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waynestateprod.sharepoint.com/sites/SchraderLab617/Shared Documents/General/Schrader Lab Files/Lab Drive/Papers/BR-body proteomics/Shared Draft 1/Revisions/New revisions all/"/>
    </mc:Choice>
  </mc:AlternateContent>
  <xr:revisionPtr revIDLastSave="69" documentId="8_{E8EAB0ED-AFB0-4EB3-A943-9CC8E97B06FD}" xr6:coauthVersionLast="47" xr6:coauthVersionMax="47" xr10:uidLastSave="{64AE2034-B162-4797-AA71-851CB0D1AEA6}"/>
  <bookViews>
    <workbookView minimized="1" xWindow="-25650" yWindow="1095" windowWidth="22035" windowHeight="12660" firstSheet="1" activeTab="3" xr2:uid="{00000000-000D-0000-FFFF-FFFF00000000}"/>
  </bookViews>
  <sheets>
    <sheet name="Enrichment Data " sheetId="2" r:id="rId1"/>
    <sheet name="Peptide Data" sheetId="1" r:id="rId2"/>
    <sheet name="RNase E peptide data" sheetId="3" r:id="rId3"/>
    <sheet name="Foci match enriched vs not enri" sheetId="4" r:id="rId4"/>
    <sheet name="TTEST CORELLATION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7" i="3" l="1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W2" i="3" s="1"/>
  <c r="X2" i="3" s="1"/>
  <c r="T14" i="3"/>
  <c r="T13" i="3"/>
  <c r="T11" i="3"/>
  <c r="T10" i="3"/>
  <c r="T9" i="3"/>
  <c r="T8" i="3"/>
  <c r="T7" i="3"/>
  <c r="T6" i="3"/>
  <c r="T5" i="3"/>
  <c r="W4" i="3"/>
  <c r="T4" i="3"/>
  <c r="T3" i="3"/>
  <c r="T2" i="3"/>
  <c r="Q496" i="2"/>
  <c r="Q180" i="2"/>
  <c r="Q60" i="2"/>
  <c r="Q56" i="2"/>
  <c r="N165" i="2"/>
  <c r="O165" i="2"/>
  <c r="N166" i="2"/>
  <c r="O166" i="2"/>
  <c r="N167" i="2"/>
  <c r="O167" i="2"/>
  <c r="N168" i="2"/>
  <c r="O168" i="2"/>
  <c r="N169" i="2"/>
  <c r="O169" i="2"/>
  <c r="N170" i="2"/>
  <c r="O170" i="2"/>
  <c r="N171" i="2"/>
  <c r="O171" i="2"/>
  <c r="N172" i="2"/>
  <c r="O172" i="2"/>
  <c r="N173" i="2"/>
  <c r="O173" i="2"/>
  <c r="N174" i="2"/>
  <c r="O174" i="2"/>
  <c r="N175" i="2"/>
  <c r="O175" i="2"/>
  <c r="N176" i="2"/>
  <c r="O176" i="2"/>
  <c r="N177" i="2"/>
  <c r="O177" i="2"/>
  <c r="N178" i="2"/>
  <c r="O178" i="2"/>
  <c r="N179" i="2"/>
  <c r="O179" i="2"/>
  <c r="N180" i="2"/>
  <c r="O180" i="2"/>
  <c r="N181" i="2"/>
  <c r="O181" i="2"/>
  <c r="N182" i="2"/>
  <c r="O182" i="2"/>
  <c r="N184" i="2"/>
  <c r="O184" i="2"/>
  <c r="N185" i="2"/>
  <c r="O185" i="2"/>
  <c r="N186" i="2"/>
  <c r="O186" i="2"/>
  <c r="N187" i="2"/>
  <c r="O187" i="2"/>
  <c r="N190" i="2"/>
  <c r="O190" i="2"/>
  <c r="N191" i="2"/>
  <c r="O191" i="2"/>
  <c r="N192" i="2"/>
  <c r="O192" i="2"/>
  <c r="N193" i="2"/>
  <c r="O193" i="2"/>
  <c r="N194" i="2"/>
  <c r="O194" i="2"/>
  <c r="N195" i="2"/>
  <c r="O195" i="2"/>
  <c r="N197" i="2"/>
  <c r="O197" i="2"/>
  <c r="N199" i="2"/>
  <c r="O199" i="2"/>
  <c r="N200" i="2"/>
  <c r="O200" i="2"/>
  <c r="N202" i="2"/>
  <c r="O202" i="2"/>
  <c r="N203" i="2"/>
  <c r="O203" i="2"/>
  <c r="N204" i="2"/>
  <c r="O204" i="2"/>
  <c r="N205" i="2"/>
  <c r="O205" i="2"/>
  <c r="N206" i="2"/>
  <c r="O206" i="2"/>
  <c r="N207" i="2"/>
  <c r="O207" i="2"/>
  <c r="N208" i="2"/>
  <c r="O208" i="2"/>
  <c r="N209" i="2"/>
  <c r="O209" i="2"/>
  <c r="N211" i="2"/>
  <c r="O211" i="2"/>
  <c r="N212" i="2"/>
  <c r="O212" i="2"/>
  <c r="N213" i="2"/>
  <c r="O213" i="2"/>
  <c r="N214" i="2"/>
  <c r="O214" i="2"/>
  <c r="N215" i="2"/>
  <c r="O215" i="2"/>
  <c r="N216" i="2"/>
  <c r="O216" i="2"/>
  <c r="N217" i="2"/>
  <c r="O217" i="2"/>
  <c r="N220" i="2"/>
  <c r="O220" i="2"/>
  <c r="N221" i="2"/>
  <c r="O221" i="2"/>
  <c r="N223" i="2"/>
  <c r="O223" i="2"/>
  <c r="N224" i="2"/>
  <c r="O224" i="2"/>
  <c r="N225" i="2"/>
  <c r="O225" i="2"/>
  <c r="N226" i="2"/>
  <c r="O226" i="2"/>
  <c r="N228" i="2"/>
  <c r="O228" i="2"/>
  <c r="N229" i="2"/>
  <c r="O229" i="2"/>
  <c r="N230" i="2"/>
  <c r="O230" i="2"/>
  <c r="N231" i="2"/>
  <c r="O231" i="2"/>
  <c r="N232" i="2"/>
  <c r="O232" i="2"/>
  <c r="N233" i="2"/>
  <c r="O233" i="2"/>
  <c r="N234" i="2"/>
  <c r="O234" i="2"/>
  <c r="N235" i="2"/>
  <c r="O235" i="2"/>
  <c r="N236" i="2"/>
  <c r="O236" i="2"/>
  <c r="N237" i="2"/>
  <c r="O237" i="2"/>
  <c r="N238" i="2"/>
  <c r="O238" i="2"/>
  <c r="N239" i="2"/>
  <c r="O239" i="2"/>
  <c r="N240" i="2"/>
  <c r="O240" i="2"/>
  <c r="N241" i="2"/>
  <c r="O241" i="2"/>
  <c r="N242" i="2"/>
  <c r="O242" i="2"/>
  <c r="N243" i="2"/>
  <c r="O243" i="2"/>
  <c r="N244" i="2"/>
  <c r="O244" i="2"/>
  <c r="N245" i="2"/>
  <c r="O245" i="2"/>
  <c r="N246" i="2"/>
  <c r="O246" i="2"/>
  <c r="N248" i="2"/>
  <c r="O248" i="2"/>
  <c r="N249" i="2"/>
  <c r="O249" i="2"/>
  <c r="N250" i="2"/>
  <c r="O250" i="2"/>
  <c r="N251" i="2"/>
  <c r="O251" i="2"/>
  <c r="N252" i="2"/>
  <c r="O252" i="2"/>
  <c r="N253" i="2"/>
  <c r="O253" i="2"/>
  <c r="N254" i="2"/>
  <c r="O254" i="2"/>
  <c r="N255" i="2"/>
  <c r="O255" i="2"/>
  <c r="N256" i="2"/>
  <c r="O256" i="2"/>
  <c r="N258" i="2"/>
  <c r="O258" i="2"/>
  <c r="N259" i="2"/>
  <c r="O259" i="2"/>
  <c r="N260" i="2"/>
  <c r="O260" i="2"/>
  <c r="N261" i="2"/>
  <c r="O261" i="2"/>
  <c r="N262" i="2"/>
  <c r="O262" i="2"/>
  <c r="N263" i="2"/>
  <c r="O263" i="2"/>
  <c r="N264" i="2"/>
  <c r="O264" i="2"/>
  <c r="N265" i="2"/>
  <c r="O265" i="2"/>
  <c r="N266" i="2"/>
  <c r="O266" i="2"/>
  <c r="N267" i="2"/>
  <c r="O267" i="2"/>
  <c r="N268" i="2"/>
  <c r="O268" i="2"/>
  <c r="N270" i="2"/>
  <c r="O270" i="2"/>
  <c r="N271" i="2"/>
  <c r="O271" i="2"/>
  <c r="N272" i="2"/>
  <c r="O272" i="2"/>
  <c r="N273" i="2"/>
  <c r="O273" i="2"/>
  <c r="N275" i="2"/>
  <c r="O275" i="2"/>
  <c r="N277" i="2"/>
  <c r="O277" i="2"/>
  <c r="N278" i="2"/>
  <c r="O278" i="2"/>
  <c r="N279" i="2"/>
  <c r="O279" i="2"/>
  <c r="N280" i="2"/>
  <c r="O280" i="2"/>
  <c r="N281" i="2"/>
  <c r="O281" i="2"/>
  <c r="N282" i="2"/>
  <c r="O282" i="2"/>
  <c r="N283" i="2"/>
  <c r="O283" i="2"/>
  <c r="N284" i="2"/>
  <c r="O284" i="2"/>
  <c r="N285" i="2"/>
  <c r="O285" i="2"/>
  <c r="N286" i="2"/>
  <c r="O286" i="2"/>
  <c r="N287" i="2"/>
  <c r="O287" i="2"/>
  <c r="N289" i="2"/>
  <c r="O289" i="2"/>
  <c r="N290" i="2"/>
  <c r="O290" i="2"/>
  <c r="N291" i="2"/>
  <c r="O291" i="2"/>
  <c r="N292" i="2"/>
  <c r="O292" i="2"/>
  <c r="N293" i="2"/>
  <c r="O293" i="2"/>
  <c r="N294" i="2"/>
  <c r="O294" i="2"/>
  <c r="N295" i="2"/>
  <c r="O295" i="2"/>
  <c r="N296" i="2"/>
  <c r="O296" i="2"/>
  <c r="N297" i="2"/>
  <c r="O297" i="2"/>
  <c r="N298" i="2"/>
  <c r="O298" i="2"/>
  <c r="N299" i="2"/>
  <c r="O299" i="2"/>
  <c r="N300" i="2"/>
  <c r="O300" i="2"/>
  <c r="N301" i="2"/>
  <c r="O301" i="2"/>
  <c r="N302" i="2"/>
  <c r="O302" i="2"/>
  <c r="N303" i="2"/>
  <c r="O303" i="2"/>
  <c r="N305" i="2"/>
  <c r="O305" i="2"/>
  <c r="N307" i="2"/>
  <c r="O307" i="2"/>
  <c r="N308" i="2"/>
  <c r="O308" i="2"/>
  <c r="N309" i="2"/>
  <c r="O309" i="2"/>
  <c r="N310" i="2"/>
  <c r="O310" i="2"/>
  <c r="N311" i="2"/>
  <c r="O311" i="2"/>
  <c r="N312" i="2"/>
  <c r="O312" i="2"/>
  <c r="N313" i="2"/>
  <c r="O313" i="2"/>
  <c r="N314" i="2"/>
  <c r="O314" i="2"/>
  <c r="N315" i="2"/>
  <c r="O315" i="2"/>
  <c r="N316" i="2"/>
  <c r="O316" i="2"/>
  <c r="N317" i="2"/>
  <c r="O317" i="2"/>
  <c r="N318" i="2"/>
  <c r="O318" i="2"/>
  <c r="N319" i="2"/>
  <c r="O319" i="2"/>
  <c r="N320" i="2"/>
  <c r="O320" i="2"/>
  <c r="N321" i="2"/>
  <c r="O321" i="2"/>
  <c r="N322" i="2"/>
  <c r="O322" i="2"/>
  <c r="N323" i="2"/>
  <c r="O323" i="2"/>
  <c r="N324" i="2"/>
  <c r="O324" i="2"/>
  <c r="N325" i="2"/>
  <c r="O325" i="2"/>
  <c r="N326" i="2"/>
  <c r="O326" i="2"/>
  <c r="N327" i="2"/>
  <c r="O327" i="2"/>
  <c r="N328" i="2"/>
  <c r="O328" i="2"/>
  <c r="N329" i="2"/>
  <c r="O329" i="2"/>
  <c r="N330" i="2"/>
  <c r="O330" i="2"/>
  <c r="N331" i="2"/>
  <c r="O331" i="2"/>
  <c r="N332" i="2"/>
  <c r="O332" i="2"/>
  <c r="N333" i="2"/>
  <c r="O333" i="2"/>
  <c r="N334" i="2"/>
  <c r="O334" i="2"/>
  <c r="N335" i="2"/>
  <c r="O335" i="2"/>
  <c r="N336" i="2"/>
  <c r="O336" i="2"/>
  <c r="N337" i="2"/>
  <c r="O337" i="2"/>
  <c r="N340" i="2"/>
  <c r="O340" i="2"/>
  <c r="N341" i="2"/>
  <c r="O341" i="2"/>
  <c r="N342" i="2"/>
  <c r="O342" i="2"/>
  <c r="N343" i="2"/>
  <c r="O343" i="2"/>
  <c r="N344" i="2"/>
  <c r="O344" i="2"/>
  <c r="N345" i="2"/>
  <c r="O345" i="2"/>
  <c r="N347" i="2"/>
  <c r="O347" i="2"/>
  <c r="N348" i="2"/>
  <c r="O348" i="2"/>
  <c r="N349" i="2"/>
  <c r="O349" i="2"/>
  <c r="N350" i="2"/>
  <c r="O350" i="2"/>
  <c r="N351" i="2"/>
  <c r="O351" i="2"/>
  <c r="N352" i="2"/>
  <c r="O352" i="2"/>
  <c r="N353" i="2"/>
  <c r="O353" i="2"/>
  <c r="N354" i="2"/>
  <c r="O354" i="2"/>
  <c r="N355" i="2"/>
  <c r="O355" i="2"/>
  <c r="N356" i="2"/>
  <c r="O356" i="2"/>
  <c r="N357" i="2"/>
  <c r="O357" i="2"/>
  <c r="N358" i="2"/>
  <c r="O358" i="2"/>
  <c r="N359" i="2"/>
  <c r="O359" i="2"/>
  <c r="N360" i="2"/>
  <c r="O360" i="2"/>
  <c r="N361" i="2"/>
  <c r="O361" i="2"/>
  <c r="N363" i="2"/>
  <c r="O363" i="2"/>
  <c r="N364" i="2"/>
  <c r="O364" i="2"/>
  <c r="N365" i="2"/>
  <c r="O365" i="2"/>
  <c r="N366" i="2"/>
  <c r="O366" i="2"/>
  <c r="N367" i="2"/>
  <c r="O367" i="2"/>
  <c r="N369" i="2"/>
  <c r="O369" i="2"/>
  <c r="N370" i="2"/>
  <c r="O370" i="2"/>
  <c r="N371" i="2"/>
  <c r="O371" i="2"/>
  <c r="N372" i="2"/>
  <c r="O372" i="2"/>
  <c r="N373" i="2"/>
  <c r="O373" i="2"/>
  <c r="N374" i="2"/>
  <c r="O374" i="2"/>
  <c r="N375" i="2"/>
  <c r="O375" i="2"/>
  <c r="N376" i="2"/>
  <c r="O376" i="2"/>
  <c r="N377" i="2"/>
  <c r="O377" i="2"/>
  <c r="N378" i="2"/>
  <c r="O378" i="2"/>
  <c r="N379" i="2"/>
  <c r="O379" i="2"/>
  <c r="N380" i="2"/>
  <c r="O380" i="2"/>
  <c r="N381" i="2"/>
  <c r="O381" i="2"/>
  <c r="N382" i="2"/>
  <c r="O382" i="2"/>
  <c r="N383" i="2"/>
  <c r="O383" i="2"/>
  <c r="N384" i="2"/>
  <c r="O384" i="2"/>
  <c r="N385" i="2"/>
  <c r="O385" i="2"/>
  <c r="N386" i="2"/>
  <c r="O386" i="2"/>
  <c r="N387" i="2"/>
  <c r="O387" i="2"/>
  <c r="N388" i="2"/>
  <c r="O388" i="2"/>
  <c r="N389" i="2"/>
  <c r="O389" i="2"/>
  <c r="N390" i="2"/>
  <c r="O390" i="2"/>
  <c r="N391" i="2"/>
  <c r="O391" i="2"/>
  <c r="N392" i="2"/>
  <c r="O392" i="2"/>
  <c r="N393" i="2"/>
  <c r="O393" i="2"/>
  <c r="N394" i="2"/>
  <c r="O394" i="2"/>
  <c r="N395" i="2"/>
  <c r="O395" i="2"/>
  <c r="N396" i="2"/>
  <c r="O396" i="2"/>
  <c r="N398" i="2"/>
  <c r="O398" i="2"/>
  <c r="N399" i="2"/>
  <c r="O399" i="2"/>
  <c r="N400" i="2"/>
  <c r="O400" i="2"/>
  <c r="N401" i="2"/>
  <c r="O401" i="2"/>
  <c r="N402" i="2"/>
  <c r="O402" i="2"/>
  <c r="N403" i="2"/>
  <c r="O403" i="2"/>
  <c r="N404" i="2"/>
  <c r="O404" i="2"/>
  <c r="N405" i="2"/>
  <c r="O405" i="2"/>
  <c r="N406" i="2"/>
  <c r="O406" i="2"/>
  <c r="N408" i="2"/>
  <c r="O408" i="2"/>
  <c r="N409" i="2"/>
  <c r="O409" i="2"/>
  <c r="N410" i="2"/>
  <c r="O410" i="2"/>
  <c r="N411" i="2"/>
  <c r="O411" i="2"/>
  <c r="N412" i="2"/>
  <c r="O412" i="2"/>
  <c r="N413" i="2"/>
  <c r="O413" i="2"/>
  <c r="N414" i="2"/>
  <c r="O414" i="2"/>
  <c r="N417" i="2"/>
  <c r="O417" i="2"/>
  <c r="N418" i="2"/>
  <c r="O418" i="2"/>
  <c r="N419" i="2"/>
  <c r="O419" i="2"/>
  <c r="N420" i="2"/>
  <c r="O420" i="2"/>
  <c r="N422" i="2"/>
  <c r="O422" i="2"/>
  <c r="N423" i="2"/>
  <c r="O423" i="2"/>
  <c r="N425" i="2"/>
  <c r="O425" i="2"/>
  <c r="N426" i="2"/>
  <c r="O426" i="2"/>
  <c r="N427" i="2"/>
  <c r="O427" i="2"/>
  <c r="N429" i="2"/>
  <c r="O429" i="2"/>
  <c r="N430" i="2"/>
  <c r="O430" i="2"/>
  <c r="N431" i="2"/>
  <c r="O431" i="2"/>
  <c r="N432" i="2"/>
  <c r="O432" i="2"/>
  <c r="N433" i="2"/>
  <c r="O433" i="2"/>
  <c r="N434" i="2"/>
  <c r="O434" i="2"/>
  <c r="N435" i="2"/>
  <c r="O435" i="2"/>
  <c r="N436" i="2"/>
  <c r="O436" i="2"/>
  <c r="N437" i="2"/>
  <c r="O437" i="2"/>
  <c r="N438" i="2"/>
  <c r="O438" i="2"/>
  <c r="N439" i="2"/>
  <c r="O439" i="2"/>
  <c r="N440" i="2"/>
  <c r="O440" i="2"/>
  <c r="N441" i="2"/>
  <c r="O441" i="2"/>
  <c r="N442" i="2"/>
  <c r="O442" i="2"/>
  <c r="N443" i="2"/>
  <c r="O443" i="2"/>
  <c r="N444" i="2"/>
  <c r="O444" i="2"/>
  <c r="N445" i="2"/>
  <c r="O445" i="2"/>
  <c r="N448" i="2"/>
  <c r="O448" i="2"/>
  <c r="N449" i="2"/>
  <c r="O449" i="2"/>
  <c r="N450" i="2"/>
  <c r="O450" i="2"/>
  <c r="N451" i="2"/>
  <c r="O451" i="2"/>
  <c r="N452" i="2"/>
  <c r="O452" i="2"/>
  <c r="N453" i="2"/>
  <c r="O453" i="2"/>
  <c r="N454" i="2"/>
  <c r="O454" i="2"/>
  <c r="N455" i="2"/>
  <c r="O455" i="2"/>
  <c r="N456" i="2"/>
  <c r="O456" i="2"/>
  <c r="N457" i="2"/>
  <c r="O457" i="2"/>
  <c r="N458" i="2"/>
  <c r="O458" i="2"/>
  <c r="N459" i="2"/>
  <c r="O459" i="2"/>
  <c r="N460" i="2"/>
  <c r="O460" i="2"/>
  <c r="N461" i="2"/>
  <c r="O461" i="2"/>
  <c r="N462" i="2"/>
  <c r="O462" i="2"/>
  <c r="N463" i="2"/>
  <c r="O463" i="2"/>
  <c r="N464" i="2"/>
  <c r="O464" i="2"/>
  <c r="N465" i="2"/>
  <c r="O465" i="2"/>
  <c r="N466" i="2"/>
  <c r="O466" i="2"/>
  <c r="N467" i="2"/>
  <c r="O467" i="2"/>
  <c r="N468" i="2"/>
  <c r="O468" i="2"/>
  <c r="N470" i="2"/>
  <c r="O470" i="2"/>
  <c r="N471" i="2"/>
  <c r="O471" i="2"/>
  <c r="N472" i="2"/>
  <c r="O472" i="2"/>
  <c r="N473" i="2"/>
  <c r="O473" i="2"/>
  <c r="N474" i="2"/>
  <c r="O474" i="2"/>
  <c r="N475" i="2"/>
  <c r="O475" i="2"/>
  <c r="N476" i="2"/>
  <c r="O476" i="2"/>
  <c r="N477" i="2"/>
  <c r="O477" i="2"/>
  <c r="N478" i="2"/>
  <c r="O478" i="2"/>
  <c r="N479" i="2"/>
  <c r="O479" i="2"/>
  <c r="N480" i="2"/>
  <c r="O480" i="2"/>
  <c r="N481" i="2"/>
  <c r="O481" i="2"/>
  <c r="N483" i="2"/>
  <c r="O483" i="2"/>
  <c r="N484" i="2"/>
  <c r="O484" i="2"/>
  <c r="N485" i="2"/>
  <c r="O485" i="2"/>
  <c r="N486" i="2"/>
  <c r="O486" i="2"/>
  <c r="N487" i="2"/>
  <c r="O487" i="2"/>
  <c r="N488" i="2"/>
  <c r="O488" i="2"/>
  <c r="N489" i="2"/>
  <c r="O489" i="2"/>
  <c r="N490" i="2"/>
  <c r="O490" i="2"/>
  <c r="N493" i="2"/>
  <c r="O493" i="2"/>
  <c r="N495" i="2"/>
  <c r="O495" i="2"/>
  <c r="N496" i="2"/>
  <c r="O496" i="2"/>
  <c r="N497" i="2"/>
  <c r="O497" i="2"/>
  <c r="N498" i="2"/>
  <c r="O498" i="2"/>
  <c r="N499" i="2"/>
  <c r="O499" i="2"/>
  <c r="N500" i="2"/>
  <c r="O500" i="2"/>
  <c r="N501" i="2"/>
  <c r="O501" i="2"/>
  <c r="N502" i="2"/>
  <c r="O502" i="2"/>
  <c r="N503" i="2"/>
  <c r="O503" i="2"/>
  <c r="N505" i="2"/>
  <c r="O505" i="2"/>
  <c r="N506" i="2"/>
  <c r="O506" i="2"/>
  <c r="N507" i="2"/>
  <c r="O507" i="2"/>
  <c r="N508" i="2"/>
  <c r="O508" i="2"/>
  <c r="N509" i="2"/>
  <c r="O509" i="2"/>
  <c r="N511" i="2"/>
  <c r="O511" i="2"/>
  <c r="N512" i="2"/>
  <c r="O512" i="2"/>
  <c r="N513" i="2"/>
  <c r="O513" i="2"/>
  <c r="N514" i="2"/>
  <c r="O514" i="2"/>
  <c r="N515" i="2"/>
  <c r="O515" i="2"/>
  <c r="N516" i="2"/>
  <c r="O516" i="2"/>
  <c r="N519" i="2"/>
  <c r="O519" i="2"/>
  <c r="N520" i="2"/>
  <c r="O520" i="2"/>
  <c r="N521" i="2"/>
  <c r="O521" i="2"/>
  <c r="N522" i="2"/>
  <c r="O522" i="2"/>
  <c r="N524" i="2"/>
  <c r="O524" i="2"/>
  <c r="N525" i="2"/>
  <c r="O525" i="2"/>
  <c r="N526" i="2"/>
  <c r="O526" i="2"/>
  <c r="N527" i="2"/>
  <c r="O527" i="2"/>
  <c r="N528" i="2"/>
  <c r="O528" i="2"/>
  <c r="N529" i="2"/>
  <c r="O529" i="2"/>
  <c r="N530" i="2"/>
  <c r="O530" i="2"/>
  <c r="N531" i="2"/>
  <c r="O531" i="2"/>
  <c r="N532" i="2"/>
  <c r="O532" i="2"/>
  <c r="N534" i="2"/>
  <c r="O534" i="2"/>
  <c r="N535" i="2"/>
  <c r="O535" i="2"/>
  <c r="N536" i="2"/>
  <c r="O536" i="2"/>
  <c r="N537" i="2"/>
  <c r="O537" i="2"/>
  <c r="N539" i="2"/>
  <c r="O539" i="2"/>
  <c r="N540" i="2"/>
  <c r="O540" i="2"/>
  <c r="N541" i="2"/>
  <c r="O541" i="2"/>
  <c r="N542" i="2"/>
  <c r="O542" i="2"/>
  <c r="N545" i="2"/>
  <c r="O545" i="2"/>
  <c r="N546" i="2"/>
  <c r="O546" i="2"/>
  <c r="N547" i="2"/>
  <c r="O547" i="2"/>
  <c r="N548" i="2"/>
  <c r="O548" i="2"/>
  <c r="N549" i="2"/>
  <c r="O549" i="2"/>
  <c r="N550" i="2"/>
  <c r="O550" i="2"/>
  <c r="N551" i="2"/>
  <c r="O551" i="2"/>
  <c r="N553" i="2"/>
  <c r="O553" i="2"/>
  <c r="N554" i="2"/>
  <c r="O554" i="2"/>
  <c r="N555" i="2"/>
  <c r="O555" i="2"/>
  <c r="N556" i="2"/>
  <c r="O556" i="2"/>
  <c r="N558" i="2"/>
  <c r="O558" i="2"/>
  <c r="N559" i="2"/>
  <c r="O559" i="2"/>
  <c r="N560" i="2"/>
  <c r="O560" i="2"/>
  <c r="N561" i="2"/>
  <c r="O561" i="2"/>
  <c r="N562" i="2"/>
  <c r="O562" i="2"/>
  <c r="N563" i="2"/>
  <c r="O563" i="2"/>
  <c r="N564" i="2"/>
  <c r="O564" i="2"/>
  <c r="N565" i="2"/>
  <c r="O565" i="2"/>
  <c r="N566" i="2"/>
  <c r="O566" i="2"/>
  <c r="N567" i="2"/>
  <c r="O567" i="2"/>
  <c r="N568" i="2"/>
  <c r="O568" i="2"/>
  <c r="N569" i="2"/>
  <c r="O569" i="2"/>
  <c r="N570" i="2"/>
  <c r="O570" i="2"/>
  <c r="N571" i="2"/>
  <c r="O571" i="2"/>
  <c r="N573" i="2"/>
  <c r="O573" i="2"/>
  <c r="N574" i="2"/>
  <c r="O574" i="2"/>
  <c r="N575" i="2"/>
  <c r="O575" i="2"/>
  <c r="N576" i="2"/>
  <c r="O576" i="2"/>
  <c r="N577" i="2"/>
  <c r="O577" i="2"/>
  <c r="N578" i="2"/>
  <c r="O578" i="2"/>
  <c r="N579" i="2"/>
  <c r="O579" i="2"/>
  <c r="N580" i="2"/>
  <c r="O580" i="2"/>
  <c r="N581" i="2"/>
  <c r="O581" i="2"/>
  <c r="N582" i="2"/>
  <c r="O582" i="2"/>
  <c r="N583" i="2"/>
  <c r="O583" i="2"/>
  <c r="N584" i="2"/>
  <c r="O584" i="2"/>
  <c r="N586" i="2"/>
  <c r="O586" i="2"/>
  <c r="N588" i="2"/>
  <c r="O588" i="2"/>
  <c r="N589" i="2"/>
  <c r="O589" i="2"/>
  <c r="N590" i="2"/>
  <c r="O590" i="2"/>
  <c r="N591" i="2"/>
  <c r="O591" i="2"/>
  <c r="N592" i="2"/>
  <c r="O592" i="2"/>
  <c r="N593" i="2"/>
  <c r="O593" i="2"/>
  <c r="N594" i="2"/>
  <c r="O594" i="2"/>
  <c r="N595" i="2"/>
  <c r="O595" i="2"/>
  <c r="N596" i="2"/>
  <c r="O596" i="2"/>
  <c r="N597" i="2"/>
  <c r="O597" i="2"/>
  <c r="N599" i="2"/>
  <c r="O599" i="2"/>
  <c r="N600" i="2"/>
  <c r="O600" i="2"/>
  <c r="N601" i="2"/>
  <c r="O601" i="2"/>
  <c r="N602" i="2"/>
  <c r="O602" i="2"/>
  <c r="N603" i="2"/>
  <c r="O603" i="2"/>
  <c r="N604" i="2"/>
  <c r="O604" i="2"/>
  <c r="N605" i="2"/>
  <c r="O605" i="2"/>
  <c r="N606" i="2"/>
  <c r="O606" i="2"/>
  <c r="N607" i="2"/>
  <c r="O607" i="2"/>
  <c r="N608" i="2"/>
  <c r="O608" i="2"/>
  <c r="N609" i="2"/>
  <c r="O609" i="2"/>
  <c r="N610" i="2"/>
  <c r="O610" i="2"/>
  <c r="N611" i="2"/>
  <c r="O611" i="2"/>
  <c r="N612" i="2"/>
  <c r="O612" i="2"/>
  <c r="N613" i="2"/>
  <c r="O613" i="2"/>
  <c r="N614" i="2"/>
  <c r="O614" i="2"/>
  <c r="N615" i="2"/>
  <c r="O615" i="2"/>
  <c r="N616" i="2"/>
  <c r="O616" i="2"/>
  <c r="N617" i="2"/>
  <c r="O617" i="2"/>
  <c r="N618" i="2"/>
  <c r="O618" i="2"/>
  <c r="N619" i="2"/>
  <c r="O619" i="2"/>
  <c r="N620" i="2"/>
  <c r="O620" i="2"/>
  <c r="N621" i="2"/>
  <c r="O621" i="2"/>
  <c r="N622" i="2"/>
  <c r="O622" i="2"/>
  <c r="N623" i="2"/>
  <c r="O623" i="2"/>
  <c r="N624" i="2"/>
  <c r="O624" i="2"/>
  <c r="N626" i="2"/>
  <c r="O626" i="2"/>
  <c r="N627" i="2"/>
  <c r="O627" i="2"/>
  <c r="N628" i="2"/>
  <c r="O628" i="2"/>
  <c r="N629" i="2"/>
  <c r="O629" i="2"/>
  <c r="N630" i="2"/>
  <c r="O630" i="2"/>
  <c r="N631" i="2"/>
  <c r="O631" i="2"/>
  <c r="N632" i="2"/>
  <c r="O632" i="2"/>
  <c r="N634" i="2"/>
  <c r="O634" i="2"/>
  <c r="N635" i="2"/>
  <c r="O635" i="2"/>
  <c r="N636" i="2"/>
  <c r="O636" i="2"/>
  <c r="N637" i="2"/>
  <c r="O637" i="2"/>
  <c r="N638" i="2"/>
  <c r="O638" i="2"/>
  <c r="N639" i="2"/>
  <c r="O639" i="2"/>
  <c r="N641" i="2"/>
  <c r="O641" i="2"/>
  <c r="N642" i="2"/>
  <c r="O642" i="2"/>
  <c r="N643" i="2"/>
  <c r="O643" i="2"/>
  <c r="N644" i="2"/>
  <c r="O644" i="2"/>
  <c r="N646" i="2"/>
  <c r="O646" i="2"/>
  <c r="N647" i="2"/>
  <c r="O647" i="2"/>
  <c r="N648" i="2"/>
  <c r="O648" i="2"/>
  <c r="N649" i="2"/>
  <c r="O649" i="2"/>
  <c r="N650" i="2"/>
  <c r="O650" i="2"/>
  <c r="N651" i="2"/>
  <c r="O651" i="2"/>
  <c r="N652" i="2"/>
  <c r="O652" i="2"/>
  <c r="N653" i="2"/>
  <c r="O653" i="2"/>
  <c r="N654" i="2"/>
  <c r="O654" i="2"/>
  <c r="N655" i="2"/>
  <c r="O655" i="2"/>
  <c r="N656" i="2"/>
  <c r="O656" i="2"/>
  <c r="N658" i="2"/>
  <c r="O658" i="2"/>
  <c r="N660" i="2"/>
  <c r="O660" i="2"/>
  <c r="N661" i="2"/>
  <c r="O661" i="2"/>
  <c r="N662" i="2"/>
  <c r="O662" i="2"/>
  <c r="N664" i="2"/>
  <c r="O664" i="2"/>
  <c r="N665" i="2"/>
  <c r="O665" i="2"/>
  <c r="N666" i="2"/>
  <c r="O666" i="2"/>
  <c r="N667" i="2"/>
  <c r="O667" i="2"/>
  <c r="N669" i="2"/>
  <c r="O669" i="2"/>
  <c r="N670" i="2"/>
  <c r="O670" i="2"/>
  <c r="N671" i="2"/>
  <c r="O671" i="2"/>
  <c r="N672" i="2"/>
  <c r="O672" i="2"/>
  <c r="N673" i="2"/>
  <c r="O673" i="2"/>
  <c r="N675" i="2"/>
  <c r="O675" i="2"/>
  <c r="N676" i="2"/>
  <c r="O676" i="2"/>
  <c r="N678" i="2"/>
  <c r="O678" i="2"/>
  <c r="N679" i="2"/>
  <c r="O679" i="2"/>
  <c r="N680" i="2"/>
  <c r="O680" i="2"/>
  <c r="N681" i="2"/>
  <c r="O681" i="2"/>
  <c r="N683" i="2"/>
  <c r="O683" i="2"/>
  <c r="N684" i="2"/>
  <c r="O684" i="2"/>
  <c r="N685" i="2"/>
  <c r="O685" i="2"/>
  <c r="N686" i="2"/>
  <c r="O686" i="2"/>
  <c r="N687" i="2"/>
  <c r="O687" i="2"/>
  <c r="N688" i="2"/>
  <c r="O688" i="2"/>
  <c r="N689" i="2"/>
  <c r="O689" i="2"/>
  <c r="N690" i="2"/>
  <c r="O690" i="2"/>
  <c r="N691" i="2"/>
  <c r="O691" i="2"/>
  <c r="N693" i="2"/>
  <c r="O693" i="2"/>
  <c r="N694" i="2"/>
  <c r="O694" i="2"/>
  <c r="N695" i="2"/>
  <c r="O695" i="2"/>
  <c r="N696" i="2"/>
  <c r="O696" i="2"/>
  <c r="N697" i="2"/>
  <c r="O697" i="2"/>
  <c r="N699" i="2"/>
  <c r="O699" i="2"/>
  <c r="N700" i="2"/>
  <c r="O700" i="2"/>
  <c r="N701" i="2"/>
  <c r="O701" i="2"/>
  <c r="N702" i="2"/>
  <c r="O702" i="2"/>
  <c r="N703" i="2"/>
  <c r="O703" i="2"/>
  <c r="N704" i="2"/>
  <c r="O704" i="2"/>
  <c r="N706" i="2"/>
  <c r="O706" i="2"/>
  <c r="N707" i="2"/>
  <c r="O707" i="2"/>
  <c r="N710" i="2"/>
  <c r="O710" i="2"/>
  <c r="N711" i="2"/>
  <c r="O711" i="2"/>
  <c r="N713" i="2"/>
  <c r="O713" i="2"/>
  <c r="N714" i="2"/>
  <c r="O714" i="2"/>
  <c r="N715" i="2"/>
  <c r="O715" i="2"/>
  <c r="N717" i="2"/>
  <c r="O717" i="2"/>
  <c r="N718" i="2"/>
  <c r="O718" i="2"/>
  <c r="N719" i="2"/>
  <c r="O719" i="2"/>
  <c r="N720" i="2"/>
  <c r="O720" i="2"/>
  <c r="N721" i="2"/>
  <c r="O721" i="2"/>
  <c r="N722" i="2"/>
  <c r="O722" i="2"/>
  <c r="N723" i="2"/>
  <c r="O723" i="2"/>
  <c r="N724" i="2"/>
  <c r="O724" i="2"/>
  <c r="N725" i="2"/>
  <c r="O725" i="2"/>
  <c r="N726" i="2"/>
  <c r="O726" i="2"/>
  <c r="N727" i="2"/>
  <c r="O727" i="2"/>
  <c r="N728" i="2"/>
  <c r="O728" i="2"/>
  <c r="N729" i="2"/>
  <c r="O729" i="2"/>
  <c r="N730" i="2"/>
  <c r="O730" i="2"/>
  <c r="N731" i="2"/>
  <c r="O731" i="2"/>
  <c r="N732" i="2"/>
  <c r="O732" i="2"/>
  <c r="N733" i="2"/>
  <c r="O733" i="2"/>
  <c r="N734" i="2"/>
  <c r="O734" i="2"/>
  <c r="N735" i="2"/>
  <c r="O735" i="2"/>
  <c r="N736" i="2"/>
  <c r="O736" i="2"/>
  <c r="N737" i="2"/>
  <c r="O737" i="2"/>
  <c r="N738" i="2"/>
  <c r="O738" i="2"/>
  <c r="N739" i="2"/>
  <c r="O739" i="2"/>
  <c r="N741" i="2"/>
  <c r="O741" i="2"/>
  <c r="N742" i="2"/>
  <c r="O742" i="2"/>
  <c r="N744" i="2"/>
  <c r="O744" i="2"/>
  <c r="N745" i="2"/>
  <c r="O745" i="2"/>
  <c r="N746" i="2"/>
  <c r="O746" i="2"/>
  <c r="N747" i="2"/>
  <c r="O747" i="2"/>
  <c r="N749" i="2"/>
  <c r="O749" i="2"/>
  <c r="N750" i="2"/>
  <c r="O750" i="2"/>
  <c r="N751" i="2"/>
  <c r="O751" i="2"/>
  <c r="N752" i="2"/>
  <c r="O752" i="2"/>
  <c r="N753" i="2"/>
  <c r="O753" i="2"/>
  <c r="N754" i="2"/>
  <c r="O754" i="2"/>
  <c r="N755" i="2"/>
  <c r="O755" i="2"/>
  <c r="N756" i="2"/>
  <c r="O756" i="2"/>
  <c r="N757" i="2"/>
  <c r="O757" i="2"/>
  <c r="N758" i="2"/>
  <c r="O758" i="2"/>
  <c r="N759" i="2"/>
  <c r="O759" i="2"/>
  <c r="N760" i="2"/>
  <c r="O760" i="2"/>
  <c r="N762" i="2"/>
  <c r="O762" i="2"/>
  <c r="N767" i="2"/>
  <c r="O767" i="2"/>
  <c r="N768" i="2"/>
  <c r="O768" i="2"/>
  <c r="N112" i="2"/>
  <c r="O112" i="2"/>
  <c r="N827" i="2"/>
  <c r="O827" i="2"/>
  <c r="N828" i="2"/>
  <c r="O828" i="2"/>
  <c r="N829" i="2"/>
  <c r="O829" i="2"/>
  <c r="N830" i="2"/>
  <c r="O830" i="2"/>
  <c r="N831" i="2"/>
  <c r="O831" i="2"/>
  <c r="N832" i="2"/>
  <c r="O832" i="2"/>
  <c r="N791" i="2"/>
  <c r="O791" i="2"/>
  <c r="N833" i="2"/>
  <c r="O833" i="2"/>
  <c r="N834" i="2"/>
  <c r="O834" i="2"/>
  <c r="N835" i="2"/>
  <c r="O835" i="2"/>
  <c r="N3" i="2"/>
  <c r="O3" i="2"/>
  <c r="N836" i="2"/>
  <c r="O836" i="2"/>
  <c r="N837" i="2"/>
  <c r="O837" i="2"/>
  <c r="N838" i="2"/>
  <c r="O838" i="2"/>
  <c r="N839" i="2"/>
  <c r="O839" i="2"/>
  <c r="N840" i="2"/>
  <c r="O840" i="2"/>
  <c r="N841" i="2"/>
  <c r="O841" i="2"/>
  <c r="N4" i="2"/>
  <c r="O4" i="2"/>
  <c r="N5" i="2"/>
  <c r="O5" i="2"/>
  <c r="N6" i="2"/>
  <c r="O6" i="2"/>
  <c r="N842" i="2"/>
  <c r="O842" i="2"/>
  <c r="N843" i="2"/>
  <c r="O843" i="2"/>
  <c r="N844" i="2"/>
  <c r="O844" i="2"/>
  <c r="N7" i="2"/>
  <c r="O7" i="2"/>
  <c r="N845" i="2"/>
  <c r="O845" i="2"/>
  <c r="N846" i="2"/>
  <c r="O846" i="2"/>
  <c r="N847" i="2"/>
  <c r="O847" i="2"/>
  <c r="N8" i="2"/>
  <c r="O8" i="2"/>
  <c r="N848" i="2"/>
  <c r="O848" i="2"/>
  <c r="N849" i="2"/>
  <c r="O849" i="2"/>
  <c r="N9" i="2"/>
  <c r="O9" i="2"/>
  <c r="N850" i="2"/>
  <c r="O850" i="2"/>
  <c r="N10" i="2"/>
  <c r="O10" i="2"/>
  <c r="N769" i="2"/>
  <c r="O769" i="2"/>
  <c r="N851" i="2"/>
  <c r="O851" i="2"/>
  <c r="N852" i="2"/>
  <c r="O852" i="2"/>
  <c r="N770" i="2"/>
  <c r="O770" i="2"/>
  <c r="N792" i="2"/>
  <c r="O792" i="2"/>
  <c r="N853" i="2"/>
  <c r="O853" i="2"/>
  <c r="N11" i="2"/>
  <c r="O11" i="2"/>
  <c r="N854" i="2"/>
  <c r="O854" i="2"/>
  <c r="N855" i="2"/>
  <c r="O855" i="2"/>
  <c r="N771" i="2"/>
  <c r="O771" i="2"/>
  <c r="N856" i="2"/>
  <c r="O856" i="2"/>
  <c r="N857" i="2"/>
  <c r="O857" i="2"/>
  <c r="N12" i="2"/>
  <c r="O12" i="2"/>
  <c r="N858" i="2"/>
  <c r="O858" i="2"/>
  <c r="N859" i="2"/>
  <c r="O859" i="2"/>
  <c r="N860" i="2"/>
  <c r="O860" i="2"/>
  <c r="N13" i="2"/>
  <c r="O13" i="2"/>
  <c r="N861" i="2"/>
  <c r="O861" i="2"/>
  <c r="N862" i="2"/>
  <c r="O862" i="2"/>
  <c r="N863" i="2"/>
  <c r="O863" i="2"/>
  <c r="N864" i="2"/>
  <c r="O864" i="2"/>
  <c r="N865" i="2"/>
  <c r="O865" i="2"/>
  <c r="N14" i="2"/>
  <c r="O14" i="2"/>
  <c r="N866" i="2"/>
  <c r="O866" i="2"/>
  <c r="N867" i="2"/>
  <c r="O867" i="2"/>
  <c r="N868" i="2"/>
  <c r="O868" i="2"/>
  <c r="N869" i="2"/>
  <c r="O869" i="2"/>
  <c r="N870" i="2"/>
  <c r="O870" i="2"/>
  <c r="N871" i="2"/>
  <c r="O871" i="2"/>
  <c r="N872" i="2"/>
  <c r="O872" i="2"/>
  <c r="N873" i="2"/>
  <c r="O873" i="2"/>
  <c r="N874" i="2"/>
  <c r="O874" i="2"/>
  <c r="N875" i="2"/>
  <c r="O875" i="2"/>
  <c r="N876" i="2"/>
  <c r="O876" i="2"/>
  <c r="N15" i="2"/>
  <c r="O15" i="2"/>
  <c r="N877" i="2"/>
  <c r="O877" i="2"/>
  <c r="N878" i="2"/>
  <c r="O878" i="2"/>
  <c r="N879" i="2"/>
  <c r="O879" i="2"/>
  <c r="N880" i="2"/>
  <c r="O880" i="2"/>
  <c r="N881" i="2"/>
  <c r="O881" i="2"/>
  <c r="N793" i="2"/>
  <c r="O793" i="2"/>
  <c r="N16" i="2"/>
  <c r="O16" i="2"/>
  <c r="N882" i="2"/>
  <c r="O882" i="2"/>
  <c r="N883" i="2"/>
  <c r="O883" i="2"/>
  <c r="N884" i="2"/>
  <c r="O884" i="2"/>
  <c r="N885" i="2"/>
  <c r="O885" i="2"/>
  <c r="N794" i="2"/>
  <c r="O794" i="2"/>
  <c r="N17" i="2"/>
  <c r="O17" i="2"/>
  <c r="N886" i="2"/>
  <c r="O886" i="2"/>
  <c r="N887" i="2"/>
  <c r="O887" i="2"/>
  <c r="N795" i="2"/>
  <c r="O795" i="2"/>
  <c r="N888" i="2"/>
  <c r="O888" i="2"/>
  <c r="N889" i="2"/>
  <c r="O889" i="2"/>
  <c r="N890" i="2"/>
  <c r="O890" i="2"/>
  <c r="N891" i="2"/>
  <c r="O891" i="2"/>
  <c r="N892" i="2"/>
  <c r="O892" i="2"/>
  <c r="N893" i="2"/>
  <c r="O893" i="2"/>
  <c r="N894" i="2"/>
  <c r="O894" i="2"/>
  <c r="N895" i="2"/>
  <c r="O895" i="2"/>
  <c r="N896" i="2"/>
  <c r="O896" i="2"/>
  <c r="N897" i="2"/>
  <c r="O897" i="2"/>
  <c r="N898" i="2"/>
  <c r="O898" i="2"/>
  <c r="N899" i="2"/>
  <c r="O899" i="2"/>
  <c r="N900" i="2"/>
  <c r="O900" i="2"/>
  <c r="N18" i="2"/>
  <c r="O18" i="2"/>
  <c r="N901" i="2"/>
  <c r="O901" i="2"/>
  <c r="N902" i="2"/>
  <c r="O902" i="2"/>
  <c r="N19" i="2"/>
  <c r="O19" i="2"/>
  <c r="N903" i="2"/>
  <c r="O903" i="2"/>
  <c r="N904" i="2"/>
  <c r="O904" i="2"/>
  <c r="N772" i="2"/>
  <c r="O772" i="2"/>
  <c r="N905" i="2"/>
  <c r="O905" i="2"/>
  <c r="N20" i="2"/>
  <c r="O20" i="2"/>
  <c r="N21" i="2"/>
  <c r="O21" i="2"/>
  <c r="N796" i="2"/>
  <c r="O796" i="2"/>
  <c r="N906" i="2"/>
  <c r="O906" i="2"/>
  <c r="N773" i="2"/>
  <c r="O773" i="2"/>
  <c r="N22" i="2"/>
  <c r="O22" i="2"/>
  <c r="N907" i="2"/>
  <c r="O907" i="2"/>
  <c r="N908" i="2"/>
  <c r="O908" i="2"/>
  <c r="N909" i="2"/>
  <c r="O909" i="2"/>
  <c r="N910" i="2"/>
  <c r="O910" i="2"/>
  <c r="N23" i="2"/>
  <c r="O23" i="2"/>
  <c r="N911" i="2"/>
  <c r="O911" i="2"/>
  <c r="N912" i="2"/>
  <c r="O912" i="2"/>
  <c r="N24" i="2"/>
  <c r="O24" i="2"/>
  <c r="N913" i="2"/>
  <c r="O913" i="2"/>
  <c r="N914" i="2"/>
  <c r="O914" i="2"/>
  <c r="N797" i="2"/>
  <c r="O797" i="2"/>
  <c r="N915" i="2"/>
  <c r="O915" i="2"/>
  <c r="N916" i="2"/>
  <c r="O916" i="2"/>
  <c r="N25" i="2"/>
  <c r="O25" i="2"/>
  <c r="N26" i="2"/>
  <c r="O26" i="2"/>
  <c r="N27" i="2"/>
  <c r="O27" i="2"/>
  <c r="N917" i="2"/>
  <c r="O917" i="2"/>
  <c r="N918" i="2"/>
  <c r="O918" i="2"/>
  <c r="N919" i="2"/>
  <c r="O919" i="2"/>
  <c r="N920" i="2"/>
  <c r="O920" i="2"/>
  <c r="N28" i="2"/>
  <c r="O28" i="2"/>
  <c r="N921" i="2"/>
  <c r="O921" i="2"/>
  <c r="N922" i="2"/>
  <c r="O922" i="2"/>
  <c r="N923" i="2"/>
  <c r="O923" i="2"/>
  <c r="N924" i="2"/>
  <c r="O924" i="2"/>
  <c r="N925" i="2"/>
  <c r="O925" i="2"/>
  <c r="N926" i="2"/>
  <c r="O926" i="2"/>
  <c r="N927" i="2"/>
  <c r="O927" i="2"/>
  <c r="N29" i="2"/>
  <c r="O29" i="2"/>
  <c r="N928" i="2"/>
  <c r="O928" i="2"/>
  <c r="N929" i="2"/>
  <c r="O929" i="2"/>
  <c r="N930" i="2"/>
  <c r="O930" i="2"/>
  <c r="N931" i="2"/>
  <c r="O931" i="2"/>
  <c r="N932" i="2"/>
  <c r="O932" i="2"/>
  <c r="N933" i="2"/>
  <c r="O933" i="2"/>
  <c r="N30" i="2"/>
  <c r="O30" i="2"/>
  <c r="N934" i="2"/>
  <c r="O934" i="2"/>
  <c r="N935" i="2"/>
  <c r="O935" i="2"/>
  <c r="N936" i="2"/>
  <c r="O936" i="2"/>
  <c r="N937" i="2"/>
  <c r="O937" i="2"/>
  <c r="N774" i="2"/>
  <c r="O774" i="2"/>
  <c r="N31" i="2"/>
  <c r="O31" i="2"/>
  <c r="N775" i="2"/>
  <c r="O775" i="2"/>
  <c r="N32" i="2"/>
  <c r="O32" i="2"/>
  <c r="N938" i="2"/>
  <c r="O938" i="2"/>
  <c r="N939" i="2"/>
  <c r="O939" i="2"/>
  <c r="N940" i="2"/>
  <c r="O940" i="2"/>
  <c r="N941" i="2"/>
  <c r="O941" i="2"/>
  <c r="N942" i="2"/>
  <c r="O942" i="2"/>
  <c r="N798" i="2"/>
  <c r="O798" i="2"/>
  <c r="N943" i="2"/>
  <c r="O943" i="2"/>
  <c r="N944" i="2"/>
  <c r="O944" i="2"/>
  <c r="N945" i="2"/>
  <c r="O945" i="2"/>
  <c r="N799" i="2"/>
  <c r="O799" i="2"/>
  <c r="N946" i="2"/>
  <c r="O946" i="2"/>
  <c r="N800" i="2"/>
  <c r="O800" i="2"/>
  <c r="N947" i="2"/>
  <c r="O947" i="2"/>
  <c r="N776" i="2"/>
  <c r="O776" i="2"/>
  <c r="N33" i="2"/>
  <c r="O33" i="2"/>
  <c r="N948" i="2"/>
  <c r="O948" i="2"/>
  <c r="N949" i="2"/>
  <c r="O949" i="2"/>
  <c r="N950" i="2"/>
  <c r="O950" i="2"/>
  <c r="N951" i="2"/>
  <c r="O951" i="2"/>
  <c r="N952" i="2"/>
  <c r="O952" i="2"/>
  <c r="N801" i="2"/>
  <c r="O801" i="2"/>
  <c r="N953" i="2"/>
  <c r="O953" i="2"/>
  <c r="N954" i="2"/>
  <c r="O954" i="2"/>
  <c r="N955" i="2"/>
  <c r="O955" i="2"/>
  <c r="N956" i="2"/>
  <c r="O956" i="2"/>
  <c r="N957" i="2"/>
  <c r="O957" i="2"/>
  <c r="N958" i="2"/>
  <c r="O958" i="2"/>
  <c r="N802" i="2"/>
  <c r="O802" i="2"/>
  <c r="N959" i="2"/>
  <c r="O959" i="2"/>
  <c r="N803" i="2"/>
  <c r="O803" i="2"/>
  <c r="N777" i="2"/>
  <c r="O777" i="2"/>
  <c r="N960" i="2"/>
  <c r="O960" i="2"/>
  <c r="N961" i="2"/>
  <c r="O961" i="2"/>
  <c r="N804" i="2"/>
  <c r="O804" i="2"/>
  <c r="N962" i="2"/>
  <c r="O962" i="2"/>
  <c r="N805" i="2"/>
  <c r="O805" i="2"/>
  <c r="N963" i="2"/>
  <c r="O963" i="2"/>
  <c r="N964" i="2"/>
  <c r="O964" i="2"/>
  <c r="N806" i="2"/>
  <c r="O806" i="2"/>
  <c r="N965" i="2"/>
  <c r="O965" i="2"/>
  <c r="N966" i="2"/>
  <c r="O966" i="2"/>
  <c r="N807" i="2"/>
  <c r="O807" i="2"/>
  <c r="N967" i="2"/>
  <c r="O967" i="2"/>
  <c r="N968" i="2"/>
  <c r="O968" i="2"/>
  <c r="N969" i="2"/>
  <c r="O969" i="2"/>
  <c r="N808" i="2"/>
  <c r="O808" i="2"/>
  <c r="N970" i="2"/>
  <c r="O970" i="2"/>
  <c r="N971" i="2"/>
  <c r="O971" i="2"/>
  <c r="N972" i="2"/>
  <c r="O972" i="2"/>
  <c r="N973" i="2"/>
  <c r="O973" i="2"/>
  <c r="N809" i="2"/>
  <c r="O809" i="2"/>
  <c r="N974" i="2"/>
  <c r="O974" i="2"/>
  <c r="N975" i="2"/>
  <c r="O975" i="2"/>
  <c r="N810" i="2"/>
  <c r="O810" i="2"/>
  <c r="N976" i="2"/>
  <c r="O976" i="2"/>
  <c r="N34" i="2"/>
  <c r="O34" i="2"/>
  <c r="N977" i="2"/>
  <c r="O977" i="2"/>
  <c r="N778" i="2"/>
  <c r="O778" i="2"/>
  <c r="N978" i="2"/>
  <c r="O978" i="2"/>
  <c r="N979" i="2"/>
  <c r="O979" i="2"/>
  <c r="N980" i="2"/>
  <c r="O980" i="2"/>
  <c r="N981" i="2"/>
  <c r="O981" i="2"/>
  <c r="N982" i="2"/>
  <c r="O982" i="2"/>
  <c r="N779" i="2"/>
  <c r="O779" i="2"/>
  <c r="N983" i="2"/>
  <c r="O983" i="2"/>
  <c r="N984" i="2"/>
  <c r="O984" i="2"/>
  <c r="N985" i="2"/>
  <c r="O985" i="2"/>
  <c r="N986" i="2"/>
  <c r="O986" i="2"/>
  <c r="N987" i="2"/>
  <c r="O987" i="2"/>
  <c r="N988" i="2"/>
  <c r="O988" i="2"/>
  <c r="N989" i="2"/>
  <c r="O989" i="2"/>
  <c r="N990" i="2"/>
  <c r="O990" i="2"/>
  <c r="N991" i="2"/>
  <c r="O991" i="2"/>
  <c r="N992" i="2"/>
  <c r="O992" i="2"/>
  <c r="N811" i="2"/>
  <c r="O811" i="2"/>
  <c r="N780" i="2"/>
  <c r="O780" i="2"/>
  <c r="N993" i="2"/>
  <c r="O993" i="2"/>
  <c r="N994" i="2"/>
  <c r="O994" i="2"/>
  <c r="N995" i="2"/>
  <c r="O995" i="2"/>
  <c r="N996" i="2"/>
  <c r="O996" i="2"/>
  <c r="N997" i="2"/>
  <c r="O997" i="2"/>
  <c r="N998" i="2"/>
  <c r="O998" i="2"/>
  <c r="N812" i="2"/>
  <c r="O812" i="2"/>
  <c r="N999" i="2"/>
  <c r="O999" i="2"/>
  <c r="N1000" i="2"/>
  <c r="O1000" i="2"/>
  <c r="N781" i="2"/>
  <c r="O781" i="2"/>
  <c r="N1001" i="2"/>
  <c r="O1001" i="2"/>
  <c r="N813" i="2"/>
  <c r="O813" i="2"/>
  <c r="N1002" i="2"/>
  <c r="O1002" i="2"/>
  <c r="N1003" i="2"/>
  <c r="O1003" i="2"/>
  <c r="N1004" i="2"/>
  <c r="O1004" i="2"/>
  <c r="N782" i="2"/>
  <c r="O782" i="2"/>
  <c r="N1005" i="2"/>
  <c r="O1005" i="2"/>
  <c r="N35" i="2"/>
  <c r="O35" i="2"/>
  <c r="N1006" i="2"/>
  <c r="O1006" i="2"/>
  <c r="N1007" i="2"/>
  <c r="O1007" i="2"/>
  <c r="N783" i="2"/>
  <c r="O783" i="2"/>
  <c r="N1008" i="2"/>
  <c r="O1008" i="2"/>
  <c r="N36" i="2"/>
  <c r="O36" i="2"/>
  <c r="N814" i="2"/>
  <c r="O814" i="2"/>
  <c r="N1009" i="2"/>
  <c r="O1009" i="2"/>
  <c r="N815" i="2"/>
  <c r="O815" i="2"/>
  <c r="N1010" i="2"/>
  <c r="O1010" i="2"/>
  <c r="N1011" i="2"/>
  <c r="O1011" i="2"/>
  <c r="N1012" i="2"/>
  <c r="O1012" i="2"/>
  <c r="N1013" i="2"/>
  <c r="O1013" i="2"/>
  <c r="N1014" i="2"/>
  <c r="O1014" i="2"/>
  <c r="N816" i="2"/>
  <c r="O816" i="2"/>
  <c r="N1015" i="2"/>
  <c r="O1015" i="2"/>
  <c r="N37" i="2"/>
  <c r="O37" i="2"/>
  <c r="N817" i="2"/>
  <c r="O817" i="2"/>
  <c r="N38" i="2"/>
  <c r="O38" i="2"/>
  <c r="N818" i="2"/>
  <c r="O818" i="2"/>
  <c r="N1016" i="2"/>
  <c r="O1016" i="2"/>
  <c r="N784" i="2"/>
  <c r="O784" i="2"/>
  <c r="N819" i="2"/>
  <c r="O819" i="2"/>
  <c r="N820" i="2"/>
  <c r="O820" i="2"/>
  <c r="N1017" i="2"/>
  <c r="O1017" i="2"/>
  <c r="N1018" i="2"/>
  <c r="O1018" i="2"/>
  <c r="N1019" i="2"/>
  <c r="O1019" i="2"/>
  <c r="N1020" i="2"/>
  <c r="O1020" i="2"/>
  <c r="N1021" i="2"/>
  <c r="O1021" i="2"/>
  <c r="N1022" i="2"/>
  <c r="O1022" i="2"/>
  <c r="N1023" i="2"/>
  <c r="O1023" i="2"/>
  <c r="N1024" i="2"/>
  <c r="O1024" i="2"/>
  <c r="N1025" i="2"/>
  <c r="O1025" i="2"/>
  <c r="N821" i="2"/>
  <c r="O821" i="2"/>
  <c r="N1026" i="2"/>
  <c r="O1026" i="2"/>
  <c r="N1027" i="2"/>
  <c r="O1027" i="2"/>
  <c r="N1028" i="2"/>
  <c r="O1028" i="2"/>
  <c r="N822" i="2"/>
  <c r="O822" i="2"/>
  <c r="N785" i="2"/>
  <c r="O785" i="2"/>
  <c r="N1029" i="2"/>
  <c r="O1029" i="2"/>
  <c r="N786" i="2"/>
  <c r="O786" i="2"/>
  <c r="N1030" i="2"/>
  <c r="O1030" i="2"/>
  <c r="N1031" i="2"/>
  <c r="O1031" i="2"/>
  <c r="N787" i="2"/>
  <c r="O787" i="2"/>
  <c r="N1032" i="2"/>
  <c r="O1032" i="2"/>
  <c r="N1033" i="2"/>
  <c r="O1033" i="2"/>
  <c r="N788" i="2"/>
  <c r="O788" i="2"/>
  <c r="N39" i="2"/>
  <c r="O39" i="2"/>
  <c r="N1034" i="2"/>
  <c r="O1034" i="2"/>
  <c r="N789" i="2"/>
  <c r="O789" i="2"/>
  <c r="N1035" i="2"/>
  <c r="O1035" i="2"/>
  <c r="N1036" i="2"/>
  <c r="O1036" i="2"/>
  <c r="N1037" i="2"/>
  <c r="O1037" i="2"/>
  <c r="N1038" i="2"/>
  <c r="O1038" i="2"/>
  <c r="N1039" i="2"/>
  <c r="O1039" i="2"/>
  <c r="N823" i="2"/>
  <c r="O823" i="2"/>
  <c r="N1040" i="2"/>
  <c r="O1040" i="2"/>
  <c r="N1041" i="2"/>
  <c r="O1041" i="2"/>
  <c r="N824" i="2"/>
  <c r="O824" i="2"/>
  <c r="N1042" i="2"/>
  <c r="O1042" i="2"/>
  <c r="N1043" i="2"/>
  <c r="O1043" i="2"/>
  <c r="N1044" i="2"/>
  <c r="O1044" i="2"/>
  <c r="N825" i="2"/>
  <c r="O825" i="2"/>
  <c r="N790" i="2"/>
  <c r="O790" i="2"/>
  <c r="N826" i="2"/>
  <c r="O826" i="2"/>
  <c r="N1045" i="2"/>
  <c r="O1045" i="2"/>
  <c r="N1046" i="2"/>
  <c r="O1046" i="2"/>
  <c r="N113" i="2"/>
  <c r="O113" i="2"/>
  <c r="N114" i="2"/>
  <c r="O114" i="2"/>
  <c r="N115" i="2"/>
  <c r="O115" i="2"/>
  <c r="N116" i="2"/>
  <c r="O116" i="2"/>
  <c r="N117" i="2"/>
  <c r="O117" i="2"/>
  <c r="N118" i="2"/>
  <c r="O118" i="2"/>
  <c r="N119" i="2"/>
  <c r="O119" i="2"/>
  <c r="N120" i="2"/>
  <c r="O120" i="2"/>
  <c r="N121" i="2"/>
  <c r="O121" i="2"/>
  <c r="N124" i="2"/>
  <c r="O124" i="2"/>
  <c r="N126" i="2"/>
  <c r="O126" i="2"/>
  <c r="N130" i="2"/>
  <c r="O130" i="2"/>
  <c r="N132" i="2"/>
  <c r="O132" i="2"/>
  <c r="N134" i="2"/>
  <c r="O134" i="2"/>
  <c r="N135" i="2"/>
  <c r="O135" i="2"/>
  <c r="N139" i="2"/>
  <c r="O139" i="2"/>
  <c r="N140" i="2"/>
  <c r="O140" i="2"/>
  <c r="N143" i="2"/>
  <c r="O143" i="2"/>
  <c r="N144" i="2"/>
  <c r="O144" i="2"/>
  <c r="N145" i="2"/>
  <c r="O145" i="2"/>
  <c r="N149" i="2"/>
  <c r="O149" i="2"/>
  <c r="N150" i="2"/>
  <c r="O150" i="2"/>
  <c r="N153" i="2"/>
  <c r="O153" i="2"/>
  <c r="N155" i="2"/>
  <c r="O155" i="2"/>
  <c r="N158" i="2"/>
  <c r="O158" i="2"/>
  <c r="N159" i="2"/>
  <c r="O159" i="2"/>
  <c r="N161" i="2"/>
  <c r="O161" i="2"/>
  <c r="N163" i="2"/>
  <c r="O163" i="2"/>
  <c r="N164" i="2"/>
  <c r="O164" i="2"/>
  <c r="N183" i="2"/>
  <c r="O183" i="2"/>
  <c r="N188" i="2"/>
  <c r="O188" i="2"/>
  <c r="N189" i="2"/>
  <c r="O189" i="2"/>
  <c r="N196" i="2"/>
  <c r="O196" i="2"/>
  <c r="N198" i="2"/>
  <c r="O198" i="2"/>
  <c r="N201" i="2"/>
  <c r="O201" i="2"/>
  <c r="N210" i="2"/>
  <c r="O210" i="2"/>
  <c r="N218" i="2"/>
  <c r="O218" i="2"/>
  <c r="N219" i="2"/>
  <c r="O219" i="2"/>
  <c r="N222" i="2"/>
  <c r="O222" i="2"/>
  <c r="N227" i="2"/>
  <c r="O227" i="2"/>
  <c r="N247" i="2"/>
  <c r="O247" i="2"/>
  <c r="N257" i="2"/>
  <c r="O257" i="2"/>
  <c r="N269" i="2"/>
  <c r="O269" i="2"/>
  <c r="N274" i="2"/>
  <c r="O274" i="2"/>
  <c r="N276" i="2"/>
  <c r="O276" i="2"/>
  <c r="N288" i="2"/>
  <c r="O288" i="2"/>
  <c r="N304" i="2"/>
  <c r="O304" i="2"/>
  <c r="N306" i="2"/>
  <c r="O306" i="2"/>
  <c r="N338" i="2"/>
  <c r="O338" i="2"/>
  <c r="N339" i="2"/>
  <c r="O339" i="2"/>
  <c r="N346" i="2"/>
  <c r="O346" i="2"/>
  <c r="N362" i="2"/>
  <c r="O362" i="2"/>
  <c r="N368" i="2"/>
  <c r="O368" i="2"/>
  <c r="N397" i="2"/>
  <c r="O397" i="2"/>
  <c r="N407" i="2"/>
  <c r="O407" i="2"/>
  <c r="N415" i="2"/>
  <c r="O415" i="2"/>
  <c r="N416" i="2"/>
  <c r="O416" i="2"/>
  <c r="N421" i="2"/>
  <c r="O421" i="2"/>
  <c r="N424" i="2"/>
  <c r="O424" i="2"/>
  <c r="N428" i="2"/>
  <c r="O428" i="2"/>
  <c r="N446" i="2"/>
  <c r="O446" i="2"/>
  <c r="N447" i="2"/>
  <c r="O447" i="2"/>
  <c r="N469" i="2"/>
  <c r="O469" i="2"/>
  <c r="N482" i="2"/>
  <c r="O482" i="2"/>
  <c r="N491" i="2"/>
  <c r="O491" i="2"/>
  <c r="N492" i="2"/>
  <c r="O492" i="2"/>
  <c r="N494" i="2"/>
  <c r="O494" i="2"/>
  <c r="N504" i="2"/>
  <c r="O504" i="2"/>
  <c r="N510" i="2"/>
  <c r="O510" i="2"/>
  <c r="N517" i="2"/>
  <c r="O517" i="2"/>
  <c r="N518" i="2"/>
  <c r="O518" i="2"/>
  <c r="N523" i="2"/>
  <c r="O523" i="2"/>
  <c r="N533" i="2"/>
  <c r="O533" i="2"/>
  <c r="N538" i="2"/>
  <c r="O538" i="2"/>
  <c r="N543" i="2"/>
  <c r="O543" i="2"/>
  <c r="N544" i="2"/>
  <c r="O544" i="2"/>
  <c r="N552" i="2"/>
  <c r="O552" i="2"/>
  <c r="N557" i="2"/>
  <c r="O557" i="2"/>
  <c r="N572" i="2"/>
  <c r="O572" i="2"/>
  <c r="N585" i="2"/>
  <c r="O585" i="2"/>
  <c r="N587" i="2"/>
  <c r="O587" i="2"/>
  <c r="N598" i="2"/>
  <c r="O598" i="2"/>
  <c r="N625" i="2"/>
  <c r="O625" i="2"/>
  <c r="N633" i="2"/>
  <c r="O633" i="2"/>
  <c r="N640" i="2"/>
  <c r="O640" i="2"/>
  <c r="N645" i="2"/>
  <c r="O645" i="2"/>
  <c r="N657" i="2"/>
  <c r="O657" i="2"/>
  <c r="N659" i="2"/>
  <c r="O659" i="2"/>
  <c r="N663" i="2"/>
  <c r="O663" i="2"/>
  <c r="N668" i="2"/>
  <c r="O668" i="2"/>
  <c r="N674" i="2"/>
  <c r="O674" i="2"/>
  <c r="N677" i="2"/>
  <c r="O677" i="2"/>
  <c r="N682" i="2"/>
  <c r="O682" i="2"/>
  <c r="N692" i="2"/>
  <c r="O692" i="2"/>
  <c r="N698" i="2"/>
  <c r="O698" i="2"/>
  <c r="N705" i="2"/>
  <c r="O705" i="2"/>
  <c r="N708" i="2"/>
  <c r="O708" i="2"/>
  <c r="N709" i="2"/>
  <c r="O709" i="2"/>
  <c r="N712" i="2"/>
  <c r="O712" i="2"/>
  <c r="N716" i="2"/>
  <c r="O716" i="2"/>
  <c r="N740" i="2"/>
  <c r="O740" i="2"/>
  <c r="N743" i="2"/>
  <c r="O743" i="2"/>
  <c r="N748" i="2"/>
  <c r="O748" i="2"/>
  <c r="N761" i="2"/>
  <c r="O761" i="2"/>
  <c r="N763" i="2"/>
  <c r="O763" i="2"/>
  <c r="N764" i="2"/>
  <c r="O764" i="2"/>
  <c r="N765" i="2"/>
  <c r="O765" i="2"/>
  <c r="N766" i="2"/>
  <c r="O766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N51" i="2"/>
  <c r="O51" i="2"/>
  <c r="N52" i="2"/>
  <c r="O52" i="2"/>
  <c r="N53" i="2"/>
  <c r="O53" i="2"/>
  <c r="N54" i="2"/>
  <c r="O54" i="2"/>
  <c r="N55" i="2"/>
  <c r="O55" i="2"/>
  <c r="N56" i="2"/>
  <c r="O56" i="2"/>
  <c r="N57" i="2"/>
  <c r="O57" i="2"/>
  <c r="N122" i="2"/>
  <c r="O122" i="2"/>
  <c r="N123" i="2"/>
  <c r="O123" i="2"/>
  <c r="N58" i="2"/>
  <c r="O58" i="2"/>
  <c r="N59" i="2"/>
  <c r="O59" i="2"/>
  <c r="N125" i="2"/>
  <c r="O125" i="2"/>
  <c r="N60" i="2"/>
  <c r="O60" i="2"/>
  <c r="N61" i="2"/>
  <c r="O61" i="2"/>
  <c r="N62" i="2"/>
  <c r="O62" i="2"/>
  <c r="N63" i="2"/>
  <c r="O63" i="2"/>
  <c r="N64" i="2"/>
  <c r="O64" i="2"/>
  <c r="N65" i="2"/>
  <c r="O65" i="2"/>
  <c r="N66" i="2"/>
  <c r="O66" i="2"/>
  <c r="N67" i="2"/>
  <c r="O67" i="2"/>
  <c r="N127" i="2"/>
  <c r="O127" i="2"/>
  <c r="N128" i="2"/>
  <c r="O128" i="2"/>
  <c r="N68" i="2"/>
  <c r="O68" i="2"/>
  <c r="N69" i="2"/>
  <c r="O69" i="2"/>
  <c r="N70" i="2"/>
  <c r="O70" i="2"/>
  <c r="N71" i="2"/>
  <c r="O71" i="2"/>
  <c r="N129" i="2"/>
  <c r="O129" i="2"/>
  <c r="N72" i="2"/>
  <c r="O72" i="2"/>
  <c r="N131" i="2"/>
  <c r="O131" i="2"/>
  <c r="N133" i="2"/>
  <c r="O133" i="2"/>
  <c r="N73" i="2"/>
  <c r="O73" i="2"/>
  <c r="N136" i="2"/>
  <c r="O136" i="2"/>
  <c r="N74" i="2"/>
  <c r="O74" i="2"/>
  <c r="N75" i="2"/>
  <c r="O75" i="2"/>
  <c r="N137" i="2"/>
  <c r="O137" i="2"/>
  <c r="N76" i="2"/>
  <c r="O76" i="2"/>
  <c r="N77" i="2"/>
  <c r="O77" i="2"/>
  <c r="N78" i="2"/>
  <c r="O78" i="2"/>
  <c r="N79" i="2"/>
  <c r="O79" i="2"/>
  <c r="N138" i="2"/>
  <c r="O138" i="2"/>
  <c r="N80" i="2"/>
  <c r="O80" i="2"/>
  <c r="N81" i="2"/>
  <c r="O81" i="2"/>
  <c r="N82" i="2"/>
  <c r="O82" i="2"/>
  <c r="N141" i="2"/>
  <c r="O141" i="2"/>
  <c r="N142" i="2"/>
  <c r="O142" i="2"/>
  <c r="N83" i="2"/>
  <c r="O83" i="2"/>
  <c r="N84" i="2"/>
  <c r="O84" i="2"/>
  <c r="N85" i="2"/>
  <c r="O85" i="2"/>
  <c r="N86" i="2"/>
  <c r="O86" i="2"/>
  <c r="N87" i="2"/>
  <c r="O87" i="2"/>
  <c r="N88" i="2"/>
  <c r="O88" i="2"/>
  <c r="N89" i="2"/>
  <c r="O89" i="2"/>
  <c r="N90" i="2"/>
  <c r="O90" i="2"/>
  <c r="N91" i="2"/>
  <c r="O91" i="2"/>
  <c r="N146" i="2"/>
  <c r="O146" i="2"/>
  <c r="N147" i="2"/>
  <c r="O147" i="2"/>
  <c r="N92" i="2"/>
  <c r="O92" i="2"/>
  <c r="N148" i="2"/>
  <c r="O148" i="2"/>
  <c r="N93" i="2"/>
  <c r="O93" i="2"/>
  <c r="N151" i="2"/>
  <c r="O151" i="2"/>
  <c r="N94" i="2"/>
  <c r="O94" i="2"/>
  <c r="N152" i="2"/>
  <c r="O152" i="2"/>
  <c r="N95" i="2"/>
  <c r="O95" i="2"/>
  <c r="N96" i="2"/>
  <c r="O96" i="2"/>
  <c r="N154" i="2"/>
  <c r="O154" i="2"/>
  <c r="N156" i="2"/>
  <c r="O156" i="2"/>
  <c r="N97" i="2"/>
  <c r="O97" i="2"/>
  <c r="N98" i="2"/>
  <c r="O98" i="2"/>
  <c r="N99" i="2"/>
  <c r="O99" i="2"/>
  <c r="N100" i="2"/>
  <c r="O100" i="2"/>
  <c r="N157" i="2"/>
  <c r="O157" i="2"/>
  <c r="N101" i="2"/>
  <c r="O101" i="2"/>
  <c r="N102" i="2"/>
  <c r="O102" i="2"/>
  <c r="N103" i="2"/>
  <c r="O103" i="2"/>
  <c r="N104" i="2"/>
  <c r="O104" i="2"/>
  <c r="N105" i="2"/>
  <c r="O105" i="2"/>
  <c r="N106" i="2"/>
  <c r="O106" i="2"/>
  <c r="N107" i="2"/>
  <c r="O107" i="2"/>
  <c r="N160" i="2"/>
  <c r="O160" i="2"/>
  <c r="N108" i="2"/>
  <c r="O108" i="2"/>
  <c r="N162" i="2"/>
  <c r="O162" i="2"/>
  <c r="N109" i="2"/>
  <c r="O109" i="2"/>
  <c r="N110" i="2"/>
  <c r="O110" i="2"/>
  <c r="N111" i="2"/>
  <c r="O111" i="2"/>
  <c r="O2" i="2"/>
  <c r="N2" i="2"/>
  <c r="P103" i="2"/>
  <c r="P91" i="2"/>
  <c r="P84" i="2"/>
  <c r="P89" i="2"/>
  <c r="P105" i="2"/>
  <c r="P73" i="2"/>
  <c r="P78" i="2"/>
  <c r="P157" i="2"/>
  <c r="P102" i="2"/>
  <c r="P54" i="2"/>
  <c r="P61" i="2"/>
  <c r="P112" i="2"/>
  <c r="P48" i="2"/>
  <c r="P108" i="2"/>
  <c r="P94" i="2"/>
  <c r="P109" i="2"/>
  <c r="P45" i="2"/>
  <c r="P59" i="2"/>
  <c r="P138" i="2"/>
  <c r="P70" i="2"/>
  <c r="P160" i="2"/>
  <c r="P68" i="2"/>
  <c r="P52" i="2"/>
  <c r="P110" i="2"/>
  <c r="P58" i="2"/>
  <c r="P65" i="2"/>
  <c r="P77" i="2"/>
  <c r="P148" i="2"/>
  <c r="P127" i="2"/>
  <c r="P97" i="2" l="1"/>
  <c r="P156" i="2"/>
  <c r="P88" i="2"/>
  <c r="P137" i="2"/>
  <c r="P75" i="2"/>
  <c r="P66" i="2"/>
  <c r="P53" i="2"/>
  <c r="P87" i="2"/>
  <c r="P162" i="2"/>
  <c r="P154" i="2"/>
  <c r="P86" i="2"/>
  <c r="P74" i="2"/>
  <c r="P64" i="2"/>
  <c r="P51" i="2"/>
  <c r="P96" i="2"/>
  <c r="P85" i="2"/>
  <c r="P136" i="2"/>
  <c r="P63" i="2"/>
  <c r="P50" i="2"/>
  <c r="P95" i="2"/>
  <c r="P62" i="2"/>
  <c r="P49" i="2"/>
  <c r="P107" i="2"/>
  <c r="P152" i="2"/>
  <c r="P83" i="2"/>
  <c r="P133" i="2"/>
  <c r="P106" i="2"/>
  <c r="P142" i="2"/>
  <c r="P131" i="2"/>
  <c r="P60" i="2"/>
  <c r="P47" i="2"/>
  <c r="P151" i="2"/>
  <c r="P141" i="2"/>
  <c r="P72" i="2"/>
  <c r="P125" i="2"/>
  <c r="P46" i="2"/>
  <c r="P104" i="2"/>
  <c r="P93" i="2"/>
  <c r="P82" i="2"/>
  <c r="P129" i="2"/>
  <c r="P81" i="2"/>
  <c r="P71" i="2"/>
  <c r="P44" i="2"/>
  <c r="P92" i="2"/>
  <c r="P80" i="2"/>
  <c r="P123" i="2"/>
  <c r="P43" i="2"/>
  <c r="P101" i="2"/>
  <c r="P147" i="2"/>
  <c r="P69" i="2"/>
  <c r="P122" i="2"/>
  <c r="P42" i="2"/>
  <c r="P146" i="2"/>
  <c r="P79" i="2"/>
  <c r="P57" i="2"/>
  <c r="P41" i="2"/>
  <c r="P100" i="2"/>
  <c r="P128" i="2"/>
  <c r="P56" i="2"/>
  <c r="P40" i="2"/>
  <c r="P99" i="2"/>
  <c r="P90" i="2"/>
  <c r="P55" i="2"/>
  <c r="P111" i="2"/>
  <c r="P98" i="2"/>
  <c r="P76" i="2"/>
  <c r="P67" i="2"/>
</calcChain>
</file>

<file path=xl/sharedStrings.xml><?xml version="1.0" encoding="utf-8"?>
<sst xmlns="http://schemas.openxmlformats.org/spreadsheetml/2006/main" count="12145" uniqueCount="5511">
  <si>
    <t>Protein Accession</t>
  </si>
  <si>
    <t>Gene</t>
  </si>
  <si>
    <t>Organism</t>
  </si>
  <si>
    <t>Protein Full Name</t>
  </si>
  <si>
    <t>Protein Unmodified Mass</t>
  </si>
  <si>
    <t>Number of Proteins in Group</t>
  </si>
  <si>
    <t>Unique Peptides</t>
  </si>
  <si>
    <t>Shared Peptides</t>
  </si>
  <si>
    <t>Number of Peptides</t>
  </si>
  <si>
    <t>Number of Unique Peptides</t>
  </si>
  <si>
    <t>Sequence Coverage Fraction</t>
  </si>
  <si>
    <t>Sequence Coverage</t>
  </si>
  <si>
    <t>Sequence Coverage with Mods</t>
  </si>
  <si>
    <t>Modification Info List</t>
  </si>
  <si>
    <t>Intensity_061120_CBM_JS221_A1-calib</t>
  </si>
  <si>
    <t>Intensity_061120_CBM_JS221_A2-calib</t>
  </si>
  <si>
    <t>Intensity_061120_CBM_JS221_A3-calib</t>
  </si>
  <si>
    <t>Intensity_061120_CBM_JS299_A1-calib</t>
  </si>
  <si>
    <t>Intensity_061120_CBM_JS299_A2-calib</t>
  </si>
  <si>
    <t>Intensity_061120_CBM_JS299_A3-calib</t>
  </si>
  <si>
    <t>Number of PSMs</t>
  </si>
  <si>
    <t>Protein Decoy/Contaminant/Target</t>
  </si>
  <si>
    <t>Protein Cumulative Target</t>
  </si>
  <si>
    <t>Protein Cumulative Decoy</t>
  </si>
  <si>
    <t>Protein QValue</t>
  </si>
  <si>
    <t>Best Peptide Score</t>
  </si>
  <si>
    <t>Best Peptide Notch QValue</t>
  </si>
  <si>
    <t>A0A0H3CCA6</t>
  </si>
  <si>
    <t>chvT</t>
  </si>
  <si>
    <t>Caulobacter vibrioides (strain NA1000 / CB15N) OX=565050</t>
  </si>
  <si>
    <t>TonB-dependent outer membrane receptor ChvT</t>
  </si>
  <si>
    <t>HVGSNGAGLSVDVDTIPR|YKFAADAVVDTAGIVNGKPGEIVCR|DDVVSTGQASVIDVLADIPALSGSLVPEDTTGAGLNDGGLSLLNLR|TPITAFNTTTGAITTTPTISDVR|FAADAVVDTAGIVNGKPGEIVCR|VTNIGGDGLNPNTDFSQGSR|YYSTRPFVQHDFTVTYAPR|NFDGLEVDGTVAQINQDGQLNR|KNFDGLEVDGTVAQINQDGQLNR|APTLGETFRPPTQTFATITDPCDAR|RHVGSNGAGLSVDVDTIPR|LAGNYLFEQHDFTNISNPNEHIDFETGLGLPR|TLSIGPVGGITVLANSLRPSDPNDPDIPFQSCSTAIAPMSANCFAIEPGNSFIYDQAGAAR|GSKDDFGFIHNLSYELGYTYGELKNK|DSDVSNSLPDGVLDNILISDAR|NAGNPFLKPEESYSVTASLIITPR|NCAALGIPAGTNIIYTSSVAGK|TDVQDIIGKDWGR|SVRAPTLGETFRPPTQTFATITDPCDAR|SSSTGDRILFMNTGPDFPTSSYETKEYFGEFR|PFVQHDFTVTYAPR|EKNCAALGIPAGTNIIYTSSVAGK|GGVVNAFDREPDRWLGNSTSDNFDLFGR|NPSFGTYRDENGFQR|GSKDDFGFIHNLSYELGYTYGELK|KNFDGLEVDGTVAQINQDGQLNRR|DPTNSPTPLIQVSR|LNVYASAEYEKNDEVRDSQVDWR|VTNIGGDGLNPNTDFSQGSRLPR|DDFGFIHNLSYELGYTYGELK|REETEAIGR|NFDGLEVDGTVAQINQDGQLNRR|IGLAVGAEWRREETEAIGR|LNVYASAEYEKNDEVR|NVQQDALGFVSGELWDFWGAGR|RFFLGFNYK|NAILANTRTPITAFNTTTGAITTTPTISDVR|AYEEITNCKPFRVFGPGGMTQDAANYLLAEINVQEK|LLIQNGEVITGSNSALYGADAVSGVVNFVLRK|AYEEITNCKPFR|VQVLDKQGATIRDDAR|TDVQDIIGKDWGRLNYR|IRRDPTNSPTPLIQVSR|TETYNFNLLWRPIQDVMFR|AWVLLNRDSDVSNSLPDGVLDNILISDAR|LLIQNGEVITGSNSALYGADAVSGVVNFVLR|IGLAVGAEWR|TETYNFNLLWR|FAADAVVDTAGIVNGK|NFFDGRLNVYASAEYEKNDEVR|TDVQDIIGK|EYFGEFRLPLLR|NAILANTR|LNVYASAEYEK|KAWVLLNRDSDVSNSLPDGVLDNILISDAR|KAWVLLNR|ILFMNTGPDFPTSSYETKEYFGEFR|GGVVNAFDREPDR|HSLFGPAR|NSEYTTIGK|IGLAVGAEWRR|TLTLVDGR|VQVLDKQGATIR|WLGNSTSDNFDLFGR|SVEIGAAYR|GIDFQFLYR|VLINLTDAK|EETEAIGR|FQGGVNFDVTEDLQFFTEAK|FFLGFNYKM|FFLGFNYK|AWVLLNR|LSWEVNDK|DPTNSPTPLIQVSRDDVVSTGQASVIDVLADIPALSGSLVPEDTTGAGLNDGGLSLLNLR|DDFGFIHNLSYELGYTYGELKNK|EYFGEFR|DDVVSTGQASVIDVLADIPALSGSLVPEDTTGAGLNDGGLSLLNLRDLGTGR|WLGNSTSDNFDLFGRR|GGVVNAFDR|APTLGETFRPPTQTFATITDPCDARVLINLTDAK|DGRTVNYAKGTK</t>
  </si>
  <si>
    <t>VFGPGGMTQDAANYLLAEINVQEK|IGGTASGTTPAYGMIDFIQGSVNYAR|SSSTGDRILFMNTGPDFPTSSYETK|ILFMNTGPDFPTSSYETK|PIQDVMFR</t>
  </si>
  <si>
    <t>malktkvllattmlgsltafapalalaqtapaapaqeaatveevvvtgsrIRRDPTNSPTPLIQVSRDDVVSTGQASVIDVLADIPALSGSLVPEDTTGAGLNDGGLSLLNLRDLGTGRTLTLVDGRRHVGSNGAGLSVDVDTIPRLLIQNGEVITGSNSALYGADAVSGVVNFVLRKNFDGLEVDGTVAQINQDGQLNRRlsalagrNFFDGRLNVYASAEYEKNDEVRDSQVDWRkKAWVLLNRDSDVSNSLPDGVLDNILISDARTLSIGPVGGITVLANSLRPSDPNDPDIPFQSCSTAIAPMSANCFAIEPGNSFIYDQAGAARNPSFGTYRDENGFQRVTNIGGDGLNPNTDFSQGSRLPRsvnyrFQGGVNFDVTEDLQFFTEAKyvkektfdegqqtffdigilpvaagvnpswfstssfnigldnaylptnvrNAILANTRTPITAFNTTTGAITTTPTISDVRarHSLFGPARsqlnekelkrfvagfrGSKDDFGFIHNLSYELGYTYGELKNKnfergvdaprYKFAADAVVDTAGIVNGKPGEIVCRVQVLDKQGATIRDDARssrDGRTVNYAKGTKAYEEITNCKPFRVFGPGGMTQDAANYLLAEINVQEKNVQQDALGFVSGELWDFWGAGRIGLAVGAEWRREETEAIGRSSSTGDRILFMNTGPDFPTSSYETKEYFGEFRLPLLRdlpfakSVEIGAAYRNSEYTTIGKTETYNFNLLWRPIQDVMFRatsgkSVRAPTLGETFRPPTQTFATITDPCDARVLINLTDAKikanrEKNCAALGIPAGTNIIYTSSVAGKNAGNPFLKPEESYSVTASLIITPRfwpkstfvfdyydieikdviasvtaqtaanqcvngdvlnagicstitrIGGTASGTTPAYGMIDFIQGSVNYARstnrGIDFQFLYRTDVQDIIGKDWGRLNYRLAGNYLFEQHDFTNISNPNEHIDFETGLGLPRvrfssrLSWEVNDKlavtwnadwqasqwlsngtrpfdiddakidpdnrdlrYYSTRPFVQHDFTVTYAPRehlvlrGGVVNAFDREPDRWLGNSTSDNFDLFGRRFFLGFNYKM</t>
  </si>
  <si>
    <t>T</t>
  </si>
  <si>
    <t>A0A0H3C7I0</t>
  </si>
  <si>
    <t>CCNA_01826</t>
  </si>
  <si>
    <t>Vitamin B12 receptor</t>
  </si>
  <si>
    <t>GAESHHTVVLIDGVKLNDPSSIQGGFNSGNLLVGDISR|VENALDKDYQTILNYGTPGR|TKAQGLELIAEARPVEGLTITGNYTYTEAELAAGANTGK|YEDHDAYGAHTLGQVGAAWALNDNATVLR|AQGLELIAEARPVEGLTITGNYTYTEAELAAGANTGK|TSADSLYGQLQAEIAPGLTVTGGLR|PVEGLTITGNYTYTEAELAAGANTGK|LNDPSSIQGGFNSGNLLVGDISR|APEADVAGATGANGVAELVVTATR|EADNEIRFFSCSFGATDTICAPGGVFR|VGAAVTVLTQPAIEASQAISVTELLAQTPSVTFAR|DLANLSATYRWPVGLSTTVAVR|GKNDFDGFNTDSPEFGR|TYNNEANTVAVSDYATVDLR|VAGGYYTTDGFSAHK|TKELVIYQGLNAALLDGR|GAQSTLWGSQAVGGVVNIVTAEPTTPFTSSLSAEAGAR|YVGKTYNNEANTVAVSDYATVDLR|VAGGYYTTDGFSAHKTGKEADGYQNAGASGR|ELVIYQGLNAALLDGR|NDFDGFNTDSPEFGR|GAVGGASDKVTWR|VGFAYTDTDRENYNPAR|GAESHHTVVLIDGVKLNDPSSIQGGFNSGNLLVGDISRIEVLR|FFSCSFGATDTICAPGGVFR|GAESHHTVVLIDGVK|SPSVANPNVAFR|TRSPSVANPNVAFR|NGGVGTATSLYIR|TGKTSADSLYGQLQAEIAPGLTVTGGLR|LNDPSSIQGGFNSGNLLVGDISRIEVLR|VAGGYYTTDGFSAHKTGK|VKLTDAVSVETR|TKAQGLELIAEAR|WPVGLSTTVAVR|ASYPISETLEVYGR|TKELVIYQGLNAALLDGRWNNR|AQGLELIAEAR|LTDAVSVETR|EADGYQNAGASGR|DYQTILNYGTPGR|DLANLSATYR|ASYPISETLEVYGRVENALDKDYQTILNYGTPGR|ELVIYQGLNAALLDGRWNNR|APGLYELFSEYGNPALSPEEFDSWEAGVEQR|AQGLELIAEARPVEGLTITGNYTYTEAELAAGANTGKQLSR|VGFAYTDTDR|RPKDLANLSATYR|TGKEADGYQNAGASGR|ASATVFHR|ASATVFHREADNEIR|TVQPIEKVGAAVTVLTQPAIEASQAISVTELLAQTPSVTFAR|AGYSQGFR|GKNDFDGFNTDSPEFGRTK|GAFLGLR</t>
  </si>
  <si>
    <t>AAVPMTFDAAGK</t>
  </si>
  <si>
    <t>mirallsstalatallaapaladdqkAPEADVAGATGANGVAELVVTATRTVQPIEKVGAAVTVLTQPAIEASQAISVTELLAQTPSVTFARNGGVGTATSLYIRGAESHHTVVLIDGVKLNDPSSIQGGFNSGNLLVGDISRIEVLRGAQSTLWGSQAVGGVVNIVTAEPTTPFTSSLSAEAGARktgylrGAVGGASDKVTWRVAGGYYTTDGFSAHKTGKEADGYQNAGASGRlrVKLTDAVSVETRavysrGKNDFDGFNTDSPEFGRTKELVIYQGLNAALLDGRWNNRVGFAYTDTDRENYNPARAAVPMTFDAAGKnkrweyqgvfaitetwtatfgaesersrmrTRSPSVANPNVAFRTGKTSADSLYGQLQAEIAPGLTVTGGLRYEDHDAYGAHTLGQVGAAWALNDNATVLRAGYSQGFRAPGLYELFSEYGNPALSPEEFDSWEAGVEQRflegkvrASATVFHREADNEIRFFSCSFGATDTICAPGGVFRfgyyrnlqkTKAQGLELIAEARPVEGLTITGNYTYTEAELAAGANTGKQLSRRPKDLANLSATYRWPVGLSTTVAVRYVGKTYNNEANTVAVSDYATVDLRASYPISETLEVYGRVENALDKDYQTILNYGTPGRGAFLGLRarf</t>
  </si>
  <si>
    <t>A0A0H3C8J1</t>
  </si>
  <si>
    <t>rsaA</t>
  </si>
  <si>
    <t>S-layer protein rsaA</t>
  </si>
  <si>
    <t>APDAATTLTLDAYATQTQTGGLSDAAALTNTLK|IIGNAVATAAGVDVAAAVAFLSR|AIVMGAGDDTVTVSSATLGAGGSVNGGDGTDVLVANVNGSSFSADPAFGGFETLR|IATVTLGSFGAATIDSSALTTVNLSGTGTSLGIGR|VNGAVTITDSAAASATTAGK|AYTTAQLVTAYTNANLGKAPDAATTLTLDAYATQTQTGGLSDAAALTNTLK|AYTTAQLVTAYTNANLGK|ANTPFTAAADIDLAVK|QANIDYLTAFVR</t>
  </si>
  <si>
    <t>mAYTTAQLVTAYTNANLGKAPDAATTLTLDAYATQTQTGGLSDAAALTNTLKlvnsttavaiqtyqfftgvapsaagldflvdsttntndlndayyskfaqenrfinfsinlatgagagatafaaaytgvsyaqtvataydkIIGNAVATAAGVDVAAAVAFLSRQANIDYLTAFVRANTPFTAAADIDLAVKaaligtilnaatvsgiggyatataamindlsdgalstdnaagvnlftaypssgvsgstlslttgtdtltgtanndtfvagevagaatltvgdtlsggagtdvlnwvqaaavtalptgvtisgietmnvtsgaaitlntssgvtgltalntntsgaaqtvtagagqnltattaaqaannvavdgganvtvastgvtsgtttvgansaasgtvsvsvanssttttgaiavtggtavtvaqtagnavnttltqadvtvtgnssttavtvtqtaaatagatvagrVNGAVTITDSAAASATTAGKIATVTLGSFGAATIDSSALTTVNLSGTGTSLGIGRgaltatptantltlnvngltttgaitdseaaaddgfttiniagstasstiaslvaadattlnisgdarvtitshtaaaltgitvtnsvgatlgaelatglvftggagadsillgattkAIVMGAGDDTVTVSSATLGAGGSVNGGDGTDVLVANVNGSSFSADPAFGGFETLRvagaaaqgshnangftalqlgatagattftnvavnvgltvlaaptgtttvtlanatgtsdvfnltlsssaalaagtvalagvetvniaatdtnttahvdtltlqatsaksivvtgnaglnltntgntavtsfdasavtgtgsavtfvsanttvgevvtirggagadsltgsatandtiiggagadtlvytggtdtftggtgadifdinaigtstafvtitdaavgdkldlvgistngaiadgafgaavtlgaaatlaqyldaaaagdgsgtsvakwfqfggdtyvvvdssagatfvsgadavikltglvtlttsafatevltla</t>
  </si>
  <si>
    <t>A0A0H3CCM9</t>
  </si>
  <si>
    <t>CCNA_03609</t>
  </si>
  <si>
    <t>Outer membrane protein</t>
  </si>
  <si>
    <t>AVADALVSQGVSQNVLGVDWKGESAPAVATGDGVKEPLNR|AVADALVSQGVSQNVLGVDWKGESAPAVATGDGVK|AVADALVSQGVSQNVLGVDWK|EFIVYFPFDQSVLTPEAQSVVTEAAK|GESAPAVATGDGVKEPLNR|IIVVGHTDTSGSPK|YLTGSDHSWQSSGSGLLQPGAFSGQYTDQSLTVGLR|GESAPAVATGDGVKEPLNRR|QQPVALCTPGVTR|AEVEGGYRPGDLK|TDKDWTGFVR|EFIVYFPFDQSVLTPEAQSVVTEAAKYSNDGK|IIVVGHTDTSGSPKYNAK|TLGQFSGVGAVTPGNVAVQNLTVDDDDMAVAWQAIAGASIK|EFIVYFPFDQSVLTPEAQSVVTEAAKYSNDGKATK|ATDKLKVDVTYR|RSTISINF|LGYQFNK|LKVDVTYR</t>
  </si>
  <si>
    <t>mklnllagaalaavfaasgvsaqetgwygavdlgqhwpqsistesnqtlpdgeyahwawkTDKDWTGFVRLGYQFNKnwrAEVEGGYRPGDLKavrgnavrQQPVALCTPGVTRtsssqrcgspdgsidswslmanviydfapdswlnpfvgagvgvnrldvkTLGQFSGVGAVTPGNVAVQNLTVDDDDMAVAWQAIAGASIKATDKLKVDVTYRYLTGSDHSWQSSGSGLLQPGAFSGQYTDQSLTVGLRysfaspppppppppppppppppppppppppppppppafearEFIVYFPFDQSVLTPEAQSVVTEAAKYSNDGKATKIIVVGHTDTSGSPKYNAKlserrarAVADALVSQGVSQNVLGVDWKGESAPAVATGDGVKEPLNRRSTISINF</t>
  </si>
  <si>
    <t>B8GZW7</t>
  </si>
  <si>
    <t>rpoB</t>
  </si>
  <si>
    <t>DNA-directed RNA polymerase subunit beta</t>
  </si>
  <si>
    <t>VGDRIVAGDIIADGPSTELGELALGR|IVAGDIIADGPSTELGELALGR|GVKPEFPLVDADTGEEVAPAGTK|LTEIYGPDEELPDTEEGLVELAR|ICPIETPEGPNIGLINSLATHAR|DTSLRLPPGVAGTIVDVR|VAEGEIVEDLVPGR|SGQSILFDGLTGEQFK|NAIREDALFDIYR|LGKDRDDEFAILNR|SIGPYSLVTQQPLGGK|QVVSVAAALIPFLENDDANR|NLDEAGIVAIGAEVQPGDILVGK|KEDVLAVLK|DGRGEIDDIDNLGNRR|SLFFDAERYDLSSVGR|IVRDDVFTSIHIEEFEVMAR|TLLLAPEALTGR|LIVFETEEETGAR|GVKPEFPLVDADTGEEVAPAGTKITAR|VYESIVRGDDTFEAGIPESFNVLVK|QITNLLEDWQQGGQK|LPPGVAGTIVDVR|DGRGEIDDIDNLGNR|AVLEYVSYEFEEPKYDVEECIQR|TGVVEQIDGTR|GVPIATPVFDGAR|DRDDEFAILNR|LSALGPGGLTR|VAEGEIVEDLVPGRINGEPTLLQK|SVGELLENQYR|SPGVFFDHDKGK|NALVAFMPWNGYNFEDSILISER|DIPNVGEEALR|SSYEQFLQR|VLVGLRDGRGEIDDIDNLGNR|LGPEEITRDIPNVGEEALR|SNQSTCINQRPLVK|LKELLIGK|LEQDVSDEVR|SVFPIKDFNER|EFFGSSQLSQFMDQTNPLSEITHKR|INGEPTLLQK|SGQSILFDGLTGEQFKRPVTVGYIYMLK|ILRKEDVLAVLK|SGGWATPYKPER|RDEGVEAVFK|EDALFDIYR|YGFIESPYR|VDKNAIREDALFDIYR|LGPEEITR|SLGLNVELENS|DEGVEAVFK|GDDTFEAGIPESFNVLVK|YDLSSVGR|RTGVVEQIDGTR|TKVYESIVRGDDTFEAGIPESFNVLVK|EDVLAVLK|AEIDRLGKDR|QVVSVAAALIPFLENDDANRALMGSNMQR|SPGVFFDHDK|SLFFDAER|EQDVYMGDIPLMTDKGTFIVNGTER|GTFIVNGTER</t>
  </si>
  <si>
    <t>QAVPLVQSDAPLVGTGMEAVVAR|DIKEQDVYMGDIPLMTDKGTFIVNGTER|IPEAVQMPNLIEVQR|MSSVDIDTVMPHDLINAKPAAAAVR|VMRPGEPPTVEAAEAMFK|SFGRIPEAVQMPNLIEVQR|INGEPTLLQKETVDLMDVSPR|MDDIEGHLEMAGVNK|ILPIEDMPFLADGTHVDVVLNPLGVPSR|VAEGEIVEDLVPGRINGEPTLLQKETVDLMDVSPR|RPVTVGYIYMLK|ETVDLMDVSPR|MNVGQIFETHLGWACANLGK|DMTFAAPLK|EFFGSSQLSQFMDQTNPLSEITHK|MNMRLEQDVSDEVR|GDELPPGVMK</t>
  </si>
  <si>
    <t>maqsftgkkrirkSFGRIPEAVQMPNLIEVQRSSYEQFLQRetrpglrRDEGVEAVFKSVFPIKDFNERAVLEYVSYEFEEPKYDVEECIQRDMTFAAPLKvklrLIVFETEEETGARsvkDIKEQDVYMGDIPLMTDKGTFIVNGTERvivsqmhrSPGVFFDHDKGKthasgkllfaarvipyrgswldfefdakdivyvridrrrklpattflyalgmdgeeilttfydvvpfekrSGGWATPYKPERwrGVKPEFPLVDADTGEEVAPAGTKITARqakkfadgglkTLLLAPEALTGRylardavnmatgeiyaeagdeldvtsiqaladqgfstidvldidhvtvgaymrntlrVDKNAIREDALFDIYRVMRPGEPPTVEAAEAMFKSLFFDAERYDLSSVGRvkMNMRLEQDVSDEVRILRKEDVLAVLKVLVGLRDGRGEIDDIDNLGNRRvrSVGELLENQYRvgllrmeraikerMSSVDIDTVMPHDLINAKPAAAAVREFFGSSQLSQFMDQTNPLSEITHKRrLSALGPGGLTReragfevrdvhpthygrICPIETPEGPNIGLINSLATHARvnkYGFIESPYRrvkdgkpqdevvymsameeskhviaqsnikVAEGEIVEDLVPGRINGEPTLLQKETVDLMDVSPRQVVSVAAALIPFLENDDANRALMGSNMQRQAVPLVQSDAPLVGTGMEAVVARdsgavviakRTGVVEQIDGTRivirateetdparsgvdiyrmskfqrSNQSTCINQRPLVKVGDRIVAGDIIADGPSTELGELALGRNALVAFMPWNGYNFEDSILISERIVRDDVFTSIHIEEFEVMARdtkLGPEEITRDIPNVGEEALRNLDEAGIVAIGAEVQPGDILVGKvtpkgespmtpeekllraifgekasdvrDTSLRLPPGVAGTIVDVRvfnrhgvdkderalaierAEIDRLGKDRDDEFAILNRnisgrLKELLIGKvalsgpkglsrgeitaeglaqvasglwwqialedekamgeleslrrlfdenrkrldrrfedkvdklqrGDELPPGVMKmvkvfvavkrklqpgdkmagrhgnkgvisrILPIEDMPFLADGTHVDVVLNPLGVPSRMNVGQIFETHLGWACANLGKQITNLLEDWQQGGQKqalverLTEIYGPDEELPDTEEGLVELARnlgkGVPIATPVFDGARMDDIEGHLEMAGVNKSGQSILFDGLTGEQFKRPVTVGYIYMLKlhhlvddkiharSIGPYSLVTQQPLGGKaqfggqrfgemevwaleaygaaytlqemltvksddvagrTKVYESIVRGDDTFEAGIPESFNVLVKemrSLGLNVELENS</t>
  </si>
  <si>
    <t>A0A0H3C5T8</t>
  </si>
  <si>
    <t>infB</t>
  </si>
  <si>
    <t>Translation initiation factor IF-2</t>
  </si>
  <si>
    <t>HGEAPAPRPAPPQGGGGGSAGGLSQEELR|ALLNERNEQLQEAGPATPVEILGLDGVPSPGDAFAVVENEAR|GPRPGVPAAAPATPEIQR|INDVIDNDTAELVATEFGHTVKR|TGLDNLLEAILLQAEVLDLKANPDR|EVVIPDVITVQELSNR|PAPPQGGGGGSAGGLSQEELR|VVNELLQHEIVVESLGGDTQLIEVSAK|QDIVVLELGTLQTLKR|ETFLGNAEVLQAFDISK|INDVIDNDTAELVATEFGHTVK|ADVQGSAEAIIGSLDK|PVAQAPVAPSAPR|GAGAPVIGFNVR|VGDTIECFTVEEIKR|LTIQAVAGDGDSADR|PGVPAAAPATPEIQR|RGDIVVAGSQWGK|APRPDANANFGQR|AAEVPIIVAVNK|FKDEVNEVPVGQECGMMFAGFQDIK|GAVSTVLVNR|QVAEQAAAEAR|LTIQAVAGDGDSADRMR|TSLLDALR|QDIVVLELGTLQTLK|IIRQDIVVLELGTLQTLK|AAAAPPPVAQAPAAPAPAAPVTPPPAAPQAPR|SADGVVIEAK|GDIVVAGSQWGK|STDVAAGEAGGITQHIGAYQVR|PPVVTIMGHVDHGKTSLLDALRSTDVAAGEAGGITQHIGAYQVR</t>
  </si>
  <si>
    <t>ADVQGSAEAIIGSLDKMATDEVR|VTFLDTPGHAAFSSMR|IILSGAGAISESDVMLAK</t>
  </si>
  <si>
    <t>msdenengrpggrtpmtlkprqgsvsagvvkqsfshgrtktvvvetkrtrthapasgnlaapssaerrHGEAPAPRPAPPQGGGGGSAGGLSQEELRarqrvvdaareaqarQVAEQAAAEARaraaqeaaqreaaakaaaerAAAAPPPVAQAPAAPAPAAPVTPPPAAPQAPRPVAQAPVAPSAPRqdaprqdtraaapgqtrtyepsrdrrddrpstttyrpapqgdrpfnqrAPRPDANANFGQRaprpegdrprgprpdgdrpqgdrggyrgdrpqgdrpqgdrpqqtvrysalaprpapgargpggpprGPRPGVPAAAPATPEIQRatrsaprpgggamdrrpdedddrrknaapnkavsrvkgapqrregrLTIQAVAGDGDSADRMRslasvrrarerekekrrggaveqarvarEVVIPDVITVQELSNRmavrgvdiikflmrqgvmlkINDVIDNDTAELVATEFGHTVKRvseadveegfigaddhdehmdlrPPVVTIMGHVDHGKTSLLDALRSTDVAAGEAGGITQHIGAYQVRlkdgqrVTFLDTPGHAAFSSMRarganitdivvlvvagddgvmpqtieaikhakAAEVPIIVAVNKmdkpgsdptrVVNELLQHEIVVESLGGDTQLIEVSAKarTGLDNLLEAILLQAEVLDLKANPDRSADGVVIEAKldkgrGAVSTVLVNRgtlkRGDIVVAGSQWGKvrALLNERNEQLQEAGPATPVEILGLDGVPSPGDAFAVVENEARarelteyrirlkreksmapvgagasmadmmaklqdkklkelplvikADVQGSAEAIIGSLDKMATDEVRarIILSGAGAISESDVMLAKGAGAPVIGFNVRasaqaralaeregveiryyaiiydllddikgvlsgmlapiqrETFLGNAEVLQAFDISKigkvagckvtegvvrkgakvrIIRQDIVVLELGTLQTLKRFKDEVNEVPVGQECGMMFAGFQDIKVGDTIECFTVEEIKRqld</t>
  </si>
  <si>
    <t>A0A0H3C4Q2</t>
  </si>
  <si>
    <t>CCNA_00210</t>
  </si>
  <si>
    <t>TonB-dependent receptor</t>
  </si>
  <si>
    <t>YLGDLAVNPSGTGLGQPGAPR|NLFNERYLGDLAVNPSGTGLGQPGAPR|GSALTGGLDLNGDGDTLDTVLVYGPNTTNTRR|LTRPEPETTQAYDLGYR|KYDDVLPNVGVSYELAK|EDTCARPTPGAGAQIETNPGNCYK|KPYNDFGVTVEGQYGEENFRR|KPYNDFGVTVEGQYGEENFR|DRVSQATLNQFSAEYR|KLTRPEPETTQAYDLGYR|APGYSLVNMDVRYELDGLGLKDTYLQINAR|AFNEQDNIAFSINVGDVVYK|YQSPTILFAASLYTNK|ALFREDGSNTGSGLVR|YQTVYISYAETISVPR|IYQPIGDNGDFISLIANYNQNR|GKEVYETPKYQGGVGVNWDITEALSLGVNAK|DLNNFCYQADTFNAYCSTQAPTAVAGSDDGAGQTLVTLPGQGTTQYGRPR|GSALTGGLDLNGDGDTLDTVLVYGPNTTNTR|NQNGAIVAQSVPK|YELDGLGLKDTYLQINAR|RYGVTSSLIWK|YDDVLPNVGVSYELAK|VSQATLNQFSAEYR|ANIPGTTLGSVLPTK|VGPWGTSAWFSYANAK|IYQPIGDNGDFISLIANYNQNRNNFINR|GQSLFHIGENIIITADPYFQYTLANGGGR|RFFAVVDTGK|YQSPTILFAASLYTNKFQNR|EDTCARPTPGAGAQIETNPGNCYKYNINPSNTGNLR|YNINPSNTGNLR|YQTVYISYAETISVPRTDDLYDRK|YGVTSSLIWK|SSITQDFISR|EDGSNTGSGLVR|PTPGAGAQIETNPGNCYK|NDIFNGPGK|YQTVYISYAETISVPRTDDLYDR|TFVATIHAR|DRVSQATLNQFSAEYRGR|VSQATLNQFSAEYRGR|LTRPEPETTQAYDLGYRYQSPTILFAASLYTNK|FFAVVDTGK|WTNLTNTEK|AAYTYDDAHHR|GRFMEDKVLVNVGVR|DTYLQINAR|TDDLYDRK|TDDLYDR|FSDSQSVR|YELDGLGLK|YQGGVGVNWDITEALSLGVNAK|GKEVYETPK|AAYTYDDAHHRQTGEYTR|APGYSLVNMDVRYELDGLGLK|DGYGEPIK|TFVATIHARF</t>
  </si>
  <si>
    <t>VDVNQGTTDVDSPTAAAAGGTMNYVTR|VALLQDGIPLNDSGNYAIYPNQQMDSELIAKVDVNQGTTDVDSPTAAAAGGTMNYVTR|FSQDMQPTNVFGGKDGYGEPIKTADGGIMR|MSLAAFQSNTGVGFR|MSLAAFQSNTGVGFREDTCARPTPGAGAQIETNPGNCYK|FMEDKVLVNVGVR|FSQDMQPTNVFGGK|APGYSLVNMDVR|VALLQDGIPLNDSGNYAIYPNQQMDSELIAK|FSQDMQPTNVFGGKDGYGEPIK|QIPGQTILDSLNMLPGVNFTNNDAFGSAGGDINIR|WTNLTNTEKAPGYSLVNMDVR|DGYGEPIKTADGGIMR</t>
  </si>
  <si>
    <t>mnmkhfalattalvgalsasgaamaqstgtevveqvivtastvrNQNGAIVAQSVPKarSSITQDFISRQIPGQTILDSLNMLPGVNFTNNDAFGSAGGDINIRgfdsqrVALLQDGIPLNDSGNYAIYPNQQMDSELIAKVDVNQGTTDVDSPTAAAAGGTMNYVTRKPYNDFGVTVEGQYGEENFRRFFAVVDTGKVGPWGTSAWFSYANAKNDIFNGPGKiykrqynarIYQPIGDNGDFISLIANYNQNRNNFINRMSLAAFQSNTGVGFREDTCARPTPGAGAQIETNPGNCYKYNINPSNTGNLRGQSLFHIGENIIITADPYFQYTLANGGGRALFREDGSNTGSGLVRGSALTGGLDLNGDGDTLDTVLVYGPNTTNTRRYGVTSSLIWKFSDSQSVRAAYTYDDAHHRQTGEYTRFSQDMQPTNVFGGKDGYGEPIKTADGGIMRrrDRVSQATLNQFSAEYRGRFMEDKVLVNVGVRapffkrDLNNFCYQADTFNAYCSTQAPTAVAGSDDGAGQTLVTLPGQGTTQYGRPRkfqrKYDDVLPNVGVSYELAKYQTVYISYAETISVPRTDDLYDRKLTRPEPETTQAYDLGYRYQSPTILFAASLYTNKFQNRierAFNEQDNIAFSINVGDVVYKgfdaqlgykpeqylsfyasfsyidtelkANIPGTTLGSVLPTKGKEVYETPKYQGGVGVNWDITEALSLGVNAKivgerWTNLTNTEKAPGYSLVNMDVRYELDGLGLKDTYLQINARNLFNERYLGDLAVNPSGTGLGQPGAPRTFVATIHARF</t>
  </si>
  <si>
    <t>A0A0H3C6G4</t>
  </si>
  <si>
    <t>bamF</t>
  </si>
  <si>
    <t>Beta-barrel assembly machine (BAM) protein BamF</t>
  </si>
  <si>
    <t>TNVAAAAEAGANAPLEIDAAAEEAR|TNVAAAAEAGANAPLEIDAAAEEARLK|FVVDDENGDLAHKDESFASK|APLVVPPDYALRPPAPGEPRPQELQPESAAR|AALIGQNAASGR|AGSDKADPLIR</t>
  </si>
  <si>
    <t>ALGMDKVVPDEFR</t>
  </si>
  <si>
    <t>msfnrvaaisaltavaaiglagctstkkALGMDKVVPDEFRvvskAPLVVPPDYALRPPAPGEPRPQELQPESAARAALIGQNAASGRsegerllvarAGSDKADPLIRFVVDDENGDLAHKDESFASKvmfwkkgeakTNVAAAAEAGANAPLEIDAAAEEARLKtlvgkggvvisrdkktgiklpgl</t>
  </si>
  <si>
    <t>A0A0H3CBS1</t>
  </si>
  <si>
    <t>CCNA_02910</t>
  </si>
  <si>
    <t>ASGVVNTENLLNTLPQAVPGITSNVNNGSNGTATVDLR|APTSADSALFLSNGDVR|RQTPTTQAGSVDLNLIPPALIK|IARPDLTSSSPIAQVGAAELR|RYDDTVDTYNFAPVNYIQTPQER|KGNVVLSLGYNK|LANGSIDYVVSTNQNVASR|YDDTVDTYNFAPVNYIQTPQER|FNNVGVNLVWSHLDDVVDDNPASR|QTPTTQAGSVDLNLIPPALIK|FTLDNNPFLTAAAK|TGFVPSGSGAIEPGRVDPFVSGR|FSVTSLASYEVKPGLTAYAK|APTSADSALFLSNGDVRR|SLYTNTWLYTIKPDDISAPVK|APSIGELYAPQSNGFPTATDPCSAR|VINLTGLGRAPTSADSALFLSNGDVR|VTDAIDTFGGGTANLMNVCYGPLVNGNPNSPYCK|KGNVVLSLGYNKR|AIRAPSIGELYAPQSNGFPTATDPCSAR|VVTQLAPTPVGNR|NDFEGLEFSAGYSETDKGEAPIYSADLTMGANFADRK|VFRFTLDNNPFLTAAAK|VSSFNFSGFQIQLGLK|AIDVVSGGGSAVYGSDAIAGVVNFILK|NYVDLSADWDVNDNLAFTGGVR|FDVYEGYAEVLVPLLK|ELEGLDFGVTYK|LANGSIDYVVSTNQNVASRELEGLDFGVTYK|AEEFAFNPSQDLATGNLTGFNASPPVAGR|TGFVPSGSGAIEPGR|TSLEDLGLPDWGTLSVR|GNVVLSLGYNK|GNVVLSLGYNKR|TALNGLGSTTAYSIPTSSPWATGTYTDVDTDGDGLFETVTGVFNKR|VINLTGLGR|FDVYEGYAEVLVPLLKDLPLVK|RLSDVGPR|VVTQLAPTPVGNRVFR|TLVLVDGKR|GFGVNPVPR|TSDYTGQPK|EALTQGQR|SLDLELAGR|NDFEGLEFSAGYSETDKGEAPIYSADLTMGANFADR|FNNVGVNLVWSHLDDVVDDNPASRFTVER|APTSADSALFLSNGDVRRYDDTVDTYNFAPVNYIQTPQER|VDPFVSGR|TFFLNAR|NLTQEAYPILGGNASPSNSGYPAVYDVMGR|VAGSWKVYDDLMLR|TALNGLGSTTAYSIPTSSPWATGTYTDVDTDGDGLFETVTGVFNK</t>
  </si>
  <si>
    <t>IQQGLLLNAAGTGCADPSGGCVPVNIFGQGTMSAAAANFIK|VYDDLMLR</t>
  </si>
  <si>
    <t>mlgfvsrrksllassilcgvmlpaaaawaqqaeepaqveeivvtgsrIARPDLTSSSPIAQVGAAELRASGVVNTENLLNTLPQAVPGITSNVNNGSNGTATVDLRglgsnrTLVLVDGKRQTPTTQAGSVDLNLIPPALIKAIDVVSGGGSAVYGSDAIAGVVNFILKNDFEGLEFSAGYSETDKGEAPIYSADLTMGANFADRKGNVVLSLGYNKREALTQGQRggmlarawgdnaarTGFVPSGSGAIEPGRVDPFVSGRVINLTGLGRAPTSADSALFLSNGDVRRYDDTVDTYNFAPVNYIQTPQERFSVTSLASYEVKPGLTAYAKgnfvnsrVVTQLAPTPVGNRVFRFTLDNNPFLTAAAKTALNGLGSTTAYSIPTSSPWATGTYTDVDTDGDGLFETVTGVFNKRLSDVGPRVSSFNFSGFQIQLGLKgdldfinggfdvyyqygntngsnsllgdtslvrIQQGLLLNAAGTGCADPSGGCVPVNIFGQGTMSAAAANFIKtrinssqdyeqqyggfsingdtanqfslpagpigfavgfeyrAEEFAFNPSQDLATGNLTGFNASPPVAGRFDVYEGYAEVLVPLLKDLPLVKSLDLELAGRTSDYTGQPKavqtykVAGSWKVYDDLMLRasfnrAIRAPSIGELYAPQSNGFPTATDPCSARaapnaavrqacinsgvsasvvgllnanqqtqtlsggnpslrpeegetltlgavytpswisglsftldfynikVTDAIDTFGGGTANLMNVCYGPLVNGNPNSPYCKaivrLANGSIDYVVSTNQNVASRELEGLDFGVTYKTSLEDLGLPDWGTLSVRSLYTNTWLYTIKPDDISAPVKcadkfgnrcrGFGVNPVPRhklrtaanwrFNNVGVNLVWSHLDDVVDDNPASRFTVERigakNYVDLSADWDVNDNLAFTGGVRNLTQEAYPILGGNASPSNSGYPAVYDVMGRTFFLNARlry</t>
  </si>
  <si>
    <t>B8H4F0</t>
  </si>
  <si>
    <t>rplR</t>
  </si>
  <si>
    <t>50S ribosomal protein L18</t>
  </si>
  <si>
    <t>NIYAQVIDDERGVTLASASTLEAEGK|GVTLASASTLEAEGK|NIYAQVIDDER|ALADAAREAGLNF|GVKDVVFDR|DVVFDRGSYIFHGR</t>
  </si>
  <si>
    <t>malspresaakraqrvrtrlkslangrprlsvfrsskNIYAQVIDDERGVTLASASTLEAEGKgadkdaaaavgklvaeraiekGVKDVVFDRGSYIFHGRvkALADAAREAGLNF</t>
  </si>
  <si>
    <t>B8H163</t>
  </si>
  <si>
    <t>groL</t>
  </si>
  <si>
    <t>60 kDa chaperonin</t>
  </si>
  <si>
    <t>TALQNAASVAGLLITTEAAIVEAPK|VSITKDDTTIVDGVGEKADIEAR|TNDKAGDGTTTATVLAQAIVQEGLK|ALAGVVGDNDDQTAGIAIVR|GIDKAVAIAIEDIK|ALAGVVGDNDDQTAGIAIVRR|GIDKAVAIAIEDIKTSSK|AGDGTTTATVLAQAIVQEGLK|KLSSLQPLLPVLEAVVQSGR|AAADEGIVPGGGTALLK|VSITKDDTTIVDGVGEK|VGNEGVITVEEAK|QIAENAGVEGSIVVGK|GYLSPYFITNADK|DRVDDALNATR|QIEDTTSDYDKEKLQER|ALQAPIRQIAENAGVEGSIVVGK|AVAIAIEDIK|ILENDNSAFGFNAQTEQYVDLVVDGVIDPAK|GYLSPYFITNADKMEVQLEEPLILLFEKK|AVAIAIEDIKTSSK|DDTTIVDGVGEK|TALQNAASVAGLLITTEAAIVEAPKK|GVNILANAVK|VGGSTEVEVK|VDDALNATR|DVYFSSDAR|DVYFSSDARDK|QIEDTTSDYDKEK|AAKDVYFSSDAR|RALQAPIR|GYLSPYFITNADKMEVQLEEPLILLFEK|KDRVDDALNATR|VGNEGVITVEEAKTAETELDVVEGMQFDR</t>
  </si>
  <si>
    <t>KVTTNAEIAQVGTISANGDKEVGEMIAK|AMDKVGNEGVITVEEAK|TAETELDVVEGMQFDR|AMDKVGNEGVITVEEAKTAETELDVVEGMQFDR|EIELADKFENLGAQMIR|VTTNAEIAQVGTISANGDKEVGEMIAK|MEVQLEEPLILLFEKK|DGVSVAKEIELADKFENLGAQMIR|SVAAGMNPMDLK|SVAAGMNPMDLKR|MEVQLEEPLILLFEK|LENVSLEMLGR|KGGGAPAGGGMPGGMGDMDF</t>
  </si>
  <si>
    <t>mAAKDVYFSSDARDKmlrGVNILANAVKvtlgpkgrnvvieksfgaprttkDGVSVAKEIELADKFENLGAQMIRevaskTNDKAGDGTTTATVLAQAIVQEGLKSVAAGMNPMDLKRGIDKAVAIAIEDIKTSSKKVTTNAEIAQVGTISANGDKEVGEMIAKAMDKVGNEGVITVEEAKTAETELDVVEGMQFDRGYLSPYFITNADKMEVQLEEPLILLFEKKLSSLQPLLPVLEAVVQSGRplliiaedvegealatlvvnklrgglrvaavkapgfgdrrkamlediailtgaqvvsedigikLENVSLEMLGRakkVSITKDDTTIVDGVGEKADIEARiaqikrQIEDTTSDYDKEKLQERlaklaggvavirVGGSTEVEVKekKDRVDDALNATRAAADEGIVPGGGTALLKaskALAGVVGDNDDQTAGIAIVRRALQAPIRQIAENAGVEGSIVVGKILENDNSAFGFNAQTEQYVDLVVDGVIDPAKvvrTALQNAASVAGLLITTEAAIVEAPKKGGGAPAGGGMPGGMGDMDF</t>
  </si>
  <si>
    <t>A0A0H3C8G9</t>
  </si>
  <si>
    <t>CCNA_01034</t>
  </si>
  <si>
    <t>TonB-dependent outer membrane receptor</t>
  </si>
  <si>
    <t>QAPAERPQSSGAGAGATSEEAQIVEAVIVVGSQIEGAR|RAVLAPGTQTENLVPVQTVNTNAFPVAGIR|NIADKDPPVSSNNFGYYGSLYNATGR|SGNDNLKPEEVDNASVGFVYQPR|QTPAVTGDLADADALGR|LPGVTVTSAGNQIGLGGAPEFR|TTGALPVTVVGEQDIIATGAVSGDELFR|RTFNIPAGDAVTALQAFAK|GLRVEGQVGGSEGTSYR|STSSPWGAFTLIPATTAPR|KDLFQLPGGDVGFAAGVEVR|APNLPQFYSEGASVSNTR|TTGNLNDARGDVASLNLR|GAILWTVGQGLSLR|AVLAPGTQTENLVPVQTVNTNAFPVAGIR|TFNIPAGDAVTALQAFAK|AAGLVVQSDDGKTITLR|INTPTAATCPSASTIEIR|RVEVLLDGAAAIYGTDAVAGVVNTVLDTK|SLGTGNTLALLNGR|FDQSPSATEALLQQAVAAGK|DEHYSDFGNVLKPK|VEGQVGGSEGTSYREGTFNVK|ISETSLALADFK|DLFQLPGGDVGFAAGVEVRR|GLRVEGQVGGSEGTSYREGTFNVK|LLKFDQSPSATEALLQQAVAAGK|LEDGTRLTFFGSYTAR|GVIGILGGANQIALDWLLR|QVLFPFEAASGKQTPAVTGDLADADALGR|TDASAYNPFNGGSLTNYSGADATPNSQDTINSFLINVYR|SIPQAGDVQFQEAR|QVLFPFEAASGK|DLFQLPGGDVGFAAGVEVR|FDQSPSATEALLQQAVAAGKLPGVTVTSAGNQIGLGGAPEFR|EQSAPLSTAPISIAANAYWNPFGPTTLASGAVNPNR|AAGLVVQSDDGK|ISETSLALADFKVSK|LTLTTDFWSIR|SLGTGNTLALLNGRR|VEGQVGGSEGTSYR|GDVASLNLR|LTFFGSYTAR|TYTVTDDSYR|WDSALLYSQAR|AGVITGANSR|QTPAVTGDLADADALGRLAK|LLKFDQSPSATEALLQQAVAAGKLPGVTVTSAGNQIGLGGAPEFR|FIPVEYGK|YWYMNFSK</t>
  </si>
  <si>
    <t>DAPVGTNTVGAISAINDTYMNLQPR|AAMAGTAWANDTAFDNR|YTNTVTGLTYATDVMGASGSPDVSADR|LSGLTGVATTGVAMNITNYRPVDAGGR</t>
  </si>
  <si>
    <t>mtintrrravrgflmasaavmvlagpalaqdarRTFNIPAGDAVTALQAFAKqsgkQVLFPFEAASGKQTPAVTGDLADADALGRLAKAAGLVVQSDDGKTITLRQAPAERPQSSGAGAGATSEEAQIVEAVIVVGSQIEGARTTGALPVTVVGEQDIIATGAVSGDELFRSIPQAGDVQFQEARTTGNLNDARGDVASLNLRSLGTGNTLALLNGRRAVLAPGTQTENLVPVQTVNTNAFPVAGIRRVEVLLDGAAAIYGTDAVAGVVNTVLDTKfrGLRVEGQVGGSEGTSYREGTFNVKagtrLEDGTRLTFFGSYTARsrlmaserdysasedhrAAMAGTAWANDTAFDNRSTSSPWGAFTLIPATTAPRqngvaltttgvfhiepvsntaagcssatltgdicirAGVITGANSRvlrydenpqrslkgglertnlfstvehdfgeitaygevgyyhalftgnrEQSAPLSTAPISIAANAYWNPFGPTTLASGAVNPNRLSGLTGVATTGVAMNITNYRPVDAGGRTYTVTDDSYRllgglkgdwngwkWDSALLYSQARtkdmthnaisntrfqaalnrTDASAYNPFNGGSLTNYSGADATPNSQDTINSFLINVYRISETSLALADFKVSKKDLFQLPGGDVGFAAGVEVRRetyddnrdsrldgtikYTNTVTGLTYATDVMGASGSPDVSADRtiasaffelavpvispemnipfveeislqiaarDEHYSDFGNVLKPKGAILWTVGQGLSLRgsvsqsfrAPNLPQFYSEGASVSNTRtdwaacrINTPTAATCPSASTIEIRSGNDNLKPEEVDNASVGFVYQPRFIPVEYGKLTLTTDFWSIRqkGVIGILGGANQIALDWLLRqqgssnpnvvrDAPVGTNTVGAISAINDTYMNLQPRmvqgvdfslsydlddtawgdfalnlnvakLLKFDQSPSATEALLQQAVAAGKLPGVTVTSAGNQIGLGGAPEFRgsasmtwrkdgwgagafvnyisevydtgstltggeyyqmppwitvslygqyafkegrldgstvrvgvrNIADKDPPVSSNNFGYYGSLYNATGRYWYMNFSKrf</t>
  </si>
  <si>
    <t>A0A0H3CAJ6</t>
  </si>
  <si>
    <t>CCNA_03023</t>
  </si>
  <si>
    <t>RYTAGGEQENQGVELTVFGQPAPGLR|AVHTGSQQANTANTVSLDAWTR|QGKEDNVLANPTALANGTLSAYR|IEGARPTVTPLGAIPK|APSADKNFAQPWTHTDER|YTAGGEQENQGVELTVFGQPAPGLR|LLGGATWLDAQINR|FTTGAVGHALVASVAQVNLK|GEFDLTDTVSAWAALGGR|VGLLGALDTMDTPFAVTSYTEALIR|YDAGTFGGSISLFR|GFGNFQELYVVR|IAPAQVNGVAVANVGEILSPFRGEQTEIGAK|NGAYDGDATTPALAAVFKPSDK|SVADVLQNDPTVR|QFVAAELIER|VENLTDRNQWVAVGGYPGANYLTLGAPR|DLTVLGLGLDR|GFPVYSDDMTYNGLYGVLPR|SVADVLQNDPTVRVTK|SVAVADTLSFLNER|DSILSTDAGLR|TTQPAEYFEASSR|IAPAQVNGVAVANVGEILSPFR|NGAYDGDATTPALAAVFKPSDKISLYANYAEALVPGK|LPPAYAGDQVAK|NQWVAVGGYPGANYLTLGAPR|FGQNDAYGAR|FSADLGWQDHR|FTAGWDGGEQVYGSADIAR|NAYAFSNFAGFASNLYNPVAVAAPNPNFFVGGSK|LSISTDF|RAPTAPLTR|ISLYANYAEALVPGK|TTQPAEYFEASSRR</t>
  </si>
  <si>
    <t>GANAFLNGAAPGGSGVGGAFNLMPK</t>
  </si>
  <si>
    <t>mssrlalllssalisgalaspalarqadttrvdevvitgsqvrLPPAYAGDQVAKgarVGLLGALDTMDTPFAVTSYTEALIRnqqarSVADVLQNDPTVRVTKGFGNFQELYVVRGFPVYSDDMTYNGLYGVLPRQFVAAELIERvdvfrGANAFLNGAAPGGSGVGGAFNLMPKRAPTAPLTRFTAGWDGGEQVYGSADIARrFGQNDAYGARvnlglrggetavdgekrDLTVLGLGLDRrgdrarFSADLGWQDHRIEGARPTVTPLGAIPKAPSADKNFAQPWTHTDERqlfgaarGEFDLTDTVSAWAALGGRQGKEDNVLANPTALANGTLSAYRfdnvrkDSILSTDAGLRakFTTGAVGHALVASVAQVNLKskNAYAFSNFAGFASNLYNPVAVAAPNPNFFVGGSKsdpnvtervknrSVAVADTLSFLNERllvtvgvryqdiqtrsydyntgarNGAYDGDATTPALAAVFKPSDKISLYANYAEALVPGKIAPAQVNGVAVANVGEILSPFRGEQTEIGAKYDAGTFGGSISLFRTTQPAEYFEASSRRYTAGGEQENQGVELTVFGQPAPGLRLLGGATWLDAQINRalsatlqgktpigvpefqanlnlewdvatlegltlegrAVHTGSQQANTANTVSLDAWTRfdlgaryafeaggkavtlrarVENLTDRNQWVAVGGYPGANYLTLGAPRtlrLSISTDF</t>
  </si>
  <si>
    <t>A0A0H3C6N5</t>
  </si>
  <si>
    <t>CCNA_00920</t>
  </si>
  <si>
    <t>DUF4167 domain-containing protein</t>
  </si>
  <si>
    <t>APEAASSAPAAEAAPASDDGEEVKKPR|DASSSGDRVLAENYLQHAEHYFR|GQDGAVSHAPAFLGR|DDRPAAEGEQPQGEGEFR|GAAQSVYEKYQQLAR|AIQPNRPVADIVGK|VLAENYLQHAEHYFR|AFDSNGPEGVK|AFDSNGPEGVKVR|GAAQSVYEK|APEAASSAPAAEAAPASDDGEEVK|SFEAAEGAPAEGGSDEG</t>
  </si>
  <si>
    <t>GERDPMAVIEPEASPLTAEAPAGEGSPMLR</t>
  </si>
  <si>
    <t>mrdfkgmkrqrgrnnrggnggkpqqhnanrAFDSNGPEGVKVRGAAQSVYEKYQQLARDASSSGDRVLAENYLQHAEHYFRvlrAIQPNRPVADIVGKdvyaayeidfeaeppeepevveqpaegqaeggeggengeprrdrfenrdrnrdrdrnfenrdrdrnrddrnrdgdsrrdrwrdrddrprddrprddrprddrprddrprddrprderpredrfrdrddrprddrprDDRPAAEGEQPQGEGEFResrrrrdrnrdrdrdwqprGERDPMAVIEPEASPLTAEAPAGEGSPMLRGQDGAVSHAPAFLGRkaerAPEAASSAPAAEAAPASDDGEEVKKPRrrraprSFEAAEGAPAEGGSDEG</t>
  </si>
  <si>
    <t>A0A0H3C6J8</t>
  </si>
  <si>
    <t>CCNA_00778</t>
  </si>
  <si>
    <t>GTP-binding protein TypA/BipA</t>
  </si>
  <si>
    <t>RQPIDDGAEAGDIVAIAGLSK|KGVLVSNSDGETAAYALWNLEER|KDEPFQILSVLIESDPFLGR|SLIGYQGEFLTDTR|INIIDTPGHADFGGEVER|TTLVDQLLAQSGVFR|QPIDDGAEAGDIVAIAGLSK|MTLEQAIAYIEDDELVEVTPK|RMTLEQAIAYIEDDELVEVTPK|REGFEVSISRPR|AGWATLDLNQPSDNLAPLFDLIVR|TYQGMIIGENSR|CTSVLWNGEAGETR|NIAIIAHVDHGKTTLVDQLLAQSGVFR|QVLNPSFR|LLKEAESNVAIR|VTETSERDAYEVAGR|ITLLSPSR|GVLVSNSDGETAAYALWNLEER|EGFEVSISRPR|TYQGMIIGENSRSDDLDVNPMK|KQVLNPSFR|EAESNVAIR|MGLRPILCINK</t>
  </si>
  <si>
    <t>ILGMVDGCVLLVDAEEGVMPQTK|SDDLDVNPMK|GVMFVGAGEK</t>
  </si>
  <si>
    <t>msmrNIAIIAHVDHGKTTLVDQLLAQSGVFRaneatteramdsndqerergitilakCTSVLWNGEAGETRINIIDTPGHADFGGEVERILGMVDGCVLLVDAEEGVMPQTKfvltkalkMGLRPILCINKvdrahadpdrvhnaafdlfaaigatdeqldfphiyasgrAGWATLDLNQPSDNLAPLFDLIVRhvpepkqiakKDEPFQILSVLIESDPFLGRlltgriesgkavpgmaikaldrdgkeiergritkvlafrglkRQPIDDGAEAGDIVAIAGLSKatvadtlcaldvnealpaqpidpptismtvsvndsplagregdkvqsrvirdrLLKEAESNVAIRVTETSERDAYEVAGRgelqlgvlienmrREGFEVSISRPRvvyqtgengerlepmedvmidvddeftgivieklsarkaelkdmgpsgagktrITLLSPSRSLIGYQGEFLTDTRgsgvlnrvfshyephkgpidqqrKGVLVSNSDGETAAYALWNLEERGVMFVGAGEKTYQGMIIGENSRSDDLDVNPMKakqltnvrasgkdesirltpprRMTLEQAIAYIEDDELVEVTPKnirlrKQVLNPSFRkkrtked</t>
  </si>
  <si>
    <t>B8H4F8</t>
  </si>
  <si>
    <t>rpoA</t>
  </si>
  <si>
    <t>DNA-directed RNA polymerase subunit alpha</t>
  </si>
  <si>
    <t>NRPEDAPIGLIAVDALYSPVKR|NRPEDAPIGLIAVDALYSPVK|NWNELIRPEKPQIETGADATR|SADESKPELPFNPALLK|ILQDQLQIFITFEEPKAK|SANCLKNDNIVYIGDLIQKTEAEMLR|ATGPGPVTAGQIETPADIEILNPDHVLCTLDDGASVR|SANCLKNDNIVYIGDLIQK|QGQSLDYDKLILEVETNGAVTPVDAVAYAAR|SADESKPELPFNPALLKK|KVDELELSVR|GFGVTLGNALR|NDNIVYIGDLIQK|VDELELSVR|SLNEIKEVLAGMGLHLGMDVPNWPPENIEDLAK|IVAEPLER|PQIETGADATRK|ILQDQLQIFITFEEPK</t>
  </si>
  <si>
    <t>NDNIVYIGDLIQKTEAEMLR|MEFTVNNGKGYVPADR|MEFTVNNGK</t>
  </si>
  <si>
    <t>mierNWNELIRPEKPQIETGADATRKarIVAEPLERGFGVTLGNALRrvllsslqgaavtaiqidgvvhefsslegvredvvdivlnikqlavrmhaegpkrmtlrATGPGPVTAGQIETPADIEILNPDHVLCTLDDGASVRMEFTVNNGKGYVPADRNRPEDAPIGLIAVDALYSPVKRvayrveptrQGQSLDYDKLILEVETNGAVTPVDAVAYAARILQDQLQIFITFEEPKAKSADESKPELPFNPALLKKVDELELSVRSANCLKNDNIVYIGDLIQKTEAEMLRtpnfgrkSLNEIKEVLAGMGLHLGMDVPNWPPENIEDLAKkfedqi</t>
  </si>
  <si>
    <t>A0A0H3C529</t>
  </si>
  <si>
    <t>sucB</t>
  </si>
  <si>
    <t>Dihydrolipoyllysine-residue succinyltransferase component of 2-oxoglutarate dehydrogenase complex</t>
  </si>
  <si>
    <t>AEAPKPAPAAPAPAAAPAAAPVSPAPAR|ADINTPALGESVTEATVAR|IVDGAGAVTFLVK|NHYDIGVAVGTDK|ASAPAPAAAAAAPR|GDALAALEAR|DADALNLAGIEK|IAAESGLDLSK|VTKGDALAALEAR|AIPDVNAEIDGQDVIYK|LGFMSFFVK|IEIRPMMYLALSYDHR|VKEAIEDPQRLLLEL|EAIEDPQRLLLEL|AQYKDVFEK</t>
  </si>
  <si>
    <t>mADINTPALGESVTEATVARwtkkvgeavkkdeilveletdkvslevaspadgvlsaigaaegatvvpgtvlgvvaegatasaapaaapapkAEAPKPAPAAPAPAAAPAAAPVSPAPARIAAESGLDLSKvagtgkdgrVTKGDALAALEARASAPAPAAAAAAPRalhereervkmtrlrqtiarrlkeaqnsaamlttfnevdmsavmalrAQYKDVFEKqhgvkLGFMSFFVKavvaalkAIPDVNAEIDGQDVIYKNHYDIGVAVGTDKglvvpvvrDADALNLAGIEKtigdlgkrarngqlaiedmqggtftitnggiygslmstpilnapqsgilgmhaikerpmvingkIEIRPMMYLALSYDHRIVDGAGAVTFLVKVKEAIEDPQRLLLEL</t>
  </si>
  <si>
    <t>A0A0H3C3X1</t>
  </si>
  <si>
    <t>CCNA_00162</t>
  </si>
  <si>
    <t>Beta-barrel porin type 2</t>
  </si>
  <si>
    <t>AEYAVSPDTAIYATATGNKKDYDTNVATQDR|VDNRDFNYKDVANIAGTGVVDQDFR|TAPTSPVAAGAPVKYDLTSGSATLVKEFNR|TAPTSPVAAGAPVKYDLTSGSATLVK|HALGFFAGGNVIR|VTVDLEHNDNIYAVAAGK|AEYAVSPDTAIYATATGNKK|AAFKEISGFNANANVEWFPTQLTTVGVNASR|DFNYKDVANIAGTGVVDQDFR|DVANIAGTGVVDQDFRDRNELSYGAK|VGLFLTYNYLKQDSSGAQK|YADNGSEDAEEFTVTANGR|NNFSATATYLLNR|ERPRPDYEAVGQK|NVLLSANYSYGKDAYK|NVLLSANYSYGKDAYKGVAR|DVANIAGTGVVDQDFR|GSNLTGSVQTQR|DYDTNVATQDR|TAPTSPVAAGAPVK|YDLTSGSATLVK|NNFSATATYLLNRR|NVLLSANYSYGK|VGLFLTYNYLK|RVGLFLTYNYLK|AEYAVSPDTAIYATATGNK|YADNGSEDAEEFTVTANGRVDIER|YDLTSGSATLVKEFNR|AGGFTVYPR|VDIERGSNLTGSVQTQR|EISGFNANANVEWFPTQLTTVGVNASR|TSDEIWR|DNKLVASVALQF|DDKRNNFSATATYLLNR|VKPELAVR|LVASVALQF|DRNELSYGAK|DVANIAGTGVVDQDFRDR</t>
  </si>
  <si>
    <t>SIQEAVALGSPGYIANTVGASIDHELMR|SSDGYVIGVGANFDVSEAMR|GDVQIGYMK</t>
  </si>
  <si>
    <t>mriltcsaiaaciafsapqlaqaqdlgssfkrdkntsvrERPRPDYEAVGQKAGGFTVYPRVTVDLEHNDNIYAVAAGKTSDEIWRVKPELAVRsdwsrHALGFFAGGNVIRYADNGSEDAEEFTVTANGRVDIERGSNLTGSVQTQRlveprTAPTSPVAAGAPVKYDLTSGSATLVKEFNRlrvtgrVDNRDFNYKDVANIAGTGVVDQDFRDRNELSYGAKAEYAVSPDTAIYATATGNKKDYDTNVATQDRSSDGYVIGVGANFDVSEAMRGDVQIGYMKqsydrAAFKEISGFNANANVEWFPTQLTTVGVNASRSIQEAVALGSPGYIANTVGASIDHELMRNVLLSANYSYGKDAYKGVARDDKRNNFSATATYLLNRRVGLFLTYNYLKQDSSGAQKgasfkDNKLVASVALQF</t>
  </si>
  <si>
    <t>A0A0H3C5I4</t>
  </si>
  <si>
    <t>CCNA_00765</t>
  </si>
  <si>
    <t>Uncharacterized protein</t>
  </si>
  <si>
    <t>AAPAEADEAAPAAAPPTAAAPAASEKK|CATVYPIETWTR|GTPPLNGQSADGPTADAPAK|GTPPLNGQSADGPTADAPAKAAPAEADEAAPAAAPPTAAAPAASEKK</t>
  </si>
  <si>
    <t>mlssasvlvyhatwvwpkdrceksggawagkwmkCATVYPIETWTRrprGTPPLNGQSADGPTADAPAKAAPAEADEAAPAAAPPTAAAPAASEKK</t>
  </si>
  <si>
    <t>B8GZW1</t>
  </si>
  <si>
    <t>rplJ</t>
  </si>
  <si>
    <t>50S ribosomal protein L10</t>
  </si>
  <si>
    <t>LGDKGDKLFTGPVAIAYGPDAVSAAK|IVGGVLDQTNVLDEAGVR|GDKLFTGPVAIAYGPDAVSAAK|IAGVLQAPAAQLAR|LFTGPVAIAYGPDAVSAAK|ALATLPSLDELR|ALATLPSLDELRGK|ALATLPSLDELRGKLIGLIQAPATK|LIGLIQAPATK|VFNAYATK|AQKQESIESLK</t>
  </si>
  <si>
    <t>mdrAQKQESIESLKsvfadagavvvthymgltvaemtdlrlrlrkegaaikvvkntlalkaldgkLGDKGDKLFTGPVAIAYGPDAVSAAKiavqfakendklkIVGGVLDQTNVLDEAGVRALATLPSLDELRGKLIGLIQAPATKIAGVLQAPAAQLARVFNAYATKdaa</t>
  </si>
  <si>
    <t>A0A0H3C3C8</t>
  </si>
  <si>
    <t>CCNA_00346</t>
  </si>
  <si>
    <t>Dihydrolipoyl dehydrogenase</t>
  </si>
  <si>
    <t>AGHVNYGIIPGVVYTSPEVATVGKTEDELKAEGVAYK|RPYTQGLGLETVGVTPDKR|AQYDVVIIGGGPGGYNAAIR|ALLHASELYAAATGPEFAK|NIVIATGSEPTPLPGVSVDNKR|LSFEPVAGGEAQTIEADYVLVAIGR|LGAEVTVVEYLDR|LGGTCLNVGCMPSK|IIDSTGALSLPEVPK|ILPGTDTEVANAFQK|IIDSTGALSLPEVPKR|VVVKAEDGSETTLETK|FPFLANSR|TEDELKAEGVAYK|LNLSQMMAQKAESVEALTK|TGVAGVWVIGDVTSGPMLAHK|RPYTQGLGLETVGVTPDK</t>
  </si>
  <si>
    <t>LNLSQMMAQK</t>
  </si>
  <si>
    <t>mAQYDVVIIGGGPGGYNAAIRagqlglkvaivegrgkLGGTCLNVGCMPSKALLHASELYAAATGPEFAKlgievkpkLNLSQMMAQKAESVEALTKgveflmkknkveyvkgwgridgvgkVVVKAEDGSETTLETKNIVIATGSEPTPLPGVSVDNKRIIDSTGALSLPEVPKRlvvvgagviglelgsvwkrLGAEVTVVEYLDRILPGTDTEVANAFQKilvkqgfkfqlgakvtgaeagakgvkLSFEPVAGGEAQTIEADYVLVAIGRRPYTQGLGLETVGVTPDKRgmiandhfkTGVAGVWVIGDVTSGPMLAHKaedegvaciemiagkAGHVNYGIIPGVVYTSPEVATVGKTEDELKAEGVAYKvgkFPFLANSRakinhetdgfvkiladaktdrilgahmigpnvgdmiaeycvamefggasedvartchphptrsealrqaamgvegwtmqa</t>
  </si>
  <si>
    <t>A0A0H3CEJ3</t>
  </si>
  <si>
    <t>tuf</t>
  </si>
  <si>
    <t>Elongation factor Tu</t>
  </si>
  <si>
    <t>KLLDQGQAGDNVGVLLR|LLDQGQAGDNVGVLLR|KYDEIDAAPEEK|VGEEVEIVGIRPVQK|KYDEIDAAPEEKAR|FVAEAYILTKEEGGR|GQVLCKPGSITPHTK|GIVKVGEEVEIVGIRPVQK|GSALAAVEGRDPQIGEEK|GITINTAHVEYETANR|HTPFFTNYRPQFYFR|VGEEVEIVGIR|TTDVTGIIK|ELLSSYQFPGDDIPITK|GSALAAVEGR|TKPHCNIGTIGHVDHGK|FVAEAYILTK|EDVERGQVLCKPGSITPHTK|GITINTAHVEYETANRHYAHVDCPGHADYVK|HTPFFTNYR|HYAHVDCPGHADYVK|YDEIDAAPEEK</t>
  </si>
  <si>
    <t>NMITGAAQMDGAILVVSAADGPMPQTR|LREGVEMIMPGDNAELDVELITPIAMEEK|LREGVEMIMPGDNAELDVELITPIAMEEKLR|EGVEMIMPGDNAELDVELITPIAMEEKLR|TTLTAAITMTLAK|VDMVDDEELLELVEMEVR|EGVEMIMPGDNAELDVELITPIAMEEK|QVGVPALVVFMNK|TTCTGVEMFR|TTCTGVEMFRK</t>
  </si>
  <si>
    <t>makekferTKPHCNIGTIGHVDHGKTTLTAAITMTLAKsggatakKYDEIDAAPEEKARGITINTAHVEYETANRHYAHVDCPGHADYVKNMITGAAQMDGAILVVSAADGPMPQTRehillarQVGVPALVVFMNKVDMVDDEELLELVEMEVRELLSSYQFPGDDIPITKGSALAAVEGRDPQIGEEKilelmasvdayipqperpvdmpflmpvedvfsisgrgtvvtgrverGIVKVGEEVEIVGIRPVQKTTCTGVEMFRKLLDQGQAGDNVGVLLRgtkrEDVERGQVLCKPGSITPHTKFVAEAYILTKEEGGRHTPFFTNYRPQFYFRTTDVTGIIKLREGVEMIMPGDNAELDVELITPIAMEEKLRfaireggrtvgagvvakive</t>
  </si>
  <si>
    <t>A0A0H3C848</t>
  </si>
  <si>
    <t>CCNA_01738</t>
  </si>
  <si>
    <t>TPANVNTTNATAFTGFSPFGFNGR|GPITTAAAGAQGFPGFQPSNVLSR|TGTTELAQSLSTLAPSINFPRPAITDGTDHIRPATLR|GVDIGAYEPLNVAFGAEAR|DGASAQYGSDAIAGVINLR|SRLDTLAPVDVVSEK|LNLAIGANNLFDEYPNR|SGGGATITYGGYNTLVETAR|DRDNIGLYLDLESR|VLGAKPLEAEKSDNLSAGVVFQR|GPFELTVDAYQIK|GSAAVDLNAIPTIALDRVEVLR|GLAPDQTLVLVNGAR|YRIDDDQAGRFDLTAAANFNK|FFLNGVDTETKGLDVVAR|YEDYSDFGSTTTGK|TDVTKLPTTNTLSSLPVPPSLFNR|ANVLTFEEGTPK|TTFYGSVLSPNNDPTGAFDVR|SDNLSAGVVFQR|YELTEGFAIR|HSSALVNVNGSIGR|EGGSAAFPR|FFLNGVDTETK|TESSANASYGAASQTSFK|LDTLAPVDVVSEK|ITLAGDWSR|LPTTNTLSSLPVPPSLFNR|QTPVASIYPNGYLPIIATDIEDSTAAFGLK|ANVLTFEEGTPKR</t>
  </si>
  <si>
    <t>SGGMTYDQTVVGLDVSR</t>
  </si>
  <si>
    <t>mryktfllaaaslasvatmanaqsatdtdqtsvdelvitgtrtagrSRLDTLAPVDVVSEKaltrTGTTELAQSLSTLAPSINFPRPAITDGTDHIRPATLRGLAPDQTLVLVNGARrHSSALVNVNGSIGRGSAAVDLNAIPTIALDRVEVLRDGASAQYGSDAIAGVINLRlrearSGGGATITYGGYNTLVETARntdgrrerdgetvtvqawqglplgadgfltvsaeyrdrnptsrgdidvrvtparvtsrygdaevkdktvylnaglpvgsgweaygwagyqtrEGGSAAFPRivgdarQTPVASIYPNGYLPIIATDIEDSTAAFGLKgdlagfkvdlnvvygknkidyrTESSANASYGAASQTSFKSGGMTYDQTVVGLDVSRGVDIGAYEPLNVAFGAEARwegysiragepasynrGPITTAAAGAQGFPGFQPSNVLSRDRDNIGLYLDLESRlterftasaavrYEDYSDFGSTTTGKlaarYELTEGFAIRgavstgfrapalqqqfftttstnfiiingvstpvevgtfpatsavakVLGAKPLEAEKSDNLSAGVVFQRGPFELTVDAYQIKidnrivlseniqgsatgsatavaiynllapfnvtaarFFLNGVDTETKGLDVVARYRIDDDQAGRFDLTAAANFNKTDVTKLPTTNTLSSLPVPPSLFNRANVLTFEEGTPKRkITLAGDWSReawgatlkTTFYGSVLSPNNDPTGAFDVRtgskavvdlegryainerLNLAIGANNLFDEYPNRTPANVNTTNATAFTGFSPFGFNGRffygrvsvsw</t>
  </si>
  <si>
    <t>A0A0H3C6X0</t>
  </si>
  <si>
    <t>CCNA_00974</t>
  </si>
  <si>
    <t>OAR protein</t>
  </si>
  <si>
    <t>LVSGGSLVACPATVGSAAPVGAFSCQVR|AGAAGALGGAVAAGQEYIEGR|AGAAGALGGAVAAGQEYIEGRK|GGFTYDVFGDRNDKLYGSFGR|SGSNDFTFALHGNYEPNSLR|TGCADVWSGEHQYLIINPGSDVK|SEVDNAAVGNLSGIAR|KDQFQVADPNGQVFSSFDNEIGLR|RAGAAGALGGAVAAGQEYIEGR|KYGCIGNAPENFDPNDGFLEQDYETANASYGAAAR|KRDQFTFNPATDVISPTR|ASAESLYQGGENYVAR|SGIEKDEFGEKTGGLVNPDFQK|FGYDQENTLLTQFTR|SGSNDFTFALHGNYEPNSLRDK|DQFTFNPATDVISPTR|LFGSYAVTDDLLLGTNLSVISPR|SLIVEAGGPIIKDR|TAAGTFPSIAER|DKSPNTTITQNSLTSR|DQFQVADPNGQVFSSFDNEIGLR|TGGLVNPDFQK|GTGAVINAVTK|TITVSAQQLQFPK|SGSNDFTFALHGNYEPNSLRDKSPNTTITQNSLTSR|ISEDALLDVGIQNWCAANGYAK|ANPQLDFAGTTTGLSIDVETLSK|IALIPSGGYSVAISK|SDNGQTDAGITVDFDHLAFIPGTYGLLPNHR|RDQFTFNPATDVISPTR|YTGTFTDWLTVSAAYGR|NNGVSPNPDAVAAK|SPNTTITQNSLTSR|TGGYPAEFGR|AASPATDISEFWLPAGGGTTFGALDAQTGLPTAGLGR|GSVFEGEWVTR|TYLPVASNTAFR|REYLGLEFSFER|SLIVEAGGPIIK|STYQDEYILGYEHR|TAAGTFPSIAEREFYR|TAAGTFPSIAEREFYRADADLYFK|NVVTGSDGQFR|VTAYQPPR|ADVFNVFNLK|EYLGLEFSFER|TADPFYAFK|LFFYGLASFQNLETSTATTGGTYVQDR|KFQTGGGFAGK|FQTGGGFAGK|FGYDQENTLLTQFTRR|AGFVPASDGNVK|SLSQGFER|STYQDEYILGYEHRFNDLWR|WGLQGSYTISESK|EFYRADADLYFK|TFDGKWGLQGSYTISESK|GGFTYDVFGDR</t>
  </si>
  <si>
    <t>MVLSDPLPGETQIR|FIPSLPYMDKSEGGLVLR|FIPSLPYMDK</t>
  </si>
  <si>
    <t>mnstkgcvrarlltstllaglaslaaplaitavatavptlasaqdyssgtligtvtdtngapvagaavqvkSLSQGFERNVVTGSDGQFRIALIPSGGYSVAISKAGFVPASDGNVKvgigaasnygftiaaegvevseiivtgkANPQLDFAGTTTGLSIDVETLSKqvpiarsvtaltllapsavpgdtvgtfvnqgqsqaavggasigenvffvnglnitnfvngigatlvpfefyksveikTGGYPAEFGRGTGAVINAVTKSGSNDFTFALHGNYEPNSLRDKSPNTTITQNSLTSRtdrSLIVEAGGPIIKDRLFFYGLASFQNLETSTATTGGTYVQDRTADPFYAFKldgyitdkhhleltyfdtsrkrKRDQFTFNPATDVISPTRASAESLYQGGENYVARYTGTFTDWLTVSAAYGRSEVDNAAVGNLSGIARvqdtrvtptvdrslqrTAAGTFPSIAEREFYRADADLYFKllgshhirFGYDQENTLLTQFTRRnggrnytyrRAGAAGALGGAVAAGQEYIEGRKFQTGGGFAGKnkayyiqdawdlndrltlslgvrKDQFQVADPNGQVFSSFDNEIGLRGGFTYDVFGDRNDKLYGSFGRTYLPVASNTAFRAASPATDISEFWLPAGGGTTFGALDAQTGLPTAGLGRLVSGGSLVACPATVGSAAPVGAFSCQVRNNGVSPNPDAVAAKnlkSTYQDEYILGYEHRFNDLWRggvsliyrnlgrISEDALLDVGIQNWCAANGYAKtnaarTGCADVWSGEHQYLIINPGSDVKMVLSDPLPGETQIRTITVSAQQLQFPKakREYLGLEFSFERTFDGKWGLQGSYTISESKgnfegasrSDNGQTDAGITVDFDHLAFIPGTYGLLPNHRghqlkLFGSYAVTDDLLLGTNLSVISPRKYGCIGNAPENFDPNDGFLEQDYETANASYGAAARfcggkvanrGSVFEGEWVTRfdlsaryavpsrFIPSLPYMDKSEGGLVLRADVFNVFNLKSGIEKDEFGEKTGGLVNPDFQKVTAYQPPRyvrfgfdwsf</t>
  </si>
  <si>
    <t>A0A0H3C7T8</t>
  </si>
  <si>
    <t>rplC</t>
  </si>
  <si>
    <t>50S ribosomal protein L3</t>
  </si>
  <si>
    <t>FFDEAGQHVPVTVLSLDGCQVTGVR|TVEKDGYTALQLGAGAK|MAGHLGQETVTTLNVTVWK|VEENALIEVGAELTADHFVAGQK|DGYTALQLGAGAK|VDIQGVTVGK|ALPADAPRPGAFR|TVEKDGYTALQLGAGAKK|DGYTALQLGAGAKK|KAGEAAPAAAETPAEEAPAAETEEGEG|AGEAAPAAAETPAEEAPAAETEEGEG|RVVAEFR|KALPADAPRPGAFR|GAVPGHEGSYVK|KALPADAPR</t>
  </si>
  <si>
    <t>mtskssckegrsmtlptqrtgviakklgmtrFFDEAGQHVPVTVLSLDGCQVTGVRTVEKDGYTALQLGAGAKKakntsnamrghfakaavepkRVVAEFRVEENALIEVGAELTADHFVAGQKVDIQGVTVGKgfagamkrwnfgglrathgvsvshrshgstgnrqdpgrtfpgkkMAGHLGQETVTTLNVTVWKvdverglilvkGAVPGHEGSYVKvrdavkKALPADAPRPGAFRKAGEAAPAAAETPAEEAPAAETEEGEG</t>
  </si>
  <si>
    <t>A0A0H3C896</t>
  </si>
  <si>
    <t>CCNA_01546</t>
  </si>
  <si>
    <t>DEAD-box RNA helicase-like protein</t>
  </si>
  <si>
    <t>ALAAQGYAEPTPVQAAVLAADAADRDLLVSAQTGSGK|VAPNEVEHAVVNLLR|GLDLPDLGLVIHAELPINK|RTPVEIAAALIR|GFAVVGLSGELSQR|KAEQLLYAAGVEADWGGAPSADSIR|FFEAPGALVFANTR|KGVSALVVPYTR|GVSALVVPYTR|ALNYGAHIVVGTPGR|TVAFGLAAAPTLLGDAETFGQAAEPLALVIAPTR|TPVEIAAALIR|TLLFSATLAR|IFDYDTKFEISNEAAVK|LLEDPIFSEASTEEDVALAEAMLAK|EDVSITPTTAPAAR|GFAVVGLSGELSQRER|DHTPRPSSFGDDGFSNAKPYGR|FGAAVQTTVREDVSITPTTAPAAR|DNDAPRPYSPQDSEGAPK|DNDAPRPYSPQDSEGAPKR|VSMEGSEWFR|LPSPEDIYDDPRHGADPGPR|ELGWLYAEAK|ELAMQVNR|LLEDPIFSEASTEEDVALAEAMLAKR</t>
  </si>
  <si>
    <t>mpfpashpalerALAAQGYAEPTPVQAAVLAADAADRDLLVSAQTGSGKTVAFGLAAAPTLLGDAETFGQAAEPLALVIAPTRELAMQVNRELGWLYAEAKaavincvggmdarreqrALNYGAHIVVGTPGRlrdhierghldlsklkvavldeademldmgfredlefildaapaerrTLLFSATLARdivelakryqndavridtigrnephrdieyravrVAPNEVEHAVVNLLRFFEAPGALVFANTResvrsmhaklrerGFAVVGLSGELSQRERadalqalrdgharvcvatdvaarGLDLPDLGLVIHAELPINKatllhrsgrtgragkKGVSALVVPYTRrrKAEQLLYAAGVEADWGGAPSADSIRekdqerLLEDPIFSEASTEEDVALAEAMLAKRTPVEIAAALIRtrrakLPSPEDIYDDPRHGADPGPRsrepreprefgerpereprVSMEGSEWFRisvgrrgnadpkwlipmicrlghitkkdigairIFDYDTKFEISNEAAVKFGAAVQTTVREDVSITPTTAPAAReagprrdftprpprgdndgpreykprpprdrddsprspranapgsrDHTPRPSSFGDDGFSNAKPYGRgeepkgdykprraprDNDAPRPYSPQDSEGAPKRafkprheatgdapreykprapradgdapkkpfkkafsdnaagpkpyakpyagkrdgdgpakpfkgpkpfkaksfdakpggkpagkpfkkk</t>
  </si>
  <si>
    <t>A0A0H3C4W8</t>
  </si>
  <si>
    <t>rpoC</t>
  </si>
  <si>
    <t>DNA-directed RNA polymerase subunit beta'</t>
  </si>
  <si>
    <t>AEDLVDGLSIREEVDEATGIAQR|IRAEDLVDGLSIREEVDEATGIAQR|IKITPDVDADGNQPEAVEFLIPK|RLVDVAQDCIIVEEDCGTTK|AGISFGKDDIIIPVR|KLAEEYEQQYADGLITKGEK|AVVEGGDVLVSLGSR|YLLSAGAILSVADGDEVKPGEVIAR|NQEVLNIFNPVQAAPTFDQIR|KLAEEYEQQYADGLITK|LGDWDPYTTPIITEVAGK|TFHIGGTAQVAEQSFFEASNEGTVR|SFISAASFQETTR|TDTLEGLKENVIVGR|LVDVAQDCIIVEEDCGTTK|EGLTVQEYFNSTHGAR|LQGVPINDKHIETIVR|GEYIIDGNPDPHDILR|GGRPAVTQPVLLGITK|AQEEYGDDSFTAEIGAEAIQNLLK|LIELRAPDIIIR|AGISFGKDDIIIPVRK|PSGEIIETPIVSNFK|FTAEDVKDPGTGELVVPADTYIDENIADAIEAAVVQSVK|KEIGNLIDIVYR|LREELSGTVSDMK|VLTEASVHGKTDTLEGLKENVIVGR|IFGPTKDYECLCGK|FATSDLNDLYR|PSGEIIETPIVSNFKEGLTVQEYFNSTHGAR|EIGNLIDIVYR|LAEEYEQQYADGLITKGEK|EQPQVWDILEEVIREHPVLLNR|KGLADTALK|KMALELFKPFIYAR|NTSVSVLVDGKER|CGVEVTLAR|EQPQVWDILEEVIR|ILEAFQESGNRPEWMVLTVVPVIPPELRPLVPLDGGR|IGVCGACYGR|SVIVVGPELK|PAVTQPVLLGITK|SWSFGEIKKPETINYR|QHQLLSEDDYMR|NTSVSVLVDGK|HIAVHDGDYITKGEYIIDGNPDPHDILR|LAEEYEQQYADGLITK|LIPAGTGSYLR|VAELFEAR|LGIQAFEPK|TAIVEETR|TANSGYLTR|VLMMSTNNILSPANGRPIIVPSQDIVLGLYYLSVAR|MVEREQPQVWDILEEVIR|DDIIIPVRK|VEILEPGDTGLIK|FATSDLNDLYRR|KVIDTTPGR|FRQNLLGK|VADEMMAELQMK|ITPDVDADGNQPEAVEFLIPK|RDEQLAQQREDAMEPLPAEIALSDAE|IAALLPHHPQIGHR|AVVEGGDVLVSLGSRVLGRFTAEDVK|ETYKPPYGAR|SWSFGEIK</t>
  </si>
  <si>
    <t>GLMAKPSGEIIETPIVSNFKEGLTVQEYFNSTHGAR|MNQEVLNIFNPVQAAPTFDQIR|GTPVNIGEAVGVIAAQSIGEPGTQLTMR|DGEPGEGKIFADLGEIEAAMDAGVVSLHAK|GLMAKPSGEIIETPIVSNFK|GSDLRPAMGVLSEDGSYKR|IFADLGEIEAAMDAGVVSLHAK|MLQESVDALFDNGR|MGHIELASPVAHIWFLK|VIGPTVVGSDGALVIMSR|ATDRVADEMMAELQMK|MLQESVDALFDNGRR|ATVIFADKVMGLGFK|IAMMLDMPLKDIER|HTEMTPEGVLLRK|MALELFKPFIYAR|DCAVIAEMDGR|HTEMTPEGVLLR|EINAIYMMAHSGAR|GSDLRPAMGVLSEDGSYK</t>
  </si>
  <si>
    <t>MNQEVLNIFNPVQAAPTFDQIRislaspekirSWSFGEIKKPETINYRtfkperdglfcarIFGPTKDYECLCGKykrmkykgiicekCGVEVTLARvrrerMGHIELASPVAHIWFLKslpsrIAMMLDMPLKDIERvlyfeyyivtepgltplkQHQLLSEDDYMRAQEEYGDDSFTAEIGAEAIQNLLKaidlekeaerLREELSGTVSDMKqkkfskrlkILEAFQESGNRPEWMVLTVVPVIPPELRPLVPLDGGRFATSDLNDLYRRvinrnnrlkrLIELRAPDIIIRnekrMLQESVDALFDNGRRgrvitgankrplksladmlkgkqgrFRQNLLGKrvdysgrSVIVVGPELKlhecglpkKMALELFKPFIYARldakglsgtvkqskrMVEREQPQVWDILEEVIREHPVLLNRaptlhrLGIQAFEPKliegkaiqlhplvcaafnadfdgdqmavhvplsleaqlearVLMMSTNNILSPANGRPIIVPSQDIVLGLYYLSVARDGEPGEGKIFADLGEIEAAMDAGVVSLHAKikarHTEMTPEGVLLRKVIDTTPGRmkIAALLPHHPQIGHRliekaltkKEIGNLIDIVYRhcgqkATVIFADKVMGLGFKeaakAGISFGKDDIIIPVRKTAIVEETRKLAEEYEQQYADGLITKGEKynkvvdawakATDRVADEMMAELQMKhkdengrekEINAIYMMAHSGARgsqaqmkqlggmrGLMAKPSGEIIETPIVSNFKEGLTVQEYFNSTHGARKGLADTALKTANSGYLTRRLVDVAQDCIIVEEDCGTTKgitlrAVVEGGDVLVSLGSRVLGRFTAEDVKDPGTGELVVPADTYIDENIADAIEAAVVQSVKvrsvltceakIGVCGACYGRdlarGTPVNIGEAVGVIAAQSIGEPGTQLTMRTFHIGGTAQVAEQSFFEASNEGTVRVIGPTVVGSDGALVIMSRNTSVSVLVDGKERETYKPPYGARlrvkdgdlvkrgqrLGDWDPYTTPIITEVAGKIRAEDLVDGLSIREEVDEATGIAQRvvadwrtsarGSDLRPAMGVLSEDGSYKRlsnggearYLLSAGAILSVADGDEVKPGEVIARiptegaktrditgglprVAELFEARrpkDCAVIAEMDGRvefgkdyknkrrIKITPDVDADGNQPEAVEFLIPKgkHIAVHDGDYITKGEYIIDGNPDPHDILRilgvealanflvdeiqevyrLQGVPINDKHIETIVRqmlqkVEILEPGDTGLIKgdhldkpefdkeqekaiarGGRPAVTQPVLLGITKaslqtkSFISAASFQETTRVLTEASVHGKTDTLEGLKENVIVGRLIPAGTGSYLRslqrvaakRDEQLAQQREDAMEPLPAEIALSDAE</t>
  </si>
  <si>
    <t>A0A0H3C562</t>
  </si>
  <si>
    <t>CCNA_00379</t>
  </si>
  <si>
    <t>Thiol:disulfide interchange protein dsbA</t>
  </si>
  <si>
    <t>RLGGEEGGEQTLAQLDAAIAEASK|LGGEEGGEQTLAQLDAAIAEASK|DKYFQVTEALYR|YFQVTEALYR|GTPTFEVNGK|GTPTFEVNGKR</t>
  </si>
  <si>
    <t>SAEVTAEDMVLGDPNAK|LANAGAMLAR</t>
  </si>
  <si>
    <t>mrsllsrvtivaalaaslaacspkSAEVTAEDMVLGDPNAKvtvieyasvacphcatwnaevfpafkakyidtgkvkyvhrdaltgeprLANAGAMLARcagkDKYFQVTEALYRaqtniftsgdirgelltiaqaagmneaqfnsclsdenaaksaeriekmmtdnnirGTPTFEVNGKRLGGEEGGEQTLAQLDAAIAEASK</t>
  </si>
  <si>
    <t>A0A0H3CCW5</t>
  </si>
  <si>
    <t>CCNA_03702</t>
  </si>
  <si>
    <t>30S ribosomal protein S1</t>
  </si>
  <si>
    <t>VVGIEKDFAIIDVGLKTEGR|SLEMAEEKEAIEQFGSSDSGASLGDILGAALRER|QALANPWEAFLEAHPVGSTVEGEVK|VKGGFTVDLGGASAFLPGSQVDIRPVR|FAVGDRVDAQITNVDK|VNHPSQVLAVGDTVK|TELVSQLQEGEIREGVVK|AEQRTELVSQLQEGEIREGVVK|FAVGDRVDAQITNVDKAAR|IVSTSQEVDVVVLDVDPSK|AEQRTELVSQLQEGEIR|VQLKEFGVDENGKATVK|TELVSQLQEGEIR|AGDTVEVFLER|VVGIEKDFAIIDVGLK|QLQSDPWDGVEAKYPVGAK|IVSTSQEVDVVVLDVDPSKRR|RVNHPSQVLAVGDTVK|NITDYGAFVDLGGIDGLLHVTDMSWKR|IVSTSQEVDVVVLDVDPSKR|QLQSDPWDGVEAK|VQLKEFGVDENGK|GGFTVDLGGASAFLPGSQVDIRPVR|AGDTVEVFLERLENAMGEAVISR|DFAIIDVGLKTEGR|EEAWTRLEGVYAR|RAILEEAR|VLDVDVEKER|DFAIIDVGLK|AGDTVEVFLERLENAMGEAVISREK|EAIEQFGSSDSGASLGDILGAALR|EQPFAILK</t>
  </si>
  <si>
    <t>SLEMAEEKEAIEQFGSSDSGASLGDILGAALR|FGEDDAPMTAFIR|LENAMGEAVISR|NEPVMGAIVGR|QLAGDPMSGDTYR|FGEDDAPMTAFIRK|DVGPLMGKEQPFAILK|QLAGDPMSGDTYRK|ADDMSFNPTRDDFEALLNDSMGGRDFAEGTVVK|ADDMSFNPTRDDFEALLNDSMGGR</t>
  </si>
  <si>
    <t>mADDMSFNPTRDDFEALLNDSMGGRDFAEGTVVKgkVVGIEKDFAIIDVGLKTEGRVQLKEFGVDENGKATVKAGDTVEVFLERLENAMGEAVISREKakrEEAWTRLEGVYARNEPVMGAIVGRVKGGFTVDLGGASAFLPGSQVDIRPVRDVGPLMGKEQPFAILKmdrprgnivvsrRAILEEARAEQRTELVSQLQEGEIREGVVKNITDYGAFVDLGGIDGLLHVTDMSWKRVNHPSQVLAVGDTVKvqivkinpdtqrislgmkQLQSDPWDGVEAKYPVGAKftgritnitdygafveleagveglvhvsemswtkknvhpgkIVSTSQEVDVVVLDVDPSKRRvslglkQALANPWEAFLEAHPVGSTVEGEVKnatefglfvgldndidgmvhlsdidwsvpgeeamarykkgdmvkakVLDVDVEKERislgikQLAGDPMSGDTYRKnqtvtvtvtevtsggievrFGEDDAPMTAFIRKsdlsrdrqeqrperFAVGDRVDAQITNVDKAARrvslsikSLEMAEEKEAIEQFGSSDSGASLGDILGAALRERaskd</t>
  </si>
  <si>
    <t>A0A0H3C3M7</t>
  </si>
  <si>
    <t>nusA</t>
  </si>
  <si>
    <t>Transcription termination/antitermination protein NusA</t>
  </si>
  <si>
    <t>AIGIAANRLELLQIADAVAR|GIEKEVVIEAIEDALQK|LFAQEVPEVYDGVIEIR|DAEIGKVYEEVLPPFEIGR|RVEYGNVIVDLGR|EVVIEAIEDALQK|VIEVVSDDAELEGEIGKMPFSIAK|LELLQIADAVAR|AREFLEKEAAELDAK|EKGIEKEVVIEAIEDALQK|VIEVVSDDAELEGEIGKMPFSIAKR|VYEEVLPPFEIGR|AYIYDVR</t>
  </si>
  <si>
    <t>VREPGILESFNLSPEDAEALIMR|VVMDEEDERVEVVVPDEQLSLAIGR|GPQIMLSR|MAVISNDGSIDPVGACVGMR</t>
  </si>
  <si>
    <t>mAIGIAANRLELLQIADAVAREKGIEKEVVIEAIEDALQKaararygaehdirvkidpktgettqkrVIEVVSDDAELEGEIGKMPFSIAKRtwrDAEIGKVYEEVLPPFEIGRvqtqmarqvvmhkvreaererqydeykdrvgeivngsvkRVEYGNVIVDLGRgegimrrdqsiprenfnvgdrirAYIYDVRretkGPQIMLSRahggfmakLFAQEVPEVYDGVIEIRavardpgsrakMAVISNDGSIDPVGACVGMRgsrvqavvaelqgekidiiqwsedeatfivnalapaevskVVMDEEDERVEVVVPDEQLSLAIGRrgqnvrlasqltgwqidimtesqeserrqrefaertalfqealdvdeviaqllvtegfaavedvayvepheiasiegfdeetaeelqtrAREFLEKEAAELDAKrkalgvedelltiegvtlamavalgegdvksiedlaglvpddmrgwfenkggerVREPGILESFNLSPEDAEALIMRariamgwveappepepepefeeessaegdvvaeaeeea</t>
  </si>
  <si>
    <t>A0A0H3C7R1</t>
  </si>
  <si>
    <t>CCNA_00763</t>
  </si>
  <si>
    <t>Electron transfer flavoprotein alpha subunit</t>
  </si>
  <si>
    <t>VITVRPTAFAAAAEGGSASVESVSGADAAK|AVLVVADNDNALLR|VIEPLADKLGAAVGASR|AAVDAGYAPNDYQVGQTGK|VIVAINKDADAPIFQVADFGLVADYK</t>
  </si>
  <si>
    <t>SAVPELMDALAAAGK</t>
  </si>
  <si>
    <t>mAVLVVADNDNALLRdathktvtaalkisgdvdvlvlgkgakavadqaakiagvrkvllaesdalghgvaeaqadavlalagnydailvpatsggknfaprvaakldvapiseivdvvaadtftrpiyagnaletvqssdskkVITVRPTAFAAAAEGGSASVESVSGADAAKtrfvseemvksdrpelaaakivvsggramgsaeefqrVIEPLADKLGAAVGASRAAVDAGYAPNDYQVGQTGKvvapqlyvaigisgaiqhlagmkdskVIVAINKDADAPIFQVADFGLVADYKSAVPELMDALAAAGK</t>
  </si>
  <si>
    <t>B8GX61</t>
  </si>
  <si>
    <t>ftsN</t>
  </si>
  <si>
    <t>Cell division protein FtsN</t>
  </si>
  <si>
    <t>PAAPAPTIESLATAAAAQKPAPK|PAAVSTGPASVQIGALSSPALADK|PVAPTATTPVETASLPAAK|PVAAAPATTATAPK|PAAPAPTIESLATAAAAQKPAPKPVQVAQAAPK|GAYTPPTDAPLSFDAR|PVAAAPATTATAPKPAAVSTGPASVQIGALSSPALADK|DPASGLQIYHNEEPQPSATFAAPPETPLAR|TSVTGFATR|TPPAESSQPKDPASGLQIYHNEEPQPSATFAAPPETPLAR|PVQVAQAAPKPVAAAPATTATAPK|DGVRGPNDAPQAVGTEVAQMK|KVETVDKNGTTLYR</t>
  </si>
  <si>
    <t>msdphrGAYTPPTDAPLSFDARqpvrgarplpmtliisavvlvtlvvavvmiyrDGVRGPNDAPQAVGTEVAQMKTPPAESSQPKDPASGLQIYHNEEPQPSATFAAPPETPLARPVAPTATTPVETASLPAAKPAAPAPTIESLATAAAAQKPAPKPVQVAQAAPKPVAAAPATTATAPKPAAVSTGPASVQIGALSSPALADKawaeavrlapglaagkgkKVETVDKNGTTLYRTSVTGFATReaakafceaiaasgkscfvk</t>
  </si>
  <si>
    <t>A0A0H3C5T2</t>
  </si>
  <si>
    <t>truB</t>
  </si>
  <si>
    <t>tRNA pseudouridine synthase B</t>
  </si>
  <si>
    <t>GGHAGTLDPLATGILPIALGEATK|LSEALLPVETALDDIPALAVTDEDAFR|DGVEFELPTR|TVPFLMDADKAYR</t>
  </si>
  <si>
    <t>marrkkgdavsgwlcldkpydltsttavsrvrrafnaqkGGHAGTLDPLATGILPIALGEATKTVPFLMDADKAYRftiawgrdtttldregettgtsdvrptreqveaalpafigevdqippnfsaikvdgeraydlarDGVEFELPTRkvsifdlkvvdqpdadhvtltmecgkgtyvravvrdlakalgtcghvadlrrtrvggfseasaialetlenlsyearLSEALLPVETALDDIPALAVTDEDAFRlaqgraivllprqvetlkaelppgdrtvsamsgdrlvalcemragklnpvrvfqlt</t>
  </si>
  <si>
    <t>A0A0H3CAE9</t>
  </si>
  <si>
    <t>exbB</t>
  </si>
  <si>
    <t>TonB accessory protein exbB</t>
  </si>
  <si>
    <t>ATYAINAVQSSLAK|QAGLAVAGEHRDSTLSR|QAGLAVAGEHR|ATYAINAVQSSLAKR|ISAYGTRSEGFVAELMNAISR|QSDKFLEAFR|IFEFAALNK|ISSSEEFEGNPMADMAAAASQEVELSRQAGLAVAGEHRDSTLSR</t>
  </si>
  <si>
    <t>ISSSEEFEGNPMADMAAAASQEVELSR|SEGFVAELMNAISR</t>
  </si>
  <si>
    <t>mldikrktpfialvgamalmasapafaqdaaapaaataeaqpatdaaaapaadaaaaapapeaapaeeaaapaahsltpigmfmqagvvvkvvmiglvlasvfswvllltkIFEFAALNKQSDKFLEAFRgarsiadiarISSSEEFEGNPMADMAAAASQEVELSRQAGLAVAGEHRDSTLSRATYAINAVQSSLAKRlsggmvflasvgsggpfiglfgtvygimtsfigiantnttnlavvapgiaeallatgiglfaaipavifynyfqtrISAYGTRSEGFVAELMNAISRqldkga</t>
  </si>
  <si>
    <t>A0A0H3C4A4</t>
  </si>
  <si>
    <t>CCNA_00324</t>
  </si>
  <si>
    <t>ExbD-family protein</t>
  </si>
  <si>
    <t>SGAIFIADKQSSLDNLEIDLNAK|QSSLDNLEIDLNAK|IDLPPAVPPPPNAPKPK|ADADVLYADFMGVLNQLQTSGWFK|VGLINEDIR|FAATGQAGPKDDQR|FAATGQAGPK|SGAIFIADK|EPVFISIQK|IDLPPAVPPPPNAPK</t>
  </si>
  <si>
    <t>mqamaaklagggggrydlgqnseinvtpfvdillvlliifmvavpmavtsikIDLPPAVPPPPNAPKPKEPVFISIQKSGAIFIADKQSSLDNLEIDLNAKFAATGQAGPKDDQRimirADADVLYADFMGVLNQLQTSGWFKVGLINEDIR</t>
  </si>
  <si>
    <t>A0A0H3CDP4</t>
  </si>
  <si>
    <t>atpD</t>
  </si>
  <si>
    <t>ATP synthase subunit beta</t>
  </si>
  <si>
    <t>DTGEPIRVPVGPGTLGR|TIHRDAPSFAEQTNTAEVLVTGIK|LVFEVAQHLGQSTVR|DAPSFAEQTNTAEVLVTGIK|DIAAQAIFPAVDPLDSTSR|FLSQPFHVAEQFTNTPGAFVQLK|SFKGIVDGEYDHLPEGAFYMVGPIEEAVAK|ITSTNKGSITSVQAIYVPADDLTDPAPATSFAHLDATTVLSR|FLSQPFHVAEQFTNTPGAFVQLKDTIR|GIVDGEYDHLPEGAFYMVGPIEEAVAK|GQPVRDTGEPIRVPVGPGTLGR|SFKGIVDGEYDHLPEGAFYMVGPIEEAVAKAEK|APAAGLEGATGR|IGLFGGAGVGK|AYGGYSVLAGVGER|DIIAILGMDELSEEDKLVVAR|FTQAGAEVSALLGR|RVQEVLQQYK|IMDPLVIGEEHYTVARR|VPVGPGTLGR|GSITSVQAIYVPADDLTDPAPATSFAHLDATTVLSR|TREGNDLYHEMIESNVNVDPKANNGSTEGSR|VALTGLSIAEYFR|VQEVLQQYK</t>
  </si>
  <si>
    <t>ALKDIIAILGMDELSEEDKLVVAR|TREGNDLYHEMIESNVNVDPK|IPSAVGYQPTLATEMGNLQER|IMDPLVIGEEHYTVAR|IMNVIGEPIDEQGPIR|IMNVIGEPIDEQGPIRSDISR|AIAMDATEGLVR|TVTMQELINNIAK|CALVYGQMNEPPGAR|GIVDGEYDHLPEGAFYMVGPIEEAVAKAEK|EGNDLYHEMIESNVNVDPK|VIDLMCPYTK|FTQAGAEVSALLGRIPSAVGYQPTLATEMGNLQER</t>
  </si>
  <si>
    <t>maktpaekpataakkpaapkaaaapkaaaakapaaakapaakkpaapkaaaapkAPAAGLEGATGRlvqiigavvdiefdgalpailnavetvntatgqrLVFEVAQHLGQSTVRAIAMDATEGLVRGQPVRDTGEPIRVPVGPGTLGRIMNVIGEPIDEQGPIRSDISRTIHRDAPSFAEQTNTAEVLVTGIKVIDLMCPYTKggkIGLFGGAGVGKTVTMQELINNIAKAYGGYSVLAGVGERTREGNDLYHEMIESNVNVDPKANNGSTEGSRCALVYGQMNEPPGARarVALTGLSIAEYFRdeegkdvllfvdnifrFTQAGAEVSALLGRIPSAVGYQPTLATEMGNLQERITSTNKGSITSVQAIYVPADDLTDPAPATSFAHLDATTVLSRDIAAQAIFPAVDPLDSTSRIMDPLVIGEEHYTVARRVQEVLQQYKALKDIIAILGMDELSEEDKLVVARarkiqrFLSQPFHVAEQFTNTPGAFVQLKDTIRSFKGIVDGEYDHLPEGAFYMVGPIEEAVAKAEKmaaea</t>
  </si>
  <si>
    <t>A0A0H3C5P3</t>
  </si>
  <si>
    <t>CCNA_00359</t>
  </si>
  <si>
    <t>SH3 domain-containing cell surface protein</t>
  </si>
  <si>
    <t>YAQGVQSLQSLAATPGAYTAASTVNLR|KQEGGALIGAAAGALLGSK|LAAGETFDAIGQAPTGGWVLVGR|NEQTLGALVGAAAGAAAGAYIGCR|SGFGVGYAAASLVR|INVVSSSYGPPIDGR|ALETGVSQTWSNSR|VIDAAVSGGGQATSTQR|MQSTDAALAEQATK|MQSTDAALAEQATKK|DNRGEWQLTQA|QEGGALIGAAAGALLGSK</t>
  </si>
  <si>
    <t>SGFGVGYAAASLVRPTGQMAASCR</t>
  </si>
  <si>
    <t>mttrktpatalaiaavlgasltvapapvlaqqskplgglfscegsgkKQEGGALIGAAAGALLGSKlakNEQTLGALVGAAAGAAAGAYIGCRMQSTDAALAEQATKKALETGVSQTWSNSRtgnsgrINVVSSSYGPPIDGRtirYAQGVQSLQSLAATPGAYTAASTVNLRagpstktavvgkLAAGETFDAIGQAPTGGWVLVGRSGFGVGYAAASLVRPTGQMAASCRVIDAAVSGGGQATSTQRysacrDNRGEWQLTQA</t>
  </si>
  <si>
    <t>B8H415</t>
  </si>
  <si>
    <t>rpsG</t>
  </si>
  <si>
    <t>30S ribosomal protein S7</t>
  </si>
  <si>
    <t>RKDQGPLETFHSALDNVAPAIEVR|KAVAENIIYGAFDILEAK|LAGELLDASNNRGTAVK|AVAENIIYGAFDILEAK|RVGGATYQVPVEVRPDR|LAGELLDASNNR|DQGPLETFHSALDNVAPAIEVR|AVAENIIYGAFDILEAKR|VGGATYQVPVEVRPDR|QVLPDPKFGDLVVTK|FGDLVVTK|KDQGPLETFHSALDNVAPAIEVR</t>
  </si>
  <si>
    <t>FMNYVMYEGKK|FMNYVMYEGK</t>
  </si>
  <si>
    <t>msrrrraekrQVLPDPKFGDLVVTKFMNYVMYEGKKAVAENIIYGAFDILEAKRKDQGPLETFHSALDNVAPAIEVRsrRVGGATYQVPVEVRPDRrralairwlvtaarkrgentmtekLAGELLDASNNRGTAVKkredthkmaeanrafshyrw</t>
  </si>
  <si>
    <t>A0A0H3C5T6</t>
  </si>
  <si>
    <t>CCNA_00878</t>
  </si>
  <si>
    <t>ATP-dependent RNA helicase</t>
  </si>
  <si>
    <t>NDKQLAAAAAVADKLVPAEK|LAGELLNNPVQVSVAPQATTVER|YLNAAGIEAASIHGDKTQGQR|GYKEPTPIQAQAIPVVLQGK|ALAGGIDVLVATPGR|QLAAAAAVADKLVPAEK|GIDVNDVSHVINYELPNVPEAYVHR|RPLLAELFADTSFSR|KRPLLAELFADTSFSR|TQFSDLGLAKPLLK|YLNAAGIEAASIHGDK|TAAFALPILQR|DLLGIAQTGTGK|GYKEPTPIQAQAIPVVLQGKDLLGIAQTGTGK|DGIAISFCADDERNLLK|DGIAISFCADDERNLLKDIQK|ELATQIAENFK|ALVATDIAAR|AGPGQNEFR|CLVLSPTR|TQFSDLGLAK|QTIPSFDR|VLFIEAQR|AYAVHMGLSVHTIYGGVK|GKDGIAISFCADDER|DGIAISFCADDER|NRQNLFFSATMPSEIGKLAGELLNNPVQVSVAPQATTVER|EPTPIQAQAIPVVLQGK|NNVPSELR</t>
  </si>
  <si>
    <t>NRQNLFFSATMPSEIGK|QNLFFSATMPSEIGK</t>
  </si>
  <si>
    <t>mTQFSDLGLAKPLLKalaekGYKEPTPIQAQAIPVVLQGKDLLGIAQTGTGKTAAFALPILQRlaedrkpaprrgcrCLVLSPTRELATQIAENFKAYAVHMGLSVHTIYGGVKygpqmkALAGGIDVLVATPGRlmdhmaeksaivsgteifvldeadqmldlgfvvpirkiaaqltkNRQNLFFSATMPSEIGKLAGELLNNPVQVSVAPQATTVERidqrVLFIEAQRKRPLLAELFADTSFSRtivftrtkrgadrvakYLNAAGIEAASIHGDKTQGQReralaafkagemrALVATDIAARGIDVNDVSHVINYELPNVPEAYVHRigrtarkGKDGIAISFCADDERNLLKDIQKatrQTIPSFDRrNDKQLAAAAAVADKLVPAEKyvdprkadprNNVPSELRrkrnrngggggggraegaqkaqgrgpgqgkagakpgqkAGPGQNEFRgpkrqsataekrwspid</t>
  </si>
  <si>
    <t>A0A0H3C6D1</t>
  </si>
  <si>
    <t>ahcY</t>
  </si>
  <si>
    <t>Adenosylhomocysteinase</t>
  </si>
  <si>
    <t>NNAIVCNIGHFDSEIQIAGLR|AAIGGVSEETTTGVHR|DQADYIGVPEAGPFKPDHYRY|ADYIVKDISLADFGR|VAVVCGYGDVGK|LIVLSEGR|YENQVYTLPK|YLAEKPGFYSAIR|DISLADFGR|ESLVDAIR|DISLADFGRK|AEYGPQQILK|AEKDPSILNNPQNEEEEALYAVMK|DELPFPAINVNDSVTK|KLIVLSEGR|ESLVDAIRR|DQADYIGVPEAGPFKPDHYR|VAFLHLEK</t>
  </si>
  <si>
    <t>LYQMAQKDELPFPAINVNDSVTK|AEKDPSILNNPQNEEEEALYAVMKK|EIAIAETEMPGLMATR|KEIAIAETEMPGLMATR</t>
  </si>
  <si>
    <t>mADYIVKDISLADFGRKEIAIAETEMPGLMATRAEYGPQQILKgariagslhmtiqtavlietltalgaevrwascnifstqdhaaaaiaaagvpvfafkgenlveyweyahkifewhdggypnlilddggdatllcvlgpkAEKDPSILNNPQNEEEEALYAVMKKYLAEKPGFYSAIRAAIGGVSEETTTGVHRLYQMAQKDELPFPAINVNDSVTKskfdnlygcrESLVDAIRRgtdvmlsgkVAVVCGYGDVGKgsaaslrqggarvivtevdpicalqaamegyevqtlndvadkadifvtatgnkdvitvddmrkmkNNAIVCNIGHFDSEIQIAGLRnfkwdeikpqvhhvefpdgkKLIVLSEGRlvnlgnatghpsfvmsasftnqtlaqielwtnkakYENQVYTLPKhldekVAFLHLEKlgaklttlrkDQADYIGVPEAGPFKPDHYRY</t>
  </si>
  <si>
    <t>B8GVN6</t>
  </si>
  <si>
    <t>rpsF</t>
  </si>
  <si>
    <t>30S ribosomal protein S6</t>
  </si>
  <si>
    <t>QDISPQQAEALNEQLKALIEENGGHIAK|KGHYSLLAIDAPAPAVK|GHYSLLAIDAPAPAVK|VEELDLELSPVLAR|QDISPQQAEALNEQLK|ALIEENGGHIAK|QLLINEDVLR|AFYEHVVIAR|FMTIRVEELDLELSPVLARR|IEYWGLR|VEELDLELSPVLARR</t>
  </si>
  <si>
    <t>FMTIRVEELDLELSPVLAR</t>
  </si>
  <si>
    <t>mAFYEHVVIARQDISPQQAEALNEQLKALIEENGGHIAKIEYWGLRnltyrikknrKGHYSLLAIDAPAPAVKemerQLLINEDVLRFMTIRVEELDLELSPVLARRdrgdrperpredfgaqaqa</t>
  </si>
  <si>
    <t>A0A0H3C7S5</t>
  </si>
  <si>
    <t>rsaFb</t>
  </si>
  <si>
    <t>Type I secretion outer membrane protein rsaFb</t>
  </si>
  <si>
    <t>TGFRPTVGATADITGANTNPASAGADVK|RTAIQQVSNAWSNLLASR|ASAGVSAAEADVLSAR|ASYAAVVGQTPGELAPEPSLAGLLPASVDQAFEAAQTNNPGVTSAK|TTLDVLNAQLELSNAELALVSAR|TAIQQVSNAWSNLLASR|LSGSSAALSIIQPLYTGGR|TVSGAITASIPLFAGGLTTSQVR|ASLSGAQAQLEVSR|SGVGSQFDDYSR|AVEQGVLVSVVQAYVDVRR|RSGVGSQFDDYSR|AGLVANEEQVR|IAFEGVRQEQQVGLR|LASNTAAYDPK|QLEESNARFDVGEITR|FNEEAAAAR|ITDEGVVQAK|FDVGEITR|ENVAVLQR|FDVGEITRTDVAQSQAR|ASAGVSAAEADVLSAREGLR|ASLGYDATR|QLEESNARFDVGEITRTDVAQSQAR|GVGWVPWEPVVQAIDSVGAASTKPPSGSK</t>
  </si>
  <si>
    <t>mlmsnrrragllaaacsagllagsfsianaetladaialayqtnptlqqqrasarITDEGVVQAKTGFRPTVGATADITGANTNPASAGADVKLSGSSAALSIIQPLYTGGRASAGVSAAEADVLSAREGLRAVEQGVLVSVVQAYVDVRRdqerlriakENVAVLQRQLEESNARFDVGEITRTDVAQSQARlasakASLSGAQAQLEVSRASYAAVVGQTPGELAPEPSLAGLLPASVDQAFEAAQTNNPGVTSAKFNEEAAAARvavakagyrptvsarASLGYDATRRSGVGSQFDDYSRTVSGAITASIPLFAGGLTTSQVRaaneresaarsavegakRTAIQQVSNAWSNLLASRAGLVANEEQVRatrIAFEGVRQEQQVGLRTTLDVLNAQLELSNAELALVSARrdeylasavvlqamgqlevtkLASNTAAYDPKtsynrvtrGVGWVPWEPVVQAIDSVGAASTKPPSGSK</t>
  </si>
  <si>
    <t>A0A0H3C5F7</t>
  </si>
  <si>
    <t>rsaD</t>
  </si>
  <si>
    <t>Type I protein secretion ATP-binding protein RsaD</t>
  </si>
  <si>
    <t>HVGYLPQDIELFSGTVAQNIAR|IDAGAAVALVGPSAAGK|GIVGVWPCAAGVIR|SGAKPTILDQAVLVAR|LTGAAPPQTPPPTPPPAPLQR|RDEQVAWQAAASDAGGAVMSGIK|ALAPIEGAVGQWK|AMGMWGGLQAR|SVLDSTLSR</t>
  </si>
  <si>
    <t>GVLSAEAASILPPGAQQPTMR|SADDHMPLPEPR</t>
  </si>
  <si>
    <t>mfkrSGAKPTILDQAVLVARpavitamvfsffinilalvsplymlqvydrvltsrnvstlivltvicvflflvygllealrtqvlvrgglkfdgvardpifkSVLDSTLSRkgiggqafrdmdqvrefmtggliafcdapwtpvfvivswmlhpffgilaiiaciiifglavmndnatknpiqmatmasiaaqndagstlrnaevmkAMGMWGGLQARwrarRDEQVAWQAAASDAGGAVMSGIKvfrnivqtlilgggaylaidgkisagamiagsilvgrALAPIEGAVGQWKnyigargawdrlqtmlreekSADDHMPLPEPRGVLSAEAASILPPGAQQPTMRqasfrIDAGAAVALVGPSAAGKssllrGIVGVWPCAAGVIRldgydikqwdpeklgrHVGYLPQDIELFSGTVAQNIARftefesqevieaatlagvhemiqslpmgydtaigeggaslsggqrqrlalaravfrmpallvldepnasldqvgevalmeamkrlkaakrtvifathkvnllaqadyimvinqgvisdfgerdpmlakLTGAAPPQTPPPTPPPAPLQRvq</t>
  </si>
  <si>
    <t>B8H5I1</t>
  </si>
  <si>
    <t>atpG</t>
  </si>
  <si>
    <t>ATP synthase gamma chain</t>
  </si>
  <si>
    <t>RLASVIANLAAGVSGDGAPK|LASVIANLAAGVSGDGAPK|QLTLSVAQPIADVITR|EYEAGETDVVTLFYSR|SVVQQIPTGLQLIPAVVETGEAASGPTAVYEYEPSEEAILETLLPR|GLAGGFTSSIVR|IVETFDLSSYR|DDRHLVVVAAADR|LLAGTGRDDRHLVVVAAADR|AHIDGLIAQGK|VTAQLAKPYAGR|HLVVVAAADR|ELIEIISGAEAV|RYTLEYNR|SQDAAESARPYAR|AMQMVAAAK|YTLEYNR</t>
  </si>
  <si>
    <t>maslkemrnrissvkatqkitkAMQMVAAAKlrrSQDAAESARPYARRLASVIANLAAGVSGDGAPKLLAGTGRDDRHLVVVAAADRGLAGGFTSSIVRaarAHIDGLIAQGKdvrvvcvgkkVTAQLAKPYAGRIVETFDLSSYRQLTLSVAQPIADVITREYEAGETDVVTLFYSRfkSVVQQIPTGLQLIPAVVETGEAASGPTAVYEYEPSEEAILETLLPRnltvqilsalldnmagfyasqmtamdnatrnagdmikRYTLEYNRsrqaqitkELIEIISGAEAV</t>
  </si>
  <si>
    <t>A0A0H3CAA2</t>
  </si>
  <si>
    <t>rnd</t>
  </si>
  <si>
    <t>Ribonuclease D</t>
  </si>
  <si>
    <t>RPLTDAQLSYALADVTHLAK|ILKDEAIDELATQTPGNLEALNNLR|AMPKPLFDTQVAGMAAGFGEQIAYDALVR|GELALVLDGAR|LIATVSDLEK|QDVEIFNNLK|IAADDNATTPALTGWR|LIATVSDLEKIAADDNATTPALTGWR</t>
  </si>
  <si>
    <t>mklitttaelaafcnglagepfvavdtefmrettywpklcliqvasptqeavidpladnidlepllvvmrderilkvfhaarQDVEIFNNLKAMPKPLFDTQVAGMAAGFGEQIAYDALVRqmlrieidkssrftdwarRPLTDAQLSYALADVTHLAKlfpilrerletsgrlawveeemtaisdpaaydvdpekawrrlrprktapkylavfkavaawrertaqnrdqprgrILKDEAIDELATQTPGNLEALNNLRgvpkgfggskfgpdllaaikdaladpegyapvvdkpgppppqnagavvellkvllkaraeeagvaskLIATVSDLEKIAADDNATTPALTGWRreafgsdalkikrGELALVLDGARvrvvevrrapknd</t>
  </si>
  <si>
    <t>A0A0H3C8S0</t>
  </si>
  <si>
    <t>nuoL</t>
  </si>
  <si>
    <t>NADH-quinone oxidoreductase chain L</t>
  </si>
  <si>
    <t>IIDGLGPDGVSAVSYEVGKR|IIDGLGPDGVSAVSYEVGK|FLGDLFWK|KGPLYVFFYNK</t>
  </si>
  <si>
    <t>mqtlvtilvfapiiaaaiaglfgrrignvasqsvttgalilscalswytfsqwtwghmeaftvqllpfihigdfqanwsiridalsatmlivvttvsalvhiyswgymaeddskprffaylslftfamlslvtaadfmqlffgwegvglasylligfwfkkpsasaaaikafvvnrvgdfgfalgimttywafgtiefaelfpliqasagktwefaghlwplmdiacfllfigamgksaqfflhtwlpdamegptpvsalihaatmvtagvymlcllspmfeyapvaknivtvigavtalfaatvgltqndikrviaystcsqlgymffaagigayqaamfhlfthaffkallflgagsvihgmhheqdmrrygalakllpvtfiamtigtiaitglgfpplhlgfagfyskdtiieaafaagghnalamfawvigvlvagltsfyswrlafftfngtarwghdahghddhahaahghddhahdahghddhghghdhkphespwvmlfplvvlsigavaagfvfvghfvghhqeefwrgaiytaptnhvlheahevamwvkwspliasliglliavyvylikgnerlglklaerKGPLYVFFYNKwffdelyeatfvrfakFLGDLFWKggdqkIIDGLGPDGVSAVSYEVGKRtgklqtgylyhyafvmllgvaglltfalyafr</t>
  </si>
  <si>
    <t>B8GXQ0</t>
  </si>
  <si>
    <t>gyrB</t>
  </si>
  <si>
    <t>DNA gyrase subunit B</t>
  </si>
  <si>
    <t>APATAIEQAALSGLLGESPNAAAAATR|GPLDLVNAVLDAGR|GPLDLVNAVLDAGRK|REFIQENALDAEVDV|MLSSDQIGTLITALGAGIGRDDFNPDKVR|VVLDDVLLHAADAR|IITSYAESSGILKK|YLKDDAEMDAFLVDEGVDGAELDLASGER|YKGLGEMNPDQLWETTLDAEAR|SALDITSLPGK|NRDNQAVLPLR|GYIYIAQPPLYK|DNQAVLPLR|LTEIFSGR|LADCSERDPAKSEIFIVEGDSAGGSAK|TLLLTFFYR|VVLDDVLLHAADARR|LMGDLVEPR|LVSSEVRPAVEGLVSEGLSTWFEEHPNEAK|QMPELIER|DKLVSSEVRPAVEGLVSEGLSTWFEEHPNEAK</t>
  </si>
  <si>
    <t>IVLMTDADVDGAHIR</t>
  </si>
  <si>
    <t>mtteeaaaqygadsikvlkgldavrkrpgmyigdtddgsglhhmvyevvdnaidealaghatkvqvilnadgsvtvtddgrgipvdmhegegvsaaevimtqlhaggkfdqnsykvsgglhgvgvsvvnalsdwlellihrngkvhqmrfergdavtslkvtgdspvrtegpkagetltgtevtffpskdtfafiefdrktlehrlrelaflnsgvtiwfkdhrdvepweeklfyeggieafvrhldkaktpllkapiavkgvkdkveidlalwwndsyheqmlcftnnipqrdggthlsafraaltrIITSYAESSGILKKekvslggedsregltcvlsvkvpdpkfssqtkDKLVSSEVRPAVEGLVSEGLSTWFEEHPNEAKaivtkiaeaaaareaarkareltrrkSALDITSLPGKLADCSERDPAKSEIFIVEGDSAGGSAKqarNRDNQAVLPLRgkilnverarfdkMLSSDQIGTLITALGAGIGRDDFNPDKVRyhkIVLMTDADVDGAHIRTLLLTFFYRQMPELIERGYIYIAQPPLYKaskgkssrYLKDDAEMDAFLVDEGVDGAELDLASGERmtgqdllalvqtcrsakanidrlaarAPATAIEQAALSGLLGESPNAAAAATRldlyaeegdgpwsgergdtgfvfsrvrrgvserVVLDDVLLHAADARRlaeravkLTEIFSGRaifrrkdksttvrGPLDLVNAVLDAGRKgltiqrYKGLGEMNPDQLWETTLDAEARtllqvrvnhaddaddmfsrLMGDLVEPRREFIQENALDAEVDV</t>
  </si>
  <si>
    <t>A0A0H3CEJ9</t>
  </si>
  <si>
    <t>secE</t>
  </si>
  <si>
    <t>Protein translocase subunit SecE</t>
  </si>
  <si>
    <t>TNPLQFFR</t>
  </si>
  <si>
    <t>TAAAMAPAGAGATAAAAPAPK</t>
  </si>
  <si>
    <t>markpgsspsamknraakTAAAMAPAGAGATAAAAPAPKkrTNPLQFFRevraearkitwttrketwitsvmvfimvvlaslfftavdggigfainqllklatag</t>
  </si>
  <si>
    <t>A0A0H3CA87</t>
  </si>
  <si>
    <t>CCNA_02619</t>
  </si>
  <si>
    <t>Stomatin/prohibitin-related protein</t>
  </si>
  <si>
    <t>SAVAAEAEKVGVETLYSGGR|HGVNISQLDWIGSIR|ALEAKETALANAAIAK|TLGASAGVDPEPLPAR|ANPQVLQQLAIEK|LSFDQLLDGPIR|PESPFAIPSGNKPPFK|TQLEQEALAAK|VGVETLYSGGR|ETALANAAIAK|IIQYPVIQR|LSFDQLLDGPIRNDVR|VTSGGTPFVKID|ANPQVLQQLAIEKWNGEMPK</t>
  </si>
  <si>
    <t>YPQAIIQQMQAK</t>
  </si>
  <si>
    <t>mPESPFAIPSGNKPPFKspfqskgkqavaisvgvvllllsscvvvtqsstvepgnvgvkirTLGASAGVDPEPLPARwylrgigerIIQYPVIQRtygytreadergneneeiafsdntglpmtadisvtlqvnpasapnlyqtyrLSFDQLLDGPIRNDVRSAVAAEAEKVGVETLYSGGRqmviqkayarvagkwarHGVNISQLDWIGSIRYPQAIIQQMQAKTQLEQEALAAKALEAKETALANAAIAKargeaesirikgealrANPQVLQQLAIEKWNGEMPKVTSGGTPFVKID</t>
  </si>
  <si>
    <t>B8H4E5</t>
  </si>
  <si>
    <t>rplX</t>
  </si>
  <si>
    <t>50S ribosomal protein L24</t>
  </si>
  <si>
    <t>EAALHVSNVAVVDSNGKPTR|QGSVLQVLPK|NKEAALHVSNVAVVDSNGKPTR|HTKPTQADPQGGIK</t>
  </si>
  <si>
    <t>DNRVVVEGVNMVSR|VVVEGVNMVSR</t>
  </si>
  <si>
    <t>maakikkgdrvvvlagkdkgkQGSVLQVLPKDNRVVVEGVNMVSRHTKPTQADPQGGIKNKEAALHVSNVAVVDSNGKPTRvgfkiegdkkvrvakttgeving</t>
  </si>
  <si>
    <t>A0A0H3C7K7</t>
  </si>
  <si>
    <t>CCNA_00690</t>
  </si>
  <si>
    <t>CarD-family transcriptional regulator</t>
  </si>
  <si>
    <t>TAGLRPLAEGGTVSQALTTLK|INSGDLISIAEVVR|QLYESALDR|IDREAAIGILTK</t>
  </si>
  <si>
    <t>msktglefsvgdhvvypahgvgsiqaietqevagmslevyvitfdhekmtlrvptkkakTAGLRPLAEGGTVSQALTTLKgrarvkrtmwsrraqeyeakINSGDLISIAEVVRdlhraenqpeqsyserQLYESALDRmarevaaierIDREAAIGILTKslvkaa</t>
  </si>
  <si>
    <t>A0A0H3C5Q7</t>
  </si>
  <si>
    <t>CCNA_00851</t>
  </si>
  <si>
    <t>Periplasmic multidrug efflux lipoprotein</t>
  </si>
  <si>
    <t>AVLSQGVAPSGILIPQTAVNRDPK|QDNDDAQAAALQTAAAVGVQK|SSVTAGALVTANQATALATVQDLSK|ALVETGAVSRQDNDDAQAAALQTAAAVGVQK|VYVDLTQTSAELLK|AVLSQGVAPSGILIPQTAVNR|VYVDLTQTSAELLKLQAQFASGK|AGQPLYQIDPATYQAAYNSAAAALAQAQAQATAAK|GPEPRPVTLGQTVGDK|LEDGSTYPIPGRLEFSDITVDPGTGAVGLR|TSAYLVSEVRPQVSGVIQK|RLFEEGAVVR|SGSAQVTLKLEDGSTYPIPGRLEFSDITVDPGTGAVGLR|AVPAGAAPAAQAQR|LFEEGAVVR|ALVETGAVSR|GPEPRPVTLGQTVGDKWLVTSGLNAGDK|VIVEGLMK|LQAQFASGK|LEFSDITVDPGTGAVGLR</t>
  </si>
  <si>
    <t>GGATVMLVGAK|GVLLPGMYVR</t>
  </si>
  <si>
    <t>mhfqrsvaattvglaaialtlsacgqkpgggmgmgmggptevgyivaqsqsvglstelagrTSAYLVSEVRPQVSGVIQKRLFEEGAVVRAGQPLYQIDPATYQAAYNSAAAALAQAQAQATAAKlkadrykALVETGAVSRQDNDDAQAAALQTAAAVGVQKaaldsarinlnyarvtapisgrigkSSVTAGALVTANQATALATVQDLSKVYVDLTQTSAELLKLQAQFASGKvgrSGSAQVTLKLEDGSTYPIPGRLEFSDITVDPGTGAVGLRavfdnpkGVLLPGMYVRAVLSQGVAPSGILIPQTAVNRDPKGGATVMLVGAKGPEPRPVTLGQTVGDKWLVTSGLNAGDKVIVEGLMKvrpgapikAVPAGAAPAAQAQR</t>
  </si>
  <si>
    <t>B8H0P3</t>
  </si>
  <si>
    <t>rplA</t>
  </si>
  <si>
    <t>50S ribosomal protein L1</t>
  </si>
  <si>
    <t>RITAWTGDRDAAHSVEAAIALVK|AAEATAAGAEHVGADDLYEK|DAAHSVEAAIALVK|VGTVTPNVAQAVK|VGTVTPNVAQAVKDAK|GVVNLPSGTGR|ASFTDEALAINVK|AGIVHAGIGK|ALIEALNR|GGAVEFRVEK|ITAWTGDRDAAHSVEAAIALVK|VDISSIGA</t>
  </si>
  <si>
    <t>VIATPDMMALVGR|VGLSSTMGPGFK|VGLSSTMGPGFKVDISSIGA|IAGGFMDFDR|AAEATAAGAEHVGADDLYEKIAGGFMDFDR|IAGGFMDFDRVIATPDMMALVGR</t>
  </si>
  <si>
    <t>makqpkRITAWTGDRDAAHSVEAAIALVKanakakfdetieisvnlgvdprhadqqvrGVVNLPSGTGRdvrvavfakdakAAEATAAGAEHVGADDLYEKIAGGFMDFDRVIATPDMMALVGRlgkvlgprglmpnpkVGTVTPNVAQAVKDAKGGAVEFRVEKAGIVHAGIGKASFTDEALAINVKALIEALNRskpsgakgvfikrVGLSSTMGPGFKVDISSIGA</t>
  </si>
  <si>
    <t>B8GZW2</t>
  </si>
  <si>
    <t>rplL</t>
  </si>
  <si>
    <t>50S ribosomal protein L7/L12</t>
  </si>
  <si>
    <t>DLVEGAPQNVVENVSKQQAEEISKK|DLVEGAPQNVVENVSK|LVEELSTLSVLEAAELSK|DLVEGAPQNVVENVSKQQAEEISK|WGVSAAAPVAVAAAGGAAAAPAEAAEEQTEFTVVLVDGGDKK|LVEELSTLSVLEAAELSKLLEEK|EAKDLVEGAPQNVVENVSK|QQAEEISK</t>
  </si>
  <si>
    <t>msklekLVEELSTLSVLEAAELSKLLEEKWGVSAAAPVAVAAAGGAAAAPAEAAEEQTEFTVVLVDGGDKKinvikevrgvrpdlglkEAKDLVEGAPQNVVENVSKQQAEEISKKlteagakiqik</t>
  </si>
  <si>
    <t>A0A0H3C684</t>
  </si>
  <si>
    <t>mucR2</t>
  </si>
  <si>
    <t>ROS/MUCR transcriptional regulator MucR2</t>
  </si>
  <si>
    <t>QVHAALANVGAPDAEAAPTPKEPAVPVKK|QVHAALANVGAPDAEAAPTPK|SITPDYLICLEDGR|SITPDYLICLEDGRK|TKYDMTPEDYR|MEDQSDLIEMTAGIVSAYVGNNVVSTADLPALIK</t>
  </si>
  <si>
    <t>DYPMVAPNYAEAR</t>
  </si>
  <si>
    <t>MEDQSDLIEMTAGIVSAYVGNNVVSTADLPALIKQVHAALANVGAPDAEAAPTPKEPAVPVKKSITPDYLICLEDGRKfkslkrhlrTKYDMTPEDYRakwglpkDYPMVAPNYAEARsnlakqmglgqggrkparkak</t>
  </si>
  <si>
    <t>A0A0H3CC84</t>
  </si>
  <si>
    <t>CCNA_03689</t>
  </si>
  <si>
    <t>Alanine dehydrogenase</t>
  </si>
  <si>
    <t>TSSEALGNATLPFGLALADKGLDALK|EYVGHGHTVIVQSGAGLGAGYADDVYVK|GLNVLNGELTHPAVAEALGK|SGCAAIAYETVTDAK|TSSEALGNATLPFGLALADK|HILFTYLHLAPDPAQTEGLLK|TSSEALGNATLPFGLALADKGLDALKANAHLAR|YSTFGAVEEEILKADVVIGAVLTAGAAAPK|IAVFSAAETLLK|SGCAAIAYETVTDAKGGLPLLAPMSEVAGR|TSIDPYGAWK|VGLTPTAVR|VAVLGGGVVGSNAAR|ELDDLYQGR|YSTFGAVEEEILK</t>
  </si>
  <si>
    <t>HNGGMGLLLSGVPGVPPAR|GGLPLLAPMSEVAGR|AGASIVADADAVFAGADMIVK|MAAGLGAEVVVLER|MRELDDLYQGR</t>
  </si>
  <si>
    <t>mrvgvpseikpgehrVGLTPTAVREYVGHGHTVIVQSGAGLGAGYADDVYVKAGASIVADADAVFAGADMIVKvkepqkvewekleprHILFTYLHLAPDPAQTEGLLKSGCAAIAYETVTDAKGGLPLLAPMSEVAGRIAVFSAAETLLKHNGGMGLLLSGVPGVPPARVAVLGGGVVGSNAARMAAGLGAEVVVLERsiprMRELDDLYQGRiltrYSTFGAVEEEILKADVVIGAVLTAGAAAPKlvrrehlkqmkpgsvlvdvsidqggcfetskptthaqptytvdgvvhycvanmpgaaprTSSEALGNATLPFGLALADKGLDALKANAHLARGLNVLNGELTHPAVAEALGKTSIDPYGAWK</t>
  </si>
  <si>
    <t>B8GW68</t>
  </si>
  <si>
    <t>eno</t>
  </si>
  <si>
    <t>Enolase</t>
  </si>
  <si>
    <t>GVQQAVDAVNGEIFDALSGVDAEDQR|VNQIGTLSETIDAVELAHR|LGANAILGVSLATAK|SGETEDSTIADLAVALNCGQIK|VQLVGDDLFVTNPK|GNPTVEVDVILEDGAFGR|KVQLVGDDLFVTNPK|RVDNLMIELDGTPNKAR|AAAESAGLPLYK|SLDPAAMVDYLAGLVAK|ALKDAGHNTNVGDEGGFAPNLASAEAALDFIVK|TEIVDIIAR|VQLVGDDLFVTNPKR|EILDSRGNPTVEVDVILEDGAFGR|AGDDFVLGLDVASTEFFK|GLANSILVK|DAGHNTNVGDEGGFAPNLASAEAALDFIVK</t>
  </si>
  <si>
    <t>RVDNLMIELDGTPNK|IQEMLDDQGVYAGR</t>
  </si>
  <si>
    <t>mTEIVDIIAREILDSRGNPTVEVDVILEDGAFGRaavpsgastgaheanekrdgdkarylgkGVQQAVDAVNGEIFDALSGVDAEDQRRVDNLMIELDGTPNKARLGANAILGVSLATAKAAAESAGLPLYKyvggvnarvlptpmmniinggahadnpidiqefmilptgakdfreglrmgaeifhalkkALKDAGHNTNVGDEGGFAPNLASAEAALDFIVKagekagykAGDDFVLGLDVASTEFFKngkyelegegkSLDPAAMVDYLAGLVAKfpiltiedgmaeddfdgwklltdtlgkKVQLVGDDLFVTNPKRlqmgldkGLANSILVKVNQIGTLSETIDAVELAHRhgytsvmshrSGETEDSTIADLAVALNCGQIKtgslarsdrtakynqllrIQEMLDDQGVYAGRaalkgr</t>
  </si>
  <si>
    <t>B8GWS3</t>
  </si>
  <si>
    <t>rpsB</t>
  </si>
  <si>
    <t>30S ribosomal protein S2</t>
  </si>
  <si>
    <t>KLNIPVVAILDTNCDPDGITYPIPGNDDAAR|LRELEGVLAGEGQGR|SNIHIIDLSQSIPLLHQALVK|ELEGVLAGEGQGR|ERDKLELSLGGIK|QLLEAGAHFGHQTHR|ELAPEAPAAEAAPESAEG|DMGGIPDIMFVIDTNKEAIAILEAR|DKLELSLGGIK|EAIAILEAR|WLGGTLTNWR|QASDPVATAAK|VLFVGTKR|ELLQLTR|LNIPVVAILDTNCDPDGITYPIPGNDDAAR</t>
  </si>
  <si>
    <t>ALPEFSMR</t>
  </si>
  <si>
    <t>mALPEFSMRQLLEAGAHFGHQTHRwnpkmdryifgsrSNIHIIDLSQSIPLLHQALVKvrevaaaggrVLFVGTKRQASDPVATAAKrcaqyyvnhrWLGGTLTNWRtvsgsiarLRELEGVLAGEGQGRskkELLQLTRERDKLELSLGGIKDMGGIPDIMFVIDTNKEAIAILEARKLNIPVVAILDTNCDPDGITYPIPGNDDAARalqlycdliadavldglaagqaaagvdlgasvapvepalarELAPEAPAAEAAPESAEG</t>
  </si>
  <si>
    <t>A0A0H3C6N6</t>
  </si>
  <si>
    <t>atpF</t>
  </si>
  <si>
    <t>ATP synthase subunit b</t>
  </si>
  <si>
    <t>AAAVDLAAQAAETVLAAR|KIAQAEAQAAADVK|IKAELDEAQQLREEAQALLADVK|IAQAEAQAAADVK|LAGAKGDTLVDAAIGQMGAKLQ|AELDEAQQLREEAQALLADVK|LAEEAKEKLEEQIK</t>
  </si>
  <si>
    <t>LAGAKGDTLVDAAIGQMGAK|GDTLVDAAIGQMGAK</t>
  </si>
  <si>
    <t>mehqslfsfsnpefwvlaalviffgllvvlkvlpgalfgaldgyaakIKAELDEAQQLREEAQALLADVKaqredaerqaaamleaakadakrLAEEAKEKLEEQIKrraemaerKIAQAEAQAAADVKAAAVDLAAQAAETVLAARLAGAKGDTLVDAAIGQMGAKLQ</t>
  </si>
  <si>
    <t>A0A0H3CD57</t>
  </si>
  <si>
    <t>gcvT</t>
  </si>
  <si>
    <t>Glycine cleavage system aminomethyltransferase T</t>
  </si>
  <si>
    <t>DSLRLEAGLPLYGHDLDETVSPIEAGLNFAVGR|ALSAFGVDAIISR|GKPAAAEVVASPFVPNR|EGAEIADEAGNVIGK|VLEGAPAREGAEIADEAGNVIGK|VWNTLLADER|ELAGEATVTRLEDR|SGYTGEDGYEISVPADAAER|VVSADYQGLK|VTSGGFAPSLGFPIAIGFAPPAYAAVGTK</t>
  </si>
  <si>
    <t>mssqdssdqdlkktplydahvaagarmvpfagysmpvqykdgvlkehlwtrehaglfdvshmgqarirgenpaksfekVVSADYQGLKagkqrygvllnadggivddlmtarpdedglfvvvngackdndyaiiarELAGEATVTRLEDRallalqgpeaaavlaahvpeaaqmvfmdakALSAFGVDAIISRSGYTGEDGYEISVPADAAERVWNTLLADERvkpiglgarDSLRLEAGLPLYGHDLDETVSPIEAGLNFAVGRsrreagdylgaariakelagelsrvrvnlkVLEGAPAREGAEIADEAGNVIGKVTSGGFAPSLGFPIAIGFAPPAYAAVGTKlkvivrGKPAAAEVVASPFVPNRyvrkl</t>
  </si>
  <si>
    <t>A0A0H3C7L8</t>
  </si>
  <si>
    <t>CCNA_01538</t>
  </si>
  <si>
    <t>Pyruvate, phosphate dikinase</t>
  </si>
  <si>
    <t>GIFEKDPFVSLDQDGVGDLIR|AGEIITIDGSTGDILAGAPK|LLDPPLHEFLPHTEEDVQAVAVATGLDAAK|IEEITGKQFGDVTNPLLVSVR|NPSNGDNRLYGEFLINAQGEDVVAGIR|QFGDVTNPLLVSVR|GLPASPGAATGK|VGLDYVSCSPYR|QFGAEGIGLCR|QYPAELAEQVQAGLAK|DDAGKFLNAYIEK|AGDLAANAEFFSFGTNDLTQTTFGISR|AAANGESVILVR|QPPAPEIMHPLVAK|ADFVELFTIMEGLPVTIR|LGICGEHGGDPASIGFCEK|FLNAYIEK|TVVETLER|VEPASLDQLLHPTIDPSAHR</t>
  </si>
  <si>
    <t>LAAAQAAMANKVE|LGVSYPEIYEMQVR|GMGRPCVSGAGDVAIFEK</t>
  </si>
  <si>
    <t>mpvetltkaqwvyafggggadgdasmknllggkganlaemsslglpvppgftitteacvhyyangkQYPAELAEQVQAGLAKIEEITGKQFGDVTNPLLVSVRsgarasmpgmmdtvlnlglndetveglaklsgdrrfaydsyrrfiqmysnvvlnlehhmfeeilddhkdrldvnvdtgltaddwaavikdykaavreqlgkpfpqdaqeqlwgavgavfaswmndrakfyrrmhdipeswgtavniqsmvfgnmgetsatgvaftrNPSNGDNRLYGEFLINAQGEDVVAGIRtpqsltkaareemgdtapsmeeampevfgqfkTVVETLERhyrdmqdieftveqgklymlqtrngkrtakaalkiavdmaaegvistseavgrVEPASLDQLLHPTIDPSAHRdviakGLPASPGAATGKivfnsdaaekAAANGESVILVReetspedihgmhaargiitarggmtshaavvarGMGRPCVSGAGDVAIFEKeglfrvrgrdfrAGEIITIDGSTGDILAGAPKmiepeltgdfatlmgwadqvrrlkvranaetpldaktarQFGAEGIGLCRtehmffddtriaavremiladdekgrraalakiapfqkADFVELFTIMEGLPVTIRLLDPPLHEFLPHTEEDVQAVAVATGLDAAKlmrrakelhetnpmlghrgcrLGVSYPEIYEMQVRaileaacevkkagkQPPAPEIMHPLVAKgeemkylrdltdrvakavleeqgvaleytvgtmielpraalrAGDLAANAEFFSFGTNDLTQTTFGISRDDAGKFLNAYIEKGIFEKDPFVSLDQDGVGDLIRiaaergravrpnvkLGICGEHGGDPASIGFCEKVGLDYVSCSPYRvpiarLAAAQAAMANKVE</t>
  </si>
  <si>
    <t>A0A0H3C8K1</t>
  </si>
  <si>
    <t>CCNA_01629</t>
  </si>
  <si>
    <t>Signal peptidase I</t>
  </si>
  <si>
    <t>KAQAPALVDTGYGFTQQVQR|FQETSPEGRPYNIQDFGPDSR|HSIPFSPPIIK|RGDIVVFK|GGEVYINGK</t>
  </si>
  <si>
    <t>mtdaaddftppeekgvvaelieivktvayalgialvlrvllfqpftipsasmepnlyqgdyiivskfsygwskHSIPFSPPIIKgrifdrapkRGDIVVFKlprdnrtdyikrligmpgdkvqirGGEVYINGKalprKAQAPALVDTGYGFTQQVQRFQETSPEGRPYNIQDFGPDSRgdntgiytvpagcyffmgdnrdnsadsrfdpgvspykesackwdyeldqyigdeigvgfvpaenlvgraqiillswnaeaslfkpwtwfldarpsrffhvlk</t>
  </si>
  <si>
    <t>B8GWZ0</t>
  </si>
  <si>
    <t>pnp</t>
  </si>
  <si>
    <t>Polyribonucleotide nucleotidyltransferase</t>
  </si>
  <si>
    <t>AIAALGLSDENPTGYDPLKLGAIFK|KAIAALGLSDENPTGYDPLK|AIAALGLSDENPTGYDPLK|TVRPILGEVGILPR|DGLVHVSQISNER|SQKPGQDFFPLTVNYQEK|ADVGDFAPKIETINIPTDKIR|KAIAALGLSDENPTGYDPLKLGAIFK|IETINIPTDKIREVIGSGGK|VDINDDGVVKVSASDGAK|VVDFGAFVNFFGAK|ELEADVVRR|IETINIPTDKIR|RGILDTGLR|EPFAFEPEDTDAIK|DLVGADIAAAYK|IETINIPTDK|EGRPSEKETLVSR|SITDEAEVGKIYDGK|EPFAFEPEDTDAIKAK|VVDQETGEDLSK|ESFLLHYNFPPYSVGETGR|THGSALFTR|ADVGDFAPKIETINIPTDK|PILGEVGILPR|TLVLETGR|LLGFDDRGK|SITDEAEVGKIYDGKVVK|EIVATTGAK|GETQAIVVATLGTGDDEQFIDALEGTYK|LGAIFKELEADVVR|ADVGDFAPK|LGAIFKELEADVVRR|VDINDDGVVK|VVDQETGEDLSKK|SITDEAEVGK|VAKPSDVLKEGQMVK|LIDRPIRPLFVK|EDFPYTIR|ELEADVVR|EIVATTGAKVDINDDGVVK|VAKPSDVLK|IKAAIDWIK|ALRPMLPTK|VVDQETGEDLSKKEAAAEEA</t>
  </si>
  <si>
    <t>ALRPMLPTKEDFPYTIR|QADGAVLATMGETVVLATAVFAK|IAGITPAIMEQALAQAK|MKDLVGADIAAAYK|VGWVDGAYVLNPTLDEMKESK|IAGITPAIMEQALAQAKEGR|VAGTSEGLTSLQMDIK|AHILGEMNK|VGWVDGAYVLNPTLDEMK</t>
  </si>
  <si>
    <t>mfdikrktiewggkTLVLETGRiarQADGAVLATMGETVVLATAVFAKSQKPGQDFFPLTVNYQEKtfaagkipggffkrEGRPSEKETLVSRLIDRPIRPLFVKgfknevqvvvtvlqhdlendpdilgmvaasaalclsgapfmgpigaarVGWVDGAYVLNPTLDEMKESKmdlvvagtadavmmveseiqelseeivlggvnfahqqmqavidaiidlaehaakEPFAFEPEDTDAIKAKMKDLVGADIAAAYKiqkkqdryeavgaakkKAIAALGLSDENPTGYDPLKLGAIFKELEADVVRRGILDTGLRidgrdvkTVRPILGEVGILPRTHGSALFTRGETQAIVVATLGTGDDEQFIDALEGTYKESFLLHYNFPPYSVGETGRmgspgrreighgklawrALRPMLPTKEDFPYTIRlvseitesngsssmatvcgsslammdagvplvrpvsgiamglileqdgfavlsdilgdedhlgdmdfkVAGTSEGLTSLQMDIKIAGITPAIMEQALAQAKEGRAHILGEMNKamdaprADVGDFAPKIETINIPTDKIREVIGSGGKvirEIVATTGAKVDINDDGVVKVSASDGAKIKAAIDWIKSITDEAEVGKIYDGKVVKVVDFGAFVNFFGAKDGLVHVSQISNERVAKPSDVLKEGQMVKvkLLGFDDRGKtklsmkVVDQETGEDLSKKEAAAEEA</t>
  </si>
  <si>
    <t>B8H5I2</t>
  </si>
  <si>
    <t>atpA</t>
  </si>
  <si>
    <t>ATP synthase subunit alpha</t>
  </si>
  <si>
    <t>DNGLHGLIIYDDLSK|SQIANFGEEAAVSDVGQVLSVGDGIAR|DNVGAVIFGQDQEIKEGDEVR|RLGEIVDVPVGR|LTELLKQPQYAPLSVEEQVCVIYAGTR|VVNPLGEPIDGKGPIQYTER|QPQYAPLSVEEQVCVIYAGTR|LHSQHADLLEGIR|DNVGAVIFGQDQEIKEGDEVRR|TAVAIDTILNQK|QVAGPIKGELAQYR|LGEIVDVPVGR|RFEAEFLAR|VVNPLGEPIDGKGPIQYTERR|GYLDGIPTSSVR|KALDKDLENTLK|FGSDLDASTQK|SIDTLIPVGR|LYCVYVAIGQK|AAEISAILK|EAYPGDVFYLHSR|AAEISAILKSQIANFGEEAAVSDVGQVLSVGDGIAR|VVNPLGEPIDGK|FEAEFLAR|KSVHEPVQTGLK|DNGLHGLIIYDDLSKQAVAYR|ELIIGDRQTGK|GMALNLER|QMSLLLR|ALDKDLENTLKSALDSFSSTFA|GPIQYTER|DNVGAVIFGQDQEIK|SALDSFSSTFA</t>
  </si>
  <si>
    <t>GMALNLERDNVGAVIFGQDQEIKEGDEVR|IYGLDNVQAGEMLEFPKAGVK|IYGLDNVQAGEMLEFPK</t>
  </si>
  <si>
    <t>mdirAAEISAILKSQIANFGEEAAVSDVGQVLSVGDGIARIYGLDNVQAGEMLEFPKAGVKGMALNLERDNVGAVIFGQDQEIKEGDEVRRLGEIVDVPVGRgllgrVVNPLGEPIDGKGPIQYTERRrvdvkapgiiprKSVHEPVQTGLKSIDTLIPVGRgqrELIIGDRQTGKTAVAIDTILNQKavnagkdesakLYCVYVAIGQKrstvaqivktleehgaleyttvvvasasepaplqylapfagcamgewfrDNGLHGLIIYDDLSKQAVAYRQMSLLLRrppgrEAYPGDVFYLHSRlleraaklnedngsgsltalpiietqandvsayiptnvisitdgqifletdlfyqgirpavnvgisvsrvgssaqikamkQVAGPIKGELAQYRemaafakFGSDLDASTQKmlargerLTELLKQPQYAPLSVEEQVCVIYAGTRGYLDGIPTSSVRRFEAEFLARLHSQHADLLEGIRtkKALDKDLENTLKSALDSFSSTFA</t>
  </si>
  <si>
    <t>A0A0H3CCA7</t>
  </si>
  <si>
    <t>CCNA_03718</t>
  </si>
  <si>
    <t>NADH-ubiquinone oxidoreductase subunit</t>
  </si>
  <si>
    <t>MQGLVTVFGGSGFVGGQVVR|HLVHVSAIGADVNSPAK|ALDGAEGCVNLVGVLFESGR|AVASPAAAGVTYELGGPTVYTMR|EILELILVETGR|FQPVFVGDVAAVIAK|EAFPGATIVRPSIVFGPEDDFFNR|SDNVAEQGLPGLAEAGVTPTAVEAIVPSYLYR|GGQYAETPAGAF|KGGQYAETPAGAF|FAQMAALAPALPLVGGDTR|EAFPGATIVRPSIVFGPEDDFFNRFAQMAALAPALPLVGGDTR</t>
  </si>
  <si>
    <t>MLGDVGQIEVVQANVR|MLGDVGQIEVVQANVRNPSSVAR</t>
  </si>
  <si>
    <t>MQGLVTVFGGSGFVGGQVVRalakaghrvrvavrqpnlaykmrMLGDVGQIEVVQANVRNPSSVARALDGAEGCVNLVGVLFESGRqkflsvhtmgarnvaeaaakagvkHLVHVSAIGADVNSPAKyarskgegeaavrEAFPGATIVRPSIVFGPEDDFFNRFAQMAALAPALPLVGGDTRFQPVFVGDVAAVIAKAVASPAAAGVTYELGGPTVYTMREILELILVETGRnrpliplpwpvasligslgdlvagvipppltsdqvqmlkSDNVAEQGLPGLAEAGVTPTAVEAIVPSYLYRyrKGGQYAETPAGAF</t>
  </si>
  <si>
    <t>B8H444</t>
  </si>
  <si>
    <t>ftsH</t>
  </si>
  <si>
    <t>ATP-dependent zinc metalloprotease FtsH</t>
  </si>
  <si>
    <t>VAEEIIFGKENITSGASSDIK|NAPCIIFIDEIDAVGR|KNAPCIIFIDEIDAVGR|ALLEYETLSGEEIADILK|SAEIAGQTVLAK|GALLVGPPGTGK|ITFEDVAGVDEAKEELQEVVDFLKDPAK|QVVVPNPDVAGR|NVPLAADVDVK|VAEEIIFGKENITSGASSDIKAATDLAR|QVVVPNPDVAGREK|GTPGFSGADLANLVNEAALMAARK|SSSEISYSQLLK|GTPGFSGADLANLVNEAALMAAR|LVQYGLDEARR|SSSEISYSQLLKDVDAGKIK|ILTDKIDDLHTLGK|WGYSDILGTVAYGDNQDEVFLGHSVAR</t>
  </si>
  <si>
    <t>TADNKTLTVNAPMNSEELVNR|TLTVNAPMNSEELVNR</t>
  </si>
  <si>
    <t>mnfrnlaiwlvivavlggvfvvsqnsrtkSSSEISYSQLLKDVDAGKIKSAEIAGQTVLAKTADNKTLTVNAPMNSEELVNRmvaknadvkfksgsisflailvqllpillvvgvwlflmrqmqggakgamgfgkskarlltenknrITFEDVAGVDEAKEELQEVVDFLKDPAKfqrlggkipkGALLVGPPGTGKtliaravageagvpfftisgsdfvemfvgvgasrvrdmfeqakKNAPCIIFIDEIDAVGRhrgaglgggndereqtlnqllvemdgfeanegiiliaatnrpdvldpallrpgrfdrQVVVPNPDVAGREKiirvhmkNVPLAADVDVKtlarGTPGFSGADLANLVNEAALMAARKnrrmvtmqdfeqakdkvmmgaerrsmamneeekkltayhegghaivalnvpladpvhkativprgralgmvmqlpegdrysmkyqqmtsrlaimmggrVAEEIIFGKENITSGASSDIKAATDLARnmvtrWGYSDILGTVAYGDNQDEVFLGHSVARtqnvseetarlidsevkrLVQYGLDEARRILTDKIDDLHTLGKALLEYETLSGEEIADILKgippkreeeeaataviapslvplspgagasvta</t>
  </si>
  <si>
    <t>A0A0H3C8T6</t>
  </si>
  <si>
    <t>bamB</t>
  </si>
  <si>
    <t>Beta-barrel assembly machine (BAM) protein BamB</t>
  </si>
  <si>
    <t>GDVFAVSHSGVFAATDLR|ILAASTPAVSGDTVVSGFASGELVALR|LITVSSEGEAVALNAK|LGFGGGVALGPDNKLYVASGFR|LGFGGGVALGPDNK|ISIIAFDQKVEASESLK|AANGNDLWNEALSR|IGSPVLLNPIAVGDMIYLVTDDAELIAVR|GADFFLPDPVVQTEWR|LPGGNPEQSIEHVDAGK|ESGSVYWIQDLNDSANLSKK|IFVMDGEADVVAMDAR|FHVTAPPVASGDR|ESGSVYWIQDLNDSANLSK|TNALSEIR|ISIIAFDQK|TNALSEIRDIPGRPVIYK|GGFLGLIPK|LYVASGFR</t>
  </si>
  <si>
    <t>FHVTAPPVASGDRIFVMDGEADVVAMDAR|FVAQIDAATGAMGWTQPTSTPIHAAPTVVDGR</t>
  </si>
  <si>
    <t>mslkmnskrsvalvalmtaavtvsgcstvsklnpfdksdenkstasqgqrISIIAFDQKVEASESLKGADFFLPDPVVQTEWRLPGGNPEQSIEHVDAGKafqiawkkgfgkkggakFHVTAPPVASGDRIFVMDGEADVVAMDARtgdtiwrqdlrpaagpttkGGFLGLIPKkndrLGFGGGVALGPDNKLYVASGFRFVAQIDAATGAMGWTQPTSTPIHAAPTVVDGRvfvvstdnelltfasengvpgwtyqalseparILAASTPAVSGDTVVSGFASGELVALRAANGNDLWNEALSRasrTNALSEIRDIPGRPVIYKGDVFAVSHSGVFAATDLRsgqarwslpvtaittpwaagdvvyvvdksgqvicvsrESGSVYWIQDLNDSANLSKKqkkkrakkprlwstpilangrLITVSSEGEAVALNAKtgakektlkIGSPVLLNPIAVGDMIYLVTDDAELIAVR</t>
  </si>
  <si>
    <t>A0A0H3CAS3</t>
  </si>
  <si>
    <t>CCNA_01961</t>
  </si>
  <si>
    <t>Biotin carboxylase</t>
  </si>
  <si>
    <t>LQVEHPVTEAITGIDLVR|VAQTREDLAEAVSTAR|IAAGLPLSFTQDDVVFEGHAIECR|VLEEAPSPALSAEGR|DAGIPVVPGSDGGVSTEEEAFEAAEK|TFTPSPGVITDFHAPGGLGVR|FAEIVGAHGFTFIGPKPEHIR|LADESVCIGPAPAAK|HIELQVIADSHGNVVHLGER|EDLAEAVSTAR|LDSAIYTGYAIPPYYDSLIGK|ILIANRGEIALR|LQVEHPVTEAITGIDLVREQIR|QAVKDAGIPVVPGSDGGVSTEEEAFEAAEK|QAVKDAGIPVVPGSDGGVSTEEEAFEAAEKIGFPVLIK|SYLNIPSIIAAAEITGAQAIHPGYGFLSENAR|DAGIPVVPGSDGGVSTEEEAFEAAEKIGFPVLIK</t>
  </si>
  <si>
    <t>AAFGDDTVYMER</t>
  </si>
  <si>
    <t>mfdkILIANRGEIALRvhrackemgiatvavhseadrnsmwvrLADESVCIGPAPAAKSYLNIPSIIAAAEITGAQAIHPGYGFLSENARFAEIVGAHGFTFIGPKPEHIRmmgdkitakQAVKDAGIPVVPGSDGGVSTEEEAFEAAEKIGFPVLIKaaaggggrgmkVAQTREDLAEAVSTARaearAAFGDDTVYMERylqkprHIELQVIADSHGNVVHLGERdcslqrrhqkVLEEAPSPALSAEGRakigkvvvdavkaigylgvgtieflwendefffiemntrLQVEHPVTEAITGIDLVREQIRIAAGLPLSFTQDDVVFEGHAIECRinaenarTFTPSPGVITDFHAPGGLGVRLDSAIYTGYAIPPYYDSLIGKlivhgrdraeciarlkrclgemvvggvettiplfqdllvqpdilagdynihwlerwikaqea</t>
  </si>
  <si>
    <t>A0A0H3C987</t>
  </si>
  <si>
    <t>CCNA_01386</t>
  </si>
  <si>
    <t>GTGGGLAGAGIGAAIGSGVAAR|TEGAVLGGLLGAVIGSSIGK|GAKTEGAVLGGLLGAVIGSSIGK|SRADANGCTLAESPIYLPDGR</t>
  </si>
  <si>
    <t>msmtanksrtskmktvlgvtaalvcgvltptlasaqaygsqsyggaydrqgyyydpcqrsttqrGTGGGLAGAGIGAAIGSGVAARGAKTEGAVLGGLLGAVIGSSIGKnsaacapgrtpqprtahngyyesqtyrsggyddarrdaardayydrsyersyerydgyqvdnrSRADANGCTLAESPIYLPDGRvqkrfvrvcpdsngkyqvvd</t>
  </si>
  <si>
    <t>A0A0H3C975</t>
  </si>
  <si>
    <t>CCNA_01971</t>
  </si>
  <si>
    <t>Peptidyl-prolyl cis-trans isomerase</t>
  </si>
  <si>
    <t>VADAAFALQTGQVSGPIIGDLGVAVVK|KVADAAFALQTGQVSGPIIGDLGVAVVK|QNAQQHVALGQEFLGAAFTAKPGAVFTAR|KGESLEAVATAAQSNVQK|TAFDLSQGGESELVEAGKGEYYAVKVER|QIVQELVLQESLAAALHK|QAIGVDTDALAKAEAAK|AYATLMQQNGLTPETYEASLRDEIAQTHFFSAIADGLKAPR|IYAALQGAYLLEAR|DAGADLISAASK|VSATALEPSVTINPADVQK|GESLEAVATAAQSNVQK|AMEQQNGTTLTPDQAVEQGVDR|ITPGAVATLDSVRPQIEAEVR|TIVQIAAPDAK|QAIGVDTDALAK|KAMEQQNGTTLTPDQAVEQGVDR|AYEQTQTYQDAR|TAFDLSQGGESELVEAGKGEYYAVK|EVSAFVVNPSTVQRPNPPTDAQLTAFMK|AMEQQNGTTLTPDQAVEQGVDRQIVQELVLQESLAAALHK|AYEQTQTYQDARDAGADLISAASK|TPLVLTDKPK|EVSAFVVNPSTVQRPNPPTDAQLTAFMKENADR|AGQQGQAYVVAK|KAMEQQNGTTLTPDQAVEQGVDRQIVQELVLQESLAAALHK|GPQGSGVISAGSR|SQTAQAKAYEQTQTYQDARDAGADLISAASK</t>
  </si>
  <si>
    <t>AAPTANVAQIAVLAQGQAANGLMR|AGALVITTAPVTAQGTDQMGQPFAGLTPDIIK</t>
  </si>
  <si>
    <t>mlagfrkfakspfavvlfgllivsfaifgisdvfkGPQGSGVISAGSRsmsaidfkqrfdnyrKAMEQQNGTTLTPDQAVEQGVDRQIVQELVLQESLAAALHKmgvapsdklvadtvheqmsqlppttrpfdpitgkfdsrAYATLMQQNGLTPETYEASLRDEIAQTHFFSAIADGLKAPRIYAALQGAYLLEAREVSAFVVNPSTVQRPNPPTDAQLTAFMKENADRltrpetrvlsimrVSATALEPSVTINPADVQKafdfrkdslarpetrTIVQIAAPDAKaaavisqrlgkgedpaavakaygkTPLVLTDKPKsavpdrKVADAAFALQTGQVSGPIIGDLGVAVVKvtkITPGAVATLDSVRPQIEAEVRSQTAQAKAYEQTQTYQDARDAGADLISAASKAGALVITTAPVTAQGTDQMGQPFAGLTPDIIKTAFDLSQGGESELVEAGKGEYYAVKVERivpaalpplaevkpqltavwfgqemakrmkakadelaarvkKGESLEAVATAAQSNVQKipggltrQNAQQHVALGQEFLGAAFTAKPGAVFTARAGQQGQAYVVAKldavrAAPTANVAQIAVLAQGQAANGLMRdlaeatrvvartqmkaksnltlarQAIGVDTDALAKAEAAKagkkae</t>
  </si>
  <si>
    <t>B8H1E8</t>
  </si>
  <si>
    <t>yidC</t>
  </si>
  <si>
    <t>Membrane protein insertase YidC</t>
  </si>
  <si>
    <t>VTNVAGIDVYDVNFLGPVQVLNPGATVSQTTR|AGVTLDANGNPAPLR|KYEYGATPAPAIWEFWNK|NNGTNGLQLAPYATVQR|YKVENPIDQIIAR|VENPIDQIIAR|TVWTAAPGQVLRPNSPVTLTYDNGLGLTFTR|IEVDTPALSGSIALK|QGISDALGK|VIAVDDQAMFTVTDSVKNNGTNGLQLAPYATVQR|IDDLFLR|FDDAVDWGMFR</t>
  </si>
  <si>
    <t>NQIVHEGAIGVLGATDEQKLEMAK|QGISDALGKNQIVHEGAIGVLGATDEQKLEMAK|VIAVDDQAMFTVTDSVK</t>
  </si>
  <si>
    <t>mqndnkntlmfivsafailigyqffvlgpqqkkaeaefrakkaaeqqsaakAGVTLDANGNPAPLRlsrdaakalsprIEVDTPALSGSIALKgarIDDLFLRkydettkkdsppvelfrpegaehawfadfgwaganlpglpdsrTVWTAAPGQVLRPNSPVTLTYDNGLGLTFTRVIAVDDQAMFTVTDSVKNNGTNGLQLAPYATVQRQGISDALGKNQIVHEGAIGVLGATDEQKLEMAKygkwkkdkplqsfdsvggwtgitdkywlaalipgqnqaikaqyrVTNVAGIDVYDVNFLGPVQVLNPGATVSQTTRlfagaktvpllrKYEYGATPAPAIWEFWNKtkaeiprFDDAVDWGMFRfftrpifnilevfyklvgnfglaillltvvlklvlypmadksyesmakmkkiapeveklkakhkddpakqqqemmalyqkekinpmmgclpmliqipvfyalykvltvtiemrhapffgwiqdlsapdpttmfnlfglipwdpgslpligamiahlgvwpllygftmwlttamnppagdpiqqkifqwfpviftftlsgfavglviywcwsnvltifqqyiimrrYKVENPIDQIIARlrgktagat</t>
  </si>
  <si>
    <t>A0A0H3CG81</t>
  </si>
  <si>
    <t>CCNA_03866</t>
  </si>
  <si>
    <t>LptE superfamily protein</t>
  </si>
  <si>
    <t>AGVESGLSSIETVAAEGR|GRTDVSVTYDSADQPYAAIAAQQDGQER|TDVSVTYDSADQPYAAIAAQQDGQER|LYLSVNEQR|GGYLLREQLDDALAHR|LDNVANRFELR|KIQLDLATWLAGK</t>
  </si>
  <si>
    <t>mkrtlaaavlafstitltacagftplygrAGVESGLSSIETVAAEGRGGYLLREQLDDALAHRqgspaaykLYLSVNEQRfargvrLDNVANRFELRmsvdwrlldakngaevhkGRTDVSVTYDSADQPYAAIAAQQDGQERaaaeaarKIQLDLATWLAGKkpa</t>
  </si>
  <si>
    <t>A0A0H3C7X8</t>
  </si>
  <si>
    <t>rplM</t>
  </si>
  <si>
    <t>50S ribosomal protein L13</t>
  </si>
  <si>
    <t>KQLTHLLIYNNGEHPHQAQNPEVVDFAGR|KWIVVDAENAVVGR|WIVVDAENAVVGR|HRPDYTPHVDCGDFVVVINADK|QLTHLLIYNNGEHPHQAQNPEVVDFAGR|ITASLKPAEVEK|ITASLKPAEVEKK|HRPDYTPHVDCGDFVVVINADKVK</t>
  </si>
  <si>
    <t>LASFIAMR</t>
  </si>
  <si>
    <t>mqkITASLKPAEVEKKWIVVDAENAVVGRLASFIAMRlrgkHRPDYTPHVDCGDFVVVINADKVKftgkklddkvyyrhtghpggikettprkvlggrfpervlekavermlpkesplarKQLTHLLIYNNGEHPHQAQNPEVVDFAGRnaknirsl</t>
  </si>
  <si>
    <t>A0A0H3C893</t>
  </si>
  <si>
    <t>CCNA_01803</t>
  </si>
  <si>
    <t>Acetyltransferase component of pyruvate dehydrogenase complex</t>
  </si>
  <si>
    <t>AAAAAPVPAAAPAPAVPAPAAPVAADGSR|AAPASAPAAVAPTAAAPR|QIQSLEQMGIPAGSYDLVPLDGMR|LASAAGLDLK|LAGEGDSPAPAPK|LAGEGDSPAPAPKVEAPK|VSVNDIVIK|RLASAAGLDLK|FLAAFRPLIEEPLTLIV|QIQSLEQMGIPAGSYDLVPLDGMRK</t>
  </si>
  <si>
    <t>SFASIINEPQGAIMSVGAGEQRPVVK|GLAQISAEMKDLAQR|LKPEEFQGGTFSISNLGMFGIK|GLAQISAEMK</t>
  </si>
  <si>
    <t>msidilmpalsptmeegtlakwhvkvgdtvkagdviaeietdkatmeveavdegvveailvpagtenvkvnaliakLAGEGDSPAPAPKVEAPKAAAAAPVPAAAPAPAVPAPAAPVAADGSRvlasplarRLASAAGLDLKalkgtgphgrvvksdveaaksgapaakAAPASAPAAVAPTAAAPRQIQSLEQMGIPAGSYDLVPLDGMRKtiarrmtesfrdvphfpltidleidallaarakinsllekqgvkVSVNDIVIKaaavalkqvpeanasytpegiamhhhadiavavavdgglitpiirkaetkGLAQISAEMKDLAQRakdkkLKPEEFQGGTFSISNLGMFGIKSFASIINEPQGAIMSVGAGEQRPVVKngeikvatvmtvtltcdhrvvdgsvgakFLAAFRPLIEEPLTLIV</t>
  </si>
  <si>
    <t>A0A0H3C9P0</t>
  </si>
  <si>
    <t>CCNA_02048</t>
  </si>
  <si>
    <t>LNANYDRDTVYFDAGANNPQR|GAIDFNNLTAFVNEPR|RSENLQDVPVSVAAISGER|LNGAVFAYSIDDPQFSAVGGGSNSNR|SSPLYDLDRVEVLRGPQGTLFGR|SENLQDVPVSVAAISGER|LQLLFTPTEKLDALFNVHGR|TASGAALVDGNPFPNAPK|GSNKLNANYDRDTVYFDAGANNPQR|ASASYGSFNTFTFDGGVGGALVEGK|GDIDGGNPTGPGFIPFQSDTQDGIKDLDQWTQEVR|LQSTFAAGDDILALSAK|NITNEHNIKGAIDFNNLTAFVNEPR|TLAVATCAACTVTDPK|YKGYGASANIGYDFGFAK|GYGASANIGYDFGFAK|VSDQLSLTGGLR|SSPLYDLDRVEVLR|VRLNGAVFAYSIDDPQFSAVGGGSNSNR|NTAWAVFGQASYK|ASVLFQHRDDWIDNGFTK|LTSITAYENTHGFSR|VQGYTNLFLYESK|DTVYFDAGANNPQR|DIAFFSPASAAK|VGEVIITAQK|LGYANKEGGWEVAAFAR|EGGWEVAAFAR|DLDGTAAVFR|APGLYAESSNGR|VIGVSIDAR|LQLLFTPTEK|VIGVSIDARF|SETIMSYELGLKSELFDR|YTFDFTAR|YAYPVASGELFAFTDWK|VGEVIITAQKR|NVMGGFNER|FDTIKPSEEMKGR|GLGNADFDLAASQPVSIIQDEVVLENVVLK|FDTIKPSEEMK|NTTAGIVKFDTIKPSEEMK</t>
  </si>
  <si>
    <t>SETIMSYELGLK|GPQGTLFGR</t>
  </si>
  <si>
    <t>mhslnsslrraltlscgaaalvtamaaapaafaqdtkVGEVIITAQKRSENLQDVPVSVAAISGERLQSTFAAGDDILALSAKAPGLYAESSNGRvaprfyirGLGNADFDLAASQPVSIIQDEVVLENVVLKSSPLYDLDRVEVLRGPQGTLFGRNTTAGIVKFDTIKPSEEMKGRASASYGSFNTFTFDGGVGGALVEGKlaarASVLFQHRDDWIDNGFTKkkNVMGGFNERaarLQLLFTPTEKLDALFNVHGRDLDGTAAVFRanvltkGSNKLNANYDRDTVYFDAGANNPQRYKGYGASANIGYDFGFAKLTSITAYENTHGFSRGDIDGGNPTGPGFIPFQSDTQDGIKDLDQWTQEVRlasntdgalswqvggfyfdttyaiqtnpffapattlqqkNTAWAVFGQASYKVSDQLSLTGGLRytdddkdmkvlsgpnmaapvsvsdshlswdlsafytvsedvsvyakvasgfrgpsiqgrDIAFFSPASAAKSETIMSYELGLKSELFDRrVRLNGAVFAYSIDDPQFSAVGGGSNSNRlinakkgeaygleldsefvvtpnfvvtagysyahteikdrTLAVATCAACTVTDPKTASGAALVDGNPFPNAPKYTFDFTARYAYPVASGELFAFTDWKVQGYTNLFLYESKefyskgdfegglkLGYANKEGGWEVAAFARNITNEHNIKGAIDFNNLTAFVNEPRVIGVSIDARF</t>
  </si>
  <si>
    <t>A0A0H3CCQ9</t>
  </si>
  <si>
    <t>CCNA_03642</t>
  </si>
  <si>
    <t>Succinate dehydrogenase flavoprotein subunit</t>
  </si>
  <si>
    <t>NAPAAVYELEHWGVPFSR|FIDHKFDVVVVGAGGSGLR|GSDWLGDQDAIEYLTR|ILAERLPGISETAK|VFAGVDVTKAPIPVLPTVHYNMGGIPTNYHGEVVTK|LGSNSLIDLVVFGR|HTLAWLDLDTGKVK|TGESLDSGVAR|QPELKDVQTDAHLAR|GEGGYLTNSEGER|IDYRPVHSYTMSDDIAYIPPK|AALGAAQAGLK|AGLPLQDMEFVQFHPTGIYGAGCLITEGAR|AMQEDAAVFRTGESLDSGVAR|FQAQMVILATGGYGR|LPGISETAK|VFAGVDVTK|NFGEGPIQR|GEGGYLTNSEGERFMER|GVGPNKDHIFLHLDHLDPK</t>
  </si>
  <si>
    <t>SGDNPDQVIPGLMAVGEAACVSVHGANR|APIPVLPTVHYNMGGIPTNYHGEVVTK|AMQEDAAVFR|AYFSATSAHTCTGDGNAMALR</t>
  </si>
  <si>
    <t>msaykFIDHKFDVVVVGAGGSGLRAALGAAQAGLKtacitkvfptrshtvaaqggisaslgnmgqddwrwhmfdtvkGSDWLGDQDAIEYLTRNAPAAVYELEHWGVPFSRtpdgkiyqrafggmtkNFGEGPIQRtcaaadrtghamlhtmygqslahdteffieyfaldlimddgvcrgvtawklddgtlhrFQAQMVILATGGYGRAYFSATSAHTCTGDGNAMALRAGLPLQDMEFVQFHPTGIYGAGCLITEGARGEGGYLTNSEGERFMERyaptvkdlaprdmvsramtieiregrGVGPNKDHIFLHLDHLDPKILAERLPGISETAKVFAGVDVTKAPIPVLPTVHYNMGGIPTNYHGEVVTKSGDNPDQVIPGLMAVGEAACVSVHGANRLGSNSLIDLVVFGRaaalrcaeilkpgakQPELKDVQTDAHLARfdrfrnasgstgtaelrlemqkAMQEDAAVFRTGESLDSGVARlqavwdkkadlkvsdrglvwntdlmetlefdnligqavvtvngaanrtesrgaharedfsdrndaewmkHTLAWLDLDTGKVKIDYRPVHSYTMSDDIAYIPPKqrvy</t>
  </si>
  <si>
    <t>A0A0H3CCR2</t>
  </si>
  <si>
    <t>vor</t>
  </si>
  <si>
    <t>2-oxoacid ferredoxin oxidoreductase Vor</t>
  </si>
  <si>
    <t>KTPAALTAESTPLPEFEPLTGVR|VSAAGVAAVSLAADQAR|AAETAVSGEDGALPLTR|AFGNSDFAPTADFVTSR|HANFAGTFPTGGVLAVAGDDHGCK|LNGVDAEANLQAFELGR|HVFQNLGDGTYNHSGSLAIR|IAQLTAYQNAAYAQR|AGLNTGGYLSGYR|SNCVSVEPLATEFGR|GSPLGGLDQQAAR|ETPGTTVLLYDQTCATEKR|TVIVVDELERYQGVNDLAPGVEIFPR|AFITGVQALLR|AALYDLPAQARPR|GLIASYETGLDR|AESGFTPAQITR|IPAALAFAR|GTALDIFGKTEER|VWLAPPLLAPK|HSEVTLDDKYVLEDGR|FAAELAGTFK|LAAGLKAESLPLAVK|TVIVVDELER|VGMPWPLEPLGLR|IAEVPQAIR|AFAAGLETLMVIEHKR|LMAYKDEYEVAR|AIKLNGVDAEANLQAFELGR|ETPGTTVLLYDQTCATEK|AALYDLPAQAR|AESLPLAVK|KAGLNTGGYLSGYR|GAVAAGTNITYK|VAHDPSTLTVKEDTTPTPETMPLDALIAHR|GTALDIFGK|GLIASYETGLDRLAAGLKAESLPLAVK|TPAALTAESTPLPEFEPLTGVR|LNGVDAEANLQAFELGRR|HSEVTLDDKYVLEDGRAFITGVQALLR|MRHSEVTLDDKYVLEDGR|VRAAETAVSGEDGALPLTR|ALIEPQAR</t>
  </si>
  <si>
    <t>LLYNDAVAMTGGQR|AGSVVDMTGLAQK</t>
  </si>
  <si>
    <t>MRHSEVTLDDKYVLEDGRAFITGVQALLRvlldrkrldrKAGLNTGGYLSGYRGSPLGGLDQQAARikklltahdvvfqeglnedlaatavwgsqqanlfpgalydgvfgmwygkapgvdrtgdvfkHANFAGTFPTGGVLAVAGDDHGCKsstlpsqsefafqdfempvlspadvqevldygllgismsrfsglwtgmialadtmdsgvtidvsldrhqivvpefafppgglgirqkdqpmekerrmrlhkIPAALAFARannidrvvlgashvkvgkarlgivcqgqaykdvleaftamgmtlqeaadlgvsiykVGMPWPLEPLGLRAFAAGLETLMVIEHKRALIEPQARAALYDLPAQARPRvigktdekggpllselgslsvaeialaiydrlpqgphmeraqaylnrVSAAGVAAVSLAADQARkpffcsgcphntstklpegsralagigchymagfndpmtdlnthmggegltwvgaapftsekHVFQNLGDGTYNHSGSLAIRGAVAAGTNITYKLLYNDAVAMTGGQRAESGFTPAQITRqlaaegvkkTVIVVDELERYQGVNDLAPGVEIFPRsdlmrvqemlrETPGTTVLLYDQTCATEKRrrrkrgsmpkatqrvfinplvcegcgdcsvkSNCVSVEPLATEFGRkrkinqsscnqdyscvegfcpsfitlegaesaqskKTPAALTAESTPLPEFEPLTGVRkilftgvggtgvttvasimamaahidgrAGSVVDMTGLAQKggsvfshvkigkteetivggrvpaasadvliacdllvaaspeglslyakdrtrAFGNSDFAPTADFVTSRdvrfdsgamarrvkgatktfdacpaqrlaetefgdaiyanmimvgfawqrgviplssravyrAIKLNGVDAEANLQAFELGRRVAHDPSTLTVKEDTTPTPETMPLDALIAHRIAQLTAYQNAAYAQRyadkvakVRAAETAVSGEDGALPLTRaaavnlykLMAYKDEYEVARlytdgrFAAELAGTFKggkakVWLAPPLLAPKgpdgkpkkiafggwmldlafpmmakmkglrGTALDIFGKTEERrmerGLIASYETGLDRLAAGLKAESLPLAVKIAEVPQAIRgfghvkeasvvtakaaeaklwtqwag</t>
  </si>
  <si>
    <t>A0A0H3C569</t>
  </si>
  <si>
    <t>mucR1</t>
  </si>
  <si>
    <t>ROS/MUCR transcriptional regulator MucR1</t>
  </si>
  <si>
    <t>ATHDALAGIGSPPAPTVEVVTK|KSITPEALISFEDGKPYK|SITPEALISFEDGKPYK|AKWGLPNDYPTTAPAYSEAR</t>
  </si>
  <si>
    <t>medkatlieltaeivanyvannstpvselpalirATHDALAGIGSPPAPTVEVVTKatpaqirKSITPEALISFEDGKPYKtlkrhltthgmtvaeykAKWGLPNDYPTTAPAYSEARsqmakalglgqggrkgkttrgrkg</t>
  </si>
  <si>
    <t>B8H4M5</t>
  </si>
  <si>
    <t>rpmE</t>
  </si>
  <si>
    <t>50S ribosomal protein L31</t>
  </si>
  <si>
    <t>EGANLALDIDPR|STYGKEGANLALDIDPR|QDIHPDYHFITVTLTDGSSYK</t>
  </si>
  <si>
    <t>MKQDIHPDYHFITVTLTDGSSYK|THPAWTGGNAQLMDR</t>
  </si>
  <si>
    <t>MKQDIHPDYHFITVTLTDGSSYKtrSTYGKEGANLALDIDPRTHPAWTGGNAQLMDRggrvsrfnakfagftgkka</t>
  </si>
  <si>
    <t>A0A0H3C5K7</t>
  </si>
  <si>
    <t>CCNA_00290</t>
  </si>
  <si>
    <t>Autotransporter protein</t>
  </si>
  <si>
    <t>IGGDVSGGLLLQGLNYSTK|TGETGDAIAVLDQAGTLR|GALTANAASFAGSGVTASAR|YTSRPSTTDALGKLDADDLQQGGPAVR|GAISAAGVYNGVSATGVSIGAGGGR|TTPIATSTATGTAADDIR|FIAPDSNGDGVADLVLK|NDGQITATSYEANATGVVLNSGATAASILNR|ATVAAPTFKADGTVASVTATGR|FNAGGGLGYAFFQGDRR|GLVIAAGASATSFGNSGSVSATR|TTTLVGGLRNDGQITATSYEANATGVVLNSGATAASILNR|TDANNVYIDVR|VGEQTTASFVQSGAYWR|LLFSADPTAGTNTK|VTNLGTLSTTGVNNGVGVLIIGGR|LDADDLQQGGPAVR|GGNAFSLAAMDDKQGALTAGFALR|GGGDAFDLTVDKR|LVVSGATTIASGAELGIR|ITADGSIKPTTAGAIVTIDSNHK|FKGGNAFSLAAMDDK|LSIDGGAIAVGK|QGALTAGFALR|AESSAYDAVFSALGADSTLAATFLNQNSR|FNAGGGLGYAFFQGDR|AGTPMSYLALEGGVEAAK|QTLAGSVGDTVAR|TGALTNSATISLLEDYTASDSDSDGDLDGVFAQGANR|TAAEIGFNR|TTTLVGGLR|NSADWNGVTANAYAGMAYEQK|FDYVWLR|TITNTGSIR|ATVAAPTFK|ADGTVASVTATGR</t>
  </si>
  <si>
    <t>AGTPMSYLALEGGVEAAKK|TSSNLSGELGVVMGADFGK</t>
  </si>
  <si>
    <t>msfvmqrkvlvatvaaapllamgfaasaetpvsnarTTPIATSTATGTAADDIRITADGSIKPTTAGAIVTIDSNHKVTNLGTLSTTGVNNGVGVLIIGGRTGALTNSATISLLEDYTASDSDSDGDLDGVFAQGANRfgvrltnagtftgniineatgvisiegnnsagvllegpvvgnitnlgsisvtgdnaygmriaapvtgkvtlggqinvqgvnavaqaidanvsgalvlqgatsatgyrYTSRPSTTDALGKLDADDLQQGGPAVRIGGDVSGGLLLQGLNYSTKvnsdgttttttisssssgtssinvfgaapalqigsasqnvtlgavgsgdnaygliakGAISAAGVYNGVSATGVSIGAGGGRTTTLVGGLRNDGQITATSYEANATGVVLNSGATAASILNRGALTANAASFAGSGVTASARGLVIAAGASATSFGNSGSVSATRTGETGDAIAVLDQAGTLRTITNTGSIRATVAAPTFKADGTVASVTATGRtialdlrannlgvnftqsgpadftststfpstdtttsatsatttvapstigdvlfgagadtlnlwsgtllgemsfgagqdrLSIDGGAIAVGKlydtdgkldlsiangslaiansdtinvssvnlgskakLLFSADPTAGTNTKLVVSGATTIASGAELGIRmanlvkqpttftviqgsnisvgtignsllaespylyvatsrTDANNVYIDVRrrTAAEIGFNRAESSAYDAVFSALGADSTLAATFLNQNSRdgfrdlydqmlpdqgeglfaalqtvnqqvsaatmfrpdpgdrygpdsvwvqeinsltrrdtdqtlgsdtqafgfvggyeamgdaggalgltlayvsieehdtvakVGEQTTASFVQSGAYWRrsvggwrFNAGGGLGYAFFQGDRRFIAPDSNGDGVADLVLKNSADWNGVTANAYAGMAYEQKfgrffarpegrFDYVWLRegkraekGGGDAFDLTVDKRTSSNLSGELGVVMGADFGKqvwwrpevrvgyrQTLAGSVGDTVARFKGGNAFSLAAMDDKQGALTAGFALRAGTPMSYLALEGGVEAAKKqkrynlrlsgramf</t>
  </si>
  <si>
    <t>A0A0H3C4L4</t>
  </si>
  <si>
    <t>CCNA_00163</t>
  </si>
  <si>
    <t>Exopolysaccharide transport family protein</t>
  </si>
  <si>
    <t>VGELREQVQAADAAVQQYK|GRYEIVLLDTAPLLAIADTR|VGETVQVIAVTSSLPGEGK|KAAAPLDNVDSVELQR|RLGLPYLGAVPSLGTTVDDSK|RASELANAFANLYLTEQLEAK|RIISNLEAQAQVAR|IISNLEAQAQVAR|AAAPLDNVDSVELQR|AVQSALALLQGTR|EPAPVGLLEVLNGVATLDQAIINDESGAHILPLAK|GSTGEDVGESLNSPVVQQLRK|IQNNLLSAEGATLTEQEISSLNQQLALSR|FKQTTTQEGIEQADAR|ELADIDGQIQAEIR|ELADIDGQIQAEIRR|ASELANAFANLYLTEQLEAK|ELKLEQDPYFNPYLSNAEGAGAWLSTVR|IVDSVLGGLK|EQVQAADAAVQQYK|GMTPPDYLLVKPLSSFAESLRK|GSTGEDVGESLNSPVVQQLR|TLYETLLSR|ASIGLAELER|ELKLEQDPYFNPYLSNAEGAGAWLSTVRK|RELADIDGQIQAEIRR|LGLPYLGAVPSLGTTVDDSK|AAAPLDNVDSVELQRR|FDATQKANEWLDTR|YEIVLLDTAPLLAIADTR|VIVVDCDLR|SAQVADLGGR|TGSVASSVAASK|TTTTFSLAR|YGYGDSYYYYANYRK|YGYGDSYYYYANYR|ASIGLAELERK|ANEWLDTR|QEQVTDMSAVLSGLPADSSVVDTEVEVLK|ASELANAFANLYLTEQLEAKFDATQK</t>
  </si>
  <si>
    <t>GMTPPDYLLVKPLSSFAESLR|ILAPHTDAVVMLVR|AFIAGVALTQMDLK</t>
  </si>
  <si>
    <t>mdgsrfetsnapvndtgalsfdlniaiatfrrrfrlfaavavvvfaavvlftlqqtpkytaiaqvmldvrQEQVTDMSAVLSGLPADSSVVDTEVEVLKsrslaarvvkELKLEQDPYFNPYLSNAEGAGAWLSTVRKAAAPLDNVDSVELQRRserIVDSVLGGLKvrragltylisieythkdpkRASELANAFANLYLTEQLEAKFDATQKANEWLDTRVGELREQVQAADAAVQQYKIQNNLLSAEGATLTEQEISSLNQQLALSRasqaetdarlniarqqlarGSTGEDVGESLNSPVVQQLRKqrsekSAQVADLGGRygdrhpellkarRELADIDGQIQAEIRRIISNLEAQAQVARqrTGSVASSVAASKgtlagnnrASIGLAELERKaqsvkTLYETLLSRFKQTTTQEGIEQADARvvspakiptrpsypkptlnlalglvlalgagvaavvlaeilmaglftedeverRLGLPYLGAVPSLGTTVDDSKtlkGMTPPDYLLVKPLSSFAESLRKlrasilfskVGETVQVIAVTSSLPGEGKTTTTFSLARtlatsgakVIVVDCDLRqsaisqflkEPAPVGLLEVLNGVATLDQAIINDESGAHILPLAKssytprdvlgssamhrllgelrGRYEIVLLDTAPLLAIADTRILAPHTDAVVMLVRwkktpvkAVQSALALLQGTRAFIAGVALTQMDLKaqsrYGYGDSYYYYANYRKyyad</t>
  </si>
  <si>
    <t>A0A0H3C7Y7</t>
  </si>
  <si>
    <t>CCNA_00849</t>
  </si>
  <si>
    <t>Outer membrane efflux protein</t>
  </si>
  <si>
    <t>DAGLDSALTLLDAQR|ISLTGSAGSASTDLDGLFK|SLKDAALQSYLATEQTSR|ADVAVYTAQVAQDR|SLYTAQQGLISAR|LQGVVDLALQQNR|SALFPGVSGAVSEQR|NAETLAETAR|RPDVLAAER|VDGGAGSLLDLR|QLQAANANIGAAR|LAQATNLVTLYK|ADRDIAVATYEK|NALTLLAGGDLPVDLLPPGRLDADSVLADLPAGLPSDVLAR|TVQTAFREVSDALSVR|DAALQSYLATEQTSR|VAVLNIEK|EVSDALSVR|SGTSIWSFTPQISLPIFAGGANVANLNISK|QRVDGGAGSLLDLR</t>
  </si>
  <si>
    <t>mlrnftlilvastavgactlapqyerpvlpvaqtwstpapeaattvsaadldwrqvlvdprLQGVVDLALQQNRdlrVAVLNIEKaraqygvqrSALFPGVSGAVSEQRgrtpastsptgqpfetdvfnatigftayeldlfgrvrSLKDAALQSYLATEQTSRsvrvsliaeianawltlaadqerlalakttlatredslrlvrQRVDGGAGSLLDLRNAETLAETARADVAVYTAQVAQDRNALTLLAGGDLPVDLLPPGRLDADSVLADLPAGLPSDVLARRPDVLAAERQLQAANANIGAARaaffprISLTGSAGSASTDLDGLFKSGTSIWSFTPQISLPIFAGGANVANLNISKADRDIAVATYEKTVQTAFREVSDALSVRatvadrltaqerltaaaadstrlsqqrrDAGLDSALTLLDAQRSLYTAQQGLISARLAQATNLVTLYKtlgggapat</t>
  </si>
  <si>
    <t>B8H414</t>
  </si>
  <si>
    <t>fusA</t>
  </si>
  <si>
    <t>Elongation factor G</t>
  </si>
  <si>
    <t>KASDEEPLSVLAFK|GVQPLLDAVVDYLPSPVDIPPTK|LAAEDPSFTVSTDFESGQTILK|AVLTGAFYPILCGSAFK|NKGVQPLLDAVVDYLPSPVDIPPTK|ATLTDGKYHDVDSSVLAFEIASR|TGDTLCDPLKSPVILER|GLESVKDSGLLAGFPLIDFK|VLDGAVTVLDGNAGVEPQTETVWR|TYKVEANIGAPQVAYR|YHDVDSSVLAFEIASR|RLNIIDTPGHVDFTIEVER|KAVLTGAFYPILCGSAFK|TGDTLCDPLKSPVILERMEFPAPVIEIAVEPK|VEVVTPEEYLGSVIGDLNSR|VEANIGAPQVAYR|LNIIDTPGHVDFTIEVER|AVPIQFPIGSESNLKGLVDLVR|GITITSAATTAFWNDKR|AVPIQFPIGSESNLK|GITITSAATTAFWNDK|EAYAGDIVALAGLKETR|VEVVTPEEYLGSVIGDLNSRR|ASDEEPLSVLAFK|IGADFDKSVESIRDR|MLLMHSNNREDIKEAYAGDIVALAGLK|EAYAGDIVALAGLK|IGADFDKSVESIR|GIDFKTEEETTR|DSGLLAGFPLIDFK|EDIKEAYAGDIVALAGLK|GIDFKTEEETTRK|AYLVENAVELDDDAMEAYLGGEEPSIETIK|SLRVLDGAVTVLDGNAGVEPQTETVWR|QTGGTGQFAR|NFGIMAHIDAGKTTTTER|VMITFEPGEPGSGFVFESAIVGGAVPKEYIPGVQK|SHKIGEVHDGAATMDWMEQEQER|EYIPGVQK|GMIQGQDMR|SKADQEKLGVALQK</t>
  </si>
  <si>
    <t>AYLVENAVELDDDAMEAYLGGEEPSIETIKK|IGEVHDGAATMDWMEQEQER|AVVWDNDGLGASYRDEEIPADLMDKAVEAR|MEFPAPVIEIAVEPK|GNATVVNAYVPLANMFGYVNTLR|IMDDPFVGSLTFCR|METGMSLLNSTR|VMITFEPGEPGSGFVFESAIVGGAVPK|AQFSMVYDHYDPVPQHVADEVIKK|AQFSMVYDHYDPVPQHVADEVIK|LLEPIMKVEVVTPEEYLGSVIGDLNSR|NFGIMAHIDAGK|LLEPIMKVEVVTPEEYLGSVIGDLNSRR|GMGELHLDIK|IEDYRNFGIMAHIDAGK|AVVWDNDGLGASYRDEEIPADLMDK|IYSGKMETGMSLLNSTR</t>
  </si>
  <si>
    <t>mprthkIEDYRNFGIMAHIDAGKTTTTERilyytgkSHKIGEVHDGAATMDWMEQEQERGITITSAATTAFWNDKRLNIIDTPGHVDFTIEVERSLRVLDGAVTVLDGNAGVEPQTETVWRqadkykvprivfvnkmdkIGADFDKSVESIRDRlgakAVPIQFPIGSESNLKGLVDLVRmkAVVWDNDGLGASYRDEEIPADLMDKAVEARAYLVENAVELDDDAMEAYLGGEEPSIETIKKcirKAVLTGAFYPILCGSAFKNKGVQPLLDAVVDYLPSPVDIPPTKGIDFKTEEETTRKASDEEPLSVLAFKIMDDPFVGSLTFCRIYSGKMETGMSLLNSTRdkrervgrMLLMHSNNREDIKEAYAGDIVALAGLKETRTGDTLCDPLKSPVILERMEFPAPVIEIAVEPKSKADQEKLGVALQKLAAEDPSFTVSTDFESGQTILKGMGELHLDIKidilkrTYKVEANIGAPQVAYReslgrkvdidythkkQTGGTGQFARVMITFEPGEPGSGFVFESAIVGGAVPKEYIPGVQKGLESVKDSGLLAGFPLIDFKATLTDGKYHDVDSSVLAFEIASRaafkelrekgapkLLEPIMKVEVVTPEEYLGSVIGDLNSRRGMIQGQDMRGNATVVNAYVPLANMFGYVNTLRgmsqgrAQFSMVYDHYDPVPQHVADEVIKKya</t>
  </si>
  <si>
    <t>A0A0H3C6P3</t>
  </si>
  <si>
    <t>CCNA_00858</t>
  </si>
  <si>
    <t>DGVTDVVKDLGGGVFLTTR|AGNPDLKPQVTDSFELGWQYR|VARPGPQDLNPYPIYQDPYNFR|TGLDFEGADNDYNNYGAR|RVARPGPQDLNPYPIYQDPYNFR|QSLSATGATVLDADQTAEVLNKGGALSLR|NGAGVIQQAYLR|DFFQVNAFTSGR|KGPTTYLATAFYR|GPTTYLATAFYR|DLGGGVFLTTR|GGDAFADYSAGASDFYEAFSFGSEQKR|DTRDGVTDVVKDLGGGVFLTTR|NGGLEFVVVGR|SYSVANDLSAK|KVNDKLNFVVTVNDVVDSFK|PRPEQFDFSTGGPN|ADALQQLPADQIDRVEVMTNPSAAYRPDGSGGVINLITK|YDRQEVTSIVDR|DFFQVNAFTSGRR|LNFVVTVNDVVDSFK|LYPTLNAGYR|TGVDYDLDKK|AEQVEIRTDQITTGQK|LDYTKPLANQSK|QSLSATGATVLDADQTAEVLNK|LNDANSLSAGFSR|DGVTDVVKDLGGGVFLTTRENLAK|GMDYEGDGRETYLSR|AGNPDLKPQVTDSFELGWQYRK|EPVQMINLGYR|ANVNYQATPK|EGKVTLSGDASYRYDR</t>
  </si>
  <si>
    <t>ITPQGYREPVQMINLGYR</t>
  </si>
  <si>
    <t>mrlkfallaaaavivpptlglaqtapaqtapaqaapaqaapakpsdaptavegvvirsdstamrtdidrrSYSVANDLSAKtgsisdalrnvpsvevdvqgnvslrgdpnvtilidgkpsgmfngdnrADALQQLPADQIDRVEVMTNPSAAYRPDGSGGVINLITKktqkpgvtgtvranigtdgrynggisatrrEGKVTLSGDASYRYDRQEVTSIVDRQSLSATGATVLDADQTAEVLNKGGALSLRTGVDYDLDKKtrlsaelryrGMDYEGDGRETYLSRNGAGVIQQAYLRdstgvmirdnsaiagdyrrqftgagheltsraeyeitrfkrGGDAFADYSAGASDFYEAFSFGSEQKRanwkLDYTKPLANQSKlkTGLDFEGADNDYNNYGARgatlrgqsidpartnrfaydqdvfaayvtyerpfgdltvqtglrAEQVEIRTDQITTGQKgsndylrLYPTLNAGYRLNDANSLSAGFSRRVARPGPQDLNPYPIYQDPYNFRAGNPDLKPQVTDSFELGWQYRKGPTTYLATAFYRDTRDGVTDVVKDLGGGVFLTTRENLAKsrNGGLEFVVVGRltpkltynlsgqafwneidaaslgftgkrsdtalsgrANVNYQATPKDFFQVNAFTSGRRITPQGYREPVQMINLGYRrKVNDKLNFVVTVNDVVDSFKiagvtnaarlrdrnetkvnvrtafigfsyafgggrPRPEQFDFSTGGPN</t>
  </si>
  <si>
    <t>A0A0H3C3C4</t>
  </si>
  <si>
    <t>sucD</t>
  </si>
  <si>
    <t>Succinate--CoA ligase [ADP-forming] subunit alpha</t>
  </si>
  <si>
    <t>GGQTHIGLPVFDTVAEAKDR|GGQTHIGLPVFDTVAEAK|LIGPNCPGVLTPK|LGETLLEVLKG</t>
  </si>
  <si>
    <t>IGIMPGSIFSEGSVGVVSR|SIVMIGEIGGSAEEEAAQFLKDEAK|SIVMIGEIGGSAEEEAAQFLKDEAKR|GGAEDKIAAMEDAGIR</t>
  </si>
  <si>
    <t>msvligshtkvicqgitgaqgtfhteqaiaygtqmvggvtpgkGGQTHIGLPVFDTVAEAKDRtgadasviyvpppfaadsileaieaeiplivcitegipvldmvkvkkalqgsksrLIGPNCPGVLTPKqckIGIMPGSIFSEGSVGVVSRsgtltyeavfqttnaglgqttavgiggdpvkgtefidvlemfladeatkSIVMIGEIGGSAEEEAAQFLKDEAKRgrkkpmvgfiagrtappgrhmghagaivsggkGGAEDKIAAMEDAGIRvspspakLGETLLEVLKG</t>
  </si>
  <si>
    <t>A0A0H3CDK2</t>
  </si>
  <si>
    <t>CCNA_03615</t>
  </si>
  <si>
    <t>TonB dependent receptor</t>
  </si>
  <si>
    <t>SQSQQNIQFGSLNIGR|IGLLWQGEGGDQVFANLTR|LSETPGAVSVISQESYINR|RDYQSFAIPGVASTFNLK|TLQNAEAIDVFGEGR|RLSETPGAVSVISQESYINR|VFVTDQVAIVAGATWGQAK|FIVNGSNINQEIPGSLTLAQFNANPR|SGDLDSNFYVNNR|VNDTVSLFLDAR|KAPGYAILNLNAGWK|DYQSFAIPGVASTFNLKADK|DLDHPIFQVIDQQSR|IRLDGGSYGLAR|DYQSFAIPGVASTFNLK|FKDDVQYGDNRLPIVPK|GHRGPFTYDVTLYR|GPFTYDVTLYR|NLTDKAYVSNTGAATTWTAASAVLWPGDGR|RADAFFGAWYR|IRQTWTYSDFR|ADKTYDWVSPR|QTWTYSDFR|TYDWVSPR|FGGALLGGAINMVTPTGKDAGFQNR|NYGAFGRFDWDGEIGGK|QSSAGNLANDNGR|LDGGSYGLAR|DAPGVYAQR|FDWDGEIGGK|AWTGEVGAR|GLLIAQDGVPLNEADGFGDTQIADPLNTR|QSGDWDVFVAATNQTSQGWR|FDWDGEIGGKR|SVFGGVTVSF|QTLALDDMLRDAPGVYAQRK</t>
  </si>
  <si>
    <t>AELKGEMLQYTVNPSIPASTFNADK|FGGALLGGAINMVTPTGK|SVEPPNFGSMSPTNIGFAPVR|QTLALDDMLR|QTLALDDMLRDAPGVYAQR</t>
  </si>
  <si>
    <t>mkslllattaalafapaalastafaadttadatqvssvivtarpnpedppvvadarkRLSETPGAVSVISQESYINRQTLALDDMLRDAPGVYAQRKwggdirvsirgsgignanhnrGLLIAQDGVPLNEADGFGDTQIADPLNTRyaevyrggnalrFGGALLGGAINMVTPTGKDAGFQNRIRLDGGSYGLARqhvalarQSGDWDVFVAATNQTSQGWRSQSQQNIQFGSLNIGRsfgedrevrFIVNGSNINQEIPGSLTLAQFNANPRQSSAGNLANDNGRnqrgvrgslrttwrlddslvfegavyavwkDLDHPIFQVIDQQSRNYGAFGRFDWDGEIGGKRADAFFGAWYRSGDLDSNFYVNNRggrgaptsrTLQNAEAIDVFGEGRVFVTDQVAIVAGATWGQAKRDYQSFAIPGVASTFNLKADKTYDWVSPRIGLLWQGEGGDQVFANLTRSVEPPNFGSMSPTNIGFAPVRsqkAWTGEVGARGHRGPFTYDVTLYRAELKGEMLQYTVNPSIPASTFNADKtlhqgieaaldwavapqwrIRQTWTYSDFRFKDDVQYGDNRLPIVPKtfyrsevryddprgwflapsvewsasdqwidyrntkKAPGYAILNLNAGWKVNDTVSLFLDARNLTDKAYVSNTGAATTWTAASAVLWPGDGRSVFGGVTVSF</t>
  </si>
  <si>
    <t>A0A0H3CAX6</t>
  </si>
  <si>
    <t>CCNA_03169</t>
  </si>
  <si>
    <t>SH3 domain protein</t>
  </si>
  <si>
    <t>KQEVGAVVGALLGAAAGSNLAK|LGAVDSGTTFQALGR|SDAAQEVGGIYK|YAQTVQAAPLVK|NDQGTGTAIGAVVGAGAGSLIGCK</t>
  </si>
  <si>
    <t>mtitqttigkiktitltlgaaatalamtaapaahamdeklggvvgckasgkKQEVGAVVGALLGAAAGSNLAKNDQGTGTAIGAVVGAGAGSLIGCKmqkSDAAQEVGGIYKsggfrYAQTVQAAPLVKiekkmvtrstvnlraaastrgerLGAVDSGTTFQALGRtkdgkwilvgqdgvgvgfvssayvyra</t>
  </si>
  <si>
    <t>B8H4E0</t>
  </si>
  <si>
    <t>rpsC</t>
  </si>
  <si>
    <t>30S ribosomal protein S3</t>
  </si>
  <si>
    <t>KPETDAQLVAESIAQQLER|KPETDAQLVAESIAQQLERR|VTIYAARPGVIIGK|LATESGPAGEGGGR|ADIDFGFAEAK|WFADGNQYGK|LATESGPAGEGGGRER|TTYGIIGVK|LYQAGVSR|LLHQDLAVR|RLYQAGVSR</t>
  </si>
  <si>
    <t>GEVLEHDPMALDKR|TWIFKGEVLEHDPMALDKR</t>
  </si>
  <si>
    <t>mgqkvnpvglrlginrtwdsrWFADGNQYGKLLHQDLAVRaalkkRLYQAGVSRiiierphkkcrVTIYAARPGVIIGKkgadidklrkdlsimtegevhlniveirKPETDAQLVAESIAQQLERRiafrramkrsiqsavrlgakgirinvsgrlggaeiarmewyregrvplhtlrADIDFGFAEAKTTYGIIGVKTWIFKGEVLEHDPMALDKRLATESGPAGEGGGRERgdrpdrgdrrdrrdra</t>
  </si>
  <si>
    <t>A0A0H3C824</t>
  </si>
  <si>
    <t>CCNA_02050</t>
  </si>
  <si>
    <t>Imidazolonepropionase related amidohydrolase</t>
  </si>
  <si>
    <t>AGGVTTLLVLPGSANLFGGR|MESLDGIDANAAILAK|GLDGQASTGFPSTYKPLPAR|ITAVGGPDTPIPAGIVVIDAK|AADLVVWSR|FPGAPYGLK|KAWIDAADYAR|ATAFVGATVLTATGQQIDNGVVFVSEGK|NVPSLTMQGMK|DPFSVYAQAEQVYIDGALTYDRK|SDFELGQPGQGAFN|AWIDAADYAR|GRSPSTAMANVFGFR|ADEMAVMIDIAR|SDGNEATDPNTAQVWAEHSVWPQDPGFNR</t>
  </si>
  <si>
    <t>LNQEAAIAMTAGAK|SPSTAMANVFGFR|NGACVVIHSDDPIMTQR</t>
  </si>
  <si>
    <t>mirwrsvamatsllalglsacattgtggpakssapakpaekaeikplpkGLDGQASTGFPSTYKPLPARATAFVGATVLTATGQQIDNGVVFVSEGKITAVGGPDTPIPAGIVVIDAKgkwitpgivdahshlgvypspgvsarSDGNEATDPNTAQVWAEHSVWPQDPGFNRarAGGVTTLLVLPGSANLFGGRsvtlkNVPSLTMQGMKFPGAPYGLKmacgenpkrvyggrGRSPSTAMANVFGFRKAWIDAADYARkwddyrakvakgekadapkrdlqmetlagvlkgeilvqnhcyrADEMAVMIDIARefgykitmfhhaiesyklapvlakeeicsatwaswtgfkMESLDGIDANAAILAKNGACVVIHSDDPIMTQRLNQEAAIAMTAGAKlginipraeaikwitanpakamgigdktgsiepgkAADLVVWSRDPFSVYAQAEQVYIDGALTYDRKnprfqpkSDFELGQPGQGAFN</t>
  </si>
  <si>
    <t>A0A0H3CAM1</t>
  </si>
  <si>
    <t>infA</t>
  </si>
  <si>
    <t>Translation initiation factor IF-1</t>
  </si>
  <si>
    <t>AKEELLEFPGTVSELLPNATFR|VLVEMTPYDLTK|VKLENDHEIIAHTAGK</t>
  </si>
  <si>
    <t>VLAGDKVLVEMTPYDLTK</t>
  </si>
  <si>
    <t>mAKEELLEFPGTVSELLPNATFRVKLENDHEIIAHTAGKmrknrirVLAGDKVLVEMTPYDLTKgrityrfk</t>
  </si>
  <si>
    <t>A0A0H3C950</t>
  </si>
  <si>
    <t>CCNA_01800</t>
  </si>
  <si>
    <t>Pyruvate dehydrogenase E1 component subunit beta</t>
  </si>
  <si>
    <t>AAEELEKEGIAAEVVDLR|VGAQHSQDYAAWYGNVPGLK|VCQEDVPLPYAANLEALSLPSVEK|QGSDVTLVAYSR|ITEFGFDYLDAPPLR|VFLMGEEVAQYQGAYK|VIAPYDAADAK|LKGDGEAAAPAVAAPVAEAATVVVAAPAAGGPISAASTFADPEIPTGTALK|TLYMSGGQIK|LKGDGEAAAPAVAAPVAEAATVVVAAPAAGGPISAASTFADPEIPTGTALKK|AAIRDPNPVVFLEHEMMYGHEFDIPDVEDWVVPIGK|TIRPMDHATILESVKK|EGIAAEVVDLR</t>
  </si>
  <si>
    <t>TDILMPALSPTMEEGTLAK</t>
  </si>
  <si>
    <t>mTDILMPALSPTMEEGTLAKwlvkegdtikagdviaeietdkatmeveavdegvieailvpagsenvkvntliarLKGDGEAAAPAVAAPVAEAATVVVAAPAAGGPISAASTFADPEIPTGTALKKitvrdalrdamaeemrrddrVFLMGEEVAQYQGAYKvsrellqefgdrrvidtpitehgfagmgvgaamaglkpivefmtwnfamqaidhiinsaakTLYMSGGQIKssivfrgpngaasrVGAQHSQDYAAWYGNVPGLKVIAPYDAADAKgllkAAIRDPNPVVFLEHEMMYGHEFDIPDVEDWVVPIGKakvrrQGSDVTLVAYSRmvgfalkAAEELEKEGIAAEVVDLRTIRPMDHATILESVKKtnrlvtveegwgpmgvgaeivarITEFGFDYLDAPPLRVCQEDVPLPYAANLEALSLPSVEKivkaakavcyk</t>
  </si>
  <si>
    <t>A0A0H3C804</t>
  </si>
  <si>
    <t>glyS</t>
  </si>
  <si>
    <t>Glycine--tRNA ligase beta subunit</t>
  </si>
  <si>
    <t>KGALPTGAPAEPAADSAAEVGLYNALR|KAGEEGLAPHFITIANIQPADGGAVIAAGNAK|ILCVLDREVVPFAIEGIESGDVTEGHR|IVALAAEIAPLVGADVEK|RLTLVAEGLPLAQADR|PQLLLELFSEEIPAR|EHLAAAGFLPEALK|IVALAAEIAPLVGADVEKTK|RHDLVDAVFALGDDDLAR|AGEEGLAPHFITIANIQPADGGAVIAAGNAK|GRPTAEIIAEMVEAIVR|MFFVPYLDR|GALPTGAPAEPAADSAAEVGLYNALR|TFGLDHEIADAVR|EVVPFAIEGIESGDVTEGHR|AGLTQDQLVER|HFVVLDVEER|VEALDGFLK|KIGFRMFFVPYLDR|KAGLTQDQLVER|ADLASQMVGEFPELQGIMGGYYAR|DAMGQVADFGLIGG</t>
  </si>
  <si>
    <t>VGAPPQAMEGFLR</t>
  </si>
  <si>
    <t>mPQLLLELFSEEIPARmqaqaakdlermarEHLAAAGFLPEALKtfagprRLTLVAEGLPLAQADRkeelkgprVGAPPQAMEGFLRKAGLTQDQLVERdgvymafiekkGRPTAEIIAEMVEAIVRgfpwpksmiwgtkklrwvrplkrILCVLDREVVPFAIEGIESGDVTEGHRfmgeakpfvakdfdeyvaglekHFVVLDVEERkarilegcktlcfarhlelvedqglldevaglaewptpvlgdmdpvflslppevirtsmrthqkyfavrKAGEEGLAPHFITIANIQPADGGAVIAAGNAKvlssrlsdarffwdedvkvgfepwlkkldgvtfhaklgtmaqrverIVALAAEIAPLVGADVEKTKeaarlakADLASQMVGEFPELQGIMGGYYARTFGLDHEIADAVRdhykpqgpsdavptapvsiavaladkldtlasffaieekptgskdpyalrraalgairiilennrKIGFRMFFVPYLDRmqaewragvvtsprlnadwlsistellaffadrlkvtlrdqgkRHDLVDAVFALGDDDLARivarVEALDGFLKtddgknllagykrasnilkaeekKGALPTGAPAEPAADSAAEVGLYNALRlldkplkdalakedftgamtqlaelrgpvdayldgvfvnepehrdnrlrtlatvrDAMGQVADFGLIGG</t>
  </si>
  <si>
    <t>A0A0H3C7W2</t>
  </si>
  <si>
    <t>glyA</t>
  </si>
  <si>
    <t>Serine hydroxymethyltransferase</t>
  </si>
  <si>
    <t>VGELIGEVVNGLAVNGPEGNAAVEAK|VNSAVFPGLQGGPLEHVIAAK|AVLEAQGSILTNK|QQDQLIDYDGVAEVAQR|AVAFGEALQPSFK|VREEVLALTGRFPIYN|AVAFGEALQPSFKDYAR|GGLVLTNDEAIIKK|NGVPFDTAPFTITSGIR|GGLVLTNDEAIIK|TQTDLSAFFGADLATADRDIFDR|LIIAGGSAYSR|VREEVLALTGR</t>
  </si>
  <si>
    <t>SGVNIVSGGTDSHLMLVDLRPK</t>
  </si>
  <si>
    <t>mTQTDLSAFFGADLATADRDIFDRigrelgrqqnqieliasenivskAVLEAQGSILTNKyaegypgkryyggceyvdeietiaierakalfgagfanvqphsgsqanqavfmallqpgdtflgmdlaagghlthgspanqsgkwfkpisysvrQQDQLIDYDGVAEVAQRekpkLIIAGGSAYSReidfakfreiadsigaylmvdmahyagliaggayanpiphahivtttthktlrgprGGLVLTNDEAIIKKVNSAVFPGLQGGPLEHVIAAKAVAFGEALQPSFKDYARqvvanaralaeallkSGVNIVSGGTDSHLMLVDLRPKgvtgrdaehsleraymtcnkNGVPFDTAPFTITSGIRlgtpagttrgfkeaeftrVGELIGEVVNGLAVNGPEGNAAVEAKVREEVLALTGRFPIYN</t>
  </si>
  <si>
    <t>B8H4E9</t>
  </si>
  <si>
    <t>rplF</t>
  </si>
  <si>
    <t>50S ribosomal protein L6</t>
  </si>
  <si>
    <t>KAVAIPSGVQVTLAGQTVTVK|IAGIDKQAVGEIAAK|AVAIPSGVQVTLAGQTVTVK|GTALSLQLGFSHDVDVAAPAGVTFAVPK|GQLSWTIADEVEVKQEGAELLLAPR|QEGAELLLAPR|AAMKGTALSLQLGFSHDVDVAAPAGVTFAVPK|TLVANMVHGVTVGFEESLELVGVGYR|QTEIKIAGIDKQAVGEIAAK|IRPPEPYK|AVAIPSGVQVTLAGQTVTVKGPK</t>
  </si>
  <si>
    <t>msrigkKAVAIPSGVQVTLAGQTVTVKGPKGQLSWTIADEVEVKQEGAELLLAPRvdtkrakgmwglsrTLVANMVHGVTVGFEESLELVGVGYRAAMKGTALSLQLGFSHDVDVAAPAGVTFAVPKQTEIKIAGIDKQAVGEIAAKirrIRPPEPYKgkgvryagekvrrkegkkk</t>
  </si>
  <si>
    <t>A0A0H3C8U8</t>
  </si>
  <si>
    <t>CCNA_02051</t>
  </si>
  <si>
    <t>LNAGLAVAHGLPYPAALAAVTLVPAR|GGVVTPGLIAPSSNLGASEISGVR|AGVPVILDPQDDLPGSFETLGSR|LDLQALIPVVQGK|KLAVTVSLGESGAR|LEPVSSPAIPNGTLVIKDGK|IAALGASIQVPAGAR|IWGQADKVGSLEVGK|LHAAGVSVAINGSR|LEPVSSPAIPNGTLVIK|YAAGDQNGYPPAYR|ETRDDGTGSALSAAFDISYGVNPASTFLGLAR</t>
  </si>
  <si>
    <t>mirslllasaacalafpaaaetvaivnarLEPVSSPAIPNGTLVIKDGKIAALGASIQVPAGARvidakGGVVTPGLIAPSSNLGASEISGVRETRDDGTGSALSAAFDISYGVNPASTFLGLARdggitgsavtpvlsgtgggahehaddgvveemtagahgdgdpplfggqaafirlkagspdivearKLAVTVSLGESGARaaggsrganlvllrsaledarafasrraafeqgatrdfglsrLDLQALIPVVQGKtpllirvsraadirqalkfaaeerikivlegveegwmvadeiakAGVPVILDPQDDLPGSFETLGSRldnaarLHAAGVSVAINGSRdfnnlrqerLNAGLAVAHGLPYPAALAAVTLVPARIWGQADKVGSLEVGKladvvvwngdplettswptavliggveqpkdgrheqlkarYAAGDQNGYPPAYR</t>
  </si>
  <si>
    <t>A0A0H3CCT7</t>
  </si>
  <si>
    <t>CCNA_03322</t>
  </si>
  <si>
    <t>D-3-phosphoglycerate dehydrogenase</t>
  </si>
  <si>
    <t>TGLSKDELIAVIGDYDGIAIR|QIPAADVSTQGGKWEK|VLIADKLSPAAVEIFK|AGIGVDNVDIPAATAK|VSADEDAIALVGVDQAPDAGLLAK|TLGLIGAGNIGGIVADR|AFAGTVIAGAPR|VVAYDPFLSPER|NILSAENLAK|ADVITLHTPLTDKTR|LSPAAVEIFK|LDKDVIAAANK|ADVITLHTPLTDK|LKPFVALAEK|GGLVDEAALR|GGLVDEAALRK</t>
  </si>
  <si>
    <t>AVEMGVEKVELDELLAR|IGAFAGQMVDFGVK|QEVSPTYDSLMR|GITVSESRQEVSPTYDSLMR|FMGVELYAK</t>
  </si>
  <si>
    <t>mtaprVLIADKLSPAAVEIFKnrglafdikTGLSKDELIAVIGDYDGIAIRsgakLDKDVIAAANKlrviarAGIGVDNVDIPAATAKgivvmntpfgnsittaehaiammfalarQIPAADVSTQGGKWEKnrFMGVELYAKTLGLIGAGNIGGIVADRalglkmkVVAYDPFLSPERAVEMGVEKVELDELLARADVITLHTPLTDKTRNILSAENLAKtkkgvmivncarGGLVDEAALRKlldeghvggaafdvftvepakenplfgsdkvvatphlgastneaqenvalqvaeqvsdylltgavtnalnspsitaeeapkLKPFVALAEKIGAFAGQMVDFGVKaidiayegevsnlnvkpmtsaalagvlkpmlaeinmvsapaiakerGITVSESRQEVSPTYDSLMRvtittekgkrAFAGTVIAGAPRivevkgmeldaafspamlyvnnldkpgfigalgmllgeagvniatfnlgrVSADEDAIALVGVDQAPDAGLLAKiqalphvkearaltf</t>
  </si>
  <si>
    <t>B8GWW5</t>
  </si>
  <si>
    <t>dnaA</t>
  </si>
  <si>
    <t>Chromosomal replication initiator protein DnaA</t>
  </si>
  <si>
    <t>AVAAEPIEIVLPVSTDAPTVVAPSAK|FTFETFVPGPANEFAHAVAR|EAATGDVVLVTSTGIAR|QSTQEELFHTLTALVGEGGR|ELEGALNTLSAR|AADLLIIDDVHFIAGK</t>
  </si>
  <si>
    <t>mtmkggvasqdfsaaiatacepaanvwskvcvalkrelgdaafgswiapamlrEAATGDVVLVTSTGIARdwirrsawrrigelwaahdatgrridlksrlefeaaagayveatpkAVAAEPIEIVLPVSTDAPTVVAPSAKsprtqglqerFTFETFVPGPANEFAHAVARrianwadghfnpvlfhgpygfgkthllnalaweamrnapekrvvyltaerflstfvravmdrqtaafkeelrAADLLIIDDVHFIAGKQSTQEELFHTLTALVGEGGRvvfsadrppsamtemdahlrshlsaglvcglepadrnlrlgilerkiqtlgaahgfepsirpevmqfladrftdsvrELEGALNTLSARageglsrmtldevqailrphlrsgekritiddiqkataehygmkqadllserrnravarprqaamwlakqlttrslpdigrrfggrdhttvlhavrriealraedsalshdletltrklrg</t>
  </si>
  <si>
    <t>A0A0H3CCC5</t>
  </si>
  <si>
    <t>gcvPB</t>
  </si>
  <si>
    <t>Probable glycine dehydrogenase (decarboxylating) subunit 2</t>
  </si>
  <si>
    <t>LTHAAGAYFYCDGANFNAIVGR|DAPIGLPGLSEPETVR|AGAHGELCGLLAIR|NHAIDLALYPLGSCTMK|QVAEDAVLNANYIK|TGVDLPPVTAAPSSDLNGLLR</t>
  </si>
  <si>
    <t>LPGFSDIHPLQPQSTVQGALELMDR|TLTGMPAVALTPK|AYAYMLSHGADGLR|VRPGDLGVDAMHINLHK|SMNNVGRPTRPEAANDAANGHETLTGAR</t>
  </si>
  <si>
    <t>mSMNNVGRPTRPEAANDAANGHETLTGARgllqdealifeldgwnkTGVDLPPVTAAPSSDLNGLLRDAPIGLPGLSEPETVRhyvrlsqkNHAIDLALYPLGSCTMKhnprlnekmarLPGFSDIHPLQPQSTVQGALELMDRlahwlkTLTGMPAVALTPKAGAHGELCGLLAIRaaheaagnghrktvlaptsahgtnpataafvgytvveiaqtedgrvdladlesklgdhvaaimvtnpntcglferdvveiarLTHAAGAYFYCDGANFNAIVGRVRPGDLGVDAMHINLHKtfstphggggpgagpvvlsealapfaptpwlthgdngfelaehagdddaktafgrmsafhgqmgmyvrAYAYMLSHGADGLRQVAEDAVLNANYIKaqlkdvmspafpegpcmhealfddswlegtgvttldfakamidegfhpmtmyfplvvhgamliepteteskheldrfiaalralagaakagdterfkgapfhaplrrldetqaarkprlrwkpvaaaplaae</t>
  </si>
  <si>
    <t>A0A0H3CB68</t>
  </si>
  <si>
    <t>CCNA_03248</t>
  </si>
  <si>
    <t>TAALPLGQPGRVDYDYNYLSYSTGVNYR|TDSLLSPYTSNIVTLDANNNIAR|TYDVTNSVDAPYASINYHIGK|IKSDIDSLDNITNDLR|NIPGIRAEYAGGEGNANYSIR|LVDADSAYDTVKQAELGLK|NIQVVSGSDGTTDVLNIVR|VGEGNLTTTVGYYK|VDGTLYGAELGGSR|SDIDSLDNITNDLR|AEYAGGEGNANYSIR|VDYDYNYLSYSTGVNYR|LLFTPAVDYNTGK|LVDADSAYDTVK|ITSADQSATLIGNKPR|TPSYQFVPIR|TDSLLSPYTSNIVTLDANNNIARDDIREGQR|VTGTNAYPTFSNPANFNVK|SKVASVGLDSQIELNGWTISEK|ASGEAVFSTGVAK|TAALPLGQPGR|GVELEAAVSKGPFSVTAGATYTDAK|LLFTPAVDYNTGKLVDADSAYDTVK|SSAEKLLFTPAVDYNTGK|VASVGLDSQIELNGWTISEK|GVELEAAVSK|TDSLLSPYTSNIVTLDANNNIARDDIR|LVDADSAYDTVKQAELGLKYR|TLENGYVR|SSQDYDSYWSFMNTLTDVNGDGQTSLINVR|VASVGLDSQIELNGWTISEKFR</t>
  </si>
  <si>
    <t>TATGVAATQDGMVAYGVGGALFHR|LMDDRTPSYQFVPIR|YDMGKVDGTLYGAELGGSR|ISGVTFNVTGFSAK|GPFSVTAGATYTDAK|TGDTEGGAVQGTYGLNYGEKR|HQADFIYSVTPQVELK|TGDTEGGAVQGTYGLNYGEK|GGSASTFASNSPGGVINLISK|NATVGFNVIGTTSSYAQDTNQLK|DMNSDGVISLAETK|SDLNLSQIETIRGGSASTFASNSPGGVINLISK|SDLNLSQIETIR|LDSATSTSALR|VAEQLAVFAR|LDADYGGKISDTLR|ASEFETYGAR|NATVGFNVIGTTSSYAQDTNQLKLPGYK|GLPLSGTGSK|RLDADYGGK|FHVGGFYR|DRLDSATSTSALR|DVGYTAYK</t>
  </si>
  <si>
    <t>mkyllataaiapllmfssanaealsadakpaaekavqsaggkASGEAVFSTGVAKgrDRLDSATSTSALRASEFETYGARslgevlrNIPGIRAEYAGGEGNANYSIRGLPLSGTGSKyvqlqedglpvlefgdmlqftsdmfmrSDLNLSQIETIRGGSASTFASNSPGGVINLISKTGDTEGGAVQGTYGLNYGEKRLDADYGGKISDTLRFHVGGFYRqgegprDVGYTAYKggqikanltkTLENGYVRvyakLMDDRTPSYQFVPIRVTGTNAYPTFSNPANFNVKTDSLLSPYTSNIVTLDANNNIARDDIREGQRSKVASVGLDSQIELNGWTISEKFRiskisggvrqvrpiavapaaalafvyggvggalsfatgpqvgqaianptalngnglmtsavkIKSDIDSLDNITNDLRasrvwkVGEGNLTTTVGYYKSSQDYDSYWSFMNTLTDVNGDGQTSLINVRTATGVAATQDGMVAYGVGGALFHRTYDVTNSVDAPYASINYHIGKisvggslrYDMGKVDGTLYGAELGGSRvgvisrDMNSDGVISLAETKTAALPLGQPGRVDYDYNYLSYSTGVNYRVAEQLAVFARysrggrSSAEKLLFTPAVDYNTGKLVDADSAYDTVKQAELGLKYRISGVTFNVTGFSAKtgerNIQVVSGSDGTTDVLNIVRgykakGVELEAAVSKGPFSVTAGATYTDAKITSADQSATLIGNKPRHQADFIYSVTPQVELKNATVGFNVIGTTSSYAQDTNQLKLPGYKlvnafvqirpmenvqlmlnvnnvfntlamvdseqaaipasgvilgrayagrtasatlrysf</t>
  </si>
  <si>
    <t>A0A0H3C8Q4</t>
  </si>
  <si>
    <t>cckA</t>
  </si>
  <si>
    <t>Sensory transduction histidine kinase/receiver protein CckA</t>
  </si>
  <si>
    <t>LAPIVVAEPVVEDASPAPVAER|GVAGSSLFAALVQAR|IFLPVYEAPAGAVAVQAVAEPAKPR|AGVLFGDLIDAASR|AGVLFGDLIDAASRAEAETR|ILFVEDEDAVR|ADKSQLETAVMNLAVNAR|IFDPFFTTKPVGEGTGLGLATVYGIVK|AAPPPSSLDAFAGASPFGAALLEGLEPFTSR|AGVLFGDLIDAASRAEAETRLNEGR|QIELQLSQAQK</t>
  </si>
  <si>
    <t>VLETNPALTTMTGAK</t>
  </si>
  <si>
    <t>madlqlqdkvstgaprrrfdpwlvgaavffvaaaalsaapalkagpttlaglllllgvagvavlglvairgsalsggdadqaegfiealaepaalaaadgrvlaangpwrevmgeqrrlpkGVAGSSLFAALVQARqgqmaegmlsaggtdytakvsrlaggrlmirLAPIVVAEPVVEDASPAPVAERAAPPPSSLDAFAGASPFGAALLEGLEPFTSRVLETNPALTTMTGAKAGVLFGDLIDAASRAEAETRLNEGRagpyevrlardpsriahlylyraegrlvaymidvseqkQIELQLSQAQKmqaigqlaggvahdfnnlltaiqlrldellhrhpvgdpsyeglneirqtgvraadlvrkllafsrkqtvqrevldlgelisefevllrrllredvklitdygrdlpqvrADKSQLETAVMNLAVNARdavraakgggvvrirtarltrdeaiqlgfpaadgdtafievsddgpgippdvmgkIFDPFFTTKPVGEGTGLGLATVYGIVKqsdgwihvhsrpnegaafrIFLPVYEAPAGAVAVQAVAEPAKPRaardlsgagrILFVEDEDAVRsvaarllrargyevleaadgeealiiaeenagtidllisdvimpgidgptllkkargylgtapvmfisgyaeaefsdllegetgvtflpkpidiktlaervkqqlqaa</t>
  </si>
  <si>
    <t>A0A0H3C6V6</t>
  </si>
  <si>
    <t>CCNA_00439</t>
  </si>
  <si>
    <t>Methyl-accepting chemotaxis protein</t>
  </si>
  <si>
    <t>VIAASTDGLSTGADEIAHASDDLSR|SKEAAAAAAAQEASLVVSNLAEGLEK|ALISSSTQQVSQGVSLVGQTGEALQR|EAAAAAAAQEASLVVSNLAEGLEK|RTEQQAASLEETAAALDELTATVR|LKDDFNAAMGSLQETMK|SINDIAAATDKLSK|GDELGGIVTALK|ISNINGELFVVMTHK|LASGDLTFR|MAAVLVETDAVKKDLLALK|VTADFPGDYR|LVDLPLIIK|VTADFPGDYRK|QNLEIQR|DNQVHLEQLRADQEK</t>
  </si>
  <si>
    <t>MTGQLDQVVAAANQR|GFAVVAQEVR|MAAVLVETDAVKK</t>
  </si>
  <si>
    <t>mlairghgalvggdlamkrirLVDLPLIIKigfapafallmlavmaggailvqksqsaalkqvverdmrQNLEIQRiskrISNINGELFVVMTHKagnidvdkndarMAAVLVETDAVKKDLLALKsklpaeeqpkiaeliksleecrsaidtvsgmisvdfnmaagfiapfeeqyvkMTGQLDQVVAAANQRiesesakrqaqataamsvtiimslltlgavgalafltvmttrkSINDIAAATDKLSKgdnsidlekmtrGDELGGIVTALKvfrDNQVHLEQLRADQEKsaaltaderrSKEAAAAAAAQEASLVVSNLAEGLEKLASGDLTFRVTADFPGDYRKLKDDFNAAMGSLQETMKVIAASTDGLSTGADEIAHASDDLSRRTEQQAASLEETAAALDELTATVRrtaagarqasdvvsttrgeathsgqvvhqavsamgeiekssgqisqiigvideiafqtnllalnagveaarageagrGFAVVAQEVRalaqrsaeaakeikALISSSTQQVSQGVSLVGQTGEALQRivtkvgeidalvteiaasaaeqatglnevntavnqmdqvtqqnaamveqstaathslkgetaelvrlmarfqvgsgsssyarpavadaghhaparnpvaeqqarlntfarpgrssgsaalaqapasdgweef</t>
  </si>
  <si>
    <t>A0A0H3CAE3</t>
  </si>
  <si>
    <t>CCNA_02416</t>
  </si>
  <si>
    <t>DNA-binding protein HU</t>
  </si>
  <si>
    <t>TGRNPATGATIEIAASK|SISDAAVKGEEVSIPGFGK|NPATGATIEIAASK|NPATGATIEIAASKK</t>
  </si>
  <si>
    <t>MNVSDLVDAAVAADEKLTK|MNVSDLVDAAVAADEKLTKTQAK|MNVSDLVDAAVAADEK</t>
  </si>
  <si>
    <t>MNVSDLVDAAVAADEKLTKTQAKaiidgvfkSISDAAVKGEEVSIPGFGKfkvqakparTGRNPATGATIEIAASKKvgftpakqlkdavng</t>
  </si>
  <si>
    <t>A0A0H3CAV3</t>
  </si>
  <si>
    <t>rpoD</t>
  </si>
  <si>
    <t>RNA polymerase sigma factor RpoD</t>
  </si>
  <si>
    <t>IAKEPISLETPIGDEEDSHLGDFIEDKNAILPIDAAIQSNLR|LNNNRIEALVEQLYAINKR|SEIAALATETGVPIDDYRR|SNNSSAETEAPETTGGDGPLLDLTDAGVKK|NAILPIDAAIQSNLR|FVENDSQSVTDIR|IEALVEQLYAINKR|AYFGSELNPTWSEQVK|FVENDSQSVTDIRSEIAALATETGVPIDDYRR|GYVTMDELNK|LNNNRIEALVEQLYAINK|AYEGLSATIIQHLK|LADSYGISR|IPVHMIETINK|QMLHEIGREPTPEELAEKLAMPLEK|IAKEPISLETPIGDEEDSHLGDFIEDK</t>
  </si>
  <si>
    <t>FGIGMNTDHTLEEVGQQFSVTR|GLQFLDLIQEGNIGLMK|EMGSVELLSR</t>
  </si>
  <si>
    <t>mSNNSSAETEAPETTGGDGPLLDLTDAGVKKfikqakarGYVTMDELNKvlpseevspdaiedtlamlsemgvnvveaeedaenaeggevatrdenttviasdkpaaydrtddpvrmylrEMGSVELLSRegeiaiakrieagrdtmirglcesaltfeaimvwreelgtgrillrevidlegtyaaingvaaqpaaeddegpaepvddeageakaegaegededdfddgagptvsamegelregvmaildaiasefeafrklqdklvgsrlkgedlsdadrkAYEGLSATIIQHLKtlkLNNNRIEALVEQLYAINKRliglegrllrLADSYGISRgeflkAYFGSELNPTWSEQVKamgvrwtkFVENDSQSVTDIRSEIAALATETGVPIDDYRRivqtvqkgerearqakkemveanlrlvisiakkytnrGLQFLDLIQEGNIGLMKavdkfeyrrgykfstyatwwirqaitrsiadqartirIPVHMIETINKivrtsrQMLHEIGREPTPEELAEKLAMPLEKvrkvlkIAKEPISLETPIGDEEDSHLGDFIEDKNAILPIDAAIQSNLRetttrvlasltpreervlrmrFGIGMNTDHTLEEVGQQFSVTRerirqieakalrklkhpsrsrklrsflds</t>
  </si>
  <si>
    <t>A0A0H3C9L0</t>
  </si>
  <si>
    <t>bamA</t>
  </si>
  <si>
    <t>Outer membrane protein assembly factor BamA</t>
  </si>
  <si>
    <t>SGVLGINFLGNAEYSDNDLRDVIVTK|AALFSDVGTAGLLDDVDR|LGFFKEVEIEDAPGSAPDR|SPGVFDPNIKDNLGLR|VYVDRIDIVGNTR|AALFSDVGTAGLLDDVDRQR|KLDGNLLAQILPVR|EVEIEDAPGSAPDR|NLVAGVNLYTFR|GWFADLNQDLAGVGGDVK|VISSVAELAPDKNGFAVTYTLEEGPK|LDGNLLAQILPVR|VDLVFEINEGAK|VVENPIINQVVFEGNSSLKEDK|ELEVAEGDAYNR|IEQGTVLSYLPIQPGDTVDSQRLDLALK|GAYITSLIGYGLR|QQIDFGFSEPR|TVDVVFQVR|TDLFADVKIEMLGGDLVVK|YDLSEFAAYDTK|ILSKEDYDRTETFR|VISSVAELAPDKNGFAVTYTLEEGPKYK|GFEIAGIGPR|ELEVAEGDAYNRVLVDR|ILTSNDNYDPDRIEYDREQLR|ITVETELKKLDGNLLAQILPVR|ASAGISIDWK|TLDYVLR|TGQLYEDERIEQATDALTFAAGAAGFAFVDVRPR|EVEIEDAPGSAPDRTSLR|LYAISTFELTVPTFLPEQYGIK|ILVQGNERIEQGTVLSYLPIQPGDTVDSQRLDLALK|SPMGPIRFDISR|RLGFFKEVEIEDAPGSAPDR|NDPINPTRGWFADLNQDLAGVGGDVK|RVDLVFEINEGAK|ILVQGNER|ASAGISIDWKSPMGPIR</t>
  </si>
  <si>
    <t>FGFPLTNDSSMSLR|DISSSFNSMGAK</t>
  </si>
  <si>
    <t>mighmnklraqsaafatgmalllgstalvapqqafaqaaqtgvvqrILVQGNERIEQGTVLSYLPIQPGDTVDSQRLDLALKtlarTDLFADVKIEMLGGDLVVKVVENPIINQVVFEGNSSLKEDKlkdevqirprgiftrakvqadvqriielyrrsgrisatvtpkvvelpqkRVDLVFEINEGAKSGVLGINFLGNAEYSDNDLRDVIVTKesrwykILTSNDNYDPDRIEYDREQLRkhyrnrgyfdfrVISSVAELAPDKNGFAVTYTLEEGPKYKfgkITVETELKKLDGNLLAQILPVRTGQLYEDERIEQATDALTFAAGAAGFAFVDVRPRyvpnretkTVDVVFQVRegprVYVDRIDIVGNTRTLDYVLRrELEVAEGDAYNRVLVDRsknnmrRLGFFKEVEIEDAPGSAPDRTSLRvkveeqptgelsfsagyssidklvldvgiternfrgrgqnlrarasvgslrQQIDFGFSEPRflgrNLVAGVNLYTFRYDLSEFAAYDTKsvggdvrFGFPLTNDSSMSLRytvrqdevsvadslcasgsvsqilclqrGAYITSLIGYGLRidkrNDPINPTRGWFADLNQDLAGVGGDVKylkteadagwywgftkdlvfsatgsfgyiegwggdnvrindrfyrggtsfrGFEIAGIGPRDISSSFNSMGAKLYAISTFELTVPTFLPEQYGIKAALFSDVGTAGLLDDVDRQRSPGVFDPNIKDNLGLRASAGISIDWKSPMGPIRFDISRILSKEDYDRTETFRfststrfq</t>
  </si>
  <si>
    <t>A0A0H3C6E1</t>
  </si>
  <si>
    <t>rsaE</t>
  </si>
  <si>
    <t>Membrane fusion protein (MFP) family protein</t>
  </si>
  <si>
    <t>AGQVLFELDPTQANAAAGITR|DQRPSISFPADLTSQR|EIPILNGTIQSLSQDR|LLALEREQASLSGSIGR|IQRPTDNFQAVAR|ISDPQNKLDYFLGIVR|AIADEQAQFTER|IVSPVNGTAQNLR|QTQGLKDQLGFIEDELIDLRK|LLAERDQRPSISFPADLTSQR|TVLQYLFSPLR|QIKQEFFEQVSQSITETR|LQYQSEIEGIDR|QTQGLKDQLGFIEDELIDLR|LAEVTEKEVVASDAQKR|AAEPLVDIAPEDEAFVIQAHFQPTDVDNVHMGMVTEVR|FFTEGAVVR|AVQGASDTQLK|LAEVTEKEVVASDAQK|IKIVSPVNGTAQNLR|RQTIQGQVDLMNAQR|EQASLSGSIGR</t>
  </si>
  <si>
    <t>VTAGMPAQVIVPTGER|QTIQGQVDLMNAQR|GRVTAGMPAQVIVPTGER</t>
  </si>
  <si>
    <t>mkppkIQRPTDNFQAVARigygiialtfvgllgwaafapldsaviangvvsaegnrktvqhleggmlakilvregekvkAGQVLFELDPTQANAAAGITRnqyvalkamearLLAERDQRPSISFPADLTSQRadpmvarAIADEQAQFTERRQTIQGQVDLMNAQRLQYQSEIEGIDRQTQGLKDQLGFIEDELIDLRKlydkglvprprLLALEREQASLSGSIGRltadrskAVQGASDTQLKvrQIKQEFFEQVSQSITETRvrLAEVTEKEVVASDAQKRIKIVSPVNGTAQNLRFFTEGAVVRAAEPLVDIAPEDEAFVIQAHFQPTDVDNVHMGMVTEVRlpafhsrEIPILNGTIQSLSQDRISDPQNKLDYFLGIVRvdvkqlpphlrGRVTAGMPAQVIVPTGERTVLQYLFSPLRdtlrttmree</t>
  </si>
  <si>
    <t>B8H4D7</t>
  </si>
  <si>
    <t>rplB</t>
  </si>
  <si>
    <t>50S ribosomal protein L2</t>
  </si>
  <si>
    <t>AGDEVVTAEKVDVKPGNASPLR|TLPIGTIIHNIELKPAK|YQADGELAYILAPQR|SAGAYAQLVGR|QFNPTSPGQR|TAFIALIK|LEYDPNRTAFIALIK|DAGYAQIR|LKAGDEVVTAEK|GLVLIDRSELHK|LEYDPNR|ATDKFIIR|KLVEGLTK</t>
  </si>
  <si>
    <t>MVLDTCMATVGAVSNPDHMNQNLGK|GVAMNPVDHPHGGGEGR</t>
  </si>
  <si>
    <t>malkQFNPTSPGQRGLVLIDRSELHKgrpekKLVEGLTKsggrggngriavrfrgggakrlyrlvdfkrrkqgvatvvrLEYDPNRTAFIALIKYQADGELAYILAPQRLKAGDEVVTAEKVDVKPGNASPLRTLPIGTIIHNIELKPAKggqiarSAGAYAQLVGRDAGYAQIRlnsgelrMVLDTCMATVGAVSNPDHMNQNLGKagrsrhmgrrphvrGVAMNPVDHPHGGGEGRtsggrhpvtpagkptkgaktrvnkATDKFIIRsrhkakkgr</t>
  </si>
  <si>
    <t>A0A0H3C9Q8</t>
  </si>
  <si>
    <t>exbD</t>
  </si>
  <si>
    <t>TonB accessory protein exbD</t>
  </si>
  <si>
    <t>QSGQLYLGDNETSIDELGYDITK|QSGQLYLGDNETSIDELGYDITKNMGR|SSPPPSKPVYVSIK|YGAFMEVMNTLQDNGFYSVALVGRDDSQ</t>
  </si>
  <si>
    <t>maaklsggggdrfnveqnseinvtpfvdvmlvlliifmvaaplasvsvevnlppavakSSPPPSKPVYVSIKQSGQLYLGDNETSIDELGYDITKNMGRrdpskerifiradekvrYGAFMEVMNTLQDNGFYSVALVGRDDSQ</t>
  </si>
  <si>
    <t>A0A0H3C8S6</t>
  </si>
  <si>
    <t>nuoG</t>
  </si>
  <si>
    <t>NADH-quinone oxidoreductase</t>
  </si>
  <si>
    <t>ALSEVLGHKLPYDSLDQLR|AAERPAIIIGQGALAR|VGVIAGDLQDAESLK|VGVIAGDLQDAESLKATK|FITEVAGSPEIGLISR|MCLVEVKPGPPKPQASCALPAAEGQEIFTK|FGVIGEQADLTFDYDYLGAGAK|LKPATWAEAFAAIAAK|INDEVNEEWISDKTR|LEAPVLNAR|LFADHPTFGQIDYAPGSVATVFDVGALGVDGEVSDAPFESPVK|ADVILPGAAYTEK|AFHLTNPIAR|LPYDSLDQLR|DLFTALGVK|EGWNGWNVLHTAAAR|GEAKEDWSILR|TRFGVIGEQADLTFDYDYLGAGAK|SKNDFVAALK</t>
  </si>
  <si>
    <t>VNGVEVEFEPGMTVLQVAELAGEEIPR|TESVDVMDALGSSIR|ASVTMAECAAVASGAAK|NGLYVNMEGR</t>
  </si>
  <si>
    <t>maiakVNGVEVEFEPGMTVLQVAELAGEEIPRfcyherlsiagncrMCLVEVKPGPPKPQASCALPAAEGQEIFTKtpmvkkaregvmefllinhpldcpicdqggecdlqdqavgygrddsryeenkraveeksmgpliktvmtrciqctrcvrFITEVAGSPEIGLISRgedveittylgaavtselsanvidlcpvgaltskpyafearpwelkkTESVDVMDALGSSIRvdarsaavlrvlprINDEVNEEWISDKTRyavdglgrqrldrpyvrvggkLKPATWAEAFAAIAAKvkstaperVGVIAGDLQDAESLKATKDLFTALGVKnldsrqdgsalgagpregwlfnstiagienadvvlfvganprLEAPVLNARfrkqwlagkTRFGVIGEQADLTFDYDYLGAGAKtlsglakSKNDFVAALKAAERPAIIIGQGALARadgaailkaaaglaksvkvvrEGWNGWNVLHTAAARvagldmgfvpaegglstaemlkpgaldvlfllgadecetaasdafkiylgthgdngahkADVILPGAAYTEKNGLYVNMEGRvqmgrravfpkGEAKEDWSILRALSEVLGHKLPYDSLDQLRakLFADHPTFGQIDYAPGSVATVFDVGALGVDGEVSDAPFESPVKAFHLTNPIARASVTMAECAAVASGAAKiaae</t>
  </si>
  <si>
    <t>A0A0H3CA13</t>
  </si>
  <si>
    <t>CCNA_02179</t>
  </si>
  <si>
    <t>Long-chain fatty acid transport protein</t>
  </si>
  <si>
    <t>VSGLLAPIPAASNFTVDGQAK|LRGDVEGSAVVLAAGAR|VSFAGGGSTSPQDYKDVTTYAAGVDYQASPR|AGVQYDPTPTPEIGR|GDVEGSAVVLAAGAR|TVNVEGVVAYR|VGWSEFDAIR|TDVTATSSTVR|ITLPWIANLGAR|SEAHFGLNQILVNSEVTNTGSSITR|AYSGEVADKGVGSLWWNPASIAGIAR|SLTIGASYR|GDGFAYGYSVGAQLHPSK</t>
  </si>
  <si>
    <t>msltrtrlavgvafvalvaasqasasafylqeqsvrgtgrAYSGEVADKGVGSLWWNPASIAGIARSEAHFGLNQILVNSEVTNTGSSITRpvppaglttavggadaafdpinngivpnfgaawkindklslglsvaapynftteytanswtrydalksqlrTVNVEGVVAYRvndmldlglgvtamyadaeltnalpnisplqadglqslkGDGFAYGYSVGAQLHPSKSLTIGASYRskldhkldgtvkVSGLLAPIPAASNFTVDGQAKITLPWIANLGARwavndqwtlngsvsrVGWSEFDAIRVSFAGGGSTSPQDYKDVTTYAAGVDYQASPRltlrAGVQYDPTPTPEIGRtarvpdgdrmmyatgatwaatetlqldaaisyiafdksqinrTDVTATSSTVRLRGDVEGSAVVLAAGARfsf</t>
  </si>
  <si>
    <t>B8GX17</t>
  </si>
  <si>
    <t>tig</t>
  </si>
  <si>
    <t>Trigger factor</t>
  </si>
  <si>
    <t>MVDAEFAGIWQQVEADKAR|VFGVTVPASELATR|RLGLSDLAALTELLK|LGLSDLAALTELLK|APIYEDKVVDLIFGK|VSDEEVQEALDELAK|VFGVTVPASELATRLEAR|VSDEEVQEALDELAKQAR|LGLVLAEIGR|ALLDVLDTKHDFPLPPR|DLAGKDAEFATK|IEEKEVSKDELLEEDDLPEGYGG|NDVVVTDQELTDAIMR|ADLQAALRAPIYEDKVVDLIFGK|VVDLIFGK|VKFPEEYQAK|APVDGKADDELAKR|LGLVLAEIGRK|AKDGDQLLIDFVGTIDGVEFAGGK</t>
  </si>
  <si>
    <t>KNDVVVTDQELTDAIMR|ALMGEVIEQALNETTTK|QYGAQAQQVFDMYR|IAEVAPQMNVK</t>
  </si>
  <si>
    <t>mqiveksgeglsrVFGVTVPASELATRLEARIAEVAPQMNVKgfrpgkvptahvrrlygkALMGEVIEQALNETTTKvlednklrpagqpelnpssdmdkviaggedlsfdlavevmpefepidptsielvkpvykVSDEEVQEALDELAKQARtyeprtgkslkAKDGDQLLIDFVGTIDGVEFAGGKaegaelvlgsgqfipgfedqlvgakpgddvvvkVKFPEEYQAKDLAGKDAEFATKvqevrAPVDGKADDELAKRLGLSDLAALTELLKsnlagrydnssrfklkrALLDVLDTKHDFPLPPRMVDAEFAGIWQQVEADKARgglppedaektedqlkdeykkiaerrvrLGLVLAEIGRKNDVVVTDQELTDAIMRearQYGAQAQQVFDMYRqrADLQAALRAPIYEDKVVDLIFGKakIEEKEVSKDELLEEDDLPEGYGG</t>
  </si>
  <si>
    <t>A0A0H3CCX1</t>
  </si>
  <si>
    <t>CCNA_02721</t>
  </si>
  <si>
    <t>Peptidase, M16 family</t>
  </si>
  <si>
    <t>SAEPPFIAGGAFKGDQFGAVR|TSYGTLHDQLQSTTGGVLGR|AGLVAAAAGEATQR|EAAGELTIAPEAVDRER|SAFVGSGPLLVLAAPTAVEGGEPAILK|AVDERDTLENLGFAVLNR|SRDVSVLGQVMQLR|AAQTYLADEKSWLLLVKPEAAAAAK|IWNAQLGVEDDAFTLNGR|TRPEDLSTELQVLAAFATEPGWRPEAFNR|APFPAPSKEPVIR|VAEQKEVSDLDAVLVR|TPDAPALAGPK|EQIASASLDDLKAAVANPLAK|VTDLKPGQWAQELSDVAPDPAWR|TDDLFSNLQR|GRPDQAALFMTWR|TVLVAVGDFDVDAMEAK|DVSVLGQVMQLR|EQIASASLDDLK|SAEPPFIAGGAFK|VTTFGATAQPGR|IRDFYEAYYRPER|AIQYGVRQDELDREIASLR|EVSDLDAVLVR|VTNEYWVGALSGAHTDPR|NATPPGQAALR|GPNGKDPDVGPVAK|AQPVAPPIAPGVTVWPYSSFGPTGK|QDELDREIASLR|AVDERDTLENLGFAVLNRR|IKTSYGTLHDQLQSTTGGVLGR|FGDWVGKGPNGKDPDVGPVAK|AYEELKAQPVAPPIAPGVTVWPYSSFGPTGK</t>
  </si>
  <si>
    <t>FGVLPNGMR</t>
  </si>
  <si>
    <t>misasrlaivaaaglsvaacsqlpkpsipllkkdagqasapkTPDAPALAGPKVTDLKPGQWAQELSDVAPDPAWRFGVLPNGMRyalrkNATPPGQAALRlwidagsmmeaddqqglahflehmafngsknvpegemikilerhglafgadtnastsfdetiyqldlpktdddtvdtslmllrEAAGELTIAPEAVDRERgvvlseertrdtpgyrvaiktlsaqmegqlppkripigktevlktapaqrIRDFYEAYYRPERTVLVAVGDFDVDAMEAKikgkFGDWVGKGPNGKDPDVGPVAKrgptakmfveagapwsiqmtwtrkpeglletkAVDERDTLENLGFAVLNRRlqavgrSAEPPFIAGGAFKGDQFGAVRVTTFGATAQPGRwrealtaldaeqrrAIQYGVRQDELDREIASLRAGLVAAAAGEATQRtpslanqlvgtlgdgevvtspsqnlaafdlfvkgltaervnavlkSAFVGSGPLLVLAAPTAVEGGEPAILKAYEELKAQPVAPPIAPGVTVWPYSSFGPTGKVAEQKEVSDLDAVLVRfdngvrltvkptkfrddqvivkvraghglldmpsdkqsplwsgsafiegglkqitaqdmervltgkIWNAQLGVEDDAFTLNGRTRPEDLSTELQVLAAFATEPGWRPEAFNRIKTSYGTLHDQLQSTTGGVLGRdlgglmhggdqrwtfpsrEQIASASLDDLKAAVANPLAKgdlevvivgdttvdkaiaavadtfgalparpgdpplpgaekAPFPAPSKEPVIRthkGRPDQAALFMTWRTDDLFSNLQRSRDVSVLGQVMQLRltdelrekqgatyspnatatasvvfddwgylavslevppekldgvvasirkiaadlrdkpvsadeldrakkpridaiekarVTNEYWVGALSGAHTDPRlldatrsviaglsrvtpadvqkAAQTYLADEKSWLLLVKPEAAAAAK</t>
  </si>
  <si>
    <t>A0A0H3CG88</t>
  </si>
  <si>
    <t>rho</t>
  </si>
  <si>
    <t>Transcription termination factor Rho</t>
  </si>
  <si>
    <t>SPEANYLPGPDDIYVSPSQIRK|ILNPMGASDAIEFLLDKLR|TVKGEVIASTFDEPATR|RILNPMGASDAIEFLLDKLR|VLTGGVDANALQRPK|SPEANYLPGPDDIYVSPSQIR|VHFDNLTPLYPEER|HKVHFDNLTPLYPEER|TLAEEGVEISGSGTMEVLQDGFGFLR|VLTGGVDANALQR|DVVILLDSVTR|TGDSVEGAIR|SPADLLAFAETFEVENANSMR|SGTRKEELITPR|NVEEGGSLSIIATALIDTGSR|INFESPDNVR|AYNTTVPSSGK|RDVVILLDSVTR|GEVIASTFDEPATR|VIDIVAPLGK|RILNPMGASDAIEFLLDK|SIETNHPECYLIVLLIDERPEEVTDMQR|CLIVAPPR|KEELITPR|ILNPMGASDAIEFLLDK|YFALTSVTK|TGDSVEGAIRSPR|IFPAIDVLK|VHFDNLTPLYPEERLNMELPDPTVKDR|VIDIVAPLGKGQR|RIFPAIDVLK|SPADLLAFAETFEVENANSMRK|SMSLQELK</t>
  </si>
  <si>
    <t>HVQVAEMVIEK|KQDMMFAILK|MDEVIFEEFKGTGNSEIVLDR|LNMELPDPTVKDR|SMSLQELKEKSPADLLAFAETFEVENANSMR|TVMLQNIAK|MDEVIFEEFK|EKSPADLLAFAETFEVENANSMR|MDEVIFEEFKGTGNSEIVLDRK|LNMELPDPTVK|QDMMFAILK|TNGDFFQSMNT</t>
  </si>
  <si>
    <t>mtedtenqvpaadeatientvadtaditteaaveagvegegedegsdiaaavaalglkSMSLQELKEKSPADLLAFAETFEVENANSMRKQDMMFAILKTLAEEGVEISGSGTMEVLQDGFGFLRSPEANYLPGPDDIYVSPSQIRKyglrTGDSVEGAIRSPRegerYFALTSVTKINFESPDNVRHKVHFDNLTPLYPEERLNMELPDPTVKDRsgrVIDIVAPLGKGQRCLIVAPPRvgkTVMLQNIAKSIETNHPECYLIVLLIDERPEEVTDMQRTVKGEVIASTFDEPATRHVQVAEMVIEKakrlvehkRDVVILLDSVTRlgrAYNTTVPSSGKVLTGGVDANALQRPKrffgaarNVEEGGSLSIIATALIDTGSRMDEVIFEEFKGTGNSEIVLDRKvadkRIFPAIDVLKSGTRKEELITPRdqlqktyvlrRILNPMGASDAIEFLLDKLRqskTNGDFFQSMNT</t>
  </si>
  <si>
    <t>B8H0R5</t>
  </si>
  <si>
    <t>rpmB</t>
  </si>
  <si>
    <t>50S ribosomal protein L28</t>
  </si>
  <si>
    <t>TLDFKGGLDTFLLGAKDEQLSPR|RFLPALSPATLQSESLGQSFK|GGLDTFLLGAKDEQLSPR|FLPALSPATLQSESLGQSFK|GGLDTFLLGAK|CELTGIGPMVGHNVSHSNIK</t>
  </si>
  <si>
    <t>msrrCELTGIGPMVGHNVSHSNIKtkrRFLPALSPATLQSESLGQSFKlrisnaalrTLDFKGGLDTFLLGAKDEQLSPRalkikaqvkakakaaaqaa</t>
  </si>
  <si>
    <t>A0A0H3C4Q7</t>
  </si>
  <si>
    <t>CCNA_00215</t>
  </si>
  <si>
    <t>SapC surface layer protein</t>
  </si>
  <si>
    <t>TTTQSAGEITGNVLFYNAPEPLNREQHAK|GSDLLSEQGQTPLFDAK|RYPFVLANDDTQDR|TDSFVQILKDNDLFELKK|TTTQSAGEITGNVLFYNAPEPLNR|TDSFVQILKDNDLFELK|DNDLFELKK|YPFVLANDDTQDR|GSDLLSEQGQTPLFDAKGEPTEYTQNCIK|TDSFVQILK|FCDDFEVER|RTDSFVQILK|LIVCIDR</t>
  </si>
  <si>
    <t>mTTTQSAGEITGNVLFYNAPEPLNREQHAKlalvhkdkpyafaaagtavpltvsefapaaltfpvifagddrvplavmglnqqenlfigadgsieanvyipayirRYPFVLANDDTQDRLIVCIDRGSDLLSEQGQTPLFDAKGEPTEYTQNCIKFCDDFEVERrRTDSFVQILKDNDLFELKKatfqptdevgapvgepvtvaeyfgvseeklnglsaeklkelqengalaqiyahlvsllgwdrlinktmmkqaeaanln</t>
  </si>
  <si>
    <t>A0A0H3C774</t>
  </si>
  <si>
    <t>CCNA_01378</t>
  </si>
  <si>
    <t>Protein-L-isoaspartate O-methyltransferase</t>
  </si>
  <si>
    <t>EGETVLAIAAPYAAAVLEK|TADVTDLPLQDALR|AYLAYADADIEYAPGR|LLQALKPR</t>
  </si>
  <si>
    <t>LNMVESQIR</t>
  </si>
  <si>
    <t>mstdfaaarLNMVESQIRTADVTDLPLQDALRvvaresvvpaskAYLAYADADIEYAPGRwllrprevgkLLQALKPREGETVLAIAAPYAAAVLEKmglsvtrhdgedlktvpagaydvivcegavavapkswqdalahggrlgvvertgpvgraaiylraedgvgrraafdasppllagfeaetgfsf</t>
  </si>
  <si>
    <t>A0A0H3C527</t>
  </si>
  <si>
    <t>dnaK</t>
  </si>
  <si>
    <t>Chaperone protein DnaK</t>
  </si>
  <si>
    <t>IINEPTAAALAYGLDKNDGKK|SQTFSTADDNQSAVTIR|TTPSVVAFLEDGERLIGQPAKR|AKLEALVDDLIAR|IQANGGLSDSDIER|AVITVPAYFNDAQR|QAVTNPTNTLFAIKR|QAVTNPTNTLFAIK|TTPSVVAFLEDGER|KSDIDEVILVGGMSR|IINEPTAAALAYGLDKNDGK|IVDYLADEFKK|TIGPCEQALKDAGLK|DYSPQEVSAFILQK|STNGDTFLGGEDFDLR|ELSSTAQYEVNLPFISMNASGPLHLNIK|VQQAVQDFFGR|IAGLEVLR|AHGKDYSPQEVSAFILQK|ADDGVVDAEFEEVDDNKPAA|TASDPVVEKDKGMVPYEIVK|VQQAVQDFFGREPHK|VIENAEGAR|GMVPYEIVK|SKIIGIDLGTTNSCVAIMDGK|GPTGDAWVK</t>
  </si>
  <si>
    <t>SDIDEVILVGGMSR|MLGQFDLVGIPPAPR|MKEAAEAHLGEPVTK</t>
  </si>
  <si>
    <t>mSKIIGIDLGTTNSCVAIMDGKtpkVIENAEGARTTPSVVAFLEDGERLIGQPAKRQAVTNPTNTLFAIKRligrTASDPVVEKDKGMVPYEIVKGPTGDAWVKAHGKDYSPQEVSAFILQKMKEAAEAHLGEPVTKAVITVPAYFNDAQRqatkdagkIAGLEVLRIINEPTAAALAYGLDKNDGKKiavydlgggtfdvsileigdgvfevkSTNGDTFLGGEDFDLRIVDYLADEFKKeqgvdlrkdklalqrlreeaekakkELSSTAQYEVNLPFISMNASGPLHLNIKlsrAKLEALVDDLIARTIGPCEQALKDAGLKKSDIDEVILVGGMSRmpkVQQAVQDFFGREPHKgvnpdevvalgaavqagvlqgdvkdvllldvtpltlgietlggvftpliernttiptkrSQTFSTADDNQSAVTIRvfqgerpmaqdnkMLGQFDLVGIPPAPRgvpqievtfdidangivqvhakdkatnkehsirIQANGGLSDSDIERmvkeaeankaadekkkqlveaknqgeailhstekalaehgdkvgaaektaietgitelktalegedveaiqaktqaliqasmklgeamyaaqqgsaeggdakADDGVVDAEFEEVDDNKPAA</t>
  </si>
  <si>
    <t>B8GYZ1</t>
  </si>
  <si>
    <t>sucC</t>
  </si>
  <si>
    <t>Succinate--CoA ligase [ADP-forming] subunit beta</t>
  </si>
  <si>
    <t>IISESGLNVIAANDLSDGAEKIVAAVK|IISESGLNVIAANDLSDGAEK|GFAAFTPDEAAAAAEKLGGPVFVVK|KIISESGLNVIAANDLSDGAEK|GFAAFTPDEAAAAAEK|LYGAEPANFLDVGGGASK|AVLAEFGAPVPR|SVEEVRSNAEEMLGR|ALGLTGGLAK|EVGLQVPLVVR|LSFDGNSLFR|LYIEEGAAIAK|GKFEGLGPDAK|CDIIAEGVIAAVK|LGGPVFVVK|EFYLSLLVDR|SNAEEMLGR|GILVNIFGGIMR|IITADPAVK|IHTFTIDPATGVWPTHHR|LSFDGNSLFRHPDIK</t>
  </si>
  <si>
    <t>DMAMLEINPLIVTADDHLR|VSVVASTEGGMDIEDVAHSTPEK|EAASLLNQLYTAFMAK</t>
  </si>
  <si>
    <t>mnihehqakAVLAEFGAPVPRGFAAFTPDEAAAAAEKLGGPVFVVKsqihaggrgkGKFEGLGPDAKggvrvvkSVEEVRSNAEEMLGRvlvthqtgpkgkqvnrLYIEEGAAIAKEFYLSLLVDRasskVSVVASTEGGMDIEDVAHSTPEKIHTFTIDPATGVWPTHHRalakALGLTGGLAKEAASLLNQLYTAFMAKDMAMLEINPLIVTADDHLRvldakLSFDGNSLFRHPDIKalrdeseedpkeieaskydlayialdgeigcmvngaglamatmdiikLYGAEPANFLDVGGGASKekvtaafkIITADPAVKGILVNIFGGIMRCDIIAEGVIAAVKEVGLQVPLVVRlegtnvelgkKIISESGLNVIAANDLSDGAEKIVAAVKgar</t>
  </si>
  <si>
    <t>A0A0H3C8S1</t>
  </si>
  <si>
    <t>CCNA_01155</t>
  </si>
  <si>
    <t>NEFNSPDPVQVVTAEQGR|DGASSIYGSDAVAGVVNIITKR|GDDLAREVYGELSIPVLR|RNEFNSPDPVQVVTAEQGR|AAGVPGTHSGSGASATITSSGGK|LPAGPVGAAVGFHYR|GVYSQDVILKDSVDIGAFR|ASDAETEATQNAAGTTFYK|NASNLISTVTNNYINIAEQK|LQGIGSTGALLQSATIASGSPQVNAAISSAFITDGGPGAETISLR|IKRNEFNSPDPVQVVTAEQGR|WATNLAQGLITQK|IDILKDGASSIYGSDAVAGVVNIITKR|DSINDVPGPITLAGNIWNSSAAGITK|QLVLEGSMSGDLFR|DGASSIYGSDAVAGVVNIITK|INSYGEQDTYKLGLNWQIIPSVR|LGLNWQIIPSVR|APALFELYK|AAGVPGTHSGSGASATITSSGGKGNLEAETSK|QLVLEGSMSGDLFRLPAGPVGAAVGFHYR|DSINDVPGPITLAGNIWNSSAAGITKGDDLAR|KDSINDVPGPITLAGNIWNSSAAGITK|EVYGELSIPVLR|YTAAEEAFLFDSEAGETTYK|GIDLTVSYGQQLPWDVK|AVTYGVIWSPK|APALFELYKNAETSFSGQR|VHTEFTAYHNISLQK|NASNLISTVTNNYINIAEQKNR|IDILKDGASSIYGSDAVAGVVNIITK|INSYGEQDTYK|QYIFDAQGK|GDFGNVEFLK|GFFSMAYEYNK|GVYSQDVILK|SFDRGFFSMAYEYNK|ACVDVSWVTPDFLAGK|RNTDGVDLDMFYSQPQK|FADLQVAVDYFDIK|GGVSAFDLNVLPMAITERIDILK|GCYTSDNFPNDSLCK|NAETSFSGQR|VFLNISTHF|RVFLNISTHF|GFFSMAYEYNKR|YPAGEQANYPGMPAGFFVVGHSGDPANPDMGVLDYNSPFNLAASLTPR|RLGAANIVR|EVYGELSIPVLRDVFLAER</t>
  </si>
  <si>
    <t>GGVSAFDLNVLPMAITER|NTDGVDLDMFYSQPQK|NTDGVDLDMFYSQPQKQGGEEFR|TLVLLNGR|TLVLLNGRR</t>
  </si>
  <si>
    <t>mltqrrhllastiiaglavsaalpamaqtaqpaqapateveavvvtgsrIKRNEFNSPDPVQVVTAEQGRLQGIGSTGALLQSATIASGSPQVNAAISSAFITDGGPGAETISLRglganrTLVLLNGRRagpagvrGGVSAFDLNVLPMAITERIDILKDGASSIYGSDAVAGVVNIITKRNTDGVDLDMFYSQPQKQGGEEFRasaawakSFDRGFFSMAYEYNKRaeqtkgqrpftscgrQYIFDAQGKrkdtidprtgqtqcrdllydqiwlydfsfagldgklqydytgkiagliprYPAGEQANYPGMPAGFFVVGHSGDPANPDMGVLDYNSPFNLAASLTPRterstvfaqgayeitdsieaygeillnrratktndyrqfwsyfytgdidpfsagftgdfilsptpvtnrnrsgqkvdyqryvgglrGDFGNVEFLKgwdwdvfaqyshnkGVYSQDVILKDSVDIGAFRtgsckgqttpiskkACVDVSWVTPDFLAGKYTAAEEAFLFDSEAGETTYKQLVLEGSMSGDLFRLPAGPVGAAVGFHYRKDSINDVPGPITLAGNIWNSSAAGITKGDDLAREVYGELSIPVLRDVFLAERvdlsvsgrhtkINSYGEQDTYKLGLNWQIIPSVRlratqgtsfrAPALFELYKNAETSFSGQRsidpcirWATNLAQGLITQKlanncrAAGVPGTHSGSGASATITSSGGKGNLEAETSKAVTYGVIWSPKFADLQVAVDYFDIKidgeirRLGAANIVRGCYTSDNFPNDSLCKlftrNASNLISTVTNNYINIAEQKNRGIDLTVSYGQQLPWDVKmnvdlqstwqlkdtialfadtvednngfvgdpdwtgrlnfrftkndwtafwginmigkASDAETEATQNAAGTTFYKVHTEFTAYHNISLQKkfdgftilggvsnvfnetppavtlgqgeydtvggsvfasqydylgrRVFLNISTHF</t>
  </si>
  <si>
    <t>A0A0H3C9Q4</t>
  </si>
  <si>
    <t>secD</t>
  </si>
  <si>
    <t>Protein translocase subunit SecD</t>
  </si>
  <si>
    <t>SGALPAPLKVEQQNTVGAELGADAVR|RIDTLGTKEPNITR|SPILAADAGFSR|QGADRIVIQAAGESDPERLK|GEQITFGELAEVNGTVR|SVGSPFAGSISGR|IVIQAAGESDPERLK|IADAAKVDEAANLLR|ALVSGDELVDSR|TLDSFPDWLPK|IDTLGTKEPNITR|DDQRLELSFIPEAAAQDASMAVDQSIETIR|VDEAANLLR|IVIQAAGESDPER|FAIVLDGR|DDQRLELSFIPEAAAQDASMAVDQSIETIRR|QSFDDRGAPAVSFK|LKNLVEDVR|IADAAKVDEAANLLRR|IPPGSEALPSDDRYQAAYVVR|LTFQMVDDSVTPEDIAAGRIPPGSEALPSDDRYQAAYVVR|LNLGLDLQGGSYLMYEVDTDALRK|VEQQNTVGAELGADAVR</t>
  </si>
  <si>
    <t>LTFQMVDDSVTPEDIAAGR</t>
  </si>
  <si>
    <t>mltlsrwkivlvtfsvifgilftlpnllpqkTLDSFPDWLPKqkLNLGLDLQGGSYLMYEVDTDALRKerLKNLVEDVRtvlrGEQITFGELAEVNGTVRlrIADAAKVDEAANLLRRSVGSPFAGSISGRdvsvdkrDDQRLELSFIPEAAAQDASMAVDQSIETIRRRIDTLGTKEPNITRQGADRIVIQAAGESDPERLKavvgktakLTFQMVDDSVTPEDIAAGRIPPGSEALPSDDRYQAAYVVRkrALVSGDELVDSRQSFDDRGAPAVSFKfngsgsrkfgdatarnvgkrFAIVLDGRiisaptingailggsgiitgsftaesasdlalllrSGALPAPLKVEQQNTVGAELGADAVRagaistlvafitivvfmilsygllfggisvialiingmlivaamsltqatltlpgiagliltlavavdanvliyermrdearagkSPILAADAGFSRamttiidanvttlvaagimfafgagpvrgfawtlsigvftsvftavlvsqlligwwfraarpkklpi</t>
  </si>
  <si>
    <t>A0A0H3C819</t>
  </si>
  <si>
    <t>ribH</t>
  </si>
  <si>
    <t>6,7-dimethyl-8-ribityllumazine synthase</t>
  </si>
  <si>
    <t>RLPIGFGVLAVDEEAQALSR|GLQDLGVAK|SHSGISDELLR</t>
  </si>
  <si>
    <t>mvedkirllivegrSHSGISDELLRgatqaieargadydvitvsnalqiptviamaedaghrpvgvrydgyvalgvvirgetyhfelvanetarGLQDLGVAKRLPIGFGVLAVDEEAQALSRarvsegdrggaaakacletiglkrqllgqar</t>
  </si>
  <si>
    <t>A0A0H3C768</t>
  </si>
  <si>
    <t>guaB</t>
  </si>
  <si>
    <t>Inosine-5'-monophosphate dehydrogenase</t>
  </si>
  <si>
    <t>EANRVQIVAGNIATYDAAR|LLVGAASTVGDAGFER|LVPEGIEGQTPFKGPISPVLHQLVGGLR|VGIGPGSICTTR|VQIVAGNIATYDAAR|RYESGMVINPLTIHPDTTLAEIR|ESNTPVIADGGIKYSGDLAK|NLSNEEQADQVR|DNLITVSEGVDHR|SMALVDAGVDVVVIDTAHGHSSQVAAAVTR|LIVVDEAYR|LVGILTNR|ISGFPVVER|ALIDAGADAVK|LVPEGIEGQTPFK|ESNTPVIADGGIK|GPISPVLHQLVGGLR|DMRFEGDDKVPASQLMTR|FEGDDKVPASQLMTR|EGLTFDDVLLEPAASDVMPTQVTTETR|EISLNIPLVSAAMDTVTESR</t>
  </si>
  <si>
    <t>AAMGYLGAPTIPELQK|LAIAMAQAGGMGVLHR|IVAGVGVPQLTAIMEAVR|YESGMVINPLTIHPDTTLAEIR|AAMGYLGAPTIPELQKR</t>
  </si>
  <si>
    <t>meirEGLTFDDVLLEPAASDVMPTQVTTETRftrEISLNIPLVSAAMDTVTESRLAIAMAQAGGMGVLHRNLSNEEQADQVRevkRYESGMVINPLTIHPDTTLAEIReikarrkISGFPVVERgsgkLVGILTNRDMRFEGDDKVPASQLMTRDNLITVSEGVDHRearellrrhkierLIVVDEAYRavglitvkdiekaqahplaakddkgrLLVGAASTVGDAGFERSMALVDAGVDVVVIDTAHGHSSQVAAAVTRlkrEANRVQIVAGNIATYDAARALIDAGADAVKVGIGPGSICTTRIVAGVGVPQLTAIMEAVRaakESNTPVIADGGIKYSGDLAKaiaagastammgsmfagteeapgevflyqgrsyksyrgmgsvgamargsadryfqkevtdnfkLVPEGIEGQTPFKGPISPVLHQLVGGLRAAMGYLGAPTIPELQKRarfvritgaglreshvhdvmitreapnypsav</t>
  </si>
  <si>
    <t>A0A0H3CA08</t>
  </si>
  <si>
    <t>CCNA_02174</t>
  </si>
  <si>
    <t>Multidrug resistance efflux pump</t>
  </si>
  <si>
    <t>KLEAAAAQEEPSPYAAIAQGK|SDERVVEVVVSADGAPLLVGQR|DQIAQAQANIGTQQAQISVASAQLAQAR|LDAARDQIAQAQANIGTQQAQISVASAQLAQAR|LQGLAASNYVAAQR|AEIVEADIPNVTIGQEVEIQPEGDPDKTYVGK|LATQTASAALASAK|ADVEGGVIQVAAR|QEDDDARLATQTASAALASAK|VVEVVVSADGAPLLVGQR|FNEELTVIRAPADGR|EVFVQEGDIVK|FNEELTVIR|AQLALHQVQLR|RQANPGSGASTLNVTAMFDLEPNTQR|QANPGSGASTLNVTAMFDLEPNTQR|KKLEAAAAQEEPSPYAAIAQGK|LEAAAAQEEPSPYAAIAQGK</t>
  </si>
  <si>
    <t>mpgflrrpafyialvvvlllggglfyakgqqaekkKKLEAAAAQEEPSPYAAIAQGKADVEGGVIQVAARrqgiirEVFVQEGDIVKagqplakQEDDDARLATQTASAALASAKAQLALHQVQLRtaqrefnrLQGLAASNYVAAQRLDAARDQIAQAQANIGTQQAQISVASAQLAQARFNEELTVIRAPADGRiarRQANPGSGASTLNVTAMFDLEPNTQRiarAEIVEADIPNVTIGQEVEIQPEGDPDKTYVGKvlrraavfgarklasddpsqrSDERVVEVVVSADGAPLLVGQRvlvkfmkpgqkagvkrdkptqpvaggmtkks</t>
  </si>
  <si>
    <t>A0A0H3CAM6</t>
  </si>
  <si>
    <t>CCNA_02434</t>
  </si>
  <si>
    <t>LLAHDADDLSVLSAALQDAIAK|SALQFGDVTSVQAR</t>
  </si>
  <si>
    <t>maeaakplrLLAHDADDLSVLSAALQDAIAKigdirwdaqartltiacnrfrwearkgkrgervrSALQFGDVTSVQARnlrrdakgavvellsiafepaeeapagvvtltfagggdmrvtvdcldvaladvsdpwstsrtpghad</t>
  </si>
  <si>
    <t>B8H4D5</t>
  </si>
  <si>
    <t>rplD</t>
  </si>
  <si>
    <t>50S ribosomal protein L4</t>
  </si>
  <si>
    <t>LDGGKAGSVDLDDAIFGIDEIRGDILQR|AGSVDLDDAIFGIDEIRGDILQR|NALVIAGPEVDANFK|NALVIAGPEVDANFKLAAR|AGSLVVVDSVALTEAK|AKAGSLVVVDSVALTEAK|NIPNVDVLPNAGLNVYDVLR|QTLVLTKDAVEAISAR|AGSVDLDDAIFGIDEIR|DAVEAISAR|NIPNVDVLPNAGLNVYDVLRR|SHAFDLPK|VVTWQLAK|RAAQFVGGAK|RQTLVLTK</t>
  </si>
  <si>
    <t>mkldvikLDGGKAGSVDLDDAIFGIDEIRGDILQRVVTWQLAKrrsgnhkiqvrnevsrtskkmykqkgtggarhgsrRAAQFVGGAKahgpvvrSHAFDLPKkiralalrhalsskAKAGSLVVVDSVALTEAKtaalratfdkiglkNALVIAGPEVDANFKLAARNIPNVDVLPNAGLNVYDVLRRQTLVLTKDAVEAISARfaekeaa</t>
  </si>
  <si>
    <t>A0A0H3CEJ8</t>
  </si>
  <si>
    <t>CCNA_03864</t>
  </si>
  <si>
    <t>APATEGSIGVNGYLWR|LGGGEKAPATEGSIGVNGYLWR|DINGAWVDAPVSDQTAADIENAILTR|LRADGLNVAVFK|FKATVYILDTR|ATVYILDTR|AGFNPFKR|ASLDTLAFMPLASADPYGGVIVTDWYVNPETPAER</t>
  </si>
  <si>
    <t>mergtmafergsvmrgvaagvlalsmlgvtacasnkapktfsaqdekAGFNPFKRLGGGEKAPATEGSIGVNGYLWRASLDTLAFMPLASADPYGGVIVTDWYVNPETPAERFKATVYILDTRLRADGLNVAVFKqskDINGAWVDAPVSDQTAADIENAILTRarqlrlsnikg</t>
  </si>
  <si>
    <t>A0A0H3CF54</t>
  </si>
  <si>
    <t>coxB</t>
  </si>
  <si>
    <t>Cytochrome c oxidase subunit 2</t>
  </si>
  <si>
    <t>VQVTAADVIHAFALPAFGLK|TAPPAPAAAPAEAPAASGATPASAPAAPASVPAAAPAAPAA|VSEIISLPLTKEQAEAK|VSEIISLPLTK|VVTQAEFDAWVK|TDAIPGRLNETWFK|VPYLLAADNAMVVPVNK|TGVFYGQCSELCGVDHAFMPIEIK|LNETWFK</t>
  </si>
  <si>
    <t>KVPYLLAADNAMVVPVNK</t>
  </si>
  <si>
    <t>mkaqfsgirrimtgasalaatmmfaghalaedlmgqptpgaidlqpaaselkhhaiwfhdwilmpiitaitllvlglliwivvrynkkanpvaakfshnttieviwtvvpvlilmviaifsfrllfhyndmpkpdltvkatgyqwywgyeypdqkVSEIISLPLTKEQAEAKKVPYLLAADNAMVVPVNKvvrVQVTAADVIHAFALPAFGLKTDAIPGRLNETWFKadrTGVFYGQCSELCGVDHAFMPIEIKVVTQAEFDAWVKakTAPPAPAAAPAEAPAASGATPASAPAAPASVPAAAPAAPAA</t>
  </si>
  <si>
    <t>A0A0H3CC28</t>
  </si>
  <si>
    <t>pal</t>
  </si>
  <si>
    <t>Peptidoglycan-associated protein</t>
  </si>
  <si>
    <t>ADAQPVLAGQAQWLNR|ANAVRDFLIAQGVSSAR|DFLIAQGVSSAR|ERPIDPGSSEEAWAK|VYFDTDEYVIR|EYNLALGAR|IETISFGKERPIDPGSSEEAWAK|IETISFGK|IRIEGNADER</t>
  </si>
  <si>
    <t>mrrnwmsfdtqraarlalvglaaaslaacasrpkpqpvtpppaqpqptqptpytppapppvtsgilpgsvqdfvvnigdrVYFDTDEYVIRADAQPVLAGQAQWLNRyssvrIRIEGNADERgtrEYNLALGARrANAVRDFLIAQGVSSARIETISFGKERPIDPGSSEEAWAKnrngrtaitdgar</t>
  </si>
  <si>
    <t>B8H053</t>
  </si>
  <si>
    <t>rpsD</t>
  </si>
  <si>
    <t>30S ribosomal protein S4</t>
  </si>
  <si>
    <t>RKGNTSENLIALLESR|KGNTSENLIALLESR|APELSEVPYPVK|NMALVLEAVASNER|GNTSENLIALLESR|NMALVLEAVASNERDFAEYVSVDAK|KGNTSENLIALLESRLDAIVYR|GNTSENLIALLESRLDAIVYR|DFAEYVSVDAK|APELSEVPYPVKMEPNLVVEFYAS|VSDFGLQLR|SKVSDFGLQLR|RVNIPSYR|FVPTVFAAR|MGENLWGRPK|SLSATFVR|GYYGNLTEK|MEPNLVVEFYAS</t>
  </si>
  <si>
    <t>mskrhsakykidrrMGENLWGRPKspvnsrsygpgqhgqrrkSKVSDFGLQLRakqklkGYYGNLTEKqfsrtyeeaarRKGNTSENLIALLESRLDAIVYRakFVPTVFAARqfvnhghvtvngkRVNIPSYRckagdviqvreksrNMALVLEAVASNERDFAEYVSVDAKSLSATFVRAPELSEVPYPVKMEPNLVVEFYAS</t>
  </si>
  <si>
    <t>A0A0H3C7Z9</t>
  </si>
  <si>
    <t>fzeA</t>
  </si>
  <si>
    <t>Electron transfer flavoprotein-ubiquinone oxidoreductase</t>
  </si>
  <si>
    <t>SEDLERESMEYDVVIVGGGPAGLSAAIR|TGILAADAAFEAVQAGR|GSEVGAHILSGAVIDPK|LTFPGGALIGCSAGFVNVPR|AGDELTAYQTSYDKSWVAK|LKDPSVPIQVNLPK|GVVVGVVGIAK|LSSVFLSATNHEEDQPAHLR|AGTEISVALLEK|GLAELFPNWKEEGAPLETPVTKDR|GLAELFPNWKEEGAPLETPVTK|AGDELTAYQTSYDK|LYCPAGVYEVLYNEQGGDPR|DYKPIVYPKPDGVISFDK|YVFIAEGVR|AITEGGYQSVPK</t>
  </si>
  <si>
    <t>mSEDLERESMEYDVVIVGGGPAGLSAAIRlkqmaakAGTEISVALLEKGSEVGAHILSGAVIDPKGLAELFPNWKEEGAPLETPVTKDRfkllgpqgelslpmfamppfmhnhgcyiaslanltrwlagkaeelgveiypgfaasdlvwnddgsvkGVVVGVVGIAKdgekkpdyqpgmelhgkYVFIAEGVRgslakqliakfkldegkspqkygigikelwqvppeqhqpglaehttgwplddqtgggsfmyhfgdnyvaigyvvhlnyknpwlspfdefqrfkqhptvrphleggkriaygarAITEGGYQSVPKLTFPGGALIGCSAGFVNVPRikgshnavkTGILAADAAFEAVQAGRAGDELTAYQTSYDKSWVAKelkivrnakpllgkfgtalggalgmadmwvnhltggalglfgtlkhdktdaastglakDYKPIVYPKPDGVISFDKLSSVFLSATNHEEDQPAHLRLKDPSVPIQVNLPKygeparLYCPAGVYEVLYNEQGGDPRfqinaqncvhcktcdikdpsqnivwttpeggggpnypnm</t>
  </si>
  <si>
    <t>A0A0H3C9T2</t>
  </si>
  <si>
    <t>cspC</t>
  </si>
  <si>
    <t>Cold shock protein CspC</t>
  </si>
  <si>
    <t>GFGFIQPEDGGQDVFVHIAAVER|SGLSGLNEGDQVAYELEEDRR|SGLSGLNEGDQVAYELEEDRRSGK</t>
  </si>
  <si>
    <t>mangvvkwfnpakGFGFIQPEDGGQDVFVHIAAVERSGLSGLNEGDQVAYELEEDRRSGKtsagnlril</t>
  </si>
  <si>
    <t>B8GZU9</t>
  </si>
  <si>
    <t>rplY</t>
  </si>
  <si>
    <t>50S ribosomal protein L25</t>
  </si>
  <si>
    <t>HTVELACPADKIPEELVIDLAGHDIGDVIR|AVQFHPVTDEPVHFDLYR|LLGHLVTLQYGEEK|LLGHLVTLQYGEEKQSVIAK|VPGVLYGGGK|KGGTLEVIR|AEIILNVEVR|AVQFHPVTDEPVHFDLYRVDEHQLIK|AEIILNVEVRDGAGTGNAR|IEVPVHFK</t>
  </si>
  <si>
    <t>LPEGVKPAMDRDFVIANVK</t>
  </si>
  <si>
    <t>mAEIILNVEVRDGAGTGNARatrragkVPGVLYGGGKapvniavkanefrkslytgkLLGHLVTLQYGEEKQSVIAKAVQFHPVTDEPVHFDLYRVDEHQLIKIEVPVHFKnhetsvglkKGGTLEVIRHTVELACPADKIPEELVIDLAGHDIGDVIRisevkLPEGVKPAMDRDFVIANVKassaaqsdagdtta</t>
  </si>
  <si>
    <t>A0A0H3C9H7</t>
  </si>
  <si>
    <t>CCNA_02597</t>
  </si>
  <si>
    <t>ALIAEGVELRYPLDAFGVER|VDGADLVVR|ALIAEGVELR|DGLTSFSFVR|VRNPLVRP|YPLDAFGVER</t>
  </si>
  <si>
    <t>HEPVTVQGSGQPLDPLMAAR</t>
  </si>
  <si>
    <t>mklasiaavialglstsacviidaddvrHEPVTVQGSGQPLDPLMAARVDGADLVVRvssngctrqedfsvetqrrDGLTSFSFVRkrpdncrALIAEGVELRYPLDAFGVERggkirVRNPLVRP</t>
  </si>
  <si>
    <t>A0A0H3C9F6</t>
  </si>
  <si>
    <t>secF</t>
  </si>
  <si>
    <t>Protein-export membrane protein SecF</t>
  </si>
  <si>
    <t>QSLGDPVQFINPSAVGPK|TTLEAQGLGDVQVQAFGSPDR|FQTPAGGDPGVTLTNVK|GGSVMEVSTAPR|MPLKDVIDLSINEIVSR</t>
  </si>
  <si>
    <t>mstpmawplikllpqktnltfvkfarimavisatlvvasligvfkpglnlgidfkGGSVMEVSTAPRavdlakvrTTLEAQGLGDVQVQAFGSPDRalvrFQTPAGGDPGVTLTNVKtalkQSLGDPVQFINPSAVGPKvsgelfrsgilalvlavglmfvyiwfrfepqfglgavagllhdliltfgfivlfkiefslntvaalltvigysmndtvvvfdrlrenlrkykkMPLKDVIDLSINEIVSRtiitgvtaimaltglaifggdalfgfsvvmifgiavgtyssiyvgapiillwgvkrgeeeatpiklgaasrp</t>
  </si>
  <si>
    <t>A0A0H3CCF4</t>
  </si>
  <si>
    <t>srp</t>
  </si>
  <si>
    <t>Signal recognition particle protein</t>
  </si>
  <si>
    <t>QVEVDSLPIVAGQSAPDIAKR|LGGYDVLILDTAGR|IAAGAGVDVAEVNR|GKFDLDDLAAQLR|VALLEADVALPVVKDFISK|ILGQGDVVALVEK|AAADLDQAEAER|LPLTGLILTR|FLGAGEKIDQLDVFDAR|IASPSETILVADSLTGQDAVR|GVLSEKDIDEALREVR|VALLEADVALPVVK|VLVASLDTR|TTLDESMMSEAAEIAR|FLGAGEKIDQLDVFDARR|DLAGGEAVIR</t>
  </si>
  <si>
    <t>mfdglterlsgvferlggrGVLSEKDIDEALREVRVALLEADVALPVVKDFISKakDLAGGEAVIRsvkpadqvvkivydglvdmlggeeptglnlalnppsvilmaglqgsgkttttgklalrlsksdrkkVLVASLDTRrpaameqlatlarQVEVDSLPIVAGQSAPDIAKRalsaakLGGYDVLILDTAGRTTLDESMMSEAAEIARIASPSETILVADSLTGQDAVRtakafherLPLTGLILTRadgdgrggaalsmrhvtglpikFLGAGEKIDQLDVFDARRvagrILGQGDVVALVEKAAADLDQAEAERmakklakGKFDLDDLAAQLRqmqkmggmegimgllpgvqkvkkqiadsgvddsifrrqqaiissmtkeerkkpdilaasrkrrIAAGAGVDVAEVNRllkqhrqmadmfkamskdggkglarmaqmmgggdmarlknlgggkmptpdpnaaggqgfpglpglpglgsggdakpnplsglglpgfnpfkk</t>
  </si>
  <si>
    <t>A0A0H3C3F7</t>
  </si>
  <si>
    <t>QAKEEAVLAEKLAAAEASIQTAR|VVAEETAGAIVEKLTGK|VVAEETAGAIVEK|AAAAEVAEAR|LAAAEASIQTAR|IAGDIADAR</t>
  </si>
  <si>
    <t>matehhgttetteapkhesgglpqlqfehwggqivwlliifavlyavlskallprvsgaidergakIAGDIADARrmkdeaeaqarAAAAEVAEARakaqktaadakakasaeaaerQAKEEAVLAEKLAAAEASIQTARdqamsqvrVVAEETAGAIVEKLTGKaasaaelksala</t>
  </si>
  <si>
    <t>A0A0H3C9I5</t>
  </si>
  <si>
    <t>CCNA_02607</t>
  </si>
  <si>
    <t>Isocitrate dehydrogenase [NADP]</t>
  </si>
  <si>
    <t>AKLDDNQDLANFAATLEK|NILGGVIFREPIICQNVPR|FKDIFQEIYDAEYAEKFK|GESTSTNSIASIFAWTR|LVPGWTQPIIVGR|DATDDQVTIDAANATK|FKDIFQEIYDAEYAEK|DATDDQVTIDAANATKK|TVEAEAAHGTVTR|CATITPDEQRVEEFK|ATDFKFPGK|LDDNQDLANFAATLEK|NILGGVIFR|GYPVYLSTK|DLALLVGDK|FVGEDGQTIEHEVFK|HAFGDQYR|EPIICQNVPR|CATITPDEQRVEEFKLK</t>
  </si>
  <si>
    <t>VANPVVDMDGDEMTR|LIDDMVASALK|VCIDTVESGYMTK</t>
  </si>
  <si>
    <t>makikVANPVVDMDGDEMTRiiwklikdklifpyldleldyydlsvenrDATDDQVTIDAANATKKhgvavkCATITPDEQRVEEFKLKkmwkspngtirNILGGVIFREPIICQNVPRLVPGWTQPIIVGRHAFGDQYRATDFKFPGKgtlsikFVGEDGQTIEHEVFKapdagvamamynldesirdfahasfayglnrGYPVYLSTKntilkaydgrFKDIFQEIYDAEYAEKFKaagihyehrLIDDMVASALKwsggyvwacknydgdvqsdivaqgfgslglmtsvlmtpdgkTVEAEAAHGTVTRhyrqhqkGESTSTNSIASIFAWTRglahrAKLDDNQDLANFAATLEKVCIDTVESGYMTKDLALLVGDKqgwlttegfldkidenlkkama</t>
  </si>
  <si>
    <t>B8H4R9</t>
  </si>
  <si>
    <t>CCNA_03428</t>
  </si>
  <si>
    <t>UPF0335 protein CCNA_03428</t>
  </si>
  <si>
    <t>ADDAIPHTDVLNSTAQGQLK</t>
  </si>
  <si>
    <t>mADDAIPHTDVLNSTAQGQLKsiierverlevekaeimeqikevyaeakgngfdvkvlkkvvrirkqdrakrqeedaildlylsaigei</t>
  </si>
  <si>
    <t>B8H308</t>
  </si>
  <si>
    <t>rplT</t>
  </si>
  <si>
    <t>50S ribosomal protein L20</t>
  </si>
  <si>
    <t>KVLADIAGNDPAAFK|VLADIAGNDPAAFK|LEGFTYSQFIHGLDVAGIVMDR|LEGFTYSQFIHGLDVAGIVMDRK</t>
  </si>
  <si>
    <t>marvkrgvvahakhkkvleqakgfygrrkntirtakaavdkagqyayrdrkvrkrafrslwiqrinagarLEGFTYSQFIHGLDVAGIVMDRKVLADIAGNDPAAFKaiadkvraala</t>
  </si>
  <si>
    <t>A0A0H3C5Y0</t>
  </si>
  <si>
    <t>CCNA_01202</t>
  </si>
  <si>
    <t>Membrane alanine aminopeptidase</t>
  </si>
  <si>
    <t>VRDFYNETDQFTVFDSAR|VALTVPSDHVVSSTGVLQNPAAVLSPAQR|TASEPVYVVTPEEAAAAEKGK|NNSPDSLPYLWLLLDQDAKR|DFYNETDQFTVFDSAR|TWVFQASNVR|QVTWQYVTGK|FTVVDTLLR|FKRPTPYDFFR|EARPLWDAYSTK|FKEWEGGFTIK|TASEPVYVVTPEEAAAAEK|IDLPTAVR|MDFVDGTTETVRIPAEIWR|LAVYSDYEGWHNK|SGYECFTGKGDDGNCIYEAAQWFPR</t>
  </si>
  <si>
    <t>MTETVSGDSISLGQVR|AEMTPEELAAQDFKDNFYR|NIGGLVMPVILK</t>
  </si>
  <si>
    <t>mnlskrsiryavagviaaalsvtvahadaikqtkapfedkfrqlegedwptptdyrnasgapgyrywqqkvdydvavrldedtktltgretityrNNSPDSLPYLWLLLDQDAKRdsiskMTETVSGDSISLGQVRriqrFKEWEGGFTIKsvkdasgrplkFTVVDTLLRIDLPTAVRanggetkftiewslplvenkviggrSGYECFTGKGDDGNCIYEAAQWFPRLAVYSDYEGWHNKaflgsgeftlefgdyrVALTVPSDHVVSSTGVLQNPAAVLSPAQRdrlakarTASEPVYVVTPEEAAAAEKGKaktekTWVFQASNVRdfgwassrkfiwdalgvkqedpkaehpvvmamsffpkEARPLWDAYSTKsiahtlkvysdftfpypypvsqsvngpvggmeypmitfngprpvkdkktgaltyterakygligvvihevghnyfpmivnsderqwtwmdeglnsflefqaemlwdknyparrgepkdivdymvsqdqvplmtqsdsviqfgpngytkpatalvilretvmgrelfdrafkeyanlwrFKRPTPYDFFRtmeessgidldwfwrgwfystdhvdisldkvvkarldsgdpdveagvrraadakepesrtaannkgptvverdpkVRDFYNETDQFTVFDSARkraktarAEMTPEELAAQDFKDNFYRftfrNIGGLVMPVILKMDFVDGTTETVRIPAEIWRknskQVTWQYVTGKelkgaeldplwetadadrgnnvyegaitpmtlklpkfpeapnrmkdanvkvepgglgtfpaeepkkddaak</t>
  </si>
  <si>
    <t>A0A0H3C933</t>
  </si>
  <si>
    <t>rplV</t>
  </si>
  <si>
    <t>50S ribosomal protein L22</t>
  </si>
  <si>
    <t>KALYSAISNAENNHNLDIDSLVVAEAYVGK|ALYSAISNAENNHNLDIDSLVVAEAYVGK|VEKPFSEITIVVR|ATRVEKPFSEITIVVR|ALNELEFSHKR|KLNLVAQSIR|LNLVAQSIR|LPAAEAMCK</t>
  </si>
  <si>
    <t>RLPAAEAMCK</t>
  </si>
  <si>
    <t>makqkqerRLPAAEAMCKvrtlrtsprKLNLVAQSIRglnvqrALNELEFSHKRiaqdvrKALYSAISNAENNHNLDIDSLVVAEAYVGKnlimkrfsprargrATRVEKPFSEITIVVRelgeaa</t>
  </si>
  <si>
    <t>A0A0H3CEP3</t>
  </si>
  <si>
    <t>CCNA_03358</t>
  </si>
  <si>
    <t>Glyceraldehyde 3-phosphate dehydrogenase</t>
  </si>
  <si>
    <t>DIEVVAINDLGPVETNAHLLR|RDIEVVAINDLGPVETNAHLLR|LDGSSIRVPTPNVSVVDLK|ALGLVLPALK|VPTPNVSVVDLK|ETTVAELNDALK|VLVSAPCDGADKTIVFK|YDSVHGRFPGVVTSGEDWIDVGMGK|VIHDLVGIER|FVPGRETTVAELNDALK|GYMTTIHSYTGDQPTLDTMHKDLYR|VLSWYDNEWGFATR|NPAELPHKDLGVDIAFECTGIFTSK|GVLGVTDEALVSTDFNHIAESSTAALAQTQVIEGK</t>
  </si>
  <si>
    <t>AAALSMIPTSTGAAK|MSDTALVMAK|FPGVVTSGEDWIDVGMGK</t>
  </si>
  <si>
    <t>mavrvaingfgrigrlvlrsiaehgrRDIEVVAINDLGPVETNAHLLRYDSVHGRFPGVVTSGEDWIDVGMGKikvtairNPAELPHKDLGVDIAFECTGIFTSKekaaahleagakrVLVSAPCDGADKTIVFKvnddtlsaddlvvsngscttnclapiakVIHDLVGIERGYMTTIHSYTGDQPTLDTMHKDLYRgrAAALSMIPTSTGAAKALGLVLPALKgkLDGSSIRVPTPNVSVVDLKFVPGRETTVAELNDALKaaaagplkGVLGVTDEALVSTDFNHIAESSTAALAQTQVIEGKlgrVLSWYDNEWGFATRMSDTALVMAKfl</t>
  </si>
  <si>
    <t>A0A0H3CE29</t>
  </si>
  <si>
    <t>acnA</t>
  </si>
  <si>
    <t>Aconitate hydratase</t>
  </si>
  <si>
    <t>GNDVFLKDIWPSNEDIAALQR|YQEEGRPAVVFGGKEYGTGSSR|ANYLASPPLVVAYALAGSLK|YQEEGRPAVVFGGK|FLIDNGVEPVDFNGYGAR|TSLAPGSQVVTDYLAK|CRIDTPTELEYFKNGGVLNYVLR|TINDNDLVACSVLSGNR|KGNDVFLKDIWPSNEDIAALQR|LELTGEEIVSIR|ILAVFGDSITTDHISPAGSIK|CRIDTPTELEYFK|SNLVGMGVLPLQFVQDGWQK|VLLENLLRNEDGVSVNEDDLK|DIWPSNEDIAALQR|FAESLAGEFGK|YGDVFKGDKNWQGIK|NGGVLNYVLR|ITPDIEGGVTK|FAESLAGEFGKAENPELR|QLIVELYRPTDGR|WGSSAFNNFR|NEDGVSVNEDDLKAVAAWLNNK|HLDALGFNLVGYGCTTCIGNSGPLPEAISK|NEDGVSVNEDDLK|IDLATQPIGQDKK|IDTPTELEYFKNGGVLNYVLR|VLLSDAAAKFAESLAGEFGK|QSYVYYSLR|IDTPTELEYFK|VALVEAYAK|ASSPAGKFLIDNGVEPVDFNGYGAR|AVAAWLNNK|VTGGQTYAWEADSTYVQNPPYFPNMSMTPAPVTDIVEAR|AVICESFER|IDLATQPIGQDK|VLLENLLR|AENPELRAPVEGEDFDVGHGDVVIAAITSCTNTSNPSVLIAAGLLAK|KQLIVELYRPTDGR|TINDNDLVACSVLSGNRNFEGR|VLLSDAAAK|GSVEHEISFRPAR|LTGAMPEGATATDLVLTVTQMLRK|VLLENLLRNEDGVSVNEDDLKAVAAWLNNK|FLIDNGVEPVDFNGYGARR</t>
  </si>
  <si>
    <t>LTGAMPEGATATDLVLTVTQMLR|AAEEAGLADVSSLPVSMK|VLMQDFTGVPAVVDLAAMR|HFPTGEVMSIYDAAMK|DAMVALGADPAK|DAMVALGADPAKINPLNPVDLVIDHSVMVDNFGNPK|INPLNPVDLVIDHSVMVDNFGNPK</t>
  </si>
  <si>
    <t>masvdslkarrelkvgkQSYVYYSLRAAEEAGLADVSSLPVSMKVLLENLLRNEDGVSVNEDDLKAVAAWLNNKGSVEHEISFRPARVLMQDFTGVPAVVDLAAMRDAMVALGADPAKINPLNPVDLVIDHSVMVDNFGNPKayddnvkreyernieryrflrWGSSAFNNFRvvppgtgichqvnleylaqtvwtntvdgaevaypdtvvgtdshttmvnglavlgwgvggieaeaamlgqpipmlipevigfkLTGAMPEGATATDLVLTVTQMLRKkgvvgkfvefygdalanltledqatianmapeygatcgffpisaatiaylkgtgraaerVALVEAYAKeqglwwepgvaeptftdtleldlstvlpslagpkrpqdrVLLSDAAAKFAESLAGEFGKAENPELRAPVEGEDFDVGHGDVVIAAITSCTNTSNPSVLIAAGLLAKnavakglkakpwvkTSLAPGSQVVTDYLAKagltkHLDALGFNLVGYGCTTCIGNSGPLPEAISKTINDNDLVACSVLSGNRNFEGRvnpdvrANYLASPPLVVAYALAGSLKIDLATQPIGQDKKGNDVFLKDIWPSNEDIAALQRkainekmfatrYGDVFKGDKNWQGIKVTGGQTYAWEADSTYVQNPPYFPNMSMTPAPVTDIVEARILAVFGDSITTDHISPAGSIKASSPAGKFLIDNGVEPVDFNGYGARRgnhqvmmrgtfanirirnrITPDIEGGVTKHFPTGEVMSIYDAAMKYQEEGRPAVVFGGKEYGTGSSRdwaakgtkllgvrAVICESFERihrSNLVGMGVLPLQFVQDGWQKLELTGEEIVSIRgltdlaprKQLIVELYRPTDGRiarfpvrCRIDTPTELEYFKNGGVLNYVLRnlakad</t>
  </si>
  <si>
    <t>A0A0H3CCM3</t>
  </si>
  <si>
    <t>CCNA_03835</t>
  </si>
  <si>
    <t>3-oxoacyl-(Acyl-carrier-protein) synthase</t>
  </si>
  <si>
    <t>VVVTGLGIVSSIGNNAHEVLASLR|FLAPGTAYAHIAMEQAIADSGLSETELSHER|VIIDAAAITR|AIDYLNPHGTSTPVGDSK|IYGEVVGYAANSDGYDMVAPSGEGAAR</t>
  </si>
  <si>
    <t>mrrVVVTGLGIVSSIGNNAHEVLASLReaksgviaapeyaelgfrcqvhaapqidweamvdrraarFLAPGTAYAHIAMEQAIADSGLSETELSHERtglivgsggpstrVIIDAAAITRekgpkrigpfavpkamssgpsavlstwfkirginysissacatsahcigaaaeqiqmgkqdvvfaggceeldwslsnlfdamgamssnfndrpavasraydknrdgfviaggagivvleeyerakargakIYGEVVGYAANSDGYDMVAPSGEGAARcmrlamaeagnrAIDYLNPHGTSTPVGDSKemgavrevfgdkapmisstksltghslgaagaqeaiysilmlnndfaaesanieeldpefadlpilrqrvdkpletvmsnsfgfggtngtlifsrv</t>
  </si>
  <si>
    <t>A0A0H3CBE4</t>
  </si>
  <si>
    <t>CCNA_02741</t>
  </si>
  <si>
    <t>AFGPATVGAAVFYSPEYAGK|ASYNLGITSDYVFR|GLTPGSYSFVELK|NYKDYSTWNLGLAYALTDK</t>
  </si>
  <si>
    <t>GGSSTYVEINAAMPVADKLTLSGAVGNQSIK</t>
  </si>
  <si>
    <t>mkamkialaaavatvalagaasaqelkASYNLGITSDYVFRgvsqtqedpaisggidlsygigyagvwasnvdfgaddptaeidfyagikptvgdtsfdlgvlyygyvddkGLTPGSYSFVELKaaasrAFGPATVGAAVFYSPEYAGKGGSSTYVEINAAMPVADKLTLSGAVGNQSIKNYKDYSTWNLGLAYALTDKlsadlryhdtsehglgkiydsrvvvslkaaf</t>
  </si>
  <si>
    <t>A0A0H3C607</t>
  </si>
  <si>
    <t>CCNA_00506</t>
  </si>
  <si>
    <t>Cytochrome b</t>
  </si>
  <si>
    <t>EKPLPVPESIASPALTEK|LIDADLNSFVWLSR|LGYDSFVDYPTPR|SKADTVPFTPYATVK|LPDDKVIPHLTTFK|ADTVPFTPYATVK|DVNYGWLIR|VIPHLTTFK</t>
  </si>
  <si>
    <t>msghstyqpktgferwldarlpiirLGYDSFVDYPTPRnlnywwtfggilslclasqlitgiilvmhytpsadhafasvehimrDVNYGWLIRymhsngasmffiavyihmmrglyygsykaprevlwllgcviyllmmatafmgyvlpwgqmsfhgavvitnlfgalpivgesittwlwggfavdnatlnrffslhyllpfmiagvvilhiwalhvvgqnnptgvepkSKADTVPFTPYATVKdgfamsvfmilfayfvffmpnalghpdnyieanplvtpahivpewyflpfyailravpdklmgvlamfgaigclfalpwldtskvrsmryrptakvyfmifvvaccilglcgakLPDDKVIPHLTTFKLIDADLNSFVWLSRvaslyyfafflvilpilglkEKPLPVPESIASPALTEKkg</t>
  </si>
  <si>
    <t>A0A0H3CC26</t>
  </si>
  <si>
    <t>CCNA_03030</t>
  </si>
  <si>
    <t>Cytochrome c2</t>
  </si>
  <si>
    <t>LPVPPPRPVAAPAPAEGAAPAAEGAAPAAEGAAPAAAGAAPAAPAAAAPAAPK|FDASNANGTGPGLWDVVGR|TPVWDYDHLYEFLK|TPVWDYDHLYEFLKAPGK|EASSIVFSKPEVEK|LPVPPPRPVAAPAPAEGAAPAAEGAAPAAEGAAPAAAGAAPAAPAAAAPAAPKA|KPAAHADFNYSTGMK</t>
  </si>
  <si>
    <t>YVSGTNMTFVGLK|IAMIAYMHSLGSK</t>
  </si>
  <si>
    <t>msdltfnkiaggvlltglvifglrEASSIVFSKPEVEKagyeiavqeesaggaavveslpdwnavltpanvaagqavaakcaachkFDASNANGTGPGLWDVVGRKPAAHADFNYSTGMKefaakTPVWDYDHLYEFLKAPGKYVSGTNMTFVGLKkqedrIAMIAYMHSLGSKLPVPPPRPVAAPAPAEGAAPAAEGAAPAAEGAAPAAAGAAPAAPAAAAPAAPKA</t>
  </si>
  <si>
    <t>A0A0H3C9Q9</t>
  </si>
  <si>
    <t>dipM</t>
  </si>
  <si>
    <t>Cell division protein DipM</t>
  </si>
  <si>
    <t>FNVTAAALAEENDLKSGAAIK|TIIETAAAPTEAEIIASGK|TVVTTTVTGPVVEVAGKPQVR|HADGWVTAYAHLSSTNVK|APQGTPVLSSADGEIAYAGNQVPTFGNLVLVK|VVESGDALDAIAR|AELVKLNDLEPPYR|AYSVQTGDTLGEIAKR|AYSVQTGDTLGEIAK|PSAPVAAQPITPPPSSGR|AYVVQTGDTMFAIAK|TTTTTRPATPPANTYAR|SGDTLTAIAR|LLLPDGYKDKGPIK|TIIETAAAPTEAEIIASGKGK|AKPVDPALVLPR|ALAAENNLR|LNDLEPPYR|GDIISSFGVK|AYVVQTGDTMFAIAKR|VDSSAAAASTPSSPVPYTPSGAAPRPSAPVAAQPITPPPSSGR|LLLPDGYK|IALPDGFR|FAWPLRGDIISSFGVK|VDSSAAAASTPSSPVPYTPSGAAPR</t>
  </si>
  <si>
    <t>QGEQLGTVGATGGVNEPQLHFEMR|TTQVIPGTPATMVAEAEPAPATTRPATPAATPSRPVR</t>
  </si>
  <si>
    <t>mrqlwtqaavialtagtlgapahasgqsgqrftpnfpitqpaapppgetiqaqpgeaeslprptpipvqsappiaqaelpppapvstpapapqpvlratpprTVVTTTVTGPVVEVAGKPQVRVVESGDALDAIARgmgstrAELVKLNDLEPPYRlklgqkikgpattakAYVVQTGDTMFAIAKRFNVTAAALAEENDLKSGAAIKkgqkLLLPDGYKDKGPIKTTQVIPGTPATMVAEAEPAPATTRPATPAATPSRPVRqpvseetsepattstttlsvtgsvvtvagprqvhtvkSGDTLTAIARkfdmsvselaeankldtekplklgakikgpattqkAYSVQTGDTLGEIAKRfnvsvkALAAENNLRataslkkgqkIALPDGFRdkgpirTTTTTRPATPPANTYARVDSSAAAASTPSSPVPYTPSGAAPRPSAPVAAQPITPPPSSGRTIIETAAAPTEAEIIASGKGKFAWPLRGDIISSFGVKgtgqrndglnirAPQGTPVLSSADGEIAYAGNQVPTFGNLVLVKHADGWVTAYAHLSSTNVKmrqqvkQGEQLGTVGATGGVNEPQLHFEMRyaptvkdkAKPVDPALVLPR</t>
  </si>
  <si>
    <t>B8H618</t>
  </si>
  <si>
    <t>rpoZ</t>
  </si>
  <si>
    <t>DNA-directed RNA polymerase subunit omega</t>
  </si>
  <si>
    <t>VDEHTEAEEEAETLALLADPSHMQMSELELVR|EIADDVIDHEGLKEHLISTLQR|FALVLLSAHR|VTVEDCVEKVPNR|ARVTVEDCVEKVPNR</t>
  </si>
  <si>
    <t>mARVTVEDCVEKVPNRFALVLLSAHRargisagaalmvdrdndknpvvalrEIADDVIDHEGLKEHLISTLQRVDEHTEAEEEAETLALLADPSHMQMSELELVRalqsdrdggqeery</t>
  </si>
  <si>
    <t>B8H4E8</t>
  </si>
  <si>
    <t>rpsH</t>
  </si>
  <si>
    <t>30S ribosomal protein S8</t>
  </si>
  <si>
    <t>GYSLVEKPGAFPEFEIELK|YFDGEPVIAEISR|NGLGISILSTPK|VLDVLADEGYIR|ARVLDVLADEGYIR|DANVGGEVLCR|DANVGGEVLCRVY|GYSLVEKPGAFPEFEIELKYFDGEPVIAEISR</t>
  </si>
  <si>
    <t>SMNDPLSDMIAR|GVMSDTAAR</t>
  </si>
  <si>
    <t>mSMNDPLSDMIARiknaaqrkrskvstpasklrARVLDVLADEGYIRGYSLVEKPGAFPEFEIELKYFDGEPVIAEISRvskpgrrvyssikdlkpikNGLGISILSTPKGVMSDTAARDANVGGEVLCRVY</t>
  </si>
  <si>
    <t>A0A0H3C5M1</t>
  </si>
  <si>
    <t>rplU</t>
  </si>
  <si>
    <t>50S ribosomal protein L21</t>
  </si>
  <si>
    <t>GLGDAAVPATIPAPVEAAPAKAEAAPK|GLGDAAVPATIPAPVEAAPAK|ARGLGDAAVPATIPAPVEAAPAKAEAAPK|ARGLGDAAVPATIPAPVEAAPAK|WEGTIDLTPK|EAKWEGTIDLTPK</t>
  </si>
  <si>
    <t>myaviktggkqyrvqagdllvveklegepgaavafgevlmlgegeavtvgaptvdgavvsgtlletrkgekvkifkkirrqgyrrtrghrqfesvvrvtsvagagkEAKWEGTIDLTPKvildarARGLGDAAVPATIPAPVEAAPAKAEAAPKkkaapkkaaakteegea</t>
  </si>
  <si>
    <t>B8H392</t>
  </si>
  <si>
    <t>secA</t>
  </si>
  <si>
    <t>Protein translocase subunit SecA</t>
  </si>
  <si>
    <t>GHNFAIVDEVDSILIDEAR|FHEQEAVIVADAGVPGAVTIATNMAGR|INAYEAEYAALSDEALKGK|EGADIQPENQTLASVTIQNYFR|LEKGETLDDILNEAFAVVR|GGEVVLIDEFTGR|LSEGLHQAIEAKEGADIQPENQTLASVTIQNYFR|TLVATLPTYLNALEGK|GQPILVGTVSIEK|GQPILVGTVSIEKSEELSK|GETLDDILNEAFAVVR|AYAEQWDVEGLTER|DPLNEYKTEAFSLFEK|TPLIISGPTEDRSSFYK|TFGVQEGEAITHK|TPLIISGPTEDR|GVHVITVNDYLAR|SKFFLSCEDDLLR|AQALAAGGLFVLGTER|AADEYAAQREVIITPEQMR|RLSEGLHQAIEAK|EALPVSALPEGWDR|DVIDDLVLR|FFLSCEDDLLR|KLSGMTGTASTEAQEFDDIYK|LLSTFSFEK|NLLKYDDVVNDQR|TEAFSLFEK|DKDYIVKGGEVVLIDEFTGR|QEFMESSDLSDIIHEMRR|GIPHQVLNAR|IFAGERLDAIMR</t>
  </si>
  <si>
    <t>EVIITPEQMR|GTDIQLGGSIDMR|MSVSEIPTNR</t>
  </si>
  <si>
    <t>mlgfakklfgssnerkvktlatrvakINAYEAEYAALSDEALKGKtaefkarLEKGETLDDILNEAFAVVReaskrvlgmrhfdvqmvggmvlhfsgisemrtgegkTLVATLPTYLNALEGKGVHVITVNDYLARrdadwmgqvynflglsygvivnglsqgerqrayrsditygtnnefgfdylrdnlvysvdemvqrGHNFAIVDEVDSILIDEARTPLIISGPTEDRSSFYKtidvlvkelildksmfdhdekqkqviltedgqekieeilmsgghlaedsaglydaanvsvvhhvnqalranilytrDKDYIVKGGEVVLIDEFTGRmmtgrRLSEGLHQAIEAKEGADIQPENQTLASVTIQNYFRlykKLSGMTGTASTEAQEFDDIYKMSVSEIPTNRtiqriddddevyrterekneailkqiadchvrGQPILVGTVSIEKSEELSKLLSTFSFEKdgkkvkGIPHQVLNARFHEQEAVIVADAGVPGAVTIATNMAGRGTDIQLGGSIDMRlfnwrqqqrgmgleitvedeaeerarleteiadkkAQALAAGGLFVLGTERhesrridnqlrgrtgrqgdpgrSKFFLSCEDDLLRIFAGERLDAIMRTFGVQEGEAITHKwlnnaiataqkrveqrnyeirkNLLKYDDVVNDQRkavfeqrQEFMESSDLSDIIHEMRRDVIDDLVLRhlppkAYAEQWDVEGLTERvksilgldlpiaewaaeegiadeemkeritkAADEYAAQREVIITPEQMRsveksfllqmidlqwrehlmhldhlrnviglrgygqrDPLNEYKTEAFSLFEKllgdlrtnttrwlmtveiayaepevphtpldnlvevhldpltgenaafaggipeglstaqrEALPVSALPEGWDRtnrnapcpcgsgkkfkqchgslvr</t>
  </si>
  <si>
    <t>B8GWZ1</t>
  </si>
  <si>
    <t>rpsO</t>
  </si>
  <si>
    <t>30S ribosomal protein S15</t>
  </si>
  <si>
    <t>STGDTGSAEVQVAILSER|IANLTEHFK|YQSLIEK</t>
  </si>
  <si>
    <t>msitlerkaaliaeharSTGDTGSAEVQVAILSERIANLTEHFKthkkdnhsrrgllklvsqrrrlldhlkksdaarYQSLIEKlglrr</t>
  </si>
  <si>
    <t>A0A0H3C899</t>
  </si>
  <si>
    <t>tipN</t>
  </si>
  <si>
    <t>Polar localization protein TipN</t>
  </si>
  <si>
    <t>AADLAAAAAEASDAAR|LETAGVGVGDQVASVEK|GRIDEIAAALQTR|TAQLTEFVAYTR|TLETIGDVAENQR|STAVVDAIGSQAR|MVAEASDLAETQLREAEAALAAR|SRVDQLNEIAFAAGQK|TAEETAAIDQAFQER|GSVSASAASLEAEVVPR|SAMETLSQSLDAR|GLISAAADQFR|TADLPAEALQK|AALVEISQALR|LTPTATDQEFR|GLLSGIESSSPGDAGLGEK|VGATELSDTAAMGAEILR|GLLSGIESSSPGDAGLGEKLAAEITAMGIDPHALLPR|IAIEQGVEHLMNAVR|AALVEISQALRSEQEDFAAEAETR|RLFSDATLK|MEEARDIIEHSAQMVEQAGAR|STLDELEVMLAEIGRR</t>
  </si>
  <si>
    <t>mkpkkrqpldfsatpteippeepktapelpesasfvapdaepsfaepltlsdaapddlavptptsvrsrrrreaetarfaepdmkvanslaatpqppapilepsapsapparsetreaaldlrGSVSASAASLEAEVVPRrmsgvlfwtlatavaalwalapiafalgyargvpafkiegfalmvfaglaigpalltllgaymlrqangisdelrrnrtltdrlvtpaalaaagatnavdamrqgvdeaaaaaerarehiislrkalaeetarlaeaaaesarmanqlaqglsherSAMETLSQSLDARSTAVVDAIGSQARMVAEASDLAETQLREAEAALAARAADLAAAAAEASDAARvgaedlsrqiarLETAGVGVGDQVASVEKtlaaqrAALVEISQALRSEQEDFAAEAETRTAQLTEFVAYTRVGATELSDTAAMGAEILRGLISAAADQFRemadgaksqrdtlaeeakkTLETIGDVAENQRtlleeelkaameamaeaalkagesvearveaarSRVDQLNEIAFAAGQKadavfesrMEEARDIIEHSAQMVEQAGARtsqklqdsvqtarSTLDELEVMLAEIGRRTADLPAEALQKagevrIAIEQGVEHLMNAVRrTAEETAAIDQAFQERvrrnyemlseaagavtasgistvaaratpaapppsrsraapppsalptvefddedeppsdrrrlrLTPTATDQEFRsvfeqasarkqtgtppteaeadgnwswrGLLSGIESSSPGDAGLGEKLAAEITAMGIDPHALLPRGRIDEIAAALQTRdgegarevvkrlapaairrlvrRLFSDATLKgnterflkryagmideaagqdregfllaallssdagrayllldaasgdla</t>
  </si>
  <si>
    <t>A0A0H3CE63</t>
  </si>
  <si>
    <t>ftsK</t>
  </si>
  <si>
    <t>Cell division protein FtsK</t>
  </si>
  <si>
    <t>AGRLPPLEADEDETPIAASQPAAAQR|LHGPFVSDGEVEAVAR|LLESVLAEFGVK|VVALADDIAR|EVDPDAIHAAVSNALQPR|AYTPPPAVQDDEDDFEDSLDARPMAIAKPK|AAGIHLIMATQRPSVDVITGTIK|ARPEPEPEPAPAAKPVR|TILGEQGAEQLLGQGDMLYMAGGGR|SVGVNAMILSILYK</t>
  </si>
  <si>
    <t>GQIDQIRPGPVVTMYELVPAPGVK</t>
  </si>
  <si>
    <t>mssetfmaraarrsttellwdairygwaqpwtarfrggivtvvgavlllaiatynatdpsfnavtgepasnalgglgaaisdilmqslglsawgiallmlvfgvtrvaqadpdadrkdlrqralvgalgllalsavlaappppaiwqlekglggfwgdsllhmvaavlsfahipgatiiaailfgiaaiaalgfaigvrEVDPDAIHAAVSNALQPRARPEPEPEPAPAAKPVRarrekaepaaprAGRLPPLEADEDETPIAASQPAAAQRAYTPPPAVQDDEDDFEDSLDARPMAIAKPKtpvkesgreareqqkafdfeedagfqlpelamlakskprssevdaaalrqnarLLESVLAEFGVKGQIDQIRPGPVVTMYELVPAPGVKtarVVALADDIARsmsviscrvavaqgrnaigiempnqrretvylrdllssadyekasqilpmalgetiggepyiadlakmphlliagttgsgkSVGVNAMILSILYKlppekcrfimvdpkmlelsvydgiphllapvvtdpkkavvalkwtvremedryrrmskigvrniggynekaneaaakgehfertvqtgfddagrpiyeteqirpepmpylvvvidevadlmmvagkdiegavqrlaqmarAAGIHLIMATQRPSVDVITGTIKanfptrisfqvtskidarTILGEQGAEQLLGQGDMLYMAGGGRitrLHGPFVSDGEVEAVARflrdqgipqyldevtaggdeeqeeaiegafsgeggandlydhavavvtrdrkastsyiqrrlqigynraaslmermekegvvgaanhagkreilapppppl</t>
  </si>
  <si>
    <t>A0A0H3C8X4</t>
  </si>
  <si>
    <t>CCNA_01217</t>
  </si>
  <si>
    <t>Phosphatidylglycerophosphate synthase</t>
  </si>
  <si>
    <t>AVAVHAPADLAYAASEALAAGNDPAGLDPR|LTALELGSAYNSALR|EGAVLVDDAGR|RLDLVETPAVDLSHPVVAVDAGWVFDESLIK|YVWPAPAR</t>
  </si>
  <si>
    <t>mssevqkgpraltvgrgdgriwgmssaerlariyrRLDLVETPAVDLSHPVVAVDAGWVFDESLIKalagrEGAVLVDDAGRAVAVHAPADLAYAASEALAAGNDPAGLDPRftrLTALELGSAYNSALRkreppvlerltpetvravekrlfqgsykgvtdfvtkYVWPAPARvvtrwcalakmtpnqvtfigfvmvlaatwlfwhghfgwglvcawimtfldtvdgklarvtltsskwgnvfdhgidlvhppfwwwawfvgvyavgqeipyaalslaivvggyvaqrveegiflalfklemhawrpfdsffrlitarrnpnlilltgcamvgrpdlgftlvaiwtavcfvvhaiqilqglmapkgsiqswlak</t>
  </si>
  <si>
    <t>A0A0H3C836</t>
  </si>
  <si>
    <t>CCNA_01728</t>
  </si>
  <si>
    <t>Short chain dehydrogenase</t>
  </si>
  <si>
    <t>TQGALEALDDAILQATGER|GIGEAVALGLAK|ATLVPLDLR|SRPAFWGAYAATK|SAAFPGENPATVPAPETIAPFMVDLLR</t>
  </si>
  <si>
    <t>mtsdsskplagrialvtgatrGIGEAVALGLAKagahviavgrTQGALEALDDAILQATGERATLVPLDLReadgldhlgaaihkrwgkldilvgaagvlgpltpvshlepkgwdmilstnltanwrlirsmdpllrasdagravffsssvakSRPAFWGAYAATKaalealvdvyadementtvrafcvdpgamrtkmrSAAFPGENPATVPAPETIAPFMVDLLRtdreaakgvvrfkergqesasida</t>
  </si>
  <si>
    <t>A0A0H3C8Z8</t>
  </si>
  <si>
    <t>dapA</t>
  </si>
  <si>
    <t>4-hydroxy-tetrahydrodipicolinate synthase</t>
  </si>
  <si>
    <t>TTAGRVPVIAGAGSNSTDEAIELAR|VPVIAGAGSNSTDEAIELAR|AINDAVELPIFVYNVPGR|TGVDISNDTLER|ALFLDSSPAPTK|AFVALVER|LPNIVGIKDATGDLTR</t>
  </si>
  <si>
    <t>mvqshfkgvipalvtpfrdgevdekAFVALVERqiaggvhglvpvgttgetstlsheehrrvvelcvkTTAGRVPVIAGAGSNSTDEAIELARhaktvgadaclvvtpyynrpsqegmyqhykAINDAVELPIFVYNVPGRTGVDISNDTLERlakLPNIVGIKDATGDLTRisfqrlmcgpewvmlsgddptalgymahgghgvisvtsnvapdacsafmnacmqgewekglywqdrlvrlhkALFLDSSPAPTKfamaqlglctedvrlpitacaegvrpaileamreaglr</t>
  </si>
  <si>
    <t>A0A0H3C9U3</t>
  </si>
  <si>
    <t>prmA</t>
  </si>
  <si>
    <t>Ribosomal protein L11 methyltransferase</t>
  </si>
  <si>
    <t>VLDVGAGTGLLAIAAAR|ALVPGGTVILSGLLR|TDYTPQQIVAR|IDAFPTTDEEDASLMALLGGYDLK|LAVGTDIDKPSVR|ENALVNKANAR</t>
  </si>
  <si>
    <t>mTDYTPQQIVARgarleaetaadaidnhpglegatysileededrgvwrIDAFPTTDEEDASLMALLGGYDLKvsrdtladadwlamalsglppvragrffvygmhdrgrlpastvnlrieagaafgtghhgttvgclqaydrlikarrfnkVLDVGAGTGLLAIAAARtgakLAVGTDIDKPSVRiskENALVNKANARfvhasglsnrlvaenapydlvfanilarplislaqdikrALVPGGTVILSGLLRtqermvkaaylsrgfkvvtrihrdawatlvlqrp</t>
  </si>
  <si>
    <t>A0A0H3CBT1</t>
  </si>
  <si>
    <t>argD</t>
  </si>
  <si>
    <t>Acetylornithine aminotransferase</t>
  </si>
  <si>
    <t>AAIASPTTAAIIVEPVQGEGGAR|ALGGGFPIGACLATTEAAK|AALEIIKSPETLDNVK|TYAAVNASGNPSYVDGFGPR|LPGYSQLTFGDHDAIK|LLIAGGGDNCVR|IDIYGFDGSFHGR|LLPPLNLTIEEASEAIAKLEK|SIPTQCLVGLR|TVSGFFTQQLNGLKDRFPDVIVDVR|TVSGFFTQQLNGLK|LFAYEWAEGGEPHIMAVAK</t>
  </si>
  <si>
    <t>GMTVAAHGSTFGGNPLAMAVGK</t>
  </si>
  <si>
    <t>mstatssttsqhhimgvynraplafergrgarlistegeeyldcvagiatnglghahpalvevlkaqaeklwhvsniyripeqeeladalcansfadvvfftnsgteavecalktarkyhsangqperIDIYGFDGSFHGRTYAAVNASGNPSYVDGFGPRLPGYSQLTFGDHDAIKAAIASPTTAAIIVEPVQGEGGARSIPTQCLVGLRqlcdehgvlliydevqcgmgrtgkLFAYEWAEGGEPHIMAVAKALGGGFPIGACLATTEAAKGMTVAAHGSTFGGNPLAMAVGKAALEIIKSPETLDNVKTVSGFFTQQLNGLKDRFPDVIVDVRgkgmligvklipnnrdfmvlardekLLIAGGGDNCVRLLPPLNLTIEEASEAIAKLEKaceaarakaaa</t>
  </si>
  <si>
    <t>A0A0H3C5K1</t>
  </si>
  <si>
    <t>CCNA_00505</t>
  </si>
  <si>
    <t>Ubiquinol-cytochrome c reductase iron-sulfur subunit</t>
  </si>
  <si>
    <t>KGPAPLNLAVPEYEFLSDTK|GPAPLNLAVPEYEFLSDTK|GPAPLNLAVPEYEFLSDTKVK|ADTAVGATTEPEHGGDPSRR</t>
  </si>
  <si>
    <t>AVADDTVSMKDPQKDADR</t>
  </si>
  <si>
    <t>mADTAVGATTEPEHGGDPSRRdfihiaaiaaaaggaatlawpfidqmnpsadtlamastefdltkvpegqqvtlkwrgkplfvrnrtkgeidkAVADDTVSMKDPQKDADRvkpgkaqwlvligscthlgcvptfgggdfggwfcpchgshydtsgrirKGPAPLNLAVPEYEFLSDTKVKig</t>
  </si>
  <si>
    <t>A0A0H3C3F1</t>
  </si>
  <si>
    <t>phnC</t>
  </si>
  <si>
    <t>Phosphonates import ATP-binding protein PhnC</t>
  </si>
  <si>
    <t>SIDGLQTIDEGEGAITAFGGPVQAR|IILADEPVASLDPVSAR|IGFIAQQFNLVGR|LSLFSNVALGSLGR|VGVSEYAAQR|IILADEPVASLDPVSARK</t>
  </si>
  <si>
    <t>ALDAVSLDVNRGEMIALIGPSGSGK</t>
  </si>
  <si>
    <t>mtsdpvlsiraasktfgsrrALDAVSLDVNRGEMIALIGPSGSGKstllrSIDGLQTIDEGEGAITAFGGPVQARgkvsdqvrkarvrIGFIAQQFNLVGRLSLFSNVALGSLGRipvvqgllgwwpketrdatmaalhrVGVSEYAAQRantlsggqqqrgaiaralvqkakIILADEPVASLDPVSARKvmeilrdlnqsdgltvvvtlhqvdyalrycdrvvalkagqkvydgpaselkreklidiygpefedvfwegapq</t>
  </si>
  <si>
    <t>B8H5I3</t>
  </si>
  <si>
    <t>atpH</t>
  </si>
  <si>
    <t>ATP synthase subunit delta</t>
  </si>
  <si>
    <t>GVVTAEVVSAAALSPAQLK|TGDLLGAISAFVELSAK|LIASPAFSAEDKGK|YAQSLFELTIENGSLQKVEADLK|GVQTALAQALGK|TPEVSTRVDPSLLGGLK|FLGLVAANGR|LIASPAFSAEDK|VDPSLLGGLK|AGFQPLTTK</t>
  </si>
  <si>
    <t>madetkatdagqrYAQSLFELTIENGSLQKVEADLKslkamvadsadlrrLIASPAFSAEDKGKgltavakkAGFQPLTTKFLGLVAANGRTGDLLGAISAFVELSAKhrGVVTAEVVSAAALSPAQLKGVQTALAQALGKTPEVSTRVDPSLLGGLKvrvgsrlfdaslrskldslkfalkra</t>
  </si>
  <si>
    <t>A0A0H3C927</t>
  </si>
  <si>
    <t>stpX</t>
  </si>
  <si>
    <t>Stalk-specific protein X</t>
  </si>
  <si>
    <t>LEQLQAAVAPAATNGAVLATGETLGK|VQTQGSSAPAKPAVVAAVKPVTPK|AVQPAQPAAPLAKPPVVAAAAPAAAPAPAKPATK|TVAPAPAPVK|TSAYAELQGEGYEITPNGR|RPDGTLVTAMRPIPNPK</t>
  </si>
  <si>
    <t>mfgrnirlaalataaagvlalagcsagdpvasapppsdhqksssppelmgapppstapaqdgllggpvadasaqaqaqakadaarppppshnshlktwrRPDGTLVTAMRPIPNPKsaphaassapkrvhakVQTQGSSAPAKPAVVAAVKPVTPKTVAPAPAPVKAVQPAQPAAPLAKPPVVAAAAPAAAPAPAKPATKLEQLQAAVAPAATNGAVLATGETLGKgqpgqvtlslpatlgemiqkeaaklglakaaskTSAYAELQGEGYEITPNGRqtavvkagepttfawqvkpgaeakgelksefgveltgakepqgfslgeiskrvaalpqeakkgldkldlgalngtislpglgptpiktllgaalvllaliilvgvsrsvaasrrkaesqrkyrtltdygrnemefeappasthvshvnpflaaaggaaagavaasavahhddhhdhghghddhhghddhghghddhghdahghddhghgadlhahahpephapaehvsyvnpmvaattashadhhghdaahghddhghshddhghghddhghghddhahghddhahghdhgahhahaehtahvtpashaddhghghddhghghddhghdahghgghghddhghhedhghghhdapkkelehahh</t>
  </si>
  <si>
    <t>A0A0H3C8B4</t>
  </si>
  <si>
    <t>sppA</t>
  </si>
  <si>
    <t>Protease 4</t>
  </si>
  <si>
    <t>LPEGGVAPAAADELR|GLIDKVGQVSDIQAFALEK|SPFAAFGSSGGSVISVIETLR|VGQVSDIQAFALEK|PAPVPAHAVLQLDLR|DLHVGADYSQAFGAGEGFTPEQR|QLGLVDELGGYYEAVEK|VSSPGGSDTASEQILAALQAAK|TLEGGPYIAQEAQAK|VSSPGGSDTASEQILAALQAAKK|LLDFDDYASR|TALTSAAVDR|LPEGGVAPAAADELRLAFK|SGPAIAVIGAEGAIITGTDASASPFGGDSNVYSDDVAQAFR|HMQGGASPFEAFEK|FAIGEALAR|IYAGFITR|QLGLVDELGGYYEAVEKAK|NAVNPYLHSDYTPAHR</t>
  </si>
  <si>
    <t>mkqffltvagvfvglllfvvgvpflliamaagaarPAPVPAHAVLQLDLRngltdqepkSPFAAFGSSGGSVISVIETLRraekddkvkailvrLPEGGVAPAAADELRLAFKhfrevgkkpiyahsqglypsgmvtstymlgaatsefwmqpdssfqavgissesmffkrffdkygvkaeyeqryeykNAVNPYLHSDYTPAHRestlswmgsvyrTALTSAAVDRkqdptklmkTLEGGPYIAQEAQAKGLIDKVGQVSDIQAFALEKagkgakLLDFDDYASRskptavkSGPAIAVIGAEGAIITGTDASASPFGGDSNVYSDDVAQAFRaatedkdvkaivfrVSSPGGSDTASEQILAALQAAKKagkpvvvsmgtyaasggywissqadsiiaqpstltgsigvyggkFAIGEALARfgvdtkDLHVGADYSQAFGAGEGFTPEQRakfagwmdrIYAGFITRvaegrnlppakvreiakgrvwtgeqakQLGLVDELGGYYEAVEKAKalakvkgdirikHMQGGASPFEAFEKflgvsetsaktmaaaawvlgdprsqaildemakarlrstpggasvladmpvr</t>
  </si>
  <si>
    <t>B8GXC4</t>
  </si>
  <si>
    <t>dxs</t>
  </si>
  <si>
    <t>1-deoxy-D-xylulose-5-phosphate synthase</t>
  </si>
  <si>
    <t>GYDQVVHDVAIQGLPVR|TPLLDTIASPADTR|FAKPLDLDLLLR|EGTSVAIVSFGTR|GEGLGLDMPAIAEPLEIGK</t>
  </si>
  <si>
    <t>msskTPLLDTIASPADTRglslaelkqlaaevraetidavsvtgghlgaglgvveltvalhhvfetpkdiviwdvghqayphkiltgrrdrirtlrqggglsgftkraeseydpfgaahaatsisaalgfcaardakgednsviavigdgslgagmayeamnaatdttkrlivilndndmsiappvggmsaylanlvsggayrsvrklgktvveklptpmreaarkaeeyargmvtggtffeelgfyyigpidghdmdalvsvlknakafgdkpvlvhcvtqkgkgyapaegaadklhavvkfdvvtgqqqkaaggppsytkvfaqelikqaekddkivaitaampsgtgldlfgkafpertfdvgiaeqhavtfaagmaadgmkpfaaiystflqrGYDQVVHDVAIQGLPVRfamdraglvgadgpthagsfdigfmgalpgmvlmaaadevelarmvataaeiddrpsafryprGEGLGLDMPAIAEPLEIGKgrivrEGTSVAIVSFGTRlseslkaadllaarglsatvcdarFAKPLDLDLLLRlareheaiitveegsmggfgafvlqalaqhgaldrglkirtlclpdvfqdqdkpdamyaqagldaegilrgalsamgmdnvsaagagrra</t>
  </si>
  <si>
    <t>A0A0H3C924</t>
  </si>
  <si>
    <t>purM</t>
  </si>
  <si>
    <t>Phosphoribosylformylglycinamidine cyclo-ligase</t>
  </si>
  <si>
    <t>RPGAEASLGGFGALFDLK|AGDIIIGLGSSGPHSNGYSLVR|AAGYDDPLLVTTTDGVGTK|SDLPNGLTYAQAGVDIDAGNALVDAIKPLAK</t>
  </si>
  <si>
    <t>mSDLPNGLTYAQAGVDIDAGNALVDAIKPLAKatrRPGAEASLGGFGALFDLKAAGYDDPLLVTTTDGVGTKlriaidtgmhatvgidlvamcvndllaqgaeplmfldyfatgkldvetaksvvagiaegckisgsalvggetaempgmyadgeydlagfsvgavnrdavlpkldqqrAGDIIIGLGSSGPHSNGYSLVRrvversglawdapcpfedgktlaealmaptriyvksllpllksgrvkggahitggglienppraiaeglaaefnwnswamppvfdwlaqtggitehemrrtfncgvgfiiivaqadaepvlaallnagedaficgqlvka</t>
  </si>
  <si>
    <t>A0A0H3C7Z6</t>
  </si>
  <si>
    <t>nuoM</t>
  </si>
  <si>
    <t>NADH-quinone oxidoreductase chain M</t>
  </si>
  <si>
    <t>EIAFYGGLTNR</t>
  </si>
  <si>
    <t>VMFGEITNPQLATITDLDKR</t>
  </si>
  <si>
    <t>mrgtelmsgllslttfaplagvavilaaralhgagektdtlakwialvttlvtfglsivltvqfdpknpgfqfvediawfaglhyrmgvdgisvlfvlltafllpicivaswksvekrvveyliaflvletlvigvfcaldivlfylffegglvpmfliigiwggkrriyaaykfflytllgsvlmlaailamigisgtssipelmtfkfapwlqtwlwlaffasfavkmpmwpvhtwlpdahveaptagsvilagillkmggygfmrfslpmfpnasemfqplvfalsaiaivytslvafrqtdikkliayssvahmgfvtmgifsgnaageqgalfqmlshgiisgalflcvgvvydrmhtrEIAFYGGLTNRmpmyaavfmlftmgnvglpgtsgfvgeiltmtgvykastwtaivsalgvilsamyaltlyrrVMFGEITNPQLATITDLDKReilifaplivstlvlgiypnlvfnltatsvdalvgawraavgg</t>
  </si>
  <si>
    <t>A0A0H3CCL9</t>
  </si>
  <si>
    <t>CCNA_03830</t>
  </si>
  <si>
    <t>Multidrug resistance protein A, efflux pump</t>
  </si>
  <si>
    <t>AAATQSAAGVASAQAALEAEKR|AIDDKNSLEQAVIAQR|VDQAIANAAAADAAVR|AQAIAQAAAAHAAVEQAK|AQAIAQAAAAHAAVEQAKLDLER|SGPSFAEAAQVTPQVAR|IDPSTFQAR|APVSGVVGAR</t>
  </si>
  <si>
    <t>mamaasekkklvplivggvaiaavlvggtlwfldkqhfestdnafvqadtvqvspqvsgyvaevlvadnqrvepgqvlakIDPSTFQARVDQAIANAAAADAAVRAIDDKNSLEQAVIAQRaagvtsaqadasrakadldrynaladqgwvsqqkvqttrAAATQSAAGVASAQAALEAEKRaaqslgsakAQAIAQAAAAHAAVEQAKLDLERtvirAPVSGVVGARavrpgqlvqpgvalmsvvplgqayvvanfketqvarlrigqpveikadafgkekivgkvdsfapatgqefalipienavgnftkitqrlpvkiavdrsqlgaalrpglsveikvdvrdrSGPSFAEAAQVTPQVARqgaar</t>
  </si>
  <si>
    <t>B8H4G0</t>
  </si>
  <si>
    <t>rplQ</t>
  </si>
  <si>
    <t>50S ribosomal protein L17</t>
  </si>
  <si>
    <t>DVEQVGKLFAVLGPR|HEQIVTTLPK|LFAVLGPR|QAISSVRDVEQVGK|ELRPIVEK</t>
  </si>
  <si>
    <t>YGDNAPMAVIEFVDRDVSEK|TAMFANMSASLIKHEQIVTTLPK|TAMFANMSASLIK|YGDNAPMAVIEFVDRDVSEKGK</t>
  </si>
  <si>
    <t>mrhgkahrklgrtsahrTAMFANMSASLIKHEQIVTTLPKakELRPIVEKlvtlakrgdlharrQAISSVRDVEQVGKLFAVLGPRykerqggyirvlkagfrYGDNAPMAVIEFVDRDVSEKGKdsgpvyvndaed</t>
  </si>
  <si>
    <t>B8H610</t>
  </si>
  <si>
    <t>mreC</t>
  </si>
  <si>
    <t>Cell shape-determining protein MreC</t>
  </si>
  <si>
    <t>GVDPIQQGDRVVTSGDGGVVPR|QTVDTVARPVSGAIAAPGR|GIVVGNPVLNER|AILTGDGGPNPK|VLLLTDIASR|ILLFKDFAQLADEK|PATTATPPQTGAPR</t>
  </si>
  <si>
    <t>mrfregplgdlkvpltwtaavalivaavigvaflladrretlqeqaygvtrQTVDTVARPVSGAIAAPGRwtglgldyvrsyfftahenrrlkaelaemrqwrdralalqdqndrfksllglrtdppipmaaarvvsdsrgpfantrladagserGIVVGNPVLNERglvgrvvgvsrgvsrVLLLTDIASRtpvmidrtnarAILTGDGGPNPKldylrGVDPIQQGDRVVTSGDGGVVPRglpvgaavkgldgrwrvvlfadqasidyvrILLFKDFAQLADEKqlqarslppvttedpqtsilsnpvsrpvaptpspatatpsaapaarPATTATPPQTGAPR</t>
  </si>
  <si>
    <t>A0A0H3CC69</t>
  </si>
  <si>
    <t>CCNA_03674</t>
  </si>
  <si>
    <t>AYTDTAGQTLEEAQAYAAER|TATLEAVEHAER|SVSEGFDTLR</t>
  </si>
  <si>
    <t>mpasspaakeaakakTATLEAVEHAERsfthaadaarvslteaakrvekSVSEGFDTLRaqsrAYTDTAGQTLEEAQAYAAERirerpitatlaglgvgvliglliaggsrhnr</t>
  </si>
  <si>
    <t>A0A0H3C571</t>
  </si>
  <si>
    <t>gdhZ</t>
  </si>
  <si>
    <t>NAD-specific glutamate dehydrogenase GdhZ</t>
  </si>
  <si>
    <t>AHFIIEVTPGDHPDPDLSQVEAR|AVAELAATPGVTSEEGRQEDLAFLR|GAAAPLAEVLPILER|DAANVQTLVEAYGPSVAALK|VVGEGANLGLTQAGR|YRQQSGLDPSQQVQEAALR|AAAGADVNAVVVGFTAAR|AGAILADAYDGKVLEYYPEISDAPLAR|AAAASLAEFFDFAR|IEFAQAGGHINTDAIDNSAGVDSSDHEVNIK|ALAPAILSPFEQK|SKAELLYLGGIGTYVK|IDPSNSLTAAYALTR|SSDGGYAAEEPLYEAEASLGVLR|QLETGAPVVVAK|RVEGLPTNTTLLER|FVGLFTAEAYETPAVEVPLIR|TNFYQLGADGEPK|LAALVGAIQR|VKVVGEGANLGLTQAGR|LYHQVGAAFGFDR|IADTALTWEDRFEAVVR|TIEDIEQAGGGWTFAK|FASVLVYIPR|EIIATVVGNQMVNMCGPTFVSR|FAANAQAGEDEAAAK|NAVIVPVGSK|LTIANAALR|SGVKIDPSNSLTAAYALTR|LDPFDRFASVLVYIPR|VLEYYPEISDAPLAR|ISAGGGVFAR|GGDRDAIQAEAIR|DLLEIVQPDRPFLVDSVMGEITESGFR|VEGLPTNTTLLER|AELLYLGGIGTYVK|SIPLSAEVR|ILTGILER|RDDFRTEVLGLVK|GAAGSFVGGDAFER|AYEPAILSK|LILDLFR|EILGIDGLWDQVNGLDNK|GFMDYVGVR|RAYEPAILSK|AGAILADAYDGK|ELEDLPAPKPYR|DDFRTEVLGLVK|ALIEDGFR|LIEDMLTEQTSITQQVLK|YMVNLEQR</t>
  </si>
  <si>
    <t>AMFHPVVEIDGIAR|ALDQYADAMQK</t>
  </si>
  <si>
    <t>mSGVKIDPSNSLTAAYALTRgktvqelaleerdflaqvgadwaiedapvlsakAAAASLAEFFDFARtlkgdqptvrlrsageagaarDLLEIVQPDRPFLVDSVMGEITESGFRvrAMFHPVVEIDGIARsfiqvhldpvgedrveslleqiretlfdvrravgdfkamrdlmhrAVAELAATPGVTSEEGRQEDLAFLRwleddnfvflgarvyeyprSSDGGYAAEEPLYEAEASLGVLRdssrsvlrRAYEPAILSKqlqrQLETGAPVVVAKsnlrsrvhrrGFMDYVGVRrygddgkpsgevrFVGLFTAEAYETPAVEVPLIRhrvarimrraakapgshnekrlrniletwprdelfqtsedtllsmalgvlhlidrprvrlfarLDPFDRFASVLVYIPRerfdtevcarAGAILADAYDGKVLEYYPEISDAPLARAHFIIEVTPGDHPDPDLSQVEARIADTALTWEDRFEAVVRaggaptggvrtlldkygyafppgyrdqydalealadidiietltegalprvrafrrfedgprtfrfklylrGAAAPLAEVLPILERmglkALIEDGFRlsihekdgphsvwvhefvlddpagehivfdevrqvfeeafiaiwtgatendgfnrivlemavgwreaallralarYRQQSGLDPSQQVQEAALRdhpmvarLILDLFRvkfdpairadlrtrreqaeavqfsivealqavesldadrvlrrLAALVGAIQRTNFYQLGADGEPKsyisfkiasrELEDLPAPKPYReiyvsaphvegvhlrfgpvargglrwsdrRDDFRTEVLGLVKaqqvkNAVIVPVGSKggfypkqlprGGDRDAIQAEAIRayktflsglldltdnidsdnqvvpppsviahdaqdpylvvaadkgtatfsdiangvaesygfwlgdafasggsvgydhkvmgitargaweavkrhfrelgkdiqteaftvvgvgdmsgdvfgngmllskqtkllaafdhrhifldpnpdpavswaerdrmfklprsswedydkskISAGGGVFARslkSIPLSAEVRamleikaeavspaelmtailkSKAELLYLGGIGTYVKakgetnadagdkandairingsdlrVKVVGEGANLGLTQAGRIEFAQAGGHINTDAIDNSAGVDSSDHEVNIKILTGILERggqldresrntllasmtddvahhvlehnydqtlaltllesdavsevdaqirYMVNLEQRgrldrRVEGLPTNTTLLERkaagrgltrpelavllaygkldlfdeivasqspddpwfertlrgyfprALDQYADAMQKhrlkrEIIATVVGNQMVNMCGPTFVSRlkAAAGADVNAVVVGFTAAREILGIDGLWDQVNGLDNKasaegqtalykalayalrsltfwlarraqrDAANVQTLVEAYGPSVAALKALAPAILSPFEQKavskrvkayvadgapealalsvaalqplttaadlvdlanasswsvenvarLYHQVGAAFGFDRlrGAAGSFVGGDAFERlavrrLIEDMLTEQTSITQQVLKFAANAQAGEDEAAAKaaisswaalrgdrpravkrTIEDIEQAGGGWTFAKLTIANAALRelssaa</t>
  </si>
  <si>
    <t>B8H4E6</t>
  </si>
  <si>
    <t>rplE</t>
  </si>
  <si>
    <t>50S ribosomal protein L5</t>
  </si>
  <si>
    <t>MYEFLDRLVTIALPR|AQTALKDLQAIAGQKPVATK|DLQAIAGQKPVATK|ALLKEFQFPFVN|DRMYEFLDR|LVTIALPR|ADQAYEPR|LREGMVVGAK|EFQFPFVN</t>
  </si>
  <si>
    <t>LDKIVLNMGIGEAVADSK|IVLNMGIGEAVADSK|LDKIVLNMGIGEAVADSKK|AAMKEQFGYTNEMQIPK|IVLNMGIGEAVADSKK|AAMKEQFGYTNEMQIPKLDK|MYEFLDR|EQFGYTNEMQIPK|EQFGYTNEMQIPKLDK</t>
  </si>
  <si>
    <t>mADQAYEPRlktvyrerirAAMKEQFGYTNEMQIPKLDKIVLNMGIGEAVADSKKAQTALKDLQAIAGQKPVATKarksiagfkLREGMVVGAKvtlrkDRMYEFLDRLVTIALPRvkdfrglngksfdgrgnyamglkehlvfpeinydqieqiwgmdiivcttaksdqeakALLKEFQFPFVN</t>
  </si>
  <si>
    <t>B8GYN6</t>
  </si>
  <si>
    <t>gpmA</t>
  </si>
  <si>
    <t>2,3-bisphosphoglycerate-dependent phosphoglycerate mutase</t>
  </si>
  <si>
    <t>HLFNVPDDQIVGVEIPTGNPLVIDLDAALKPTGAR|GASLPSTESLATTLVR|YKGASLPSTESLATTLVR|VLPYWESDIAPHLK|TGNLALDAAK</t>
  </si>
  <si>
    <t>mptlvllrhgqsqwnlenrftgwvdvdltaegeaqarkggeliaaagieidrlftsvqtrairTGNLALDAAKqsfvpvtkdwrlnerhyggltglnkaetaekhgveqvtiwrrsydipppelapggeydfskdrrYKGASLPSTESLATTLVRVLPYWESDIAPHLKagetvliaahgnslraivkHLFNVPDDQIVGVEIPTGNPLVIDLDAALKPTGARylddsraealpkvg</t>
  </si>
  <si>
    <t>A0A0H3C5Q1</t>
  </si>
  <si>
    <t>putA</t>
  </si>
  <si>
    <t>Bifunctional protein PutA</t>
  </si>
  <si>
    <t>AQVAGRPDYPVFTTKPATDLSYLVNAK|EQVIDDVIVSAFGSAGQR|PAEQTPLIAFEAVK|TVGVVSEAQSAQIDEAFK|KQGVVESFLQEFSLGTR|VVAGGAPLPLIAPANDQK|AADDLYDGITLR|AYAPVGGHEDLLPYLVR|ALIEAAPHLYAQFATHNAHTLAAVVR|LLENGANTSFVHALLDERVPVEK|EGLALMCLAEALLR|VVTDPIDTVEAHPDR|IESFAADVQR|VNSAGLDLSVK|AYADAIETVGK|RLLENGANTSFVHALLDERVPVEK|VLHALAAPAGGTFFAPVLAEIPTADFLER|RVNSAGLDLSVK|IPTPINVYGER|YYAMLAEDQFGEAEILKGPVGETNSLR|LSAAVAAQDGVTLSAGPLVGGK|TLSDGIAEVR|LVPAGNAYVNR|EVFGPVLHVVR|TVGVVSEAQSAQIDEAFKLAR|AAAEGDMCSFDMLGEGAR|PATDLSYLVNAK|ALSVNITAQGGDPALLNL|TPDDDTRDKLIAEK|QGPIVPFIAETGGLNGMFVDTTAQR|IPTPINVYGERR|TIEAAIKRAAAEGDMCSFDMLGEGAR</t>
  </si>
  <si>
    <t>SMTGAVVGVQPFGGEGLSGTGPK|AMGDALEANIER|IMGEQFVLGR</t>
  </si>
  <si>
    <t>mtdwdsldagkyrdeaaviadllaakplssedraavraeaealvrgarrsvrKQGVVESFLQEFSLGTREGLALMCLAEALLRTPDDDTRDKLIAEKigsadwashlggsdslfvnastwglmltgkivepdetarndmpgfikklagrlgepviraavgqairIMGEQFVLGRTIEAAIKRAAAEGDMCSFDMLGEGARtaadaaryekAYADAIETVGKlsngagpeaghgvsvklsalcpryeathedrvweelyprtlrlakiaarhnlnftidaeeadrlalslklldklcrepelgdwtglglavqayqkrcgeviarlkalseetgrrlmvrlvkgaywdseikrAQVAGRPDYPVFTTKPATDLSYLVNAKALIEAAPHLYAQFATHNAHTLAAVVRmakntgvkiehqrlhgmgealykAADDLYDGITLRAYAPVGGHEDLLPYLVRRLLENGANTSFVHALLDERVPVEKVVTDPIDTVEAHPDRhakIPTPINVYGERRVNSAGLDLSVKadrerLSAAVAAQDGVTLSAGPLVGGKVVAGGAPLPLIAPANDQKTVGVVSEAQSAQIDEAFKLARaaqpawdraggvaraqvlrAMGDALEANIERliallsreagkTLSDGIAEVReavdfcrYYAMLAEDQFGEAEILKGPVGETNSLRlagrgvfvcispwnfplaiftgqiaaalaagnavlakPAEQTPLIAFEAVKlyhaagldprllallpgrgetvgaaltshedldgvaftggtdtawrinqtlaarQGPIVPFIAETGGLNGMFVDTTAQREQVIDDVIVSAFGSAGQRcsalrllflphdtadhiieglkgamdalvlgdpalavtdvgpvidaeakdaldkhlvrlksdakVLHALAAPAGGTFFAPVLAEIPTADFLEREVFGPVLHVVRykpenlekvagalaarrygltlgihsrIESFAADVQRLVPAGNAYVNRSMTGAVVGVQPFGGEGLSGTGPKaggphallrfaverALSVNITAQGGDPALLNL</t>
  </si>
  <si>
    <t>A0A0H3C705</t>
  </si>
  <si>
    <t>CCNA_01042</t>
  </si>
  <si>
    <t>SAAALDDLPEVERIEVLR|EQTLQDVPISVAVTGQQTIER|NLTNDDGLISTFPTVAQDGSYSGYPNAPR|GFQSNAFTGLGYSLVNAGEESVR|NASFQDIDFTGADISNNR|NVIFNTDPQNDLSGR|VSQFNATGQTNFVIR|DGLFTNLTTGSDVNNR|IEGTYGNFNAQQLR|GTITGPLSDTVAVR|SAAALDDLPEVER|DLIDLQSVVPSLK|ANFPGGYANLAVFK|NVSAGAISIVTK|FIADYNEISER|GFSGQIDYDLSFAK|DLTGDAPAGIPK|QKNASFQDIDFTGADISNNR|GFGNGNGNDGIESSVGVFIDGVYR|LTAITAYR|SAAALDDLPEVERIEVLRGPQSTLFGK|TQLTETTPPNLSTWGQNLVNASVGVTNTAK|AGAYNLSSDSRPPNANGVGR|ELEVMLWAR|TFTQEIR|AQVRDLIDLQSVVPSLK|TVSYGTDIR|GDLLIEPTDK|GPQSTLFGK</t>
  </si>
  <si>
    <t>SANPEDVDVMEAGVK|GDLLIEPTDKLSMR</t>
  </si>
  <si>
    <t>mrnvhllgvsalalaiaspalaqsqstpdnsvaeivvtatkrEQTLQDVPISVAVTGQQTIERAQVRDLIDLQSVVPSLKVSQFNATGQTNFVIRGFGNGNGNDGIESSVGVFIDGVYRsrSAAALDDLPEVERIEVLRGPQSTLFGKNVSAGAISIVTKkpqydfggkIEGTYGNFNAQQLRGTITGPLSDTVAVRvsgsynkrDGLFTNLTTGSDVNNRnrwsvrGDLLIEPTDKLSMRFIADYNEISERccgvssilngpatlaiggvlrkpisdttkvferNVIFNTDPQNDLSGRGFSGQIDYDLSFAKLTAITAYRkQKNASFQDIDFTGADISNNRtaneikTFTQEIRlasssegpfnwlvggffqderldtgrTVSYGTDIRaytdvlsgpvpatllgalpaplrpaltgrsnlyaieflqslvtpsirpgatyfqagqgiddyykmdqrsvslfsqfdyevtenltltgglaylkdskkaksfvtlrdpfssldlgavpqftalglpgniysalgalqffygnttnhapvnypnatesgqlkgdkityairaaydfgavnayvsystgwkAGAYNLSSDSRPPNANGVGRSANPEDVDVMEAGVKANFPGGYANLAVFKqsikGFQSNAFTGLGYSLVNAGEESVRgfeidsawrptgwlnltaavtyldpkydsftgaacvnydtvrcpvnpttgrrpnfrDLTGDAPAGIPKwtfstsatvnhsfgdyeayarveydytskTQLTETTPPNLSTWGQNLVNASVGVTNTAKELEVMLWARNLTNDDGLISTFPTVAQDGSYSGYPNAPRtygvtvrksf</t>
  </si>
  <si>
    <t>A0A0H3CBT6</t>
  </si>
  <si>
    <t>CCNA_02933</t>
  </si>
  <si>
    <t>Aminopeptidase</t>
  </si>
  <si>
    <t>AAGTPSLASLSQAGAAK|VGIGVSPDPLPEEGLFTR|KGDFFGAAFAPAGHPSAAK|GAIGVITLSTPSGEK|TNYHNPADDLKQPIDYTAAAR|SIVLLAVTAEEK|AAPASDFTPSAEIIK|KAAPASDFTPSAEIIK|LFAGAAGSLETAMAEAEKPEGAVK|GDFFGAAFAPAGHPSAAK|GAIGVITLSTPSGEKR|FALVNYEIAR|GLVGSDYFAVHPTVK|RSIVLLAVTAEEK|NAQDVGAIR|ELANTPVRPTWK|GYDIAANYVAAQYALLGVKPAGDNGSFLQR|NRDDYAGLDVK</t>
  </si>
  <si>
    <t>THMAFLADDLLEGR|FVEQGVPSVFLMTGFQNGGEK|IVVMLGGAPASIQTEER</t>
  </si>
  <si>
    <t>msfmrraalasaalllvaqpvlaatppkpvavqkvapkavkKAAPASDFTPSAEIIKTHMAFLADDLLEGReagtrGYDIAANYVAAQYALLGVKPAGDNGSFLQRvplisfrpagdgamtvtgpdgqsvaltfgedflptpqaqaadltveapvvfvgygvvdatrNRDDYAGLDVKgkIVVMLGGAPASIQTEERahlsspntkraeaekrGAIGVITLSTPSGEKRrpfkagvagmkswrvvwrNAQDVGAIRAAGTPSLASLSQAGAAKLFAGAAGSLETAMAEAEKPEGAVKgfnlatkvkielkteiqksessnvvgmiegsdptlkaqtiilsahldhigikpnakpgedainngaldnasgiatllevargfknskvrpkRSIVLLAVTAEEKGLVGSDYFAVHPTVKkadiaanvnldmpvllypfsdviafgsdrstigevvkhaagrVGIGVSPDPLPEEGLFTRsdhyrFVEQGVPSVFLMTGFQNGGEKafttflkTNYHNPADDLKQPIDYTAAARFALVNYEIARELANTPVRPTWKKGDFFGAAFAPAGHPSAAK</t>
  </si>
  <si>
    <t>A0A0H3CAY3</t>
  </si>
  <si>
    <t>nuoC</t>
  </si>
  <si>
    <t>NADH-quinone oxidoreductase subunit C</t>
  </si>
  <si>
    <t>APGVLGHSVAFGELTIVAR|SEALELLGQDIVAR|FHQLIDLTGVDYPER|AASVIDTLTFLRDDAACR|AASVIDTLTFLR|AFDFLSPWEGAK|FDVVYHLLSLVK|VVYEPVKITEFR|LKVSTDEDTPVPSVTPVFPVADWFER|EAFDMYGIFFDGHPDLR|YALPGDEKAQ|DFPMTGYVEVRYDDELKR</t>
  </si>
  <si>
    <t>DFPMTGYVEVR</t>
  </si>
  <si>
    <t>mSEALELLGQDIVARAPGVLGHSVAFGELTIVARAASVIDTLTFLRDDAACRFHQLIDLTGVDYPERaarFDVVYHLLSLVKnhrirLKVSTDEDTPVPSVTPVFPVADWFEREAFDMYGIFFDGHPDLRriltdygfhghplrkDFPMTGYVEVRYDDELKRVVYEPVKITEFRAFDFLSPWEGAKYALPGDEKAQ</t>
  </si>
  <si>
    <t>B8GWW4</t>
  </si>
  <si>
    <t>rpsT</t>
  </si>
  <si>
    <t>30S ribosomal protein S20</t>
  </si>
  <si>
    <t>KFEDAIAKGDVAVAK|KFEDAIAK</t>
  </si>
  <si>
    <t>AAFVEAQSELMR</t>
  </si>
  <si>
    <t>mannpgakkairkiarrtevntarrsrvrtflrKFEDAIAKGDVAVAKAAFVEAQSELMRavskgvvhpntgsrkvsrlaarlkkldkaaa</t>
  </si>
  <si>
    <t>B8GWS2</t>
  </si>
  <si>
    <t>tsf</t>
  </si>
  <si>
    <t>Elongation factor Ts</t>
  </si>
  <si>
    <t>QIAGAALGTDGSVDAITAAK|WTVENGVVASYIHNATAPDLGR|AVFTEQALESGKPAAVVEK|ALAENNGDIEASIDWLR|IGVLVAVESTGDK|IGVLVAVESTGDKAALR|AEITAALVK|FLEEVVLLK|KFLEEVVLLK|LALGEGVEK</t>
  </si>
  <si>
    <t>QAFVMNPDQTVEQLVAETAK|IAMHVAATSPLSLSPDDLDPAAIEREK|IAMHVAATSPLSLSPDDLDPAAIER|LAGGETVQDHLTNLIATIGENMMVR|KQDDFAAEVASMTGQA</t>
  </si>
  <si>
    <t>mAEITAALVKelreksgvgmmdckkALAENNGDIEASIDWLRakglskaakkadraaaeglvaiataeqgagetatavevnaetdfvsrndlfqgaarQIAGAALGTDGSVDAITAAKLAGGETVQDHLTNLIATIGENMMVRraakWTVENGVVASYIHNATAPDLGRIGVLVAVESTGDKAALRelgrkIAMHVAATSPLSLSPDDLDPAAIEREKAVFTEQALESGKPAAVVEKmiegrirKFLEEVVLLKQAFVMNPDQTVEQLVAETAKtlgapvavkgftrLALGEGVEKKQDDFAAEVASMTGQA</t>
  </si>
  <si>
    <t>A0A0H3C985</t>
  </si>
  <si>
    <t>CCNA_01983</t>
  </si>
  <si>
    <t>Citrate synthase</t>
  </si>
  <si>
    <t>TAHEVLAELGHNNDPLLQVAQELEK|KLYPNIDFYSGITLR|IFILHADHEQNASTSTVR|TDKATLTIGDKSYELPILK|ITYIDGDAGILLHR|NDLSYSENFLR|VALNDPYFVDR|YTVGQPFVSPR|DAHPMAVMTGAVGALSAFYSDSINVDDARER|GSTGPDVIDVR|AMGFPTNMFTVLFALAR|LYPNIDFYSGITLR|MCFAVPAEDWKPNPVLTR|IYGESDHFTFDPGFTSTASCESK|GYPIDQLAEK|VALNDPYFVDRK|KIYGESDHFTFDPGFTSTASCESK|SYELPILK|DYVTLDKR|GSTGPDVIDVRK|AYKYTVGQPFVSPR</t>
  </si>
  <si>
    <t>mTDKATLTIGDKSYELPILKGSTGPDVIDVRKIYGESDHFTFDPGFTSTASCESKITYIDGDAGILLHRGYPIDQLAEKssflevcylllngelpkadefakfehnityhtmlhaqfdrffegfrrDAHPMAVMTGAVGALSAFYSDSINVDDAREReisahrliakmptiaarAYKYTVGQPFVSPRNDLSYSENFLRMCFAVPAEDWKPNPVLTRamdrIFILHADHEQNASTSTVRlagssgahpfaciaagiaclwgpshgganqealemletigsvdnikdyvqgvkdrkyklmgfghrvyknfdprakvmqkTAHEVLAELGHNNDPLLQVAQELEKVALNDPYFVDRKLYPNIDFYSGITLRAMGFPTNMFTVLFALARtvgwisqwkemfedptrkigrprqlytgathrDYVTLDKR</t>
  </si>
  <si>
    <t>A0A0H3C955</t>
  </si>
  <si>
    <t>CCNA_01805</t>
  </si>
  <si>
    <t>STEFDVVVIGAGPGGYVAAIR|ASQLGLNTAIIER|ALGAEVTVVEAIDR|TPNVLSPIPGCTYANPQVASVGYTEAGAK|TNVPGLYAIGDIAGAPWLAHK|SGEVYEQLSHLGGYGLSVEK|EIPAIGAVSDGDKIWTYR|ASHEGIHAAEAIAGYK|AVASGETEGFVK|NVILASGAR|IMPVEDEEVSK</t>
  </si>
  <si>
    <t>NMSGGIAFLMK</t>
  </si>
  <si>
    <t>mSTEFDVVVIGAGPGGYVAAIRASQLGLNTAIIERenlggiclnwgciptkallkSGEVYEQLSHLGGYGLSVEKasfdfgkiiersrgvakNMSGGIAFLMKkhkieviegeaklekgapapkvvvalkaggsrtvqakNVILASGARarEIPAIGAVSDGDKIWTYRdalapksmpkslvvigsgaigiefasfyrALGAEVTVVEAIDRIMPVEDEEVSKaaqkafekrgikfrvgakvskiektkdgvavtveaggkieqltaekcivavgiapnndglealgvsldrghvvtdkhcrTNVPGLYAIGDIAGAPWLAHKASHEGIHAAEAIAGYKTPNVLSPIPGCTYANPQVASVGYTEAGAKaagievkagrfpfrvngkAVASGETEGFVKtvfdaktgaligahmighevtemiqgfvtaitleateedlhgvvyahptmseamheaaldaygrvlhi</t>
  </si>
  <si>
    <t>A0A0H3CBW4</t>
  </si>
  <si>
    <t>CCNA_03249</t>
  </si>
  <si>
    <t>AEYAIGEGNANYSIR|RGPFSVTAGATYTDAK|NTQIVSGADGSAQVLNIVR|ILFTPAVNYNTGK|TPAYTFIPVR|LVDDESAYDTVKQAELGLK|GTLYGAELGGGR|SYDMNYGVNAPYASVNYHIGK|VGMASFDMNRDGVISTAETK|VSVLPLGQPGHVDYDYNYLSYSTGVNYR|TAAGVPFTQDGYSSYGLGNAFRR|LVDDESAYDTVK|LDQNNNLAQDDLRDGQHAVVK|GVELEAAVR|YLNDRTPAYTFIPVR</t>
  </si>
  <si>
    <t>ISGVTFNVTGFSAK|GPFSVTAGATYTDAK|TGDTEGGAVQGTYGLNYGEKR|HQADFIYSVTPQVELK|TGDTEGGAVQGTYGLNYGEK|GGSASTFASNSPGGVINLISK|NATVGFNVIGTTSSYAQDTNQLK|SDLNLSQIETIRGGSASTFASNSPGGVINLISK|SDLNLSQIETIR|LDSATSTSALR|VAEQLAVFAR|LDADYGGKISDTLR|ASEFETYGAR|NATVGFNVIGTTSSYAQDTNQLKLPGYK|GLPLSGTGSK|RLDADYGGK|FHVGGFYR|DRLDSATSTSALR|DVGYTAYK</t>
  </si>
  <si>
    <t>mkyllataaiapllmfsfanaealsadaaaeakpaaekavqsaggknhgeavfstgvakgrDRLDSATSTSALRASEFETYGARslgevlrnipgirAEYAIGEGNANYSIRGLPLSGTGSKyvqlqedglpvlefgdmyqlgtdmfmrSDLNLSQIETIRGGSASTFASNSPGGVINLISKTGDTEGGAVQGTYGLNYGEKRLDADYGGKISDTLRFHVGGFYRqgegprDVGYTAYKggqikanltktfsngyvrvygkYLNDRTPAYTFIPVRvtgtnadptftspanfdiktdsllspyvsnvirLDQNNNLAQDDLRDGQHAVVKsvgldaqfevngwtitekfrfsdvgggnltirpiavapapllavgnggvgatlsfatgpqagqaitspatlngngllttslqldtkikslnnvtndirasrvwdinggsltttaglysasqdyatdlkfltvlasvagdgqstlintrTAAGVPFTQDGYSSYGLGNAFRRSYDMNYGVNAPYASVNYHIGKiavggslrydfgkvrGTLYGAELGGGRVGMASFDMNRDGVISTAETKVSVLPLGQPGHVDYDYNYLSYSTGVNYRVAEQLAVFARysrggrasadkILFTPAVNYNTGKLVDDESAYDTVKQAELGLKyrISGVTFNVTGFSAKtgerNTQIVSGADGSAQVLNIVRgyeakGVELEAAVRRGPFSVTAGATYTDAKitsdaqrpvlvgnkprHQADFIYSVTPQVELKNATVGFNVIGTTSSYAQDTNQLKLPGYKlvnafvqvrpmenvqlmlnvnnvfnqlalsdseqaaipatgvvlgrtylgrtasatlrysf</t>
  </si>
  <si>
    <t>B8H4F1</t>
  </si>
  <si>
    <t>rpsE</t>
  </si>
  <si>
    <t>30S ribosomal protein S5</t>
  </si>
  <si>
    <t>AVLETLGVQDVVAK|RFSFAALMVVGDQK|NAPEERVDSDIVEKLVHINR|VDSDIVEKLVHINR|ATFEALKVQSSPR|FSFAALMVVGDQKGR|NAPEERVDSDIVEK|RADGASAPEAIEG|DRNAPEERVDSDIVEK|VDSDIVEK</t>
  </si>
  <si>
    <t>AAPPGTGVIAGGPMR|STGSSNPYNMVR|FSFAALMVVGDQK</t>
  </si>
  <si>
    <t>margeqqrgeggqrrdrrDRNAPEERVDSDIVEKLVHINRvaatvkggrRFSFAALMVVGDQKGRvgfghgkarevpeairkateeakktmirvplresrtlhhdgagrwgagkvmmrAAPPGTGVIAGGPMRAVLETLGVQDVVAKSTGSSNPYNMVRATFEALKVQSSPRqiaakrgkkvgdilgrRADGASAPEAIEG</t>
  </si>
  <si>
    <t>A0A0H3C5D4</t>
  </si>
  <si>
    <t>CCNA_00201</t>
  </si>
  <si>
    <t>RASAVAGYLTGPGGVLVDR|ASAVAGYLTGPGGVLVDR|APIADNATADGR|RVEIILRPLT|TLNAYPQTTIDVVGHADSSGPDDYNQTLSERR|NGDQIVLVMPSDVTFAVDRSDVQPPFTR|VFVAGMGER</t>
  </si>
  <si>
    <t>mpkfarkmtlavvlmsagalaactttdpytgmpvrnntgtgaltgagvgavlgyltntnkgeqgrknaligagigalaggaignymdrqqadfrrslegsgvmirrNGDQIVLVMPSDVTFAVDRSDVQPPFTRvlddvarTLNAYPQTTIDVVGHADSSGPDDYNQTLSERRASAVAGYLTGPGGVLVDRVFVAGMGERAPIADNATADGRaqnrRVEIILRPLT</t>
  </si>
  <si>
    <t>A0A0H3CB93</t>
  </si>
  <si>
    <t>CCNA_03299</t>
  </si>
  <si>
    <t>Outer membrane protein oprM</t>
  </si>
  <si>
    <t>AAADLAQAEAQAAALEAELR|AALAANVAQSYFEAR|GLAVQLDDARESVR|ALGGGWSPEAVPTK|QIFIPQTPLVGSAQR|TVQTAFGEADNALVQLAADERR|LASASGNLNISELALFPTLTLTPGGGISK</t>
  </si>
  <si>
    <t>mnfmrlattgallrpeqpvglsraapimtlmvlglglaacttparkaevqlpsayeapagpalapqaldqwwtqfndpalnalvttalaqspdarlaaarleearairqgqirQIFIPQTPLVGSAQRtdtdineqsgvgaftqggvsktysanfdvsweldligrrlaalrvvkndmaaarfayegarAALAANVAQSYFEARGLAVQLDDARESVRiarsladvaaergrrgliatsegerAAADLAQAEAQAAALEAELRaarrtllilvgkgvdpletlpvtaslakpppvpaatpgqllarrpdvreaaarLASASGNLNISELALFPTLTLTPGGGISKaitpsfldagaqtsttssawtiganlsipvlnipklmtdikasnarveqaaityekTVQTAFGEADNALVQLAADERRvalltagerraavayeasrksfaagltdlttalqaeqawravrsastaaqtqalqravqtykALGGGWSPEAVPTKasaq</t>
  </si>
  <si>
    <t>A0A0H3C3N8</t>
  </si>
  <si>
    <t>trpS</t>
  </si>
  <si>
    <t>Tryptophan--tRNA ligase</t>
  </si>
  <si>
    <t>EIAAAYIASGLDPDKATIFPQSAVR|GFGTFKPALAELAVESLAPVGER|INLTDTADDIAAK|GLLGDPAVLDAILAK|VLSGVQPSGALHLGNYLGALVK|TDQAPVTYAGPPR|FNHDFNAPGFFPLPDPLIQGPGAR|TDPEPLPETIEELATRAEADNLVGIFAALAGK|EAAAPTLAEVK|DIAQKFNHDFNAPGFFPLPDPLIQGPGAR</t>
  </si>
  <si>
    <t>mTDQAPVTYAGPPRVLSGVQPSGALHLGNYLGALVKftrlqheidtfifvadlhaitvwqdpaalaqqtrEIAAAYIASGLDPDKATIFPQSAVRehaelswifncvarlgwldrmtqfkeksgkhkerssvglytypvlqaadiliykathvpvgedqkqhleltrDIAQKFNHDFNAPGFFPLPDPLIQGPGARvmslrdgsakmsksdpsdysrINLTDTADDIAAKvkkarTDPEPLPETIEELATRAEADNLVGIFAALAGKtkaevladyagkGFGTFKPALAELAVESLAPVGERmrGLLGDPAVLDAILAKgaekarEAAAPTLAEVKklvgfwga</t>
  </si>
  <si>
    <t>A0A0H3C731</t>
  </si>
  <si>
    <t>rsaFa</t>
  </si>
  <si>
    <t>Type I secretion outer membrane protein RsaFa</t>
  </si>
  <si>
    <t>STIEVLNAQAELQNAQINFVR|LHLLAQVGTLEVGNLAPGVQPYDPER|GGLREDTVNASITLTQPLFTSGQLNASVR|YRGALPTELIIGTFDK|GALPTELIIGTFDK|QVTLTDVQQAK|GALPTELIIGTFDKIALPLEPK|ALDENYTQAR|NGVEAASQTSTLSLSQSLYTNGR|IALPLEPK|ISQGGEAWLQK|LAGVEAQIK|SMVLSVSQYWDSLVAAR|AGVAEARAQRLFSVGAR|RIEMDLLVR</t>
  </si>
  <si>
    <t>VTPPASMNDLPALTDDTPVQTAPR</t>
  </si>
  <si>
    <t>mrvlskvlsvrtslialamamavvgradlahaetlaeaitaayqsnpniqaqraamrALDENYTQARsayglqasasvaevygwskgvnakNGVEAASQTSTLSLSQSLYTNGRfsarLAGVEAQIKaarenlrRIEMDLLVRvtnayisvrrdreilrISQGGEAWLQKqlkdtedkysvrQVTLTDVQQAKarlasastqvanaqaqlnvsvafyaslvgrqpetlepepdidglpttldeafnqaeqanpvllaagytekasrAGVAEARAQRLFSVGARadyrngsstpyyarGGLREDTVNASITLTQPLFTSGQLNASVRqsieennrdkllmedarrSMVLSVSQYWDSLVAARkslvsleeemkantiafygvreeerfalrSTIEVLNAQAELQNAQINFVRgraneyvgrLHLLAQVGTLEVGNLAPGVQPYDPERnfrkvrYRGALPTELIIGTFDKIALPLEPKkpapgdtspirppsselparpvsadkVTPPASMNDLPALTDDTPVQTAPRn</t>
  </si>
  <si>
    <t>A0A0H3C912</t>
  </si>
  <si>
    <t>tonB1</t>
  </si>
  <si>
    <t>TonB1 protein</t>
  </si>
  <si>
    <t>RVEQTAPPVISPTPPVPSNPPAR|RYDPLTSEGPR|YDPLTSEGPR|ASVITRPDWAR|ATISCTVTAK|TLDGAPVDGGQVTVPLVFQVPQ|VEQTAPPVISPTPPVPSNPPAR|RYDPLTSEGPRR</t>
  </si>
  <si>
    <t>GTLEGCSVVSESPADMGFGDAAIR</t>
  </si>
  <si>
    <t>madqntpehrRYDPLTSEGPRRkkgfgafgisltvvaglhallfaylakqkfeavfqeysddatvvelpppppppppppppppptnepppppavvqprppvapppdvtpppplpippvekRVEQTAPPVISPTPPVPSNPPARASVITRPDWARkpsgedmaryypdraqrmevsgrATISCTVTAKGTLEGCSVVSESPADMGFGDAAIRlsrlfrmkpkTLDGAPVDGGQVTVPLVFQVPQ</t>
  </si>
  <si>
    <t>A0A0H3C7V4</t>
  </si>
  <si>
    <t>mreB</t>
  </si>
  <si>
    <t>Cell shape-determining protein MreB</t>
  </si>
  <si>
    <t>ISEKQAADALAEPVGQIVEAVK|GIVLNEPSVVALR|APADGEGLSIDVK|QAADALAEPVGQIVEAVK|VIVCVPSGATAVER|GKGIVLNEPSVVALR|HHNLLIGETTAER|AINDSCLNAGAR|VIVCVPSGATAVERR</t>
  </si>
  <si>
    <t>VGGDKMDEAIISYMR|DGVIADFEVAEEMIK|VALEATPPELASDIADKGIMLTGGGALLR|DLMQGVPR</t>
  </si>
  <si>
    <t>mfsslfgvisndiaidlgtantliyqkGKGIVLNEPSVVALRnvggrkvvhavgieakqmlgrtpghmeairpmrDGVIADFEVAEEMIKyfirkvhnrkgfvnpkVIVCVPSGATAVERRAINDSCLNAGARrvglidepmaaaigaglpiheptgsmvvdigggttevavlslsgivysrsvrVGGDKMDEAIISYMRrHHNLLIGETTAERikkeigtarAPADGEGLSIDVKgrDLMQGVPRevrISEKQAADALAEPVGQIVEAVKVALEATPPELASDIADKGIMLTGGGALLRgldaeirdhtglpvtvaddplscvalgcgkvlehpkwmkgvlestla</t>
  </si>
  <si>
    <t>B8H1V7</t>
  </si>
  <si>
    <t>greA</t>
  </si>
  <si>
    <t>Transcription elongation factor GreA</t>
  </si>
  <si>
    <t>TVERPAVIAAIAEAR|EVGEVVEVNTPGGVK|ISLSSPLSR</t>
  </si>
  <si>
    <t>mekvpmtvagyqtldeelkrlkTVERPAVIAAIAEARshgdlsenaeyhaakerqgwiegqiaeiedkiaraqvidvtklsgkqvkfgatvsvvdedteeearyqivgdheadvksgrISLSSPLSRamigkEVGEVVEVNTPGGVKayeilkvewl</t>
  </si>
  <si>
    <t>A0A0H3C8I9</t>
  </si>
  <si>
    <t>rhlB</t>
  </si>
  <si>
    <t>ATP-dependent RNA helicase RhlB</t>
  </si>
  <si>
    <t>IEVARPATTNANITQLLVK|LIGSTPDEEKLDLDYSNAVTVKR|VHGYDAAPIHGDLDQTQR|AAAPAPTAVEAERPAR|PATTNANITQLLVK|GVDVLIATPGR|VVGFGSDVPAFLARPPR|ALVIAPTRELADQVAASFEK|GLDIPAVSHVFNYDVPHHADDYVHR|SLKVHGYDAAPIHGDLDQTQR|ELADQVAASFEK|ILVASDVAAR|QTLFFSATMPPEITR|AGIETGIVFCNR|TAAFTLPLIDRLQSGR|TGITYMLVTPADDKGFDKVIK|TAAFTLPLIDR|LSWALLIGGVSFGDQEK|KQTLFFSATMPPEITR|LIGSTPDEEKLDLDYSNAVTVK|KTEVDIVAK|LLMTGVQFLVVDEADR|TEFTDLGLSPTTLQAVADTGYTTATPIQAQAIPVALAGQDVLGIAQTGTGK</t>
  </si>
  <si>
    <t>TGITYMLVTPADDKGFDK|ERAEETVEAPAEAVAEIVDTPAMAEERPAR|MLDMGFIPDIER|AEETVEAPAEAVAEIVDTPAMAEERPAR</t>
  </si>
  <si>
    <t>mTEFTDLGLSPTTLQAVADTGYTTATPIQAQAIPVALAGQDVLGIAQTGTGKTAAFTLPLIDRLQSGRakarmprALVIAPTRELADQVAASFEKyakgtkLSWALLIGGVSFGDQEKkldrGVDVLIATPGRlldhfergkLLMTGVQFLVVDEADRMLDMGFIPDIERifkmtppkKQTLFFSATMPPEITRltkqflrdpvrIEVARPATTNANITQLLVKvpssdpkakrlalraliekAGIETGIVFCNRKTEVDIVAKSLKVHGYDAAPIHGDLDQTQRmktladfrsgalkILVASDVAARGLDIPAVSHVFNYDVPHHADDYVHRigrtgragrTGITYMLVTPADDKGFDKVIKLIGSTPDEEKLDLDYSNAVTVKRegdrkrggrdrdrgergerserpargrgrgrERAEETVEAPAEAVAEIVDTPAMAEERPARerrprrerepkAAAPAPTAVEAERPARaerperpvrgvqpvrdrddddrrVVGFGSDVPAFLARPPRgak</t>
  </si>
  <si>
    <t>A0A0H3C704</t>
  </si>
  <si>
    <t>CCNA_00507</t>
  </si>
  <si>
    <t>Cytochrome c1</t>
  </si>
  <si>
    <t>EYEVADIDSETGDPIKRPATSADHFPAPFPNEIAAR|IGPGQHYNPYMAGDLTAYWSGSHEK|WSFEGPFGKFDQVQLQR|ARANGPDYIYSLLVGYVNPPAGLK|ANGPDYIYSLLVGYVNPPAGLK|DVSAFLMWAAEPKLEQR|RPATSADHFPAPFPNEIAAR|DVSAFLMWAAEPK|STLDQQAKDVSAFLMWAAEPK|FDQVQLQR|WSFEGPFGK|NLGDKGGPFYNEK|GGPFYNEK</t>
  </si>
  <si>
    <t>VPPGGFIAMAQPLKDGQVTFDDGTK|GANGGALPPDMSLLAK|VPPGGFIAMAQPLK</t>
  </si>
  <si>
    <t>mlrklsiiaavaglafagqalaaghplppkdvkWSFEGPFGKFDQVQLQRgykvyrevcaschsmklvsfrNLGDKGGPFYNEKyknsndnpwvkaiakEYEVADIDSETGDPIKRPATSADHFPAPFPNEIAARGANGGALPPDMSLLAKARANGPDYIYSLLVGYVNPPAGLKIGPGQHYNPYMAGDLTAYWSGSHEKVPPGGFIAMAQPLKDGQVTFDDGTKSTLDQQAKDVSAFLMWAAEPKLEQRkqtgfaviiyllllsgllyasykrvwrnesh</t>
  </si>
  <si>
    <t>A0A0H3C369</t>
  </si>
  <si>
    <t>CCNA_00264</t>
  </si>
  <si>
    <t>C4-dicarboxylate transport protein</t>
  </si>
  <si>
    <t>SATNVVGNSVAAAVVAK|VIPLFGVIRDPVLLAFSTASSEAAYPR|TTATTDAFTLK|GFITHLVPTSIFDAMAK</t>
  </si>
  <si>
    <t>mnkrfayliiasmilgvlvgwtcnqfldpagaksaadnlsiitdiflrlikmiiaplvfttlvagvahmedaaavgrigaktmtwfigasavslvlgllmvhlldpgaglnmahvdvamkTTATTDAFTLKGFITHLVPTSIFDAMAKneilqivvfslfvgtavaalddkapqilelveqaaqimlkvtgfvmklaplaifaalastiatqglgmlatygkfvlgfysamgvlwallfiagllvlgkrVIPLFGVIRDPVLLAFSTASSEAAYPRildslpkvgvrrrivsfvlplgysfnldgsmlyctfatmfivqahgveltvqqqifmllllmvtskgiagvpraslvvimatltyfglpeawialvlgvdhlldmgrSATNVVGNSVAAAVVAKwegelddippegeaaka</t>
  </si>
  <si>
    <t>A0A0H3CBK2</t>
  </si>
  <si>
    <t>CCNA_02242</t>
  </si>
  <si>
    <t>PHB granule-associated protein, phasin2</t>
  </si>
  <si>
    <t>TTVEQFTTASNQAFKDGVEK|KNLEAVVASVTAATK|ASEIVSASIKDSVKPLNER|NLEAVVASVTAATK|GAEALGAETFAYSK|SVQEAVELQTAWAK|GAEALGAETFAYSKK|SALEAYIAQVSK|TTVEQFTTASNQAFK|AAAENLKTTVEQFTTASNQAFKDGVEK|SLAALAEANTHSKK|SLAALAEANTHSK</t>
  </si>
  <si>
    <t>mAAAENLKTTVEQFTTASNQAFKDGVEKSLAALAEANTHSKKNLEAVVASVTAATKGAEALGAETFAYSKKlaedqvaaakslaaakSVQEAVELQTAWAKSALEAYIAQVSKASEIVSASIKDSVKPLNERvsaavekfqaar</t>
  </si>
  <si>
    <t>B8GVT2</t>
  </si>
  <si>
    <t>mdh</t>
  </si>
  <si>
    <t>Malate dehydrogenase</t>
  </si>
  <si>
    <t>HSTVGGLPLPELVK|GANDYADIAGADVCIVTAGVPR|ALDIAEASAVFGKDVALK|EELGDVILFDIAEGTPQGK|ALDIAEASAVFGK|KGGGEIVALLK|ALDIAEASAVFGKDVALKGANDYADIAGADVCIVTAGVPR|QGWLSQDKLDAIVER|VLPCATYLTGQYGLNDLYVGVPVVIGAGGAEK|GGGEIVALLK|DDLLGINLK|TGSAFYAPAESAIAMATSYLK|IVEFETNDDEK|EKVIGMAGVLDSAR</t>
  </si>
  <si>
    <t>TGSAFYAPAESAIAMATSYLKDK|IVEFETNDDEKAMFAK|VIGMAGVLDSAR|IALIGAGMIGGTLAHIAAR</t>
  </si>
  <si>
    <t>marakIALIGAGMIGGTLAHIAAREELGDVILFDIAEGTPQGKALDIAEASAVFGKDVALKGANDYADIAGADVCIVTAGVPRkpgmsrDDLLGINLKvmkavgegikahapnafvicitnpldamvwalqqfsglpkEKVIGMAGVLDSARfayflaeatgvsvedihawtlgghgddmvpmvrHSTVGGLPLPELVKQGWLSQDKLDAIVERtrKGGGEIVALLKTGSAFYAPAESAIAMATSYLKDKkrVLPCATYLTGQYGLNDLYVGVPVVIGAGGAEKIVEFETNDDEKAMFAKsvesvkglmeackaidsslv</t>
  </si>
  <si>
    <t>A0A0H3CCK7</t>
  </si>
  <si>
    <t>CCNA_03806</t>
  </si>
  <si>
    <t>Outer membrane lipoprotein</t>
  </si>
  <si>
    <t>ALDIVTDPVSLFVGGLDTDFGR|ATTDSAYEALKDASDPYVTTR|TAITVVDLR</t>
  </si>
  <si>
    <t>VSLVIYNMGEPNTVMNQVLQGKPR</t>
  </si>
  <si>
    <t>mapmrsrsirlrdrhqsarpqgfrrhlavgalaaagllaaasnaqaqaepaplasagpaandplegfnrasfklgmgldrallapithgymavtprvvrdrVSLVIYNMGEPNTVMNQVLQGKPRqavrsstrfvvnstvgvaglfdvaakmglpprgadfgqtfgrwgagpgayiyvplmgplnvrdgvgrALDIVTDPVSLFVGGLDTDFGRarTAITVVDLRATTDSAYEALKDASDPYVTTRsayaqyreafvreatgesealpdfdappsepntssatpnp</t>
  </si>
  <si>
    <t>A0A0H3CBC2</t>
  </si>
  <si>
    <t>CCNA_02164</t>
  </si>
  <si>
    <t>Glutamate dehydrogenase/leucine dehydrogenase</t>
  </si>
  <si>
    <t>LHAAGAELIIADVNQVALAEVAAK|FVAGLEGHAAASGDPSPVTAEGVFR|ALEAGGAFDGGWVASKLDR|LAQTLAEVIDQSISEKRPANLVADEIAR|TPELFEAFGR|SQKTPELFEAFGR|MWDYSSADAALTDALR|VAIQGVGHVGAYLAEK|AVDSLGGQYWTAEDVGVSPSDLESTRK|TGATIVPTDAIFDVEADVFAPCALGGAISNATLPR|AVDSLGGQYWTAEDVGVSPSDLESTR</t>
  </si>
  <si>
    <t>VIAGGANNQLADAMIGQTVFDR|NAMADLDFGGGK</t>
  </si>
  <si>
    <t>mtlfdspdfeghegvhaffdektglksiiavhstargpaaggcrMWDYSSADAALTDALRlsrgmsykNAMADLDFGGGKaviigdsrSQKTPELFEAFGRAVDSLGGQYWTAEDVGVSPSDLESTRKttrFVAGLEGHAAASGDPSPVTAEGVFRgvrlcveralnrdlkgvrVAIQGVGHVGAYLAEKLHAAGAELIIADVNQVALAEVAAKTGATIVPTDAIFDVEADVFAPCALGGAISNATLPRlkvkVIAGGANNQLADAMIGQTVFDRgilyapdyvingggiinvaaeirALEAGGAFDGGWVASKLDRLAQTLAEVIDQSISEKRPANLVADEIARariaaarg</t>
  </si>
  <si>
    <t>B8GWN0</t>
  </si>
  <si>
    <t>thiG</t>
  </si>
  <si>
    <t>Thiazole synthase</t>
  </si>
  <si>
    <t>AAGAEIVTVAVR</t>
  </si>
  <si>
    <t>KLEEAGAVAIMPLGAPIGSGLGIQNR</t>
  </si>
  <si>
    <t>mnahvtpdsvtadsdetwtvagrtfrsrlivgtgkykdyatnaaaarAAGAEIVTVAVRrvnltdpsqpllvdyvkpteftylpntagcftgedavrtlrlareaggwdlvklevlsdpktlfpdmeetlrslkllvadgfqvmvycsddpvyarKLEEAGAVAIMPLGAPIGSGLGIQNRvnlriiienakvpvlvdagvgtasdaaigmelgcdailmntaiaeakdpirmakamkhaviagreaylagrmqkrlyadpssplagli</t>
  </si>
  <si>
    <t>A0A0H3C461</t>
  </si>
  <si>
    <t>amn</t>
  </si>
  <si>
    <t>AMP nucleosidase</t>
  </si>
  <si>
    <t>SRQEIPYPYVLDATIDLNQADVR|HYTGAPAEDVQQFILFTNYNR|FDGTFAYPELR|LPGQANAFYER|SRQEIPYPYVLDATIDLNQADVRSEDIAR|AISQHLQIGILACK|LKHYTGAPAEDVQQFILFTNYNR|AYLEDGTRPDPAAR|AFDEPPFR|DDHVLDAVLPPEIPVPSIAEVQR|YVDEFVR|PGIYATTVTKPAQFR|LTYDPEALPPK|FNQSRAVAIDMESATISAQGYR</t>
  </si>
  <si>
    <t>AVAIDMESATISAQGYR</t>
  </si>
  <si>
    <t>msnqekaiavverlndeyeravgalrdalrAYLEDGTRPDPAARFDGTFAYPELRLTYDPEALPPKlarsyarvsrPGIYATTVTKPAQFRdylveqltlllddfdveieidrSRQEIPYPYVLDATIDLNQADVRSEDIARffpttdlafigdeiadglwnsvlednhplslfdglrtdfslarLKHYTGAPAEDVQQFILFTNYNRYVDEFVRwgieqlqqpdspytalscaggltitantvnpelavaestwrkhqmpayhlmapggsgvtlvnigvgpsnakticdhlavlrpqawlmighcgglrdtqtigdyvlahaylrDDHVLDAVLPPEIPVPSIAEVQRalydaakaisgdsgdqlkkrlrtgtvvttddrnwelrhslsalrFNQSRAVAIDMESATISAQGYRfrvpygtllcvsdkplhgeikLPGQANAFYERAISQHLQIGILACKllhaegpnlhsrklrAFDEPPFR</t>
  </si>
  <si>
    <t>A0A0H3C3R5</t>
  </si>
  <si>
    <t>cheB</t>
  </si>
  <si>
    <t>Protein-glutamate methylesterase/protein-glutamine glutaminase</t>
  </si>
  <si>
    <t>SLISAALNRDPDIEVVGGAGDPFEAR|VQEASDGALLEPGKVYVAPGGATHLEVVR|VYVAPGGATHLEVVR|ALELGAVDCVGKPADATGTQEALAEIVAK|SAFEIGAVER|LVAGDPVSGHRPSVDVLFNSVAHAVGDK|ALNPDVVTLDIEMPNMNGIDFLEK|TLGQDEASCVVYGMPR|QVSLSSMGQSILDLASAR</t>
  </si>
  <si>
    <t>AVGVILTGMGR|DGAQGLLTMR|VLVVDDSATMR</t>
  </si>
  <si>
    <t>makirVLVVDDSATMRSLISAALNRDPDIEVVGGAGDPFEARgmikALNPDVVTLDIEMPNMNGIDFLEKimrlrpmpvvmvstltqagaemtlrALELGAVDCVGKPADATGTQEALAEIVAKvkiaarasvrtnagaaptsaptrrkdfmpsgdivaigsstggveallsilqlfpetcpptvitqhmpatftasfaarldrssgakVQEASDGALLEPGKVYVAPGGATHLEVVRsaglrcrLVAGDPVSGHRPSVDVLFNSVAHAVGDKAVGVILTGMGRDGAQGLLTMRkagakTLGQDEASCVVYGMPRSAFEIGAVERQVSLSSMGQSILDLASARr</t>
  </si>
  <si>
    <t>A0A0H3CA59</t>
  </si>
  <si>
    <t>CCNA_02231</t>
  </si>
  <si>
    <t>ABC transporter ATP-binding protein</t>
  </si>
  <si>
    <t>LPPNGIVGVIGPNGAGK|DLSFRLPPNGIVGVIGPNGAGK|LGNLVLEVNGLEK|LGNLVLEVNGLEKEYGDKVLFK|IGVVGVNGSGK|GVPYEGNYSGWLEQK|DALDPNKTIWEEISGGTDVMIVGKR|DLWDIDSKVEMAIDALR|AAQTQAHIQIPPGPR|LGADSLIPK|CPPNDANIESLSGGEK|AYVGSFNFK|LGNLVLEVNGLEKEYGDK|RLGADSLIPK|LSYVDQSR</t>
  </si>
  <si>
    <t>AQQYIFQMQGLTK|LASYEEMVAAQENAR|VMAGLDKEFSGEAK</t>
  </si>
  <si>
    <t>mAQQYIFQMQGLTKaypggkkvfeniwlsfysdakIGVVGVNGSGKstllkVMAGLDKEFSGEAKaadgikrgylpqepvldptldvwgnviadcedkqifdrynalaaqlgeeytdelmeemtklqevidarDLWDIDSKVEMAIDALRCPPNDANIESLSGGEKrrialarlllskpdmllldeptnhldaesvawlqhhleefpgcvilvthdryfldqvtkwtleldrgkGVPYEGNYSGWLEQKqkrvvqeqsesearqraltrelewvrsspkarqskskarLASYEEMVAAQENARAAQTQAHIQIPPGPRLGNLVLEVNGLEKEYGDKVLFKDLSFRLPPNGIVGVIGPNGAGKstlfklitgreqpdagtvkvgetvkLSYVDQSRDALDPNKTIWEEISGGTDVMIVGKReinsrAYVGSFNFKggdqqkkvgllsggernrvhlaktlatggnlllldeptndldietlqaleealeefagcavvishdrwfldrlathilafegdshvewfegnfemyeedkkrRLGADSLIPKrikfqkfar</t>
  </si>
  <si>
    <t>B8GW43</t>
  </si>
  <si>
    <t>ndk</t>
  </si>
  <si>
    <t>Nucleoside diphosphate kinase</t>
  </si>
  <si>
    <t>NLTGAINAVIEAAGLR|RNLTGAINAVIEAAGLR|TFSIIKPDATR</t>
  </si>
  <si>
    <t>YREVMGATNPENADEGTIR|EVMGATNPENADEGTIR</t>
  </si>
  <si>
    <t>mterTFSIIKPDATRRNLTGAINAVIEAAGLRivaqrrvklteaqakkfyevhaerpfygelvgqmtaepvvvqvlqgdnavlkYREVMGATNPENADEGTIRklfalsigensvhgsdslenagieiaqfftedeivg</t>
  </si>
  <si>
    <t>A0A0H3C6C5</t>
  </si>
  <si>
    <t>pbpX</t>
  </si>
  <si>
    <t>Multimodular transpeptidase-transglycosylase PbpX</t>
  </si>
  <si>
    <t>YLGPITLQTALAQSINTVAAR|QGVQQAALVAIDGEGR|AYVGGADYNDSQFDR|LANEVGTSNVAATAR|SLVGEPTEDLVVETTMDLPIQVAAER|GSQYAPPVDLDALPK|NLFLSPAQNYR|TPNVMVVDEPVKIGNWEPK|AITAEERDEAFRTPVQVSATLANQR|VTGGGAPAEVWR|VYFGAGAYGIEAASQR|VFMAAALPR|QAGSAFKPFVFLTAMEAGR|SAAWNLTHDGPQR|ATIVLDEMVR|TPNVMVVDEPVK</t>
  </si>
  <si>
    <t>mangpfggnppakpqrtplqaliywgsvvgvwglifvvaffavfasdlpdtsklydvkrqpsinyldrsgallavrGSQYAPPVDLDALPKyvpaafiaiedrqfyhhfgfnpwgiirSAAWNLTHDGPQRggstitqqlarNLFLSPAQNYRrkaqelilaiwlelkfskkqilalymnrVYFGAGAYGIEAASQRyfnkpanqltigeaallagmmkgparyspvsakeraarrATIVLDEMVRikAITAEERDEAFRTPVQVSATLANQRaqyftdyidaqvrSLVGEPTEDLVVETTMDLPIQVAAERavklgveghikQGVQQAALVAIDGEGRirAYVGGADYNDSQFDRattarrQAGSAFKPFVFLTAMEAGRTPNVMVVDEPVKIGNWEPKnytnkYLGPITLQTALAQSINTVAARLANEVGTSNVAATARrlgitskiqldpsmalgavevspmemaqayapfanggflakgygierirtasgkvlydhsvdkqaraavigspslqymnqmmrevvatgtgtrarvasydiagktgttsdykdawfvgytggfvtavwtgkddatpmkrVTGGGAPAEVWRVFMAAALPRlkatpipggfiepppvapidpigdlvdappapegpaaeapagepppadqlpy</t>
  </si>
  <si>
    <t>B8H554</t>
  </si>
  <si>
    <t>rpsI</t>
  </si>
  <si>
    <t>30S ribosomal protein S9</t>
  </si>
  <si>
    <t>MMIAQPLEVTDRLGQFDVVVTVEGSGLSGQAGAIR|LGQFDVVVTVEGSGLSGQAGAIR|GSITINGRDQEVYFAR|ALTYYEPGLRPVLKPHGFLTR|TDAQGFDALASLSSNPEAAAPAEPK|GSITINGRDQEVYFARPVLR|DQEVYFARPVLR|DQEVYFAR|RSFQFSK|MTDAQGFDALASLSSNPEAAAPAEPK</t>
  </si>
  <si>
    <t>MMIAQPLEVTDR</t>
  </si>
  <si>
    <t>MTDAQGFDALASLSSNPEAAAPAEPKidaqgrayatgkrknaiarvwikpgkGSITINGRDQEVYFARPVLRMMIAQPLEVTDRLGQFDVVVTVEGSGLSGQAGAIRhglskALTYYEPGLRPVLKPHGFLTRdsrvverkkygkakarRSFQFSKr</t>
  </si>
  <si>
    <t>A0A0H3CC43</t>
  </si>
  <si>
    <t>CCNA_02447</t>
  </si>
  <si>
    <t>PspA/IM30 family regulatory protein</t>
  </si>
  <si>
    <t>GAAHDGAQTVVDANALR|ALETEVAQLTDQSR|LAAAGILPGASGAEDVLAR|SGSASGVVGSAADSLKR|ILDQEIRDADSAQGK|TVIAQTDTKVEALRR</t>
  </si>
  <si>
    <t>AAMNKGDQALALEVAQR</t>
  </si>
  <si>
    <t>msiwsklsalfrGAAHDGAQTVVDANALRILDQEIRDADSAQGKardelaklvarrrALETEVAQLTDQSRkyessarAAMNKGDQALALEVAQRiadlekdagqkstqmtelraaeeklrTVIAQTDTKVEALRReieivkvnesvqkaqaavisrSGSASGVVGSAADSLKRikerqavreeqfrlhsesedrktgadldakLAAAGILPGASGAEDVLARlmapknealpapmlaiedrqkvardgsda</t>
  </si>
  <si>
    <t>B8GVN4</t>
  </si>
  <si>
    <t>rplI</t>
  </si>
  <si>
    <t>50S ribosomal protein L9</t>
  </si>
  <si>
    <t>NGEALDGTQYILIR|ANLATFEAQRAEIEAR|VEGTGVLGDEVTVK|VEGTGVLGDEVTVKDGFAR|QAGESGQLYGSVAGRDVADAIK|GENVINSQFEEDR|DVADAIKAEGGKVDR|QAGESGQLYGSVAGR|ANLATFEAQR|ESAAKNGEALDGTQYILIR|TLGVHEVK</t>
  </si>
  <si>
    <t>GENVINSQFEEDRAAEAEAAQDMAEGGAGSFEGDHYEA|SMVVLDKPIK</t>
  </si>
  <si>
    <t>mkvillerVEGTGVLGDEVTVKDGFARnyllprgkalratkANLATFEAQRAEIEARnvknrESAAKNGEALDGTQYILIRQAGESGQLYGSVAGRDVADAIKAEGGKVDRSMVVLDKPIKTLGVHEVKvklhaevtitvtlniarsqdeaerqarGENVINSQFEEDRAAEAEAAQDMAEGGAGSFEGDHYEA</t>
  </si>
  <si>
    <t>B8H640</t>
  </si>
  <si>
    <t>bioB</t>
  </si>
  <si>
    <t>Biotin synthase</t>
  </si>
  <si>
    <t>AHFDPSEIQLSQLLSVK|AAGLDYYNHNLDTGPDYYKDVVTTR|AIDAIEFVR</t>
  </si>
  <si>
    <t>mseitasprhdwtlaevealfalpfmelvfqaanvhrAHFDPSEIQLSQLLSVKtggcaencgycsqsahfktglkadklmaaddvvakaraardggaqrfcmgaawrelkdrdlpkltemigevkalgletcatlgmltadqakalkAAGLDYYNHNLDTGPDYYKDVVTTRtyqerldtlahvrdagmstccggivgmgeqrrdragllhqlatlpahpdslpinglvpisgtplgdkvlsegkAIDAIEFVRtiavarivcpksmvrlsagregmsrelqalcfmagansifvggkllttplpgqdedsqlfqdldlkpmggavrveakadaamvaae</t>
  </si>
  <si>
    <t>B8H4F3</t>
  </si>
  <si>
    <t>rplO</t>
  </si>
  <si>
    <t>50S ribosomal protein L15</t>
  </si>
  <si>
    <t>GAELDAAALIAAGVIR|KGAELDAAALIAAGVIR|GAELDAAALIAAGVIRR|KGAELDAAALIAAGVIRR|AVEAAGGSVTVTK|LTVYSATEAAIK|LEFAEVNLWR|TKLNELAPR|LEQAVEAGK|RGFNNPFR</t>
  </si>
  <si>
    <t>SGVAINGFEGGQMPLHMR</t>
  </si>
  <si>
    <t>mTKLNELAPRegstkgrmrvgrgpgsgkgktagrgvkgqkarSGVAINGFEGGQMPLHMRmpkRGFNNPFRLEFAEVNLWRLEQAVEAGKikKGAELDAAALIAAGVIRReldgvkllakgeiktalkLTVYSATEAAIKAVEAAGGSVTVTKkakaqaea</t>
  </si>
  <si>
    <t>A0A0H3C8R6</t>
  </si>
  <si>
    <t>pepA</t>
  </si>
  <si>
    <t>Probable cytosol aminopeptidase</t>
  </si>
  <si>
    <t>MRIEFVPVDTQAGATAALAVLAHEGAALSPEAR|AYEPLAALADAIVFSR|KPSADPTVPDGAVGYGVR|NLVSEPANILHPEEFAAR|GQTLDIVAPNGLEAAR|LGMGSLLGVGQGSVR|TSGVVELVLK|LPLPAAYEK|NIGGRPAGSITAGLFLQK|SAQPIAFVGK|QIESPIADMK|AANEATGGALAR</t>
  </si>
  <si>
    <t>MRIEFVPVDTQAGATAALAVLAHEGAALSPEARAANEATGGALARaiaggrftgakGQTLDIVAPNGLEAARvvlvgvdgsgavepeavelaaasafqavkTSGVVELVLKlgadaetaaraafgarlaayrfdkyrttekaekkpsvqvvkiaaadpvkaqkAYEPLAALADAIVFSRNLVSEPANILHPEEFAARakgleslgleveilgeaemakLGMGSLLGVGQGSVResqlvimkwmgaadkSAQPIAFVGKgvcfdtggisikpadgmedmkwdmggaaavagvmhalagrkakvnaigvlglvenmpdgnaqrpgdvvtsmsgqtievintdaegrlvladalwytqerfkpqfmidlatltgaiiislghdyaglfsnndglsekllaagkaereslwrLPLPAAYEKQIESPIADMKNIGGRPAGSITAGLFLQKfvngvpwahldiasvawkKPSADPTVPDGAVGYGVRllnrlvadayeg</t>
  </si>
  <si>
    <t>A0A0H3C5G9</t>
  </si>
  <si>
    <t>CCNA_00466</t>
  </si>
  <si>
    <t>Glycosyltransferase</t>
  </si>
  <si>
    <t>SQYIKPDLVNVVTLGR|SLNLSNVVFAGR|NTLRDAEVVALLSR|GFEDLLFALSSMKPADREK|IGASHLYNCLQLLK|YNPDIEITVITPAQVDQAVNGGAGVDR|DAEVVALLSR|AFYFENDPYR|GFEDLLFALSSMKPADR|LNIIIIGDGDCREDLSHLAK|AILSTNEFHLNFVK|LDGDFFLR|LANCYFGIVPNVVRDELDQNGDGSK|QSKLDGDFFLR|DYFPMETGFSIAFR|FSEEAVAR</t>
  </si>
  <si>
    <t>mriavyckDYFPMETGFSIAFRgfcesivkYNPDIEITVITPAQVDQAVNGGAGVDRlnvvrlkpyhverQSKLDGDFFLRisntvktvqnrilwsrditkiflqkkfdyilfesaddlllmallpksilrrsvirfhstgdtetarygtgllrrierrlikfriaknvkAILSTNEFHLNFVKAFYFENDPYRLANCYFGIVPNVVRDELDQNGDGSKSQYIKPDLVNVVTLGRmdkqgvaqkGFEDLLFALSSMKPADREKLNIIIIGDGDCREDLSHLAKSLNLSNVVFAGRmansqvrNTLRDAEVVALLSRfeglsmfaiegmlsrsavfftragalvdlvqgngwavdvqsvdqmtsaftaialtdkstlsefgsrsyqmaterFSEEAVARIGASHLYNCLQLLKrq</t>
  </si>
  <si>
    <t>A0A0H3C4F3</t>
  </si>
  <si>
    <t>CCNA_00074</t>
  </si>
  <si>
    <t>Multifunctional fatty acid oxidation complex subunit alpha FadJ</t>
  </si>
  <si>
    <t>GLSELAPVTIAEADQALIQEIR|VVHEVVPVDQVVEAAK|AVYEGTQVPFDAAIR|ADAVLALITPTTDYAHVK|KQTYGNYPAQLNILK|TLFLSLQELGK|AFVETCDQLAQK|GFYDYPETGPK|AAFDAGFALNK|VGLLPGAGGTQR|AEAQLAEDAIFGSNTSTLPITGLAK|IQLALPEAK|NFIGIHFFSPVDK|DLGDKFEDRPFAPIIEK|EIKADVTQKAEAQLAEDAIFGSNTSTLPITGLAK|QTYGNYPAQLNILK|TPIVVNDSR|AVYEGTQVPFDAAIRIETR|SMKPAEALANKVVHEVVPVDQVVEAAK</t>
  </si>
  <si>
    <t>GPLEMNDDVALDLGYK|LMGVMAAAPYLLEGK|SMNTLTASVIK</t>
  </si>
  <si>
    <t>menfkievdsdgvalvtfdvpgrSMNTLTASVIKeigeiveriksdaeikgvvitsgkttgfcagadlgelgggggmaggaaggeaalkAAFDAGFALNKafrgletcgkpvaaainglamgggleialachyrvvadhpkIQLALPEAKVGLLPGAGGTQRlprLMGVMAAAPYLLEGKSMKPAEALANKVVHEVVPVDQVVEAAKtwvktkgdpvapwdkkdfklpgggpytptggqvfimgnamlrKQTYGNYPAQLNILKAVYEGTQVPFDAAIRIETRyflktmmspqakgmirTLFLSLQELGKgsgrpadvppseakkvavlgagmmgagiayvqamagietvlidqsqeaaekgkgyaenllkkavsrgkmtqdkADAVLALITPTTDYAHVKgsdlvieavfesrEIKADVTQKAEAQLAEDAIFGSNTSTLPITGLAKasvrpkNFIGIHFFSPVDKmglveiimgeetsdealaksidyvlkikkTPIVVNDSRgfytsrcfgtfvqeglemladgiapaiidnvgratgmprGPLEMNDDVALDLGYKvtqqtkkDLGDKFEDRPFAPIIEKmvvelqrfgrkngkGFYDYPETGPKtlwkGLSELAPVTIAEADQALIQEIRtrllyrqaveaarcfeegvitdpreadvgailgwgfapwtggpislidgvgakAFVETCDQLAQKygkrfappallremaekgetfygrfgakakaaa</t>
  </si>
  <si>
    <t>A0A0H3C6Y5</t>
  </si>
  <si>
    <t>CCNA_01562</t>
  </si>
  <si>
    <t>4-hydroxy-2-oxoglutarate aldolase/2-dehydro-3-deoxyphosphogluconate aldolase</t>
  </si>
  <si>
    <t>VFPGSSVGGPDFVK|FVVGPILNADVAK|LITQEMLDAKDYAGISK|LITQEMLDAKDYAGISKK|GDFASHVFYEVTR|AVLGPMPWTR|IMPTGGVDPDEASVKK|IMPTGGVDPDEASVK</t>
  </si>
  <si>
    <t>VIMGVGSIVDAPTAGIYIANGAK</t>
  </si>
  <si>
    <t>mvkdrmavltalmdqgvipvfyhpdvevcknviqacadggapcieftnrGDFASHVFYEVTRyfaeadprVIMGVGSIVDAPTAGIYIANGAKFVVGPILNADVAKvcnrrkipyspgcgsaseisyaeelgceivkVFPGSSVGGPDFVKAVLGPMPWTRIMPTGGVDPDEASVKKwfgagivaagmgskLITQEMLDAKDYAGISKKvretvdlikkvrgka</t>
  </si>
  <si>
    <t>A0A0H3CB17</t>
  </si>
  <si>
    <t>yajC</t>
  </si>
  <si>
    <t>Sec translocon accessory complex subunit YajC</t>
  </si>
  <si>
    <t>IVRVEDREVGVEIATGVTVK|VEDREVGVEIATGVTVK|EHLNMLNNLK|EVGVEIATGVTVK</t>
  </si>
  <si>
    <t>RNDTVVLSSGMIGK|NDTVVLSSGMIGK|QKEHLNMLNNLK</t>
  </si>
  <si>
    <t>mptgstaatlmnilpiilmvvlfyfmlirpqqkrQKEHLNMLNNLKRNDTVVLSSGMIGKIVRVEDREVGVEIATGVTVKvvkgmiaevrtkgepaaandakn</t>
  </si>
  <si>
    <t>B8H080</t>
  </si>
  <si>
    <t>ftsZ</t>
  </si>
  <si>
    <t>Cell division protein FtsZ</t>
  </si>
  <si>
    <t>ALMAAQNAIANPLLDEVSLKGAK|LADSGIQELQR|GILTVGVVTKPFHFEGR|SAQSARPQLQPIETPQADDAEDLEIPSFLRR|QGGFFSMFGGGR|SITDLMVLPGLINLDFADVR|YVDTLIVIPNQNLFR|IVDPLVDDVAEEPLFPENNYYEER|SAQSARPQLQPIETPQADDAEDLEIPSFLR</t>
  </si>
  <si>
    <t>VSVVATGMDGASIAQIEPKPVSR|TTFAEAFGMADQVLHSGVR</t>
  </si>
  <si>
    <t>maislsaprttelkprivvfgvggaggnavnnmieaglegvefvvantdaqqlqfaktdrriqlgvqitqglgagahpevgmsaaeesfpeigehldgahmvfitagmgggtgtgaapiiakcarerGILTVGVVTKPFHFEGRhrmrLADSGIQELQRYVDTLIVIPNQNLFRvanerTTFAEAFGMADQVLHSGVRSITDLMVLPGLINLDFADVRtvmtemgkammgtgegtgedrALMAAQNAIANPLLDEVSLKGAKavlvnvtggmdmtllevdeaanaisdqvdpeaniifgaafdpslegvirVSVVATGMDGASIAQIEPKPVSRnisaapliaetsrpapqpeparptaryeaarpaerpvafapepapepeivmsapqpepeaelyydeptvaeeprvsaaparsvnrIVDPLVDDVAEEPLFPENNYYEERrpqkQGGFFSMFGGGRqryeqqasapqaqarSAQSARPQLQPIETPQADDAEDLEIPSFLRRlan</t>
  </si>
  <si>
    <t>A0A0H3CB51</t>
  </si>
  <si>
    <t>CCNA_02986</t>
  </si>
  <si>
    <t>LSEAQASLPGAVLEVATFAFLPLK|VVFDTKDPQTPASLGLGADNR|LLLPAETLR</t>
  </si>
  <si>
    <t>mfgnktawvragaivlwclvlaavlstnrmlslsvdasyhlqvmevvrraflvpavghewmaemvaypklshrfaglfatlgwseinallmagvlsagvawlvlfdqarrvsltylaicaalalinvyalrgvigaelvrnffypqmvgeavaalgvaggavvlarsrpmfaaygaamvllcgcfhlvptlrlcgalmamlglavlrdmiharridwiglggllliaaglvgnpffwsmrwmavnngsihfaipmtlnglaglsallvvlsawifliealrppaaveedagptraavllaalgagagvsmlaqyalyalrgegseyavlkhgfgvctllvfviplwgmtvlgvrgaafeeksgwsarlgvvpalaaqllvmlavflrpsvyevpqvtavlrdvrevrltrglhgeqvmfsasqvpavatymgtigmlqsahggnvlsllddgrpnrpgdvpyivtlagdaydkpgcrsgaplglvvvvvgscveppsllfkaggsgvsalrtgwsapeaggvwadgrqavvemrLSEAQASLPGAVLEVATFAFLPLKtstrtvtvsaggasetftfnrqnairhdyrLLLPAETLRsgvvrVVFDTKDPQTPASLGLGADNRlmgagleamrivsaap</t>
  </si>
  <si>
    <t>A0A0H3C700</t>
  </si>
  <si>
    <t>CCNA_00502</t>
  </si>
  <si>
    <t>Glycosyl transferase family protein</t>
  </si>
  <si>
    <t>TLAAGPETLALVGGER|GGIIVTLDGDGQNDPADAPR|ASAPDFSVVVPVFDEGEAAPK|YIPALMLR|ASAPDFSVVVPVFDEGEAAPKLAR</t>
  </si>
  <si>
    <t>mnvarASAPDFSVVVPVFDEGEAAPKLAReiavafagenyemifvddasrddtkarlialkaeipqlrvlghrknsgqsravrsgilaarGGIIVTLDGDGQNDPADAPRlakTLAAGPETLALVGGERvkrqdssakrfaskvgngvrkrllkdtakdtgcglkafrreaflrlpyfdhihrYIPALMLRegyevafqpvnhrhretgvskytnlgrlkasisdllgvmwlqsrarnpqgvdev</t>
  </si>
  <si>
    <t>A0A0H3C7C8</t>
  </si>
  <si>
    <t>CCNA_01446</t>
  </si>
  <si>
    <t>Aminotransferase</t>
  </si>
  <si>
    <t>HVPALSPEEYLSNISR|LNPDTEVIATLGSK|DIAVEVNSLSK|FIANADSILAK|KFIANADSILAK|LPPYVFEEVNK</t>
  </si>
  <si>
    <t>mstdfhrirrLPPYVFEEVNKikarlraegtdiidfgmgnpdmptpqhivdklietardpkagrysaskgvpglrkamanyygrrfgvkLNPDTEVIATLGSKegfanlaqaltgpgdviicpnpaypihafgfimaggiirHVPALSPEEYLSNISRavkhsvpppsvlilsypsnptaqwvdldfykdavalakkhdllvisdvaygeiyfdnnpppsilqvdgakDIAVEVNSLSKtyamagwrvgmvvgnaricaalarvksyldygaytpvqvaaatalngpqdcvdeirgiyksrrdtliksmkaagwdipnppasmfawakipeayreagsmlfsrllieeagvavapgigfgeygegyvriglvenehrirqaarnvkKFIANADSILAKahnkmeqa</t>
  </si>
  <si>
    <t>B8H4D6</t>
  </si>
  <si>
    <t>rplW</t>
  </si>
  <si>
    <t>50S ribosomal protein L23</t>
  </si>
  <si>
    <t>HYDTILSPVITEK|VANDATKDEIAAAVEELFK|VANDATKDEIAAAVEELFKVK|TTLLSEQNKVVFK|TTLLSEQNK</t>
  </si>
  <si>
    <t>maatarHYDTILSPVITEKTTLLSEQNKVVFKVANDATKDEIAAAVEELFKVKvtkvntivtkgktkrfrgivgrrndvkkaivtlaegqsidittgl</t>
  </si>
  <si>
    <t>B8GW65</t>
  </si>
  <si>
    <t>rpmF</t>
  </si>
  <si>
    <t>50S ribosomal protein L32</t>
  </si>
  <si>
    <t>SHHALGANSFIEDKDTGELR|SHHALGANSFIEDK|QILTPKED</t>
  </si>
  <si>
    <t>mavpkrktspsrrnmrrSHHALGANSFIEDKDTGELRrphhvdlktgmyngkQILTPKED</t>
  </si>
  <si>
    <t>A0A0H3C9S6</t>
  </si>
  <si>
    <t>fumC</t>
  </si>
  <si>
    <t>Fumarate hydratase class II</t>
  </si>
  <si>
    <t>NGTTLREEAVGGGYLTNEEFEQYVRPEK|THTQDATPLTLGQEFGGYAQQIENGIAR|TATRIETDTFGPIEVAADRYWGAQAQR|AAAEANLALGKLDPK</t>
  </si>
  <si>
    <t>GVENSLMLVTALNGK|AGLGELSLPENEPGSSIMPGK|AIEMLGGEMGSK</t>
  </si>
  <si>
    <t>mTATRIETDTFGPIEVAADRYWGAQAQRslgnfkigwekqplpvvralgivkrAAAEANLALGKLDPKiaetiiaaaneviegklndhfplvvwqtgsgtqsnmnanevisnrAIEMLGGEMGSKkpvhpndhvnmsqssndtfptamhiacaeqvvhdllpalkhlhkalaakaaewkdiikigrTHTQDATPLTLGQEFGGYAQQIENGIARiemtlpmlmqlaqggtavgtglnapvgfaelvaeqiagitglgfttapnkfealaahdamvfthgaintvaaslfkiandirflgsgprAGLGELSLPENEPGSSIMPGKvnptqsealtqvcaqvfgnhstltfagsqghfelnvfnpvmaynflqsvrlvadaaisftdncvvgieprvdnikkGVENSLMLVTALNGKlgydacakiaktahkNGTTLREEAVGGGYLTNEEFEQYVRPEKmispg</t>
  </si>
  <si>
    <t>A0A0H3C9C5</t>
  </si>
  <si>
    <t>nuoD</t>
  </si>
  <si>
    <t>NADH-quinone oxidoreductase subunit D</t>
  </si>
  <si>
    <t>GEFGVFVVSDGTNKPYR|TPAGEVYACVEAPK|ICDDIEGLITDNR|SQPYENYNDFEFDIPLGK|TGTPSPVAATEPVRDEPVVPAIPETPVR|FNINFGPQHPAAHGVLR|APGFPHLAAMDWMNR|GHQLADVSAILGSLDIVFGEIDR|LVLELDGEIVER|TGTPSPVAATEPVRDEPVVPAIPETPVRK|LLGVEVPIR|ICDDIEGLITDNRIFK|VLYSEIGR|LHSNYFRPGGVHQDLPPELVEDIDTWAK|TYLQNIPYFDR|NVDIGVVSKEEAISWGFSGVMVR|THGPVLSEDNKVAPPR</t>
  </si>
  <si>
    <t>LMVFYER</t>
  </si>
  <si>
    <t>mTGTPSPVAATEPVRDEPVVPAIPETPVRKFNINFGPQHPAAHGVLRLVLELDGEIVERvdphigllhrgteklmearTYLQNIPYFDRldyvapmnqehafclaiekLLGVEVPIRgqiirVLYSEIGRilnhllnvttqamdvgaltpplwgfeerekLMVFYERacgarLHSNYFRPGGVHQDLPPELVEDIDTWAKafpkICDDIEGLITDNRIFKqrNVDIGVVSKEEAISWGFSGVMVRgsgiawdlrrSQPYENYNDFEFDIPLGKngdcydrylcrmqemrestkiirqacemlrkTHGPVLSEDNKVAPPRraemkrsmealihhfklytegfkTPAGEVYACVEAPKGEFGVFVVSDGTNKPYRckirAPGFPHLAAMDWMNRGHQLADVSAILGSLDIVFGEIDR</t>
  </si>
  <si>
    <t>A0A0H3C4Q9</t>
  </si>
  <si>
    <t>CCNA_00465</t>
  </si>
  <si>
    <t>UDP-galactopyranose mutase</t>
  </si>
  <si>
    <t>RPHIGGNAYDELDEAGVLLHR|IIFTGPIDEYYEFR|IASQLNQSVLVIDR|TTLNELYGVSLNSDQEAQEYLNGVAEPVANIR|RYEELSLNETNVHFVGR|TSEDVVVNAVGR|LGVEWADIK|YEELSLNETNVHFVGR|KQWGLDPSELDK|LVPIPINR|TNTDDRYFTDEFQAMPK|ELYELFFQGYTR</t>
  </si>
  <si>
    <t>YYNMDQVVGQALAK</t>
  </si>
  <si>
    <t>mgsvemkdwlivgagfagsvlaerIASQLNQSVLVIDRRPHIGGNAYDELDEAGVLLHRygphifhtnskdifeylskftewrpyehrvlaqvrgkLVPIPINRTTLNELYGVSLNSDQEAQEYLNGVAEPVANIRTSEDVVVNAVGRELYELFFQGYTRKQWGLDPSELDKsvtarvptrTNTDDRYFTDEFQAMPKdgytkmfekmldhpnievrLGVEWADIKhsnkynrIIFTGPIDEYYEFRfgklpyrsllfehksihvkefqsvgtvnypspdvpytriseykhltgqdhswttityeypsaegdpyypiprpenqelfkRYEELSLNETNVHFVGRlatyrYYNMDQVVGQALAKfrricpa</t>
  </si>
  <si>
    <t>A0A0H3C8F5</t>
  </si>
  <si>
    <t>parC</t>
  </si>
  <si>
    <t>DNA topoisomerase 4 subunit A</t>
  </si>
  <si>
    <t>LSALESRFPVNINVLDAR|KSDLVEQLADLIDSKK|YLAYALSTIGSR|ILIFPLEELPEMPR|LVGVGLSEVR|IIDVFPFK|KSDLVEQLADLIDSK|FFTLGCDKLPSAR|KAALLGDVRDESAEDIR|LSALESRFPVNINVLDARGTPGVMGIK</t>
  </si>
  <si>
    <t>mnkpvlpppggpddgdrildepltealsrrYLAYALSTIGSRalpdvrdglkpvhrrvlyamsnmrlnpdaaarkcakvvgevmgnfhphgdasiydalvrlaqefsqriplvegqgnfgnidgdsaaamryteckmteaamllldgidedavdfrptydgqdeepvvlpsgfpnllangssgiavgmatsipphnaaelidacqlllanpdattadllekvpgpdfptggvivesraslletyetgrggvrmrakwekedtgrgtyqivvteipyqvkKSDLVEQLADLIDSKKAALLGDVRDESAEDIRlvlepksknvepevlmeslfkLSALESRFPVNINVLDARGTPGVMGIKqalmaflahrrevltrrarhrlakiearlhildglliaylnldevirivryedkpkeklietfgltdiqadailntrlrqlakleemeirrehaelveerdgilamlaseakqwkLVGVGLSEVRaallkikhpldkprptgvtgrsvfgeapqvdadaaieamivrepitiilsergwiraakgkiddpselkfkegdklgflvpaettdkllifssdgrFFTLGCDKLPSARghgepvrmmielddkvkIIDVFPFKagrkrilaskggygflmpeeealanrkagkqvlnvgnegaafcleavgdqlavigdngkILIFPLEELPEMPRgkgvklqayregglrdglsfnaetgaywidtagrrrdwaewkewvgrragagklvpkgfatnkrfrpk</t>
  </si>
  <si>
    <t>B8H1E7</t>
  </si>
  <si>
    <t>engB</t>
  </si>
  <si>
    <t>Probable GTP-binding protein EngB</t>
  </si>
  <si>
    <t>SEEQKLPKEPPILLPGAADFTEEQIEAAR|EPPILLPGAADFTEEQIEAAR|LVDLPGYGFAR|SSLINGLVNQK|EINFFLLAEK|MDAMPPSDLPEVAFAGR|VYVLIDAR</t>
  </si>
  <si>
    <t>mSEEQKLPKEPPILLPGAADFTEEQIEAARvffaqpvsfimgavrMDAMPPSDLPEVAFAGRsnvgkSSLINGLVNQKylarasnepgrtrEINFFLLAEKvrLVDLPGYGFARvsrsiadkfqdlgraylrgranlkrVYVLIDARhglkkvdlealdaldvaavsyqivltkadkikpaevdkvvaetqkaiakraaafprvlatssekglgmpelraeivrlcide</t>
  </si>
  <si>
    <t>A0A0H3C8M4</t>
  </si>
  <si>
    <t>pheT</t>
  </si>
  <si>
    <t>Phenylalanine--tRNA ligase beta subunit</t>
  </si>
  <si>
    <t>EATLTDAEIEALSAK|LTAIGLRPINALVDVTNLISYDR|QGFADAALFEIGPTFHGDKPADQR|DVEGKADLVEEVAR|VFDVYEGPGVPDGFK|IAGYGALPSTPLPEVPR|DLAAAGVGTLK|TVVSAILAPK|SVAIEVVVQPR|TTGIASDAQYR|EIVCGAPNARPGLTTIYAPIGAYVPGLDVTLVEKPVR|DFAFLVEK|TVDTGSLVPGIELATK|LSGTQISTR|EATLTDAEIEALSAKVVAAAEK</t>
  </si>
  <si>
    <t>TKPAFSPSALMPLTR|AVMAEFGEIHPAVLK</t>
  </si>
  <si>
    <t>mkftlswlkdhlettatvpeivaamtmaglevehvidpatklapftvckiveaarhpnadrlqvcqvdtvdgrkEIVCGAPNARPGLTTIYAPIGAYVPGLDVTLVEKPVRgvvsngmlcsaaeleyasesdgimelegslavgtpavdalgleavidfevtpnrpdwlgvagiarDLAAAGVGTLKdlsiapiagtypspisvtvdgeacpafagryirgvkngpspkwlqdrLTAIGLRPINALVDVTNLISYDRarplhvydahkLSGTQISTRlgrhgehgdehlialdgktyeltpemcviadangerpiglggvmggestgcsedtvdvfvesawfepiriaqtgrTTGIASDAQYRfarTVDTGSLVPGIELATKlilelcggepsevvyvgevpaapkgfafdpdyvgqlsglavtpekthqilaalgfdvvlgspwtvtpptfrrDVEGKADLVEEVARIAGYGALPSTPLPEVPRavggiltakqararaarralaaagyaeavtfsftnrktaslfgggqdvlvlanpiaseldcmrpsllpnlieaagrnarQGFADAALFEIGPTFHGDKPADQRTVVSAILAPKaprgwdkaaqgdvftvkadllalleelgapvaslqtaqgsasswwhpgrsarlqlgpkAVMAEFGEIHPAVLKaldvagpvfgfeitleaipepkkksikTKPAFSPSALMPLTRDFAFLVEKakaagdlvkaaagadkalitaarVFDVYEGPGVPDGFKSVAIEVVVQPREATLTDAEIEALSAKVVAAAEKaggklrs</t>
  </si>
  <si>
    <t>B8H2N7</t>
  </si>
  <si>
    <t>accA</t>
  </si>
  <si>
    <t>Acetyl-coenzyme A carboxylase carboxyl transferase subunit alpha</t>
  </si>
  <si>
    <t>FADDQAIVGGLGR|KFADDQAIVGGLGR|ITAQDLIK|FNLPVITFVDTAGAYPGLGAEER|DYVAGLIDEFVELRGDR|EAYANLDAWQK|LSETAGPGAFDTEIQALRDR</t>
  </si>
  <si>
    <t>maahyldferpiadleskieelsrLSETAGPGAFDTEIQALRDRaqelrkEAYANLDAWQKtmvarhpqrphlrDYVAGLIDEFVELRGDRKFADDQAIVGGLGRfrgqpvvvmghekghdtttrlkhnfgmarpegyrkavrlmdmaerFNLPVITFVDTAGAYPGLGAEERgqaeaiarstercltlgvpmvativgeggsggaialaganrvlilehsiysvispegaasilwrdgarakdaatqmrITAQDLIKlgivdriveepaggahsdteaaiqavgdavedelkamaamspaelkkqrsdrfyaigraglq</t>
  </si>
  <si>
    <t>A0A0H3CFR3</t>
  </si>
  <si>
    <t>CCNA_03717</t>
  </si>
  <si>
    <t>DPLCVVQLSAGDGDAHVVR|VQQSSDWGAPSLSVDQVAYAASDVLHLHGLR|ELLGVELSK|LSRPDYDCPNLK|ANFVHEGDLPDGVFADAEIIAIDSETMGLR</t>
  </si>
  <si>
    <t>mANFVHEGDLPDGVFADAEIIAIDSETMGLRlrrDPLCVVQLSAGDGDAHVVRLSRPDYDCPNLKalltnpkvlklfhfgrfdiamfelhlgvvtapvyctkiasklartytdrhglkdvtrELLGVELSKVQQSSDWGAPSLSVDQVAYAASDVLHLHGLRlklnamleregrmalaqhafdylphrasldlagweemdifahs</t>
  </si>
  <si>
    <t>A0A0H3C8N5</t>
  </si>
  <si>
    <t>CCNA_01724</t>
  </si>
  <si>
    <t>Conserved hypothetical membrane protein</t>
  </si>
  <si>
    <t>ASQAYQAALQTAQTQGPAK|SEFVILANSLDANTSEAIR|AQAAMQLIDSGSAKDLAAAVK|LQAGDLAGAR|KTQEAVGYFDEAAK|LQAGDLAGARSEFVILANSLDANTSEAIR|SLALMQMGAIRLEEK</t>
  </si>
  <si>
    <t>AQAAMQLIDSGSAK|SAFALMDTASYKDIETR|VAPSPMIGDLAR|SLALMQMGAIR</t>
  </si>
  <si>
    <t>mvdvfdeveeqlraeryrtlakkslpwvaavtaaavigvggywgwtsyqtgltdkASQAYQAALQTAQTQGPAKafagfkavadtnakgykSLALMQMGAIRLEEKKTQEAVGYFDEAAKVAPSPMIGDLARlkSAFALMDTASYKDIETRltplagekspyrvyakealafakLQAGDLAGARSEFVILANSLDANTSEAIRqrAQAAMQLIDSGSAKDLAAAVKaaatlpsappmmqmppavapnaaq</t>
  </si>
  <si>
    <t>B8H416</t>
  </si>
  <si>
    <t>rpsL</t>
  </si>
  <si>
    <t>30S ribosomal protein S12</t>
  </si>
  <si>
    <t>LTTGIEAVCYIPGEGHNLQEHSVVLIR|GVLDTQGVK|GVLDTQGVKDR|PTINQLIR</t>
  </si>
  <si>
    <t>mPTINQLIRkprspkpvrnkvpalkgcpqrrgvctrvytttpkkpnsalrkvakvrLTTGIEAVCYIPGEGHNLQEHSVVLIRggrvkdlpgvryhilrGVLDTQGVKDRkqrrslygakrpk</t>
  </si>
  <si>
    <t>B8H4F6</t>
  </si>
  <si>
    <t>rpsM</t>
  </si>
  <si>
    <t>30S ribosomal protein S13</t>
  </si>
  <si>
    <t>RVNQLTDAEVLQIR|VLIALQYIHGIGQK|ETIDRDYTVEGDLRR|VNQLTDAEVLQIR|IAGVNIPTNK|IAGVNIPTNKR|ETIDRDYTVEGDLR</t>
  </si>
  <si>
    <t>LMDLACYR</t>
  </si>
  <si>
    <t>marIAGVNIPTNKRVLIALQYIHGIGQKsareiitkvgiedarRVNQLTDAEVLQIRETIDRDYTVEGDLRRensmnikrLMDLACYRglrhrkglpvrgqrthtnartrkgpakpiagkkk</t>
  </si>
  <si>
    <t>B8GWL9</t>
  </si>
  <si>
    <t>tyrS</t>
  </si>
  <si>
    <t>Tyrosine--tRNA ligase</t>
  </si>
  <si>
    <t>SAFGLTTPLLATASGAK|LITAADLVEGVVK|LLSDADIQANIAGIK|FGYVQFLR|LFTDLPLDR|VNDKAEADANRLITAADLVEGVVK</t>
  </si>
  <si>
    <t>msaassfkseflrtleargyihqithadeldtaaqggpivayigfdatapslhvgsliqimllrrlqqaghkpivlmgggttkvgdptgkdesrkLLSDADIQANIAGIKtvfskfltfgdgptdaimvdndvwlskFGYVQFLReygvhftvnrmlafdsvklrlereqpmtflefnymlmqavdflelnrahgcvlqmggsdqwgnilngveltrrvdqkSAFGLTTPLLATASGAKmgktaagavwlnaeqlspydywqfwrntedadvgrflkLFTDLPLDRiaelealegaqineakkvladeatrmahgeeearkardaaekafeqgalsadlptyeiaaadldagvvlaalfadaglagsrgearrlaqggglkVNDKAEADANRLITAADLVEGVVKlaagkkkivlvkpv</t>
  </si>
  <si>
    <t>A0A0H3C7B6</t>
  </si>
  <si>
    <t>mltG</t>
  </si>
  <si>
    <t>Endolytic murein transglycosylase</t>
  </si>
  <si>
    <t>AALAAVMNPPKSEDLYFVADGTGGHVFAR|LGSDPTIIYGISR|APAKPAAAPLAGG|GASLPEIASSLER|SEDLYFVADGTGGHVFAR|SAVLTGSAATPPEGAILPETYEVQR|MMDDRDAVLNALWADR|SAVLTGSAATPPEGAILPETYEVQRGEDR|RLTPYNTYLIDGLPPTPIANPGR|LTPYNTYLIDGLPPTPIANPGR|VAAVFVNR|GIFLSELR|AALAAVMNPPK</t>
  </si>
  <si>
    <t>ASMAQVLDAVR</t>
  </si>
  <si>
    <t>msktspprarapkgagsrretatagrrmmrallgaaatlvvvgmvallgaawvyngpgpaakgddkttvvlrkGASLPEIASSLERggvirsssifmtaakvtgaartlkageyefnsrASMAQVLDAVRrgrivrhwitipegltsdmvmdilnkSAVLTGSAATPPEGAILPETYEVQRGEDRaavlqrMMDDRDAVLNALWADRasnlpfstkeeavilasiveketglaeerprVAAVFVNRlrtgmrLGSDPTIIYGISRgrplgrGIFLSELRRLTPYNTYLIDGLPPTPIANPGRAALAAVMNPPKSEDLYFVADGTGGHVFARtleehnanvvkwrqiereragkAPAKPAAAPLAGG</t>
  </si>
  <si>
    <t>A0A0H3C9J0</t>
  </si>
  <si>
    <t>alaS</t>
  </si>
  <si>
    <t>Alanine--tRNA ligase</t>
  </si>
  <si>
    <t>ADFAQGGAPDDSKAEEGLAAVK|SSSFLLADGVSPSNEGR|TSFYAESGGQAGDTGVIEAHGR|QLASGVVALVGTSDGK|AGATDFVGYETTETTGVVK|QLALGGGGAASGPEDVNGTALIAR|KQLALGGGGAASGPEDVNGTALIAR|FLLDQAGVAK|ALADQFKTPVAEVATR|IVSEQGVAAGVR|IAAVLQGQHDNYDIDLFK|ALIAASVELTGVK|STFLDYFGK</t>
  </si>
  <si>
    <t>ADHAVTPSAPLVPQNDPTLLFVNAGMVPFK|ISLPKPSIDTGMGLER|HAYLLGASEPLMHR|GLTVDTDAFDAAMQK</t>
  </si>
  <si>
    <t>mpslneirSTFLDYFGKADHAVTPSAPLVPQNDPTLLFVNAGMVPFKnvftgaetpahpraassqkcvraggkhndldnvgytarhhtffemlgnfsfgdyfkeqailhawtlltaefklpkdkllvtvyhtddeaadlwkkiaglgddriiriptsdnfwsmgdtgpcgpcseiffdhgphiaggppgspdedgdrfieiwnlvfmqfeqlaggerISLPKPSIDTGMGLERIAAVLQGQHDNYDIDLFKALIAASVELTGVKaegaqapshrviadhlrSSSFLLADGVSPSNEGRgyvlrrimrramrHAYLLGASEPLMHRlaptlvremgqaypelrraealivetlrqeeerfrttlgrgmglldeatanlaaggvldgetafklydtygfpldltqdavrakGLTVDTDAFDAAMQKqremaranwagsgqqgaaaawfsikekAGATDFVGYETTETTGVVKaivvdgaevesasagqtvevlldrTSFYAESGGQAGDTGVIEAHGResrvldtqkqagelhvhrvelasdlkvgdqvvasvdadrrnttrsnhsaahlvhaalhhvlgphvaqkgqmvdgermrfdfshggpltaeeldrieaevnevirqnvpaetkemapqeaieagavalfgekygdsvrvltlgksladeakaysvelcggthvartgdialfkIVSEQGVAAGVRriealtgeaarrFLLDQAGVAKALADQFKTPVAEVATRvdaliadrkrlekelaeakKQLALGGGGAASGPEDVNGTALIARvldgvggkelrgvaeefkkQLASGVVALVGTSDGKaavtvavtadltgkfsaadlakaaviamggqgaggkADFAQGGAPDDSKAEEGLAAVKallag</t>
  </si>
  <si>
    <t>A0A0H3C8P5</t>
  </si>
  <si>
    <t>gltX</t>
  </si>
  <si>
    <t>Glutamate--tRNA ligase</t>
  </si>
  <si>
    <t>LRDQLAAAPDFDAATLETVLK|LTALALAAAETRGEPLPADAAER|FAPSPTGFLHIGGAR|NIELDDLVLLR|SFAESEGVGFGK|FKGPLDGETLVNDLVK|GVLTGGAQAPDLNK|DAPEGDLSAPHVIR</t>
  </si>
  <si>
    <t>msnptptgvvtrFAPSPTGFLHIGGARtalfnwlyarhtggkflirvedtdrersteaavaaifegldwlglksddevifqhtraprhvevvhellakgrayrcwmsieelevarekaraegrairspwrDAPEGDLSAPHVIRFKGPLDGETLVNDLVKgpvtfkNIELDDLVLLRadgaptynlavvvddhdmgvthvirgddhlnnaarqtliyqamdwavpafahiplihgpdgaklskrhgaqavgefadlgyipegmrnylarlgwghgddevftdeqaiswfdvadvvkaparldwaklnhinaqhlrkaddarLTALALAAAETRGEPLPADAAERiartvpevkegaktilelvdhcafalktrplaleektqkqlteetverlkrLRDQLAAAPDFDAATLETVLKSFAESEGVGFGKfgpalrGVLTGGAQAPDLNKtmaalsrdeaigrlddalapra</t>
  </si>
  <si>
    <t>A0A0H3C5N1</t>
  </si>
  <si>
    <t>CCNA_00338</t>
  </si>
  <si>
    <t>AGGTDITVLSQTTPNITVQTAR|GHTDTVIDFDGTPLPTLDVPATYDDR|ISAEYQPTEDLFFR|GSNSTLISYIR|ELPALVGGYK|DAYQQFEQPLPLLDQK|TNYNAEKTFEQFTPR|TFEQFTPR|TPYQGGTPRPILQTR</t>
  </si>
  <si>
    <t>mtsmwkaallagaawstiagaasaqqapaadnsvsvdevtvtarrreenlkdvpvavsafsaerlerAGGTDITVLSQTTPNITVQTARGSNSTLISYIRgvgqqdplwgyepgvglyvddvyiyrpqgavldifdierievlrgpqgtlygrntiggaikyvtkrlgdeagakirgtygsynqtdvlvsgqtpvggglsvggsyalykrdgygsnlttgaehynkdveayrISAEYQPTEDLFFRlaydkvvddsnprhghrELPALVGGYKvldiydtqaglgdknhvmtkgvsltaqwnasdtvtlksitanrrGHTDTVIDFDGTPLPTLDVPATYDDRsfsqelqavysdenvqgvfglyymnsqasgefdtiagnlgvaianggkvntqsfaaffdfsanltdkfkvslgaratrdakranvyrffylgatrTPYQGGTPRPILQTRTNYNAEKTFEQFTPRisasydlnddltsyvsfskgyksggwdmrgdafitpqtvngykpevvktyeaglkgymferrvsfssaaflskytdqqvttqvvvpsgiassvdnagastlygvefeanaklsanlsanvalgyihaeydtfsrfvpagapnplnpsttlatgqivnvadlygfqntpewtgnvsltwrgelaggdlaitpmvsyrDAYQQFEQPLPLLDQKaftlvdltaqwtapsgryklaltgknltnekyriggynfgvptynnsvigfygpprtvaasievaf</t>
  </si>
  <si>
    <t>A0A0H3CBW5</t>
  </si>
  <si>
    <t>CCNA_03557</t>
  </si>
  <si>
    <t>LLDVLDKVCKPQVAGGDFAQLVK|VCKPQVAGGDFAQLVK|FTVSWDDAWAGGR|EQWVFALEKPFNVTLDNPGSNK|LDETSVGKNFER|AQILYSTTSR|LIRNDQTVGSDFRR|TTDPFTVR|LIRNDQTVGSDFR|AAPPAQAPAAPAAPAAQAAPADQAAPVAAPAAETAPAADTYVAPVRGPRTTDPFTVR|NDQTVGSDFRR</t>
  </si>
  <si>
    <t>mpmrlalvsliapvlviggavastaaaqeqtaaparAAPPAQAPAAPAAPAAQAAPADQAAPVAAPAAETAPAADTYVAPVRGPRTTDPFTVRLLDVLDKVCKPQVAGGDFAQLVKsygfkkkrEQWVFALEKPFNVTLDNPGSNKnvctvtidysqapeqaqelanglhdwatwenspqlrLIRNDQTVGSDFRRFTVSWDDAWAGGRaglvymrlkkLDETSVGKNFERAQILYSTTSR</t>
  </si>
  <si>
    <t>A0A0H3C9W4</t>
  </si>
  <si>
    <t>CCNA_02743</t>
  </si>
  <si>
    <t>VAPGTHTASFYGVPGSLNIR|LTYAFPTTLGAASAR|GYDWGQAGATLGVSHVGR|SASLVSDLTLER|YVSYGYPSAIDAEVSEVR|YPAYEVVNASAFVSR|FLAGPEGEVTATVGSYNKK|TDTQTLYFDLAKDLGEDR|SVLSLYGTYTSK|QPSQTVFGIDKPLIETPR|TQITGAIAPPTVQGTR|TVYISPADFSK|GPPTPVYGAGK|TDTQTLYFDLAK|VGGLVNFIPK|FLAGPEGEVTATVGSYNK|LTQDLIDNR|SGDYAYTLTPK|GTLAENYFR|YGVLTLDAATK|GTLIGSLAAYR|GTYSTPIGGAAR|LSFTFAGNNQR|GDVQTPGWNR|ESYNSGMIALDR</t>
  </si>
  <si>
    <t>LPIGLMPYASYAK</t>
  </si>
  <si>
    <t>mkarsmssqrillsasllalaaaspaladaqlsdrvdavvivardkagllekQPSQTVFGIDKPLIETPRSASLVSDLTLERYGVLTLDAATKVAPGTHTASFYGVPGSLNIRGTLAENYFRgfkrvenrGTYSTPIGGAARieilrGPPTPVYGAGKVGGLVNFIPKsardegrFLAGPEGEVTATVGSYNKKlltaqfgapvslggaeggvyvygeaedshsfykgiyprhqtlelsadfdlgegwstafggmlfgsrGDVQTPGWNRLTQDLIDNRtyitgrdttlkdtdgngrltpnevgfypfasalyipyygffstdavhtldagvgttkldrrTVYISPADFSKTDTQTLYFDLAKDLGEDRalklqlfhdrqdnkrYVSYGYPSAIDAEVSEVRLTYAFPTTLGAASARtlvggshrwfegrrrESYNSGMIALDRrdisfgatptdiidspfddepggvglkwendnrstwkqtgvfvtsdidigrlnlilggrwdrysvesqdtgflsytvtgrktadrnkatwnasltykLPIGLMPYASYAKaaalemsqggdiapglvadgswlsssdlaeagvkfqllrGTLIGSLAAYRqnrTQITGAIAPPTVQGTRakgvelevrwlaserLSFTFAGNNQRttikgpdtsfqyipaytagvpgaqayggsyvvwsfaglpgrSGDYAYTLTPKSVLSLYGTYTSKGYDWGQAGATLGVSHVGRtsgtvqnavrYPAYEVVNASAFVSRgpytlsvnvdnlfdtfyftpdadtyanlgalpgkgrewratlkrtf</t>
  </si>
  <si>
    <t>A0A0H3C4B5</t>
  </si>
  <si>
    <t>sucA</t>
  </si>
  <si>
    <t>2-oxoglutarate dehydrogenase E1 component</t>
  </si>
  <si>
    <t>HSDIIDQKTEEHYTPLNNIR|AVSNLSDFAEGSAFHR|TGGTIHFIVNNQIGFTTSPR|VYFDLVDQR|LIEAEGFER|LNVLAAVMGKPYHVIFHEFQGGSSVPSDVEGSGDVK|SSPYPSDMALMVEAPIFHVNGDDPEAVVFAAK|KVATVRPDWLSALDGQWATVAPAVEAK|KLIEAEGFER|DAFEKGEGIDWGAAEHLAFATLLDEGIPVR|LEQFYPWPMK|AAQDPAWTPK|PASASTAAGLMSR|FLDAEFDAGK|DVVIDMVCYR|VATVRPDWLSALDGQWATVAPAVEAK|APAASAEAVR</t>
  </si>
  <si>
    <t>MSGLVMLLPHGYEGQGPEHSSAR|YVGRPASASTAAGLMSR|VMVDGAEAGCDVGGITLK|FGLDGGEAMVPALEQIIKR|FGHNEGDDPTMTSPLMYAK|KPLIVMAPK|SLMNVLSR|APAASAEAVRAATLDSLRAIMMIR</t>
  </si>
  <si>
    <t>maddagiinqvltetsflyganaafvedlyaqwaenpgsvepswnaffaslqeqadqvkrAAQDPAWTPKKVATVRPDWLSALDGQWATVAPAVEAKvskaieakAPAASAEAVRAATLDSLRAIMMIRayrmrghlaanldplgldppkdaseldpasygfseadydrpifldfvlgletatireilsivrrtycgnvgvqymhisdpaekawlqeriegrdkeitfskegkvailkKLIEAEGFERflhkrfpgtkrFGLDGGEAMVPALEQIIKRggalgvkdivlgmphrgrLNVLAAVMGKPYHVIFHEFQGGSSVPSDVEGSGDVKyhmgassdrefddnkvhlsltanpshleivnpvvigkarakqaftlreqpdagrghvlplllhgdaafagqgvvaecftlsglkgyrTGGTIHFIVNNQIGFTTSPRysrSSPYPSDMALMVEAPIFHVNGDDPEAVVFAAKvsteyrqkfgkDVVIDMVCYRrFGHNEGDDPTMTSPLMYAKikghpstrelysnrligegvitqadcdswvsefekFLDAEFDAGKiykpnkadwldgkwagltlpgdedrrgktafpktrllelgrlitaiperidahktvrraienrrDAFEKGEGIDWGAAEHLAFATLLDEGIPVRlsgqdsvrgtftqrHSDIIDQKTEEHYTPLNNIRagqahyevidsalseeavlgfeygfslaepntltlwegqfgdfvngaqvvidqfissgerkwlrMSGLVMLLPHGYEGQGPEHSSARlerflqscaednmqvvncttpanyfhalrrqmhrefrKPLIVMAPKsllrhkrAVSNLSDFAEGSAFHRVMVDGAEAGCDVGGITLKsddkikrvivcsgkVYFDLVDQRaklgrddvyllrLEQFYPWPMKSLMNVLSRfknadliwcqeeprnmggwtfvdpwleltldkldikakrakYVGRPASASTAAGLMSRhlkeletflneafa</t>
  </si>
  <si>
    <t>B8GX56</t>
  </si>
  <si>
    <t>tatB</t>
  </si>
  <si>
    <t>Sec-independent protein translocase protein TatB</t>
  </si>
  <si>
    <t>SGQFTNPVQDAADAAR|AVAEPVAAEPVLVEPVKAPR|AVAEPVAAEPVLVEPVK|DVQVDQVFADIDASLSSGAMQAHPYAAGETHNSILPTAEPSAEIVEAKPK</t>
  </si>
  <si>
    <t>mlpdiggtelliiaavalivvgpkdlpallrkvgqfvgrmrgmasefrasfdemarqseldelrrevqamrSGQFTNPVQDAADAARDVQVDQVFADIDASLSSGAMQAHPYAAGETHNSILPTAEPSAEIVEAKPKraprkkAVAEPVAAEPVLVEPVKAPRkrasqkqeitveapkavraprkraskagdstasdivs</t>
  </si>
  <si>
    <t>A0A0H3CDU2</t>
  </si>
  <si>
    <t>CCNA_03715</t>
  </si>
  <si>
    <t>OstA-like protein</t>
  </si>
  <si>
    <t>AVFYQDDTQTSDAPAAAEPR|VRAVFYQDDTQTSDAPAAAEPR|MEAEGGVYLVNEQQNAR|AVYTFSNNTAVLTGDVILVK|MEAEGGVYLVNEQQNARGDR</t>
  </si>
  <si>
    <t>mkrstaaaltalilsgagaggaayaqqgnssapvdvsadnqetinskcliiftgnveilqnrsrlraekvtiynakrptaenanacgnaqrMEAEGGVYLVNEQQNARGDRAVYTFSNNTAVLTGDVILVKgndvargdrltvntktndakleststgrtatrrVRAVFYQDDTQTSDAPAAAEPR</t>
  </si>
  <si>
    <t>B8GZS7</t>
  </si>
  <si>
    <t>thrS</t>
  </si>
  <si>
    <t>Threonine--tRNA ligase</t>
  </si>
  <si>
    <t>LGGEGQSVLSLEEALR|RLGGEGQSVLSLEEALR|VPVIAVVGR|DLPDTDTITVYR|AFTQDDAHIFCREEQVTEESAR|KFEILTR|LTPDLLTGER|EAPEALDTIR|EVWDRNEAIAHFDGIGEQYK|SDATPPDVAR|AILGSFER|TMDLFHIQEEGK|ALAVQEAVTA|VLEDYMR|LEFSLKDAIGR</t>
  </si>
  <si>
    <t>SVYNDLGMTLADTK|MIDLVFPDGSSR</t>
  </si>
  <si>
    <t>MIDLVFPDGSSRqypdgatgrdvaaaiskslekkallikldgqvldldrrLTPDLLTGERKFEILTREAPEALDTIRhdtahvlaeavqelfpgtqvtigpnvedgfyydfardepfslddlekiekrmkeivdrdekitrEVWDRNEAIAHFDGIGEQYKaqiirDLPDTDTITVYRqgnwkdlcrgphlpstkhvgkafkltklagaywrgdqnnaqlqriygtawaseadleahlkrieeaekrdhrklgkTMDLFHIQEEGKgmvfwhpkgwalyrVLEDYMRrrldaagykevktpqildrslweksghaekfghamfmcesaegevlavkpmncpghiqifnvgqksyrelplrmaefgachryepsgamhgimrvrAFTQDDAHIFCREEQVTEESARfiellrSVYNDLGMTLADTKfstrpelragtdetwdkaeaalaaaaeaagetltlqpgegafygpkLEFSLKDAIGRvwqcgtlqldfvlperldaeyvsedgskkrpvmlhrAILGSFERfigillenfagalpvwlaptqvvvatitsdaddyarevvekltklgmraeldlrnekinykirehslakVPVIAVVGRkeaetgqlalrRLGGEGQSVLSLEEALRvlkSDATPPDVARALAVQEAVTA</t>
  </si>
  <si>
    <t>A0A0H3CFG4</t>
  </si>
  <si>
    <t>hisS</t>
  </si>
  <si>
    <t>Histidine--tRNA ligase</t>
  </si>
  <si>
    <t>VVAGSAEGDEGLLELSR|AVDQVLDFVQAGSTGGR|AILEAVSAVYER|LLNGLLTAAGADSAGQK|FTGNVTPATGFSFGVSR|VSFGSIGGGGRYDDLVAR|IDAALSSLGIADDQAFIDPSIVR|GAPAVVMLGGDEIAAGTVTIKDLDAGR|KLLNGLLTAAGADSAGQK|YDLTAPLAR</t>
  </si>
  <si>
    <t>mttdseqpntdfrpearaprgfadkrardlraerAILEAVSAVYERygfealdtgafeyadalgkflpdsdrpnegvfalqddddqwmalrYDLTAPLARfaaqnwetlpkpfrryafgpvwrnekpgpgrfrqfiqcdadtvgsarpeadaeiiamavegleaaglprgtavlkinnrKLLNGLLTAAGADSAGQKlavlravdkldrlgvdgvrlllgegrldesgdftkgaglkgkAVDQVLDFVQAGSTGGRaatldniarVVAGSAEGDEGLLELSRIDAALSSLGIADDQAFIDPSIVRgleyytgavfeaelllsttdekgnkVSFGSIGGGGRYDDLVARFTGNVTPATGFSFGVSRlaaalraagrepggaargpvvvitfdqahmgeyfsvvgqlraagiaaevylgtsgmkpqmkyadrrGAPAVVMLGGDEIAAGTVTIKDLDAGRmaaegltdnaawkaerpgqqtiprdqlvdavrkiigg</t>
  </si>
  <si>
    <t>A0A0H3CEE6</t>
  </si>
  <si>
    <t>CCNA_03247</t>
  </si>
  <si>
    <t>SGAAEIYTASEDLSR|VLVSAAVLPLR|GDNEISVDANRGDELGDMAR|SLAGEADELATLVAR|GYLVTGDSTYLK|QSFNSAVEGLEQSISGVAR|IVDTNTLINEIALNTETQADNLK|VGDTGQMLTLIGSK</t>
  </si>
  <si>
    <t>msigtmttamnipkklslsfvficvsaaimmvvflatilmirastessnhsqqihadalaletailrqnsqfrGYLVTGDSTYLKsyyegrdeydqvsaklastltdpemlkhiedsrvatlawrkewgdrlievvkagqrdaaqqevrdagkkVLVSAAVLPLReirnaevkniaqngarqqtaivtaitaliiggialitiammasrilsrsiarpittltaamtqlarGDNEISVDANRGDELGDMARavlvfrdaalakaeadrakeeadrakaeadraklgaeaaqrrvvetldtalaalasgdlthiisnpfepeyerlrQSFNSAVEGLEQSISGVARsaksvrSGAAEIYTASEDLSRrteqqasrlqetttatqqvtvmvgetaqraadartaievangnaadggaivneaisamdaiqtsseeisqiinlidsitfqtnllalnagveaaragdagkgfavvasevralaqrsadaardiktlihtsseqvasgvrrVGDTGQMLTLIGSKIVDTNTLINEIALNTETQADNLKqvssavasmdsmtqqnasmvkeataaarSLAGEADELATLVARfrlrsadfgqaaapaarslraaggrg</t>
  </si>
  <si>
    <t>A0A0H3C565</t>
  </si>
  <si>
    <t>CCNA_00075</t>
  </si>
  <si>
    <t>3-ketoacyl-CoA thiolase</t>
  </si>
  <si>
    <t>DGSLHETTALSLATQVLEALR|SVIPVKDQLGLTLLDHDETVR|NGLDTSKVDDVVLGCVSPVGEQGSDIAR|TAVLTADYAESVAGVQINR|VNHVHHAGNSSGIVDGAAGVLIGTK|ADAYIFDAVR|DGSLHETTALSLATQVLEALRDR|VASGEAGLAIGGGVESMSR</t>
  </si>
  <si>
    <t>IKGAASIGSEPSIMLTGPALVSEK</t>
  </si>
  <si>
    <t>mADAYIFDAVRtprgkgkkDGSLHETTALSLATQVLEALRDRNGLDTSKVDDVVLGCVSPVGEQGSDIARTAVLTADYAESVAGVQINRfcasgleavnmaaakVASGEAGLAIGGGVESMSRvpmgsdggawptdpssafktyfapqgvsadliatlygfsrddvdayavesqkraaaawadnrfkkSVIPVKDQLGLTLLDHDETVRgsttmqtlaslnpsftgmgemafdavvtqrypqverVNHVHHAGNSSGIVDGAAGVLIGTKemgealglkararIKGAASIGSEPSIMLTGPALVSEKllkklgmevkdidlyelneafasvvlrmmqaldiphdkmnvnggaiamghplgatgamilgtvldelersdketalitlcvgagmgtatvierv</t>
  </si>
  <si>
    <t>A0A0H3C7N3</t>
  </si>
  <si>
    <t>CCNA_01242</t>
  </si>
  <si>
    <t>Amino acid permease</t>
  </si>
  <si>
    <t>ELASPAPIAVAIDR|GIDITEETDPNSPA|LNLLSFAIK|VFAEIHPK</t>
  </si>
  <si>
    <t>MGLEWADIPYAAAEGGK</t>
  </si>
  <si>
    <t>magnrlflkksiasiqkeaahsqlkrtlgpinlmslgvgaiigagifvltgqvasanagpaimlsfivagiacalaglcyaelastmpvsgsaytyaygtlgevfawimgwllvleygvaastvavgwsgyvvstlhalginfpmiqvagadapmwatpliqavaapgggtmfamtgtlnlvaaigiamvsallvvgvsesanvnnaivvikvivlvtfiavgaqyinpanwhpfipeptgqpgefgiggifrgaaiiffayvgfeavstaaaeaknpsrdvpigilgaliictliymavaavmtgvvpfrELASPAPIAVAIDRMGLEWADIPYAAAEGGKLNLLSFAIKigaitglssvmlvlcygqtrifytmardgllpkVFAEIHPKfrtpwlgtillgvviaiaasflpisllgdlvslgtavafsivclsviylrikhpdlprpfkvpggiftaaagiaaclflpyqnfqpmivhamndnplplmilggyaavgaiiyiaygywhsklakGIDITEETDPNSPA</t>
  </si>
  <si>
    <t>A0A0H3CA12</t>
  </si>
  <si>
    <t>topA</t>
  </si>
  <si>
    <t>DNA topoisomerase 1</t>
  </si>
  <si>
    <t>GKDPAAITLEEALALIAER|TTVDLTSADGQTGLR|SPAPPFTTSTLQQEAAR|TTNVLDALNEALGPHIFPDKGDGSNPR|GAAAALAELGNHPEDGKPIR|FGPFVLHDGTYANLENADEVFDVGLNR|FDLGNETSALTAK|DLDMELVEAYLAR|DVIGAVYGKEYVPDSPR|YLGSDYTVLASYGHIR|FGPYVEELAAEGSSDKPK|LVVDRELEIER|ATGQVVQFPGYLAVYEEGRDDEGDEDSARLPAITEGASAK|DVIGAVYGK|AAVEAAVFK|RSPAPPFTTSTLQQEAAR|LVTAFLEQFFKR</t>
  </si>
  <si>
    <t>TDGVSMAPEAIFEAR|MNVVVVESPAK</t>
  </si>
  <si>
    <t>MNVVVVESPAKaktinkYLGSDYTVLASYGHIRdlpskdgsvepdndfamswevdakaskrvsdivdamkkadrlilatdpdregeaiswhvlevlnkkkalkdktvqrvtfnaitktavteamkaprDLDMELVEAYLARraldylvgftlspvlwrklpgsrsagrvqsvalrLVVDRELEIERfktqeywtvdadvsagsdpflarlvkhegkkltkFDLGNETSALTAKAAVEAAVFKveavekkpgkRSPAPPFTTSTLQQEAARklgfsaqrtmqaaqklyegvdiggetvglitymrTDGVSMAPEAIFEARDVIGAVYGKEYVPDSPRmykskaknaqeaheairptamgrnpgslrlepelgrlyeliwkrtiasqmesarierTTVDLTSADGQTGLRATGQVVQFPGYLAVYEEGRDDEGDEDSARLPAITEGASAKvlksradqhftepppryseaslvkkmeelgigrpstyasvlgvlrdreyvrmekqrfipedkgrLVTAFLEQFFKRyveydftaaleekldlvsdgkldwkeflrefwkdfhaavgeiaelrTTNVLDALNEALGPHIFPDKGDGSNPRlcptcgsgqlslktgkfgafigcsnypecrytrqlgvsegdgdaesadkqlglnpatglavwlkngrFGPYVEELAAEGSSDKPKrsslpkgwiasamdmekalrllslprevgkhpddgkvitaglgrFGPFVLHDGTYANLENADEVFDVGLNRavailadkragggrpqrGAAAALAELGNHPEDGKPIRvlsgrfgpyikhgdtnanvpkGKDPAAITLEEALALIAERaakggakkpakkaaatkskakaesdapakktaakkpaakkpaakkaapkakakataasddgaapwddeg</t>
  </si>
  <si>
    <t>A0A0H3CBD8</t>
  </si>
  <si>
    <t>CCNA_03360</t>
  </si>
  <si>
    <t>Fructose-1,6-bisphosphate aldolase</t>
  </si>
  <si>
    <t>TPASYEYNVEVTR|LSHDELLTDPDQAVDFVAQTGVDALAIAMGTSHGAYK|QLLDHAAEHEYGLPAFNINNMEQGLAIMEAADAVNSPVIIQASR|NYANDIMLAK|KLLVEKPGEFDPR|TPASYEYNVEVTRK|LLVEKPGEFDPR</t>
  </si>
  <si>
    <t>KPDGDVLAMNVIEEIHR|KPDGDVLAMNVIEEIHRR</t>
  </si>
  <si>
    <t>maritlrQLLDHAAEHEYGLPAFNINNMEQGLAIMEAADAVNSPVIIQASRgarNYANDIMLAKmidalvdiyphipvcmhqdhgngpatcataiqygftsvmmdgslmedakTPASYEYNVEVTRKvvqmahscgvsvegelgvlgsletgmgeaedghgfegkLSHDELLTDPDQAVDFVAQTGVDALAIAMGTSHGAYKftrKPDGDVLAMNVIEEIHRRlpnthlvmhgsssvpqdlqdiinqyggempqtwgvpveeiqrgikhgvrkinvdtdnrmaitgairKLLVEKPGEFDPRaylkpakeamrkvcqarfvefgsaghadkikpmstatmakryasgelhakfgasaakaaae</t>
  </si>
  <si>
    <t>A0A0H3CAS6</t>
  </si>
  <si>
    <t>CCNA_02487</t>
  </si>
  <si>
    <t>4-hydroxybenzoate 3-monooxygenase</t>
  </si>
  <si>
    <t>TQVAIVGAGPAGLFLGHLLR|QAGVDVVILER|LFLAGDAAHIVPPTGAK|IVFDADAVR|ITVELMER</t>
  </si>
  <si>
    <t>mmqvvsggvraessivrTQVAIVGAGPAGLFLGHLLRQAGVDVVILERkdrayvegrvragvlerITVELMERlgvdermrreglvhaganlasdgemfridmaeltggstvmvygqqevmkdlfdaaeqrdlrIVFDADAVRlhdvegerphitwrkdgaehrldcdfiagcdgyhgvsratipdkvlktfervypfgwlgilaeappcdheliysnhdrgfalasmrsptrsryyvqcslddrledwsderfwdevsvrlgpeaaarivrapsfeksiaplrsfvsepmrygrLFLAGDAAHIVPPTGAKgmnlavsdvimlsealvehyherssagidgysaralarvwkaerfswwftslthrfpdqdgfdrkmqvaelayikgsraaqvtlaenyvglplv</t>
  </si>
  <si>
    <t>B8GYT1</t>
  </si>
  <si>
    <t>glmU</t>
  </si>
  <si>
    <t>Bifunctional protein GlmU</t>
  </si>
  <si>
    <t>AFSHLEGAVVGEGALIGPYAR|GAFIGSNSALVAPVR|LGPDATVIQDPPLGTGHAVLAAK|VGDGAMTGSGSVITKDVEDGALALSR|IIVVVGAHSPQVGESAR|AVLFDLLANVR|AAVILAAGQGTR|TLLDHAIDAAEGLGCER</t>
  </si>
  <si>
    <t>mtesvskpvrprAAVILAAGQGTRmksptpkvlhrlagrTLLDHAIDAAEGLGCERIIVVVGAHSPQVGESARkrLGPDATVIQDPPLGTGHAVLAAKdaladfhgdvvvtyadcplttapviaplfdlithvahvavlgfeaqnptgygrlilapghvllriveekeadlatkqvkhcnsgvlaadrAVLFDLLANVRndnakgeyyltdvvglaherhlstrtafapeasvqgvnaqaelaaaeavwqqnrrkalmvdgvtmpapdtvhlawdtqiaggavveqfvvfgpgvsvasgavikAFSHLEGAVVGEGALIGPYARlrpgaeigpdahignfvevkkvkvgagakanhlsylgdgsvgekanigagtifcnydgfekfethvgkGAFIGSNSALVAPVRVGDGAMTGSGSVITKDVEDGALALSRadqtskagwatkfraikqaqkdkkkdkka</t>
  </si>
  <si>
    <t>B8GZJ5</t>
  </si>
  <si>
    <t>gatA</t>
  </si>
  <si>
    <t>Glutamyl-tRNA(Gln) amidotransferase subunit A</t>
  </si>
  <si>
    <t>YGLREEGANLTEIYENTR|YALPAYYIVAPAEASSNLAR|QPAAFTGTVGIKPTYGR|ALGEAGPLEGAPLGVK|ALGEAGPLEGAPLGVKDLFCTNGVR|RALGEAGPLEGAPLGVK|AHIEAIEAAR|SLTNLTLK|TVEDAALLLTSMSGHDPKDSTSLDIPVPDFTQFVGK</t>
  </si>
  <si>
    <t>GLNAYILETPDKAIDMAAK</t>
  </si>
  <si>
    <t>mSLTNLTLKaaidglaareftsveltrAHIEAIEAARGLNAYILETPDKAIDMAAKsdarRALGEAGPLEGAPLGVKDLFCTNGVRttacskilenfvptyestvtsqlwrdgavmlgklnldqfamgssnetsyfgpvtnpwraqgstkaltpggssggsaaavaadlclgatatdtggsirQPAAFTGTVGIKPTYGRcsrwgvvafassldqagpiakTVEDAALLLTSMSGHDPKDSTSLDIPVPDFTQFVGKsvkglkigipkeyrvdnmpaeieklwqdgiawlkeagceivdislphtkYALPAYYIVAPAEASSNLARydgmrYGLREEGANLTEIYENTRasgfgdevkrriligtyvlsagyydayylkalkvrrriaedfdnawtqcdailtptapsaafglgensndpiamylndvftvttnlaglpglslpagldanglplglqiigkpldeatvfsvagavekaagftakaekww</t>
  </si>
  <si>
    <t>A0A0H3C4R5</t>
  </si>
  <si>
    <t>acrB2</t>
  </si>
  <si>
    <t>Efflux pump membrane transporter</t>
  </si>
  <si>
    <t>LAPGANALDTAAAVNAR|AQNAQVSAGQIGGTPNLPGTGLNATITAQSR|AGTDIDIAQVQVQNK|LQTATALLPQEVQQQGLTVAK|YNGLSSVNIQGAPAPGK|TVEDSVTQVIEQK|LASFSLTPADVAAAIR|NNQGQMVAFPAFATASWTYGSPR|TLPIAQYPEIALPQVSISANYPGASAK|YVIPYDSTPFVK|AMGAFSQFR|TLAVLDQVR|TGFFGWFNR|IWLDPQK|KVYMQADAPFR</t>
  </si>
  <si>
    <t>FNGYQAAGMAIK|VYMQADAPFR|VDGVGDIQLFGSQYAMR</t>
  </si>
  <si>
    <t>mlsrffidrpifawviaivimlagalairTLPIAQYPEIALPQVSISANYPGASAKTVEDSVTQVIEQKmkgldgldymsstsdgsgsatvtltfkAGTDIDIAQVQVQNKLQTATALLPQEVQQQGLTVAKsarnfmmviglysedpkttgadladymasnlqdplsrVDGVGDIQLFGSQYAMRIWLDPQKLASFSLTPADVAAAIRAQNAQVSAGQIGGTPNLPGTGLNATITAQSRlqtpeqfrqiivkntsggatvrlsdvarvelgaesyasiakFNGYQAAGMAIKLAPGANALDTAAAVNARmaqleknfpanykYVIPYDSTPFVKlsieevvktlveaiilvfivmflflqnwratliptiavpvvllgtfgvlaafgysintltmfglvlaigllvddaivvvenvervmseeglspkeatrksmneitgaligialvlaavfvpmaffggsqgviyrqfsitivsamalsvvvalvltpaltatmlkpvkaghheekTGFFGWFNRsfndmssryqgsvrkilgkrgrwmaiyaaiivamgllfvrlpsaflpeedqgtmftlvqlpagateekTLAVLDQVRdhflvgekeavqsvftvsgfsfagagqnaglafvrlkdfehrksanlkaqavagrAMGAFSQFRdamvfaivppavqelgnssgfdfqlqdvggvghealmnarnmmlgmasqdpslvgvrpngqddtpqlkievdqakagalglttadinsalsaawggsyvndfidrgrvkKVYMQADAPFRmtpedlnrwyvrNNQGQMVAFPAFATASWTYGSPRlerYNGLSSVNIQGAPAPGKssgdaiaamekiaaklppgvgyewtglsaqeleagnqapalyaisilvvflllaalyeswsiplavimviplgvigallatfarglsndiyfqvgllttmglaaknailivefakdlyekgmglieatleavrlrlrpiimtslafvfgvlplaisngagsgaqhaigtgviggmisatllaiffvplffvvvekifkpkhnghdaaqgqvssteah</t>
  </si>
  <si>
    <t>A0A0H3CAF0</t>
  </si>
  <si>
    <t>CCNA_02964</t>
  </si>
  <si>
    <t>Thioredoxin reductase</t>
  </si>
  <si>
    <t>VKPGTASTAIEGVYAAGDVTDDVYR|AQAEHVGTEFVSDIVTSVDLSK|NKDVIVVGGGNTAVEEALFLTSFASK</t>
  </si>
  <si>
    <t>mstlsprqtrcliigsgpagytaaiyaarallkpvliagiqpggqltittdvenypgfadviqgpwlmdqmrAQAEHVGTEFVSDIVTSVDLSKrpftvktdsgqdwiaetiiiatgaqakwlgleseakfqgfgvsacatcdgffyrNKDVIVVGGGNTAVEEALFLTSFASKvtlvhrkdelraekilqerllahpkieviwdsvidevlgqtdpmgvtgarlknvktgetqevaadgvfiaighapsselfagqletgsggylkVKPGTASTAIEGVYAAGDVTDDVYRqavtaagmgcmaaleavrflaeedhkaahhpishaeankigvw</t>
  </si>
  <si>
    <t>A0A0H3C9B2</t>
  </si>
  <si>
    <t>nuoJ</t>
  </si>
  <si>
    <t>NADH-quinone oxidoreductase subunit J</t>
  </si>
  <si>
    <t>NPLPNASPGGVPNTEAIGR</t>
  </si>
  <si>
    <t>TGMELVQIKPGEGISE</t>
  </si>
  <si>
    <t>mpvqaiafyllafvtiaagllvvsarnpvhsvlflitaffsaaglfvllgaeflamllvvvyvgavavlflfvvmmldvdfaelrqgfvqylpfgglialviaiemvmvvaavatngaaakNPLPNASPGGVPNTEAIGRvlytdyvfffqlaglvllvamigaivltlrhkpgvkrqdigkqvartpkTGMELVQIKPGEGISE</t>
  </si>
  <si>
    <t>A0A0H3C629</t>
  </si>
  <si>
    <t>CCNA_00545</t>
  </si>
  <si>
    <t>Acetoacetyl-CoA reductase</t>
  </si>
  <si>
    <t>KVEAELGPIDILVNNAGITR|IINISSINGQK|LGRGEEIADMVSFLAGER</t>
  </si>
  <si>
    <t>mtrvafvtggtrgigraicerliadghkvaagysgneaaaeacakelgvmvvkgnvgvfedcqaavkKVEAELGPIDILVNNAGITRdgmlhkmtyeqwsevirvnmdsafnmtrpviegmrdrswgrIINISSINGQKgqmgqtnysaakagligftkalalenakkgvtvnvicpgyidtemvaavpenvlaqivagipvgrLGRGEEIADMVSFLAGERagfvtgatltlnggqyma</t>
  </si>
  <si>
    <t>A0A0H3CBC4</t>
  </si>
  <si>
    <t>tolQ</t>
  </si>
  <si>
    <t>TolQ protein</t>
  </si>
  <si>
    <t>SLEDVAGEAGANPR|LEGFADDLSTAIQR|GAMSETQAGFLIAR|SKGAMSETQAGFLIAR|AANRFEEQVSGGR|ILDTQIAR</t>
  </si>
  <si>
    <t>mdaaaaapnfsffalfmqadwvvksvmiglilaslgswavildklfrfqalnrAANRFEEQVSGGRSLEDVAGEAGANPRhalprmlqaalkewrdakSKGAMSETQAGFLIARidrILDTQIARettkveeglgslaivataspfiglfgtvwgimhafqnialskntslavvapsiaealfataigliaaipayiaynkfstdagkyagrLEGFADDLSTAIQRrlaerv</t>
  </si>
  <si>
    <t>A0A0H3CE68</t>
  </si>
  <si>
    <t>purU</t>
  </si>
  <si>
    <t>Formyltetrahydrofolate deformylase</t>
  </si>
  <si>
    <t>LIGASAHYVTGDLDEGPIIEQDVER|VSAFLFER|MILTLSCPDQR</t>
  </si>
  <si>
    <t>MILTLSCPDQRgivakVSAFLFERgcnildaqqfddqetgqffmrvvfdadgadrealrgdfgaladgfkmkwtlrnradryrvlllaskfdhcladlvyrwrigelpmditgvvsnhpaqtyahvdlsgldfhhlpvtketkfeqeaelwkliqetktdivvlarymqvlsdglsaklqgrcinihhsflpgfkgakpyhqahargvkLIGASAHYVTGDLDEGPIIEQDVERishrdtpedlvrkgrdierrvlaralryrledrvllngrktvvftd</t>
  </si>
  <si>
    <t>A0A0H3CDZ6</t>
  </si>
  <si>
    <t>bacB</t>
  </si>
  <si>
    <t>Bactofilin B BacB</t>
  </si>
  <si>
    <t>LALTPLEPQR</t>
  </si>
  <si>
    <t>VDGDITHEQLAMEPGAEFQGR</t>
  </si>
  <si>
    <t>mfakkketpakLALTPLEPQRaatpqvaqpqpqpapaparpkpasliaqgltirgdvvgdievhldcvvmgdvkvgklivgpnariegavvaqameihgmvigavtaqsvrlygtarVDGDITHEQLAMEPGAEFQGRslkfrrpaptpqpgqqapaaptpaapptppsasqtpynhsah</t>
  </si>
  <si>
    <t>A0A0H3CCC0</t>
  </si>
  <si>
    <t>gatB</t>
  </si>
  <si>
    <t>Aspartyl/glutamyl-tRNA(Asn/Gln) amidotransferase subunit B</t>
  </si>
  <si>
    <t>SLHDQDPNATYVDLNR|QIEILEDGGKVDQETR|LVANWVTNELLAK|GLVQINDTGAIEK|SIEETLPELPDAK|ANPGTVNELLR|YIQQAIEYEAR|FCVEQAVK|ADVNVSVCRPGDYEK</t>
  </si>
  <si>
    <t>AGTALMEIVSKPDMR</t>
  </si>
  <si>
    <t>mnentkvikgrtgdwemvlglevhaqvasksklfsgaavgfgagpneqvslvdaampgmlpvlnrFCVEQAVKtglglraqinlksrfdrknyfypdlpqgyqisqfdqpivgegvvsverddgttfdvrierlhleqdagkSLHDQDPNATYVDLNRAGTALMEIVSKPDMRtseeaaayvkklrtilvylgtcdgdmekgnlrADVNVSVCRPGDYEKfratgdfkhlgtrceiknvnsyrYIQQAIEYEARrQIEILEDGGKVDQETRlfdptkgetrsmrskeeahdyryfpdpdllplvldpawvkSIEETLPELPDAKkarlqsqyglsaydagvliidadradyfeaaakgrdakLVANWVTNELLAKlsaagteftnsplphtdiaqlveliengtisskiakevfehmwagegrpaeivekrGLVQINDTGAIEKaiddliagnpdkaeavkdkpqalgwfvgqvmkatggkANPGTVNELLRkklgve</t>
  </si>
  <si>
    <t>B8GXP6</t>
  </si>
  <si>
    <t>dnaN</t>
  </si>
  <si>
    <t>Beta sliding clamp</t>
  </si>
  <si>
    <t>FADPASPTLVVDPVDPGVK|ILTLDNDLFAK|IAVDTNELIR|KLPDGADVSLSFSGDDPR|VRFEFGAAALTSK|FEFGAAALTSK|YLLDVCGQIAGPQAEFR|YYLNGLYVHTVNEGGETK|YVLMPLRV</t>
  </si>
  <si>
    <t>LALAEMPAPEGAVGIPGVIVPR|SRFNLPVLPAGDFPVMSSDGLSSR|VIDGAFPDYMR</t>
  </si>
  <si>
    <t>mkltieraallkalghvqsvverrntipilsnillsaegdrlsfsatdldmeiidegfaqidvpgqitapahtlyeivrKLPDGADVSLSFSGDDPRlviqagrSRFNLPVLPAGDFPVMSSDGLSSRIAVDTNELIRlidktrfaisteetrYYLNGLYVHTVNEGGETKlravatdghrLALAEMPAPEGAVGIPGVIVPRktiaearrlmesagetvdlqvspqkVRFEFGAAALTSKVIDGAFPDYMRviprdnakILTLDNDLFAKavdrvatisaeksrsvklavepgritltvrnmeagqaveevevdydgepfeigfnarYLLDVCGQIAGPQAEFRFADPASPTLVVDPVDPGVKYVLMPLRV</t>
  </si>
  <si>
    <t>A0A0H3CC22</t>
  </si>
  <si>
    <t>carB</t>
  </si>
  <si>
    <t>Carbamoyl-phosphate synthase large chain</t>
  </si>
  <si>
    <t>GLETGLSGFDEVEIAGADDPDNGKEAVIR|EIGVETGGSNVQFAVNPADGR|NGGVQLVFNTTEGK|IIEKERPDALLPTMGGQTALNTALALEADGTLAK|LAHALEEAGVPILGTSPDAIDLAEDRER|TIGQPVAAIAAK|IYVLEVNPR|YIAGAGEISLEHPILLDHYLSR|FQQLLNGLNIAQPENAIAR|VLSTEGTQAYLAAQGVQVEHVK|FGVEMIGAK|AGGLPQTAQGFR|LAVGYTLDELKNDITGGATPASFEPSIDYVVTKIPR|DGETGMGPAFAR|EAVFPFAR|MVVIEMNPR|GTLAGVIVQFGGQTPLK|ERPDALLPTMGGQTALNTALALEADGTLAK|QALEDSFEIRR</t>
  </si>
  <si>
    <t>FAFEKYPGSEPLLTTAMK|IMAGESLASFGLK|FAGVDTVLGPEMR|GLMNVQFAIEEPHSDNPR</t>
  </si>
  <si>
    <t>mpkrtdissiliigagpivigqacefdysgvqackalraegyriilvnsnpatimtdpdvadatyiepitpemvakIIEKERPDALLPTMGGQTALNTALALEADGTLAKFGVEMIGAKaevidkaedrqkfrdamdklglesprsrachtldeameglefvglpaiirpsftlagtgggiaynveefkeivergldlspttevlveesvlgwkeyemevvrdkadnciivcsienidpmgvhtgdsitvapaltltdkeyqwmraasiavlrEIGVETGGSNVQFAVNPADGRMVVIEMNPRvsrssalaskatgfpiakvaarLAVGYTLDELKNDITGGATPASFEPSIDYVVTKIPRFAFEKYPGSEPLLTTAMKsvgevmaigrtfkesvqkalrGLETGLSGFDEVEIAGADDPDNGKEAVIRalgvptpdrlrviaqafrhgltvdevnaacsyepwflrqiaeivrqegwvkAGGLPQTAQGFRelkaqgfsdarlakltastekavraarqalnvrpvfkridscageflastpymystyefgalgqipqcesdpsaakkavilgggpnrigqgiefdyccchaafaldqigvesimvncnpetvstdydtsdrlyfepltaedvlellhvemskGTLAGVIVQFGGQTPLKLAHALEEAGVPILGTSPDAIDLAEDRERFQQLLNGLNIAQPENAIARswdearaegdkigfpfvmrpsyvlggrgmeiirdheamerYIAGAGEISLEHPILLDHYLSRatevdvdalcdgkdvfvagvlehieeagvhsgdsacsmppfslkaetveelkrqtvqmalalnvrGLMNVQFAIEEPHSDNPRIYVLEVNPRasrtvpfvakTIGQPVAAIAAKIMAGESLASFGLKdvpydhiavkEAVFPFARFAGVDTVLGPEMRstgevmgldwkrDGETGMGPAFARafaksqlgggvklptkgtafvsvkesdkpwivepvkllqaagfkVLSTEGTQAYLAAQGVQVEHVKkvlegrphivdvmkNGGVQLVFNTTEGKQALEDSFEIRRtalmmkvpyyttsagalaaaqaiagapaealdvrplqsyaae</t>
  </si>
  <si>
    <t>B8H4V4</t>
  </si>
  <si>
    <t>gcvPA</t>
  </si>
  <si>
    <t>Probable glycine dehydrogenase (decarboxylating) subunit 1</t>
  </si>
  <si>
    <t>AAEVVEILAAHGVIAGVPFSR|SIDDLFVDVPVSAR|AAGEGPFFCGAGAYR|AVPGVEILTPR|SIDDLFVDVPVSARR|DAPVDLPHHAGELDVEREMAGLAR|DAPVDLPHHAGELDVER|GFVLTLSTR|FFNEFAIRVPGK|FFNEFAIR|HHVPATVDHIIQR</t>
  </si>
  <si>
    <t>YLPLTPEDRVEMLGAIGVK</t>
  </si>
  <si>
    <t>mrYLPLTPEDRVEMLGAIGVKSIDDLFVDVPVSARRDAPVDLPHHAGELDVEREMAGLARrnrAAGEGPFFCGAGAYRHHVPATVDHIIQRsefltsytpyqpeiaqgtlqvlfefqtqvaaltgmevanaslydgstgaaeavmmaqrvtrrnkavmsggvhphyvgaietlahaagvatqalpaavdaedaviaaidqdtacvvvqtpnvfgtvtdvskiaeaahaagallivvtteavsfgllkspgemgadiavaegqsignglnfggpyvglfackekfvrqmpgrlcgetvdadgkrGFVLTLSTReqhirrdkatsnictnsglcalafsihmsllgetglrqlaavnhqkalalrdalkAVPGVEILTPRFFNEFAIRVPGKAAEVVEILAAHGVIAGVPFSRldakaglddvllvaatettldidipvfakaltkvfaq</t>
  </si>
  <si>
    <t>A0A0H3CCW8</t>
  </si>
  <si>
    <t>CCNA_03281</t>
  </si>
  <si>
    <t>Lrp-family transcriptional regulator</t>
  </si>
  <si>
    <t>ILDLIQHDAGLSVAEIAER|LLSLGLVSNIESR</t>
  </si>
  <si>
    <t>mseqldavdakILDLIQHDAGLSVAEIAERvglssspcwrrikrledagviqrrvtildreklglgfevyctvklslptkenldtfeqavgkwaevvqcatvtgaadyemrivtrdmrafdeflrdkLLSLGLVSNIESRivirgvknstavplglvspyvspls</t>
  </si>
  <si>
    <t>A0A0H3CDE5</t>
  </si>
  <si>
    <t>CCNA_03485</t>
  </si>
  <si>
    <t>Membrane protease family, stomatin/prohibitin-like protein</t>
  </si>
  <si>
    <t>TLKPGITILTPFLETVGR|TVIVPADFAGLTGTVAGVGELIK|IEIKDLTPPADITNAMAR|LLSTIDHATGPWGVK|ATAFVSEAIAK|GDVNAINYFVAQK|TVVGAMELDEVLSQR</t>
  </si>
  <si>
    <t>msgivvlvflafafvllfsaikivpqgreftverfgrytrTLKPGITILTPFLETVGRrvnmmeqvldvpqqevitkdnvsvkvdaivfiqvmdaaaaayrvdnlmyaitqlaqtnlrTVVGAMELDEVLSQRdainsrLLSTIDHATGPWGVKvarIEIKDLTPPADITNAMARqmkaererraviteaegekqaqiaraegqkqsailqaegrreaafrdaearereaeaeakATAFVSEAIAKGDVNAINYFVAQKyveafaelarspqqkTVIVPADFAGLTGTVAGVGELIKslgadaprptppargatstpvggkrge</t>
  </si>
  <si>
    <t>B8GVI7</t>
  </si>
  <si>
    <t>guaA</t>
  </si>
  <si>
    <t>GMP synthase [glutamine-hydrolyzing]</t>
  </si>
  <si>
    <t>ALGVELGLAPAFVGR|VLIVDFGSQVTQLIAR|LVEPLRELFKDEVR|NFLFNIAGLK|TYENVLALR|DHYNIPLVHVDAGDLFLGELAGVSDPETK|IEGATFLAQGTLYPDVVESVSAR|HPFPGPGLAIR|IPGEITPEK|NEADQVVTLFR|VVYDVTSKPPGTIEWE</t>
  </si>
  <si>
    <t>mtqktdhqrVLIVDFGSQVTQLIARrvreagvyceihpfdkaeaivdeyapsaiilsggpasvleadsprigrklfdlglpllaicygqqllcdvlsgkvegghagefgraeltigkdspmfqglagvggvetvwmshgdrvtaipegfevigtstgapfaaiandakkiyalqfhpevyhtvngpamyrNFLFNIAGLKgdwtmaafrqemvqkirdqvgdgkvicglsggvdssvaavliheaigdqltcvfvdtgllrkNEADQVVTLFRDHYNIPLVHVDAGDLFLGELAGVSDPETKrktigrlfidvfdkeaakIEGATFLAQGTLYPDVVESVSARggpsavikshhnvgglpdymklkLVEPLRELFKDEVRALGVELGLAPAFVGRHPFPGPGLAIRIPGEITPEKvkvlqdadaiyleeirnaglydqiwqafavllpvktvgvmgdarTYENVLALRavtstdgmtadffefpwpvlgktatriinevrgvnrVVYDVTSKPPGTIEWE</t>
  </si>
  <si>
    <t>A0A0H3CC02</t>
  </si>
  <si>
    <t>CCNA_03300</t>
  </si>
  <si>
    <t>RND family efflux transporter, MFP subunit</t>
  </si>
  <si>
    <t>AGQPLVQLDDTLLR|DGLVELDAEVNEADLGGIR|GGGWAQVVQGPSAGTR|AGQSVAVSLPAGQALSGVVR|IVLGGAAFVTDGDVIRPAQQAAR|VSGLDGQGVLSQEQIETR|GVQPGQIAGGGTAPWFTIAR|AVSVGSVETRPLGGGIEASGLLVSREEAAVGSELTGYR|MTITAPVSGR|VSGLDGQGVLSQEQIETRR</t>
  </si>
  <si>
    <t>mvargrpdqgframrpapmttryliatalvcagvgltacggkkdapaetapasasarAVSVGSVETRPLGGGIEASGLLVSREEAAVGSELTGYRvarlyadegdwvrAGQPLVQLDDTLLRaqidqqaavtaqaqaeaarVSGLDGQGVLSQEQIETRRyqakaqeaalkelrtrasrMTITAPVSGRvlsrGVQPGQIAGGGTAPWFTIARDGLVELDAEVNEADLGGIRAGQSVAVSLPAGQALSGVVRlvsprvdstsrlgkvrirlpvrpdlrpggfgratfgasgapvtavpesairyeadglflmtvdsnnrakqvpvkigqkGGGWAQVVQGPSAGTRIVLGGAAFVTDGDVIRPAQQAAR</t>
  </si>
  <si>
    <t>A0A0H3CC40</t>
  </si>
  <si>
    <t>CCNA_03641</t>
  </si>
  <si>
    <t>Succinate dehydrogenase iron-sulfur subunit</t>
  </si>
  <si>
    <t>DEATGDRLDALEDPFKLYR|NTIDPTLAFR|NTIDPTLAFRR|YLGPAALLHAYR|NTLACTHGWAEVPGK|HWPAPAGAK</t>
  </si>
  <si>
    <t>AVQISPLPHMPVVK</t>
  </si>
  <si>
    <t>mvelalpknsqvksgkHWPAPAGAKkvktfkiyrydpesggnprwdtydvdvdavgpmvldallyikNTIDPTLAFRRscregvcgscsmniggrNTLACTHGWAEVPGKAVQISPLPHMPVVKdlipdltlfyaqyasiepwlhtdtpepqtewkqspedrekldglyecilcaccstscpsywwngdkYLGPAALLHAYRwlidsrDEATGDRLDALEDPFKLYRchtimncaqvcpkglnpakaiaeikkmmvervv</t>
  </si>
  <si>
    <t>A0A0H3C4V7</t>
  </si>
  <si>
    <t>rodZ</t>
  </si>
  <si>
    <t>Helix-turn-helix DNA-binding protein RodZ</t>
  </si>
  <si>
    <t>AYAGLLGLDAEAAVAR|AISKDEPPPQIAPESAQVR|LIPAAPAPVVAAAAPNAR|LHLVADADTDEAPIAVGQPSLEDGADIGLALK|GLTTQDVADGTR</t>
  </si>
  <si>
    <t>mpldtgnvrrLHLVADADTDEAPIAVGQPSLEDGADIGLALKaarefrGLTTQDVADGTRirqsyiealedmrlddlpsrpftigyvrAYAGLLGLDAEAAVARfkndapdegaelrapvgvrrerdprlalifaggllvvgaillwnvaqrAISKDEPPPQIAPESAQVRvahggtvgpggsvslgaplpapvesttpepyktpglddaaanggsvdaaklaakaraeaeaaagitdttnqvvigapfkpkgqmlgagaaeasgvliqarkagaltvrradggihmtrwlsagdaysaprtpglildvvepalfevyyngrltgrltsnqtavarLIPAAPAPVVAAAAPNAR</t>
  </si>
  <si>
    <t>A0A0H3C764</t>
  </si>
  <si>
    <t>CCNA_01684</t>
  </si>
  <si>
    <t>Phenylalanine-4-hydroxylase</t>
  </si>
  <si>
    <t>LASVSDIGVAEIVPGDAVLTR|TESIFALDDPSPNR|IYGAGIVSSR|FPAGQFIR|RFPAGQFIR</t>
  </si>
  <si>
    <t>msgdglsngpppgarpdwtidqgwetytqaehdvwitlyerqtdmlhgracdefmrgldaldlhrsgipdfarineelkrltgwtvvavpglvpddvffdhlanrRFPAGQFIRkpheldylqepdifhdvfghvpmltdpvfadymqaygeggrralglgrlanlarlywytvefglmntpaglrIYGAGIVSSRTESIFALDDPSPNRigfdlervmrtlyriddfqqvyfvidsiqtlqevtlrdfgaiyerLASVSDIGVAEIVPGDAVLTRgtqayataggrlagaaag</t>
  </si>
  <si>
    <t>A0A0H3C826</t>
  </si>
  <si>
    <t>bamE</t>
  </si>
  <si>
    <t>Beta-barrel assembly machine (BAM) protein BamE</t>
  </si>
  <si>
    <t>VASVDTYTLQDGKVIAYNGR|EMTILEQLLGNVGR|VASVDTYTLQDGK|LGSPSAVSTFDNNTWYYISQTTDR|FNPADEKVASVDTYTLQDGK|DVVAIKFNPADEK</t>
  </si>
  <si>
    <t>GREMTILEQLLGNVGR|GGMLPQDDTAPGQRPGDR|VAFYMPR</t>
  </si>
  <si>
    <t>msrpavfaaavmavalassactpltsysgfqaieakpaemkvgedskstlmekLGSPSAVSTFDNNTWYYISQTTDRVAFYMPRvikrDVVAIKFNPADEKVASVDTYTLQDGKVIAYNGRetptrGREMTILEQLLGNVGRGGMLPQDDTAPGQRPGDR</t>
  </si>
  <si>
    <t>A0A0H3CAL1</t>
  </si>
  <si>
    <t>vanA</t>
  </si>
  <si>
    <t>Vanillate demethylase oxygenase subunit A vanA</t>
  </si>
  <si>
    <t>AIAAETALAAQAK|EIDEAPVTTRLEGEEVVTSR|SFAVGDAALTDTIR|SFAVGDAALTDTIREGQGK|GAGLPENALVDR|GAPLSLGFVR|LNIDAGGVR|FMEGIHAPPFWR|MAIDKAIAAETALAAQAK|LEGEEVVTSR|GKDDRPVALEDFCPHR</t>
  </si>
  <si>
    <t>IFSEDLEMLER</t>
  </si>
  <si>
    <t>mgtetvakaapwpldawyvactpdeiadrplgrricgkamvfhrGKDDRPVALEDFCPHRGAPLSLGFVRdgelvcgyhgltmgcegratampgqrvaafpairafpvlerygfiwvwpgdpaqadpaklhplfwadspdwayggglyhiacdyrlmvdnlmdlthetyvhatsigqkEIDEAPVTTRLEGEEVVTSRFMEGIHAPPFWRmalrGAGLPENALVDRwqicrfslpshvmievgvalaghggyhapadkkvssvvvdfitpetetshhyfwgmarSFAVGDAALTDTIREGQGKIFSEDLEMLERqqknllaypdrkllkLNIDAGGVRsrMAIDKAIAAETALAAQAK</t>
  </si>
  <si>
    <t>A0A0H3C4P2</t>
  </si>
  <si>
    <t>CCNA_00200</t>
  </si>
  <si>
    <t>2OG-Fe(II) oxygenase superfamily protein</t>
  </si>
  <si>
    <t>YGFAVLSDYDLDQAR|YGFAVLSDYDLDQARIDAAVDSAK|FAQELGASFER|STSAIDPVSFSLYAK|AHMADNVWPAEIPAFK|VLEAIATYLK|AFFALPVETK|TLQNCVTAENPDRYPESITADEFLQQR|LTNNVLPSTVHR|GYIPFGVETAK|VLEAIATYLKLER|AFFALPVETKK|YSTPFFLHFASDYEIK</t>
  </si>
  <si>
    <t>mSTSAIDPVSFSLYAKdftrFAQELGASFERYGFAVLSDYDLDQARIDAAVDSAKAFFALPVETKKqyagvkggarGYIPFGVETAKgadhydlkefwhmgrdlppghrfrAHMADNVWPAEIPAFKhdvswlynsldgmggkVLEAIATYLKLERdffkptvqdgnsvlrllhyppipkdatgvragahgdintitlllgaeegglevldrdgqwlpinpppgclvinigdmlerLTNNVLPSTVHRvvnppperrgvprYSTPFFLHFASDYEIKTLQNCVTAENPDRYPESITADEFLQQRlreikla</t>
  </si>
  <si>
    <t>A0A0H3C8V9</t>
  </si>
  <si>
    <t>bamD</t>
  </si>
  <si>
    <t>Outer membrane protein assembly factor BamD</t>
  </si>
  <si>
    <t>NGAVLGYNFPGDRWYVDAYR|HQTTSHTPEALFR|LLNDNGLRPAVEPLK|DVVQRYPNTEYATDAR|YPNTEYATDAR|GNWNEAVDYFREVER|SILMTGYAHYMGNQYAEAIGDADR|GLLGPLGM|GNWNEAVDYFR|NGQTLAAIGR|NGAVLGYNFPGDR|ILSKDKEATLAPPGER|AICYFEQIVDVNRDQAATEQALAALR|DKEATLAPPGER</t>
  </si>
  <si>
    <t>LKIDMVNDQLAGK</t>
  </si>
  <si>
    <t>mresvlrifqgrpavtiaavlvaasvagcagkakkptlvyeerpvellystgadrldrGNWNEAVDYFREVERqhpysewsrrSILMTGYAHYMGNQYAEAIGDADRfislypgnpsaqyafylkAICYFEQIVDVNRDQAATEQALAALRDVVQRYPNTEYATDARLKIDMVNDQLAGKemaigrwylkNGQTLAAIGRfkavierHQTTSHTPEALFRlveayltiglneeakrNGAVLGYNFPGDRWYVDAYRLLNDNGLRPAVEPLKagakrnalerILSKDKEATLAPPGERkakkGLLGPLGM</t>
  </si>
  <si>
    <t>A0A0H3C847</t>
  </si>
  <si>
    <t>CCNA_01453</t>
  </si>
  <si>
    <t>Electron transport complex I subunit, NADH-ubiquinone oxidoreductase</t>
  </si>
  <si>
    <t>TKDWVLEFEPASAR|KPDPLMGWTTSSDMNGQIR|HEIAFQLFEPK|AYADNFAANR</t>
  </si>
  <si>
    <t>mlariyrpaknamqsgkakTKDWVLEFEPASARKPDPLMGWTTSSDMNGQIRltfetrdeavayaqrHEIAFQLFEPKapkrilkAYADNFAANRkqpwth</t>
  </si>
  <si>
    <t>A0A0H3C8L8</t>
  </si>
  <si>
    <t>CCNA_01090</t>
  </si>
  <si>
    <t>ARPTLSVSVEAAGAGTR|VADYYVYPLPER|QVGFLSAQGVTAK|TQLVAGDVNQLNDGGYR|AVVAIQFSNAR|TNPGDGKETTEVATVLAANQGVVLK|FVGENAIGHTPAGSELSIK|VIFDKVPETLR|ADYVALFDEAK</t>
  </si>
  <si>
    <t>mnrrmmlasaalllaplaaqaqtrdvsvtiynsnlalvedarpldlkagrqklefkdvsaairpetvslsapgvtileqnfdydlltpdklmekavgqkvkivrTNPGDGKETTEVATVLAANQGVVLKigdrievlrddgvptrVIFDKVPETLRARPTLSVSVEAAGAGTRqaklsyltsglswkADYVALFDEAKstmdlqgwitlsnnsgtpfenarTQLVAGDVNQLNDGGYRssrspgmisagtesgvgerVADYYVYPLPERttiasnqnkQVGFLSAQGVTAKkvyevregwftsqaeptkAVVAIQFSNARlaglgaqlpmgtmrvymrdaagdpkFVGENAIGHTPAGSELSIKtgeafdvsgqatlvaesrvskrltryemkyllrnakdqpvtvelrqgglgrdstvkaeslkgrridagtlgwsvpvpangetvltftvetgw</t>
  </si>
  <si>
    <t>A0A0H3C8U6</t>
  </si>
  <si>
    <t>pdhA</t>
  </si>
  <si>
    <t>Pyruvate dehydrogenase E1 component subunit alpha</t>
  </si>
  <si>
    <t>AGVTEDDLKGVDAEVKR|LPVVYVIENNQYAMGTAVER|IVAEAAEFAR|APETGVNAFVGKDELLK|FYQDMLLIR</t>
  </si>
  <si>
    <t>GVSFRIPGEEVDGMDVIAVR|IPGEEVDGMDVIAVR|SGQGPYILEMK|EVMAELTGR</t>
  </si>
  <si>
    <t>martrkaeasegkAPETGVNAFVGKDELLKFYQDMLLIRrfeeragqlygmgliggfchlyigqeaiavgmqsisqkgdqiitgyrdhghmlaagmdprEVMAELTGRaggsskgkggsmhmfdiatgfygghgivgaqvalgtglalansyrnngnvsyaymgdgaanqgqvyesfnmaqlwkLPVVYVIENNQYAMGTAVERaasetafhkrGVSFRIPGEEVDGMDVIAVReagarateharSGQGPYILEMKtyryrghsmsdpakyrtkeevdevkttrdpidhikerlakAGVTEDDLKGVDAEVKRIVAEAAEFARtspepdpselytdvyleaae</t>
  </si>
  <si>
    <t>A0A0H3C9P6</t>
  </si>
  <si>
    <t>CCNA_02059</t>
  </si>
  <si>
    <t>Pseudouridine synthase</t>
  </si>
  <si>
    <t>GVGDRELVVPAQPKDPDAQPAETEFVTISR|SLVLYEDEEVLALNKPAGLAVQGGTK|FGFSEDEAEAEPFAR|ELVVPAQPKDPDAQPAETEFVTISR|VPPLPDAPDPSDKNK</t>
  </si>
  <si>
    <t>mstkevrtlyvdagedgvrldrwfkrrwphlnhiqlnklfrsgqvrvdgsrakadtklaagsqirVPPLPDAPDPSDKNKlsardvayakSLVLYEDEEVLALNKPAGLAVQGGTKttkhidkllsawgegvdrprlvhrldrdtsgvlllgktpsaaarlsgafakrkaqktywaivagnphptegvmelhlakrGVGDRELVVPAQPKDPDAQPAETEFVTISRagprvtwmalrphtgrthqlrahmkamghpilgdpkygdeksaplseglklqlharsillphpsagmlhieaplspemkegfrkFGFSEDEAEAEPFARrqtkrr</t>
  </si>
  <si>
    <t>A0A0H3C951|A0A0H3C9U8</t>
  </si>
  <si>
    <t>CCNA_02464|CCNA_02465</t>
  </si>
  <si>
    <t>UDP-glucose 6-dehydrogenase</t>
  </si>
  <si>
    <t>46842.1868177961|46867.29122329636</t>
  </si>
  <si>
    <t>DLYRPLSLNETPIVFTGR|LERGEIPIFEPGLDDLVAR|STVPVGTGDEVEAIIRK|GEIPIFEPGLDDLVAR|LIETTVEVNTAR|FLNAGPGYGGSCFPK|HGFTYASIGR</t>
  </si>
  <si>
    <t>0.2092|0.2092</t>
  </si>
  <si>
    <t>mrvamigtgyvglvsgacfadfghvvtcidkdpskierLERGEIPIFEPGLDDLVARnvregrlfftlegaqaikdadavfiavgtptrrgdghadlsyvyaaaeeiaglidgftvvvtkSTVPVGTGDEVEAIIRKtnpnaqfavvsnpeflregaaiedfkrpdrvvvgtdderaqavmrDLYRPLSLNETPIVFTGRrtselikyaanaflamkitfinemadlcekvgadvqsvakgigldkrigakFLNAGPGYGGSCFPKdtialvktaqqygaptrLIETTVEVNTARkkamaekvaeamgtreltgktigvlgvtfkpntddmrdapsldilpalqamgakvqafdpegakeaahmlagvefksgaydaaegadalviltewdqfraldldrlksllktpvvvdlrnvykpaemerHGFTYASIGRg|mrvamigtgyvglvsgacfadfghvvtcidkdpskierLERGEIPIFEPGLDDLVARnvregrlfftlegaqaikdadavfiavgtptrrgdghadlsyvyaaaeeiaglidgftvvvtkSTVPVGTGDEVEAIIRKvrpdaqfavvsnpeflregaaiedfkrpdrvvvgtdderaqavmrDLYRPLSLNETPIVFTGRrtselikyaanaflamkitfinemadlcekvgadvqsvakgigldkrigakFLNAGPGYGGSCFPKdtialvktaqqygaptrLIETTVEVNTARkkamaekvaeamgtreltgktigvlgvtfkpntddmrdapsldilpalqtmgakvqafdpegakeaahmlagvefkagaydaaegadalviltewdqfraldldrlksllkapvvvdlrnvykpaemvrHGFTYASIGRs</t>
  </si>
  <si>
    <t>A0A0H3CCY8</t>
  </si>
  <si>
    <t>nusG</t>
  </si>
  <si>
    <t>Transcription termination/antitermination protein NusG</t>
  </si>
  <si>
    <t>IIGTIEEGVAAPK|VTDGPFASFNGSVEYVDEEKAR|KFFPGYVLVK|AVVLYEVGENVR|ATPVELEYNQVEK|NQGLEENFSEILVPTEDVVEIR|NQGLEENFSEILVPTEDVVEIRR|VTVSIFGR|FFPGYVLVK</t>
  </si>
  <si>
    <t>VTGFLGSGSKPMPVSEKEVQR|MNLSDEAYHLIK|VTGFLGSGSKPMPVSEK</t>
  </si>
  <si>
    <t>mstetasnpnhkwyivhaysnfekkvaesireqakNQGLEENFSEILVPTEDVVEIRRgrkvnaerKFFPGYVLVKMNLSDEAYHLIKntpkVTGFLGSGSKPMPVSEKEVQRIIGTIEEGVAAPKAVVLYEVGENVRVTDGPFASFNGSVEYVDEEKARlrVTVSIFGRATPVELEYNQVEKia</t>
  </si>
  <si>
    <t>A0A0H3C6Z5</t>
  </si>
  <si>
    <t>CCNA_00497</t>
  </si>
  <si>
    <t>Putative rhamnosyl transferase</t>
  </si>
  <si>
    <t>RGDVTPISTVLSFGQLTR</t>
  </si>
  <si>
    <t>mnsilpsvstlavgarparpnvsvvmvvyrtgealvesirhvlaeplvdefiivdngsssrdedmlrslalteprvvlkqghgnvgfarganlgavtaggeyivflnpdanlqpscvaslvtafkgqpvptivgarvlntdgseqrggrRGDVTPISTVLSFGQLTRrypklagfeihreneplpgapvpmptisgacfamrradfvalngfdegyflhvedidlcwrarraggqvlfqpnaevvhlghtslehpvkvefhkgvgltryfikradslqlfaaavllapaimlmsvcrpllwkltgrpi</t>
  </si>
  <si>
    <t>A0A0H3C356</t>
  </si>
  <si>
    <t>asd</t>
  </si>
  <si>
    <t>Aspartate-semialdehyde dehydrogenase</t>
  </si>
  <si>
    <t>IGAAGPIVIDNSSHFR|KGAALNAVQIAQLLHDK|GAALNAVQIAQLLHDK|VAVVGATGNVGR|ESQGEFPVYISR|GVYVLGAPPPK|EMFNILEEVKFPVDK</t>
  </si>
  <si>
    <t>MDPDVPLVVPEVNPEAVNSIPK</t>
  </si>
  <si>
    <t>mgyrVAVVGATGNVGREMFNILEEVKFPVDKmhaiasrksigvevsfgneilkcedleqfdfskvdlvlmsaggsiskawgekIGAAGPIVIDNSSHFRMDPDVPLVVPEVNPEAVNSIPKniianpncstaqlvvalkplhdeakikrvvvstyqsvsgagkegmdelwdqtkGVYVLGAPPPKkftkqiafnviphidvfmddgftkeewkmavetqkildpaikltatcvrvpvmvghsesvnvefespldedeareilreadgivvvdkredggyitpkESQGEFPVYISRirkdptvenglafwcvsdnlrKGAALNAVQIAQLLHDKgllkrkvla</t>
  </si>
  <si>
    <t>A0A0H3CCX7</t>
  </si>
  <si>
    <t>CCNA_03714</t>
  </si>
  <si>
    <t>ASIIHAGEVLFEGSPR|LGVGYLPQEASIFR|AREQVTSILEELR|VYLGESFTEPR|EQVTSILEELR|GEVAGLLGPNGAGK|GIGILITDHNVR|TLTSKDMDGLFVDSVGK|ETLDIIDR</t>
  </si>
  <si>
    <t>DMDGLFVDSVGK</t>
  </si>
  <si>
    <t>mTLTSKDMDGLFVDSVGKsfgdrpvvknvslrlkrGEVAGLLGPNGAGKttcfymvtgliaadygaiyldgenitaqpmfqrarLGVGYLPQEASIFRgmtveqnvmavvemrerdprkAREQVTSILEELRithirkspavalsggerrrveiaralasepsfmlldepfagidplaiadirevigylkgrGIGILITDHNVRETLDIIDRASIIHAGEVLFEGSPReivenpevkrVYLGESFTEPRlgd</t>
  </si>
  <si>
    <t>A0A0H3C6P8</t>
  </si>
  <si>
    <t>xylC</t>
  </si>
  <si>
    <t>Xylonolactonase xylC</t>
  </si>
  <si>
    <t>KGLSDETLAQYPLAGGVFAVPVDVAGQPQHEVR|TIYAFDLAEDGLLSNKR|IELPAPNVTKPCFGGPDLK|FHPATGFSLLLEVEDAALNNRPNDATVDAQGR|TLYFTTAR</t>
  </si>
  <si>
    <t>mtaqvtcvwdlkatlgegpiwhgdtlwfvdikqrkihnyhpatgerfsfdapdqvtflapivgatgfvvglktgihrFHPATGFSLLLEVEDAALNNRPNDATVDAQGRlwfgtmhdgeennsgslyrmdltgvarmdrdicitngpcvspdgktfyhtdtlekTIYAFDLAEDGLLSNKRvfvqfalgddvypdgsvvdsegylwtalwggfgavrfspqgdavtrIELPAPNVTKPCFGGPDLKTLYFTTARKGLSDETLAQYPLAGGVFAVPVDVAGQPQHEVRlv</t>
  </si>
  <si>
    <t>A0A0H3CAK6</t>
  </si>
  <si>
    <t>CCNA_02471</t>
  </si>
  <si>
    <t>Cobalt-zinc-cadmium resistance protein czcC</t>
  </si>
  <si>
    <t>QAAVRPNPVIGVEVEDLAGTGR|AEAQVAEAAGALAEAK|GGFSYLDVIEAQR|YLNDGGDVAAIVGGSIPLGR|ITAEIIPANAR</t>
  </si>
  <si>
    <t>mssffqgrsrrpwlfatalalatplsafaaplglsdalsraakadparpalasriaaaeagvrQAAVRPNPVIGVEVEDLAGTGRyalidraqatlyyqqsqerggkreartslarsdiaqvrlrddvrmldllheveiawieaiaaeaearlaadrlalaerarsevdrrvkvardplfagarAEAQVAEAAGALAEAKaraantrralaafwsggeieidpapledlsaadqiagpaspvdlalleaqrglaaakvrveqsksvqdptwraglrYLNDGGDVAAIVGGSIPLGRydtnrgaidqaraaqtaadldligakatlerkiaaaqaslaqkagearrITAEIIPANARtvdlvrdgfnrGGFSYLDVIEAQRalidarqrrlavlksfqldraqldrltgahaslipapesaq</t>
  </si>
  <si>
    <t>A0A0H3C9Y4</t>
  </si>
  <si>
    <t>spmX</t>
  </si>
  <si>
    <t>Lysozyme</t>
  </si>
  <si>
    <t>TEGDRVIAQREEGLPLNVVVPEEDAPTATEQSAAAVAAR|TLFLTPANGEWVPAPSPVLRPK|IVIDALVR|LEAILPETPSAPASMAK</t>
  </si>
  <si>
    <t>mkprhqvsraavdlikrfegyrqkaaqlpdgrwtvgyghtltaregasvsekdaealllydlisvahsvnehtytplnqnqfdalvcfafnigldnflrsgvlrrinegsllqaacamemwrkadfegerIVIDALVRrrsaekTLFLTPANGEWVPAPSPVLRPKvdydascavpkqtpatvntrTEGDRVIAQREEGLPLNVVVPEEDAPTATEQSAAAVAARLEAILPETPSAPASMAKpamrqddlglpeppaptqpaamepapvlfeaepqpapvepppaapveftpfrltpqaseqaeapveapaptrpapseptlfgapatgssvfnldgfstsedatvgvmdvplvepepprfgntsllislgilglalfgggvlwiltvaagsdgqvklfgygasmvgaicfvvsaylllrrlagpdvsdee</t>
  </si>
  <si>
    <t>A0A0H3C8M2</t>
  </si>
  <si>
    <t>CCNA_01956</t>
  </si>
  <si>
    <t>LVLKDFVIFGNDSEAAAR|AVGESQAITQHLADTDALAR|QATPAVLELVQKNPDIR|ALNLSGTPAFIVGDTLVPGADIDALKLAIEQTR|QATPAVLELVQK</t>
  </si>
  <si>
    <t>ALMAENALDAR</t>
  </si>
  <si>
    <t>mtmlrraatfavplaiagltlagcdqskpdkafgekvrayllehpevlmeasqklqekqaaqqavssqkaigeyrqaierdprdivinpagtitvteffdyrcgycrQATPAVLELVQKNPDIRLVLKDFVIFGNDSEAAARialgakdqgkslelhkALMAENALDARgalriaerlgidmdkakAVGESQAITQHLADTDALARALNLSGTPAFIVGDTLVPGADIDALKLAIEQTRaarakag</t>
  </si>
  <si>
    <t>A0A0H3CDE1</t>
  </si>
  <si>
    <t>fzeB</t>
  </si>
  <si>
    <t>Esterase lipase family protein FzeB</t>
  </si>
  <si>
    <t>APEPAAAAPEPVKAAEPASPPK|VEPAPAPAAPAPAPAPAKAPEPAAAAPEPVK|LAEAGHASALVLFAPASPADAR|VEPAPAPAAPAPAPAPAK|VEPAPAPAAPAPAPAPAKAPEPAAAAPEPVKAAEPASPPK|ILDDVIAWLR|VTVPILVLAGALDR|LSPVFTFLNMALQAKPETK</t>
  </si>
  <si>
    <t>FGVMNAVPASR</t>
  </si>
  <si>
    <t>maetvllihgygcagdvwgpvaerlkaegyrveaptirsavrtvdgpkpgvaglsladylaemsalaqtlaketgkkplvfghsmggliaqkLAEAGHASALVLFAPASPADARgkpkLSPVFTFLNMALQAKPETKagkmwktgfkFGVMNAVPASRhdalyatmvhdsgqvladlawpdkdpnrtayvdsakVTVPILVLAGALDRttplddvqrigrkyasadikiypnnahylidepntmkILDDVIAWLRgktqapaakVEPAPAPAAPAPAPAPAKAPEPAAAAPEPVKAAEPASPPKakaapkaapkadakpkatakapvakkaapkakaapaaeapaksaaapkakapaapkaaaaakpkaeakpktaakapaaetapaakkpaapkaaakpaaktatkaapaakapaapkaakapatkapaksspkakk</t>
  </si>
  <si>
    <t>B8H4E4</t>
  </si>
  <si>
    <t>rplN</t>
  </si>
  <si>
    <t>50S ribosomal protein L14</t>
  </si>
  <si>
    <t>RYASVGDVIVVSVK|YASVGDVIVVSVK|YASVGDVIVVSVKEAIPR|DGSVIRFDKNAAVIVNK|QSEPVGTR|DGSVIRFDK|IISLAPEVL</t>
  </si>
  <si>
    <t>MIQMQTNLEVADNSGAR|MIQMQTNLEVADNSGARR</t>
  </si>
  <si>
    <t>MIQMQTNLEVADNSGARRvmcikvlggagrRYASVGDVIVVSVKEAIPRgrvkkgdvlravvvrvnqnlkrkDGSVIRFDKNAAVIVNKQSEPVGTRifgpvprelraknhmkIISLAPEVL</t>
  </si>
  <si>
    <t>A0A0H3C3D8</t>
  </si>
  <si>
    <t>CCNA_00356</t>
  </si>
  <si>
    <t>KSPIVVEATQPSAVLSVAYRF|AYFGISAAQSAASK|VVSGDVDGALVDASLAYPVR|EGVGYTVLDGSAVK|VSAGATFVPGYR|LGEVLVSMSATK|LMPFPVIDVTYGR|LGEVLVSMSATKVVSGDVDGALVDASLAYPVR|LNDKVSLGATASLSR|AVVGIAAVYTPGYQGGDDYR</t>
  </si>
  <si>
    <t>mislrthaarsllalgalaaatsaaaqsgapdrAVVGIAAVYTPGYQGGDDYRLMPFPVIDVTYGRffasgrEGVGYTVLDGSAVKVSAGATFVPGYRrrdapvgvgrldggaglrvaadmrLGEVLVSMSATKVVSGDVDGALVDASLAYPVRlserlslmpsvsatwadsqynrAYFGISAAQSAASKlpvyrpgggvkdvsmslsanyrLNDKVSLGATASLSRltgdarKSPIVVEATQPSAVLSVAYRF</t>
  </si>
  <si>
    <t>A0A0H3C769</t>
  </si>
  <si>
    <t>prfC</t>
  </si>
  <si>
    <t>Peptide chain release factor 3</t>
  </si>
  <si>
    <t>QLLAGIGAYAPSPK|TTLTENILLAGGAIR|LRDIPIITFINK|NGEPTSVEPGDKEVSGFVFK|AMSVNAPIMFFASDRELAEDAFAGDVIGIPNHGVLR|FAGLPNFAPEILR|VGDSLSESGTLR|DIPIITFINK</t>
  </si>
  <si>
    <t>SAMGQDIDEAPVFLGK</t>
  </si>
  <si>
    <t>mstapaaeaarrrtfaiishpdagkTTLTENILLAGGAIRaagavrargenrrtrsdwmkierergisvsasvmtfdhdgkmfnlldtpghedfsedtyrtltaadaaimvldaakgiepqtlklfevcrLRDIPIITFINKmdreaqdpielldeiasklaldpaplywpagsggrfkgmldmregmfipyakrtggaaddeghpepvafagnsinqfledaekaeleeqaelvgggyptfevqsfleghmtpvffgsalrhfgvkQLLAGIGAYAPSPKamkaekNGEPTSVEPGDKEVSGFVFKvqanmdpnhrdriamlrltsgrftrgmklkaqntgkAMSVNAPIMFFASDRELAEDAFAGDVIGIPNHGVLRVGDSLSESGTLRFAGLPNFAPEILRrvrvkdplkakhlkkaleglaeegvtqlfrpmigsdfivgavgqlqfevmadrlsneyqldvifenspfaearwlvgeraavedfvdkhkSAMGQDIDEAPVFLGKsaweigyvadkypkvrfertkera</t>
  </si>
  <si>
    <t>A0A0H3C3B1</t>
  </si>
  <si>
    <t>CCNA_00323</t>
  </si>
  <si>
    <t>Low-affinity zinc transport protein</t>
  </si>
  <si>
    <t>IPVTVLTGYLGAGK|TALDSVTAVVDAK|ITAWLNDLLAR|LSDSKEAVEQIAFADQIVLNKTDLVSEDDLR|SNVPLDAILGK|GISLTLDKPVDGQK</t>
  </si>
  <si>
    <t>mtqtvptsgkIPVTVLTGYLGAGKttllnrilteehgkryavivnefgevgidndlvvgadeevfemnngcvcctvrgdlirvlqglmkrkggfdaiivettgladpgpvaqtffvdddvkarTALDSVTAVVDAKhillrLSDSKEAVEQIAFADQIVLNKTDLVSEDDLRhvearirrinplapihraqrSNVPLDAILGKhsfdleritdlepdflnpahgepghvhdehcdhhhhhdhdhvhdehcghdhhhhhhdhksdvhddgvkGISLTLDKPVDGQKITAWLNDLLARrgpdilrakgiidvkgedkrlvfqavhmilegdfqrpwtdkdkrysrmvfigrdldeaelragfeataa</t>
  </si>
  <si>
    <t>A0A0H3C2N3</t>
  </si>
  <si>
    <t>CCNA_00072</t>
  </si>
  <si>
    <t>VAASAALPLESNLPAAAETALADVER|AGLATQFGNLAGR|AQALLDEGDVEGAVAALDPLNDSSR|NPGMDADLFSR|ADALAELAR|YALSSIVSIR|VLPGSPDLR|VAASAALPLESNLPAAAETALADVERLNGR</t>
  </si>
  <si>
    <t>mnadadpaeiaapsdpalyarrrvmgpgvwawlllclfcvalgagvawfgpswfsakpvtpepavsatpnprpvaerVAASAALPLESNLPAAAETALADVERLNGRitaleasqktvadaavaalavatlaeaagtsrpfgpellglerVLPGSPDLRaleplsrtgaptrAGLATQFGNLAGRaasasrNPGMDADLFSRirYALSSIVSIRhvgstkgstpdamlarAQALLDEGDVEGAVAALDPLNDSSRevlapwfvaanrrieidrhvsavrADALAELARvsratapvap</t>
  </si>
  <si>
    <t>B8H4D3</t>
  </si>
  <si>
    <t>rpsJ</t>
  </si>
  <si>
    <t>30S ribosomal protein S10</t>
  </si>
  <si>
    <t>GPIPLPTLIEK|SREQFEIR</t>
  </si>
  <si>
    <t>VLDIVDPTPQTVDALMK</t>
  </si>
  <si>
    <t>mdrqnirirlkafdhrvldhstreivntakrtgatvrGPIPLPTLIEKftvnrsphvdkkSREQFEIRthkrVLDIVDPTPQTVDALMKldlsagvdveikl</t>
  </si>
  <si>
    <t>A0A0H3CDR5</t>
  </si>
  <si>
    <t>chpT</t>
  </si>
  <si>
    <t>Histidine phosphotransferase ChpT</t>
  </si>
  <si>
    <t>AVLNIAQIAASALPAGGVATVK</t>
  </si>
  <si>
    <t>mtetvtettapaspeadvqgpdfaamlaarlchdfispasaivsgldlledpsaqdmrddamnliassarkladllqftrvafgasasaenfdsreleklaqgvfahvrptldwqiepqamnkpssrAVLNIAQIAASALPAGGVATVKgvaadgrfsiiadakgprarlrpevlaglkgeplaeglggpwvqaaylnalvraaggqiaveigedrasiaawvpa</t>
  </si>
  <si>
    <t>A0A0H3C8S3</t>
  </si>
  <si>
    <t>CCNA_02320</t>
  </si>
  <si>
    <t>2'-deoxycytidine 5'-triphosphate deaminase</t>
  </si>
  <si>
    <t>VHYAGFFDPGFGTEEAAAVGSK|SVGVDLLSETGIVGFR|LALPMTVSAR</t>
  </si>
  <si>
    <t>mtdahsagilpcqtieeliaeeaitsatpfdvdqvqpasldlrlgarawrirasflpglsrrvperlkdvamheldltkgavlekgcvyiaeiqerLALPMTVSARgnpksstgrvdvfvrlltdhsrafddvdagytgplyieiapqtfsvlvragtrlnqlrlkrgepaklatrSVGVDLLSETGIVGFRgrrhagvvdldhedghdprdfweplearrgellldpgefyilaskddieipvleaaemtpidpsvgefrVHYAGFFDPGFGTEEAAAVGSKgvlevrshetpflledgqtvarlvyepltarparlygeggshyqrqglklskhfkawr</t>
  </si>
  <si>
    <t>A0A0H3C6R0</t>
  </si>
  <si>
    <t>CCNA_00398</t>
  </si>
  <si>
    <t>QTQLQIVDTLNTAAAAAGTK|GSDVGGIAVFTATDGK|VGGLACILPGNANPGAGLDAYVK|KDTAPQVYSCLESSQPGPDGK</t>
  </si>
  <si>
    <t>mypmrpfaigltaalavavlvpsavisaqkeqkgkpaidakareagmkeapaimqasgasctvsdaryigedkkagakyfevacnegmgfalvakKDTAPQVYSCLESSQPGPDGKVGGLACILPGNANPGAGLDAYVKkggasceientraigtgaknsyfevackggagyvvqttapmniggevavnscllyeeggnvsckltnrQTQLQIVDTLNTAAAAAGTKcaikdkryvlstkadnyfevacddgkgyiyqqtsatgafnraipcaqagfvgggctmtdavaaqteqagfysklagkagftcdvekygllptndpkkeivelkckGSDVGGIAVFTATDGKvfdcltaemngfrcsftkkdtqyarltkdligfnkascqvsdariigstdtegfievacsdglpgwvlgypigvakpaakeflsctqakgigggcklptnkpka</t>
  </si>
  <si>
    <t>A0A0H3CCJ0</t>
  </si>
  <si>
    <t>CCNA_02601</t>
  </si>
  <si>
    <t>S-(hydroxymethyl)glutathione dehydrogenase</t>
  </si>
  <si>
    <t>KPLEIVEVDLEGPK|DVQGDLVAHLVALTDGGADYTFDATGNTGVMR|VEPGANAIVFGLGGIGLNVIQGLK|GWGESIIIGVAEAGK|EISTRPFQLVTGR|GQPIYHYMGCSTFSNYTVLPEIAVAK|IVDWYMDGK|AGEVMVEIK|IQIDPMITHVLPLEEINKAFDLMHAGESIR|GLMPDGTSR</t>
  </si>
  <si>
    <t>IQIDPMITHVLPLEEINK|AFDLMHAGESIR</t>
  </si>
  <si>
    <t>mktraavafeakKPLEIVEVDLEGPKAGEVMVEIKatgvchtdaytldgfdsegifpsilghegagvvvevgagvtsvavgdhviplytpecrqcksclsgktnlctairatqgkGLMPDGTSRfsykGQPIYHYMGCSTFSNYTVLPEIAVAKirrdapfktacycgcgvttgvgavtntakVEPGANAIVFGLGGIGLNVIQGLKlvganmivgvdinpdreewgrkfgmthfvnpkDVQGDLVAHLVALTDGGADYTFDATGNTGVMRtaleachrGWGESIIIGVAEAGKEISTRPFQLVTGRvwkgtafggargrtdtpkIVDWYMDGKIQIDPMITHVLPLEEINKAFDLMHAGESIRtvvtf</t>
  </si>
  <si>
    <t>A0A0H3C7X2</t>
  </si>
  <si>
    <t>fabH</t>
  </si>
  <si>
    <t>3-oxoacyl-[acyl-carrier-protein] synthase 3</t>
  </si>
  <si>
    <t>ADGTKQDLLYVDGGPSTTGTVGK|HAVVNISEAIHAAAGK|SVVTGVGAYLPSK|FVDTSDEWIVER|AGVAVADVDWFIPHQANQR|KGDLLLLEAMGGGLTWGACVVR</t>
  </si>
  <si>
    <t>msvvrSVVTGVGAYLPSKvvtnddlakFVDTSDEWIVERtgirqrhqaaddqpvsdlafeaakealaaagktaadvdliivatttgdltfpatativqrklgapvgvafdvqavcsgfvyamsvadgfvarghskcalvigaeamtrlmdwsdrgtcvlfgdgagaivlepgegegttddrgmlgfalrADGTKQDLLYVDGGPSTTGTVGKlrmlgnqvfkHAVVNISEAIHAAAGKAGVAVADVDWFIPHQANQRilqgvahrcgideekvistvaihantsaasiplafahgikdgrikKGDLLLLEAMGGGLTWGACVVRl</t>
  </si>
  <si>
    <t>B8GW92</t>
  </si>
  <si>
    <t>hfq</t>
  </si>
  <si>
    <t>RNA-binding protein Hfq</t>
  </si>
  <si>
    <t>TPLTIFLVNGVK|KQNLQDTFLNSVR|QNLQDTFLNSVR|QNLQDTFLNSVRK|SKTPLTIFLVNGVK|DGQSQLVYK</t>
  </si>
  <si>
    <t>HAISTIMPAQPVQLYEPSADADD</t>
  </si>
  <si>
    <t>msaekKQNLQDTFLNSVRKSKTPLTIFLVNGVKlqgvvswfdnfcvllrrDGQSQLVYKHAISTIMPAQPVQLYEPSADADD</t>
  </si>
  <si>
    <t>B8GYX1</t>
  </si>
  <si>
    <t>rpmA</t>
  </si>
  <si>
    <t>50S ribosomal protein L27</t>
  </si>
  <si>
    <t>DHTLFALVQGAVGFVTK|VLAGNILVR|FYPGSGVGIGK</t>
  </si>
  <si>
    <t>mahkksggsssngrdseskrlgvkkfggekVLAGNILVRqrgtkFYPGSGVGIGKDHTLFALVQGAVGFVTKkhnrtyvtvtpaaqpae</t>
  </si>
  <si>
    <t>A0A0H3C8Q3</t>
  </si>
  <si>
    <t>CCNA_01747</t>
  </si>
  <si>
    <t>3-oxoacyl-[acyl-carrier-protein] reductase</t>
  </si>
  <si>
    <t>TALVTGATGGIGGAIAR|IIGITSIVGVTGNPGQTNYAASK|AEEAAGAPLDIVIANAGVTR|ASTVVANLSDAEQVDGLVAKAEEAAGAPLDIVIANAGVTR|AGILSTIPAGK|ESALAELKAELGER|VNLEGYFR|ASTVVANLSDAEQVDGLVAK</t>
  </si>
  <si>
    <t>mfdltgkTALVTGATGGIGGAIARalhaqgahvvlsgtrESALAELKAELGERASTVVANLSDAEQVDGLVAKAEEAAGAPLDIVIANAGVTRdglivrmkdedwdtvikVNLEGYFRlsraaakgmmkrragrIIGITSIVGVTGNPGQTNYAASKagmigfskalaqelasrgvtvncvapgfiaspmtdalneqqkAGILSTIPAGKlgegadiaaacvylasdqagyvtgqtlhvnggmami</t>
  </si>
  <si>
    <t>A0A0H3C9T4</t>
  </si>
  <si>
    <t>CCNA_01583</t>
  </si>
  <si>
    <t>Phosphate-binding protein</t>
  </si>
  <si>
    <t>EFVSEFVSDAATGR|SQVGVTPGLKEFVSEFVSDAATGR|KGPDFNFKLEQLYLGLADQTLR|GASINGVKPTAQTIASGQYPLSR|TPNALGVFGYSFLEENGSR|DAWIELAIEGGAGKLPTLAK|SWSEVGPGLPNAR|IGFDGIVVASNK|ILAYGPPPTSGTR|TDGGWVDAGENDNAIVGTIEK|GMIPLPPAVHIQMK|ANALTPMPAPK|LEQLYLGLADQTLR|AGVKDIVEIK|GPDFNFKLEQLYLGLADQTLR|SLYIYVK|IGFDGIVVASNKK</t>
  </si>
  <si>
    <t>MFCGGAGEKFPDIANASR</t>
  </si>
  <si>
    <t>mnkligavatvallavadqahaardqiwavgsstvfpfstrvaenfakktgkkspriealgtgggikMFCGGAGEKFPDIANASRqmkkseflacqkAGVKDIVEIKIGFDGIVVASNKKGPDFNFKLEQLYLGLADQTLRggqvvkqpykSWSEVGPGLPNARILAYGPPPTSGTRDAWIELAIEGGAGKLPTLAKmkaadekkfkatvspmrTDGGWVDAGENDNAIVGTIEKTPNALGVFGYSFLEENGSRikGASINGVKPTAQTIASGQYPLSRSLYIYVKkSQVGVTPGLKEFVSEFVSDAATGRggylqnrGMIPLPPAVHIQMKqkANALTPMPAPKn</t>
  </si>
  <si>
    <t>B8H4E2</t>
  </si>
  <si>
    <t>rpmC</t>
  </si>
  <si>
    <t>50S ribosomal protein L29</t>
  </si>
  <si>
    <t>FQAATGQVEK</t>
  </si>
  <si>
    <t>GMTPDQLADTLISLKK|GMTPDQLADTLISLKKEQFNLR</t>
  </si>
  <si>
    <t>mkiaeirGMTPDQLADTLISLKKEQFNLRFQAATGQVEKthrvneirkdiariktvlrakaaa</t>
  </si>
  <si>
    <t>A0A0H3C5S7</t>
  </si>
  <si>
    <t>CCNA_00028</t>
  </si>
  <si>
    <t>IIEQTAATSLADILR|EIFNLEQVEVVKGPDSAYGGR|GQASANNVFVDGVR|GAYTSVNQGDPLANTPK|TTALYGFDTVK|LNLLATQGDTPGR|VADPSSSKFTAPLVDTPK|FTAPLVDTPK|GSVGVGTDAYVR|VLLNLGLR|GFEFGVSGNITPK|IYAPAYWR|QAILTINVKY|ANVFHDTLALSAALFQTSR|IDETLNLR</t>
  </si>
  <si>
    <t>mrnpnftgvvsrprralsiaavagvaglglaqaavagpdsadaavttanaddrsvssvtidakrVADPSSSKFTAPLVDTPKsvtvipakIIEQTAATSLADILRtspgitfgageggqpladrpfirGQASANNVFVDGVRdsggqvrEIFNLEQVEVVKGPDSAYGGRgsgggsinlsskspkadsfarGSVGVGTDAYVRatadlnhalnesvavrLNLLATQGDTPGRksvsfdrwgvapslaigldgdtqltasyyhlegdqtpdygvplltkttqprtasgildvdrrsfygvasrdyqktksdiatfaidhrIDETLNLRqvvryskslndyivtnpgdggaaqfvqgqwwmkrgtktrwnptetvaavtdlhgkktflglehsfdvglelsreenlnatystfttsgaacptgftiaattlaslgagdctlvykpndkdawtgvinrapaarnvakTTALYGFDTVKfgekVLLNLGLRhdryeskgvdvattqangvftsvtytprsgswaftnyqvglvykptpgsslyvsystastppgisagdqnsntatgtgnlatvqlepedsesfeagakANVFHDTLALSAALFQTSRknaqiqidattyaqvgevevkGFEFGVSGNITPKwqvfggytymdselvrGAYTSVNQGDPLANTPKhsissfttykvtrkialgggayhvsksfggnqggagggasrIYAPAYWRydafaswavstgvdlqlniqnltderyiartngvhhadpapgrQAILTINVKY</t>
  </si>
  <si>
    <t>A0A0H3C6U2</t>
  </si>
  <si>
    <t>ribA</t>
  </si>
  <si>
    <t>Multifunctional fusion protein</t>
  </si>
  <si>
    <t>TIAAAIAPDAQAADLVSPGHVFPLR|QISDSGNGALIYLR|IAAYALQDQGLDTVQANHALGFADDQRDYGVAAQILR|ATELLVDEVAAAR|EVPLLIPANPDNAAYLETKR|IDGGEHLAMVAGPLTGAPLVR</t>
  </si>
  <si>
    <t>msrlsealtrlkaggmivlvddedrenegdlvmaaefadaaaiafmakrasglicltleaetidrlclapmvsdnrtsrqtaftvsieaatgvdtgisafdrarTIAAAIAPDAQAADLVSPGHVFPLRarpggvlvrnghteasvdlmrmaglrpagviceimkddgsmarrpdlevfcrehdlplltiaelvahrkATELLVDEVAAARlpsdhagqafsvrafrsrIDGGEHLAMVAGPLTGAPLVRvhsecltgdalgsrrcdcgeqlreslrQISDSGNGALIYLRnhegrglglankIAAYALQDQGLDTVQANHALGFADDQRDYGVAAQILRalgvgevkllsnnprkaaglrangvtvrrEVPLLIPANPDNAAYLETKRdklghslaras</t>
  </si>
  <si>
    <t>A0A0H3C671</t>
  </si>
  <si>
    <t>rplS</t>
  </si>
  <si>
    <t>50S ribosomal protein L19</t>
  </si>
  <si>
    <t>LFPLLSPSIESIEVK|AIPDFRPGDTLR|LFPLLSPSIESIEVKR|VQAYEGVCIAR|AGTGVHESFTVR|ISFGEGVER|KISFGEGVER</t>
  </si>
  <si>
    <t>mimainiiaqleqeesarllaarAIPDFRPGDTLRvnvkikegererVQAYEGVCIARAGTGVHESFTVRKISFGEGVERLFPLLSPSIESIEVKRrgvvrraklyylrdrrgksariaeraggpkasastea</t>
  </si>
  <si>
    <t>A0A0H3C7Q1</t>
  </si>
  <si>
    <t>CCNA_00752</t>
  </si>
  <si>
    <t>3-hydroxybutyryl-CoA dehydrogenase</t>
  </si>
  <si>
    <t>SLQPYLKPETLLASNTSSISITR|ITSNAEDFPAFIVNR|GFYDYRGETPVPTR|IQPAEGLEAIGATDLAIEAATENEEVKK|GIATDVPTYER|AVTFAQSLGK|FIGLHFMNPVPLMK|IDAGIAVIEK|GIIDDAAMK|YVEAGWLGK</t>
  </si>
  <si>
    <t>TVGVIGAGQMGSGIAHVVALGGYDVR</t>
  </si>
  <si>
    <t>mseikTVGVIGAGQMGSGIAHVVALGGYDVRlhdvsrerIDAGIAVIEKnmarqvgrGIIDDAAMKaalarIQPAEGLEAIGATDLAIEAATENEEVKKsifrSLQPYLKPETLLASNTSSISITRlasatdrperFIGLHFMNPVPLMKlveiirGIATDVPTYERAVTFAQSLGKITSNAEDFPAFIVNRvlvpmineaiytlyegvgtvdaidtamklganhpmgplelgdfigldtvlsimnvlhegladskyrpcpllvkYVEAGWLGKktgrGFYDYRGETPVPTR</t>
  </si>
  <si>
    <t>A0A0H3C9B9</t>
  </si>
  <si>
    <t>nuoF</t>
  </si>
  <si>
    <t>NADH-quinone oxidoreductase subunit F</t>
  </si>
  <si>
    <t>GAAWFAGFGRPNNAGTK|DGRPHYLVVNADESEPGTCKDR|IFTNLYGLHDWGLEGAK|VGILEDKDRIFTNLYGLHDWGLEGAK|LFCVSGHVNLPCNVEEAMSIPFR|GGAGFSTGLK|AVIPGGSSVPMIPAEQCEDLPMDFDALR|HDPHLLIEGCLIASR|DILDAGRDWIIENMK</t>
  </si>
  <si>
    <t>SGLGTAAVIVMDKDTDLVR|LKPPFPAGAGLYGMPTTVNNVESIAVAGTILR</t>
  </si>
  <si>
    <t>mVGILEDKDRIFTNLYGLHDWGLEGAKkrgcwngtkDILDAGRDWIIENMKnsglrgrGGAGFSTGLKwsfmpkevkDGRPHYLVVNADESEPGTCKDReimrHDPHLLIEGCLIASRamlahacyiyirgeyvfererleaaikqayeaklvgknnvhgwdfdiyvhhgagayicgeetalleslegkkgqprLKPPFPAGAGLYGMPTTVNNVESIAVAGTILRrGAAWFAGFGRPNNAGTKLFCVSGHVNLPCNVEEAMSIPFRqlvedhcggirggwgnlkAVIPGGSSVPMIPAEQCEDLPMDFDALRnlkSGLGTAAVIVMDKDTDLVRaiarlsyfykhescgqctpcregtgwmwrvmermvtgeadpkeidtlldvttqveghticalgdaaawpiqglfrhfrheveeriasyrsgrlhvqgakliaae</t>
  </si>
  <si>
    <t>A0A0H3CFS6</t>
  </si>
  <si>
    <t>CCNA_03735</t>
  </si>
  <si>
    <t>Transketolase</t>
  </si>
  <si>
    <t>VHSGSALEHLIPAIPEMIGGSADLTGSNNTLVK|AMKGELPANAFEALDAHIAK|LTVLFDDNNTTIDGVATIAETGDQVAR|VAMGWDAAPFTVPDDIAK|EGDPHSHGYTLFDNEIAASR|GFGASAPFER|AIPNLLVFRPADAVEAAECWK|VVHVMTHDSIGLGEDGPTHQPVEHVASLR|VVSTPCWELFDQQPAAYQAAVIGK</t>
  </si>
  <si>
    <t>GMGAFDAPGYEGR</t>
  </si>
  <si>
    <t>mpvspikmadairvlsmdavhkaksghqgmpmgmadvatvlwgkflkfdaskpdwadrdrfvlsaghgsmllysllhltgfkamtmkeienfrqwgaltpghpevhhtpgvetttgplgqglatavgmamaeahlaarygsdlvdhrtwviagdgclmegvsheaisiagrlklskLTVLFDDNNTTIDGVATIAETGDQVARfkaagwavkvvdghdhgkiaaalrwatkqdrptmiacktliskgagpkEGDPHSHGYTLFDNEIAASRVAMGWDAAPFTVPDDIAKawksvgrrgakvrkaweaklaaspkgadftrAMKGELPANAFEALDAHIAKaletkpvnatrVHSGSALEHLIPAIPEMIGGSADLTGSNNTLVKGMGAFDAPGYEGRyvhygvrefgmaaamngmalhggiipysgtflafadysraairlgalmearVVHVMTHDSIGLGEDGPTHQPVEHVASLRAIPNLLVFRPADAVEAAECWKaalqhqrtpsvmtlsrqktphvrtqggdlsakgayellaaeggeaqvtifasgtevgvavaardilqakgkptrVVSTPCWELFDQQPAAYQAAVIGKapvrvaveagvkmgwerfigengkfigmkGFGASAPFERlykefgitaeavaeaala</t>
  </si>
  <si>
    <t>B8H4J9</t>
  </si>
  <si>
    <t>pgk</t>
  </si>
  <si>
    <t>Phosphoglycerate kinase</t>
  </si>
  <si>
    <t>SLSEVQADDLILDAGPESAKR|ALAANGDVYVNDAFSAAHR|VDFNVPVDGGK|ELEALDAALGNPK|VSTKLDLLNNLVAK|VAPGVETAVR</t>
  </si>
  <si>
    <t>LLPAYPGVSMQR</t>
  </si>
  <si>
    <t>mtfrtldtadlagkralvrVDFNVPVDGGKvaddtrlkaalptirfladkgakvvllahfdrpkgkvvpemslafvaeplaallgapvafvgdcvgpaaaevvngladggvallenvrfhageekndaefakALAANGDVYVNDAFSAAHRahasteglakLLPAYPGVSMQRELEALDAALGNPKkpvigivggskVSTKLDLLNNLVAKldrlaigggmantflfaqghdvggslcekdladtareimekakaagcelllpvdvvvakkVAPGVETAVRSLSEVQADDLILDAGPESAKRllaamdqsltliwngplgvfevppfdeatvsaakhaaslaksgkivavagggdtvaalnhagvsadftfvstaggaflewmegktlpgvaales</t>
  </si>
  <si>
    <t>B8GXL9</t>
  </si>
  <si>
    <t>argG</t>
  </si>
  <si>
    <t>Argininosuccinate synthase</t>
  </si>
  <si>
    <t>ANTVYEGQYLLGTSIARPLIAK|EMLQAAIDYSQDKVTGR|GVYETPGGTILLAAHR|DNGVGRLDLVENR|RGEAPFSVDANLLHSSSEGK|EALLDFAEKHQIQITK|ESPYSLYDQDLVTFEEGKVAYDHR|GIESITLDR|VLEDPAVEAPEFVHMR|ALAAGVKPENIFIEDVREEFVR|ANTVYEGQYLLGTSIAR|EALLDFAEK|TIAPEDAPDAPTIITIDFEKGDPVAIDGVAMSPATLLTK</t>
  </si>
  <si>
    <t>madksvkkvvlaysggldtsiilkwlqteygaevitftadlgqgeeieparakALAAGVKPENIFIEDVREEFVRdyvfpmfrANTVYEGQYLLGTSIARPLIAKkqieiarkmgadavshgatgkgndqvrfelgyyglepditviapwrewdfksrEALLDFAEKHQIQITKdkRGEAPFSVDANLLHSSSEGKVLEDPAVEAPEFVHMRTIAPEDAPDAPTIITIDFEKGDPVAIDGVAMSPATLLTKlnelgrDNGVGRLDLVENRfvgmksrGVYETPGGTILLAAHRGIESITLDRgamhlkdelmpkyaslvyngfwfsperEMLQAAIDYSQDKVTGRvrvklykgnvtvigrESPYSLYDQDLVTFEEGKVAYDHRdaggfiklnalrlrvlakrdkrg</t>
  </si>
  <si>
    <t>A0A0H3CE51</t>
  </si>
  <si>
    <t>CCNA_03808</t>
  </si>
  <si>
    <t>Organic solvent resistance transport system Ttg2C protein</t>
  </si>
  <si>
    <t>LSIDPTVKLPADSTAK|FGEAGSLAPGAAVTVAGVK|VGTVSQITLEPK</t>
  </si>
  <si>
    <t>malreqwaetamgvvvlaltagfltysltvggvhmkrgdyeisakFGEAGSLAPGAAVTVAGVKVGTVSQITLEPKtylavakLSIDPTVKLPADSTAKitsdgllggahvaiapgaslddlkpggeientqgavdlfgligsvirpqggaattstpaeanpatqpaesy</t>
  </si>
  <si>
    <t>A0A0H3C686</t>
  </si>
  <si>
    <t>rpsN</t>
  </si>
  <si>
    <t>30S ribosomal protein S14</t>
  </si>
  <si>
    <t>VALRELGSQGQIPGLVK|AIANDETLPLEERFEAR|ELGSQGQIPGLVK|AIANDETLPLEER</t>
  </si>
  <si>
    <t>makksavnrneavkalvkkfaekraalkAIANDETLPLEERFEARlklaklprnsaairirnrcevtgrprayyrklkmsrVALRELGSQGQIPGLVKssw</t>
  </si>
  <si>
    <t>A0A0H3C7B0</t>
  </si>
  <si>
    <t>CCNA_01418</t>
  </si>
  <si>
    <t>ROS/MUCR transcriptional regulator</t>
  </si>
  <si>
    <t>TVHGALATLNDGVEAPRPAEK</t>
  </si>
  <si>
    <t>masqggvntdttiendvdilglsaeivaayvgqntvaqaaipdlirTVHGALATLNDGVEAPRPAEKakpavpvsrsvqhdyivcledgkrlkmlkrylrshydmspedyrrkwglppeypmvapayaarrsdfakqiglgkgvrrgs</t>
  </si>
  <si>
    <t>A0A0H3CD03</t>
  </si>
  <si>
    <t>CCNA_02747</t>
  </si>
  <si>
    <t>Lipoprotein</t>
  </si>
  <si>
    <t>ASDPNTLTVAATAVPHAEVLEFIKPK|VLNQVDLAVINTNYALDAK|DKGANLIPLQGVHVEPIGTYSAK|SIAEVPNGATIAIPNDASTEGR|GANLIPLQGVHVEPIGTYSAK|RIDVSYFQTLPYLESFNR|LAAALTTPEVK|VFNDYVQPNTQVAEKR|LAQQGLTLEIK|VFNDYVQPNTQVAEK|IDVSYFQTLPYLESFNR|TSPYVNYLVGRPDNK</t>
  </si>
  <si>
    <t>mfmvarravlvlglaamsvaacgpkapkASDPNTLTVAATAVPHAEVLEFIKPKLAQQGLTLEIKVFNDYVQPNTQVAEKRIDVSYFQTLPYLESFNRDKGANLIPLQGVHVEPIGTYSAKwkSIAEVPNGATIAIPNDASTEGRalillakngviaikdpknpltslrditsnpknlkfkeleapalprVLNQVDLAVINTNYALDAKlnpskdaliiedkTSPYVNYLVGRPDNKddprvkkLAAALTTPEVKafieqkyagavvpaf</t>
  </si>
  <si>
    <t>A0A0H3C5Q0</t>
  </si>
  <si>
    <t>CCNA_00544</t>
  </si>
  <si>
    <t>Acetyl-CoA acetyltransferase</t>
  </si>
  <si>
    <t>AGIAPSDVDEVILGQVLQAAAGQGPAR|AVALAAQQIADGSAK|HGATIESVQGLKPVFNK|KGDTIVDKDEFIR|AGKFDDEIVPITIK|TPVGSFNGALASLPASELGK|SEIVIVSAAR|VNVNGGAIAIGHPIGASGAR|ELGLDPAKVNVNGGAIAIGHPIGASGAR</t>
  </si>
  <si>
    <t>VVVAGGQESMSQAPHAQNLR</t>
  </si>
  <si>
    <t>mSEIVIVSAARTPVGSFNGALASLPASELGKavieaavsrAGIAPSDVDEVILGQVLQAAAGQGPARqasvkagipveapawslnqlcgsglrAVALAAQQIADGSAKVVVAGGQESMSQAPHAQNLRggqkmgdlqfvdtmikdglwdafhgyhmgqtaeniasrwqitredqdkfavtsqnraeaaqkAGKFDDEIVPITIKgrKGDTIVDKDEFIRHGATIESVQGLKPVFNKegsvtaanasglndgaaalvlmsaeeaakrglkplariaswanagvepeimgtgpipaskkalekagwsvsdldlvesneafaaqalcvvrELGLDPAKVNVNGGAIAIGHPIGASGARilttlvhemkrsgakkglatlcvgggmgvamcveav</t>
  </si>
  <si>
    <t>B8GWT1</t>
  </si>
  <si>
    <t>proS</t>
  </si>
  <si>
    <t>Proline--tRNA ligase</t>
  </si>
  <si>
    <t>ELLFGPTAEEVVTDIFR|HTASLESVLDGLTK|DAYSFDLDADGAR|GIAEGVVEIK|GIEVGHIFSFGTK|TALYAATEEMHDEAAFNALPEGDRLSAR|NLYNIQWK|YFLPVLK|EAPSDAQIVSHQLMLR</t>
  </si>
  <si>
    <t>ATVQGPDGQQVPVQMGSYGVGVSR</t>
  </si>
  <si>
    <t>mrssrYFLPVLKEAPSDAQIVSHQLMLRagmirqeaagiyawlplglrvlnkieqivreemdragaiellmptiqladlwresgryddygdemlritdrhkrELLFGPTAEEVVTDIFRasiksykdlpkNLYNIQWKfrderrprfgvmrgreflmkDAYSFDLDADGARksynrmfvaylnlfarmglkavpmradtgpiggdlshefivlaetgesavfchkdlvempapgpdldwingdlqplvnqrTALYAATEEMHDEAAFNALPEGDRLSARGIEVGHIFSFGTKysepmkATVQGPDGQQVPVQMGSYGVGVSRllgaiieashdeggiiwpesvapfdvgivnmrqgdaacdaacetaynalkaagrevlyddtdarggakfatmdliglpwqlivgpkGIAEGVVEIKhrktgerHTASLESVLDGLTKsktt</t>
  </si>
  <si>
    <t>A0A0H3CFF5</t>
  </si>
  <si>
    <t>CCNA_03617</t>
  </si>
  <si>
    <t>Copper(I)-binding protein</t>
  </si>
  <si>
    <t>KLADGLALPAGK|LADGLALPAGK|IALTEGAQVPLTLK|LVAVETTAAAR</t>
  </si>
  <si>
    <t>AVALKPGADHIMVIGPK</t>
  </si>
  <si>
    <t>mktltllgvcaaalaltaaapapkvtaadawcrpaptgamaggcyvtltagvddrLVAVETTAAARgeihtmsmdggvmrmrKLADGLALPAGKAVALKPGADHIMVIGPKIALTEGAQVPLTLKfqkakpvkvtavvkmppkpamsgmhh</t>
  </si>
  <si>
    <t>A0A0H3C6F3</t>
  </si>
  <si>
    <t>CCNA_01076</t>
  </si>
  <si>
    <t>Beta/gamma crystallin family protein</t>
  </si>
  <si>
    <t>VYEVVGDTPDLDIAR|EITAFNGQVWAR|LDADQFVLPR|CSRLDADQFVLPR|EWNDAISSIR</t>
  </si>
  <si>
    <t>GDILMFEDTGYQGR</t>
  </si>
  <si>
    <t>mrktfalaalsvlalsalgmagsaaaqapywngryddpprgsytrscrEITAFNGQVWARcqtdrggwewssarvrecgaqglenrdgrlqcagfvgpgqggggwnggggrppyggggggyrGDILMFEDTGYQGRVYEVVGDTPDLDIARfndrassirivrgqweicehanyqgrCSRLDADQFVLPREWNDAISSIRrvr</t>
  </si>
  <si>
    <t>A0A0H3C5G5</t>
  </si>
  <si>
    <t>CCNA_00749</t>
  </si>
  <si>
    <t>Ferrous iron transport protein B</t>
  </si>
  <si>
    <t>LQAEIGAPIVTTVATR|IDVERLQAEIGAPIVTTVATR|TALFNALTGSR|VLDLPGTYSLR|MAPDSGAAAPPVIDTAR|VANYAGVTVER|EGVLTAPSGR|APDSGAAAPPVIDTAR</t>
  </si>
  <si>
    <t>MAPDSGAAAPPVIDTARialvgnpnsgkTALFNALTGSRqkVANYAGVTVERkEGVLTAPSGRqirVLDLPGTYSLRarspdevvtrdavlgklagedapqalvcvadatnlrlvlrlalelkqvgrpfvlalnmfdiaqrqglrIDVERLQAEIGAPIVTTVATRkrglpellekvealvdrealsgdnvwhepspaeiraahaeaqrifklcvkpperpdtmtgkiddvllhpaaglvillgllfvmfqavftwatpamdiidggfaalieltntrlpqglltsfiadgliagvgsvlvflpqililfffillledsgymaraaflmdkimggaglhgrafipllssfacaipgimstrvidnrqdrlttilvaplmtcsaripvytliigafipnqtvwgvlslqglvmfglyasgivsallvsfvirrvfwrgavepfmmelptyrwpeprnvlmnlwtrarifisragriimplmvlvwvlstfpyppegatgpaidysiagqlgqflaplmapigfnwqmtvalipgmaarevavavlgtvyavggedgetgalstllknqwslasalsflawyvfapqclptlgvvkretnswvwptvmfvymvglayiaafityhvavalgag</t>
  </si>
  <si>
    <t>A0A0H3C8C8</t>
  </si>
  <si>
    <t>CCNA_01859</t>
  </si>
  <si>
    <t>VTDLDPSINEGWEAGVR|LTGVAAPINDYGAIQQPK|GSAQEPGYLTAAQAASAPR|KLNDPSGDFDNLGATKR|YEPQVAALSR|FSQNYLVAYR|YGLHAIAGSANIMTR|IFSGGVDYAATEK|LAIWGQTATGELKR|GFNGEGEINAVK|EGVDLQIDAK|LVFEIGGDVQR|LALSLQIK|SFQVGVGSGAYLIAPR|SLLTSVDR|ASQEGVAFTVGEVQITAAGAAGSAK|LNDPSGDFDNLGATKR|VGGTYLDAK</t>
  </si>
  <si>
    <t>mslriallasaslvlaapafadeaqpsakASQEGVAFTVGEVQITAAGAAGSAKSLLTSVDRlggdvaqaanvdyaweligkmpgvlvtdfnqgttsgkfsfrGFNGEGEINAVKllidgvpsngndgnmpyldmvfpldiagvevvrgtsdprYGLHAIAGSANIMTRVGGTYLDAKaltgsyatydaqvstgyetgkFSQNYLVAYReadgyrehgaldrlslagkwfytptdslrtgliaryykGSAQEPGYLTAAQAASAPRstnaynrtdgdtrkmgqyslhldwtptsalswsnsvymntlrddryvkfsattsqqrryadedhwgamtalrYEPQVAALSRLVFEIGGDVQRqdnislrfntvervvssqtrnqkfaltvggvyvqsvieptawltltpawridwvdgqflnrLTGVAAPINDYGAIQQPKfsvavrpaqgvtvygnwgkSFQVGVGSGAYLIAPRVTDLDPSINEGWEAGVRyaptdrltarLAIWGQTATGELKRKLNDPSGDFDNLGATKREGVDLQIDAKltsrlsvwgaaawqsakirtpdpatpalkgnkidhvparIFSGGVDYAATEKltlsasasgqsayelttsnnrgrfgdyvsvdldatykvnprLALSLQIKnltdadreyvwwdgaqtlhspadgrtafisarvry</t>
  </si>
  <si>
    <t>B8GZV1</t>
  </si>
  <si>
    <t>prs</t>
  </si>
  <si>
    <t>Ribose-phosphate pyrophosphokinase</t>
  </si>
  <si>
    <t>SGADRVLTMDLHAGQIQGFFDIPTDNLLPSR|SVSAYITHGVLSGAAADR|ITAVIPYFGYAR|VLTMDLHAGQIQGFFDIPTDNLLPSR|LVANLITR|IANEESVSKLFD|ACPKIRYVSCAPLIGEAIR</t>
  </si>
  <si>
    <t>HYPMGDDLMVVSPDVGGVVR|LLSGNSNRPLSQAIAEYLDMPLTR|SGPGQSEVMNIIGDVK</t>
  </si>
  <si>
    <t>mkLLSGNSNRPLSQAIAEYLDMPLTRaqvrrfadlevfvtidenvrgedvfviqstsypandnlmellicidalkrasgkrITAVIPYFGYARqdrktggrtpisakLVANLITRSGADRVLTMDLHAGQIQGFFDIPTDNLLPSRlmaedirrHYPMGDDLMVVSPDVGGVVRaralakrlddadlaivdkrrSGPGQSEVMNIIGDVKdrrcilfddiadsagtlcnaaqalmahgakSVSAYITHGVLSGAAADRvansvltelvvtdsieasdpakACPKIRYVSCAPLIGEAIRrIANEESVSKLFD</t>
  </si>
  <si>
    <t>A0A0H3C4D8</t>
  </si>
  <si>
    <t>CCNA_00367</t>
  </si>
  <si>
    <t>Phosphonates-binding protein</t>
  </si>
  <si>
    <t>LDASTNNSTAIGLSK|LRQFFLTYAQGDTPEAEQQR|SVIIVPADSKIQSVQDLLK|TVISANHQANLFAVANGK|EMEATEQLGLAR|LSIGGFKPADDTHLLVVR|QFFLTYAQGDTPEAEQQR|SVIIVPADSK|IQSVQDLLK|TFDPSGTDGYKSVIIVPADSKIQSVQDLLK|TFDPSGTDGYKSVIIVPADSK|SLDFGIGDKK|STSGTLAPMTYVFIPANKKPETCFK|VIWESPTLPEDPLVWRK|SNGEVFAR</t>
  </si>
  <si>
    <t>VKPFFSSNYSSLIVAMGAK</t>
  </si>
  <si>
    <t>misrrsalviaaglsalalascsgksdapaannevtfsilstestqnmesywtpilkdmekqtglkVKPFFSSNYSSLIVAMGAKqtdlgwfsnqsgleavrrSNGEVFARTFDPSGTDGYKSVIIVPADSKIQSVQDLLKcdkSLDFGIGDKKSTSGTLAPMTYVFIPANKKPETCFKTVISANHQANLFAVANGKLDASTNNSTAIGLSKargegvtdkirVIWESPTLPEDPLVWRKdidpvvkekLRQFFLTYAQGDTPEAEQQRgylkrLSIGGFKPADDTHLLVVREMEATEQLGLAReagdqakvaaaqkvldgvkaerlaaegkagvvaqpan</t>
  </si>
  <si>
    <t>A0A0H3C556</t>
  </si>
  <si>
    <t>phoH</t>
  </si>
  <si>
    <t>Phosphate starvation-inducible protein PhoH</t>
  </si>
  <si>
    <t>DSGLAHAVSILEGVEGVAVSR|SRTPEFLPLSDDAVHAVSGPSGR</t>
  </si>
  <si>
    <t>mSRTPEFLPLSDDAVHAVSGPSGRhaaliedafkvlietpgggvtltgdargrtsakralqtlaaradageevveadvriaiggahessgqaspravrkgnvspktksqaqylermathplvfglgpagtgktflavahgagmlmrgevdrlivtrpaveageklgflpgdlnekvdpymapvwealtdimgadqlrrrrekleievapiafmrgrtlahafvivdeaqncsrlqmkmvltrigegarmvvtgdptqvdllnprDSGLAHAVSILEGVEGVAVSRftssdvvrhplverivkaydadaaqstpr</t>
  </si>
  <si>
    <t>A0A0H3CCV7</t>
  </si>
  <si>
    <t>CCNA_02704</t>
  </si>
  <si>
    <t>NADP-dependent malic enzyme</t>
  </si>
  <si>
    <t>VAAVEAIAELAR|LAGKVEIIDPQADKDLFAPLIADYQR|GIVNLTALAVNQAVSER|GALDVGASEINEAMKVAAVEAIAELAR|AALLSHSSFGASDSPTAR|LILQIAPAVAK|EVITGKIEELGLR|GALDVGASEINEAMK|YALPIIPR|AVQTVVDEGLAYPVLVGRR</t>
  </si>
  <si>
    <t>mdedfrkaaldyhrlprpgklaieatkrmatqrdlalayspgvaapciaiaenpelardytargnlvavisngtavlglgdigplaskpvmegkavlfkkfagidvfdievdakdpdrfievvaaleptfgginledikapecfvierklrermnipvfhddqhgtaivcaaavrnallvqgkqlkdvklvtsgagaaalacvdllvsmglpvenvtltdikgvvhagrepdmpdnmaryarqtdartlpevlpgadiflglsaprvfkpewlpllapnplilamanpepeilpelvyesrpdaimatgrsdyanqvnnvlcfpfifrGALDVGASEINEAMKVAAVEAIAELARaeasevvasayggaapvfgsqyiipkpfdprLILQIAPAVAKaamdsgvatrpiadfdayqaelelfvyrsgqlmrpvferarkqpvkvayaeaedervlrAVQTVVDEGLAYPVLVGRREVITGKIEELGLRLAGKVEIIDPQADKDLFAPLIADYQRlvgrrgvppiaaerrvtgrrtvaasmllatgyveaalvggsgdwwqhmkYALPIIPRrdnvsrvyamsslildkgtlffcdthvnvdptaeqiaectqlaaeavrrfgltpkAALLSHSSFGASDSPTARkmrealallrtqapdlevdgemhadaalsqhlrdrmvadsplkgsanllvmptldaanigltllsaatesllvgpvllgmakplhvlipsvtarGIVNLTALAVNQAVSERaas</t>
  </si>
  <si>
    <t>A0A0H3C6R8</t>
  </si>
  <si>
    <t>CCNA_01203</t>
  </si>
  <si>
    <t>LGAAPLIEDNSVR|NAGTVSDVLLSPK|LGPTSSVTLTYR|TFELYADAGR|IAYADFASRPLLRPGELIEAVPGLAATQHSGAGK|LPGEPADGVEDVHFHPVEPR|LNLTASYAGTHAR|GLDTVAYIQR|GAVISVDPVTGDPAERAPLLSPTDGAELGLR|RLGAAPLIEDNSVR</t>
  </si>
  <si>
    <t>mirrialltlllatasapalaqeveaisvwgqrandlgratsasegrIAYADFASRPLLRPGELIEAVPGLAATQHSGAGKanqyflrgfnldhgtdlaasldgvplnlpshghgqgyldlnvltpefvhdisfkkgpysaengdfatagavafetadhlhgdglqvwagendyyravgskaltsnvlvaadittndgawtasedlrkinllgraivsgwsitalaydarwnatdqiprravdsglldrldtvdatdggttsrymlsarkrdllrGLDTVAYIQRykldvfsnftyflddpvngdqfeqvdqrwiyggaitkrwtlgqgwsartgvtarvddigkvglyrttarlrratvrqdaltqwstavwgeasrrfgqldvtaglradamgadvkagdprNAGTVSDVLLSPKlalawriskTFELYADAGRgfhsndarGAVISVDPVTGDPAERAPLLSPTDGAELGLRwrrddltltaaawalhvdselvyvgdagfteasgatrrrgielladwrptarLNLTASYAGTHARftngdripnavasvftggaswkLGPTSSVTLTYRRLGAAPLIEDNSVRsgptglvnalfvqdfgpasllvevlnltdsrrddiayvyasrLPGEPADGVEDVHFHPVEPRairagikinf</t>
  </si>
  <si>
    <t>B8GW27</t>
  </si>
  <si>
    <t>leuS</t>
  </si>
  <si>
    <t>Leucine--tRNA ligase</t>
  </si>
  <si>
    <t>AAPAEGASQAVLAAR|TGAPIIIGDIEK|ITDYADALIDGLK|IEAANQGQGATVYR|LIGFVTDSIEGFR|KYDLPVLPVVLPNGEDPATFTVGK|YYVLEMFPYPSGR|AEALNILAR|NVVAPEDIFEAYGVDSAR|LYEFLNALK|LVAPFTPHLAEEAWAR|IALADPNVMAHLEGLTVR|LMQENWIGR|LFVMSDSPPER|QQAWFLR|ADPALAADDERVLPIQINGK</t>
  </si>
  <si>
    <t>marynpkdtepkwreawakadvfktgeindgrpkYYVLEMFPYPSGRihmghvrnyamgdvvarykraqgfnvlhpmgwdafgmpaenaamergvhpkgwtydniaamreqlkslgisvdwsrefatcdpeyygkQQAWFLRllkrglvyrkeasvnwdpvdmtvlaneqvidgkgwrsgavvekrkltqwflrITDYADALIDGLKtldrwpdkvrLMQENWIGRskglrfkfqfdgeapdgmaeglevyttrpdtlfgasfvgiapehplaeqlaaanpqiqtfiadcrkggtseaeiesaeklgydtglrvkhpldpsitlpvwianfilmdygtgaifacpahdqrdldfarKYDLPVLPVVLPNGEDPATFTVGKeayvgpgkifnskfldgldveaakaeaiarIEAANQGQGATVYRlrdwgvsrqrywgcpipvihceacgvvpvpedqlpvalpddvtfdkpgnpllrhptwrhttcpscggkaeretdtldtfidsswyfarfadtqaaepvgkdaadhwlpvdqyiggvehailhllyarfitralkdegllsveepfaglftqgmvtheaykneagewvepsdvvittegstrtakhakTGAPIIIGDIEKmskskkNVVAPEDIFEAYGVDSARLFVMSDSPPERdvqwtnsgvegswrfthrlwnefdsqpagdfahddsdeaalalrkaahkLIGFVTDSIEGFRfnsgvarLYEFLNALKAAPAEGASQAVLAARAEALNILARLVAPFTPHLAEEAWARmggegmvvdapwpkADPALAADDERVLPIQINGKrrgeikvkagapddevtkIALADPNVMAHLEGLTVRkvivvkdrivnivan</t>
  </si>
  <si>
    <t>B8GX14</t>
  </si>
  <si>
    <t>clpX</t>
  </si>
  <si>
    <t>ATP-dependent Clp protease ATP-binding subunit ClpX</t>
  </si>
  <si>
    <t>SNILLVGPTGTGK|LFEMENIGLTFTEDALHQVAKK|GIVYIDEIDKISR|DVSGEGVQQALLK|LPVVATLEDLDEAALVK|LFEMENIGLTFTEDALHQVAK|LLQAADYNVER|FGLIPEFIGRLPVVATLEDLDEAALVK|TLLAQTLAR|FGLIPEFIGR|AQPLLIYAEK|NVEPDDLQR|IIDVPFTMADATTLTEAGYVGEDVENIVLK|IMEGTVASVPPQGGR</t>
  </si>
  <si>
    <t>mtkaasgdtkstlycsfcgksqhevrkliagptvficdecvelcmdiireehkiafvkskdgvptpreicevlddyvigqghakkvlavavhnhykrlnhasknndvelakSNILLVGPTGTGKTLLAQTLARIIDVPFTMADATTLTEAGYVGEDVENIVLKLLQAADYNVERaqrGIVYIDEIDKISRksdnpsitrDVSGEGVQQALLKIMEGTVASVPPQGGRkhpqqeflqvdttnilficggafaglekiisargaaksigfgakvtdpeerrtgeilrNVEPDDLQRFGLIPEFIGRLPVVATLEDLDEAALVKiltepknafvkqyqrLFEMENIGLTFTEDALHQVAKKaiarktgarglrsimegilletmfelptyegveevvvnaevvegrAQPLLIYAEKkggaasa</t>
  </si>
  <si>
    <t>B8H4F7</t>
  </si>
  <si>
    <t>rpsK</t>
  </si>
  <si>
    <t>30S ribosomal protein S11</t>
  </si>
  <si>
    <t>TLEVNVSGPGSGR|TLEVNVSGPGSGRESALR</t>
  </si>
  <si>
    <t>ALQAAGMTITTIR|STPYAAQMAAEDAGK|KSTPYAAQMAAEDAGKK|KSTPYAAQMAAEDAGK|STPYAAQMAAEDAGKK</t>
  </si>
  <si>
    <t>makeparvkrrerknitsgvahvnasfnntmititdaqgntiswssagmmgfkgsrKSTPYAAQMAAEDAGKKaaehgvkTLEVNVSGPGSGRESALRALQAAGMTITTIRdvtpiphngcrppkrrrv</t>
  </si>
  <si>
    <t>B8H4E1</t>
  </si>
  <si>
    <t>rplP</t>
  </si>
  <si>
    <t>50S ribosomal protein L16</t>
  </si>
  <si>
    <t>GGTLLNFGSYGLK|GAVDYWAAR|IFPDVPVTGK|IFPDVPVTGKPAEVRMGK</t>
  </si>
  <si>
    <t>IMFEIDGVPDDIAR|IMFEIDGVPDDIAREALR</t>
  </si>
  <si>
    <t>mlspkktkfrkqfkgrihgtskGGTLLNFGSYGLKaveperitarqieaarraitrqmkrqgrvwirIFPDVPVTGKPAEVRMGKgkGAVDYWAARvapgrIMFEIDGVPDDIAREALRlgaaklpirtrvvtridagvaqea</t>
  </si>
  <si>
    <t>A0A0H3C7V8</t>
  </si>
  <si>
    <t>aspS</t>
  </si>
  <si>
    <t>Aspartate--tRNA(Asp/Asn) ligase</t>
  </si>
  <si>
    <t>DASVVNPNLPTGEIEIR|DHYGLTQLVLHPETPGFNVVER|NQVWAIPAPTGGSR|YGAPPHGGLAPGIDR|AFATAGYGPEVVEEQFGGMLNAFR|NLGEPTQALMESLGLGAGDAAFFVAGDPAVFAK|DGGFGLFAK|VSAVEVLSEAAELPLPVFGEPDYPEEIR|FYALPQAPQQFK|EVIAFPLNQQGQDLLMNAPANVLDK|AESVIRVDGEVIAR|KVDFSHNPFSMPQGGLEALETQDPLTIR|LVDENQFK|YFQIAPCFRDEDLR</t>
  </si>
  <si>
    <t>MFAQGFNEFQTPILTASSPEGAR|IVMLLADQVAIR|QLLMVSGFDR</t>
  </si>
  <si>
    <t>mttmhayrthncgalrasdtgaavrlsgwihrkrdhgglvfidlrDHYGLTQLVLHPETPGFNVVERlrAESVIRVDGEVIARDASVVNPNLPTGEIEIRVSAVEVLSEAAELPLPVFGEPDYPEEIRlkhryldlrretlhknivlrsrviqsirnrMFAQGFNEFQTPILTASSPEGARdflvpsrlhpekFYALPQAPQQFKQLLMVSGFDRYFQIAPCFRDEDLRadrslefyqldvemsfvtqedvfaaiepvmhgvfeefsngkpvspingthtftndfgqsfehkgferltyaqsmawygsdkpdlrnpikmanvsehfrDGGFGLFAKilgadakNQVWAIPAPTGGSRafcdrmnswaqgegqpglgyvfwsedqggwggpiakNLGEPTQALMESLGLGAGDAAFFVAGDPAVFAKfaglartrvgtelkLVDENQFKfcwivdfpmfewneeekKVDFSHNPFSMPQGGLEALETQDPLTIRayqydivcngyelcsgairnhkpeimlkAFATAGYGPEVVEEQFGGMLNAFRYGAPPHGGLAPGIDRIVMLLADQVAIREVIAFPLNQQGQDLLMNAPANVLDKqlkelhirtappikv</t>
  </si>
  <si>
    <t>A0A0H3CCK5</t>
  </si>
  <si>
    <t>polA</t>
  </si>
  <si>
    <t>DNA polymerase I</t>
  </si>
  <si>
    <t>AAEPAVALSIPLTVEAR|TAAQLITEYGDLDTLLAR|ETLINFADQIR|AAINAPIQGAAADVMR|TATGQWSTDSDVLESLALEHELPR|VVDVQALCGDSVDNVPGAPGIGIK</t>
  </si>
  <si>
    <t>MPVALEAAGLSTR</t>
  </si>
  <si>
    <t>mtdaaapplpnaseltqdgpavrlflvdgsaylfrayhalppltrksdglpvgavqgfcnmlwkllrdmqgdtpthlaviwdhsektfrnalydqykahrppppedlipqfplvreatlafgvpaielpgyeaddliaayackardiggeaiivssdkdlmqlvgdgvsmydpmkgvriereqvfekfgvypekVVDVQALCGDSVDNVPGAPGIGIKTAAQLITEYGDLDTLLARageikqpkrrETLINFADQIRlsralvkldcdtplpqpldaltvrepdkealaafleqmefrslarrvgdgsaaatpgtldrpaappkapvvsvsymgaaaraaahpvepvkidhaayacvrdlatlkawvakatdkglvafdtetdalssataglcgvslaiapgeacyipishcekadglafeapadieqipladviatlkplledpavlkvaqnakydiavlarhgiqvapiedtmlisyvleaglhghgmdelselhlghkpipfkqvagsgkgqisfkhvalpeatayaaedadvtlrlyhhlkpqlaraslstvyetlerpmpavlammenngvrvdpealrllsnefslrmaqfearaqelvgrpfnlgspkqigdvlfgemqmkggkkTATGQWSTDSDVLESLALEHELPRvlldwrqlsklkgtytenliaaiapstgrvhtsyalaatttgrlsssdpnlqnipvrteegrkirkafvaapghvlisadysqielrllahigdipqlkkafqegldihamtasemfdtpiegmdpmirrrakainfgivygisafglanqlgisqgeagayiktyferfpgiqaymdatkafvrehgyvttifgrkinipdieaksaahrqfaerAAINAPIQGAAADVMRramirMPVALEAAGLSTRmllqvhdelvfeapeaeaeracavvravmekAAEPAVALSIPLTVEARaasnwdeah</t>
  </si>
  <si>
    <t>A0A0H3C997</t>
  </si>
  <si>
    <t>pyrH</t>
  </si>
  <si>
    <t>Uridylate kinase</t>
  </si>
  <si>
    <t>VVIFAAGTGNPFFTTDTAAALR|DSNIPIVVFSIK|VSGEVLMGDTPYGIDTNTVQSVAEDVAEIVK|GNLLTVLRGEGTHTVVAEDR|GNLLTVLR|VQSAIPMATVCEPYIR|YDRLSYMDVLAK</t>
  </si>
  <si>
    <t>VMDASAVALMR|LSYMDVLAK</t>
  </si>
  <si>
    <t>msdtsapqkyrrillkVSGEVLMGDTPYGIDTNTVQSVAEDVAEIVKsgvelclvigggnifrgmagaakgmerssadymgmlatvmnalamqdalerigvetrVQSAIPMATVCEPYIRrraqrhlekgrVVIFAAGTGNPFFTTDTAAALRaaemqcdalfkgtsvdgvytadpkkdptaqrYDRLSYMDVLAKdlrVMDASAVALMRDSNIPIVVFSIKgrGNLLTVLRGEGTHTVVAEDRaa</t>
  </si>
  <si>
    <t>A0A0H3C6Q2</t>
  </si>
  <si>
    <t>CCNA_00388</t>
  </si>
  <si>
    <t>Esterase lipase Family protein</t>
  </si>
  <si>
    <t>VAAGVAEGLAGYIQAK|AQIADAPAEAFK|GKGPDVILIPGLSSSPEIWESTAQALEGR|LMVVDMFPNLAVAYFGPGQSPESVAQR</t>
  </si>
  <si>
    <t>AMEELLTTDLTPELAK|IDDAAHFIMIDQPAK</t>
  </si>
  <si>
    <t>mnrrkilgagallavaamagpvlaasadrfsvkvrGKGPDVILIPGLSSSPEIWESTAQALEGRyrvhlvhvagfagaptagnadgkVAAGVAEGLAGYIQAKglkspavmghsmggtigmmlaarspglvgkLMVVDMFPNLAVAYFGPGQSPESVAQRaagfrAQIADAPAEAFKamqeqvmvgmvrtesaraaivkhsldsdrqvagrAMEELLTTDLTPELAKitapttvvwawnssmpapaamfsgwyqgaygplkgakvvrIDDAAHFIMIDQPAKfmaevesflag</t>
  </si>
  <si>
    <t>A0A0H3IA78</t>
  </si>
  <si>
    <t>CCNA_03896</t>
  </si>
  <si>
    <t>FTTQDCVDGAIASANR|ALQAETVSVVR|FSVSTYQSCVADTVR|TSVEIQNAIKDAATTVCTVNGK|TSVEIQNAIK</t>
  </si>
  <si>
    <t>mtmktfaalaalaiaaavaapasaktnevrvsiagkTSVEIQNAIKDAATTVCTVNGKFTTQDCVDGAIASANRqlsmivrardtgkALQAETVSVVRislkgksrdqihaeirdaaqmvckaqprFSVSTYQSCVADTVRaakaqlqarvgaaa</t>
  </si>
  <si>
    <t>B8GZK4</t>
  </si>
  <si>
    <t>plsY</t>
  </si>
  <si>
    <t>Glycerol-3-phosphate acyltransferase</t>
  </si>
  <si>
    <t>QIGSGNIGATNVLR</t>
  </si>
  <si>
    <t>mqdlaaiayltlgiaivggyllgsipfgliatrlggagdirQIGSGNIGATNVLRsgrkdlaaitllgdagkgvvavllaryltngnpaiialaggsaflghlfpvwlkfkggkgvatfygvllsaawpvgvaagatwlamaflfrisslaaltaavlaapfalafdqpypfmglclfmavlifirhreniarllkgeepkigkkkpaeeappapdap</t>
  </si>
  <si>
    <t>A0A0H3C4K4</t>
  </si>
  <si>
    <t>CCNA_00769</t>
  </si>
  <si>
    <t>TetR family transcriptional regulator</t>
  </si>
  <si>
    <t>SFVSVNIEQGAETPVK|SFVSVNIEQGAETPVKLTR|AVYDGWSVEALLAR|LIGVALQR|ASISVSWTR</t>
  </si>
  <si>
    <t>mSFVSVNIEQGAETPVKLTRralakqrtrervlaaarrlfsergyegatirdiaqaagmstgavfasfadkselfeeiltadyeviyaqmiqaartaktvdeallglfgvaysfhveqlpllrASISVSWTRseaaerrarndlkhifkLIGVALQRavdegqlkkdidakllaeivwdvyvanyrrAVYDGWSVEALLARlsdqlkvifagara</t>
  </si>
  <si>
    <t>B8GW20</t>
  </si>
  <si>
    <t>secB</t>
  </si>
  <si>
    <t>Protein-export protein SecB</t>
  </si>
  <si>
    <t>DFSFENPLAPDALR|ADGLFEVDLK|TDTIAPEATPEGAEAGQAGIR|GRADGLFEVDLK|FLFPYAR</t>
  </si>
  <si>
    <t>AGAAQPAIDMGVEMNAR</t>
  </si>
  <si>
    <t>mTDTIAPEATPEGAEAGQAGIRilaqfvrDFSFENPLAPDALRAGAAQPAIDMGVEMNARGRADGLFEVDLKlsaraeregqavfhvevvygglfhiagiaeedlepvlliecprFLFPYARrlisdvtaeggfppflidpidfagvyaarkaqaegqqvgna</t>
  </si>
  <si>
    <t>B8H164</t>
  </si>
  <si>
    <t>groS</t>
  </si>
  <si>
    <t>10 kDa chaperonin</t>
  </si>
  <si>
    <t>GGIIIPDTAKEKPQEGEVVAVGPGAR|EKPQEGEVVAVGPGAR|GGIIIPDTAK</t>
  </si>
  <si>
    <t>mkfrplgdrvlvkrveeetktkGGIIIPDTAKEKPQEGEVVAVGPGARndkgdvvaldvkagdrilfgkwsgtevkvdgqdllimkesdvlgvvea</t>
  </si>
  <si>
    <t>B8H5A9</t>
  </si>
  <si>
    <t>kdsA</t>
  </si>
  <si>
    <t>2-dehydro-3-deoxyphosphooctonate aldolase</t>
  </si>
  <si>
    <t>QTDLLVAAASTGR|AVAPNAVVEIK|LSIIAGPCQMESR</t>
  </si>
  <si>
    <t>GASFGYNTLVSDMR</t>
  </si>
  <si>
    <t>mdqpkAVAPNAVVEIKtptgapvrigngekLSIIAGPCQMESRqhaletahalkemadrlgvgliyktsydkanrtsanaqrgiglkdslaifqeirevtglptltdvhetshcsivaeavdviqipaflcrQTDLLVAAASTGRainikkgqflapwdmknviakvtgagnpnvmacerGASFGYNTLVSDMRalpimkeigcpvvfdathsvqqpggqgtssggqrefvptlaraavavgvacvfiethpdpdnapsdgpnmvpvkefealvanllrydaltkaa</t>
  </si>
  <si>
    <t>A0A0H3CFK2</t>
  </si>
  <si>
    <t>CCNA_03663</t>
  </si>
  <si>
    <t>LVGLDPDTAGLEIINAR|LSDRNPDYVDALYAR|SVQIAPLSASVSK|SFDQALEEVLR|IVFAEGEDPSVIR|VVLNGPGAAGIASLELIK|LDPTAGFLQK|EDVPDEVAAAYHGR|FGPDYIIPSAFDPR|LTDSANILIMPAIHAASISTK|IAIVPTKPMATQR|GNLVAVISNGTAILGLGDLGALASKPVMEGK|LVQSLGGATVIGPVLLGLSK</t>
  </si>
  <si>
    <t>mgnadmsdaerktftdaealafhryptpgkIAIVPTKPMATQRdlslayspgvavpvhaiaadpdmayeytskGNLVAVISNGTAILGLGDLGALASKPVMEGKsvlfkrfgdvdsidievttkdpdeiitvvknigvtfgginledikspecfrietelqelldipvfhddqhgtaiicaaglinachitgkkiedvkVVLNGPGAAGIASLELIKamgvraenciavdskgvlyrgrtegmnqwksahavetdkrtlaeavvgadvllglsakgaftpemiasmapnpvifamanpdpeitpeevkrvrkdaimgtgrsdypnqvnnvlgfpyifrgaldvrarrvnhemkiacaqalamlarEDVPDEVAAAYHGRqlkFGPDYIIPSAFDPRliwyvppfvaqaamdtgvarkpiadmdayraglaqrLDPTAGFLQKisgsvlanpkrIVFAEGEDPSVIRaayayqsggfgkailcgrenlvhenmkLVGLDPDTAGLEIINARLSDRNPDYVDALYARlqrqgylkrdvqrlinqdrnsfaasmvtlgeadgmvtgvtrSFDQALEEVLRvvdpapggrimgmsvvlakgrtifvadtnvtelpeaeelveiaceaaravrrlgfkprvafmsystfgnpmglrsekvreavamldemevdfeyegemppelaldpekranypfmrLTDSANILIMPAIHAASISTKLVQSLGGATVIGPVLLGLSKSVQIAPLSASVSKilnmammaaydqpvddgeg</t>
  </si>
  <si>
    <t>A0A0H3C421</t>
  </si>
  <si>
    <t>CCNA_00214</t>
  </si>
  <si>
    <t>GLGDALAGLPGVR|GPAALAYGGSAIGGVVNIIDDR|VAQMELPTDGYTVLNATLAWKPAGNAR|IDLRGEYDADLGPFAK|YDGFIDLRPTGDEEDGLAVYR|APTESELFAEGPHAATR|LELDGYGYEGGLR|NFDAIGDEAYVPK|VQVLTNGVGQIDASALSPDHQVATDPGEAERIEVLR|ITEFGAFTQQR|GTGDDSYALSGAVHATVGPMVLTLDALKR|IPPYSVSLK|FTSDGYEGRLELVQTER|SVNLHAGADFVR</t>
  </si>
  <si>
    <t>mirrvalsaasllvlaaataahakdaaappasaqdaevskvivtaapygvsadaltasvavldrtdldlaapkGLGDALAGLPGVRsttfgagasrpvvrglagprVQVLTNGVGQIDASALSPDHQVATDPGEAERIEVLRGPAALAYGGSAIGGVVNIIDDRistqqpidgmsgrllasrGTGDDSYALSGAVHATVGPMVLTLDALKReskdykipvypesarqlalegetaeggagrlensavdletfgaglsyvgdkgfvgmsikrtdstygvpghahehegeaeagheeesavtiglkqtrIDLRGEYDADLGPFAKvrfsgghadythtefegdavgtkFTSDGYEGRLELVQTERggwkgavgvqalrrNFDAIGDEAYVPKtkITEFGAFTQQRLELDGYGYEGGLRidtreldslkgkadftnlsgsvgafwrpttesfvglalsrssrAPTESELFAEGPHAATRgfeigdadlkeetatsleatlhyggervsgdlhlyiarYDGFIDLRPTGDEEDGLAVYRyvqtdaefrgfeaelayrvwtdgqrSVNLHAGADFVRgssdlgpparIPPYSVSLKasyqapmwsgdvevrrtggqerVAQMELPTDGYTVLNATLAWKPAGNARvrlfldgrnltneevrehvsflkdiapspgrqvragialrf</t>
  </si>
  <si>
    <t>A0A0H3CCZ1</t>
  </si>
  <si>
    <t>CCNA_03732</t>
  </si>
  <si>
    <t>N-acyl-D-glucosamine 2-epimerase</t>
  </si>
  <si>
    <t>TLADEIAELALSR|ADATAAALRMIDDAETHGVDLSR|EFFDLDWNPAPGVAGR</t>
  </si>
  <si>
    <t>mtnafadaarlrdrlktwaveaaypiwwevgadrvkggffekidldgqavdgprrgrvlprqiyayaiagdlgwrgpwraavehglayflsayrrsdgqfrtlvgpngeslddtadlydqafalfalaavakalpdraddartlalvvrerliaerkhpvagfhqtnppsaplqsnphmhlfeamlawneidkdpiwrTLADEIAELALSRfihapsgqirEFFDLDWNPAPGVAGRicepghqfewgwllmrwgqlagrADATAAALRMIDDAETHGVDLSRgvainallddfsthddgarlwpqterikaavlaaeitgqarywdmaaaaaeglmaylrtaipglwrdkyqpdetfieepvpassfyhialailemdrvinaas</t>
  </si>
  <si>
    <t>A0A0H3CB02</t>
  </si>
  <si>
    <t>CCNA_02054</t>
  </si>
  <si>
    <t>Methylmalonyl-CoA carboxylase, carboxyltransferase subunit</t>
  </si>
  <si>
    <t>VGAPVIGLFDAGGAR|TVTNEVVTAEELGGAR|LLFAYTEATVPK|DTSYMFVTGPDVVK|GYIDDVIMPHGTR|MDGETVGIVANQPQVLAGVLDIDSSR</t>
  </si>
  <si>
    <t>mqhileelerrrqqakagggetrvasqhakgkltareriellldegsfeefdmfvehrcadfgmqdqkipgdgvvtgwgtingkvvyvfskdftvfggslsnahaqkivkvqrqamkVGAPVIGLFDAGGARiqegvdslagyadifvenvmasgvipqisvimgpcaggdvyspamtdfifmvkDTSYMFVTGPDVVKTVTNEVVTAEELGGARvhaaksgvaegafendleamtqvrrlidflpssnrepaperesfdeplrdemsldtlvpadptkpydmkelilkvvdeadffeissewakniicgfarMDGETVGIVANQPQVLAGVLDIDSSRkaarfvrfcdafnipivtfvdvpgfmpgtkqeygglikhgakLLFAYTEATVPKitvitrkayggaydvmsskhlrgdlnyawptaeiavmgakgaveiifrqeakdpealaareaeykdrfanpfvaaqrGYIDDVIMPHGTRrrivrglkslkgkelsnpwkkhdnipl</t>
  </si>
  <si>
    <t>A0A0H3C7V0</t>
  </si>
  <si>
    <t>CCNA_01344</t>
  </si>
  <si>
    <t>HSGIGVGLGTSFNLGPGPAYAR|SIEVVFGK|VTFQGGAGAPEAQVADYALLR</t>
  </si>
  <si>
    <t>msrrkrysamktarpliaaglaallltgcattptvyraavgaqtevgyseyrletgryrVTFQGGAGAPEAQVADYALLRaaelalrdgydwfriadrsttmsgggsgprlsvgggsasfgrHSGIGVGLGTSFNLGPGPAYARSIEVVFGKgptpresdaydareivkvvgygraea</t>
  </si>
  <si>
    <t>B8H4W6</t>
  </si>
  <si>
    <t>thrB</t>
  </si>
  <si>
    <t>Homoserine kinase</t>
  </si>
  <si>
    <t>GKPAAIVEFLPGLSVR|GIAEGVENSNFLLETEKGR|EALPILAR</t>
  </si>
  <si>
    <t>mavytditdqeleaflegydlgaplafkGIAEGVENSNFLLETEKGRyiltvyerrvkaedlpyflnmltwladrgypsarpiptrsgatlsslrGKPAAIVEFLPGLSVRkptaahcreageglawlhlagegypgrrandlgqaawsplfskhrkaaedlkpglsatidndlaqlslmwprnlptgtihadyfpdnvffqsngkfaaaidfyfacddayaydvavtlnawcfeadgsfnitaakallngyerrrplspiekEALPILARgaamrffltrladwgstpagalvrpkdpleyerklavhreglvlfa</t>
  </si>
  <si>
    <t>A0A0H3C6S8</t>
  </si>
  <si>
    <t>CCNA_01214</t>
  </si>
  <si>
    <t>YjgP/YjgQ family membrane permease</t>
  </si>
  <si>
    <t>LAGGAFIDDKGSLLTADSADIAGQR|AAFLPFLPLLAFPLGLASK|NLAFTSLTTQTPLSAAAVLLR|GTLLSEFYGR</t>
  </si>
  <si>
    <t>msakdlpnggprlidryllrlllwplaaclgvtvialllerilrlldvlsqssarfgyvaqlaanlvphylglalpvaffvalfivivklsdgseidallasgqsleriaapfvavgvllsvfsiivfgymqpysryayravmhaavnagwngrLAGGAFIDDKGSLLTADSADIAGQRltrvfirrldakgqeeiitaasadlkmdpdgktitmdlrdgrriahdaygtyrNLAFTSLTTQTPLSAAAVLLRdrggdereltmgelrreakspdpvvskGTLLSEFYGRlarAAFLPFLPLLAFPLGLASKrgnrapglimagllllafqhslllgqgmakagkadafaaiwipftlfaalsvwlfvgsrtrpgdtpvsrlvrrintlvthalrllpqpkkrqaa</t>
  </si>
  <si>
    <t>A0A0H3C999</t>
  </si>
  <si>
    <t>CCNA_01856</t>
  </si>
  <si>
    <t>Ferrichrome-iron receptor</t>
  </si>
  <si>
    <t>KGFEPYQYFGGPYVIPTQPR|QNVITAHPTIPFVSVQTGEQR|ELTLPNTVAAK|GSFTAPSALSATR|AGSFNTLGADAAINLPVNDKVGLR|IANGVSAFAGYAEGFK|YAIFPTLAVEMSDKTR|GVVAGGFYGITPKPETSQSYEGGLK|FAGALDAPR|GLIEDQALQTLSGALVNVSGVTPTSTEQSVLQPPLIR|EYAGVPAGLTFAPSLVIDR|TATPVEEIPQSIQTLTR|GPTSTLYGGGSGAPLSGIINVVSQDPGETFGGTVALR</t>
  </si>
  <si>
    <t>magreleqgqrpvrrrralgahltrknllskppggakdtmktalflgsaiavigapslvlaqaspsswvsevvitspkGSFTAPSALSATRTATPVEEIPQSIQTLTRGLIEDQALQTLSGALVNVSGVTPTSTEQSVLQPPLIRgfpvsyyfdgaptyqlpagiadpatlvnverievakGPTSTLYGGGSGAPLSGIINVVSQDPGETFGGTVALRAGSFNTLGADAAINLPVNDKVGLRlagmtekadsyidhidsrrYAIFPTLAVEMSDKTRlvvrgrynhleqrEYAGVPAGLTFAPSLVIDRykFAGALDAPRtritnkqltanlthkisdkveasvtasryegafkewssfpygqisgsvynfgtaylpsdttetyatgsltarlgeglvrhqvlvgvdydktryfgamyfnpawatldyaaarpyaafggnppfffdqndrmrttavfvqdqiaigerlditaglrwttlkiqsnvgaatadtdkrvtprigatyrIANGVSAFAGYAEGFKGVVAGGFYGITPKPETSQSYEGGLKfaapikgltgtvsfyqitrQNVITAHPTIPFVSVQTGEQRskgvetdlvyepspalsvlfnyaytkakiskdntlpvgdrlravpehsgrlaanyrflagdlkglrigggltatssrELTLPNTVAAKglalidaqasydlgvvriglsvvnlagrKGFEPYQYFGGPYVIPTQPRsafvslrtif</t>
  </si>
  <si>
    <t>A0A0H3C558</t>
  </si>
  <si>
    <t>CCNA_00058</t>
  </si>
  <si>
    <t>ADDSAKGPVTVAIAPYAGGPLK</t>
  </si>
  <si>
    <t>mtprhsylalpllllaacgpaktdqvskADDSAKGPVTVAIAPYAGGPLKisndgvgpitsavafdlatlkvlfpkakveqaflqsgegptlpiitveqdntplaeigkrdegdiayvrveagdargpgdeqllakwgvlgftanqcragegrevnmticvrpdapqvayvfgvpgwtkpelppeatlkakgqlnaliwrpaegavvgaa</t>
  </si>
  <si>
    <t>A0A0H3CD96</t>
  </si>
  <si>
    <t>surF1</t>
  </si>
  <si>
    <t>SURF1-like protein</t>
  </si>
  <si>
    <t>GVVPGLTGQVAPAPR|VSVDCGDVGGEPLPLVYGVR|TAPALPLVQVLTAEARPEDLAWTR|AQSPCAVLAGPYNMILVDR|RVVGVLSPIEQLGGDR</t>
  </si>
  <si>
    <t>mseistgktrfpfgltiataiafailcglgswqlqrlhwkegvlarlealkTAPALPLVQVLTAEARPEDLAWTRVSVDCGDVGGEPLPLVYGVRdgdvvwrAQSPCAVLAGPYNMILVDRGVVPGLTGQVAPAPRafaaprRVVGVLSPIEQLGGDRakvlerfadrkpaplvlmveqetpalegltptplpaeisnrhleyaltwfglavtllfiyaamlwrrlrp</t>
  </si>
  <si>
    <t>A0A0H3CBF3</t>
  </si>
  <si>
    <t>metN</t>
  </si>
  <si>
    <t>Methionine import ATP-binding protein MetN</t>
  </si>
  <si>
    <t>AGEVFGVIGASGAGK|LINGLETPSAGQVIVDGDDVAALGVAGLR|ATGVDYSILGGR|TVAQNVAFPLK|VAVLDAGRVVEEGAVEEVFLHPASDTAR</t>
  </si>
  <si>
    <t>mitfqdvsktyaqgghpalsgvslsvkAGEVFGVIGASGAGKstlirLINGLETPSAGQVIVDGDDVAALGVAGLRalrrrvgmifqhfnllsgkTVAQNVAFPLKlagrpaaevkartaellervglsahagkypaqlsggqkqrvgiaralatnpkvllcdeatsaldpetteqildliaglnrelgltivlithemdvvrrvcdrVAVLDAGRVVEEGAVEEVFLHPASDTARrfvreaegdvtaapgvggrvvrltfkgeatykpvlgevarATGVDYSILGGRihrlretpygqltlaltggdvaaaiaqfqaagvrvdalsgetaq</t>
  </si>
  <si>
    <t>A0A0H3CD37</t>
  </si>
  <si>
    <t>CCNA_02783</t>
  </si>
  <si>
    <t>Two-component response regulator</t>
  </si>
  <si>
    <t>KIADLDYDTAVDALAENGDDTAK|VGIDSGTALAVNNGR|IKDVESVTVIDYTR|VNAVHLYADIINLDDMLR|AAGLAVAAPAVAK|LAIGLEEVDTPATTR|TATGIYLTNAAR|AELDRVLTSDFEGAK|DTSLENIPTNK|NGYREPLFLGDPANHAAK|CGDRETAIGPSAYDAGTQAVR|DLENNPIGDFEFSRPTPPLK</t>
  </si>
  <si>
    <t>maknwkedrardhinkkIKDVESVTVIDYTRDTSLENIPTNKayrVNAVHLYADIINLDDMLRvtdvegetchkrtlrflnlhyraahraingadakrvdfhnqrlhaivtkpygedseakrvhravalaqllidvlaqtgdddehipdakvrVGIDSGTALAVNNGRNGYREPLFLGDPANHAAKlsgarTATGIYLTNAARLAIGLEEVDTPATTRlttaqiqdsqdkaalevtadaivkdwrkDLENNPIGDFEFSRPTPPLKnldittltpgnsrrfdgistyadldnftayvadniednaedvvrvlhvlrAELDRVLTSDFEGAKirfigdclhgmslegtsrqtddeesvsmavlcagalrssfdlavtmlgdegidvsslglqiglefgpmtitrlgmqgdrvrcavsrgvrrseteqgrCGDRETAIGPSAYDAGTQAVRdlfgkgrKIADLDYDTAVDALAENGDDTAKaarAAGLAVAAPAVAKaanvvvkpyvrli</t>
  </si>
  <si>
    <t>A0A0H3C8Q7</t>
  </si>
  <si>
    <t>gmk</t>
  </si>
  <si>
    <t>Guanylate kinase</t>
  </si>
  <si>
    <t>GLLLMVVAPSGVGK</t>
  </si>
  <si>
    <t>mnkshhphrGLLLMVVAPSGVGKtsltrrlvsdhgdlhlsisattrdprpgehdgrdyhfvsrdkfqgmlaedaflewaevygnfygspkapimdalsrgesvlfdidfqgamkvhkqagadsvlvyilppslaemsrrlhtrsqdseevihrrlsrakdevaaweqfdyvilnddfdrayadlahiyhaerlkrarnpwigdlvsdllkeei</t>
  </si>
  <si>
    <t>B8GXF0</t>
  </si>
  <si>
    <t>CCNA_00059</t>
  </si>
  <si>
    <t>Putative NADH dehydrogenase/NAD(P)H nitroreductase CCNA_00059</t>
  </si>
  <si>
    <t>AKLDDATLAQLFTEAR|SNFIVSIGHGTDEGLFPR</t>
  </si>
  <si>
    <t>mAKLDDATLAQLFTEARshngwnpeplpesvlrelyaltkfgptaangsparfyfvtsaeakerlaklssgsngpkimqapctviigydldfpqtlpklfphapgakdwfndpvakewcalrnsslqggyfmigaralgldvgpmsgfdnaavdaeffagtnikSNFIVSIGHGTDEGLFPRnprldfdeaakil</t>
  </si>
  <si>
    <t>A0A0H3C625</t>
  </si>
  <si>
    <t>CCNA_00138</t>
  </si>
  <si>
    <t>IGGPVLGELAAIGHANR|SAVRPGLFVDINAFR|VGHATEDSQVTYSGLTAAEYAADPR|DEEGLGLRPNIGIR|LAQIGLSQRF|IAGSSHVVNEADLER|VLTVNEALR|MFTDDLNTVAQTADGQR|SSVSGFGGVSVSGNR|SATVWNASLNTRPFGDR</t>
  </si>
  <si>
    <t>msivirshrhavrfgaslsvlallgpafganakeaapldakadteisevlvlgrgaqrlrIAGSSHVVNEADLERsrVLTVNEALRqvpgvyarDEEGLGLRPNIGIRglaptrstkilqledglplsyapytdnasysmppfrrfvrietlksasqirfgpntvggvinfitpsapetfggdlfmaaggrgyqeldlkIGGPVLGELAAIGHANRtrsngvrdntaleiqdlwgklegrlsahhaialrVGHATEDSQVTYSGLTAAEYAADPRqnpfandhfkikrataaithgwtlseslnlktsayslwfdrdwwrqssnsgqrpndasdpacggmanlnttcgnegrlreyntygldtrltwtgalvgaqavieagarhqwerqnrlqlngdrptartagtsvnggvrennlrygeasagfvslsltwdrltvnpglrveqidyrrvnrlngttgetdlsevipglgfawavkpgaylyggvhrgfappraedivsgtggvvdieaeesvnseigyrSAVRPGLFVDINAFRmdfenqvipasvaggvgatltnggktrhqgvelslkgslremgmirgddvffrsaltwlpdaafvgtrrSSVSGFGGVSVSGNRlpyaprwlasaaigysfgvhtdvqlevqhtgkMFTDDLNTVAQTADGQRglikSATVWNASLNTRPFGDRttlflavknigdklyiadrsrgilpgaprLAQIGLSQRF</t>
  </si>
  <si>
    <t>A0A0H3C446</t>
  </si>
  <si>
    <t>CCNA_00249</t>
  </si>
  <si>
    <t>SCO1/SenC family protein</t>
  </si>
  <si>
    <t>ATIGLTGTQAQVDAAAK|AYLSAPYVPK</t>
  </si>
  <si>
    <t>mprhrlvlilacvvglavavglawnvgvfrsepavtvggpfelvdqngaptsekalkgkwsavffgftycpdvcpgtlqglaaatdqlgpkakdfqivfisidpardtvkqmkAYLSAPYVPKATIGLTGTQAQVDAAAKayrvyhakvgdgvdytmdhstaiylmdpkgrfktvipynlppdeiarrikdavreg</t>
  </si>
  <si>
    <t>B8H0P4</t>
  </si>
  <si>
    <t>rplK</t>
  </si>
  <si>
    <t>50S ribosomal protein L11</t>
  </si>
  <si>
    <t>AGSATPSPPIGPALGQR|DLNANDLEAAAKIIEGSAK|DLNANDLEAAAK|LTGRETVGEVTR|GTPLPTVITVYQDK|ETVGEVTR</t>
  </si>
  <si>
    <t>MKDLNANDLEAAAK</t>
  </si>
  <si>
    <t>makkilgyiklqvkAGSATPSPPIGPALGQRgvnimgfckefnartenvekGTPLPTVITVYQDKsftfitktppathylkqitglksgakLTGRETVGEVTRtqlreiaekkMKDLNANDLEAAAKIIEGSAKamglkivea</t>
  </si>
  <si>
    <t>A0A0H3CB87</t>
  </si>
  <si>
    <t>cpaD</t>
  </si>
  <si>
    <t>Pilus assembly protein CpaD</t>
  </si>
  <si>
    <t>VVGVDPASAEEGAIR|IKVDPAPDEILLKPHASGLSANQSAALEALVSR|VRVVGVDPASAEEGAIR|ELVVTAPNTAGAMAIEIRDR</t>
  </si>
  <si>
    <t>mtlrtpvksvllgaallglaacastppdqgpnklaatetqqwmdrIKVDPAPDEILLKPHASGLSANQSAALEALVSRwlaaearELVVTAPNTAGAMAIEIRDRlaglgagarVRVVGVDPASAEEGAIRvgfvryearpikcgqrwenlaatrdntvydnfgcamaaniaaqvanpedlmrprdmtpadtgrrdtvlgkyrrgevtssakdeqasgavskaiq</t>
  </si>
  <si>
    <t>A0A0H3C9D4</t>
  </si>
  <si>
    <t>CCNA_01444</t>
  </si>
  <si>
    <t>Poly(3-hydroxyalkanoate) polymerase</t>
  </si>
  <si>
    <t>AAVTAQGAIAEAALR|GGGQLAISQTDLAK|QADRPAALTPDPFHVAPALNEVMTR|EVVQTQGQSLVR|LKPLEDAPGSFVLVK|GMENFAADLER</t>
  </si>
  <si>
    <t>matakaapkarkkaatkadeaataekvaakpkaaaksgkpkakpediqpppqsdsaraapppppprgdappfppfesmlspdqlkmvetlsanlarAAVTAQGAIAEAALRQADRPAALTPDPFHVAPALNEVMTRlaaqpdrlmraqadlfgqymelwqtaarraagedvapvvapaagdkrfndpdwasnpmfdlmkqsyllssnwlngliaevdgvdpatkrrvefftkmltdafspsnflisnpaalrEVVQTQGQSLVRGMENFAADLERGGGQLAISQTDLAKfkvgenvatapgkvvyqndilqllqfdpttdtvceipllifppwinkfyimdlrpensmirwltaqgftvfvaswvnpdqtlaaktfedymvegiydaaqqvmtqcgvdrvntvgyciggtllsvalahmaargdkrinsatffaaqqdfaeagdlllftneewlqsieqqmdqaggflpsqsmadtfnalrgndliwsffvsnylmgkeprpfdllfwnadqtrmpkalhlfylrnfykdnalttgklslggerldlskvkipiyvqsskddhiapyrsvyrgarafggpvtftmagsghiagvinhpdarkyqhwtnselpadvsewiagahehpgswwphwaawlkarsgdqvpardpakgkLKPLEDAPGSFVLVKsqp</t>
  </si>
  <si>
    <t>A0A0H3C5P8</t>
  </si>
  <si>
    <t>CCNA_00364</t>
  </si>
  <si>
    <t>Deoxyhypusine synthase-like protein</t>
  </si>
  <si>
    <t>YAIQITVADVR|KPYLMIDAVADFR|AADIFNMALADK|HYQAAGPVDDNVLR|EGSLIQTAYEEGVPIFCPAFVDSSAGFGLVK|KEGSLIQTAYEEGVPIFCPAFVDSSAGFGLVK</t>
  </si>
  <si>
    <t>VVEHVDITSYDARPIIDSMR|IAAGTTGLFMVGGGVPK|NFAQDTVVCAEILGVEADMHK|VVEHVDITSYDARPIIDSMRK|EFIWEMGK</t>
  </si>
  <si>
    <t>mfqrraskvreteamnapvpnnqkaellqkVVEHVDITSYDARPIIDSMRKmsfssrdtarAADIFNMALADKgcstwlilagstsaggcmhvyrdmvkngmidavvatgasivdmdffealgfkHYQAAGPVDDNVLRdnyidriydtyideeelqacdhtileicnkleprgyssrEFIWEMGKwlaegnakKEGSLIQTAYEEGVPIFCPAFVDSSAGFGLVKhqkekiaekKPYLMIDAVADFReltdvkIAAGTTGLFMVGGGVPKNFAQDTVVCAEILGVEADMHKYAIQITVADVRdgacssstlkeaaswgkvsttyeqmvfaeattvvpliasdaywrkawegrekprwnklfgk</t>
  </si>
  <si>
    <t>A0A0H3CA88</t>
  </si>
  <si>
    <t>lptD</t>
  </si>
  <si>
    <t>LPS-assembly protein LptD</t>
  </si>
  <si>
    <t>TFVTPAASALGDDTQETYTR|SESQFGEAPHFLGAYKGQNGVDSSR|GGSVVLEPLAQVALGSDSSRVPVVVAR|ALGVGGVDFSLPFYKPLTK|TQDIHRIETGVDAFTTR|SFRSEFDPLLPTR|YLKDELDANGNRQENFEAR|SSDWIVAATVTPVR|GGSVVLEPLAQVALGSDSSR|IETGVDAFTTR|TAPPDGLGDDGYYLESDLLIRDDKNQIMTAEGAVEAR|ASNIIGPGLK|SWFSVSAVSVQR|VVGVTSAGTANAFENSGTFPLIGPLVEAR|FSVTAFGQR|FYSGTLEAR|SEFDPLLPTR|VSDALLFDKYK|SPGFDLYEGGQR|LQGSGVMLNR</t>
  </si>
  <si>
    <t>mgeslfpgssmtetrssvpsagrallmsgaawltlacasaahaqqnlatipqtpvikTAPPDGLGDDGYYLESDLLIRDDKNQIMTAEGAVEARyqgrtlradkviydsktgaitadgnvqlinpdgtaefadhleldrdmkagfarnfaarleqnmkvaaasavrrneniqelnkaiytpcevcaekptptwsvsadkivqdkpkqliyyknavirmwgapvlylplfwhpdpqakrssgflapkldfsrgrgvsynqpyyhvispssdvilapqinsqvnpflnvtyrkrFYSGTLEARggftydkefdirgdrfgeetfrsyvlangkfdinqhwkwgfsaerVSDALLFDKYKindvyqqrglftsddhrlvsqlyatrqaqrSWFSVSAVSVQRlrVVGVTSAGTANAFENSGTFPLIGPLVEARwepekpvlggrlrLQGSGVMLNRSESQFGEAPHFLGAYKGQNGVDSSRasvkadwrASNIIGPGLKvspfvqargdaysikTFVTPAASALGDDTQETYTRALGVGGVDFSLPFYKPLTKGGSVVLEPLAQVALGSDSSRVPVVVARdgtkrylynedsatiefdetnlfqankSPGFDLYEGGQRlnvggratfarpdgrggsilvgrSFRSEFDPLLPTRtglqmkSSDWIVAATVTPVRginafvrtrldskTQDIHRIETGVDAFTTRgsgsvrYLKDELDANGNRQENFEARgelkltkrFSVTAFGQRdmvqdvwrrrdlgvayqddciridviyqqedryastasglrlqpdrtivfrltlatlgdtgyssn</t>
  </si>
  <si>
    <t>A0A0H3CBL1</t>
  </si>
  <si>
    <t>CCNA_02252</t>
  </si>
  <si>
    <t>Methylcrotonyl-CoA carboxylase carboxyl transferase subunit</t>
  </si>
  <si>
    <t>NQGTIFLAGPPLVK|PKLNSVIDASSDAFAK|AATGEVISAEELGGAETHGR|SGVVDHVAENDEHALEIVR|LWDDGIIDPAQTR|VAQAALGGPESAR|LNSVIDASSDAFAK|LVTAVASAEVPK|FLFTWPNSR|RSGVVDHVAENDEHALEIVR</t>
  </si>
  <si>
    <t>ISVMGGEQAASVLATVHR|EVMIVANDPTVK</t>
  </si>
  <si>
    <t>mPKLNSVIDASSDAFAKnaahnralvdelrakVAQAALGGPESARerhtargkllprerverlldpgspflevgqlaacdlyngeapgagmicgvgrvsgrEVMIVANDPTVKggayfpmtvkkhlraqeiaaqnrlpclylvdsgganlphqaevfpdrdhfgriffnqarmsaasipqiacvmgsctaggayvpamsdetvivrNQGTIFLAGPPLVKAATGEVISAEELGGAETHGRRSGVVDHVAENDEHALEIVRsivanlnttkpdqlvladpeppaydpeelygivptdvrapydvreviarivdgsqfdefkalygttlvcgfariwgqpvailanngvlfsesalkgahfielackrkipliflqnisgfmvggkyeaggiakdgakLVTAVASAEVPKftvliggsfgagnygmcgraysprFLFTWPNSRISVMGGEQAASVLATVHRdaakwspeeaeafkapirqryedegnpyhatarLWDDGIIDPAQTRdalglaisaslnapipettfgvfrm</t>
  </si>
  <si>
    <t>A0A0H3C981</t>
  </si>
  <si>
    <t>valS</t>
  </si>
  <si>
    <t>Valine--tRNA ligase</t>
  </si>
  <si>
    <t>AGLEAINILTVEAK|ALEAPSFDEAAGALYR|AVETGETIFEPK|TFDPQSVEPR|QVFINALVR|SKGNVMDPLILIDELGCDAVR|FVTLPIVGR|FTLDEGLSAAVR|VEGFDPSTVQQPINK|LGNPDFLAR|RIPIVADDYADPTKGSGAVK|FTLTAMSGQAR|RIPIVADDYADPTK|AALWLPGTDHAGIATQMVVER</t>
  </si>
  <si>
    <t>LNDSVPAEYVGMDR</t>
  </si>
  <si>
    <t>mlekTFDPQSVEPRlyaaweasgafkpaedpnaepfvivipppnvtgslhighalnntlqdvltrfhrmrgkAALWLPGTDHAGIATQMVVERqlaaagnigrrdmgreafvdkvwewkaesggaitnqlrrlgascdwsrerFTLDEGLSAAVRkvfvqlykqnllyrdkrlvnwdpqfqtaisdleveqkevdgaywhfaypladgvtyqhpiafdedgkatefetrdyivvattrpetmlgdtgvavhpdderykglvgkFVTLPIVGRRIPIVADDYADPTKGSGAVKitpahdfndfgvgkrAGLEAINILTVEAKLNDSVPAEYVGMDRfvarkaivaraeeegwlkeiektkhmvphgdrsgvviepfltdqwyvdaktlaqpalkAVETGETIFEPKhwektyfewlrniepwcvsrqlwwghripawfgpegsifveeseeaayaaaraqfgadvqltqdedvldtwfssalwpfstlgwpektsdlerfyptstlvtgfdiiffwvarmmmmgihfmgeapfkQVFINALVRdekgakmskSKGNVMDPLILIDELGCDAVRFTLTAMSGQARdiklskqriegyrnfgtklwnasrfaqmnecvrVEGFDPSTVQQPINKwirgetvktvaevtkALEAPSFDEAAGALYRfvwnvfcdwylelakpilngddaaakaetrataawaldvilkllhpvmpfiteelwektaefgparetmlisakwpelpadwidaeaeaeigwlvetvgeirsiraemnvppsakpgltivgagpetkarlarhrdllltlarldavreadaapagsapvvmgeatgalgvaefidvaaekarltkdiaghageiekvnkkLGNPDFLARakeevveenrerlaeaeaakakleaalsrlasvg</t>
  </si>
  <si>
    <t>A0A0H3CE89</t>
  </si>
  <si>
    <t>CCNA_03857</t>
  </si>
  <si>
    <t>Tim44-like domain protein</t>
  </si>
  <si>
    <t>VDLERVDVVGDTAK|TAELWTFER|AAYEQIVK</t>
  </si>
  <si>
    <t>AYAEGDRETLTPLLAPDVMDNFER|VGRQPEDAAVTAMPGAAPAPVDPVLQAEGVATLR</t>
  </si>
  <si>
    <t>mpdpdvfqilflaavaalvlyqlystlgrrVGRQPEDAAVTAMPGAAPAPVDPVLQAEGVATLRarqpdfdparflmgvrAAYEQIVKAYAEGDRETLTPLLAPDVMDNFERamvaretagrtekvefltpprVDLERVDVVGDTAKavvrilaevrtrtkdergegvddrrTAELWTFERevkstdpnwhltfvaaaea</t>
  </si>
  <si>
    <t>A0A0H3C6D2</t>
  </si>
  <si>
    <t>CCNA_01372</t>
  </si>
  <si>
    <t>Cytokinin riboside 5'-monophosphate phosphoribohydrolase</t>
  </si>
  <si>
    <t>GAHTAGGAVLGIIPSFLR|LVYGGGGVGLMGATAR</t>
  </si>
  <si>
    <t>msdesrrlsavcvycgssndadpsyiaaafsigesfakaglkLVYGGGGVGLMGATARGAHTAGGAVLGIIPSFLRgreqpfddvetvvvdnmherkmmmfersdafvvlpggigtleeivellswrrldlhqkpivfhnpggfwdplfvlirhtidqgltppdlanawraveraedvtpallawdaeiyqsgapdtlrrlt</t>
  </si>
  <si>
    <t>A0A0H3CBT4</t>
  </si>
  <si>
    <t>CCNA_03524</t>
  </si>
  <si>
    <t>Di-/tripeptide transporter</t>
  </si>
  <si>
    <t>GLPANAPLPAVLPK|LFSGAVTLATPDQLAK|VGDFEIKGLPANAPLPAVLPK</t>
  </si>
  <si>
    <t>mniviavgilvtlvtgipvllqllkghprgliicflaemwerfsyygmrailifyltqhflfdpkaasghygsytalvylvpliggfladkwlgtrkavafgavllvaghlamaiegkpavqtltyqgatyefqaegrgqnreaklvvdgkayevaatkVGDFEIKGLPANAPLPAVLPKadykldvagrdplylnifwfslsliilgvgflkpnistivgqlypqgdprrdpgftlyyyginlgsfwasilcgllgvnvgwwagfglagvgmlagfivfvlgkpwldgkaeppepkvlkekvagpinrelaiyglslvglvgifflvqfnaivgvalnigilaslgyigffmftkcakeererlalavflifgavvfwtlfeqagsslslfaatnvqldlvreplrLFSGAVTLATPDQLAKagidaastfwvdtsfnapqtqalnagwilifapvfaavwtflgargkdpnpvikfglaliqvgagflllqwgstfadgafklpliflvlmymlhttgelcmspvglsqmtklspasvvsfmmavwflavaiaqwvggkiaglaatetvggqvldpgaalaaslkvfniiglvavaigigflllspvlkkwshgadnvgapkka</t>
  </si>
  <si>
    <t>A0A0H3C4N4</t>
  </si>
  <si>
    <t>CCNA_00188</t>
  </si>
  <si>
    <t>TGQSSVEQVLAAVR|GSIFGLLGPNGAGK|STFINILAGLVR|NVVVTPESPVTAAPVLEGFDTKLR|SGGAFSVSYR|ESLEVQAGFYGVPK</t>
  </si>
  <si>
    <t>mdlpayaieaeglyktyagtktspekralngidlkiprGSIFGLLGPNGAGKSTFINILAGLVRkssgtvriwgrdidqrprdaraaigvvpqelaadvfftprESLEVQAGFYGVPKserrtdellnalglgdkagayvrqlsggmkrrlmvakamvhqppvlildeptagvdvelrrqlwqyvtslnelgvtivltthyleeaqelcdeiaiinrgevvaceptakllsrmdsrNVVVTPESPVTAAPVLEGFDTKLRSGGAFSVSYRTGQSSVEQVLAAVRasglhikdiatedpdledvfvaltygdpnaadptkd</t>
  </si>
  <si>
    <t>A0A0H3C8A7</t>
  </si>
  <si>
    <t>CCNA_01535</t>
  </si>
  <si>
    <t>Single-stranded DNA-binding protein</t>
  </si>
  <si>
    <t>KGSTVYIEGALQTR|VILVGNLGADPEIR|AGSVNKVILVGNLGADPEIR|VVIFNDNLVK|YSTEIVLQK</t>
  </si>
  <si>
    <t>mAGSVNKVILVGNLGADPEIRslgsgdrvanlriatsetwrdrssgerkektewhrVVIFNDNLVKvaeqylrKGSTVYIEGALQTRkwtdntgqekYSTEIVLQKfrgeltmlggrggdagmssgggdeygggysgggssfgggqrsqpsgpresfsadlddeipf</t>
  </si>
  <si>
    <t>B8H091</t>
  </si>
  <si>
    <t>murG</t>
  </si>
  <si>
    <t>UDP-N-acetylglucosamine--N-acetylmuramyl-(pentapeptide) pyrophosphoryl-undecaprenol N-acetylglucosamine transferase</t>
  </si>
  <si>
    <t>SAAKPNAAEELADLVEK|ALFDVPYLAPEVQLR|VNEVACAFPILEK|LAVVAAGGTGGHMFPAQALAEALAAR|VVLATDDRGALYADKFPAEER</t>
  </si>
  <si>
    <t>AGFVVLQGVMEAR</t>
  </si>
  <si>
    <t>mskLAVVAAGGTGGHMFPAQALAEALAARgwrVVLATDDRGALYADKFPAEERlalsaataksndplgmikAGFVVLQGVMEARaafkrldpavvvgfggypalpallgalsqgrptviheqnavlgrvnrflaprVNEVACAFPILEKatpavkacahvvgnpvrppvrALFDVPYLAPEVQLRvlvtggsqgarllselipeavaklpeemrgrlkvfqqaraesmeqarkvyrnamvecevapffrdmagylrqshlvigrsgastctelavagrpsiliplkiaaddhqrfnarlleeaggaavcledeltvdvmaaalkallskperlekmaagarSAAKPNAAEELADLVEKtar</t>
  </si>
  <si>
    <t>A0A0H3C9Y9</t>
  </si>
  <si>
    <t>CCNA_02260</t>
  </si>
  <si>
    <t>SDRSELAELFLSSNGR</t>
  </si>
  <si>
    <t>mSDRSELAELFLSSNGRlartpfliasavvvgvavfyeaianytlhwltgwfvypillftgacllskrlhdrgrsgwwsmliliavvavwpqpehfldflfslvilwsvvelgvmggeqganrygpnplktisi</t>
  </si>
  <si>
    <t>A0A0H3C7S1</t>
  </si>
  <si>
    <t>CCNA_01575</t>
  </si>
  <si>
    <t>Glucose / sorbosone dehydrogenase</t>
  </si>
  <si>
    <t>VRDVAVGPDGAIYVLTDEGDGKLIK|VENVQVIWR|APNSPDQKPAFAGQTR|NIQSATLDAQGR|LSPAVTGLPAIYAEGQGGLLGVTLDPDYAK|VQSQNLDGTLGK</t>
  </si>
  <si>
    <t>mrttlltasaalaaalaacgpapaqpgqagapvesrAPNSPDQKPAFAGQTRapglvsgvsgqyqtlasglehpwgmaflpsgeilvteragrlrvvgkdgkLSPAVTGLPAIYAEGQGGLLGVTLDPDYAKnglvywayaeeidsvngtavargkltlgaapkVENVQVIWRqtpkmasplhfggrvvfdragklfittgeraypagrVQSQNLDGTLGKvvrinadgsipsdnpfvntagakpdiwslghrNIQSATLDAQGRlwtvehgarggdelnrpepgknygwplitygeeysgkaisdgatqkegleqpvyywdpviapsgmalydgalfpalkgslligsmreqhvarlvlkddkvvgeerlftdiggrVRDVAVGPDGAIYVLTDEGDGKLIKitpkg</t>
  </si>
  <si>
    <t>A0A0H3C9G9</t>
  </si>
  <si>
    <t>CCNA_02085</t>
  </si>
  <si>
    <t>Anhydromuramoyl-peptide exo-beta-N-acetylglucosaminidase</t>
  </si>
  <si>
    <t>AAAEGLLAGGVLPIIK|AYGDTPEQVATLGR|LVKVPEPFDVAEAR|AYGELVANDPLVAR|ETVGRADAPILIDQEGGR|ADAPILIDQEGGR|VPEPFDVAEAR|AMADSHLELPVVNAK</t>
  </si>
  <si>
    <t>msllmgapsaailgcagttltaeevaffkdvkpwgfilfkrniadpnqvraltaalrETVGRADAPILIDQEGGRvarlqpphwrtyppgrAYGELVANDPLVAReitrlgarliahdlhalginvdcvpvldvpdpkgheiigdrAYGDTPEQVATLGRAAAEGLLAGGVLPIIKhipghgrAMADSHLELPVVNAKlaeldardfapfrvlsdmpmamtahvvytaidrknpattskkaikkiiresigfdgllmsddlsmkalsgdfkqrakdslsagcdvvlhcngdmaemkavmsgvgrmgkearrraqavmgrLVKVPEPFDVAEARarfdaafdgkya</t>
  </si>
  <si>
    <t>A0A0H3CCN8</t>
  </si>
  <si>
    <t>CCNA_03619</t>
  </si>
  <si>
    <t>Zinc metalloprotease</t>
  </si>
  <si>
    <t>GQPAPVLDGFTGDQR|LNGALTMGENIGDMGGLAFALDAYR|VDRFVVTTNTTFPK|DEALKQQIIAGPHSPGYYR|YGNFDKLAELSEAR|AYAVYAGAGGLSLPDRDYYLDAK|MLELVANVR|SSTTPFTSLLGLGISTDAKNPK|GVGAVNGLLGEAVGK|SSTTPFTSLLGLGISTDAK|FVDAGFEFR|IDNLDWMSAETK|VTDNAAPLLSK|FVVTTNTTFPK|IGYPDVWEDYSKLEIKDNDAYGNVQR|IYAETPLDTLK|ASLKGQPAPVLDGFTGDQR|AAYLAYVEK|LAEVTWTR|AIIEAAAANK|GVGAVNGLLGEAVGKDYVAAYFPPESK|FGTWGFDLSGMDTTVKPGEDFYK|AVVDFETK|YIAASGLPK|VRIDNLDWMSAETK</t>
  </si>
  <si>
    <t>LGAQYGAFEPLPGMK|AFMDEAGIEKLDAKPIAPYLAEIR</t>
  </si>
  <si>
    <t>mkkvwfgaaaiaalslsafgaqahekhaciddacvmqsllpsitaggaaadvaslesprFGTWGFDLSGMDTTVKPGEDFYKfangawdartqipsdrtrYGNFDKLAELSEARtkAIIEAAAANKaatgdtakvgaayrAFMDEAGIEKLDAKPIAPYLAEIRkvkskdefttlmgkSSTTPFTSLLGLGISTDAKNPKAYAVYAGAGGLSLPDRDYYLDAKfadkkAAYLAYVEKlltmagwdkpaehakAVVDFETKLAEVTWTRaerrdrdktynpatlaelqamspgydwnrYIAASGLPKVDRFVVTTNTTFPKyakIYAETPLDTLKawqafkVTDNAAPLLSKrFVDAGFEFRnktlagqpeqrprwkrGVGAVNGLLGEAVGKDYVAAYFPPESKakMLELVANVRgamkVRIDNLDWMSAETKvkaqeklakftvkIGYPDVWEDYSKLEIKDNDAYGNVQRagawafakdverlfkpvdktewgmtpqtvnayynsvnneivfpaailqapffhpdadpainyggiggvigheighgfddqgrksdgdgvlrdwwtaedaakfkaqadrLGAQYGAFEPLPGMKLNGALTMGENIGDMGGLAFALDAYRASLKGQPAPVLDGFTGDQRvylgwaqvwrgkqrDEALKQQIIAGPHSPGYYRvngtirnmegwysaydvkpgdklyiapenrvkiw</t>
  </si>
  <si>
    <t>B8GVS9</t>
  </si>
  <si>
    <t>rpsP</t>
  </si>
  <si>
    <t>30S ribosomal protein S16</t>
  </si>
  <si>
    <t>KRPYYSIVVADSHSPR|FLAAQGLVAWTHGNNPEK|RPYYSIVVADSHSPR|AAAAEAAAAAAAAPAVEEAPAEEAPAAEAPAEEAAEG|VGTYNPLLK|VESIQEWLKK|AAAEAEKAAAAEAAAAAAAAPAVEEAPAEEAPAAEAPAEEAAEG</t>
  </si>
  <si>
    <t>mlkirlarggakKRPYYSIVVADSHSPRdgrfiekVGTYNPLLKkddanrvtlkVESIQEWLKKgaqptdrvarFLAAQGLVAWTHGNNPEKgkpgkkaqerlaeraqreeerkqaeadakAAAEAEKAAAAEAAAAAAAAPAVEEAPAEEAPAAEAPAEEAAEG</t>
  </si>
  <si>
    <t>A0A0H3CB04</t>
  </si>
  <si>
    <t>purC</t>
  </si>
  <si>
    <t>Phosphoribosylaminoimidazole-succinocarboxamide synthase</t>
  </si>
  <si>
    <t>DLGNVIESYTEVAR|LGLTEGQPLPR|EVEIVPLEVVVR|LNGIGVQNHFIR|ILYEGPEPGTLIQYFKDDATAFNAQKK|VILADEISPDSCR|EMPTVIQGGVH|EQLIKEVEIVPLEVVVR|NIAAGSIATR</t>
  </si>
  <si>
    <t>mttrrkkiyegkakILYEGPEPGTLIQYFKDDATAFNAQKKailegkgvinnriseyimtrLNGIGVQNHFIRrlnlrEQLIKEVEIVPLEVVVRNIAAGSIATRLGLTEGQPLPRsiiefyykddklgdpmvteehitafnwaatqeiddmmamalrvndylsglfagvgitlvdfkvefgrvyegdfsrVILADEISPDSCRlwdtvtnekldkdrfrrDLGNVIESYTEVARrlgimkEMPTVIQGGVH</t>
  </si>
  <si>
    <t>A0A0H3C979</t>
  </si>
  <si>
    <t>CCNA_02489</t>
  </si>
  <si>
    <t>Acetate/3-ketoacid CoA transferase, subunit B</t>
  </si>
  <si>
    <t>KGGGLTLIELAPEVTLDEVK</t>
  </si>
  <si>
    <t>mawtrdemaaraarelkngfyvnlgigiptlvanhipegvhvtlqsengmlgmgpfpyedeadpdlinagkqtitklptssffdsaqsfamirgghidltvlgamevaqngdianwtipgkmvkgmggamdlvagvkrvivvmdhankagqskvlkrcalpltgaacvdmvitdlcvfdldrKGGGLTLIELAPEVTLDEVKaktaadfdagafa</t>
  </si>
  <si>
    <t>A0A0H3C7E9</t>
  </si>
  <si>
    <t>CCNA_01220</t>
  </si>
  <si>
    <t>7-keto-8-aminopelargonate synthetase</t>
  </si>
  <si>
    <t>EMGGYLLVDEAHSMGVLGATGR|TYGEIGAALGVIEPLKR|GLAEAAGVEEDVDFIVGTFSK|AIQDVGANPFK|FDAVHSPTEGVVDGRPTILLGTNNYLGLTFDEQAIAASVK|LIVVEGIYSMIGDVAPLKEIAAVKR|GDHLILDADSHASIYDGSR|ASVSAAHTDEQIDAVLK|IANGSFESHVELEQELAK|ASVSAAHTDEQIDAVLKTYGEIGAALGVIEPLKR|RLYDGLTAMGFLTGPSASPIVAATMPDQER|VICRPYMFTASLPPAVAASTVTALR</t>
  </si>
  <si>
    <t>mglfdkhlayrdaykAIQDVGANPFKvrFDAVHSPTEGVVDGRPTILLGTNNYLGLTFDEQAIAASVKavqergtgttgsrIANGSFESHVELEQELAKfygrkhamvfttgyqanlgvlstlvgrGDHLILDADSHASIYDGSRlghaevirfrhndpedlakrlrrlgdapgerLIVVEGIYSMIGDVAPLKEIAAVKREMGGYLLVDEAHSMGVLGATGRGLAEAAGVEEDVDFIVGTFSKslgaiggfcvsdhddfdvmrVICRPYMFTASLPPAVAASTVTALRrmieqpelrdrlnrnakRLYDGLTAMGFLTGPSASPIVAATMPDQERaiamwngllqagvylnlalppatpdsrpllrASVSAAHTDEQIDAVLKTYGEIGAALGVIEPLKRara</t>
  </si>
  <si>
    <t>A0A0H3CCV1</t>
  </si>
  <si>
    <t>tolB</t>
  </si>
  <si>
    <t>Tol-Pal system protein TolB</t>
  </si>
  <si>
    <t>SGLFQPLNVAGVPDKLADVNVQPR|GAEIAQVITGNLER|ITTDPAIDTSPSFSPDGTK|LWTVDITGR|NGNSDIYVMDLR|GDFIAFTK|YTTPVWSPR</t>
  </si>
  <si>
    <t>mrlekmnketpmrlralllmvaallsgaafvtpaaaqievdinagavkplpiaipvfsgstrGAEIAQVITGNLERSGLFQPLNVAGVPDKLADVNVQPRfpdwqstgaqalingqvtvgadgglrvdfrlwdvfsqqqllglqfsstpdnwrrvahkisdavyerltgekgyfdtrvafvaesgpklnrikrlaimdqdganpqyltdgsyivmtprfsstsqeltymalrptgssiyllnletsrqetvgkfpgmvfaprfspdgskvafsverNGNSDIYVMDLRsrattrITTDPAIDTSPSFSPDGTKivfnsdrggqaqiyvmntdgsgvrrisygggrYTTPVWSPRGDFIAFTKqtggefhigvmradggderllttsyldegptwapngrvlmffregpsgnprLWTVDITGRilrpaaysgsasdpawsplld</t>
  </si>
  <si>
    <t>A0A0H3C813</t>
  </si>
  <si>
    <t>CCNA_01415</t>
  </si>
  <si>
    <t>Methyltransferase</t>
  </si>
  <si>
    <t>DKDRHPGEVLAFAGVK|ALKPGGVYLVLDHVADAGSGLR|ALKPGGVYLVLDHVADAGSGLRDTETLHR|AEVMAAGFVFEGETR|VADLIPGGGYFTR|VYAYVPDELTK|IDPAVVKAEVMAAGFVFEGETR|REPAVNAIAR|AANVYDAGIR|TEQFVYKFRK</t>
  </si>
  <si>
    <t>FMGPANLGVVNR</t>
  </si>
  <si>
    <t>mrkpllslvavlglaacasqpmmgppppppsgpvaialpaniaaalsdpsrpaadmirDKDRHPGEVLAFAGVKsgakVADLIPGGGYFTRifskavgpkgkVYAYVPDELTKlakREPAVNAIARdpvysnvqvilntlpnfgapekldlvftaqnyhdmhnkFMGPANLGVVNRqvfrALKPGGVYLVLDHVADAGSGLRDTETLHRIDPAVVKAEVMAAGFVFEGETRvlrnpadprAANVYDAGIRgkTEQFVYKFRKpar</t>
  </si>
  <si>
    <t>A0A0H3CFU0</t>
  </si>
  <si>
    <t>CCNA_03751</t>
  </si>
  <si>
    <t>NAKEPGVVTLPQGLQYK|LIDGTVFDSSYER|GVPAVFPLDGLVPAWVIALQR|EPGVVTLPQGLQYK|IELLDVNR</t>
  </si>
  <si>
    <t>AQENLAAADAFMAK</t>
  </si>
  <si>
    <t>mievpmhrrallvtlaaagvalsacgpskkAQENLAAADAFMAKNAKEPGVVTLPQGLQYKvvregpnggmhpnkadevkvhyegkLIDGTVFDSSYERGVPAVFPLDGLVPAWVIALQRmkagdewilyvppalgygaqdkgpipgnsvmifrIELLDVNRigpgkpke</t>
  </si>
  <si>
    <t>A0A0H3C6J5</t>
  </si>
  <si>
    <t>CCNA_01445</t>
  </si>
  <si>
    <t>EANPPALQAPTETDRANTEAFAR|ATAPNTWDLKDSEAYAAK|FSDIPVVPTDVPTDGQIR|REANPPALQAPTETDRANTEAFAR|VAQQQAAGAALAK</t>
  </si>
  <si>
    <t>mngetrkivriglilgfaagatacaspfsssqvdpsspvaaaataaakakgprrkFSDIPVVPTDVPTDGQIRakVAQQQAAGAALAKATAPNTWDLKDSEAYAAKarREANPPALQAPTETDRANTEAFARaargrasappsqpq</t>
  </si>
  <si>
    <t>A0A0H3C5U2</t>
  </si>
  <si>
    <t>metK</t>
  </si>
  <si>
    <t>S-adenosylmethionine synthetase</t>
  </si>
  <si>
    <t>ISDTVVDAFLSVDPEAR|FEIGGPDGDAGLTGR|VLELIKPHILPIFPDGLITK|TLPQLIGGATPR|TPDNEGGFSWEKTDLVGDLK|HSGALSELEPDAK|KIIVDTYGGAAPHGGGAFSGKDPTK|EHLQLNRPIYAR|IIVDTYGGAAPHGGGAFSGKDPTKVDR|FEIGGPDGDAGLTGRK|TQWLVNPTGR|VACETLVTTNR|SQVTLEYDGNGRPLR|KIIVDTYGGAAPHGGGAFSGK|VLELIKPHILPIFPDGLITKK|SSYIFTSESVSEGHPDKVADR|NVVAAGLADR|DILGSLEPK|AAIKDIGYEQK</t>
  </si>
  <si>
    <t>msrSSYIFTSESVSEGHPDKVADRISDTVVDAFLSVDPEARVACETLVTTNRvvlagevragkpdgdkkankqltkDILGSLEPKvrAAIKDIGYEQKgfhwnkakysnflhgqsahiaqgvdatdkkeegagdqgimfgyastetpelmpatlqyshnilkrlaelrHSGALSELEPDAKSQVTLEYDGNGRPLRvvsivvshqhkkkidgkaatskrVLELIKPHILPIFPDGLITKKTQWLVNPTGRFEIGGPDGDAGLTGRKIIVDTYGGAAPHGGGAFSGKDPTKVDRsaayacrylakNVVAAGLADRctiqiayaigvaqpvsfhvdlhgtgkvdpavlekTLPQLIGGATPRairEHLQLNRPIYARtaayghfgrTPDNEGGFSWEKTDLVGDLKgla</t>
  </si>
  <si>
    <t>A0A0H3C726</t>
  </si>
  <si>
    <t>gmd</t>
  </si>
  <si>
    <t>GDP-mannose 4,6-dehydratase</t>
  </si>
  <si>
    <t>TALITGVTGQDGAYLAK|FLRPAEVDLLLGDPAK|TVDLGNLDAK</t>
  </si>
  <si>
    <t>makTALITGVTGQDGAYLAKlllekgytvhgmlrrsasadvigdrlrwigvyddiqfelgdlldegglarlmrrlqpdevynlaaqsfvgaswdqphltgsvtglgttnmleavrlecpqarfyqasssemyglvqhpiqsettpfyprspyavaklyahwmtvnyresfglhasagilfnhesplrgiefvtrkvtdavaaiklgqqkTVDLGNLDAKrdwghakdyveamwlmlqqetpddyvvatgktwtvrqmcevafahvglnyqdhvtinpkFLRPAEVDLLLGDPAKakaklgwepkttmqqmiaemvdadiarrsrn</t>
  </si>
  <si>
    <t>A0A0H3CD18</t>
  </si>
  <si>
    <t>CCNA_03415</t>
  </si>
  <si>
    <t>Aa3 type cytochrome c oxidase subunit IV-related protein</t>
  </si>
  <si>
    <t>GEMDIQEQAATYDAFGK</t>
  </si>
  <si>
    <t>magdyhrGEMDIQEQAATYDAFGKmtkwgslaisvlllfftllfctsagfigsaiasivllvlgvvllkekptqsh</t>
  </si>
  <si>
    <t>B8GXP2</t>
  </si>
  <si>
    <t>rph</t>
  </si>
  <si>
    <t>Ribonuclease PH</t>
  </si>
  <si>
    <t>QITLDCDVVQADGGTR|TAAITGAWVALR|GINELFALQR|AEFESLYGLAEK|YLLDEGVLK</t>
  </si>
  <si>
    <t>mrpserapdqlravtletgvnryaegscligfghtkvlvtatveenvpgwmrnkgagwvtaeygmlprathtrgrreaaagkqtgrtqeiqrligrslravvdlkalgerQITLDCDVVQADGGTRTAAITGAWVALRlatkYLLDEGVLKtdpilgqvaavscgvfngvpvldldyeedsnaeadsnfvltgvgdiveiqatgekrgftrAEFESLYGLAEKGINELFALQRaaigg</t>
  </si>
  <si>
    <t>A0A0H3CBX8</t>
  </si>
  <si>
    <t>CCNA_02379</t>
  </si>
  <si>
    <t>QIGSASTCVVIADAANGR|LPDGVDDTVLAQSIGR|NLPTCDGVVTTAEK|NLTYVAVMEGDR|FFSCESGTAPGATVGWAIGPVPTGEGKPAR</t>
  </si>
  <si>
    <t>mtrptilrgalvvlavaglaacspkLPDGVDDTVLAQSIGRQIGSASTCVVIADAANGRmvwrgggyitcarNLPTCDGVVTTAEKllqdnlgkparFFSCESGTAPGATVGWAIGPVPTGEGKPARNLTYVAVMEGDRalpgleikdrveqafkkagf</t>
  </si>
  <si>
    <t>A0A0H3C4V6</t>
  </si>
  <si>
    <t>metE</t>
  </si>
  <si>
    <t>5-methyltetrahydropteroyltriglutamate--homocysteine methyltransferase</t>
  </si>
  <si>
    <t>ASVAAALEASAQAAR|ADLPALLDRLEPVVAR|LNLPPLPTTTIGSFPQTTEVR|TVTIATLGFPR|ESLVLSLGVIDGR|ALGVHTRPVLLGPVTFLK|TDADALLDTAR|LAGEQLWVNPDCGLK|TKAEGFSPLSLLSALLPVYGQVLR|AYGALTHAAPGVR|PVLLGPVTFLK|GQISDATYEAFLRQETAR|AEGFSPLSLLSALLPVYGQVLR</t>
  </si>
  <si>
    <t>VPAVEEMTTLLAAAR|LAAVTPDMTR</t>
  </si>
  <si>
    <t>mTVTIATLGFPRigpkrelkfaleaywagkTDADALLDTARdlraktwtrqaalgvahvpsndfslydhvldtavmvgaipaaygwsggtvdlatyfamargdqgrpaaeacgpgcghapgadgvpalemtkwfdtnyhylapelspgqafaltsskpvdefleakALGVHTRPVLLGPVTFLKlakTKAEGFSPLSLLSALLPVYGQVLRglaaagadwvqidepclaldltdferaelrrAYGALTHAAPGVRlmltsyfggygenlatavnlpveglhldlvrapdeleaalaasrESLVLSLGVIDGRnvwrADLPALLDRLEPVVARrgsdrvvlapscsllhtpidldletaldpeirqwlafavqkvealavlaqalnggrASVAAALEASAQAARaratsprihdpkvaerLAAVTPDMTRrrspydqrreaqrarLNLPPLPTTTIGSFPQTTEVRqaraafakGQISDATYEAFLRQETARavawqetvgldvlvhgeferndmvqyfgeqlagfaftqsgwvqsygsrcvrppilfgdvsrpapmtvdwwryaqgltrrpmkgmltgpvtilnwsfvrddlpretacrqialairdevvdleatgaaiiqideaalreglplrrgdwdayldwavesfrlaasgvadatqihthmcysefndiiaaigamdadvisietarskmelldafvgyaypaqigpgvydihsprVPAVEEMTTLLAAARqrLAGEQLWVNPDCGLKtrkwpetqaaivnmveaarraras</t>
  </si>
  <si>
    <t>A0A0H3CA85</t>
  </si>
  <si>
    <t>CCNA_02261</t>
  </si>
  <si>
    <t>Propionyl-CoA carboxylase biotin-containing subunit</t>
  </si>
  <si>
    <t>VIEEAPSPLLDEATR|QTGAQAVHPGFGFLSENAGFAQR|DVEEGFPAVR|LQVEHPVTELITGLDLVEQMIR|AVLNGLAFTVQAAPAAEGFTIR</t>
  </si>
  <si>
    <t>mfskilianrgeiavrviktcrrlgiktvvvysdadagslavemadetvhigaspanqsylvadkiiaackQTGAQAVHPGFGFLSENAGFAQRcadegivfigpnpgaisamgdkieskkfaqaagvscvpghigeiadtaeavkiseeigypvmikasaggggkgirvawtrkDVEEGFPAVRaeakasfgddrifiekfiesprhieiqvlgdkhgnvvhlferecsiqrrnqkVIEEAPSPLLDEATRnamgaqavalakavnydsagtvefvagqdksffflemntrLQVEHPVTELITGLDLVEQMIRsaygekmafgqsdlsingwaiesriyaedpyrkflpsigrlvrydppaegdkdgpnggyvvrndagvregdeismfydpmisklctwaptrlaaidgmgraledfhieglgqnipflaavmdeerfrsgklatsyikdefpdgfngttptavqldiltavgaamqrvyatrarsyesgligeardewvvaigetrlrvkvggedgavavelldegrtlfltdidwrpgkpvfkAVLNGLAFTVQAAPAAEGFTIRhraaktrvlvltprsaelhdklpekqaadtsklvlspmpglvvsmdvttgqqvregevvcvleamkmqniiraerdgvvkavnakggdpvaadevlvefa</t>
  </si>
  <si>
    <t>A0A0H3CA03</t>
  </si>
  <si>
    <t>CCNA_01678</t>
  </si>
  <si>
    <t>Arginine N-succinyltransferase, beta chain</t>
  </si>
  <si>
    <t>APVLIDGETAILGR|MLVVRPAGSADFEALMELAVLSGR|VVTLAQSSPTLEMR|GFTSLPEDEPTLR|VKVGEDAYGEEALISTGEVSR|HPIYTELLPEEARDVIGR|FAEMVLAELR</t>
  </si>
  <si>
    <t>DAMDALGVGEGEVVR</t>
  </si>
  <si>
    <t>MLVVRPAGSADFEALMELAVLSGRGFTSLPEDEPTLRsrlalseasfqagvappeawytlmledletgtvegvagvkagvglkrpffsfrVVTLAQSSPTLEMRfdhkalvlvnecagwsevgslflrpekrkggagrllaqsrymligiepqrFAEMVLAELRgwfdedgrcpfwehvshkffrldfdqadlmsastdgqfildlaprHPIYTELLPEEARDVIGRvhrdgeaaramleregfryqglvdlfdagptvacprddirtvrdarrlrVKVGEDAYGEEALISTGEVSRfravrAPVLIDGETAILGRDAMDALGVGEGEVVRvka</t>
  </si>
  <si>
    <t>B8GVN5</t>
  </si>
  <si>
    <t>rpsR</t>
  </si>
  <si>
    <t>30S ribosomal protein S18</t>
  </si>
  <si>
    <t>TDTTAPEAGAPAAAAGGAR|FLALLPYVVK|VCPFSGANAPK|IDYKDVK</t>
  </si>
  <si>
    <t>mTDTTAPEAGAPAAAAGGARrpffrrrkVCPFSGANAPKIDYKDVKllqryvsergkivpsritavsakkqrelakaikrarFLALLPYVVK</t>
  </si>
  <si>
    <t>A0A0H3CC36</t>
  </si>
  <si>
    <t>cpaC</t>
  </si>
  <si>
    <t>Outer membrane pilus secretion channel CpaC</t>
  </si>
  <si>
    <t>ITVSPIRDSVVLSGTVR|SAIVELPSEVRDLLVTNPQIADAVLR|IAAQFVGSPEK|VSQPVDQLAAMLGK</t>
  </si>
  <si>
    <t>IVMTADQTAATLELAK|APAAAPAPVMVR</t>
  </si>
  <si>
    <t>msrpvnlpsvkasmsasrrlltasvaallaltstapvfadgpiggshtyrpparvtrAPAAAPAPVMVRaedqvarIVMTADQTAATLELAKgkSAIVELPSEVRDLLVTNPQIADAVLRdkrriyivglaegttdaaffdtagrrilslsirVSQPVDQLAAMLGKilpdakITVSPIRDSVVLSGTVRtaseaesaarIAAQFVGSPEKvlnmisvagkdqvmlqvrivevqrnvikqlgvdlnavigqlgetqytfgmapgygvngsllggvtggykmdttkqpvmqtpctgpgwtagslcpvvargggnsdtatiqstagdpglnsakgmiqafervglvrtlaepnlaavsgesgkflvggefpvptgsdtsgkvtiefkpygvglgytpvvlsggrislklstevselsslgafsmstgtssgstnltvpglsvrrvestvelpsggslmlagllqqttketidslpgmtsmpilgslfrsrdflnnqtelvviitpyiidptrpqnlqtpadglqfasdmgtvllgrlnkvvkapaganagrayqgpvgyvie</t>
  </si>
  <si>
    <t>A0A0H3C7I6</t>
  </si>
  <si>
    <t>CCNA_01506</t>
  </si>
  <si>
    <t>Cystine transport ATP-binding protein</t>
  </si>
  <si>
    <t>VGLADRVDAYPSALSGGQQQR</t>
  </si>
  <si>
    <t>msaidakslkksfgdtpvlagvdlavvpgevvaiigpsgsgkstllrclagleplndgdltiagvaaggktplakalngrvgfvfqsfnlfphrtalenviegpivvrredpakarakglallekVGLADRVDAYPSALSGGQQQRcaiaralamdpevilfdeptsaldpelvgevlavirdlaaekrtmvivthqmdfardvaertifmdggviveqgpsrqllaspreertrrflarsgvlqp</t>
  </si>
  <si>
    <t>A0A0H3C808</t>
  </si>
  <si>
    <t>nuoE</t>
  </si>
  <si>
    <t>NADH-quinone oxidoreductase chain E</t>
  </si>
  <si>
    <t>VAFVQLCGTTPCQLR|ILDDFAAGKAPKPGSYEGR|QEGWISEPAIQEIAK|EQPASFAFSK|KQSAVIPMLWLAQK|ILDDFAAGK|IPNLPEKPK</t>
  </si>
  <si>
    <t>QLEMPVIR</t>
  </si>
  <si>
    <t>msvrrlakEQPASFAFSKdsqakadwwkakypaerKQSAVIPMLWLAQKQEGWISEPAIQEIAKQLEMPVIRvlevatfyvmfqlqpvgkVAFVQLCGTTPCQLRgaldlrkvledkigpahhvsadgkfsweeveclgaccnapmaaindyyyedltpeslakILDDFAAGKAPKPGSYEGRgasepkgaihtltdpklydgsyakkikIPNLPEKPKkapksepaa</t>
  </si>
  <si>
    <t>A0A0H3C9I8</t>
  </si>
  <si>
    <t>CCNA_01960</t>
  </si>
  <si>
    <t>Biotin carboxyl carrier protein of acetyl-CoA carboxylase</t>
  </si>
  <si>
    <t>APADPVEAPAIDAR|SNPKAPADPVEAPAIDAR|KLADILKDTGLSEIEVEHAGLK|SPMVGTAYLSPQPGADAFVK</t>
  </si>
  <si>
    <t>mSNPKAPADPVEAPAIDARlvrKLADILKDTGLSEIEVEHAGLKirvareltaapvnyvqaaapayapapaaasapvaaapapaveaapaavrgdavkSPMVGTAYLSPQPGADAFVKvgdtvaagqtlliveamktmnpiaapkagkiveilvedaqpvefgeplvvie</t>
  </si>
  <si>
    <t>B8GX12</t>
  </si>
  <si>
    <t>lon</t>
  </si>
  <si>
    <t>Lon protease</t>
  </si>
  <si>
    <t>HALTGPLTPVEWNEAEEPITTSAK|IGDKQNLLEIFDVVK|GPILCLVGPPGVGK|KIDLVESEGILDADHYGLEK|AVVEQFENYVK|DHGLKPAEFIVPDK|ELGDPDDARDELIDLEKR|ILEYLAVQAR|DIVVFPHMVVPLFVGR|ALQFGIKPPVFEK|MSLGGVRDEAEIR|TDVHIHVPDGATPK|DIAMTGEITLR|IPGYTEDEKLEIAKR|NMSPMSAESTVVR|IPGYTEDEKLEIAK|VASITIDDERLAK</t>
  </si>
  <si>
    <t>mselrtlpvlplrDIVVFPHMVVPLFVGRdksvraleevmrgdkqillvtqknsadddpapgdifevgvlatvlqllklpdgtvkvlvegkaraavvsftdqesyyeaqigevseddgagpeaealsrAVVEQFENYVKlnkkvppealasipqiaepgkladsiaahlsvkIGDKQNLLEIFDVVKrlekvfalmegeisvlqvekkirsrvkrqmektqreyylneqmkaiqrELGDPDDARDELIDLEKRikktklskeartkaeselkklrNMSPMSAESTVVRnyldwllsipwgkaktkKIDLVESEGILDADHYGLEKvkerILEYLAVQARtnslkGPILCLVGPPGVGKtslgksiakatgrefvrMSLGGVRDEAEIRghrrtyigsmpgkvvqsmkkakttnafvlldeidkmgsdyrgdpasallevldpsqnstfgdhylevdydlsqvmfvttanslnmpqplldrmeiirIPGYTEDEKLEIAKRhilpklakDHGLKPAEFIVPDKairdliryytreagvrslerelgalarktvrdlarekVASITIDDERLAKyagvkkyrygetdevdqvgivtglawtefggdiltieavkmpgkgrmqitgnlkdvmkesiaaansyvrsrALQFGIKPPVFEKTDVHIHVPDGATPKdgpsagiamalamvsvltgipirkDIAMTGEITLRgrvtaigglkekllaalrsgvktvlipqenekdladvpqtvkdgleiipvstvdevlkHALTGPLTPVEWNEAEEPITTSAKkddgdsdamlth</t>
  </si>
  <si>
    <t>A0A0H3CA75</t>
  </si>
  <si>
    <t>CCNA_02251</t>
  </si>
  <si>
    <t>Methylglutaconyl-CoA hydratase</t>
  </si>
  <si>
    <t>LGLTPATISPYVIQALGPR|NAFDAATIAALR|ALVNDFVGQKLDK|TNPIADPIVEVPDTDAMSPLVHMDSTPEGAVTVWINRPDKK|QTFETLHGAEGVR</t>
  </si>
  <si>
    <t>mTNPIADPIVEVPDTDAMSPLVHMDSTPEGAVTVWINRPDKKNAFDAATIAALRQTFETLHGAEGVRivflrgvggafsagadlswmasavewdeddnrqdalelahmlkalhdipaltvalvegpafgggaglvaacdhalalvdakfafsevkLGLTPATISPYVIQALGPRtakllfatgrvfdaddawgfglvdevfedvaslegardaliaemapcapgaigdakALVNDFVGQKLDKglidesarriarrrvspegqegvraflarrkpswve</t>
  </si>
  <si>
    <t>A0A0H3CEM6</t>
  </si>
  <si>
    <t>tolR</t>
  </si>
  <si>
    <t>TolR protein</t>
  </si>
  <si>
    <t>IGAIAGDGYDKPIFVR|INLITETGGPSTGAAPR|DAQPEGAADLRPAQ|TEAAALQNQDEPITVSIRK|DGQIFVGETEIPFENLAPR</t>
  </si>
  <si>
    <t>mamssndafatggrrgrrrgrrsrgalseinvtplvdvmlvlliifmisaplltagvplelpkTEAAALQNQDEPITVSIRKDGQIFVGETEIPFENLAPRIGAIAGDGYDKPIFVRadggatyavvaqvmaglsnagfnkINLITETGGPSTGAAPRDAQPEGAADLRPAQ</t>
  </si>
  <si>
    <t>A0A0H3C841</t>
  </si>
  <si>
    <t>CCNA_02067</t>
  </si>
  <si>
    <t>Conserved membrane spanning protein</t>
  </si>
  <si>
    <t>IALGIVEADADAK|VMPQIPAELKPAVSK</t>
  </si>
  <si>
    <t>mtgllsnfrntiivsfvlalvivigyghsphghdatyfqaifrwlhvlfgilwigllyyfnfvqirVMPQIPAELKPAVSKyiapealfwfrwaalatwvmgvllaynrgylveaftlglaggytpgvdmgftfigtgmwlatvmffnvwvfiwpnqkIALGIVEADADAKakaaktamlvsrtntllsipmlatmamhqtlfg</t>
  </si>
  <si>
    <t>B8GZ98</t>
  </si>
  <si>
    <t>cheD</t>
  </si>
  <si>
    <t>Probable chemoreceptor glutamine deamidase CheD</t>
  </si>
  <si>
    <t>FLRDEGIPIVSSSTGGVSAR|LVAVDNAPQDVR|LFDGLSDVGASNAAFAER</t>
  </si>
  <si>
    <t>mtsfhhddperavkvhvtqgeshvtadpnvvmttvlgsciaacirdpqsgvggmnhfllpdsgdgrrdgdavrygayamevlindllkrgarrerleakifggakLFDGLSDVGASNAAFAERFLRDEGIPIVSSSTGGVSARrvefwpasgrvrqrLVAVDNAPQDVRrptpppmpavasgdvdlf</t>
  </si>
  <si>
    <t>A0A0H3CBK3</t>
  </si>
  <si>
    <t>CCNA_03431</t>
  </si>
  <si>
    <t>Membrane-bound lytic murein transglycosylase B</t>
  </si>
  <si>
    <t>VGFNPGPADGVIGAGTR|DQLDFLSQIESR|VGFNPGPADGVIGAGTRR|AIAAGLSPDLLDRELGGVIPDPR</t>
  </si>
  <si>
    <t>mamdrrvflvlllagcadtspqgpltaispapppaptpqttvtpaptpqtpvpagelafdtwmqdfrgrAIAAGLSPDLLDRELGGVIPDPRvisldsrqpefskpvgdyirgvisedrvaigrskrDQLDFLSQIESRygvpgdillavwamesafgqlqgnfdvvrsmvslaadgrrrawaegeliaalkiidsgevtraqlkgswagamgqtqfiptsfratavdfdgdgrrdiwgsdadalasaanllvrggwkrnvgwarevilppgfdysvtegpreipawweargvrradglpwtaqdaaspamlilpagatgpaflalpnhfairtynnstsyalgiglladrfaggappitpwpvetplsmsdrmaaqialarVGFNPGPADGVIGAGTRRalrawqqsqqlpadgylsndmvarlkaqagisp</t>
  </si>
  <si>
    <t>A0A0H3CCG0</t>
  </si>
  <si>
    <t>CCNA_03510</t>
  </si>
  <si>
    <t>Threonine synthase</t>
  </si>
  <si>
    <t>TLGLPIHSVTAATNSNDILAR|IVALFPEGR|IDPAIPVVVLSTAHPAKFPEAVQAATGLLPSTPR|QIAAFAGKPYAEVAAAVVGK</t>
  </si>
  <si>
    <t>mryvstrgqsapigfldavlaglapdgglyvpaewpsftakQIAAFAGKPYAEVAAAVVGKfvgddipaddllqmceeayatfahtavtpvkqltanryllelfhgptlafkdvamqllgrlydyvlerqsrkmtiicatsgdtggaaveafrgrknarIVALFPEGRisevqrrfmttatdanvacvsvlgsfddcqaivkqafqddqfrhavdlsgvnsinwariaaqsvyyftaavalgaparevafvvptgnfgdayaafvakTLGLPIHSVTAATNSNDILARafedgrysrgavaatqspamdiqvasnferlyfeavrrdgvetgrafrafadtglldippaahawmrelfrgasvseadtaktmlstlnetgevvdphtavglaaaqgvrIDPAIPVVVLSTAHPAKFPEAVQAATGLLPSTPRatpdlskkpekferlpadgssvkafvrtfaans</t>
  </si>
  <si>
    <t>A0A0H3C8L4</t>
  </si>
  <si>
    <t>gyrA</t>
  </si>
  <si>
    <t>DNA gyrase subunit A</t>
  </si>
  <si>
    <t>DASGEVILNQLYR|GDIAPINIEDELRR|EAIIVTEIPYQVNK|VFSASTHAPLLFFTSGGK|IAMKLDEGDGIVGVAVCNADQDVLLTTAAGR|LVGSFPIDESDQILLVTDQGQLIR|IAELGAAEEILLTVSSEGFGKR|AILALTLSR|ANLVEHIAELVR|LPLGVANSR|LSDFVDVR|TAQDEHVVSVER</t>
  </si>
  <si>
    <t>msddhntipadgsrGDIAPINIEDELRRsyldyamsvivsralpdardglkpvhrrvlfsmheqgqtperpyvksarvvgdvmgkyhphgdasiyftlvrmtqsfsmglvlidgqgnfgsvdgdmpaamrytecrmappamalladldkdtvdfadnydgkeqeptvlpsripnllvngaggiavgmatnipphnlgevidaclllidqpdvttdqlldlvpgpdfptggeiigragprqalltgrgsvimrgvasveelragrEAIIVTEIPYQVNKANLVEHIAELVRdkkiegvadirdesnrdgmrivvelkrDASGEVILNQLYRftalqssfgvnmlalnrgrpeqmglhqliqlfvdfreevvvrrtkfelgkardrghvlvgltiavanidefihiirsskdptearerlvakswpagdmlplveliadprtvqedgglirltdeqarAILALTLSRltglgrdeigneaaaladairgylellsdranimavvreelvevrekfaiprrcqivdgdadmededlivredmvitvtmggyvkrtplanyrtqhrggkgksgmatknedavtrVFSASTHAPLLFFTSGGKvykmkvwrLPLGVANSRgkafvnllpiepgetitsilalpedeatwggldvmfatrsgsvrrnkLSDFVDVRrngkIAMKLDEGDGIVGVAVCNADQDVLLTTAAGRcirfsvdevrvfasrdstgvrgvklldgdqvismavlrsvdatpaeraaylkhqramlraadgeegedtataaddgdeevgeasltperIAELGAAEEILLTVSSEGFGKRtsaydfrrtgrggqglaaqdlskrggrLVGSFPIDESDQILLVTDQGQLIRvpvsqirvaarntqgvtifrTAQDEHVVSVERladsggddnqgedsgadetp</t>
  </si>
  <si>
    <t>A0A0H3C723</t>
  </si>
  <si>
    <t>CCNA_01347</t>
  </si>
  <si>
    <t>LDGATTASLGYAYVR|SFAGVSVPISK|LGQTIIRPSIGWR</t>
  </si>
  <si>
    <t>mggqrgcgmalliqgrgrraalgltlaslalasagtayaadedgqmwsivnasrsldakrvlamdvqarfsddasrLGQTIIRPSIGWRLDGATTASLGYAYVRttpqgrptthehrgwqqmafrvagdgkgttltgrtrleqrwvegrdgagwrirqqvrlttplkdgvrgvawteafvglnqtgwgqrdglhllrSFAGVSVPISKtvtlepgylhqrayrtgpdavvhaaavsinlqf</t>
  </si>
  <si>
    <t>A0A0H3C8H0</t>
  </si>
  <si>
    <t>CCNA_01593</t>
  </si>
  <si>
    <t>Xaa-pro aminopeptidase</t>
  </si>
  <si>
    <t>LRFPAGTTGSAIDALAR|TPLPLSQAIVNADGTAR|ALLTAEEIAQFDAYHAR|PAQPMAPVVPQPLEHAGEESSAKR</t>
  </si>
  <si>
    <t>mrqtfdestdpsfgpkhvplirqamaaqgldgflvphedehqneylpaandrlawasgftgsagagvilsdraavfvdgrytlqvreqvdqgvfeirdlveggvpayletvskgavigydarlhspaaldglkaaatragavlkpveanpvdqawgsarPAQPMAPVVPQPLEHAGEESSAKRarvgasvaalgadaavitapasiawlfnvrggdvirTPLPLSQAIVNADGTARlflepakvttdlpawlgnqvsletpdkleaalaelsgksvvvdpaqssawyfdtltaagatvvramdpctmpracknaveldgareahrrdgaaltrflhwlategqinppdekeavakleafreatgvlkdlsfdtigaanghgalphyrptersnerakmgslllvdsggqyldgttdvtrtvaigepsaemvqrntlvlkghlaiarLRFPAGTTGSAIDALARmalwahgldydhgtghgvgvylgvhegpqriskapntialqpgmivsnepgyykdgeygirienleivmpaedvpggerpmhrfealtlapidrrlidkALLTAEEIAQFDAYHARvlreigprvepevrawmeaacapl</t>
  </si>
  <si>
    <t>A0A0H3C8E5</t>
  </si>
  <si>
    <t>CCNA_01619</t>
  </si>
  <si>
    <t>NYN domain protein</t>
  </si>
  <si>
    <t>LALFIDGANLYSAAK|QADNFVDLADLGNIIGRPQR|ALGFDIDYRK|ALVEAVQR|TFYPTDR</t>
  </si>
  <si>
    <t>mTFYPTDRLALFIDGANLYSAAKALGFDIDYRKlldefkkrgvlirayyytaiaenddyspirplvdwldyngftlvtkpareftdsqgrkrwrgdmdieiavdmlqiaetadhlvlfsgdgdfrALVEAVQRkgrrvtvvstmksqppmtsddlrrQADNFVDLADLGNIIGRPQRtpprqvmdnrtpaerdaedey</t>
  </si>
  <si>
    <t>A0A0H3C8V7</t>
  </si>
  <si>
    <t>CCNA_01196</t>
  </si>
  <si>
    <t>Iron-regulated outer membrane virulence protein</t>
  </si>
  <si>
    <t>GAGAGPYGAGALTGVVALR|VGNDVTEANAALKPETLYGLETGLVGEGTVR|AAGGGLSSLNAQVGAR|YDAEALSAANRLDVVLK|TVFVGFALR</t>
  </si>
  <si>
    <t>mpfdvppasvapvvveaprlpplvgqeafstarYDAEALSAANRLDVVLKatpgvslfrrtgsdaanptiqglslrgvapsgagralvtldgapqndpfggwviwtalpgeglsgativrGAGAGPYGAGALTGVVALRerAAGGGLSSLNAQVGARdswraagtfgtdhllltasgsrtdgydpvrdarrgaadtpttledgsvavrlqgsltsvrwalragayqerrdaglvgarsnatggslaltladdawrlqawarrsdlenssvavaagrvsttpandqfstpatgyglnaawqgrqggwawelggdvrategrvnerfryqsgaftrvreaggrtlvgglyaetalaredvsltfgarldgwrsyagvrrerdaltgaatldapisdasgatptaraglrqrlkgdtwwraaayagfrpptlnelhrpfrVGNDVTEANAALKPETLYGLETGLVGEGTVRwslaafynqvqdpitnvtigagpgsfpvagfipaggvlrqrrnvgeinaygvegdveldltsawalrgavswtharvdgargapqltgkrpaqapavtvtagtrwrpierlsldaalryeglryeddlnlrrlkagagldvraawrltpaseiyvaadnvlnhdlavgqtadgvtsyaaprTVFVGFALRr</t>
  </si>
  <si>
    <t>A0A0H3CG33</t>
  </si>
  <si>
    <t>CCNA_03810</t>
  </si>
  <si>
    <t>Organic solvent resistance transport system ATP-binding protein</t>
  </si>
  <si>
    <t>VLDQLDLSVAPGR|AVVARPEILFFDEPTTGLDPITAAAINQLISDQVRR|TALGLLRPEAGAIELDGK|GPAAELATTDNPYVR|PEAGAIELDGKNVVGLSETQR</t>
  </si>
  <si>
    <t>mtsqvpklawkgvtkqfgdrkVLDQLDLSVAPGRslviiggsgqgksvtikTALGLLRPEAGAIELDGKNVVGLSETQRrklfsrvgvlfqgaalfdsltiwenvafrlinadgvprrkardraiealeqvrlsadvaerfpselsggmqkraglarAVVARPEILFFDEPTTGLDPITAAAINQLISDQVRRlgstavsithdlasaqtigdeiamlhggkiiwrGPAAELATTDNPYVRqfvegraegpiseth</t>
  </si>
  <si>
    <t>B8H630</t>
  </si>
  <si>
    <t>era</t>
  </si>
  <si>
    <t>GTPase Era</t>
  </si>
  <si>
    <t>VHEELPYAATVETTAFEER|AGFAAIIGAPNAGK|SAQDVQTIIEGLK|IEQTILVER|AAWAGSEEAEATVHLVDVQAELASR|LVSMMPEGPWLYPEDQTADLPAR|LLAAEITR</t>
  </si>
  <si>
    <t>mtdttsktrAGFAAIIGAPNAGKstlvnrmvgakvsivtqkvqttrfpvrgvaiegdtqivlvdtpgifsprrrldramvrAAWAGSEEAEATVHLVDVQAELASRadkatpgeyrSAQDVQTIIEGLKaadrkvilalnkidgikrdtllavakdffdtgvysdvfmisastgagvedltakLVSMMPEGPWLYPEDQTADLPARLLAAEITRekvylrVHEELPYAATVETTAFEERkdgsvrIEQTILVERegqrvivigkggqtlkwigqasreelcdildrkvhlflhvkvkenwaeerglfsdigldfdv</t>
  </si>
  <si>
    <t>B8H3X3</t>
  </si>
  <si>
    <t>queC</t>
  </si>
  <si>
    <t>7-cyano-7-deazaguanine synthase</t>
  </si>
  <si>
    <t>SFGAVAQSALTADR</t>
  </si>
  <si>
    <t>msprerqaalvlfsggqdssvclawalerydrvetvgfdygqrhaiemqarqavrrevaarfpqwaerlgedhvldirSFGAVAQSALTADRaiemterglpstfvpgrnlvfltyaaaladrrgidalvggmcetdfsgypdcrrdtldamqaalnlgmdrnfrietplmwltkaqtwglskqlggealvsliveeshtcyqgergqlhawghgcgtcpacelrekgyvewdmagrealaq</t>
  </si>
  <si>
    <t>B8H3I7</t>
  </si>
  <si>
    <t>recA</t>
  </si>
  <si>
    <t>Protein RecA</t>
  </si>
  <si>
    <t>ALEAALAQIDR|SGAVDIVVVDSVAALTPK|LGEVIDLGVK|AGGTAAFVDAEHALDPSYAYK|AEIEGEMGDSLPGLQAR|IVEVYGPESSGK|NNPDVAADIEK|IGVMYGSPETTTGGNALK|LGVNLDNLLVSQPDNGEQALEITDTLVR|VAPPFREVEFDIMYGEGISK|ANTIVIFINQIR</t>
  </si>
  <si>
    <t>mtsqaalklvakeegdkqrALEAALAQIDRafgkgsvmklgekgkveiesvstgslgldialgigglpkgrIVEVYGPESSGKttlalhvvaevqkAGGTAAFVDAEHALDPSYAYKLGVNLDNLLVSQPDNGEQALEITDTLVRSGAVDIVVVDSVAALTPKAEIEGEMGDSLPGLQARlmsqalrkltasinkANTIVIFINQIRhkIGVMYGSPETTTGGNALKfyasvrldirrtgsvkardeivgnnvrvkvvknkVAPPFREVEFDIMYGEGISKLGEVIDLGVKagiidkagswfsygsqrigqgrdnvreflkNNPDVAADIEKavrkssqkieeellvggpeegeed</t>
  </si>
  <si>
    <t>A0A0H3ID02</t>
  </si>
  <si>
    <t>CCNA_03909</t>
  </si>
  <si>
    <t>EYFDLPVSFAAGEDR|ETIEQITIPR|IEALFQLGR|FRVNAGQTAPAQQGQAQPGQTQPGTTTK|YWVAVTER|VSGGNFEVLLGFDVTPEMAAFNR</t>
  </si>
  <si>
    <t>mrrtftlalsalmavsiaattatavhaqsrgdqgggeddaakkrkrdeewnqpkaplpqlrnagpcpyvkvlydasryvqfkdgkesaaqagftgeiqsltsgcaykgdepikirIEALFQLGRgpqaegdkhvyrYWVAVTERnqaviakEYFDLPVSFAAGEDRvyarETIEQITIPRadakVSGGNFEVLLGFDVTPEMAAFNRdgkrFRVNAGQTAPAQQGQAQPGQTQPGTTTKq</t>
  </si>
  <si>
    <t>A0A0H3C8D8</t>
  </si>
  <si>
    <t>CCNA_02171</t>
  </si>
  <si>
    <t>Nucleoside permease nupC</t>
  </si>
  <si>
    <t>GPPALATAATIFMGQVEGPIFIR|VGEALLDER|EAGTAGGLLGVK</t>
  </si>
  <si>
    <t>SADLDLSTEDKTYGSSIDAVMK|IIVPSDPMEK</t>
  </si>
  <si>
    <t>mfrpenvqalaglaltlglcwlvsenrkrfpwglaigavviqvllvlvlfglpqaqqmlrgvngaveglaastqagtafvfgflaggdqpypvsnpgagfifafrvlpvilvvcalsallwhwkilkwlaqgfgfvfqktlglrGPPALATAATIFMGQVEGPIFIRayldklsrselfmliavgmacvsgstmvayatiladvlpnaaahvltasiisapagvllarIIVPSDPMEKSADLDLSTEDKTYGSSIDAVMKgttdglqialnvgatlivfvalatmvdkvlgafppvggeplsiarglgvvfaplawsmgipwkEAGTAGGLLGVKlilteftafiqlskVGEALLDERtrmimtyalcgfanigsvgmnvagfsvlvpqrrqevlglvwkammagflatcltaslvglmprslfgl</t>
  </si>
  <si>
    <t>A0A0H3CBF4</t>
  </si>
  <si>
    <t>CCNA_02196</t>
  </si>
  <si>
    <t>IALAPIGVAVVK</t>
  </si>
  <si>
    <t>mirfilnvlwfffggfitglgwllaglilaitivglpytgaawriagfafwpfgkeivsreivtgkedigtgpigavlnviwfllagwwlalshlliavaeaitiigipfaikdlqlarIALAPIGVAVVKr</t>
  </si>
  <si>
    <t>A0A0H3C853</t>
  </si>
  <si>
    <t>CCNA_01746</t>
  </si>
  <si>
    <t>Malonyl CoA-acyl carrier protein transacylase</t>
  </si>
  <si>
    <t>APLVANVTAAPIHDPDVIR|APLVANVTAAPIHDPDVIRK|IAPDAEAVPLNTPADLEAFAK|SIAFIFPGQGSQSVGMGADLAEAFSAAR|RIAPDAEAVPLNTPADLEAFAK</t>
  </si>
  <si>
    <t>AVPVGEGAMASLIGPK</t>
  </si>
  <si>
    <t>mSIAFIFPGQGSQSVGMGADLAEAFSAARevfqevddalgqklfalmkegpegdltltenaqpalmavslavtrtlekefgvgidkaafvaghslgeysalaaagaislsdtarllklrgqamqrAVPVGEGAMASLIGPKtdlalaeaaaaagsevgvcvvandnnngnvvisgakaavdkaiekakelgaraiplnvsapfhcplmqpaadematalaaativaprAPLVANVTAAPIHDPDVIRKllveqvtgrvrwresmtwmateggvtrfaeagagkvlsgmakRIAPDAEAVPLNTPADLEAFAKsl</t>
  </si>
  <si>
    <t>B8GXW2</t>
  </si>
  <si>
    <t>ilvC</t>
  </si>
  <si>
    <t>Ketol-acid reductoisomerase (NADP(+))</t>
  </si>
  <si>
    <t>GGGVPCLIAVHHNATGNALDLGLAYASAIGGGR|DTIDVLMVAPK|IAIVGYGSQGHAHALNLR</t>
  </si>
  <si>
    <t>DFMLENAVGQPSFK</t>
  </si>
  <si>
    <t>mrvyydrdadlarildrkIAIVGYGSQGHAHALNLRdsgiknvavalragsptakkaegeglkvmtvaeaaawadlimilapdehqaaiykneialnirdgaallfahglnvhfgliepkDTIDVLMVAPKgpghtvrgeyqkGGGVPCLIAVHHNATGNALDLGLAYASAIGGGRsgiietnfreecetdlfgeqavlcggtvelvragfetlveagyapemayfeclhelklivdlmyeggianmnysisntaeygeyvtgpriitpetkaemkrvlediqsgkfvrDFMLENAVGQPSFKatrrrsaehqieevgarlrgmmpwiaknklvdqakn</t>
  </si>
  <si>
    <t>B8H2Z7</t>
  </si>
  <si>
    <t>lepA</t>
  </si>
  <si>
    <t>Elongation factor 4</t>
  </si>
  <si>
    <t>ELIPQHMFVIPIQAAIGGR|ATIFTPDDYLGGVIK|TGVGIPEVLEAIVTR|EFDLDLIATAPSVVYK|GYASFDYQLEDYRAGDLVK|LIQTTGGLTAR|AMVVYDLPLNEVVFDFYDRLK|AADGETYILNLMDTPGHVDFAYEVSR|VEIPQEAFIAALK|ATDVEYLGPGEVGFFTASIK</t>
  </si>
  <si>
    <t>MSILVNSEPVDALSMLVHR|EMSAQVLDNMDIEKER</t>
  </si>
  <si>
    <t>mtstpldkirnfsivahidhgkstlsdrLIQTTGGLTAREMSAQVLDNMDIEKERgitikaqtvrltykAADGETYILNLMDTPGHVDFAYEVSRslaacegsilvvdasqgveaqtlanvyqaidnnheivpvlnkvdlpaadvdrvkaqiedvigldasdavecsakTGVGIPEVLEAIVTRlpppkgdpnaplkallvdawydaylgvvvlvrifdgslkagqqvrmmqtgathridkvgvftpkATDVEYLGPGEVGFFTASIKevadaavgdtitdekkptaealkgfkevvpvvfcglfpvdaadfedlraavgklrlndasftyemessaalgfgfrcgflgllhleiiqerlsrEFDLDLIATAPSVVYKiklrngdeielhnpadlpdvmqieeiaepwikATIFTPDDYLGGVIKlcqdrrgmqrelsyvgsrAMVVYDLPLNEVVFDFYDRLKsiskGYASFDYQLEDYRAGDLVKMSILVNSEPVDALSMLVHRsraesrgrgmcekmkELIPQHMFVIPIQAAIGGRiiaretvralrkdvtakcyggdasrkkkllekqkegkkrmrqfgkVEIPQEAFIAALKmded</t>
  </si>
  <si>
    <t>A0A0H3C9D3</t>
  </si>
  <si>
    <t>CCNA_02254</t>
  </si>
  <si>
    <t>Isovaleryl-CoA dehydrogenase</t>
  </si>
  <si>
    <t>VSLEAIQALGGAGYTK|GITAFIVEK|VSLEAIQALGGAGYTKEWPVER|IDETNSFPR|FWITNAPHADTLVVYAK|LYDIGAGTNEIRR|QFGQPIGSFQLMQGK</t>
  </si>
  <si>
    <t>LISGEHVGSLAMSEAGAGSDVVSMK|IADMYVALNSAR</t>
  </si>
  <si>
    <t>msmtfapsmdfalgetadairettarfaadkiapiaakIDETNSFPRelwvpmgdlglhgitveeefgglglgylehvvameevsrasasvglsygahsnlcvnqirrwatpeqkarylpkLISGEHVGSLAMSEAGAGSDVVSMKlraeqvgdryilngtkFWITNAPHADTLVVYAKtgegsrGITAFIVEKgmkgfsvskkldkmgmrgsdtaelvfedceipeenvmgpvgggvgvlmsgldyeravlaagplgimqacldvvlpyvrdrkQFGQPIGSFQLMQGKIADMYVALNSARayvyavakacdagkttrfdaagailmasenavkVSLEAIQALGGAGYTKEWPVERllrdakLYDIGAGTNEIRRfligreligg</t>
  </si>
  <si>
    <t>A0A0H3C8U0</t>
  </si>
  <si>
    <t>purF</t>
  </si>
  <si>
    <t>Amidophosphoribosyltransferase</t>
  </si>
  <si>
    <t>DAAAIAALGLHALQHR|LVQEGAIFQSTSDSEAILHLIAR|HMGHVGDAFTGADLVQR</t>
  </si>
  <si>
    <t>mtflgqstdryssspwrdpeddslrlecgvfgvfgvrDAAAIAALGLHALQHRgqeacgiaafdgnrfhterHMGHVGDAFTGADLVQRlpgnmaightrystaggsfirnvqpmfadletggvaiahngnltnfltlrerLVQEGAIFQSTSDSEAILHLIARsrkakivdrfvdaisqieggyalvaitnkkmigvrdplgirplvlgdldgkpvlasetcaldmigarfvrdiehgemvvieetgitstkpfqtaparpcvfeyvyfarpdsvvngrsvygvrkrmgmnlaketgveadvvvpvpdsgvpaalgyaqqsglpfemgiirnhyvgrtfiqptqgvrelgvrmkhspnravlagkrvvliddsivrgttslkivrmvreagakevhlrsasppikwpdfygidmpereqllaanksleemarflevdslgflsvdglydaleagqrdpatpqftdhyftgdyptrltdreiaegrnetndkqlsllvsa</t>
  </si>
  <si>
    <t>A0A0H3CAD2</t>
  </si>
  <si>
    <t>CCNA_02313</t>
  </si>
  <si>
    <t>Alpha/beta hydrolase family protein</t>
  </si>
  <si>
    <t>SPAVIGHSLGGFTGLLLAQR</t>
  </si>
  <si>
    <t>mtlktscsrrnrlgasavlvailaatgvfggdhahaaplasiaaspaadrmtvtvvgqgpdvilipglasssavwdatvkqlsathrvhvvqvagfagapvagnadgavvgplveavdgyikakglkSPAVIGHSLGGFTGLLLAQRhpgsigrlmivdslpffsllfspaatpemvrpqavqmrdatvamspeafagqqamgaprfvksaegqkqviawggasspsvvgramydllvtdargdlakvkapttllyaydtamgmpstaadrlfvdayaglpglkatriddarhfimldqpqafaqavadflk</t>
  </si>
  <si>
    <t>A0A0H3C710</t>
  </si>
  <si>
    <t>secY</t>
  </si>
  <si>
    <t>Protein translocase subunit SecY</t>
  </si>
  <si>
    <t>TAEYLDYVLTR|LGTYVPIPGVDPTAFASLFSQNSK|YGGFLPGIR</t>
  </si>
  <si>
    <t>GLLGMFDMFSGGAVER|ASAAEQLAANMNFASFQK|MIGGESSFMPLK</t>
  </si>
  <si>
    <t>mASAAEQLAANMNFASFQKatelhkriwftiialivyrLGTYVPIPGVDPTAFASLFSQNSKGLLGMFDMFSGGAVERmaifslnvmpyisasiivqlmgtvyppweklkkeggeagrktlnqytrylavilavvqsasiaigiaaqpgvvadgvghtffivstivaltggtmflmwlgeqitsrgvgngvsliifagivaslpiklmqmltqaqsnnnylplflvvfggiaailaivfiersqrrllvhypkrqqgnrMIGGESSFMPLKintagvippifassllllpttalqlvqtanlpgwaswlpamvgalqhgqpaflalyalliiffsffytsvvfnpdetaenlrkYGGFLPGIRpgkrTAEYLDYVLTRltvigaayitavciapefvmmamnstqfalggtsilivvtvtmdtvaqiqshllahqyeglikksklrggrgr</t>
  </si>
  <si>
    <t>A0A0H3CDU1</t>
  </si>
  <si>
    <t>CCNA_03616</t>
  </si>
  <si>
    <t>PiuB-related membrane protein</t>
  </si>
  <si>
    <t>AAGLTGGFTLSLPK|AVYLDGGDGR|VLADIGYR</t>
  </si>
  <si>
    <t>mtaidnsetpapagavyrafwrwhfyagllvlpilmlmaltgglylfkdeltavvhrplvvvaegpartaptawikaaetatggaakqvviperadrsvlvtveakgekqtayvnpytgavlgttqpggvmgvikhlhsleiagpvmnllvevvagwtivlvatgiflwwprgqkggvvtvrsqpakrlfwrdlhavtgifaggviaflavtgmpwsafwgkevrqitteagwgrpkppvaeqhhgkpaaveeaagvpwalqtktpppsgaqgaradmddhahhmmmmdapapldanaivakarAAGLTGGFTLSLPKapggtwtaaqmsdqveqtrAVYLDGGDGRVLADIGYRdfgpaaqaiewgiavhegrqfglvntlvmlagcvavwlmgvsaivmwwkrrpqgrpegrlaaparpahrgayvgllaivlplavlyplvgaslvaallfdlilrrlitpraqtga</t>
  </si>
  <si>
    <t>A0A0H3C5Y2</t>
  </si>
  <si>
    <t>CCNA_00467</t>
  </si>
  <si>
    <t>Oligosaccharide translocase/flippase</t>
  </si>
  <si>
    <t>VSVLALTDPAAAFK|AAQAAIGPISTALYPR</t>
  </si>
  <si>
    <t>mksiranilalyvwqaaqyaipiltipvlahslgvagfgdvavalnfamyftvvtewgfnlsatqqvaraadsreelrhifwntvlarvmlaavcliaaailpivvpalgrvstliwiasiqvvgtaittnwflqglekmgtfstisiigrivvipltfifvrgpddawvavaiqtgsvlligacgfiislnlrpllpihfaprgalakisegvhlfssqaavtmyaqtnvvilgilsgsaaagifnggdrirrAAQAAIGPISTALYPRVSVLALTDPAAAFKlirraliaqgglslcvsiaifvfadlvvnvllgkefgeaatilrilspvpllvginnvlgtqillpfgkaktfstiiivcglfnivslvalcprlgavgaassivmtealvtgamaifalsvalsvkgrripppqapga</t>
  </si>
  <si>
    <t>B8H4W0</t>
  </si>
  <si>
    <t>argS</t>
  </si>
  <si>
    <t>Arginine--tRNA ligase</t>
  </si>
  <si>
    <t>VTASDRPDLADFQCNGALAAAK|ITLADLDRIYPAASVR|SFDPHLILYCVDQR|TGPYLLYQSVR|EIAVQVVDILK|LTLAETTLR|EAGLGAELSEEQFEDTAHK|EIASDDRTGAQLLETPR|DVPPLLVVSSEGSAMYGTTDLATILDR|SLSEAAAAAFQAAGLPPEFGR|FADLQNFR|AAYLAGYAEEGALEHIGFGTMNGADGKPFK|GTSYVFDLDRFTSFEGK|LASVEIAGVGFINMR|VLIDYAGPNVAK|RITLADLDR|ITLADLDR|LREAGLGAELSEEQFEDTAHKVGVAALK|EIAVQVVDILKGDPR|QLELALDLLGIEAPERM|QADHFETVFR</t>
  </si>
  <si>
    <t>FYAACPIMSADTETLR</t>
  </si>
  <si>
    <t>mndlkrSLSEAAAAAFQAAGLPPEFGRVTASDRPDLADFQCNGALAAAKsakrnprEIAVQVVDILKGDPRLASVEIAGVGFINMRvsdealsararEIASDDRTGAQLLETPRrVLIDYAGPNVAKpmhvghlrasiigesvkrlyrfrgddvvgdahfgdwgfqmgllisaimdedpfinalmeklpeaprgfssadeakvmaefekRITLADLDRIYPAASVRqkedpafkerarkataelqngrfgyrllwrhfvnvsrvalerefhalgvdfdlwkgesdvndliepmvlqleakgllvqdqgarivrvaregdkrDVPPLLVVSSEGSAMYGTTDLATILDRrkSFDPHLILYCVDQRQADHFETVFRAAYLAGYAEEGALEHIGFGTMNGADGKPFKtraggvlklhdliemarekarerLREAGLGAELSEEQFEDTAHKVGVAALKFADLQNFRGTSYVFDLDRFTSFEGKTGPYLLYQSVRiksvlrraaesgavagrveihepaerdlamlldafegalqeaydkkapnfvaehayklaqsfskFYAACPIMSADTETLRasrLTLAETTLRQLELALDLLGIEAPERM</t>
  </si>
  <si>
    <t>A0A0H3CBY0</t>
  </si>
  <si>
    <t>CCNA_02956</t>
  </si>
  <si>
    <t>Rhodanese-related sulfurtransferase</t>
  </si>
  <si>
    <t>GALSRPLSTLESQGLGLPDAR|AVLVDIREPDEFAR</t>
  </si>
  <si>
    <t>mtpqtttpltpddaaqrladgrAVLVDIREPDEFARrrarGALSRPLSTLESQGLGLPDAReviftcrtgmrtgangqrlaqvcggrayvveggldawdaaglpvdhnakaplemmrqvqigagvlvligvvlgllvsplffglagfvgagltfagvtgfcgmarllalapwnrpava</t>
  </si>
  <si>
    <t>A0A0H3C6D5</t>
  </si>
  <si>
    <t>CCNA_01056</t>
  </si>
  <si>
    <t>NPDLAIIAEFGPEHLAR|VIAFEPEAIPR|LLAPVLSPVAHYAR|KLDGDIAGLPGVFGPR|VGQTPVQWFK|TNSAPQPEGDADQPPSPSTPPAGPPPR|TVEVEVVRLDDVAPAK|NLPTFVTMLANATSR</t>
  </si>
  <si>
    <t>mrparldlaisaamrTNSAPQPEGDADQPPSPSTPPAGPPPRrrfgfarrLLAPVLSPVAHYARrylqasvehelrqtqgqlhalsaelnaaqaridhnrelmhlmlqqqqasavamqsvlaqlarieghsaraedhgirieglsrKLDGDIAGLPGVFGPRfdeleikqrpliayddesmairmrdgyvlaprNLPTFVTMLANATSRglepgtgdvlrrlvqpgmvvadvganiglltlvmawatgpggrVIAFEPEAIPRsnlekmkhlnglswvevrdqavgeragrltfhvsdiighsslyalpdaeearTVEVEVVRLDDVAPAKrldvvkidvegaeldvlagmkgviakNPDLAIIAEFGPEHLARVGQTPVQWFKafgdagfkayminetsgdceptsakaattvvsaniafvraggdaemrllgr</t>
  </si>
  <si>
    <t>A0A0H3CG72</t>
  </si>
  <si>
    <t>hisA</t>
  </si>
  <si>
    <t>1-(5-phosphoribosyl)-5-[(5-phosphoribosylamino)methylideneamino] imidazole-4-carboxamide isomerase</t>
  </si>
  <si>
    <t>QGVEIAGAILGR|SVNTAAVEQILESISIPVQLGGGIR|SLYAGTIKPSEALIAAAA|VAVDGWTGLSDLSAIDLSR</t>
  </si>
  <si>
    <t>mapmilypaidlkdgqcvrllhgdmdkatvfntspadqaqrfvqdgfswlhvvdlngaiegkSVNTAAVEQILESISIPVQLGGGIRtlegveawieagvsrvilgtvavhdpelvkkaarlwpeqiavavdvrdgkVAVDGWTGLSDLSAIDLSRrfedagvaaliitdisrdgaltgvnvegvgeladavsipviasggvaavadierlkarQGVEIAGAILGRSLYAGTIKPSEALIAAAA</t>
  </si>
  <si>
    <t>A0A0H3C4H2</t>
  </si>
  <si>
    <t>ileS</t>
  </si>
  <si>
    <t>Isoleucine--tRNA ligase</t>
  </si>
  <si>
    <t>KEPEILEGWAALSEK|EVAVQAIADTAFYPDGGR|YLLGALAGFDEEER|FPVVQGSDAAVGAK|LIEAGNLLAR|LIIADKLAEDVFK|VTSVVTGALEVERR|DYRETVFLPDTPFPMR|TILATTTDAYR|ILPEVGTDPR|VTDYDQFPALEK|FLATGQLYR|AYAGGWIEAQKTEFQR|LGVLGDWWNR|ILPEVGTDPRYPELSLR|ADSAWPADLYLEGSDQHR|EIPDTVDPDGAYYPHVALFAGLK|IGAMVETRPDWLISR|FGPANGAVMEK|LWELDGQVR|TALDYVFDR|QAAGAPLFVFHDGPPYANGAIHIGHALNK|TALADAEIEYHDHVSPTIWVK|NTPQWFIR|ETVFLPDTPFPMR</t>
  </si>
  <si>
    <t>maddattarDYRETVFLPDTPFPMRaglpkKEPEILEGWAALSEKglygavrqkrQAAGAPLFVFHDGPPYANGAIHIGHALNKilkdfvvrsrfalgydvdyvpgwdchglpiewkieeqfrakgrrkdevpaeefrrecrAYAGGWIEAQKTEFQRLGVLGDWWNRyatmdftseakiveefhkFLATGQLYRgskpvmwspverTALADAEIEYHDHVSPTIWVKFPVVQGSDAAVGAKlviwtttpwtipanravsynpdipysvfevtaleeglefepwakpgdrLIIADKLAEDVFKaakvaswktveavdcegmvlahpladldshygyavpmlagdhvtddagtgfvhtapghgaddyqvwlahghrEIPDTVDPDGAYYPHVALFAGLKvletegkkvgkFGPANGAVMEKLIEAGNLLARgrvehsyphswrskapvifrNTPQWFIRmdhavdsldgktlrEVAVQAIADTAFYPDGGRnrIGAMVETRPDWLISRqrnwgtplamfvdkhtghplndpevnarilaaireggadawftrpdadflgahdpaqyekitdildvwfdsgcthaftiegrADSAWPADLYLEGSDQHRgwfqssllegcgtrgrapykavvthgftmdengekmsksrgntiepqtitkesgaeilrlwtamvdyqedqrigkTILATTTDAYRklrntmrYLLGALAGFDEEERVTDYDQFPALEKyilhrLWELDGQVReayqsyrfsdvirpliefcqgdlsalyfdvrrdslycdrpdalkrrayrTALDYVFDRltiwlaplasftmeeawttrfpeagpvayrvmpervdawrndaeaarwakvekVTSVVTGALEVERRekrigsaleaapvvhfadedllaafegldagevfrtssatlvagdagafrvdevkgvsvdpnkaegkkcarswrILPEVGTDPRYPELSLRdadavaywdagrg</t>
  </si>
  <si>
    <t>A0A0H3C7B8</t>
  </si>
  <si>
    <t>plsX</t>
  </si>
  <si>
    <t>Phosphate acyltransferase</t>
  </si>
  <si>
    <t>VNGAPLLGLNGIVVK|SQSLVISVDAMGGDHGPSIVVPGIAQALQALPGVR|STLTSGPLAMLGALIASGALKK|RPTVGLLNVGSEDQK|RPTVGLLNVGSEDQKGHEEVR|MGAELERPAIVANWPTMK</t>
  </si>
  <si>
    <t>mSQSLVISVDAMGGDHGPSIVVPGIAQALQALPGVRfllhgdgaaieaelakhpgakavsevrhcdkaigmdekpaqamrrgkgssmwnaveavreneaqacvsagntgalmaisklilrMGAELERPAIVANWPTMKgvttvldvganvesdasqlvefaimgaafhhavhgskRPTVGLLNVGSEDQKGHEEVReahailrettldfdyhgfvegndiaygtvdvvvtdgftgnvalktaeglarffsneikSTLTSGPLAMLGALIASGALKKmrhrldpsrVNGAPLLGLNGIVVKshggadangfasairvatnlarsdfraeidrnlkrltataaaiksgdgqgpgedaqgvae</t>
  </si>
  <si>
    <t>B8GWV5</t>
  </si>
  <si>
    <t>nuoB</t>
  </si>
  <si>
    <t>NADH-quinone oxidoreductase subunit B</t>
  </si>
  <si>
    <t>VVPVDIYVPGCPPTAEALVYGVLQLQK</t>
  </si>
  <si>
    <t>QSDVMIVAGTLTNK</t>
  </si>
  <si>
    <t>meegrprmgvivpgnsspvpalsagrstvegydpklhdpffdgvsqqladkgfitaaaddlitwartgslmwmtfglaccavemmqasmprydlerygfaprasprQSDVMIVAGTLTNKmapalrkvydqmpepryvismgscangggyyyysysvvrgcdrVVPVDIYVPGCPPTAEALVYGVLQLQKkirrtgtier</t>
  </si>
  <si>
    <t>B8GYL6</t>
  </si>
  <si>
    <t>hslO</t>
  </si>
  <si>
    <t>33 kDa chaperonin</t>
  </si>
  <si>
    <t>AGGILIQVIAGDQAR|LGAAIDEVLTR|FDPEEVAAVSEGFVRPGAK|LIVQAQGDGPVR|YVVVDYDTSGGLR</t>
  </si>
  <si>
    <t>mtdiapdtgvlddvvsafqienlpvrgrvvrLGAAIDEVLTRhdypepvanllgeacalaalvgsslkfegrLIVQAQGDGPVRYVVVDYDTSGGLRgycrFDPEEVAAVSEGFVRPGAKtllgggvfimtldqgpdmdryqgvtpiegetlalcaeqyfaqseqtptrvrlavgqadtgqgatwrAGGILIQVIAGDQARgetqdawthvqalfettgedelidptvstptllwrlfnedgvrlldekplkafcrcsedrigvvmdsfsaeevaemvepdgkihvtceycsriykldppga</t>
  </si>
  <si>
    <t>A0A0H3CE74</t>
  </si>
  <si>
    <t>CCNA_03750</t>
  </si>
  <si>
    <t>L-threonine dehydratase catabolic TdcB</t>
  </si>
  <si>
    <t>TLDLAAIQAAAGR</t>
  </si>
  <si>
    <t>LGVPVTIVMPK</t>
  </si>
  <si>
    <t>mTLDLAAIQAAAGRlqgqiertpcrhsktlskitgaevwvkfenlqftaaykergalnklmllsetekqrgviaasagnhaqglayhgarLGVPVTIVMPKttpfvkvqhtrdfgatvviegetyddanaharklrdeqgltfvhpfddydimagqgtialemledapdleilpvpigggglisgvataakalkpdiriigcepamypsftakmrgvaahcggqtiaegvavkqvgeltygvvrpllddvllleepyleqavslycnvektiaegagaaslaallayperfrgkkcglilcggnidtrllasvltrelvraqrlaslriigddrpgllstvasvigamganiievnhnrlaldvpakgaefditietrdaqhtqevmealresgypprvv</t>
  </si>
  <si>
    <t>A0A0H3CC20</t>
  </si>
  <si>
    <t>CCNA_03618</t>
  </si>
  <si>
    <t>VPLDGGGYTIDHSSAIYLFDAK|FVSPIAYQAPQDR|IQGFTGTPDAIAK|GRFVSPIAYQAPQDR|AAQDAAGAVIK</t>
  </si>
  <si>
    <t>IGGPFQLTDMNGKPVTEK</t>
  </si>
  <si>
    <t>mraialtlallaatplagcgekAAQDAAGAVIKIGGPFQLTDMNGKPVTEKsllgkptavffgftycpevcpttltemtawlkalgkdadklnvvlitvdperdtpaqlkeylsnfdprIQGFTGTPDAIAKtarayrvyyqkVPLDGGGYTIDHSSAIYLFDAKGRFVSPIAYQAPQDRalgqlrdllk</t>
  </si>
  <si>
    <t>A0A0H3C5D7</t>
  </si>
  <si>
    <t>CCNA_00206</t>
  </si>
  <si>
    <t>Succinyl-CoA:3-ketoacid-coenzyme A transferase subunit A</t>
  </si>
  <si>
    <t>AGGAGIPAFFTR|GLTADLSIVK|TGYGTLVAEGK</t>
  </si>
  <si>
    <t>mvdkvkkdavealagllfdgmtimaggfglcgipenliaaireagtkdltvisnncgvdgfglgillenrqikkmvssyvgenklfeqlylsgelelefnpqgtlaerirAGGAGIPAFFTRTGYGTLVAEGKetrefdgemyvmerGLTADLSIVKawkadaegnliyrktarnfnpmmatagkktvveveelvaigeldkdaihtpgiyvdrlikgakfekriervttrqketa</t>
  </si>
  <si>
    <t>A0A0H3CA42</t>
  </si>
  <si>
    <t>CCNA_02312</t>
  </si>
  <si>
    <t>TraB superfamily protein</t>
  </si>
  <si>
    <t>AANKPIAGLETPEQQIR|TQYPDLYELLLVKR|FFADLPSATEIEFLK</t>
  </si>
  <si>
    <t>mlfkfnrparrllaglasvfalgfagtalaepalwaikdkdstiylfgtihvlkpdtqwrsakidkaladsgdltlelvgaddpavmqplvmrygldqanklsakigaedfkratdigqsagmppqalemmrpwlaavslamapmikagydpksgvegvltrevkAANKPIAGLETPEQQIRFFADLPSATEIEFLKsslkdaeggvekldkmvaawaagdvsgleaqfitemkTQYPDLYELLLVKRnvdwanqlktklagsgvsfvavgsghlvgaesvqaqlaklgikaervk</t>
  </si>
  <si>
    <t>A0A0H3CDM8</t>
  </si>
  <si>
    <t>CCNA_03643</t>
  </si>
  <si>
    <t>Succinate dehydrogenase membrane anchor subunit</t>
  </si>
  <si>
    <t>VSGLALAPLTVWGAYAALK|DLFQPQQFR</t>
  </si>
  <si>
    <t>mghrrrhrsvlimskkDLFQPQQFRtplsrargmgasrhgvshfiterVSGLALAPLTVWGAYAALKqvraphdvvvqwmaqpvnavllsllliaalvhlqsavqvviedyierfttktalvignlfvcvlagavgvfsilkvaltvtgah</t>
  </si>
  <si>
    <t>A0A0H3C6K5</t>
  </si>
  <si>
    <t>CCNA_00895</t>
  </si>
  <si>
    <t>TVSGELCAPEPVELIDSLSHFPR|GFVSLGPFVPYTKPQR|TAGAPLNCIR</t>
  </si>
  <si>
    <t>mrsmlcgvvvvaalaaassavaqpageallakrlegrTAGAPLNCIRlrdvrgsqvidgvaivyempggrllvnrprsgaeslrsadillsrTVSGELCAPEPVELIDSLSHFPRGFVSLGPFVPYTKPQR</t>
  </si>
  <si>
    <t>A0A0H3C553</t>
  </si>
  <si>
    <t>CCNA_00368</t>
  </si>
  <si>
    <t>Phosphonates transport system permease protein phnE</t>
  </si>
  <si>
    <t>LFAEAVESIDKGPVEGVR|IEGAIPPPPK</t>
  </si>
  <si>
    <t>mmsqaakIEGAIPPPPKrsasalafdtllwggvillliisfqpaeidkfpqlftdtektqgfaqlffkpftdaqlfmsmdwslfigkmwqtiqmamwgtalaiivaiplgllgarniapvwvqqpvrrvldlirsipdlvvalifitavglgpfagvmsimfntggvlakLFAEAVESIDKGPVEGVRatgavklqeivwgvipqvaplwtsyalyrfesssraatvlgiigaggigqilydsinafqfdqtgcivlvivvavsmidllsqvirtrll</t>
  </si>
  <si>
    <t>B8GYG4</t>
  </si>
  <si>
    <t>pstB</t>
  </si>
  <si>
    <t>Phosphate import ATP-binding protein PstB</t>
  </si>
  <si>
    <t>VFYGDKQALFDVDLDIPAK|AELEAIVESSLKK|TIFENVAYGPR|SVDPVVLR|APATSTAAPATADPK|AGLWNEVADRLHQPGTGLSGGQQQR|TVQSPDDSTRAPATSTAAPATADPK</t>
  </si>
  <si>
    <t>LVESGPTEEMFTNPR|VGMVFQKPNPFPK</t>
  </si>
  <si>
    <t>mTVQSPDDSTRAPATSTAAPATADPKikargvkVFYGDKQALFDVDLDIPAKsvtafigpsgcgkstflrcinrmndtipsarvegsilidgadvnakSVDPVVLRsrVGMVFQKPNPFPKTIFENVAYGPRihglatgkAELEAIVESSLKKAGLWNEVADRLHQPGTGLSGGQQQRlviaraiavspevilmdepcsaldpiatakieelidelrsqfcivivthsmaqaarvsqrtaffhlgkLVESGPTEEMFTNPRdsrtqdyitgrfg</t>
  </si>
  <si>
    <t>B8GZL9</t>
  </si>
  <si>
    <t>rpmG</t>
  </si>
  <si>
    <t>50S ribosomal protein L33</t>
  </si>
  <si>
    <t>LNSTADTGFFYVTK|LNSTADTGFFYVTKK|KYDPVIR</t>
  </si>
  <si>
    <t>makpasikirLNSTADTGFFYVTKKnartktekmvlkKYDPVIRkhvefregkik</t>
  </si>
  <si>
    <t>A0A0H3C709</t>
  </si>
  <si>
    <t>ychF</t>
  </si>
  <si>
    <t>Ribosome-binding ATPase YchF</t>
  </si>
  <si>
    <t>AWTIPVGATGPQAAGVIHTDFEK|VAIVGLPNVGK|INFVDVAGLVR|LINLALEQLR|AETIAFDDYVK|GEGLGNQFLANIR|EAYSLLGLQTYFTVGPK|IDPISDLEIIEMELMLADLESLEK|FSDLVAER|STLFNALTQTASAQAANYPFCTIEPNTGDVAVPEPR</t>
  </si>
  <si>
    <t>malkVAIVGLPNVGKSTLFNALTQTASAQAANYPFCTIEPNTGDVAVPEPRlnalakiagskeiiparINFVDVAGLVRgaskGEGLGNQFLANIRdcdavafvarcfedsdithvegrIDPISDLEIIEMELMLADLESLEKrlpnvekraksggdkdmiqtlrLINLALEQLRagrparaaqvdkedakawamlqlltslpalyvcnveeasadkgnkFSDLVAERaardnaksvvisaqieseialldeeertefletlglaepglnrlirEAYSLLGLQTYFTVGPKearAWTIPVGATGPQAAGVIHTDFEKgfirAETIAFDDYVKlggengakeagkmrsegkeyvvkdgdvmhfrfnv</t>
  </si>
  <si>
    <t>A0A0H3CDR3</t>
  </si>
  <si>
    <t>CCNA_03681</t>
  </si>
  <si>
    <t>TIATLQAPTSGHIR|TLGYLPQDFGVYPR|GMYGLLGPNGAGK|LIIVDEPTAGLDPEER|FGIAQALIGDPR|ALDEVSLTIPR|EGAPADLVAQLK|FGDIDVLKHPEELRK|KATVEHLLNQVNLWDVR|LIIVDEPTAGLDPEERNR|VSAYDMLDHMAVLK</t>
  </si>
  <si>
    <t>MLIIENLTHVYGNGTR</t>
  </si>
  <si>
    <t>MLIIENLTHVYGNGTRALDEVSLTIPRGMYGLLGPNGAGKstlmrTIATLQAPTSGHIRFGDIDVLKHPEELRKTLGYLPQDFGVYPRVSAYDMLDHMAVLKgisggkerKATVEHLLNQVNLWDVRkkaiagfsggmrqrFGIAQALIGDPRLIIVDEPTAGLDPEERNRflnllaeigenvvvilsthivedvsdlcpamaiicngaivrEGAPADLVAQLKgriwkkiidkaeleaakarykvistrllagrtvihiesetdpgdgftaveggledvyfstlsstrsrqaa</t>
  </si>
  <si>
    <t>A0A0H3CA89</t>
  </si>
  <si>
    <t>CCNA_02357</t>
  </si>
  <si>
    <t>Methylmalonic acid semialdehyde dehydrogenase</t>
  </si>
  <si>
    <t>TYHEEIFGPVLQIVR|FGDVFNPNTGEVQAR|AETLEEAIALPSEHQYGNGVAIFTR|GFFIGPSLFDGVKK|MVAEIASLK|SAVDAILTHPLIR|IGQEEGAELVVDGRDFQLQGFEK</t>
  </si>
  <si>
    <t>mrdiahfvkgqtlvgasgrFGDVFNPNTGEVQARvqfatdaeldaavqvaakaqvgwaqtnpqrrarvmfefkrlierdmntlaeilssehgkviadskgdiqrgleviefacgiphilkgeytegagpgidvysmrqplgvcagitpfnfpamipmwmfgisiavgnsfilkpsekdptvpvklaelmmeagapagvlnvvhgdkSAVDAILTHPLIRavsfvgssdiahyvyqtgtahgkrvqamggaknhgivlpdadmdqvvkdlsgaafgsagercmalpvvvpvgqktadelrerMVAEIASLKvgvstdpdahygpvvsaqhrdkiadyirIGQEEGAELVVDGRDFQLQGFEKGFFIGPSLFDGVKKgmkTYHEEIFGPVLQIVRAETLEEAIALPSEHQYGNGVAIFTRngraarefaanvnvgmvginvpipvpvayhtfggwkrsafgdtnqhgvegvkfytkvktvtarwpegevadssfviptmk</t>
  </si>
  <si>
    <t>A0A0H3C4P3</t>
  </si>
  <si>
    <t>CCNA_00446</t>
  </si>
  <si>
    <t>Chemotaxis receiver domain protein cheYII</t>
  </si>
  <si>
    <t>AVQFGVNNYCVKPFTVQGLK|QTAFVMLTGR|EAPDGEEALKNLLAKPANLVISDFNMPK|NALQQIGFK|PQASTISVLVVDDQLTMR</t>
  </si>
  <si>
    <t>mPQASTISVLVVDDQLTMRalirNALQQIGFKdirEAPDGEEALKNLLAKPANLVISDFNMPKmdglallravrshppirQTAFVMLTGRadrelvqrAVQFGVNNYCVKPFTVQGLKekieqvfgqlt</t>
  </si>
  <si>
    <t>A0A0H3C6A4</t>
  </si>
  <si>
    <t>CCNA_01021</t>
  </si>
  <si>
    <t>NALSGISGTLDLK|TVNVSLPVQGDGGSVK|EAAIVDAISAEDIGKLPDVTIADSLQR|SNAVVGSAGGCYLNPNPQGYGQNPQLR|TMQPLDLGNYGGGLSIFTADCGAALPNVR|ASNFDGAIEYYFGR|NGFTVTGAAEAQR|TQYANQNEFEPR|VGLMLSAAGSK|YDNGGPFTSEVR|AIDVVMSQNQCQAGEFVPDPITGKPVFQGYTVNRPTK|YNISGDHPVWSGFDRPITGGLGAGK|FDDKFLGFITK|IDSFVTGGTTTGRFPDQDGVIR|NAGEGATVNIR|VTVPGQTYDVTMKEQSAYGAANFEIGNLHGDFGLR|VIQTELNVK|ISGVQIQR|CVTGAAASGNPNLDPWR</t>
  </si>
  <si>
    <t>ASMLNISAFQLK</t>
  </si>
  <si>
    <t>msqearksvlkrgltlalvagasqlalasgafaqqaadntqveevvvtgvrgsqlksvdlkrkEAAIVDAISAEDIGKLPDVTIADSLQRISGVQIQRNAGEGATVNIRglaqvitllngeqylsagnmgsaqpnlldvpsqlmnqvlvykstnprNALSGISGTLDLKtrrpfdfkNGFTVTGAAEAQRgertkeddyllngvvnwrndrVGLMLSAAGSKanlgnnssgvvglsgnndwggsaatnfvsphgfesfnrvverkrlgvnasfqadlgegftliaegfyakldeynrgaginisnrwdggafgnwtkptvsqntgvnspangrpwaavdeydidawwvnsfsvnrttksesknynlelkYDNGGPFTSEVRairasgdrlsmngqaqgdlsnwqygpnrftlfrdandrtrgpfypkaicdqypsaqrSNAVVGSAGGCYLNPNPQGYGQNPQLRYNISGDHPVWSGFDRPITGGLGAGKslkdymankdsyaigafssegnnevssdmnvfraeghyrFDDKFLGFITKidagvrqsdrsvsveqfhlfsgfyggvpgavqangsaipaggceaqwkAIDVVMSQNQCQAGEFVPDPITGKPVFQGYTVNRPTKlttynntiwvddlggvtsgipgfwaidprdfddaeafhkkvfggairVTVPGQTYDVTMKEQSAYGAANFEIGNLHGDFGLRVIQTELNVKqnltgdtrnygdtnadagdsvskrkytdwlpslnavydvndnwkfrfayakTMQPLDLGNYGGGLSIFTADCGAALPNVRCVTGAAASGNPNLDPWRASNFDGAIEYYFGRASMLNISAFQLKIDSFVTGGTTTGRFPDQDGVIRrTVNVSLPVQGDGGSVKglevgakvafsdvlpdmgvisnfgvdsnytyspshesrldlegneipffdnskhqfnlvgwyqddklqarvaynyrtdrlsgtmggggnavipimqkatgyvdvnvsynvrdnvtvyfngsnvtgeiedyylrfakgkTQYANQNEFEPRytlgirarw</t>
  </si>
  <si>
    <t>A0A0H3C8Y4</t>
  </si>
  <si>
    <t>CCNA_01759</t>
  </si>
  <si>
    <t>Chaperone SurA</t>
  </si>
  <si>
    <t>LADAAAKPQYQISEVFLDAAR|QVAAPLAADATEAQIAAATK|ITIISTDKEVEEQIGDIAQSNR</t>
  </si>
  <si>
    <t>mrsarsvttfaagaasilaltvaslgapamamqqaapegvaqapsapaapqplsesvaavvnddiissydlmqrmrllmatsgmqptqenlpqieqealrsliderlqmqelkrvekqqkITIISTDKEVEEQIGDIAQSNRlqpeqlkqqlvaqgigldtwraqlraesswqswiqgrygsrlrigedqikayqrrLADAAAKPQYQISEVFLDAARvggmevavngatqlinqmqqgapfaavarqfsgsataanggevgwvsqgemptevdaaleqlrpgqlsrpiqvkdgvyiiylrdkragsktaivdlkQVAAPLAADATEAQIAAATKqlvdlkpkitscqsleataakvdglvagdlgeaeitdlapafqeaanklevgqisdpirtdaglhliavcgkrqgganapthdqienrlrgqqlaliakrylrdlrnqatietr</t>
  </si>
  <si>
    <t>A0A0H3C6R1</t>
  </si>
  <si>
    <t>CCNA_00886</t>
  </si>
  <si>
    <t>Aspartokinase</t>
  </si>
  <si>
    <t>EIGFEAVAVNEDVAK|FGGTSVADLER|ITLLGLPDHPGVSSQIFGR|SFLGWQVPILTDEAHGR|TNELVAWTDGAGR|SHAGVAQSMFQALAEK|LVAAEVATGK|ALHAVYGLDQL</t>
  </si>
  <si>
    <t>msrlvmkFGGTSVADLERirrvarLVAAEVATGKqvavvvsamsgkTNELVAWTDGAGRaaaglpesddeydavvasgeqvtagllamtlrnmghkarSFLGWQVPILTDEAHGRarieeippenleecfangeiaviagfqgvtpnrrittlgrggsdtsavaiaaavkgdcdiytdvdgvyttdprieskarrlakisyeemlemaslgakvlqtrsvemamahrvpvrvlssfvepgeapgqgtivcdeeeimekrivsgvaysrdeakITLLGLPDHPGVSSQIFGRlaeanvnvdmivqsrarsadtanmeftvgkrdatraveivqaaqkEIGFEAVAVNEDVAKvsvigvgmrSHAGVAQSMFQALAEKniniqvistseikisvlidaaytelavrALHAVYGLDQL</t>
  </si>
  <si>
    <t>A0A0H3C8K7</t>
  </si>
  <si>
    <t>sufC</t>
  </si>
  <si>
    <t>ATP-dependent transporter SufC</t>
  </si>
  <si>
    <t>GVTLDVPAGEVHAIMGPNGAGK|ARGEDEIAAPAFLK|GEDEIAAPAFLK|FLILDETDSGLDIDALK|STLSYVLTGR|GLNVGFSGGEK|DGYEVTEGSASLNGEDLLALEPNER</t>
  </si>
  <si>
    <t>mlkiqnlharvedkpilrGVTLDVPAGEVHAIMGPNGAGKSTLSYVLTGRDGYEVTEGSASLNGEDLLALEPNERaakglflsfqypleipgvpaltfirtalnaqrrARGEDEIAAPAFLKlakekaaslkidfemlkrGLNVGFSGGEKkrmeifqmsmlspkFLILDETDSGLDIDALKivsegvnalrspergmlvithyqrlldhikpdkvhvlaagrivasggpelalqleaegydrivgaaa</t>
  </si>
  <si>
    <t>A0A0H3C5B6</t>
  </si>
  <si>
    <t>CCNA_00164</t>
  </si>
  <si>
    <t>O-antigen polymerase</t>
  </si>
  <si>
    <t>SYTVAPLHTSAFQAR|LTALANSIQDPSGR|LENLDGDVATR|LGAGSSSFGSSGSR|EVAMRPGVGAAWLR|SADITAARLENLDGDVATR</t>
  </si>
  <si>
    <t>mrtskrLGAGSSSFGSSGSRrlkvsegvaigalltlilaeiiafgaselavssafaalhalfpivllatcgwarnaarqgvsptlwlpfailmlvtawaltpfgpggphpvwlyvepnggaitvdrsslilnlvrlgglaclflaaqiigssetrrralfwsllvalgayailailqhvgvrasermtatllspntlatlmgvgavfaamfvtqfiqraggrlsldklpldagislallavfavalaftgsrggvfatvvalaifliwqvlaqgkrarvvvmiggaavllaavglamrSADITAARLENLDGDVATRqtifaahwqafkaspwfgyglgsfpavnqmvmtsetlpalfdvrathnlylqwleeaglvgalsmlgllgvllwqvcaaankpgtsgalaraaiastalvllhgmsdfavqapalqalfavglgalvtssparrgrlptfsatptfagvvlvsgllvsaplvaarfggdlsalptapaealassvetglaigatdqatldrldalsrrEVAMRPGVGAAWLRkaavdfkrgdfaranealdrSYTVAPLHTSAFQARtrlayehwsrltpavrkqviyqvrveykrpggdqrLTALANSIQDPSGRiglallivaermtktadq</t>
  </si>
  <si>
    <t>A0A0H3CAX1</t>
  </si>
  <si>
    <t>CCNA_03163</t>
  </si>
  <si>
    <t>Peptidylprolyl isomerase</t>
  </si>
  <si>
    <t>LLATGASFDALAMER|EAVAQGLISEGEPLDISSEVFR|VNGQVIWASDVKR|QILVGSQAEAESIKK|VAEKPPEPGDTAVAR|FLTYDQVRDILEK</t>
  </si>
  <si>
    <t>ILGDMLVEGVVEK</t>
  </si>
  <si>
    <t>malktsfrlmgvlgavacalmiascgqnkVAEKPPEPGDTAVARVNGQVIWASDVKREAVAQGLISEGEPLDISSEVFRqrldevidqkllaaeavkrkldkdplaqrrlaaarerILGDMLVEGVVEKavtedairklyaeqqklskrseeirarQILVGSQAEAESIKKLLATGASFDALAMERstdqatrfnggdlgyftldvmpeaygaalkdaqkgaligpfaaeggwvlvkvedkrteepitleaarpqiirFLTYDQVRDILEKlrgsakvemmigksqelpagsaqepasappelqgaapasappaaqpaqsakq</t>
  </si>
  <si>
    <t>A0A0H3CA51</t>
  </si>
  <si>
    <t>CCNA_02846</t>
  </si>
  <si>
    <t>Periplasmic serine endoprotease DegP-like</t>
  </si>
  <si>
    <t>VSPAVVQINVTSK|IPGLEGFDIVPR|GAIVASVVPGGPAAK|AGLLPDDILVAVNGVK|GDVLSNINGAPVTSVADVTSAVETAKK|AQAPSLRIPGLEGFDIVPR|GDVLSNINGAPVTSVADVTSAVETAK|RPGQPGQQGQQQEDDGDTPATPK|VDALGLTLGPIDAASR|NLNDTTSSFVPYIQIDAPINR|GKDFTFVNFENQAKPR|ATLVGRDESTDLAVIK</t>
  </si>
  <si>
    <t>mtarksgfivgavagasvacaalagmgmrmgtadaaqapvvrvstasaptfapppgapmsfadifekVSPAVVQINVTSKAQAPSLRIPGLEGFDIVPRgqrRPGQPGQQGQQQEDDGDTPATPKqqsagsgffisadgyivtnnhvvadaddiqvvlkdgrelkATLVGRDESTDLAVIKvvdpkakGKDFTFVNFENQAKPRvgdwvitignpfglggtatagiisaydrNLNDTTSSFVPYIQIDAPINRgnsggpsfdiygrvigvnsaiyspsggsvgigfaipaevaegvakqliengkvvrgyigvsimafnaemaealgmsdvkGAIVASVVPGGPAAKAGLLPDDILVAVNGVKisdsseltrevskarpgetikvsiirdgkprivdvksgtrpsesslavtddeqgqdgaaptpdkpasqkVDALGLTLGPIDAASRqtykiepdikglliigvkgdsdagekglakGDVLSNINGAPVTSVADVTSAVETAKKagrasvlvkivrqnrpvfiplkiap</t>
  </si>
  <si>
    <t>B8GZB1</t>
  </si>
  <si>
    <t>murA</t>
  </si>
  <si>
    <t>UDP-N-acetylglucosamine 1-carboxyvinyltransferase</t>
  </si>
  <si>
    <t>LMAASLLTDEPLR|IDLHEGYVYAQAPR|LGADISVSGGEAR|ASFNVLGPLVAR|IAIIGGAQLNGTIPVSGAK|VSLPGGCTIGARPVDLHLQAIEALGAK</t>
  </si>
  <si>
    <t>mdrIAIIGGAQLNGTIPVSGAKnsaikLMAASLLTDEPLRltnmprladtrflgklltrlgvqvtesdgsdgqqtllhapeitsgfapydlvrqmrASFNVLGPLVARsgqakVSLPGGCTIGARPVDLHLQAIEALGAKIDLHEGYVYAQAPRglkgaeirfpfvsvgatehamlaavladgvsvihnaacepelvdlqeclnamgakvegagtptvtitgvprlhgathavipdriemgtyavaaamaggevrlsnarpglidalldklkeagasveetadgciirrngqrltavdietapfpgfatdlqaqfmalmttakgesriretifenrfmhapelmrLGADISVSGGEARvrgvdqlegaqvmatdlrasvslviaglvargettvsriyhldrgferleeklgacgaqvrrikgdgeael</t>
  </si>
  <si>
    <t>B8GW40</t>
  </si>
  <si>
    <t>hemH</t>
  </si>
  <si>
    <t>Ferrochelatase</t>
  </si>
  <si>
    <t>VSALGTAPEFIDGLAK|GSGVQTTVGCYPTEGGLIEAHAR|ANYAIMGGGSPLLPETEK|YPLAALISTTR|DPAIIGAPALIR|ALEAALALAMPGVEAK</t>
  </si>
  <si>
    <t>mtqklavvlfnlggpdgpdavrpflfnlfrDPAIIGAPALIRYPLAALISTTReksakANYAIMGGGSPLLPETEKqarALEAALALAMPGVEAKcfiamrywhpltdetarqvaafapdqvvllplypqfsttttgsslkawkktykGSGVQTTVGCYPTEGGLIEAHARmireswekagsptnirllfsahglpekvilagdpyqkqveataaavaahlppqiewtvcyqsrvgplkwigpstddeirraggedkgvmitpiafvsehvetlveldheyaelaeevgaapylrVSALGTAPEFIDGLAKavrdsvgkapgtvssacgwrcgadwskcpcregasa</t>
  </si>
  <si>
    <t>A0A0H3CBI4</t>
  </si>
  <si>
    <t>CCNA_03407</t>
  </si>
  <si>
    <t>Sodium export permease protein</t>
  </si>
  <si>
    <t>AGVSAQTLSEADALKPTFNSLSPK|AAALSAAGPEAQEAVR|NLAAPVLEGDLR|VDAVVLPPPAQALAAK</t>
  </si>
  <si>
    <t>msrllkiarreylayvrtvgfwlsiialplvmgisstaplmmmksakperlaiidltdqafapaiakamaedqgratsralrAAALSAAGPEAQEAVRkaqleggdaagrealarfnptaaarfkapkVDAVVLPPPAQALAAKtpaeagaiarrevaekrldsvlivsgrdadvtldlwsrNLAAPVLEGDLRqtvseimreralarAGVSAQTLSEADALKPTFNSLSPKaasgakvalrdrlptfvglaagfllwsmvmtgasillnsvieeksskilevllssasvpeimggkilgvagltltvmgvwamagwvalinfapglagdlvavllgkglllyfgvylvggylmyaalfagvgafcetqrdaqtllgpiilvmsipiifmsqairspdspilstlswippftpflmpvriagdppliqiigttvlmivttvalvafstrafhvgalatgkidlktlvgriarkqag</t>
  </si>
  <si>
    <t>B8GZS3</t>
  </si>
  <si>
    <t>cysS</t>
  </si>
  <si>
    <t>Cysteine--tRNA ligase</t>
  </si>
  <si>
    <t>SLGNVIIPHELLETTPGEVIR|AVTAGDTVAIAANK|AADEGVPISVITDR|DFVPADPQR</t>
  </si>
  <si>
    <t>mtlkihdtltrekrDFVPADPQRvtmyvcgptvynyahignfrpvvvfdvlfrvlrhlygedavvyarnvtdvddkinqkAADEGVPISVITDRylaayhqdadalgalrptlepkatehigailemigqlvengsayaaeghvlfdtqsfadygqlsgrpldemiagarvevapykrhpadfvlwkpskenepewespwgagrpgwhiecsamidkalgqtidihaggidltfphhenevaqsrcahktsvlanywmhngfldmsgekmskSLGNVIIPHELLETTPGEVIRwallsahyrqpldwtpelleqskksldrlygalrrakdvapdqameapaevmsalmddlntplatsaffevssaiekAVTAGDTVAIAANKarlleagallgflqadpdawfegdasdelkaqvedllakrvaaraakdwsaadairgeldalgvvvmdgpagatwrmkd</t>
  </si>
  <si>
    <t>A0A0H3C4K0</t>
  </si>
  <si>
    <t>CCNA_00764</t>
  </si>
  <si>
    <t>Electron transfer flavoprotein beta subunit</t>
  </si>
  <si>
    <t>SAGIKVETASDLVSK|TVADYGVDIAPR|GVLITTDADPEPLAVAK|EVDGGLQTVDVDLPAVITADLR|GVATEVVIVSIGPAQAQETIR|VKADQTGVDLANVK</t>
  </si>
  <si>
    <t>TALAMGGDRGVLITTDADPEPLAVAK|LLAAVVAEENPNLVLMGK</t>
  </si>
  <si>
    <t>mkvlvpvkrvidynvkarVKADQTGVDLANVKmsmnpfceiaveeavrlkekGVATEVVIVSIGPAQAQETIRTALAMGGDRGVLITTDADPEPLAVAKLLAAVVAEENPNLVLMGKqaidgdnnavgqmlsallgwpqatyasaievsatsakvtrEVDGGLQTVDVDLPAVITADLRlnepryaslpnimkakkkeivskTVADYGVDIAPRlkvlkvtepakrSAGIKVETASDLVSKlntagvl</t>
  </si>
  <si>
    <t>A0A0H3C9J4</t>
  </si>
  <si>
    <t>gcrA</t>
  </si>
  <si>
    <t>Cell cycle regulatory protein GcrA</t>
  </si>
  <si>
    <t>RVTPVEAPTSVPVAAAPAPLPAFR</t>
  </si>
  <si>
    <t>mswtdervstlkklwldglsasqiakqlggvtrnavigkvhrlglsgraapsqparpafkaprparpaaqampsaprRVTPVEAPTSVPVAAAPAPLPAFRheepgsatvltlgahmckwpigdpssegftfcgrrssegpycveharvayqpqqtkkksggaelarslrryi</t>
  </si>
  <si>
    <t>A0A0H3CBJ5</t>
  </si>
  <si>
    <t>CCNA_02237</t>
  </si>
  <si>
    <t>Xaa-pro dipeptidyl-peptidase</t>
  </si>
  <si>
    <t>VTALDLGANKDIYVAR|TLDLLAFDAATGAGK|AGRPNAVVDLFVR|KLGTVEVEDQLLGAK|ADIGPGGATVVNQR|VDESGVDIVPR|IFGDPSLSGPTAR|LAPGSLLLLHGMADDNVIFENSTR|THLDFFDR|TYLEAGYVIFK</t>
  </si>
  <si>
    <t>mkkpsltalaavlalstpalaqkltperIFGDPSLSGPTARgvalspdgkrvtylkgkpeaaniqdlwaadvkggepyrlidsaalssgdkelseaekarrerarvsargiveyswdrqgrfilvpldgdlyldavadgkitrltetpgdevdakvspkggyvsyvrdqnlyikpvaggaetalttdgkdalsfgvaefivqeeldrftgywwspdesrivytrVDESGVDIVPRADIGPGGATVVNQRyprAGRPNAVVDLFVRdlasgkVTALDLGANKDIYVARvawsadgktvyvqrlsrdqkTLDLLAFDAATGAGKtiltdtdphfievsndfrpltdgtflwgsekdgnqhlyryaadgkliaqitkgdwpviglegvdearkvaifsasidtpierrlyevsyakpgkpkaltsaggwwaakvadnggafagtysdpktpsqtalysadgkrvrwieenklaeghpywpyaanlpqpefgslkaadgetlhyeilkpigfdpakkypaivsvyggphaqrvmknwhspserTYLEAGYVIFKldnrgsgnrsakfmraldrKLGTVEVEDQLLGAKflasqpyvdadklgvmgwsyggfmalmlltaentpfkagaagapptewslydtayterymgkpdenkagyaysdinnridkLAPGSLLLLHGMADDNVIFENSTRlmaalqrkailfemamypgerhsapgsktkglsvlkTHLDFFDRklkgr</t>
  </si>
  <si>
    <t>B8GXM1</t>
  </si>
  <si>
    <t>kup</t>
  </si>
  <si>
    <t>Probable potassium transport system protein kup</t>
  </si>
  <si>
    <t>FDIMATSFFLGR|NAANPTDFFK|VVELGAQVTV|LFIYLMR</t>
  </si>
  <si>
    <t>DSLPVADLMDILR|APGTAIFLTSDPDMTPVALMHNLK|VVVNYGFMESPNIPK</t>
  </si>
  <si>
    <t>maseaphasapdcapassdipqqdggstnghghdlkghgffalalgsvgvvfgdigtsplyafkealaaashdgvtrseifgvvslalwalilivtikyvvfimradnkgeggvlslmalaqhamgkrttlvfvlgvagaalfygdavitpamsvlsaveglrtipalehgvtnevvlliatvmllglffiqsrgtasvgklfgpvcavwfgvmfslglmnlaanpgilmaispyyaveflaehgltgfivlgavfltvtgvealtadmghfgrwpiqaawlffvlpclamnylgqgafalttletaqaagkampelnwffemapealrlplvllagaatviasqavitgafsltqqaiqlgllprldvrrtsetqsgqifvpqlntmlllgvlaimftfqtssalahayglavtgtmivttcmafivmrklwkwsmpmallflvpflalditflsanalrffsggwlpvligaalftimatwvrgsqiltdktrrDSLPVADLMDILRaraphrAPGTAIFLTSDPDMTPVALMHNLKhnkvlhernviltvrtaetprvseeervkiekvnddfkkVVVNYGFMESPNIPKalavcrkqglkFDIMATSFFLGRrsivpsansgmplwqdrLFIYLMRNAANPTDFFKippgrVVELGAQVTV</t>
  </si>
  <si>
    <t>B8H4D8</t>
  </si>
  <si>
    <t>rpsS</t>
  </si>
  <si>
    <t>30S ribosomal protein S19</t>
  </si>
  <si>
    <t>RSTIMPQFVGLTFGVHNGHK|GPFVDGYLLK|FGEFAPTR|GPFVDGYLLKK</t>
  </si>
  <si>
    <t>STIMPQFVGLTFGVHNGHK|HVPVLVSEDMVGMK</t>
  </si>
  <si>
    <t>mtrsvwkGPFVDGYLLKKadaalssgrkdviktwsrRSTIMPQFVGLTFGVHNGHKHVPVLVSEDMVGMKFGEFAPTRnfpghaadkkakrk</t>
  </si>
  <si>
    <t>A0A0H3C6P5</t>
  </si>
  <si>
    <t>CCNA_01183</t>
  </si>
  <si>
    <t>Zinc dependent phospholipase C/S1-P1 nuclease-family protein</t>
  </si>
  <si>
    <t>TPTAIAAIGEYAR|VVGVVAASNLPADVPAFLR|LTEPLYQLEK|AVGDQASIQALVPAYK|QGALVATDPRGKAFVQAR</t>
  </si>
  <si>
    <t>mrlssslkvlalaaalatpatsalawgasghrVVGVVAASNLPADVPAFLRTPTAIAAIGEYARepdrwkgsgkihgtdrdsahfldlddegrmyggpmftvatlpptradyetalravgqdswkagylpyaiidgyqqlvkdftywriltavvkiekdatklayykadlkrreelllrdlgvwahyvgdasqplhlsvhyngwgdypnpngytnsrqihsqfegplakAVGDQASIQALVPAYKacacsietrvvgyltetwkLTEPLYQLEKQGALVATDPRGKAFVQARiaagatalrdlvvdawtesangkigyrpeisvadvesgkadpwldlygkd</t>
  </si>
  <si>
    <t>A0A0H3CD68</t>
  </si>
  <si>
    <t>CCNA_03780</t>
  </si>
  <si>
    <t>Conserved hypothetical secreted protein</t>
  </si>
  <si>
    <t>LPAANDADLVTVVLVQGAK|ILGVLQSAGEAKR|VQASGTKAEAVEDLVK|ILGVLQSAGEAK</t>
  </si>
  <si>
    <t>mrkaalslfslvlsgvvatlswggvawaqkppvvvelftaqgcsscgkanqvaadlakqdgvlaltyavdywdylgwkdtfakpvfaerqrayakkfalrdvptpqmvvagrVQASGTKAEAVEDLVKtaararlnppdmqfigaarvavgsgpaprgggevwlvrydpreqdiaikrgdnkgqtlvhrnvvrelvrlgpwagkpklyrLPAANDADLVTVVLVQGAKggrILGVLQSAGEAKR</t>
  </si>
  <si>
    <t>A0A0H3CDC9</t>
  </si>
  <si>
    <t>CCNA_03856</t>
  </si>
  <si>
    <t>Membrane-bound lytic murein transglycosylase A</t>
  </si>
  <si>
    <t>ADLYMGSGAVAGVEAGR|LVGAFPVYR|AIAVDPGYHAYGGFYWLDAAAPK|DKGLLPDNNTSADAIR|GLPADLVVLDLGPFEPALVGKK|GLLPDNNTSADAIR</t>
  </si>
  <si>
    <t>mtrlaytslaplalaavlsacastpattpppaavsaptpapappsvqapvasapqsampaalsfaglagwaeedhlaalnafragcgvskdpaaarvcglakatkdldvsgakafieanfrveavdgggdglltayfapqyearmsrnaefsaplrGLPADLVVLDLGPFEPALVGKKitghvegstfvpypdraeieatpsdkplawmrpeelfflqiqgsgvlvlpdgrrvravfagtngkpfvgiaiamrDKGLLPDNNTSADAIRtwlaehrgpeadaimrlnpryvffrtvpddgkepagaagvalppgrAIAVDPGYHAYGGFYWLDAAAPKLVGAFPVYRravtaldtggaikgevrADLYMGSGAVAGVEAGRvrhtlrlyrltpnp</t>
  </si>
  <si>
    <t>A0A0H3CBQ4</t>
  </si>
  <si>
    <t>argH</t>
  </si>
  <si>
    <t>Argininosuccinate lyase</t>
  </si>
  <si>
    <t>EVYAVLTPAASAASR|QQTASALGFDRPTANSLDSVSSR|NPDAAELIR</t>
  </si>
  <si>
    <t>mtdnasntpkakgqgqamwggrfsakpaelmqainvsigfdkrlwaqdlagsraharmlmnqgviashdgeeileglarvedellsgtfpfrdeyedihmniearlreligptagrlhtarsrndqvavdfrlwvrdacdrtvgqlealqkalltqaeahaeslmpgfthlqpaqpvtfghhlmayvemfgrdagrfrdararmnecplgaaalagspfpidrQQTASALGFDRPTANSLDSVSSRdfalealsaasitathlsrlaeeivlwttpmfgfikltdafttgssimpqkkNPDAAELIRakvgrilgslttltvvmkglplayskdmqedkvptfeafdalelsllamagmiadltpntenmakaagagfstatdladwlvrtlnmpfrdahhvtgsavktaeglgvdladlslaqfqaiepqitkEVYAVLTPAASAASRmsyggtapaqvraqiarwkella</t>
  </si>
  <si>
    <t>A0A0H3C744</t>
  </si>
  <si>
    <t>CCNA_00562</t>
  </si>
  <si>
    <t>Dihydroorotate dehydrogenase (quinone)</t>
  </si>
  <si>
    <t>VALIGAGGVADGAGAYAK|AALEELLGR|FAGESGGLSGAPLLEASTAVLAR|LRADGFAAVEDAIGAA|VASGADYPIFLK</t>
  </si>
  <si>
    <t>mslhdiaaralhafdpedahgwairglkwglgprdaqpddpilavkiaglelpncvglaagfdknaevpdamlaagfgfveagtvtplaqagnprprlfrltedqavinrmgfnngglepfaqrlaarqgrggvvganigankdatdriqdyvtgltrlwglsdyftanisspntpglralqtkAALEELLGRlaetraalkVASGADYPIFLKvapdledgeveaivetvvgagldaiivsnttiarpetlksrFAGESGGLSGAPLLEASTAVLARfhaaaagrVALIGAGGVADGAGAYAKiragaravqlysalvyggpglvtrikrdlaarLRADGFAAVEDAIGAA</t>
  </si>
  <si>
    <t>A0A0H3CBN9</t>
  </si>
  <si>
    <t>CCNA_02279</t>
  </si>
  <si>
    <t>Disulfide bond formation protein B</t>
  </si>
  <si>
    <t>AGPAGELEPQATPVR|GPAPVEAPAPSIVDR|AGPAGELEPQATPVRGPAPVEAPAPSIVDR</t>
  </si>
  <si>
    <t>mtnddpkvekAGPAGELEPQATPVRGPAPVEAPAPSIVDRtvdvvtrhwplmallssalllaiahafekfgglapchlclkqrevywvagtvglvglvlqrtplwprlrmpallllgaiflygaglaayhagaewkwwpgpktcsggdaaaasnleamlkgtadikppacdkaawvflglsmagwnvlislklaawsvlaafrksetpa</t>
  </si>
  <si>
    <t>B8GXA0</t>
  </si>
  <si>
    <t>podJ</t>
  </si>
  <si>
    <t>Localization factor PodJL</t>
  </si>
  <si>
    <t>NALAIDDVGEQVAR|NASAIEQVGGEVAR|KADVEVNGPEADTTPGAPR|LGAVETANPATGVQEGLDSLAATLTQK|FEGAVDELKTEQAR|VLSQLGYYQGPR|TSDALRELGASFQALDQR</t>
  </si>
  <si>
    <t>mtaaspwsvkgidpkarevakdlarrsgmtlgewlnrmiiegdgqtadprlagddvpnrayleivkddapprieiaehpadevgrvalaldrltqrieaaegrnaaaitgidhsvrdaltrlgasereqiavaarFEGAVDELKTEQARaterlrrieseaagprsaealralegalgkvaghlyegeartreaiatleaklnqqssgdpsalveavvarlgerleaaetrTSDALRELGASFQALDQRLGAVETANPATGVQEGLDSLAATLTQKmeaarlemaaklresadgrfdrmerklgemaahvqaaeqrsaqaiermgreivgvadafnrrvhaaesrNASAIEQVGGEVARiaasvehklnradsvqaqaleklggeiariteklaerigsaerrNALAIDDVGEQVARvterlnqrherssqelvdrirqseertlrmleearekidsrlseaqrkleaappspppaqapapvataqrpvppaaspfednyfsqaasfstsedeadafdappaparsfevaefpaaepeepafahddyaiadgfepespryevepevsdfapaepsrpmstrdiieqaraaaraaaasegkggkaksakkekaskasgslfsgfggfstkkskarlgatvttalvvfaaagalgagvggllllntddgnnspsrvaqaiagrKADVEVNGPEADTTPGAPRaavalttgkvvpaeveapaapptneakalfedavrkiesgdrsgvellkraanggypaaqfylskmyeggkngvkvdmaearrwseraanggdpramhnlalyyfkgeggprnsttaaswfrkaadmglvdsqfnlaqlyesglgvsqnpaeaykwyviagragdstargratalrsqltaeaqqtadrsalafrpqtqvqtaslssaapaaananlgvaqrVLSQLGYYQGPRdgvsspalrmaiaayqrdqglpptgsvdaetlnrlsvyar</t>
  </si>
  <si>
    <t>A0A0H3C388</t>
  </si>
  <si>
    <t>purD</t>
  </si>
  <si>
    <t>Phosphoribosylamine--glycine ligase</t>
  </si>
  <si>
    <t>LVAAPGNPGIEAVAELR|IQGADADFGDDVVVFHAGTTR</t>
  </si>
  <si>
    <t>mekltillvgsggrehalawkiaqsplcgrLVAAPGNPGIEAVAELRavkatdadglvalaqeigadlvvvgpesalevgladklaavgipcfggsqraaqletskaftkdfcqrhglptaaygvfedaasagafldtleapfvikadglaagkgvviapdraaadaavvdmlggrfgsagarvvieefmhgeeaslfavcdgktavlfgaaqdhkraydgdegpntggmgtyspppvltdalidqawrelivptvegmaaegnpyvgvlyaglmltptgpklveynarfgdpecqtlmlrldsdivpillaaakgelanaeppkwreeaaicvvlaaegypdapktggrIQGADADFGDDVVVFHAGTTRefegrlvasggrvlnvcalgatlseareaaygaletisleggfyrtdigwralqqr</t>
  </si>
  <si>
    <t>A0A0H3C615</t>
  </si>
  <si>
    <t>CCNA_00519</t>
  </si>
  <si>
    <t>SLSTSPALAESADVAVLQQASTGGQSLGLTPR|AAEAPYSPVVVR|SFMNGAVAYAAVLALQDPTFVASVR|GADSAAGLIIDTIGGDGLKLFMAGK|ASQVSPTFQNGEQIQASLK</t>
  </si>
  <si>
    <t>mrsfsrtrvvltttavalaamvaacssppppppppvvqappppppitlsasvverasafrgymarASQVSPTFQNGEQIQASLKvgaayetkSFMNGAVAYAAVLALQDPTFVASVRevaanpaqrqemvnnifsnpsyatmfkGADSAAGLIIDTIGGDGLKLFMAGKavkqaaydvqkstwskatvvdrdgrlastkSLSTSPALAESADVAVLQQASTGGQSLGLTPRAAEAPYSPVVVRglavaalaalgaagdenltsidalsvdpatnsclnmaklnlyqclavskphyedifclgqhilidtgacvikaagatvppepprvlpvkesiatrgagsnsrkaktpakkpakkg</t>
  </si>
  <si>
    <t>A0A0H3C6G8</t>
  </si>
  <si>
    <t>CCNA_01412</t>
  </si>
  <si>
    <t>Acyl-CoA dehydrogenase, short-chain specific</t>
  </si>
  <si>
    <t>MDFALNEDQVAIQDAAR|VHQILEGTNEIMR|GMEGLSFGANER</t>
  </si>
  <si>
    <t>LADMATELEAAR</t>
  </si>
  <si>
    <t>mrMDFALNEDQVAIQDAARafaegqlaphsadwdenkhfpvdvlrqaaelgfagiyvnedvggsglsrldasiifealsygdvpvaayltihnmaswmidrfgsddlrqrylprlttmeliasycltepgsgsdaaamrttakldgdhyvlnggkafisgggvsdiyvvmartggegakgvsafvvekGMEGLSFGANERkmgwnaqptaqvnfdncrvpvanrigqegegfrfammgldggrlniascslggaqfaldtakayletrnqfgrplkdfqalqfkLADMATELEAARlmvrraahaldskhpeatklcamakrfatdagfqvandalqlhggygylqdyplerlvrdlrVHQILEGTNEIMRviiaremfrq</t>
  </si>
  <si>
    <t>A0A0H3C5S8</t>
  </si>
  <si>
    <t>CCNA_01172</t>
  </si>
  <si>
    <t>AIM24 family protein</t>
  </si>
  <si>
    <t>SVLFGGEGLFFAR|VAFASPTPGTILPLNLGQLGGTLICQK|LITGESLFTTVFTHHGTGK|VWIQSLPFAR</t>
  </si>
  <si>
    <t>MLQAANHQGGNQGEGSVLGGFGR</t>
  </si>
  <si>
    <t>mrsssmptspwshqrnaniaddidfeikgedlqfveieldpgesavaeagafvwkdatvqmttvfgdgaadqgggfmgkllgagkrLITGESLFTTVFTHHGTGKarVAFASPTPGTILPLNLGQLGGTLICQKdsflaaargvsiglhfqkrmmtglfggegfimqrlegdgwvfvqmggtlvertlapgeelhidtgclaaytpdvdfdlvmaggvkSVLFGGEGLFFARvrgpgkVWIQSLPFARlagrMLQAANHQGGNQGEGSVLGGFGRmidgn</t>
  </si>
  <si>
    <t>A0A0H3C814</t>
  </si>
  <si>
    <t>nuoA</t>
  </si>
  <si>
    <t>NADH-quinone oxidoreductase subunit A</t>
  </si>
  <si>
    <t>LSAYECGFNAFDDAR|APDPEKLSAYECGFNAFDDAR</t>
  </si>
  <si>
    <t>mtafllqylpiviflgiaaaigivfllaaavlapkAPDPEKLSAYECGFNAFDDARmkfdvrfylvsilfiifdlevaflfpwavtlmklpqdvaqfafwsmmtflgvltvgfiyewkkgalewe</t>
  </si>
  <si>
    <t>A0A0H3CF90</t>
  </si>
  <si>
    <t>CCNA_03548</t>
  </si>
  <si>
    <t>Carboxy-terminal processing protease</t>
  </si>
  <si>
    <t>TGIAPDLEVAQTR|GTAGEAVTLTIAR|AIAVLQAGGVAK|NNPGGLLDQAVGVADVFLDGGEVVSQR|ATDALASSVSELK|VGAHTPAEAPPTGFDDKKGDFQLQR</t>
  </si>
  <si>
    <t>mrkylligvsafvlgagtmayispiaqannapkaqtykllelfgdvlgtvedqyvtevddkklieaaldgmltsldphsgylapdafedmqdttrgeygglglevtseegvvkvispmdgtpasragiqagdyitavngqsvlgltvneavkqmrGTAGEAVTLTIARektdpfdvklvrevikpkaaiarmegdygyvrlpgfnekATDALASSVSELKsknpkmkglildlrNNPGGLLDQAVGVADVFLDGGEVVSQRgrdprniqrynarggdmlnglpmvvlinqgsasaaeivagalqdrkraevvgltsfgkgsvqtviplrggadgalklttaryftpsgrsiqkTGIAPDLEVAQTRdqaqdianrvwfseasfknalnadegksrVGAHTPAEAPPTGFDDKKGDFQLQRAIAVLQAGGVAKtpklpkpaakvaevtakaaaaaggktpvtevk</t>
  </si>
  <si>
    <t>A0A0H3C8M7</t>
  </si>
  <si>
    <t>CCNA_01964</t>
  </si>
  <si>
    <t>NADH dehydrogenase</t>
  </si>
  <si>
    <t>GGERPAATSDYQAWSPE|AIFTWWNGATLGQR|GVFVGQDGYGNR|GVFVGQDGYGNRYFEAR|DTLPNLTGTVHAWRPQGSLTR</t>
  </si>
  <si>
    <t>mlkAIFTWWNGATLGQRfhigrrGVFVGQDGYGNRYFEARdnsdsydrhkrrwviyngyaeaskvpaewsgwlhytldepptraplkrrewekDTLPNLTGTVHAWRPQGSLTRGGERPAATSDYQAWSPE</t>
  </si>
  <si>
    <t>A0A0H3C9X8</t>
  </si>
  <si>
    <t>CCNA_02250</t>
  </si>
  <si>
    <t>Methylcrotonyl-CoA carboxylase biotin-containing subunit</t>
  </si>
  <si>
    <t>LYAENPATGFLPSTGK|AAQAVNYVGAGTVEFIADASEGLR|EASAAFGDDRVLLEK|AGVPTTPGYLGEDQSVER|LDSFLEAEAR|VIEEAPAPGMDEATR</t>
  </si>
  <si>
    <t>mlssvlianrgeiarriirtarelgvrtiavyseadanapfvmeadaailigpapakesyldprkilaaarqmgaeaihpgygflsenaefaqsvidaglvwigpppsairamglkdaakavmikAGVPTTPGYLGEDQSVERltveaakigypvlikavaggggkgmrkveraedfeaalgscrrEASAAFGDDRVLLEKyvtrprhievqvfgdshgnvvhlferdcslqrrhqkVIEEAPAPGMDEATReavcaaavkAAQAVNYVGAGTVEFIADASEGLRadriwfmemntrlqvehpvtemvtgqdlvewqlrvasgeplpleqdeitldgwamearLYAENPATGFLPSTGKlkhfrlpegdvrvdsaveeggevtpfydpmiakliahgadredaaqrlaeacalvevwpvktnaaflakcashpdfvdgavdtgfiearldelterafsdepamaaigwrLDSFLEAEARrdpwegapskllgfrmnaprasmhlpmstdgkatplrvaligggtedwswdirhadgstfdevtrlpttygkgpiqvfeggdvqefdfvakiggageggasdgailspmpgkivsvsvsagqtvskgqtlltleamkmehamaapfdgvvaelsavaggqvsegvvlarlepava</t>
  </si>
  <si>
    <t>A0A0H3C696</t>
  </si>
  <si>
    <t>CCNA_01341</t>
  </si>
  <si>
    <t>SGSSSGVGFAIPAR|QINTVADLASAIAGR</t>
  </si>
  <si>
    <t>mtnmrklrallpvfvlltacsnpagpsnaqsipdmpqptrqvpadaasmkqsfspvvkkaapavvnvasrrlvqrrvdpfwdffmgggqggsqvqsslgsgaivradgviitnhhningmsditiqladrrefpavvllddpradlavlkidtkgeklpvmaiddqeqlevgdlvlamgnpfgvgqtvtngivsalartdvgaadfgsyiqtdaainpgnsggplvdmdgdlvgintfiisrSGSSSGVGFAIPARvvrqvvnaalggghsivrpwlgvkgqavtgdiakslgmtaprgvlvaqiypgssaeraglkegdvilsidgqpvndegggafaigthkvgdrvpmqirrgdreltitvradaapetpardertlsgnnpfngatvmnlspavaqdlgvdpfagrgalvtkigpgyagnwmrpgdfvrsvngrQINTVADLASAIAGRsgrwsvtierggqliqaqf</t>
  </si>
  <si>
    <t>A0A0H3C8I0</t>
  </si>
  <si>
    <t>CCNA_01603</t>
  </si>
  <si>
    <t>AELQAIADVLLR|IGYAAGPEPLIK|IAPSATIAISAK|ITPEALEAAITPK|DVIALSAGEPDFDTPDNIKNAAIEAIK</t>
  </si>
  <si>
    <t>mslesaalrrIAPSATIAISAKaralkaagrDVIALSAGEPDFDTPDNIKNAAIEAIKagktkytdpdgmpelkaaicakfkrengleykpsqihvapggkpviynalvatlnpgdeviipapywvsypdmtllaggtpvsvettaesgfkITPEALEAAITPKtkwliinspsnpsggaysrAELQAIADVLLRhpqvwvltddmyehlvfddfefttiaqvepklydrtltmngvskgysmtgwrIGYAAGPEPLIKamgkmisqttsnpcsisqwaalealngtqdfikpnaklfqerrdlvvsmlnqatglhcptpegafyvypscagligktapsgkviesdedfatellesegvavvhgaafglspffrisyatsnevledacsriqrfcasvk</t>
  </si>
  <si>
    <t>B8GXA8</t>
  </si>
  <si>
    <t>glk</t>
  </si>
  <si>
    <t>Glucokinase</t>
  </si>
  <si>
    <t>LINDFTAQALAAPR|GGVFIAGGIAPR|FALVEFDGQDPR</t>
  </si>
  <si>
    <t>mdgnhsgglglvgdiggtnarFALVEFDGQDPRlieptayrgedygtaedaieeylrkvgvkhpdqavvavagpidhgqvhmtnldwrisedglrraggfrnakLINDFTAQALAAPRvgpkdlrqigelptsgegdlailgpgtgfgvaglvrrhgqeiplategghvafapvddveievlraltrrldggrvsverilsgpgmedlhvdlaaaegrgvealtakqiteravegcadslatvnrfcailgstagdialtlgarGGVFIAGGIAPRiidilekspfrerfdskgrlsgftrsipthvilhphtaligaavaltpegraavs</t>
  </si>
  <si>
    <t>A0A0H3CBP2</t>
  </si>
  <si>
    <t>CCNA_02850</t>
  </si>
  <si>
    <t>Cytochrome c-type biogenesis protein ccmI</t>
  </si>
  <si>
    <t>GLLAAADQAESWSR|LALDGLLAEDELKAAR|DAALATASALFKDQPK|IAAVLEGVAAERPNDPEPLVFMAK|GLLASLAPNAPGR</t>
  </si>
  <si>
    <t>miafwiaaaglsvvtaglvlrgaaqaravddaetrlephrrrlaeverLALDGLLAEDELKAARaesgrGLLAAADQAESWSRdgagprkaavaavgltcasavglylvlgypglpdqpfakrvaawraadpatlepakIAAVLEGVAAERPNDPEPLVFMAKaraaagdmagaeqalrkavriapkradiwsllgetfviqaegqvgpdaklafgqalkvdaadvraryylgrariaegevaaglsdwrGLLASLAPNAPGReslaaeiaeveasgklpgpqpaaesanpevqgmiagmvdglaqrlkqspddpdgwvrlvrayavlgetakrDAALATASALFKDQPKvmsalrqaadtpaqakttnp</t>
  </si>
  <si>
    <t>A0A0H3CAF5</t>
  </si>
  <si>
    <t>CCNA_02347</t>
  </si>
  <si>
    <t>Phosphomannomutase/phosphoglucomutase</t>
  </si>
  <si>
    <t>ADLVPNTAAYENEALVK|ASSNKPEVVVVVESTQSEDDMR|SAELGALAGFEK|AIVLNAEFVER|DLAPLHPGATFVVDVK|KITEVITVNGVR</t>
  </si>
  <si>
    <t>mfssprADLVPNTAAYENEALVKatgfreydarwlfgpeinllgvqalglglgtyihelgqskivvghdfrsystsiknalilglisagcevhdiglalsptayfaqfdldipcvamvtashnengwtgvkmgaqkpltfgpdemsrlkAIVLNAEFVERdggklirvqgeaqryiddvakrasvtrplkviaacgngtagafvvealqkmgvaevvpmdtdldftfpkynpnpedaemlhamadavretgadlafgfdgdgdrcgvvddegeeifadkiglmlarDLAPLHPGATFVVDVKstglyatdpilaqhgckviywktghsyikrkSAELGALAGFEKsghffmngelgygydcgltaaaailamldrnpgvklsdmrkalpvaftsltmsphcgdevkygvvadvvkeyedlfaaggsilgrKITEVITVNGVRvhledgswvlvrASSNKPEVVVVVESTQSEDDMRalfrqevkprlgdrvgkynqei</t>
  </si>
  <si>
    <t>A0A0H3CCG5</t>
  </si>
  <si>
    <t>CCNA_02572</t>
  </si>
  <si>
    <t>Adenylosuccinate lyase</t>
  </si>
  <si>
    <t>NPILTENLTGLAR|ATDLLLEDVDLVLAALK|ALTETELEELFDLGYHTK|LAGYYAEFQR|TEVLEAEEPFDPGQK|NVDVIFQR|VEQHVADKMGLAVEPVSTQVIPR</t>
  </si>
  <si>
    <t>misryarpeaaaiwssqtkykiwfeieahaadamaelgvipklaaetiwekgrdavwdsdrideiervtkhdviaflthvseivgpearflhqgmtssdvldtcfavqlsrATDLLLEDVDLVLAALKrralehkmtvcvgrshgihaepitfglkLAGYYAEFQRakerlamakfeiatcaisgavgtfanvdprVEQHVADKMGLAVEPVSTQVIPRdrhaayfaalgvvassverlateirhlqrTEVLEAEEPFDPGQKgssamphkrNPILTENLTGLARlvrsavvpamenvalwherdishssvergigpdatihldfalrrlagvierfniypdnmaknldklgglvfsqrvmlalthkdvsredayaavqgnamkvwrgegrfldflkadpvvskALTETELEELFDLGYHTKNVDVIFQRvfgeqg</t>
  </si>
  <si>
    <t>B8GW64</t>
  </si>
  <si>
    <t>pyrG</t>
  </si>
  <si>
    <t>CTP synthase</t>
  </si>
  <si>
    <t>LGAYDAVLTAGSK|IAEIYGATEISER|SIGIQPDILLCR|GLASAALGALLQAR|ADNITTGQIYK|SLIEALHHGGLANK</t>
  </si>
  <si>
    <t>LENAHAIMVPGGFGER</t>
  </si>
  <si>
    <t>mtryifitggvvsslgkGLASAALGALLQARgykvrlrkldpylnvdpgtmspyqhgevfvtddgaetdldlghyerftgvsatkADNITTGQIYKtiiekerrgdylgatvqviphvtneikdfvlspamdetgekavdfvlveiggtvgdieglpffeairqlrqdlprgqscyvhltllpfiktagemktkptqhsvkelrSIGIQPDILLCRceqeippeekrkiaqfcnvrpsaviqamdsssiyavpidyheqgldaevldvfgmrdapapdltrwktiddtvqhpdgevtiavvgkytvlkdaykSLIEALHHGGLANKvkvnldwvesetfegdegaaaarLENAHAIMVPGGFGERgaegkiraaqfarerkvpyfgicfgmqmavietlrnvagikdasssefgpterpvvgimtewikgnetvqrranddlggtmrLGAYDAVLTAGSKIAEIYGATEISERhrhryevnigyvhlmedaglkltgrspngvlpeiverddhpwfigvqyhpelksrpfaphplfasfiaaakehgrlv</t>
  </si>
  <si>
    <t>A0A0H3CF72</t>
  </si>
  <si>
    <t>CCNA_03533</t>
  </si>
  <si>
    <t>Multidrug resistance ABC transporter, ATP-binding and permease components</t>
  </si>
  <si>
    <t>IGGALADAVTSNPTVK|AIAVVPQDPALFHR|LAPQIADDPNAPEFQPGSGAIEFQDVTFR|LHDLQDGAVVIDGQDVSTVK|VALVGPTGSGK</t>
  </si>
  <si>
    <t>mtdmiededetgarkralsnrqvlgfvarfwkrrpvlfglgvgltlvavafdlalpyaaghlvdtvatqprgdaqawsalaifvgvyfafavvrniahrfwiplaarnmeemtnesfakvqafssdwhadsfagatvrkltramwgydsvtdavtiwlgpgvivliglsiamlvrqplagiislvvvaayltvnlviteryvrpsnlksnaldskIGGALADAVTSNPTVKsfgaetreaerlakvtaqwreavmvtwnrftdvwlgqnlllvvlqagltgamvwgwtqgtatpgdvafaitafmlmsgylrnlgenirmlqkglddtedvaawtrLAPQIADDPNAPEFQPGSGAIEFQDVTFRykaagaplydrfslkiapgerVALVGPTGSGKstfvkliqrLHDLQDGAVVIDGQDVSTVKqaslrrAIAVVPQDPALFHRtlfeniaygkpdatreevedaaikarahefilrlpkgydtlvgergvklsggerqrvaiarafladapilvldeatssldveteghvqeaaealmegrttiviahrlstvrgadrilvfqggrvveegrhaeltakggvyarlnaisagvv</t>
  </si>
  <si>
    <t>A0A0H3C495</t>
  </si>
  <si>
    <t>CCNA_00311</t>
  </si>
  <si>
    <t>Zn-dependent protease family protein</t>
  </si>
  <si>
    <t>GLGSAPFDDEGVATQAR|GASNSPSLLVDALAIAGK|LAHGPFPDLDLIDAYEPSAQTLETQAR|LAPEDPYASLAPQDR|GLAGPSGVSAHNLTLQPGAQDLK|KIASTTAPVIFENR</t>
  </si>
  <si>
    <t>mddnllhdvvaaarkagadaaeavfaerqslsvsvrlgeleevereeardlglrvfigqrsatvsgsdissearaklveravamarLAPEDPYASLAPQDRLAHGPFPDLDLIDAYEPSAQTLETQARiaeeharavkgvtnsdggsatwsssrwalvtsdgfhgahaatghsisasaiagegagmerggegrstrhfgdlpaagdigmeagrqavarlnprKIASTTAPVIFENRlamsligpllgaisgpsiargtsflkdklgqaifakgvnlledphrvrGLGSAPFDDEGVATQARaliedgvlttwllntsaakqlglattghasrGLAGPSGVSAHNLTLQPGAQDLKglmqdagtglvvtsmfgpslngntgdwsvgcsgywfengestgpvteitvagnlidiyarlvpgsdlefrGASNSPSLLVDALAIAGK</t>
  </si>
  <si>
    <t>A0A0H3C6X3</t>
  </si>
  <si>
    <t>CCNA_01261</t>
  </si>
  <si>
    <t>ATAEQSLAAYETAK|IGLPINAQPDALPGETFR|VDFSVPDRYLETLR|TGVAVPEAAVQFEGEQASVYVITK|KEITGGGGGRATSVTQTVVAER</t>
  </si>
  <si>
    <t>mirrhfflvvalaavvlmlgvggfklafakKEITGGGGGRATSVTQTVVAERpftdrievlgaakglqsvtitsntaelitavrftdgqavsrgqvlvelkaeaedagiaeararlaqaerdykrwktladqgiaprATAEQSLAAYETAKavvdsarankldrvirapfagrvgisdvapgmlispgtaivtlddtsvirVDFSVPDRYLETLRIGLPINAQPDALPGETFRgriaqldtridtttraikaraefpnangrlkpgmlvkvaidkgvrTGVAVPEAAVQFEGEQASVYVITKgpkgmiarrtdvttgitqdsfveirsglkkgdkivadglnriqdgaaisggkpggpkpdgkggadrkag</t>
  </si>
  <si>
    <t>A0A0H3CDB9</t>
  </si>
  <si>
    <t>CCNA_03531</t>
  </si>
  <si>
    <t>Carboxypeptidase S1</t>
  </si>
  <si>
    <t>GVVLVSPLLTSAGR|RVQFGAEGDSPSDFSK|SGSDLPAFPGEK|IVFDYLVK|LETQSFLR|LIVDAMPATAQGR|YLVGESYGGFR|TLTYTATVGAMPVRDEK</t>
  </si>
  <si>
    <t>mkqsfragllalvavaalsgpglfapsafaqdkggdkpaaekSGSDLPAFPGEKsvkqttvlagkTLTYTATVGAMPVRDEKgkkiaevvytaytldgprdpkrpitfafnggpgaasvylnfalgpkRVQFGAEGDSPSDFSKlddnpaswldftdlvfidpvgtgfsrslipedeakkrffgvkqdidylsrIVFDYLVKsdrlaapkYLVGESYGGFRgprlaytlqtdlgvavkGVVLVSPLLTSAGRvsqeisplpamwtlpsiaaakleregkltpeaikavedytrgeymvdlmkgadpaaldrltakvsamtgldptyvrraggrLETQSFLReafrdkgrlgsrydsnvtsldpfpfapeqevndpildaiiapttsaivdfttrvvgwkpearyealsykvngqwdrgrgadtesvtdlrkivsvdpklkvlivhgyndlscpffasrLIVDAMPATAQGRvtlsnyagghmfysrpdsgaafrkdvmalygak</t>
  </si>
  <si>
    <t>A0A0H3CCN9</t>
  </si>
  <si>
    <t>CCNA_02658</t>
  </si>
  <si>
    <t>3-hydroxybutyryl-CoA dehydratase</t>
  </si>
  <si>
    <t>AAELLFTGDVIDAAK|AVPAGDLMGEALALAER</t>
  </si>
  <si>
    <t>msliltekrghiailtlnrpdamnalgapgdgdqvaaaceainddqdircviltgagkafsaggdvkamkaregafggngvkvrdgyrknihrivraiyglevpsiaavngaaiglgcdvacmtdiriaadtarfgvtflklglipgdggawlmprtigmsrAAELLFTGDVIDAAKaaewgliskAVPAGDLMGEALALAERiaqqpphalrmaksllkhgqtasydtlmemsaaaqaiahhtedhmegvdailekrspvfkga</t>
  </si>
  <si>
    <t>A0A0H3C618</t>
  </si>
  <si>
    <t>CCNA_00526</t>
  </si>
  <si>
    <t>BMFP membrane fusogenic protein</t>
  </si>
  <si>
    <t>MHSQNPFLDEFAK</t>
  </si>
  <si>
    <t>LTQAAMGIAQTAGEEAK</t>
  </si>
  <si>
    <t>MHSQNPFLDEFAKLTQAAMGIAQTAGEEAKtamraqadrlaaefdlirrddfealkaevaalreevaalkaakkapakktassge</t>
  </si>
  <si>
    <t>A0A0H3CB60</t>
  </si>
  <si>
    <t>cspA</t>
  </si>
  <si>
    <t>Cold shock protein CspA</t>
  </si>
  <si>
    <t>GFGFIQPDNGGADIFVHISAVER</t>
  </si>
  <si>
    <t>matgtvkwfnstkGFGFIQPDNGGADIFVHISAVERsglgslnegqkisyepevdrrsgktsagqlqaa</t>
  </si>
  <si>
    <t>A0A0H3C9D7</t>
  </si>
  <si>
    <t>glnA</t>
  </si>
  <si>
    <t>Glutamine synthetase</t>
  </si>
  <si>
    <t>AINAFSNSTTNSYK|YVIHNVAAAYGK|GGYFPVNPVDSCQDLR|LVPGYEAPVK|STAKDILNLIK|SAGVGDTVYFGPEAEFFIFDDVR|EALENLDKDR|LRPDLSSAIIDPFYQQTTLALFCDVVNPDTGTPYNRDPR|KIPEVCGSLR|AGGVMDDDFIDSYIELK|LVPGYEAPVKLAYSSR</t>
  </si>
  <si>
    <t>FDTMVTMADR</t>
  </si>
  <si>
    <t>mSTAKDILNLIKekdvkyvdvrftdvrgkmqhvtfdidlvdddflndgtmfdgssiagwkainesdmkLRPDLSSAIIDPFYQQTTLALFCDVVNPDTGTPYNRDPRsiakaalnylkSAGVGDTVYFGPEAEFFIFDDVRwstaphdtsysfdstelpvnsnkqyaegnmghrpgpkGGYFPVNPVDSCQDLRgemlavmgelgmkpekhhhevapaqhelglkFDTMVTMADRmqlykYVIHNVAAAYGKtatfmakpmfadngsgmhvhqsiwqdgkplfagdkyaglsqeclwyiggiikhakAINAFSNSTTNSYKrLVPGYEAPVKLAYSSRnrsasiriphvdspkakrlearfpdpmgnpyltfvallmagldgiinkidpgapadknlydlppreqkKIPEVCGSLREALENLDKDRaflkAGGVMDDDFIDSYIELKmeevmrlqlhphpvefemyykc</t>
  </si>
  <si>
    <t>A0A0H3CAB2</t>
  </si>
  <si>
    <t>CCNA_02293</t>
  </si>
  <si>
    <t>Thiol:disulfide interchange protein tlpA</t>
  </si>
  <si>
    <t>LAGPADWSAPEVR|AQGYPTTIIYDR|LQAAYATQPVTVLPISVDR|LSFDLQPR|PAPTTVFTSMDGKPTTLADFK</t>
  </si>
  <si>
    <t>mnevqsgqngeeakkrnpmrmalagvillgvaavlyviasasfkpsgpadltefkkgafekldvpatprPAPTTVFTSMDGKPTTLADFKgrvvvmnlwatwcapckaemptlakLQAAYATQPVTVLPISVDRdsdlnlvreemaanpplvtyrdpsykLSFDLQPRAQGYPTTIIYDRqgrerarLAGPADWSAPEVRgivekllaek</t>
  </si>
  <si>
    <t>A0A0H3C8Y5</t>
  </si>
  <si>
    <t>CCNA_02096</t>
  </si>
  <si>
    <t>CusF-family protein</t>
  </si>
  <si>
    <t>FRVYADVLAEAPIAPGSR|VYADVLAEAPIAPGSR|TPQGLEIAELR|KTPQGLEIAELR</t>
  </si>
  <si>
    <t>mkfrafmfsltllglaacgndspntrsensvaeavsstvglpnydsqgvvaslegqiltldhdgasaaglkpgrdrFRVYADVLAEAPIAPGSRvafafkKTPQGLEIAELRaqpstrtggw</t>
  </si>
  <si>
    <t>B8GX84</t>
  </si>
  <si>
    <t>thiC</t>
  </si>
  <si>
    <t>Phosphomethylpyrimidine synthase</t>
  </si>
  <si>
    <t>AVAETISTGPIPGSR|AIIPANINHGELEPMAIGR|NSSVPIGTVPIYQALEK|LVTQLEYAR</t>
  </si>
  <si>
    <t>LPFIPMTAK</t>
  </si>
  <si>
    <t>mniqstikAVAETISTGPIPGSRkvyqagelfpelrvpfrevavhpsaneppvtiydpsgpysdpaiqidiekglprtrealvvargdveevadprqvkpedngfaqgkhlapefpdtgrkiyrakpgkLVTQLEYARagiitaemeyvairenlrreqdrpcvrdgedfgasipdfvtpefvrqeiargrAIIPANINHGELEPMAIGRnflvkinanignsavlstvadevdklvwatrwgadtvmdlstgrnihnirdwiirNSSVPIGTVPIYQALEKvngvaedlnwevfrdtlieqceqgvdyftihagvrLPFIPMTAKrvtgivsrggsimakwclahhkenflyerfdeiceimraydvsfslgdglrpgstadandeaqfselrtlgeltkvawkhgvqvmiegpghvamhkikanmdeqlkhcheapfytlgplttdiapgydhitsaigaamigwfgtamlcyvtpkehlglpdrddvktgvityklaahaadlakghpgaamwddaisrarfefrwedqfnlgldpetarkfhdetlpkeahktahfcsmcgpkfcsmkisqevrdfaagkapnsaelgmaemsekfreqgseiylkte</t>
  </si>
  <si>
    <t>B8H1A0</t>
  </si>
  <si>
    <t>efp</t>
  </si>
  <si>
    <t>Elongation factor P</t>
  </si>
  <si>
    <t>VVILTEDGSYVER|TVVLEIVDTEPSVK</t>
  </si>
  <si>
    <t>mkvaasslrkgsvvdmdgklyvvlsaenihpgkgtpvtqlnmrrisdgvkvseryrtteqverafvddrnhtflysdgdgyhfmnpesydqlvatedvigdaapylqegmtvilsthndvpiaidlprTVVLEIVDTEPSVKgqtasssykpavlsngvkttvppyitagtkVVILTEDGSYVERakd</t>
  </si>
  <si>
    <t>A0A0H3C855</t>
  </si>
  <si>
    <t>clpB</t>
  </si>
  <si>
    <t>Chaperone protein ClpB</t>
  </si>
  <si>
    <t>RFQPVFVSEPTVEDTVSILR|SLAEFLFADEAAITR|QAVQSAQSLALAR|AGQIQYGEIPALER|LAEAEAGDTQALTPEVVDAEQIAAVVSR|ALIQSAGGRPDQLDGGVETLLAK|AGLQDPSKPIGSFLFLGPTGVGK|LLSLDMGSLIAGAK|TAIVEGLALR|KGRTADSANAEEGYEALK</t>
  </si>
  <si>
    <t>mnidlysdrakQAVQSAQSLALARghqqfapehilkvlleekdglsrALIQSAGGRPDQLDGGVETLLAKtprvdgaggqlymkpdtarvfaeaeksakaagdafvtterlliaiakeggeaaklfkeagvsaqsletaanamrKGRTADSANAEEGYEALKryardltaaardgkldpvigrdeeirrtiqvlsrrtknnpvligepgvgkTAIVEGLALRivngdvpeslkdkkLLSLDMGSLIAGAKyrgefeerlkavlgevtaaegsiilfidemhtlvgagkgdgamdasnllkpalargelhcvgattldeyrkhvekdaalarRFQPVFVSEPTVEDTVSILRglkekyevhhgvrisdsaivaaatlsnryiadrflpdkaidlvdeassrvrmqidskpeeldeidrrlvqlkierealsketdaaskqrlenleveiddlqfrsdemtarwkaekekvggaaqarealdrlradlanaqragdfarAGQIQYGEIPALERrLAEAEAGDTQALTPEVVDAEQIAAVVSRwtgvpvekmlegerekllkmedelrgrvvgqdealeavsdavrrarAGLQDPSKPIGSFLFLGPTGVGKteltkSLAEFLFADEAAITRmdmseymekhsvsrligappgyvgydeggalteairrrpyqvvlfdeiekahpdvfnvllqvlddgrltdgqgrtvdfrntliimtsnlgaeylasqedgedveavrpmvmntvrghfrpeflnrideiilfkrlsrhnmgdivriqlqrveklladrrmalaldaealnwladkgydpvygarplkrviqkelvdpiakkllageiedggviavgvtdgqlsfgkavlq</t>
  </si>
  <si>
    <t>A0A0H3C701</t>
  </si>
  <si>
    <t>pbp1A</t>
  </si>
  <si>
    <t>Multimodular transpeptidase-transglycosylase PBP 1A</t>
  </si>
  <si>
    <t>ALEPLDNSAIVLVAEDGSPIAR|GTGVEAAIPGAFGK|AQTVMTEAAGLDPAAPEDAAQKPR|EVPLITAFAGSSNVAAVR|LAPTNNIEGAR|LPPYVPGAFIAIEDRR|NAQAGGVSEGGSTITQQLAK|AFMLSALGR</t>
  </si>
  <si>
    <t>msdptdpaddvpaapapkprrprkprAQTVMTEAAGLDPAAPEDAAQKPRrprksrraqpeavaapeaqtpttstaatddadadlfeplpspepdaepvsveadpaetleadaaadlesptepevepaqdippeapaeppttaeaedapeakaetsvptldepekvaakppiwkrpawligagaavllvivliaslfwslplsrALEPLDNSAIVLVAEDGSPIARrgsykeapidvakLPPYVPGAFIAIEDRRfyshmgvdpkaiaravgrNAQAGGVSEGGSTITQQLAKnaflssdrnlrrkaqealiavylearlskdeilsrylssvyfgdgafglraaarhyfgkppeqlsigeaamlaglvkapsrLAPTNNIEGARermrvvlgamvetktitqaeadavgeilpveaeeklptgsyfadwalpqaraligarygetivkttldpelqekaerilndyierdgqvlnvtqgalvamrrdgrvvamvggrdykqsqfnradaerqpgsafklfvylaalregmtvttpildtpvqvsgympknhegkyharEVPLITAFAGSSNVAAVRlahdlgpakvikvardlgvteeipsdltmalgtgpmsltrltaayasvaageypivphgvtefkkpktkaydpkvlanmrdllrsathrGTGVEAAIPGAFGKtgttqdyhdaifvgyvedlvvgvwlgnddnssmngvvgggepariwkAFMLSALGRdvapvveedpledlglplegelgpdglplapftsptdepappansgvplappppeprp</t>
  </si>
  <si>
    <t>A0A0H3CB84</t>
  </si>
  <si>
    <t>CCNA_02687</t>
  </si>
  <si>
    <t>Serine-pyruvate aminotransferase</t>
  </si>
  <si>
    <t>AGIEAALVSTLQPGDDVVVVNAGR|LLMGPGPINVHPR|LVLEEGLPAR</t>
  </si>
  <si>
    <t>mraaggprrthsdhrqdhamtdtfneldhparLLMGPGPINVHPRvlramsvqllgqfdpeftgymnevmalyrgvfqtqnrwtftidgtsrAGIEAALVSTLQPGDDVVVVNAGRfglllaeiaercdakvtfveaswgavvdpqavedavkrvkprlvacvhgdtsttmaqplgeigaicrahgalmyvdatatlsgmdvpvdawgadivtaglqkclggpsgsapitisdqaaehifsrrhvekglagtggaagagrriasnyfdlamimdywsekrlnhhtecapmlfaarecarLVLEEGLPARfdrhaqagaamtagleamglsiygdkahkmtnvtgiwvpkgvdydrvkarmrtdfeieigsafgpltgkiwrigtmgvnarkhavlqtlaafeavlrwegfsapagagvdaaakvyg</t>
  </si>
  <si>
    <t>A0A0H3CAE7</t>
  </si>
  <si>
    <t>CCNA_01830</t>
  </si>
  <si>
    <t>GLAPDFTTTLLNGR|GVGGVTPATPNIGR|SGLLNNAVPQLR|TVSDNDLFLK|AGIQNAINIK|FPQVKEDVTTIDVHLEHELDGFITQVSAGVNHTK|QILFGVNYRF</t>
  </si>
  <si>
    <t>mrnrtnggarpsnkrfygtasaaaitlalagsgaawaqsapqtpkaeddtveaivvtgikAGIQNAINIKknetsiveavsaedigklpdvsigesiarlpglaaqrvngraqvisirGLAPDFTTTLLNGRqqassgdnravefdqypsellssvviyktpdaqvsgmglsgtadlrtvrplefgkravavnirgektagkklnddvsnwggrysasyinqfadgtfgvalgyahldspsqvkhykaygyeafgfavtpdsadnalilngqelfatsrlnkrdavigifeyqpndqihstldlyystfrqeettrgaqwfsngwadnatftniktedlggsqfarSGLLNNAVPQLRndyntrmdqlfsaglnnefqlsdrtklvadlsyssnkrkeqimetyagygrGVGGVTPATPNIGRvfdkigfqvadngfsqydegfnyadagkvtlgdrapwggwghdgairFPQVKEDVTTIDVHLEHELDGFITQVSAGVNHTKrdkgkTVSDNDLFLKngrqqvyvdaadlvdptqlgfagfggvlsvnigdawrkyynwapildanyydktweitekvttffaranfqagdlrgnlgvqvvkqeqassgvvingtepgkpitptkinvkddytdvlpsmnliydlggghrlrfalsktmarprmddmranvtpgfnslvcsgqpcapgttvnpwsasggnpnlkpwmakaadlayewyvspatyvsvagfykkldtyiysqtgkfdftgiprpttataippgitispigqitlpangnggvvkglefsgavdlgqfadllkgfgmqgslsltksnlnpttstdpkqkvripglsgtvynvtgyyerggfqarisqryrsafkgevvqlfatrgfteiladkqvdaqigytfqdgpmenlgllvqvnnltntpyrtrlgldgggtktsgggalpetyekygrQILFGVNYRF</t>
  </si>
  <si>
    <t>A0A0H3CAY8</t>
  </si>
  <si>
    <t>stpB</t>
  </si>
  <si>
    <t>Stalk cross-band protein StpB</t>
  </si>
  <si>
    <t>YVVLDGLGIEATR|IELAQSTFIGR|GIYVGGGDETTLLRPVVR|TRPILIAGSGQPCIK</t>
  </si>
  <si>
    <t>mrrlsrllalwaaltlgaavasapelavaspdakidqqirpcfglllqpnlahgckvrdvrpkpcprgtirskgrcvvpynnggyayvsreincdyaypgqisdtlyrlyegdvltltstnggacvdslnitkaisivvrdyspsrTRPILIAGSGQPCIKiqpgvrYVVLDGLGIEATRagaascivgrateiamrgvtvrydgegsafdvgesrIELAQSTFIGRtrqpvvkatgtimaadveiaataigaaletsgdsrlrgvrvvrlgdwtgssrtrnsagfiiagmnrqqlvqidglyvdgfsrGIYVGGGDETTLLRPVVRdsdwavtlenanlrvvegeleavdvgiyaasgivfasnnkimgvmrsgiyadaggqvravdnrvyarpegcralvtgffngeltcrpwfeapelyrtprdrarldfdsywpapaiaagvtaqapaelsgpppagepvpapqqggapr</t>
  </si>
  <si>
    <t>A0A0H3CCF8</t>
  </si>
  <si>
    <t>stpA</t>
  </si>
  <si>
    <t>Stalk cross-band protein StpA</t>
  </si>
  <si>
    <t>VIYILSTQSADGFR|IAELPFVHVGESLAYLR|AVVYQIDGALAGFKPSAWR|ASACPRPQVAQGVSGQFNQQQQEIR|VIPTAVLDEK|MHDGYFGPFGEPSDNLQAIEAYGKPSQPGAPAALDLFR</t>
  </si>
  <si>
    <t>mreagdaiarlrtlrdaagrlvasrasllrrapvglvvaavviplvgcdtgpnfwfhkrASACPRPQVAQGVSGQFNQQQQEIRalrqggfrgdffaqlelarryegqravdknledpveaavwyamalansggyapiaayerrgkesravsrfddcraferrsaygaldrllsrmsteerekvrnrVIYILSTQSADGFRtlarMHDGYFGPFGEPSDNLQAIEAYGKPSQPGAPAALDLFRrndvdaylynylavqtgdvsayvmlkdfersspqrasygsfvetkakrwippyefyppespdsgvphsdeadlsgearesalyrIAELPFVHVGESLAYLRVIPTAVLDEKmlsvtevqtlqsmigrpntgrlapiekvravqyaavngsskaqlvlavmysegvgvprdyarayhwyeeaerqgsaeakyamstffslglqgvadqdrakAVVYQIDGALAGFKPSAWRlqqllaqvsrppraagerpqprpiygaddyraapraddrdprqdqpgsdrggrpynegny</t>
  </si>
  <si>
    <t>A0A0H3CDV1</t>
  </si>
  <si>
    <t>CCNA_03627</t>
  </si>
  <si>
    <t>ATP phosphoribosyltransferase regulatory subunit</t>
  </si>
  <si>
    <t>AFLAVSDRPDAALSAIAALAGPK|QLKAELDGDVAAPTGEQSR</t>
  </si>
  <si>
    <t>mrcarssgvevrlersipapaldairaplldagavltdapvlqplgllldlageamrsrlfvvsgeageeaclrpdftvavarqhfeggggagrrryegkafrvaprgsdraeeflqlgveafetgdrvaadaemaalawasavaggredlslvlgdvslfsafvesldlapplaarltrsfakprQLKAELDGDVAAPTGEQSRiaallaglpeaeaasvlqelwslagiepvggrrpaeiarrlvekadaakagrldpaqadkvrAFLAVSDRPDAALSAIAALAGPKaealnavldgwrarlagmaqrgvaleratlaaafgrafgyydgylfeirsaslgderpvaaggrydglpaklgvatdtgavgfmirparayaggge</t>
  </si>
  <si>
    <t>A0A0H3C846</t>
  </si>
  <si>
    <t>CCNA_02072</t>
  </si>
  <si>
    <t>ATP-dependent protease subunit</t>
  </si>
  <si>
    <t>LAPAAPPAPDFSTAR|SALEGGVSGPPENVLFVATSNRR</t>
  </si>
  <si>
    <t>mtealapllariadalerLAPAAPPAPDFSTARlfrhepataafvpapdyplsldllvgidrqkarfvenlrrfaeglpsnhvllwgvrgtgkssvtkaafmamadtypdltlievdrdevaalpplfdllraraerfvvlcddlsfedgaaaakalkSALEGGVSGPPENVLFVATSNRRhlmprdhvesqgaiaaaenaeeemsvsdrfglwigfppmdqatylqairsyaarfgldaadldrralqwsqmrggrsgrvawqfvrdlagelgvglps</t>
  </si>
  <si>
    <t>A0A0H3C5Y5</t>
  </si>
  <si>
    <t>VALITGVTGQDGAYLSELLLSK|FFLHYGDMTDSTNLIR|YFRPTEVELLIGDPTK|FYQASTSELYGLVQEVPQSEK|LYLGNLDAK|QGFQDKLYLGNLDAK</t>
  </si>
  <si>
    <t>mtvesngkVALITGVTGQDGAYLSELLLSKgytvhgvkrrsssfntgriehiyqdphepnprFFLHYGDMTDSTNLIRivqqtqpdeiynlaaqshvqvsfetpeytsnadatgtlrlleairilglekktkFYQASTSELYGLVQEVPQSEKtpfyprspyaaaklygywivvnyreaygihasngilfnhesplrgetfvtrkitravaaikQGFQDKLYLGNLDAKrdwghareyvrgmwlmlqqetaddyvlatgettlvrdfvtkafsevgitiswsgagvdekgtcaesgkvlvevdprYFRPTEVELLIGDPTKakeklgwvhetkweqlcaemvaadminvareqrrnae</t>
  </si>
  <si>
    <t>A0A0H3C3P8</t>
  </si>
  <si>
    <t>CCNA_00073</t>
  </si>
  <si>
    <t>HemY domain membrane protein</t>
  </si>
  <si>
    <t>SSELAEDAPALVR|AALLAASAASLVNADDPKTR|AQALDFATQSVK|GFLAVAAGDGSEAR|LLDDEAPTAR|VESALIGGDPVAAR|SAYNAMLGFPEMR|GVAAPQEPDWSDLDPEGLAFAYQR</t>
  </si>
  <si>
    <t>mtrvafalflvavvavsvlaltgepgrasmewmgwrvemtaaaaalltlfsalmftllwrgviwiveaprraararaeakrkqaiealsrGFLAVAAGDGSEARrlaqkSSELAEDAPALVRvlaaqaaeaagdrgaakSAYNAMLGFPEMRlaglrclmlaaqaegdrqtairhaetayglartarwawrallearleagdwaaalqlvqgalerkivspvvaersrAALLAASAASLVNADDPKTRAQALDFATQSVKlkpdfapgvvmaarllaedgktakagglietawkaephpalwlayrdlktnetpkaraqrlaalaamkpearesrllrVESALIGGDPVAARaaarLLDDEAPTARfaglmarvaaangdadearawiarGVAAPQEPDWSDLDPEGLAFAYQRddwarlavsyaetgqlihprherrertmndlpelpsayaestpfiraaetggalmpipddpgvydaplvtdppeggpaprrnsgarrrlpsgsraak</t>
  </si>
  <si>
    <t>A0A0H3CAR5</t>
  </si>
  <si>
    <t>vanB</t>
  </si>
  <si>
    <t>Vanillate demethylase oxidoreductase subunit vanB</t>
  </si>
  <si>
    <t>AAFLNELSTAPFTSAVR|AAEGIAQLDLVCAEGR|LSFDAEPDTR|LYVCGPGGFMTHVIDGALAR|VASRARAAEGIAQLDLVCAEGR|LSFDAEPDTRLDLDVALAR</t>
  </si>
  <si>
    <t>mikvrVASRARAAEGIAQLDLVCAEGRdlpafeagahidlflgngltrqyslcsdpaersfyriavlreltsrggsayvhealtegatleispprnlfaldetaeehllfaggvgvtpilamakrlsalgraftfhycardrsrAAFLNELSTAPFTSAVRLSFDAEPDTRLDLDVALARpkpgrrLYVCGPGGFMTHVIDGALARgwsgdqirkehfaaaplsagqdqpfelviassgqivtvaadqtaaqaleaagvfvpvsceqgvcgtcltrvidgqpdhrdafqtdeeraandqftpccsrarsprlvldl</t>
  </si>
  <si>
    <t>A0A0H3C4C9</t>
  </si>
  <si>
    <t>ppa</t>
  </si>
  <si>
    <t>Inorganic pyrophosphatase</t>
  </si>
  <si>
    <t>ISGWADPDETAEIIR|FLHTAMFYPANYGFIPHTLADDGDPADIMVVGPTPVVPGAIIR</t>
  </si>
  <si>
    <t>IAVGVNPPYDLNAIIEIPQGGEPVKYEIDKESGALMVDR</t>
  </si>
  <si>
    <t>mdlskIAVGVNPPYDLNAIIEIPQGGEPVKYEIDKESGALMVDRFLHTAMFYPANYGFIPHTLADDGDPADIMVVGPTPVVPGAIIRcrpigtlmmvdeagsdekilavpvdklhpfytgvtswrdlptilteqiahffqhykdlekgkstkISGWADPDETAEIIRtaikrynesy</t>
  </si>
  <si>
    <t>A0A0H3CA43</t>
  </si>
  <si>
    <t>CCNA_02211</t>
  </si>
  <si>
    <t>Zinc ribbon domain protein</t>
  </si>
  <si>
    <t>AELDAAEAASKGDPAAQAGLTEAR|TVPLLVTNPGR</t>
  </si>
  <si>
    <t>mvdldaaggavsgglvagalekpegkagaahdgtcsdcghavsgnfcancgqpthvhrtllhlgeellhgvmhfdgrvwrTVPLLVTNPGRltrewvagkraryvsplglflftiflmffvlsfgaggkaldggkpstslaaaedvvaktrqqvaearAELDAAEAASKGDPAAQAGLTEARqrleitsdglkqaqakldelkstkastrpdglqpgswqaelrdattsgklksvtggnqvsqtilkklanpdlalyklqqttykfsfllvplsipfvallflwkrgftlydhgvfvlysltfmamlsmalgllggvswlsglvalaavfappahmfaqlkgayglsvfsalwrtvllllfcvivlslfliaiiylglgh</t>
  </si>
  <si>
    <t>A0A0H3C9F5</t>
  </si>
  <si>
    <t>mfd</t>
  </si>
  <si>
    <t>Transcription-repair-coupling factor</t>
  </si>
  <si>
    <t>AAILVIAAPALLQR|LYLPVENIDLLTR|QLKEIDLLPVSEALLDADGISR|VVLPLDHGFETDSLAVISETDILGDR|LQVLQSLDSLGAGFQLASHDLDQR|GGVIDVYPPAAEEPVRLDLFGDTLESIR|AQDSVNLFEATADHAK|VGANVDIKDLER|YGAADAENVQLDK|QVAIVCPTTLLAR|GGLTAFVAR|AYAYLTTPVEK|TYISPFDPVTLR|EMSIIATPPVDR|MATLFDYLPAGALIGVDNQATEARDER</t>
  </si>
  <si>
    <t>msydakqiakaaggltlagapegfdalvmadiararGGLTAFVARdtaragafidalkffapeieavlfpswdclpydrigpssgvsatrmatlsrlarglgeskAAILVIAAPALLQRvptkevllrasyaakVGANVDIKDLERyfavngytrastvsergefairGGVIDVYPPAAEEPVRLDLFGDTLESIRafdpetqrstkQLKEIDLLPVSEALLDADGISRfrkgyvaefgapgddalyaavseggrraglehwlplfyerMATLFDYLPAGALIGVDNQATEARDERlamiqdaydarasadrksayrplapealyltaeewerelsdrthrrftpfqpqgldvidlgaklgrvfaaerAQDSVNLFEATADHAKalaaqgkrvlfaswsegsserlgtmladhglkkipyagywqaakandpkvpqrVVLPLDHGFETDSLAVISETDILGDRlarprkkrraanflaeasaltpgdlvvhidhgigryeglktldvqgaphdcldllyggeakLYLPVENIDLLTRYGAADAENVQLDKlggaawqgrkakakerlrvmaegliqiaaarqlktveetdppsgvfdefcarfpyeetddqlsaihdvledlssgkpmdrlicgdvgfgktevalraafvvamsgkQVAIVCPTTLLARqhyktfkdrfqgwpvkvtrlsrlvtgkeaaetreglangqfeivvgthailskqvsfkdlglvivdeeqhfgvkhkeklkelradvhmltltatpiprtlqmalsgirEMSIIATPPVDRlavrTYISPFDPVTLReallrekyrggqsyyvvprikdlediekflrtqvpevkfvvghgqmaatqledvmtafyegqydvllattivesgldipsantlivhradmfglaqlyqirgrvgrskarAYAYLTTPVEKsltpsaekrLQVLQSLDSLGAGFQLASHDLDQRgggnllgdeqsghikeigvelyqqmledavaelrqrqgqealledrgwspqintgaavmipddyvpdlnvrlslyrrlseaeqaadrealaaemidrfgplppetdsllkvvaikglcreanvakidvgpkgavasfrgdsyanplglmqhvaknsliwkvrpdqkvvikgewdtpaqrldaaekiltvlaklakg</t>
  </si>
  <si>
    <t>A0A0H3CC94</t>
  </si>
  <si>
    <t>CCNA_03699</t>
  </si>
  <si>
    <t>NVVIDLPGTGQAAVVLAKPAITR|LANEPASVGELAAR|VRDGLVTPAELAEAK|LQAVTAADIQR|KPATPPPAPPAAPTGYQPR|NPSAGEVISLTR|TVAQGEAALRAQVARVR|SSELPLITSTLTVK|VAPNATVIPAAK|PGIGSIEELDAATVDDVRAFHR</t>
  </si>
  <si>
    <t>mirtaklalvaaalsttalsplalaapapaqpaatasiavppivyqqrvlangmkvftsrdtstpnvsvqvwygvgskddpqgrsgfahlfehlmfkatrnmpnetvdrltedvggfnnastwddftnyyevvpanhlerliwaeadrlkslvideavfaserdvvkeelrqrvladpygrffalsipqqsfavhpyqrPGIGSIEELDAATVDDVRAFHRtyyrpdnaaliivgnfdqtkldamidkyfgslttpagaipkvtavepartgpktvntygpnvplpalaitwlapaaadkdapalavldailtagkssrlydslvydqkiaqsvfssapnnaqpglfyvgaimaggkTVAQGEAALRAQVARVRDGLVTPAELAEAKaglladavrrreeidgrgfaigyalqtegdaaaansslakLQAVTAADIQRvarqyladdrrtvinylpekdrpagekdatppipkvasvkydgpittlapeaerekppavaapvpavmptpaektlanglrvivakSSELPLITSTLTVKggassdpaglagtssltselltegtatrsatqvaretealganlaagsgweaasltlsvtannadpamaimadvaqnpafkteeldrvraetldglsvafqrpgslasfatspvlyagsayghvaggtpgslpkikredlakthaaywrpdnavlvvtgnlspeagfalaekafggwkKPATPPPAPPAAPTGYQPRNVVIDLPGTGQAAVVLAKPAITRadpsyyqgvvantvlgvgfssrlnqeirikrglsygagssltpqgqfggfsarvqtkNPSAGEVISLTRaelsrLANEPASVGELAARksvlvggfgrdlgtseglagilgnlavygvplteiqsyaakveavtpeqvqafakakldptqmsvivagdakamgealakVAPNATVIPAAKldldapgltq</t>
  </si>
  <si>
    <t>A0A0H3C9V2</t>
  </si>
  <si>
    <t>CCNA_02127</t>
  </si>
  <si>
    <t>Oxacillin resistance-associated protein fmtC</t>
  </si>
  <si>
    <t>AEGAEPSANLALLGDKR|TGESAAVPLEAFSLVGR|YVAEFPVAVVR</t>
  </si>
  <si>
    <t>msstvfrpaahaiaptvaailaasagvmllasgatpseptrfllllafapdllieishffssilglvllllafglrarlgaawwaalivlgasavlaifkglnweetamllvcffvilpfhdafprkaaltkmeitpgwllsaaaaivgasvlgwwsfnhtefadkswirilqdhdeaarairssvaaaivllgvgvwrliataatppvvddtdpefdrvrailakAEGAEPSANLALLGDKRflfsasgetflmfgvrgrswialgppvgkreermelfwrfreladahaaragfyglgpddlpdtvdlglaiqkTGESAAVPLEAFSLVGRrrevlrrnwrkageggaafevlpvgaaptmmdelksisdswlshhaggeksfsmggfdprYVAEFPVAVVRsegkivafatlwttaaktafsmdlmrysdeapknvmdylfvellqwgkdegysafefgvaplaglqdrplapimsrvgrllyergeeiynfqgvrrykdkydpvwqpryiaapqkwaipflladigllssggvsglakrpkklpekaat</t>
  </si>
  <si>
    <t>A0A0H3C6K4</t>
  </si>
  <si>
    <t>CCNA_01139</t>
  </si>
  <si>
    <t>Conserved hypothetical cytosolic protein</t>
  </si>
  <si>
    <t>EFHDAGLLSGMTPLTVLER|SFAAIEAGQAETR|AIEAGAPGGYYNSPSLDGK|NYTTSTLTPDEIHQLGLDTVK|GQIGMLHDALFR</t>
  </si>
  <si>
    <t>mlnrrhmmfataaagfaatgglpslalaregeaaklnalfdavmakqlrqspetatglgidsgdlawtkgllsdrSFAAIEAGQAETRkqlaalraidrralkgmdavnydtvefilavmdegnskftyggggsgapyvlsqltgsyqqmpdfldtqhsietkadadaylsrmegfarlmdqetalaakdmadgvippdfvidktlvqmkafadtptaettlvksiarrtkdktiagdwageaskiyensvlpalkrqialmesvrgkathdagvwrlknggdyyavslkNYTTSTLTPDEIHQLGLDTVKaieieadklfkkigmtkgtvgdrmrklgedfypntdeakeqlikdlnekakwiekqlpayfgqlpkapleirrvpkAIEAGAPGGYYNSPSLDGKrpgiywinlrdtkeqakytlttltvhegvpghhlqlslsneakglplirkiigfsgyaegwalyseqlavemgiykndprGQIGMLHDALFRavrlvvdtgmhhkkwsreqaikymaetmgdeesgaiteieryvvwpgqacsymigkivwlrarakaqkalgkkfdirEFHDAGLLSGMTPLTVLERvvddyivskggka</t>
  </si>
  <si>
    <t>A0A0H3CCP1</t>
  </si>
  <si>
    <t>CCNA_03214</t>
  </si>
  <si>
    <t>ADASYPNAPTPIR</t>
  </si>
  <si>
    <t>mADASYPNAPTPIRaglkcccprcgegklfqgflklapacdqcgldygfadpadgpaffvmsgvgilvtavfawvevvyrppmwvhlvtvfpgfllgclmtlrpvkswlvaaqyinkaeegrfeslgrhdfdsrrl</t>
  </si>
  <si>
    <t>B8GX53</t>
  </si>
  <si>
    <t>serS</t>
  </si>
  <si>
    <t>Serine--tRNA ligase</t>
  </si>
  <si>
    <t>DHVDLGAALGGMDFEAAAR|SGAADEAVRLDAELR|EQLVAEEELPMR|LTALTPSFR|EYIHASVQNALER|GGHFVHTLNGSGLAVGR|KLELPFR</t>
  </si>
  <si>
    <t>mhdikairenpkaydrhwsgkgrSGAADEAVRLDAELRaaqttlqeaqakrnesskligmakakkdeaeaarlmaeveslkgvmataaeaenladgqlkdllaslpnipapevpagedehgnleqrrwgdatklpagklnkpkDHVDLGAALGGMDFEAAARmsgarfvvlkkeiarleraigqfmldlqtvehgytevsppllvkdhalygtgqlpkfaddlfattsfdlgryddefarqaaaigsaldklsdehrnqlkyllskEYIHASVQNALERshwliptaevsltnivrEQLVAEEELPMRLTALTPSFRaeagsagrdtrgmirqhqfykvelvsittpdqseaehqrmvecaetvlkKLELPFRtmllctgdmgfgakktydlevwlpsqdmyreisscsncgdfqarrmdaryrktgekGGHFVHTLNGSGLAVGRtlvavlenyqdeggrihipaalqpymggvthiggqa</t>
  </si>
  <si>
    <t>A0A0H3C5M7</t>
  </si>
  <si>
    <t>CCNA_00333</t>
  </si>
  <si>
    <t>LytTr DNA-binding domain protein</t>
  </si>
  <si>
    <t>LSDAVAELEGIEGAQTHR</t>
  </si>
  <si>
    <t>mvgsvpqsslrqspasfrerlagavhasrmamatrqslrgfavsaaagvflaligafgsdaapmgvrlaywvglclagavvgtavthlighegradahpwlygaltaigitlpftavvwlvseltfhgpprpqtlslyvgpvfivttgmtalnflvqrrpvethaapvgaaaprflerlpvklrgaelhaveaqdhylrlhtsrgqdlilmrLSDAVAELEGIEGAQTHRswwvaksavedarradgratlrlkggleapvsrayakalreagwf</t>
  </si>
  <si>
    <t>A0A0H3CAF1</t>
  </si>
  <si>
    <t>CCNA_02341</t>
  </si>
  <si>
    <t>Small heat shock protein</t>
  </si>
  <si>
    <t>TPSASTLIEGEK|LADQLDAAARNEAASGYPPYNIER|TPSASTLIEGEKAA|NEAASGYPPYNIER|TIDLSPLYR</t>
  </si>
  <si>
    <t>mrTIDLSPLYRslvgfdrLADQLDAAARNEAASGYPPYNIERtgenayrieiavagfkpeelnvevkenlltvtgrkaandeakqylhrglaernferkfqltdylvvvdadlsngllsialkrelpealkprtveikTPSASTLIEGEKAA</t>
  </si>
  <si>
    <t>B8GY92</t>
  </si>
  <si>
    <t>pgi</t>
  </si>
  <si>
    <t>Glucose-6-phosphate isomerase</t>
  </si>
  <si>
    <t>AILHIGIGGSDLGPR|GVSDAEIATLAPQR|TTDDVVAELTAK|ILPELESGASGQHDPSTAGLIQR|ALGQPVMAEVDAVR</t>
  </si>
  <si>
    <t>madldaawtrleaaakaagdkriveffdaepgrldaltldvaglhldlskqawdeagleaaldlahaadvegararmfdgeainssegravlhtalrapagadvkALGQPVMAEVDAVRqrmkafaqavrsgaikgatgkpfkAILHIGIGGSDLGPRllwdalrpvkpsidlrfvanvdgaefalttadmdpeetlvmvvsktfttqetmanagaarawlvaalgeqganqhlaaistaldktaafgvpddrvfgfwdwvggryslwssvslsvavaagwdafqgfldggaamdehfrtapleqnapvlvalaqifnrngldrrarsvvpyshrlrrlaaflqqlemesngksvgpdgqpakrgtatvvfgdegtnvqhayfqcmhqgtditpmeligvaksdegpagmhekllsnllaqaeafmvgrTTDDVVAELTAKGVSDAEIATLAPQRtfagnrpstlvlldrltpqtfgalialyehktfvegviwginsfdqwgvelgkvmanrILPELESGASGQHDPSTAGLIQRlkr</t>
  </si>
  <si>
    <t>A0A0H3CAV1</t>
  </si>
  <si>
    <t>mmpA</t>
  </si>
  <si>
    <t>Membrane endopeptidase MmpA</t>
  </si>
  <si>
    <t>SFQDIQGYVALR|TSTTVGEVVAGTPAAAAGFKPGDVILK|ANMPIDFAVER|FAGDENAASVPDQNDLDAMRNEIR</t>
  </si>
  <si>
    <t>maalaalrprlsrrsvsgpdrgeyframigflimlvsllfvlsvvvtvhelghywaaracgvaierfsigfgapliswrdkrgvewcvasiplggyvrFAGDENAASVPDQNDLDAMRNEIRrregddavnryfhfkpvwqrafiavagpmanfilailvfavilvsfgaqkTSTTVGEVVAGTPAAAAGFKPGDVILKadnrqirSFQDIQGYVALRANMPIDFAVERdgrtvhltatprlverqneisgrvkvgelglrsapggrferssllsaipdatvevwdmiktiafylgrllmgqlpadqisgiigightagavtngvveqapngkalaigliysqfwliaslsvsigfmnllpipvldgghlvmyayeavakrplraefqaagfraglalilgfmlfaawndlnrydvfkfigglft</t>
  </si>
  <si>
    <t>B8GXH3</t>
  </si>
  <si>
    <t>lysS</t>
  </si>
  <si>
    <t>Lysine--tRNA ligase</t>
  </si>
  <si>
    <t>ASDEYLQQLDGFGR|AVIFETGYGPSGLPHLGTFGEVAR|ATYSPFLPISPSTGK|FGSFAAIFGIDR|YIPGASPETQPLLDR|ASDEYLQQLDGFGRQEPAK|LIAFSDDMDGLR|LAGYAINYYEDFVKPSK|VLQVPTLER|ALTDEAIPTR|RATYSPFLPISPSTGK|VMLPTLGEER</t>
  </si>
  <si>
    <t>MFEGLSPLAR|AMPAGTQDAELIQNEVFEVGK|AAMLDLLAK</t>
  </si>
  <si>
    <t>MFEGLSPLARdarswpfeqaratiarvlrvrlpdradqdaakalidagktdeavkaypalakAVIFETGYGPSGLPHLGTFGEVARttmvrqafrALTDEAIPTRLIAFSDDMDGLRkvpdnienkqpliedlgkpltvvrdpfgthdsfgahnnarlrafldgfgfeyefvsstdcykgglfdatlltalerfdaiqkVMLPTLGEERRATYSPFLPISPSTGKVLQVPTLERnvekgtivfededgskvevpvtgghvkmqwkpdwamrwtalgvdyemsgkdlidsvkasgaickalggvppegfnyelfldennqkiskskgnglsmedwlrygapeslsyymfqspksakklyfdvipkASDEYLQQLDGFGRQEPAKqldnpvwhihggkppqqgspvsfslmlnlvsaadastkeilwgflsrYIPGASPETQPLLDRLAGYAINYYEDFVKPSKvfrapsdqerAAMLDLLAKlkAMPAGTQDAELIQNEVFEVGKthgfdplrawfqalyevllgqsqgprFGSFAAIFGIDRtvalieeklg</t>
  </si>
  <si>
    <t>A0A0H3C4C3</t>
  </si>
  <si>
    <t>CCNA_00039</t>
  </si>
  <si>
    <t>LSGFDASAANLR|LDAGGDVHDLLVAIR</t>
  </si>
  <si>
    <t>mrmrlkailaltavaaslsacatvdrLDAGGDVHDLLVAIRdndraafdahvdrralkgqiearlmaearqragqndgvialaaiaagplanaagealirpetfraaanyygytpdrpipgrvaiaaalrptgdgrvcaarkdgpclmtftregdrwrLSGFDASAANLRgk</t>
  </si>
  <si>
    <t>A0A0H3C324</t>
  </si>
  <si>
    <t>CCNA_00218</t>
  </si>
  <si>
    <t>RQDFTQPAPFAKPR|YGVQPFQANVAFK|LFTLDAEFPYCDVETGKVIVVPR|TAPVNVPPPVVVTK|GYGLPTDWR</t>
  </si>
  <si>
    <t>msqapmsrsrtapaligaalllsacatqtsttvfvpvvtptppssltpqpimlfnqtkdgrkLFTLDAEFPYCDVETGKVIVVPRwyvtdfasvpwygqafidpqgptaraaiihdwlytigepgkreeadqiflramlkYGVQPFQANVAFKavrlggekGYGLPTDWRfidpkRQDFTQPAPFAKPRagmvrylprcqgfnaliqtgwraypikTAPVNVPPPVVVTKtpldqvkeklpfggdkkr</t>
  </si>
  <si>
    <t>B8GXK7</t>
  </si>
  <si>
    <t>glmM</t>
  </si>
  <si>
    <t>Phosphoglucosamine mutase</t>
  </si>
  <si>
    <t>QFEPVPQLLENVR|EAIADGEAQLNGAGR|GGGVVATVMSNLGLER|IVIDCANGAAYK|QLNTMGLSLER</t>
  </si>
  <si>
    <t>mskrayfgtdgirgqankhpmtaevalrvglaagklfrsqderrhlvvigkdtrlsgymiepalvagltsvgldvrlfgplptpavammtrsmradlgimisashnsfadngiklfgpdgyklsdaqelgiealmdqglqeglaaprelgrvkriddaqaryveivkatfprhlnlsglrIVIDCANGAAYKvaptalyelgaevitlgvspdgtnineecgsthpeamakmvreyradigialdgdadrlvicdekgvvvdgdqimaiiaaashkagtlkGGGVVATVMSNLGLERQLNTMGLSLERtavgdryvmqrmreggfnvggeqsghlilsdfsttgdgliaalqvlavmvetdkpmsalgrQFEPVPQLLENVRfvggkpleaaavkEAIADGEAQLNGAGRivvrasgteplirimaegddpalvkkvvksiasavkaa</t>
  </si>
  <si>
    <t>B8H4E3</t>
  </si>
  <si>
    <t>rpsQ</t>
  </si>
  <si>
    <t>30S ribosomal protein S17</t>
  </si>
  <si>
    <t>RILEGVVVSDKGDK|ILEGVVVSDKGDK|ILEGVVVSDKGDKTVVVK|ILEGVVVSDK|TWEVLPK</t>
  </si>
  <si>
    <t>mpkRILEGVVVSDKGDKTVVVKvertivhpvlkkivrqskkyhahdeanaykageairiiecapksklkTWEVLPKasa</t>
  </si>
  <si>
    <t>A0A0H3CDP2</t>
  </si>
  <si>
    <t>CCNA_03012</t>
  </si>
  <si>
    <t>Alkyl hydroperoxide reductase C</t>
  </si>
  <si>
    <t>GTFLVDPQGVIQFMEVTAEGIGR|SLINTEIKPFTAQAYKDGK|LGVEIYAVSTDTHFSHK|TLAPSLDLVGKI|FVTVSEADVK|SLINTEIKPFTAQAYK|AAQYVAAHPGEVCPAKWEEGEK|NAIELLRK</t>
  </si>
  <si>
    <t>IKYTMVGDPSGQVTNNFEIMRPGVGLADR|YTMVGDPSGQVTNNFEIMRPGVGLADR</t>
  </si>
  <si>
    <t>mSLINTEIKPFTAQAYKDGKFVTVSEADVKgkwsvfffypadftfvcpteledladnydvftrLGVEIYAVSTDTHFSHKawhdsspaigkIKYTMVGDPSGQVTNNFEIMRPGVGLADRGTFLVDPQGVIQFMEVTAEGIGRNAIELLRKikAAQYVAAHPGEVCPAKWEEGEKTLAPSLDLVGKI</t>
  </si>
  <si>
    <t>B8GYG5</t>
  </si>
  <si>
    <t>phoU</t>
  </si>
  <si>
    <t>Phosphate-specific transport system accessory protein PhoU homolog</t>
  </si>
  <si>
    <t>LKDVLDAYTTSDLQR|SYGEELAHLTAEVTR</t>
  </si>
  <si>
    <t>ALILTEADPMSALTR</t>
  </si>
  <si>
    <t>mtehtvkSYGEELAHLTAEVTRmggiaesqvadciaaiarrdgplaqavvagderldtlqseierkafrlialrqpmavdlrhavaalkismslercgdmaknigkrALILTEADPMSALTRsiermgklvqgrLKDVLDAYTTSDLQRaigvwsrdeevdehynaifrelltymmgdprtinacthllfvaknlerigdhatniaeiihfeltgeeltsqrpkldvlsq</t>
  </si>
  <si>
    <t>A0A0H3C7X5</t>
  </si>
  <si>
    <t>CCNA_01369</t>
  </si>
  <si>
    <t>AVVVGAPFATHLIVTAR</t>
  </si>
  <si>
    <t>mdfnfteeqsmvrdsvasflqdkydfdtrrkivssdagwradywkafaeelgilgasfseelgglgggaidnmiimeefgkalviepylgtvvigggfmkhsgyagaasviegivggsttiafayaepqarytwqdlkttakkdgsgwvlnghkAVVVGAPFATHLIVTARtggaqrdaggvgvfiidkslpgvvtrdyptvdgnrasevyfenvsipaealisesglalveqvmdeaiaavgaeavgvlrklhegtldyakqrkqfgtaianfqvlqhrmvdmfieveqsvsmtymatikvgesaaerakavsamkvrigrackfvgqsaiqihggmgmtdelaighyfkratmieglfgsvdhhlkryeslsfdaaa</t>
  </si>
  <si>
    <t>A0A0H3CBS6</t>
  </si>
  <si>
    <t>ctaG</t>
  </si>
  <si>
    <t>Cytochrome c oxidase assembly protein CtaG</t>
  </si>
  <si>
    <t>IGDTGLTFFK</t>
  </si>
  <si>
    <t>msqnptsnddltpqqqmarrnkkvavicvatfcgmigaayasvplyklfcqvtgfdgtvrraevaptrvldrkitvrfdanirelpwrfqalqpkqdirIGDTGLTFFKvtnptdkpitgralynvvpeqagpyfqklecfcftsqtiqpgqtvefpvvyfvdpqyaddpetkgkpeitlsytffpavdddkpgqvaaattprivdplggapsrgl</t>
  </si>
  <si>
    <t>A0A0H3CAD1</t>
  </si>
  <si>
    <t>CCNA_02942</t>
  </si>
  <si>
    <t>Nucleoside-diphosphate-sugar epimerase</t>
  </si>
  <si>
    <t>LAAEYEAFQDLIEPLPRPR|IGVEVAQAVAEPEPAPVEK|SFVVQIQDPR|AAQIAHSIQIPLEQDGGSLLMTFSR</t>
  </si>
  <si>
    <t>mtkanpppsktsplkvwavsdgragieaqvvglaeaisrlapcevtvkrvgwqgnigrlpwwlnllpkrwltqesgvpdsrnpddwpdlwiaagratlplsirakrwsggkSFVVQIQDPRvpphmfdlvippkhdrmsgdnilpitgsphrvtpqrLAAEYEAFQDLIEPLPRPRvavlvggkskafdlsserAAQIAHSIQIPLEQDGGSLLMTFSRrtpetaralmtarlrhlpgvvwngegpnpyfaflaaadyilvtedstnmateaastgkpvfvlkmdgsslkfrlfheelerqgaarpyggafhgwtytpvnetdraarevlarIGVEVAQAVAEPEPAPVEKakakakpkpkarpgaaakapteaaapkvrkpraakakp</t>
  </si>
  <si>
    <t>A0A0H3C9M5</t>
  </si>
  <si>
    <t>nuoI</t>
  </si>
  <si>
    <t>NADH-quinone oxidoreductase subunit I</t>
  </si>
  <si>
    <t>GAALLDFAGAFGLAMK|NLELDAPYR|KTVIYPNER|TVIYPNER</t>
  </si>
  <si>
    <t>mfqritqavkGAALLDFAGAFGLAMKymvapkKTVIYPNERnpqsprfrgehalrrypsgeerciacklceaicpaqaitieaepredgsrrttrydidmvkciycglcqeacpvdaivegpntefatetreelyydkerlldngdrwerliakNLELDAPYR</t>
  </si>
  <si>
    <t>A0A0H3C5M8</t>
  </si>
  <si>
    <t>divJ</t>
  </si>
  <si>
    <t>Histidine protein kinase DivJ</t>
  </si>
  <si>
    <t>QIVLNLVSNALK|VAPNQLVGVLR|GTGLGLSLVR|LGAGTTVSVR</t>
  </si>
  <si>
    <t>mefetlpdpfrrpaaraagldpahawrlgwlaavclaaaaalftadsggwpvwaalgagalpalvsliftredertqswllvlwavggslaavltggvggamaawclapvaaastqdqpkrlaegaalaligacvaaltqlsglapaaptgplafvlgflalvttglglaaglligrrrqgarddryaseiigletlldglphlaiavrgqgqvtavrgaappgvtradlvnrgltgaaapgdrqrltaaiaqahregsasltfnpalgvervvaldmhrVAPNQLVGVLRditverhrehaldqaridaealaagrarflanmshelrtplnaimgfsdimrarmfgplsdryaeyaelihesgghlldlindvldmskieaerfelqrgvfdareavqaamrllrvqsdtagvqlrgvlppgelevdadrralkQIVLNLVSNALKftprggqvtvtahgydgvleivvadtgvgispedlerlgrpyeqaggaeqrarGTGLGLSLVRafaqlhggemviesrLGAGTTVSVRlpvllapmvaatptppaapeapsapepaptveepppaslgdnviafapr</t>
  </si>
  <si>
    <t>A0A0H3C3T5</t>
  </si>
  <si>
    <t>glmS</t>
  </si>
  <si>
    <t>Glutamine--fructose-6-phosphate aminotransferase [isomerizing]</t>
  </si>
  <si>
    <t>ALEAVLADEPLTATTGIGHTR|TPALRPGSLVVAMSQSGETADTLAALR</t>
  </si>
  <si>
    <t>mcgiigivgkepvadrlieslkrleyrgydsagvagvvggkverrraqgkikALEAVLADEPLTATTGIGHTRwathgapnvrnahphtagrvtlvhngiienfaelkaelagmgrtfesdtdteviaqlidvalakglapldafkatldrltgayalavliqgeadlllgarrgsplvvgegqgemflgsdalavgpftnrviyleegdyvaldhdsrrifdasgarverpvrvvptssvmlekgnyrhfmekeihdqpegcqrtiaayvdtltskaavpgdidfatldriqivacgtsyiagvigkylieqladlpvdveiasefryrTPALRPGSLVVAMSQSGETADTLAALRyckakgmksavvvnaqestmarevdvvwpihcgpeigvastkaftaqvsvmialaiaaakargtidaaeeqrlvkvlleaprliaeaigledaikeiaadvakardvlylgrgpmsalalegalklkeisyihaegyaagelkhgpialvddqtpivilapydsyfeksasnmsevmarggqvifitdtegvkhapagakvvvtapasdplvstlvmsapiqllayhvavvkgadvdqprnlaksvtve</t>
  </si>
  <si>
    <t>A0A0H3CB10</t>
  </si>
  <si>
    <t>carA</t>
  </si>
  <si>
    <t>Carbamoyl-phosphate synthase small chain</t>
  </si>
  <si>
    <t>ATVVPASTSAEDILAR|GVVGLAGVDTR|YEVVVIDYGVKR|AWAGLEGLDLAK</t>
  </si>
  <si>
    <t>msqdllpgvtgvlaladgailqgvgcgavgdavgevcfntamtgyqeiltdpsymaqivaftfphvgnvgvngedveqitgvaetaargalfrdvptvqanwradgdfdawmkarGVVGLAGVDTRaltrkiretgmphgviahspdgqfdlaalvakakAWAGLEGLDLAKdasttqtftwdeglwswpegyakldkpkYEVVVIDYGVKRnilralahvgarATVVPASTSAEDILARnpdgvmlsngpgdpaatgqyavpeiqklvasgkpvfgiclghqmlalalgaktvkmeqghhganhpvkdlttgkveivsmnhgftvdtaslpapvkethvslfdgtnagialdgkpvfsvqhhpeaspgptdslylferfaglmdaak</t>
  </si>
  <si>
    <t>A0A0H3C7D9</t>
  </si>
  <si>
    <t>CCNA_01210</t>
  </si>
  <si>
    <t>Nucleotidyltransferase family protein</t>
  </si>
  <si>
    <t>LLSAPDAPITVTVDRK|TITEYDAESIGFLR|AGGYDADDMKVLTDGDALR|FNTEGSALFVK|TLILSAGQGK|LSLPGMTVR|CLVELAGR|TLEAIMRTSEGLK</t>
  </si>
  <si>
    <t>mqpvkTLILSAGQGKrlspltddrpkCLVELAGRsvlewqlrhlhqagvteavvvtgfrsdlveaevarLSLPGMTVRtlynpfysvtdnlatcwlareemrggpfmilngdtlfepaiaerLLSAPDAPITVTVDRKAGGYDADDMKVLTDGDALRaigkTITEYDAESIGFLRFNTEGSALFVKTLEAIMRTSEGLKrwylsvineiaqnhdvvrvrsiegldwaemdfpedlvrnraltaqwaaqeaeav</t>
  </si>
  <si>
    <t>A0A0H3C7S8</t>
  </si>
  <si>
    <t>CCNA_01295</t>
  </si>
  <si>
    <t>Integral membrane protein</t>
  </si>
  <si>
    <t>SVVMDLNHTPAYNAAVPDLIDITPDEVAQHNK</t>
  </si>
  <si>
    <t>mfdaliaqlgafqgpltallqvlmidlvlagdnavavglaagglpakerkkvilyglgaavllritfalittwllgvvglllaggflllwvcwkmwrelreqtthdeadamamidddpsteprarpnktfkaaflqvliadvsmsldnvlavagaarehpgilifglllsivlmgvaataianllhkhrwigfvglaivlyvaahmiwtghrSVVMDLNHTPAYNAAVPDLIDITPDEVAQHNKhr</t>
  </si>
  <si>
    <t>A0A0H3C669</t>
  </si>
  <si>
    <t>CCNA_00605</t>
  </si>
  <si>
    <t>SIQLGEALGVGAR</t>
  </si>
  <si>
    <t>mttleatggafelgrvmqrtfkvigdnlglfaisslvlvalpvfaasvvgflypepwviglagvaggivafvgslmmqgvvvhsaisglngrSIQLGEALGVGARkalpllwlgilqgicfvlglillvvpglmlmtawsvaapvlvmekrsveasfgrsgdltrghrwsifgllviyfvlamiisaavqglaaaagvttaqsgfmtttqapslvalaavlisalstavqgvisaagaaaiyyelrtgkegaapdqlaavfd</t>
  </si>
  <si>
    <t>A0A0H3CDN9</t>
  </si>
  <si>
    <t>CCNA_03653</t>
  </si>
  <si>
    <t>Thioredoxin</t>
  </si>
  <si>
    <t>STVAVTDATFEADVLK|GIPTMMLFR</t>
  </si>
  <si>
    <t>mSTVAVTDATFEADVLKsskpvlvdfwaewcgpckqiapaleqlseeladvvtiakvniedspttpsrygvrGIPTMMLFRdgqmtsmkvgampkqkilewlneagvqaa</t>
  </si>
  <si>
    <t>A0A0H3C597</t>
  </si>
  <si>
    <t>CCNA_00124</t>
  </si>
  <si>
    <t>ISFAGNSLTSR|SAELTVQQGYDWFETADHRTDR|ITSGAVTGGFSEQKLESDRYR|ITSGAVTGGFSEQK|YYGPAYGWR|TIEKFEAGAEIVMHK|SAELTVQQGYDWFETADHR</t>
  </si>
  <si>
    <t>EIMANLASTIVRPEAK</t>
  </si>
  <si>
    <t>msikkvalaaalvvtaglaacatptpyqprITSGAVTGGFSEQKLESDRYRISFAGNSLTSRetveryllyrSAELTVQQGYDWFETADHRTDRtsrtyveadpfsrpgfgwgpygywrpawrYYGPAYGWRtwdpfwgdpffadraqirTIEKFEAGAEIVMHKgqkpqgepraydarEIMANLASTIVRPEAK</t>
  </si>
  <si>
    <t>A0A0H3C5C8</t>
  </si>
  <si>
    <t>CCNA_01050</t>
  </si>
  <si>
    <t>LVAGDTKPDQGVVNIGASVK|VLELTPEGIHQYGGGYTEYVAR|GYGERPIYQDLDFLVR|FQELDGYALEAR|SGEDVISLR|MGYFAQHSMDLLDGEETIFESLER|SFPQAGQGALR</t>
  </si>
  <si>
    <t>mirldniskqnghqilfieasmgvqkgekvglvgpngagkttlfrmitgqeqpddgivsidagmrigyfsqdvgemsgqsavaavmdgvgpvsalaaematleaamvdpdqadqldavmerygevlerFQELDGYALEARarevlaglsfsqermdadvgllsggwkmrvalarillmrpdgmlldepsnhldlesliwlesflknydgallmtshdrafmnriigkvieidagslitysgdldfydqqralseaqrqaqyerqqamlakeikfiekfkarashaaqvqsrvkkldkierveaprrrqtvqfefqspprSGEDVISLRgvhkGYGERPIYQDLDFLVRrkerwavlgangagkstllkLVAGDTKPDQGVVNIGASVKMGYFAQHSMDLLDGEETIFESLERSFPQAGQGALRtlagcfgfsgddvekpcrvlsggekarlvmakmlfdppnllvldeptnhldmvtkemlvasladfegtmlfvshdrhflaalsnrVLELTPEGIHQYGGGYTEYVARtgqeapglhpgg</t>
  </si>
  <si>
    <t>A0A0H3CE38</t>
  </si>
  <si>
    <t>argJ</t>
  </si>
  <si>
    <t>Arginine biosynthesis bifunctional protein ArgJ</t>
  </si>
  <si>
    <t>FAEGTSAAGVFTR|AHGVIDAIVDPLTSALKR|ITVNGAESPASAR|TPADNAAEPVATPAER|FGDLYAAR</t>
  </si>
  <si>
    <t>mpkttkTPADNAAEPVATPAERAHGVIDAIVDPLTSALKRaglrraqksagesdqasatpakaatgagkpglaisplavpfptippiagveiatgragfykheredlllmrFAEGTSAAGVFTRhgvgsapvdwckrqlaatggadvralvvnagcansftgkpgadavrrvatavgkrfdcrqrdvmmastgvigvilddskitarlpevesrlkadawaeagraimttdtfpkgayatavidghevkiagiakgsgmiapdmatmlafvatdaaiapaalqtlvslytrttfncvtvdgdrstndtlllfatgqsgapkihragdkrladfreklegvlldlalqlvkdgegatkfvkITVNGAESPASARkiartiaesplvktafagedanwgrivmavgradepvarekisvkFGDLYAARdglisaeydeakmsayvknqafevsvdvgvgrgsatvwtcdltkqyvaingdyrs</t>
  </si>
  <si>
    <t>A0A0H3C6G1</t>
  </si>
  <si>
    <t>CCNA_01406</t>
  </si>
  <si>
    <t>Metal-dependent hydrolase</t>
  </si>
  <si>
    <t>AVAYDVFLEVTK|GHWLGGDPVGTAVFNALSLTFPDGER|YPVAEIEETIR|NLFDTTDPEIEKLWR|LLEDAKGFIAQEAIHSR|GFIAQEAIHSR|LLEADGYTPK|HTPDDLSVAPR|NLFDTTDPEIEK|FVWGDPGIFR|HRNLFDTTDPEIEK</t>
  </si>
  <si>
    <t>mtaatqakHTPDDLSVAPRdirfdltsaqkGHWLGGDPVGTAVFNALSLTFPDGERmfmdavkayrdrlsgkLLEDAKGFIAQEAIHSRehhhlnslidrerYPVAEIEETIRgrvkmarergpmamlistialehftammaemharHRNLFDTTDPEIEKLWRwhaveetehkAVAYDVFLEVTKdwsplkrymircramvfvtimftrnisryaarLLEADGYTPKaalkavkrFVWGDPGIFRrgwktyfawyrpgfhpwdqddrplvadwmaefnaaavrv</t>
  </si>
  <si>
    <t>A0A0H3CD45</t>
  </si>
  <si>
    <t>CCNA_03378</t>
  </si>
  <si>
    <t>Inositol-1-monophosphatase</t>
  </si>
  <si>
    <t>SILASNQDLHPQILER|DFGEVTELQVSK|GAADFVTNADIKAEQTLFELLTK|AEQTLFELLTK|PTPSALLNVMIEAAR|FDAFWER|KGAADFVTNADIKAEQTLFELLTK|ITTIDESDHDVVQGK</t>
  </si>
  <si>
    <t>mPTPSALLNVMIEAARkaarglarDFGEVTELQVSKKGAADFVTNADIKAEQTLFELLTKarpgygflgeergmvegtdkthtwivdpldgttnfmhaiphfavnialqregegivagvtynpitndlfwvekgkgaflgaekrlrvaarrhldeailatgvpfagkpghgqflkelhqvsqkvagvrrfgaasldlawvaagrFDAFWERnlnswdvaagvlmiqesggkITTIDESDHDVVQGKSILASNQDLHPQILERlraa</t>
  </si>
  <si>
    <t>A0A0H3C8G0</t>
  </si>
  <si>
    <t>CCNA_01642</t>
  </si>
  <si>
    <t>Gluconate 5-dehydrogenase</t>
  </si>
  <si>
    <t>TPFFLTQALIGELR</t>
  </si>
  <si>
    <t>mqnlfslegrvalvtggsrgigamivkgflthgakrvyitarkaaacdaaaeelsqygecvslpgdvstmegiqglaarikerepkldilvnnagaawgagfdefpesgwdktvdlnmkTPFFLTQALIGELRaaakdrvakviniasidgqsvtkdetypygaskagllhmtkrmalrlapeniavsciapgafasdmnkvardhadavakmipagrigeaedmagaaiylasragdyvmggavtvdggvsfar</t>
  </si>
  <si>
    <t>B8GW82</t>
  </si>
  <si>
    <t>lipA</t>
  </si>
  <si>
    <t>Lipoyl synthase</t>
  </si>
  <si>
    <t>DGAENVVIDSKPDVFNHNLETVPR|AAAPGTTIEILTPDFLRK|HVVITSVDRDDLLDGGAR|GFLMVSSSPLTR|SAGVDFITIGQYLQPTRK</t>
  </si>
  <si>
    <t>matvidtlkargsedraarhpekqnrpdtpvlrkpewlrvrapgsgqynetkgivrehklhtvceeaacpnigecwsqkhatmmimgeictracafcnvttglptqldpdeprrvaeavakmglkHVVITSVDRDDLLDGGARhfaevvtsirAAAPGTTIEILTPDFLRKDGAENVVIDSKPDVFNHNLETVPRlylkirpgaryynslrlldrvkqrdpsqftksglmvglgetkeevmqvmddmrSAGVDFITIGQYLQPTRKhaaidrfvtpeefkayeaiarakGFLMVSSSPLTRsshhagedfaklqaarraldarta</t>
  </si>
  <si>
    <t>A0A0H3CCS3</t>
  </si>
  <si>
    <t>acrB</t>
  </si>
  <si>
    <t>Cation/multidrug efflux pump AcrB</t>
  </si>
  <si>
    <t>LGVSSADIAAIAR|VLGAATTIEQLR|VATVGDIDANVAK|VGGVDREINVIIDPDRMASFGVTAPQLNQALASFSVDAPGGR|LDTVAELSFQAGPAK</t>
  </si>
  <si>
    <t>mseqnntaehstgqlrvsawairnpipvavvfialmiagvgaylglpikqfpnvefpavtvtvtqsgaapgemetqvtrpiedavasisnvktirssvvqgastttiefnlgedlqkvtdevrskvdqaravlprevdeplvqrleitsapiityavsapgmsatdlswfiddtvtralqgekgvaqvarVGGVDREINVIIDPDRMASFGVTAPQLNQALASFSVDAPGGRasiggreqtlrVLGAATTIEQLRqitipvaggryvkltdvaqvgqgseeergfarldgkpvvafqvmktrdssdvavedrvkaavdklaektpgvtfvkifstvdetrasfkatehtllegmllaslvvflflrewratlitalampvslvptfafmafmgfslnvvtllaltlvigilvddavveieniekrvargqrpfqaamegadaiglavvattftivavfvpvsfmpgmpgqffkefgltvavavlfslvvarlltpllaayflkpakaphprkpfegfyrnildwsldhrilaciigglifvgsimlagllptafqppannnyyylkvqgppgatvadmdrtvqqvttlmrkrpevtnvfaqvgsnigsgwggqssadirdatitivlrgdrelsvteikqevraslrdipdarvnlqgdwgssevqtilvsedgpllertaakieremqglstvadprpssppsgpeilirpkadeaarLGVSSADIAAIARVATVGDIDANVAKmtqgerripirvrlpaesrqdlealgalrvptanggstrLDTVAELSFQAGPAKidrfgrkrqmtveadlnngaqlgeamadvdnlptmknlpagvapasagdqeafvelftgfavallsavglvfgvlvllfrsffkpitilsalplaiggaffgllvmgqslsmpsligflmlmglaaknsillveyaieqeragmsqreaildacherarpivmttlammagmlptalgigtgaefrqpmavavigglitstvlslvlvpvvyeivddfemwlkpklariitpreapkgasii</t>
  </si>
  <si>
    <t>A0A0H3C4C7</t>
  </si>
  <si>
    <t>CCNA_00357</t>
  </si>
  <si>
    <t>Secretory tripeptidyl aminopeptidase</t>
  </si>
  <si>
    <t>AGQPPVVYLHGGPGGSAVGGLPR</t>
  </si>
  <si>
    <t>mmsrlswivaagalalaglggaahaaapqfkptackgdykdaarqvrcgtlvvdetrgdpksrritvavaivkasepkAGQPPVVYLHGGPGGSAVGGLPRmlkskaaleyvavdqdwifidqrgggqsdpnldcpganltdagppsdkdaqaiiacmkafqakgvnlsrynavevakdvqdlrkllklplidlyggsygtrieaaiqthaaegvravvqdspwppeadwtvggpamvsssidivmakcakvaecakrypdlkaklavvaerwlagpqtingktytaddlggwlmdasyftasvlprdlwkiiegdvspvaefvesrdyysegqfmthlckeeipfearaavadgtqkdpiarlmvasmqrihdvcaaidvgpinkveqapvktaiptlflaaeidpgcppeltraaakgyqgsqvvivtnathgvsrsspcvrkmirsffqdptkpvdrsclpaadtpmafmyq</t>
  </si>
  <si>
    <t>A0A0H3C4Q0|A0A0H3C7X1</t>
  </si>
  <si>
    <t>fljN|fljM</t>
  </si>
  <si>
    <t>Flagellin</t>
  </si>
  <si>
    <t>27908.478831871013|27909.462847453924</t>
  </si>
  <si>
    <t>LQDSLDAGVGNLVDADLAKESAK|ALNSINTNSGALIALQNLNSTNAELTQVQQR|GQSTIDVALAAGDTITDLLGK|ALNSINTNSGALIALQNLNSTNAELTQVQQRINTGK|LASLGTSSTGLDTHLTFVGK</t>
  </si>
  <si>
    <t>0.3663|0.3663</t>
  </si>
  <si>
    <t>mALNSINTNSGALIALQNLNSTNAELTQVQQRINTGKkigsakdngaiwataknqsatansmnavkdslqrGQSTIDVALAAGDTITDLLGKmkekalaasdtslntasfnalksdfdslrdqitkaasnakfngvsiangstakltflansdgsgftvtaktltltglgltasstfttaaaaktmigtidtalqtatnkLASLGTSSTGLDTHLTFVGKLQDSLDAGVGNLVDADLAKESAKlqslqtkqqlgvqalsianssssailslfr|mALNSINTNSGALIALQNLNSTNAELTQVQQRINTGKkigsakdngaiwataknqsatagsmnavkdslqrGQSTIDVALAAGDTITDLLGKmkekalaasdtslntasfnalksdfdslrdqitkaasnakfngvsiadgtttklsflansdgsaftvtaktltlgglgltatssfttaaaaktmigtidtalqtatnkLASLGTSSTGLDTHLTFVGKLQDSLDAGVGNLVDADLAKESAKlqslqtkqqlgvqalsianqssssilslfr</t>
  </si>
  <si>
    <t>A0A0H3C5L6</t>
  </si>
  <si>
    <t>CCNA_00804</t>
  </si>
  <si>
    <t>ASC-1 homology domain protein</t>
  </si>
  <si>
    <t>HGAVADAAEAEASFHAQAAR|EFDPATDTYTGQFEER|KVSESYAKSNMSVAADR</t>
  </si>
  <si>
    <t>mnrhdlktwpkyfaavragqkrfeirrndrefavgdilvlrEFDPATDTYTGQFEERqitfllseedyggvihgfvaigfgdvpthptapaegaltakdlaawhetasanaslraqearKVSESYAKSNMSVAADRHGAVADAAEAEASFHAQAARivsqg</t>
  </si>
  <si>
    <t>A0A0H3C8B2</t>
  </si>
  <si>
    <t>pgl</t>
  </si>
  <si>
    <t>6-phosphogluconolactonase</t>
  </si>
  <si>
    <t>ASFAPLFFDGVSHDESAR|VGFAATGGTTPAPVYDR|ALLDGDVDPALPVAAILKQDR</t>
  </si>
  <si>
    <t>mpftpikleafgsredlydaaasvlvgalttavarhgrVGFAATGGTTPAPVYDRmatmtapwdkvtvtltderfvpatdassneglvrrhllvgeaakASFAPLFFDGVSHDESARkaeagvnaatpfgvvllgvgpdghfaslfpgnpmldqgldlatdrsvlavppsdpapdlprlsltlaaltrtdlivllvtgaakkALLDGDVDPALPVAAILKQDRakvrilwae</t>
  </si>
  <si>
    <t>A0A0H3C6A8</t>
  </si>
  <si>
    <t>CCNA_01026</t>
  </si>
  <si>
    <t>VGCVIDAIKPTLTYEEAR|EIVFQLNCPVPAR</t>
  </si>
  <si>
    <t>mswqaknvtfvlfmpsisfdnagqifqnatgtfpqlvqqmapvgtlaggafgggwinlqvapgrvqvdvvpppgfssdlptlkdimgalklgrefvsklyegrvvtrVGCVIDAIKPTLTYEEARadflnqlpfltvpdqakEIVFQLNCPVPARsvgssdvnrlcrwssivmqmvafdmqggspsgitheshasslfvdvntdarstmpipsdsmqsvcdelaeiaydtltrgydair</t>
  </si>
  <si>
    <t>A0A0H3CDB6</t>
  </si>
  <si>
    <t>dipI</t>
  </si>
  <si>
    <t>Cell division protein DipI</t>
  </si>
  <si>
    <t>VQPTNLALLSAPK|GLPVQVVAETR|VTPSGLEVPR</t>
  </si>
  <si>
    <t>mrskteqgssrmgltrvmvgiaagaallagpvaaqgprVTPSGLEVPRyvslkyaevnarngpdeahqllwvyhakGLPVQVVAETRewrricdpegglawvhkrttdgrrsamrVQPTNLALLSAPKdgakvnaylkaravasldkcengwcrlradgssgwaregeiwgadpavqcrkr</t>
  </si>
  <si>
    <t>B8GYI7</t>
  </si>
  <si>
    <t>cgtA</t>
  </si>
  <si>
    <t>GTPase Obg/CgtA</t>
  </si>
  <si>
    <t>LVSGVSGQGVTELLR|LIADVGLVGLPNAGK</t>
  </si>
  <si>
    <t>mkfldqckiyirsgnggggsvsfrrekyieyggpdggdggrggdvwieaveglntlidyryqqhfkagtgvhgmgrarhgaagedvvlkvpvgtevleedketliadldhagmrlllakggnggwgnlhfkgpvnqapkyanpgqegeerwiwlrlkLIADVGLVGLPNAGKstflaaasaakpkiadypfttltpnlgvvdlssserfvladipgliegasegaglgtrflghversatlihlidatqddvagayetirgeleaygdeladkaeilalnkidaldeetlaekvaeleavsgikprLVSGVSGQGVTELLRaaykqvrirrgdleeeidddedhvdetpggwtp</t>
  </si>
  <si>
    <t>A0A0H3C885</t>
  </si>
  <si>
    <t>CCNA_01502</t>
  </si>
  <si>
    <t>LAAASLDDVGAAAGK|PSGLAALLDDVAAITK</t>
  </si>
  <si>
    <t>mPSGLAALLDDVAAITKLAAASLDDVGAAAGKagtkavgvvvddaavtpgyaigftpdrelpivwkiamgslrnklifllpgalilsafapwavtpilmlggaylafeatekvleaftpeaegeaieelalsgpdlekqkvdgairtdlilsgeimaialaevahlslamqagalalvgvlltvgvygavalivkmddiglhlsrrpnkgsqalgrglvkampvtmealtvigtaamlwvgggiivhglehfhltpiphwveglshwagqapvvgpvtgwlafalgsavvglviggvlagvmhlwhhrkgaaah</t>
  </si>
  <si>
    <t>A0A0H3CC10</t>
  </si>
  <si>
    <t>CCNA_03607</t>
  </si>
  <si>
    <t>Ribonucleoside-diphosphate reductase</t>
  </si>
  <si>
    <t>TTLEDRYLLPGESYQDMFAR|SVGLGLMGFHSFLQSQNVPFESALAK|LQTGEPYLIFSDTVNR|GQGQTSGIIPFIR|DALLTDFGK</t>
  </si>
  <si>
    <t>mvmngseavkssvrnearlaaikpakrpqlalvrkvevdrsrDALLTDFGKTTLEDRYLLPGESYQDMFARvstafaddadhaqrvydymsrlwfmpatpvlsnggadrglpiscflnavndsldgilgvwnenvwlaangggigtywggvrsigekvkGQGQTSGIIPFIRvmdsltlaisqgslrrgsaavyldihhpeieefleirkpsgdfnrkslnlhhglsitdefmhavrdgtkfglrspktnevlrevdaralwqkvlelrLQTGEPYLIFSDTVNRampsfqrelglkvrqsnlcseimlhtgtdhlgqertavcclssvnaetylewrdhptfiedvmrfldnvlqdfidrapdaasaaayaamrerSVGLGLMGFHSFLQSQNVPFESALAKswnmrmfkhlrreadkasiklgeekgpcpdaadrgsmerfshklaiaptasisiicggtsagiepipaniythktlsgsfavknpyleklleekgqntdavwgsilenegsvqhldflsqdekdvyktafeldqrwvielaadrtpeicqsqsvnvflpgdvdkwdlhmlhwmawergvkslyylrsksvqraayagaedkaeaaaggfdvpektdydeclacq</t>
  </si>
  <si>
    <t>A0A0H3CDZ7</t>
  </si>
  <si>
    <t>CCNA_03672</t>
  </si>
  <si>
    <t>Superoxide dismutase</t>
  </si>
  <si>
    <t>TYTLPDLPYAYDALEPTISANTLR</t>
  </si>
  <si>
    <t>TAPGAELAAAIDATFGGMDALKEK</t>
  </si>
  <si>
    <t>mTYTLPDLPYAYDALEPTISANTLRfhhdkhhaayvtalngllngddkgsleavikgagpgkvfnnaaqawnhaffwdglsptkTAPGAELAAAIDATFGGMDALKEKfvaegighfgsgwvwlvsdasgalkiisthdaespvtqdltalvvadvwehayyldyqnlrkgfleavfdnlinwtladsqyaaaksgaqgwaypapt</t>
  </si>
  <si>
    <t>A0A0H3C8N3</t>
  </si>
  <si>
    <t>CCNA_01677</t>
  </si>
  <si>
    <t>Carboxypeptidase G2</t>
  </si>
  <si>
    <t>QGHVGLTYEPALADGALAAAR</t>
  </si>
  <si>
    <t>mhltsedrsvldriaqdggrivdravdwcainsgsrnleglerqrqilldaaaglpaapleipltpsreidangreaefphppsvavivrpeapvqviltghydtvypenspfqavstrsdgalhgpgiadmkggisvmlaalaafethphagnvgyrvllspdeeigsiasgpilsefarQGHVGLTYEPALADGALAAARkgsgnfhivihgraahagrdfaagrnaivgaariaeklhalnglrdgltvnvaridggaplnmvpdvavvrfnvrfpeaaaavwfeaevarivsevdpdlhahlhglitrgakpfnaaqqqlfgavkavgallgqhitwkpsggvcegnnlfasglpnvdtlgvrggdihseaehawpesfveraqlsasilmklasgeidarairaamena</t>
  </si>
  <si>
    <t>B8GVP4</t>
  </si>
  <si>
    <t>acpP</t>
  </si>
  <si>
    <t>Acyl carrier protein</t>
  </si>
  <si>
    <t>IVIEHLDADPEKVTEK|KIVIEHLDADPEKVTEK</t>
  </si>
  <si>
    <t>msdilervrKIVIEHLDADPEKVTEKasfiddlgadsldnvelvmafeeefdieipddaaehiqtvgdavkfitekta</t>
  </si>
  <si>
    <t>B8H4S1</t>
  </si>
  <si>
    <t>rpmJ</t>
  </si>
  <si>
    <t>50S ribosomal protein L36</t>
  </si>
  <si>
    <t>KGVIYIINK|GVIYIINK</t>
  </si>
  <si>
    <t>mkvrsslkslkgrhrdckmvrrKGVIYIINKtdprfkakqg</t>
  </si>
  <si>
    <t>A0A0H3CAX4</t>
  </si>
  <si>
    <t>CCNA_02021</t>
  </si>
  <si>
    <t>AKQDGGDPVQLSNYTCVIPR|SYSLGDGVVSYDDLRR</t>
  </si>
  <si>
    <t>mrrtailalslagaalaacqavsapdrSYSLGDGVVSYDDLRRegdkckasggtirAKQDGGDPVQLSNYTCVIPRtgt</t>
  </si>
  <si>
    <t>A0A0H3CD94</t>
  </si>
  <si>
    <t>CCNA_03807</t>
  </si>
  <si>
    <t>Organic solvent resistance transport system Ttg2D protein</t>
  </si>
  <si>
    <t>KPGDVIVNTVVAGGQLSQPVPVSWR|QVFHQAVDELADVPR|DPAAEAFVQTK|KQVFHQAVDELADVPR|TYAENVYQSR|ITNFVLGK</t>
  </si>
  <si>
    <t>mtlpgntmrntsitrrgasvaalaffgaalsaaspalaqsgarDPAAEAFVQTKaqrvisvlasksmseaqkKQVFHQAVDELADVPRITNFVLGKyartitpeqrarftpvfrTYAENVYQSRisdyrgeqlkvtgsvvrKPGDVIVNTVVAGGQLSQPVPVSWRvlnsggawkvvdvqfkgiwlaitqqqdfvstidnaggnidvlinqlqkggsgrr</t>
  </si>
  <si>
    <t>B8H086</t>
  </si>
  <si>
    <t>murC</t>
  </si>
  <si>
    <t>UDP-N-acetylmuramate--L-alanine ligase</t>
  </si>
  <si>
    <t>LVTYGTNPQAEVR|ALPLENPTALPR|FTTTGVANGIR|VVDDYGHHPVEIAAVLK|ELGVDAEAIAK|VSNIEMGPEGATFDIIVSPR|IGYTVQGSDAK</t>
  </si>
  <si>
    <t>miqrrrpvpfelgpvhfigiggigmsgiaeimirIGYTVQGSDAKasanterleklgarifighdaahvegasaivystavkadnpemvagrdkrlplvrraemlaelmrlqfsvavggthgkttttsmvaalldaggldptvvnggiinaygtnakvgegdwivveadesdgsflklkstvaivtnidaehldhwgdfdavkkgfqdfiqnipfygfaavctdhpevqaltsrienrrLVTYGTNPQAEVRVSNIEMGPEGATFDIIVSPRageavrydglkmpmaghhnvlnataavavarELGVDAEAIAKglagfggvkrrFTTTGVANGIRVVDDYGHHPVEIAAVLKaaravtpngkviavvqphrftrlrdlmtefsscfndadtvivadvytageqpipgvdrdalvaglkkfghrrALPLENPTALPRliaaeatsgdlvvllgagdittwsyalpgqlealtk</t>
  </si>
  <si>
    <t>A0A0H3C9R0</t>
  </si>
  <si>
    <t>CCNA_02178</t>
  </si>
  <si>
    <t>Short-chain alcohol dehydrogenase</t>
  </si>
  <si>
    <t>VAIVTGAGGGLGR|INAISPVAATR|LEGAKNDVK</t>
  </si>
  <si>
    <t>madirfdgkVAIVTGAGGGLGRqhalelarrgakvvvndlggsmdgsggsseaaqkvvdeikalggeaiangssvtddagvalmikqamdtwgridilianagilrdktltkmeladfelvmqvhvfgtfkpikavwdimkaqnygrivvttsssgmygnfgqsnygaakmavlglmntlkLEGAKNDVKINAISPVAATRmteglmppevlaklapeyvtpgvvylcsdeaptgailtagagafalsriyetegvylgegglsaeevrdswgqitaedgqkayfnggeqgqkffrkmagg</t>
  </si>
  <si>
    <t>A0A0H3C865</t>
  </si>
  <si>
    <t>CCNA_01534</t>
  </si>
  <si>
    <t>EGIYVGQTYEGPR|NVTQLEECAATLEGMR|APFESGVCFHVATNK</t>
  </si>
  <si>
    <t>mkkivlaaavlaasglvlagcqkqtkAPFESGVCFHVATNKdktlrfnpvsrNVTQLEECAATLEGMRirfvrlgqsnnrgmvgayqgsfiflekEGIYVGQTYEGPRfmslvrtgdgrlavpgavrrvpae</t>
  </si>
  <si>
    <t>A0A0H3C8A6</t>
  </si>
  <si>
    <t>cobQ</t>
  </si>
  <si>
    <t>Cobyric acid synthase</t>
  </si>
  <si>
    <t>TSGAARPMLIFDTGEPDGAVSADGR|AALLAALGAVSDAVNQAAR|VDLALDEIAAVLEQSFDIPALAK|AQGWDIDLR</t>
  </si>
  <si>
    <t>RLPAEDAVVLDAR|QSDLVIVEGAGSPAEINLR|VLGICGGYQMLGR|VGDIANMGFAR</t>
  </si>
  <si>
    <t>maalmiqgcgsdvgksvlvaglcrvfanrgfavrpfkpqnmsnnaavtadggeigraqalqaiacrtaptvdmnpvllkpqsdigaqvvvrgrmagswaargyqdhkasllptvvesfrtlerQSDLVIVEGAGSPAEINLRVGDIANMGFARaadvpvvlvgdidrghviaalvgahavldpedramikgflinkfrgdpalfddgrraivertgwadlgmapwlaaarRLPAEDAVVLDARsagrggkvrivvpmlsrianfdefdalraepgvefafvppgsalpgdadlvilpgtkatradldfvrAQGWDIDLRahlrrggrVLGICGGYQMLGRrvadpdgvegapgtseglglldvetvmtgdktlrpvtgrldgcarfegyemhvgrTSGAARPMLIFDTGEPDGAVSADGRisgcyvhglfdrgearAALLAALGAVSDAVNQAARVDLALDEIAAVLEQSFDIPALAKlaglsl</t>
  </si>
  <si>
    <t>A0A0H3C3S0</t>
  </si>
  <si>
    <t>CCNA_00451</t>
  </si>
  <si>
    <t>ISASYRDPYLIQVAPSATNNNDVR|LNGLEALATTGGK|GLDIPAGVPTSWLAPDLDKLR|GLGPDFTVVR</t>
  </si>
  <si>
    <t>msknttgrvrglqygvsggalalamafagaasaqtapapasdeieavvvtgfraslanaldvkrrendlvdvikaqdiadfpdlnlaeslqrvpgvsidrdggegrtitvrGLGPDFTVVRLNGLEALATTGGKdgsgganrgrqfdfsifaselfnsvtvrkstsamneegslgaivdlqagrpfdfskftmsasakvgyndlsrkndprytflvsnrwdtgigeigallsvayatraqreegsstgrwenpsvrfnsatafpcfgaaynpvtagaatggataatsaacstigtvtggtaptvtaaagtannlwhpriprygrldydqerlgvtgslqwrptdrstltldmmlakfqnnrdetyleiisfarsgaglpqtdvvnftadskgtlikgtfddvdvrteyrhdtlktefnqfaltydtrfgeggnlkvgygqsrsiqdnpdqttfsferydsdnysydysandklpsfnygfdatnpanyvysssntlgdasllrmrpskavntfktifadvdyqildgfklrygakykeygftswekrlnsrvlagnpattftseaafglppgvtvadvsrvisgfgrGLDIPAGVPTSWLAPDLDKLRqklgydcncvnangdfrlsvqnqlgamraitekdtafyiqgdfdydifnipvrgnfgvryvkteqeatgnystgfttqtvttlggtfsqrvpiamsqtvkrqytntlpslnisaqpfdsffvrfaaakvmtrpqlpnlspgfsamsqqaqtltrgnpelnpmlannmdlsfewypdketlfsvgffqkdiksyiqtssvavpwadtelpdnllangntadtlftvttqintpggklkgfevslqrpftflpapfdgfggivnythvqsdiqyvianpvyagtpralvtpavmltqplvnlspdaynatlyyekndfkarISASYRDPYLIQVAPSATNNNDVRikektlnidsqvsynfknftvtleminltdekdsklndstrmiseeyvhygrqyylgvkwkf</t>
  </si>
  <si>
    <t>A0A0H3CCT8</t>
  </si>
  <si>
    <t>CCNA_03680</t>
  </si>
  <si>
    <t>Aminopeptidase N</t>
  </si>
  <si>
    <t>LQDQIGEEAVNR|AAPTEAAPAASGPLPTPVFDRR|TLLPFENTPQPK|SLDYMGTNFSPYQFR|THEIIDATPVPDWAFVAPK|IFAFDTPMAPGEQR|GGDVIDEQPLYKVENQPYIYYR|IIAQTLDIDIQPHAPSLETK|VVDNGTFVNNLEIAPILGMSR|DADFIQSDITVTTVADQTPIAPGYK|FVTEAPIMPFVSIQSAR|MSFITLR|TAWAQLVVR</t>
  </si>
  <si>
    <t>mfgkiagfelryqlkspvfwvvavifflmtfgaatidqiriggggnihknapyaiaqthlilaifymfvttafvanvvvrddetgfgpilrstrirkfdylygrftgaflaaaisflvvplaifvgsfmpwvdperlgpndlnaylfsyfalalpailltsaiffalatvtrsmmwtyvgviaflvlyiiagialdrpeyekgaalweplgtaafglatkywtasernsltpplagallfnrvfvlvlaagflalayslfrfqsaelsgqrksakktkAAPTEAAPAASGPLPTPVFDRRTAWAQLVVRtrldmgqvfkspaffvllflglanamgalwfateagryggvvypvtrillfpllgsfglipiiiaiyysgelvwrerekkTHEIIDATPVPDWAFVAPKtlaislvlistllisvvaamlsqvfhgyfnfelekyllwyvlpqaldfillavlavflqtisphkfigwalmviyivstitftnlgfehklynygattetpfsdmnglgkfwmgawwlraywtafalvllvlayglwrrgtesrllprlrrlplrlnggagalmgvslvafaglggfiyvntnvwneyrtnidgekwqaeyekTLLPFENTPQPKIIAQTLDIDIQPHAPSLETKgsyvlenktgaalkeihvrfdrdlevkglsiegarpkktfekfnyrIFAFDTPMAPGEQRkMSFITLRaqrgfpnsgaetrVVDNGTFVNNLEIAPILGMSRdglltdrakrrkyglppeqrmaklgdvssmqfnglrkDADFIQSDITVTTVADQTPIAPGYKvsdsvrngrrtarFVTEAPIMPFVSIQSARykvaeetykgvqlavyydpqhawnidrmktsmkrSLDYMGTNFSPYQFRqlryqefpdyaqfaqsfantipwsegmffisdyrdptkidmvtyvgaheighqwwahqviganqqggamlsetfaqysalmvmkhtygedqirkflkfeldsylrarGGDVIDEQPLYKVENQPYIYYRkgslvmyrLQDQIGEEAVNRalrkliadhafkgapypttldfmaalraeapadkqalitdlfekitlydlktksaavkkradgkfdvtvvveaqkkyadgkgketvaalnetmeiglftakpgdkgfvaknvvlyqrrpirsgentftfivdkaptfagidpyntvidrngddntvkvgg</t>
  </si>
  <si>
    <t>A0A0H3C8R0</t>
  </si>
  <si>
    <t>lolD</t>
  </si>
  <si>
    <t>Lipoprotein-releasing system ATP-binding protein LolD</t>
  </si>
  <si>
    <t>GVDLDVYPGEVVGLIGPSGSGK|SSLLHSAGLLERPDAGLVALEGR|TEAGDLPVLR</t>
  </si>
  <si>
    <t>msdpvlalrglervykTEAGDLPVLRGVDLDVYPGEVVGLIGPSGSGKSSLLHSAGLLERPDAGLVALEGRdcsklserartrirlgtvgfvyqfhhllpefsalenvampltiagksrreaeararelleslglghrlnhqpaqmsggeqqrvaiaralanrpkllladeptgnldpatstavfqalyqvcreqgvaaviathnmelarymdrvvalkdghlelqrv</t>
  </si>
  <si>
    <t>A0A0H3C9A2</t>
  </si>
  <si>
    <t>CCNA_02007</t>
  </si>
  <si>
    <t>Lipoprotein releasing system transmembrane protein lolE</t>
  </si>
  <si>
    <t>AAPGVIQAAPMVEAQAMVIGPTQVTGAIVR|MAQTLGVQPGDPITIISPSGPATAFGSSTR|LDPVEALRYE</t>
  </si>
  <si>
    <t>mpdaraagpfsrwersvarrylfakrknggvalisvisfsavmlavfalitvmsvmngfraellgrilgfnghlyaqsplingpdrdtiirrikAAPGVIQAAPMVEAQAMVIGPTQVTGAIVRgvttsdlrhmslisgnikngsmegfgqgeyggdivligerMAQTLGVQPGDPITIISPSGPATAFGSSTReknyivggvfsvgmsqfdeafiympleqaqlffgrdttvdyveikvedpdkakelkqaveiasgpgalvndwmdknhsyftalqverkvmrlilfcivaiatlniisslvmlvknkgkdiailrtmgasqgavlriflmagasigvagtlcglalgvlfcayitpiqnfvewatgtsvfnadvymlshipakidwrevggivlasaamsilatlppalrasrLDPVEALRYE</t>
  </si>
  <si>
    <t>B8H209</t>
  </si>
  <si>
    <t>ubiG</t>
  </si>
  <si>
    <t>Ubiquinone biosynthesis O-methyltransferase</t>
  </si>
  <si>
    <t>AFLAGEPVAMQGPFGVAYNPLTGR</t>
  </si>
  <si>
    <t>mtqaasaapswsidpadvarfsaiaaewwdpkgkfaplhvfnpcrlafireqalarfdrdgaarapfegltlldigcgggllsepmarlgfavtaidasekniktaathaaeqgldigyrpataeqllaegagpfdvvltmeviehvadpgeflrtcakllkpggimfvatlnrtlkalalakigaeyvlrwvppgthdwkqflkpeelrAFLAGEPVAMQGPFGVAYNPLTGRwsrssdtdinymmtvtkd</t>
  </si>
  <si>
    <t>A0A0H3CA77</t>
  </si>
  <si>
    <t>CCNA_01750</t>
  </si>
  <si>
    <t>3-oxoacyl-[acyl-carrier-protein] synthase 2</t>
  </si>
  <si>
    <t>IYAEVAGYGLSGDAYHITAPSEDGEGGAR|TGVILGSGIGGLSTIADTALELEAKGPR|TGVILGSGIGGLSTIADTALELEAK|AVATAFNDTPEK|VGIAGFQACR|GGGGPDVEGSFDPDQTMSPR</t>
  </si>
  <si>
    <t>mrrvvvtgiglltplgqgvditwknilagksganrisafdptdyscqvacevprvdgrGGGGPDVEGSFDPDQTMSPRdqkrvddfilygvaaadeaikdsgwvpetdedkwrTGVILGSGIGGLSTIADTALELEAKGPRrvspffissalinlisgqvsikygfkgpnhavvtacatgahaigdaarlikygdadvmvaggaeaavckVGIAGFQACRAVATAFNDTPEKasrpydkdrdgfvmgegagvlvleeyehakargakIYAEVAGYGLSGDAYHITAPSEDGEGGARalaaavrdaglkpsdinyvnahgtstmadgieakaverflgdhaknvvmsstksmtghllgaagaieaafsilairdqiapptinldnpdvevamnlaphkavpmkidvavsnsfgfggtnasvvfkkvs</t>
  </si>
  <si>
    <t>A0A0H3IXN5</t>
  </si>
  <si>
    <t>CCNA_03938</t>
  </si>
  <si>
    <t>AAAADASTVTDAASAKDQAAADANK|AAADAAAAPVDPADAAAAGATSTTAPAEAAAPAEAAKPEEK</t>
  </si>
  <si>
    <t>mtstlirklliagvavsalslaacgkkeeagaddaaakAAAADASTVTDAASAKDQAAADANKAAADAAAAPVDPADAAAAGATSTTAPAEAAAPAEAAKPEEKkaah</t>
  </si>
  <si>
    <t>A0A0H3C9X2</t>
  </si>
  <si>
    <t>CCNA_02490</t>
  </si>
  <si>
    <t>EGGTVTAGNASGVNDGAVALVIASEDAVKR</t>
  </si>
  <si>
    <t>AIASGHNDLVIAGGVESMSR|QLGLPDDGAHVNANGGAIALGHPLGASGAR|ITGYASAGVEPR|VMGIGPVPAVR|NPSLDLAAIDEIVLGSANQAGEDNRNVAR|TAAYICDGIR|SAEIFDTTIGWR|MALLLAGYPVSVPGVTVNR|KLYGVDSMPETAENVATDYGVNREDQDAFALR|ADDLAAIPLK</t>
  </si>
  <si>
    <t>mTAAYICDGIRtpigryggslskvrADDLAAIPLKalvarNPSLDLAAIDEIVLGSANQAGEDNRNVARMALLLAGYPVSVPGVTVNRlcasgleavgyaarAIASGHNDLVIAGGVESMSRapfvmgkadsafsrSAEIFDTTIGWRfvnpamrKLYGVDSMPETAENVATDYGVNREDQDAFALRsqartaaaqangflageitpveipgkagptivdrdehprettmealaklkpivrEGGTVTAGNASGVNDGAVALVIASEDAVKRhgltprarITGYASAGVEPRVMGIGPVPAVRklmaktglaigdfdvvelneafaaqglavlrQLGLPDDGAHVNANGGAIALGHPLGASGARlvltalrqleasggqrglatlcigvgqgaalaferv</t>
  </si>
  <si>
    <t>A0A0H3C7P2</t>
  </si>
  <si>
    <t>CCNA_00742</t>
  </si>
  <si>
    <t>HAD superfamily sugar phosphatase</t>
  </si>
  <si>
    <t>VVMAGKPFGQIYDLAVAEAAR</t>
  </si>
  <si>
    <t>mmdfppglsalsdrydvvlsdvwgvihngvasfpeacealtkwaqtkgpvvlisnsprpshdvvaqldalgvprsawqgfvtsgdatrallkanapgkvwkigpardevlyegidlvaagcedagfisctglyedevevpedyrdrlkvaaergllficanpdrvvqrgdrliycagaladlyeslggkVVMAGKPFGQIYDLAVAEAARllgrpvdrarilcvgdgvitdvkgahdqklaclfvakgihgdkavgpdgqlvpdavhalldaeavgathaigdlvw</t>
  </si>
  <si>
    <t>A0A0H3C9E0</t>
  </si>
  <si>
    <t>parE</t>
  </si>
  <si>
    <t>DNA topoisomerase 4 subunit B</t>
  </si>
  <si>
    <t>SSSDKIPSLFGDDDALAPVPAAPFK|IHDQTPPEATFHFPNGLADFLAER|TASAPGEYSAADIEVLEGLEPVR|DDAHKEELLATVFK|FKPDDEIFGEGTNFKPAR|GLTTITPESFAGR|SALEVIMTVLHAGGK|NAQALLEFVIERAEER|YQAILPLR</t>
  </si>
  <si>
    <t>mSSSDKIPSLFGDDDALAPVPAAPFKasveprveptprpipppppskTASAPGEYSAADIEVLEGLEPVRkrpgmyiggtderalhhlfaevldnsmdeavagfaktievkldadgflsvkddgrgmpvdphpkypgkSALEVIMTVLHAGGKftgkayetsgglhgvgasvvnalservevtvwrdgfehlqvfsrgkplgpiqqvapskkkgtmvrFKPDDEIFGEGTNFKPARlyrmarskaylfrgvqikwscdpsrIHDQTPPEATFHFPNGLADFLAERtkGLTTITPESFAGRierqgeagavewavtwtpqgfgehdgfmqsycntvptpeggthesgfraaltrglkayaelkgekrgtiitaddvvaqagalisvfiknpefqgqtkeklstseaqrfveaslrdpfdlwlssspkNAQALLEFVIERAEERlkrrkdkevsrasatrklrlpgkladcagsavdgaelfivegdsaggsakqardrkYQAILPLRgkilnvasasgekftankelsdlmlalgaqagakyreedlryeriiimtdadvdgahiasllitffyrtmpelirgghlflalpplyrlahggkseyarDDAHKEELLATVFKgkkpeigrfkglgemmasqlkettmdpkkrtlarvtlprheesvedlvetlmgrkpelrfrfiqenaefasadldl</t>
  </si>
  <si>
    <t>A0A0H3C5E9</t>
  </si>
  <si>
    <t>cheAI</t>
  </si>
  <si>
    <t>Chemotaxis histidine kinase protein cheAI</t>
  </si>
  <si>
    <t>GGAGAFGLEPLVR|ATPVEVPGPGQSVIR</t>
  </si>
  <si>
    <t>LVMDGENTEVDKTVIER</t>
  </si>
  <si>
    <t>mdeleaikvtffqeceelladleggllameegagdletvnavfravhsikGGAGAFGLEPLVRfahvfetlldavragsvpntvelaavllrasdiladhvsaarglgdvdmaasaamaaeleqwtdpnatptapapvaaptvaeepapapaligadddamdgddlgfvfvpqtitveaqaadaelipsnvwtvsirpksdlyrkanetalllrelsrlgpikatlddsalpllqnldpeaafitwsvrletdqdetairevfefvdgdcdleitrgegsveasiaaltapaepvaavepiapapepvevappiappaaapvaevapaveaakpaaaapaaaaaaapkATPVEVPGPGQSVIRvdperidrlidlvgelvinqamlaqrvgeygiapssnlamgldeleqltreiqdsvmairaqpvksvfqrmprlvrevanmtgkqarLVMDGENTEVDKTVIERlsdpithmlrnaidhglespeerkaagknpegvvrlaalhrsgrivievsddgkginrervfgiavkkgliapdlqltdeeidnliflpgfstaekisdvsgrgvgmdvvkrsvqalggrisissrpgqgstftlslpltlavldgmvvdvagetlvvplaaiveslrpkpeevrplgpvgsvlavrdsfvplidvgltlgyreesphptdgvvllvegedgsraalvadaihgqrqvviksleqnyqqvegvaaatilgdgrvalildvdatinlrrreggaprppepsliaae</t>
  </si>
  <si>
    <t>A0A0H3CA22</t>
  </si>
  <si>
    <t>CCNA_02190</t>
  </si>
  <si>
    <t>Penicillin-binding protein</t>
  </si>
  <si>
    <t>YMTLLLNGGTIDGK|PAPVAAATPAPVSPPAPGVTPLPRPDLEAFVDGVVQR|SPMYRPAPDAAGWNAGFQDVPLPGGR|GYGFSNLGQR|LSVTDGGVTTLFNGTGRPGVFK|AVEGPLTLVFDSNGDRPSR|LYEGDYLTTR</t>
  </si>
  <si>
    <t>mtsraslaaafaaamlalcsafgpearaqdassdappsaaappettvrpytslrqrraraqrpaaltptasrPAPVAAATPAPVSPPAPGVTPLPRPDLEAFVDGVVQRamtrdhiagvtlsvvqngqvvlkkGYGFSNLGQRkqvdpdktlfrvasisktftwitlmneieagrmrldgpvnlylpeplqvkdqgkktqirlrdlmthtsgfedralgqlferdpnrvrplydylrqerprrvrepglmptysnygaalagaavsnvtgkpfeqlvseeiiipagltrttfrearpwrddlpapmaetlaadlsdafswtamgwktqprefmgqvapaasasstasdmarYMTLLLNGGTIDGKtifsprtaqafrSPMYRPAPDAAGWNAGFQDVPLPGGRrgfghqgatlyfhsnlvivpdlnlgifvsvntdsganlpatlpativehfyapaqalptassltyeqarLYEGDYLTTRraygglegftnrligraqvratpegrLSVTDGGVTTLFNGTGRPGVFKAVEGPLTLVFDSNGDRPSRfyaargfstferigflhsaallswtvtiaglacvitilgamfrnrrearqtpvqaragqmqvmqavlwlisggcmavfaakatdqttvffgwpsgwllsgsacalvaaalgvltlgllpmvwrggrrvdswsdgrkvaftftalllaflsvllalwgyllpws</t>
  </si>
  <si>
    <t>A0A0H3C6A3</t>
  </si>
  <si>
    <t>CCNA_00230</t>
  </si>
  <si>
    <t>LSYGPFALGTLAAGQIEEVGPR|VAPGDFLTVDGQLVAEREPTR|LDLNSEGLLLLTNDGELSR|ALETPSNAWVR</t>
  </si>
  <si>
    <t>mtkphdplyephldgqdgdldggpgervakalaragvasrreverlieagrvaingkvlttpavkVAPGDFLTVDGQLVAEREPTRifryhkptglmtthndpkgrptvfgalpkdlprlisvgrLDLNSEGLLLLTNDGELSRALETPSNAWVRryrarafgdttqakldklkdgvtiegvtygaieakldkahekagggknvwitvslsegknrevrkvlesiglkvnrlirLSYGPFALGTLAAGQIEEVGPRvirellegvvspenmptgdrpkfagianptkapgtegggelqrrgapradravildtpekpekpvykpgwakpkkkasphgppkgagkgpakgpakakrpaksieskfidigkpaargkpaaprpgakpadgaarrlserpgkpttrsgpprgpkr</t>
  </si>
  <si>
    <t>A0A0H3C490</t>
  </si>
  <si>
    <t>CCNA_00006</t>
  </si>
  <si>
    <t>Enoyl-CoA hydratase</t>
  </si>
  <si>
    <t>AQFQTLIVEAPESAPGVTLIR|IFPADSLVDETLAIAAK|FGQPEINLGVAPGIGGTQR|ADFFTAGAR</t>
  </si>
  <si>
    <t>mAQFQTLIVEAPESAPGVTLIRlnrpealnalntallgelaqalaaaqaddsvgcivltgsakafaagadikemsdktyaqmfkADFFTAGARaieqcrkpiiaavagyalgggcelammcdfilaadtakFGQPEINLGVAPGIGGTQRltrfvgkskamdmiltgrmmgaeeaersglvsrIFPADSLVDETLAIAAKiagqsplavamnkelveaayettlttgvalerrlfhslfafedqkegmtafvekrkplfkga</t>
  </si>
  <si>
    <t>A0A0H3CDW3</t>
  </si>
  <si>
    <t>CCNA_03082</t>
  </si>
  <si>
    <t>LIASPGVLGYVFSR|AGEFILGDIVLK</t>
  </si>
  <si>
    <t>mlefpggnmastktklaavvaailavsaagaamaepaaaswldnteklrvektgggklgkanyalgeftgvggltvvrtsgfsvlegayssvkkkydnrftvllpgqtehvdvtctggqaragltwvafkrsklayhcdyvgggvpagtafdlalsepgfmksleqpqrAGEFILGDIVLKaetrqvdtkLIASPGVLGYVFSRggvdvcaislvgwkktiylpkkgdpnrtacallalslnffndpgnl</t>
  </si>
  <si>
    <t>A0A0H3CDF4</t>
  </si>
  <si>
    <t>CCNA_03495</t>
  </si>
  <si>
    <t>D-beta-hydroxybutyrate dehydrogenase</t>
  </si>
  <si>
    <t>TPLVEAQIADQAK|IVNIASAHGLVASPFK</t>
  </si>
  <si>
    <t>mavdfglqgqvaivtgstsgighamadalaaqgcnivmnglgemnaieraraemaethgvevlyhgadmtrpieiadmvraakaefgeldilvnnagvqhvapvedfpedkwdliiavnlssafhatkaavpimkeqgrgrIVNIASAHGLVASPFKsayvaakhgimgltktvalevaqhgitcnaicpgfvkTPLVEAQIADQAKargiseeavmrdvilasqptkqfvtfdqlngmllylvsdlgasangaayqidggwvaq</t>
  </si>
  <si>
    <t>A0A0H3C8R5</t>
  </si>
  <si>
    <t>CCNA_02012</t>
  </si>
  <si>
    <t>IAVACFASNVAR|EIDETIESAISR|APVFATPFTAFLLR|VIPGNEIPIR|LRDADLLGEVEITEVPLGGSFK|SVGLLEGLEPFINDDQAK|NGDMVLLAPGQPGIIDEVPAGR</t>
  </si>
  <si>
    <t>mkkskndefvflplggsneigmnfnlygfgpahdrkwivvdlgvtfgdqttpgveiilpdpsyiepyaddilgivlthahedhlgavhwlwprlkAPVFATPFTAFLLRekLRDADLLGEVEITEVPLGGSFKlgpfelelitlthsipepnglaiktplgtvlhtgdwkidpdpqlgaptdeaairrlgdegvlamvcdstnvfqegsagseadvrtalgdlikslngkIAVACFASNVARmdtviraaqacgrkvslagrsmhrmaaaarSVGLLEGLEPFINDDQAKhlpenevlylctgsqgearaalsriadgshphvkmgsgdhvifssrVIPGNEIPIRnlqnkladrgvrlhterdtpgihvsghpcrdelrqmyawvrphiavpthgerrhliehaalakdlqvphavsprNGDMVLLAPGQPGIIDEVPAGRlyvdggvvtpengealrerrhaafngvlavsivldgrnkivsgpqirgigltgddeytlddalddlceeaesaykkldgdarEIDETIESAISRavkkaafriwerkpvvettvlri</t>
  </si>
  <si>
    <t>A0A0H3CC54</t>
  </si>
  <si>
    <t>CCNA_03371</t>
  </si>
  <si>
    <t>Bacterioferritin</t>
  </si>
  <si>
    <t>LLNAVLTNELTAVNQYFLHAR|ILFLEGLPNLQDLHK</t>
  </si>
  <si>
    <t>mqgdpsiirLLNAVLTNELTAVNQYFLHARmydnwgfkrlgkitydesigemkhadmlinrILFLEGLPNLQDLHKlkigetvpeclnsdlqvelagretlipgiiqceqardyvsrellrvilsdteehidfletqlslvkslgeanylqsamgelpa</t>
  </si>
  <si>
    <t>A0A0H3C5R3</t>
  </si>
  <si>
    <t>dnaJ</t>
  </si>
  <si>
    <t>Chaperone protein DnaJ</t>
  </si>
  <si>
    <t>MRDYYEILGVTR|FKEINEAYSVLSDPQKR|ATQGFFAVER|IPAGVDDGAR</t>
  </si>
  <si>
    <t>MRDYYEILGVTRtideaglksafrklamehhpdrnggcenaagrFKEINEAYSVLSDPQKRaaydrfghagvngpqggpggfggqgfdasdifndvfgdvfgemfgggrrqsnapqrgqdlrydleitleqayagaeveitvpaamtcevcegsgakpgtspsvcgtcggagrvrATQGFFAVERgcprcggsgrlvldpcsnchghgqvrrerilsvrIPAGVDDGARirlagegdagarggprgdlyiflsvtphelferdgldllctvpvpmttaalggeidapcllggescdgeckvkvhvpegaqtgktvrlkgkgmpslrsrqrgdlvvelfvetpthlsarqkelmrelaglcgekqnpksanfvgkakrfweevtgs</t>
  </si>
  <si>
    <t>A0A0H3C8K3</t>
  </si>
  <si>
    <t>CCNA_01691</t>
  </si>
  <si>
    <t>tRNA/rRNA methyltransferase</t>
  </si>
  <si>
    <t>AGTDGFFAAVLQR|ALALIDAAPAGVLATAFR|LAAPVPIEGAPAPVAGDYPDWLEPHLAR|IPAPAAADRTPSVEAVPAFSK|AFVSGLVLDGLR|TPSVEAVPAFSK</t>
  </si>
  <si>
    <t>mrdggrvsaaievlteiearhfpvkmalkrwgetaryagskdrAFVSGLVLDGLRrkrslgwmmadstargvmlgvlafvwkwpleriaeaaaeehgfgaltdvererLAAPVPIEGAPAPVAGDYPDWLEPHLARalgadqaaemralserapvdlrvntlktdvercakALALIDAAPAGVLATAFRIPAPAAADRTPSVEAVPAFSKgwfevqdlgsqiaaavagdvkgkqvldfcaggggktlalaaamgnsgqifahdsdarrladtirrgqragvrnlqirspieatplkglegkidvvfvdapctgagtwrrhpdakwrlspdqlakrqieqdsvledaaafvkaggrmiyvtcsllteenedrvaaflerhpeftvkpialdgvthvtpegylrltphrAGTDGFFAAVLQRasytp</t>
  </si>
  <si>
    <t>A0A0H3C4M8</t>
  </si>
  <si>
    <t>CCNA_00803</t>
  </si>
  <si>
    <t>Chemotaxis protein cheW</t>
  </si>
  <si>
    <t>DSLQPAPDVGVEELR|LGLGVTIPETR|GAIMPVIDLR|YIQAIISMENR</t>
  </si>
  <si>
    <t>mmtdntapalelisfcigeqefcidvktvreirgwtpatpiphapnymrgvinlrGAIMPVIDLRnrLGLGVTIPETRhvivvvecrdrlagilvdavsetftvprDSLQPAPDVGVEELRYIQAIISMENRlitylrmddvfpaqvseaa</t>
  </si>
  <si>
    <t>A0A0H3CFJ6</t>
  </si>
  <si>
    <t>trpB</t>
  </si>
  <si>
    <t>Tryptophan synthase beta chain</t>
  </si>
  <si>
    <t>GDKDIFTVAEALGR|DFQSVIGAEAR|VGEIAQELGK|IIAETGAGQHGVATATVCAR|YVAETLMPLVLDLGK|PSPLYFAER|AYADAKADPEFQAQLK</t>
  </si>
  <si>
    <t>INNALGQILLAMR</t>
  </si>
  <si>
    <t>mnapakpndysaypdaegrfggfggrYVAETLMPLVLDLGKAYADAKADPEFQAQLKsynthyagrPSPLYFAERltehfggakiyfkrdelnhtgshkINNALGQILLAMRmgktrIIAETGAGQHGVATATVCARfglpcvvymgatdverqkpnvfrmnllgaevrpvssgtgtlkdamneamrdwvtnvhdtyyligtaagphpypvmvrDFQSVIGAEAReqilemegrlpdavvacigggsnaiglfhpflgdegvrligveaaghgvstdkhaasltggrpgvlhgnrtyllqdddgqiidahsisagldypgigpehsflhdigraeyvsttdtealeafklcstlegiipalepahalarVGEIAQELGKgkivvmnlcgrGDKDIFTVAEALGRki</t>
  </si>
  <si>
    <t>A0A0H3C7D7</t>
  </si>
  <si>
    <t>CCNA_01777</t>
  </si>
  <si>
    <t>Hybrid sensor histidine kinase/receiver domain protein</t>
  </si>
  <si>
    <t>LDAGSAGLIADAGR|LPTPAGAEPTIQALAEEQDLVLAPR|NFGGTGLGLAISR|TLLNDLLDLSKIEAGR|DTGPGLTEAQIIR|TPINAIVNGAGR|LFDPYEQLGSETAR</t>
  </si>
  <si>
    <t>mgtvlrtfwtnlaedyrpaalsrrkqvplrlfvivtlcvaalilknmpflfgwsvaylvvqicelyalkrfinaadptdrvwvnlvsdvalatvfgwlalplwemgtpagaagamlllsasiftalmgaegcmvafisgagphvaylfitpllaggggdpvlpyfliggglftltiamtflwshramkaerearraaeaqvaarsaliamvshelrTPINAIVNGAGRLDAGSAGLIADAGRmmrTLLNDLLDLSKIEAGRmgvemvdhdlraqvsdavdfwrgaaeakgvtltltgaerlprwvrgdpmrlrqvlnnlisnavkftteggitvdvrpvasgaaaveievrDTGPGLTEAQIIRLFDPYEQLGSETARNFGGTGLGLAISRdlarlmggelaassapeggarfvlrLPTPAGAEPTIQALAEEQDLVLAPRldaprilvvddhdinrrtlrgileafgavvdvaedalsalavcedqrfdaivmdvrmpgmdgleatrrlraaglnrqtpvvavtgavsddevaacrdagmtacvakpvsarelyaalfa</t>
  </si>
  <si>
    <t>A0A0H3C8I4</t>
  </si>
  <si>
    <t>popA</t>
  </si>
  <si>
    <t>Cyclic di-GMP effector protein PopA</t>
  </si>
  <si>
    <t>RLPVIAISEPNADFR|SQSFDLTLSPPLHPSQAALR|GVSDVASPETPEGETAMR</t>
  </si>
  <si>
    <t>mavdarilivarddvragplaegldrlgwrtitargpyaalaalgdlpieavivdmasagpetqtlarrlkaavaprRLPVIAISEPNADFRSQSFDLTLSPPLHPSQAALRleslvrtaiaeeefelrletfgergrrldlpepldapyrilavgepapqflalsnalqasgaevvgaftaytafdylherpfdsvvlwagdsqqealsiaagmrrntrlfhipallylkaesyvtmseafhrGVSDVASPETPEGETAMRvmelarsfrrgesirgalekarssglmdaatglftrdlfaahlarlasaarersrplsicvlrvadkpetvwarqngwldraipqigsmvgrlvrvedtparlatevfalalpatnqnaacaaaeriaavigctafdagedrapfvcefdigvaevqpgegavkaleraaaaalkreag</t>
  </si>
  <si>
    <t>A0A0H3CC71</t>
  </si>
  <si>
    <t>cpaB</t>
  </si>
  <si>
    <t>Pilus assembly protein CpaB</t>
  </si>
  <si>
    <t>AGGPITLALR|AYTDMGGPSGVTHAVAGDDSTVR|VLALDQATAAEKDAK|GGEGGYLSVVLTPGKR|AMSVPVTSDTAVGGFILPGDRVDVLSTR|ALGGAPAKPTGLVEAPGGPAAPGKPMTQVLVAK</t>
  </si>
  <si>
    <t>mspvrllivliaavsaiglavvlqrALGGAPAKPTGLVEAPGGPAAPGKPMTQVLVAKrdlpvgtrlvatdvgwqawpsdsinaafitngsapvtpdgkveaakavvaatadqmiggdpakivegaivrdpiligepitprkivrGGEGGYLSVVLTPGKRAMSVPVTSDTAVGGFILPGDRVDVLSTRdapaagdqggkvmiaetvlqnirVLALDQATAAEKDAKsivaatatlevgpveaealarakAGGPITLALRAYTDMGGPSGVTHAVAGDDSTVRinrggqttsvavrp</t>
  </si>
  <si>
    <t>A0A0H3C5M9</t>
  </si>
  <si>
    <t>CCNA_00516</t>
  </si>
  <si>
    <t>HAEAEALYAESLAGLYADDPQLLLGR|LAVAATELGR|ANALIELDRPAEALPLLEK|YTVFLASQGR</t>
  </si>
  <si>
    <t>mfslplpllglsllfsialcvhvvrthremywlwiillfqpvggvvylvavilpellrgrtaqkvgaaarqaldpqreyreaakavedaptvanrvrLAVAATELGRHAEAEALYAESLAGLYADDPQLLLGRANALIELDRPAEALPLLEKlgetptagrtphtmlalgrvyhalgreeqaetalrwaadhypgfegvarYTVFLASQGRqdearaqlaeidkrlakthahfrkeakgwrdfaagavn</t>
  </si>
  <si>
    <t>A0A0H3C465</t>
  </si>
  <si>
    <t>CCNA_00272</t>
  </si>
  <si>
    <t>RmuC family protein</t>
  </si>
  <si>
    <t>ALESAVGKYNQFVGSLESQVLTQAR|VTLPGGGVFVIDAK|NVLEAAGLNSR|AQAAQSANAIAEQLIK|LLEDQSATQIELIK|FEAQVTAVEK</t>
  </si>
  <si>
    <t>mnfsdpylilalvfalaavalglwavaaqrraakaeaqawllterlaqaeerhrLLEDQSATQIELIKAQAAQSANAIAEQLIKradenaksrerlaearleaqlkpvaetlakFEAQVTAVEKaraeetgglkaqitalleastatqaearklsaalrrgagvqgrwgeqtlrNVLEAAGLNSRfdfqeqfsvdseegrrrpdvkVTLPGGGVFVIDAKcslnafleaqdatdevlreaamarhaqsvrthmqglsskaywdqfagegspdfvamfvpgdgflaaaldrlpelmaeamdrrvvlvtpttlfalckavaygwraedqaknaarivevgrelykrvsvmgahagamgkALESAVGKYNQFVGSLESQVLTQARrfedlsvdhegkeipeppmvdqavrpltklkavgqsptltlgndtpt</t>
  </si>
  <si>
    <t>A0A0H3ICS3</t>
  </si>
  <si>
    <t>CCNA_03893</t>
  </si>
  <si>
    <t>GQPVPPEVIEALTR</t>
  </si>
  <si>
    <t>mrmgpeiivpvalfamicavvcvplylkskermemqatlrlaiekGQPVPPEVIEALTRnvktpptrlrdlragiiwlaigvgvalatyfgdfihgdgdfdgfgiacipavigvafivlsffnpnkeqrv</t>
  </si>
  <si>
    <t>A0A0H3CDI6</t>
  </si>
  <si>
    <t>divL</t>
  </si>
  <si>
    <t>Two-component sensor histidine kinase DivL</t>
  </si>
  <si>
    <t>LAQTLDHLVENALR|AVGAASAQAPALAGK|DFVGNVSYELR|TPLTTIIGYSELLERADGISER</t>
  </si>
  <si>
    <t>mtsydlilaaaagavclaisvalwshgqrrnlearivalktrliqqggsddapawldafdtaviaveggranlvaggegliacakalgadaevsavvaalsdadpnyaqkltalfergepcvfeargphglvsvegraagalawlrlapidradsglptaarfaafvdsvvepcwiagadgqaiwgnaafvrAVGAASAQAPALAGKsfdrgadavvveaagkgerrealrwinvegrrrafrlsaqpldgggvgvfcadvteiedvrdafkkhveahdetlnhiaeavaifsqtrrlsyhntafaelwglepawladrpthgevldrlrqrrrlpetidyagwkaaelaryedlgpqaddlwdlpdgrtlkvvrqphplggmlliysditgelrlkaqynaliqvqqatldklndavavfgsdgrlrlhneafetfwnvtphaleaagdfegvvelcvprlhdlsfwrelkgrvadpdpqmraptsgevrtsdsrivlyqsrplpdgatliafadvtdtrdlqsaladrsaalaeaerlkrDFVGNVSYELRTPLTTIIGYSELLERADGISERgrnhvaavraaatqlarsiddvldmaqidagemaleiedirvsdlllnaqeralkdaqlggvtlaveceedvglirgdgkrLAQTLDHLVENALRqtppggrvtlsarralgevrldvsdtgrgvpfhvqahifdrfvgrdrggpglglalvkalvelhggwvalesepgngstftchlpetqqpgamqpelgf</t>
  </si>
  <si>
    <t>A0A0H3C890</t>
  </si>
  <si>
    <t>CCNA_01508</t>
  </si>
  <si>
    <t>Cystine-binding protein</t>
  </si>
  <si>
    <t>VVINQAINALR|VGVGLGTNYEQWLR|SGQLAGFEVDFAK|TYDDDPTKYQDLR|VGLEGTYPPFNFQDK|YDFSEPYTVSGIQIIALK|ALAEQLGVK|IDAVLNDRLVAADFVK</t>
  </si>
  <si>
    <t>mrfparravlsglglallaacgkkpdagasgwdrikasgklrVGLEGTYPPFNFQDKSGQLAGFEVDFAKALAEQLGVKaefspapfagllgslesgridvvinqititpdrqakYDFSEPYTVSGIQIIALKgkpaptgpegltgkkVGVGLGTNYEQWLRanvptadvrTYDDDPTKYQDLRagrIDAVLNDRLVAADFVKtspefvasgqpfaaqgsgvamqkdpalkVVINQAINALRangklaaisqqwfgmdvtq</t>
  </si>
  <si>
    <t>B8GZV6</t>
  </si>
  <si>
    <t>lgt</t>
  </si>
  <si>
    <t>Phosphatidylglycerol--prolipoprotein diacylglyceryl transferase</t>
  </si>
  <si>
    <t>IANFINGELWGR|LGDLIAPVAPIGIFFGR</t>
  </si>
  <si>
    <t>mifpnidpvvhigpwalqfgplalrwyalayvagillgwryalrltrtasvwgartptatalqiddlvlwitlgiivggrlgyfvfymlmnddqrawlaahpmdvfkiweggmsfhggflgvcaaiilfarqqkidmlrLGDLIAPVAPIGIFFGRIANFINGELWGRvtdgpfgiifcnetiqanhpqricpagplprhpsqlyeaaleglvlflilafaiyrlkwlrrrgalvatfllgyglarlalenvrnpdvgmpefplgltmgmmlsipmilaggwllwkslkepirddaeahepa</t>
  </si>
  <si>
    <t>B8GVE7</t>
  </si>
  <si>
    <t>coaD</t>
  </si>
  <si>
    <t>Phosphopantetheine adenylyltransferase</t>
  </si>
  <si>
    <t>VGLYPGTFDPVTNGHLDIIGR</t>
  </si>
  <si>
    <t>mrVGLYPGTFDPVTNGHLDIIGRavklvdklvigvainigkgplfsleerveileretahlkkiaeievrpfdsllmhfardvnaqmivrglravadfeyefqmtamnqqldreietvflmadprhqaiasrlvkeiatlggdigkfvppgvaqqllakvgkg</t>
  </si>
  <si>
    <t>A0A0H3CBN0</t>
  </si>
  <si>
    <t>CCNA_02860</t>
  </si>
  <si>
    <t>DnaJ-class molecular chaperone</t>
  </si>
  <si>
    <t>GFGGQPGNGPFNAGGFGQGGFHR|TIDVTIPTGAQEGQTLR</t>
  </si>
  <si>
    <t>mardpyqelgvtrtasadeirkafrklakqyhpdanpgdkkaeerfkqvsaafdivgdaekrkkfdlgqidadgretmrGFGGQPGNGPFNAGGFGQGGFHRsnegpeidlsdlfggmfggggpggagrgpfsggagggfsakgadvkarldidledaikggkkrvafsdgrTIDVTIPTGAQEGQTLRlkgqgspgrggqgdalielaikphpiyrregealvmdlpvsipdavlggkveaptpdgnvmlavpkgsnsgqtlrlkgrgmpdgkgkrgdllarlvvtlpetvdqdlekfaeawraqkpytpkrk</t>
  </si>
  <si>
    <t>A0A0H3CD50</t>
  </si>
  <si>
    <t>CCNA_03383</t>
  </si>
  <si>
    <t>Multidrug/protein/lipid ABC transporter family, ATP-binding and permease protein</t>
  </si>
  <si>
    <t>AAADAAQATGFLSALPEGFDTPVGER|EAPILLLDEATSALDAESEQLVQQALATAMEGR|ISELLNAKPDIAAPPQPK|VKPGETVALVGPSGAGK</t>
  </si>
  <si>
    <t>mmtdansgdqkvegrpgagaelvqgmteagarrprrkdirplahllpfviahkgdglaagffllfstaatlgltyafknvidhgfskgqdaainsafvglgavalvlalatalrfffitrlgervvadlrrklyghtlsldqpyflktrtgevlsrlttdvalveqlvgasisialrnilnliggltamavvspklagfivlmvpvilapmflvgrrvrkltvtaqdrfadavgyagesldaletvqafgresassgrfgaaveaaykasvrrittratmtamvitlafggitlllwtgarlvlagemtggtlaqfamlavmaagsigalgevwgdvqkasgamdrISELLNAKPDIAAPPQPKtlpvpgqgeiafenvvfaypgrpdlpalngfdlrVKPGETVALVGPSGAGKstvlrlllrfydpqsgcilldgvnlrdaepaevrarmalvaqdsplfsgsamdnirfgrpdatdeqvrAAADAAQATGFLSALPEGFDTPVGERaktlsggqrqrlaiaralvrEAPILLLDEATSALDAESEQLVQQALATAMEGRttlviahrlatvlkadrivvmeegrvveqgahaelfakgglyarlarlqfgveaa</t>
  </si>
  <si>
    <t>A0A0H3C994</t>
  </si>
  <si>
    <t>qoxA</t>
  </si>
  <si>
    <t>Ubiquinol oxidase subunit 2</t>
  </si>
  <si>
    <t>FASVDSGLFGAAVDR</t>
  </si>
  <si>
    <t>mrtrfssplssralkslllapavlalggcdwvvmnpsgdiaaqqrdliilatvlmlliivpvialtlffawkyrasneeatyapdwhhstrleiiiwaapliiitilgavtwssthlldpyrpldriapgrsaenikplkvqvvaldwkwlfiypelgiatvnemaapvdrplnfeltsssvmnsfyvpalagqiyampgmktklhavinkpgqfegfsanysgdgfshmrfkfhgmseadfkrwvdgvragsgrldrsryldlerpsekqpvlrFASVDSGLFGAAVDRcvepgkmchhdmaaidargglgmagvynvttleydkrtrrgegggfrsfvaalcapitgasar</t>
  </si>
  <si>
    <t>A0A0H3C5Y7</t>
  </si>
  <si>
    <t>CCNA_00929</t>
  </si>
  <si>
    <t>Riboflavin biosynthesis protein RibD</t>
  </si>
  <si>
    <t>RADAIITGSGTVLADAPAFTVR|LEAAGLEVR|FLSDLAHPEASDLVR</t>
  </si>
  <si>
    <t>mmidailsparviqgfsdalaaaeayagatapnppvgcvvldaagetlavaahqragqahaeaaalaacrergaaaridtllvtlepcnhhgrtppcveailaspartvwiavrdpnlavagggaarLEAAGLEVRFLSDLAHPEASDLVRrarrliapfalwaregrpwltikqainrqgdmipppgastftsetsltlahdlrrRADAIITGSGTVLADAPAFTVRrtpdprpfarrlaildrrrrtpgdyiaaaegrgfrvslhdalpslvselaadgvlealvecgptllasvletglwdehvvirqaaragdadhierfartadqa</t>
  </si>
  <si>
    <t>A0A0H3C3V4</t>
  </si>
  <si>
    <t>gshB</t>
  </si>
  <si>
    <t>Glutathione synthetase</t>
  </si>
  <si>
    <t>HGDIVLKPLYGGGGSGVAR|VLLVDGEPVGAINRVPASGQVR</t>
  </si>
  <si>
    <t>mslrvavqmdpilginidtdtsflmmmeaqsrghklwfytpdklsqedgrvfaraqpvevfadkgaharlgetvmldmkddidvvlmrqdppfdmayitathflekvhphtlvvnnpaevrnapeklfvtdfpgvqpptlitsdheaiydfrarHGDIVLKPLYGGGGSGVARlladdpnldallelhamigreqviaqkfvpavskgdkrVLLVDGEPVGAINRVPASGQVRsnlrvggraeaveltardlelckiiapelkrrgllfvgidvigeylteinvtsptgaqqlkrftgvnaaevlwnriedirangg</t>
  </si>
  <si>
    <t>A0A0H3CB73</t>
  </si>
  <si>
    <t>CCNA_03260</t>
  </si>
  <si>
    <t>6-carboxy-5,6,7,8-tetrahydropterin synthase</t>
  </si>
  <si>
    <t>AVAVELDHGLLNDKPGLEVPTLER|VALSRPTIGETCVLSL|AAYFDAAHYIEQGPSDHR</t>
  </si>
  <si>
    <t>mkpvfeitkAAYFDAAHYIEQGPSDHRyrrlhghsfkvevsvrgemldagwvadldtldvalkAVAVELDHGLLNDKPGLEVPTLERlclyfaerlrsqfpglsrVALSRPTIGETCVLSL</t>
  </si>
  <si>
    <t>A0A0H3CA70</t>
  </si>
  <si>
    <t>mipZ</t>
  </si>
  <si>
    <t>Division plane positioning ATPase MipZ</t>
  </si>
  <si>
    <t>ELFPFGLTIADLSPQVRPVPVSLQHLAAR|KIELPEPLALNLSDNDVALAERPEEEQVAGFEAAFAR|VAVIDLDLR|QAMDWVVLR</t>
  </si>
  <si>
    <t>maetrvivvgnekggagkstiavhlvtallyggakVAVIDLDLRqrtsarffenrrawldnkKIELPEPLALNLSDNDVALAERPEEEQVAGFEAAFARamaecdfilidtpggdsaitrmahgradlvvtpmndsfvdfdmlgtvdpvtleltkpslysltvwegrkqralsgqrQAMDWVVLRnrlattearnrkrledrlnalakrvgfrigpglrdrviyrELFPFGLTIADLSPQVRPVPVSLQHLAARqelralmhslglsaysgetmlaaq</t>
  </si>
  <si>
    <t>B8H6D3</t>
  </si>
  <si>
    <t>tal</t>
  </si>
  <si>
    <t>Probable transaldolase</t>
  </si>
  <si>
    <t>VIADLASTGLIDGVTTNPTLIAK|AGATYISPFIGR|AIYDNYGYETEILAASVR</t>
  </si>
  <si>
    <t>mqifldstdtkVIADLASTGLIDGVTTNPTLIAKsgrpmleviaeicdivpgpisaevaattadamiaegqklakiapnvvvkipltrdgliacaafadeeiktnvtlcfsptqallaakAGATYISPFIGRlddygfdgmdlirdirAIYDNYGYETEILAASVRnaahvkeaaivgadvvtippavfsdlykhpltdkgleqflkdwastgqsil</t>
  </si>
  <si>
    <t>A0A0H3CFV5</t>
  </si>
  <si>
    <t>CCNA_03761</t>
  </si>
  <si>
    <t>PaaI-family thioesterase</t>
  </si>
  <si>
    <t>LVSVLDSIPYAR|TIDVSIEYLR|GLFLVAPSED</t>
  </si>
  <si>
    <t>mndadtrLVSVLDSIPYARflgikaelagdemtavlpfaqhivgnpmlpaihggvlgafmemtalaqlsvaapmkrqprTIDVSIEYLRsgrpqttyarasikklgrrianvhveawqetrsapiatlrGLFLVAPSED</t>
  </si>
  <si>
    <t>A0A0H3C6X4</t>
  </si>
  <si>
    <t>CCNA_01543</t>
  </si>
  <si>
    <t>Chaperone protein dnaK</t>
  </si>
  <si>
    <t>IIVGRPVTFAGSSPDEALALTR|SGVGVAGDAFDYR</t>
  </si>
  <si>
    <t>mtaassvsapgaptigvdfgttntvvsltlgddqarlvrysinnrdlfafrsalsfhsvqgvgeaanervveagpwaieayledpletrfiqsfktfaasaaftetrilnkryqfedllaafllrlrdhagaqlselpprIIVGRPVTFAGSSPDEALALTRyeaaferlgftdiryayepvgaafffarqlkqdatvlvadfgggtsdfslvrferaadgtlrstplsrSGVGVAGDAFDYRiidqlvspelgkgsdyrsfsnslpipqryyaafarwdqlallraskdmrdiralertavepdkiaalievldgnhgyalyrsvsalkealssqdqatfrfeagsvriekpvarvefeawiapelaaietavgqaldqadlteagvdrvfltggssfvpavreiflrrfgadkietggefesiasglaligreadldlwtmrag</t>
  </si>
  <si>
    <t>A0A0H3CED5</t>
  </si>
  <si>
    <t>CCNA_03788</t>
  </si>
  <si>
    <t>HTGPLTPDAAEDLLK|AGLEFGVTGVPETYLVGSDGVIIAK|DAPANTQAFLTR</t>
  </si>
  <si>
    <t>mkrwlafsplivlvalavlfagyalqrdprvqpqalvgkpmpalmlpdldtgrpaplrqtgegpilvnffaswcapcevehpqlmalkaqgvtvvgiaykDAPANTQAFLTRlgdpfaakrvdrdgrAGLEFGVTGVPETYLVGSDGVIIAKHTGPLTPDAAEDLLKqak</t>
  </si>
  <si>
    <t>A0A0H3C7R5</t>
  </si>
  <si>
    <t>CCNA_01368</t>
  </si>
  <si>
    <t>Acyl-CoA dehydrogenase</t>
  </si>
  <si>
    <t>LTELALEAAGHYGAPYFR|AFIAENYPAGLR</t>
  </si>
  <si>
    <t>mnldfspedlafrdevrAFIAENYPAGLRdkqeegeemakedflswhrvlankgwvapawptqyggpgwtsvqryiwseetaradcvpilpfginmvgpviytfgtpeqkerflpgtlsgdiwwsqgysepgagsdlaslktkaerftgddgkeyylvngqktwttmaqhgdwifclvrtdpnakiqegisfllidmkspgvtvrpiitlggehevnevwfenvkvpvenriydenkgwtcakfllahersgiagvarskrgierirqiastelsddgdalikdpmfkrkvaeleidltaleytelrtlageaagrgpgpessvlkikgteiqqrLTELALEAAGHYGAPYFRgfpkdgdnahpigpefahraaptyfnvrktsiyggsneiqrniiakmvlgl</t>
  </si>
  <si>
    <t>A0A0H3C7M2</t>
  </si>
  <si>
    <t>CCNA_01226</t>
  </si>
  <si>
    <t>LQTQAATAPLVLDKPR|LTAPLLVR</t>
  </si>
  <si>
    <t>mltqsdgaaailpsqtaaerarnrrrkpvrrlrlglavfaagvaatvivqaawrslasskLQTQAATAPLVLDKPRftgvlkdgrpflitaeraerdakdqnivrLTAPLLVRgygepnpsqataksgvyreaentllltdevkitsaegfdfdapralidlrtgavsgdagiagsgpkgstrasayevtdkgdrvvlkggvrtrleprp</t>
  </si>
  <si>
    <t>B8H2R9</t>
  </si>
  <si>
    <t>hutU</t>
  </si>
  <si>
    <t>Urocanate hydratase</t>
  </si>
  <si>
    <t>VLIANSNLVPR|RLEDDETLLVQSGKPVGVFR</t>
  </si>
  <si>
    <t>mtrrdttrvirpatgpertckswlteaalrmlmnnlhpdvaerpeelvvyggigraardwesydkivetlrRLEDDETLLVQSGKPVGVFRthadaprVLIANSNLVPRwaswehfneldrkglamygqmtagswiyigaqgivqgtyetfvemgrqhyggdlsgrwlltaglggmggaqplaavmagaaclaiecqpssiemrlrtgyldrstdkveealawieescaaktpisvgllgnaaellpelfkrgvrpdlltdqtsahdpvngylpagwslerwhamrdqdppqvaeaakasmaahvkamldfqaagvptvdygnnirqmaleegvtnafdfpgfvpayirplfcrgvgpfrwaalsgdpediaktdakvkelipdnphlhnwldmagqkirfqglparicwvglgdrhrlglafnemvakgelkapivigrdhldsgsvaspnreteamrdgsdavsdwpllnallntasgatwvslhhgggvgmgfsqhagmvivcdgteaaakrvarvlwndpatgvmrhadagydialacarekgldlpgil</t>
  </si>
  <si>
    <t>A0A0H3C816</t>
  </si>
  <si>
    <t>CCNA_00881</t>
  </si>
  <si>
    <t>AGELYALLGPNGAGK|LLILDEPLTGLDAAAAR|AKAEELLATLGLASEAR|LLAEGTLDELR|MVAGLTQPDAGEIAIFGVDAR|TFAKPAVSNLDLTVR</t>
  </si>
  <si>
    <t>mgavltealvvrglskTFAKPAVSNLDLTVRAGELYALLGPNGAGKtttlrMVAGLTQPDAGEIAIFGVDARkdpagakallawapdeamiydkltpleylefvaglwninprtakAKAEELLATLGLASEARrrcegfsrgmkqkvalagalihdpkLLILDEPLTGLDAAAARlvkdmlqarvdaggtviltthildvaermadrigiiaggrLLAEGTLDELRsrageasgrtledvflqltaeaaa</t>
  </si>
  <si>
    <t>A0A0H3CEE0</t>
  </si>
  <si>
    <t>ftsY</t>
  </si>
  <si>
    <t>Signal recognition particle receptor FtsY</t>
  </si>
  <si>
    <t>ASDSPIKLIGVGEGVEDLQPFDAR|LIGVGEGVEDLQPFDAR|VLIAAGDTFR|ALDQEQLDALEEMLIEADLGPQIAAR</t>
  </si>
  <si>
    <t>AGADFMSKPTGSDAAALAYEAVER</t>
  </si>
  <si>
    <t>msdkpeqkkgwfqrltsgltrssqamteqvtgvftkkALDQEQLDALEEMLIEADLGPQIAARiteafgkarfgksstddevkealaeliaaeladrqgdfdplngprpyvvlfigvngsgktttlgkiaadltekgarVLIAAGDTFRaaaveqlkvwadrAGADFMSKPTGSDAAALAYEAVERakaehydvvlidtagrlqnkqglmdellkvirvvkkvdpdyphetllvldatvgrnalaqekifgsqvgvsgivmtkldgtarggvlvpvarASDSPIKLIGVGEGVEDLQPFDARafsrslvglkd</t>
  </si>
  <si>
    <t>A0A0H3C7Q4</t>
  </si>
  <si>
    <t>CCNA_01268</t>
  </si>
  <si>
    <t>Cytochrome c</t>
  </si>
  <si>
    <t>AAALAALPAPYNTGDLSNGQSK|EGYSFSDAVK|DGGSSSQAPADAPTPAAAPAPTDAEK</t>
  </si>
  <si>
    <t>mrslnlaavaalcvivsacskDGGSSSQAPADAPTPAAAPAPTDAEKAAALAALPAPYNTGDLSNGQSKfalcrschtiteggpdltgpnlygvfgrkagvkEGYSFSDAVKaagfiwdaqqldkwladprgfmpgtkmtfagiknekdridliaylkvetgyqtpak</t>
  </si>
  <si>
    <t>A0A0H3CD91</t>
  </si>
  <si>
    <t>CCNA_03505</t>
  </si>
  <si>
    <t>Peroxiredoxin</t>
  </si>
  <si>
    <t>TVALFAVPGAFTPTCSAK|VGDTLPAATFMTSTAEGPAPISTDDIFKGK|AIGLDFDGSK|DGVVTQLHVEDAGQFK</t>
  </si>
  <si>
    <t>maikVGDTLPAATFMTSTAEGPAPISTDDIFKGKTVALFAVPGAFTPTCSAKhlpgfkekadelkakgvdsivcvsvndvfvmkawgkdqgidgevlliadgngdftkAIGLDFDGSKfgmgarsqryslvakDGVVTQLHVEDAGQFKvssaeylleql</t>
  </si>
  <si>
    <t>A0A0H3C504</t>
  </si>
  <si>
    <t>CCNA_00307</t>
  </si>
  <si>
    <t>Phospholipid-lipopolysaccharide ABC transporter</t>
  </si>
  <si>
    <t>FYDVNAGAVTIDGHDVR|QAAAHEFIQALPEGYDTAVGEGGAR|IALVTQEPFLFDDTIR</t>
  </si>
  <si>
    <t>mtaqdrpqpsnralmgrmwreflqprwkgflvsmisavivarltvmlgeyvepavdkliahpqpgaliwvpltiaalavgrgvfqviqaslinrigngvvgdmqtrlfgrliradlarlrgahsgsyvasvlydaglireaattgvvnyvrealivaitlwalfnsdpilaagvliivpgvsgvirhfakrttkaakgamgetsnlstaimesldgvkivkmenreayeearvaavverrqrhlikgsnaramaapatelfsqlviaavfayagwraitgalvvgpftlppitpggflkfvillgiaaqslrqvanlqtvfsegltaarrlfealdvaptivdpadakalppgesmialadvtfsygadipalssvnlqarkgetvalvgpsgggkssilnliprFYDVNAGAVTIDGHDVRsvtiaslrdrIALVTQEPFLFDDTIRaniayarpgasqleieaasrQAAAHEFIQALPEGYDTAVGEGGARlsggqrqriaiaraflkdapillldeatsaldteseaqvqaalerlmagrttiliahrlstvknadriyvidkgrvvetgshaelvragglyarlakaqdldhpapdqdgeita</t>
  </si>
  <si>
    <t>A0A0H3C698</t>
  </si>
  <si>
    <t>CCNA_00224</t>
  </si>
  <si>
    <t>TonB-dependent receptor protein</t>
  </si>
  <si>
    <t>AIHSFENFESASTSDETLNGVK|FTAEGDSGESIFR|GAQYYEAFAEYKPTPTLAIR</t>
  </si>
  <si>
    <t>mmtktmllasaaaillasaaqaadltpeqvaaqaeaaqrgvlifqpdffaaqrpntalemvqrvpgfsvqdgsgargfegavgnilingarpaskndtgsnvlsrtqanrverielirggapgvdmqgysvvvnvilkkganrqsivswntsqfdggrdlyggsyqftatdgdkswgvtlsdgigssdsngpgtnirrdstgkiirdekylndswgggrsirgnysaplaggkieatarfgvndwnqwqtltsaiaerrsnyvddeqsgelgltytrplapnwaletrAIHSFENFESASTSDETLNGVKaaqqrFTAEGDSGESIFRaqlrhdwskaitvetggevaynmldvkqaysvggaavplpsasvkveelrgeafskatwrvnprltlegglrletstikqsgdaqneksffyakprflatwtpaannqlrfrferqlgqldfddfaassdledgnvyggnvelkpeqrwiteigyerrfwgegifaityrhdeiigvidrlplpgnlsavgnigdatldrlslnivvptdklgitggrftfkndwnethvkdpttgkdrpisgvrptqanigfqqdllkyktqwginwlpllgqgtydvdqtsvwrGAQYYEAFAEYKPTPTLAIRaqlnlwddfsirrtvfanrgpnraiafvedrainprtfwqlrirqtf</t>
  </si>
  <si>
    <t>A0A0H3C9I1</t>
  </si>
  <si>
    <t>CCNA_02098</t>
  </si>
  <si>
    <t>Molybdopterin-guanine dinucleotide biosynthesis protein A</t>
  </si>
  <si>
    <t>ALVGFDFPLGFPR|GLAQALALPGETPWR|AVWDQLAK</t>
  </si>
  <si>
    <t>msrlfsayvivdwsaaakpttgadsiwigvlkrdvrfrlsfesynpatrgeaeaklaailddlkkrgerALVGFDFPLGFPRGLAQALALPGETPWRAVWDQLAKmvkdkadntnnrfgvgseinrrltggpfpfwgcppkdalttlqpkrprehgpddlpefryadqaakgahsiwklyyngsvggqaimgipavrrlkdargdavrvwpfetgfkaltdadlegvevvvaevypsllkptpapgevkdlaqvrslaehfakldeagklgtsfdapkslaedalaaaateegwilga</t>
  </si>
  <si>
    <t>A0A0H3CAW0</t>
  </si>
  <si>
    <t>CCNA_02575</t>
  </si>
  <si>
    <t>KVFEDLKGAGVSTTEGEVR|TTFDEREQGFER|MAELLAQAR|SDFEQPGDEDVLR</t>
  </si>
  <si>
    <t>mTTFDEREQGFERkfahdqelefkatarrnrllgewaaglmglataeeyaravvkSDFEQPGDEDVLRKVFEDLKGAGVSTTEGEVRmkMAELLAQAReqikse</t>
  </si>
  <si>
    <t>B8H2F3</t>
  </si>
  <si>
    <t>nadA</t>
  </si>
  <si>
    <t>Quinolinate synthase A</t>
  </si>
  <si>
    <t>VQAPLIVEINR</t>
  </si>
  <si>
    <t>madgfatapqdfkgvftpeieaqtapvwekvkhhvtpmewrVQAPLIVEINRlkreknaailahnymtpdifhgvgdfvgdslalakeaaksdaqiivqagvhfmaetskvlspekkilipdlkagcslassitgadvrlikqrypgvpvvtyvnttadvkaetdicctsanavqvvewaakewgtdkvilipdeflarnvarqtdvkiiawaghcevhkrftaqdiadmraawpgaevlahpecpaeileaadfagstaamndyvaakkpaqvvlitecsmasnvqaespatqfigpcnmcphmkritlqniydalvheqyevtvdaevldrarlavqrmidlpppavparydlvkarhhvdveli</t>
  </si>
  <si>
    <t>A0A0H3C9T7</t>
  </si>
  <si>
    <t>hfaB</t>
  </si>
  <si>
    <t>Holdfast attachment protein hfaB</t>
  </si>
  <si>
    <t>FDPFGDATVGQTGAFTPAYNNLGTNNAQTR|FDTSVSEFELK|PIGTAPVTANPTDYSSALVCLNQYAR|IAIGRIADYTGK</t>
  </si>
  <si>
    <t>mmvkrtgavlallataalsacgstpvastagnyakPIGTAPVTANPTDYSSALVCLNQYARtnrivaprIAIGRIADYTGKeesdgsgrkvtqgaslmavsafakagmplverFDTSVSEFELKyannklisdrpnpapdapadfrkilagqvpgsdfyviggitelnynirsagidayagdkdtdglkgnfrrrvfimnialdlrlvntrtlevvdvisyqkqvvgrevsagvfdflngnlfdisagrgalepmqlavralieratvemaanlygmpgpesclrFDPFGDATVGQTGAFTPAYNNLGTNNAQTRddpsrwnarrdpdirdakrgry</t>
  </si>
  <si>
    <t>A0A0H3C940</t>
  </si>
  <si>
    <t>zwf</t>
  </si>
  <si>
    <t>Glucose-6-phosphate 1-dehydrogenase</t>
  </si>
  <si>
    <t>LQSLPLSLSFGQTGGR|GQYVAGVVEGGAR|TQIVVQFKPLPHNIFGPATDGELCANR|NNDVGENGREVLVLLGGAGDLALR|ETVQNLTALR|ATVEEAVWNR|LDYVPANITSEEDTKK|ETVAHDTVRGQYVAGVVEGGAR</t>
  </si>
  <si>
    <t>makNNDVGENGREVLVLLGGAGDLALRmllpslyfleldrllphdlriigvaradhdaasykalvreqlgkrATVEEAVWNRlaarLDYVPANITSEEDTKKlaerigahgtlviffslspslygpacqalqaagltgpntrlilekplgrdlesskatnaavaavvdesqvfridhylgkETVQNLTALRfanvlfeplwdrntidhvqitiaetekvgdrwpyydeygalrdmvqnhmlqllclvameapsgfdpdavrdekvkvlrslrpftkETVAHDTVRGQYVAGVVEGGARagyveevgkptktetfvamkvaidnwrwdgvpfflrtgknlpdrrTQIVVQFKPLPHNIFGPATDGELCANRlvidlqpdedisltimnkrpglsdegmrLQSLPLSLSFGQTGGRrriayeklfvdafrgdrtlfvrrdeveqawrfidgvsaaweeasiepahyaagtwgpqsaqglispggrawka</t>
  </si>
  <si>
    <t>A0A0H3CC92</t>
  </si>
  <si>
    <t>CCNA_02493</t>
  </si>
  <si>
    <t>3-carboxy-cis,cis-muconate cycloisomerase</t>
  </si>
  <si>
    <t>EGLAGLASSLAILTGAVGK|TLLQAAQPITFGLK|LAQALAVLAQR|DRPASTPEMLTAFSDEALLR|AALTFETMLAR</t>
  </si>
  <si>
    <t>mscllrDRPASTPEMLTAFSDEALLRAALTFETMLARaqadvglipsdaaetiaiacaelpdvvslaeaaahagtlaiplvalireriadpevaklvhkgatsqdladtalmlqaktgaalvlrdasrLAQALAVLAQRhaatpmlgrTLLQAAQPITFGLKaagwlqgvasalarferetgaiqmqlggatgslagldgragdvaerlaarlglpapetpwharrEGLAGLASSLAILTGAVGKiagdialmaqtevaeafepkvvgrggsstmahkrnptgcqvalsasiraphlaatilsalpqqherglggwqvegpvlaelfelahgalaamaivveglevdadrmavnlaaarvgsdigeaerlvaralnaypkdr</t>
  </si>
  <si>
    <t>B8GWS0</t>
  </si>
  <si>
    <t>frr</t>
  </si>
  <si>
    <t>Ribosome-recycling factor</t>
  </si>
  <si>
    <t>ASGLGLNPVVEGQNLR|IPIPPLTEER</t>
  </si>
  <si>
    <t>maaaekpvlsryrdrmdkavsalkeefgslrtgrasaslldqvmveaygsttplnavasvsvpeprqinvsvwdrgvvvsvekairASGLGLNPVVEGQNLRIPIPPLTEERrrdlqkiagkyaeqqkiavrnvrrdanddlkkaekdgaiaederkkmetevqkmtddaikridealktkeheimqv</t>
  </si>
  <si>
    <t>B8GW41</t>
  </si>
  <si>
    <t>hemE</t>
  </si>
  <si>
    <t>Uroporphyrinogen decarboxylase</t>
  </si>
  <si>
    <t>ALSLVGETLTR|TPVQGVALDTSASAK|TIQGALDPLLLR|GAGTLVEDYAAR|GVTVPIIGFPR|VWFEAGEGPK</t>
  </si>
  <si>
    <t>mtssspilkqtpkflsalegqshanppvwfmrqagrylpeyravratapdfisfcfdpekaaevtlqpmrrfpfdasivfadillipgalgqkVWFEAGEGPKlgdmpsvesmaekageagkALSLVGETLTRvrsaldpdkaligfagapwtvatymiekgssdrsgartfayqnpetldaliqvlvdatidylamqvdagaqalklfeswaeglseplfdrlvtqphiriieglrarGVTVPIIGFPRGAGTLVEDYAARTPVQGVALDTSASAKlgqtiqktkTIQGALDPLLLRaggdallkrvdemleqwnqgpyifnlghgilpdtpiahveavlervtgqkvgq</t>
  </si>
  <si>
    <t>B8H358</t>
  </si>
  <si>
    <t>ctrA</t>
  </si>
  <si>
    <t>Cell cycle transcriptional regulator CtrA</t>
  </si>
  <si>
    <t>INTPIMILSGSSEIDTK|TGDIVVNLDAK|GYVLRDPNEQVNAA|IIDVFICK</t>
  </si>
  <si>
    <t>mrvllieddsataqtielmlksegfnvyttdlgeegvdlgkiydydlilldlnlpdmsgidvlrtlrvakINTPIMILSGSSEIDTKvktfaggaddymtkpfhkdemiarihavvrrskghaqsvikTGDIVVNLDAKtvevngnrvhltgkeyqmlellslrkgttltkemflnhlyggmdepelkIIDVFICKlrkklaasahgkhhietvwgrGYVLRDPNEQVNAA</t>
  </si>
  <si>
    <t>A0A0H3CAN8</t>
  </si>
  <si>
    <t>dgcB</t>
  </si>
  <si>
    <t>GGDEF diguanylate cyclase DgcB</t>
  </si>
  <si>
    <t>SNAAFGQELAGASK</t>
  </si>
  <si>
    <t>msdvettlrgpeaykiasralelmerhqvwptalnfelwthyvadpngalareltrlislgepmtelvseelaatflpkarlneqirdagdilskeleavskaiqnaqkSNAAFGQELAGASKsldthtdvasikavvgsiaeatrrvhkenqslearladstaeverlrehleqvrrdattdgltnlanrkafddeldracaeaeeggtticlavldidhfkgfndtwghqtgdqviryvasvigrvaapprfaaryggeefamifpreaasvvattleeirvevssrmlkrrstnedlgaitvssgfaerkpgesghsvmeradaalyaskrggrnrvtaaesmpgaanaa</t>
  </si>
  <si>
    <t>A0A0H3C5Q3</t>
  </si>
  <si>
    <t>CCNA_00369</t>
  </si>
  <si>
    <t>Magnesium and cobalt efflux protein corC-like protein</t>
  </si>
  <si>
    <t>LALIFPDAIAR</t>
  </si>
  <si>
    <t>milvslvvvlflvllngvfsmselavvsarkarlqgfaergdrgaklalemsehptrflsavqvgitligifagaygqatiaaaldawleasvpalakyseaiattlvvigltyvsvilgelvpkrLALIFPDAIARrmapflavvatvlrpfvtlltvstaavlrlmgvrderntsvtseeveavlaegadagliepeersmiqevlrlgdrpvrvamtprrdlfwvsladdtetvlkeirasahsrivvategdldgdvgvllkkdlldaclsgepldlkahvqqplaipetmsllkalqlfkstslhmalvvdefgslqgaitpldllemiagdfpedhdddekriirredggwlidarldiqelndhlgenfeadggyhtvaglildrlgrlptegehveiggfdleivdmdgsridkvilkpskrrkegqeg</t>
  </si>
  <si>
    <t>A0A0H3CE62</t>
  </si>
  <si>
    <t>CCNA_03740</t>
  </si>
  <si>
    <t>Cysteine synthase</t>
  </si>
  <si>
    <t>IQGIGAGFVPGVLDR|TIVVIIPSFAER|AQELIEATPGAVMPQQFENSANPLIHR|DDASSLYDAAR|MVAVEPEASPVLSGGAPGPHK</t>
  </si>
  <si>
    <t>mDDASSLYDAARfkragrgkiydsiidtigdtplvrlprlsaelnpkaevlakleffnpiasvkdrigvsmiesleaqgvlkpgatiieptsgntgialafvaaakgykltlvmpesmsierrkmllllgakleltpaekgmrgavtrAQELIEATPGAVMPQQFENSANPLIHRvstaeeiwndtagavdavvsgvgtggtitgvgqalkarkpslkMVAVEPEASPVLSGGAPGPHKIQGIGAGFVPGVLDRgviddivqvsnddafamarraaateglpvgissgaaltaafdlalrdaykgkTIVVIIPSFAERylstalfdgl</t>
  </si>
  <si>
    <t>A0A0H3C7R2</t>
  </si>
  <si>
    <t>CCNA_01563</t>
  </si>
  <si>
    <t>2-dehydro-3-deoxygluconokinase</t>
  </si>
  <si>
    <t>QFQVWEGGGEYNVAR|VGLNFTEK</t>
  </si>
  <si>
    <t>mtdnilnirppsetkwdcasfgevmlrfdpgfgrvrnarQFQVWEGGGEYNVARafkkcwgkrstavtalpvndlgwlvedlmmqggvdtshiiwrdfdglgrntrVGLNFTEKgfgvrpalgcsdrghsaasqirpgevnweklfgeegvrwfhtggifaalasntaeavieavevarkygtvvsydlnyraslwksqggkegaqkvnrhiaqyvdvmigneedftaclgfevegldehissidpanfkkmietavkqfpnfkvaattlrnaktasvndwsailyaggqfyasmmrenleiydrvgggdgfasglaygfmegkgpqaaveygaahgalamttpgdtsmvrkeeveavmkgkgarvir</t>
  </si>
  <si>
    <t>A0A0H3CDA5</t>
  </si>
  <si>
    <t>CCNA_03444</t>
  </si>
  <si>
    <t>ERDGFNDVIVGAGPSAR|EQNLQDVPVVVTAVGAK|DIKDLTILTPGLTVTSTSSEASTTAR|GVGTVGDNPGLESSVGVVIDGVYRPR|GLVIQSGFTYADTK|TDNGQDSDFTTADITYR|APNTSFTPGQGLYDR|TGPTAGILNLLSGGTALAPTANPYDR|SAANPAGIPNFIALLLNR</t>
  </si>
  <si>
    <t>mrfsqvlcgtasavvlaglgatsaaqaqetdiptvdsiivtaqkrEQNLQDVPVVVTAVGAKllqdtgvrDIKDLTILTPGLTVTSTSSEASTTARvrGVGTVGDNPGLESSVGVVIDGVYRPRngvgfgdlgemerievlkgpqgtlfgkntsagvinvvtkepefgfgasaevtlgnydakgvaasvtgplmgdklagrlyvaarERDGFNDVIVGAGPSARkqdadqnfytvrgqllfipddqatfrfiadysrrdenccgavqirTGPTAGILNLLSGGTALAPTANPYDRvaysnrgapakiedkgvslqgdidlpigtltsisairqwrTDNGQDSDFTTADITYRnkdgtnysefttysqelrlagksdkfdwmigafladerlenranflfgnqyeqylgrllsrSAANPAGIPNFIALLLNRAPNTSFTPGQGLYDRydqraktvalftnetwhvtdafeitaglrytvekkdlatfqtnsdggvgcgtaltpagqarmagivgaaavgtivgnlclpwanplfngrgtsqertdkewsgtikasyrfspevftyasfargykgggfnldrtqssnglpsggsgvtpiydtsfpaefvdsyelgmkntlfnrsvlfnvslfqqkftdfqlntflgtsfvvrsipevtskgvdadfmwftpvrGLVIQSGFTYADTKygkqpipndpgnalallpgsnlslapkysgsasvtyeasvgdnlkarfnigakysseyntgsdlfppklqkaftvvngrvglgsdderwavelwaqnllnekymqvafngplqggsglsatqntynpaldtitynaflgaprtygvtlrskf</t>
  </si>
  <si>
    <t>A0A0H3C602</t>
  </si>
  <si>
    <t>CCNA_00501</t>
  </si>
  <si>
    <t>Glucosyltransferase</t>
  </si>
  <si>
    <t>LGLTAKPAAVVEGLNYSDGDEER</t>
  </si>
  <si>
    <t>mtlesrldawsrgwraplfaalvaliaglpglfamppldrdesrfaqatsqmletgdyvvikfqdqprfkkpvgihwmqalsvtalsdaearqiwayripsllgamlaaaacawgaaalfdartgllagsilgatfllsseafiaktdaalcgattlamaalarvymghlkgepsskwtklafwlglalaalikgpvgllvalfallmlaiwdrkagwmkdlgwtwglilfaaitlpwammitvatdgafwgaavgadlapklaggqeghsgpfgyhtllapllsfpatlllpaalvvgwsqrnepgvrfalcwliptwlmfellptklvhyelpaygalamlmaaavrapigarsrwiggglsvlmgavlaavaiygqtafggtgdlvwtiiaaglafgaglvgavlllrrqsvralvfagalgvgahialtagliprleplflskdlakaldsarlsprsgapgpvavtgyaepsmifqlgttteltdgagaaqavaegrpaiveareekpfqaalakLGLTAKPAAVVEGLNYSDGDEERltiyrgepiapqeaqp</t>
  </si>
  <si>
    <t>A0A0H3CCC2</t>
  </si>
  <si>
    <t>CCNA_03736</t>
  </si>
  <si>
    <t>YGGT family membrane protein</t>
  </si>
  <si>
    <t>NTAVYQVLDFLDR</t>
  </si>
  <si>
    <t>mtaiiqfvffilggllsllwwaivisailswlvafdvinrrNTAVYQVLDFLDRvtgpvlrpfqrlipslggvdispivvlliisgvqnyllpalqgtliallg</t>
  </si>
  <si>
    <t>A0A0H3C964</t>
  </si>
  <si>
    <t>CCNA_02172</t>
  </si>
  <si>
    <t>ABC-type transporter, permease component</t>
  </si>
  <si>
    <t>ALFGGPSGLPR|VGPLMVEIKDPAR|MLGEADIGQR</t>
  </si>
  <si>
    <t>MIPLVYSHPEVTQVAPLDGSGGR</t>
  </si>
  <si>
    <t>mslalatllyewrrymaavvalafsgllvlaqvgmfvgigkgftaqidraradimvlgpgakALFGGPSGLPRrMIPLVYSHPEVTQVAPLDGSGGRfqnilspeqqakeearakragkgekgggggtarktefvnvtvvdaipgyvtvptdytqsmiealrrpyavavdetalkrlgvkkgdkalyngktihiavvtrgypniiqptlvmsrdtlrMLGEADIGQRVGPLMVEIKDPARaeivaaqlnkkadgkfrawtrqeladansnamledqiigimlgfsaflglligvaitwqtlrgaimanikefaslralgvsmgdlrnivmelsfwvgivgvfaaglltwgvsllatmggvpmyfppvlvaivagflvaiamlsgflslgvlknsqpadllr</t>
  </si>
  <si>
    <t>A0A0H3C945</t>
  </si>
  <si>
    <t>CCNA_01790</t>
  </si>
  <si>
    <t>Protein-export membrane protein SecG</t>
  </si>
  <si>
    <t>TLQNVPAPTPAPGSLNSLPSSAQPGGIQAPTPQINTPAPAVQQPALLAPAEPAPATAPAGQPKP</t>
  </si>
  <si>
    <t>mligvllainivvclgligvvllqrseggalgmggnsgglmtargagdlltritwilfsifltislvltiltgrldksgsvadsikgldakTLQNVPAPTPAPGSLNSLPSSAQPGGIQAPTPQINTPAPAVQQPALLAPAEPAPATAPAGQPKP</t>
  </si>
  <si>
    <t>B8H462</t>
  </si>
  <si>
    <t>CCNA_03352</t>
  </si>
  <si>
    <t>Probable transcriptional regulatory protein CCNA_03352</t>
  </si>
  <si>
    <t>TGLPDPAMNPR|MQVPVTGDAVATLMK|VGQISYPAK</t>
  </si>
  <si>
    <t>maghskfknimhrkgradaarsklfsklsreitvaakTGLPDPAMNPRlrlavnnakaeslpkdvieraikksqmgdaadyseiryegvaaggvgiivevltdnknraaanvrsyftkmggnmgatgsvtfnfdrVGQISYPAKaaseddmmeaaieagaddvtsdmdeegeghtvytafeslndvaaaleakfgaasntkiawrpkMQVPVTGDAVATLMKlldmldedddvqavysnedisdedlaklg</t>
  </si>
  <si>
    <t>A0A0H3C7Q7</t>
  </si>
  <si>
    <t>CCNA_01556</t>
  </si>
  <si>
    <t>LacI-family transcriptional regulator</t>
  </si>
  <si>
    <t>IAFISGPETFR|SPRPTAIFCGNDEMAAGVLQSAR|LLNEIGCAYIR</t>
  </si>
  <si>
    <t>mspsktpstipeesetgveggrrratindiarlagvskktvsrvinqspfvrdetrerieaviaewgyapdpqarglafrrsfligmiydnpnpqyvvnmqlglldgmrgsgfelvvhpcnrasptfltdirafverqklfgvvlppsvsedervakLLNEIGCAYIRiasveldkpehmivgqdrmggaqaarhivelghkrIAFISGPETFRssherrggfedglaeaglslspndivqgaytfesgvacgdellsrSPRPTAIFCGNDEMAAGVLQSARkaglsvpqdltvvgfddfqiaqavwpplttihtptreigriavekligderreprdvtkmepnlvirqssgpvpa</t>
  </si>
  <si>
    <t>A0A0H3C9C3</t>
  </si>
  <si>
    <t>CCNA_02244</t>
  </si>
  <si>
    <t>Aminotransferase class I family protein</t>
  </si>
  <si>
    <t>FAGEATPTVLGLDITR|AIEEERVAFVPGAPFFAENQTPNAIR|TLFLGTLSK</t>
  </si>
  <si>
    <t>msssvrtlitpmttqtseraqdwagrfsermsrvraseirellklldqpdilsfaggipdpglfpaqeiqkgydailadpvlsrqalqysvsegylplrqwiaermtrdgmpcgpdnimltagsqqaldligklfltkgdtvmvarptylgalqafngyepayldlpetalsqgvdeaalmagraprplgyfvpdfanptgvsltlaereallamadrldmtlvedaayrelrFAGEATPTVLGLDITRsggidnarTLFLGTLSKtlspalrigwvcgpkavieklvllkqgadlhvstinqmvahravtegydqhlhrlrgaygakarvmlaalertmpkgvtwshpeggmfvwidlpegidgaallarAIEEERVAFVPGAPFFAENQTPNAIRlsyslptdaqieegvqrlarligkaina</t>
  </si>
  <si>
    <t>A0A0H3C6I2</t>
  </si>
  <si>
    <t>CCNA_01430</t>
  </si>
  <si>
    <t>KPGAVFVQPPEPTEISPFSALK</t>
  </si>
  <si>
    <t>maeplttawpceislaqvdrgavslrlepsaeqrkaiakqlslvslealsaevhlsswldgasisgilrarvvqtcsataddfetpidarfslkvlpansqnapqeefgdlgadpdgddppdvlegemidvsgyvvehlaleldpfprKPGAVFVQPPEPTEISPFSALKslslkreed</t>
  </si>
  <si>
    <t>A0A0H3C3Q5</t>
  </si>
  <si>
    <t>CCNA_00435</t>
  </si>
  <si>
    <t>Amino acid transporter</t>
  </si>
  <si>
    <t>SEAPLVFILESLNHGK</t>
  </si>
  <si>
    <t>mvggtpkvsfwtrrkaidtitaghadshqlkktlswphlvalgvgaivgtgiytltgvgaglagpgvilsfliagavcacaalcyaelstmipasgsaytysyaamgepvawfvgwslileytlvcaavavgwsahahglfkmigfpdallagphqgglinmpavfismavagllalgtresatvnmvlvfvkiialivfvvlclpafnlahftpfmpngfqahvpegaaadaakvgvmaaasliffafygfdavstaaeetknpkrdltigivgsmavctaiymivaavsigasrtevfskSEAPLVFILESLNHGKiaqlvalaavialptvilafmygqsriffvmardgllpralskvnaktgtpvmmtlltgvlaavisgllslkdiaelanagtlwafiavgasvillrlrepnrprvfstplwpivapagilgclylflslpgktqlyflyahligavvylaygmrksvlaqqera</t>
  </si>
  <si>
    <t>A0A0H3C6W8</t>
  </si>
  <si>
    <t>nagA</t>
  </si>
  <si>
    <t>N-acetyl-glucosamine/N-acetyl-chitin oligosaccharide outer membrane transporter nagA</t>
  </si>
  <si>
    <t>TFNYALLAPQIVGK|ASFNNALSVLDVQHR|SPNAFGASYFEQGR|SGTIAGAVSYLYTDR|NADSTFGASFSIQR|VSILGTDPALNR|ASLLQSIESK|TLDATVGYAVTK|NQVNLSPFYENGPFSAR|IDEGSIGGTVIVNTR|VTTYQISRPFNAGSAEVK</t>
  </si>
  <si>
    <t>mktirksvlaasasamvvmiaapamaqsggneveqvvitgirASLLQSIESKrkadaivdvvtaedvgkfpstnvaealtivpgvtvdrafgqgekVSILGTDPALNRtllngqtvasadwfildspgrTFNYALLAPQIVGKvdvykspearIDEGSIGGTVIVNTRkpldlkSGTIAGAVSYLYTDRskkgdlqgsllaswkNADSTFGASFSIQRaedqlrrdgvetygtiaanqwaggnpdnpvdsrtkgcvgscastltanlgarSPNAFGASYFEQGRtrttyttalqykpndqlslefnwlkidadydntnqsmyafqgntwnslgaltgltvnngvvskASFNNALSVLDVQHReaglksdtfhlkggykgdgwdlngevgkstadggtkrqvfleflnwasytvdisgapkspgsltyttnvlgnpsafatdpgwsgnlvskptsdeekyaqfdfgkdfdgviqrvqvgykrrehqtgqqyagiaitgvaapassfnpstvpsnylkgfdgvgtqmqnrfridgnamvsyvesgkwlaagatmpkpsifaaaeftagnwniqedidalyaqanfkadnvrgnfgvryvktsvdsagyvckpgaacnkaadwswkstkksydnvlpsvniivdaredlvlrfaaaqviarpnysdmtnyfwlsdgiltggggnpalepykssnfnasaewyfqpqailsaevfykdisnyilqrtqpesyfnqsqgkVTTYQISRPFNAGSAEVKglamayqqtfgggfgllanytyadasgqsgaplpysskNQVNLSPFYENGPFSARatftwrskyftgvdrgddmfvkaakTLDATVGYAVTKnitmslsgqnlldseyyayanttalprgvyrtgrklqatlnvaf</t>
  </si>
  <si>
    <t>A0A0H3CEZ7</t>
  </si>
  <si>
    <t>CCNA_03455</t>
  </si>
  <si>
    <t>GT1-family glycosyltransferase</t>
  </si>
  <si>
    <t>FKLFEPEAIHIATEGPIGLAAR|NIEAFASLDLPGTK|LAIGAYEPVQER|LPLPLAAGYTYMR|ILLATDAWEPQVNGVVR|AMGHIVDVVSPDQFPTFPLPTYPEIK|QPGEPDLFEGLARPIFLNVGR</t>
  </si>
  <si>
    <t>mrILLATDAWEPQVNGVVRtlsrvteelrAMGHIVDVVSPDQFPTFPLPTYPEIKLAIGAYEPVQERFKLFEPEAIHIATEGPIGLAARriclewklpfttsyhtkfpeyvsarLPLPLAAGYTYMRwfhkpsgrlmvatptmrdelakhgfrnlspwsrgvdtdifkprQPGEPDLFEGLARPIFLNVGRvavekNIEAFASLDLPGTKvvigdgpqreelaekypevkflgakfgdelgryfgcadvfcfpsltdtfglvileamaagvpvaafsapgpvdiipgsnagvlapgqteglreaclacldldrtvvrkfaerfswracaeeffrnlqpypepektrfwrrlrrlarlrkktaa</t>
  </si>
  <si>
    <t>B8H307</t>
  </si>
  <si>
    <t>pheS</t>
  </si>
  <si>
    <t>Phenylalanine--tRNA ligase alpha subunit</t>
  </si>
  <si>
    <t>LASETLDLSLPAPYR|LASETLDLSLPAPYRR|AALEAAELDAR|EMHDTFFFNPKEDGER</t>
  </si>
  <si>
    <t>mtdlntleadvlaqvaaasdlqaldavrvaavgktgsisgllktlgamspeerktqgaainalrdkvqdaitqkkAALEAAELDARLASETLDLSLPAPYRRkgsvhptmqtmdevvaifaemgfavaegpdieddfhnftalnfpekhparEMHDTFFFNPKEDGERmllrthtspvqvrtmvsqkppiriiapgrtyrcdndathtpvfhqveglvidkgihmghlkwtletflarffetdavttqfrphhfpftepsaemdvqcdrsggeikigqgtswleilgcgmvhpnvlracgidpdeyqgfafgmgvdrlgmlkygmpdlrdmwssdvrwlshygfsafaapnpasgls</t>
  </si>
  <si>
    <t>A0A0H3CBQ9</t>
  </si>
  <si>
    <t>ftsE</t>
  </si>
  <si>
    <t>Cell division ATP-binding protein FtsE</t>
  </si>
  <si>
    <t>AVVDRPDVLLADEPTGNVDPAMSLR</t>
  </si>
  <si>
    <t>mridteqgddalpvvrfegvsmrygrgpetlrdisfslepgsfhfltgasgagkssllkliylahrasrgrvelfgrdvslthasdlpflrrrigvvfqefrllehlsvfdnaalplrilgrkpatyredvaelltwvglgermhalpatlsggekqrlaiarAVVDRPDVLLADEPTGNVDPAMSLRllrlfvelnrlgttvliathdedlvaraarptlhlehgrlvdlggrp</t>
  </si>
  <si>
    <t>A0A0H3C7Y9</t>
  </si>
  <si>
    <t>cysA</t>
  </si>
  <si>
    <t>Sulfate/thiosulfate import ATP-binding protein CysA</t>
  </si>
  <si>
    <t>LVELEGLGGRYPSQLSGGQR|ALAVQPSVLLLDEPFGALDATVRK|ALAVQPSVLLLDEPFGALDATVR</t>
  </si>
  <si>
    <t>mtiairsvekqfgrypalnkvdleiadgellallgpsgsgkttllrtiaglefpdagqvlfdgqdvtyasaaarrvgfvfqqyalfkhmtvakniafgldvrkgkdkpskaeiarrveellkLVELEGLGGRYPSQLSGGQRqrvalsrALAVQPSVLLLDEPFGALDATVRKslrrelrrvhdatgvttifvthdqeealeladrvailnngrieqigtpdqvhdapetafvcgfvgeanrfdgqvsggrfkagaltvpasalkdgaatayvrphdfaldeagfevlieraqvqgaltavtaltsdgrrleisasradadrftgavkivarkahvyaa</t>
  </si>
  <si>
    <t>A0A0H3C8B7</t>
  </si>
  <si>
    <t>CCNA_01581</t>
  </si>
  <si>
    <t>ATQPAPPKAEAVAPPPEVPANPSIR</t>
  </si>
  <si>
    <t>mserrgnpfglfllgfvvgvlatfgtilfltssgggyedgpaetrtaaddaaaaamaakATQPAPPKAEAVAPPPEVPANPSIRqtgpapeldpqvaddaaaagmtsrtr</t>
  </si>
  <si>
    <t>A0A0H3C659</t>
  </si>
  <si>
    <t>CCNA_00740</t>
  </si>
  <si>
    <t>Riboflavin biosynthesis protein</t>
  </si>
  <si>
    <t>GGQPEQAAAILGRPFAIEGVVR|GASVALGNFDGVHR|AALTDKTPLGVISFDPHPR</t>
  </si>
  <si>
    <t>mplktvhawknlppehrGASVALGNFDGVHRghqqviaqaakAALTDKTPLGVISFDPHPRrlfrpsepafklmtqgqqaralaglgvgvfyllpfdfemasfsdrefvekvlveglgvthvaagfdisfgrgrtgspellrtygqeygftvsiaepvaggdgekfsstgvrdalrGGQPEQAAAILGRPFAIEGVVRrgqqlgrqlgfptanvevedyvvpklgvyatrtrlpdgrevpgvanlgnnpttglvetrletwlfdfdedlygqiietdlvaflrpelkfdslelmieqirrdeqaaraivapgf</t>
  </si>
  <si>
    <t>A0A0H3CE34</t>
  </si>
  <si>
    <t>hpf</t>
  </si>
  <si>
    <t>Ribosome hibernation promoting factor</t>
  </si>
  <si>
    <t>VSDEIALSIGK|QVENAAMFVLR|HVDVGEALR|LASGQQLISHGSGGDAHAAFDAALAK</t>
  </si>
  <si>
    <t>mqvqvsgkHVDVGEALRarVSDEIALSIGKyfdrggaaevvvskegyafrvdcsvkLASGQQLISHGSGGDAHAAFDAALAKidtrirrykrrlkshsaaatakQVENAAMFVLRapesddvdedwdieddhptgapaamviaetqaamktmtvsmavmeldltaypaivfrnaahggisvvyrrpdgnigwidpertksnghgstas</t>
  </si>
  <si>
    <t>B8GW31</t>
  </si>
  <si>
    <t>parA</t>
  </si>
  <si>
    <t>Chromosome partitioning protein ParA</t>
  </si>
  <si>
    <t>VSEAPSFGKPVLLYDLK|VLLIDADPQGNCSTGLGIGR</t>
  </si>
  <si>
    <t>msanplrvlaianqkggvgktttainlgtalaacgerVLLIDADPQGNCSTGLGIGRtqrrttlydvlmgeapvvdaavktelpgldvipadadlsgveielgqtarrsyrlrdaleairangpytyvlidcppslnvltvnamtaadavfvplqceffalegltqlmrtiervrgslnprleiqgvvltmydrrnslseqvakdvrahfgdkvydaviprnvrVSEAPSFGKPVLLYDLKcagsqaylklarevisrerdrqakaa</t>
  </si>
  <si>
    <t>A0A0H3CB33</t>
  </si>
  <si>
    <t>CCNA_02616</t>
  </si>
  <si>
    <t>4-hydroxyphenylpyruvate dioxygenase</t>
  </si>
  <si>
    <t>ALIEQLGFVAASK|IPLNESQDDKSQIEEFIR</t>
  </si>
  <si>
    <t>mtlvtdqnplgldgfefveftspdpaamkALIEQLGFVAASKhptkaatrykqgrvnlivneettgqvadfradhgpsangmafrvenaeqayadavkrgakpadasrsllgadakvlegiggsllylvdrygdagtiydaweqvpgaalaeaknnvgldlldhlthnvkrgqmrtwstfynqifgfeeqkyfdikgqatglfsqamiapdkairIPLNESQDDKSQIEEFIRqyngegiqhlamttdniydtveklrargvklqdtietyyelvdkrvpghgedlerlrknrilidgavgeeglllqiftenlfgpiffeiiqrkgnegfgngnfqalfesieldqirrgvitvda</t>
  </si>
  <si>
    <t>A0A0H3C7K8</t>
  </si>
  <si>
    <t>CCNA_01211</t>
  </si>
  <si>
    <t>MobA-like NTP transferase domain protein</t>
  </si>
  <si>
    <t>YALGLLTLDQAVAR</t>
  </si>
  <si>
    <t>mgsggqqghdphrrecrrhtlqdlsrlregpviqpfkalilagsrpgevdpaaayagvahkglivlqgqtllarvlgaveaagaseigvsandeaikaalagtraqalptaegpsqsvaeaaerlgfpllittvdhallkpewitqfladtpdwaevavllapearvqaaapqtkrtylkfrdgrysgcnlfllrdaramgvvslwrkvealrkqpwkiaamlgpsfllrYALGLLTLDQAVARlgaladvkaaavrahdglaavdvdkpsdldlvrelvgeaksplhfkg</t>
  </si>
  <si>
    <t>A0A0H3C7W0</t>
  </si>
  <si>
    <t>CCNA_01618</t>
  </si>
  <si>
    <t>Uracil-DNA glycosylase</t>
  </si>
  <si>
    <t>TGRPFTGDYAGALLYETLIK|FGFATGQFEARPDDSLQLIDAAVTNAVR|LTTPMFEDLFAR</t>
  </si>
  <si>
    <t>maqpsnivgevvpnpaepprdcplcprlvayrrenqdfypdwfngpapsfgdknarllvvglapgrkganrTGRPFTGDYAGALLYETLIKFGFATGQFEARPDDSLQLIDAAVTNAVRcappgnkpetseenacrpflkarldmfpnlkvivtlgdvsrrnvlktlglkasagvpghgsefqagpyrifnsyhcsrlntntgrLTTPMFEDLFARvkayldeag</t>
  </si>
  <si>
    <t>B8GY66</t>
  </si>
  <si>
    <t>leuC</t>
  </si>
  <si>
    <t>3-isopropylmalate dehydratase large subunit</t>
  </si>
  <si>
    <t>AAAAVVQEAFLHGR</t>
  </si>
  <si>
    <t>msgktlydkiwdahvvseaggeailyidlhlihevttpqafaglraagrkvrrpdrtlavadhniptegqalgvdavadeearlqlktlarnvadngieffpmgdirngivhvvgpeqgrtqpgmtivcgdshtsthgafgalahgigtsevehvlatqtlrqkkaknmlvrvdgqlppgvtgkdvalavigeigtaggtgyviefageaiaglsmegrmtlcnltieggakaglvapddktfayiqgkpaapkgaawdmalshwktfftdedavfdrtvvidgsalvpmvtwgtspedvipvtgnvpdpesfatpdkraaahraldymglkagqpisearidrvfigsctnsriedmrAAAAVVQEAFLHGRlvaphvkamvvpgsglvkeqaeeegldaifkaagfdwrepgcsmclamnpdklapqercastsnrnfegrqgragrthlvspamaaaaaiaghlvdvrtlfsetaq</t>
  </si>
  <si>
    <t>A0A0H3C2L2</t>
  </si>
  <si>
    <t>CCNA_00042</t>
  </si>
  <si>
    <t>RNA-binding protein, YlxR family</t>
  </si>
  <si>
    <t>FVAGPDGTVVPDLAR|DIVLGEATDEAR</t>
  </si>
  <si>
    <t>mtetaapkthaeanrlrkDIVLGEATDEARlirFVAGPDGTVVPDLARklpgrgiwvgadrdsittaarkglfsraaktkltapadladqveallarrvleglglarkagsiisgfekvvaalgtgkvawlieasdgaedgrrkvlsaarraantprllgafnsdelglalggenvihtallagrgidrwaldverlsgfrpllppewsangredd</t>
  </si>
  <si>
    <t>A0A0H3C9Q5</t>
  </si>
  <si>
    <t>CCNA_02415</t>
  </si>
  <si>
    <t>Xre-family transcriptional regulator</t>
  </si>
  <si>
    <t>LLQAPVSYFFEGLEDTDGGVDDGFAQR</t>
  </si>
  <si>
    <t>mndrpaaeqahpvdlyvgarlrirrkmmglsqtqvadalgitfqqiqkyerganrisasklydaakLLQAPVSYFFEGLEDTDGGVDDGFAQRmtefvstpeglelaslfprladrrlrrrvvdlvramvdddap</t>
  </si>
  <si>
    <t>A0A0H3C6W0</t>
  </si>
  <si>
    <t>CCNA_00444</t>
  </si>
  <si>
    <t>Chemotaxis protein methyltransferase</t>
  </si>
  <si>
    <t>AAVYDESLLEGIPTAAR|FAPLVAPGGR</t>
  </si>
  <si>
    <t>mstvtapssdrreaivdgefaftnqdfkriaallydlagislpdskatlvysrlakrlralglrsfneycsfvasdkghdesqemlralttnvtrffrephhfddlranvlepvadkvraggrlrlwsaasssgqepysmaftvlsvwpnaadldirilgtdidtnvlatgrAAVYDESLLEGIPTAARgqyferdtsdrrgwrvceaarslvafrelnlngpswpmkgpfdaifcrnvviyfdeptqervwnrFAPLVAPGGRlyvghservgtsvtafescgltayrkvgr</t>
  </si>
  <si>
    <t>A0A0H3CD41</t>
  </si>
  <si>
    <t>thiE</t>
  </si>
  <si>
    <t>Thiamine-phosphate synthase</t>
  </si>
  <si>
    <t>LKDAPDDLVAAAVDVLGPIAQAR</t>
  </si>
  <si>
    <t>mtldcrlylitppaltdladfgrqlaraleggdvaalqirLKDAPDDLVAAAVDVLGPIAQARdvavilndrpdlaarlpvdgvhvgqsdmacrdarklmgdrmvgvtchdsrhlameaaeagadyvafgaffptstkdaptraepdiltiwqetmetpcvaiggitvenasglatagadflavsagvwsyaqgpdaavaalnaaiaeglaark</t>
  </si>
  <si>
    <t>A0A0H3C7C3</t>
  </si>
  <si>
    <t>CCNA_01194</t>
  </si>
  <si>
    <t>TonB-dependent receptor SucA</t>
  </si>
  <si>
    <t>FVAPFPAEVLSAQALATSIGGAGATLR|GIELEASYR</t>
  </si>
  <si>
    <t>FHVGGFYR</t>
  </si>
  <si>
    <t>mnrqksrllvgaavlamlplaahaqqsvtkndqdvleldavvitasrdgatkmnssisvsalsadqilaqaprstaeifrglpgvrseatggdgnaniavrglpvasggakflqlqedglpvmefgdiafgnadiflradqnvariesvrggssstfasnspggvinfisktgeveggeialtkglgydhtrldfdygaplsdtlrFHVGGFYRegegarksgytsekggqikanltkdfengfirlnvkylndravgylpmptrvtgsngdpdigsfagydigrddlqsiylarnpgldgdgnrriskvadgmhpdtlqfgaeakfdiggwkiedrfkvaktsgrFVAPFPAEVLSAQALATSIGGAGATLRyangpsagqaitapgslngnglamrihmfdveindfgnamndlklsrsfdtgaavvdvtvgyyksrqtiamdwlwntfvsevkgdnaalldvynsagtkltqtglaaygvplwgncctrrydvtydidapylslssrigdlsldaslrrdegkarglyagakqaavdvngdgviqnveqsvsvidnanaspvnydwgytswslganyqfnpdvaafarvsrggranadrllfgkvradgtvskedavdmvdqveggvkyrragfglfatafwartqeqnfeatsqrffdrtykakGIELEASYRigdfsvtggatytdavidkdaltpavvgnaprrqakwiyqfaptwtindkatigasvigttkayaqddnqlifpayaqvnafaeyklaetlslsvnannlfdkvglteaeegsitagsvnairarsingrtvtatlrysf</t>
  </si>
  <si>
    <t>A0A0H3CA30</t>
  </si>
  <si>
    <t>CCNA_02302</t>
  </si>
  <si>
    <t>1-acyl-sn-glycerol-3-phosphate acyltransferase</t>
  </si>
  <si>
    <t>GFLVQPGTIVFEYLPAIPAGLKR|QIVIFPEGTR|VGEPGDYKPGIAALYR</t>
  </si>
  <si>
    <t>miylrsflfqlvfwlwsagmavfmlvtlpmpravnracmatwsrglrlllrvlvnvkieirgqeniphaaglvaakhqsmfdvfsqfsilpdacfvmkkellmvplfgwhglkadmivvdrdghsaalkklvrdavgrmkesrQIVIFPEGTRgkVGEPGDYKPGIAALYRelnmpvtplalncgshwnkGFLVQPGTIVFEYLPAIPAGLKRgefmrelqtridaatkaledagl</t>
  </si>
  <si>
    <t>A0A0H3CA02</t>
  </si>
  <si>
    <t>CCNA_02523</t>
  </si>
  <si>
    <t>IDIQGPPVYVDAPPVR|VFGEPVVVPSGR</t>
  </si>
  <si>
    <t>mtkkvlmglvavaitgmsvspaladgrnyapapaqrsyppvppppsyppaprppspppgppvddclctrpvvfygpttgwgdirvaapgvrVFGEPVVVPSGRIDIQGPPVYVDAPPVRvaapqiylhrpevhvrpsavtveapqihfsgcadgvrcepapprr</t>
  </si>
  <si>
    <t>B8GW30</t>
  </si>
  <si>
    <t>parB</t>
  </si>
  <si>
    <t>Chromosome-partitioning protein ParB</t>
  </si>
  <si>
    <t>LLALPDEVQSYLVSGELTAGHAR</t>
  </si>
  <si>
    <t>mesvvvgepgmsegrrglgrglsallgevdaapaqapgeqlggsreapieilqrnpdqprrtfreedledlsnsirekgvlqpilvrpspdtageyqivagerrwraaqraglktvpimvrelddlavleigiienvqradlnvleealsykvlmekfertqeniaqtigksrshvantmrLLALPDEVQSYLVSGELTAGHARaiaaaadpvalakqiiegglsvretealarkapnlsagkskggrpprvkdtdtqalesdlssvlgldvsidhrgstgtltityatleqlddlcnrltrgi</t>
  </si>
  <si>
    <t>B8GWZ3</t>
  </si>
  <si>
    <t>rbfA</t>
  </si>
  <si>
    <t>Ribosome-binding factor A</t>
  </si>
  <si>
    <t>HAICFVEPLGAGLTGQDTTDIIK|RLSDVVDDEDEA</t>
  </si>
  <si>
    <t>mkrqsdpkkgaltgpsqrqlragelirhalveilreeelqdealqnisvtvsevrmspdlkHAICFVEPLGAGLTGQDTTDIIKglnrvskflrgrlgrsidmkftpdlkfihdesfgtaaymdklfldprvqqdtrRLSDVVDDEDEA</t>
  </si>
  <si>
    <t>A0A0H3C5V3</t>
  </si>
  <si>
    <t>prfA</t>
  </si>
  <si>
    <t>Peptide chain release factor 1</t>
  </si>
  <si>
    <t>AGTGGDEAALFAGDLFR</t>
  </si>
  <si>
    <t>mrlpqarldqvldrfrevearmgaatdgaeivklskehaelrpvaeaverlaklsaeraeldvmasdpemaemvrdeiqaldeklpvmerelalmlapkdkdenasailevrAGTGGDEAALFAGDLFRmyqryaqtqgwrveidsisegemggfkeivasitgdgvfgrlkfesgvhrvqrvpateaqgrihtsaatvavlpeaedveieikesdlridtyrssgaggqhvnktdsavrithlptgvvvtsseksqhqnraramknlkarlydmqrealdsarsearksqvgsgdrserirtynfpqgrvtdhrinltlynlarimegdalddvinpliaedqaerlasleesfs</t>
  </si>
  <si>
    <t>B8GX15</t>
  </si>
  <si>
    <t>cicA</t>
  </si>
  <si>
    <t>Protein CicA</t>
  </si>
  <si>
    <t>LTPALIAYVFDR|LTAAYGDTSGDTEMLAIADEKGYR|GATVAQIENDAR|GLGADLLIGTR|AFAEAFAPSLLRPDAVAVWR</t>
  </si>
  <si>
    <t>makrswmakglsasrpmtgemghepllvafdfdgtltvkdsfnaflkwragprwsfgvlrLTPALIAYVFDRnrgklkaaavrqflkGATVAQIENDARAFAEAFAPSLLRPDAVAVWRgwrakgakmvivtaspdlivapfarGLGADLLIGTRlrcsddgrilggldgnncrakekvirlrevfgpdvrLTAAYGDTSGDTEMLAIADEKGYRifrgkpa</t>
  </si>
  <si>
    <t>A0A0H3CAR0</t>
  </si>
  <si>
    <t>CCNA_02472</t>
  </si>
  <si>
    <t>Cobalt-zinc-cadmium resistance protein czcB</t>
  </si>
  <si>
    <t>FAFTPLEDYLR|VESSESLQTYAIPAPISGVIVEK|NLNVGDVTGDR</t>
  </si>
  <si>
    <t>mtrlsrrlaavplalaiagtlalsacgerpkpaeteghaakagdyergphrgrmlrdgdfavevtifedgvepqfhvyayrkdkpiapkdvqlsitlsrldgevnrFAFTPLEDYLRgggivhephsfdvkvsatyqgrshswsypsyegrttisaaaakaggvrteiagpapiaelvdmggrveitpegkgevrawypgrimmlrgklgetvrkgqllarVESSESLQTYAIPAPISGVIVEKNLNVGDVTGDRaifviadptklhaeffvyprdaekvrvgqpvevrslsgdtklraeveavlptadltsqtllahvhlpggadsafrpgmgvegsfqvgaataplavrtkaiqrfrdfqvvfvkvgetyevrmlelgrqtpewtevlsglkpgseyvtdgafliradieksgashdh</t>
  </si>
  <si>
    <t>A0A0H3CB72</t>
  </si>
  <si>
    <t>uvrA</t>
  </si>
  <si>
    <t>UvrABC system protein A</t>
  </si>
  <si>
    <t>LASQIGSGLTGVLYVLDEPSIGLHQR|GPSPLYTQTLQALAR|LADSIEQALR|LLTSLQGLR|STFTIETLYK|YVESLSAYAR</t>
  </si>
  <si>
    <t>maeqlnfirvrgarehnlkdvsvdiprgelvvltglsgsgksslafdtiyaegqrrYVESLSAYARqflelmskpdvdlieglspaisieqkttsrnprstvgtvteihdymrllwarvgipyspatglpiesqtisqmvdkitalpegtrlyllapvvrdrkgeykkeiadwqkagfqrlkidgqyypiedapaldkkfkhdidvvvdrvvtkpdmeqrLADSIEQALRladglavaefatleegeteprrilfserfacpvsgftiaeieprlfsfnnpagacpvcdglgaklafdadlvipdkdrtlhggavapwakGPSPLYTQTLQALARhygfsmdepwhklsteardvvlngskgakikfvyddnarkyevekpfegvlpnlerrwretdsswvreelgrfqsdtpceschgkrlkpealavkvsgmdiaevsmmairpardwfaglegklsdkqmeiarrilkeindrlrflvdvgldylnmsrgsgtlsggesqrirLASQIGSGLTGVLYVLDEPSIGLHQRdntrLLTSLQGLRdlgnsvlvvehdeeailtadyvidmgpaagvhggeivaqgkpadimanpksltgqyltgareievpeqrrpiskkkmlrvvgatgnnlkgvtaeipvgtftcitgvsgggkSTFTIETLYKaaarrlnnasdapapherieglehfdkvididqspigrtprsnpatytgafgpirdwfaglpeskargygpgrfsfnvkggrceacqgdgvikiemhflpdvyvtcdickgkrynretldvvfkgktiadvldmtveeaadffkavppirdkmetlkrvglsyikvgqqattlsggeaqrvklskelskratgrtlyildepttglhfedtkkllevlheladqgntvvviehnldvvktadwlldfgpeggdgggeivavgspqdvakveaswtgrylkelldrheerrkarvaalkakra</t>
  </si>
  <si>
    <t>A0A0H3CE86</t>
  </si>
  <si>
    <t>CCNA_03760</t>
  </si>
  <si>
    <t>ALGFTTLEIGDAVALLK</t>
  </si>
  <si>
    <t>msdheqtkliatamnegspqakALGFTTLEIGDAVALLKvpyrpeiigdpetgviaggvvttlldhasgqavhaametwtsiatldlridymraaepgldvmarahcykltrsvafvravaydrdpedpiatgqatfmldssagkkaganlkpsrqqrsktggvdq</t>
  </si>
  <si>
    <t>A0A0H3CD32</t>
  </si>
  <si>
    <t>CCNA_03769</t>
  </si>
  <si>
    <t>AIAYVEGLDPAAFAGAEDRDITLTR|TLSMHQASVPVFVQGLK|LAGQEVPAWDDVETSFAK|LYPDMFPLIR</t>
  </si>
  <si>
    <t>mTLSMHQASVPVFVQGLKglkgvltkaaaqveakgwdadallkarLYPDMFPLIRqvqiatdfakgccarLAGQEVPAWDDVETSFAKliaridrAIAYVEGLDPAAFAGAEDRDITLTRrgetsvvkglayfqgqaqpnfffhlttayailrhngvevgkrdylgma</t>
  </si>
  <si>
    <t>A0A0H3C831</t>
  </si>
  <si>
    <t>hldD</t>
  </si>
  <si>
    <t>ADP-L-glycero-D-manno-heptose-6-epimerase</t>
  </si>
  <si>
    <t>SPAVNGVFNLGSGQAR</t>
  </si>
  <si>
    <t>msrrivlvtggagfigsnivarlcedpaldvvvcdrlrdaasgkwrniakhaiadfvapeqlfdwlakrggevelvvhmgavssttevdadkivqsnfvlsrdlwdwcaqhgkrliyassaatygdgalgfdgkddlaslqalrplnaygwskalfdiyavreaqrgrapaqwaglkffnvygpnedhkggmksvaaqiwpriaagegvklfkshhpdyedggqlrdfvyvrdvvdvvgwlakSPAVNGVFNLGSGQARsfrdlavatfeaagrapdityidmpevlrgkyqyytqadmsrlraagynapmtaledgvadyvagylntedpyr</t>
  </si>
  <si>
    <t>A0A0H3C2M1</t>
  </si>
  <si>
    <t>fur</t>
  </si>
  <si>
    <t>Ferric uptake regulation protein</t>
  </si>
  <si>
    <t>LFEESGIIER|VVEFVDEEIEALQHAIAK</t>
  </si>
  <si>
    <t>mdrlekaciekgmrmtdqrrviarvlssaedhpdveelhrrahaidphisiatvyrtvrLFEESGIIERhdfrdgrsryeqspdhhhdhlidmktgkVVEFVDEEIEALQHAIAKklgyklidhrlelygmplee</t>
  </si>
  <si>
    <t>A0A0H3C8X0</t>
  </si>
  <si>
    <t>CCNA_01212</t>
  </si>
  <si>
    <t>dATP pyrophosphohydrolase</t>
  </si>
  <si>
    <t>AQDLFAYKADETGDIPEIAQR|TNPFFDHAEVQLFLATR|GLPSGVVLR|ISAQIDQLTPQPTEGRLDGHFGMIAAEDDPAVFNVLFR</t>
  </si>
  <si>
    <t>mpfdstnadlsvipvktpaelkrfialparlnakdpnwitplfmertdaltpkTNPFFDHAEVQLFLATRggrdvgrISAQIDQLTPQPTEGRLDGHFGMIAAEDDPAVFNVLFRaaedwlrargrthavgpfnlsineevgllvwgfdtppmvlmghdpvyagprveeqgyakAQDLFAYKADETGDIPEIAQRrvkrGLPSGVVLRqldmsrydqevqtlteilndawsdnwgftptteaetrqlakslkqvidqrlvwfseidgeaagvvvflpnvneaiadlkgkllpfgwakllwrlkvkgvksariplmgvkkkfqtsqrgrmlpfwmmkasrdmamslgynryeiswvleankamthiaenvggthyktyrvyekal</t>
  </si>
  <si>
    <t>A0A0H3CE75</t>
  </si>
  <si>
    <t>CCNA_03838</t>
  </si>
  <si>
    <t>Gluconate 2-dehydrogenase/glyoxylate reductase/hydroxypyruvate reductase</t>
  </si>
  <si>
    <t>GEIAGAGLDVYEHEPAINPK|LPNVVLLPHMGSATVEGR|LIANFGAGVDNIDVATANAR</t>
  </si>
  <si>
    <t>maarklkvivtrklpdpvetrmcelfdtelnvsdkpmtadelvdamsradvlvptitdridsrllsrsgdrlkLIANFGAGVDNIDVATANARgiivtntpgvltedtadltmtlimaasrrivegaevvkaggfhgwsptwmmgrrlwgkrlgiigmgrigqavarrakafgmqvhyhnrkpvspriaeelgctywesldqmlarmdfvsvncphtpatyhllsarrlkllrphavvvntargevidegalanmlakGEIAGAGLDVYEHEPAINPKllkLPNVVLLPHMGSATVEGRidmgekvivnvktfmdghrppdrvipaml</t>
  </si>
  <si>
    <t>A0A0H3C823</t>
  </si>
  <si>
    <t>ptsP</t>
  </si>
  <si>
    <t>Phosphoenolpyruvate-protein phosphotransferase PtsP</t>
  </si>
  <si>
    <t>IMFPLVANVDEFR|VSDRYDPLSPAALR</t>
  </si>
  <si>
    <t>maasgiavrgprsllrqireamagagpaqgkldvvvrtiaismvaevcsiylrrasgdlelfateglareavhvtrlkpgeglvgetmrlgrplnlsdaashpsfsyrpetgedpyhaflavpllrggraigvlvvqnrternydeeevedlqiiamvlaemvsssellgadelkdvelaphkperlkgsrfaeglaygvavlheqpvapetllsddalaeearltyaiealqtqidqmlegqhglvgasyevletyrlfahdrgwnrslqeavrsgltaeaavervrsehrarlgqardpylrerlhdledlndrllrhlsgdvhhvrqlpedailiarnlgpadlleydrtklkgilleegsaashagivaraldipcvgrlvglrdrvnegdpvvvdaetqeawlrprpdvvkalkarmevraqrkaefarlrdtppitkdgskvtllmnaglavdldilgetgaegiglfrtefqfmvaeelprleaqtalyekvldaangmpvtfrtldlggdkllpymelerednpalgwravrmgldrpallrmqiralikaangrplrIMFPLVANVDEFRaarsfvdqevawalkrgrpaparldvgamieapsllwhldallpmtdfvsvgtndlmqymfaadrgnprVSDRYDPLSPAALRalktiqqacadtgtqvsvcgemagrpleafalvalgfdrlsmppagigpvkqmvlsldreaarrnveallkgsggslrgeietlarklyvav</t>
  </si>
  <si>
    <t>A0A0H3CD98</t>
  </si>
  <si>
    <t>creS</t>
  </si>
  <si>
    <t>Intermediate filament-like cell shape determinant creS</t>
  </si>
  <si>
    <t>LAAAETALGESDAR|AIEPLIAEIRGPVSQEFEAR|GLESQVEANRAEISALQTR</t>
  </si>
  <si>
    <t>mrllsknsretkngkptvlgdearaeamqhqiestqaigqryetihggldsigrvmehlkAIEPLIAEIRGPVSQEFEARraehaeliavranldqaqrqialiqaeerevsarLAAAETALGESDARrqtqdaalednaleidrlrnallqsdlkvssldaslrdatariehlvqdveglrvqaqdidarrgdaeaalaranqdnallgeeaatlkkrvdqagldlarlsrietdleaqlaaerarvqavenalaahqadsgrtirGLESQVEANRAEISALQTRletatgradkleemngqisarladssaqqkaverragdlnvaleraldriraleeeadglrqrhagvdtarataieradqlaksavaqekalkraeeraqqlrarldamqeaqdqvrrdheakiaelqatierltseaalaegaleaarrdrsrlqmallgasdgdvaasa</t>
  </si>
  <si>
    <t>A0A0H3C934</t>
  </si>
  <si>
    <t>CCNA_02448</t>
  </si>
  <si>
    <t>TTLQTLVIELR|TLADNAIAAASDLRDSFEK|TLADNAIAAASDLR</t>
  </si>
  <si>
    <t>mpaklkrsaqaaertrawrearrnagfvkievwapaackpdilsavqaivvesvrgpalqtnpnppkgvrhmdsvidtawtihtlrdglvesalvredemtvtvvegvepvlmvvmhefgdlpiyvsggglqlvvstllwacdeqnnraefnefllkaqkivplsnfgittvdgrdyyelmgeisskTTLQTLVIELRTLADNAIAAASDLRDSFEKsraaaa</t>
  </si>
  <si>
    <t>A0A0H3ICY6</t>
  </si>
  <si>
    <t>CCNA_03892</t>
  </si>
  <si>
    <t>HD family metal-dependent phosphohydrolase</t>
  </si>
  <si>
    <t>ITPLAPFEAQAR|RLDLLDPSPMDIEIEDIAHGLAR</t>
  </si>
  <si>
    <t>makglhrggpprawqrmlsgrRLDLLDPSPMDIEIEDIAHGLARvarwngqtvgdhgfsvaqhslvveeiaahikpdleprwrlaallhdaseyvigdmispfkaalgvsykdfetrledaihirfglpvktptpikklikqadracaffeatqlagfehaeslaifgappagyelrITPLAPFEAQARyvkrfhvlsraagyesapgeafete</t>
  </si>
  <si>
    <t>A0A0H3C895</t>
  </si>
  <si>
    <t>CCNA_00970</t>
  </si>
  <si>
    <t>Long-chain-fatty-acid--CoA ligase</t>
  </si>
  <si>
    <t>VVIGGAACPESIIR|LKEGETAAPQEFIDYLQGK|TPLSFSDAALAAR|LIAAEPEVQAK|VGTLAWNTGR</t>
  </si>
  <si>
    <t>mqglmqhgaltldkiidhaamwhggrevvsrsvegpivrttygqirdrakrvsnallgmgiksgdrVGTLAWNTGRhmeawygimgigavchtlnprlfpeqiawiadhagdraiftdltflpiiaailprlphveyvvvftdrahmpadfapagdaphfkgllcyeelveqhhadcawggfdegtaaglcytsgttgdpkgvmyshrsnflhtlitlqpdvmglsqkdvilpvvpmfhanawgvafsapgsgakmvmpgakmdgasiyelldseqvtfsaavptvwqmllqhleatgatlptlkkVVIGGAACPESIIRafhdkydvevvhawgmtetspvgtlsvltdelsklpydqqmhwrlkqgrpplgveiclkddedkrlphdgkafgnlkirgpiiaaeyfrgaggkilddegffdtgdvatideygfmqitdrakdvvksggewistieieniavghpkvalaavvgqphpkwderpvllvkLKEGETAAPQEFIDYLQGKiakwwmpddvlivddiplgatgkidkklirkrladdgyklpetplqpsppapkptlaaadgsqpvkiyapepveevaadavlhtpeaareeetqpagepvaaseaispqtpppeakLIAAEPEVQAKapeapapeakpvsaadaiiaeaaaiaaagpkpaapvtapeikapetkasevkapeakpdaksaadaplrlhepdkaeapkarpvvaeatpfavpitpgrkgktakasdgkkakpgwastyldfavlvaltpailagggalgvklglidlpfgynimtldwapraaqagiatgliglvialfagfgrlwkaallallitgatfgvmfgakalfgqappihdvatdwkTPLSFSDAALAARggtaalvdddpslpvgsaafagrriaeinaetcpaarplvssrspadayeaakaavlasgmslitddpmdgrleatassfwygltddvvvrvrpdaagsrldirsigrdagpdlgrncdrigalmtavkar</t>
  </si>
  <si>
    <t>A0A0H3C6S6</t>
  </si>
  <si>
    <t>CCNA_00413</t>
  </si>
  <si>
    <t>Poly(A) polymerase/tRNA-nucleotidyltransferase</t>
  </si>
  <si>
    <t>LAALIPDDPKVAEQLAER</t>
  </si>
  <si>
    <t>mssemignapwialpetkaviaaleargyagcarfvggcvrntlmgkpvddidiattltpdlvidaleqaglraiptgvdhgtitavsggrpyeittlrkdvstdgrravvaftqdwnqdaerrdfrfnalyadtdgrvydptgegirdahegrvvfvgdpmtriredylrilrffrfqawygrgepdqkglaackalkgmvsgraaertqkelmkmlaaddprpafrlmaatsvlssilpsvkslarfealvgieteqlfendpdlrLAALIPDDPKVAEQLAERlrlpnnvrdrlveavgknprvvswmsprearravyglgtrtfcdriklawagsgrdstapqwrallalaetwnppafplsgeevmkagvpkgpmvgevmreielwwidqdfiedkfsaierlkavaqgmvy</t>
  </si>
  <si>
    <t>A0A0H3C5V2</t>
  </si>
  <si>
    <t>CCNA_00615</t>
  </si>
  <si>
    <t>VLGSSANVDLYNHDLIGR|LAGDYLYPR|TLAAVGIAANTK|GVDFSYTQHLPESSAGR|AVEVESQSYR|GLGTSATLTLINGR</t>
  </si>
  <si>
    <t>mvgtpcgvppstalrhrhsaargqgpvawlrgtfsmnfhrndlshvlgailalgltqtafaqetkpakppaaqdepqvleavtvtgtriqgldlkgavqayqidrelidesgatsvidlfnqlpiaaggggtfstasagalsgdtpvgasgvslrGLGTSATLTLINGRrasisafargqesfidasaiplaalerveilpngasalygadavagvvnyvlrkdfegleaslsygdstaksdegrvnfnlvagkafgdhhvtavvdyfkrnafylrdraasrdsfrpsqqgfhpsfndlffmtndqtegpggsgcasadfkvgnlgeycqvnanryvssqdeqesvgglishsysfgdgatwynellfqsskaqgtsspanfsrapidpenpnwpttlkddlvaegkvrrfssyygfpifawgklidsrAVEVESQSYRfvtglkgrlasgwtydagltiggndrtqeglsglyrskafydanlgnlctdgsavrrwdvnlsrpsatyvgatceaagkttlwynpfggqtqqpggltdrletkarregrsrayaldgslsgdlftlagrqvkgafgaeyrretlrdtpsgdavatatnpepilgfsstsakaerdqwavygevyaplsdrldlqlaarydhydafggdfnpkvsarfratdaltfranwstsfrapslaqsgagvllssyrvncritpqacggsatangqallsedvgnpelkaenaktwgggllfeptddieikldywniehrnlvgvaeddfirralagafpvkgpgqlptgqagvevtngfvtdahfqisnlgyqktrGVDFSYTQHLPESSAGRftatfdatyliafdrkasadalierLAGDYLYPRfmanarirwskdawraslgaryvsrytdqpdprTLAAVGIAANTKvkvdasftldgsvsydfsehsyiqlnvrnlldeapprVLGSSANVDLYNHDLIGRfatlrlthrf</t>
  </si>
  <si>
    <t>A0A0H3C2P9</t>
  </si>
  <si>
    <t>CCNA_00088</t>
  </si>
  <si>
    <t>HerA helicase-related ATPase</t>
  </si>
  <si>
    <t>AALHAESPVAGVYDTAEDRDSAYEILQGR|TVTLQVLTQAFSDAGVPVFAADVK</t>
  </si>
  <si>
    <t>mplsiseneilvglgegpvtqrldrsnrhgvvagatgtgkTVTLQVLTQAFSDAGVPVFAADVKgdlsgvaipgtpnekmlaraasmdlvlapaappvifwdlfgqkghpirttisemgplllsrllelndvqegvltiafhvadkdglllldlkdlqaalkyvadnadeigtqygnvapatvgaiqrklltlqtqgaehffgepaldlsdimrtdaagrgyvsllaadrliqspklystfllwllselfevlpevgdpekpklvfffdeahllfndapkpllekieqvvrlirskgvgiyfvtqnpadipdgvlgqlgarvqhalraytpadqkglkaaaqsfrvnpgfdtaetiqalgvgealvstldekgaprivqktlirppasrlgpltpqerAALHAESPVAGVYDTAEDRDSAYEILQGRaaqaqrqaeaerqeteadqraaaeakvrereaarearesrprasgrqtmveafavtlvrtvasqagrelmrgllgglsggasrrrrr</t>
  </si>
  <si>
    <t>A0A0H3C7Y1</t>
  </si>
  <si>
    <t>CCNA_01655</t>
  </si>
  <si>
    <t>SADLENTLILTLESGPVTIK|EGFYDGVVFHR|VIPGFMAQGGDPSGTGR</t>
  </si>
  <si>
    <t>mSADLENTLILTLESGPVTIKlrpdlapghvarikelvrEGFYDGVVFHRVIPGFMAQGGDPSGTGRggsdkpdlkaefndeshvrgvcsmartpnpdsansqffivfddatfldkqytvwgqvtegmehvdalpkgepprapgkivsakiaada</t>
  </si>
  <si>
    <t>A0A0H3CA67</t>
  </si>
  <si>
    <t>CCNA_02335</t>
  </si>
  <si>
    <t>Inositol monophosphatase family protein</t>
  </si>
  <si>
    <t>ASADVILPLFR</t>
  </si>
  <si>
    <t>mtlsadrlaaldafildlnrASADVILPLFRadhgledkgagknlprdthaafdpvteadrgaeaairaliaqrfpdhgvigeeygedrpdaefvwvldpidgtrafiaglplwttliglrhegrpvlgsigqpyvneifighaggarlvsggearpirvrecanindaviattdpdacfdgaergawlqvraaaklarlgcdayayamvamgkmdmvieaglkswdieaaipliegaggmvtnwrgepvgpnggqmvisgdrrpldealvslrrsak</t>
  </si>
  <si>
    <t>B8H6A5</t>
  </si>
  <si>
    <t>ihfB</t>
  </si>
  <si>
    <t>Integration host factor subunit beta</t>
  </si>
  <si>
    <t>VVGVILER|TGEAVDVRAK</t>
  </si>
  <si>
    <t>mikseliarlanenphltqkdverVVGVILERmigaledggrvelrgfgalsvrsrpartgrnprTGEAVDVRAKhvpffksgkelrarlnadgde</t>
  </si>
  <si>
    <t>A0A0H3C3L7</t>
  </si>
  <si>
    <t>CCNA_00025</t>
  </si>
  <si>
    <t>Major facilitator superfamily transporter</t>
  </si>
  <si>
    <t>STLANAGVSYANEAAPAGAVAVMR|APVVVFADPK</t>
  </si>
  <si>
    <t>maeegqkrasmrtvvsassagtafewydffifgsltqvisktffaglnetagyiaalalfgvgfafrplgalvfgkigdqdgrkgaflatvllmggatfaiaflptyeqagiiapilliilrclqgfalggeyggaaiyvaehspankrgwatswvqtsaafglfgallvilatrwvlgkyvgpdafdewgwripfavslgllgisvwmrlkltesptfeamkaegqaskapyaeafgqwsnlklvilafvsmmcaqgavwytsffyvqtfmekflkvdpvtinelmmiatavsaifyvvfgwlsdkvgrkpvmlggmtlallfyfpgfhllekaanpalaeasakAPVVVFADPKdcslqfdpvgktafvtscdivkSTLANAGVSYANEAAPAGAVAVMRiggaevlsksaaglgkdevkatkaevegrikaalagagyptkadparmnmpmilgvlfvfviaatalfgplaaclvelfptrvrytalslpyhigtgwvggfvpffafaivaavgniyaglwypfaftllsvlttlfllpetkerpln</t>
  </si>
  <si>
    <t>A0A0H3C9H3</t>
  </si>
  <si>
    <t>sufB</t>
  </si>
  <si>
    <t>ABC transporter-associated protein SufB</t>
  </si>
  <si>
    <t>LGIPLKEQAVLAGVEGAPR</t>
  </si>
  <si>
    <t>maavketvetvaalekyehgfttdidqefapkglsedivrfisakkdepewmlewrleayrrwlamdepdwakvsyppidyqdtyyyaapktkegpksldevdpellavyekLGIPLKEQAVLAGVEGAPRyavdavfdsvsvvttfkkelaqagvifcsmseavrehpelvrqylgsvvptsdnyfaclnsavfsdgsfvyvppgvrcpmelstyfrinakdsgqfertliiadkgayvsylegctapmrdenqlhaavvelvllddaeikystvqnwypgdpetgkggiynfvtkradcrgdrskvswtqvetgsaitwkypscvlrgegssgefysiavtnghqqadtgtkmihlgantrsrivakgisagkststyrglvsahpkakgarnftqcdslligkdcaahtvpyiearngqsvfeheatttrlsddqlfycqqrglseeesvallvngfvkdvlqqlpmefaveaqklvaislegsvg</t>
  </si>
  <si>
    <t>A0A0H3C9W3</t>
  </si>
  <si>
    <t>rodA</t>
  </si>
  <si>
    <t>Peptidoglycan glycosyltransferase MrdB</t>
  </si>
  <si>
    <t>IALGSGGLLGK</t>
  </si>
  <si>
    <t>mtlsgglsrpgerdrptikfmeidwtfclflcliagagalmlfsiagaswepwaakhlirfglyfimmvilamcdlrwwfmaaypiyvvglllliavevagdvslgaqrwlsiggfrfqpseimkiglvlalaryyhglsadsarmswrllipagmiaapvllvahqpdlgtalliaatglsivvlaglswriifagiaafvaaippfvmfvlhdyqrhrvmtflnpeadpsgkgyqivqskIALGSGGLLGKgfglgsqsqlnflpekqtdfifatlaeefgfvgcfavlflygavifmalriasishshfgrlaaggtistfavyvlingamvmgmapvvgvpmpmlsyggtvmltvmigfgliqavrvhrytevtsgkgslv</t>
  </si>
  <si>
    <t>A0A0H3C7T2</t>
  </si>
  <si>
    <t>CCNA_00784</t>
  </si>
  <si>
    <t>Peptidoglycan-associated outer membrane lipoprotein</t>
  </si>
  <si>
    <t>AVADGLVGMGLNAATVAVDWKGEKAPAVETGDGVK|GAGLSGAQPIGLCTAGVGR|VEAEYGYRPSDLQGVR</t>
  </si>
  <si>
    <t>mnmrllvgvaavalcaasgasaqsalsgwyvagdagyhepqdvkatsskgyqwnfnadkdwaafgrlgyrfspnwrVEAEYGYRPSDLQGVRGAGLSGAQPIGLCTAGVGRtsaspgcgepngelkastlmanlifdmggdsrlspfigvgagtawvhnkvygqlsgvpagaaiyqntgfddvdqafamqgllgvawnfadnwsmdltgrylrsskldwgsvtqnagpaggsitdvgtfsgrykdtsvtlglrytfgappppplppaptptptpqpppleptptpppipppvqafeprefvvyfpfdqyvltpeaqavvqqaadyakggnatrvvvtghtdtsgsdaynrklserrgrAVADGLVGMGLNAATVAVDWKGEKAPAVETGDGVKeplnrrssvsinfq</t>
  </si>
  <si>
    <t>A0A0H3C2V8</t>
  </si>
  <si>
    <t>CCNA_00145</t>
  </si>
  <si>
    <t>dITP/XTP pyrophosphatase</t>
  </si>
  <si>
    <t>HAADLSGLPALADDSGLSVTALDGAPGIFSAR|VDGTLVFPGR</t>
  </si>
  <si>
    <t>malklevgaklvaathnpgkvpeiaalldgrfeivtagqlglpepdetestfvgnallkarHAADLSGLPALADDSGLSVTALDGAPGIFSARwagpgkdfalamkkveerleetasddrtawftsalavawpngpavvvegrVDGTLVFPGRgtrgfgydpifvpeghaltfgemepaakdamshrarafaklkaalfd</t>
  </si>
  <si>
    <t>B8GX72</t>
  </si>
  <si>
    <t>opgH</t>
  </si>
  <si>
    <t>Glucans biosynthesis glucosyltransferase H</t>
  </si>
  <si>
    <t>TAILMPVYNEDAAAVFAR|AIVEILAGK</t>
  </si>
  <si>
    <t>msdrsslfdvrsstsvtldqvvrrdtveipdeaalampvqplsfwqggarrataltqdmnlrrwmlglmtiamgvagwkasfdtialggvtrleavvltllaplflalslwfctaligfvvlmgrpkdplgidseapmpklhtrTAILMPVYNEDAAAVFARlramdasiaetgsarnfdifvisdtrdaqvalaeqacfarfrreancnvyyrirkentgrkagnvadwvsrwgsayehmlvldadslmtgeamvrladamerhpgagliqtmpmiingqtifartlqfatrlygrvawtglawwsgsessfwghnaivrtrafaetcglphlpgpkpfggevmshdalesallrrggwsvhlapyldgsyeespsnlldfatrdrrwcrgniqhvplialpglhwmsrmhlvigvlsyalsplwffclsaglisralmpelkkaaftmadlkaaahalidwseiqatawamiitfvllfgpkilgailvlarkgevkgfggkrrmaaglgvemllsalvapmlmftqtrAIVEILAGKvggwaaqrrdadkvdfkeawaamgwislsglilaasfwftpdlltatapilaglvlavpltmlgahkvaglklkanglfmtpeerrppaivraavgaaceppirwfarngrpigpttkirdaa</t>
  </si>
  <si>
    <t>B8H555</t>
  </si>
  <si>
    <t>argC</t>
  </si>
  <si>
    <t>N-acetyl-gamma-glutamyl-phosphate reductase</t>
  </si>
  <si>
    <t>VFIDGEAGTTGLQIR</t>
  </si>
  <si>
    <t>manapkVFIDGEAGTTGLQIRerlvgrtdlqlisidpdkrkdadaraemlnsadavilclpddaakeavslvsnpntviidastayrtaegwaygfaeldseqrgkiaaskrisnpgcyptgaialtrplvsagilpaelpvsynavsgytgggkamiaqfedesaadhtrapyfiyglslshkhvpemqkhgglltrpiftpavgryaqgmivemplhlstlngapsladihaalvkhykgeafvevasldeakalttldpeglngtnrlklfvfgsdaggqarlvalldnlgkgasgaavqnlnialgldeaagl</t>
  </si>
  <si>
    <t>A0A0H3CDT3</t>
  </si>
  <si>
    <t>CCNA_03604</t>
  </si>
  <si>
    <t>SAVVAPGGPPPLER</t>
  </si>
  <si>
    <t>msdsepprrktlslkSAVVAPGGPPPLERmvksstktvfvapqaappppppapvvgdwkckpcgtrfdpptelsdedhvrcpscnarlglasdfradppnvaklrarwlkka</t>
  </si>
  <si>
    <t>A0A0H3CEK5</t>
  </si>
  <si>
    <t>CCNA_03316</t>
  </si>
  <si>
    <t>UDP-N-acetylglucosamine 4,6-dehydratase/UDP-D-quinovosamine 4-dehydrogenase</t>
  </si>
  <si>
    <t>LTETLVDVNEVAR|FGNVLGSAGSVVPIFK|APGIMEAVR</t>
  </si>
  <si>
    <t>mghagkiathvllafvallagrylvidmpftrdtllqatlyglaafivelafrverapwrfvsatdhlrllrsavltaaaflvitrlthpgidgglrtvagaaliqaallsalrvirrslhermlldsvlrlgpasmhpalprlliigsaseaeaflrapaglgeryapigvvspldretgdelrgvcvlgsiadfdsvlarlrdsglspaailfltdsamstfgaerlgrlktegvrllrrhgvvemgaaantpqlreisieellsrppvrldpepvralvsgrrvlvtgaggsigselcrqiaasgcahltmvdaseynlfhiereiaerhpllsrrealcdvrdaarvqrvftemkpdiifhaaalkhvtlvenhpcegvrtnvlgtrnvavaakacgaahlalistdkavaptsvmgaakrvaeavarqyggggdmrvsivrFGNVLGSAGSVVPIFKsqiarggpitlthaeveryfmtipeavqlvlravalsmiasepeagvltlemgepvkiidlarrmielqgltpgrdidiqitglrpgekLTETLVDVNEVARlkAPGIMEAVRlapapiiaderlaeldalaevgdeagvrarlfalvedlrqvgpskvvkiras</t>
  </si>
  <si>
    <t>A0A0H3C7F9</t>
  </si>
  <si>
    <t>CCNA_01479</t>
  </si>
  <si>
    <t>Tetratricopeptide repeat family protein</t>
  </si>
  <si>
    <t>TDLLGLAQLVDGKPSAAIK|NNLGTLLFEEGR|AAFSIFEAER|GDLEGAQDAFAQAAATTHALVER|AQTLLGTIR</t>
  </si>
  <si>
    <t>mnsrqrykafisyshhdrkaaewlhrslesyrppaglraglgeasgnalkpifrdrdelsaaadlseairdaldrsdtliilcsshaatsrwvdkevahfltlrgadhmisviapgapeglplmellppalraalpegveplavdlrqdadgrrlaklkiaarllgvsldrlvqrdarrrlrlmtavsgvalaitvgmgamtvvtlksrqiareqrdetealvaymlgdlreqlepvgrldlldgvsakvlayyakaqsdqlddkalaqrakAQTLLGTIReqrGDLEGAQDAFAQAAATTHALVERspndgdrvfdeaqnvfwlaymgwrrgeiaqaergfkryaelaqrlvvidpnradwrievayakNNLGTLLFEEGRagealasfrAAFSIFEAERlraptdkqrlmdsanarawvadclllmakpreafterkaaaellakgeaafpadqrlaaksvatqlalarleldlgrvaearsrskaamnrlrelaaldptntrwreyvligeldfidfaiwsgqpvqarslhaaalanlartrkgqeggswrpdldgrlarqavvlalsvgdvatakraakslvealetskvdretafgrTDLLGLAQLVDGKPSAAIKalsprrnalppasldvlarayaavgeretaarivrdlkqegyahpgfvafwrespaggppqsgvlk</t>
  </si>
  <si>
    <t>B8H1L5</t>
  </si>
  <si>
    <t>ccmE</t>
  </si>
  <si>
    <t>Cytochrome c-type biogenesis protein CcmE</t>
  </si>
  <si>
    <t>VVYHGDLPDLFREGQGIVAEGSFNPAGVFEAK</t>
  </si>
  <si>
    <t>msfwpqsrkarrrltillaiapvlalavglalyglrdsislfytpaqaqeakvsagrkvqlgglvqhgsvvkypdgnvefviadqkatakVVYHGDLPDLFREGQGIVAEGSFNPAGVFEAKlvlakhderymprevskalkeqgewrgegadapaygsqkp</t>
  </si>
  <si>
    <t>A0A0H3C4E8</t>
  </si>
  <si>
    <t>gpsA</t>
  </si>
  <si>
    <t>Glycerol-3-phosphate dehydrogenase [NAD(P)+]</t>
  </si>
  <si>
    <t>VSVAEGVASAPAVR</t>
  </si>
  <si>
    <t>mtlqpmtfekvgvigagawgtalaqvaaraglavtlqarepeivaaindthenavflpgialepgikavadladladcdlilavapaqhlraaltafaphrkagapvvlcskgveqgslklmtdvaaealpgapiavlsgpsfagevarnlpaavtlacedealgraiaeaiaiptfrpytandligaeaggavknvlaiacgivegkglgrnahatvitrgfaeltrlavalgarpetvaglcglgdlvltcsspqsrnmsvglalgqgltleqalagkVSVAEGVASAPAVRalarkvgveapiceavaailagevavdaaiagllsrplkpea</t>
  </si>
  <si>
    <t>A0A0H3CDQ3</t>
  </si>
  <si>
    <t>CCNA_03022</t>
  </si>
  <si>
    <t>PiuB-family transmembrane transporter</t>
  </si>
  <si>
    <t>LNLDQVLDTALAR|KPGEVPAYMSFDEDRPVVNVTSVQPGGK</t>
  </si>
  <si>
    <t>mgggrrlsgrqlpdagraahpapvdqhgllapmkartlrawswvhkwsslvstafllmlcitglplvfsheiehvlmeeawtparpdgpkLNLDQVLDTALARKPGEVPAYMSFDEDRPVVNVTSVQPGGKagvysfqpidqtsgdpappvaghpvmefllqlhtdmflglagmlflgamglllivalvsgvvlyapfmrrlpfgtvraskrartrwldyhnllgavtaawvlvvgatgvvnalatpivgywkntalkeltaaydspvapgqrsslqaavdkakqalpdkdlqfvafpgsdystdhhyavffhgktpltthlttpalidartgelaaiaptpwyvktltlsqplhfgdyggmglkilwalldiativilasglylwlakrkvar</t>
  </si>
  <si>
    <t>B8GX52</t>
  </si>
  <si>
    <t>surE</t>
  </si>
  <si>
    <t>5'-nucleotidase SurE</t>
  </si>
  <si>
    <t>ALTLADPIR|ILLTNDDGIHAPGLQALEK</t>
  </si>
  <si>
    <t>mrILLTNDDGIHAPGLQALEKiaralsddvwicapeyeqsgasrALTLADPIRvrkldsrrfavegtptdcvmmavqhlieggrpdlvlsgvnrgqniaedvtlsgtvagaiegmamgipsialsqsmnyfhdeivahwetaeafapgiiqrllevgwpadvvmnvnfpalppesvkavevtrqgfrdghmrhmdkrtdlrgrdyywmgftakasqpaegtdlravyegrisvtplhidlthnetvhtlkgvlggapprkvga</t>
  </si>
  <si>
    <t>A0A0H3CDR9</t>
  </si>
  <si>
    <t>CCNA_03686</t>
  </si>
  <si>
    <t>Alpha2 macroglobulin domain-containing extracellular protein</t>
  </si>
  <si>
    <t>VALVAADGESLAEAQSDADGRVR|QPVVADLNLPR|LLSMGGAAIDPATIR|FLYGAPGAGLQTQGEAR</t>
  </si>
  <si>
    <t>mtmstdetppeggrdfraalkarwdtardtvakrwpdalkgpvalalagalvvgfgggfavgkgghffgggkpagaesvkgeawslfgkprsanaprrgipkpedfavwqtrvdssgpdplacirmsrdldpskayadfvlvspdlgrqpsvrvkgdelclggigftdhritllkglpakggetlganadvdftfgekppyvgfagdgvilpreesdgvaietinvqalaievwrvpdrnlvrksisapeptgegdwagdygedsvgddgrqvwkgtvqvnggatgqkattvfplgavlkdmkagafvikardasggreaedgdnnpaqarrwivftdmamlaydgsesldvvvrslksaktmsgvrVALVAADGESLAEAQSDADGRVRflrpllkgqgaerakmvmaygaqgdlavldldrspvdlskqgvggrteggvegrsvaadidgylyadrgiyrpgetvhltamirdrmakavndrkgeiivkrpsgvefrryqfsqanagvaladialprsaprgrwtaelriegieeatgslsfsvedfapqrlavtatgqesmpmgagdtrkvdisarFLYGAPGAGLQTQGEARlradtdpfpafkgfewgdqgkpfeekyldlgatvtdgegrailsvgtgevgdtaqplvasvtasvfepggrpvreglelkvrpkavyygvkveqgeagqgdppvsldliavnaagqrigatatytlvaerwdydwfqqngrwqwrrssrdaivakaqvnigagqpakinrrlgwgdyrlevegadgartvtrfsagwgaparegeapdvvrvtagtktyaqgdtveitlkppyageaqiavatdrlidlktvsvgengttvrlktsaawgggayvmvsviqprdpvaspkprralglvyvpidpkgrkltvdlgtpskidskapveipvkvsgmglgqkaritiaavdegilrlthqespdpvkwyfgkraltlnyrddygrlldpnmgapanvnfggdeiggegltttpiktvalwsgvvetgfdgkavvklpaadfngelriqavawtdtavgsaskpltvrQPVVADLNLPRflapgdqayatlelhnvegkpgaytaeafsvgglkvafkkvfqlilgqrvaekipflapdvtgvgkigfkvagpgfatqkdypiqtrlgwgdivrtttepqkpgeaftpsypllaglaagdvtmqvsyspirgfdpsaiavalqrypygcteqlvsaaypllyaqtfsndpklkrtpaalagavgklldrqtldgafglwrvgdgeadpwlgayvvdflleakaqgvavpdaaidkavnamrqvsrpdgwasvayrmeypgwwasnedaskeatermrrrasayalyvmakagkgdlarlrwwhdvqmkdedqpiakayvaaglarmgdnararsamrqavgslgyrdemdwyqstlrdtavltalaaesgmmdvarqmqgrlensvkdpdalntqeqaallhaanalikasgpisiqatganplppaggaprwavgkladarfvntgkgvlwrtvsvrgtpvsappatasglsvgkrLLSMGGAAIDPATIRqgdriivlvsgrsmqersvalvvddalpagfeiettlgaddaqngpfkflgeltaadvqesrddrfiaaldlegnkpfalayvaravtpgsfflpgavakdmyrpaivarsdasratiapgq</t>
  </si>
  <si>
    <t>A0A0H3C5J2</t>
  </si>
  <si>
    <t>CCNA_00267</t>
  </si>
  <si>
    <t>MutT-like protein</t>
  </si>
  <si>
    <t>GELDGLFAPPPLAIAHQLIK</t>
  </si>
  <si>
    <t>mplsiitntfagnpldrdserrgdeaflaekladpeslavalwngkplvedilgedgkptgvqiaylradmaqdlaggsekllymglwkdiavfavdiegaadpaegplqglgrfeelrgaaasmppadagilataksmfewrrrhrwcsacgqktevsdggwkrvcpsceaehfprtdpvaimlaihdgkcllgrqamwpqgmfsalagfiepgetieeacarelqeeaglkatavryhssqpwpwpsslmmgliaevdsdeaapdqteleevrwftreealqlirGELDGLFAPPPLAIAHQLIKawaeea</t>
  </si>
  <si>
    <t>B8GWP9</t>
  </si>
  <si>
    <t>trpC</t>
  </si>
  <si>
    <t>Indole-3-glycerol phosphate synthase</t>
  </si>
  <si>
    <t>AGALGSDLVGINNR</t>
  </si>
  <si>
    <t>mtdilakiaaykredvaarkaersqaeidaaakaasaprgfkaaleahhapgrlsliaeikkaspskgliredfdppvlakayeaggaaclsvltdgpsfqgaddylvtaraavalpcirkdflvdpwqvaesralgadailvilamiddvlaaelmsearrlgmdalvevhdeaemarAGALGSDLVGINNRdlksfvvdlavterlsaqaprdallvtesgifthddvvrmeatgakamlvgeslmrhadvtsatralia</t>
  </si>
  <si>
    <t>A0A0H3C5A3</t>
  </si>
  <si>
    <t>shkA</t>
  </si>
  <si>
    <t>Hybrid two-component histidine kinase/receiver protein ShkA</t>
  </si>
  <si>
    <t>IAGAVASGAR</t>
  </si>
  <si>
    <t>msdsrsddrhpsvtpeqlatlshefrtplngvlgmarllentkltaeqrsyvtalresgdhllslvndvlhfarlgaaaielslapvdiegllrqvaelmsprahekgieiawavssplptiladegrlrqillnfagnavkfteaggvlltasaidggrvrfsvadtgpgvapdararifeafvqtdvthatqlggaglglaivsrlsaamggavgvggelgqgaefwfeapfataaaplraaplegrnvaiaspnaivraatarqieaaggrayaavdiasalagapadavllidaalsgprgalkppagrrsvvlltpeqrdridrlkaagfsgylikplraaslvaqvlqavtadgvaedepahddrIAGAVASGARvllaednpinallartlleregcivdrvadgeqaiaaasagvydlilmdlrmpgltgieaaralrakgvatpiaaltadafdedrrtclaagmddflvkpltqealrdalkrwttggvsggwtkpatrakvag</t>
  </si>
  <si>
    <t>B8H0A2</t>
  </si>
  <si>
    <t>rsmH</t>
  </si>
  <si>
    <t>Ribosomal RNA small subunit methyltransferase H</t>
  </si>
  <si>
    <t>AIAPSEAELAVNPR|IAVNDELGELEAGLAAAER</t>
  </si>
  <si>
    <t>msaaphisvlldevvealdakpgdvvvdgtfgaggytravlptgasvvafdrdptvrqfaanlpadrfrlvqarfsemldelgpesvegvmldlgvssmqldqaergfsfmrdgpldmrmgdtgptaadlvntldhaelakilyvygeehasrriasfilrrreerpfertldlaevieravggrkgakvhpatrsfqglrIAVNDELGELEAGLAAAERvlkpggrlvvvtfhsledrivkaflaeragkapggsrhappvaagaapsfqlisnkAIAPSEAELAVNPRarssklraavrtdapvweaag</t>
  </si>
  <si>
    <t>A0A0H3CG38</t>
  </si>
  <si>
    <t>CCNA_03816</t>
  </si>
  <si>
    <t>Peptidyl-dipeptidase DCP</t>
  </si>
  <si>
    <t>VGAINTELAGLYTK|NLAEIDAITAGK|AAPTFENTIAALEDAGR|ETTTIVSNNSNFIK</t>
  </si>
  <si>
    <t>mqrrtflataavtgavaalqpglalaetpnpmtqkwvgpfggvpafdkvkvadfksaleaamakNLAEIDAITAGKAAPTFENTIAALEDAGRmlndvqtyyyiwgsnmstpefqkveaemdpklsahydkinqnaalfarieavynspdkakltpeqqrvlwiyytnfvrsgaklspeakarVGAINTELAGLYTKfsqnqladentwielsdadlaglpeglkaaaasnatarklpgkhvivntrssvdpfltespvraarekvwrafvnrgdnggatdnnaiiskilklrverakllgykthahwrlenamaktpenamalmeavwkpaiaqvaidvadmqaiidkeggvftlepwdyrfyaekvrkakydldmnevkpylqldklregmfwasgqlygfefkklegipvfhedvtvyevtrggkhvglwyfdpyarpgkrsgawmnayrtqerfkrETTTIVSNNSNFIKgkpgepvliswddavtlfhefghaihglnanatypsvsgtavardyvefpsqlnehwlstpqvlnqfalhyqtgkpipaelvkkieaagkfgqgfgtteylasalidmklhlagdvdidpdkfereelaklnmpkeivmrhrtpqfghvfsgdgysagyysylwsdtltadaaeafaeapggfydkavakrlyedimsagntidpveqfrafrgrdvkigalmrkrgfpvppga</t>
  </si>
  <si>
    <t>A0A0H3CCK6</t>
  </si>
  <si>
    <t>hisC</t>
  </si>
  <si>
    <t>Histidinol-phosphate aminotransferase</t>
  </si>
  <si>
    <t>AVLHPGDSILLSSPTFPTYEIFGR</t>
  </si>
  <si>
    <t>mergrmlvldrkpltpawaspmrqalegvqgykagmtlaeaarrtglsafsklasnenllgpspkvaeavmaamaephiypdphsdvlraaigarlgvsparvvvspgsealidyvfrAVLHPGDSILLSSPTFPTYEIFGRcaeariidvprlanfdidvpavcaaaalgpkllvlctpnnptgnalkaadfqailaatprstvvfvdeayreyheafdtfamldawggpwvsartfskayglaglrmgygvasspelvdyldrirppfnvtavsqaaalaawedqdylkrtvdltiaergrveavlddmgvehteshanfvflrspagpeataahllhqgliirptpvaggwvritigrpadndaliaalpaalsl</t>
  </si>
  <si>
    <t>A0A0H3CF25</t>
  </si>
  <si>
    <t>CCNA_03486</t>
  </si>
  <si>
    <t>GVAPAPDSVAVDAGAR</t>
  </si>
  <si>
    <t>msrpfligvclasliaapvlaqerapedrqrlldiayalgeshalrqtcqgegdqywrsrmvrlteveqadqafdaqmrerfntgfasrrseypicddasrkaeqavarkgqalalklsqtmrevrGVAPAPDSVAVDAGAR</t>
  </si>
  <si>
    <t>A0A0H3CAF3</t>
  </si>
  <si>
    <t>CCNA_02427</t>
  </si>
  <si>
    <t>dTTP/UTP pyrophosphatase</t>
  </si>
  <si>
    <t>VLTGVALIAPDGR</t>
  </si>
  <si>
    <t>mapktaapvaagpalvlasasprrldllaqvgvtpdrvdpadidetplrdetprrhalrlalekarvvaarapgdfvlaadtvvavgrrilpkaeteadvlyclkllsgrnhkVLTGVALIAPDGRaatrlvetkvgfkrlsdaerdgyvasgqwrgkaggygvqglaggfitdlqgsypsvvglplyetlnllsglgyrp</t>
  </si>
  <si>
    <t>B8H3C3</t>
  </si>
  <si>
    <t>rpoH</t>
  </si>
  <si>
    <t>RNA polymerase sigma factor RpoH</t>
  </si>
  <si>
    <t>SQIAAFQEGDLHPDQVSQIATK|LKDDPTTLEELAAQYGVSR|ASIQEYILR</t>
  </si>
  <si>
    <t>AVNSLSVMSPDGGLSR</t>
  </si>
  <si>
    <t>mAVNSLSVMSPDGGLSRylteirkfpmlskdeefmlaqrwkehqdpqaahkmvtshlrlvakiamgyrgyglpigevisegnvglmqavkkfepekgfrlatyamwwirASIQEYILRswslvkmgttaaqkklffnlrkakSQIAAFQEGDLHPDQVSQIATKlgvldsevismnrrlsgpdaslnaplradgesewqdwladeeqvsqetrvaedeekslrmslleeamveltdrerhilterrLKDDPTTLEELAAQYGVSRervrqievrafeklqktmreaaiaknmvda</t>
  </si>
  <si>
    <t>A0A0H3C6G3</t>
  </si>
  <si>
    <t>eipA</t>
  </si>
  <si>
    <t>Cell envelope integrity protein EipA</t>
  </si>
  <si>
    <t>LGANVGYLGYSR|ATSDFLGVTAESAGAAIEK|ADEITLAPIR</t>
  </si>
  <si>
    <t>mdrrklilssaalgvsavasealarqritseqlppaqpitdpnapppapqetyappppppeaapassgmtptydtgrvqtysademirATSDFLGVTAESAGAAIEKvfkdkgqptgyiageegsgafiaglrygrgllymkgrptlevfwqgptigwdwggnasrvftlcydlqypdaifrrfpgvegsaylvgglgvnyqkADEITLAPIRagvglrLGANVGYLGYSRqrrrlpf</t>
  </si>
  <si>
    <t>A0A0H3CCL8</t>
  </si>
  <si>
    <t>ubiB</t>
  </si>
  <si>
    <t>Probable protein kinase UbiB</t>
  </si>
  <si>
    <t>ADIFGAAFADDLSR|LTGAGWALVR|VLTLSWAEGAPLSDPAALDLPGLDRK|AVGEPVFGRNAREVSMGR</t>
  </si>
  <si>
    <t>matleafwrLTGAGWALVRadaliprelepllppsaklagrvlrlfagpaarkgrpgerlaavlerqgpaaikmgqflstrADIFGAAFADDLSRlkdrlpafplsvakaeiarnlgkpldeifaeigepvaaaslaqahpatlvdgqkvavkvlrpgverqvardtavlrlaarlaetlvpvsrrlrptefvevviralelemdlrfeaagcaelgeamakdpymrapavcwegvgkrVLTLSWAEGAPLSDPAALDLPGLDRKalaenvtrgflaqaldhglfhadlhegnlfiaapaaitavdygivgrlgpgerrylaeilygflnrdyarvakihfdagyvpahqdmdafaqalrAVGEPVFGRNAREVSMGRllaqlfeitalfdmalrpelvllqktmvtvegvarridpthdlwaaadpvvrrwigrelspaakardfaeeairaikalarlaetpttpppvaaerlhtwpllwflvgaatagaafvtgvllar</t>
  </si>
  <si>
    <t>A0A0H3C693</t>
  </si>
  <si>
    <t>CCNA_00217</t>
  </si>
  <si>
    <t>Thiol:disulfide interchange protein DsbD</t>
  </si>
  <si>
    <t>NGGEPVILPQLLTEGMVIEAIER|LSLLLPVVAGTPAPDPK|VGVPLYLVYPK|GAEGLTLTLKPGYDFVGGSTPPAELVGVLATK</t>
  </si>
  <si>
    <t>mflkkavlalqalvmgamlgghalagpvvnsghveselvaqeagiapggtiyvalrqkiapgwhtywrnpgdageptkitwtlpegwsagdmvwptpvktrlgplldyaykgevlipvpitaaanaqpgttlsltadvfylvceqvcipeqakLSLLLPVVAGTPAPDPKwgavigkvladapkpaglkavfklegqalklavtggplkgadmagayffpysskviehaaeqaierGAEGLTLTLKPGYDFVGGSTPPAELVGVLATKagawevtatagealagasglgpppaeaapggalagglagallfaflgglilnlmpcvfpvlsmkaaslaghaheapkarlqglafllgvvatflalagallavraggaavgwgfqlqsplviaglallmllvalnmsgifeigtsvqgvgagasakggvsgafftgalavvvaapctapfmagalgyaltqppvialgvflalalgfaapfvavtfipgalkllprpgdwmevlkkglafpmygaalwlvwvfaqqagpialgqllvagvlaafgawlyglaqarravgkgsavsmilgllavvgalalaaasalsakppvaaaeastpsgpgltaeawspekvqalqaegrpilvdftaawcvtcqvnekvalsgpkvaeafkaqnavllkadwtnrdpviakaladfgrVGVPLYLVYPKNGGEPVILPQLLTEGMVIEAIERags</t>
  </si>
  <si>
    <t>B8GWX0</t>
  </si>
  <si>
    <t>glnD</t>
  </si>
  <si>
    <t>Bifunctional uridylyltransferase/uridylyl-removing enzyme</t>
  </si>
  <si>
    <t>LSAAALDSIGNEAEQR|TLADSALSIQSAHIDGYGER|DVSDPGTVAAFAR|LADALEAAGKGDALAVEPR|LTFDLQPEIAR|AFLDLLAR</t>
  </si>
  <si>
    <t>mprrlrptrlehvvdghalrarLSAAALDSIGNEAEQRaraidilkqalfrgrmiakerlengasgvetsrllsgvtdevitalydfttvhvfrarnptegerlcllavggygrgtlapfsdidllflrpykqtphaesvieymlyalwdlgfkvghasrtieecvrlskedftirtsilearrltgderlaedlkkrfrdevmkatgaqfvaaklkerddrqaragasrymvepnvkegkgglrdlhtlmwiaeylhpvdrpedvfkmevfsiretkafirafdflhavrahlhfttgrpeerLTFDLQPEIARrmgygdrgdapaverfmrryfliakevgtltrafsakleaehfknepkgisrflpgarpkrkaldvegfyedggrlniegqeifeadpvnlirlfkiaderdldlhpdaftavtralplitsrvrrdpdacrAFLDLLARgkrsyrtltlmndagvlgrfipefgrvvaqmqfnmyhsytvdehtlravgvigdiaagrlvddhplavsimpliedrealflamllhdtgkggvggqekagarsarsacerlgverskvelvawlvenhlvmsdfaqkrDVSDPGTVAAFARivenperlrlllvitvadiravgpgvwngwkgqllrelynateavfrggrgsdaaanvqrhqestaeaaraalletdpaakgwvaamenayfsafsqddlfhhaelarraaiqggaaaegqvrpgsnaaevviaakdrrglfadlalaisslggnvvgarvftsrqgqaldvfyvqdvtgapfgcenpralrrLADALEAAGKGDALAVEPRrgseqtraaafaiapsvtidndasndatvveasgrdrpgllhalakTLADSALSIQSAHIDGYGERavdafyvqtteggkvtdtrklnalkadllaaleqneasapaarpglrrarasvar</t>
  </si>
  <si>
    <t>A0A0H3C707</t>
  </si>
  <si>
    <t>CCNA_01303</t>
  </si>
  <si>
    <t>DUF2807 domain-containing protein</t>
  </si>
  <si>
    <t>GVGDVSYDNIPEIAVR</t>
  </si>
  <si>
    <t>mralttlavlaiastaagaaaaapsvkikdavarvviipenrtdvkveflttnaalpltvrqdgdqvivdgdlkmnrikgcnsrngkiwvkvrGVGDVSYDNIPEIAVRmpmnvkvqaggavfgdigrsdsvelgnagcgdwtvantkgkleiaqagsggakagtssqaevsiagsgdvstqavagdletniagsgdiwvasvsgkleaniagsgnitvaggrsrsvdisvmgsgdvsfngeaddvdvavmgsgdvkiaratgpvrkhvggsgdviigq</t>
  </si>
  <si>
    <t>A0A0H3CB75</t>
  </si>
  <si>
    <t>CCNA_02678</t>
  </si>
  <si>
    <t>Conserved transmembrane protein</t>
  </si>
  <si>
    <t>AFAQLNQDEIDAGLHA</t>
  </si>
  <si>
    <t>msvrpvdaaleglqtmrrrpltalawatfslvmlpilgllvkiglgdegrqvlagrgssadprelldlvmnlggamvllvalalllgavlqaaiirsvleptndrfaylrlgkeeiqllivslitwatallctiipsgvvvlgssllsgaaaawfaflgalsvigfslwvavrlsllgphafshhhidiraawiqthgqfwrllgmfvltiaiwilvsllgaavagvigkwltaavnlgasglaasnswlilsllanmllapvfltlqtvilvaaparAFAQLNQDEIDAGLHA</t>
  </si>
  <si>
    <t>B8H4F5</t>
  </si>
  <si>
    <t>adk</t>
  </si>
  <si>
    <t>Adenylate kinase</t>
  </si>
  <si>
    <t>FEEQGRPDDNPEVFVTR</t>
  </si>
  <si>
    <t>MNLILFGPPAAGK</t>
  </si>
  <si>
    <t>MNLILFGPPAAGKgtqakrlvtergmvqlstgdmlraaiasgselgqrvkgvldrgelvtdeivialiedrlpeaeaaggaifdgfprtvaqaealdkmlaargqkidvvlrlkvdepalierikkrFEEQGRPDDNPEVFVTRlaaynaqtapllpyyegqgklteldgmgtveavaasidsalepvaag</t>
  </si>
  <si>
    <t>A0A0H3CE80</t>
  </si>
  <si>
    <t>hslV</t>
  </si>
  <si>
    <t>ATP-dependent protease subunit HslV</t>
  </si>
  <si>
    <t>ALIDLDLSAEDIAR</t>
  </si>
  <si>
    <t>mtlrpglatceamqsnsssfpdwhgttilavrkngstviagdgqvsmgptvvkgnarkvrrlaggkvvagfagatadaftlierleakleqypdqlaracvdlakdwrtdrylrrleamllvadktaiytvtgvgdvlepgeslgggavaaigsggnyalaagkALIDLDLSAEDIARkamgiaaeicvytngnltvesl</t>
  </si>
  <si>
    <t>A0A0H3CBQ1</t>
  </si>
  <si>
    <t>CCNA_03202</t>
  </si>
  <si>
    <t>Lipid A 3-O-deacylase PagL</t>
  </si>
  <si>
    <t>AGLPPANAPNLTPEER|NQGLDDAGVRLVYAF</t>
  </si>
  <si>
    <t>mmktatfaavaslmlgaaglgcatsafageafvgvykhdvtfignaiglgaagreggadihlgyrtnrierldwlgkpqvhamvsintnntsnfaavgfnwkvelgqpggfylrpgiglaytdgkAGLPPANAPNLTPEERarrtwlyynridfgskvlfepelalgyqvndkvsvelsythlsngqifhqgkNQGLDDAGVRLVYAF</t>
  </si>
  <si>
    <t>A0A0H3C605</t>
  </si>
  <si>
    <t>CCNA_01223</t>
  </si>
  <si>
    <t>Acyl-CoA synthetase</t>
  </si>
  <si>
    <t>AFVEAFAPAGFSDK|EAYIEQISNLAR|VGDSVALLAETDGDFVR|GPSVMSAYFANPEETAR|KAQLMITPTASDR</t>
  </si>
  <si>
    <t>mKAQLMITPTASDRtvrfadfptltqaldfaatgetginlyslrgelvealpyaklrdeavvlarrllaigakVGDSVALLAETDGDFVRaffacqyagllpapmalptplggrEAYIEQISNLARsakaniligpvglkdwvaeigaraglafagvladlpedagaalptitpedpcylqfssgstrtptgvlvrhkalmancvaitrdglqvrasdraiswlplyhdmgligfllsplscqmtvdllptgafvrrpllwidligrnkatiaysptfgyelcarrvqgqslenynlshwrsaglggdmirmpplkAFVEAFAPAGFSDKafvasygmaeatlalsmaplgkglraetldverlerdalavdapegserardfarcgpalpdhflevrgddgqvlpergvgrifakGPSVMSAYFANPEETARvlaadgwldtgdigfkidgeivitgrakdliilngrniwpqdlewtadneidglrsgdvcafaipaepedevvvlvqarggdadsraalresvatllrtrhgveakvklvgahalpqtssgklsrskaktaylagtygd</t>
  </si>
  <si>
    <t>A0A0H3C913</t>
  </si>
  <si>
    <t>CCNA_01769</t>
  </si>
  <si>
    <t>LIEIDSDSAPAR|IGSVDQEHPATPVSLLETVLEADIER|VAPFTLPSPPKPLPPPLIR|LILGQLHAGDDEISLPK</t>
  </si>
  <si>
    <t>mlqindltfnawgrrffdkatvslppgakvgligrngvgkstlfkLILGQLHAGDDEISLPKsarIGSVDQEHPATPVSLLETVLEADIERhtlmtrletadpeemgeiwarLIEIDSDSAPARaseilvglgftqedlrrpmsefsggwrmrvalaaalfaepdmllldeptnyldlegalwlearlqkyphtalivshdrellnnscthmlhlaggklelytggyddfekrraekarlqlsakakqdaerahlqafvdrfkakaskaaqaqsrmkrlakmepvattieerVAPFTLPSPPKPLPPPLIRlekasvgyeagrailknlnlrmdlddrigllgvngagkstfakmiagalgvqagefhrdkkmkvgwfhqhqieamdpndtpleiirrampeasessrrsklaqfglgfekqetkveslsggerarlllnlvamdaphmlildeptnhldidsrralldalndymgavilithdrslmelvadrlwlaadgtvksfdgdmddyarfvlerakqavkptqvsrepekpvapptkkaaveplrrkveaaeqvmtrrtrdlaelegqlgdpdlyvknpgkvaeltkrrdnaqaklneaeeawmslaeelaeaeg</t>
  </si>
  <si>
    <t>A0A0H3CAQ0</t>
  </si>
  <si>
    <t>CCNA_01936</t>
  </si>
  <si>
    <t>Cysteine desulfurase</t>
  </si>
  <si>
    <t>AFDAPYDVAAIR|AQFPILAR</t>
  </si>
  <si>
    <t>mAFDAPYDVAAIRAQFPILARevhgkpliyldsaasaqkpdavldammglartsyanvhrglhtlanetteayekaretvarfinaerdevvwtksateavnlvassfglslnagdeivlsemehhanivpwhflrerkgvvlkfipvlddgrldmeaykgllsdktkmvavthmsnvlgtvndvaeivrlahaagapvlldgcqgvvhtkvdvkaldvdfyvfsghklygptgigvlygkaerlaalppyqgggemiasvaldkityadpphrfeagtpaileavglgaaiewlngldrdaifahehalyervaerlrgvngvrilgdapgkgavlsftvegahahdiaqvldrygiavragthcaeplmrrfgvtssarasfalynteaeadafvdalakarsffs</t>
  </si>
  <si>
    <t>A0A0H3CEH0</t>
  </si>
  <si>
    <t>fabI</t>
  </si>
  <si>
    <t>Enoyl-[acyl-carrier-protein] reductase [NADH]</t>
  </si>
  <si>
    <t>TLALAGIAGGR|VRPLAESIGVK|ADDYAFPKGELMR</t>
  </si>
  <si>
    <t>TIPNYNTMGVAK</t>
  </si>
  <si>
    <t>mADDYAFPKGELMRgkkglvmgvanhnsiawgiasqlaaqgaemaftyqgeelerrVRPLAESIGVKtmipcdvtddasmdaafaeiekafgtidfvvhsvafanknelkgsfvdnttregfllamnisafsfvdvakrasklmpnggslitmtylgserTIPNYNTMGVAKaaleastryiardlgpkgircnaisagamrTLALAGIAGGRgmiaqgrafsamkedtsmegvagcalwlasdlgksttgevvhvdagfhmmgmpdaeea</t>
  </si>
  <si>
    <t>A0A0H3C7K1</t>
  </si>
  <si>
    <t>CCNA_01522</t>
  </si>
  <si>
    <t>LLLVEDIDDQVLR|AQQGLYEYDAVTR</t>
  </si>
  <si>
    <t>msqrfegtsdyvatddlkvavnaavalerpllikgepgtgktvlayevakamgaplitwhiksttkAQQGLYEYDAVTRlrdsqlgdervkdvknyikkgklweafesdvrpvllideidkadiefpndllqeldrmeffvyetgetikakvrpvmiitsnnekelpdaflrrcffhyirfpeaetmqaivdvhfpgikqklvaealrifydmrkvpglkkkpstselldwlkLLLVEDIDDQVLRekdptklipplhgallkneqdvhlferlaflarregsgtrpgq</t>
  </si>
  <si>
    <t>A0A0H3CC12</t>
  </si>
  <si>
    <t>CCNA_02413</t>
  </si>
  <si>
    <t>VLFAVEAIGLGR|EMILNFIAER</t>
  </si>
  <si>
    <t>msgfwlteeqeairegvakvcaafddeywrrtdetgefpeafvaaiaeggwlgvampenvggaglglteaavmmqsvaqsgagfsgasaihlnifgpmplvkfgsdeqrnrllpriisgedkmcfavtepnsgldtssletraekveggyrlngrkiwttgaqrankiliiarttpkdqcakphqglslfytdrenieakpipkmgrkavecnmlfiedlfvpaqdlvgeegkgfqyllhglnperVLFAVEAIGLGRaalakattyanerivfgrpigqnqgvahplakswaeleaanllafkaaslydqgkecgaeanaakylgaeagfhaceasvlahggmgyakeydveryfreamiariapvsrEMILNFIAERvlglpksy</t>
  </si>
  <si>
    <t>A0A0H3C9G6</t>
  </si>
  <si>
    <t>purQ</t>
  </si>
  <si>
    <t>Phosphoribosylformylglycinamidine synthase subunit PurQ</t>
  </si>
  <si>
    <t>AFDADLGSEDGAVLFR</t>
  </si>
  <si>
    <t>mkaavivfpgsncdrdckvaiersagarvemvwhqetalpddldlivlpggfsygdylrcgamaaqspvmkevvsaagkgvavvgicngfqvltevgllpgallrnaglkyvckpveldivngqtrftagygeqrqavmtvgngegnyfadeetldrlegegqvvfrykenpngsardiagivnkggnvlglmphpdrAFDADLGSEDGAVLFRsifqsa</t>
  </si>
  <si>
    <t>A0A0H3C682</t>
  </si>
  <si>
    <t>CCNA_00207</t>
  </si>
  <si>
    <t>Succinyl-CoA:3-ketoacid-coenzyme A transferase subunit B</t>
  </si>
  <si>
    <t>LIELAPGVTVDEVK</t>
  </si>
  <si>
    <t>mawtrdevaaraakelqdgfyvnlgigiptlvanhipegmhvtlqsengmlgmgpfpyegeedadlinagkqtiteldsssyfssadsfamirgghialsilggmqvsengdlanwmvpgkmvkgmggamdlvagvkrvvvvmdhceksgapkllkqcslpltgagvvdllitelgvfeinrgktpvkLIELAPGVTVDEVKakteaafevav</t>
  </si>
  <si>
    <t>A0A0H3C963</t>
  </si>
  <si>
    <t>ntrX</t>
  </si>
  <si>
    <t>Nitrogen assimilation regulatory protein ntrX</t>
  </si>
  <si>
    <t>TAADSDQALAAIR|AQTLSPDGLIGK</t>
  </si>
  <si>
    <t>msadvlvvddeadirdlvagiledegyavrTAADSDQALAAIRarkpallvldiwmqgggmdglelldmvkaldadlpvimisghgnietavsaikrgayeflekpfksdrllliveraleaaglrrenrrlrAQTLSPDGLIGKsapaqalrqlilkvapansrvlvsgppgagkelvarlihgastrarqefvavsaagmaperldvelfgeegeggrprkigvferahggtlyldevadmpretqgrilrvlveqrfrrvggdndvqvdvrvissssrdlrdeiaagrfredlfhrlnvvpvrvpglaerredipelinyfveriseatglarrrlgedalatlqvqawpgnvrqlrnnvermlilasgepgdvitaemlsgaeqpsagnagaigaeriialplrearelfereylnaqilrfggnisrtanfigmersalhrklkslgvsgargdeee</t>
  </si>
  <si>
    <t>A0A0H3C5B8</t>
  </si>
  <si>
    <t>CCNA_00169</t>
  </si>
  <si>
    <t>IPGLLYQLAGR</t>
  </si>
  <si>
    <t>mklyrnlilmscaamalagcgsddisspgtggnvtinnpttpttpttpttpagvtpasgcptiadpqqlkddgtitgptgtwrvctlpsrvnrsitlpkIPGLLYQLAGRvdvgtdggftrtaadtnvtltiepgvivyggtgvswlavnrgnrinavgtatrpivftsrdnilglntetsqgqwggivllgrakitdcstgsttantcerqtegaadpalfggsddadnsgimqyvqirysgyvlganvelqsltpsgigsgtvlshiqsynssddgveffggipqmkyfvsvgadddsldvdvgaranfqyglmiqrdgagdalmeidsngretelprtdlrlsnftmiqrqvssnneasnqaslllrgnsdttiansimlspnneclrmngsgttpatltarsfvmscnaakylgtgtynattvaaqfgsgannnndaftstlnafvnganelavavfnatglgaffgattyigavrdsndtwyagwtcnsgaanfgststactslptn</t>
  </si>
  <si>
    <t>B8H0X4</t>
  </si>
  <si>
    <t>queF</t>
  </si>
  <si>
    <t>NADPH-dependent 7-cyano-7-deazaguanine reductase</t>
  </si>
  <si>
    <t>TDLNVTQLGR|VVDAPESPEAAVLER|VVDAPESPEAAVLERVPNPQSDVLYLAR|LYLTSFR</t>
  </si>
  <si>
    <t>mTDLNVTQLGRVVDAPESPEAAVLERVPNPQSDVLYLARfvapeftslcpvtgqpdfahlvidyapgdwlieskslkLYLTSFRnhgsfhedctvkvarkiveiaqprwlriggywyprggipidvfwqtgpapeglwvpdqgvapyrgrg</t>
  </si>
  <si>
    <t>A0A0H3C958</t>
  </si>
  <si>
    <t>pbpY</t>
  </si>
  <si>
    <t>Multimodular transpeptidase-transglycosylase PbpY</t>
  </si>
  <si>
    <t>SFGVGAAAYNYFGK|AMAEPLVVQAAPK|VALEGQPVVDFKPPK|DADYFVEEVR|FAAPGEQVMDPITAYQVTSMLQGVVQR|NVLLTSDATVGR|GLEQSINAMTVR|AGDLVFVEK|LTAAYAPFVNGGR</t>
  </si>
  <si>
    <t>mdlkpterwmaiagvavlsaiavagfaiaiyaawlfhdmpdagelqdyrpptatrvyawdgtligeyskerrifipydqippqlaqaflaaedrnffqhggvdvgglsramiknvgnavrgrrleggstitqqvakNVLLTSDATVGRkfkeailahrleqsltkqqilelylneiwlgyrSFGVGAAAYNYFGKalpdltlaecaylaslpkgpdnyhpirnrakaitrrnwvlgqmaeqgwvskadaqkAMAEPLVVQAAPKraayrDADYFVEEVRqrgmatlgprlneggyymrttldprlqtaarvalmdglekydrrhgwrgawgrvepsdlnwekkalakaapserrqwraalvtgndgrvrlvkgegegqivsedmtwakagkglkAGDLVFVEKaaqggyrlrqipavngalvamepytgrivalvggysyslsnfnratqamrqpgssfkpfvyaaalengytpasvivdsaitfkgangeewspenyhkefygaqplrkGLEQSINAMTVRlaqgvgmkkivdfakrtgvvrdmdpvlamalgagettpfkLTAAYAPFVNGGRrvephlielvqdregkvifradkrdcerceagfngdesprFAAPGEQVMDPITAYQVTSMLQGVVQRgtaaaasslgrplagktgttneyrsawfvgyspnlivgvfigfddnrslgdgetgatgpvpmfmdfmkVALEGQPVVDFKPPKnakfamvrgvreafrpgtepkvevaptdgpipyqdlppglppvpppaaqpgkptqkpdplsgly</t>
  </si>
  <si>
    <t>A0A0H3C4H9</t>
  </si>
  <si>
    <t>CCNA_00106</t>
  </si>
  <si>
    <t>2-polyprenyl-6-methoxyphenol hydroxylase</t>
  </si>
  <si>
    <t>FDSSEISGRIEGEPLGYLVENR|VLTAPLAVSAEGR</t>
  </si>
  <si>
    <t>mrapnapshdadviiagagmagstlalalasgglrpllvdpapfeaqlaptfdgrssaiayssfrqwraigagqalephaqrieqilvtdgrtpgaaarkplpaflrFDSSEISGRIEGEPLGYLVENRqiraalskavidknipviapmaakalsvepgaakltlsdgrVLTAPLAVSAEGRgsvlrraagigdigwsygqsgvvctvrlerphegvaheyflpsgpfailpltdnraslvwtestargealrqagpeafhahlmrrfgdflgavsiegpifvyplslslaermvaprlaligdaahgvhpiagqglnlglkdaaalaevlveavrhgedigaeavleryarwrrfdtvtnalafdafvrifsndnpllrlargaglavvnqiaparrffmheagggvgdlpkllrgqal</t>
  </si>
  <si>
    <t>A0A0H3C797</t>
  </si>
  <si>
    <t>CCNA_01399</t>
  </si>
  <si>
    <t>Ammonium transporter</t>
  </si>
  <si>
    <t>AAPEAEEDGLDISEHGER</t>
  </si>
  <si>
    <t>mkltfkplaglmlaatiagaplgatafaqeaapapvaaapaeaapapaaapaeaapapaaaptiedkmdkgdnawmltsallvllmilpglalfygglvraknmlsvmmqvstvaligfvawmlwgysfaftdggswdkfvgglgrvflngvtpasnvatfstgvvipeltfiafqstfaaitaalvvgslvermkfaaivafailwpllsyypiahmvwwwpgpnaialapedtvksgllwgfgaldfaggtvvhinagiaalvgalilgkrqgygkepmpphsltltlvgagllwvgwfgfnagsnlesngyaslamvntfiatagaglswilvewvtrkkpsalglasgivaglvavtpaagfagpmgalilglvvspiciifcsvvknalkyddsldafgihgiggivgaigtglvvnpawggagvvdytscgkdgdlstcdtavydmgvqlmaqlkavgvtilwsaiataivffiiklviglrAAPEAEEDGLDISEHGERayhs</t>
  </si>
  <si>
    <t>A0A0H3CEG1</t>
  </si>
  <si>
    <t>CCNA_03820</t>
  </si>
  <si>
    <t>Outer-membrane lipoprotein carrier protein</t>
  </si>
  <si>
    <t>TPLNLLLAR</t>
  </si>
  <si>
    <t>mttrrillaaglaaalaspalltpawaqgstapvpaqlsaeqkalldkatayiqglssakgrfvqtdqrgtqtqgtfylqrpgkarfaydppagllvvsngnnvnifdsrlktyesyplskTPLNLLLARevrldrgvvitdvrpladgftivaqdakrqalgrisidfsnglvglmgwtvtdikggqirvrlsdfaetadldpklfvltdprrkvgkp</t>
  </si>
  <si>
    <t>A0A0H3CAV9</t>
  </si>
  <si>
    <t>CCNA_02526</t>
  </si>
  <si>
    <t>Dihydroorotase</t>
  </si>
  <si>
    <t>AVTLAPAQLLGLR|LLVDQISSAQALETLAR</t>
  </si>
  <si>
    <t>mnapqplafvnarlvdpesgydgpggvivsegvitdvakgrefgklskavrvvdcggallapglidlrvrtgepgaetketlasaakaaaaggvtsfvvqpdtapaiddpsmvdfilrrardvdsarilvagaatkallgeqmaeiglmreagcvyvtdagkpivdskvmqrvltyakgfdtllahrpmdpwlgkggaaiggefagrmglpsispmaerimlerdvalleatggrLLVDQISSAQALETLARakgkglrinasvsinhlsfneldigdyrtfaklnpplrgeddrqaliealasglidivvsshspapaedkrlpfdeaapgavgletllpallslyheerlplldlirAVTLAPAQLLGLRggrlapgapadlvlcdidapiivdaarllsksknspfdgrrlqgqvlmtvvdgrvvhraeg</t>
  </si>
  <si>
    <t>A0A0H3C9J6</t>
  </si>
  <si>
    <t>trpE</t>
  </si>
  <si>
    <t>Anthranilate synthase component 1</t>
  </si>
  <si>
    <t>LIDDLETPVSAYLK|VTESFTIER</t>
  </si>
  <si>
    <t>mslepafdafseaydsgrqqvvwtrLIDDLETPVSAYLKiaqarpysflfesveggawrgrysivtmnpdlvwrcrgdqaeiaegddiaagrftpqpggaldslrdlvarsrmdlpkglppmaagvfgalgydlvrlverlpdvnpdalnlpdgimtrpsivavfdaiaqeiiltttvrpqagvsakaahdaararieavmadlhrplahdaprpprgpmdfttpvsradyaevvakakdyiaagdifqvvashrfrapfdlppfalyrslrrtnpspflfflnldgfnlvgsspeilvrlrdgkitirpiagtrprgatpeedaaleaelladpkeraehlmlldlgrndvgrvamlnhhgrnappeqarpkgpnvrVTESFTIERyshvmhivsnvegtapegvdpvdvlmaalpagtlsgapkvrameiidelevekrgisyagavgyfgadgavdtcivlrtalvkdgmmyvqagggivadsdpdaeydetlhksralkraaeeawrfs</t>
  </si>
  <si>
    <t>A0A0H3C9Z9</t>
  </si>
  <si>
    <t>stpD</t>
  </si>
  <si>
    <t>Stalk cross-band protein StpD</t>
  </si>
  <si>
    <t>IGPVLAFGGPCGK|TQDLIDEVKLR</t>
  </si>
  <si>
    <t>mgrrsrvyqsefpvdqpvpvfdptlvfllvlaglaiiglaffagrltgrgdkgdkhaetpkiihetikakcvaassahsgelvtkTQDLIDEVKLRIGPVLAFGGPCGKtfellnkamkgerpedkkddhgkgdkhghgkghdhkghdkdhdhaggghhddpkatpakagvevlsrnvtivgsqtvlltdtkpdhgehdphdegpkpleykehiqllrlavaefsdfwnrktcldelracqqallttpeppkdkhaaaahh</t>
  </si>
  <si>
    <t>A0A0H3C620</t>
  </si>
  <si>
    <t>hetN</t>
  </si>
  <si>
    <t>Ketoacyl reductase hetN</t>
  </si>
  <si>
    <t>IYASHGYDVALTAR</t>
  </si>
  <si>
    <t>marrlalitgasagigaasarIYASHGYDVALTARrvdrleglaaeiklrsgveayaipadlaepggvgavlaaiaeqgrevdalinnagyglpgtydatswedqakflqlmltsvcemthkvlpgmverrfgrivnvaslaglvpgaaghtlyaatkgflvkfsqslhlenlangvhvsalcpgftysefhdvngtraqvsqgvpewmwlgadevaaagyeaaeanrsicvpgapnkaiaaiakivpddwalalmasqgsrfrkv</t>
  </si>
  <si>
    <t>A0A0H3CCI9</t>
  </si>
  <si>
    <t>atpC</t>
  </si>
  <si>
    <t>ATP synthase epsilon chain</t>
  </si>
  <si>
    <t>AKLHFSLVAPER|LHFSLVAPER|ELFSGEVDMVQAPGAEGDFGVLANHAPFMTTLR</t>
  </si>
  <si>
    <t>mAKLHFSLVAPERELFSGEVDMVQAPGAEGDFGVLANHAPFMTTLRegkvtvkdgattkvfdiqggfadvgpegltilaehaveaa</t>
  </si>
  <si>
    <t>A0A0H3CBV6</t>
  </si>
  <si>
    <t>CCNA_03239</t>
  </si>
  <si>
    <t>Putrescine-binding periplasmic protein</t>
  </si>
  <si>
    <t>IALLSESADLVR</t>
  </si>
  <si>
    <t>mstitqrglnkaglsrrslltatgaaaigltftacgekpkaapgaeeaklnfynwdtyigettlgdfkkatgidvnmslfatndelfaklkagnpgfdvvvpsnefvtrmsqggllepldhakipnmknidpsflnpefdpgrkfsmpytwlllgigyrkskvkgvpdswkwlfdsdqykgrIALLSESADLVRlsakylghsvnnipqdmlpkieqmlikqkpfvkafhddngqdmlmsgevdlvleyngdiaqamkedpdldfvvpkegslinsdtlcipkgaprpnnahafinylldaqagaeisktilyptpnaaakalmpedyknnpvifppadvmakceygafegaekasqyeelitrvraa</t>
  </si>
  <si>
    <t>A0A0H3C7B3</t>
  </si>
  <si>
    <t>CCNA_01103</t>
  </si>
  <si>
    <t>ADP-heptose--LPS heptosyltransferase</t>
  </si>
  <si>
    <t>TDFAQLAVLGAR|ITLLTTPPFEALAK</t>
  </si>
  <si>
    <t>mskeikkvlviklgalgdfvlalaamrkireahpkakITLLTTPPFEALAKlspyfnsvetdgrpddfgqtlamigrirkarydrvydlqtnsrtngyfqmlrpfppqwngiavgcslpqkgsarltmhtlerqadqlraagiwpdaptepgsapppdlswilrkhkeprpvagaaaprpyvlfvpggsahrlekrwpvecyaqlgsllkakgldiviiggpqesamarhiqkavggardltgrTDFAQLAVLGARaaltvgndtgpthllaaagaptialfsdasdpelcgprghvavirspdlkalpvstvasaamallph</t>
  </si>
  <si>
    <t>A0A0H3CAD5</t>
  </si>
  <si>
    <t>CCNA_02676</t>
  </si>
  <si>
    <t>FSASDAAFSGFR</t>
  </si>
  <si>
    <t>makFSASDAAFSGFRlvrenlktvgiwiavmtvvsiianaltihffgaqmeaamtlmsnpdgaspeemtkladqmiptllwtlpynlvvqgvtlaalnrmiqrrddnrfaflrvgkdellqiavsvltglllmavffggalltgvlsavgggllgvlvllgailgaiyllvrlslasamtfdkgeivffrsmsvtkgafwsllgaylvavvmsmivwlliviivyaavaivtgdfsaaggalradttslssyftpsgivqqlfsgfmavlsalimlspaptiyremtggqtasegwgg</t>
  </si>
  <si>
    <t>A0A0H3CA55</t>
  </si>
  <si>
    <t>der</t>
  </si>
  <si>
    <t>GTPase Der</t>
  </si>
  <si>
    <t>GAPVVALSGETGK|EGVTALDEVFAAILR|LAIVDDQPGVTR|LLGEDRLLTGPEAGITR|ESFDLPGVPLR|TAGGKAAAPR</t>
  </si>
  <si>
    <t>mplklaivgrpnvgkstlfnrlagkkLAIVDDQPGVTRdrryasgslgdlelelidtagfedvddsslearmraqteaaieeadvslfvfdsrEGVTALDEVFAAILRkrdkpvivaankaegkageagageafrlglgepipisgehgegmaelyaallafepqveagddedddskpiriaiigrpnagkstlvnrLLGEDRLLTGPEAGITRdsisvdwewdgrkirlvdtaglrrkakvqdkleklstadtiraitfaevvllvmdathpfeiqdlqiadlaeregravvfvlakwdliedqaahltafrehaermlpqlrGAPVVALSGETGKgighlmpavikthrdwstkvktrdlndwlqmamqrhpppavsgrrvkpkymaqtkarpptfvlfssradqmpdhyrrylinslrESFDLPGVPLRitiksganpyadgeakghsgrgkreferrereeerirasrntvkkskrlaaeaaakaaeaaglpdpgkvavkpvkkkgpavakaapseaagvsepgkaavksvkakgpraqkkvattpsykvgtkTAGGKAAAPRrpaagsrtvrgntgpgrpkgr</t>
  </si>
  <si>
    <t>B8H4A3</t>
  </si>
  <si>
    <t>folD</t>
  </si>
  <si>
    <t>Bifunctional protein FolD</t>
  </si>
  <si>
    <t>QADIVVAAVGR</t>
  </si>
  <si>
    <t>maqaklidgkafaadlrakiaeevaalkaehgvtpglavvlvgedpasqvyvrnkgeqttaagmysethrlpetttqdellavvaklnadpkihgvlvqfpvpphisqmdvvaalspdkdvdgltvtnagrlasglpalapctptgcmmlirdaigdlkgktavvigrsnlmgkpmaqmllaadctvtiahsrsqdlpsivrQADIVVAAVGRaemvkadwvkpgavvidvgitrfpardpeaaaagktrlvgdvafdevrevagaitpvpggvgpmtiacllantltaakrlsgia</t>
  </si>
  <si>
    <t>B8H3C9</t>
  </si>
  <si>
    <t>purA</t>
  </si>
  <si>
    <t>Adenylosuccinate synthetase</t>
  </si>
  <si>
    <t>VGEGPFPAELFDEVGKHLSTVGR|LALLPSGVVQGK|ILSYAQPAWR</t>
  </si>
  <si>
    <t>manvtvvgaqwgdegkgkivdwlsnradvvvrfqgghnaghtlvvdgkvykLALLPSGVVQGKlsvigngvvvdpwhllseidkiadqgvaitpdlliladnaclilplhrdldqareaastqkigttgrgigpayedkvgrrairvadladpealkpkierllahhgalrrglglpeanaqelfdalmelaprILSYAQPAWRvldqaykagrrilfegaqgslldvdhgtypfvtssntaagqasagsgmgpsatgfvlgivkayttrVGEGPFPAELFDEVGKHLSTVGRevgvntgrarrcgwfdsvlvrqsvaingihgvaltkldvldglktlkicvgykigdkvvdylpaglrdqaaatpvyeeiegwtestagarsfkdlnanaikyvrrveeligapvallstsperddtilmrdpfqg</t>
  </si>
  <si>
    <t>A0A0H3C508</t>
  </si>
  <si>
    <t>CCNA_00312</t>
  </si>
  <si>
    <t>Putative membrane spanning protein</t>
  </si>
  <si>
    <t>VALGDEGIPELAR</t>
  </si>
  <si>
    <t>mdtivsghaaalwaglnlflllilsllvvrlrqkhkVALGDEGIPELARairafgnaseyipsgiaalavlavagaaplaihvvgfilfagrvvhaiglsnsggasipravgmvatwlayifagvalllsaig</t>
  </si>
  <si>
    <t>A0A0H3CAM8</t>
  </si>
  <si>
    <t>CCNA_02491</t>
  </si>
  <si>
    <t>Protocatechuate 3,4-dioxygenase beta chain</t>
  </si>
  <si>
    <t>EDAGQPPSLHAPYASTVPR|LVTQMYFPDDPLIEIDPIANAVPLPYR</t>
  </si>
  <si>
    <t>mnpnfkrEDAGQPPSLHAPYASTVPRsprqplvriphtltettgpsnawprlmggamadlttqhkampqgqriivsgrvldedgrpvpntvmeiwqanaagryihkkdqwdapldpnftgagrvitddegryqfvsirpgaypwgnhhnawrpahihlsllgpafatrLVTQMYFPDDPLIEIDPIANAVPLPYRqrlvsrfdieatkpnwalgylfdvvlrgrdqtpfeddhha</t>
  </si>
  <si>
    <t>A0A0H3CAH9</t>
  </si>
  <si>
    <t>CCNA_02696</t>
  </si>
  <si>
    <t>AtzE family amidohydrolase</t>
  </si>
  <si>
    <t>VADALEARDEVTLQNAQAAR</t>
  </si>
  <si>
    <t>msfcsvveiagevragrvtaravteatlsriqrldgginaftavtaeralaaaeavdadlaagrpvgplagvpfavknlfdleglptlagskirraaappahdatlvqrltaagavlvgalnmdefaygfvtenahdgpvrnphdptriaggssggsaaavaaglvpltlgsdtngsiripaglcgvfglkptygrlsrqgvfpfvesldhvgpfarsvedlalaydvlqgpdpsgdpicirdaeplagrldalaeqplrvgvlggwfqqgafpevlaalgrVADALEARDEVTLQNAQAARaaafcltafeggelhhedlarramdydpavrdrllagallpagvaeaaqrfrtifrdevrevfqrydillapasvcpappigqatmemdgvpvsvrknlgaftqpisyvglpvlaapvnrpgqlpigvqiiappwredlafaaalrlqragvvaahppmgal</t>
  </si>
  <si>
    <t>B8GYE3</t>
  </si>
  <si>
    <t>def</t>
  </si>
  <si>
    <t>Peptide deformylase</t>
  </si>
  <si>
    <t>ILTVDNAADLATLKK|ILTVDNAADLATLK</t>
  </si>
  <si>
    <t>mairrILTVDNAADLATLKKistpveavtdelralmddmletmydapgiglaavqvgepvrvivmdlaregedkapryfvnpeilassedlqgyeegclsvpeyydeverpskvtlrymnyqgetvveeaeglfavciqhemdhlegvlfidhlsrlrrdramakvkkarraa</t>
  </si>
  <si>
    <t>B8GX51</t>
  </si>
  <si>
    <t>pcm</t>
  </si>
  <si>
    <t>LLSQLKPNGVLVAPVGK|FNTLGLTNVITK</t>
  </si>
  <si>
    <t>msggttkaaenakadlprlmkalrdqgvtdpqvlkaiettprdlftpdlfkdrswedsalpiacgqtisqpyivglmtqaltveprsrvleigtgsgyqttilskvsrlvytieryrtlmkeaearFNTLGLTNVITKfgdggegwaeqapfdrimvtaaaeddpkrLLSQLKPNGVLVAPVGKgpvqslrryagdgkggfrveilcdvrfvpllagvakdq</t>
  </si>
  <si>
    <t>A0A0H3CC87</t>
  </si>
  <si>
    <t>CCNA_02488</t>
  </si>
  <si>
    <t>Acetate/3-ketoacid CoA transferase, subunit A</t>
  </si>
  <si>
    <t>AGGAGIPAFYTK|ADPEGNLVFR|NFNPVMATAGK</t>
  </si>
  <si>
    <t>merpmkskiyesaaaalegvvfdgmtlmsggfglsgnpetlipalkdtgvkaltvisnncgadgfglwmllnngqirkmvssyvgenklfeqlylsgelelelnpqgtlaerirAGGAGIPAFYTKtgvgtvvaegkpvetfegepylretwlradlsivkawkADPEGNLVFRmtarNFNPVMATAGKvtiveveeiveageldanaihtpgiyvdrivkstinekrieklttrpreihagetv</t>
  </si>
  <si>
    <t>A0A0H3CAW8</t>
  </si>
  <si>
    <t>nuoN</t>
  </si>
  <si>
    <t>NADH-quinone oxidoreductase subunit N</t>
  </si>
  <si>
    <t>AMWFDDAAGAVDAPSPSAR|GVAFGGVYVADAAATYAK</t>
  </si>
  <si>
    <t>DGKPMETIQDMAGLVK</t>
  </si>
  <si>
    <t>mgeepmtfsanfslvlpevvlaiaalvllvagtfrgkvgaiftlaavasliaaaatavlgpkGVAFGGVYVADAAATYAKvaiylssavavvlgdrwlaqrgdqkfeyavlvilaalgmgvtasagdlislyigvelqslalyvlaamrrddaksseaglkyfvlgalssglllygssliygftgsthfsqialaaahggshgvgllfglvfvicglafkvsaapfhmwtpdvyegaptpvvgffsaapklaammmfarvlgdafpaseeqwrqilviaallsvfvgafaglaqsnlkrlwayssianvgyallgvaaggevglqsmlifmtlymvdvtgffaclqalnrDGKPMETIQDMAGLVKqrpgialamtafslsalglppfsgfwakyfvfkaamgsgdvmlqwaaviglvgsvvaafyylrlikAMWFDDAAGAVDAPSPSARavgfaaaifsfpivlvalvwlepaakaaaaafgha</t>
  </si>
  <si>
    <t>A0A0H3C5G2</t>
  </si>
  <si>
    <t>CCNA_01065</t>
  </si>
  <si>
    <t>ALDTQAISEAR|KPVITTTDSGGVLELVEHGR|AVFTNSQVVADR|FSHTGYGDEIVAISR</t>
  </si>
  <si>
    <t>mrivllssivpfinggarfivewleeklieagheverfylpfvddpneilhqiaawrlmdltqwcdrvicfrppayvvdhpnkvlwfihhirtfydlwdtpyrgmpddaqhrairdnlrALDTQAISEARAVFTNSQVVADRlkafngldatplyppiyqperFSHTGYGDEIVAISRlephkrqalmieamqyvksgvklrlagtassaeygrqlvkmthdlgvadrviledrwisedekadmlkqalavaylpkdedsygypslegaharKPVITTTDSGGVLELVEHGRnglisapdpralaeqfdrlhadkaatakmgtaslnrlaemkidwstvverlts</t>
  </si>
  <si>
    <t>A0A0H3CET9</t>
  </si>
  <si>
    <t>CCNA_03401</t>
  </si>
  <si>
    <t>GIVPEDPTLRPASEAGQFEPEVEEEEEDFRAPR|GADPIGNGQLNREELDRAQANPDYR</t>
  </si>
  <si>
    <t>msdilmpkatavwlvdntslsfeqiadfcglhplevrgiadgevardirGADPIGNGQLNREELDRAQANPDYRmkalvsrhaellkpakkaprytpvsrrqdrpdaiawflrhhpevtdaqiskilgttkatieqvrarthwnaanikpvdpvtlglvgqleldalvkkaaekkakddlkkGIVPEDPTLRPASEAGQFEPEVEEEEEDFRAPRgdlkaedvfgkstgyvdeeded</t>
  </si>
  <si>
    <t>B8GVZ8</t>
  </si>
  <si>
    <t>fabA</t>
  </si>
  <si>
    <t>3-hydroxydecanoyl-[acyl-carrier-protein] dehydratase</t>
  </si>
  <si>
    <t>NAYTFEELLACGR|FTGQVTPDIK</t>
  </si>
  <si>
    <t>mqkNAYTFEELLACGRgemfgpgnaqlpappmlmfdrivrieaeggkygkgyveaefdirpdlwffdchfigdpvmpgclgldamwqlvgfflgwsggpgrgralgvgevkFTGQVTPDIKkvvykidlkrvimrklvmgiadgvleadgkviyetsdlkvglftpeqma</t>
  </si>
  <si>
    <t>A0A0H3C750</t>
  </si>
  <si>
    <t>CCNA_01373</t>
  </si>
  <si>
    <t>AGGAVVSGVAAPGAGLNVR|VTLAGAALPEADIR</t>
  </si>
  <si>
    <t>mirirsrgfkpsilvvaaatlltacdpggqgdakrtekidsaeagylpppalesvqraggrVTLAGAALPEADIRlgspdgevvlgkadpegrwsvavpiqpgvrlfglsmtrdgrtvqaegyvmvseegqvallragagawrlatassaprilavdidrAGGAVVSGVAAPGAGLNVRidrvvsgggraddkgrffiamkdpmsrgphdiqiggeggedqvtiaatpplalnsgpvraervptgwridwvtpgggvqttllirrdgr</t>
  </si>
  <si>
    <t>B8H2S1</t>
  </si>
  <si>
    <t>hutH</t>
  </si>
  <si>
    <t>Histidine ammonia-lyase</t>
  </si>
  <si>
    <t>IGDADLETLQR|AYPASVDSIPTSANQEDHVSMAAHGAR</t>
  </si>
  <si>
    <t>merpvtelvlnpgavplaewkaiyrgasarlaesawpviaesaaavqrilakgepvygintgfgklasvrIGDADLETLQRnivlshaagvgepspvpvirlmmalklaslaqgasgvrvetvrmleemlvegltpvvpcqgsvgasgdlaplshmaatmigvgeifvggqrlpaaqalaqaglepltlgpkeglallngtqfstanalaglfeaerlfqsalvtgalsteaakgsdtpfdprihtlrrhvgqietaaalralmsaseirashlkedervqdpyclrcqpqvmgaaldilrqaattlateancvsdnplifpeadealsggnfhaepvafaadmialavceigsiaerriamlvdpalsglpafltpkpglnsgfmipqvtaaalvsenkqrAYPASVDSIPTSANQEDHVSMAAHGARrllamvenadavlgiellaaaqgcdfhaplrssaaleavraltrskvphlsddrhfhpdmeaantlvrsgaviaavgalpgvta</t>
  </si>
  <si>
    <t>A0A0H3CAA4</t>
  </si>
  <si>
    <t>murE</t>
  </si>
  <si>
    <t>UDP-N-acetylmuramoyl-L-alanyl-D-glutamate--2,6-diaminopimelate ligase</t>
  </si>
  <si>
    <t>LSDLFNRPFATDPVIAGVTADSR|GAAAILAPEGGLEGLGVPVVR|LADIAIVTDDNPRSEDPASIR|ALETLEGAAGR</t>
  </si>
  <si>
    <t>mtkrLSDLFNRPFATDPVIAGVTADSRkvttgwlfaalpgtkvdgrdfaegavakGAAAILAPEGGLEGLGVPVVRsedarrayalaaaafwgkqpamcvavtgtngktsvagfcrqiftklghkaasmgtlgvvvsqpgqpdqqltppglttpdagdvaemiarladmgvthlaleasshgvdqrridgvklsaagftnftqdhldyhgsmeayraaklrlfdtltpagamavlnadseafpdfaaaavtsgqsvfsvgeegqglrllsrtptpagqdlvveaegvvhhlklplagafqasnvlvaaglciaagedsakvlkALETLEGAAGRlqrvgrgpkggeayvdyahtpdglqtvlealrphtagkliavfgaggdrdrgkrplmgaigakLADIAIVTDDNPRSEDPASIRaaileaapgareigdrraairaavalmsegdvlvvagkgheqgqivagvvhpfddvaetlqalegvda</t>
  </si>
  <si>
    <t>A0A0H3C9K1</t>
  </si>
  <si>
    <t>lexA</t>
  </si>
  <si>
    <t>LexA repressor</t>
  </si>
  <si>
    <t>GAFRPQVFEGGGAPPPAASPAAAANDSR|IFGPDQVEVQGK</t>
  </si>
  <si>
    <t>mltrkqhellmfiheriketgvspsfdemkealdlasksgihrlitaleergfirrlahraralevvklpqqataaappkgrGAFRPQVFEGGGAPPPAASPAAAANDSRelpilgriaagtpidaiqhererlpvpeamlgagehyvlevqgdsmieagildgdyviikkgdtatsgeivvalvgeeatlkrlrkkggsialeaanpkyetrIFGPDQVEVQGKlvglirryh</t>
  </si>
  <si>
    <t>A0A0H3C867</t>
  </si>
  <si>
    <t>CCNA_01762</t>
  </si>
  <si>
    <t>IAAVGAAAAIVR</t>
  </si>
  <si>
    <t>mrlierylfrqllgptllataalvalallarslsefdvlveqrqsalvflkiillalpqllgimmplalfvaalvalnrlhteqeivvcfaggmsrwrvispamrlaviaalislisglwlqpwsarqiretafqiktdvaatlvqpgqftepgpgltvyaqsidrdnkiqnlfihqelpngaastyssreaeiatrkgepvlimrhgsnqqfsrdgvlqytsfdeytfdlsslfhsdellhykiadryphelffpdltqeweqrnkdkllaeghsrfagplynialmsmalaavlggsfsrmgygkrIAAVGAAAAIVRivgfgvqaaceddpwlnvlqyivplaatawamsqifrqrvsprrktkpatpapafsgaa</t>
  </si>
  <si>
    <t>B8H3W7</t>
  </si>
  <si>
    <t>aroC</t>
  </si>
  <si>
    <t>Chorismate synthase</t>
  </si>
  <si>
    <t>ETVNEAGEEIELR|LIIPGVTVR|ILSGVFEDAR|TTGTPISLMIENTDQR</t>
  </si>
  <si>
    <t>mshntfghlfrvttwgeshgpalgcvvdgcppgialtaemiqvfldkrrpgngkfvtqrqepdavrILSGVFEDARsngqrTTGTPISLMIENTDQRskdyseiaqafrpghadyayfakygvrdyrgggrssaretaarvaagavarLIIPGVTVRaalvqigphkidrsnwdwaqteqnpywspdaaivpvweehlekirkagsstgavveveatgvpagwgaplyakldaelaaalmsinaakgveigdgfdsaaltgednadtmrmgddgqpvfqsnhaggilggissgqpivarvafkptssiliprETVNEAGEEIELRtkgrhdpcvgirgvpvveamtacvladaflrhrgqtgrehfplgasa</t>
  </si>
  <si>
    <t>A0A0H3C7I8</t>
  </si>
  <si>
    <t>acrB3</t>
  </si>
  <si>
    <t>Cation/multidrug efflux pump, AcrB family</t>
  </si>
  <si>
    <t>GNGIDQVGIGLTR|VTSNLPDQADPPQIAK</t>
  </si>
  <si>
    <t>mlsdlsvrrpvfaavaaiilcviglaaytslpirelpsvdppvvsvstsyrgasaevieeritqvierqvagiqgidrvnsssrdgrsnisitfnldrdldaaandvrdavsrVTSNLPDQADPPQIAKanadaapiiilnltsttlnplqladyadrylvermstvdgvaqanlfgakiyamriwldanemaargvtvddvesalnaqnlelpagslesaakdftirvarsyatpeefarlplraanssgyvlrlgdvarieegpderrrlfrGNGIDQVGIGLTRqsqandvaiskavraeveainqtlppgtkmviavdnsvftaeaihevwitmglaiglvvmvnllflgswrsalipsivapicilstfiilaplgfslnlltllalvlavglvvddaivvveniqrrvddgepplvaaergtrqvffavvattvvlvsvfaplmflpgyigrlfvelavaiaaavafsallalslspmmaskllrpahgegwlarrvnktmgalsasyrasleqilggwsaaasgvlvvllagfaavlfvslpkelvpaedrgrvdvsisaaegagydytsaialkiekvldkyreagvsertimtiprfggnsfnsangvvalkpwgerdktadevaaelnkelsrftsvravasvrgpfqrgggggggggtnvdfiavgndyvqlanwlkpilaeaqdnpglarprldyeptaprllvqidldkaatlgvsaqsvgraletmfgsrrattyiksgqeydvilqtnldqrrsiedlnrlnvrtntgaivplstvvttelrgdtpdrprvdrlrsvtltaqlnpgytvedavaffkdqaaqhpapgvsvkwggqakdylegsggiaiafglalllvflvlaaqfeswihpavimltvplaalgglfgllmtgstintysqigliiligiatkngilivefanqlrdeglsvreavieaaalrlrpiimtsvsaamgalplmlwagagagsrqtigaviftgaifatlltlfivpvfydllarftkspewtarqieayeaqeksgegqtspa</t>
  </si>
  <si>
    <t>A0A0H3CAL7</t>
  </si>
  <si>
    <t>CCNA_02422</t>
  </si>
  <si>
    <t>ALEALFFGLPR|AFIQSFVEGLRPELK|YGATALVTGASDGIGEAFAR</t>
  </si>
  <si>
    <t>msksvqkrsprYGATALVTGASDGIGEAFARelarrgynlilvarredrlraladavqskygvqarviaadlgkaedverviaataaedvgllvaaagfgtsgafveqpiepeldmidvncravvalthafarrfirrgaggivlfgslvgfqgvpraanyaatkAFIQSFVEGLRPELKqfgvdvisvapgpvasgfaaranmvmgaaakpgriprealaalgrkttvrpgflskALEALFFGLPRgartlimtqvmksmargtaegmpsppgr</t>
  </si>
  <si>
    <t>A0A0H3CAK0</t>
  </si>
  <si>
    <t>CCNA_03028</t>
  </si>
  <si>
    <t>Prephenate dehydratase</t>
  </si>
  <si>
    <t>LGVETEAAGDTAGAAK</t>
  </si>
  <si>
    <t>msllkkiafqgepgansheacrtyfpdyeaypcktfeeafeaiksgvaqlgmipiensiagrvadvhhllpasglkiigerfkpirfqlmankgvkledikvvssmpialsqcrnslkrLGVETEAAGDTAGAAKalalkpnpthaavapalaaeiygldilardiederhnttrflvmtadkapaapdfthrcvtsfvfrvrnlpaalykalggfatngvnmtklesymeggnftatffyaevdgrpedrnlalaldelkffserfeilgvypadpfrdrga</t>
  </si>
  <si>
    <t>B8GW06</t>
  </si>
  <si>
    <t>hslU</t>
  </si>
  <si>
    <t>ATP-dependent protease ATPase subunit HslU</t>
  </si>
  <si>
    <t>ILDALTGPGSTAAR|NILLIGPTGVGK|VGALAANADLSR|DLLPLIEGTTVSTK</t>
  </si>
  <si>
    <t>mtefspreivseldryivghaeakkavavalrnrwrrrrvpadlrdevtpkNILLIGPTGVGKteiarrlaklaqapflkveatkftevgyvgrdvdqivrdlvesalamvrekrraavkakaeggaeerILDALTGPGSTAAResfrkklragelddkevelqladtggpsfdipgqpgaavfnlsdmmkslgggrtkthkttvsgawapliaeesdklldqealtqealelaenhgivfldeidkvasssqrsgadvsregvqrDLLPLIEGTTVSTKygpvktdhilfiasgafhvakpsdllpelqgrlpirvelkglsrddmrriltepeanlirqhqalmateevtlvftdeaidaladaavavngsvenigarrlqtvmekvveeisftaadrggetvtidaayvqerVGALAANADLSRfil</t>
  </si>
  <si>
    <t>B8GXP4</t>
  </si>
  <si>
    <t>grpE</t>
  </si>
  <si>
    <t>Protein GrpE</t>
  </si>
  <si>
    <t>DLLGAADNLGR|FARDLLGAADNLGRATAHSPK</t>
  </si>
  <si>
    <t>mtdeqtpaeempfeaddaaqeiealklevaqlkeqalryaaeaentkrraeremndarayaiqkFARDLLGAADNLGRATAHSPKdstdpavknfiigvemtekelqsafernglkkidpakgdkfdphlhqavteqpstevaaggvlmvmqagyelmgrlvrpamvavaakgstgpaspdapaasanpyagaaaegdstggafdaka</t>
  </si>
  <si>
    <t>A0A0H3CCD6</t>
  </si>
  <si>
    <t>CCNA_03752</t>
  </si>
  <si>
    <t>UTP-glucose-1-phosphate uridylyltransferase</t>
  </si>
  <si>
    <t>AVLPVAGLGTR|ELLNVVDRPILSYIVEEGRK|YILQPEIFALLAAQEK|KAGIEHFVFVTGR|DIIGDEPFAVMLPDVIVDAER|GAGNEIQLTDSMAK|VGGGNVIGVEEVPESETHK</t>
  </si>
  <si>
    <t>msademsmkpvrkAVLPVAGLGTRvlpgtkttpkELLNVVDRPILSYIVEEGRKAGIEHFVFVTGRskgaiedyfdhqieleaqleakgkieileqlraelpkpgemsfvrqmaplglghavwcarDIIGDEPFAVMLPDVIVDAERaclgqlidlynkVGGGNVIGVEEVPESETHKygvvapgkvdgrmatmtgmvekpakgtapsnwaiagrYILQPEIFALLAAQEKGAGNEIQLTDSMAKlmqdqafhayvyegvthdcgdkigllranvalalkradlgaaaraaveaalka</t>
  </si>
  <si>
    <t>A0A0H3C8L2</t>
  </si>
  <si>
    <t>CCNA_01943</t>
  </si>
  <si>
    <t>PDVILTGASGR|TETAPIALILHPHPK</t>
  </si>
  <si>
    <t>mPDVILTGASGRiegryspgkTETAPIALILHPHPKagghmnhpvsvqlyhlfmkrgfatlrfnfrgvgrsqgefdagigeladaataldwlqtsnpaasqtwvagfdfgayigmqllmrrpetdgfisvspptnmydfsflapcpasglfltgsadtitppvevervvtklrtqkgitidyevidkathfwaehlpsveksvsdyldkrlaenpi</t>
  </si>
  <si>
    <t>B8H482</t>
  </si>
  <si>
    <t>smpB</t>
  </si>
  <si>
    <t>SsrA-binding protein</t>
  </si>
  <si>
    <t>ANIAESYASVEGR</t>
  </si>
  <si>
    <t>mskpiaenrrarfdyfieetfeagimltgtevkslrtgrANIAESYASVEGReivlinadippyghanrfnheprrhrklllhrrqidkligavqregrtlvpiklywndkglaklevglakgkklhdkrdtaaerdwqrdkarlmkgdrgd</t>
  </si>
  <si>
    <t>A0A0H3CDS9</t>
  </si>
  <si>
    <t>AGAAGDLDGLAR|SDPEVPLVVAEVNPHALQNIPK|ANPPHVGVVGATGLVGGMMR</t>
  </si>
  <si>
    <t>msfkfsrANPPHVGVVGATGLVGGMMRellverdfpvaslrlfasarsaggkidfngqqivvedaatadfsgldivffsaggstsrelapkaaaagavvidnssawrSDPEVPLVVAEVNPHALQNIPKgivanpncttmaampvlkplhdkaglkrltvstyqaasgggmegievlseqlrAGAAGDLDGLARspdaaplpaprkwavplaynvvplnyvlgedgyteeelklrdesrkileipglpvsgtcvrvpvftghalsinaefdgpvsvaealdllaaapgvviddvpnplaatgqdpvfvgrvrpdptvphglalfvvgdnlrkgaalnavqiaevmlga</t>
  </si>
  <si>
    <t>A0A0H3C8L1</t>
  </si>
  <si>
    <t>CCNA_01644</t>
  </si>
  <si>
    <t>Chemotaxis motB protein</t>
  </si>
  <si>
    <t>QILIDQTPEGLR</t>
  </si>
  <si>
    <t>mavnseqpiiikkvkkggghghhggawkvayadfvtammaffllmwllnttspeqkqgiadyfapasissttsgsggilggtslgddgakadgklsvvqqmapeaqdvtkeaqssetanldsaseqalrdalakkeqdsfasaaqslrqslqdmpelaelskQILIDQTPEGLRiqlvdqegrsmfkensrepndrarvllravakvinqlpnrvtisghtsanafgkkqdgdwalsaqradasrqvlrsagvdddrvyqvsgkanseplyaddptlagnrrisivllrekpvlpdgl</t>
  </si>
  <si>
    <t>A0A0H3C2I6</t>
  </si>
  <si>
    <t>mutS</t>
  </si>
  <si>
    <t>DNA mismatch repair protein MutS</t>
  </si>
  <si>
    <t>VVTPGTLTEDGLLDAR|FTTVELADLDAR|MAFVSNLSLR</t>
  </si>
  <si>
    <t>mnahatptpaheidptgatpvmaqffemkarqpdaliffrmgdfyelffddaykaaaalgisqtfrgthngqpipmagvpqhaaeaylsklirlgfkvavceqmedpaeakkrgskavvrrdivrVVTPGTLTEDGLLDARganrlaavalragqaavasvelstgevevlavakegvapilaalapsetlvadrllsddslsqtlricgglvqpmpsalsepqasetrvkrlygvetldgfgglspaeigalgliaahlemtqagrlpalraprraadadvmaidpatrssleidrtqsgdrngsllaaidrtvtaggarmlasrlarplldvaaidqrldavewfvehrqlrqrlrevlkgagdmaralsrlalgrggprdlgcirdtlkvgerlagmaggapdplspppfelehafkaltpalheglsqflttlehglgpdlpalardggfvaagvrpeldqarglrddsrkviaalesqlalesgvplkirhngvlgyfveatagkadplfqpplnatfihrqtlanqvrFTTVELADLDARiaqaaeralamevaafedwreqarlladaiqiasealaridvasslaewaedagavrpvvdasyafdakaarhpvveaavkragepytpndcrldasgetaarlsivtgpnmagkstflrqnallailaqsgcyvpaasfrlgvvdrlfsrvgagddlargrstfmmemvetasiltqagprslvildeigrgtatydglaiawacaealhdtnrcralfathyhelatletrMAFVSNLSLRakewngdlvflheaapgpadrsygvqvaklagvpapvvvrarevldrleskdqspaklddlplfavsqavavtsapakaapsavetsladldvdgmsprealealyrlkgllta</t>
  </si>
  <si>
    <t>A0A0H3C7U0</t>
  </si>
  <si>
    <t>uvrD</t>
  </si>
  <si>
    <t>DNA helicase</t>
  </si>
  <si>
    <t>LIQSPDDDLAFER|QIITSDELPAR|LGGISTVEAAR|LVAVSAPTNSAYAR</t>
  </si>
  <si>
    <t>mfpdtdspspigdfpgdlpsprisdlararppagaapgyldglnpeqreavettegpllvlagagtgktrvlttrlahilatgrarpweilavtftnkaaremrerithiigpeaeglrwlgtfhsvaaqilrrhaeliglksnytiidtddnerllkqlieaenidakrwtprilsqiidgwknrgwtpdrvptseagefangkgislyrqyqerlrilnacdfgdlllhnislftghpdvldefqqrfkyvmvdeyqdtnvaqylwlrllaqgrqnvccvgdddqsiygwrgaevdnilrferdfpgakvvrlecnyrstehilaaasglitankgrlgktlwtpskggekvkvsgvwdgeaesrliadeierakkagrkysqmailvrasfqmrafeerfvllqipykvvggprfferaeirdahaylrLIQSPDDDLAFERivntpkrgigdtsvqkllqiarLGGISTVEAARQIITSDELPARtrtalsnfirdldrwrslvgtahhqrlletvleesgytdalrldkgptsqtrlenlkelvqsmgafdtleaylehvslvmdldreatgdavwimtlhsakglefplvflpgweegvfpsqrsmddkgekgleeerrlayvgitrareearisfvanrqvygrwtsqlpsrfvdelpiahvdaasetgyygggpgmqstaasrwddpgtsafqagsydspgwkraqertsgfgerggswrgaqgvrsgssarsapiegegrLVAVSAPTNSAYARgdrvfhvkfgygkvtgiegnkltvafdkagekkvidsfveka</t>
  </si>
  <si>
    <t>A0A0H3CD70</t>
  </si>
  <si>
    <t>CCNA_03484</t>
  </si>
  <si>
    <t>NfeD-related membrane protease regulator</t>
  </si>
  <si>
    <t>GQVLSTFEQGR</t>
  </si>
  <si>
    <t>mmdaiagfhalhpfwlwlavaaaflavevatgtgwllwpaasafvvgviaqllptsfvielglfaalaiastylakrflrpvleasgpdlndpmqrligqrGQVLSTFEQGRgrvfidgkdwaaetdepipaisqevvvvgvdgailkvrkipt</t>
  </si>
  <si>
    <t>A0A0H3CA14</t>
  </si>
  <si>
    <t>CCNA_02806</t>
  </si>
  <si>
    <t>Nickel-cobalt-cadmium resistance protein NccC</t>
  </si>
  <si>
    <t>TVPQAQQAVDLAR</t>
  </si>
  <si>
    <t>mpssyawpvafgaalgfmslgapsgaavapvtlaqalqraqaqsplissaqaaldaargrarqagfspnpeaglqseniagsgpyqgisnaettfslgqrlelggkrrtrvataqaevetaavraaiaradltqevktryalaleakarvavaqeaaerardlarvaaalveagrepplralrartasdeaeaavlaaqtlalaarraltslwgdpdfeielveplaaptpqmavdpnisldvrlaqaeraaaeaaiereraagdpdltiqagvrrfeqtgdralivgftapipirdrnqgnvaaaradanaaqarerlaltgsiramrdaqaslkaaearlevlssrTVPQAQQAVDLARqgfeagkfslldvldaqaallasrndliaarleralalaaleraaaqedrs</t>
  </si>
  <si>
    <t>A0A0H3CCJ3</t>
  </si>
  <si>
    <t>CCNA_03167</t>
  </si>
  <si>
    <t>GKVTDVENNPPTAYDETVR|VTDVENNPPTAYDETVR</t>
  </si>
  <si>
    <t>msypsksvtlalslavlgalsgcdkppgaakppaeapkpvapaapaataeplpeappvtaypefidgrkheanllkslgqpnarqdqtltllhngkpglvmtdnedefhllsgviqvptangvqtvyevtthyigvadeptpafydergagiesydgyglwrgamfavgyqeqtysvgdvgrvstelrdwstkphrkfdfkarclpdawvsdtemkgyclrptglegtveltdertdavftrvgpnawrlrelqapkGKVTDVENNPPTAYDETVRgvpysgdq</t>
  </si>
  <si>
    <t>A0A0H3CBQ0</t>
  </si>
  <si>
    <t>CCNA_02889</t>
  </si>
  <si>
    <t>APGVVSLPSGLQYK|LLSGAVFDSSFAR</t>
  </si>
  <si>
    <t>mrllaslavtavlaaagaahaqvtpsappqlnagpsaaalagkaflannakAPGVVSLPSGLQYKviasgpkdgpspklgdiikvnyegkLLSGAVFDSSFARgkaaimpadglirgwlealplmkvgdewtlfippelgygsrdmgeippdstlvfrlklegmlsvd</t>
  </si>
  <si>
    <t>A0A0H3C8J0</t>
  </si>
  <si>
    <t>CCNA_01615</t>
  </si>
  <si>
    <t>Cell elongation specific D,D-transpeptidase</t>
  </si>
  <si>
    <t>LAQLQLVEAQR|SIGDMERPAGSDVPDLPFSPEHLAYVR|YAVSVIIEHGGLGGATAGAPR|LSAGNQFNYR|VYPFGGAFAHVIGYVAK</t>
  </si>
  <si>
    <t>msepsifffevnerqgvfhrrafllggltglglltlggrLAQLQLVEAQRyqkLSAGNQFNYRlvppprglimdrngvslasnrpnfrlminkekgleaeavlddlsklvpidgtrrarilkeldraprkapvvvmedlsweefsrvnirapelpnvtadmgevrVYPFGGAFAHVIGYVAKvsdrdlkaaegdatqdqellhhpgfrigkqgvekafdkdlrgragatktevdsvgrvvrldpagdippvagkaihltldadiqnralevmgeesgaivvmdcrngdllcmasapsfdanrfvrglsgpeykalaeyerkplldksmtglfppgstfkptvglaalaagidpevrvncpgswyyggrvwrcwekgghgpqnmhdaiknscdvyfyqislkigpdaiaraaravgfgqtfdigipgqkkgivpdrewkkrafkrnpanqiwfpgetpsyaigqgaltvnalqlavmtarlanakkalvprlikSIGDMERPAGSDVPDLPFSPEHLAYVRngmaavandvrgtayrnsqlglgdvqmagktgtaqvrsydkgvsrdskdvrwrlkdhnlfvafapyddprYAVSVIIEHGGLGGATAGAPRarevmrvallkdpeirarierpaplpeavpeadiegaapedpveapppapeapttpqggqt</t>
  </si>
  <si>
    <t>A0A0H3C9V9</t>
  </si>
  <si>
    <t>vanR</t>
  </si>
  <si>
    <t>Transcriptional regulator vanR</t>
  </si>
  <si>
    <t>IAEIPTAAALGVSR|SLEQEGLVVR</t>
  </si>
  <si>
    <t>mdmprikpgqrvmmalrkmiasgeiksgerIAEIPTAAALGVSRmpvrtalrSLEQEGLVVRlgargyaargvssdqirdaievrgvlegfaarrlaergmtaetharfvaliaegealfaagrlngedldryaaynqafhdtlvsaagngavesalarngfepfaaagalaldlmdlpaeyehllaahrqhqavldavscgdaegaerimrdhalaairnakvfeaaasagaplgaawsirad</t>
  </si>
  <si>
    <t>A0A0H3CG00</t>
  </si>
  <si>
    <t>CCNA_03778</t>
  </si>
  <si>
    <t>DLLFVVQGGR</t>
  </si>
  <si>
    <t>mndfnrgyarsipadradmsvdaglrkfmlgvynkvalglvvsgalayatssvpavrDLLFVVQGGRlagvtplymvvafaplvlmliagfamrnpkpetagalywtivsligaslgsvmlrytgesvaatffvtatafgglslfgyttkkdltgfgsflmmgviglivasivsiflkspallfainvlgvlifsgliaydtqrlkmtyyemggdrasmavatnfgalslyinfinlfqfllsffggnre</t>
  </si>
  <si>
    <t>A0A0H3CCE1</t>
  </si>
  <si>
    <t>CCNA_02545</t>
  </si>
  <si>
    <t>Alkaline phosphatase</t>
  </si>
  <si>
    <t>AALPIPAATTEAEK|SPLDAVTGGGSAK</t>
  </si>
  <si>
    <t>miaaavsvgfaaqaqstatkpapklvvvisidqfsanlyaqhrpeftgglkqlsagivypngyqshaftetcpghstlltgkhpnktgisandwydkttgktvycladpsvtladdpkgravspanmvattygdwlkavspnsrvfgvsgkdrgaitmsghaadgqfwyqpgfgfttyvrpgqtaearlkpvaafnaklaadlkkqpfvwdyakSPLDAVTGGGSAKrckaleadyetggrkwrAALPIPAATTEAEKrrdlaaspytdqvtlelatalreayglgdgpqvdvlaislsatdyighrygtrgpemcdqiarlderlgaflkglekvkggvlvalsadhggadmaerlhgegydyervigkpwiaklnaqvraqlglswdplnaeggldqiyvvgpdgkatsdidrtritaaalpliisdpavagafdsnalltlppapadaspeelslaerlrrsvypgrvgdivvafrpdrvpatagptyvsthgspwdydrrvpilfwwkgaaphervlpldtvdiaptiaavtgvtppadidgkcrplvygqrc</t>
  </si>
  <si>
    <t>A0A0H3C557</t>
  </si>
  <si>
    <t>atpB</t>
  </si>
  <si>
    <t>ATP synthase subunit a</t>
  </si>
  <si>
    <t>LQSVGEMLYGLVDGLAESIIGHDGKK</t>
  </si>
  <si>
    <t>ADPMHQFQIQK</t>
  </si>
  <si>
    <t>mADPMHQFQIQKivelptvtvpglgaidlsitnsvaammsaalliigfyalsakkavvpgrLQSVGEMLYGLVDGLAESIIGHDGKKflpfiftlfafvlfmnvqgmflvftatsqlavtltlglmviltvvavgfaknglkffklfapsgvpwplyfllvpieilsflirpitlglrlfgnmlgghvvlkifagfvvalgglgvlgwagaalaltsvvaltalefmvaflqafvfavlacvyindvvhldsh</t>
  </si>
  <si>
    <t>A0A0H3C9W6</t>
  </si>
  <si>
    <t>spoT</t>
  </si>
  <si>
    <t>Rsh ppGpp hydrolase-synthetase</t>
  </si>
  <si>
    <t>FVLETDEALFDAVGR|TPLVNGDVVEVVR|ASLEQVFER</t>
  </si>
  <si>
    <t>mssvapvavteapakprpkflrqyeliervhaydptadeallnrayvyamrmhgsqtrasgdpyyahpievagilteyrldtativtallhdviedtpvtkeeiaklfgeeigelvegvtklsklelqaehmrqaenlrkfilaiskdvrvllvkladrlhnmrtlhfiknqakreriaretrdiyaplarnigchricteleelsfqhtnpvardaiirrldvlreeqggavtlvsqeiaarlesaslparvfgrekspysiwrklqrksigfsqmsdiyafrvivdseedcyralgvvhrawssvpdrfkdyistpkrnnyrslhttvvgprgmriemqirtesmdrvneegvaahfrykdasygldlegmeaaggrdplanlrqlvqvlehggdseelvehaklemfldqvfvftpkgklvslprgampldfayavhtsvgdtcigvkingelkplrTPLVNGDVVEVVRgskpvvppdwrsltvtgrarsairrhirqtekeeflrlgrASLEQVFERagkklkdvslrpilerFVLETDEALFDAVGRgrvspsqvletaypgmkdsereaatarrkieggqeaarlyvrgggltpgvslhfahccsavpgdrivgilredgegldvhtidcprlaeyedreelwrdlnwtpeaerstisltrlhatiqnapgvlglvctiigeaggnivnlrmhhrqsdffdtdidvevrdakhltniqaalracpsvetvdrtrg</t>
  </si>
  <si>
    <t>A0A0H3CD00</t>
  </si>
  <si>
    <t>CCNA_02742</t>
  </si>
  <si>
    <t>MFS domain-containing protein</t>
  </si>
  <si>
    <t>EVDVEVEQAAR</t>
  </si>
  <si>
    <t>mtasrfrpwlllaafslllflitastygslgvvlpamigelnwsfekaflgfsvlgvftgasswlpailirrigvrgtllvgaavlaggfvglanaeslvsyyvgaaacgvgfqmaalipgthvlsslfreralpfglyftfgslggaagpwmvltlmdasggdwrafwivqavlaaavgglcalmvggsqwlaaaarEVDVEVEQAARqapanarvyrtahewtvrqalrtpqfyilvaayfshllagvtvasvsvshlteigvaagvaavaagalaakmlslealmqtlarlaggalgdrvdprwllvfaqamlvigllalakaatpalmlvyaigtgvgfgltvlavtvlllnyygrqsnlelfsltclvgavsaagpfiagamrdrlgsfaptfelfaavtavvfvavlamrpprtpia</t>
  </si>
  <si>
    <t>A0A0H3C8A1</t>
  </si>
  <si>
    <t>ntrC</t>
  </si>
  <si>
    <t>Nitrogen assimilation regulatory protein NtrC</t>
  </si>
  <si>
    <t>FVVINLAAVPR|AEEGPVTLSTLVER|AEDIPDLAR|TIDQGALDRLK|ILIADDDSSIR</t>
  </si>
  <si>
    <t>mnaaskkILIADDDSSIRlvlsqaftrlgyqvratgnattllkwvtdgegdlvvtdvmmpdenvfdvlprirkerpklpiivmsaqntlltavnaadagafeyvskpfdlddvtaaarralsrpadteaskaqaramrderlpligrsapmqevyrtiarlvgadltvlilgesgtgkelvaralhelgrrrdgkFVVINLAAVPRerveaelfgrgegdngrlveadggtlfldeigdmpldaqtrllrvidgtepvinpktgrrpnvriiaatnrdlrgliqqglfredlffrlnvapvrlpplrdrAEDIPDLARtfllraareglpakTIDQGALDRLKshpwpgnvrelenlmrrmcalyaeelitsrivdrelqdhapavrAEEGPVTLSTLVERhlashfadqpdgvpapglydrileeverpliqltlsatrgnqvraaeilglnrntlrkkiqdlgvemtrgrr</t>
  </si>
  <si>
    <t>A0A0H3C4X3</t>
  </si>
  <si>
    <t>CCNA_00543</t>
  </si>
  <si>
    <t>MFSPFAYVRPEDAAAAPAEPAPAPAPAPPSDDSLADLKR|SVLTQIIFEEENR</t>
  </si>
  <si>
    <t>msenpekgettaggekssgqrviikkyanrrlyntasssyvtlehlsdmvkegvdfvvydaktndditrSVLTQIIFEEENRgggqnllpiqflrqligfygnsmqaflpsylemslesfakqqerlrgqlstmapgkmpgmgvyeeqirqnmalfdramkMFSPFAYVRPEDAAAAPAEPAPAPAPAPPSDDSLADLKRqleamqeqiaklasks</t>
  </si>
  <si>
    <t>A0A0H3CB12</t>
  </si>
  <si>
    <t>CCNA_02066</t>
  </si>
  <si>
    <t>Phytoene/squalene synthase family protein</t>
  </si>
  <si>
    <t>GLPVAAFPAVAPAALAR</t>
  </si>
  <si>
    <t>madtetlddlvrrvdpdrwlatrfiadpaaradvialyglnyelarvaggvsnalmgeirltwwreameeiaagkpprkhpnvealassgfdpnalavlaearfvdldeaplkdeaavlayidgtagalavlaarrldpaadphavkgaarawglsglwrlksagrsrlpedwtqadvkqrveaqlkaarsevrGLPVAAFPAVAPAALARayvsgremgelekklrltlavatgrl</t>
  </si>
  <si>
    <t>B8H660</t>
  </si>
  <si>
    <t>accD</t>
  </si>
  <si>
    <t>Acetyl-coenzyme A carboxylase carboxyl transferase subunit beta</t>
  </si>
  <si>
    <t>QVPMIAFTAAGGAR|KATGEPDAMAIGYGK</t>
  </si>
  <si>
    <t>mamaepqdpkkgdkktaerrgggwlsriapgvrgafakretpenlwvkcpdtgemifrsdleaalwvtpagrhmrigpearfkftfddgqyealptppvvedplkfsdgkpykdrlvaarKATGEPDAMAIGYGKvggvdavvlvqdfafmggslgmaagegfiaaakaalerQVPMIAFTAAGGARmqegalslmqmarttlainelkdaalpyvvvltdpttggvtasyamlgdihlaepgaligfagprvieqtiretlppgfqrseylvekgmvdrvthrkelpevlgsllgtlmmgrkrqaa</t>
  </si>
  <si>
    <t>A0A0H3C4Z7</t>
  </si>
  <si>
    <t>CCNA_00938</t>
  </si>
  <si>
    <t>AAVESGAFKAEITPVSVVTR|ALGLPILAK|TPMGGFQGALGGVK|SAADPVVIVAYAR|AGVAGDKVEQIIMGCVLPAGLGQAPAR|ATDLGATAVKAAIERAGVAGDK</t>
  </si>
  <si>
    <t>mSAADPVVIVAYARTPMGGFQGALGGVKATDLGATAVKAAIERAGVAGDKVEQIIMGCVLPAGLGQAPARqaalgaglplsveattvnkmcgsgmqaaimahdalaagsvdvvvaggmesmtgapylmskhragarighdqmwdsmyldgledaytpgklmgafaedsaqtyqftreamddyatrglmkakAAVESGAFKAEITPVSVVTRkgtevvdtdeqpgkadpakiptlrpafsrdggvtaansssisdgaaalvmtresvakALGLPILAKvvshaahahepglfttapvpamqkalkkagwsvadvdlfevneafavvamiaqkelgipddklnvnggacalghpigasgarilctlinalqsrggkkglaslcigggeatamaielv</t>
  </si>
  <si>
    <t>A0A0H3C6E6</t>
  </si>
  <si>
    <t>CCNA_01066</t>
  </si>
  <si>
    <t>VLVVNNAAPFQR|VPFTWEPAER|LVIAGPPENQAYADR|LVIAGPPENQAYADRLTK|QAYDLSEAGQSHLDFDDTGR</t>
  </si>
  <si>
    <t>mkVLVVNNAAPFQRggaeeladhlvrrlnatpgvqselvrVPFTWEPAERlieemliskgmrlynvdrviglkfpayliphhqkvlwllhqfrQAYDLSEAGQSHLDFDDTGRavkaairaadnacfaecrkiycnspvtqnrlmkfngvasqvlypplndgelftggehgdyvfaggrvaagkrqhlliealallpgslrLVIAGPPENQAYADRLTKlvedldlkdrvelrfgfhprediarwangalicaylpfdedsvgyvtmeafaagkavltvtdsgglleivsadtgavaeptpqalaealdrltsdkaraislgdaarrlwrdknvtweetvrrlld</t>
  </si>
  <si>
    <t>A0A0H3CB86</t>
  </si>
  <si>
    <t>edd</t>
  </si>
  <si>
    <t>Phosphogluconate dehydratase</t>
  </si>
  <si>
    <t>SLNPVIADVTAR|GGPLAYVQDGDVIR|TPANVPASKPGFGRELFGWMR</t>
  </si>
  <si>
    <t>IMVDEATLLAR|FQGPSANGMPELHNLSPSISVLLDR</t>
  </si>
  <si>
    <t>mSLNPVIADVTARivarskdsraaylanmdraienqpgraklscanwahafaaspgvdklraldpnapnigivsayndmlsahqpleaypalikdaardvgataqfaggvpamcdgvtqgrpgmelslfsrdviamatavalthdafdsalylgvcdkivpglvigaltfshlpalfvpagpmtsglpnsekariralyaegkvgreellaaesasyhgpgtctfygtantnqmlmelmgfhlpgsafvhpntplrealvkesarrvaavtnkgnefipvgrmideksfvngvvglmatggstnlalhiiamaaaagvqltledlddiskatpllarvypngsadvnhfqaaggmafvirellkaglvhedvqtiagaglslyakepvledgmltwrdgahesldpaivrpvsdpfskegglrlmagnlgrgvmkisavkpehhvieapcavfqeqedfiaafkrgeldrdvvvvvrFQGPSANGMPELHNLSPSISVLLDRghkvalvtdgrmsgasgktpaaihvtpeaakGGPLAYVQDGDVIRvnaetgelkIMVDEATLLARTPANVPASKPGFGRELFGWMRsgvgaadagasvfa</t>
  </si>
  <si>
    <t>A0A0H3C9P7</t>
  </si>
  <si>
    <t>CCNA_02405</t>
  </si>
  <si>
    <t>ABC membrane transporter, periplasmic component</t>
  </si>
  <si>
    <t>SALSDLLEGGGTVLTR|ALQSIDQTAQSITELSNSANTLVDGDAKR</t>
  </si>
  <si>
    <t>mernanyalvgaislalfmglvifavwlaklsfnrdydvydilfvgpvrglsqggevhfngikvgevtrieldktdtnrviarvrvtsdvpikvdsyatlepqgitgvnyvqitagapnkellkdtvktgkvpvirtqrSALSDLLEGGGTVLTRtiealdrvnrvlsdrniksfgatltnvqavtqemrdrkeiladaqkALQSIDQTAQSITELSNSANTLVDGDAKRtlkelgdaaaelratakdargmvtklegpasdfattglpqlssaivtlqsaaesldrlvgeveqnprgvvgkapakevevkp</t>
  </si>
  <si>
    <t>A0A0H3C7Z3</t>
  </si>
  <si>
    <t>CCNA_01675</t>
  </si>
  <si>
    <t>LGAILGAGLLDVPASR|ITPGPAFLLADPHIDWSGSPPDEGVR|QAGEDAIAVLR</t>
  </si>
  <si>
    <t>mvlgrttlalaavtwlsasaawadepmaqiqgvedralrdaiqralsdskqpprsrsearrrarQAGEDAIAVLRaegyyaytvepdvtegdppraivrITPGPAFLLADPHIDWSGSPPDEGVRqravaamrltegepgrsadvvgaegrivaqvaklgyadvaaeprevvvdhadrtvrptfrimagelvrlngvdvvtkgrtnpewvgrlapwvagdvydpedvaelerrlrdtavydsisvslagtdkasaegyrpvvvtlsdrrartielgagystsegagvdarwirynrqkradtttyalrfakleqrlgaeislphwrrpqqtlklnssvfrndtdaynetgatvgvdltrrrqttayrtfgvsfdlsqtkeqvnrngliagrklnlatlaglaayawdfsddildpkrgwrletraeptyvagdtsvpylklagqgsaylpfgkqdstvlaarvkLGAILGAGLLDVPASRrffsggggsvrgyayqaigprlsdntpqggislvetsfevrqkitdrwsgvafvdagaigthetpqredfragaglgvrydlgfgpiradiaaplgrrkgdpkfqiylsigqsf</t>
  </si>
  <si>
    <t>A0A0H3C5E1</t>
  </si>
  <si>
    <t>CCNA_00211</t>
  </si>
  <si>
    <t>Porphyromonas-type peptidyl-arginine deiminase</t>
  </si>
  <si>
    <t>ALLSDTTVEIVR</t>
  </si>
  <si>
    <t>mtvtvpaewaphramwvgfpshaelwqedleqaqqevadlaralagpgaervrlmvvgdeaeaaarALLSDTTVEIVRgqfgdiwlrdtgpifvddagkavaagfkfngwggkyslegddivaeqiaaasgaplvrndfileggaldhdgngtilttrqcllndnrnpgwdeatanaaltealgakkvlwlgkglkndhtdghvdnlarfvapgvvacpmgyglddpnadiygdtakmlagmtdsrgsplqvvripspgklldedgepipashmnflianeavivpiyaeesgafavevikglfperqviglpstailtgggsfhcisqqepeta</t>
  </si>
  <si>
    <t>A0A0H3CCZ2</t>
  </si>
  <si>
    <t>CCNA_03323</t>
  </si>
  <si>
    <t>Phosphoserine transaminase</t>
  </si>
  <si>
    <t>ALGGEGAHGVLILSPR</t>
  </si>
  <si>
    <t>mtttlakpairparpefssgpcakrpgwtpenlrnavlgrshrsklgkarlkaaidqtrevlevpadfligivagsdtgavemamwsmlgarpvqllafesfgkdwvtdvtkqlklpdvevlsapygqlpdtskvdpakdlvftwngttsgvrvpnadfisadregiticdatsaafaqdldwtkldvvtfswqkALGGEGAHGVLILSPRavarlesytpawpmpklfrmtkankdggnkvsldifegatintpsmlcvedaldalkwassigglqamqaradqnlkvladwvaktpwvdflaatpeirsntsvclkvvdpaicalpedaqadfakklasllekegaaldiggyrdapaglriwcgatveasdlealtpwldwafatvsaelaaa</t>
  </si>
  <si>
    <t>A0A0H3CBR1</t>
  </si>
  <si>
    <t>CCNA_02900</t>
  </si>
  <si>
    <t>N-acyl-L-amino acid amidohydrolase</t>
  </si>
  <si>
    <t>ALGFTVTEGVGK|GTLVFVAQPSEETVR</t>
  </si>
  <si>
    <t>mkslfaasalalliataaqagplnvpatqkvisaqldrdypalealykdihahpelgfqevetakklaaqmrALGFTVTEGVGKtgvvavlkngegpkvlirteldglpmqeksglawasqatatwngekvfvahacghdihmaawvgaarqlvamkakwkGTLVFVAQPSEETVRgaramlddglwdkiggkpdygfalhvgsgpagevyykagvltstsdglditfngrgghgsmpsatidpvlmaarftvdvqsvisrekdpsafgvvtvgsiqagsagniipdkarvrgtirtqdnavrekildgvrrtvkavtdmagappadlkltpggkmvvndaaltdrtavvfkaafgaravaqdkpgsasedysefvlagvpsvyfaiggsdpaelakakaegreppvnhspyfapvaeptirtgveamtlavlnvlk</t>
  </si>
  <si>
    <t>B8H607</t>
  </si>
  <si>
    <t>leuA</t>
  </si>
  <si>
    <t>2-isopropylmalate synthase</t>
  </si>
  <si>
    <t>AYVNALNNLFAR|QVEVAINGIGER|YVSAITGFPVQFNK</t>
  </si>
  <si>
    <t>mtsvpagaiskrdnvvvfdttmrdgeqspgasmsleeklelakileemgvdvieagfpiasngdfeavrqiaelitestvcglaraaagdidrcaeavrrakrgrihtfistspvhmkyklqmepdavleaitrsvsharnlvgdvewsaedatrterdflkrcveaaikagattinlpdtvgysypseygelfrdvitsvpgadkaifsahchndlglavansiaaieggarQVEVAINGIGERagnaaleeivmalrvrgdhlpygtsvdpvhitrasrYVSAITGFPVQFNKaivgknafahesgihqdgmlknaetyeimkpedvgqgatnlvmgkhsgrhafreklkalgyelgqnalndafgrfkeladkkkhvfdddivalvddalargsekirvsrlrvvagtdgqsaeltldidgvastaeatgdgpvdavfnaihkivphsaalrlfqvhavtegtdaqaqvsvrleedgriatgaaadtdtltasakAYVNALNNLFARkeksrpeaaiasgf</t>
  </si>
  <si>
    <t>A0A0H3C811</t>
  </si>
  <si>
    <t>ompW</t>
  </si>
  <si>
    <t>OmpW family outer membrane cation channel</t>
  </si>
  <si>
    <t>LTQVAPAKDAAILTAAGANSGLK|AKVDLDPVVASIGLSR|DAAILTAAGANSGLK</t>
  </si>
  <si>
    <t>mkklalslvafgalaagaaqaqdftpnakgdlivharLTQVAPAKDAAILTAAGANSGLKahvgndikptlgftyfltdkvaveailgttehniraqgpgtdvlvhktwvlppvvtlqyhplpasqvspyvgaglnymlfysgknkngftvkvddgvgyalqagvnikmknswlvnadvkkvyfstdakinggalkAKVDLDPVVASIGLSRkf</t>
  </si>
  <si>
    <t>A0A0H3CAD4</t>
  </si>
  <si>
    <t>CCNA_02406</t>
  </si>
  <si>
    <t>Membrane lipoprotein</t>
  </si>
  <si>
    <t>TLVSDQVFEAR|FGQADVGVPK</t>
  </si>
  <si>
    <t>mspmnrkaprrvakvvaatalalslsacisvfpesepatlyrFGQADVGVPKgpkgavfsvlkapttftrasagdrlltstrgevayiadarwvspafvlfeeavasafqtdqgrarligrgeiakadlvlrlevqtfeaqyvngpksapevvvrvrgvlnrnqdrTLVSDQVFEARvkaddnrvsaivpaydqavaqvlgevvtwvnatgpaiqn</t>
  </si>
  <si>
    <t>A0A0H3C8R1</t>
  </si>
  <si>
    <t>pdxA</t>
  </si>
  <si>
    <t>4-hydroxythreonine-4-phosphate dehydrogenase</t>
  </si>
  <si>
    <t>ALGVQASGPAPADTLFHPEAR|TSRPLAISAGDPAGVGAEIIAK</t>
  </si>
  <si>
    <t>mTSRPLAISAGDPAGVGAEIIAKawralrqdgptfvvigdaqllasagggvkvravtrpqeaaqvfpdalpvldipvlspvvygrpspshapqiirwietgvglalsgavsglvtapiakaplyeagfqfpghteflaeltaaasmvgargpvmmlaagdlratlvtihtalakapsaltteaiinsglvtaqalrkdfgiaeprlavaalnphageggalgreeidiiapavealrALGVQASGPAPADTLFHPEARarydgvlcmyhdqalipvkmldfwggvnitlglpivrtspdhgtgfdiagrgiarpdsliaaiqlaakiaarrgv</t>
  </si>
  <si>
    <t>A0A0H3C8H7</t>
  </si>
  <si>
    <t>CCNA_02213</t>
  </si>
  <si>
    <t>Old yellow enzyme (OYE)-family NADH:flavin oxidoreductase</t>
  </si>
  <si>
    <t>SLDALFQPFEFK|SDAWGGPTIGER|AAVGPDYPVIIR|ALLQDPEWVTK|SFSPGGVPTDEVAAYYR</t>
  </si>
  <si>
    <t>mSLDALFQPFEFKslklpnrvvmapmtrSFSPGGVPTDEVAAYYRrraenqvglivtegtgvarpaslndanvprfhgekelaawkkvvdevhaaggkiapqlwhvgaakgkdvlgkvdspsglskaggnpftepmtdaeiadtiqafataaadakrlgfdtvelhgahgylidqffwqgtnvrSDAWGGPTIGERgrfaaeilkavrAAVGPDYPVIIRlsqwkqqeytarlaetpkemeawlqpladagadifhcsqrrfwepefegsdlnfagwakkltgaptitvgsvglsgefiaafggegsqptsidnvigglergeydmvgvgrALLQDPEWVTKiregrsdelkaferaalgtly</t>
  </si>
  <si>
    <t>A0A0H3C984</t>
  </si>
  <si>
    <t>CCNA_02494</t>
  </si>
  <si>
    <t>3-oxoadipate enol-lactonase/4-carboxymuconolactone decarboxylase</t>
  </si>
  <si>
    <t>IAAPTLVLTGSK|GFLAEVLHGAAVSDAK|AEGLSAIVEAVMSR|AVLFEAGLVTR</t>
  </si>
  <si>
    <t>mpfavsqgariywrtdgaadkpllvllnsigcdlslhdpvtplltpdfrvlridtrghgasdapsgdysldlladdvlavmdaagaakaticgtslggmiamalasrapdrvealvlactspamdsssweqrlavirAEGLSAIVEAVMSRffsddfralhpevvetvragmlaqnpdgycgcgaairdmalldrlpkIAAPTLVLTGSKdvatpfeghadrivaavpgarhavieaahlpsleapaafagavrGFLAEVLHGAAVSDAKAVLFEAGLVTRrrvlgdawvdkslakrtaftadyqamitryawneiwgrpgldhrtrrllvlaicaslarweefrlhvragleqggftqdelkevlmqiaiyagvpaantafteaadvmselg</t>
  </si>
  <si>
    <t>A0A0H3C8A0</t>
  </si>
  <si>
    <t>flbA</t>
  </si>
  <si>
    <t>FlbA protein</t>
  </si>
  <si>
    <t>AIQAVQLQDYAK</t>
  </si>
  <si>
    <t>msrksalessasvlaqadvgasgihpsviadamgdsasaealerlnraaqdtknvdnakhlarAIQAVQLQDYAKadklalkllekderlglawhilaiarektgdfasslrayeaalallpdhgpvagdlgrlafrmnmpelaakffahyrlarpddvegannlacalrelnreseaievlkaalganpeaavlwntlgtvlcnigdaagsivffdeslrlapdfskayhnrafarldlgeieaaladceaamrspgspedlammqfaratillalgrvgegweayesrfspalsdaprfqipgvrwsgqdlrgkrlmitteqglgdevmfanmlpdivealgpdgflslaverrlaplfertfpkvevtahrtiayegrvfraapyienwdrfdywaaigdflpslrptaeafpkrnaflqpdparvahwkaqleklgpgpkvgllwkslklnaerarqfspfhlwepvlhtpgvvfvnlqygdceeeiafakeelgveiwqpegidlkadlddvaalcaavdlvigfsnatinlagavgtpifmltgasswtrlgteyypwypsvrcfvteqygvweptmgrvatalrdfaas</t>
  </si>
  <si>
    <t>A0A0H3C677</t>
  </si>
  <si>
    <t>CCNA_00202</t>
  </si>
  <si>
    <t>DesA-family fatty acid desaturase</t>
  </si>
  <si>
    <t>LVEALGADSLYHR|LSALIINPDFVR</t>
  </si>
  <si>
    <t>maktasdisltrqamsltedlmtpnaaiywadltisaavmwggfliaattsslalglgaallsmlalyrglsfihelthirddeapgfrvgwnvlvgvplmtpslmyegvhnihhikdrfgtrldpeylplsrftplklagflfiallaplgvilrsailiplsflvpslrrylktkLSALIINPDFVRedlgrwrkawviqdvacwlwswaviaglglgvvpvrvvltglaifslatflnqartlvahhwdndgdkmtleeqfldsvnvpppnlasalwapvglryhalhhllprlpyhnmakaharLVEALGADSLYHRasepglfealgdlfrrvrqknaearnqpah</t>
  </si>
  <si>
    <t>A0A0H3CF85</t>
  </si>
  <si>
    <t>proA</t>
  </si>
  <si>
    <t>Gamma-glutamyl phosphate reductase</t>
  </si>
  <si>
    <t>AGLPTAAVQAVK|GPVGAEQLTTFK|TIDLIIPR|TAAIQAMAVAIR|AAVGMILAGLDR</t>
  </si>
  <si>
    <t>mddagaslqaimagmgrtaregaralrlatpeqrTAAIQAMAVAIRedadailtanakdlaraeangvsgpmldrlaldaarlegvaagveavaavpdpvgvatsrwtrpngldiarvrtpigviamiyesrpnvtadaaalcvrsgnavilrggsecihsnlaihaaiarglqkAGLPTAAVQAVKtpdrAAVGMILAGLDRTIDLIIPRggkslvarvqaearapvlghleglnhvfvhaaadlkkavevvvnaklrrvsvcgsaetllidqaaadkllppiadalikagcelrgdaaaraieptmkkatvedwtteylapilsvavvdgvagaarhiasygsghtdaiitedaaaaeafiaevdsaivlvnastqfadggefgfgaeigiatdklharGPVGAEQLTTFKyvvrgtgqtrp</t>
  </si>
  <si>
    <t>A0A0H3CEF2</t>
  </si>
  <si>
    <t>CCNA_03809</t>
  </si>
  <si>
    <t>Organic solvent resistance transport system permease</t>
  </si>
  <si>
    <t>MVGAVGVFAVR|VLEFNPTVYIR|ELGPVLAALMLAGR</t>
  </si>
  <si>
    <t>mtaaeaarrvathpiqalgrstlatvrMVGAVGVFAVRgviaaltpiwflsqlrrqivaigffslpvvgltavftgaalalniftgggrfnaeqvmpqivalgitrELGPVLAALMLAGRvsaaiaaeigamrateqidamrtlstdpfrylvaprllaavltlplltavadiigiaggwlvatrVLEFNPTVYIRntidfleswdiisglikaavfgfivalmgcyhgynasggargvgratthavvssailifatdyllttlfthms</t>
  </si>
  <si>
    <t>A0A0H3CC70</t>
  </si>
  <si>
    <t>CCNA_02473</t>
  </si>
  <si>
    <t>Cobalt-zinc-cadmium resistance protein czcA</t>
  </si>
  <si>
    <t>IPLPGAIDQPR|AQLVAELEAVVAK|VADIADVGLGEELR|GFVPLQDVAR</t>
  </si>
  <si>
    <t>mkspapattireatmleriiaasirlrwvvlalvalsaavgiwsfqrlpidatpditniqvqinteapgfspleaeqrvtfpvetaiaglpglqytrsvsryglsqvtvvfkdgtdiyfarqlvgerlqsaraqlppgvnpemgpistglgeifmytveakpgarrpdgkawtpedlrtlqdwvirpqlrntpgvtevntiggferqyhvtplpdrlsaygltmgdvvtaleknnanvgagyierygeqylirvpgqatgvedlkavivasrngapirVADIADVGLGEELRtgaatengqevvlgtvfmlvgensrtvarataarleeaakalpagvtaepiydrtnlvdraiatveknlvegailvivvlflllgniraalitaaviplsmfltitgmvqskvsgnlmslgaldfglivdgaviivenclrrlgeaqhrygrllsrderfalvagatsevirpslfgvliitlvyvpifaltgvegkmfhpmaitvvialtaalvlsltfvpaavalfvtgkveekenlimrgarrlyepaletalrlrvafvagavllvaiaafaasrmgsefvpnldegdiamhalripgtslsqaiamqtaleakvktlpevdrvvskigtaevatdpmppsvadtfimlkdrkdwpdprkprAQLVAELEAVVAKvpgnnyeftqpiqmrfnellsgvradvavkvfgddldqllaigeqiggviegvegaqdvgveqvtglpvlqitpdraalarlglnvddvqsvvataiggtvtgqvfegdrrfdvvvrlpeavrgriddigrlrIPLPGAIDQPRGFVPLQDVARiemvigpnqisredgkrrivvtanvrgrdlgsfitevqrkvgaqvelptgywityggafeqlisaaqrlqlvvpaalllifgllyalfrsvkdaaivfsgvplaltggvaalllrgmplsisagvgfialsgvavlngvvmvsfirtlrqqgtdvdhairegaltrlrpvlmtalvaslgfvpmafnvgagaevqrplatvviggiisstlltlqvlpalyrlaysqaravr</t>
  </si>
  <si>
    <t>A0A0H3C8H2</t>
  </si>
  <si>
    <t>thyA</t>
  </si>
  <si>
    <t>Thymidylate synthase</t>
  </si>
  <si>
    <t>TGTGTLGVFGR|VIDQISALVENLK</t>
  </si>
  <si>
    <t>mstavldapkaatdhperqyltlladilengvqrgdrTGTGTLGVFGRqirfdlakgfpvlttkklhlrsiiiellwflkgdtniaylkdngvriwdewadengdlgpvygkqwrswatpdgrVIDQISALVENLKanpnsrrhivtawnpadvddmalppchclfqffvadgklscqlyqrsadvflgvpfniasyalltlmvakvvglepgefvhtfgdahlylnhldqareqltrepfdfptmkiadkrdlfgfeyedftlegyqahphikaevsv</t>
  </si>
  <si>
    <t>A0A0H3CE84</t>
  </si>
  <si>
    <t>CCNA_03205</t>
  </si>
  <si>
    <t>M28-family zinc peptidase</t>
  </si>
  <si>
    <t>LDLLDDLIAK|TYTPDPATEAGYFYR|NSNTNTMFDIVR|GVPAISFGSGEDLVEGGVAAGK|GKVVVVLINDPDFETGSGDFGGK</t>
  </si>
  <si>
    <t>mkrlllatvliaapmlahasdapkidpakltahiktlssdafegrgpatagetktvayiseqmkavglepggdlkdgkrlwtqdvplskfdidgpvtahimvgadhimlsqgeqvairaamthvnavsikdapivfagygvkapernwddfkgmdvkGKVVVVLINDPDFETGSGDFGGKamtyygrwtykfeeaarlgaagllivhetapasygwatvkNSNTNTMFDIVRkdptkqhppmegwiqrdvavdlfkkagldfealkkaaqsrdfkpvelkgatfsadykvkhetivsknvvgkvtgakrpdetvifsghwdhlgvglpdakgdkiyngavdnatgiaamlemgrlaasgpkpdrsmvflavtaeergllgseyyasnplyplaktagvintdaldptgpakdftisgnakLDLLDDLIAKgkavgrTYTPDPATEAGYFYRsdhfpfakrGVPAISFGSGEDLVEGGVAAGKaasdayrinayhqpadewndswrldgmsadialvysvgrdlagsnrwpewgegaefkaardatkaqrk</t>
  </si>
  <si>
    <t>A0A0H3C5S1</t>
  </si>
  <si>
    <t>CCNA_00392</t>
  </si>
  <si>
    <t>VFMGASTGSLLVHDDEGVENVLR</t>
  </si>
  <si>
    <t>mtqtfdlivrggevvnhagrdftdigvrggkivaigdlsqasagevfdatgltvlpgvidsqvhfrepglewkedlesgsrgaalggvtavfempnteptttdpdaladklaraknrmhtdhafyvggthanatflgelerlpgccgikVFMGASTGSLLVHDDEGVENVLRhvnrraafhsedeyrlaerrglarpgdwtshpevrdaqaalqsthrlvriakglgkrihvlhvttkeeidflaqnkdvasvevtpqhltlvapeayerlkgfaqmnppireadhvagiwrgidtgvadvigsdhaphtreekarpypaspsgmpgvqtlvpimlthvvdgkltlerfvdltshgvnrifgladkgriaegfdadftivdmkarrvithdwmatrsgwtpfdgfeakawpvativrgivvmrddeiiaegkgepvrfletlag</t>
  </si>
  <si>
    <t>B8GZU8</t>
  </si>
  <si>
    <t>pth</t>
  </si>
  <si>
    <t>Peptidyl-tRNA hydrolase</t>
  </si>
  <si>
    <t>MLILAGLGNPEPK</t>
  </si>
  <si>
    <t>MLILAGLGNPEPKyeknrhnvgfmavdalarkwgtapwrarfqglacegqvstpdgpvkllllkpktyynesgravgeamkffklqptdvivfhdeidmapgrfrmksgggaagnngirsvtsqvgdafrrgrigvghpghkdavmhyvlgdfhkvehqwldpildaiadalpfaavgdderyqaevmrlapapkadprkpakdd</t>
  </si>
  <si>
    <t>A0A0H3CD17</t>
  </si>
  <si>
    <t>LPQAILTPTSK|TLSAPNALAVVDLPCLPNHYR|MLPVELVVR</t>
  </si>
  <si>
    <t>mTLSAPNALAVVDLPCLPNHYRgkvrdnydlpdgrrvivasdrlsafdrnlcavpgkgqvltetarfwfdatadicpnhvvaypdpnvligkrlkMLPVELVVRgylagttstsiltlynkgerqmygvtlpdglkanqrLPQAILTPTSKaadgdhdaplspdevlaqglvtpaqweqlsayalalfargqamaaergliladtkyefgldetgaivladeihtpdssrfwkaatyearfeagqrpesfdkdfvrawvaercdpyndsipeipaeliaqasavyieafeaitgqtfaapdasepvmarvkrnldaylag</t>
  </si>
  <si>
    <t>A0A0H3CCD3</t>
  </si>
  <si>
    <t>CCNA_03097</t>
  </si>
  <si>
    <t>Aldo/keto reductase family protein</t>
  </si>
  <si>
    <t>IAAAVPETEIEGERYSK|IGLVPYSPLGR</t>
  </si>
  <si>
    <t>mktrelgdglkvsaiglgcmgmgqvygtaletgdafklmaravelgvtffdtaevygpfaneelvgqglkpfrdqvviatkfgfdigpedlgqgmarvrgvnsrpehirsvaeaslkrlgietidlfyqhrvdpavpiedvagtvkdliaegkvkhfglseagaatirkahaiqpvaalqseyslwfreleaeilptlrelkIGLVPYSPLGRgflagavkaetmgegdfrkglprfqgealqknlslvealsaiaadkgvtpaqlalawilhqghdiapipgttkihrleenvaavdvtfsadelarIAAAVPETEIEGERYSKtgmamvgr</t>
  </si>
  <si>
    <t>A0A0H3CG11</t>
  </si>
  <si>
    <t>CCNA_03789</t>
  </si>
  <si>
    <t>LLDCDYQLGVGR</t>
  </si>
  <si>
    <t>mnrqkiiflvvlgavavfiaamvrsmlpthqvlangyqvsvggkgetwvrtpdrkalitevtsvwassdrmlierhptddkppfkLLDCDYQLGVGRealrlipaaearammpglrreaaspktcvk</t>
  </si>
  <si>
    <t>B8H516</t>
  </si>
  <si>
    <t>glyQ</t>
  </si>
  <si>
    <t>Glycine--tRNA ligase alpha subunit</t>
  </si>
  <si>
    <t>AWNAAYVQPSR|ALVLPAYDMVLK</t>
  </si>
  <si>
    <t>msrekpksfqsliltlhdywsrqgcvilqphdvevgagtlhpatvlralgpkAWNAAYVQPSRrpgdgrygenpnrlqhyyqyqvilkpnpenmqdlylgsleaigldlrthdirfveddwenptvgawglgwevwcdgmevsqytyfqqvggldvnpvageltyglerlamyvfgvdnvydlpfndpdsplgattygdvflenerqqseanfhgfdvavlkqqfeqmeeqvplmlarsyqdkALVLPAYDMVLKashlfnlmnargaiavaerasyigrirdlckmcasawveqqeaa</t>
  </si>
  <si>
    <t>A0A0H3C986</t>
  </si>
  <si>
    <t>CCNA_02198</t>
  </si>
  <si>
    <t>Trans-isoprenyl diphosphate synthase</t>
  </si>
  <si>
    <t>ATLPLLLAIAR|MQSDVAIIPALAEHLIAAGGKR|VIAEGEVLQLMR</t>
  </si>
  <si>
    <t>mdaaaatlprksgsvdrlvrlaeadmagvnrlitdrMQSDVAIIPALAEHLIAAGGKRlrplmtvaaarlagadndhfqklaaavefihtatllhddvvdgsqlrrgkvaahliwggaqsvlvgdflfarafelmvetnsmkaleilarasrVIAEGEVLQLMRshdlnlsqavyleiiqaktaelfaaaseagavsagvdvaksealrdyglnlglafqladdaldyggatetlgknagddfregkATLPLLLAIARsgpreaefweraigrreqteadfrrareliigsgaldatldlaadyadkakaalamfpandwrealeeladfavsrra</t>
  </si>
  <si>
    <t>A0A0H3C9G7</t>
  </si>
  <si>
    <t>lysA</t>
  </si>
  <si>
    <t>Diaminopimelate decarboxylase</t>
  </si>
  <si>
    <t>IAAEVGTPVYVYSR</t>
  </si>
  <si>
    <t>mnhfeygpqglacegvplakIAAEVGTPVYVYSRatlerhfvvfrdalamsgvvdpliayavkansnvavlkvlgdlgagadtvsegevrralaagipgerivfsgvgkarreiafalqagvaeinvesepelnliaevaaelgvrakvafrvnpdvaagghakiatgksenkfgvsfaeaarlyanasnnanlqpvgvachigsqitdlapmraaftkmrglveqllaeglsverldlggglgvpyfnhpeppspaefaamvgevtqglpvtlafepgrviaanagvlvsevihvherpegrkflvidaamndlvrpamydafhdirpviqrtgetvydvvgpvcetgdtftrdralppfaagdlvafmsagaygaamaseyntrplvpevlvdgdryavirqrptydemlardlvpdwv</t>
  </si>
  <si>
    <t>B8H4F2</t>
  </si>
  <si>
    <t>rpmD</t>
  </si>
  <si>
    <t>50S ribosomal protein L30</t>
  </si>
  <si>
    <t>ATLVGLGLNR|VSTLQDNPSTR|KVQHLLEIVE|VQHLLEIVE</t>
  </si>
  <si>
    <t>maeaktvtvrqtgspirrekdqrATLVGLGLNRvgrVSTLQDNPSTRgmirKVQHLLEIVE</t>
  </si>
  <si>
    <t>A0A0H3C4S3</t>
  </si>
  <si>
    <t>CCNA_00233</t>
  </si>
  <si>
    <t>UDP-N-acetylglucosamine 4,6-dehydratase</t>
  </si>
  <si>
    <t>LASDKTFVAANNLSGDIGTR|LLSQGATELPVTDPR</t>
  </si>
  <si>
    <t>mgrfspksldldgkvilvtggtgsfgrrfietvlrrydprkvivysrdelkqsdmqielreqfdeatvakmrfflgdvrdrerltlalrgvdivihaaalkqvpaaeynpsecihtnvlgaenvvwaslanavkqvvalstdkacnptnlygatkLASDKTFVAANNLSGDIGTRfcvvrygnvvgsrgsvvplyrrLLSQGATELPVTDPRmtrfwitlnegvdfvlssltmmrggeifvpkipsmampdlvkamsstaamkvigirpgeklheimisaddarstvefddryaiepnfaefgrepyaasdgakpvaedfsyssdnnhdwlspegllamleekat</t>
  </si>
  <si>
    <t>B8H5B6</t>
  </si>
  <si>
    <t>CCNA_03496</t>
  </si>
  <si>
    <t>UPF0246 protein CCNA_03496</t>
  </si>
  <si>
    <t>TLNQAAEGHADPTLVNLASQEYFGAVDAK|ILSGLYGVLRPFDALQPYR</t>
  </si>
  <si>
    <t>mlmvispaksldftapqtvlplttpelkaqiaelskvtrkltaadlkrlmhisdalatlnrerfqafdpeveeglqaviafngdvyaglnareldrpalewaqdhlrILSGLYGVLRPFDALQPYRlemgtrlktkkganlydfwgetisrTLNQAAEGHADPTLVNLASQEYFGAVDAKalklpvvtchfkeekggelrvlgffakkargrmaryiidnridqaealkgfdldgyrfqpglstsadwvfarpqp</t>
  </si>
  <si>
    <t>A0A0H3CCB1</t>
  </si>
  <si>
    <t>CCNA_03115</t>
  </si>
  <si>
    <t>Cobaltochelatase cobS subunit</t>
  </si>
  <si>
    <t>AFGTDLPESAAR|VLEAGGKLTLLDQNR|LNWPLVR|LTLLDQNR|DSHVPDIDPAYRFDPQTTK|DAFGVDSDMKVPAFSHR</t>
  </si>
  <si>
    <t>mpefaetssaadplitlvpdrwvtlrDAFGVDSDMKVPAFSHRDSHVPDIDPAYRFDPQTTKaicagfaydrrvmvqgyhgtgksthieqiaarLNWPLVRvnldshvsridlvgkdaivlkdgkqitefregilpwtlqrpvalvfdeydagrpdvmfviqrVLEAGGKLTLLDQNRviranpyfrlfattntiglgdttglyhgtqqinqgqmdrwsivttlnylehdveaaivlaknpgfdsvegkrtisamvrvadmtrnafmngdistvmsprtvitwaqnaeifdhdvalafrltflnkcdelerptvaeffqrAFGTDLPESAARvkva</t>
  </si>
  <si>
    <t>A0A0H3C6U9</t>
  </si>
  <si>
    <t>CCNA_00424</t>
  </si>
  <si>
    <t>Aldehyde dehydrogenase</t>
  </si>
  <si>
    <t>SPNIILDDADFSR</t>
  </si>
  <si>
    <t>mreytkfyidgawvdpaapntldvinpateevcgvismgseadvdkavraarkafasfsqtsreeridileriiaeyqkrfedmakaiteemgapawlaqraqaamgighvqtaaavlkgykfeedrgttrivkepigvcafitpwnwpvnqiackvgpaiatgctmvlkpseiapfsgyiwteimhaagvpagvfnlvngdgptvgaalsrhpevdmvsftgstragievaknaaptvkrvhqelggkSPNIILDDADFSRavaggvasvmmnsgqscnaptrmlvpgarmdeviaiakaaaeshtvgdpngnhkmgpvvsetqwnkiqgliqkgidegatlvtggvgrpegldkgyyvkptvfanvtnemtiakeeifgpvvsilgydtvdeavtvgndteyglaayvsggdqdevrkvasrlragqvtlngagpdlmapfggykmsgngrewgdhafgefletkailgysakvaae</t>
  </si>
  <si>
    <t>A0A0H3C8S7</t>
  </si>
  <si>
    <t>purN</t>
  </si>
  <si>
    <t>Phosphoribosylglycinamide formyltransferase</t>
  </si>
  <si>
    <t>VPILPGDDEPALAAR</t>
  </si>
  <si>
    <t>mtqptkvavlisgrgsnmealvraaqapgcpfeialvlankpdakgleiaaaagvealcvdqkpfgkdreayeraidaalrargievialagymriltpflvdawegrmlnihpsllpaypgldtharaiaageleagctvhlvtagvdegpilgqarVPILPGDDEPALAARvleqehrlyadtlatfcrgl</t>
  </si>
  <si>
    <t>A0A0H3CCT2</t>
  </si>
  <si>
    <t>CCNA_03314</t>
  </si>
  <si>
    <t>Ferredoxin-NADP reductase</t>
  </si>
  <si>
    <t>LQLIQEGDEILLGK|AQLTYYPTVTR</t>
  </si>
  <si>
    <t>mrqappkgpraasfrafrarppffapcaseirrvqmtatasaaapvkeapyfvekvlwvkhwtdrlfsfaitrpasfrfrsgefvmiglppreelgekkpilraysigspsfaeeleffsikvpdgpltsrLQLIQEGDEILLGKkptgtlvldavrpgkrlflfgtgtglapwlsvardpdaysrfervivahgvrevkelayrdlftqeifddplvgdearAQLTYYPTVTReaferqgrftdlitsgklfqdlgiegdrfdpendramlcgsmamikdtaalleaqglkegsnaepgdfvierafvg</t>
  </si>
  <si>
    <t>A0A0H3C8F2</t>
  </si>
  <si>
    <t>sspB</t>
  </si>
  <si>
    <t>Adapter for ClpXP proteolysis of tmRNA-tagged proteins SspB</t>
  </si>
  <si>
    <t>LSVPYAALTR|IVSLDQFR</t>
  </si>
  <si>
    <t>msqteppedlmqyeamaqdalrgvvkaalkkaaapgglpephhlyitfktkaagvsgpqdllskypdemtivlqhqywdlapgetffsvtlkfggqpkrLSVPYAALTRfydpsvqfalqfsapeiiedepepdpepedkanqgasgdegpkIVSLDQFRkk</t>
  </si>
  <si>
    <t>A0A0H3CE32</t>
  </si>
  <si>
    <t>CCNA_03157</t>
  </si>
  <si>
    <t>VIAPDGAADKIQNAATGQYR</t>
  </si>
  <si>
    <t>mrkamtfktrllavaavgvalalpmsasahrgwmvpafttlsgdsawvtvdaaisnelfyadhramrtdgvkVIAPDGAADKIQNAATGQYRstfdvqltkpgtykiytasntvmaswtengevkrfrgspedfakqvpagaadlktiksssrnetfvtrdkptlealkptgqglelvavthptdviateaatfkfvidgkpaaglevtfvpggsrwraspgeikvksgpdgavtftlpeagmywvnanvrsgetmrggpgmggapgaapapatplagdgmsasytavieaqrp</t>
  </si>
  <si>
    <t>A0A0H3C6B8</t>
  </si>
  <si>
    <t>CCNA_01036</t>
  </si>
  <si>
    <t>M14 peptidase-family protein</t>
  </si>
  <si>
    <t>LATALGAPVEVATAK</t>
  </si>
  <si>
    <t>mlrrrksgppssfrrrrahkvapgahgaksmkrhavmagaalgvvlafggmagatasdlpspatafaqpigsdyfladytayeaylkalaaksdrmklvdmgkseegrsmwmaivsspanlakldqyktiarklakaegvseaearklaaegkavvwidaglhanetvtsqgqlqvihqmltatdaetqrflddciilfahdnpdgmemisdwymrhedpkkrefgslprlyhkyighdnnrdsfmsamaettninrqlfrewfpqivynqhqtapngmvvfvppfrdpanhnydplvmtmlqevgmamhsrlvaedkpgtgarsaapystwhngmersiayfhnsigllteiaggptpttinlvpevqlpsndrpapiapqtwrlqqtldyqtslnrsvldyasrnrerllfniwkmgdnsikrgsrdtwtitptkvealiaagkdkplagarggsadpslyktimqapeqrdprgfilpadqadmptvvaflnalikagvdvevadkaftvagkaypagsyvvrtaqayrphvmdmfepqdhphdteypggppkapydvtgytlayqmgvkfdrvldafeaptkrvpdlikvapgsvkgaggagwlishetnasftltnrllkagakvqwvkdgakaggktfgpgaiwipaspaakavidksvkdlgvdafavaakpsgptialkpirvglvdvyggsmpsgwnrwmfeqfeapfqvvypqrldagdigkdfdvlvfadgvvpapadgpfragrggvqpkaedipaeyrswlgrvtdektvpkiaefvkgggtvvaigastrLATALGAPVEVATAKtengqlkafstrelyipgavlrakvdpkqplaygageevdvffdrsptftiksdakgisrvswfdsdkplrsgwavgqeklkgstamlditlgkgklfafgpeitqraqswgtfkflfngllygpavsgk</t>
  </si>
  <si>
    <t>A0A0H3C5J0</t>
  </si>
  <si>
    <t>CCNA_00493</t>
  </si>
  <si>
    <t>Putative polyketide cyclase-dehydrase/lipid transport protein</t>
  </si>
  <si>
    <t>LGGFVTAIR|AAFTQMGEAVR</t>
  </si>
  <si>
    <t>mqravehrigvqapaeviwevvsdfegwthwnplyrraegvmkvgstlvleqhlpgqapmviqpvvqdwvpyeqlhwrsnrLGGFVTAIRyleieamgpanatfsngelfmgmllrfvsrderrrlkAAFTQMGEAVRdraeavwserssnpt</t>
  </si>
  <si>
    <t>A0A0H3CBR8</t>
  </si>
  <si>
    <t>CCNA_03503</t>
  </si>
  <si>
    <t>YceI-family periplasmic protein</t>
  </si>
  <si>
    <t>GVTKPIVLDVTFNGVGSGFVPGSVK</t>
  </si>
  <si>
    <t>msrhfslskvaygavaiallaapaalaapgvsstkpadvpagryvldkthasvvgkikhmgfsnyqfrftkvdaeftydpkapqdtkinvtvdpasidtgtdafglkfnkelagdgwleankfptatfvstkvepgagqtgkvygdftlrGVTKPIVLDVTFNGVGSGFVPGSVKtgfsasttikrsdfgvskyipmvgdevalsievefdkk</t>
  </si>
  <si>
    <t>B8GXB6</t>
  </si>
  <si>
    <t>fliL</t>
  </si>
  <si>
    <t>Flagellar FliL protein</t>
  </si>
  <si>
    <t>LKLTFELPDEETADELTPNLPR|EAPAPEGEEGAEGEAPAK|LQDMFQTFLR|ELRPEDLNGSQGTYQLR</t>
  </si>
  <si>
    <t>makkpekEAPAPEGEEGAEGEAPAKkkppiliiaiaagvlvlggggaaaffllkpkpaaeagehgekkeekkkekkkeekgdkkdaekgaegaagtpvikegpdgvvfytlpdivvnmqtadgkstflkLKLTFELPDEETADELTPNLPRLQDMFQTFLRELRPEDLNGSQGTYQLRvellrrvnlvaapakvnavlieemlin</t>
  </si>
  <si>
    <t>A0A0H3CBT9</t>
  </si>
  <si>
    <t>CCNA_02912</t>
  </si>
  <si>
    <t>Prolyl 4-hydroxylase, alpha subunit</t>
  </si>
  <si>
    <t>LAAFTLGFTR|INTDLPIEAFAER|AFLDFGGQVIGAPDVTGVR</t>
  </si>
  <si>
    <t>mpqhpplrINTDLPIEAFAERfaqdgyvqipvflapqdaetvaallepltwnivapdeasetlvitpevikkfgeaqvrqflqgalkraargfsfvhmsyalqdeylrapqtpvhrateflesrAFLDFGGQVIGAPDVTGVRvqasyyrpgdfltlhddshrqdhrLAAFTLGFTRrwrpdwggqllfhnaegdvtrgfapgfnvltlfkvptahsvaqvasyaeakrlsltgwllgdknaa</t>
  </si>
  <si>
    <t>A0A0H3C582</t>
  </si>
  <si>
    <t>rsmB</t>
  </si>
  <si>
    <t>16S rRNA m5C methyltransferase RsmB</t>
  </si>
  <si>
    <t>RQDVALEPITAAEAPSAGFPEASLTPR|EAALTLIDAALSR|PGDVASLANVQAR|TQELNDGLPAR</t>
  </si>
  <si>
    <t>mTQELNDGLPAREAALTLIDAALSRrggldeaasangfrfleprerafaralamavlrhlgpidraltarlqkappdrvmhllrlgaaqafylevpafaavatsvelaganktsrpfkglvnavlrgllrdappaddpsllappwlyarwvaafgeatarqiagqiaiepatdlsakpgadlaplvealeaevlpggtlrlrrkgdvaawpgfedgtwwvqdaaaavparlldvqpgasvldlcaapggktlqlaaagaqvvaldrsaarlkrlsenltrtglsaeivaadaavwddtrtfdailldapcsatgtfrrhpdvlwaarPGDVASLANVQARildaaadrlkpgarlvycvcslepeegeaqveaflarRQDVALEPITAAEAPSAGFPEASLTPRgtlrllphhrddgqdgffaarfrkl</t>
  </si>
  <si>
    <t>A0A0H3C7L2</t>
  </si>
  <si>
    <t>CCNA_01216</t>
  </si>
  <si>
    <t>Phosphohydrolase, Icc family</t>
  </si>
  <si>
    <t>GLSETGTEITELGR</t>
  </si>
  <si>
    <t>msiyriahlsdphlppppgafglrdvftkrllsriawrkkrkvhrpevlaalvadlqatapdhvvisgdltnfaspveiatarswleglgaasdhtvspgnhdalagvggperfaiwspwlgdtgeasfpqvrvrgpvaifnlcsavptaphlatgrlgqdqierldaalsdpayaslfrlvvlhhpphpgavskrkrledqdalravlarhgadlvlhghahealvgslpgpggatipvlgvpsasakpsrhaparwhqieieprpegghavrvvarGLSETGTEITELGRftlgdlahrpeaa</t>
  </si>
  <si>
    <t>A0A0H3C3T2</t>
  </si>
  <si>
    <t>CCNA_00469</t>
  </si>
  <si>
    <t>FEYLPNANEYNSIVR|MIEILSDFLK|ITFYAQEFLTQVDR</t>
  </si>
  <si>
    <t>LIESPNLLNEMSK</t>
  </si>
  <si>
    <t>mnilqigsyldpdlvggaeisaanyqkhltasgyktvsltwcqtdkggrtkivnvgehkwiaashrsmspidrgslpqkITFYAQEFLTQVDRhslqklmevesidlllihsfrglgydfitalaelnkptifilhdlaltcmnksmsrkgkdcaftcaqcritqhiitnalnsidnlmiigpsmmilntvrdelqlkkarFEYLPNANEYNSIVRvrgnapppfkmgyfgrlehdkgvdqlkfivdaisqlypvelhiagdgslkdlvtswhgkdgihfhgfvpsdrmvllyekidclllpsmwkenfpgvavqaimtgapvigfdsggiseiiedgksgflaargdfkglacavikLIESPNLLNEMSKaalerskqydpkylsakMIEILSDFLKngnskalha</t>
  </si>
  <si>
    <t>A0A0H3C7Y3</t>
  </si>
  <si>
    <t>CCNA_01447</t>
  </si>
  <si>
    <t>Homoserine dehydrogenase</t>
  </si>
  <si>
    <t>IFLQGPGAGAGPTAAAVAADIADVMTK</t>
  </si>
  <si>
    <t>mtnktwrvgvaglgtvgggllqflaerpgfapagdlavvtavsarsksrprtvdisnlvwfddpvalaaspeidifvelvggsdgpakaavetalkagkpvvtankaliaehgaelaalaeatntpllfeaavmggvpavkmmrealvgddiisvagilngtcnfilsemektgrsfadvlreaqglgyaeadptmdvggfdaghkvsilaalafgcapnfaaaeiegisevdlldiklakdlgyrikliagaaksedgvavkvhpslvpldhplaqaggalnalfiegkrigrIFLQGPGAGAGPTAAAVAADIADVMTKavrpvfqapagdlkpfvsidpskavgkaylrvmvqdqpgviaaisetlaecgvsidsflqkpvegaggvpivlvthatpesnlldaisrieklqtvlerprllrvari</t>
  </si>
  <si>
    <t>A0A0H3C7V3</t>
  </si>
  <si>
    <t>CCNA_01963</t>
  </si>
  <si>
    <t>ACETAAADEVAPESAAYVVVDTQPK</t>
  </si>
  <si>
    <t>marrasliaavsvlsglavagvavarqagtpqaqtppaapaatpappapvgelrpaqpvqvapatanpnppaspapgaatqtkpttatkpaepakrarysvailqaldkvttetmrfevpigqpiryktliftvrACETAAADEVAPESAAYVVVDTQPKaqagraappgrqiykgwmyasspglnplqhpvydawliackqsipvapaakp</t>
  </si>
  <si>
    <t>A0A0H3C7M1</t>
  </si>
  <si>
    <t>CCNA_00708</t>
  </si>
  <si>
    <t>Cobaltochelatase cobT subunit</t>
  </si>
  <si>
    <t>GLLAPPPVVTPQVSK</t>
  </si>
  <si>
    <t>maskpesptepfkralahaarslaetpdlevvfsgdgpqllgnravlphpprdlssreaarirgladqmalrlahhdplahararpsspdgqaafesieqarleaiganalggvranltaalearlekqgltravatdrqsapmaeilglmvrerltgdapphgakalvdilrndiearagkdldrlaaaiddqaafarvtreilrdldlseemadatesadeedgeddaptensdedqgegegeqqegsapqeseatdresesgdeemvqsdqegepeesdespemgdgakparpdtstgqggepqykifttahdeivdaedlcdaeeltrlrayldqqltalssvvsrlanklqrrllaqqnrswtfdleegmldvarltrviidptaplsfkqeedqefrdtvvtllidnsgsmrgrpimvaaicadilartlercgvktevlgfttrawkggtsrdewikagkpaapgrlndlrhiiykaadapwrrarknlglmmregllkenidgealmwahqriiarpeqrrilmvisdgapvddstlsvnsghylerhlrqviteiegkspveliaigighdvtryyrravtivdveqlggvlveqlaalfeeeprqiartrGLLAPPPVVTPQVSKtaakvpa</t>
  </si>
  <si>
    <t>A0A0H3C4G4</t>
  </si>
  <si>
    <t>CCNA_00390</t>
  </si>
  <si>
    <t>AFPILFITATR|IGDAVLSSGLIK|MLADQIPNAR</t>
  </si>
  <si>
    <t>mtqrAFPILFITATRIGDAVLSSGLIKMLADQIPNARftivagplaaplfahvpgldrvivmekgkgkghwfklwrqvrhkkwslivdlrgsatalflrrdkraiwkkvpgevvhkvvdaartlklegdppppylyitpevqaladellglteggetgpilavgpaanwigkvwpierftqtaaqlldkdgpmaggrllilggpedtrmveelrmasargrtidltgkvdlltayaclkraslfigndsglmhiaaaagtptvglfgpsderryapwgehavavrgprsfdqfltidpelsqairhmsdlpvttvfkaakdllakvsgtvpsivsdavseaeivgstppaepeamaqttvdpieaaptdalsdpadegeakrpiedaveplktqrraarprkar</t>
  </si>
  <si>
    <t>A0A0H3C6V5</t>
  </si>
  <si>
    <t>CCNA_00957</t>
  </si>
  <si>
    <t>Porin O</t>
  </si>
  <si>
    <t>IQIDVGQVDAPK|AAFTDAFNFER|LVDTFVTYR|PASAPTEITWK</t>
  </si>
  <si>
    <t>mtieggpkrsqkvvflqpvltslvallaagaclsptvalaqdqlspdevaalrseiatlraqlqkmeqrldavtsapqttapaappaiqppapvattvakaspppakPASAPTEITWKgspqftsgdrsfkakgrIQIDVGQVDAPKglvdrglgygaemrrirlggegdlgagvgyelelelsdnavkLVDTFVTYRtgpwlvtvgnhnpfqsldeltgdtvgafmerAAFTDAFNFERrlgvsaqyekgpwvlqgglfaddidalsnssdgpeggdennsygldgravyapklgqtqlhlgasahwrtlkrvtdagtryrqrpyvhasnsrligtavlpveeevhygleaafvsgrwhgaaetywqaaelttgtrptffggyaelgyfltgdtrgyrggqfsrtrpskplggggvgalqlnvrydyldlndrgvvggkqdawlaaliwqpldhlrfhlnyglldyqgatplrngdrdyrvnvagarmeldf</t>
  </si>
  <si>
    <t>B8GW85</t>
  </si>
  <si>
    <t>ispDF</t>
  </si>
  <si>
    <t>Bifunctional enzyme IspD/IspF</t>
  </si>
  <si>
    <t>LAEILSIPVDR</t>
  </si>
  <si>
    <t>mtfsvvivaagsgtragpgqakqwrvlagrpvlrwsveaflaagaaevvvvttadgeaflprmleglqgwrstlggatralsvqaglaalserpgaepvmihdaarpfvsrnvilallgalsdadlalpalavadtlkrqptgeaaqtvsrehlwraqtpqaarrdtliaayaawthgeptddaqvveaaggrialtagdplltkltypedfamaehlagvarvtrvgqgfdahrwgpgeevwlcgvaikhdetlvghsdadaglhaltdailgaigegdigdhfpptdpkwkgaasdqflkhavdlvtakggalvnvdvtlicerpkikphrqamrerLAEILSIPVDRvsvkatttekmgftgrgeglaasavvavetpa</t>
  </si>
  <si>
    <t>B8H5P6</t>
  </si>
  <si>
    <t>hisG</t>
  </si>
  <si>
    <t>ATP phosphoribosyltransferase</t>
  </si>
  <si>
    <t>GYSAELSGLPGVSVR|AAQDAVAAFIAR|ILSDGVILK</t>
  </si>
  <si>
    <t>mstpmifaipskgrlkdqveawladcgfklemtggarGYSAELSGLPGVSVRllsagdiaagldsgdlhlgvtgedllrergddmdsrvmllralgfgradlvvtapknwldvdtmadvdevghahlartgrrlrvatkyvtqtraffarhgvadyrivessgategapaagaaelvvditttgatlaanglkILSDGVILKsqaqltasltagwngeqldalrrllsvveakgragklatlvwpaeqdrAAQDAVAAFIARggsrrangallatadlfdaaaalaeagvepvtvsrpdyvfesrsavldrfaealkski</t>
  </si>
  <si>
    <t>B8H661</t>
  </si>
  <si>
    <t>trpA</t>
  </si>
  <si>
    <t>Tryptophan synthase alpha chain</t>
  </si>
  <si>
    <t>ASGLPVAVGFGIR|VADAAVVGSALVDEIESAAQLNENVTEK|SADAADVAPAVER</t>
  </si>
  <si>
    <t>mtkdridrrfaalkaenragfvtyvmagdpdaattlsvlkglpaagadlielgfpfsdpmaegptiqraaqrglksgmtlqgtldlvaafregdqdtpiilmgylnpvlnkgfetfaalaakagvdgliivdcppeeadplsdaleaegialirlaapttddarlpmvvrrtsgfvyyvsvagvtgvkSADAADVAPAVERlrkASGLPVAVGFGIRtpdqaaavakVADAAVVGSALVDEIESAAQLNENVTEKvllkaselakavrsarvgtk</t>
  </si>
  <si>
    <t>A0A0H3CF49</t>
  </si>
  <si>
    <t>coxC</t>
  </si>
  <si>
    <t>Cytochrome c oxidase subunit III coxC</t>
  </si>
  <si>
    <t>AGDHTPVVSIGLR|TLSTIEEVR</t>
  </si>
  <si>
    <t>magavkhdyhilppspwpfvgsaaatvmaigligwlkggvlgiekgnwaifaagmagilytmfgwwadvakeskAGDHTPVVSIGLRygmilfiasevmffvawfwmffemalfhehrTLSTIEEVRtawaawppagvetvsawhlplintltlllsgttvtwahhalqvgdrkgakwgliltivlgclftaiqvyeyahinheqlfyseaaansglygstfflatgfhgfhvfvgtlflivclirlmtgaftpqkhfgfeaaawywhfvdvvwlflfafiyvifgasah</t>
  </si>
  <si>
    <t>A0A0H3C4X9</t>
  </si>
  <si>
    <t>prmC</t>
  </si>
  <si>
    <t>Release factor glutamine methyltransferase</t>
  </si>
  <si>
    <t>GLGIDASSEALAVAR|LALDGGPDGLAAYRELAPEILR|NVLTPRPETEVIVDEVLK|TEIVTDPYRELSAEQIATLNDYLER|ENAANLDLNTR</t>
  </si>
  <si>
    <t>mtltlvkawtaakdrlkdagidqpsidarlmlevaagvtrTEIVTDPYRELSAEQIATLNDYLERrarrepvshiigrkgfwkillqvnkNVLTPRPETEVIVDEVLKafpehmafsmldlgvgsgtillavlaerpaakGLGIDASSEALAVARENAANLDLNTRaallhgdwttglgsdsfdlvvsnppyiptevidtlepevriheprLALDGGPDGLAAYRELAPEILRvlkpgglfaveigydqsqavealfraagatevrtvkdlsthdrvvlgvknplespa</t>
  </si>
  <si>
    <t>A0A0H3C5S6</t>
  </si>
  <si>
    <t>CCNA_00397</t>
  </si>
  <si>
    <t>Acetolactate synthase</t>
  </si>
  <si>
    <t>VATAEAFEEAFAR|VLTDTFTAR</t>
  </si>
  <si>
    <t>mngadalittladngvtacfanpgtsemqfvsaldreprmrsvlclfegvatgaadgygrmagkpactllhlgpgyangaanlhnarraftpvvnvigdhatyhrdfdaplnsdiaalaapnsvwvksaetadsvgplaaeaiiaaygtpggnaclvlpadaawneatvkgpmvtppafaapdaasveavakalggatkpvlllgsgacgeaalaaagrlaahgvrVLTDTFTARqargegrfrpdklpyfgelalkdldgvdlivlvatqtpvaffaypdrpsvlvpegcsvetlcgrevdaaaalnaladalgapaagpvetyaapdapagrldawaigaaiarhmptdtiisddavtaglpiftqtkaarahdwlsltggaigqgiplaigaavacpdrkvlaltgdgagmytvqglwtvvrekldvtvvvfanhayrilgielgrtgagnpgpaaaklldlgdpridwvklaeglgmaaerVATAEAFEEAFARamatpgprlieaam</t>
  </si>
  <si>
    <t>A0A0H3CBM5</t>
  </si>
  <si>
    <t>CCNA_02854</t>
  </si>
  <si>
    <t>ILLVEDDPDLTR|GNVTTPVLILTAR</t>
  </si>
  <si>
    <t>mrILLVEDDPDLTRqlklaladagyavdhapdgeeaqylgenepydavildlglpkvdgvsvlerwrrGNVTTPVLILTARgawsdkvagfdagaddylakpfhteellarlrallrrsaghaapslscgalrldpraarasvngeplrltsleyrllhymimhqgrvigrtelvehlydqdfdrdsntievfigrlrkklgadrietvrglgyrlaalpgedaa</t>
  </si>
  <si>
    <t>A0A0H3C404</t>
  </si>
  <si>
    <t>cpaL</t>
  </si>
  <si>
    <t>TadG/vWA-family protein CpaL</t>
  </si>
  <si>
    <t>VAAADLVDVLVR|ASFQAIAQEISNLR</t>
  </si>
  <si>
    <t>mptksrflrrlsegvaafarrlrrddrgaiaiqfallalplsillfglldvgrlslqrrqmqdaldaatlmaarstatssadldttgdaaflaeiagmnlgltassstfsagtnnrvigtatatlrpiianlwqsgnftvtassevvrasknleialvlditgsmgngtriadlkVAAADLVDVLVRdtqtpfyskmalvpysagvnvgatyadavrgpvpvktitgaawasgsarsitgitranpavvtasghglstgdyvyitgvrgmtsvndkiyrvtrsdpdkvslnstntssasnytnggtiqkcltstcqvvittstshgfttgdeirfagmsgltslngttrtitvltnttfdssltgpgsstyssggtatceestvpgcekirftnvdgyervnsqstcaterigsqaytdaapstayvgshyptagsssstvcptatitplstdktalkaqingltvggatagqiglawgwymvapnfgylwpnasqrpaaykardlmkvvilmtdggfnmtycnsvvarnigsgtnigdderincdatngssfdqaaelcdsikasanditlytvgftvgndqtarnfltncasstdkayfpatgselkASFQAIAQEISNLRiar</t>
  </si>
  <si>
    <t>A0A0H3C6T3</t>
  </si>
  <si>
    <t>CCNA_00968</t>
  </si>
  <si>
    <t>Gluconate kinase</t>
  </si>
  <si>
    <t>VFLIGESAFK|VAARVDDASDADVAVLENQLTR</t>
  </si>
  <si>
    <t>mikdaeaareqevaawfgeraentietscarVFLIGESAFKvkrpvdfgfldystlelrrwalereltfnraaapdiyrevrrltratdggieidgegeiveyllemrrfdqngvlatqpwaiddaledslgrtvarfhagaslrpqgggvsalgytirsnanllrglaprlgkqaverlvhetdlalerlgplldaragegfarhchgdlhlgniliengqpilfdciefndtlsdidiqydlafllmdldfrrrrdaagrvlnayldeaartfgeglwtglaalplmlsvraavrthvwaytgddeaaraylqtalehlaprpvslvaagglsgsgkstfsrvcapglgsapgavvlrtdeirkrlwgvpslqrlpreaytpemsarvydqlfqdaelclkagrsvvldavflkpeeraraevlaktcdvaflgvwleappevlrarVAARVDDASDADVAVLENQLTRdageitwrkvdtvsafedearalaeamg</t>
  </si>
  <si>
    <t>A0A0H3C9P5</t>
  </si>
  <si>
    <t>CCNA_02150</t>
  </si>
  <si>
    <t>Dimethylallyltransferase/geranyltranstransferase</t>
  </si>
  <si>
    <t>ANYVTLLGLDAAK|GMCGGQMIDLLGVRDDLGAVAR</t>
  </si>
  <si>
    <t>msdlakrivqaadivtvaldellpradgpesrlteamryaalgpgkrlrpffaletgkmfdlperpvlraacalecihayslvhddlpamddddvrrgrptvhkqydeatailagdalqtaafeimahpdthddghvrselvrklaiasgarGMCGGQMIDLLGVRDDLGAVARmqrlktgaliafafeipliiarakesersalmafaqdlglayqivddildaegdeetlgkaaggkdaakgkANYVTLLGLDAAKervtllaeqtrshleifgeraehlrasvdfvldrrn</t>
  </si>
  <si>
    <t>A0A0H3C6L6</t>
  </si>
  <si>
    <t>CCNA_00810</t>
  </si>
  <si>
    <t>Acetyl esterase</t>
  </si>
  <si>
    <t>GLAAVQGPLETGVR|LILSLPSPILR</t>
  </si>
  <si>
    <t>mssrlsprlspgtrrddtdlecvrttkkqgktmasdaaqktilkLILSLPSPILRamsgggvvykggrtldprfqffanaakklppmtslspaeavagsakGLAAVQGPLETGVRteslsvegpngsipcrayrppqtdakaplivyahmgggvigdletchafcsilsricsttvisvdyrlapdhkfpagledvlaayrwardntarfgaapvppaiggdsmggnfsaiiaqemkrtgepqptlqiliypavdvasetasmttyadaypltratmdwfmghyigadadpadprlspdktadltglapavvatagfdplvdqgegyakrlqaagvpvsyrcydslahgftaftgaipaaddacreiawlvreafekrtl</t>
  </si>
  <si>
    <t>A0A0H3C5X4</t>
  </si>
  <si>
    <t>CCNA_00087</t>
  </si>
  <si>
    <t>PerM-family permease</t>
  </si>
  <si>
    <t>LAPGLELSVAPTIGDLVK</t>
  </si>
  <si>
    <t>mpapappsvttrnavvflaviagaatlkwmqdiltplalalflavmidsfarvltdrtprfprrlalptavvlslwlfgmsvwividngkeffdhssqyvdslnaiiarftptiarLAPGLELSVAPTIGDLVKhlnpqryfgdvaqsfnsfatsailvliylgfilasrrgfarkivalfphhaeretnmkmfqrirdgveqylwiqtvtglmiaasafmvmtlvgldnaffwafliflaayipilggaigcflppifaliqfpeslwpavllfvalqgiffvvgnvilprmqgdslnmdptvvllslavwgalwgvpgmflstpltvaamvilaqfegsrwiaillsedgdpqgvpeipaadvaqkk</t>
  </si>
  <si>
    <t>A0A0H3CAT1</t>
  </si>
  <si>
    <t>CCNA_02492</t>
  </si>
  <si>
    <t>Protocatechuate 3,4-dioxygenase alpha chain</t>
  </si>
  <si>
    <t>VDDQQAPHIAIGVFGR</t>
  </si>
  <si>
    <t>mhdqvnpaprldnqdpvlfgqtpsqtvgpffhyglpwkgcadligdseigarpelfpaehyvlasptakgevagepiviegavldadgkavsdamieiwqadaagryvdgsshsgfigwgrastgedgvyrfvtirpgrVDDQQAPHIAIGVFGRgvikrlatrlyfeddaanaadpilalvpaerrqtliarkvgqawrfdivlqgdretvffdi</t>
  </si>
  <si>
    <t>A0A0H3CFW1</t>
  </si>
  <si>
    <t>rimM</t>
  </si>
  <si>
    <t>Ribosome maturation factor RimM</t>
  </si>
  <si>
    <t>ITTYTEDPLSIAGFK|AVSPDDPLILVGR</t>
  </si>
  <si>
    <t>mAVSPDDPLILVGRvaggfgvrgevrITTYTEDPLSIAGFKalkrqdgspaltiasarktkdgvvcrcpgvetkeaadalrglrlyvprsalpepdddefyltdlvgltvrhiqtdqllgrvksvqnfgagdileitpdlggptwylpftraavpevrvsegliladppalvgdhegpeekgldeneelgdrd</t>
  </si>
  <si>
    <t>A0A0H3CE45</t>
  </si>
  <si>
    <t>CCNA_03168</t>
  </si>
  <si>
    <t>GVEIETVPR</t>
  </si>
  <si>
    <t>mlfqsrsvmlalslaglaalsgcdklpgaakppteaakpvapaasaaapepppfniyakrdeerlgeaellkelgqpnarngptltlkfnganalvvtdddetyslltnvfqlptdngvqtvyevttdylsasggpfitlydrrGVEIETVPRglwrgavlvitgqdetwdpeddararttlldwsskphrkfefksrcmteswvsdteikgycvrpasqeanpgmelnggdevtdavftrvgpnawrvrelsapkakllnlpdnpptaydetvkgvpysgnp</t>
  </si>
  <si>
    <t>A0A0H3CBR5</t>
  </si>
  <si>
    <t>CCNA_02304</t>
  </si>
  <si>
    <t>TAFPGLLGR|GGGPDDQGAVFFKADGAK|GGGPDDQGAVFFK|TFSGFPFR</t>
  </si>
  <si>
    <t>mthndaapsrkapararrsrlfapfilaailagawsygwiwlrgqaeqqmdaqaadlrsrgydlswsarTFSGFPFRmniqmsdvrvaeptgwalrlpqlkgeaavynlthwvlvapngvvltrpesgdvtiagdalrasishvteypprisiegakltfvpganakpftlvsadrmqlhvrGGGPDDQGAVFFKADGAKTAFPGLLGRiaqdktasmilethltqvshlrgrnwqaavkrwseaggqitvqksqilagdaegraksgvlgvdsdgrvtglltvaikeradlsqpirtpeqalsaaaqamgqepvieadlrfdngrtylgaidtgpaptvy</t>
  </si>
  <si>
    <t>B8H051</t>
  </si>
  <si>
    <t>htpX</t>
  </si>
  <si>
    <t>Protease HtpX homolog</t>
  </si>
  <si>
    <t>TYGAVEVDESHPEPLIR|IGAQIAGDSESLAR</t>
  </si>
  <si>
    <t>mnhfktymllagltalfmgagfliggatgmmialvfalamnafsywnadkivlrTYGAVEVDESHPEPLIRnyvidtvemarsaglprpritvidsaqpnafatgrdpdhaavaastgllqlltreeirgvmahelahvknrdtlvmtvtatiagaisalanfafffggsrdeegnggglggmigailiailapiaamlvqmaisrareyeadrIGAQIAGDSESLARalqkieayarggyenvqaernpatahmfiinplagkgadnlfsthpathnrvealmrlgvergarrpvmaattsssvplsgerggpws</t>
  </si>
  <si>
    <t>A0A0H3C9C4</t>
  </si>
  <si>
    <t>CCNA_01429</t>
  </si>
  <si>
    <t>Ubiquinol-cytochrome C reductase chaperone</t>
  </si>
  <si>
    <t>TALEERSEGDAAALTTYVIK|LKGQGEAAAEASQAVFDAYVK</t>
  </si>
  <si>
    <t>mfldrwlkprpaklagaklyasavgqarsaafyrdygvrdslegrfelfslhviflverLKGQGEAAAEASQAVFDAYVKglddafreigvsdtavgkkmkklagafygrlkayddaigglpettatrefiarTALEERSEGDAAALTTYVIKvrealaaqpldallqgdvtwpnp</t>
  </si>
  <si>
    <t>A0A0H3C6R2</t>
  </si>
  <si>
    <t>CCNA_01198</t>
  </si>
  <si>
    <t>dTDP-4-dehydrorhamnose reductase</t>
  </si>
  <si>
    <t>AALDLTNETSIR</t>
  </si>
  <si>
    <t>mtdkthilvtggagqvglellgaawpdgivlhapsrAALDLTNETSIRaafearpfaavinsaawtavdkaesevaaafaanaigpallaevtrargvpliqvstdyvfdgdkpgpyteddpvgpigiygasklagemavrlgnprsvvlrtawvlsahranflktmlrlaadrpvvrvvedqlgcptsardiaealqtitlgmiadpqapngvyhfvnsgeaswadlareifrlshahggvhaevegipsseyptparrprnsrlltnriaadyaihprpwteavadiiadlrvqgapa</t>
  </si>
  <si>
    <t>A0A0H3C4J0</t>
  </si>
  <si>
    <t>CCNA_00123</t>
  </si>
  <si>
    <t>3-hydroxyacyl CoA dehydrogenase</t>
  </si>
  <si>
    <t>AGLAASVPFPK|MKLDNTVAAVVTGGASGLGEATAR|GGVVGMTLPIAR|KLDNTVAAVVTGGASGLGEATAR</t>
  </si>
  <si>
    <t>MKLDNTVAAVVTGGASGLGEATARalaaqgvkvalfdmneerglqvakeiggvfckvnvtsdadvdagfekaraahgqerilvncagtgnaaktasrdkatgetkhfpldafdriiqinlvgtfrciaksakgmldlepledgergaivntasvaaedgqmgqaaysaskGGVVGMTLPIARdlmgegirvntilpgifntplmnnapeavkAGLAASVPFPKrlghpeeyaqlaltmitcgyfngedvrldggirmapr</t>
  </si>
  <si>
    <t>A0A0H3C7S9</t>
  </si>
  <si>
    <t>sufD</t>
  </si>
  <si>
    <t>FeS assembly protein SufD</t>
  </si>
  <si>
    <t>LDGAYLLDAQR</t>
  </si>
  <si>
    <t>mtlstalktgdlsalpsrrdedwrwtdlrgllkalppaapahdgevpagpfaglaaaetvfvngrrmtasdaasgvvalrfvalsdkaaqgashvivvkpgeslvlleshegragayvsdvaldiavgegaslerivlvdddaeavnvvtaevtlapgakfaqtvltggarrqrietrvrhpgahaevrLDGAYLLDAQRhadltsvvthggldgvtsqltkgmvtdqargvfqgrivvekgadqtdarmghhalilsdkaeidakpellifaddvscahgntigalddevlfyakqrgipeaeakamltvafvgevieriahegarelaaawvarklgsea</t>
  </si>
  <si>
    <t>A0A0H3C9B4</t>
  </si>
  <si>
    <t>CCNA_01416</t>
  </si>
  <si>
    <t>3-hydroxyisobutyrate dehydrogenase</t>
  </si>
  <si>
    <t>AVYAEQILPNAPK</t>
  </si>
  <si>
    <t>mtriafiglgnmgggmaanqakaqhqvrafdlsaaaveravaagclaaasvaeavaeaeivitmlpagphvrAVYAEQILPNAPKsallidcstidvdsarvvarqaaeagfrfadapvsggimaaeagtlafmvgceasdfaaveaalapmsrvtihagdhgagqaakicnnmllgvsmlgtceafalaeklglaadrffeiaskssgqcwsitsycpvpgvgpqtpadrgyeggfasammlkdlklaqeaaakagastpmgaqaealyalfdangfggkdfsaviellrgrvadlh</t>
  </si>
  <si>
    <t>A0A0H3C3Q3</t>
  </si>
  <si>
    <t>CCNA_00078</t>
  </si>
  <si>
    <t>IAAGSSDPFFTTK|FIPNADGSVGPR|GISLFIVPK</t>
  </si>
  <si>
    <t>mtyqppvrdhafilrdvlnidqhgdlpgfsdapfdvveqileaaaqftgevlaplntvgdktgckldpvtntvttppgfkdaykqmceggwtaigsdpayggqglphvvnlafsemsssanmafsmypglahgaysaihvggsdeqkqtflpkmvsgewtgtmnltephcgtdlgllrtkavpqadgsykitgqkiwisagehdmadnivhlvlariegapagvkGISLFIVPKFIPNADGSVGPRnegakcvgleekmgihgnatcvmqydeavgyligeensglkimfvmmnearlgvgmqgvaqgeaayqaavafakdrlqgrsltgpknaegpadpiivhpdvrrmlleskalieggraflfwtalhgdlshvhpdpavrekssdymglmtpvlkgyltdkgfqvcsnavqvhggsgftehfpvsqfmrdcrialiyegtngvqaldlvgrklaakggravmtffqeidqfigendsdealkpfiealggvkaqlqdgtmwlmqnglqnpdnagaastdymhlfglaglaymwalmakaanakIAAGSSDPFFTTKlttgryfierilpdaashlaklktgsatlmalpaeaf</t>
  </si>
  <si>
    <t>A0A0H3C4S8</t>
  </si>
  <si>
    <t>chvG</t>
  </si>
  <si>
    <t>Two-component sensor histidine kinase chvG</t>
  </si>
  <si>
    <t>AFGGNSGLGLSIAR|VSLSLADPSQPAIILGR</t>
  </si>
  <si>
    <t>matviakpeaiapepkrrftwprgsrlgrlivvlnvvalaivivgalilnelrnglvnaridslstqgelianvidqsatvgepepaldpytasqifqllfiprsqrarlfdaqgkaladsfvvadrvdwkvlpparkpdqkdddarttpdraakakraqealaneiaqamrgrtvagtriaengervvsvsipiqhvkavlgvltleasdvdeiiaaqrkallpfiavamlailtssvllhrliavpvlrlaraadhvrlqgaraislpdlserkdelgdlsrsledmthslsermdaierfaadvaheiknpltsirsaietldlvtepaararllailqndvnrldrlvtdisnasrldaelsrehpkaldlgrlltevvslyenqwrpgdapgsvrVSLSLADPSQPAIILGRetpigqvfrnlidnarsfspadgevrvtlsrtrggliaaveddgpgmppenletiferfytsrpkgrAFGGNSGLGLSIARqivethggtvhaenrkdangavvgarfvvelpdare</t>
  </si>
  <si>
    <t>A0A0H3C8X9</t>
  </si>
  <si>
    <t>CCNA_02091</t>
  </si>
  <si>
    <t>AIDHVAPQAQTVALR</t>
  </si>
  <si>
    <t>mselarlllfvaiagsavtflgslaiwygdedrrirralrnvlksepegvvvargrgrgagfsfstnllavawdrgawcliyrldelvgaellvdgqvmgrvfrgegrrAIDHVAPQAQTVALRlifddprnpdftldlwapgdetrreskspaelmqeanrwlarceaivrrplpprpvrevaetvvappprpaapiapiepeaedddlhppppplpdtppplarrssfddarrpltsrpgsrpapppierepdmfedppwdddesaspvsppvshpqptyqpvskarrethsdqdelpfdlded</t>
  </si>
  <si>
    <t>B8H621</t>
  </si>
  <si>
    <t>pyrE</t>
  </si>
  <si>
    <t>Orotate phosphoribosyltransferase</t>
  </si>
  <si>
    <t>MTNDDVLDEFR</t>
  </si>
  <si>
    <t>MTNDDVLDEFRaagalreghfvlssglhspvflqknlvfmrpercerlckalaqkiiatvgqvdvavspavggiipgyetarhlnvpsiyveregggfkfrrgfhlepgqkvvmvedivttglssreciqaikdaggdvvaaacivdrsggkadvgvplialaslevpaypadalppelaaipiedpgsrrlkg</t>
  </si>
  <si>
    <t>B8H092</t>
  </si>
  <si>
    <t>ftsW</t>
  </si>
  <si>
    <t>Probable peptidoglycan glycosyltransferase FtsW</t>
  </si>
  <si>
    <t>FLSPDQADTHQITR</t>
  </si>
  <si>
    <t>masnathafartdrtalglwwwttdrwllgatallvtlgmllsfasspaaaqrigiddqfhfalrmcffatassvlmlitsmlsprdirraaffiylgaiavmialpfighnakgatrwlqfagftlqpsefmkpalivlvswmfaegqkgegvpgvsiafllyfiavallliqpdvgqtvlitiafgaafwmagvpiswimglggvalaglgstyflfdhvharvqkFLSPDQADTHQITRaaeairagglfgrgpgegvmkrhvpdlhtdfiysvaaeeyglifswsliglfafvvvrglykamklndpfeqvaaaglfvlvgqqaliniavnlnmiptkgmtlpfisyggssmlamgltlgmalallrkrpgaygasgefgfgrada</t>
  </si>
  <si>
    <t>A0A0H3CE54</t>
  </si>
  <si>
    <t>nadE</t>
  </si>
  <si>
    <t>Glutamine-dependent NAD(+) synthetase</t>
  </si>
  <si>
    <t>LADPAANAQNVVALAR|SNILAYTLPGFATSDR</t>
  </si>
  <si>
    <t>mgspsffspyrhgfvrvatavpkvkLADPAANAQNVVALAReahaegvavvvfpelgltgytiddllqqealldaveaaiatlteasaglapmivvggplrdagrlyntaiviqggkvlgvvpksflpnyrefyerrwftpgagltgktltlagqtvpfgtdilfrgegvapftvgveicedvwtptppstaqalagaeillnlsasnitigksetrrllcasqssrmiaayvysaagagesstdlawdghvdihemgallaetprfstgpawtfadvdvqrlrqermrvgsfgdamalspastpfrivpfafdapegdlalarpierfpftpsdparlrencyeayniqvqglarrleasglkklvigisggldstqallvaakamdqlglprSNILAYTLPGFATSDRtksnawalmkamavtaaeldirpaatqmlkdldhpfgrgeavydvtfenvqaglrtdylfrlanhnaalvvgtgdlselalgwctygvgdhmshynpncgapktliqhlirfvahsgdvgaettallddilateispelvpgeavqatesfvgpyalqdfnlyymtrygmapskiaflawsawhdadqggwpvglpdnarraydlpeikrwlelflkrffanqfkrsavpngpkissggalsprgdwrmpsdatadawlaelrtnapi</t>
  </si>
  <si>
    <t>A0A0H3CCG2</t>
  </si>
  <si>
    <t>CCNA_03171</t>
  </si>
  <si>
    <t>ALALAQLGQSQAAR|NFGGTGLGLNITR|LAAELTGDLER</t>
  </si>
  <si>
    <t>mrrvlilfvlvmtfgasgawaksdaplaqrleqlsqkigahevrkpprdnddieragrsalreagqerlyglwrvlyalksnqiqgrfdawaartrevarrdkdatlealvdlevlayrhesggfqafqdkdwdrflkssgpdirlmagiervrhlgqigrwaeaarLAAELTGDLERrghiaqpllaelhqvhsytlsdlgdkegaldhmaqaaalderdtfyvrkieriydiafsaadlgelaaaerfatlhhkltmadgdpglvtwdrflcariaglreaperviqclapaagllanpdrrlqvrmlgqrALALAQLGQSQAARrdlerlktipetlasrdrplealveayidqyegrsadafrkldawrkadglvsrnayakgvaemsaaleselrvkrdesrrlteqvrlsrslarasvvialllgvlvagaaawavhqrgasrrlrlaqeraeaastaksaflavmshelrtplngmlglaqalrsdqltpaqreqvdlildsgdtllvllndildlskieagkleiaptagdlvqtcarlvggyqptarekgvtlsfqldgeapgwlmfdgvrvrqclsnlvsnalkftsqgkvevalacypeagdrvrvrlrvadtgigmnaatvaklfrpftqadasttrNFGGTGLGLNITRrlvemmrgdiqveseegvgsvftiemvmdqalaieaapseagatsesigaaalqgrrvlvvddhpvnrrvirlflepfecelveaengrhaldvlqheavdlvlmdvnmpvmdgleatrrlrqdprfarlpvvaltadvmsaqiktcldagcdahvakpidlrnllsvmdrclaqslardaaarlgal</t>
  </si>
  <si>
    <t>A0A0H3C5B4</t>
  </si>
  <si>
    <t>CCNA_00670</t>
  </si>
  <si>
    <t>ABC-type polysaccharide/polyol phosphate transport system, ATPase component</t>
  </si>
  <si>
    <t>SAVFNLAVGGR</t>
  </si>
  <si>
    <t>mthqikltnvdldyfvyslrsqslrSAVFNLAVGGRmykaagdvaavkalhdinleinegdrialvghngsgkttllkviagiysptrgelsidgditsmiainagldmeatglrnihklglmrrlsrkvidsrvdaiaefsglgdflhlpvrtysagmlarlmftvatefeadilvldewlsagdaafvqkaaqrmhrmvedakivvmathdhdlvqrvcnrvcelqggkiaflgstedwlayretqaa</t>
  </si>
  <si>
    <t>A0A0H3CEW3</t>
  </si>
  <si>
    <t>CCNA_03422</t>
  </si>
  <si>
    <t>Oligoendopeptidase F</t>
  </si>
  <si>
    <t>FAPLYEQLLAAGGTK|RKAAADGLAAALEAR</t>
  </si>
  <si>
    <t>mnapfkpaappewnladlyvgrddprietdlaaakaandelaslegmflearkeperlgvlldrgitlyeqatnglwgvgayaalaasvarddpawakfegdlrarssqiaaeslfftlelnqledseiakalqahpdaarwapwlrrvrlsrphelspelerfivdkapavanwvrlydetlakltakagdetltlaealnrmsdpsverRKAAADGLAAALEARastqalvlntlafekqvedrwrryetpaqsrhlanevdadavdaleqavveayprlshryyalkakvmgvatldywdrnapltaaaprayawdeaksmvlesfqdlapkfadaarvffdkpwidamprpgkqsgafahpvtadrhpfvfmnymgerrdvltlahelghavhqtlcqplgtlladtpltlaetasifgeglvfdrllaeaspedrkgllagkiedglntvvrqiafhrferrfhearqdgelspdqigalwlevmgeslgpavklnagyehywayvshfchapfyvyayafgdllvrglmekrredlerFAPLYEQLLAAGGTKtyvealapfglnprekafwaagcaqlerlvdefeslv</t>
  </si>
  <si>
    <t>A0A0H3C9A5</t>
  </si>
  <si>
    <t>hfsD</t>
  </si>
  <si>
    <t>Polysaccharide secretin protein hfsD</t>
  </si>
  <si>
    <t>GLTSPGGADLVPLR</t>
  </si>
  <si>
    <t>ITVPLVQPVMAADR</t>
  </si>
  <si>
    <t>mqsrthfmtalavvlmaggttacghldaepitpaprptatfsnigyadwseaepdyrfypgdeiemtvpsapelnktatvqpdgrITVPLVQPVMAADRtigelqaslsqayagtllrpqvqisvkataplkvfvggevgnpgvfdmagdgdalraiiqaggfkttakrnqvviirrgpdgrammrtadllrGLTSPGGADLVPLRrfdivyvprsgaaetglfmqqyfrdllpvsfsyaingnir</t>
  </si>
  <si>
    <t>A0A0H3CC24</t>
  </si>
  <si>
    <t>CCNA_03331</t>
  </si>
  <si>
    <t>Phosphomethylpyrimidine kinase/hydroxymethylpyrimidine kinase</t>
  </si>
  <si>
    <t>GGAPLLAEAAIGAVK</t>
  </si>
  <si>
    <t>msqahkgrvlviagsdsgggagiqadiktitalggyaataitavtvqntlgvtgvhpipldviaaqaravlddigadaiktgmlgdaavveivaqaldhaggvpavvdpvmvakGGAPLLAEAAIGAVKslmipraflltpnapeaaaltglvvettedlrrageallalgaravlmkgghvagervvdvlmtpagettfegeridtrhthgtgctlasacaaglakglkleeavaqawnyvheamlrapgfgaghgpldhgwtlrt</t>
  </si>
  <si>
    <t>B8H097</t>
  </si>
  <si>
    <t>mraY</t>
  </si>
  <si>
    <t>Phospho-N-acetylmuramoyl-pentapeptide-transferase</t>
  </si>
  <si>
    <t>SQEHLPALNLLK</t>
  </si>
  <si>
    <t>mlyllyewlarSQEHLPALNLLKyltfrsgmamltayivavamgsrfirwmkakqgkgqpirtdgiarhvtekagtptmggfmilaglfvaallwadlrnvhvwvvllitgsygllgfmddyakvtkqttaglssvqklvaqfivaiiatvililfapkspmtpgmetslvfpifkalvinlgwfyvafaaftiagfsnavnltdgldglaivpvmfaastfgliaylvgnykfadylnlhfapgvgelavlcgaiigggmgflwynappakifmgdtgslalggalgaiavcakhelvlgivgglfvaealsvmiqvayfkktgkrvflmapihhhfeklgwpestvvirfwivsmilafiglatlklr</t>
  </si>
  <si>
    <t>A0A0H3CDA3</t>
  </si>
  <si>
    <t>coxE</t>
  </si>
  <si>
    <t>Protoheme IX farnesyltransferase</t>
  </si>
  <si>
    <t>ALYDVTEDEKAAGAK|AGVPMLPVVK</t>
  </si>
  <si>
    <t>msktaamtsdsaettplrdssetarwqdyfqlmkprvmslvvftgltgllaarapihpvlaaiavlciavgagasgalnmwydadidqkmrrtrgrpvpagkikgeeaaslgvvlsllsvmflgfavnwlaagllaftivfyavvytmwlkrwtaqnivigglagalppaigwaaatgsaplnawlmvaiiffwtpphfwalslyvttdyakAGVPMLPVVKgaretrkqillyslilfpiclspvltglggpiylavsglgglvflllawrvfaskagdaadprvadrALYDVTEDEKAAGAKaarnlfafsilylfalfaallgeavtgvrplellk</t>
  </si>
  <si>
    <t>A0A0H3C7L3</t>
  </si>
  <si>
    <t>CCNA_01533</t>
  </si>
  <si>
    <t>RLPGDITLNACAQQLFGGR|SFHTAFEQAANCSIPNVG</t>
  </si>
  <si>
    <t>mdflkdrriilgggaalalvaglgiavalmsghdkkpaedppasraglivetgraddtkldparplrcfvggafvgeitlaecakkngvatgaldvgvdetgalaaadqagmvltplpptptdtappataptatttpatpssasanaplaacwryagnewrRLPGDITLNACAQQLFGGRcekpggatygrwgeetlrlvpgrveissdnrSFHTAFEQAANCSIPNVG</t>
  </si>
  <si>
    <t>A0A0H3CF39</t>
  </si>
  <si>
    <t>CCNA_03502</t>
  </si>
  <si>
    <t>YceI/cytochrome b561 periplasmic protein</t>
  </si>
  <si>
    <t>IDGDTATASGVTTLDR|DASLTGEDFLDTADHPK</t>
  </si>
  <si>
    <t>maenrtryttvaivlhwliaaaiifqiilgwraedgpkgpttfalmqlhksigitilllslarlgwrlvnpappapvgqprweqtaskivhigfyvimiglpltgwilvstsrtnlptllfgaipwphlpllpelaagpkhlwheigeighnvlvkttylllalhlgavakhqildkdavfqnmapgakpgwkeprlwlaaagfaavvaagylympsaapsapppapaeaapavepvaapaattdpaatpqaaaappvsalkdpvawtvqkgatlgftatwsgasiegrfqrwtaeilfspealdrsevtvgvdlastetgdaqrDASLTGEDFLDTADHPKavftatkfrktgegryvadgtldlrgvkkplslpfslkIDGDTATASGVTTLDRttfgvgqgewastdeiaaqvkvsfkltakrk</t>
  </si>
  <si>
    <t>B8GVE2</t>
  </si>
  <si>
    <t>bioF</t>
  </si>
  <si>
    <t>Putative 8-amino-7-oxononanoate synthase</t>
  </si>
  <si>
    <t>AAAAEAALNYGAGAAASR|LAALDAQSLR</t>
  </si>
  <si>
    <t>mrsldafagqkLAALDAQSLRrrlsptrrhdgavverdgkrmisfscndylnlsqhhlvrAAAAEAALNYGAGAAASRlvtgdhpllsdlekrlahlkgteaacvfgsgylantgviptlvgpgdvilidalahaciwagaqlsgakvvkfahndpadlerlllaergaarhalvatdgvfsmdgdiapldalselcqrhdawllsddahgvgvlaegrgsgalfptakiplqmgtlskalgsyggylcgsqavvdllktrartlvyatglppasaaaalasldliaanptmtevplakarlftrrlglpeacspivpvvlgsaesalaastelqnqgflvvairpptvpdgtarlriafsaahedadiirladaiaklretas</t>
  </si>
  <si>
    <t>A0A0H3CD06</t>
  </si>
  <si>
    <t>tolA</t>
  </si>
  <si>
    <t>TolA protein</t>
  </si>
  <si>
    <t>VVGQPESPGTSSPDPVVK|ALFAASPFAYLPSDLYGQK</t>
  </si>
  <si>
    <t>msarreqtlspallgsialhgavaaviafglpwkqskpitigesvpvtivtngptnvrpaeealeeqtaqtpeptpeatpqppaptpaptptpapaapakptpapkptpkptpakptpqkkadndffasleasiaktqkatgkptanapkgparaetsvsarpamgaatglsaaalgrlqgevqdrwnpnceveggsnvnvrvvfvigpggrVVGQPESPGTSSPDPVVKaasdrairALFAASPFAYLPSDLYGQKialnfnakqacsr</t>
  </si>
  <si>
    <t>A0A0H3C863</t>
  </si>
  <si>
    <t>IAIVVSQFNPEVTDGLLK</t>
  </si>
  <si>
    <t>mtdpvpprIAIVVSQFNPEVTDGLLKgaldhlaaqgapvaapdiiaapgayelpliaqtlartgryagvvclgcvikgetahfefislgaslglmaaglqtetpvsfgvlttytdeqavarsrddaenkgreaanaclstvqtlrrirenala</t>
  </si>
  <si>
    <t>A0A0H3CB54</t>
  </si>
  <si>
    <t>CCNA_03227</t>
  </si>
  <si>
    <t>AAVVPGSPCTNLDK|VEALAGPQGTLYGASSQAGTLR|FVVGGFYQK</t>
  </si>
  <si>
    <t>mssgsvrlkkagvysaallastmlsgvayaqaqssqstaleevvvtaqkrsenlqdvpvsiqalgsqkleqlqisafadyvqylpsvsftssgpgfgqvymrgvasggdgnhsgslpsvgvyldeqpvttiqgaldihvydvarVEALAGPQGTLYGASSQAGTLRiitnkpstagfaagvdvelnkvahgdsghalegfvnvplsdkvavrlvgwdvrdggyidnvagtrtytrgdsnrtndftinnkarvrddynsvytqggraalrvelddnwvitpqvmgqvqksngsfsydpkvgdlkvkrfypesakdkwyqaamtiegqvanldvtyagsylkrktdtnsdytdysffydqvgygfywtdnagnlvnpsqfiqgqddykkesheiriaspqdkklrFVVGGFYQKqthdifqnyriadigssisvpgytgtiwltkqqridrdkaafgqaeyditdklmltagirffeahntlvgfygygkgygstgeracfkAAVVPGSPCTNLDKgvkesgnvpkvtltykldsdkliyatyskgfrpgginrrstlppyqadylknyeagwkttwlnnsfrwngavfmedwnnfqfsilganglteiknanqaqikgiesdvtwvpvpgltinaaaaytdakltanycgktdgagvpitvcpkgsagypdgpqapdgtslpvtpklkanltarydfswgdwdnyvqgsmvaqsatwtdlrladraalgkqkgwetvdlsggmekdgltiglyvknvfdkrasldrnaqcaisvcgaqyyivpnqprtmgiklgkaf</t>
  </si>
  <si>
    <t>A0A0H3C9D9</t>
  </si>
  <si>
    <t>fbp</t>
  </si>
  <si>
    <t>Fructose-1,6-bisphosphatase class 1</t>
  </si>
  <si>
    <t>VPVVLGSANEVEVIR</t>
  </si>
  <si>
    <t>mtafvdlaarlaaepadaalkdvvltiaetcaqisrvvasgalsgslgaagstnvqdeeqkkldvitndmlsdalkacgpvaglaseeleeveptgrvggylvtfdpldgssnidvnvsvgtifsvlpapaghaptegdflqpgrnqvaagyavygpqtmlvvtlsggvngftlsadgrwllthpdlaikpdtaefainmsnqrhwapavrryidgclqgkdgargknfnmrwvasmvadvhrimmrggvfmypwdarepdkpgklrlmyeanpmsllaeraggksieglneildinpaklhqrVPVVLGSANEVEVIRaemrag</t>
  </si>
  <si>
    <t>A0A0H3C874</t>
  </si>
  <si>
    <t>CCNA_02106</t>
  </si>
  <si>
    <t>VKDEGPNEVEGLTIQADPR|VGLSAFSPLAGR</t>
  </si>
  <si>
    <t>mtlstvllyglaavsldpaatsaatpaeppvmiaegdqktakVKDEGPNEVEGLTIQADPRgkvegniepeielneeeiksfgansigelltlltpqtastrgrdgggggpvllingrrisgfqeiqgvppeaierfqvlpeevalsygykadqrvvniilkknynattaqaaatvatdggrttlsgggnrvnidgdkrwnldlqvqrdpyllendrnivrapdgqpydlvgnisglnggeidpalsaasgglvkiagvpdaaqagrVGLSAFSPLAGRyntddltasrsliskseratlrgsisrdlnkttqltisgnledtkgqallglpgvrftlpagspfspfsqavtsyryidapgalaretdvlrtqvsmaangrvkdwrwtltsdidrtttdtttgrgldasafqaavtagdpsvnpfgpiasnlyksvapdtahsvstsasaefvlngnlfqlpaggvqtsfkigadtraldsktvrsgvsterdvtrnrqnvqssftlpltstrngvlakvgdlsanfnagyedlsdlgglttlgaglnwtpikplsliasftdeegapstnqindplvvtpnvvvfdfntgqtvqitrtdggnpnlrndnrkvskfqvnykplekveltfnatytraetsnvissfpaitpdlerafperftrdatgrlvaidarpvnfasaeredirwgfnlfrpvgkptpgaaagpggpggmgvgrmgggpgggmggmmrfggpggpggggmmgpggpggmmrpgqgmlqlsvyhtwrltdelttreglpvldqldgaaissrtgqarhevqvqggyfkdgigmrfngtwkdstwvnggatggqtlyfsdlatlgvsffasfnaparkamvdkypilkgaqvslnfenvfdakqtvrdqngatpqayqrdyldplgrtvrlgfrkql</t>
  </si>
  <si>
    <t>A0A0H3C4U3</t>
  </si>
  <si>
    <t>CCNA_00255</t>
  </si>
  <si>
    <t>Beta-lactamase class C family protein</t>
  </si>
  <si>
    <t>EVFEQNFADGGELGAR</t>
  </si>
  <si>
    <t>mtditgvcpdrfaavrEVFEQNFADGGELGARfafaiegevvvdlmggfadrkrqvpfgpdtltalfsttkavaalliarlvdegrlaydqavadvwpefaqagkdavtveqalshqaglsgfpdetdpaiwfdwdatcaklaamaplfpigsasgyhpvtygylageifrrvdgrtmgtalrediceplgldlwiglpdsehdrvadlmrptampqfgeinpaveaaffkpwsspggkgaaewrrveipsanghatapalarlmgalahggtldgrslitpagikaataerlrgrdlvlpyeiswgagfmrnepnfyygptaeafghsgwggscafadptrgvsgayvmnkqgnaligdprsvrlieaayasl</t>
  </si>
  <si>
    <t>A0A0H3CE40</t>
  </si>
  <si>
    <t>CCNA_03716</t>
  </si>
  <si>
    <t>LptC-related lipopolysaccharide assembly protein</t>
  </si>
  <si>
    <t>IILEEPALTLDLGSPTPTR</t>
  </si>
  <si>
    <t>mggdghlrpqlkdlmqpaavmtgrsmsadlarwrrrsrrvraarlvlpaaigvlllaviaqvgwrtylaasrapaearteirlitprfygqstdgrsfmitarsairddvdprrIILEEPALTLDLGSPTPTRmtakhgvyrqdtfglnlkddvrlddgegyrfaseesfvdtrtgdvsgestmngegpsgqvqssaysvydkgdrivfrggvrarfeqq</t>
  </si>
  <si>
    <t>A0A0H3C9Q6</t>
  </si>
  <si>
    <t>CCNA_02173</t>
  </si>
  <si>
    <t>AQAALESVGLGPR|STLVAALSGLLKPDEGKVSALEAK</t>
  </si>
  <si>
    <t>mtrdnahkrgetalearglvkrfktgrsyievlkgidfdakhgdvtmvmgpsgsgkSTLVAALSGLLKPDEGKVSALEAKdlwslptgkidkfrldhcgfifqgfnlfpaltakqqvmtalkyqgaspgeqarrAQAALESVGLGPRvnqrpselsggekqrvaiaralaknpnlifadeptsaldgengqivirllreaasvrgaavicvthdprleayadrvihiedgrilddvrrtpdanpaplsh</t>
  </si>
  <si>
    <t>A0A0H3C689</t>
  </si>
  <si>
    <t>CCNA_00212</t>
  </si>
  <si>
    <t>N-carbamoylputrescine amidase</t>
  </si>
  <si>
    <t>GAQVILPSELFQGPYFCVAQEER</t>
  </si>
  <si>
    <t>martlsvaaiqtsygmdlqanikktegfireaaskGAQVILPSELFQGPYFCVAQEERwfaqahpwrehpvvkaiaplagelgvvipisiferegphyfnslvmadadgslmgvyrkshipdgpgymekyyfrpgdtgfkvwdtrfgrigvgicwdqwypecaramalmgaealfyptaigsephdasldtalpwrramqghavsnvipviganrigfepwdgypnggqtfygssfvadhrgdlvselgradeglvsatfdldfltthraawgffrdrrpelytalssgrpa</t>
  </si>
  <si>
    <t>A0A0H3C9D6</t>
  </si>
  <si>
    <t>clpA</t>
  </si>
  <si>
    <t>ATP-dependent clp protease ATP-binding subunit ClpA</t>
  </si>
  <si>
    <t>IDVNEPTVEDTIK|NNPLLVGDPGVGK|QLAQTLGIEMLR|LFTPEFR</t>
  </si>
  <si>
    <t>mpsfsrpleeslhravayanqrkheyatlehlllsltddedaagvmracdvdlaalkkslsnyldveltslvvddeedakptagfqrviqravihvqssgreevtganvlvaifsereshaayflqeqdmtrydavnfiahgiakkagasepksvkgastgsnateedgdksttktggealeaycvdlnekarqgkvdpligraneveraiqilcrrtkNNPLLVGDPGVGKtaiaeglarkivthqvpevlegatiysldmgallagtryrgdfeerlkqvvkelenhpnavlfideihtvigagatsggamdasnllkpalasgtlrcmgsttykefrqhfekdralvrrfqkIDVNEPTVEDTIKilkglktyyedfhklkytadalkvavelsakyitdrklpdkaidvideagasqmllpesrrkktigvkeiesvvakiarippksvsksdtealkelesdlkravfgqdealsqlaaamklaraglrepnkpigsylfsgptgvgkteaakQLAQTLGIEMLRfdmseymerhtvsrligappgyvgfdqggqltdavdqhphavvlldeiekahgdvynillqvmdngtltdsngkkvdfrnvvlimttnagasdaqrnsigfgrskvegeeeaalkrLFTPEFRnrldavvafkplsadiirqvvqkfvmqleaqladrnitielsddaadwlakngfdelygarplarviqehikkpladdilfgrlvrgghvkvvlkdskidfeidsstapkagktdetepamae</t>
  </si>
  <si>
    <t>A0A0H3C4H5</t>
  </si>
  <si>
    <t>CCNA_00100</t>
  </si>
  <si>
    <t>Ribulose-phosphate 3-epimerase</t>
  </si>
  <si>
    <t>IPFDVHLMISPADPYLEAFR|GGPAAYADNIR</t>
  </si>
  <si>
    <t>mtapiiapsilasdfaklgeevaaieaagadwvhvdvmdghfvpnitlgpdivkairphakIPFDVHLMISPADPYLEAFRaagadlisihpeagphlhrslkrirelgakagvvfnpstgidhvewiledvdlllvmsvnpgfggqsfipgqlrkvealrkmvdkagldiiievdggvtpvtapqcvaagatalvagsavfkGGPAAYADNIRalkgg</t>
  </si>
  <si>
    <t>A0A0H3CDV9</t>
  </si>
  <si>
    <t>CCNA_03733</t>
  </si>
  <si>
    <t>Mannose-1-phosphate guanylyltransferase</t>
  </si>
  <si>
    <t>DGDGNAQTGDVDLHGSSNVLVR|EVAAFVEKPDQATAER</t>
  </si>
  <si>
    <t>maaiypvilcggsgtrlwpasrsdhpkqflklvsdrssfqetvlrvkdipgvaevvvvtgeamvgfvseqtaeigawatilvepeardsapavaaaaayveaqdpagvvlmlaadhhiaqpeifqqaaltatkaaeqgyivtfgvqptvpatgfgyirpgaplldgsvrEVAAFVEKPDQATAERyllegylwnsgnfafqaatllgefetfepsvaaaakacvaglqleagigrldreafaqakkisldyaimertqkaavapaafawsdlgawdaiweastrDGDGNAQTGDVDLHGSSNVLVRstgpyvgvigvndivvvaepdavlvchrkdsqavktlvdglkakgrsiasrksaspngtetlvstdgfdvelrrvpagetlmlpvstlqvlegviemdgdvyaagaiialddsvqaraigaatllvtkpr</t>
  </si>
  <si>
    <t>B8GYF5</t>
  </si>
  <si>
    <t>argB</t>
  </si>
  <si>
    <t>Acetylglutamate kinase</t>
  </si>
  <si>
    <t>ALIDTGVATGGMIPK|VFAADAVLLK|LLGVHPVVVHGGGPQISR</t>
  </si>
  <si>
    <t>mtdvaeeagwataktlaealpyiqiydretvvikygghamgqedvakVFAADAVLLKLLGVHPVVVHGGGPQISRmldkagvkstfvdglrvtdeatmevaemvlsgainkeianwitlagaeadvrgvglsgkdarlitaekvtrtkkdpdsnieqavdlgfvgeptkvdpqliealltsehdyipvvapigvspdgdtfninadtvagalagalkakrmlmltdikgvldgngeliremtieqarALIDTGVATGGMIPKlenaihaiesgveavvildgrrphamlvelfseygagtlikr</t>
  </si>
  <si>
    <t>A0A0H3C759</t>
  </si>
  <si>
    <t>SAAPGGPVTLITDFPDAAR|YQGQGAPEGGPIALVGK</t>
  </si>
  <si>
    <t>mtsrtralavsaialmgafvvtasdvaaaqtlsrpaeapsitprtvnfsnsavkaagvlvlplsgagdlakrgagletatrqaieralrsaafgygarqtltlrglgdwdrvvvvglgasaadpqwsgavvgralvndsapvtvltgglpaetvaafatgmgighyrsdlyqagrrSAAPGGPVTLITDFPDAARssfqarglalveamtwardvsnepanviypetfvdraraafagvpgvrievldvpamarlgmgallgvgqgserpprllvvrYQGQGAPEGGPIALVGKgitfdsggisikaaagmgnmkmdmsgaaavtasvlalarskapvdvvavaalaenmpdgrairpgdvltamngksieiintdaegrlvladalvwternlkpaavvdvatltgavggalgddyaglfsrhdalagqleaagratgerlwrlplnashetdmsstiadlkntgeggggastgawfigefvsrdipwahldianmawggagdwsapgsagfavrlleqfvrdwrpvarepgaggg</t>
  </si>
  <si>
    <t>A0A0H3CFU7</t>
  </si>
  <si>
    <t>CCNA_03756</t>
  </si>
  <si>
    <t>Cation efflux family transporter</t>
  </si>
  <si>
    <t>IVALVTADPNVLGVHQLR</t>
  </si>
  <si>
    <t>mspsaaspeirkatqrvamlsvataailivvkaiawqasgsvailaslsdsaldlvaslitvyavryaaeppdaehrfghgkaeafsslmqgglvfasgalvgreainawlhpqpvehglagvavmaisivltlalitaqtrvvkasgsiaisgdrahyaadlasnavalvgvgaaawlglprvdaaaglivalwliwgavgvfreashqlmdhelpdadrtkIVALVTADPNVLGVHQLRtrasgpyihiqmhadlagdislaeahaiivaaenrvlaafpaadliihgdprglaekhgglfsevehd</t>
  </si>
  <si>
    <t>A0A0H3CAQ7</t>
  </si>
  <si>
    <t>pssZ</t>
  </si>
  <si>
    <t>Polyisoprenylphosphate hexose-1-phosphotransferase pssZ</t>
  </si>
  <si>
    <t>KTSIDELPQLLNVLR|GGLNGQAFTIFK|MLIVSNPTAEQR</t>
  </si>
  <si>
    <t>MLIVSNPTAEQRtcavkaspvakdplkramdivvaggallffapllllvailiklespgpvlfrqsrGGLNGQAFTIFKfrsmrcqengaevvqakrdddrittigrfirKTSIDELPQLLNVLRgdmsivgprphalahdehygalianyhlrfrtrpgltglaqikglrggtsavdamaaridadneyierwtlggdvkillmtvphllmaenay</t>
  </si>
  <si>
    <t>A0A0H3C921</t>
  </si>
  <si>
    <t>hisD</t>
  </si>
  <si>
    <t>Histidinol dehydrogenase</t>
  </si>
  <si>
    <t>VTPEAIGDYVAGSNHVLPTSR|FLFSDPDFQTAFK</t>
  </si>
  <si>
    <t>mrrFLFSDPDFQTAFKaflderrgspadvdaavagvleavrtqgiealldysrrfdkvdltaetirvtaeeieagaaetpadvreaiafaaarirayhsrqrpadqawtdeagvelgwrwtpleavgvyvpggraaypstvlmnavpaqvagvdriamvtppgklqpavlaaakeagvteiwrvggaqavaalaygagpiqpvdkivgpgnayvtaakrrlygvvgidalagpseivvvadnknnpdwiaadllsqaehdpaaqsilitddeafaaaveqaiaerlktlatgedaaaswrdhgaviiapldespalvdaiapehvefaldnperlsdrvrhagaiflgrVTPEAIGDYVAGSNHVLPTSRaarfqsglsiydfikrtsivkcdpasfavlgphtvalakaeglpahalsasvrlpsgd</t>
  </si>
  <si>
    <t>A0A0H3CDT2</t>
  </si>
  <si>
    <t>CCNA_03705</t>
  </si>
  <si>
    <t>AVTPDYDADDEKEAVAPK</t>
  </si>
  <si>
    <t>manpdlgakqicpncqskfydlnrrpavcpkcgeqfdpeealksrrvrarAVTPDYDADDEKEAVAPKevdgyedevddtpeideaaeadvvetddedvdpgaptpaggddlgvdfaededladedgddvpflededdddildeeieglpgegvdd</t>
  </si>
  <si>
    <t>A0A0H3CBN3</t>
  </si>
  <si>
    <t>CCNA_02273</t>
  </si>
  <si>
    <t>Glutathione peroxidase</t>
  </si>
  <si>
    <t>SDTPPDRLSVNPDSPYYNADLLER</t>
  </si>
  <si>
    <t>mSDTPPDRLSVNPDSPYYNADLLERgigirfkgvektnveeysisekwvrvaagktldrkgnpmtiklqgeveayfrdsaeg</t>
  </si>
  <si>
    <t>A0A0H3CCH2</t>
  </si>
  <si>
    <t>CCNA_03146</t>
  </si>
  <si>
    <t>M61 glycyl aminopeptidase</t>
  </si>
  <si>
    <t>SFDLDPTGPAPVR</t>
  </si>
  <si>
    <t>mgcfvkalffsvsvlslvataalaqvpspapsqpmpesaaptapipapqdipyagtlklavdatdldrkiwtatttipvskagaftflypqwvpgghsprneldrlaglvvtangkripwtrdvisvhafhvdvpadvmeiqvsyqfltavesrigriqvtpemlnlqwlqlalypagyytrripieasvklpegwklataletakvegqvttfkpttvetlvdspifagkyfkSFDLDPTGPAPVRlnlvadspelleakpehiqvhkdlvqqaykvfgshhydhydflvalsdklggiglehhrssenrvtpkyftewdksfvgrdllshefahswngkfrraadlwtpnlnvpmrdslmwvyegqtqywgnvlaarsglltkqqamdsiaataaaydnrrgrdwrpvqdttndpiianrrpqswqswqrsedyysegmlvwldadtvirektggkkslddfakaffgvdngsyvprtyvfedvvaalngvvahdwatflktrieevqpeapldglerggyklvytetptefmkaaetrsrgtalpyslglsvgsdgvisdvqwggpafkagltlgltvvavngeqldsdklkaavkaaakpenplvellikdgsryrmvkidyrgglryprleriagapdrlgdiltprk</t>
  </si>
  <si>
    <t>B8GZM2</t>
  </si>
  <si>
    <t>pleD</t>
  </si>
  <si>
    <t>Response regulator PleD</t>
  </si>
  <si>
    <t>ALEIGVNDILSRPIDPQELSAR</t>
  </si>
  <si>
    <t>msarilvvddieanvrlleakltaeyyevstamdgptalamaardlpdiilldvmmpgmdgftvcrklkddpttrhipvvlitaldgrgdriqglesgasdfltkpiddvmlfarvrsltrfklvidelrqreasgrrmgviagaaarldglggrvlivddnerqaqrvaaelgvehrpviesdpekakisaggpvdlvivnaaaknfdglrftaalrseertrqlpvlamvdpddrgrmvkALEIGVNDILSRPIDPQELSARvktqiqrkrytdylrnnldhslelavtdqltglhnrrymtgqldslvkratlggdpvsallididffkkindtfghdigdevlrefalrlasnvraidlpcryggeefvvimpdtaladalriaerirmhvsgspftvahgremlnvtisigvsatagegdtpeallkradegvyqakasgrnavvgkaa</t>
  </si>
  <si>
    <t>B8H312</t>
  </si>
  <si>
    <t>infC</t>
  </si>
  <si>
    <t>Translation initiation factor IF-3</t>
  </si>
  <si>
    <t>ADFDEVAKVEYEPR|VKADFDEVAKVEYEPR|LRPNIDSHDYDVK</t>
  </si>
  <si>
    <t>QMIMILAPR</t>
  </si>
  <si>
    <t>mqtppvkdgprindeirvprvllidqhgekqgemptasameaaeeagldlveivpnanppvckildygkfkfqeqkkknearkrqkvvelkeikLRPNIDSHDYDVKakamhrffeegdkvkvtlrfrgremahpelgmkllqkVKADFDEVAKVEYEPRmegrQMIMILAPR</t>
  </si>
  <si>
    <t>A0A0H3C7F8</t>
  </si>
  <si>
    <t>CCNA_01159</t>
  </si>
  <si>
    <t>Transporter, major facilitator superfamily</t>
  </si>
  <si>
    <t>TGQLVNPFTALTSK</t>
  </si>
  <si>
    <t>mtdaaitkttakgggvklaivyvtclffiwalvtnlldpllktmktvftltpveasltgfaffiaygimslpsaaflsklgyarsvmvglggivagcfiaiaaaklhtfgvflvglfvtasgvtllqvaanpliasmgkpeessfrlnlsqafnslgaacglwfganfllkgeifekdavitdamreqalgfvsnvylaiglglalfillifmvrqkiteaapkTGQLVNPFTALTSKwanlgaigiflyvgaevaislhlllfleqshildisaeqagklttfymvfamigrfagsallktikdyvmlaivavgaialclvviltkdmtpsahagtvnlllasapvttglipafaalliglfnsimfptiftltlqrssaptsatsgllcmaivggaflplafakieemtgsmamgfaapllcyvyvlwfalvakkaptheiqegvaagh</t>
  </si>
  <si>
    <t>B8H5U4</t>
  </si>
  <si>
    <t>metG</t>
  </si>
  <si>
    <t>Methionine--tRNA ligase</t>
  </si>
  <si>
    <t>ILITSALPYINGIK|ISAPFIPFAAEK|TALNLAALYAK|AELNTLSVGRPITVPEVLFK|HLGNLAGSMLPADVYAR</t>
  </si>
  <si>
    <t>marILITSALPYINGIKHLGNLAGSMLPADVYARfkraqghetlyicatdehgtpaelaaaaagqdvatycaeqhvlqhevgrafglswdhfgrssspqnhrltqhfcqaledhglieervdqmvysvddkrflpdryvegtcphckfekargdqcdncgnlldptdlidpysvisgsrnievrdtkhlyllqtkmqdkirawvdahadwpplarsiaykhldeglidrgitrdlawgipvaqdgvprpgfeekvfyvwfdapieyiaatqewaegspdrdwkrwwrtdagaddvryvqfmgkdnvafhtvsfpatilgseepwksvdmlkafnwlnwyggkfstsnkrgvfmdaaleilppdlwrwyltanspegsdtaftweqfasavnrdladvlgnfvnrilkfneskfegvvpaggepgpleeklfadvsarladlaeqmdaieirksaqalralwvvgneylqeaapwtaiktdrdraavivrTALNLAALYAKISAPFIPFAAEKigdafgldfpaswpsndakAELNTLSVGRPITVPEVLFKkiedeqiaewtarfggae</t>
  </si>
  <si>
    <t>A0A0H3C9X3</t>
  </si>
  <si>
    <t>map</t>
  </si>
  <si>
    <t>Methionine aminopeptidase</t>
  </si>
  <si>
    <t>GLEAVKPGATLGDIGHAIQSYVEAQR</t>
  </si>
  <si>
    <t>mtldnaleieaetrtgqiklhkaedfegmrkagklaaecldmliphvqpgvssdeldrlarefildngglpaclyyrgypktvcisrnhvvchgipgdwalkegdivnidvtaivdgwhgdtsrmygvgevgprarrlveityegmrrGLEAVKPGATLGDIGHAIQSYVEAQRcsvvrdfcghglgrvfhdapnilhfgrpgqgavlkpgmfftvepmvnlgkpavkvlndgwtavtrdkslsaqcehsigvtedgyevftaspaglfqpaiqgg</t>
  </si>
  <si>
    <t>B8GXM4</t>
  </si>
  <si>
    <t>rlmN</t>
  </si>
  <si>
    <t>Dual-specificity RNA methyltransferase RlmN</t>
  </si>
  <si>
    <t>LAEAFTIARPEIVER|QVSKDGTR|QLSNIVFMGMGEPLYNLGQVADAIEIISDNEGIAISR</t>
  </si>
  <si>
    <t>msvtldlsrvssdaapatpvtkplinlsgltrpqlvaalvesgvvehgkakmratqifrwmhhrgvtdfadmsdvaketrarLAEAFTIARPEIVERQVSKDGTRkwlirmapgievesvyipgvgragalcvssqvgctlncsfchtgtqplvrnltaaeivaqvqvakddlaewpsdkedrQLSNIVFMGMGEPLYNLGQVADAIEIISDNEGIAISRrritvstsgvvpmleklgsttqamlaislhatndplrdvlvplnkkypiaelmagiraypglsnarrvtfeyvmlkgvndspeearalvklikgipakinlipfnpwpgsdyqcsdwatieafaailnkagysspirtprgrdilaacgqlksesekvrasalrklslaamagvlsdddedeta</t>
  </si>
  <si>
    <t>A0A0H3CG43</t>
  </si>
  <si>
    <t>CCNA_03821</t>
  </si>
  <si>
    <t>Exodeoxyribonuclease III</t>
  </si>
  <si>
    <t>SMDLLDLPR</t>
  </si>
  <si>
    <t>mrlriatwnvnsvrlraeqaarfvdeqapdvlcmqeikcqegefpreafeamglphlkiagqkgwhgvaiasrlpiedvptlmtcregharcvavkvagveiqnfyipaggdtpdrignpkfdhkldfyetltaalkkrdpkaplivtgdlniapgendvwshrqmlkvvshtppeleafdalikSMDLLDLPRlatpepqklfswwsyraadfrksnrglrldhilaspglrdaasldgkvssrvhddvrewerpsdhapvtadlkv</t>
  </si>
  <si>
    <t>A0A0H3CDI5</t>
  </si>
  <si>
    <t>CCNA_03522</t>
  </si>
  <si>
    <t>Zn-dependent protease TldD</t>
  </si>
  <si>
    <t>VAAPGVTVFDDGSIPGRR|SGQGVPVGVGQPSLK|ATNEKLYGEDNPVSAPDFSDKVALLQEIDAFAR</t>
  </si>
  <si>
    <t>mnapipasslsildaagvdpdrarailgealagaddgelflerseseafvfddgrlksasydsgegfglrvvagetagyahaaeiseaairrasdsaslakrghagvsaegprATNEKLYGEDNPVSAPDFSDKVALLQEIDAFARardprvvqvmasmagerrvveilradgrlirdvrplvrvnvqvtvekdgrresgssgaggragfaawispdkwqdqvdealrmalvnldavacpagemdvvlgpgwngvllheavghglegdfnrkgisafsgrigerVAAPGVTVFDDGSIPGRRgsltvddegtptertiliedgilvgymhdrmsarlmgmkatgngrrqsyahmpmprmtntgmlagehdpqemiaslkrglycanfgggqvditngkfvfqcteaylvedgkitapvkgatligdgpsaltrvtmigndfdfdpgigvcgkSGQGVPVGVGQPSLKitgltvggtav</t>
  </si>
  <si>
    <t>A0A0H3CC42</t>
  </si>
  <si>
    <t>CCNA_03355</t>
  </si>
  <si>
    <t>Acylamino-acid-releasing enzyme</t>
  </si>
  <si>
    <t>VSLDGSLTQDLVLARPDVDVAGLVR|QVALVAPSGVR|SVEKPYPNAVEYISDGR</t>
  </si>
  <si>
    <t>mgssmklrialvlaglcfggpvlaaegtaaaafgareyvqqislspdgkQVALVAPSGVRgakllvidiaagtsktilvssgeperlsgcrwstetrlvckiyaiiksaennvqytrvlalnndgsdmkmmteagnnrsigvaqdggsvidwsadasasailmtrnylpemttntrtaseddglgvervdtvtlarrSVEKPYPNAVEYISDGRgsvrilglrptrgtsgyagartaylyrqegkrewlplsqvvsgptgytgfnpyavdpklnvaygfnekdgrqalfkVSLDGSLTQDLVLARPDVDVAGLVRigrqdrvvgayfvtdrreteffdpelrklgaalgralagrivtfidasadesklllfaggdsdpgvyyifdkstrklqdltgarpqleglklatvkavtypaadgaqipayltlpagsdgrnlpaivmphggpsardewgfdwlaqffahqgyavlqpnyrgssgygadwfqkngfqswrtaigdvndggrwlqkegiaapgklaivgwsyggyaalqsavldsdlfkavvaiapvtdlemlrneflnfenylqasafigrgphvtegspaqnaaaikapvllfhgdldanvgigesrlmerklkaagrsveliefkgldhqladdaartqmlgkadaflrtalgf</t>
  </si>
  <si>
    <t>A0A0H3C6E7</t>
  </si>
  <si>
    <t>CCNA_00707</t>
  </si>
  <si>
    <t>FVADPTVPVAR|DNVEGVALTR</t>
  </si>
  <si>
    <t>miglrtalvlgvvaglggmatqcaprrppvavappapvkvgpeiavtatpvpldttnaakttldggftyagglvltsatttrlhglsdlavgaegqlmaltddgdlfeakiqldangrlagltdgklrplrgldgqpiqgkqqadaeglavlpngdrlvsferdhriwlypvtpdggwgtprpapkpatvlpdnegleaiaaysvagpdayivggeegevwlcrlsadckalppqsgpdftwglsgfapfagpaiatlhrgfdpvrgwramvrFVADPTVPVARqrisatlrlegsttrDNVEGVALTRspsggtrvylisddnatesqrtlllafdwvppppppalppkpvkkkpvrkp</t>
  </si>
  <si>
    <t>A0A0H3C7C4</t>
  </si>
  <si>
    <t>CCNA_01761</t>
  </si>
  <si>
    <t>TADAGFSAVPFK|FNTPQAVALWR|SDSLSIPSNLDDR</t>
  </si>
  <si>
    <t>mmltmgmleryvlkrtmgalvgalavlsamvmliafvdiarnvgtradasflrllyltilqapatilvlapfiflfgtmwafvelnrrseliamraagisawrfimpaaassfviglltitllnplttamtakfeterdrtmngylkeapkgtwlrqgddktqivirararelvdgsvrlrgvslfvytlnakgvmdftrrieanearlepgfwrlsgvreatpgagairSDSLSIPSNLDDRtaserFNTPQAVALWRlpatiqrTADAGFSAVPFKlrlqqdlatpllfaamsvlaaafslrlmrlgglamlagsgvalgfgffffnelcstlgradvlapfvaawtpptvallvgftllcytedg</t>
  </si>
  <si>
    <t>A0A0H3CCY9</t>
  </si>
  <si>
    <t>CCNA_03382</t>
  </si>
  <si>
    <t>TAQAFDALQQAK|LLSEPTTPADLAR|AALSSSGNTVAALYLSGR</t>
  </si>
  <si>
    <t>mkirhaasaaalavalvfggptlaspgsdlldriavdfvrmtleagerepgyvdayygprewqdsaklaprpvsvlrkeadrlqmllakvpdkdltadqrrrklfmrgqlkaaqtrlamiagdkfsfedeaeglfgvrpvlkplkrydpilarldkivpgkgdlaarvdafqnryviptdkvdavmkagiaackakteehlklptgerfdlefvtkkpwsgynwykgdaksliqintdlpiyisraldlgchegypghhvlnalleqkltkekgwvefsvyplyspqsfiaegsanfgielafpgksktafeqerlyplagldpkTAQAFDALQQAKAALSSSGNTVAALYLSGRmtkeqavqalmkyslysrggaekrvsfietyrsyvinynigqdmvrahvlragktddarwkamerLLSEPTTPADLAR</t>
  </si>
  <si>
    <t>B8H5V5</t>
  </si>
  <si>
    <t>kduI</t>
  </si>
  <si>
    <t>4-deoxy-L-threo-5-hexosulose-uronate ketol-isomerase</t>
  </si>
  <si>
    <t>LAFADAIPLER</t>
  </si>
  <si>
    <t>mfaktyhathpdmmfavsnddlrdrylmqglfqdgqivltynhaerfvvggvvatspiklpdqtepasaaghpflerrelgvinvgdttgkitvdgvayeivprdglyvtmgakdvtfegvdgaarfylvslpahaafetkkLAFADAIPLERgaletsnertiyqyivpttcksaqlllgmtvlkpgsvwntmpphlhdrrseayfyfglgendrvfhymgepdemrhivianeeavmsppwsihmgsgtanytfiwamggenldytdmnvldicqlk</t>
  </si>
  <si>
    <t>A0A0H3CB39</t>
  </si>
  <si>
    <t>CCNA_02661</t>
  </si>
  <si>
    <t>M16 family peptidase</t>
  </si>
  <si>
    <t>LSIAGIQQTK|ELAQLGAEVR</t>
  </si>
  <si>
    <t>mgsallagmtmkklfasaaiaalvaaspalaaapakavapkaaakvtgamatalptidiphttfklsngltvivhedrkapivavniwyhvgsknepagktgfahlfehlmfngsenfnddwfkaleklgatdmngttnrdrtnyfqnvptaaldqvlwlesdrmgwllnaidkakldeqrgvvqnekrqgenqpygqawniitestypkdhpyghtvigsmadldaaslddvktwfknyygpanatlvlagdisaaeakakvekyfgdiasgppvtrqkewiakrtgsqraemqdrvpqtriykvwntpgfgaaetdyldllsdvlvsdktsrlykrlvftdqsatavgasvspseiggqfivtltvkpggdpaavekafdeefqrllrdgptpeevakvrtnnlanvvrgaeriggfggksdllaqnqvylgdagaykhslervrnakpadlvaagrkwltdgdftltvspfpnykaatagadrkvmpevgapkppsfvklhrgvlsnglkvvlaerrdtpqvqfsmvfdagqaaetggkagvsslavgmmtegttnrdnltlsrELAQLGAEVRtgngldtstvslntltttldpalalyadilrnpaytpddltrrkrLSIAGIQQTKqnpnamasrilpvlaygpsspygvlsteasvgaitrddliayqkawlqpkdatliivgdttleqilpkleaqlggwtgaqakakppitvapnkgavylidkpgaqqsmlmvgnlvpprnpsdeaaidvmntlfggdfvsrlnmnlredkhwsygagsfvraargtrlfqayapvqtdktaesfaearkellgiigdkpitaaelakaqnsltlslpgtwetsagvggsiselvnfnlpdsypenyprdvravtldtataaakkvikpdelvwvvvgdrasvepklkamglelriidadgnpak</t>
  </si>
  <si>
    <t>A0A0H3C728</t>
  </si>
  <si>
    <t>CCNA_01352</t>
  </si>
  <si>
    <t>Two component sensor histidine kinase</t>
  </si>
  <si>
    <t>ADGTGLGLPIAK|SGPAQDVPTAWAAIETVFDKGAGR</t>
  </si>
  <si>
    <t>metrvkplfstrltvafalmaslalaqgglaawiadraehqvlrgrvagdlqsafwelsatkqrlrawslraligaphaqgdgemlrlrmadaivrlqdlsaraeqmdramgiesregperddalkllsqsvvslrepiaeinrSGPAQDVPTAWAAIETVFDKGAGRdlremlnerirdeaeilkrtretadlylervkllswsaagtlslmaiilavyfiralrrplaamsdgakafeqgyldhrmpeggfrefshlgasmnhmaaelsarreqeaelraslevqvatrteeleaalaelrqvearrrqllgdishelrtpmtairgeaevtlrgrkslddyrealqritlasgqmgaliedllmmarsdaellhlnltdmdprqaleeaiatlspiahvrevelrigiddgavrvaadgqrlqqvmalmldnairyshpggtveivagvpddapgswrleikdqgigineadlvrvfergfrsaaarahrADGTGLGLPIAKalterqggsltlhsqtghgvsailtlpcttnaclegah</t>
  </si>
  <si>
    <t>B8H546</t>
  </si>
  <si>
    <t>ihfA</t>
  </si>
  <si>
    <t>Integration host factor subunit alpha</t>
  </si>
  <si>
    <t>TGEPAEIEPR</t>
  </si>
  <si>
    <t>mkgatltradlceavheevgltrqdcaglvertldlvaealeqgetvklsgfgvfqvrakrarmgrnpkTGEPAEIEPRrvigfrasqvmkaridralgg</t>
  </si>
  <si>
    <t>A0A0H3C4T8</t>
  </si>
  <si>
    <t>CCNA_00250</t>
  </si>
  <si>
    <t>Poly(3-hydroxyalkanoate) depolymerase</t>
  </si>
  <si>
    <t>FSLDPAVLIVAPLSGHYATLLR</t>
  </si>
  <si>
    <t>mlyalheaayyastpmrlaalaardfwgsplnpaadsavgrrmhagadlfanvtrrygkpkwnidkvkvgqvdvrvrptvvwespwarlvqfdrdmadmrragkFSLDPAVLIVAPLSGHYATLLRgtveaflpdhavfivdwvnarevsvlegrfdfhdyidhviqmlevlgprpnvvavcqpgppvlaaaalmaeqnhpsrpasmtfmgspidarlsptvtnqlaeekpftwfqsnmiynvpppyagagrrvypgfvqlasfmsmnadrhqeahrryfnhlvsgdgdsadkhlefydeylsvldlteefylqtidivfqqyllpkgelvhrgtrvkpevitdiglmtvegenddisgigqtqaahglcanipedmkldyvqpsvghygvfngrrfreeiyprvrkfirkcdpnfgeev</t>
  </si>
  <si>
    <t>A0A0H3C4J9</t>
  </si>
  <si>
    <t>CCNA_00136</t>
  </si>
  <si>
    <t>AmpG protein</t>
  </si>
  <si>
    <t>AAEAGGFTAPLK</t>
  </si>
  <si>
    <t>mseeakapekksllqtlaffgerrslvmlglgfasglpfmlifdtlslwlrdaglslavigffslatlsfsfkflwaplidrttvpvlhkllghrrawmlvfqtvmvlglwaistmnplnqlgflaaaavtvgfatashdividawrievadkeeqgpmvvayqwgyrvamivagagplllaerfgwnlsyavmglvvglgvlatlcapreaehtirpiptddvkqpkalevtewllrlailllgalalgsglsgdatllsklvggealaeawtakpngiwlqlvgvitglaivvvaawpipkvrtkpgvymskafgeplgefltrfhgvaglilaaicvyrvsdfvlnimnpfyrdmgftlteiaeirkvfgiiasmagvflggvivarlglikalvigafaqpisnlmfallamsghntgmlfasicldniaggiagtaliaymssltsagftatqyalfsslyalpgkliasqsgriveasakAAEAGGFTAPLKglftrlppesftaagaklgvsapalaagytafflytaligvvaivlsfmvaarqgktlaas</t>
  </si>
  <si>
    <t>A0A0H3CEU4</t>
  </si>
  <si>
    <t>rpsU</t>
  </si>
  <si>
    <t>30S ribosomal protein S21</t>
  </si>
  <si>
    <t>DNNVDQALK</t>
  </si>
  <si>
    <t>EGLLPMPK</t>
  </si>
  <si>
    <t>mvqifvrDNNVDQALKalkkkmqregsfremkrhvhyekpsekrarqkaeavrrarklarkraqrEGLLPMPKkpgr</t>
  </si>
  <si>
    <t>A0A0H3C5N8</t>
  </si>
  <si>
    <t>fljO</t>
  </si>
  <si>
    <t>AATNAKFNGVSIADGTTTK</t>
  </si>
  <si>
    <t>GQSTIDVALAAGDTITDLLGK|LASLGTSSTGLDTHLTFVGK</t>
  </si>
  <si>
    <t>malnsintnsgalialqnlnttsselnnvqqristgkkigsakdngaiwataknqsatansinavkdslqrGQSTIDVALAAGDTITDLLGKmkekalaasdtslstasfnalkadfdslrdqvtkAATNAKFNGVSIADGTTTKlsflansdgsaftvtaktltlgglgltttssfttaaaaktmigtidtalqtatnkLASLGTSSTGLDTHLTFVGKlqdsldagvgnlmdadlakesarlqslqtkqqlgvqalsianssssailslfr</t>
  </si>
  <si>
    <t>A0A0H3C998</t>
  </si>
  <si>
    <t>hfsG</t>
  </si>
  <si>
    <t>Glycosyltransferase hfsG</t>
  </si>
  <si>
    <t>QVALAEAAPVSLR</t>
  </si>
  <si>
    <t>mnapvnelrlenaawaaaqprlsvliptfrddpsallkaldhtnaavevvvlddgggddalaertarriekmrtparfvrlsrnegrakgrnrlashargghflfldsdmlpdtpdfldrwsavadtgaavafggftldqtpqrpehalhramalksdctpaperakapekhvftsnllvrrdvfetvgfdegfsgwgwedvewamrvarqhpilhidntathlgldpapvmaakyeqsaanfarvvashrdvvsaypsykvakllkavplisvwrpllkQVALAEAAPVSLRafamrlyraalyseav</t>
  </si>
  <si>
    <t>A0A0H3C9H1</t>
  </si>
  <si>
    <t>CCNA_02301</t>
  </si>
  <si>
    <t>YdcF-like family protein</t>
  </si>
  <si>
    <t>EAFLGLGPEDK</t>
  </si>
  <si>
    <t>mktlaallialmiwglgllaftgrvdqstpapeppisdgvvaltgastlrleaatrlledgkgqrllisgvnreatraeiqavtkavkpiydccvdlgfaaantvgnaretaewarskgykslivvtadyhmprsmlelraampnvvlhpypvktdlnarrwwktgvsarrmiveyckylailgrEAFLGLGPEDKaapaakevs</t>
  </si>
  <si>
    <t>A0A0H3C7E3</t>
  </si>
  <si>
    <t>ppk1</t>
  </si>
  <si>
    <t>Polyphosphate kinase</t>
  </si>
  <si>
    <t>LSFSPQTLKPDLLR|VISQDGLIPSEQLTR</t>
  </si>
  <si>
    <t>mtdalpiaanapvaanasaltldvelmasperffnrelswlafnqrvleessnprhpllerlrflsisannldefymvrvaglkgqvregvrVISQDGLIPSEQLTRinasaaelmaeqqkiwrllrtqlwdeglklldakdiegddkvraeeifrnqifpvmtplaidpahpfpfipnlgfclalklrriaddkhlyalapipsqvrrfwelssvvsrgrkrqrkivalesliilflehlfpgyeveglglfrlirdsdleieeeaedlvrefearlkkrrlgqvvrvkiqttmpadlrdfiveglraepedvvlldgklglaqmselippdrpdlkfppfnarfperirdhggdcfaairekdilvhhpfesfdvvvqflrqaardpnvlaikqtlyrtskdspivaalieaadngknvtalveikarfdeennlkwardleragvhvvfgfvdwkthaklsvvvrregealrtychygtgnyhpqtarvytdlslftcdpalgrdggklfnfitgyaqpgrlekLSFSPQTLKPDLLRmialeadaaregrpagiwakmnavvdpqiidalykasqagvqidlvvrgicclrpgikglsenirvksivgrflehsrivafangapmpsaqtrlymssadwmprnldrrveslvpienptvhqqvldqimvanlndeaqswklgsegdyardpawktkgafsahdyfmtnpslsgrghgardlprafdhvgpkrkr</t>
  </si>
  <si>
    <t>A0A0H3C724</t>
  </si>
  <si>
    <t>ptrB</t>
  </si>
  <si>
    <t>Protease II PtrB</t>
  </si>
  <si>
    <t>AADGAEVPIFVLMK</t>
  </si>
  <si>
    <t>mdrrqmmtgaaaaltsstallsgtafgspmtadnaarptppvakkvpktitqlgrtrtddyawmkddnwqkvlrdpslikadvkehltaenaytkamlaptealqaamfeemkgrikqddasvpakdgpfeyytrydkgaqhpvharkpvgggaeevlldeekeakgkafyqvgaashspdhklyawavdeqgsevfrihvkdlatgallgeavdsttgdfcfspdgqwlfwtfrddngrpakiyrrpikgaakddvliydepdegffigvgvsssekyvviscgnqetseallipaanptakpvvfhprevglryevehwndhwvirtnadgavdwklvttpetatgkanwkdwvahkpgrlisgtmaykawfvrlekvdalnrvvvtaqdgaehaiafdeaayalsleggyeydtdtvrfvynsmttprqwfdydmksrqrtlrktqeipsghdpskyetrrlnakAADGAEVPIFVLMKkgtkldgsaplllygygsygismepnfsirnfslvdrgwiwatacprggsekgwswfldgkkfkkkntftdfiacaehlhaagygkpastvayggsaggllmgaitnmrpdlfagiiaavpfvdvvntmsdttlpltppewpewgnpledkeaydyiasyspydnigpkpypailatgglsdprvtywepqkwvaklrpattsgnpvllkinmeaghggasgrfdflkeialdyafavwavekgwtka</t>
  </si>
  <si>
    <t>A0A0H3C6U0</t>
  </si>
  <si>
    <t>CCNA_01521</t>
  </si>
  <si>
    <t>Putative exported protein</t>
  </si>
  <si>
    <t>GGPLAVAVVK</t>
  </si>
  <si>
    <t>mrhsnwrfatlligvgaalsacqpaasdkdhraephlgrdairaierldcperqggltrisaaadgqscsytssegtvdlrlvrlnggdaeaalapieaelkgviptpsapakppeaqggkdgknktsihlpgvhidahgdtadirighltinsdgetaevkvnknvniktdggqasvnvnaqdaqegdvtikandngaeirasksgdavrstlilandkapngyrvagyeargpkGGPLAVAVVKaknrntddhdlfkdmkalvrhnvgg</t>
  </si>
  <si>
    <t>A0A0H3C7H6</t>
  </si>
  <si>
    <t>hflX</t>
  </si>
  <si>
    <t>GTPase HflX</t>
  </si>
  <si>
    <t>VVTPATLFGK|TGLILEIFAR</t>
  </si>
  <si>
    <t>msksssksidhaapilkalvihparplrgqaaleardpnarleeavglavaldlnvvealvaplrVVTPATLFGKgkveefaaicevehidvavfddqltpiqqrnlekalkvkvvdrTGLILEIFARrartregrlqvelarldyersrlvrtwthlerqrggtgstggpgetqieidrrliagtilklkkeleevrrtrtlhrsarkkvpyptvalvgytnagkstlfnrlteaevlakdmlfatldptlrtvklpdgrpaimsdtvgfisdlphelveafratleevqeadvvlhvrdvanpdseaqardvetvlaelgvtldegktvvevwnkvdllseddreivegqarrndasavsavtgegceallrriagliddsppvevslaaqdgqalawiyrngrvlsrydgpggevtlvarldaqalgrferqfpgaqvsaavd</t>
  </si>
  <si>
    <t>A0A0H3C583</t>
  </si>
  <si>
    <t>CCNA_00639</t>
  </si>
  <si>
    <t>Heme:hemopexin-binding protein</t>
  </si>
  <si>
    <t>ATPGLAVAGALR|LSREQLR|FELLYAHPSAPPLGLGEK</t>
  </si>
  <si>
    <t>migildgwglaaplqssvqvistpntgavdsaplaiilkhvnfpgatvvpphdlqpawqnfvgkpvaladlktiarnaeaiyagrgypfvvvvppaqtvvdgvvrldviegqisdltvlgqdasarrqatrifqplvgmrplpavaverayatarATPGLAVAGALRrgtkpggmdlvveaardpwrvaagvnnwaarpvgpwvatvqadyfgassygdqasiqastspdfkaqygfqaryerrlnaygtyadaviiaakakpggavaelnlatnligarlevgqnlvddgviaislkagldindqetlvfgserLSREQLRtlslggevtlqgenlkasaslefrkgvdllgaskagdqdlsrasadpkaamvrwkfegewrvasqvlaarfegqdtgsslttpdqyvignqtigrgyqpgsafadsavavslelrrpgvklsrsikaepfifvdaarlsnprndierlfdrrdlssiggglrfdvpgparFELLYAHPSAPPLGLGEKkpaptvlfsasvglkaladnvlrrktsgatr</t>
  </si>
  <si>
    <t>A0A0H3C600</t>
  </si>
  <si>
    <t>CCNA_01218</t>
  </si>
  <si>
    <t>Sphingosine kinase/diacylglycerol kinase-related protein</t>
  </si>
  <si>
    <t>FAVIATALK|VVPALEGLGYR</t>
  </si>
  <si>
    <t>mlrrarhpdparpdgaegvdpvlagemtrigvvrnpkshgnrirppgpapedvrlvepigrealkaalddfartgldllvidggdgtvrdvisllphtfgeatpllavlpsgktnvlaidlgtsegwrledalraarrenptiksrpplrvswaddkpclqgfffgigapvkatnlaqrvhkvgffhnfavaltigtaalgalfggsrdewregvparlvldgeaqgeghrFAVIATALKrlpfglkpfgapreglklldvdapprrlhkalplmlsgkVVPALEGLGYRrrdprsvklsggapfvldgevyeggdltiqlgpalrflvg</t>
  </si>
  <si>
    <t>A0A0H3CC07</t>
  </si>
  <si>
    <t>CCNA_03308</t>
  </si>
  <si>
    <t>PAPAGTPSLEVPASALAR</t>
  </si>
  <si>
    <t>msvsmegsverrrratiiagslllhgallawlalpppplletfaedalptmtlelqrrvereaprprpsstttatpasplpftvrapvrPAPAGTPSLEVPASALARpgvairpaplpgdsagdlrtalrgsatgcvnadavglnrrerercdeqfgaarakgdplsgmdagkrraldaqaaaqeayrryqdapmgpgvdhrskdhpgtmkeipfvlgaqqdglgrerksvademrrakdlesratrylelkkaqdarr</t>
  </si>
  <si>
    <t>A0A0H3CA25</t>
  </si>
  <si>
    <t>CCNA_02297</t>
  </si>
  <si>
    <t>Hypoxanthine-guanine phosphoribosyltransferase</t>
  </si>
  <si>
    <t>YLVGYGLDDEGKSR|LAEQIAPR</t>
  </si>
  <si>
    <t>mragtklplqtltnplimndlpkpevliseaeiaervqkLAEQIAPRidddtvvvclltgglwfaadltralwkagrdvrfdalwlasyhderkssgrcevradlqrplvgrralvvddvfdtglslseaarlvkdagasevltavfarkpwpkdrgmepdfvaweaparYLVGYGLDDEGKSRglpyigamd</t>
  </si>
  <si>
    <t>A0A0H3C4Y5</t>
  </si>
  <si>
    <t>dapD</t>
  </si>
  <si>
    <t>2,3,4,5-tetrahydropyridine-2,6-dicarboxylate N-succinyltransferase</t>
  </si>
  <si>
    <t>TSINDLLRD|VPPYSVVVPGNLPDPNGGPGLYCAVIVK|TAVDEALRLLDSGEAR</t>
  </si>
  <si>
    <t>mtavslppvsladlqteieaawearadisaattgpvrTAVDEALRLLDSGEARvaekidgewfthqwlkkavllsfrlnpntvmrsgalgggvgpwwdkvpnkfdgwdapqfeaggfravpgaivrrgahigknvilmpsfvniggyvdegtmvdtwvtvgscaqigknvhlsggvgiggvleplqanptiiedncfigarsevvegvvvgegsvlsmgvfisastkivdrktgavhigkVPPYSVVVPGNLPDPNGGPGLYCAVIVKtvdaqtrskTSINDLLRD</t>
  </si>
  <si>
    <t>A0A0H3C5Z7</t>
  </si>
  <si>
    <t>CCNA_00109</t>
  </si>
  <si>
    <t>IDVDKNPGFAGQLR|VQSIPTVYAFVDGRPVDAFQGALPESQVR</t>
  </si>
  <si>
    <t>msligekpapssksdhikdgtdasfmadvieasktqpvivdfwatwcgpcrqltptiekvvtaakgavklvkIDVDKNPGFAGQLRVQSIPTVYAFVDGRPVDAFQGALPESQVRafveklagaaeggaldeiiamgkesleigdlggaaqafaqalqidptsakalggmarvylangdpegaaevvamapadakdpdldaaraalalaaeapsetaafeqrlaadpddhearlelakalagvgrlqdaadhlltiiardrtwnddaarkqlltvfeaagptsevakqgrrklssilfs</t>
  </si>
  <si>
    <t>A0A0H3C4N9</t>
  </si>
  <si>
    <t>cheYI</t>
  </si>
  <si>
    <t>Chemotaxis receiver domain protein cheYI</t>
  </si>
  <si>
    <t>AIPILVLTTESDPAKK|EAGATGWIVKPFNPEK|TVLTVDDSR|AIPILVLTTESDPAK</t>
  </si>
  <si>
    <t>mtrTVLTVDDSRtmrdmlrmalagagfnvveavdgehglevlsahrpdviitdinmpkldgfgfieavrvdddyrAIPILVLTTESDPAKKqrarEAGATGWIVKPFNPEKlvdairrvaa</t>
  </si>
  <si>
    <t>A0A0H3CDH9</t>
  </si>
  <si>
    <t>coxA</t>
  </si>
  <si>
    <t>Cytochrome c oxidase subunit 1</t>
  </si>
  <si>
    <t>ASAADTHDHAHDDDHKPPFFAR</t>
  </si>
  <si>
    <t>mASAADTHDHAHDDDHKPPFFARwffstnhkdigtlyilfaimagivggalsglirwelmapgiqvfsdtgmlaqmgifkgkhgynavvtahalimiffmvmpamiggfgnwfvpimigapdmafprmnnisfwlliaawillvlsmfvdggpghgfgggwtiypplstighkgpamdlailslhlagassilgainfittifnmrapgmtlhrmplfvwsvlitafllllslpvlagaitmlltdrnfgthffdpaaggdpvmfqhlfwffghpevyililpgfgiishivstfskkpvfgylamayamvaigfvgfvvwahhmytvgmsinlrayfvaatmiiavptgvkifswiatmwggslsfktpmlwaigfiflftvggvtgvvlsnagidytlhdtyyvvahfhyvlslgavfaifagfyywfekmwgvkyneflgaahfwimfigvnliffpqhflglqgmprryvdypdaftlwnyvstvgymitvvgvgvfmlvlieaairrrkaeanpwgegattlewtlsspppfhqfseppvikgddhh</t>
  </si>
  <si>
    <t>A0A0H3C4E4</t>
  </si>
  <si>
    <t>mviN</t>
  </si>
  <si>
    <t>Probable lipid II flippase MurJ</t>
  </si>
  <si>
    <t>ILSPAFFAR|QTANALLHYGWGTPAFVLAR|IFAEGAFAAAFVPAYSK</t>
  </si>
  <si>
    <t>mirssaiysgltlvsrlmgfvrdlvisyflgasanfaadafntaqmfpnlfrrIFAEGAFAAAFVPAYSKtldrdgaevadklaadamatiaaftvgltliaqatmpwlmmvispgfgfgtdkyklaviltqitmpylpcmaivallsgvlnargkfivsaaapillnlvtliaviptrnahdaalaaswgifaagiaqvallvwavrkagatirwrlprltpeirglialaipgaiaasasqinitisgvlashvngartwlayadrlyqlplglvgvaigvallprlsravaaedraeaqgamdqaivfalaltlpaavalfsipfflidglftrgeftvfdarQTANALLHYGWGTPAFVLARILSPAFFARgdtkgpmrfalisvavniglglalfpvmgvpglaaatsaaswinvlqmaltlrkrgdyapsaaawgkiirvlgasvalglilaaisrgraaleapilamgigsakelailatcalaaglypvllllsggvtlaeartvlrrgtgr</t>
  </si>
  <si>
    <t>A0A0H3C909</t>
  </si>
  <si>
    <t>CCNA_02124</t>
  </si>
  <si>
    <t>TGLEIENPSPR</t>
  </si>
  <si>
    <t>mnesaggrtpvppaawvfglstlipffiasglfcygpvairksallgllaysaamvsyfggvrTGLEIENPSPRwsvlgisllfplagfglllgglkfeaawqlsgfllvfllqwvwdvtdhegpswrprmrtlmtagaaislafaleqalhm</t>
  </si>
  <si>
    <t>A0A0H3C8Q1</t>
  </si>
  <si>
    <t>lpxI</t>
  </si>
  <si>
    <t>UDP-2,3-diacylglucosamine pyrophosphatase LpxI</t>
  </si>
  <si>
    <t>AGLAGIVGEAGR</t>
  </si>
  <si>
    <t>mrklgliagggalpvelashceaagrafavmrlrsfadpsldrypgadvgigefgkifkalraegcdvvcfagnvsrpdfsalmpdarglkvlpslivaarkgddallrrvldefekegfeiegahevmgemtlprgrlgkvspapehmadidkaldvareigrldigqgavvceglvlaveaqegtdamlrrvadlpeairgraerrlgvlakapkpiqetrvdlptigvatihraarAGLAGIVGEAGRllvvdreaviaaaddlglfvlgvdpqerp</t>
  </si>
  <si>
    <t>B8GW34</t>
  </si>
  <si>
    <t>mnmE</t>
  </si>
  <si>
    <t>tRNA modification GTPase MnmE</t>
  </si>
  <si>
    <t>TDTIFALATAAGR</t>
  </si>
  <si>
    <t>mTDTIFALATAAGRsavavvrvsgprsseiaaalcgrlpsprlasvrtlkhngvaldaalvlrfekpasytgedsvefhvhggravveallaalselgarlaeageftrrafengkldlaqaegvadlidaeteaqrrqalgqvggalsqrydrwrdllvqalamleaavdfpdedlpeevaerarpglrqlsaelnaaladvsrgrrvrdgfrialigapnagkstllnglaerdaaivtdvagttrdvievplvlggykvlvadtagiretadvieaegvrrakawaeaadlrlwvvdgfhvkqadarpeairvgdwlilnktdiadadasahvaerwagegltvlhiagtsaegpealraalashvadalsgaefpaatrlrhaerlsearsyleralsdvglevelaaedvrlaaralerisgridpedvlgrvfstfcigk</t>
  </si>
  <si>
    <t>B8GX11</t>
  </si>
  <si>
    <t>hup</t>
  </si>
  <si>
    <t>TTKAELVTAIAEK|FQVGEGLK</t>
  </si>
  <si>
    <t>mTTKAELVTAIAEKaginknqakdaleafieavtdslksgqdvrlvgfgtfkavtraagtarnprtgetvnrpasktarFQVGEGLKsslns</t>
  </si>
  <si>
    <t>A0A0H3C7P0</t>
  </si>
  <si>
    <t>CCNA_01343</t>
  </si>
  <si>
    <t>Ribosomal large subunit pseudouridine synthase C</t>
  </si>
  <si>
    <t>SYLAIVAGAPEPK</t>
  </si>
  <si>
    <t>msspkfrrppaqakpkasetpialtpdeiaaaqswvlyedetiivlnkpaglssqggrikahtlddllwafarpnrprpklvhrldrdtsgviltaktkpaaamlgkaleakrfrkSYLAIVAGAPEPKggmidsplrresigreaymrvcepdhpdaetarsryrtlahnglaalvelspdtgrmhqlrvhmasigrplagdsryggalmlggvpaprlmlhaaslafphplggerkilaplppdfvsmlealglpvpeqprpasveqa</t>
  </si>
  <si>
    <t>A0A0H3C5F2</t>
  </si>
  <si>
    <t>CCNA_00733</t>
  </si>
  <si>
    <t>GumN superfamily protein</t>
  </si>
  <si>
    <t>GLVAQDGVLDELR</t>
  </si>
  <si>
    <t>mraiwaalamsltvaggaaaqvmddpeanlvealvvsaklpgpawwrisdadttvyilgtpgstpkgmawdssvvdrrlkgaftlltpptfsagvtdipallllrrklkgdeawaaadpalagrvqrawtavepkdpdgwrdwkplalgpliasktnrkagleygqvsrrieklarkhrvkvqvverykampllktvarktddaaglacltetldtveqgqdryrvaaqawaegqvraalaaprstdrcqyllpgvaemgqrlkaaevealadllktpghavaiypirGLVAQDGVLDELRargitvktpgd</t>
  </si>
  <si>
    <t>A0A0H3C699</t>
  </si>
  <si>
    <t>CCNA_01016</t>
  </si>
  <si>
    <t>Copper resistance protein B</t>
  </si>
  <si>
    <t>FYSPAVMAAAR|EFAPYVGVVR</t>
  </si>
  <si>
    <t>miidpqhehhhhapaapvsapapqaadphahhrapasapppvlapadphaghkmpgpeqaapqadphaghhmhhapppiptdhaaerFYSPAVMAAARaqlmkehgggtawivradvaeqrfrkgddaqafegqawwgtdaskwvvkargervdghgwekaeleglkawpigpyfdlqaglrydlapkgrsyaavgfeglapywfelhgaayvsdrgdvsaraeasydlrltqrlilqprleadlaeagagrlegglrlryeikrEFAPYVGVVRerafgpareageragatavvigvsawr</t>
  </si>
  <si>
    <t>B8H454</t>
  </si>
  <si>
    <t>ruvB</t>
  </si>
  <si>
    <t>Holliday junction ATP-dependent DNA helicase RuvB</t>
  </si>
  <si>
    <t>TTLAQIVAR</t>
  </si>
  <si>
    <t>mtrvisgepqhgdlapadralrpqtlaefvgqeqakgnlrvfieaakgrgealdhvllfgppglgkTTLAQIVARelgvnfratsgpvlnkpgdlaailtnleandvlfideihrlssnveeilypamedhvldlvigegpsarsiridlapftlvaattragmlatplrdrfgipirlefytpaelrhvlqhaarkmgapltddgadeiakrargtprvagrllrrvrdfatadgadridrkaaamalarlevdesgldsldrrylramienygggpvgvetiayaiaeardavedviepylmqqgfiqrtprgrmacgkaylhlgltppaappgqaqgalfdeg</t>
  </si>
  <si>
    <t>A0A0H3CCT3</t>
  </si>
  <si>
    <t>CCNA_03675</t>
  </si>
  <si>
    <t>PAS-family sensor histidine kinase</t>
  </si>
  <si>
    <t>LIGVVQDITPR|PGGVTAMIQGAPDALADAPPIEPVSAAPER</t>
  </si>
  <si>
    <t>mddaprasddrleaerleavrglgvvdgivngpglsrlirlaarlfdapkaavvlvdeariwraayvgyagpeapregdlahrvvvanapvglavpirdcagrvlgalvvegpgmggpaaeedlqalgdladlatevlfgpcakvptleserldlaiaaaslgefewcvatntfrisprlaklsgipegeldsqggnalyayihpddreavranidrqlaqsgrftaeyrrtplehggetwnsvagvmlmdadgqpsrLIGVVQDITPRklqeaqreslvaeldhriknllavvqsvaaqsarksasldvflktfaarlksmssahdllsaarwrgatlariaaaelgglaptqtrwdgpelfltpraaaalslalhelavnavrygslstengkvevvwrrtpeggfalewletggppavapatkgfgatliedvagrelggaakisyrPGGVTAMIQGAPDALADAPPIEPVSAAPERivetvvaadetvrpgaiaglkvlivedslllaleleagledagvevvgcaaelgealsmveldfdvavldadlngqsvapvaeilrsigrpfvfatgyadkaapmgfdapivrkpynvhqiaravagvtgra</t>
  </si>
  <si>
    <t>B8GX57</t>
  </si>
  <si>
    <t>tatA</t>
  </si>
  <si>
    <t>Sec-independent protein translocase protein TatA</t>
  </si>
  <si>
    <t>AFKDGLKDESSSEVADNK</t>
  </si>
  <si>
    <t>mgsmswihwvivlgivallfggrgklssimgdaakgikAFKDGLKDESSSEVADNKaksalprteaeaeelrks</t>
  </si>
  <si>
    <t>A0A0H3C8N7</t>
  </si>
  <si>
    <t>coq7</t>
  </si>
  <si>
    <t>3-demethoxyubiquinol 3-hydroxylase</t>
  </si>
  <si>
    <t>VDQAGELAAVHIYR</t>
  </si>
  <si>
    <t>msravpprpgaaaskarlaeilrVDQAGELAAVHIYRgqaavmraapgreriadqlremegheqvhltrfnelltergvrptlmspiwraaafalgagtallgdkaahacteavetviekhyagqieelkdrdpalaaelsqfrddelahrdlaveegaheatayplltaviqagcraaikiseki</t>
  </si>
  <si>
    <t>A0A0H3C9Y8</t>
  </si>
  <si>
    <t>flgH</t>
  </si>
  <si>
    <t>Flagellar L-ring protein</t>
  </si>
  <si>
    <t>AGVPHLLGMESSLGK</t>
  </si>
  <si>
    <t>mrrpailaaavllaplaacstvkeavkgpdlapvgypaplapmqqqyvsarepapqaasanslwrvgaraffndqrasrvgdivtvmididdsastknatnssrtanmkAGVPHLLGMESSLGKflpggfdpasaletnstttnagsggvsrsekisltiaavvsqvlpngnmviqgtqevrtnaelrqltvagivrpedissantirhtqiaearisyggrgdisrvqktpagqslvekfspf</t>
  </si>
  <si>
    <t>A0A0H3CBM0</t>
  </si>
  <si>
    <t>CCNA_02848</t>
  </si>
  <si>
    <t>Heme chaperone-apocytochrome heme-lyase</t>
  </si>
  <si>
    <t>LLEAPIEGK</t>
  </si>
  <si>
    <t>mivelgafalilslmlsvaqtglsavggarrspvlagagqgaaiatfvallvsfaaliyafvtsdfsvtnvatnshtdkpmlykvagawgshegsmllwclvltgfgaamavfgdslpprlrayaiavqgglgvmflaytvlasnplarLLEAPIEGKslnpllqdwalafhppflyvgyvgfsvvyslsmaaliegridaawarwirpwtlaawsmltvgitlgafwayyelgwggwwfwdpvenasfmpwligaallhsaivterrgalpgwtaflalaaytfsmlgaflvrsgvltsvhafavdptrgvlllimmavaagagfllfglrapslnrggqfrpisresaivlnnillstatavvllgtlyplireamdgeavsvgapffnltftplmilafavlpagpllawkrgdakgvarklwvvlalaallgliayavvqprkalasgglvvgfwliggalleiaerlklarapfaeslrrahglprgawgttlahaglgvfvlgasfetawrveaaqalslngsqplgaytvtltdvvtiegpnylaergiitvtnkagaevcraqperrfyptgaqttsevaicakglddiyvvmgerrageggkpawlvrayvnpwvrliflgpllmavggivslsdrrvrlgvgrrtgevvs</t>
  </si>
  <si>
    <t>A0A0H3C6E2</t>
  </si>
  <si>
    <t>dnaX</t>
  </si>
  <si>
    <t>DNA polymerase III subunit gamma/tau</t>
  </si>
  <si>
    <t>IEMDALALIAR|FIFATTEIR</t>
  </si>
  <si>
    <t>madhddlspdsappwdeapaerdentadifgdapapaaearpvvetppegekgdaytvlarkyrprtfedligqeamvrtlanafstgriahafmltgvrgvgktttarllaralnyetdtvkgpsvdlttegyhcrsiiegrhmdvleldaasrtkvdemrelldgvryapvearykvyiidevhmlstaafnallktleeppphakFIFATTEIRkvpvtilsrcqrfdlrrvepdvlvkhfdrisakegarIEMDALALIARaaegsvrdglslldqaivqtergqtvtstvvrdmlgladrsqtialyehvmagktkdalegfralwgfgadpavvmldvldhchasavskalgpdalsmpkeqaarlaaigahtsagtlsrlwqmllkahdevrrapdamaaaemalirlcyaadlpgpeealkalrdgapvggggpgggvaiggggaggatasaqspvmmaapgaqampvlasfddvmaliaakrdiglrldveqyvrpinfrpgaitfeaapgapgnlagrlvrflkehtgqpwlvaaeggggaeslmerqkreerealeaikqdpfvasvlsafpgaeiveirkiltpetaplepdeeeg</t>
  </si>
  <si>
    <t>A0A0H3C5Z4</t>
  </si>
  <si>
    <t>CCNA_01213</t>
  </si>
  <si>
    <t>TITGVTIFR|AGADLVIGANASADGR</t>
  </si>
  <si>
    <t>mklqlyvlrtvatrilgaalilmsvlqildlldvtsdildrglgmagvgyyaalrlprlfeqvapiavlagglfafsqlaresaivamrasgisgyrivgmavpaavavmlldalcgqvlapradptladwwrnttpvaerkepvprtfrAGADLVIGANASADGRTITGVTIFRrdskgilvekveapaarydgkawtleqpkttrfagdlsqastaaatswptalrpqdvqglfgddsmptaasarralenggsdrpesfyathlqaafaspfvslvmlllsapvalanfrsgqgavlltgglaaglmflvangmltalgesgaltpflavwaapaifgalavrtflaleg</t>
  </si>
  <si>
    <t>B8GWR1</t>
  </si>
  <si>
    <t>lpxA</t>
  </si>
  <si>
    <t>Acyl-[acyl-carrier-protein]--UDP-N-acetylglucosamine O-acyltransferase</t>
  </si>
  <si>
    <t>SIHPTAIIAPEAK</t>
  </si>
  <si>
    <t>mSIHPTAIIAPEAKlapdvevgpfsivgpdvtlaagvrllshvvvegattigegcvvhsfanlggppqhlghkgerteliigprniirehvtmhtgtasgkgvttigsdglymvgshvahdctvgdfvvlakgatlgghvaigdyvfmgglaaahqfsrigrysfigglaavtkdvipygsvwgnhahleglnlvglkrrgfpretinalraayrlmfadegtfqerlddvaeihagnaevmeivdfirtdanrplclperev</t>
  </si>
  <si>
    <t>A0A0H3CCI6</t>
  </si>
  <si>
    <t>xylR</t>
  </si>
  <si>
    <t>Transcriptional regulator xylR</t>
  </si>
  <si>
    <t>AIADLNYAPNPAAR</t>
  </si>
  <si>
    <t>mnqpverqrrrttqsatirdvaaragvspmtvsrvinrestvkeetrqlvekAIADLNYAPNPAARslagsapfrigllydnpstgylseflvgaldessrtgaqiviekcaepelaratlarllktgvdglilppplcespevlaeiraagaaavavapgtasadmatiridneaaafeltqhliglghkrfgfikghpnqtvsqqrldgfmtalkaagipqenirveqgyftyrsgleaaerllaaeprptaifaanddmaaatagvahrlgldvpgdvsivgfddtsiadniwpplttvhqpiaamaraavdlvleeirrhrdgggeprqlmhphtlivrdssgpagv</t>
  </si>
  <si>
    <t>A0A0H3C8W8</t>
  </si>
  <si>
    <t>malA</t>
  </si>
  <si>
    <t>TonB-dependent maltose outer membrane transporter malA</t>
  </si>
  <si>
    <t>IGLVSGPDNGDGGYIR|AIPQEAIIGVAK</t>
  </si>
  <si>
    <t>mntqfsrrrawlmaggatglalafavagsaqaqttttaaddtkveevvitgiraglensialkkqstsiveaisaedigklpdtsiaeslarlpgltaqrldgraqvisirglgpdftstllngreqvstgdnrgvefdqypseilsgvvvyktpdagligqglsgtadlrtirpltygkrilsanaryemnsekklnpdakdtghrfsatyvnqfandtvglalaisdistptqskrfnawgyptinaandrviggakpyiqsnnlerfgaigvleykpndkvttsldvyysefqeeqilrgielplqwssatlqptrtttaglitngtfsgvkgvmrndlntrdttlksagwnlnyltdngwslttdlsyssadrtdvifesysgtgpngvgatdtlgftttpgagtmfastldytdrnqfkltdpqgwgggasggaltqagfyntpsitdeltaarftakrdlewgpvksvefglnasrrekdkevhesfltfggriaagaptsrAIPQEAIIGVAKldligikamlaydptyllkngfytliadanpavqtrnwsvredvqvayakfgvdsqvgsipvtgnfglqvvrtdqfskgvavnpsapasptvtddgakytyalpslnltfdagnelyirvgaartlararmdelrasqsfnqntsrltstdpnnsyfsanggnpnlrpyiadgvdvavekyfgrsaylsaavyhkelsnfvnsnsssykdfsdylfllstaqqaqlgtkIGLVSGPDNGDGGYIRglelsaslqgellweplksfgliisgsftdskvtlekgtnpitipglsktvvnttfyyekngfnarisnryrgkflgevaglsaarvfrtvdkesvvdaqigyefrdgpmnglslllqannitnepfktydnndqrqtidyqkygatymvgvsyrf</t>
  </si>
  <si>
    <t>A0A0H3C761</t>
  </si>
  <si>
    <t>astD</t>
  </si>
  <si>
    <t>N-succinylglutamate 5-semialdehyde dehydrogenase</t>
  </si>
  <si>
    <t>VSSFDEALAAANATR</t>
  </si>
  <si>
    <t>msgglfidgkwragqgaglsstdpatgedvwsaatatpadvadavaaarkafpawadrpreeriailrrykdilveraapyaealsretgkalwetraelasmagkvdlsiraydertgvtenampfgravlrhrahgvmavlgpfnfpghlpnghivpallagdtvvfkpseetplagqlmvealeaagapagvvnlvqggretgqaliaqdidgllftgsaaagtyfrryfadrpdvilalelggnnplvvwnaddapeavaalivqsafittgqrcscarrlivpddasgaaiieatvalaerlvigawnaenepfmgplisgraakaarevasatpgktilaldgvaglgdaflkpgivdvtgletpdeelfapllqvrrVSSFDEALAAANATRyglsaglisneselwdkflsriragvvnwnrpttgaagsmpfgglgasgnhrpsayyaadycaypvasfeasmvvdtlkdikglka</t>
  </si>
  <si>
    <t>A0A0H3C3N0</t>
  </si>
  <si>
    <t>lnt</t>
  </si>
  <si>
    <t>Apolipoprotein N-acyltransferase</t>
  </si>
  <si>
    <t>LSDNFTTGPTPAPLR|ATPTGISAVVDAR</t>
  </si>
  <si>
    <t>miawtrfrerpwsgpalaliaglaaalahppfgvlpgllgyagllhlldnadvqrplrsvfwrgwlagvgyfglgtwwvgeaflvdaathgwmapfavtgmaaglalfwglaallyralrpasawrvltfagafaalewmrghvltgfpwnlpgetwkagsapsqlaalvgaygltwitlaiagapavwrqgrggraatglavasliglygygaialsrplspsgpttvrivqadikqdlkwdaerfaqivqayvsltatpyaakpadiviwpegalpaavndylapgtwvrqaivdslapgqllliggyryegagphptyynslvalrrtetdlelvgiydkhrlvpfgeylpadrfltvigfkslarLSDNFTTGPTPAPLRispellvqplicyeslfpglakpdpnvralinvsndawfgvtsgppqhlnlasyraiesakpilrATPTGISAVVDARgrivpgaslglgesgvidaqipgmgqvtpydnfgdvaflalilisgvvsarvrigkisssiapkrkls</t>
  </si>
  <si>
    <t>B8H0A0</t>
  </si>
  <si>
    <t>ftsI</t>
  </si>
  <si>
    <t>Probable peptidoglycan D,D-transpeptidase FtsI</t>
  </si>
  <si>
    <t>ANVVPGEGGSGGKADVPGLSVGGK|LSQYFTNLGLTKPAK</t>
  </si>
  <si>
    <t>mslsnlgpggvhsplwrwvvervwrlehafersraaarpeddtririflvmgffgfcfvgvslgagwsalfsragqgggyaqgvegargdvvdrngkllavdlahyalyvdprevwdaketraalgralpqvpakrldkavfgdhrafvlggltpdekdaifnlglpgvtfeeqerrmyplgptaahligfvdsggkglagaeralddpirkaaggeggpaqlsidvrvqaaledelrkaaeeftpkgavglvtnvhtgeilgmaswpdydankaggatddqrlnraaasvyemgstfkaftvaigldtgvataastfdarepyklgyrtihdyhatkavlnlvevfqhssnigtamlaervggqrLSQYFTNLGLTKPAKvelqesarpltprkwdqdtvastsfghgmnisplalaqamnallnggemrpltirklppgvrpegrrvlsehtsaemlkimrANVVPGEGGSGGKADVPGLSVGGKtgtgekydpairrynhqrqvssfaatfptdgpleadryfvlilldepkgnansfgfstggwvaapaagrvieriapflgvkrktelvtianspknaapeagl</t>
  </si>
  <si>
    <t>B8H082</t>
  </si>
  <si>
    <t>ftsQ</t>
  </si>
  <si>
    <t>Cell division protein FtsQ</t>
  </si>
  <si>
    <t>LKDGSLIQLPAIDEESALIQLDQLDQR</t>
  </si>
  <si>
    <t>mpavvrggppkprrpraeapaspskgkpaprkaqpaaklhaargvglsptvalsvagaalglglvvmlatghraerlgasmvrgvdntfasagfrlktvhirgasataqadilkasglyldqptlgmdladvrdrvqgvgwvkdakvvrmlpdtvliaveerpalavwqnhgrmkvidsegqviteadparfpqlplvvgqgadqaaglilpavasrprlrdrleamvrvderrwdlrLKDGSLIQLPAIDEESALIQLDQLDQRqrildmgfaridlrdpemvavrprdavlpgqpaadga</t>
  </si>
  <si>
    <t>A0A0H3C6Y7</t>
  </si>
  <si>
    <t>CCNA_00483</t>
  </si>
  <si>
    <t>Zn-dependent hydrolase, glyoxalase II family</t>
  </si>
  <si>
    <t>TAADAFLPDPELAAAALR</t>
  </si>
  <si>
    <t>mmqpeitsyrhpatgtvsylvvdpatflcaivdpvldfdpvteeidtrfvdaiiadirakdlgptwiletglhtghlsaaghlkyetgasvcigagvveslkrlapqfgetmvdldgwdfdklaqdgdtfpmggleitpialtgrlpgavayrmadmvftgdlvlapaegsgrcdipgadagkawddarkilalppetrimpgvsataacestvadakasniqlndtidqldfialrTAADAFLPDPELAAAALRvairagrppsppesgprfpavdlskl</t>
  </si>
  <si>
    <t>A0A0H3CB24</t>
  </si>
  <si>
    <t>CCNA_02600</t>
  </si>
  <si>
    <t>S-formylglutathione hydrolase</t>
  </si>
  <si>
    <t>ALTAYLGPDR</t>
  </si>
  <si>
    <t>mtvetlsthrvhggtlrycrhdststgtpmkftvwipdgqgpfpylvwlsgltctednftvksgvyehaarhgiaivapdtsprgegvaddpaydlgqgagfyvdatqapwaphfmmhsyvtgdllaavegafpldgarkgifghsmgghgaltialkhpelfksvsafspivsplncpwgdkALTAYLGPDRaawrpydacaliedgkgasfddilidqgladsflenqlkpqlieaaaakagrkvtvrrqdgydhsyffistfigdhlafhaqrl</t>
  </si>
  <si>
    <t>A0A0H3C5I7</t>
  </si>
  <si>
    <t>CCNA_00262</t>
  </si>
  <si>
    <t>2-dehydropantoate 2-reductase</t>
  </si>
  <si>
    <t>LVPAVVDIPAER</t>
  </si>
  <si>
    <t>mtsiavigpgavggtlaawlaqkpdhvvtvcvrtpfealavetpegaisatprvatspeslapvdwvlvttktydtdatwtwldalvgpqtrvailrngvehvapfvgkiaaerLVPAVVDIPAERsapgrmlqrrngwikvpvgpageafaalfahtpielhvvedfvteawkklalncagavnalvlkpagiahdegaaqvmrslvrecvavgraegadlsddlpdqviagyraadpgsvnslhadraagrameldarngvivrrgaahgiatpanamvvallnaaal</t>
  </si>
  <si>
    <t>A0A0H3C6A9</t>
  </si>
  <si>
    <t>CCNA_00656</t>
  </si>
  <si>
    <t>Type I restriction-modification system methylation subunit</t>
  </si>
  <si>
    <t>VILPFTVLR|ILPNSAFGYR</t>
  </si>
  <si>
    <t>mnhqslsafiwsvadllrgdykqsdygkVILPFTVLRrldcvleptkaavlaehekraaqgvdpepflrrvsgagfynthkmdltrvlgdadnvaanlyaylqafspavrdiferfefhaqierlakagllymvaekftridlhpeavdnhqmglvfeelirkfaelsnetagehftprevirlmvelifveddaalsepgvvrtiydptagtggmlsvaeerllqqnpgaklsmygqelnpesyaickadmlikgqpvdnivfgntlsddghhaakfdymlsnppfgvewkkvekivraeaeqqgyngrfgpglprvsdgsllfllhllskmrpavdggsrfgivlngsplftggagsgeseirrhllesdlveaivalptdmfyntgiatyvwivsnkkpaarrgklqlidasgfwrkmrkslgskrkemgeddiaaitrlfgafveaelasvfdaegkpvdkviveagsappvapeggkvklaplskILPNSAFGYRtitverplvdeagkpvlgqkgknkgkpqadsarrdtenvplsedvetyfarevlphapdawidadktktgyeipfnrhfyvfepprdlaqidadlravtdqikamiaelaa</t>
  </si>
  <si>
    <t>A0A0H3C383</t>
  </si>
  <si>
    <t>pstC</t>
  </si>
  <si>
    <t>Phosphate transport system permease protein</t>
  </si>
  <si>
    <t>QAVFYSDVR</t>
  </si>
  <si>
    <t>mltwlslivlalfssvafaagrrraktaaagrarvlhslpdyygayvalwagipaalllllgvmfggrvedailqstrpaavqalepdrQAVFYSDVRaiaakqapsevvyegeqkvaldakvaeaqrietllntgmlggagvlalagfllafprinpefrarnrvegwtsvlliacsvaavlttlgivmsliweswrffqsvnplsfllgtewspqiamradqvastgafgavplfagtflimliamlvaapiglysaiylseyagrtvrgvvkplleilagvptvvygffaaltvgplfrsafnaigaalppgplatylmevqnqmalvagvvmgimlipfvsslsddiinavpqslrdgsyamgatksetvkkvvlpaalpgimaamllavsravgetmivtmaaglqakltanpldtvttvtvqivtlltgdqefdspktlsafglgltlfvvtltlnivalrivqkyreqyd</t>
  </si>
  <si>
    <t>B8GVY5</t>
  </si>
  <si>
    <t>ubiE</t>
  </si>
  <si>
    <t>Ubiquinone/menaquinone biosynthesis C-methyltransferase UbiE</t>
  </si>
  <si>
    <t>NVTDINAALR|LNPQPGEVIIDCAGGTGDMAR|FLCLEFSRPVTEPLAK</t>
  </si>
  <si>
    <t>msntsasfgfkdvdaslkaglvrgvfdrvaknydimndlmsggvhrlwkdavaarLNPQPGEVIIDCAGGTGDMARrfakmarkaqerrggpdatinivdynaemimagierggepeitwtvgdaqrlplpdayadayvisfgirNVTDINAALRearrvlkpggrFLCLEFSRPVTEPLAKaydaysfkvipqvgewvakdrdayqylvesirrfpdqrtfagmieaagfkrvtftnftggvaalhqgwai</t>
  </si>
  <si>
    <t>A0A0H3C4D9</t>
  </si>
  <si>
    <t>CCNA_00057</t>
  </si>
  <si>
    <t>tRNA threonylcarbamoyl adenosine modification protein, YeaZ family</t>
  </si>
  <si>
    <t>GAVILTPAAPDPVAVAR</t>
  </si>
  <si>
    <t>milsidtclgassvalldgehvlatrtepmtrghqerigilareaaaeagvafedltriavtvgpgsftglrvglafakglatalsipcvgvntleslafgtkgfavalidarmdqvymqafvdgaavmapdalglgeasarlvelyrggpatligsgaplladtmrGAVILTPAAPDPVAVARlaagrpapthaprplylrapyatlptt</t>
  </si>
  <si>
    <t>A0A0H3CAU7</t>
  </si>
  <si>
    <t>CCNA_02842</t>
  </si>
  <si>
    <t>Two-component sensor histidine kinase</t>
  </si>
  <si>
    <t>SMQGLVDVVNAVR</t>
  </si>
  <si>
    <t>mrlprllrttpfrltllflalfaaaasaflgyiyvatagevnrraqaeisrefesleaayrqggvdalnqtiveratserpflyfladkdgkrisgsieespvsgftgdgpewasfkvtetdldgaevkaaargvqqrldngeilfvgadvdaseayvrkivralwgagalvillgmaggvlisrnvsrSMQGLVDVVNAVRggdlhararvrgtrdeydelaeglndmldrierlmgglrhagdaiahdlrspltrlrarmevalidaengkgdpvaaletalqdadgvlktfnavlaiarlqaagsapdqrqfdaselagdmaelyelscedkgldfkaeivpaltikgnreflaqalanildnaikytpeggaimlrarrtssgelefsvtdtgpgvpeadrarvvqrfvrlensrsepgaglglslvsavatshggrlelaegpgeyngmgpglrvalvlprve</t>
  </si>
  <si>
    <t>A0A0H3C4C1</t>
  </si>
  <si>
    <t>CCNA_00669</t>
  </si>
  <si>
    <t>Glycosyltransferase family 99 protein WbsX</t>
  </si>
  <si>
    <t>LPADLGFYDLR</t>
  </si>
  <si>
    <t>msrlppglktgrdvsvtgvdaagrtvltardgdpqmvwtptreerkalraakavridvkleavegklvgpalyadwgdgfsedsyarlkagpdgwfaslparsfqlngvrldpsegacaftvealtvtrigdlgrdprglrgaaiqalkpmlgplrgpagaawrrgrallakgrvarpagrdegavgatyahaiavsrnlrsphyaapiaapitlpaeapkvvafylpqfhpfpendtwwgkgftewtnvskaqpqflghyqprLPADLGFYDLRqrevlaqqvdlakgagvhafcfhyywfagkrllerpldlflndpsldlpfalcwanenwtrrwdgdesdilmgqehspqddravfedlarymrdprylrvsgkpllllyrpeilpdakatterwrdqaramglgelhllcttafgfqdyaghgfdgivdfpphaivegeitnrvtplhagftgkvydypavarhkldeleqvpaafvpgvmpgwdnqarkpwagvafhnadpesyfgwlsgalkhaearhpkgealvfvnawnewgegaylepdrwfghgylhatrtalsawlprltnahpiiaeaqsqfakradavtllhlfypelidwfaerlaatadvldlmitvpetwseadlararaafptahlaiaenrgrdirpfvetlrraralgysvfcklhskrsphqakgdqwrttlvegllggeaaalalrafaqdpklgllaaagarmrigdpdvmdnnraeadrlsahmglkprpetpfaagsmfwgrteafapltdlsddeiafgpelgrvdgttahaierltaaiveragyrasfel</t>
  </si>
  <si>
    <t>A0A0H3C8N2</t>
  </si>
  <si>
    <t>tpiA</t>
  </si>
  <si>
    <t>Triosephosphate isomerase</t>
  </si>
  <si>
    <t>AKDFLAIIQAL</t>
  </si>
  <si>
    <t>mtlssttprpliagnwkmnglsvaldearavaaaleakppaarvaifppatllhrlsqavegahlltggqdchgkssgahtgdvsaemvadaggslvicghserrtdhgetsaqvagkaeaaaaaglepivcvgetletreagqavsfvvsqvrdslptslagkafsvayeplwaigtgrtasvdnivemhaairaelvsrfceqgrtvlilyggsvkpenareilaapevggalvggaslkAKDFLAIIQAL</t>
  </si>
  <si>
    <t>A0A0H3CDV2</t>
  </si>
  <si>
    <t>mcsS</t>
  </si>
  <si>
    <t>Small-conductance mechanosensitive channel mcsS</t>
  </si>
  <si>
    <t>SLDLLFTEIATPDNVK</t>
  </si>
  <si>
    <t>mttkpsiipadaalpslanvkadetmlshfidwlgklavnlvvaalilavtfwaagwaarfmrrtltrvhrsnpdptlesfaaslaryaivavglvavlqqlgvqatsiiavlgaaslaiglalqgalsnvaagvmillfrpykvgdfietatrqgtvkSLDLLFTEIATPDNVKvmipnskvfgdvilnysthrnrrvdvlfkvplktdlvavlkrlreraendarirqdpapmievtdlseayaqaairvwtaaadfgpvktdlmlsahllsedsartdlppprpskatdpspampgegehhnllalikprrsrkatakptgvekk</t>
  </si>
  <si>
    <t>A0A0H3J445</t>
  </si>
  <si>
    <t>CCNA_03949</t>
  </si>
  <si>
    <t>DUF2147 domain-containing protein</t>
  </si>
  <si>
    <t>VTLVGTADVLDAR</t>
  </si>
  <si>
    <t>mrffklvlaaltvalamtafvapahaggditrsygvwrnpkntvhleikncgaatcgvvvwasakaeadarkagadtligkqllrefeaqnngslkgrvwvptlrVTLVGTADVLDARtmrakgcvignlfcksqiwtrldggsvlasraap</t>
  </si>
  <si>
    <t>A0A0H3CE14</t>
  </si>
  <si>
    <t>CCNA_03687</t>
  </si>
  <si>
    <t>Carbonic anhydrase</t>
  </si>
  <si>
    <t>GGANLMLPSLTR</t>
  </si>
  <si>
    <t>mvsrrlllgalagmaapalafaegeghspnlltkkgrrtasalkhqagdkaaldkamasvkpmepdpahapeahappqevspdealgrlkhgngifarGGANLMLPSLTRinelskgqkpfaiivgcsdsrvppelvfncnlgelfvvrvagstvsreglgsiiyavehlgaplivvlghtkcgavgaavdvatksahlhgalhemvlpilpavtaaeakhpadlqdaairqnvrdvaarlkvadgvlaeklgegrlkvvsacydlasglvafda</t>
  </si>
  <si>
    <t>B8H309</t>
  </si>
  <si>
    <t>rpmI</t>
  </si>
  <si>
    <t>50S ribosomal protein L35</t>
  </si>
  <si>
    <t>TYLPYGL</t>
  </si>
  <si>
    <t>mpklktksgakkrfkltatgklkagvagkrhrlighngkyirqnrgtkvmseadakiirTYLPYGL</t>
  </si>
  <si>
    <t>A0A0H3C4U9</t>
  </si>
  <si>
    <t>CCNA_00261</t>
  </si>
  <si>
    <t>Ribonucleoside-diphosphate reductase subunit beta</t>
  </si>
  <si>
    <t>NLLTQIFR|SAPSSLILPGLMTPSGGYKPFR</t>
  </si>
  <si>
    <t>mSAPSSLILPGLMTPSGGYKPFRypwaydfwkkqqqvhwmpeevplgedlkdwavklndkerNLLTQIFRfftqsdvevqdnymerygrvfkptevkmmlasfanmetihiaayallletigmpetefsafmeyeamkakhdymqtfgvdsnadicrtlamfggfteglqlfasfamlmnfprfnkmkgmgqivswsirdeslhcdgiiklyhafnketgavtkavaddivdccktvvgmednfidlafeagdiqgmtpddikayirfvadwrlrqlhlpevygvkenplpwlqsllsgvehanffearateyskaatkgqwhgsdgvwtsfdemmkkrsaetipae</t>
  </si>
  <si>
    <t>A0A0H3C672</t>
  </si>
  <si>
    <t>CCNA_00611</t>
  </si>
  <si>
    <t>Beta-lactamase</t>
  </si>
  <si>
    <t>VYGQSYQTLLAR</t>
  </si>
  <si>
    <t>mmrfsgdglqrrsflalvsttplltawdvraqtrpdpidalvakivtehqadgisvavvqdnrtrhynaglmardgspvsersvfeigsisktftglllahaikerrlvasddvrqhlpagydnlvrdgrpvrlidlvnttsalpdnipdwrtaaanakpseaalvaaqmlanystdqlmidlrnaslvdvpgrtprhsnvasellrvvlerVYGQSYQTLLARyierpfgmgagvvepprsilargydgtgleappsidavslgagnlrysaidmarylnahlaasspaialtheptfgtpetgaigyhwlvnktadsqlylshsgstygfssycefypgkgygsvilanrvglewrlgelaravhetlfgppaglkaleamleesdyadvaasvslvrqrypelhltedyvngwgyrlieagrpvagramfafnvasfpasanaydsygdglaatgdkgaaisnyrrslelnpgndharemiaklvqp</t>
  </si>
  <si>
    <t>A0A0H3C3W1</t>
  </si>
  <si>
    <t>CCNA_00146</t>
  </si>
  <si>
    <t>Glutathione S-transferase</t>
  </si>
  <si>
    <t>LLYSPLSPFAR|GLSEHLAFETIAPFQDESLR</t>
  </si>
  <si>
    <t>mrLLYSPLSPFARkvrvltmekGLSEHLAFETIAPFQDESLRvlnplnkvptlvleggeavfdsavivdfldglseptlipnaqparrraltleaaadglgdaallivrermrpeaqhrqdlfdrqlravhaaldlfeaadlpsdrfeiaeiaiavqlayldvrqvvawrpgrpalsawydavskrasmiatdpsta</t>
  </si>
  <si>
    <t>B8GWR3</t>
  </si>
  <si>
    <t>lpxD</t>
  </si>
  <si>
    <t>UDP-3-O-acylglucosamine N-acyltransferase</t>
  </si>
  <si>
    <t>IGPGVVIGPGVVIGR</t>
  </si>
  <si>
    <t>mpdprffdslgpallselaqagaatladaalgervithaapldasdaqaitffsdakrkdaaastragacfvrpehqgflpptcaalvtgrpqaawaaaanrlhaprrheagapslhpdaaledgvalapnvtigqgasigrgtrIGPGVVIGPGVVIGRycriganavigfamlgdnvaisagavigeagfgaalgprgmvdlpqlgrvviqdnvtlganscvdrgafgdttigentkidnlvhvahnvrigrncvlaaytgvsgstvvgdgvafggkagvadhlnigsgasigaaasvfkdvpdgetwtgfparplkrwlretawlsrmaggrgtrg</t>
  </si>
  <si>
    <t>A0A0H3C3A6</t>
  </si>
  <si>
    <t>CCNA_00315</t>
  </si>
  <si>
    <t>3-polyprenyl-4-hydroxybenzoate decarboxylase</t>
  </si>
  <si>
    <t>LLATGGPAVLFEHVLLPDGSR</t>
  </si>
  <si>
    <t>mayrslrefidvleakgelvrvkepvssvlemteiqtrLLATGGPAVLFEHVLLPDGSRsempalanlfgtvkrvamgvtlggepretagelrevgellaflrqpqppkglkdaldmlplaktvmsmrpgtvkkapvqevvltgdqidlsklpvqtcwpgepaplitwplvvtkgpskdreddfnlgiyrmqvlskdkcimrwlahrggaqhyarhkkagskeplpacavlgadpgtilaavtpvpdtlseyqfagllrgakvdlvpaktvplmvpahaeivieghvlldeyadegpygdhtgyynsvekfpvfqvtaitmrkdpiylttftgrppdepsvlgealnevfiplirqqfpeivdfwlppegcsyriavvsmkkaypghakrvmlgvwsylrqfmytkwvivvdhdinardwkdvmwaistkmdparditviehtpidyldfaspesglgskigldatdkwppetkrewgeeirmdqavvdkvsdmwgrlglpgdgkpiwk</t>
  </si>
  <si>
    <t>A0A0H3J1H3</t>
  </si>
  <si>
    <t>CCNA_03922</t>
  </si>
  <si>
    <t>LIAALPAGISVDR</t>
  </si>
  <si>
    <t>mkllwigkaadgsdggdeiydrkLIAALPAGISVDRvginrasvasqlgaisrgvphprfrfsspdsieeirnqsarydvavislealesyadglqcpallilhnihsdglgqiysrssfaaflarwsrrwekkiygrknlaigvlserdrtlllgiapaanvvvvppgspppaslapnahivmealisgsyswapkrrdvqrlarelsssasnirfladrplprvaasalqaegydssssdgnvrfglipdtfisgfklkatyyiannficltrcdiasefdgipdakrfvryvprgedaaaimeeyrawgaedlrarfgafkeavtdrftwrrsagvladvaeqlkrgaag</t>
  </si>
  <si>
    <t>B8GX01</t>
  </si>
  <si>
    <t>rimP</t>
  </si>
  <si>
    <t>Ribosome maturation factor RimP</t>
  </si>
  <si>
    <t>LKDFDDYAGLEAR|TQEDRDLIEMLDPVAESLGYEIVR|LVMTDALMER</t>
  </si>
  <si>
    <t>mrgkTQEDRDLIEMLDPVAESLGYEIVRlrlmggteqrrlqimaehplledgsggdmnvedcaklsravsevldaadpiageytlevsspgidrpltrLKDFDDYAGLEARieldrvaegrkrfkgelagveddqvglniegeddvtvyfpfawvidakLVMTDALMERgakqraarlesdnedlseseed</t>
  </si>
  <si>
    <t>A0A0H3CA58</t>
  </si>
  <si>
    <t>purL</t>
  </si>
  <si>
    <t>Phosphoribosylformylglycinamidine synthase subunit PurL</t>
  </si>
  <si>
    <t>ADSIFYSAAPGPGLAVVYFGSK|TGFGNVAEGDTLVLVGETR|DVFTMGARPIALLNALR</t>
  </si>
  <si>
    <t>mstsstpsakpmaemaaefglkpaeydvvlkrlgrepnlvelgvfsvmwsehcsykssknqlkkfpidgprvicgpgenagvidigdgdaiifkmeshnhpsyiepyqgaatgvggimrDVFTMGARPIALLNALRfgdpshpktkrlvdgvvagiagygncvgvptvagetnfhkgyngnilvnamcvglakADSIFYSAAPGPGLAVVYFGSKtgrdgihgatmssaefsedseekrptvqvgdpfaekllieatlelmatgavaaiqdmgaagltsssvemagkggvgielnmdmvpqretgmsayemmlsesqermlavlkpgreqdghaifekwgldaavigyttdtgrlvlkhhgetvcdvplaplfddaplydrpwvqpalqprldpaavpaptnwneavlkiigcpdmaskrwlweqydrhvmadtledsatgcdagivrihgtgkaiavtsdctpryvqadpyeggkqavaeawrnltaagalpiaitdnlnfgspekpetmgqivratdgmaeacraldfpvvsgnvslynetngvaipptptvggvglledydlrTGFGNVAEGDTLVLVGETRgelgasiylreilgredgapppvdlalerktgdfvrglissglvagvhdlsdggllvaaadvalaskigvtlnatsqthahayllgedqaryliatpdpdavleaakeagvhanvagvaggeafasdglfsvsldalraaheawlpgymsapka</t>
  </si>
  <si>
    <t>B8GVF3</t>
  </si>
  <si>
    <t>queA</t>
  </si>
  <si>
    <t>S-adenosylmethionine:tRNA ribosyltransferase-isomerase</t>
  </si>
  <si>
    <t>EDGSVAAPTAGLHFTPQLLER|LLESATGEDGIVRPFADETAIFITPGYR|IVCVGTTSLR</t>
  </si>
  <si>
    <t>mrlsdfdfdlpedrialrpaeprdsarflvvrpgqavadhivsdlpdflrpgdalvfndtrviparlsglregrttggadgtpvaveatlhrrlapdrwsafmrpgkrlkvgdrvafgghegrvgdlgrldaviaekhdggevvlafdlsgpdldvgiaqhgdmplppyiaakrgederdradyqtvyarEDGSVAAPTAGLHFTPQLLERlkakgvslhfvtlhvgagtflpvktdevsehrmhaeygqvtqeiadalnaaraaggrIVCVGTTSLRLLESATGEDGIVRPFADETAIFITPGYRfrtadvlmtnfhlpkstlfmlvsafagteamraayehaiatgyrfysygdssllfkdetc</t>
  </si>
  <si>
    <t>DECOY_A0A0H3C6Q9</t>
  </si>
  <si>
    <t>abfA</t>
  </si>
  <si>
    <t>Alpha-L-arabinofuranosidase</t>
  </si>
  <si>
    <t>LTATASIEGAR</t>
  </si>
  <si>
    <t>mdlrvvvvskspidltlrdgslkggkfpvpvvapkagfdnmadmkdatlvqgsvmkaklgalsvnlkvsddlamnavavyikgdkgkaasanfapiksgavdiepatielpiatsdqfpmymqhayytptlvmqdgktlivaqlvnitqainamrvreahkhfinfnvaalvgdrltnlqylhgpntgpetdywtgwedvylgirkqpdnrdlvaihqrllddmrltqafskgwaakdfgtaagkknwdgtqityyhlsiadmrkaaaktvvdtwnvdfsnagsavrvapndsnkhffssfrryenayyeptmeggcgwsengigifpvkwpkdrgnarreqaltdegpstmyeiwermvtpnssgvnvavypdagvqeafdmfehtgfantepsggwwnnkrsprkdrpgigdrwhyedafcggpwrivptkiaklagvvdsrvgrvnpiksdpgvwigdyvgaglhesfqgyiyrsiapgsqdarLTATASIEGARastavallaiaaglwkgg</t>
  </si>
  <si>
    <t>D</t>
  </si>
  <si>
    <t>B8GW12</t>
  </si>
  <si>
    <t>hisB</t>
  </si>
  <si>
    <t>Imidazoleglycerol-phosphate dehydratase</t>
  </si>
  <si>
    <t>FGSAYIPMDETLTR</t>
  </si>
  <si>
    <t>martaevvretketqirvwidldgtgvstistgigfydhmlesfarhggfdlkvetkgdlhidmhhtvedtgivlgqaihkaldgfkgirrFGSAYIPMDETLTRcaidlsnrpyliwkvefkrpkvgemdtelfkefhhafamnsgacihletlygdnthhvaesgfkalaralrqaveidpktggqapstkgvl</t>
  </si>
  <si>
    <t>A0A0H3C996</t>
  </si>
  <si>
    <t>CCNA_01396</t>
  </si>
  <si>
    <t>AALTAAPNDRDAAVALADLLR</t>
  </si>
  <si>
    <t>mtrlkvllacvsvsalaacasgpaqvsmrgpvgqnyslfdtrtsygqflagqaalrdgnskeaatyfgtaavlgedpgviaersftalllsgeisraaaaapteaggteairrlgvltrvvealalgkgkeaqallksdppgfphqqavallgpwaaaaagdkegaivqpvlrndklvqyfgqqgqarlferakrydeaetdykaltsnaatasiftldygaflerrkryddalalydaalraapndtgllrararaaarsappsaptlrqgaaegliacaatfagerqnqfalaylrlalrldpgrdeawilvgdllnqgddhqaaieaygrvpagaplyasaqskiawawsalgdktkaldvarAALTAAPNDRDAAVALADLLRassrwdesvavldlllareaeapdwrllymraialeqggrwpeaekdlqtalkvnpdepdllnflgyswidrnerlpealamvekavaarpqsgammdslgwayfrlgdyktaiekleaavelepgdpdinghlgdaywkagrtiearfqwqrvlsleptdkqkadsedklknglglstpatkstiahn</t>
  </si>
  <si>
    <t>A0A0H3C5U7</t>
  </si>
  <si>
    <t>miaB</t>
  </si>
  <si>
    <t>tRNA-2-methylthio-N(6)-dimethylallyladenosine synthase</t>
  </si>
  <si>
    <t>VLPVLFEK|LAADFAADEKFDALPAER</t>
  </si>
  <si>
    <t>msetpqkrlfiktygcqmnvydsermadvlrplgygvvdepegadlvvlntchirekatekvyselgyikqmkdrkaeaggrmtiavagcvaqaegkeimnrqkavdlvvgpqayhqlpeliarahratgerLAADFAADEKFDALPAERhvtgvtafltvqegcdkfctfcvvpytrggewsrpvndiveeakrladqgvrevtllgqnvnaydgdgstlaklvrqlakidgldriryttshprdmgddlieahgelpelmpylhlpvqagsdkilkamnrdhtaesyvkliekiraarpdiamsgdfivgfpgerdgdfektlelvrevgfasafsfkysrrpgtpasampgqvdeavkaerlerlnqlldeqqrafnasqvgkVLPVLFEKagrhpgqivgrspylqavhaeggeqligtivpvhiesaakmslagrlepvleta</t>
  </si>
  <si>
    <t>A0A0H3CFB3</t>
  </si>
  <si>
    <t>CCNA_03575</t>
  </si>
  <si>
    <t>IAAAQAAGLFKDEIVPMATK</t>
  </si>
  <si>
    <t>mreavivsyartglaksvrggfnnthgaamaghaiqhavsraglegaevedvvlgcggpegatgmnvarnaamwaglpvttsgqtinrfcssglqaiataanyvrndganvaigggvesislvnagghmnrfhiteeklmqthpalwmamidtadivakrynvsreyqdeyalrsqqrIAAAQAAGLFKDEIVPMATKmkvvnketkeesfvdyvvdkdecnradttleglaslkpvmgegkfitagnasqlsdgaaavvvmeakeaekrgltplgafrgfavagcepdemgigpvfavprllerhglkvddidiwelneafasqclysrdrlgidpekynvnggsiaighpfgmtgarcaghlllegkrrkaklgvvtmcigggmgaaglfeif</t>
  </si>
  <si>
    <t>A0A0H3C8K5</t>
  </si>
  <si>
    <t>crbA</t>
  </si>
  <si>
    <t>D-alanyl-D-alanine serine-type carboxypeptidase CrbA</t>
  </si>
  <si>
    <t>FVNASGLPDSR|LVSDAEGAVEGAGGMFR</t>
  </si>
  <si>
    <t>mwrcgtasssndgrrfmfarltsarsllaaaglaltclagtlapsaasaavpylqlnasepkyaaividansgevlydkrgdsprypasitkvmtlyltfealsegrlkltdqivmspraaaqaptkiglrpgesmtvdeaikamavksandvatavaerlagsesrfaalmtlrgqelgmrntrFVNASGLPDSRqistardlailsratmrdfpqyysyfsvkgfyfrgnyvkghnrlldsmegfdglktgytnasgfnlagsavrdgrrliavvlggpstawrdnnmedllltgfdvikrrsrgerttiaaniyedepsgpierpsaeqgdgdqaglsivltenprsapvkvsptlrgaqaatpvkaakkpkgewgvqvgafrskslaneqlklvrgritkLVSDAEGAVEGAGGMFRaqfqgmtneaareacsalkakrmpcivlkp</t>
  </si>
  <si>
    <t>A0A0H3CE08</t>
  </si>
  <si>
    <t>CCNA_03127</t>
  </si>
  <si>
    <t>Aminoacyl-histidine dipeptidase</t>
  </si>
  <si>
    <t>ALSTLLAYVR|LDQTLIGIFDK</t>
  </si>
  <si>
    <t>mlrhtasllalaavlvaapamaapkaadadkavakivaspgfkkavakldadfdrtvadiitlteipappfkeeqrakaylemlkahgltnvemdaegnvmgvrpgtatkgkgpfvviaahldtvfpegtdvkvrregtklmapgigddtrALSTLLAYVRamdaagiktkadilfvgnvgeegpgdlrgvrylfnkgpykgritsffsmdggdpdqivdqgtgskryrvtftgpgghsygafgivnpmaamakavtdlyaieppktpkttysasvtgggtsvnsiphdvfmefdmrsesaaelakLDQTLIGIFDKavagenaarstkngavsyqakvigerpagatphttqivaltagavkalgykptyqasstdsnipmslgvpaltigagfrggrahaldewidvtkdeslkgmqvglaallavagve</t>
  </si>
  <si>
    <t>A0A0H3CAE2</t>
  </si>
  <si>
    <t>CCNA_02325</t>
  </si>
  <si>
    <t>Ornithine carbamoyltransferase</t>
  </si>
  <si>
    <t>QLGGSAIISTASDMQLGRGETIEDTAK|FAQVSTVPIINGLTDK|VLSMIFQK</t>
  </si>
  <si>
    <t>mtqprhfidlwkldgatlrlllddaharkaarkgwpqgkvdadapakdrVLSMIFQKnstrtrfsfdaamrQLGGSAIISTASDMQLGRGETIEDTAKvlsrmvdavmiranshadverFAQVSTVPIINGLTDKshpcqimadiltieehrgpiagktiawvgdgnnvcssfihaapllgfelkiacpavyhadlhdlaraeglqgkvsmttdpkaavsgadvvvadtwvsmgdtdhderlaalepyqvddrlmdlaagngvflhclpahrgeevtdavldgprslvwdeaenrihaqksvlawcfgaig</t>
  </si>
  <si>
    <t>A0A0H3C5S4</t>
  </si>
  <si>
    <t>CCNA_00867</t>
  </si>
  <si>
    <t>AAGYVVEAIDR</t>
  </si>
  <si>
    <t>mpmtdltpdqeaallaaltdtcrAAGYVVEAIDRglevsgedqdegafyllpdhgwlqirclvldhddldaardltalfetmaraqfrligcrfafdpgtglwlvedlypgfdpasvptimeqmafiwssledlfdaalegtvpgddafdaafdleaggapn</t>
  </si>
  <si>
    <t>A0A0H3CA78</t>
  </si>
  <si>
    <t>CCNA_02608</t>
  </si>
  <si>
    <t>AIEPIAPPEPK</t>
  </si>
  <si>
    <t>mtlqkriwdlivlaifvfatafatapwfafralkaaaqyedvqaigelvdfpsvrrsltaqlvvdapaakpeapslwrdpmsvfkkAIEPIAPPEPKvdryltvagvsaltrgyapgkappasardeslkgqirdtlrgpypgiaywdpnrvrisvkrpdatrkvtiftferkalftwklvhirlpgderqg</t>
  </si>
  <si>
    <t>A0A0H3C2S9</t>
  </si>
  <si>
    <t>CCNA_00115</t>
  </si>
  <si>
    <t>TolB protein</t>
  </si>
  <si>
    <t>AAEVYAEINSLDDALAHVR|ASMIFPAAELQR</t>
  </si>
  <si>
    <t>mdrrltalaalllmsgsalahqalaqtapasappaatakadkpekwnvnappgvatrevrisvdngtwmnvdvsrdgkliafdilgdiytmpitggtptriaeglaydqqprfspdgkriaftsdrgggdniwvmnldggdkrqvtkeefrllnqpswspdgrfivakkhfttgrslgtgevwvyhvsggggvqlvkraseqlqkelgepiyaadgksvfytrnvtpgpifeyaqdsntalfdierydletgevttavsglggsvrptpspdgkkiafvrrertksklyvkdltsgeerkiydaldqdvqetwavtgvypnmawtpdgaavvvwaggkirrvnvadgassvipfkiddtrvvidaihpevavapdrfttkmprwasvspdgksvvfetlgklwikstaggearrlvsgdedafelypswsrdgrtivfvswtdaglgrlrtvpaaggvgkdviaqpghygaprfspdgktivferrrgggltsgrwsqdpgiyrvaaaggtpvrvsrggsepqfgaandrvfmlmssgdkrqlvstdlngqarrvhasgdmvndfqvspdgrnvafrqnyeafvmplmpgtqevavdqkggalpvtrvsaegaefihwsrdgkqvhwsmgptlftaetealyasapaadgagkddgkfkpvktglslsmevaadkptgvvvltgarvvtmadtsggiiddgvivikgdrivavgpkastpvpadakvvdvtgktiipglvdahahgpqgtddlipqqnwsamanlalgtttihdpssrASMIFPAAELQRagkilaprtfstgeiiygakAAEVYAEINSLDDALAHVRrlkaqgahsvknynqprrdqrqmvvvaaqkenmevvpeggslynmdvtliqdgnatvehnvpvdrfyddivslwsqtktnytptlvvayggpagdpywrqhmdvwrhpllskhappallaaqnvrrtaapeedyvdgaaareakkladrgvqvaigahgqqaglgshwemwsfarggwspvealaagtinaarslgyakdvgsleigkladllvldadptvdirnsdklhrvmlggrlydaatlnetvtgqrvrqpywwersgevwsggsggsghtddvg</t>
  </si>
  <si>
    <t>A0A0H3C829</t>
  </si>
  <si>
    <t>CCNA_02056</t>
  </si>
  <si>
    <t>ATP12 family chaperone protein</t>
  </si>
  <si>
    <t>LAFTAIDR</t>
  </si>
  <si>
    <t>msdkselllkpkrfyksaaaapveqgfaiqldgrtpksparkplvaptqalgamiaaeweaqveyidnslmpatrLAFTAIDRiaetraevareitayaasdhlcyraesprvlverqerewgavldwaraehglvftpvagiihtpqppetlasvealvltlddfalagvafaaglfgstvlglavragqlagqqaldlsrldeiyqaeqwgedaeakaraaalaveaamidrwfaalrh</t>
  </si>
  <si>
    <t>B8GYS2</t>
  </si>
  <si>
    <t>panD</t>
  </si>
  <si>
    <t>Aspartate 1-decarboxylase</t>
  </si>
  <si>
    <t>FTTYAIEAPR</t>
  </si>
  <si>
    <t>mlltmlkaklhratvtqadldyegsiaidrdlldasgilpneqvdvlnitngarFTTYAIEAPRgskvigvngaaarlvqkndlvivvtycqmpaeearnyaptvvlldegnlikkaa</t>
  </si>
  <si>
    <t>A0A0H3C414</t>
  </si>
  <si>
    <t>CCNA_00563</t>
  </si>
  <si>
    <t>SNARE-associated family membrane protein</t>
  </si>
  <si>
    <t>GGPVTVESLLSPR</t>
  </si>
  <si>
    <t>msrdevltrmrrfgplavvavlcaaafasglvehisleelrlrgtqlqafahenpllcaaiylavyvgtvaislpgalilsltggflfgpiggglaavtgatggstvtflvfrtafgealpfkssafiariaeglkgdafnylltlrlipafpllavnvaagvmnvrvrtfllasvlgmipssfvyagigaglghvfakGGPVTVESLLSPRiylpiigmgvlaflpplwrhwrngrdvasldek</t>
  </si>
  <si>
    <t>A0A0H3C9K7</t>
  </si>
  <si>
    <t>CCNA_01509</t>
  </si>
  <si>
    <t>3-oxoacyl-(Acyl-carrier-protein) synthase III</t>
  </si>
  <si>
    <t>NNFGFLNR</t>
  </si>
  <si>
    <t>mpqaviaatglytpphsisnaelveafntfverfnaanaeaiaagevvalppsspefiekasgiksrfvmdksgiidpeimrpilperpneeisilaemaveaakqaiarwgkpvseigavicaasnmqraypamaievqqalgiegfafdmnvacssatfgiktaadfittgsakavlmvnpeicsghlnfqdrdshfifgdvataviiedadqakggweivgtrlktqfsnnirNNFGFLNRaapegvgakdklfvqegrkvfrevvpmvsemivehakdlgvdptglkrlwlhqaninmnemigrkvlgrdpapgenviildeyantssagsiiafhsanddfapgetglicsfgagysagtvfvrkr</t>
  </si>
  <si>
    <t>A0A0H3C7X4</t>
  </si>
  <si>
    <t>lpxB</t>
  </si>
  <si>
    <t>Lipid-A-disaccharide synthase</t>
  </si>
  <si>
    <t>LGQGVTFVGIGGAK</t>
  </si>
  <si>
    <t>mtinrdkplkvmlvaaeasgdalgaglakalrarLGQGVTFVGIGGAKmaeqgvqspfdiaqlsilgileslkaypramarlkdtvalaarekpdvavlidswgfnirlahalrrldptlplvkyvapqvwayregraqalakavdlllsiqpmdkayfdaaglqnvfvgnsalakrfdhadpgrlraaigaaasqqillvlpgsrpseiervmpafedavrrlkverpdlhivvpaaytvaeavkarvagwpfrahviedeglkddaflagdvalacsgtvttelalagrpmvvgyktgavtyaivkrlmkprwitlfniaagkavapeliqhacegeglarevalrlddpdlrqrqtaeqyaaldrmgrgmpdpseaaaealldflsargalgrag</t>
  </si>
  <si>
    <t>A0A0H3C7J6</t>
  </si>
  <si>
    <t>CCNA_01516</t>
  </si>
  <si>
    <t>NAD(P)H:FMN oxidoreductase family protein</t>
  </si>
  <si>
    <t>SVTIAPLGYR|VERIVEAAR|QAYIAFGLALAQAAFEGVDATPMEGFDPKALDEILGLR</t>
  </si>
  <si>
    <t>mlleklnwryaakkmdpakvvsedkVERIVEAARlaptssglqpfeiivvtnaevrekikaigwnqspitdgshllvfaawdnytaerinhmfdlvnevrgfrnegwenyrqmllsaypqrdpetnfehaarQAYIAFGLALAQAAFEGVDATPMEGFDPKALDEILGLRerglrSVTIAPLGYRqvegdwlvnlqkvrrprdqfvtevk</t>
  </si>
  <si>
    <t>A0A0H3C9N8</t>
  </si>
  <si>
    <t>CCNA_02387</t>
  </si>
  <si>
    <t>Glutathione reductase</t>
  </si>
  <si>
    <t>LSGIYVTNLQK</t>
  </si>
  <si>
    <t>madydfdlfvigagsggvraarlaalsgakvavaeeyrvggtcvvrgcvpkkfmvyasevtsqlktakgygwtiedarfdwktflhekdveiarLSGIYVTNLQKagahllhgraqivdahtvevlpkdgsddagtytarkilvatggrpvrpvfpgaelgitsdeafhlptlpksvlvvgggyiavefagiyaglgvqttllyrganilrgfdddvrmhladelekrgikvvlgcshksieklddgrllstlsndltfeteavmfatgrepyvqglglekagvklndkgaiavdkysktnvdsiwavgdvtdrinltpvairegaafaqtefygnpttfdhdlvasavfsqppvgavgmseaearqafgkvdiyrsifrpmkvtfyggqercliklvvkqdderilgvhvvgpdspeiiqmaaiavkmgvtkpqwdstcavhptlaeelvtmrekyvpaevggag</t>
  </si>
  <si>
    <t>A0A0H3CAR2</t>
  </si>
  <si>
    <t>CCNA_01947</t>
  </si>
  <si>
    <t>Thioredoxin peroxidase</t>
  </si>
  <si>
    <t>LGAVIIGVSK</t>
  </si>
  <si>
    <t>mlqpgdkapdfdlptdtgrvslsalkgknvvlyfypkddtagctsealqfsseveefqkLGAVIIGVSKdsaashakfrakhdltielaadtlgdvvesygawveksmygrkymgidrstflidregvireiwrkvkvpghikavmnaakaik</t>
  </si>
  <si>
    <t>A0A0H3C9Z5</t>
  </si>
  <si>
    <t>CCNA_02784</t>
  </si>
  <si>
    <t>GGAPTFLQLR</t>
  </si>
  <si>
    <t>mwwsspmfalsngqiatliaeqaeaheasvisrsgnvlfvlvrlrrpsgkivryhltievddpepdvrettpthlpvycpnrhingggyfclsfpeadplpiadassaadwwkrllkylnlqeatsslrrwpsthewahgrdaalhqgraercaaalgprfvellgqrrlkavrrGGAPTFLQLRdrgrrlysvwvqdkrvatlrqpclcgsglplvacadhaqraaelplaleawtreekrfwdlnrertccgglrqcplrkaeaagpsqppltaraa</t>
  </si>
  <si>
    <t>A0A0H3C5B7</t>
  </si>
  <si>
    <t>CCNA_01035</t>
  </si>
  <si>
    <t>Gamma-glutamyltranspeptidase</t>
  </si>
  <si>
    <t>YLGDTDFVKVPLQGFTSK|TNETVFIDYR|IFQDASDTLRVEPNFNPDTVAILK</t>
  </si>
  <si>
    <t>maplvrsprrrpgsrsqgseassaaqeqpydlgpgvrresriedarllneglvkpfrllaaaasvfalalspivssealaqkkqlleypsirspvvgergmvvsqnaiatkvgadilrqggnavdaavatafalavtlpragniggdgfmmvhlakTNETVFIDYRgtapkaakletfvdangkemddvasrgyraptvpgtvaglhlahqkygrlpwkqvvepayrlaadgvvltpdeafvfswgkerlseseagkkafyktggelyrageilkqpelawslrqiadkgaeafyrgeiaqrfaadmkahgglitledlasykaeirqplvgsyrgltvktsppasaggatllemlniletfdlkatglgsaktlhlqaeamkmayadrykYLGDTDFVKVPLQGFTSKaygvqraklidpdkarpakelgagdpwafespntthfsvadaegnavsntytlgadfgsgvmvagagfvlnnqmnnyahkaawraqkaggtlppnalqpgkrvlstmmptmlfkdgkpwlitgtpggstiidtvlqvivnvvdfklnvaeathqprIFQDASDTLRVEPNFNPDTVAILKamghpitsdetmgsaqsimienglflggadprrpgaeaiap</t>
  </si>
  <si>
    <t>A0A0H3CC85</t>
  </si>
  <si>
    <t>CCNA_03085</t>
  </si>
  <si>
    <t>Nitropropane dioxygenase/trans-enoyl-CoA reductase family</t>
  </si>
  <si>
    <t>GLVAALALGADGVNMGTR</t>
  </si>
  <si>
    <t>maiktrftelfgvehpiaqggmqwvgkaelvsavanagalgfltaltqptpealskeiartremtdkpfgvnltilpamtpppyaeyraaiiesgikivetagykpqehvdhfkangvkvihkctavrhalsaermgvdaisidgfecaghpgeddipgliliaaaadkvkipmlasggiadarGLVAALALGADGVNMGTRfcvtqeapipmafkeqmvanderqtdlifrtlhntarvmrnavsqevvqieraggakfedvahlvagtrgrdalaqgdtdggiwsagmvqglihdiptvkdlvdrmvaeaedlirgrlarmlg</t>
  </si>
  <si>
    <t>B8GWW0</t>
  </si>
  <si>
    <t>aroE</t>
  </si>
  <si>
    <t>Shikimate dehydrogenase (NADP(+))</t>
  </si>
  <si>
    <t>GAVAALLLAGAPR</t>
  </si>
  <si>
    <t>mtnaitgaaivggvcgqpikhsmspvihnawiaaagldaayvpfapaadrfetfvdglrggavrglnvtipfkeralavadtasdlarmagaanllvfnedgsvhadntdgpgllgaiaiqapgfdvtaapvvilgaggaarGAVAALLLAGAPRiavvnrtvaraqdladtfgekvvakgedalpallpeagliinatslglgggagpsadltltpktavvmdmvykplrteflrraeaagrrtvdglemllrqaiptfetiygqapspkidvrvlalkllgev</t>
  </si>
  <si>
    <t>A0A0H3C8F4</t>
  </si>
  <si>
    <t>CCNA_01888</t>
  </si>
  <si>
    <t>IclR family HTH transcriptional regulator</t>
  </si>
  <si>
    <t>AGVADYAESLR</t>
  </si>
  <si>
    <t>mrrdpiksaartleilelfqeqraplrltyifeklgypqsstttllksmvvlgylnydrasrtyfptprvaalgdwvnhhlfgsgdldrlvksifeqtnetvvissqndifiqhlrivqpshphkialaegsmrvlphsaaglvlmsrmpskavdklcrhinaylggtsdridigqlqeqltwvrregysllaafpfpnaagiamplpaaphgvqltlgvgglnsriarhkseivaimkAGVADYAESLRhysapea</t>
  </si>
  <si>
    <t>A0A0H3C928</t>
  </si>
  <si>
    <t>ppx1</t>
  </si>
  <si>
    <t>Exopolyphosphatase</t>
  </si>
  <si>
    <t>LSPEGVVQTLQALKR|HATNFHPPELETLER|LAPVAADFR|GLDPLIEGCGALGHR</t>
  </si>
  <si>
    <t>mpfqaprdaavidigsnsvrlvvyrlegraiwtvfnekvlaglgrdlaktgrLSPEGVVQTLQALKRfravleavnpaetfvvataaarealdgphfitrvreetgftvrvlsgeeeahyaavgvlagaphatgvvgdlggaslelvhlsatgagrgvtlplgpfslagpggtgngfdgervrrlaqerLAPVAADFRtdtfhavggawrnlallhmrlsgyplhvvhqytisagealdaarlvahqskssleriegmskkrsetlpyaaivletlieqlqlkrieisaygvregllfeampprvrGLDPLIEGCGALGHRqgvadelgpaldawiapafedlpplfgdrdrvlisaacrladmgvrlhpdhradlvfeqvlrapiagqghaercflataaharHATNFHPPELETLERllspaqlkraralgatirlacdlsgrspsllgrsrltldsahlivsaepgfadlvlgeqtnkrantaaqhlglkpkiiaa</t>
  </si>
  <si>
    <t>DECOY_A0A0H3CBH7</t>
  </si>
  <si>
    <t>CCNA_02777</t>
  </si>
  <si>
    <t>DLANEVRGYVKLTGDIQHSAR</t>
  </si>
  <si>
    <t>mlgffagrgptgyslitqydkDLANEVRGYVKLTGDIQHSARly</t>
  </si>
  <si>
    <t>A0A0H3CDH3</t>
  </si>
  <si>
    <t>CCNA_03512</t>
  </si>
  <si>
    <t>Zinc-finger protein</t>
  </si>
  <si>
    <t>GLMVAAQIAQK</t>
  </si>
  <si>
    <t>mtkvnpyaagarglcphcgegylfdgflkvaprceacgfelgkhetgdgaatfviliagaicafgalfsmfawnwpvwvslvvwlpavvaislglmrpakGLMVAAQIAQKaseagrdhv</t>
  </si>
  <si>
    <t>A0A0H3CAC6</t>
  </si>
  <si>
    <t>CCNA_02936</t>
  </si>
  <si>
    <t>LVFTALPAR</t>
  </si>
  <si>
    <t>miivhhlnnsrsqrvlwlleelglpyeikryqrdaktmlappelraihplgkspvitdgdtvlaetgaiveyiiamygggrltptagtperlrytywlhyaegsamppllmkLVFTALPARapglmrgvvksiaaralkgfvdpqlkahmdyweaelakstwfagaeltgadimmsfpletaaqragaaerprikafleriharpayqralqrggpydya</t>
  </si>
  <si>
    <t>A0A0H3CDA9</t>
  </si>
  <si>
    <t>CCNA_03521</t>
  </si>
  <si>
    <t>Pectin lyase-related protein</t>
  </si>
  <si>
    <t>ITVVAPDVTR|TVRHVGAGGAPSPMVDR</t>
  </si>
  <si>
    <t>msreegtmlirntlivagasfalavgcfagvaaiagpelmtkgwtipfgdsasvtitddngkvirTVRHVGAGGAPSPMVDRtlpwtgkdtliidlpvdvvfvqgaeakivvsgpksyvdrlkveggrislddinladgaimtlgpdglqvrsdrdrmkITVVAPDVTRfevrgsgdldirryeqaalnldvsgsgdveaegkvetvtvensgsgyadlgdlkareaaievsgsgsgavfatgkakidisgsgdvelrtepksvtseitgsgevrrey</t>
  </si>
  <si>
    <t>DECOY_A0A0H3C408</t>
  </si>
  <si>
    <t>CCNA_00557</t>
  </si>
  <si>
    <t>Endonuclease/exonuclease/phosphatase family protein</t>
  </si>
  <si>
    <t>GVDLEQLAVVDPR</t>
  </si>
  <si>
    <t>mraaaeaardgadtieldivlplhdsairaradypssvartelgktvfvhdirmfpfsspftataprlwapspaqadrlatrlmrytasyptanfdgllvgparwaeegiwepgllaaaqrkqeqpvlglhtniiqvkaggveveiwlagrpelgpvrrylplgqakirreplatliadgyleeevamaphfhfsmkllealrhaqdvsqtrarGVDLEQLAVVDPReaaiveavrevdlkrdtgvcrhvnytmlrftk</t>
  </si>
  <si>
    <t>A0A0H3CCD2</t>
  </si>
  <si>
    <t>CCNA_03747</t>
  </si>
  <si>
    <t>SFASLQLSADRPGLLDGAGDNVTSAGIPFR|ASPGAILRVMSIDPAAFIGR|LYGEPTLLLPK</t>
  </si>
  <si>
    <t>mpsettehktgpavtvvivsyqsgptlepclarlaaqtfrdfetilidnfstdgapqaaakahpwvdfveaganlgfaagnnlaarrakgrwlvllnpdayaepdwleelmagaarhptvkSFASLQLSADRPGLLDGAGDNVTSAGIPFRggygrkppavlpegevfsacgaamlidrdlflsvggfderyfcycedvdlgyrlrLYGEPTLLLPKakvahvgsastgvrsdfsifhgsrnrvwtflkntpgwllpvtlplhvavtagllllhwrrgdvapairgiraalkredldqvmadrrliqarrkASPGAILRVMSIDPAAFIGRrfvirkwrga</t>
  </si>
  <si>
    <t>DECOY_A0A0H3CEG5</t>
  </si>
  <si>
    <t>CCNA_03827</t>
  </si>
  <si>
    <t>Coenzyme A biosynthesis bifunctional protein CoaBC</t>
  </si>
  <si>
    <t>LKSGFAEDVR</t>
  </si>
  <si>
    <t>mglaeairqaiqaavrdkaardwretgtktvllvanegggmvgpetvdnaiiwdcgkralkaraheevhdteaafgvvlrprhpgsasltalidpnevftlappggkekkLKSGFAEDVRwdavaavfvgvdaplaaqsaalmqratevdirrvgpptplavpgailtveaglkalaeaiafgqkgssrntigrvpdipeftpgatvlarkgelpraapgelaamiaafiaepealrgpgfegcamageepgvfrvgdaeltainrqtaphlwmrvnmapamlvpkdtallttsaldgalgqaakaildatapavvvldasrsleihgmehedtlsfldeyvkdealaalslptvfaagaktliprvavgakrllrtlllakyaavgggvillvrkeg</t>
  </si>
  <si>
    <t>A0A0H3C502</t>
  </si>
  <si>
    <t>CCNA_00558</t>
  </si>
  <si>
    <t>VLDVGCGEGVLLDLLAHEK|VLDVGCGEGVLLDLLAHEKQVDAR</t>
  </si>
  <si>
    <t>mmtsiredfreilrlvrpgsrVLDVGCGEGVLLDLLAHEKQVDARglelsasgvaacmarglsvvqgdadldldhfpdrsfdyavlsqtlqatrnprhvldellriadraivsfpnfghwrvrwsllsrgrmpetkalplpwwstpnihlctladfmaltqdlnlrvdasaafagkgaarpmnptsawenwrsetclfmlsrnsappirelppssgdlfdg</t>
  </si>
  <si>
    <t>A0A0H3C9B8</t>
  </si>
  <si>
    <t>thiL</t>
  </si>
  <si>
    <t>Thiamine-monophosphate kinase</t>
  </si>
  <si>
    <t>AAADVSDGLLADSSHIAK</t>
  </si>
  <si>
    <t>mapstrspvmhetdeedwfaeddaaapaaapptefdhiarllrpltrgdpvaldllddaavlpsrpgydlvitkdamvagvhflaeealdvvarkllrtnlsdlaakaaepygyflavgwpsgsdvasretfarglaedgalfdisllggdtvttsgplvvsatflgwapqgetilrrgakpgdrlmvsgtigdgwlgllaqwgevmdadgamlrryrqpeprvtlrdamrvhakAAADVSDGLLADSSHIAKasgcrvrvdlerlplspgaqawldqqpeqvegrislasggddyeivcavdpneawafrvaaaaagvkvseigefvegegvsayykgrdvtpsrlgwlhg</t>
  </si>
  <si>
    <t>A0A0H3C7H1</t>
  </si>
  <si>
    <t>CCNA_01814</t>
  </si>
  <si>
    <t>Nitrogen regulation protein ntrB</t>
  </si>
  <si>
    <t>GVLGVDRSADAAGLR</t>
  </si>
  <si>
    <t>mtdrarvlggvatealkaaafdlspepalvvdhdgglvavneaaealfghglsllargrfraalppgsvlvslldravfegclvrehgvevnlfgqppfeadgaavplgdgsvlltlhvkGVLGVDRSADAAGLRsvvglgkmlaheiknplagirgaaqllktgasavdqplaqlivdetdrirrlvdrmeafseqaptmrepvnihqvldrvralvangvadgltlkesydpslppvwgdedhliqiflnlmknaaeaahmrgddrgvlsihtawrpgvrvrgadgkatsgapievrvidngpgvpatlrdhlfqpfvttksngtglglalvtklvtahgglidfesepgrtvfrvllpvapeaasgdvra</t>
  </si>
  <si>
    <t>A0A0H3CAD0</t>
  </si>
  <si>
    <t>CCNA_02401</t>
  </si>
  <si>
    <t>SalR-family ligand-binding transcriptional regulator</t>
  </si>
  <si>
    <t>IGFIVGEPR</t>
  </si>
  <si>
    <t>mssvtiydvaakagvsiktvsrvmnnepnvrpvmrervlaaagelgyspnlsarslagsrsfviavfvdaaltidhwqsergadylsriqlgatlvcrdagyhllielidhegpqvrqevaallaalkpdgviltppssdnavvlelldragtpyvrvgperaeglgprvhmddvaaaremtdhliglghkrIGFIVGEPRygasqarrdgyleamrakglsvpefwvrqgdftfqsgleqakallalperptaifasnddmalgaiaaiadaglmtpgdvsvagfddspssrfsrpqlttvrqpvaemssvaaklliersrggasterpvdellpftlihrastapppr</t>
  </si>
  <si>
    <t>A0A0H3CCW7</t>
  </si>
  <si>
    <t>CCNA_02716</t>
  </si>
  <si>
    <t>ABC transporter substrate-binding protein</t>
  </si>
  <si>
    <t>VVQQGYATSEPYLIEKEGK</t>
  </si>
  <si>
    <t>mssmqrrafvalglmamlaacspakkedaaagqtpiklatdwraqaelggyyqalatgeykkrgldvtliqggpavnvpqllatgavdvgvgsnsfiimnlakenapvkavaafmqkdpqvliahpdqgingiadmkgrpillsdasvtafwvwlkakygftddqvrkynyssapfladkrVVQQGYATSEPYLIEKEGKikpavflladsgypayasfalvpdsliaknpaavqafveataagwtsylygdpkpgdaailkdnpemtqdvldqarekmrsygivsanggrgdigqmtdarwaeffkvaseqgvypadmdykkaytlqflpkgp</t>
  </si>
  <si>
    <t>DECOY_A0A0H3CCD8</t>
  </si>
  <si>
    <t>CCNA_03102</t>
  </si>
  <si>
    <t>AGGSAGRAVLADLVQNDTKGSAATILADLLALDAGGAGPISDQVLR</t>
  </si>
  <si>
    <t>mkayalgllgevviaradadlgaqhlarairardvpapgalgadaaislallgaegsrkaagaddllqlrappaaskgadfgyvqgradadltgglsalllaaaqapsrAGGSAGRAVLADLVQNDTKGSAATILADLLALDAGGAGPISDQVLRaritqasaldgaavaaramlvpdqlpggaaalaaipgasaqaadvfaaltkaqrlfalasaeaatldagpavgaldgsasitlpklapsasamaaasrvdlnlrrslaynvgnklsaagpatgalaagmlraydadktqqqalqftlqaadeqgaklqcfarlrlwyaggrdvtladqlacakddagtilaaeaaamslassgaagptrdllgdvaraeglailalarqagmevdegirapanagtslmrraldafapslgrpggirplterlidpatdkwldaplgtdalassfydpaalskvrveeqaaaltpallaatlailsplrmshpmsrnhr</t>
  </si>
  <si>
    <t>DECOY_A0A0H3CBK8</t>
  </si>
  <si>
    <t>CCNA_03436</t>
  </si>
  <si>
    <t>CHASE sensor histidine kinase</t>
  </si>
  <si>
    <t>TVVDGSFAAPK</t>
  </si>
  <si>
    <t>mggqvvghrplrvtfeagvgpesrcsvegghravaaqvfalglgvgnsalehgprefrqfprfataaeersfgpgqdaiaicavpgspspqealnvtitsgspsyklangllnvftralvsrdglvmlpaeggvqeirikrqlsqpwvediaevavdaldlpelsvptvearalqvfgdalaltrrayaairdatekpldpttallalistqpsrmdhtllqlaqerqrmaatlisidalrviwgapgghedrrlvtqlqfargdplhldipdhrdtaqpwdlefrrglpdllnildalsagnltaqhpkflaqaaanaaivrgqenavltadplsfladasfrrlddmrtiadglssaqrTVVDGSFAAPKagrgrvvarvralergildnvqglrgwgwilavlqlgivttipslwihglwflaasyalgvlclgitlllnarpplamfgimllwlltlsfgvrswpgaptimrgsrladlvsaqlqvgtmsaadptvptpfapglgpatlgvfvtrgailerpvegdlvsafsahryisppgafsilltqengrtvdpsgpprtarhvvtmldpklspgnaefpamrrvvgdddfrvhalgvgaagraiesisgvvrppaqeggdilfeplyvrgsraiaeglardqapdrspqsflvdyvitkagaqtlqdvmrahtdrgwpwagmralsrddidvilisddaphanartlvdylvndirspprvafvafvlsaamalwlwslrregsrsprsgter</t>
  </si>
  <si>
    <t>B8H332</t>
  </si>
  <si>
    <t>aroB</t>
  </si>
  <si>
    <t>3-dehydroquinate synthase</t>
  </si>
  <si>
    <t>RGIDFVQVPTTLLAQVDSSVGGKTAIDTPR</t>
  </si>
  <si>
    <t>mirtvpvglgeraydvvigpglldqagervaavlgkrkrvavvtdahvgahhgerlsaalqgagitvdlitiapgeesksfegladlsdrllalnlergdqivalgggvvgdlagfaaaiykRGIDFVQVPTTLLAQVDSSVGGKTAIDTPRgknligafhqprlvladldvlatlparelacgyaeiikygllgdfaffewletnvqavldrdvdalvravgrsvemkaeivaedekeagrrallnlghtfghaieaemgfgealkhgeavgvgmaqafrfsarlglcpsqdavraqaaikaaglpttladvrpepfsadaliahcgqdkkaqggkltfvlargigdafvakdvdraalkaflveegav</t>
  </si>
  <si>
    <t>B8GWR2</t>
  </si>
  <si>
    <t>fabZ</t>
  </si>
  <si>
    <t>3-hydroxyacyl-[acyl-carrier-protein] dehydratase FabZ</t>
  </si>
  <si>
    <t>GDNAEQAVQTDIDIAEILAR</t>
  </si>
  <si>
    <t>mGDNAEQAVQTDIDIAEILARiphrypfllvdraedynphqsivgikcvtinepffqghfpgnpvmpgvliiealaqtgavlmskslevdtegktiffmsvdnarfrnpvrpgdvirmevevlrarssifkfkgvakvgdkvaaeaefaamvvetgpka</t>
  </si>
  <si>
    <t>A0A0H3IA83</t>
  </si>
  <si>
    <t>CCNA_03900</t>
  </si>
  <si>
    <t>GGAVTSPQPLAEASGAPVK</t>
  </si>
  <si>
    <t>mttlerplplqvvvvalvlcciggfamgltnamkldrGGAVTSPQPLAEASGAPVKeatpalayepppvekpkpkavevetveqeapppapvveapppapapvaetkpaepqapksiedly</t>
  </si>
  <si>
    <t>B8H6A8</t>
  </si>
  <si>
    <t>aroA</t>
  </si>
  <si>
    <t>3-phosphoshikimate 1-carboxyvinyltransferase</t>
  </si>
  <si>
    <t>VASGEEVGDITAR|AFGAEVIVEDR|APGDKSISHRSMILGALATGTTTVEGLLEGDDVLATAR</t>
  </si>
  <si>
    <t>mslaglksapggalrgivrAPGDKSISHRSMILGALATGTTTVEGLLEGDDVLATARamqafgarieregvgrwriegkggfeepvdvidcgnagtgvrlimgaaagfamcatftgdqslrgrpmgrvldplarmgatwlgrdkgrlpltlkggnlrglnytlpmasaqvksavllaglhaeggveviepeatrdhtermlrAFGAEVIVEDRkagdktfrhvrlpegqkltgthvavpgdpssaafplvaalivpgsevtvegvmlnelrtglfttlqemgadlvisnvrVASGEEVGDITARysqlkgvvvpperapsmideypilavaaafasgetvmrgvgemrvkesdrisltanglkacgvqvveepegfivtgtgqppkggatvvthgdhriamshlilgmaaqaevavdepgmiatsfpgfadlmrglgatlaea</t>
  </si>
  <si>
    <t>A0A0H3CFL5</t>
  </si>
  <si>
    <t>CCNA_03673</t>
  </si>
  <si>
    <t>AASHQAPPPAGFDLTGK</t>
  </si>
  <si>
    <t>mmfektlmtlaaaaaiaaaaavsvvsaafalyavlvplvspagaaaivaavaalivaiagmiaarkvenrrAASHQAPPPAGFDLTGKiveivrerpimsiglglaagifalknpsltatvakafldpkpper</t>
  </si>
  <si>
    <t>A0A0H3CCI2</t>
  </si>
  <si>
    <t>rsfS</t>
  </si>
  <si>
    <t>Ribosomal silencing factor RsfS</t>
  </si>
  <si>
    <t>SDPAHSAHEGPAGAESSTESPGLSPVLDVK</t>
  </si>
  <si>
    <t>mrSDPAHSAHEGPAGAESSTESPGLSPVLDVKalerlildrldddkaqdivhidltdkssvadslivasgrshrhvgaladhilralkengfgkarveglphcdwvlidagdvvvhlfrpevrsfyniekiwavdaphrtaan</t>
  </si>
  <si>
    <t>A0A0H3CC55</t>
  </si>
  <si>
    <t>CCNA_02457</t>
  </si>
  <si>
    <t>Nitropropane dioxygenase/trans-enoyl-CoA reductase family protein</t>
  </si>
  <si>
    <t>YKVPLVITSLGAR|GADGLIPVAAGAGGHAGTLSPFALIQEIR</t>
  </si>
  <si>
    <t>malppilrdrlrlpviasplfiisnpdlviaqckagivgsfpslnarplsqldewlariteelaawdkanpdmpsapfavnqivhktnnrleddiamcvkYKVPLVITSLGARedvnqaihsyggitlhdvitdrfarkaiekGADGLIPVAAGAGGHAGTLSPFALIQEIRqwfdgpvalsgsiasgrsilaaqamgadlayvgsafiatkeanavegykqmivdskaddilysnlftgvhgnylrpsvikagldpenlpesdpskmnfgsggnqdakawrdiwgcgqgigaidnvltagelvakfaaeyeqakaelaaktaltagkhlafaae</t>
  </si>
  <si>
    <t>DECOY_B8GWM3</t>
  </si>
  <si>
    <t>prfB</t>
  </si>
  <si>
    <t>Peptide chain release factor 2</t>
  </si>
  <si>
    <t>LWGYANAGK</t>
  </si>
  <si>
    <t>msaeggdrthgvrqalsaamfadldgdlvgqtdstevntrldkvmqypqlvysriqhgwgidtkqdelaqqaaerkqleaeylrarlmkwaeernqhqsrgaqcavaigtpihtlrvasdtknihqggagsarytdtrvdspnieieinddvvpyvwasafsthrrassdypsirvlrhvgaetkLWGYANAGKvlltaskigaqdgdteeilettmghanawrtymrlligawdcsetggagsnievycdngdaegsllaeleargareklsklqaradnlsdedsemealeayeladkldreisqvaevkaalnarersvaqaesprdwltpdevranledlkrlavdwdfvggscdwpssstprlprs</t>
  </si>
  <si>
    <t>A0A0H3C480</t>
  </si>
  <si>
    <t>pstA</t>
  </si>
  <si>
    <t>Phosphate transport system permease protein PstA</t>
  </si>
  <si>
    <t>LGVQDDDFGTISTK|DFGFQLLNK</t>
  </si>
  <si>
    <t>mtdanlgaaaprqtlsaaearlkkrhraerlfkaqgvaaiiiamiflvvlvgrivtqgystfqthtlsvavylnperidtsdlsgvnydyivaeavmkkLGVQDDDFGTISTKvqdlvsrDFGFQLLNKlkadqtligqtvtvtgplkadadlyfkgqierstdegdrkldnqqldwldklqkdgaitsgfntgffthsdstepeqagvlgavvgsammllitalisvpvgvlaavyleefapknrwtdiievninnlaavpsivygllglalfinwlnvprgsplvgglvlalmalptviiatrsalkavppsireaalgvgasktqtvfhhvlplampgvmtgailslahalgetapllmigmvsfvpgvpegftsaatvlpvqvfiwenaserafhertaaaiivllvfmivmnaaavilrrrferrw</t>
  </si>
  <si>
    <t>A0A0H3C801</t>
  </si>
  <si>
    <t>xylA</t>
  </si>
  <si>
    <t>Alpha-ketoglutaric semialdehyde dehydrogenase xylA</t>
  </si>
  <si>
    <t>INNEEVFGPVASTIR|EQGFAAVEFFTQTK</t>
  </si>
  <si>
    <t>mtdtlrhyiggervaadapaeslnpsntndvvakvpmggqaevdaavdaarkafpawadaspevrsdlldkvgstiiarsadigrllareegktlaegigetvragrifkyfagealrrhgqnlestrpgveiqtyrqavgvyglitpwnfpiaipawkaapalafgntvvikpagptpatanvladimaecgapagvfnmlfgrgsmgdalikhkdvdgvsftgsqgvgaqvaaaavarqarvqlemggknplivlddadleravaialdgsffatgqrctassrlivqdgihdkfvallaekvaalrvgdaldpntqigpavsedqmetsyryidiaaseggrvvtggdrikldnpgwyvrptliadtqagmrINNEEVFGPVASTIRvksyeealeiangvefglsagiattslkharhfqryaragmtmvnlatagvdyhvpfggtksssygarEQGFAAVEFFTQTKtsysws</t>
  </si>
  <si>
    <t>A0A0H3C9I9</t>
  </si>
  <si>
    <t>metZ</t>
  </si>
  <si>
    <t>O-succinylhomoserine sulfhydrylase</t>
  </si>
  <si>
    <t>AVLVETPSNPVLEITDIR</t>
  </si>
  <si>
    <t>maenpkdwdvatklirggiarsqfmetaealyltqgftydsaegadrrfagedpgfvysrfnnptvkmfedrlallegaevcraqatgmasihaalmglvragdhvvagralfgscrwivsewlprfgvettfvdatdpkaweaamrpntkAVLVETPSNPVLEITDIRavselahavgakvivdnvfatpifqkplelgadvvvysatkhidgqgrvlggailtseaineefyrdslrhtgpslspfnawvmlkgletldlrvrrqadsafalantiaehkkvqtvlypfrpdhpghnvakaqmtgggtvialdlgsreaafkflnaleivdisnnlgdaksmathppttthrsvpeaerpslgvteggvrlsvglesvedlkrdviraldqa</t>
  </si>
  <si>
    <t>A0A0H3C7W3</t>
  </si>
  <si>
    <t>CCNA_01974</t>
  </si>
  <si>
    <t>Anthranilate synthase component II/para-aminobenzoate synthase glutamine amidotransferase component II</t>
  </si>
  <si>
    <t>NDALSVTEALGLKPAAVLLSPGPK|GLPNPFTATR</t>
  </si>
  <si>
    <t>milvidnydsftynlvhylnelgadtavyrNDALSVTEALGLKPAAVLLSPGPKapdqagiclplleaapadlpilgvclghqaigqafggevirakavmhgkvskvrhndkgifkGLPNPFTATRyhslavrredlpadlevtawtddgeimgvqhktrpifgvqfhpesiategghqmlanfmdlagvkrdaaiwv</t>
  </si>
  <si>
    <t>A0A0H3CES2</t>
  </si>
  <si>
    <t>pbpC</t>
  </si>
  <si>
    <t>Multimodular transpeptidase-transglycosylase PbpC</t>
  </si>
  <si>
    <t>IAGQNAPDLVVR</t>
  </si>
  <si>
    <t>mndwtlppykfddgkspgeppkpgpasasdgvsqdpwapqgpdpfrlssdaatpppppepppeepfradlkhaaakkkarkwgwvwgtllvgfllavlsvagggayvwfkylkdtpalpsrealfavnrapgirfedrngqviatrgprygqritlgtvpnyvpmaflaaedrrfyqhgaidvqgiaraawinwragktrqgastltqqlakglfltpdrvvkrklqemllaykleqiltkdeilelylnriyfgagtygidgasqtyfgkpasqltlseaallaslpkapsrlaltrdmeralarsrlilanmrkegwitpeqesralddtprlspmalqdegdygwvldyataeavkIAGQNAPDLVVRltidpllqsegaevvrqtmatettrsgasqaallslsadgairamvggtdysespfnravqakrqpgstfkpfvyaaavekgvlptdmrvdepvkfgtwepenysggyrgpmtvedalvtsintvavklgqevggpaigdlvrrfgitslppspdlsvalgsyevnllqitsgfqvfqqgglriepyviesittqggqqifqhqppqgerrvydvahasmmvkmmkkvvtqgtaqraafgrpvagktgtsqnwrdawfvgftpdyvtgvwvgnddekpmnkvvggdipasiwrrfmmtahqtlavrdfewllpdpapqsepdprngfyetlsaefsraaseletttpvapapgqpppdnlpy</t>
  </si>
  <si>
    <t>A0A0H3CDU5</t>
  </si>
  <si>
    <t>gltB</t>
  </si>
  <si>
    <t>Glutamate synthase (NADPH) large chain GltB</t>
  </si>
  <si>
    <t>NAVPDTLDAQIVR|GLAAPETNTLIGNTVLFGATSGR</t>
  </si>
  <si>
    <t>maqnidlylknrqalidghaydpsterdacgvglvcaidgqprrevvelaikalkalwhrgavdadgktgdgagvlvsvpqdffidqvrrtghalrqgpiavgqiflprtdlgaqetcrtiveaealrfgfyiygwrqvpvdtsvigekanatrpeieqimlaapaglegealeralflcrkriekrvhaqnisdfyicslsaksliykgmflaeaidefypdlkderftaavaifhqrystntfpqwrlaqpfrmlahngeintikgninwmksheikmaaqafgefgddvkpviqpggsdsanldntfevlvragrdapmakallvpeaanpkmkdahkalysycnavmepwdgpaalcatdgrwvvagkdrsglrplrvaytddglvimgseagmcgveearitrklaispgrmiaidlaegrlygeeeiidelatrhpytewlgnmvdlekeigpgpeprkfgreeltrrqaaagysledlemilapmveegkeavgsmgddtplavlsekyrplshyfrqnfsqvtnppidplretgvmslktrfknlgnilaqdaaqadvyvlespvlttgmyerihgllgeknvavidctmplpaeearagdalranldriraeaedavlrgcgaivltdeasdaervalpmilatggvhahlvakglrsyvsiivrsaecldthyfavlvgvgatavnaylaqesfqdrlerglvgdkslrdvcinfktaieggllkiiskmgisvissyrggynfeavglsramaaeffpgmpsrisgiglagiesktvelhrkawgaaavtlpvgglykarrsgeahafearlmhtlqtacdtgdyelyrrwsnglrtqkpiqlrdlldwrsdrnpiatddvesvneirkrfvtpgmslgalspeahgalniamnrigarsvsgeggedsarykplpngdnpnsaikqvasgrfgvtaeylnqcveleikvaqgakpgeggqlpgfkvtemiarlrhstpgvmlisppphhdiysiedlaqliydlkqinpiarvtvklvaatgigaiaagvakakadvilvaggvggtgaspqtsvkyaggpwemglseanqvltlnnlrhsvvlradggmrtgrdiviaammgaeefgigtaslvamgcimvrqchsntcpvgvctqdealrakftgtpdkvinlftfiaeevreilaglgfkslqeivgrtdllaqvsrggehlddldlnpllvradpgankpyntvvgrNAVPDTLDAQIVRdaapllergekmqltytvrstartigtrtsshivrkfgmkglpsghltvqlkgsagqslgafavqglrieltgeandyvgkglsgativikparGLAAPETNTLIGNTVLFGATSGRlfaagqagerfavrnsgattvvegcgangceymtggqvvilgptggnfgagmtggmafvldqhdrfedninpdsivvqrlaspywegvlraliaeharetdsvfaatllrdwdrvrdqfwqvcpkemvsrlpqpltaeeavhera</t>
  </si>
  <si>
    <t>A0A0H3CAR1</t>
  </si>
  <si>
    <t>pyrB</t>
  </si>
  <si>
    <t>Aspartate carbamoyltransferase</t>
  </si>
  <si>
    <t>SGLAGADVVMMLR</t>
  </si>
  <si>
    <t>LVGPPTLMPAQAER</t>
  </si>
  <si>
    <t>mtasahdpareaietirarvfafpkrhflsagdlnapqaadlldladafvalnrqtsktldilkgrtlmnlffenstrtqssfelagkrlgadvvnmnpktssvakgetlidtavtlnamrpdllvvrhassgaasllsqkvsghvvnagdgqhehptqalldalsirrafgrvsgltvaicgdvlhsrvarsnvallhtlgasvrLVGPPTLMPAQAERwgvavhhdmkSGLAGADVVMMLRlqlermqgafvpstreyfrfygldreklsraapgakvmhpgpmnrgveidsdvaddpavsliqdqvemgvaarmavlaslaariegagr</t>
  </si>
  <si>
    <t>A0A0H3C802</t>
  </si>
  <si>
    <t>nuoH</t>
  </si>
  <si>
    <t>NADH-quinone oxidoreductase subunit H</t>
  </si>
  <si>
    <t>YPFLGALR</t>
  </si>
  <si>
    <t>mqaffanpavswtllttggillvviwvllslafllladrkiwagvqmrkgpnvvgpfgllqsfadffkfvlkeivipagadkvvfilaplislilafvgwavvpfapgwvvsnlnvgilyllamsslgvygiimggwasnskYPFLGALRsaaqmvsyevsigliiitvillagsmnlstivekqsgwiwnwnvfggglnnlvllpvmvvamgmfyisalaetnrppfdlpeaeselvagyqveysstpyllfmvaeysnivlmcamisvlffggwnpgfptdflsswhpfaanlflalvfyakicfwffmfamakaivpryrydqlmrlgwkvflptslvlvaavaawrvfgpaa</t>
  </si>
  <si>
    <t>B8GVE1</t>
  </si>
  <si>
    <t>bioD</t>
  </si>
  <si>
    <t>ATP-dependent dethiobiotin synthetase BioD</t>
  </si>
  <si>
    <t>AGGLSVDAFKPVVSGFDPDAPDDSDPAR|AFEHQATILSAPR</t>
  </si>
  <si>
    <t>mkslfvagtgtdlgkthvacalleaarAGGLSVDAFKPVVSGFDPDAPDDSDPARlaralgrpeawtdvsprryraplapniaarlegdtlqmddlitdcrewligrdvglaliegaggvmspmtdeatnldlmvalglpvllvagsylgtashlltalevlrarglsiaaivvsesldapdldqtlgllrAFEHQATILSAPRagnwdagslvdllma</t>
  </si>
  <si>
    <t>A0A0H3CBY3</t>
  </si>
  <si>
    <t>CCNA_02385</t>
  </si>
  <si>
    <t>Phospho-2-dehydro-3-deoxyheptonate aldolase</t>
  </si>
  <si>
    <t>AYGQSAATLNLLR|QMPPLVFAGEAR</t>
  </si>
  <si>
    <t>mtarwtpaawrakpakhlptdypdmgaverveqtlrQMPPLVFAGEARrlksqlgevaegrafllqggdcaesfkefhadnirdtfrlilqmavvltfaggkpvvkvgriagqfakprsepievqgdvtlpsyrgdiingmdfneaervpdpdrllkAYGQSAATLNLLRafasggyadlynihrwtlgfvgdspqgaryrelsekisealtfmsavgvtpdtqpdlrrvefftshealllgfeeamtrvdstsgdwydtsahllwigertrqldgahvefmrgvknpiglkcgptmegddllrlidvlnphnepgrltlygrfgsdkiadrlprlmkatksagrsvvwatdpmhgntlkastgyktrpfdrilsevksfveiaqaegvhpggvhlemtgqnvteclggaravsetdladryhthcdprlngeqalelaflvaeklkaarddqrrlaag</t>
  </si>
  <si>
    <t>A0A0H3C807</t>
  </si>
  <si>
    <t>CCNA_01690</t>
  </si>
  <si>
    <t>MAPEG family membrane protein</t>
  </si>
  <si>
    <t>DETIELTGMAGR</t>
  </si>
  <si>
    <t>mrmafelqmiavavaigilnllwasaaaqpqrglkwnvgprDETIELTGMAGRlmrafanfretfpffvalvivdylggrlgdltvygaalyvaaraaylplyafgvpyvrslvwlasmvgilmllaalvv</t>
  </si>
  <si>
    <t>A0A0H3CBE0</t>
  </si>
  <si>
    <t>CCNA_02180</t>
  </si>
  <si>
    <t>Iron-sulfur cluster carrier protein</t>
  </si>
  <si>
    <t>VPIEIAVR</t>
  </si>
  <si>
    <t>mtatlddaraaldriadpasgqglvkaglvqglvvrngragfmlevpasvvasyapvreaaekalaalpgveqaqvvltaqaaegatrvrkgakisedpqarmvpppeaekpqhvrhviavasgkggvgkstvstnlavafakmglrvglldadiygpsapkmmgvdgdplfeneklqpleahgvklmsigfivdegkamiwrgpmassavrqmihdvawgseaqpldvlvvdlppgtgdvqltlvqklridgavlvttpqeialidarraaamfektatpilglienmaffadpstgapipifgegggvaeaarlnvpllgrVPIEIAVRlggdqgvpavigepkgqaaevfigaakvlwksvsh</t>
  </si>
  <si>
    <t>DECOY_A0A0H3C649</t>
  </si>
  <si>
    <t>CCNA_00170</t>
  </si>
  <si>
    <t>SNVLQSAIAATNVKGSSIR</t>
  </si>
  <si>
    <t>mfkasagisffrgvdytnvdvrnkgakqyeeygvgtlnraefklevergwlelgqravfdirtgpyaevdpqgsnvlgrstvrksaynilltqqslretdelglqlnvvhdsqgtlpagdtfydtaktstaafvsvtdgasvqlesksytynaiavlrrsawfdgkfdaldfykqvefeagylkakpanafstsldsgsvfseiprditkyfgavtlrqdsafyweyrgeantlesdtllpngrymrnsdpdfyfqyilerfqpraitksaslrlqqdskvhwtatasplwytenqrtsalsagptkfvetpsvklrateyrvgvdfdldqfvtgnlkgyaahnqlqarfapngentdvlainfnkiiapallldprlmdvgrpftnsaqfqfdrrssdrdthvyaygvtaafgpalkytadvggswldedldsysiradggngnnlrnvfhagfpdaaantrvyelsleapaerqtnaynarvdvnlkdmpkfegvlqtnilqrefwgtnqqmydvntggrrgmalrtnkitdhvylntwriknegfglsagflgnlvmrndtsvrrfdsekdeldanlssqiqadrtswrnsfgitgivgldmsdldfpkaatidmsynaplhnwkqvvgnrSNVLQSAIAATNVKGSSIRegsaffaalasptdrngndfgtwdsksgyydyglqnttetdgsvsggisifgespiskttlnivgggfegpfnasyskqvlssaivrspfldlpvvrklpepsplpsgnllalsyrdglgrvyvygngvltvgtvrtlagaingegtraieaaslvsvvqsgtrvvngsrnativvadvmgpisvepqqfdsqaaaatpkaaeeaspatqalawtpmslatsllllstlrrtimd</t>
  </si>
  <si>
    <t>A0A0H3CBI2</t>
  </si>
  <si>
    <t>CCNA_02808</t>
  </si>
  <si>
    <t>GADLEAVAR</t>
  </si>
  <si>
    <t>margrlsmgtrrnlltplvigagalwvlpllappatqaraqarlkpqpaferlsqghlkvltasarrapdgltisglvrrapgwktgvdghfdieafdgdgrslgstslawrgafglnghnhaaryqaqikGADLEAVARvrvayktlthaaacaetdr</t>
  </si>
  <si>
    <t>DECOY_A0A0H3CAZ6</t>
  </si>
  <si>
    <t>CCNA_02049</t>
  </si>
  <si>
    <t>ABM superfamily monooxygenase protein</t>
  </si>
  <si>
    <t>GPAALMQGILGYMPMEEAQAKSVTPLAVAAVGGALVER</t>
  </si>
  <si>
    <t>maklghggipttefrqpfgaiiprakaiaaqvaplklsgahaakdtwvetiwiaepnapdtalvyslcgpmdatgealialledrkGPAALMQGILGYMPMEEAQAKSVTPLAVAAVGGALVERrgfdtds</t>
  </si>
  <si>
    <t>A0A0H3CCI5</t>
  </si>
  <si>
    <t>cpaM</t>
  </si>
  <si>
    <t>Polysaccharide deacetylase cpaM</t>
  </si>
  <si>
    <t>ATGYFGLSNYLGAR|AESEAPVAEGLENAPAIPQGPGLPQAPLAGLSAPGPGGGLLPIIAADGR</t>
  </si>
  <si>
    <t>mavsfsrkpayaaaapapgapgdlrakfmaaisnpyisasgaallflasvatlvlitsdphagspvirleltkigatknapegwrealggdpaheagllpgelglsanpfgpimakAESEAPVAEGLENAPAIPQGPGLPQAPLAGLSAPGPGGGLLPIIAADGRtaaeayarpftpngrpkvsivigglglnaqttraaietlpgevtlsfapyaeglqgwidlarahghevlletpmepadypandpgpytliaanrpddtvrklewlmsrATGYFGLSNYLGARfvdndqamntfnatlkarglafiddglaarragpiprasadrviddelsasaidaqlraletgaaargqslgsgfaypvtinqvrawaaglqargiqlapasalahr</t>
  </si>
  <si>
    <t>A0A0H3CEI7</t>
  </si>
  <si>
    <t>hisH</t>
  </si>
  <si>
    <t>Imidazole glycerol phosphate synthase subunit HisH</t>
  </si>
  <si>
    <t>MQTVALIDYGSGNLR</t>
  </si>
  <si>
    <t>MQTVALIDYGSGNLRsaekalreaarrraldadivvtadpdlvakadrvflpgvgafascragldatgvyeamnqavhgrgvpfmgicvghqllateglefgvtpglnwiqgqvkklepndptltiphmgwnaislvrphalfagiddgahmyfansfaltpshvedvvatadhggpftaavakdnvagvqfhpeksqasglallanflewrp</t>
  </si>
  <si>
    <t>A0A0H3C8Q2</t>
  </si>
  <si>
    <t>CCNA_02295</t>
  </si>
  <si>
    <t>DPFGGPSAAGFPGATPN|AGGAQEIRDPASSNR</t>
  </si>
  <si>
    <t>megiagmnrpvtilalaalavsvaacgkqgtlerpaplwdaqkkaawaaerrmasaqanqparAGGAQEIRDPASSNRtiraaplpgtkDPFGGPSAAGFPGATPN</t>
  </si>
  <si>
    <t>A0A0H3C6T5</t>
  </si>
  <si>
    <t>CCNA_00921</t>
  </si>
  <si>
    <t>KQELEADKLGVDFMQR|YGLLLPFSR</t>
  </si>
  <si>
    <t>mtlprlilplliaaacalggcaynpdlgrdqllivndnnlardgekawadalrtshvskeprknarvqavgqrvivaaglagrpweyavfleeapnafvlpggyvgvtvgllslvenddqlaavigheaghvvarhaaervsqettskvllgiakaaaggtefgkllkdhgedatrYGLLLPFSRKQELEADKLGVDFMQRagyrpreavklwrnmqaldggksggdlgsthpsdavriqelerylaskgw</t>
  </si>
  <si>
    <t>A0A0H3CAI8</t>
  </si>
  <si>
    <t>CCNA_03013</t>
  </si>
  <si>
    <t>Alkyl hydroperoxide reductase subunit F</t>
  </si>
  <si>
    <t>ASLSAFDYLIR|LASLPNVTIIK</t>
  </si>
  <si>
    <t>mldaglkaqlttylqnlrqpitlvaslddskgsvdmrallddvastsdkvsvrfdgddarkpsfaieraandaevrfaglplgheftslvlallhvgghppridaevierikaldgdyqfetyfsqscqncpdvvqalntmsalnprirhvaidgalfkaevearqvmavptillngqafgqgrmeieqilakldtgaadrmaekirakdafevlvvgggpagaaaaiyaarkgirtgvaaerfggqvldtmdienfisvphtegpklasaleqhvkdyevdvmnlqkavglvpaktpgglheiklenganlkartlilstgarwrnvnvpgeaeyknkgvaycphcdgplfkgkrvavigggnsgveaaidlagivahvtliefdsqlradavlqrkLASLPNVTIIKsamtteihgdgskvngltykdrtsdtahrvdlegvfvqiglvpntewlkdsgvalsprgeievdyrgetsipgvfaagdatvtpykqiiiamgegakASLSAFDYLIRlpaseaaeaa</t>
  </si>
  <si>
    <t>A0A0H3C8N9</t>
  </si>
  <si>
    <t>CCNA_01977</t>
  </si>
  <si>
    <t>IASFYQSCTPK</t>
  </si>
  <si>
    <t>mnwlarvvkwalatnfklqgwkiegappetrkfvviaaphtsnwdfvyfvgaadalgldlsfigkaslfkapfdqmmrdlggipldrerskdmvkamveefgrrdtfmltiapegtrgkarqwktgfyhiamgakvpmvlgmmdykrklvtlgpaiyptgdyaadmrrIASFYQSCTPKfpematrfddlgptpda</t>
  </si>
  <si>
    <t>A0A0H3C4Y4</t>
  </si>
  <si>
    <t>CCNA_00923</t>
  </si>
  <si>
    <t>FSAPPLKPSQIPVR</t>
  </si>
  <si>
    <t>makttklitefdievdgdpyvwrlhrlpqwsydpserhgkviaarhkegqrealiefppgpkpkFSAPPLKPSQIPVRivakaiasaieagweplsrgkpvviyvdeega</t>
  </si>
  <si>
    <t>A0A0H3CCB7</t>
  </si>
  <si>
    <t>CCNA_03731</t>
  </si>
  <si>
    <t>D,D-heptose 1,7-bisphosphate phosphatase</t>
  </si>
  <si>
    <t>VLVVTNQSGIGR</t>
  </si>
  <si>
    <t>mtsppappplkavfldrdgvlnidhgyvhdpakldwiegardavaamtraglkVLVVTNQSGIGRgyfdepalerfhaamqgqlaqvggridafyhcpfhetaaveayrvadhpdrkpnpgmilrglaewglrpdeaviigdrdidveagrragmpgylfaggslrafvgavlgdrvpalk</t>
  </si>
  <si>
    <t>A0A0H3CD02</t>
  </si>
  <si>
    <t>ubiX</t>
  </si>
  <si>
    <t>Flavin prenyltransferase UbiX</t>
  </si>
  <si>
    <t>AADVGAAIASGSFR</t>
  </si>
  <si>
    <t>msdgsknadrsrlvvgitgasgvayglraldacrdlgveshlvmsksaaltlaqetglsvsdvnakadvvhrAADVGAAIASGSFRtlgmliapcsvrtmseiatgvtsslltraadvalkerrtlvlmvretpfhlghlrtmtslaemgaviapplpafyakpssieemvdqsvgrvldlfglswrpvkrwgedletitgkaeg</t>
  </si>
  <si>
    <t>A0A0H3CBA5</t>
  </si>
  <si>
    <t>CCNA_02714</t>
  </si>
  <si>
    <t>ABC transporter ATP-binding protein uup</t>
  </si>
  <si>
    <t>TIVENFSTR|LLLGELER</t>
  </si>
  <si>
    <t>masparapvlalkdvrladgakplfdgvdlaleprvraclvgrngagkstllkilagqgveadsgeravqpgakvvyvsqepeitgetlldyataggaqdyeaqaaladfgldpdksakglsggetrraalarafaeqpdvllldeptnhldifaiqtledelaaskcaalivshdraflnrvtercfwlehrkirrldkgfsefeawaesimaadaeearrldkvlerenawlargvqgrrarnegrrrallalraekkdrqselrgtmtmavesagtsgkrvveakgvtkrfgerTIVENFSTRilrgdrvalvgpngagkttlvkLLLGELERdagtvqlgtnlevsyidqarmalsdkitvwdfltpgggdsiivrghpkhvagyakeflftdaqlrqpvtslsggernrlllaralanptnlmvldeptndldmdtldlledlladfdgtlilvshdrdfidrlasstialdgkggvvetpggwtdlmdqnpdffkaskggtafapvskaatkpapaapaapkksaklsykdqrrleecealiakspaiiakleealadpnlytrdpatfdktmkaldkaradleqaemewleleekkenlag</t>
  </si>
  <si>
    <t>B8GYT0</t>
  </si>
  <si>
    <t>rpiA</t>
  </si>
  <si>
    <t>Ribose-5-phosphate isomerase A</t>
  </si>
  <si>
    <t>FPLPIEVVR</t>
  </si>
  <si>
    <t>msaddqkrisgeaaaelvengmvvglgtgstaawfvkalaarglkdirgvptsdataalarelgiplaalddvktvdltvdgadeigpglslikgggaallreklvweastrcvviadaakrvpalgkFPLPIEVVRfghvhtgyrladiaaefdlppprlrtaergmvvtdggnliydmasgkiedptalaaalksvtgvvdhglfldladealvgtdegvvrlqp</t>
  </si>
  <si>
    <t>DECOY_A0A0H3CBW0</t>
  </si>
  <si>
    <t>CCNA_03244</t>
  </si>
  <si>
    <t>GntR-family transcriptional regulator</t>
  </si>
  <si>
    <t>KNAPNIALAR</t>
  </si>
  <si>
    <t>maaaevalrmkdmgesldaaiarragdadgakvaeiaeahrdavlvdagvrgfvvrmfpgiqlwlggamallieadareylafhfahnaamyrdvdglrlaedldadiaqlqrvlgtdaraaaraalepevwlralslqelrdatlspvllrKNAPNIALAReavlrrvadrvpmpsvgleaalsrlsvgkgpairgtilaqriaeyvqdhvatsdalprrtk</t>
  </si>
  <si>
    <t>A0A0H3CAR8</t>
  </si>
  <si>
    <t>CCNA_02807</t>
  </si>
  <si>
    <t>Nickel-cobalt-cadmium resistance protein NccB</t>
  </si>
  <si>
    <t>IEVQAWLPASDAAR</t>
  </si>
  <si>
    <t>miraldwkkllaalaisgliavsaaaligrsrpapkatppavaikaeqheggeadhvaghieskagvgqtdkeghidmsaerlaasgirvetlmagglsagivaqasvvgspdgaatlaaradgavvrinkrlgdavaageplaliesrdaaaisseyaaaaakataarqtfvrerrlfdakitarqdleaalaeiaiaeaelrrainagaaagvsadgryvtvsspiagkitaaplvlgsyvaagtelfrvadprkIEVQAWLPASDAARiaagdqalietsqgalpavvrsitpgvdvesraatailtlrqghkglvpgqavrvriiprgaaagervsvpeeavqsvkgadsvfvrgkdgftarpvkigrrggdrveilsgltageqiagqgafllkaelgkgeaehgh</t>
  </si>
  <si>
    <t>p-value</t>
  </si>
  <si>
    <t>fold change</t>
  </si>
  <si>
    <t>(-log10P)</t>
  </si>
  <si>
    <t>log2FC</t>
  </si>
  <si>
    <t>Number of replicates identified (JS221)</t>
  </si>
  <si>
    <t>Number of replicates identified (JSS299)</t>
  </si>
  <si>
    <t>Enriched in BR-bodies?</t>
  </si>
  <si>
    <t>+</t>
  </si>
  <si>
    <t>Degradosome</t>
  </si>
  <si>
    <t>Protein Group</t>
  </si>
  <si>
    <t>Peptide</t>
  </si>
  <si>
    <t>USED</t>
  </si>
  <si>
    <t>Significance</t>
  </si>
  <si>
    <t>Avg. ppm</t>
  </si>
  <si>
    <t>Avg. Area</t>
  </si>
  <si>
    <t>Area JS221</t>
  </si>
  <si>
    <t>Area JS299</t>
  </si>
  <si>
    <t>Sample Profile (Ratio)</t>
  </si>
  <si>
    <t>Area Group 1</t>
  </si>
  <si>
    <t>Area Group 2</t>
  </si>
  <si>
    <t>Group Profile (Ratio)</t>
  </si>
  <si>
    <t>Max Ratio</t>
  </si>
  <si>
    <t>RT Mean</t>
  </si>
  <si>
    <t>#Vector</t>
  </si>
  <si>
    <t>PTM</t>
  </si>
  <si>
    <t>Start</t>
  </si>
  <si>
    <t>End</t>
  </si>
  <si>
    <t>Avg ratio (area JS299/area JS221)</t>
  </si>
  <si>
    <t>Mean Ratio all peptides</t>
  </si>
  <si>
    <t>A0A0H3CAR6|A0A0H3CAR6_CAUVN</t>
  </si>
  <si>
    <t>AIRDM(+15.99)YDKDLDGIWVEGDAGYKEAR</t>
  </si>
  <si>
    <t>N</t>
  </si>
  <si>
    <t>1.00:0.30</t>
  </si>
  <si>
    <t>Oxidation (M)</t>
  </si>
  <si>
    <t>ASGGDDEDDVNGGDRAVDDDDDDVEEELAR</t>
  </si>
  <si>
    <t>1.00:0.92</t>
  </si>
  <si>
    <t>Mean Ratio from three original peptides</t>
  </si>
  <si>
    <t>ASGGDDEDDVNGGDRAVDDDDDDVEEELARR</t>
  </si>
  <si>
    <t>1.00:0.51</t>
  </si>
  <si>
    <t>AVDDDDDDVEEELAR</t>
  </si>
  <si>
    <t>1.00:1.44</t>
  </si>
  <si>
    <t>AVDDDDDDVEEELARR</t>
  </si>
  <si>
    <t>1.00:0.69</t>
  </si>
  <si>
    <t>AVEAEALKGSGSVILK</t>
  </si>
  <si>
    <t>1.00:0.58</t>
  </si>
  <si>
    <t>DDSGDDEDDTPISR</t>
  </si>
  <si>
    <t>DPTPLFVK</t>
  </si>
  <si>
    <t>1.00:1.09</t>
  </si>
  <si>
    <t>DYEYLLR</t>
  </si>
  <si>
    <t>1.00:0.75</t>
  </si>
  <si>
    <t>EALM(+15.99)RDDSGDDEDDTPISR</t>
  </si>
  <si>
    <t>1.00:0.28</t>
  </si>
  <si>
    <t>EALMRDDSGDDEDDTPISR</t>
  </si>
  <si>
    <t>-:64.00</t>
  </si>
  <si>
    <t>ENTLHSIAPALIYEEEDLVK</t>
  </si>
  <si>
    <t>1.00:7.82</t>
  </si>
  <si>
    <t>ENTLHSIAPALIYEEEDLVKR</t>
  </si>
  <si>
    <t>1.00:0.79</t>
  </si>
  <si>
    <t>GAALTTYLSLAGR</t>
  </si>
  <si>
    <t>1.00:0.86</t>
  </si>
  <si>
    <t>GNKGAALTTYLSLAGR</t>
  </si>
  <si>
    <t>1.00:0.14</t>
  </si>
  <si>
    <t>HGFLAFNEIHPDYYQIPVADREALM(+15.99)RDDSGDDEDDTPISR</t>
  </si>
  <si>
    <t>IEDHLAQIYSPVVPLR</t>
  </si>
  <si>
    <t>1.00:0.53</t>
  </si>
  <si>
    <t>ISGFGLM(+15.99)EISR</t>
  </si>
  <si>
    <t>Y</t>
  </si>
  <si>
    <t>1.00:0.70</t>
  </si>
  <si>
    <t>ISGFGLMEISR</t>
  </si>
  <si>
    <t>1.00:2.08</t>
  </si>
  <si>
    <t>KVFNYRDPTPLFVK</t>
  </si>
  <si>
    <t>1.00:1.20</t>
  </si>
  <si>
    <t>LKSVVQSLDVPQGM(+15.99)GLIVR</t>
  </si>
  <si>
    <t>1.00:0.29</t>
  </si>
  <si>
    <t>LKSVVQSLDVPQGMGLIVR</t>
  </si>
  <si>
    <t>1.00:1.85</t>
  </si>
  <si>
    <t>MLIDAAHAEETR</t>
  </si>
  <si>
    <t>1.00:2.61</t>
  </si>
  <si>
    <t>NIEATALKTNC(+57.02)EAAEEAAR</t>
  </si>
  <si>
    <t>1.00:0.15</t>
  </si>
  <si>
    <t>Carbamidomethylation</t>
  </si>
  <si>
    <t>NKIEDHLAQIYSPVVPLR</t>
  </si>
  <si>
    <t>1.00:0.49</t>
  </si>
  <si>
    <t>QIM(+15.99)LVQVVK</t>
  </si>
  <si>
    <t>1.00:0.76</t>
  </si>
  <si>
    <t>QIM(+15.99)LVQVVKEER</t>
  </si>
  <si>
    <t>1.00:0.44</t>
  </si>
  <si>
    <t>QIMLVQVVK</t>
  </si>
  <si>
    <t>QIMLVQVVKEER</t>
  </si>
  <si>
    <t>1.00:52.37</t>
  </si>
  <si>
    <t>RASGGDDEDDVNGGDRAVDDDDDDVEEELAR</t>
  </si>
  <si>
    <t>1.00:0.73</t>
  </si>
  <si>
    <t>RDYEYLLR</t>
  </si>
  <si>
    <t>SVGLYILNEK</t>
  </si>
  <si>
    <t>1.00:0.93</t>
  </si>
  <si>
    <t>SVGLYILNEKR</t>
  </si>
  <si>
    <t>1.00:0.18</t>
  </si>
  <si>
    <t>SVVQSLDVPQGM(+15.99)GLIVR</t>
  </si>
  <si>
    <t>1.00:0.52</t>
  </si>
  <si>
    <t>SVVQSLDVPQGMGLIVR</t>
  </si>
  <si>
    <t>1.00:1.45</t>
  </si>
  <si>
    <t>TNC(+57.02)EAAEEAAR</t>
  </si>
  <si>
    <t>1.00:0.25</t>
  </si>
  <si>
    <t>VDAATEAAPRPER</t>
  </si>
  <si>
    <t>1.00:4.54</t>
  </si>
  <si>
    <t>VEPSLQAAFIEYGGNR</t>
  </si>
  <si>
    <t>1.00:0.88</t>
  </si>
  <si>
    <t>VFNYRDPTPLFVK</t>
  </si>
  <si>
    <t>1.00:1.08</t>
  </si>
  <si>
    <t>VPFGENVFTWHDPAALVGGGESR</t>
  </si>
  <si>
    <t>1.00:8.74</t>
  </si>
  <si>
    <t>VTRVEPSLQAAFIEYGGNR</t>
  </si>
  <si>
    <t>1.00:0.66</t>
  </si>
  <si>
    <t>VVVVDGTRVEEFDFESQTR</t>
  </si>
  <si>
    <t>1.00:0.85</t>
  </si>
  <si>
    <t>VVVVDGTRVEEFDFESQTRK</t>
  </si>
  <si>
    <t>1.00:0.67</t>
  </si>
  <si>
    <t>YGVLM(+15.99)PNTAR</t>
  </si>
  <si>
    <t>1.00:0.33</t>
  </si>
  <si>
    <t>YGVLMPNTAR</t>
  </si>
  <si>
    <t>1.00:1.28</t>
  </si>
  <si>
    <t>YKIQEVIR</t>
  </si>
  <si>
    <t>FOCI</t>
  </si>
  <si>
    <t>NO FOCI</t>
  </si>
  <si>
    <t>ENRICHED</t>
  </si>
  <si>
    <t>NOT ENRICHED</t>
  </si>
  <si>
    <t>RNaseE</t>
  </si>
  <si>
    <t>RNase D1</t>
  </si>
  <si>
    <t>RNase D2</t>
  </si>
  <si>
    <t>PNPase</t>
  </si>
  <si>
    <t>MetK</t>
  </si>
  <si>
    <t>TyrRS</t>
  </si>
  <si>
    <t xml:space="preserve">Aconitase </t>
  </si>
  <si>
    <t>RNaseHI</t>
  </si>
  <si>
    <t>NusG</t>
  </si>
  <si>
    <t xml:space="preserve">RhlB </t>
  </si>
  <si>
    <t>RHF</t>
  </si>
  <si>
    <t xml:space="preserve">RhlE        </t>
  </si>
  <si>
    <t>SmpB</t>
  </si>
  <si>
    <t>Rho</t>
  </si>
  <si>
    <t>Hfq</t>
  </si>
  <si>
    <t>TTEST(relative to Aconitase-RNE)</t>
  </si>
  <si>
    <t>TTEST(relative to PopZ-RNE)</t>
  </si>
  <si>
    <t>Aconitase-RNE</t>
  </si>
  <si>
    <t>-</t>
  </si>
  <si>
    <t>RhlB-RNE</t>
  </si>
  <si>
    <t>RNase D1-RNE</t>
  </si>
  <si>
    <t>RhlE-RNE</t>
  </si>
  <si>
    <t>Rho-RNE</t>
  </si>
  <si>
    <t>Hfq-Aconitase</t>
  </si>
  <si>
    <t>MetK-RNE</t>
  </si>
  <si>
    <t>RNase HI-RNE</t>
  </si>
  <si>
    <t>PopZ-RNE</t>
  </si>
  <si>
    <t>NudC</t>
  </si>
  <si>
    <t>RppH</t>
  </si>
  <si>
    <t>RNase J</t>
  </si>
  <si>
    <t>PAPI</t>
  </si>
  <si>
    <t>RNase R</t>
  </si>
  <si>
    <t>RNase III</t>
  </si>
  <si>
    <t>RNase P</t>
  </si>
  <si>
    <t>RNase H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2" borderId="0" xfId="0" applyFont="1" applyFill="1"/>
    <xf numFmtId="0" fontId="0" fillId="2" borderId="0" xfId="0" applyFill="1"/>
    <xf numFmtId="0" fontId="0" fillId="2" borderId="0" xfId="0" quotePrefix="1" applyFill="1"/>
    <xf numFmtId="0" fontId="1" fillId="2" borderId="1" xfId="0" applyFont="1" applyFill="1" applyBorder="1"/>
    <xf numFmtId="0" fontId="2" fillId="2" borderId="1" xfId="0" applyFont="1" applyFill="1" applyBorder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5" borderId="0" xfId="0" applyFont="1" applyFill="1"/>
    <xf numFmtId="0" fontId="0" fillId="5" borderId="0" xfId="0" applyFill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3" fillId="0" borderId="2" xfId="0" applyFont="1" applyBorder="1"/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/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46"/>
  <sheetViews>
    <sheetView topLeftCell="A433" zoomScale="60" zoomScaleNormal="60" workbookViewId="0">
      <selection activeCell="A478" sqref="A478:XFD478"/>
    </sheetView>
  </sheetViews>
  <sheetFormatPr defaultColWidth="9.140625" defaultRowHeight="15" x14ac:dyDescent="0.25"/>
  <cols>
    <col min="1" max="1" width="25" style="4" bestFit="1" customWidth="1"/>
    <col min="2" max="2" width="9.140625" style="4"/>
    <col min="3" max="3" width="115.42578125" style="4" bestFit="1" customWidth="1"/>
    <col min="4" max="8" width="35.5703125" style="4" bestFit="1" customWidth="1"/>
    <col min="9" max="9" width="35.5703125" style="4" customWidth="1"/>
    <col min="10" max="12" width="12" style="4" bestFit="1" customWidth="1"/>
    <col min="13" max="13" width="12.7109375" style="4" bestFit="1" customWidth="1"/>
    <col min="14" max="14" width="36.42578125" style="4" bestFit="1" customWidth="1"/>
    <col min="15" max="15" width="37.42578125" style="4" bestFit="1" customWidth="1"/>
    <col min="16" max="16" width="37.42578125" style="4" customWidth="1"/>
    <col min="17" max="19" width="9.140625" style="4"/>
    <col min="20" max="20" width="19.7109375" style="4" customWidth="1"/>
    <col min="21" max="16384" width="9.140625" style="4"/>
  </cols>
  <sheetData>
    <row r="1" spans="1:20" s="6" customFormat="1" x14ac:dyDescent="0.25">
      <c r="A1" s="6" t="s">
        <v>0</v>
      </c>
      <c r="B1" s="6" t="s">
        <v>1</v>
      </c>
      <c r="C1" s="6" t="s">
        <v>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7" t="s">
        <v>5350</v>
      </c>
      <c r="K1" s="7" t="s">
        <v>5351</v>
      </c>
      <c r="L1" s="7" t="s">
        <v>5352</v>
      </c>
      <c r="M1" s="7" t="s">
        <v>5353</v>
      </c>
      <c r="N1" s="7" t="s">
        <v>5354</v>
      </c>
      <c r="O1" s="7" t="s">
        <v>5355</v>
      </c>
      <c r="P1" s="7" t="s">
        <v>5356</v>
      </c>
      <c r="Q1" s="7" t="s">
        <v>5358</v>
      </c>
      <c r="R1" s="7"/>
      <c r="S1" s="7"/>
    </row>
    <row r="2" spans="1:20" x14ac:dyDescent="0.25">
      <c r="A2" s="4" t="s">
        <v>209</v>
      </c>
      <c r="B2" s="4" t="s">
        <v>210</v>
      </c>
      <c r="C2" s="4" t="s">
        <v>211</v>
      </c>
      <c r="G2" s="4">
        <v>368281.93610248202</v>
      </c>
      <c r="H2" s="4">
        <v>213402.69742158899</v>
      </c>
      <c r="I2" s="4">
        <v>159403.35962712101</v>
      </c>
      <c r="N2" s="4">
        <f t="shared" ref="N2:N65" si="0">COUNTIF(D2:F2,"&lt;&gt;")</f>
        <v>0</v>
      </c>
      <c r="O2" s="4">
        <f t="shared" ref="O2:O65" si="1">COUNTIF(G2:I2,"&lt;&gt;")</f>
        <v>3</v>
      </c>
      <c r="P2" s="4" t="s">
        <v>5357</v>
      </c>
      <c r="T2" s="3"/>
    </row>
    <row r="3" spans="1:20" x14ac:dyDescent="0.25">
      <c r="A3" s="4" t="s">
        <v>1944</v>
      </c>
      <c r="B3" s="4" t="s">
        <v>1945</v>
      </c>
      <c r="C3" s="4" t="s">
        <v>1946</v>
      </c>
      <c r="G3" s="4">
        <v>511485.10338662798</v>
      </c>
      <c r="H3" s="4">
        <v>489819.59454199998</v>
      </c>
      <c r="I3" s="4">
        <v>499492.98436539603</v>
      </c>
      <c r="N3" s="4">
        <f t="shared" si="0"/>
        <v>0</v>
      </c>
      <c r="O3" s="4">
        <f t="shared" si="1"/>
        <v>3</v>
      </c>
      <c r="P3" s="4" t="s">
        <v>5357</v>
      </c>
      <c r="T3" s="3"/>
    </row>
    <row r="4" spans="1:20" x14ac:dyDescent="0.25">
      <c r="A4" s="4" t="s">
        <v>2288</v>
      </c>
      <c r="B4" s="4" t="s">
        <v>2289</v>
      </c>
      <c r="C4" s="4" t="s">
        <v>2290</v>
      </c>
      <c r="G4" s="4">
        <v>52491.270657068802</v>
      </c>
      <c r="H4" s="4">
        <v>48506.7966721837</v>
      </c>
      <c r="I4" s="4">
        <v>71546.502288018004</v>
      </c>
      <c r="N4" s="4">
        <f t="shared" si="0"/>
        <v>0</v>
      </c>
      <c r="O4" s="4">
        <f t="shared" si="1"/>
        <v>3</v>
      </c>
      <c r="P4" s="4" t="s">
        <v>5357</v>
      </c>
      <c r="T4" s="3"/>
    </row>
    <row r="5" spans="1:20" x14ac:dyDescent="0.25">
      <c r="A5" s="4" t="s">
        <v>2350</v>
      </c>
      <c r="B5" s="4" t="s">
        <v>2351</v>
      </c>
      <c r="C5" s="4" t="s">
        <v>2352</v>
      </c>
      <c r="G5" s="4">
        <v>604043.11316611397</v>
      </c>
      <c r="H5" s="4">
        <v>126824.582993743</v>
      </c>
      <c r="I5" s="4">
        <v>33599.980393742801</v>
      </c>
      <c r="N5" s="4">
        <f t="shared" si="0"/>
        <v>0</v>
      </c>
      <c r="O5" s="4">
        <f t="shared" si="1"/>
        <v>3</v>
      </c>
      <c r="P5" s="4" t="s">
        <v>5357</v>
      </c>
    </row>
    <row r="6" spans="1:20" x14ac:dyDescent="0.25">
      <c r="A6" s="4" t="s">
        <v>2366</v>
      </c>
      <c r="B6" s="4" t="s">
        <v>2367</v>
      </c>
      <c r="C6" s="4" t="s">
        <v>2368</v>
      </c>
      <c r="G6" s="4">
        <v>252223.98007507101</v>
      </c>
      <c r="H6" s="4">
        <v>254750.57874659699</v>
      </c>
      <c r="I6" s="4">
        <v>221701.15106750501</v>
      </c>
      <c r="N6" s="4">
        <f t="shared" si="0"/>
        <v>0</v>
      </c>
      <c r="O6" s="4">
        <f t="shared" si="1"/>
        <v>3</v>
      </c>
      <c r="P6" s="4" t="s">
        <v>5357</v>
      </c>
    </row>
    <row r="7" spans="1:20" x14ac:dyDescent="0.25">
      <c r="A7" s="4" t="s">
        <v>2483</v>
      </c>
      <c r="B7" s="4" t="s">
        <v>2484</v>
      </c>
      <c r="C7" s="4" t="s">
        <v>2485</v>
      </c>
      <c r="G7" s="4">
        <v>186777.66171833401</v>
      </c>
      <c r="H7" s="4">
        <v>230206.420302468</v>
      </c>
      <c r="I7" s="4">
        <v>212635.727275674</v>
      </c>
      <c r="N7" s="4">
        <f t="shared" si="0"/>
        <v>0</v>
      </c>
      <c r="O7" s="4">
        <f t="shared" si="1"/>
        <v>3</v>
      </c>
      <c r="P7" s="4" t="s">
        <v>5357</v>
      </c>
    </row>
    <row r="8" spans="1:20" x14ac:dyDescent="0.25">
      <c r="A8" s="4" t="s">
        <v>2584</v>
      </c>
      <c r="B8" s="4" t="s">
        <v>2585</v>
      </c>
      <c r="C8" s="4" t="s">
        <v>2586</v>
      </c>
      <c r="G8" s="4">
        <v>238692.33084383601</v>
      </c>
      <c r="H8" s="4">
        <v>99310.918843754494</v>
      </c>
      <c r="I8" s="4">
        <v>120772.842505457</v>
      </c>
      <c r="N8" s="4">
        <f t="shared" si="0"/>
        <v>0</v>
      </c>
      <c r="O8" s="4">
        <f t="shared" si="1"/>
        <v>3</v>
      </c>
      <c r="P8" s="4" t="s">
        <v>5357</v>
      </c>
    </row>
    <row r="9" spans="1:20" x14ac:dyDescent="0.25">
      <c r="A9" s="4" t="s">
        <v>2640</v>
      </c>
      <c r="B9" s="4" t="s">
        <v>2641</v>
      </c>
      <c r="C9" s="4" t="s">
        <v>2642</v>
      </c>
      <c r="G9" s="4">
        <v>98258.677520969199</v>
      </c>
      <c r="H9" s="4">
        <v>84492.249486621804</v>
      </c>
      <c r="I9" s="4">
        <v>78936.811734974006</v>
      </c>
      <c r="N9" s="4">
        <f t="shared" si="0"/>
        <v>0</v>
      </c>
      <c r="O9" s="4">
        <f t="shared" si="1"/>
        <v>3</v>
      </c>
      <c r="P9" s="4" t="s">
        <v>5357</v>
      </c>
    </row>
    <row r="10" spans="1:20" x14ac:dyDescent="0.25">
      <c r="A10" s="4" t="s">
        <v>2682</v>
      </c>
      <c r="B10" s="4" t="s">
        <v>2683</v>
      </c>
      <c r="C10" s="4" t="s">
        <v>2684</v>
      </c>
      <c r="G10" s="4">
        <v>85843.530564311004</v>
      </c>
      <c r="H10" s="4">
        <v>91733.039887108098</v>
      </c>
      <c r="I10" s="4">
        <v>53265.062705479097</v>
      </c>
      <c r="N10" s="4">
        <f t="shared" si="0"/>
        <v>0</v>
      </c>
      <c r="O10" s="4">
        <f t="shared" si="1"/>
        <v>3</v>
      </c>
      <c r="P10" s="4" t="s">
        <v>5357</v>
      </c>
    </row>
    <row r="11" spans="1:20" x14ac:dyDescent="0.25">
      <c r="A11" s="4" t="s">
        <v>2916</v>
      </c>
      <c r="B11" s="4" t="s">
        <v>2917</v>
      </c>
      <c r="C11" s="4" t="s">
        <v>2918</v>
      </c>
      <c r="G11" s="4">
        <v>214566.69779428199</v>
      </c>
      <c r="H11" s="4">
        <v>221270.59359593401</v>
      </c>
      <c r="I11" s="4">
        <v>163215.26973427</v>
      </c>
      <c r="N11" s="4">
        <f t="shared" si="0"/>
        <v>0</v>
      </c>
      <c r="O11" s="4">
        <f t="shared" si="1"/>
        <v>3</v>
      </c>
      <c r="P11" s="4" t="s">
        <v>5357</v>
      </c>
    </row>
    <row r="12" spans="1:20" x14ac:dyDescent="0.25">
      <c r="A12" s="4" t="s">
        <v>2981</v>
      </c>
      <c r="B12" s="4" t="s">
        <v>2982</v>
      </c>
      <c r="C12" s="4" t="s">
        <v>2983</v>
      </c>
      <c r="G12" s="4">
        <v>363712.80448398902</v>
      </c>
      <c r="H12" s="4">
        <v>348710.76351354801</v>
      </c>
      <c r="I12" s="4">
        <v>333014.33737579099</v>
      </c>
      <c r="N12" s="4">
        <f t="shared" si="0"/>
        <v>0</v>
      </c>
      <c r="O12" s="4">
        <f t="shared" si="1"/>
        <v>3</v>
      </c>
      <c r="P12" s="4" t="s">
        <v>5357</v>
      </c>
    </row>
    <row r="13" spans="1:20" x14ac:dyDescent="0.25">
      <c r="A13" s="4" t="s">
        <v>3035</v>
      </c>
      <c r="B13" s="4" t="s">
        <v>3036</v>
      </c>
      <c r="C13" s="4" t="s">
        <v>133</v>
      </c>
      <c r="G13" s="4">
        <v>113058.552009848</v>
      </c>
      <c r="H13" s="4">
        <v>94100.4513320931</v>
      </c>
      <c r="I13" s="4">
        <v>246525.72375096101</v>
      </c>
      <c r="N13" s="4">
        <f t="shared" si="0"/>
        <v>0</v>
      </c>
      <c r="O13" s="4">
        <f t="shared" si="1"/>
        <v>3</v>
      </c>
      <c r="P13" s="4" t="s">
        <v>5357</v>
      </c>
    </row>
    <row r="14" spans="1:20" x14ac:dyDescent="0.25">
      <c r="A14" s="4" t="s">
        <v>3186</v>
      </c>
      <c r="B14" s="4" t="s">
        <v>3187</v>
      </c>
      <c r="C14" s="4" t="s">
        <v>3188</v>
      </c>
      <c r="G14" s="4">
        <v>230104.75294381499</v>
      </c>
      <c r="H14" s="4">
        <v>221243.80293894999</v>
      </c>
      <c r="I14" s="4">
        <v>259479.77223322701</v>
      </c>
      <c r="N14" s="4">
        <f t="shared" si="0"/>
        <v>0</v>
      </c>
      <c r="O14" s="4">
        <f t="shared" si="1"/>
        <v>3</v>
      </c>
      <c r="P14" s="4" t="s">
        <v>5357</v>
      </c>
    </row>
    <row r="15" spans="1:20" x14ac:dyDescent="0.25">
      <c r="A15" s="4" t="s">
        <v>3406</v>
      </c>
      <c r="B15" s="4" t="s">
        <v>3407</v>
      </c>
      <c r="C15" s="4" t="s">
        <v>3408</v>
      </c>
      <c r="G15" s="4">
        <v>221185.985423998</v>
      </c>
      <c r="H15" s="4">
        <v>231907.40395578701</v>
      </c>
      <c r="I15" s="4">
        <v>228725.93364941599</v>
      </c>
      <c r="N15" s="4">
        <f t="shared" si="0"/>
        <v>0</v>
      </c>
      <c r="O15" s="4">
        <f t="shared" si="1"/>
        <v>3</v>
      </c>
      <c r="P15" s="4" t="s">
        <v>5357</v>
      </c>
    </row>
    <row r="16" spans="1:20" x14ac:dyDescent="0.25">
      <c r="A16" s="4" t="s">
        <v>3476</v>
      </c>
      <c r="B16" s="4" t="s">
        <v>3477</v>
      </c>
      <c r="C16" s="4" t="s">
        <v>3478</v>
      </c>
      <c r="G16" s="4">
        <v>81379.325160495093</v>
      </c>
      <c r="H16" s="4">
        <v>167116.85707944201</v>
      </c>
      <c r="I16" s="4">
        <v>170459.707475098</v>
      </c>
      <c r="N16" s="4">
        <f t="shared" si="0"/>
        <v>0</v>
      </c>
      <c r="O16" s="4">
        <f t="shared" si="1"/>
        <v>3</v>
      </c>
      <c r="P16" s="4" t="s">
        <v>5357</v>
      </c>
    </row>
    <row r="17" spans="1:16" x14ac:dyDescent="0.25">
      <c r="A17" s="4" t="s">
        <v>3571</v>
      </c>
      <c r="B17" s="4" t="s">
        <v>3572</v>
      </c>
      <c r="C17" s="4" t="s">
        <v>3573</v>
      </c>
      <c r="G17" s="4">
        <v>38603.984912023698</v>
      </c>
      <c r="H17" s="4">
        <v>45248.317384233902</v>
      </c>
      <c r="I17" s="4">
        <v>39101.403437082699</v>
      </c>
      <c r="N17" s="4">
        <f t="shared" si="0"/>
        <v>0</v>
      </c>
      <c r="O17" s="4">
        <f t="shared" si="1"/>
        <v>3</v>
      </c>
      <c r="P17" s="4" t="s">
        <v>5357</v>
      </c>
    </row>
    <row r="18" spans="1:16" x14ac:dyDescent="0.25">
      <c r="A18" s="4" t="s">
        <v>3675</v>
      </c>
      <c r="B18" s="4" t="s">
        <v>3676</v>
      </c>
      <c r="C18" s="4" t="s">
        <v>3677</v>
      </c>
      <c r="G18" s="4">
        <v>273239.33205241797</v>
      </c>
      <c r="H18" s="4">
        <v>275920.40233356302</v>
      </c>
      <c r="I18" s="4">
        <v>328625.75984656799</v>
      </c>
      <c r="N18" s="4">
        <f t="shared" si="0"/>
        <v>0</v>
      </c>
      <c r="O18" s="4">
        <f t="shared" si="1"/>
        <v>3</v>
      </c>
      <c r="P18" s="4" t="s">
        <v>5357</v>
      </c>
    </row>
    <row r="19" spans="1:16" x14ac:dyDescent="0.25">
      <c r="A19" s="4" t="s">
        <v>3689</v>
      </c>
      <c r="B19" s="4" t="s">
        <v>3690</v>
      </c>
      <c r="C19" s="4" t="s">
        <v>3691</v>
      </c>
      <c r="G19" s="4">
        <v>65781.041614492104</v>
      </c>
      <c r="H19" s="4">
        <v>72667.121791344107</v>
      </c>
      <c r="I19" s="4">
        <v>79464.012403575005</v>
      </c>
      <c r="N19" s="4">
        <f t="shared" si="0"/>
        <v>0</v>
      </c>
      <c r="O19" s="4">
        <f t="shared" si="1"/>
        <v>3</v>
      </c>
      <c r="P19" s="4" t="s">
        <v>5357</v>
      </c>
    </row>
    <row r="20" spans="1:16" x14ac:dyDescent="0.25">
      <c r="A20" s="4" t="s">
        <v>3736</v>
      </c>
      <c r="B20" s="4" t="s">
        <v>3737</v>
      </c>
      <c r="C20" s="4" t="s">
        <v>3738</v>
      </c>
      <c r="G20" s="4">
        <v>81793.431418880296</v>
      </c>
      <c r="H20" s="4">
        <v>70286.291034001697</v>
      </c>
      <c r="I20" s="4">
        <v>80410.363497062397</v>
      </c>
      <c r="N20" s="4">
        <f t="shared" si="0"/>
        <v>0</v>
      </c>
      <c r="O20" s="4">
        <f t="shared" si="1"/>
        <v>3</v>
      </c>
      <c r="P20" s="4" t="s">
        <v>5357</v>
      </c>
    </row>
    <row r="21" spans="1:16" x14ac:dyDescent="0.25">
      <c r="A21" s="4" t="s">
        <v>3774</v>
      </c>
      <c r="B21" s="4" t="s">
        <v>3775</v>
      </c>
      <c r="C21" s="4" t="s">
        <v>3776</v>
      </c>
      <c r="G21" s="4">
        <v>66326.493318387904</v>
      </c>
      <c r="H21" s="4">
        <v>72493.336094889906</v>
      </c>
      <c r="I21" s="4">
        <v>118300.256110061</v>
      </c>
      <c r="N21" s="4">
        <f t="shared" si="0"/>
        <v>0</v>
      </c>
      <c r="O21" s="4">
        <f t="shared" si="1"/>
        <v>3</v>
      </c>
      <c r="P21" s="4" t="s">
        <v>5357</v>
      </c>
    </row>
    <row r="22" spans="1:16" x14ac:dyDescent="0.25">
      <c r="A22" s="4" t="s">
        <v>3818</v>
      </c>
      <c r="B22" s="4" t="s">
        <v>3819</v>
      </c>
      <c r="C22" s="4" t="s">
        <v>3820</v>
      </c>
      <c r="G22" s="4">
        <v>88335.784018546605</v>
      </c>
      <c r="H22" s="4">
        <v>75899.022963576703</v>
      </c>
      <c r="I22" s="4">
        <v>95918.799540981097</v>
      </c>
      <c r="N22" s="4">
        <f t="shared" si="0"/>
        <v>0</v>
      </c>
      <c r="O22" s="4">
        <f t="shared" si="1"/>
        <v>3</v>
      </c>
      <c r="P22" s="4" t="s">
        <v>5357</v>
      </c>
    </row>
    <row r="23" spans="1:16" x14ac:dyDescent="0.25">
      <c r="A23" s="4" t="s">
        <v>3877</v>
      </c>
      <c r="B23" s="4" t="s">
        <v>3878</v>
      </c>
      <c r="C23" s="4" t="s">
        <v>3879</v>
      </c>
      <c r="G23" s="4">
        <v>59522.744811334698</v>
      </c>
      <c r="H23" s="4">
        <v>53354.220750080698</v>
      </c>
      <c r="I23" s="4">
        <v>87686.959414057594</v>
      </c>
      <c r="N23" s="4">
        <f t="shared" si="0"/>
        <v>0</v>
      </c>
      <c r="O23" s="4">
        <f t="shared" si="1"/>
        <v>3</v>
      </c>
      <c r="P23" s="4" t="s">
        <v>5357</v>
      </c>
    </row>
    <row r="24" spans="1:16" x14ac:dyDescent="0.25">
      <c r="A24" s="4" t="s">
        <v>3896</v>
      </c>
      <c r="B24" s="4" t="s">
        <v>3897</v>
      </c>
      <c r="C24" s="4" t="s">
        <v>3898</v>
      </c>
      <c r="G24" s="4">
        <v>185416.353719598</v>
      </c>
      <c r="H24" s="4">
        <v>308621.55761620199</v>
      </c>
      <c r="I24" s="4">
        <v>304409.478210231</v>
      </c>
      <c r="N24" s="4">
        <f t="shared" si="0"/>
        <v>0</v>
      </c>
      <c r="O24" s="4">
        <f t="shared" si="1"/>
        <v>3</v>
      </c>
      <c r="P24" s="4" t="s">
        <v>5357</v>
      </c>
    </row>
    <row r="25" spans="1:16" x14ac:dyDescent="0.25">
      <c r="A25" s="4" t="s">
        <v>3953</v>
      </c>
      <c r="B25" s="4" t="s">
        <v>3954</v>
      </c>
      <c r="C25" s="4" t="s">
        <v>894</v>
      </c>
      <c r="G25" s="4">
        <v>103320.09341991899</v>
      </c>
      <c r="H25" s="4">
        <v>49222.302685404102</v>
      </c>
      <c r="I25" s="4">
        <v>148174.32948903099</v>
      </c>
      <c r="N25" s="4">
        <f t="shared" si="0"/>
        <v>0</v>
      </c>
      <c r="O25" s="4">
        <f t="shared" si="1"/>
        <v>3</v>
      </c>
      <c r="P25" s="4" t="s">
        <v>5357</v>
      </c>
    </row>
    <row r="26" spans="1:16" x14ac:dyDescent="0.25">
      <c r="A26" s="4" t="s">
        <v>3957</v>
      </c>
      <c r="B26" s="4" t="s">
        <v>3958</v>
      </c>
      <c r="C26" s="4" t="s">
        <v>3959</v>
      </c>
      <c r="G26" s="4">
        <v>61994.752207728103</v>
      </c>
      <c r="H26" s="4">
        <v>79721.217208257294</v>
      </c>
      <c r="I26" s="4">
        <v>50745.123891837196</v>
      </c>
      <c r="N26" s="4">
        <f t="shared" si="0"/>
        <v>0</v>
      </c>
      <c r="O26" s="4">
        <f t="shared" si="1"/>
        <v>3</v>
      </c>
      <c r="P26" s="4" t="s">
        <v>5357</v>
      </c>
    </row>
    <row r="27" spans="1:16" x14ac:dyDescent="0.25">
      <c r="A27" s="4" t="s">
        <v>3986</v>
      </c>
      <c r="B27" s="4" t="s">
        <v>1574</v>
      </c>
      <c r="C27" s="4" t="s">
        <v>1575</v>
      </c>
      <c r="G27" s="4">
        <v>304510.22284432501</v>
      </c>
      <c r="H27" s="4">
        <v>273166.48303007102</v>
      </c>
      <c r="I27" s="4">
        <v>262618.805784809</v>
      </c>
      <c r="N27" s="4">
        <f t="shared" si="0"/>
        <v>0</v>
      </c>
      <c r="O27" s="4">
        <f t="shared" si="1"/>
        <v>3</v>
      </c>
      <c r="P27" s="4" t="s">
        <v>5357</v>
      </c>
    </row>
    <row r="28" spans="1:16" x14ac:dyDescent="0.25">
      <c r="A28" s="4" t="s">
        <v>4036</v>
      </c>
      <c r="B28" s="4" t="s">
        <v>4037</v>
      </c>
      <c r="C28" s="4" t="s">
        <v>4038</v>
      </c>
      <c r="G28" s="4">
        <v>63992.496344258201</v>
      </c>
      <c r="H28" s="4">
        <v>127093.01388241901</v>
      </c>
      <c r="I28" s="4">
        <v>143685.42828853501</v>
      </c>
      <c r="N28" s="4">
        <f t="shared" si="0"/>
        <v>0</v>
      </c>
      <c r="O28" s="4">
        <f t="shared" si="1"/>
        <v>3</v>
      </c>
      <c r="P28" s="4" t="s">
        <v>5357</v>
      </c>
    </row>
    <row r="29" spans="1:16" x14ac:dyDescent="0.25">
      <c r="A29" s="4" t="s">
        <v>4114</v>
      </c>
      <c r="B29" s="4" t="s">
        <v>4115</v>
      </c>
      <c r="C29" s="4" t="s">
        <v>4116</v>
      </c>
      <c r="G29" s="4">
        <v>111630.990399756</v>
      </c>
      <c r="H29" s="4">
        <v>53822.575918415001</v>
      </c>
      <c r="I29" s="4">
        <v>74122.728477727695</v>
      </c>
      <c r="N29" s="4">
        <f t="shared" si="0"/>
        <v>0</v>
      </c>
      <c r="O29" s="4">
        <f t="shared" si="1"/>
        <v>3</v>
      </c>
      <c r="P29" s="4" t="s">
        <v>5357</v>
      </c>
    </row>
    <row r="30" spans="1:16" x14ac:dyDescent="0.25">
      <c r="A30" s="4" t="s">
        <v>4174</v>
      </c>
      <c r="B30" s="4" t="s">
        <v>4175</v>
      </c>
      <c r="C30" s="4" t="s">
        <v>4176</v>
      </c>
      <c r="G30" s="4">
        <v>129468.4524655</v>
      </c>
      <c r="H30" s="4">
        <v>132841.013794803</v>
      </c>
      <c r="I30" s="4">
        <v>159798.483325518</v>
      </c>
      <c r="N30" s="4">
        <f t="shared" si="0"/>
        <v>0</v>
      </c>
      <c r="O30" s="4">
        <f t="shared" si="1"/>
        <v>3</v>
      </c>
      <c r="P30" s="4" t="s">
        <v>5357</v>
      </c>
    </row>
    <row r="31" spans="1:16" x14ac:dyDescent="0.25">
      <c r="A31" s="4" t="s">
        <v>4245</v>
      </c>
      <c r="B31" s="4" t="s">
        <v>4246</v>
      </c>
      <c r="C31" s="4" t="s">
        <v>4247</v>
      </c>
      <c r="G31" s="4">
        <v>104572.97196496501</v>
      </c>
      <c r="H31" s="4">
        <v>97618.686137565906</v>
      </c>
      <c r="I31" s="4">
        <v>197511.222604193</v>
      </c>
      <c r="N31" s="4">
        <f t="shared" si="0"/>
        <v>0</v>
      </c>
      <c r="O31" s="4">
        <f t="shared" si="1"/>
        <v>3</v>
      </c>
      <c r="P31" s="4" t="s">
        <v>5357</v>
      </c>
    </row>
    <row r="32" spans="1:16" x14ac:dyDescent="0.25">
      <c r="A32" s="4" t="s">
        <v>4269</v>
      </c>
      <c r="B32" s="4" t="s">
        <v>4270</v>
      </c>
      <c r="C32" s="4" t="s">
        <v>4271</v>
      </c>
      <c r="G32" s="4">
        <v>64991.0639237453</v>
      </c>
      <c r="H32" s="4">
        <v>61754.262406950897</v>
      </c>
      <c r="I32" s="4">
        <v>65551.333764815907</v>
      </c>
      <c r="N32" s="4">
        <f t="shared" si="0"/>
        <v>0</v>
      </c>
      <c r="O32" s="4">
        <f t="shared" si="1"/>
        <v>3</v>
      </c>
      <c r="P32" s="4" t="s">
        <v>5357</v>
      </c>
    </row>
    <row r="33" spans="1:16" x14ac:dyDescent="0.25">
      <c r="A33" s="4" t="s">
        <v>4429</v>
      </c>
      <c r="B33" s="4" t="s">
        <v>4430</v>
      </c>
      <c r="C33" s="4" t="s">
        <v>3217</v>
      </c>
      <c r="G33" s="4">
        <v>145445.87972056001</v>
      </c>
      <c r="H33" s="4">
        <v>244027.35956299899</v>
      </c>
      <c r="I33" s="4">
        <v>160316.409351265</v>
      </c>
      <c r="N33" s="4">
        <f t="shared" si="0"/>
        <v>0</v>
      </c>
      <c r="O33" s="4">
        <f t="shared" si="1"/>
        <v>3</v>
      </c>
      <c r="P33" s="4" t="s">
        <v>5357</v>
      </c>
    </row>
    <row r="34" spans="1:16" x14ac:dyDescent="0.25">
      <c r="A34" s="4" t="s">
        <v>4722</v>
      </c>
      <c r="B34" s="4" t="s">
        <v>4723</v>
      </c>
      <c r="C34" s="4" t="s">
        <v>4724</v>
      </c>
      <c r="G34" s="4">
        <v>74106.385728438501</v>
      </c>
      <c r="H34" s="4">
        <v>63268.635246342397</v>
      </c>
      <c r="I34" s="4">
        <v>29000.585323038398</v>
      </c>
      <c r="N34" s="4">
        <f t="shared" si="0"/>
        <v>0</v>
      </c>
      <c r="O34" s="4">
        <f t="shared" si="1"/>
        <v>3</v>
      </c>
      <c r="P34" s="4" t="s">
        <v>5357</v>
      </c>
    </row>
    <row r="35" spans="1:16" x14ac:dyDescent="0.25">
      <c r="A35" s="4" t="s">
        <v>4981</v>
      </c>
      <c r="B35" s="4" t="s">
        <v>4982</v>
      </c>
      <c r="C35" s="4" t="s">
        <v>4983</v>
      </c>
      <c r="G35" s="4">
        <v>115193.343978152</v>
      </c>
      <c r="H35" s="4">
        <v>205822.88459238299</v>
      </c>
      <c r="I35" s="4">
        <v>124511.37598059401</v>
      </c>
      <c r="N35" s="4">
        <f t="shared" si="0"/>
        <v>0</v>
      </c>
      <c r="O35" s="4">
        <f t="shared" si="1"/>
        <v>3</v>
      </c>
      <c r="P35" s="4" t="s">
        <v>5357</v>
      </c>
    </row>
    <row r="36" spans="1:16" x14ac:dyDescent="0.25">
      <c r="A36" s="4" t="s">
        <v>5006</v>
      </c>
      <c r="B36" s="4" t="s">
        <v>5007</v>
      </c>
      <c r="C36" s="4" t="s">
        <v>5008</v>
      </c>
      <c r="G36" s="4">
        <v>108874.040404625</v>
      </c>
      <c r="H36" s="4">
        <v>95841.768367602403</v>
      </c>
      <c r="I36" s="4">
        <v>110463.557263968</v>
      </c>
      <c r="N36" s="4">
        <f t="shared" si="0"/>
        <v>0</v>
      </c>
      <c r="O36" s="4">
        <f t="shared" si="1"/>
        <v>3</v>
      </c>
      <c r="P36" s="4" t="s">
        <v>5357</v>
      </c>
    </row>
    <row r="37" spans="1:16" x14ac:dyDescent="0.25">
      <c r="A37" s="4" t="s">
        <v>5058</v>
      </c>
      <c r="B37" s="4" t="s">
        <v>5059</v>
      </c>
      <c r="C37" s="4" t="s">
        <v>5060</v>
      </c>
      <c r="G37" s="4">
        <v>81697.545428690995</v>
      </c>
      <c r="H37" s="4">
        <v>81581.568936168303</v>
      </c>
      <c r="I37" s="4">
        <v>68530.310272114002</v>
      </c>
      <c r="N37" s="4">
        <f t="shared" si="0"/>
        <v>0</v>
      </c>
      <c r="O37" s="4">
        <f t="shared" si="1"/>
        <v>3</v>
      </c>
      <c r="P37" s="4" t="s">
        <v>5357</v>
      </c>
    </row>
    <row r="38" spans="1:16" x14ac:dyDescent="0.25">
      <c r="A38" s="4" t="s">
        <v>5073</v>
      </c>
      <c r="B38" s="4" t="s">
        <v>5074</v>
      </c>
      <c r="C38" s="4" t="s">
        <v>5075</v>
      </c>
      <c r="G38" s="4">
        <v>75931.564561801293</v>
      </c>
      <c r="H38" s="4">
        <v>64438.453223801298</v>
      </c>
      <c r="I38" s="4">
        <v>59911.559615847204</v>
      </c>
      <c r="N38" s="4">
        <f t="shared" si="0"/>
        <v>0</v>
      </c>
      <c r="O38" s="4">
        <f t="shared" si="1"/>
        <v>3</v>
      </c>
      <c r="P38" s="4" t="s">
        <v>5357</v>
      </c>
    </row>
    <row r="39" spans="1:16" x14ac:dyDescent="0.25">
      <c r="A39" s="4" t="s">
        <v>5225</v>
      </c>
      <c r="B39" s="4" t="s">
        <v>5226</v>
      </c>
      <c r="C39" s="4" t="s">
        <v>5227</v>
      </c>
      <c r="G39" s="4">
        <v>68439.419046081501</v>
      </c>
      <c r="H39" s="4">
        <v>76099.403537699807</v>
      </c>
      <c r="I39" s="4">
        <v>80055.994804803006</v>
      </c>
      <c r="N39" s="4">
        <f t="shared" si="0"/>
        <v>0</v>
      </c>
      <c r="O39" s="4">
        <f t="shared" si="1"/>
        <v>3</v>
      </c>
      <c r="P39" s="4" t="s">
        <v>5357</v>
      </c>
    </row>
    <row r="40" spans="1:16" x14ac:dyDescent="0.25">
      <c r="A40" s="4" t="s">
        <v>2768</v>
      </c>
      <c r="B40" s="4" t="s">
        <v>2769</v>
      </c>
      <c r="C40" s="4" t="s">
        <v>2770</v>
      </c>
      <c r="D40" s="4">
        <v>42152.702959745897</v>
      </c>
      <c r="F40" s="4">
        <v>52362.618455177697</v>
      </c>
      <c r="G40" s="4">
        <v>697555.13193959906</v>
      </c>
      <c r="H40" s="4">
        <v>654721.50367015204</v>
      </c>
      <c r="I40" s="4">
        <v>710536.49133509805</v>
      </c>
      <c r="J40" s="4">
        <v>2.7993546709129938E-4</v>
      </c>
      <c r="K40" s="4">
        <v>14.55011452862103</v>
      </c>
      <c r="L40" s="4">
        <v>3.5529420740732118</v>
      </c>
      <c r="M40" s="4">
        <v>3.8629586039812862</v>
      </c>
      <c r="N40" s="4">
        <f t="shared" si="0"/>
        <v>2</v>
      </c>
      <c r="O40" s="4">
        <f t="shared" si="1"/>
        <v>3</v>
      </c>
      <c r="P40" s="4" t="str">
        <f t="shared" ref="P40:P71" si="2">IF(J40&lt;0.05,"+","")</f>
        <v>+</v>
      </c>
    </row>
    <row r="41" spans="1:16" x14ac:dyDescent="0.25">
      <c r="A41" s="4" t="s">
        <v>658</v>
      </c>
      <c r="B41" s="4" t="s">
        <v>659</v>
      </c>
      <c r="C41" s="4" t="s">
        <v>660</v>
      </c>
      <c r="D41" s="4">
        <v>1210652.29296875</v>
      </c>
      <c r="E41" s="4">
        <v>1118411.12392444</v>
      </c>
      <c r="F41" s="4">
        <v>1144066.71080873</v>
      </c>
      <c r="G41" s="4">
        <v>11859062.6549669</v>
      </c>
      <c r="H41" s="4">
        <v>11550928.489718599</v>
      </c>
      <c r="I41" s="4">
        <v>12284634.0863322</v>
      </c>
      <c r="J41" s="4">
        <v>3.2075586951017327E-4</v>
      </c>
      <c r="K41" s="4">
        <v>10.277364774304013</v>
      </c>
      <c r="L41" s="4">
        <v>3.4938253877276035</v>
      </c>
      <c r="M41" s="4">
        <v>3.3613984844759606</v>
      </c>
      <c r="N41" s="4">
        <f t="shared" si="0"/>
        <v>3</v>
      </c>
      <c r="O41" s="4">
        <f t="shared" si="1"/>
        <v>3</v>
      </c>
      <c r="P41" s="4" t="str">
        <f t="shared" si="2"/>
        <v>+</v>
      </c>
    </row>
    <row r="42" spans="1:16" x14ac:dyDescent="0.25">
      <c r="A42" s="4" t="s">
        <v>243</v>
      </c>
      <c r="B42" s="4" t="s">
        <v>244</v>
      </c>
      <c r="C42" s="4" t="s">
        <v>245</v>
      </c>
      <c r="D42" s="4">
        <v>1020949.5032738301</v>
      </c>
      <c r="E42" s="4">
        <v>926463.08507133904</v>
      </c>
      <c r="F42" s="4">
        <v>946892.48151946103</v>
      </c>
      <c r="G42" s="4">
        <v>8437266.3742138706</v>
      </c>
      <c r="H42" s="4">
        <v>8651312.2635727301</v>
      </c>
      <c r="I42" s="4">
        <v>8864395.5604194291</v>
      </c>
      <c r="J42" s="4">
        <v>1.2950276291031059E-4</v>
      </c>
      <c r="K42" s="4">
        <v>8.9669103884131598</v>
      </c>
      <c r="L42" s="4">
        <v>3.8877209659155332</v>
      </c>
      <c r="M42" s="4">
        <v>3.1646109801127706</v>
      </c>
      <c r="N42" s="4">
        <f t="shared" si="0"/>
        <v>3</v>
      </c>
      <c r="O42" s="4">
        <f t="shared" si="1"/>
        <v>3</v>
      </c>
      <c r="P42" s="4" t="str">
        <f t="shared" si="2"/>
        <v>+</v>
      </c>
    </row>
    <row r="43" spans="1:16" x14ac:dyDescent="0.25">
      <c r="A43" s="4" t="s">
        <v>566</v>
      </c>
      <c r="B43" s="4" t="s">
        <v>567</v>
      </c>
      <c r="C43" s="4" t="s">
        <v>568</v>
      </c>
      <c r="D43" s="4">
        <v>334351.67267182801</v>
      </c>
      <c r="E43" s="4">
        <v>352948.61376555398</v>
      </c>
      <c r="F43" s="4">
        <v>371056.61626780097</v>
      </c>
      <c r="G43" s="4">
        <v>2933926.1083168499</v>
      </c>
      <c r="H43" s="4">
        <v>2544692.95131322</v>
      </c>
      <c r="I43" s="4">
        <v>2809211.2651029201</v>
      </c>
      <c r="J43" s="4">
        <v>2.1010072118679266E-3</v>
      </c>
      <c r="K43" s="4">
        <v>7.830846384191493</v>
      </c>
      <c r="L43" s="4">
        <v>2.6775724568424675</v>
      </c>
      <c r="M43" s="4">
        <v>2.9691682472716763</v>
      </c>
      <c r="N43" s="4">
        <f t="shared" si="0"/>
        <v>3</v>
      </c>
      <c r="O43" s="4">
        <f t="shared" si="1"/>
        <v>3</v>
      </c>
      <c r="P43" s="4" t="str">
        <f t="shared" si="2"/>
        <v>+</v>
      </c>
    </row>
    <row r="44" spans="1:16" x14ac:dyDescent="0.25">
      <c r="A44" s="4" t="s">
        <v>2329</v>
      </c>
      <c r="B44" s="4" t="s">
        <v>2330</v>
      </c>
      <c r="C44" s="4" t="s">
        <v>2331</v>
      </c>
      <c r="D44" s="4">
        <v>85085.352919112105</v>
      </c>
      <c r="E44" s="4">
        <v>59363.769450660402</v>
      </c>
      <c r="F44" s="4">
        <v>127759.38034398299</v>
      </c>
      <c r="G44" s="4">
        <v>575213.60528406803</v>
      </c>
      <c r="H44" s="4">
        <v>749772.961510689</v>
      </c>
      <c r="I44" s="4">
        <v>712212.86274861905</v>
      </c>
      <c r="J44" s="4">
        <v>3.7226395620299059E-3</v>
      </c>
      <c r="K44" s="4">
        <v>7.4839669195992018</v>
      </c>
      <c r="L44" s="4">
        <v>2.4291490115386329</v>
      </c>
      <c r="M44" s="4">
        <v>2.9038031816364658</v>
      </c>
      <c r="N44" s="4">
        <f t="shared" si="0"/>
        <v>3</v>
      </c>
      <c r="O44" s="4">
        <f t="shared" si="1"/>
        <v>3</v>
      </c>
      <c r="P44" s="4" t="str">
        <f t="shared" si="2"/>
        <v>+</v>
      </c>
    </row>
    <row r="45" spans="1:16" x14ac:dyDescent="0.25">
      <c r="A45" s="4" t="s">
        <v>2052</v>
      </c>
      <c r="B45" s="4" t="s">
        <v>2053</v>
      </c>
      <c r="C45" s="4" t="s">
        <v>2054</v>
      </c>
      <c r="D45" s="4">
        <v>188981.02787995199</v>
      </c>
      <c r="E45" s="4">
        <v>158635.11731409599</v>
      </c>
      <c r="F45" s="4">
        <v>158954.85828608301</v>
      </c>
      <c r="G45" s="4">
        <v>1232471.81790879</v>
      </c>
      <c r="H45" s="4">
        <v>1253377.9617641801</v>
      </c>
      <c r="I45" s="4">
        <v>1245115.29370633</v>
      </c>
      <c r="J45" s="4">
        <v>1.0282123916062758E-6</v>
      </c>
      <c r="K45" s="4">
        <v>7.3651374590090182</v>
      </c>
      <c r="L45" s="4">
        <v>5.9879171664933004</v>
      </c>
      <c r="M45" s="4">
        <v>2.8807124512054609</v>
      </c>
      <c r="N45" s="4">
        <f t="shared" si="0"/>
        <v>3</v>
      </c>
      <c r="O45" s="4">
        <f t="shared" si="1"/>
        <v>3</v>
      </c>
      <c r="P45" s="4" t="str">
        <f t="shared" si="2"/>
        <v>+</v>
      </c>
    </row>
    <row r="46" spans="1:16" x14ac:dyDescent="0.25">
      <c r="A46" s="4" t="s">
        <v>945</v>
      </c>
      <c r="B46" s="4" t="s">
        <v>946</v>
      </c>
      <c r="C46" s="4" t="s">
        <v>947</v>
      </c>
      <c r="D46" s="4">
        <v>53705.640804755203</v>
      </c>
      <c r="F46" s="4">
        <v>42514.0709529675</v>
      </c>
      <c r="G46" s="4">
        <v>362322.941568985</v>
      </c>
      <c r="H46" s="4">
        <v>264049.22952820302</v>
      </c>
      <c r="I46" s="4">
        <v>291097.06842490297</v>
      </c>
      <c r="J46" s="4">
        <v>1.0604639770356365E-2</v>
      </c>
      <c r="K46" s="4">
        <v>6.3567656617127888</v>
      </c>
      <c r="L46" s="4">
        <v>1.9745040794721316</v>
      </c>
      <c r="M46" s="4">
        <v>2.6682929053391664</v>
      </c>
      <c r="N46" s="4">
        <f t="shared" si="0"/>
        <v>2</v>
      </c>
      <c r="O46" s="4">
        <f t="shared" si="1"/>
        <v>3</v>
      </c>
      <c r="P46" s="4" t="str">
        <f t="shared" si="2"/>
        <v>+</v>
      </c>
    </row>
    <row r="47" spans="1:16" x14ac:dyDescent="0.25">
      <c r="A47" s="4" t="s">
        <v>102</v>
      </c>
      <c r="B47" s="4" t="s">
        <v>103</v>
      </c>
      <c r="C47" s="4" t="s">
        <v>104</v>
      </c>
      <c r="D47" s="4">
        <v>546078.693664424</v>
      </c>
      <c r="E47" s="4">
        <v>490378.81010687602</v>
      </c>
      <c r="F47" s="4">
        <v>586271.32976162003</v>
      </c>
      <c r="G47" s="4">
        <v>3238295.46000438</v>
      </c>
      <c r="H47" s="4">
        <v>3142439.2538620201</v>
      </c>
      <c r="I47" s="4">
        <v>3116282.5157411299</v>
      </c>
      <c r="J47" s="4">
        <v>1.3875101143841804E-6</v>
      </c>
      <c r="K47" s="4">
        <v>5.8524979857115884</v>
      </c>
      <c r="L47" s="4">
        <v>5.8577638423636804</v>
      </c>
      <c r="M47" s="4">
        <v>2.5490525327965958</v>
      </c>
      <c r="N47" s="4">
        <f t="shared" si="0"/>
        <v>3</v>
      </c>
      <c r="O47" s="4">
        <f t="shared" si="1"/>
        <v>3</v>
      </c>
      <c r="P47" s="4" t="str">
        <f t="shared" si="2"/>
        <v>+</v>
      </c>
    </row>
    <row r="48" spans="1:16" x14ac:dyDescent="0.25">
      <c r="A48" s="4" t="s">
        <v>1635</v>
      </c>
      <c r="B48" s="4" t="s">
        <v>1636</v>
      </c>
      <c r="C48" s="4" t="s">
        <v>1637</v>
      </c>
      <c r="D48" s="4">
        <v>791436.28125</v>
      </c>
      <c r="E48" s="4">
        <v>793323.82124565495</v>
      </c>
      <c r="F48" s="4">
        <v>790697.64765177201</v>
      </c>
      <c r="G48" s="4">
        <v>4136188.62888081</v>
      </c>
      <c r="H48" s="4">
        <v>4159064.5117524699</v>
      </c>
      <c r="I48" s="4">
        <v>4286512.5102388002</v>
      </c>
      <c r="J48" s="4">
        <v>1.8817446014094162E-4</v>
      </c>
      <c r="K48" s="4">
        <v>5.29656469372744</v>
      </c>
      <c r="L48" s="4">
        <v>3.7254393212516876</v>
      </c>
      <c r="M48" s="4">
        <v>2.405056943408352</v>
      </c>
      <c r="N48" s="4">
        <f t="shared" si="0"/>
        <v>3</v>
      </c>
      <c r="O48" s="4">
        <f t="shared" si="1"/>
        <v>3</v>
      </c>
      <c r="P48" s="4" t="str">
        <f t="shared" si="2"/>
        <v>+</v>
      </c>
    </row>
    <row r="49" spans="1:17" x14ac:dyDescent="0.25">
      <c r="A49" s="4" t="s">
        <v>1374</v>
      </c>
      <c r="B49" s="4" t="s">
        <v>1375</v>
      </c>
      <c r="C49" s="4" t="s">
        <v>1376</v>
      </c>
      <c r="D49" s="4">
        <v>70446.290581057998</v>
      </c>
      <c r="E49" s="4">
        <v>86241.579794466394</v>
      </c>
      <c r="F49" s="4">
        <v>59635.869848520801</v>
      </c>
      <c r="G49" s="4">
        <v>400980.75688160502</v>
      </c>
      <c r="H49" s="4">
        <v>379929.95578320097</v>
      </c>
      <c r="I49" s="4">
        <v>356335.30181057501</v>
      </c>
      <c r="J49" s="4">
        <v>1.4559269587516866E-4</v>
      </c>
      <c r="K49" s="4">
        <v>5.2571484447224446</v>
      </c>
      <c r="L49" s="4">
        <v>3.8368604122529155</v>
      </c>
      <c r="M49" s="4">
        <v>2.3942804724865994</v>
      </c>
      <c r="N49" s="4">
        <f t="shared" si="0"/>
        <v>3</v>
      </c>
      <c r="O49" s="4">
        <f t="shared" si="1"/>
        <v>3</v>
      </c>
      <c r="P49" s="4" t="str">
        <f t="shared" si="2"/>
        <v>+</v>
      </c>
    </row>
    <row r="50" spans="1:17" x14ac:dyDescent="0.25">
      <c r="A50" s="4" t="s">
        <v>1666</v>
      </c>
      <c r="B50" s="4" t="s">
        <v>1667</v>
      </c>
      <c r="C50" s="4" t="s">
        <v>1668</v>
      </c>
      <c r="D50" s="4">
        <v>234350.53158275501</v>
      </c>
      <c r="E50" s="4">
        <v>221905.94420297301</v>
      </c>
      <c r="F50" s="4">
        <v>160138.44926071601</v>
      </c>
      <c r="G50" s="4">
        <v>1069771.53357835</v>
      </c>
      <c r="H50" s="4">
        <v>1031674.15096635</v>
      </c>
      <c r="I50" s="4">
        <v>1080298.6510572101</v>
      </c>
      <c r="J50" s="4">
        <v>2.5360334461026574E-5</v>
      </c>
      <c r="K50" s="4">
        <v>5.1618600451036691</v>
      </c>
      <c r="L50" s="4">
        <v>4.5958450231238848</v>
      </c>
      <c r="M50" s="4">
        <v>2.3678910257844383</v>
      </c>
      <c r="N50" s="4">
        <f t="shared" si="0"/>
        <v>3</v>
      </c>
      <c r="O50" s="4">
        <f t="shared" si="1"/>
        <v>3</v>
      </c>
      <c r="P50" s="4" t="str">
        <f t="shared" si="2"/>
        <v>+</v>
      </c>
    </row>
    <row r="51" spans="1:17" x14ac:dyDescent="0.25">
      <c r="A51" s="4" t="s">
        <v>3278</v>
      </c>
      <c r="B51" s="4" t="s">
        <v>3279</v>
      </c>
      <c r="C51" s="4" t="s">
        <v>3280</v>
      </c>
      <c r="D51" s="4">
        <v>40545.3935546875</v>
      </c>
      <c r="E51" s="4">
        <v>96390.568272818302</v>
      </c>
      <c r="F51" s="4">
        <v>22170.492522234101</v>
      </c>
      <c r="G51" s="4">
        <v>334655.513599244</v>
      </c>
      <c r="H51" s="4">
        <v>236801.97111100901</v>
      </c>
      <c r="I51" s="4">
        <v>227857.09491183201</v>
      </c>
      <c r="J51" s="4">
        <v>9.5966240016429789E-3</v>
      </c>
      <c r="K51" s="4">
        <v>5.0237721837799967</v>
      </c>
      <c r="L51" s="4">
        <v>2.0178815206396572</v>
      </c>
      <c r="M51" s="4">
        <v>2.3287710428953621</v>
      </c>
      <c r="N51" s="4">
        <f t="shared" si="0"/>
        <v>3</v>
      </c>
      <c r="O51" s="4">
        <f t="shared" si="1"/>
        <v>3</v>
      </c>
      <c r="P51" s="4" t="str">
        <f t="shared" si="2"/>
        <v>+</v>
      </c>
    </row>
    <row r="52" spans="1:17" x14ac:dyDescent="0.25">
      <c r="A52" s="4" t="s">
        <v>2797</v>
      </c>
      <c r="B52" s="4" t="s">
        <v>2798</v>
      </c>
      <c r="C52" s="4" t="s">
        <v>2799</v>
      </c>
      <c r="D52" s="4">
        <v>47373.126953125</v>
      </c>
      <c r="F52" s="4">
        <v>80797.030913766095</v>
      </c>
      <c r="G52" s="4">
        <v>302314.41878730099</v>
      </c>
      <c r="H52" s="4">
        <v>308433.66005632997</v>
      </c>
      <c r="I52" s="4">
        <v>294264.622817186</v>
      </c>
      <c r="J52" s="4">
        <v>3.4349909091736443E-2</v>
      </c>
      <c r="K52" s="4">
        <v>4.707350066103543</v>
      </c>
      <c r="L52" s="4">
        <v>1.4640744079787966</v>
      </c>
      <c r="M52" s="4">
        <v>2.2349151442641086</v>
      </c>
      <c r="N52" s="4">
        <f t="shared" si="0"/>
        <v>2</v>
      </c>
      <c r="O52" s="4">
        <f t="shared" si="1"/>
        <v>3</v>
      </c>
      <c r="P52" s="4" t="str">
        <f t="shared" si="2"/>
        <v>+</v>
      </c>
    </row>
    <row r="53" spans="1:17" x14ac:dyDescent="0.25">
      <c r="A53" s="4" t="s">
        <v>4250</v>
      </c>
      <c r="B53" s="4" t="s">
        <v>4251</v>
      </c>
      <c r="C53" s="4" t="s">
        <v>4252</v>
      </c>
      <c r="D53" s="4">
        <v>29572.174381896199</v>
      </c>
      <c r="F53" s="4">
        <v>42637.128211962503</v>
      </c>
      <c r="G53" s="4">
        <v>164904.44003914899</v>
      </c>
      <c r="H53" s="4">
        <v>159785.95164033899</v>
      </c>
      <c r="I53" s="4">
        <v>166888.312165829</v>
      </c>
      <c r="J53" s="4">
        <v>1.9319478226535937E-2</v>
      </c>
      <c r="K53" s="4">
        <v>4.5384614464445754</v>
      </c>
      <c r="L53" s="4">
        <v>1.714004607030061</v>
      </c>
      <c r="M53" s="4">
        <v>2.1822033019702163</v>
      </c>
      <c r="N53" s="4">
        <f t="shared" si="0"/>
        <v>2</v>
      </c>
      <c r="O53" s="4">
        <f t="shared" si="1"/>
        <v>3</v>
      </c>
      <c r="P53" s="4" t="str">
        <f t="shared" si="2"/>
        <v>+</v>
      </c>
    </row>
    <row r="54" spans="1:17" x14ac:dyDescent="0.25">
      <c r="A54" s="4" t="s">
        <v>1308</v>
      </c>
      <c r="B54" s="4" t="s">
        <v>1309</v>
      </c>
      <c r="C54" s="4" t="s">
        <v>1310</v>
      </c>
      <c r="D54" s="4">
        <v>84208.865234375</v>
      </c>
      <c r="E54" s="4">
        <v>242029.997861621</v>
      </c>
      <c r="F54" s="4">
        <v>77517.177223077902</v>
      </c>
      <c r="G54" s="4">
        <v>609472.77558916702</v>
      </c>
      <c r="H54" s="4">
        <v>607583.93626133294</v>
      </c>
      <c r="I54" s="4">
        <v>585132.43997760594</v>
      </c>
      <c r="J54" s="4">
        <v>1.1719700273444813E-2</v>
      </c>
      <c r="K54" s="4">
        <v>4.4635596049631872</v>
      </c>
      <c r="L54" s="4">
        <v>1.9310834950801721</v>
      </c>
      <c r="M54" s="4">
        <v>2.1581946913521026</v>
      </c>
      <c r="N54" s="4">
        <f t="shared" si="0"/>
        <v>3</v>
      </c>
      <c r="O54" s="4">
        <f t="shared" si="1"/>
        <v>3</v>
      </c>
      <c r="P54" s="4" t="str">
        <f t="shared" si="2"/>
        <v>+</v>
      </c>
    </row>
    <row r="55" spans="1:17" x14ac:dyDescent="0.25">
      <c r="A55" s="4" t="s">
        <v>2515</v>
      </c>
      <c r="B55" s="4" t="s">
        <v>2516</v>
      </c>
      <c r="C55" s="4" t="s">
        <v>2517</v>
      </c>
      <c r="D55" s="4">
        <v>39227.714117223797</v>
      </c>
      <c r="E55" s="4">
        <v>38260.416582276601</v>
      </c>
      <c r="F55" s="4">
        <v>40629.973696862296</v>
      </c>
      <c r="G55" s="4">
        <v>171791.99636586101</v>
      </c>
      <c r="H55" s="4">
        <v>166616.771856179</v>
      </c>
      <c r="J55" s="4">
        <v>7.7844401984489562E-3</v>
      </c>
      <c r="K55" s="4">
        <v>4.2975050685683991</v>
      </c>
      <c r="L55" s="4">
        <v>2.1087726133419822</v>
      </c>
      <c r="M55" s="4">
        <v>2.1034993412493939</v>
      </c>
      <c r="N55" s="4">
        <f t="shared" si="0"/>
        <v>3</v>
      </c>
      <c r="O55" s="4">
        <f t="shared" si="1"/>
        <v>2</v>
      </c>
      <c r="P55" s="4" t="str">
        <f t="shared" si="2"/>
        <v>+</v>
      </c>
    </row>
    <row r="56" spans="1:17" x14ac:dyDescent="0.25">
      <c r="A56" s="4" t="s">
        <v>816</v>
      </c>
      <c r="B56" s="4" t="s">
        <v>817</v>
      </c>
      <c r="C56" s="4" t="s">
        <v>818</v>
      </c>
      <c r="D56" s="4">
        <v>2943344.81640625</v>
      </c>
      <c r="E56" s="4">
        <v>2900546.0597445001</v>
      </c>
      <c r="F56" s="4">
        <v>2996973.3951733601</v>
      </c>
      <c r="G56" s="4">
        <v>11977663.605252899</v>
      </c>
      <c r="H56" s="4">
        <v>11831118.7505078</v>
      </c>
      <c r="I56" s="4">
        <v>13656004.6747452</v>
      </c>
      <c r="J56" s="4">
        <v>3.6794440683870001E-3</v>
      </c>
      <c r="K56" s="4">
        <v>4.2376837694506024</v>
      </c>
      <c r="L56" s="4">
        <v>2.4342177944434669</v>
      </c>
      <c r="M56" s="4">
        <v>2.0832759328569721</v>
      </c>
      <c r="N56" s="4">
        <f t="shared" si="0"/>
        <v>3</v>
      </c>
      <c r="O56" s="4">
        <f t="shared" si="1"/>
        <v>3</v>
      </c>
      <c r="P56" s="4" t="str">
        <f t="shared" si="2"/>
        <v>+</v>
      </c>
      <c r="Q56" s="4" t="str">
        <f>"+"</f>
        <v>+</v>
      </c>
    </row>
    <row r="57" spans="1:17" x14ac:dyDescent="0.25">
      <c r="A57" s="4" t="s">
        <v>2361</v>
      </c>
      <c r="B57" s="4" t="s">
        <v>2362</v>
      </c>
      <c r="C57" s="4" t="s">
        <v>2363</v>
      </c>
      <c r="D57" s="4">
        <v>125571.302072759</v>
      </c>
      <c r="E57" s="4">
        <v>79522.135454032599</v>
      </c>
      <c r="F57" s="4">
        <v>63623.337694476999</v>
      </c>
      <c r="G57" s="4">
        <v>440676.363220089</v>
      </c>
      <c r="H57" s="4">
        <v>383905.04526620801</v>
      </c>
      <c r="I57" s="4">
        <v>290180.00420620898</v>
      </c>
      <c r="J57" s="4">
        <v>1.2948280850263526E-2</v>
      </c>
      <c r="K57" s="4">
        <v>4.1484623048731564</v>
      </c>
      <c r="L57" s="4">
        <v>1.887787889251169</v>
      </c>
      <c r="M57" s="4">
        <v>2.052576677126837</v>
      </c>
      <c r="N57" s="4">
        <f t="shared" si="0"/>
        <v>3</v>
      </c>
      <c r="O57" s="4">
        <f t="shared" si="1"/>
        <v>3</v>
      </c>
      <c r="P57" s="4" t="str">
        <f t="shared" si="2"/>
        <v>+</v>
      </c>
    </row>
    <row r="58" spans="1:17" x14ac:dyDescent="0.25">
      <c r="A58" s="4" t="s">
        <v>2942</v>
      </c>
      <c r="B58" s="4" t="s">
        <v>2943</v>
      </c>
      <c r="C58" s="4" t="s">
        <v>2944</v>
      </c>
      <c r="D58" s="4">
        <v>52903.900656789498</v>
      </c>
      <c r="E58" s="4">
        <v>54637.064475348503</v>
      </c>
      <c r="G58" s="4">
        <v>235058.69103883399</v>
      </c>
      <c r="H58" s="4">
        <v>157549.92309214399</v>
      </c>
      <c r="I58" s="4">
        <v>243741.166421362</v>
      </c>
      <c r="J58" s="4">
        <v>2.8553974535962191E-2</v>
      </c>
      <c r="K58" s="4">
        <v>3.944851959563767</v>
      </c>
      <c r="L58" s="4">
        <v>1.5443334321152116</v>
      </c>
      <c r="M58" s="4">
        <v>1.9799711605148649</v>
      </c>
      <c r="N58" s="4">
        <f t="shared" si="0"/>
        <v>2</v>
      </c>
      <c r="O58" s="4">
        <f t="shared" si="1"/>
        <v>3</v>
      </c>
      <c r="P58" s="4" t="str">
        <f t="shared" si="2"/>
        <v>+</v>
      </c>
    </row>
    <row r="59" spans="1:17" x14ac:dyDescent="0.25">
      <c r="A59" s="4" t="s">
        <v>2133</v>
      </c>
      <c r="B59" s="4" t="s">
        <v>2134</v>
      </c>
      <c r="C59" s="4" t="s">
        <v>2135</v>
      </c>
      <c r="D59" s="4">
        <v>56879.391047716497</v>
      </c>
      <c r="E59" s="4">
        <v>138685.80069284001</v>
      </c>
      <c r="F59" s="4">
        <v>80509.119555299796</v>
      </c>
      <c r="G59" s="4">
        <v>338121.42450677702</v>
      </c>
      <c r="H59" s="4">
        <v>405982.99741774198</v>
      </c>
      <c r="I59" s="4">
        <v>328745.08835081302</v>
      </c>
      <c r="J59" s="4">
        <v>1.5142686663913152E-3</v>
      </c>
      <c r="K59" s="4">
        <v>3.8860896011639703</v>
      </c>
      <c r="L59" s="4">
        <v>2.8197970640831653</v>
      </c>
      <c r="M59" s="4">
        <v>1.9583191653763343</v>
      </c>
      <c r="N59" s="4">
        <f t="shared" si="0"/>
        <v>3</v>
      </c>
      <c r="O59" s="4">
        <f t="shared" si="1"/>
        <v>3</v>
      </c>
      <c r="P59" s="4" t="str">
        <f t="shared" si="2"/>
        <v>+</v>
      </c>
    </row>
    <row r="60" spans="1:17" x14ac:dyDescent="0.25">
      <c r="A60" s="4" t="s">
        <v>379</v>
      </c>
      <c r="B60" s="4" t="s">
        <v>380</v>
      </c>
      <c r="C60" s="4" t="s">
        <v>381</v>
      </c>
      <c r="D60" s="4">
        <v>2128246.5872395802</v>
      </c>
      <c r="E60" s="4">
        <v>2598160.9351723301</v>
      </c>
      <c r="F60" s="4">
        <v>1919696.2272580899</v>
      </c>
      <c r="G60" s="4">
        <v>9148593.1255956404</v>
      </c>
      <c r="H60" s="4">
        <v>8104440.73810877</v>
      </c>
      <c r="I60" s="4">
        <v>7906260.4652533699</v>
      </c>
      <c r="J60" s="4">
        <v>7.4265832145077614E-4</v>
      </c>
      <c r="K60" s="4">
        <v>3.7855705051560493</v>
      </c>
      <c r="L60" s="4">
        <v>3.1292109483367874</v>
      </c>
      <c r="M60" s="4">
        <v>1.9205107382390743</v>
      </c>
      <c r="N60" s="4">
        <f t="shared" si="0"/>
        <v>3</v>
      </c>
      <c r="O60" s="4">
        <f t="shared" si="1"/>
        <v>3</v>
      </c>
      <c r="P60" s="4" t="str">
        <f t="shared" si="2"/>
        <v>+</v>
      </c>
      <c r="Q60" s="4" t="str">
        <f>"+"</f>
        <v>+</v>
      </c>
    </row>
    <row r="61" spans="1:17" x14ac:dyDescent="0.25">
      <c r="A61" s="4" t="s">
        <v>1365</v>
      </c>
      <c r="B61" s="4" t="s">
        <v>1366</v>
      </c>
      <c r="C61" s="4" t="s">
        <v>1367</v>
      </c>
      <c r="D61" s="4">
        <v>173349.77998873001</v>
      </c>
      <c r="E61" s="4">
        <v>96306.932571164696</v>
      </c>
      <c r="F61" s="4">
        <v>49798.5679986623</v>
      </c>
      <c r="G61" s="4">
        <v>285180.50800997001</v>
      </c>
      <c r="H61" s="4">
        <v>429948.85778756498</v>
      </c>
      <c r="I61" s="4">
        <v>436211.78768115101</v>
      </c>
      <c r="J61" s="4">
        <v>1.287784980298737E-2</v>
      </c>
      <c r="K61" s="4">
        <v>3.6040761369341086</v>
      </c>
      <c r="L61" s="4">
        <v>1.8901566444802802</v>
      </c>
      <c r="M61" s="4">
        <v>1.8496294887366447</v>
      </c>
      <c r="N61" s="4">
        <f t="shared" si="0"/>
        <v>3</v>
      </c>
      <c r="O61" s="4">
        <f t="shared" si="1"/>
        <v>3</v>
      </c>
      <c r="P61" s="4" t="str">
        <f t="shared" si="2"/>
        <v>+</v>
      </c>
    </row>
    <row r="62" spans="1:17" x14ac:dyDescent="0.25">
      <c r="A62" s="4" t="s">
        <v>1254</v>
      </c>
      <c r="B62" s="4" t="s">
        <v>1255</v>
      </c>
      <c r="C62" s="4" t="s">
        <v>1256</v>
      </c>
      <c r="D62" s="4">
        <v>1721466.2745103701</v>
      </c>
      <c r="E62" s="4">
        <v>2414406.03084247</v>
      </c>
      <c r="F62" s="4">
        <v>5452106.5732326703</v>
      </c>
      <c r="G62" s="4">
        <v>8090086.2119143298</v>
      </c>
      <c r="H62" s="4">
        <v>13681651.917953299</v>
      </c>
      <c r="I62" s="4">
        <v>11012885.6243864</v>
      </c>
      <c r="J62" s="4">
        <v>2.1236684168108783E-2</v>
      </c>
      <c r="K62" s="4">
        <v>3.4193466808189981</v>
      </c>
      <c r="L62" s="4">
        <v>1.6729132917294463</v>
      </c>
      <c r="M62" s="4">
        <v>1.7737207021929611</v>
      </c>
      <c r="N62" s="4">
        <f t="shared" si="0"/>
        <v>3</v>
      </c>
      <c r="O62" s="4">
        <f t="shared" si="1"/>
        <v>3</v>
      </c>
      <c r="P62" s="4" t="str">
        <f t="shared" si="2"/>
        <v>+</v>
      </c>
    </row>
    <row r="63" spans="1:17" x14ac:dyDescent="0.25">
      <c r="A63" s="4" t="s">
        <v>664</v>
      </c>
      <c r="B63" s="4" t="s">
        <v>665</v>
      </c>
      <c r="C63" s="4" t="s">
        <v>666</v>
      </c>
      <c r="D63" s="4">
        <v>478285.82461937802</v>
      </c>
      <c r="E63" s="4">
        <v>483719.47904266202</v>
      </c>
      <c r="F63" s="4">
        <v>433254.33672962198</v>
      </c>
      <c r="G63" s="4">
        <v>1555298.44286647</v>
      </c>
      <c r="H63" s="4">
        <v>1611728.5425551201</v>
      </c>
      <c r="I63" s="4">
        <v>1601451.10789366</v>
      </c>
      <c r="J63" s="4">
        <v>1.2490142166590773E-6</v>
      </c>
      <c r="K63" s="4">
        <v>3.417627769965951</v>
      </c>
      <c r="L63" s="4">
        <v>5.9034326183260637</v>
      </c>
      <c r="M63" s="4">
        <v>1.7729952748175857</v>
      </c>
      <c r="N63" s="4">
        <f t="shared" si="0"/>
        <v>3</v>
      </c>
      <c r="O63" s="4">
        <f t="shared" si="1"/>
        <v>3</v>
      </c>
      <c r="P63" s="4" t="str">
        <f t="shared" si="2"/>
        <v>+</v>
      </c>
    </row>
    <row r="64" spans="1:17" x14ac:dyDescent="0.25">
      <c r="A64" s="4" t="s">
        <v>2749</v>
      </c>
      <c r="B64" s="4" t="s">
        <v>2750</v>
      </c>
      <c r="C64" s="4" t="s">
        <v>2751</v>
      </c>
      <c r="E64" s="4">
        <v>110316.976952242</v>
      </c>
      <c r="F64" s="4">
        <v>40445.809188239997</v>
      </c>
      <c r="G64" s="4">
        <v>192143.98559577399</v>
      </c>
      <c r="H64" s="4">
        <v>318685.545793286</v>
      </c>
      <c r="I64" s="4">
        <v>249121.310453023</v>
      </c>
      <c r="J64" s="4">
        <v>4.4821876256034864E-2</v>
      </c>
      <c r="K64" s="4">
        <v>3.3604704949489532</v>
      </c>
      <c r="L64" s="4">
        <v>1.3485099677343027</v>
      </c>
      <c r="M64" s="4">
        <v>1.7486632369355273</v>
      </c>
      <c r="N64" s="4">
        <f t="shared" si="0"/>
        <v>2</v>
      </c>
      <c r="O64" s="4">
        <f t="shared" si="1"/>
        <v>3</v>
      </c>
      <c r="P64" s="4" t="str">
        <f t="shared" si="2"/>
        <v>+</v>
      </c>
    </row>
    <row r="65" spans="1:16" x14ac:dyDescent="0.25">
      <c r="A65" s="4" t="s">
        <v>2956</v>
      </c>
      <c r="B65" s="4" t="s">
        <v>2957</v>
      </c>
      <c r="C65" s="4" t="s">
        <v>2958</v>
      </c>
      <c r="D65" s="4">
        <v>157646.49039998199</v>
      </c>
      <c r="E65" s="4">
        <v>50739.806556222196</v>
      </c>
      <c r="F65" s="4">
        <v>60664.317989436502</v>
      </c>
      <c r="G65" s="4">
        <v>236926.18103417399</v>
      </c>
      <c r="H65" s="4">
        <v>312976.45087611198</v>
      </c>
      <c r="I65" s="4">
        <v>345094.31694319699</v>
      </c>
      <c r="J65" s="4">
        <v>1.1282376211712714E-2</v>
      </c>
      <c r="K65" s="4">
        <v>3.326500290788442</v>
      </c>
      <c r="L65" s="4">
        <v>1.9475994227858815</v>
      </c>
      <c r="M65" s="4">
        <v>1.7340051598342912</v>
      </c>
      <c r="N65" s="4">
        <f t="shared" si="0"/>
        <v>3</v>
      </c>
      <c r="O65" s="4">
        <f t="shared" si="1"/>
        <v>3</v>
      </c>
      <c r="P65" s="4" t="str">
        <f t="shared" si="2"/>
        <v>+</v>
      </c>
    </row>
    <row r="66" spans="1:16" x14ac:dyDescent="0.25">
      <c r="A66" s="4" t="s">
        <v>2740</v>
      </c>
      <c r="B66" s="4" t="s">
        <v>2741</v>
      </c>
      <c r="C66" s="4" t="s">
        <v>654</v>
      </c>
      <c r="D66" s="4">
        <v>128149.67288813701</v>
      </c>
      <c r="E66" s="4">
        <v>80848.714721327502</v>
      </c>
      <c r="F66" s="4">
        <v>60910.331100289601</v>
      </c>
      <c r="G66" s="4">
        <v>248888.297703066</v>
      </c>
      <c r="H66" s="4">
        <v>353465.030044885</v>
      </c>
      <c r="I66" s="4">
        <v>277088.91303910298</v>
      </c>
      <c r="J66" s="4">
        <v>8.5478375404169065E-3</v>
      </c>
      <c r="K66" s="4">
        <v>3.2582950450472872</v>
      </c>
      <c r="L66" s="4">
        <v>2.0681437405990946</v>
      </c>
      <c r="M66" s="4">
        <v>1.7041172486620189</v>
      </c>
      <c r="N66" s="4">
        <f t="shared" ref="N66:N129" si="3">COUNTIF(D66:F66,"&lt;&gt;")</f>
        <v>3</v>
      </c>
      <c r="O66" s="4">
        <f t="shared" ref="O66:O129" si="4">COUNTIF(G66:I66,"&lt;&gt;")</f>
        <v>3</v>
      </c>
      <c r="P66" s="4" t="str">
        <f t="shared" si="2"/>
        <v>+</v>
      </c>
    </row>
    <row r="67" spans="1:16" x14ac:dyDescent="0.25">
      <c r="A67" s="4" t="s">
        <v>3760</v>
      </c>
      <c r="B67" s="4" t="s">
        <v>3761</v>
      </c>
      <c r="C67" s="4" t="s">
        <v>3762</v>
      </c>
      <c r="D67" s="4">
        <v>99442.279785156206</v>
      </c>
      <c r="E67" s="4">
        <v>147507.04306479401</v>
      </c>
      <c r="F67" s="4">
        <v>96042.843703572304</v>
      </c>
      <c r="G67" s="4">
        <v>361971.66362174501</v>
      </c>
      <c r="H67" s="4">
        <v>428154.025205857</v>
      </c>
      <c r="I67" s="4">
        <v>319642.14812965802</v>
      </c>
      <c r="J67" s="4">
        <v>5.4279003448845491E-3</v>
      </c>
      <c r="K67" s="4">
        <v>3.2355486368930975</v>
      </c>
      <c r="L67" s="4">
        <v>2.265368134494989</v>
      </c>
      <c r="M67" s="4">
        <v>1.6940103640305531</v>
      </c>
      <c r="N67" s="4">
        <f t="shared" si="3"/>
        <v>3</v>
      </c>
      <c r="O67" s="4">
        <f t="shared" si="4"/>
        <v>3</v>
      </c>
      <c r="P67" s="4" t="str">
        <f t="shared" si="2"/>
        <v>+</v>
      </c>
    </row>
    <row r="68" spans="1:16" x14ac:dyDescent="0.25">
      <c r="A68" s="4" t="s">
        <v>2467</v>
      </c>
      <c r="B68" s="4" t="s">
        <v>2468</v>
      </c>
      <c r="C68" s="4" t="s">
        <v>2469</v>
      </c>
      <c r="D68" s="4">
        <v>79752.377875417107</v>
      </c>
      <c r="E68" s="4">
        <v>83751.6394515672</v>
      </c>
      <c r="F68" s="4">
        <v>107254.24409997099</v>
      </c>
      <c r="G68" s="4">
        <v>221633.24179846299</v>
      </c>
      <c r="H68" s="4">
        <v>311905.82485335798</v>
      </c>
      <c r="I68" s="4">
        <v>298500.26717180503</v>
      </c>
      <c r="J68" s="4">
        <v>1.5388182474057481E-2</v>
      </c>
      <c r="K68" s="4">
        <v>3.0729970322552536</v>
      </c>
      <c r="L68" s="4">
        <v>1.8128126724427895</v>
      </c>
      <c r="M68" s="4">
        <v>1.6196463736498157</v>
      </c>
      <c r="N68" s="4">
        <f t="shared" si="3"/>
        <v>3</v>
      </c>
      <c r="O68" s="4">
        <f t="shared" si="4"/>
        <v>3</v>
      </c>
      <c r="P68" s="4" t="str">
        <f t="shared" si="2"/>
        <v>+</v>
      </c>
    </row>
    <row r="69" spans="1:16" x14ac:dyDescent="0.25">
      <c r="A69" s="4" t="s">
        <v>2406</v>
      </c>
      <c r="B69" s="4" t="s">
        <v>2407</v>
      </c>
      <c r="C69" s="4" t="s">
        <v>2408</v>
      </c>
      <c r="D69" s="4">
        <v>165354.18829614401</v>
      </c>
      <c r="E69" s="4">
        <v>136118.82277617999</v>
      </c>
      <c r="F69" s="4">
        <v>92381.211347815697</v>
      </c>
      <c r="G69" s="4">
        <v>457206.24811394</v>
      </c>
      <c r="H69" s="4">
        <v>327000.86691722</v>
      </c>
      <c r="I69" s="4">
        <v>420295.40588565898</v>
      </c>
      <c r="J69" s="4">
        <v>7.9793163021576654E-3</v>
      </c>
      <c r="K69" s="4">
        <v>3.0582445289412918</v>
      </c>
      <c r="L69" s="4">
        <v>2.0980343190403392</v>
      </c>
      <c r="M69" s="4">
        <v>1.6127037652948215</v>
      </c>
      <c r="N69" s="4">
        <f t="shared" si="3"/>
        <v>3</v>
      </c>
      <c r="O69" s="4">
        <f t="shared" si="4"/>
        <v>3</v>
      </c>
      <c r="P69" s="4" t="str">
        <f t="shared" si="2"/>
        <v>+</v>
      </c>
    </row>
    <row r="70" spans="1:16" x14ac:dyDescent="0.25">
      <c r="A70" s="4" t="s">
        <v>2230</v>
      </c>
      <c r="B70" s="4" t="s">
        <v>2231</v>
      </c>
      <c r="C70" s="4" t="s">
        <v>2232</v>
      </c>
      <c r="D70" s="4">
        <v>290364.15768872399</v>
      </c>
      <c r="E70" s="4">
        <v>146326.58638480399</v>
      </c>
      <c r="F70" s="4">
        <v>155350.824235999</v>
      </c>
      <c r="G70" s="4">
        <v>600301.15904690803</v>
      </c>
      <c r="H70" s="4">
        <v>617062.31807998195</v>
      </c>
      <c r="I70" s="4">
        <v>588730.35576919897</v>
      </c>
      <c r="J70" s="4">
        <v>1.111209627971382E-2</v>
      </c>
      <c r="K70" s="4">
        <v>3.0506199726027337</v>
      </c>
      <c r="L70" s="4">
        <v>1.9542040043504187</v>
      </c>
      <c r="M70" s="4">
        <v>1.6091024690710534</v>
      </c>
      <c r="N70" s="4">
        <f t="shared" si="3"/>
        <v>3</v>
      </c>
      <c r="O70" s="4">
        <f t="shared" si="4"/>
        <v>3</v>
      </c>
      <c r="P70" s="4" t="str">
        <f t="shared" si="2"/>
        <v>+</v>
      </c>
    </row>
    <row r="71" spans="1:16" x14ac:dyDescent="0.25">
      <c r="A71" s="4" t="s">
        <v>999</v>
      </c>
      <c r="B71" s="4" t="s">
        <v>1000</v>
      </c>
      <c r="C71" s="4" t="s">
        <v>65</v>
      </c>
      <c r="D71" s="4">
        <v>747081.814453125</v>
      </c>
      <c r="E71" s="4">
        <v>748623.95416834601</v>
      </c>
      <c r="F71" s="4">
        <v>732544.92838641605</v>
      </c>
      <c r="G71" s="4">
        <v>2365230.5994189801</v>
      </c>
      <c r="H71" s="4">
        <v>2170416.4845813201</v>
      </c>
      <c r="I71" s="4">
        <v>2188916.2524686502</v>
      </c>
      <c r="J71" s="4">
        <v>1.6086554936550596E-3</v>
      </c>
      <c r="K71" s="4">
        <v>3.0178665917164298</v>
      </c>
      <c r="L71" s="4">
        <v>2.7935369535543582</v>
      </c>
      <c r="M71" s="4">
        <v>1.593529031271097</v>
      </c>
      <c r="N71" s="4">
        <f t="shared" si="3"/>
        <v>3</v>
      </c>
      <c r="O71" s="4">
        <f t="shared" si="4"/>
        <v>3</v>
      </c>
      <c r="P71" s="4" t="str">
        <f t="shared" si="2"/>
        <v>+</v>
      </c>
    </row>
    <row r="72" spans="1:16" x14ac:dyDescent="0.25">
      <c r="A72" s="4" t="s">
        <v>641</v>
      </c>
      <c r="B72" s="4" t="s">
        <v>642</v>
      </c>
      <c r="C72" s="4" t="s">
        <v>643</v>
      </c>
      <c r="D72" s="4">
        <v>1290946.0722656201</v>
      </c>
      <c r="E72" s="4">
        <v>1303878.8589367201</v>
      </c>
      <c r="F72" s="4">
        <v>1136332.7466776699</v>
      </c>
      <c r="G72" s="4">
        <v>3500919.1553629399</v>
      </c>
      <c r="H72" s="4">
        <v>3718543.1147118402</v>
      </c>
      <c r="I72" s="4">
        <v>3640038.1620848002</v>
      </c>
      <c r="J72" s="4">
        <v>1.149562108815257E-5</v>
      </c>
      <c r="K72" s="4">
        <v>2.9104908904117375</v>
      </c>
      <c r="L72" s="4">
        <v>4.939467559595168</v>
      </c>
      <c r="M72" s="4">
        <v>1.5412625020804596</v>
      </c>
      <c r="N72" s="4">
        <f t="shared" si="3"/>
        <v>3</v>
      </c>
      <c r="O72" s="4">
        <f t="shared" si="4"/>
        <v>3</v>
      </c>
      <c r="P72" s="4" t="str">
        <f t="shared" ref="P72:P103" si="5">IF(J72&lt;0.05,"+","")</f>
        <v>+</v>
      </c>
    </row>
    <row r="73" spans="1:16" x14ac:dyDescent="0.25">
      <c r="A73" s="4" t="s">
        <v>1132</v>
      </c>
      <c r="B73" s="4" t="s">
        <v>1133</v>
      </c>
      <c r="C73" s="4" t="s">
        <v>1134</v>
      </c>
      <c r="D73" s="4">
        <v>312426.11922491202</v>
      </c>
      <c r="E73" s="4">
        <v>453928.306426214</v>
      </c>
      <c r="F73" s="4">
        <v>304111.63005502103</v>
      </c>
      <c r="G73" s="4">
        <v>1044580.3331346801</v>
      </c>
      <c r="H73" s="4">
        <v>900738.31563977303</v>
      </c>
      <c r="I73" s="4">
        <v>991437.37309860496</v>
      </c>
      <c r="J73" s="4">
        <v>7.0442451803780226E-4</v>
      </c>
      <c r="K73" s="4">
        <v>2.7434368481079838</v>
      </c>
      <c r="L73" s="4">
        <v>3.1521655364878161</v>
      </c>
      <c r="M73" s="4">
        <v>1.4559843664146541</v>
      </c>
      <c r="N73" s="4">
        <f t="shared" si="3"/>
        <v>3</v>
      </c>
      <c r="O73" s="4">
        <f t="shared" si="4"/>
        <v>3</v>
      </c>
      <c r="P73" s="4" t="str">
        <f t="shared" si="5"/>
        <v>+</v>
      </c>
    </row>
    <row r="74" spans="1:16" x14ac:dyDescent="0.25">
      <c r="A74" s="4" t="s">
        <v>1276</v>
      </c>
      <c r="B74" s="4" t="s">
        <v>1277</v>
      </c>
      <c r="C74" s="4" t="s">
        <v>1278</v>
      </c>
      <c r="D74" s="4">
        <v>508504.22702760098</v>
      </c>
      <c r="E74" s="4">
        <v>324932.93424190697</v>
      </c>
      <c r="F74" s="4">
        <v>328732.39050781698</v>
      </c>
      <c r="G74" s="4">
        <v>1067044.14336746</v>
      </c>
      <c r="H74" s="4">
        <v>997048.87933419296</v>
      </c>
      <c r="I74" s="4">
        <v>1027908.16874932</v>
      </c>
      <c r="J74" s="4">
        <v>4.7733576467737073E-3</v>
      </c>
      <c r="K74" s="4">
        <v>2.660542247662852</v>
      </c>
      <c r="L74" s="4">
        <v>2.3211760246320225</v>
      </c>
      <c r="M74" s="4">
        <v>1.4117203127521265</v>
      </c>
      <c r="N74" s="4">
        <f t="shared" si="3"/>
        <v>3</v>
      </c>
      <c r="O74" s="4">
        <f t="shared" si="4"/>
        <v>3</v>
      </c>
      <c r="P74" s="4" t="str">
        <f t="shared" si="5"/>
        <v>+</v>
      </c>
    </row>
    <row r="75" spans="1:16" x14ac:dyDescent="0.25">
      <c r="A75" s="4" t="s">
        <v>108</v>
      </c>
      <c r="B75" s="4" t="s">
        <v>109</v>
      </c>
      <c r="C75" s="4" t="s">
        <v>110</v>
      </c>
      <c r="D75" s="4">
        <v>783680.34173149196</v>
      </c>
      <c r="E75" s="4">
        <v>1125457.0749715201</v>
      </c>
      <c r="F75" s="4">
        <v>822020.78562533401</v>
      </c>
      <c r="G75" s="4">
        <v>2488028.9839765802</v>
      </c>
      <c r="H75" s="4">
        <v>2317745.3759411098</v>
      </c>
      <c r="I75" s="4">
        <v>2449028.8835766399</v>
      </c>
      <c r="J75" s="4">
        <v>1.353322763993442E-3</v>
      </c>
      <c r="K75" s="4">
        <v>2.656310146116589</v>
      </c>
      <c r="L75" s="4">
        <v>2.8685986129335395</v>
      </c>
      <c r="M75" s="4">
        <v>1.4094236030635336</v>
      </c>
      <c r="N75" s="4">
        <f t="shared" si="3"/>
        <v>3</v>
      </c>
      <c r="O75" s="4">
        <f t="shared" si="4"/>
        <v>3</v>
      </c>
      <c r="P75" s="4" t="str">
        <f t="shared" si="5"/>
        <v>+</v>
      </c>
    </row>
    <row r="76" spans="1:16" x14ac:dyDescent="0.25">
      <c r="A76" s="4" t="s">
        <v>2615</v>
      </c>
      <c r="B76" s="4" t="s">
        <v>2616</v>
      </c>
      <c r="C76" s="4" t="s">
        <v>2617</v>
      </c>
      <c r="D76" s="4">
        <v>58796.659584596797</v>
      </c>
      <c r="E76" s="4">
        <v>70841.633213818801</v>
      </c>
      <c r="F76" s="4">
        <v>143613.64868865701</v>
      </c>
      <c r="G76" s="4">
        <v>261110.189154552</v>
      </c>
      <c r="H76" s="4">
        <v>163988.019184037</v>
      </c>
      <c r="I76" s="4">
        <v>292830.89794435602</v>
      </c>
      <c r="J76" s="4">
        <v>4.0690036018243718E-2</v>
      </c>
      <c r="K76" s="4">
        <v>2.627352260978939</v>
      </c>
      <c r="L76" s="4">
        <v>1.3905119257152188</v>
      </c>
      <c r="M76" s="4">
        <v>1.3936096420768782</v>
      </c>
      <c r="N76" s="4">
        <f t="shared" si="3"/>
        <v>3</v>
      </c>
      <c r="O76" s="4">
        <f t="shared" si="4"/>
        <v>3</v>
      </c>
      <c r="P76" s="4" t="str">
        <f t="shared" si="5"/>
        <v>+</v>
      </c>
    </row>
    <row r="77" spans="1:16" x14ac:dyDescent="0.25">
      <c r="A77" s="4" t="s">
        <v>3107</v>
      </c>
      <c r="B77" s="4" t="s">
        <v>3108</v>
      </c>
      <c r="C77" s="4" t="s">
        <v>3109</v>
      </c>
      <c r="D77" s="4">
        <v>115492.909010066</v>
      </c>
      <c r="E77" s="4">
        <v>186107.61918012201</v>
      </c>
      <c r="F77" s="4">
        <v>108576.99655607399</v>
      </c>
      <c r="G77" s="4">
        <v>333673.23502737802</v>
      </c>
      <c r="H77" s="4">
        <v>377570.16467914102</v>
      </c>
      <c r="I77" s="4">
        <v>363001.14631595497</v>
      </c>
      <c r="J77" s="4">
        <v>4.1319797780694605E-3</v>
      </c>
      <c r="K77" s="4">
        <v>2.618974666364295</v>
      </c>
      <c r="L77" s="4">
        <v>2.3838418125866703</v>
      </c>
      <c r="M77" s="4">
        <v>1.3890021044050542</v>
      </c>
      <c r="N77" s="4">
        <f t="shared" si="3"/>
        <v>3</v>
      </c>
      <c r="O77" s="4">
        <f t="shared" si="4"/>
        <v>3</v>
      </c>
      <c r="P77" s="4" t="str">
        <f t="shared" si="5"/>
        <v>+</v>
      </c>
    </row>
    <row r="78" spans="1:16" x14ac:dyDescent="0.25">
      <c r="A78" s="4" t="s">
        <v>1200</v>
      </c>
      <c r="B78" s="4" t="s">
        <v>1201</v>
      </c>
      <c r="C78" s="4" t="s">
        <v>1202</v>
      </c>
      <c r="D78" s="4">
        <v>322017.77367545199</v>
      </c>
      <c r="E78" s="4">
        <v>299874.73885591602</v>
      </c>
      <c r="F78" s="4">
        <v>284300.14622768399</v>
      </c>
      <c r="G78" s="4">
        <v>795899.87780573103</v>
      </c>
      <c r="H78" s="4">
        <v>768180.188524361</v>
      </c>
      <c r="I78" s="4">
        <v>801138.85645482398</v>
      </c>
      <c r="J78" s="4">
        <v>5.6025850378140802E-6</v>
      </c>
      <c r="K78" s="4">
        <v>2.610061889073199</v>
      </c>
      <c r="L78" s="4">
        <v>5.2516115428833734</v>
      </c>
      <c r="M78" s="4">
        <v>1.3840840159907175</v>
      </c>
      <c r="N78" s="4">
        <f t="shared" si="3"/>
        <v>3</v>
      </c>
      <c r="O78" s="4">
        <f t="shared" si="4"/>
        <v>3</v>
      </c>
      <c r="P78" s="4" t="str">
        <f t="shared" si="5"/>
        <v>+</v>
      </c>
    </row>
    <row r="79" spans="1:16" x14ac:dyDescent="0.25">
      <c r="A79" s="4" t="s">
        <v>470</v>
      </c>
      <c r="B79" s="4" t="s">
        <v>471</v>
      </c>
      <c r="C79" s="4" t="s">
        <v>472</v>
      </c>
      <c r="D79" s="4">
        <v>1011577.17848617</v>
      </c>
      <c r="E79" s="4">
        <v>973768.40392483398</v>
      </c>
      <c r="F79" s="4">
        <v>1185717.0285531499</v>
      </c>
      <c r="G79" s="4">
        <v>2715389.1457611499</v>
      </c>
      <c r="H79" s="4">
        <v>2633111.6059050602</v>
      </c>
      <c r="I79" s="4">
        <v>2918511.0295243999</v>
      </c>
      <c r="J79" s="4">
        <v>1.404253357903256E-4</v>
      </c>
      <c r="K79" s="4">
        <v>2.6070162577701503</v>
      </c>
      <c r="L79" s="4">
        <v>3.8525545289493368</v>
      </c>
      <c r="M79" s="4">
        <v>1.3823995797784319</v>
      </c>
      <c r="N79" s="4">
        <f t="shared" si="3"/>
        <v>3</v>
      </c>
      <c r="O79" s="4">
        <f t="shared" si="4"/>
        <v>3</v>
      </c>
      <c r="P79" s="4" t="str">
        <f t="shared" si="5"/>
        <v>+</v>
      </c>
    </row>
    <row r="80" spans="1:16" x14ac:dyDescent="0.25">
      <c r="A80" s="4" t="s">
        <v>2813</v>
      </c>
      <c r="B80" s="4" t="s">
        <v>2814</v>
      </c>
      <c r="C80" s="4" t="s">
        <v>2815</v>
      </c>
      <c r="D80" s="4">
        <v>46350.128580729099</v>
      </c>
      <c r="E80" s="4">
        <v>59591.542065192698</v>
      </c>
      <c r="F80" s="4">
        <v>87089.127900906096</v>
      </c>
      <c r="G80" s="4">
        <v>147175.93217584601</v>
      </c>
      <c r="H80" s="4">
        <v>196902.598515839</v>
      </c>
      <c r="I80" s="4">
        <v>143272.22819600301</v>
      </c>
      <c r="J80" s="4">
        <v>1.2525084100023244E-2</v>
      </c>
      <c r="K80" s="4">
        <v>2.5247305743775406</v>
      </c>
      <c r="L80" s="4">
        <v>1.9022193493686286</v>
      </c>
      <c r="M80" s="4">
        <v>1.3361294394491441</v>
      </c>
      <c r="N80" s="4">
        <f t="shared" si="3"/>
        <v>3</v>
      </c>
      <c r="O80" s="4">
        <f t="shared" si="4"/>
        <v>3</v>
      </c>
      <c r="P80" s="4" t="str">
        <f t="shared" si="5"/>
        <v>+</v>
      </c>
    </row>
    <row r="81" spans="1:16" x14ac:dyDescent="0.25">
      <c r="A81" s="4" t="s">
        <v>1359</v>
      </c>
      <c r="B81" s="4" t="s">
        <v>1360</v>
      </c>
      <c r="C81" s="4" t="s">
        <v>1361</v>
      </c>
      <c r="D81" s="4">
        <v>583839.16484298406</v>
      </c>
      <c r="E81" s="4">
        <v>340577.37777063297</v>
      </c>
      <c r="F81" s="4">
        <v>383424.51323584002</v>
      </c>
      <c r="G81" s="4">
        <v>969287.49940302502</v>
      </c>
      <c r="H81" s="4">
        <v>1159473.93283293</v>
      </c>
      <c r="I81" s="4">
        <v>1141161.2616123101</v>
      </c>
      <c r="J81" s="4">
        <v>2.8750032586219681E-3</v>
      </c>
      <c r="K81" s="4">
        <v>2.5002447195117412</v>
      </c>
      <c r="L81" s="4">
        <v>2.5413616587306156</v>
      </c>
      <c r="M81" s="4">
        <v>1.3220693102262446</v>
      </c>
      <c r="N81" s="4">
        <f t="shared" si="3"/>
        <v>3</v>
      </c>
      <c r="O81" s="4">
        <f t="shared" si="4"/>
        <v>3</v>
      </c>
      <c r="P81" s="4" t="str">
        <f t="shared" si="5"/>
        <v>+</v>
      </c>
    </row>
    <row r="82" spans="1:16" x14ac:dyDescent="0.25">
      <c r="A82" s="4" t="s">
        <v>2645</v>
      </c>
      <c r="B82" s="4" t="s">
        <v>2646</v>
      </c>
      <c r="C82" s="4" t="s">
        <v>2647</v>
      </c>
      <c r="D82" s="4">
        <v>271164.57249036699</v>
      </c>
      <c r="E82" s="4">
        <v>496181.28433904098</v>
      </c>
      <c r="F82" s="4">
        <v>492704.04413874599</v>
      </c>
      <c r="G82" s="4">
        <v>955055.41528422094</v>
      </c>
      <c r="H82" s="4">
        <v>1072252.4369193099</v>
      </c>
      <c r="I82" s="4">
        <v>1118190.9270202301</v>
      </c>
      <c r="J82" s="4">
        <v>3.6450537775059178E-3</v>
      </c>
      <c r="K82" s="4">
        <v>2.4963287380975387</v>
      </c>
      <c r="L82" s="4">
        <v>2.4382960599106749</v>
      </c>
      <c r="M82" s="4">
        <v>1.319807933236137</v>
      </c>
      <c r="N82" s="4">
        <f t="shared" si="3"/>
        <v>3</v>
      </c>
      <c r="O82" s="4">
        <f t="shared" si="4"/>
        <v>3</v>
      </c>
      <c r="P82" s="4" t="str">
        <f t="shared" si="5"/>
        <v>+</v>
      </c>
    </row>
    <row r="83" spans="1:16" x14ac:dyDescent="0.25">
      <c r="A83" s="4" t="s">
        <v>1420</v>
      </c>
      <c r="B83" s="4" t="s">
        <v>1421</v>
      </c>
      <c r="C83" s="4" t="s">
        <v>1422</v>
      </c>
      <c r="D83" s="4">
        <v>133142.71046258899</v>
      </c>
      <c r="E83" s="4">
        <v>163028.690784885</v>
      </c>
      <c r="F83" s="4">
        <v>68449.016849481399</v>
      </c>
      <c r="G83" s="4">
        <v>335367.24563522398</v>
      </c>
      <c r="H83" s="4">
        <v>258263.176778386</v>
      </c>
      <c r="I83" s="4">
        <v>296195.00820756902</v>
      </c>
      <c r="J83" s="4">
        <v>9.0700645096229715E-3</v>
      </c>
      <c r="K83" s="4">
        <v>2.4404158035509886</v>
      </c>
      <c r="L83" s="4">
        <v>2.0423896240673955</v>
      </c>
      <c r="M83" s="4">
        <v>1.2871269783676014</v>
      </c>
      <c r="N83" s="4">
        <f t="shared" si="3"/>
        <v>3</v>
      </c>
      <c r="O83" s="4">
        <f t="shared" si="4"/>
        <v>3</v>
      </c>
      <c r="P83" s="4" t="str">
        <f t="shared" si="5"/>
        <v>+</v>
      </c>
    </row>
    <row r="84" spans="1:16" x14ac:dyDescent="0.25">
      <c r="A84" s="4" t="s">
        <v>409</v>
      </c>
      <c r="B84" s="4" t="s">
        <v>410</v>
      </c>
      <c r="C84" s="4" t="s">
        <v>411</v>
      </c>
      <c r="D84" s="4">
        <v>922933.14394328895</v>
      </c>
      <c r="E84" s="4">
        <v>1185512.0155493401</v>
      </c>
      <c r="F84" s="4">
        <v>1226123.61303443</v>
      </c>
      <c r="G84" s="4">
        <v>2533111.1470390302</v>
      </c>
      <c r="H84" s="4">
        <v>2620782.1833935701</v>
      </c>
      <c r="I84" s="4">
        <v>2959800.3348377901</v>
      </c>
      <c r="J84" s="4">
        <v>9.0218572707013989E-4</v>
      </c>
      <c r="K84" s="4">
        <v>2.4332062760611572</v>
      </c>
      <c r="L84" s="4">
        <v>3.0447040478919449</v>
      </c>
      <c r="M84" s="4">
        <v>1.2828586305253458</v>
      </c>
      <c r="N84" s="4">
        <f t="shared" si="3"/>
        <v>3</v>
      </c>
      <c r="O84" s="4">
        <f t="shared" si="4"/>
        <v>3</v>
      </c>
      <c r="P84" s="4" t="str">
        <f t="shared" si="5"/>
        <v>+</v>
      </c>
    </row>
    <row r="85" spans="1:16" x14ac:dyDescent="0.25">
      <c r="A85" s="4" t="s">
        <v>2108</v>
      </c>
      <c r="B85" s="4" t="s">
        <v>2109</v>
      </c>
      <c r="C85" s="4" t="s">
        <v>2110</v>
      </c>
      <c r="D85" s="4">
        <v>126815.8203125</v>
      </c>
      <c r="E85" s="4">
        <v>122427.810504475</v>
      </c>
      <c r="F85" s="4">
        <v>136963.85561027401</v>
      </c>
      <c r="G85" s="4">
        <v>302984.53494631901</v>
      </c>
      <c r="H85" s="4">
        <v>320804.83951068</v>
      </c>
      <c r="I85" s="4">
        <v>305073.234007127</v>
      </c>
      <c r="J85" s="4">
        <v>2.4377629997060817E-5</v>
      </c>
      <c r="K85" s="4">
        <v>2.4050870092056034</v>
      </c>
      <c r="L85" s="4">
        <v>4.6130085189485808</v>
      </c>
      <c r="M85" s="4">
        <v>1.2660890875415916</v>
      </c>
      <c r="N85" s="4">
        <f t="shared" si="3"/>
        <v>3</v>
      </c>
      <c r="O85" s="4">
        <f t="shared" si="4"/>
        <v>3</v>
      </c>
      <c r="P85" s="4" t="str">
        <f t="shared" si="5"/>
        <v>+</v>
      </c>
    </row>
    <row r="86" spans="1:16" x14ac:dyDescent="0.25">
      <c r="A86" s="4" t="s">
        <v>2345</v>
      </c>
      <c r="B86" s="4" t="s">
        <v>2346</v>
      </c>
      <c r="C86" s="4" t="s">
        <v>2347</v>
      </c>
      <c r="D86" s="4">
        <v>113530.538902915</v>
      </c>
      <c r="E86" s="4">
        <v>73105.488908555897</v>
      </c>
      <c r="F86" s="4">
        <v>156841.83750414499</v>
      </c>
      <c r="G86" s="4">
        <v>284548.63868814002</v>
      </c>
      <c r="H86" s="4">
        <v>267630.08098093199</v>
      </c>
      <c r="I86" s="4">
        <v>271229.974085239</v>
      </c>
      <c r="J86" s="4">
        <v>1.8471632695780296E-2</v>
      </c>
      <c r="K86" s="4">
        <v>2.3972685779844789</v>
      </c>
      <c r="L86" s="4">
        <v>1.7334947158521281</v>
      </c>
      <c r="M86" s="4">
        <v>1.2613915503804731</v>
      </c>
      <c r="N86" s="4">
        <f t="shared" si="3"/>
        <v>3</v>
      </c>
      <c r="O86" s="4">
        <f t="shared" si="4"/>
        <v>3</v>
      </c>
      <c r="P86" s="4" t="str">
        <f t="shared" si="5"/>
        <v>+</v>
      </c>
    </row>
    <row r="87" spans="1:16" x14ac:dyDescent="0.25">
      <c r="A87" s="4" t="s">
        <v>237</v>
      </c>
      <c r="B87" s="4" t="s">
        <v>238</v>
      </c>
      <c r="C87" s="4" t="s">
        <v>239</v>
      </c>
      <c r="D87" s="4">
        <v>2752173.0917968699</v>
      </c>
      <c r="E87" s="4">
        <v>2699530.2620379999</v>
      </c>
      <c r="F87" s="4">
        <v>2888633.35780587</v>
      </c>
      <c r="G87" s="4">
        <v>6184587.8210870204</v>
      </c>
      <c r="H87" s="4">
        <v>6705787.08456924</v>
      </c>
      <c r="I87" s="4">
        <v>7081912.8253816497</v>
      </c>
      <c r="J87" s="4">
        <v>3.2159978336793521E-3</v>
      </c>
      <c r="K87" s="4">
        <v>2.3946620408217179</v>
      </c>
      <c r="L87" s="4">
        <v>2.4926842524675603</v>
      </c>
      <c r="M87" s="4">
        <v>1.2598220624606264</v>
      </c>
      <c r="N87" s="4">
        <f t="shared" si="3"/>
        <v>3</v>
      </c>
      <c r="O87" s="4">
        <f t="shared" si="4"/>
        <v>3</v>
      </c>
      <c r="P87" s="4" t="str">
        <f t="shared" si="5"/>
        <v>+</v>
      </c>
    </row>
    <row r="88" spans="1:16" x14ac:dyDescent="0.25">
      <c r="A88" s="4" t="s">
        <v>822</v>
      </c>
      <c r="B88" s="4" t="s">
        <v>823</v>
      </c>
      <c r="C88" s="4" t="s">
        <v>824</v>
      </c>
      <c r="D88" s="4">
        <v>205456.05574261799</v>
      </c>
      <c r="E88" s="4">
        <v>257047.83451355199</v>
      </c>
      <c r="F88" s="4">
        <v>178486.94227022</v>
      </c>
      <c r="G88" s="4">
        <v>552857.58276801498</v>
      </c>
      <c r="H88" s="4">
        <v>482448.166036518</v>
      </c>
      <c r="I88" s="4">
        <v>498619.90781553002</v>
      </c>
      <c r="J88" s="4">
        <v>7.1008441627862077E-4</v>
      </c>
      <c r="K88" s="4">
        <v>2.3930539701703304</v>
      </c>
      <c r="L88" s="4">
        <v>3.1486900184010609</v>
      </c>
      <c r="M88" s="4">
        <v>1.2588529341179808</v>
      </c>
      <c r="N88" s="4">
        <f t="shared" si="3"/>
        <v>3</v>
      </c>
      <c r="O88" s="4">
        <f t="shared" si="4"/>
        <v>3</v>
      </c>
      <c r="P88" s="4" t="str">
        <f t="shared" si="5"/>
        <v>+</v>
      </c>
    </row>
    <row r="89" spans="1:16" x14ac:dyDescent="0.25">
      <c r="A89" s="4" t="s">
        <v>521</v>
      </c>
      <c r="B89" s="4" t="s">
        <v>522</v>
      </c>
      <c r="C89" s="4" t="s">
        <v>523</v>
      </c>
      <c r="D89" s="4">
        <v>2136851.8450520802</v>
      </c>
      <c r="E89" s="4">
        <v>2255634.4393272898</v>
      </c>
      <c r="F89" s="4">
        <v>2125990.5485420302</v>
      </c>
      <c r="G89" s="4">
        <v>5181846.1760513801</v>
      </c>
      <c r="H89" s="4">
        <v>5261228.9354987899</v>
      </c>
      <c r="I89" s="4">
        <v>4999503.27770322</v>
      </c>
      <c r="J89" s="4">
        <v>4.8339594587653045E-5</v>
      </c>
      <c r="K89" s="4">
        <v>2.3690470619241975</v>
      </c>
      <c r="L89" s="4">
        <v>4.315696996234605</v>
      </c>
      <c r="M89" s="4">
        <v>1.2443068584896095</v>
      </c>
      <c r="N89" s="4">
        <f t="shared" si="3"/>
        <v>3</v>
      </c>
      <c r="O89" s="4">
        <f t="shared" si="4"/>
        <v>3</v>
      </c>
      <c r="P89" s="4" t="str">
        <f t="shared" si="5"/>
        <v>+</v>
      </c>
    </row>
    <row r="90" spans="1:16" x14ac:dyDescent="0.25">
      <c r="A90" s="4" t="s">
        <v>1518</v>
      </c>
      <c r="B90" s="4" t="s">
        <v>1519</v>
      </c>
      <c r="C90" s="4" t="s">
        <v>1520</v>
      </c>
      <c r="D90" s="4">
        <v>288232.03013092303</v>
      </c>
      <c r="E90" s="4">
        <v>312078.60945787397</v>
      </c>
      <c r="F90" s="4">
        <v>322297.07130495599</v>
      </c>
      <c r="G90" s="4">
        <v>749102.776122462</v>
      </c>
      <c r="H90" s="4">
        <v>724679.20758274605</v>
      </c>
      <c r="I90" s="4">
        <v>708809.03290407301</v>
      </c>
      <c r="J90" s="4">
        <v>1.3246156347594432E-5</v>
      </c>
      <c r="K90" s="4">
        <v>2.3656761057144764</v>
      </c>
      <c r="L90" s="4">
        <v>4.8779101231758286</v>
      </c>
      <c r="M90" s="4">
        <v>1.2422525619842604</v>
      </c>
      <c r="N90" s="4">
        <f t="shared" si="3"/>
        <v>3</v>
      </c>
      <c r="O90" s="4">
        <f t="shared" si="4"/>
        <v>3</v>
      </c>
      <c r="P90" s="4" t="str">
        <f t="shared" si="5"/>
        <v>+</v>
      </c>
    </row>
    <row r="91" spans="1:16" x14ac:dyDescent="0.25">
      <c r="A91" s="4" t="s">
        <v>169</v>
      </c>
      <c r="B91" s="4" t="s">
        <v>170</v>
      </c>
      <c r="C91" s="4" t="s">
        <v>171</v>
      </c>
      <c r="D91" s="4">
        <v>962326.05588804197</v>
      </c>
      <c r="E91" s="4">
        <v>826879.91096374195</v>
      </c>
      <c r="F91" s="4">
        <v>781122.44053478201</v>
      </c>
      <c r="G91" s="4">
        <v>2364120.4331199899</v>
      </c>
      <c r="H91" s="4">
        <v>1792512.18330146</v>
      </c>
      <c r="I91" s="4">
        <v>1922181.3822888399</v>
      </c>
      <c r="J91" s="4">
        <v>1.4549577503214933E-2</v>
      </c>
      <c r="K91" s="4">
        <v>2.3649950649267608</v>
      </c>
      <c r="L91" s="4">
        <v>1.8371496177218163</v>
      </c>
      <c r="M91" s="4">
        <v>1.2418371730728663</v>
      </c>
      <c r="N91" s="4">
        <f t="shared" si="3"/>
        <v>3</v>
      </c>
      <c r="O91" s="4">
        <f t="shared" si="4"/>
        <v>3</v>
      </c>
      <c r="P91" s="4" t="str">
        <f t="shared" si="5"/>
        <v>+</v>
      </c>
    </row>
    <row r="92" spans="1:16" x14ac:dyDescent="0.25">
      <c r="A92" s="4" t="s">
        <v>1703</v>
      </c>
      <c r="B92" s="4" t="s">
        <v>1704</v>
      </c>
      <c r="C92" s="4" t="s">
        <v>1705</v>
      </c>
      <c r="D92" s="4">
        <v>3063010.06640625</v>
      </c>
      <c r="E92" s="4">
        <v>2954401.7489956301</v>
      </c>
      <c r="F92" s="4">
        <v>2610163.3502557902</v>
      </c>
      <c r="G92" s="4">
        <v>6668790.2300152201</v>
      </c>
      <c r="H92" s="4">
        <v>7063687.2598952204</v>
      </c>
      <c r="I92" s="4">
        <v>6556800.0696233297</v>
      </c>
      <c r="J92" s="4">
        <v>5.1098122312403943E-5</v>
      </c>
      <c r="K92" s="4">
        <v>2.3516778666033384</v>
      </c>
      <c r="L92" s="4">
        <v>4.2915950584630247</v>
      </c>
      <c r="M92" s="4">
        <v>1.2336904529963306</v>
      </c>
      <c r="N92" s="4">
        <f t="shared" si="3"/>
        <v>3</v>
      </c>
      <c r="O92" s="4">
        <f t="shared" si="4"/>
        <v>3</v>
      </c>
      <c r="P92" s="4" t="str">
        <f t="shared" si="5"/>
        <v>+</v>
      </c>
    </row>
    <row r="93" spans="1:16" x14ac:dyDescent="0.25">
      <c r="A93" s="4" t="s">
        <v>1179</v>
      </c>
      <c r="B93" s="4" t="s">
        <v>1180</v>
      </c>
      <c r="C93" s="4" t="s">
        <v>1181</v>
      </c>
      <c r="D93" s="4">
        <v>161398.81347656201</v>
      </c>
      <c r="E93" s="4">
        <v>132844.928828087</v>
      </c>
      <c r="F93" s="4">
        <v>151495.34153164399</v>
      </c>
      <c r="G93" s="4">
        <v>361510.21795379702</v>
      </c>
      <c r="H93" s="4">
        <v>328387.91301059799</v>
      </c>
      <c r="I93" s="4">
        <v>343043.30583082599</v>
      </c>
      <c r="J93" s="4">
        <v>1.1729882523578329E-4</v>
      </c>
      <c r="K93" s="4">
        <v>2.3173678823609514</v>
      </c>
      <c r="L93" s="4">
        <v>3.9307063373829498</v>
      </c>
      <c r="M93" s="4">
        <v>1.21248709035201</v>
      </c>
      <c r="N93" s="4">
        <f t="shared" si="3"/>
        <v>3</v>
      </c>
      <c r="O93" s="4">
        <f t="shared" si="4"/>
        <v>3</v>
      </c>
      <c r="P93" s="4" t="str">
        <f t="shared" si="5"/>
        <v>+</v>
      </c>
    </row>
    <row r="94" spans="1:16" x14ac:dyDescent="0.25">
      <c r="A94" s="4" t="s">
        <v>1954</v>
      </c>
      <c r="B94" s="4" t="s">
        <v>1955</v>
      </c>
      <c r="C94" s="4" t="s">
        <v>1956</v>
      </c>
      <c r="D94" s="4">
        <v>33541.010012051003</v>
      </c>
      <c r="E94" s="4">
        <v>56348.020956690903</v>
      </c>
      <c r="F94" s="4">
        <v>39834.994199715402</v>
      </c>
      <c r="G94" s="4">
        <v>110171.165076052</v>
      </c>
      <c r="H94" s="4">
        <v>98014.104541059598</v>
      </c>
      <c r="I94" s="4">
        <v>89463.775984980704</v>
      </c>
      <c r="J94" s="4">
        <v>3.6849187543021088E-3</v>
      </c>
      <c r="K94" s="4">
        <v>2.2944789541919515</v>
      </c>
      <c r="L94" s="4">
        <v>2.4335720830959064</v>
      </c>
      <c r="M94" s="4">
        <v>1.1981665738793414</v>
      </c>
      <c r="N94" s="4">
        <f t="shared" si="3"/>
        <v>3</v>
      </c>
      <c r="O94" s="4">
        <f t="shared" si="4"/>
        <v>3</v>
      </c>
      <c r="P94" s="4" t="str">
        <f t="shared" si="5"/>
        <v>+</v>
      </c>
    </row>
    <row r="95" spans="1:16" x14ac:dyDescent="0.25">
      <c r="A95" s="4" t="s">
        <v>1058</v>
      </c>
      <c r="B95" s="4" t="s">
        <v>1059</v>
      </c>
      <c r="C95" s="4" t="s">
        <v>1060</v>
      </c>
      <c r="D95" s="4">
        <v>400825.83507887</v>
      </c>
      <c r="E95" s="4">
        <v>421517.90694596298</v>
      </c>
      <c r="F95" s="4">
        <v>425340.06354768301</v>
      </c>
      <c r="G95" s="4">
        <v>979203.91963029106</v>
      </c>
      <c r="H95" s="4">
        <v>926769.51073533494</v>
      </c>
      <c r="I95" s="4">
        <v>871496.58133677999</v>
      </c>
      <c r="J95" s="4">
        <v>2.3809840429112987E-3</v>
      </c>
      <c r="K95" s="4">
        <v>2.226100875315864</v>
      </c>
      <c r="L95" s="4">
        <v>2.6232435151784013</v>
      </c>
      <c r="M95" s="4">
        <v>1.1545189695983413</v>
      </c>
      <c r="N95" s="4">
        <f t="shared" si="3"/>
        <v>3</v>
      </c>
      <c r="O95" s="4">
        <f t="shared" si="4"/>
        <v>3</v>
      </c>
      <c r="P95" s="4" t="str">
        <f t="shared" si="5"/>
        <v>+</v>
      </c>
    </row>
    <row r="96" spans="1:16" x14ac:dyDescent="0.25">
      <c r="A96" s="4" t="s">
        <v>743</v>
      </c>
      <c r="B96" s="4" t="s">
        <v>744</v>
      </c>
      <c r="C96" s="4" t="s">
        <v>745</v>
      </c>
      <c r="D96" s="4">
        <v>2928907.99479166</v>
      </c>
      <c r="E96" s="4">
        <v>2818749.7618517699</v>
      </c>
      <c r="F96" s="4">
        <v>3200702.46484731</v>
      </c>
      <c r="G96" s="4">
        <v>6640025.68808142</v>
      </c>
      <c r="H96" s="4">
        <v>6730833.59978477</v>
      </c>
      <c r="I96" s="4">
        <v>6537845.6797787603</v>
      </c>
      <c r="J96" s="4">
        <v>1.1319791906768684E-4</v>
      </c>
      <c r="K96" s="4">
        <v>2.2248439350744298</v>
      </c>
      <c r="L96" s="4">
        <v>3.9461615567672483</v>
      </c>
      <c r="M96" s="4">
        <v>1.1537041396786429</v>
      </c>
      <c r="N96" s="4">
        <f t="shared" si="3"/>
        <v>3</v>
      </c>
      <c r="O96" s="4">
        <f t="shared" si="4"/>
        <v>3</v>
      </c>
      <c r="P96" s="4" t="str">
        <f t="shared" si="5"/>
        <v>+</v>
      </c>
    </row>
    <row r="97" spans="1:16" x14ac:dyDescent="0.25">
      <c r="A97" s="4" t="s">
        <v>3862</v>
      </c>
      <c r="B97" s="4" t="s">
        <v>3863</v>
      </c>
      <c r="C97" s="4" t="s">
        <v>3864</v>
      </c>
      <c r="D97" s="4">
        <v>34780.296145285298</v>
      </c>
      <c r="E97" s="4">
        <v>36584.719566218002</v>
      </c>
      <c r="G97" s="4">
        <v>78409.490644775404</v>
      </c>
      <c r="H97" s="4">
        <v>70027.906031697494</v>
      </c>
      <c r="I97" s="4">
        <v>86756.265113321104</v>
      </c>
      <c r="J97" s="4">
        <v>1.0549106873182876E-2</v>
      </c>
      <c r="K97" s="4">
        <v>2.1970957753359741</v>
      </c>
      <c r="L97" s="4">
        <v>1.9767843078039697</v>
      </c>
      <c r="M97" s="4">
        <v>1.1355977607901226</v>
      </c>
      <c r="N97" s="4">
        <f t="shared" si="3"/>
        <v>2</v>
      </c>
      <c r="O97" s="4">
        <f t="shared" si="4"/>
        <v>3</v>
      </c>
      <c r="P97" s="4" t="str">
        <f t="shared" si="5"/>
        <v>+</v>
      </c>
    </row>
    <row r="98" spans="1:16" x14ac:dyDescent="0.25">
      <c r="A98" s="4" t="s">
        <v>1610</v>
      </c>
      <c r="B98" s="4" t="s">
        <v>1611</v>
      </c>
      <c r="C98" s="4" t="s">
        <v>1612</v>
      </c>
      <c r="D98" s="4">
        <v>2315126.3324896302</v>
      </c>
      <c r="E98" s="4">
        <v>2315269.6724146302</v>
      </c>
      <c r="F98" s="4">
        <v>2583323.2364399401</v>
      </c>
      <c r="G98" s="4">
        <v>4572751.8567380002</v>
      </c>
      <c r="H98" s="4">
        <v>5570352.0134005798</v>
      </c>
      <c r="I98" s="4">
        <v>5681057.7238669498</v>
      </c>
      <c r="J98" s="4">
        <v>1.0947036360065523E-2</v>
      </c>
      <c r="K98" s="4">
        <v>2.1936203870136843</v>
      </c>
      <c r="L98" s="4">
        <v>1.9607034394246328</v>
      </c>
      <c r="M98" s="4">
        <v>1.1333138843747734</v>
      </c>
      <c r="N98" s="4">
        <f t="shared" si="3"/>
        <v>3</v>
      </c>
      <c r="O98" s="4">
        <f t="shared" si="4"/>
        <v>3</v>
      </c>
      <c r="P98" s="4" t="str">
        <f t="shared" si="5"/>
        <v>+</v>
      </c>
    </row>
    <row r="99" spans="1:16" x14ac:dyDescent="0.25">
      <c r="A99" s="4" t="s">
        <v>4442</v>
      </c>
      <c r="B99" s="4" t="s">
        <v>4443</v>
      </c>
      <c r="C99" s="4" t="s">
        <v>4444</v>
      </c>
      <c r="D99" s="4">
        <v>50995.260163254003</v>
      </c>
      <c r="F99" s="4">
        <v>43191.460324527099</v>
      </c>
      <c r="H99" s="4">
        <v>102086.642658713</v>
      </c>
      <c r="I99" s="4">
        <v>104301.03993796599</v>
      </c>
      <c r="J99" s="4">
        <v>3.1363124450826368E-2</v>
      </c>
      <c r="K99" s="4">
        <v>2.1912609498220483</v>
      </c>
      <c r="L99" s="4">
        <v>1.5035806786355379</v>
      </c>
      <c r="M99" s="4">
        <v>1.1317613002099123</v>
      </c>
      <c r="N99" s="4">
        <f t="shared" si="3"/>
        <v>2</v>
      </c>
      <c r="O99" s="4">
        <f t="shared" si="4"/>
        <v>2</v>
      </c>
      <c r="P99" s="4" t="str">
        <f t="shared" si="5"/>
        <v>+</v>
      </c>
    </row>
    <row r="100" spans="1:16" x14ac:dyDescent="0.25">
      <c r="A100" s="4" t="s">
        <v>1004</v>
      </c>
      <c r="B100" s="4" t="s">
        <v>1005</v>
      </c>
      <c r="C100" s="4" t="s">
        <v>1006</v>
      </c>
      <c r="D100" s="4">
        <v>830336.89272148802</v>
      </c>
      <c r="E100" s="4">
        <v>899077.99254420598</v>
      </c>
      <c r="F100" s="4">
        <v>849747.54773467197</v>
      </c>
      <c r="G100" s="4">
        <v>1949051.4663982701</v>
      </c>
      <c r="H100" s="4">
        <v>1853282.65814322</v>
      </c>
      <c r="I100" s="4">
        <v>1831160.54645536</v>
      </c>
      <c r="J100" s="4">
        <v>1.0343682229202694E-4</v>
      </c>
      <c r="K100" s="4">
        <v>2.1842341524970754</v>
      </c>
      <c r="L100" s="4">
        <v>3.9853248299899611</v>
      </c>
      <c r="M100" s="4">
        <v>1.1271275231711555</v>
      </c>
      <c r="N100" s="4">
        <f t="shared" si="3"/>
        <v>3</v>
      </c>
      <c r="O100" s="4">
        <f t="shared" si="4"/>
        <v>3</v>
      </c>
      <c r="P100" s="4" t="str">
        <f t="shared" si="5"/>
        <v>+</v>
      </c>
    </row>
    <row r="101" spans="1:16" x14ac:dyDescent="0.25">
      <c r="A101" s="4" t="s">
        <v>2431</v>
      </c>
      <c r="B101" s="4" t="s">
        <v>2432</v>
      </c>
      <c r="C101" s="4" t="s">
        <v>2433</v>
      </c>
      <c r="D101" s="4">
        <v>163839.017646975</v>
      </c>
      <c r="E101" s="4">
        <v>118039.241419535</v>
      </c>
      <c r="F101" s="4">
        <v>162261.46255287199</v>
      </c>
      <c r="G101" s="4">
        <v>307334.613414413</v>
      </c>
      <c r="H101" s="4">
        <v>336148.33823907102</v>
      </c>
      <c r="I101" s="4">
        <v>322240.36289302498</v>
      </c>
      <c r="J101" s="4">
        <v>1.7212853235312232E-3</v>
      </c>
      <c r="K101" s="4">
        <v>2.1743682619185156</v>
      </c>
      <c r="L101" s="4">
        <v>2.7641471342253428</v>
      </c>
      <c r="M101" s="4">
        <v>1.1205963031297625</v>
      </c>
      <c r="N101" s="4">
        <f t="shared" si="3"/>
        <v>3</v>
      </c>
      <c r="O101" s="4">
        <f t="shared" si="4"/>
        <v>3</v>
      </c>
      <c r="P101" s="4" t="str">
        <f t="shared" si="5"/>
        <v>+</v>
      </c>
    </row>
    <row r="102" spans="1:16" x14ac:dyDescent="0.25">
      <c r="A102" s="4" t="s">
        <v>1297</v>
      </c>
      <c r="B102" s="4" t="s">
        <v>1298</v>
      </c>
      <c r="C102" s="4" t="s">
        <v>1299</v>
      </c>
      <c r="D102" s="4">
        <v>1369639.6289575901</v>
      </c>
      <c r="E102" s="4">
        <v>990326.30697422102</v>
      </c>
      <c r="F102" s="4">
        <v>1446368.9069169899</v>
      </c>
      <c r="G102" s="4">
        <v>3003269.0299635902</v>
      </c>
      <c r="H102" s="4">
        <v>2573487.3968924601</v>
      </c>
      <c r="I102" s="4">
        <v>2645174.86199327</v>
      </c>
      <c r="J102" s="4">
        <v>1.6338110847508491E-3</v>
      </c>
      <c r="K102" s="4">
        <v>2.1600651619750102</v>
      </c>
      <c r="L102" s="4">
        <v>2.7867981617530737</v>
      </c>
      <c r="M102" s="4">
        <v>1.1110748343518089</v>
      </c>
      <c r="N102" s="4">
        <f t="shared" si="3"/>
        <v>3</v>
      </c>
      <c r="O102" s="4">
        <f t="shared" si="4"/>
        <v>3</v>
      </c>
      <c r="P102" s="4" t="str">
        <f t="shared" si="5"/>
        <v>+</v>
      </c>
    </row>
    <row r="103" spans="1:16" x14ac:dyDescent="0.25">
      <c r="A103" s="4" t="s">
        <v>147</v>
      </c>
      <c r="B103" s="4" t="s">
        <v>148</v>
      </c>
      <c r="C103" s="4" t="s">
        <v>149</v>
      </c>
      <c r="D103" s="4">
        <v>14702140.416666601</v>
      </c>
      <c r="E103" s="4">
        <v>13349429.890500801</v>
      </c>
      <c r="F103" s="4">
        <v>13755507.0233743</v>
      </c>
      <c r="G103" s="4">
        <v>28425936.206323501</v>
      </c>
      <c r="H103" s="4">
        <v>29522216.302143998</v>
      </c>
      <c r="I103" s="4">
        <v>32024381.152018499</v>
      </c>
      <c r="J103" s="4">
        <v>1.7147707417058766E-3</v>
      </c>
      <c r="K103" s="4">
        <v>2.1520885793840834</v>
      </c>
      <c r="L103" s="4">
        <v>2.7657939352524306</v>
      </c>
      <c r="M103" s="4">
        <v>1.1057374600544547</v>
      </c>
      <c r="N103" s="4">
        <f t="shared" si="3"/>
        <v>3</v>
      </c>
      <c r="O103" s="4">
        <f t="shared" si="4"/>
        <v>3</v>
      </c>
      <c r="P103" s="4" t="str">
        <f t="shared" si="5"/>
        <v>+</v>
      </c>
    </row>
    <row r="104" spans="1:16" x14ac:dyDescent="0.25">
      <c r="A104" s="4" t="s">
        <v>2001</v>
      </c>
      <c r="B104" s="4" t="s">
        <v>2002</v>
      </c>
      <c r="C104" s="4" t="s">
        <v>2003</v>
      </c>
      <c r="D104" s="4">
        <v>237190.681032541</v>
      </c>
      <c r="E104" s="4">
        <v>199911.86486023999</v>
      </c>
      <c r="F104" s="4">
        <v>174345.574610282</v>
      </c>
      <c r="G104" s="4">
        <v>449900.15786488901</v>
      </c>
      <c r="H104" s="4">
        <v>425653.61989061302</v>
      </c>
      <c r="I104" s="4">
        <v>440326.70995712298</v>
      </c>
      <c r="J104" s="4">
        <v>2.4571385510144764E-3</v>
      </c>
      <c r="K104" s="4">
        <v>2.1520721768348836</v>
      </c>
      <c r="L104" s="4">
        <v>2.6095703542058954</v>
      </c>
      <c r="M104" s="4">
        <v>1.1057264642400655</v>
      </c>
      <c r="N104" s="4">
        <f t="shared" si="3"/>
        <v>3</v>
      </c>
      <c r="O104" s="4">
        <f t="shared" si="4"/>
        <v>3</v>
      </c>
      <c r="P104" s="4" t="str">
        <f t="shared" ref="P104:P112" si="6">IF(J104&lt;0.05,"+","")</f>
        <v>+</v>
      </c>
    </row>
    <row r="105" spans="1:16" x14ac:dyDescent="0.25">
      <c r="A105" s="4" t="s">
        <v>624</v>
      </c>
      <c r="B105" s="4" t="s">
        <v>625</v>
      </c>
      <c r="C105" s="4" t="s">
        <v>626</v>
      </c>
      <c r="D105" s="4">
        <v>1409829.6256510401</v>
      </c>
      <c r="E105" s="4">
        <v>1517968.58349664</v>
      </c>
      <c r="F105" s="4">
        <v>1497340.2362602099</v>
      </c>
      <c r="G105" s="4">
        <v>2970762.8887984399</v>
      </c>
      <c r="H105" s="4">
        <v>3256358.9122534702</v>
      </c>
      <c r="I105" s="4">
        <v>3190524.2978478302</v>
      </c>
      <c r="J105" s="4">
        <v>8.8512604858907978E-4</v>
      </c>
      <c r="K105" s="4">
        <v>2.1282150185996418</v>
      </c>
      <c r="L105" s="4">
        <v>3.0529948781059555</v>
      </c>
      <c r="M105" s="4">
        <v>1.0896439170968271</v>
      </c>
      <c r="N105" s="4">
        <f t="shared" si="3"/>
        <v>3</v>
      </c>
      <c r="O105" s="4">
        <f t="shared" si="4"/>
        <v>3</v>
      </c>
      <c r="P105" s="4" t="str">
        <f t="shared" si="6"/>
        <v>+</v>
      </c>
    </row>
    <row r="106" spans="1:16" x14ac:dyDescent="0.25">
      <c r="A106" s="4" t="s">
        <v>4614</v>
      </c>
      <c r="B106" s="4" t="s">
        <v>4615</v>
      </c>
      <c r="C106" s="4" t="s">
        <v>4616</v>
      </c>
      <c r="D106" s="4">
        <v>106448.114825638</v>
      </c>
      <c r="E106" s="4">
        <v>104226.43439665899</v>
      </c>
      <c r="G106" s="4">
        <v>235420.45130720301</v>
      </c>
      <c r="H106" s="4">
        <v>234982.08880443999</v>
      </c>
      <c r="I106" s="4">
        <v>191330.69709885601</v>
      </c>
      <c r="J106" s="4">
        <v>1.5301491991935732E-2</v>
      </c>
      <c r="K106" s="4">
        <v>2.0940141706826343</v>
      </c>
      <c r="L106" s="4">
        <v>1.8152662206677983</v>
      </c>
      <c r="M106" s="4">
        <v>1.0662712053558216</v>
      </c>
      <c r="N106" s="4">
        <f t="shared" si="3"/>
        <v>2</v>
      </c>
      <c r="O106" s="4">
        <f t="shared" si="4"/>
        <v>3</v>
      </c>
      <c r="P106" s="4" t="str">
        <f t="shared" si="6"/>
        <v>+</v>
      </c>
    </row>
    <row r="107" spans="1:16" x14ac:dyDescent="0.25">
      <c r="A107" s="4" t="s">
        <v>982</v>
      </c>
      <c r="B107" s="4" t="s">
        <v>983</v>
      </c>
      <c r="C107" s="4" t="s">
        <v>984</v>
      </c>
      <c r="D107" s="4">
        <v>2428389.3125</v>
      </c>
      <c r="E107" s="4">
        <v>2478144.9862090801</v>
      </c>
      <c r="F107" s="4">
        <v>2298414.5062746899</v>
      </c>
      <c r="G107" s="4">
        <v>4765645.1777673196</v>
      </c>
      <c r="H107" s="4">
        <v>5312813.5988786398</v>
      </c>
      <c r="I107" s="4">
        <v>4968626.4923064997</v>
      </c>
      <c r="J107" s="4">
        <v>1.6736565511851686E-3</v>
      </c>
      <c r="K107" s="4">
        <v>2.0884374998673367</v>
      </c>
      <c r="L107" s="4">
        <v>2.776333658187621</v>
      </c>
      <c r="M107" s="4">
        <v>1.0624239689827928</v>
      </c>
      <c r="N107" s="4">
        <f t="shared" si="3"/>
        <v>3</v>
      </c>
      <c r="O107" s="4">
        <f t="shared" si="4"/>
        <v>3</v>
      </c>
      <c r="P107" s="4" t="str">
        <f t="shared" si="6"/>
        <v>+</v>
      </c>
    </row>
    <row r="108" spans="1:16" x14ac:dyDescent="0.25">
      <c r="A108" s="4" t="s">
        <v>1732</v>
      </c>
      <c r="B108" s="4" t="s">
        <v>1733</v>
      </c>
      <c r="C108" s="4" t="s">
        <v>1734</v>
      </c>
      <c r="D108" s="4">
        <v>336909.52648121701</v>
      </c>
      <c r="E108" s="4">
        <v>330893.49397280102</v>
      </c>
      <c r="F108" s="4">
        <v>323739.90049337898</v>
      </c>
      <c r="G108" s="4">
        <v>703581.61623881897</v>
      </c>
      <c r="H108" s="4">
        <v>783153.54466910101</v>
      </c>
      <c r="I108" s="4">
        <v>569161.11548843503</v>
      </c>
      <c r="J108" s="4">
        <v>2.9222755083105772E-2</v>
      </c>
      <c r="K108" s="4">
        <v>2.0734314500798336</v>
      </c>
      <c r="L108" s="4">
        <v>1.5342788417560955</v>
      </c>
      <c r="M108" s="4">
        <v>1.052020350950325</v>
      </c>
      <c r="N108" s="4">
        <f t="shared" si="3"/>
        <v>3</v>
      </c>
      <c r="O108" s="4">
        <f t="shared" si="4"/>
        <v>3</v>
      </c>
      <c r="P108" s="4" t="str">
        <f t="shared" si="6"/>
        <v>+</v>
      </c>
    </row>
    <row r="109" spans="1:16" x14ac:dyDescent="0.25">
      <c r="A109" s="4" t="s">
        <v>1984</v>
      </c>
      <c r="B109" s="4" t="s">
        <v>1985</v>
      </c>
      <c r="C109" s="4" t="s">
        <v>1986</v>
      </c>
      <c r="D109" s="4">
        <v>723643.92005668394</v>
      </c>
      <c r="E109" s="4">
        <v>780257.95670942299</v>
      </c>
      <c r="F109" s="4">
        <v>554828.27234501299</v>
      </c>
      <c r="G109" s="4">
        <v>1370052.80426586</v>
      </c>
      <c r="H109" s="4">
        <v>1399838.56254927</v>
      </c>
      <c r="I109" s="4">
        <v>1473329.9888068901</v>
      </c>
      <c r="J109" s="4">
        <v>3.0538421408214953E-3</v>
      </c>
      <c r="K109" s="4">
        <v>2.0610867128234749</v>
      </c>
      <c r="L109" s="4">
        <v>2.5151534162455582</v>
      </c>
      <c r="M109" s="4">
        <v>1.0434052023680969</v>
      </c>
      <c r="N109" s="4">
        <f t="shared" si="3"/>
        <v>3</v>
      </c>
      <c r="O109" s="4">
        <f t="shared" si="4"/>
        <v>3</v>
      </c>
      <c r="P109" s="4" t="str">
        <f t="shared" si="6"/>
        <v>+</v>
      </c>
    </row>
    <row r="110" spans="1:16" x14ac:dyDescent="0.25">
      <c r="A110" s="4" t="s">
        <v>2848</v>
      </c>
      <c r="B110" s="4" t="s">
        <v>2849</v>
      </c>
      <c r="C110" s="4" t="s">
        <v>2850</v>
      </c>
      <c r="D110" s="4">
        <v>203941.92111641201</v>
      </c>
      <c r="E110" s="4">
        <v>234878.781600708</v>
      </c>
      <c r="F110" s="4">
        <v>143549.53791961799</v>
      </c>
      <c r="G110" s="4">
        <v>397689.032838443</v>
      </c>
      <c r="H110" s="4">
        <v>423156.70459683298</v>
      </c>
      <c r="I110" s="4">
        <v>361902.18945818802</v>
      </c>
      <c r="J110" s="4">
        <v>5.3686324813274179E-3</v>
      </c>
      <c r="K110" s="4">
        <v>2.0309209577747298</v>
      </c>
      <c r="L110" s="4">
        <v>2.2701363253708284</v>
      </c>
      <c r="M110" s="4">
        <v>1.0221340919011987</v>
      </c>
      <c r="N110" s="4">
        <f t="shared" si="3"/>
        <v>3</v>
      </c>
      <c r="O110" s="4">
        <f t="shared" si="4"/>
        <v>3</v>
      </c>
      <c r="P110" s="4" t="str">
        <f t="shared" si="6"/>
        <v>+</v>
      </c>
    </row>
    <row r="111" spans="1:16" x14ac:dyDescent="0.25">
      <c r="A111" s="4" t="s">
        <v>2687</v>
      </c>
      <c r="B111" s="4" t="s">
        <v>2688</v>
      </c>
      <c r="C111" s="4" t="s">
        <v>65</v>
      </c>
      <c r="D111" s="4">
        <v>92159.911781624993</v>
      </c>
      <c r="E111" s="4">
        <v>226461.50333423101</v>
      </c>
      <c r="F111" s="4">
        <v>264379.33037123497</v>
      </c>
      <c r="G111" s="4">
        <v>376973.73098750698</v>
      </c>
      <c r="H111" s="4">
        <v>452938.51265239198</v>
      </c>
      <c r="I111" s="4">
        <v>345071.510427756</v>
      </c>
      <c r="J111" s="4">
        <v>4.2162305809052621E-2</v>
      </c>
      <c r="K111" s="4">
        <v>2.0154069495845475</v>
      </c>
      <c r="L111" s="4">
        <v>1.375075646069593</v>
      </c>
      <c r="M111" s="4">
        <v>1.0110711761575584</v>
      </c>
      <c r="N111" s="4">
        <f t="shared" si="3"/>
        <v>3</v>
      </c>
      <c r="O111" s="4">
        <f t="shared" si="4"/>
        <v>3</v>
      </c>
      <c r="P111" s="4" t="str">
        <f t="shared" si="6"/>
        <v>+</v>
      </c>
    </row>
    <row r="112" spans="1:16" x14ac:dyDescent="0.25">
      <c r="A112" s="4" t="s">
        <v>1562</v>
      </c>
      <c r="B112" s="4" t="s">
        <v>1563</v>
      </c>
      <c r="C112" s="4" t="s">
        <v>1564</v>
      </c>
      <c r="D112" s="4">
        <v>1342358.4894675901</v>
      </c>
      <c r="E112" s="4">
        <v>1350403.1513680699</v>
      </c>
      <c r="F112" s="4">
        <v>1343312.3843217001</v>
      </c>
      <c r="G112" s="4">
        <v>2567792.7635567002</v>
      </c>
      <c r="H112" s="4">
        <v>2704669.45107602</v>
      </c>
      <c r="I112" s="4">
        <v>2803492.8859862401</v>
      </c>
      <c r="J112" s="4">
        <v>2.5359562159806208E-3</v>
      </c>
      <c r="K112" s="4">
        <v>2.0009432558175368</v>
      </c>
      <c r="L112" s="4">
        <v>2.5958582489457314</v>
      </c>
      <c r="M112" s="4">
        <v>1.0006802548441465</v>
      </c>
      <c r="N112" s="4">
        <f t="shared" si="3"/>
        <v>3</v>
      </c>
      <c r="O112" s="4">
        <f t="shared" si="4"/>
        <v>3</v>
      </c>
      <c r="P112" s="4" t="str">
        <f t="shared" si="6"/>
        <v>+</v>
      </c>
    </row>
    <row r="113" spans="1:16" x14ac:dyDescent="0.25">
      <c r="A113" s="4" t="s">
        <v>4808</v>
      </c>
      <c r="B113" s="4" t="s">
        <v>4809</v>
      </c>
      <c r="C113" s="4" t="s">
        <v>4810</v>
      </c>
      <c r="D113" s="4">
        <v>33011.956920660399</v>
      </c>
      <c r="F113" s="4">
        <v>34779.832670082098</v>
      </c>
      <c r="I113" s="4">
        <v>1782072.4509524801</v>
      </c>
      <c r="K113" s="4">
        <v>52.574875562684248</v>
      </c>
      <c r="M113" s="4">
        <v>5.7163016251927621</v>
      </c>
      <c r="N113" s="4">
        <f t="shared" si="3"/>
        <v>2</v>
      </c>
      <c r="O113" s="4">
        <f t="shared" si="4"/>
        <v>1</v>
      </c>
    </row>
    <row r="114" spans="1:16" x14ac:dyDescent="0.25">
      <c r="A114" s="4" t="s">
        <v>3994</v>
      </c>
      <c r="B114" s="4" t="s">
        <v>3995</v>
      </c>
      <c r="C114" s="4" t="s">
        <v>3996</v>
      </c>
      <c r="E114" s="4">
        <v>44397.376364973003</v>
      </c>
      <c r="F114" s="4">
        <v>90497.113757225205</v>
      </c>
      <c r="H114" s="4">
        <v>787800.19679777999</v>
      </c>
      <c r="K114" s="4">
        <v>11.680242774691948</v>
      </c>
      <c r="M114" s="4">
        <v>3.545998355937837</v>
      </c>
      <c r="N114" s="4">
        <f t="shared" si="3"/>
        <v>2</v>
      </c>
      <c r="O114" s="4">
        <f t="shared" si="4"/>
        <v>1</v>
      </c>
    </row>
    <row r="115" spans="1:16" x14ac:dyDescent="0.25">
      <c r="A115" s="4" t="s">
        <v>3700</v>
      </c>
      <c r="B115" s="4" t="s">
        <v>3701</v>
      </c>
      <c r="C115" s="4" t="s">
        <v>3702</v>
      </c>
      <c r="E115" s="4">
        <v>35831.0018274549</v>
      </c>
      <c r="G115" s="4">
        <v>396278.17637865298</v>
      </c>
      <c r="I115" s="4">
        <v>355168.45515269903</v>
      </c>
      <c r="K115" s="4">
        <v>10.48598410881675</v>
      </c>
      <c r="M115" s="4">
        <v>3.3903903594963962</v>
      </c>
      <c r="N115" s="4">
        <f t="shared" si="3"/>
        <v>1</v>
      </c>
      <c r="O115" s="4">
        <f t="shared" si="4"/>
        <v>2</v>
      </c>
    </row>
    <row r="116" spans="1:16" x14ac:dyDescent="0.25">
      <c r="A116" s="4" t="s">
        <v>1287</v>
      </c>
      <c r="B116" s="4" t="s">
        <v>1288</v>
      </c>
      <c r="C116" s="4" t="s">
        <v>279</v>
      </c>
      <c r="F116" s="4">
        <v>61550.988921417003</v>
      </c>
      <c r="G116" s="4">
        <v>658387.42701722099</v>
      </c>
      <c r="H116" s="4">
        <v>441145.20281450398</v>
      </c>
      <c r="I116" s="4">
        <v>395483.05427478201</v>
      </c>
      <c r="K116" s="4">
        <v>8.0963534477906016</v>
      </c>
      <c r="M116" s="4">
        <v>3.0172722725228707</v>
      </c>
      <c r="N116" s="4">
        <f t="shared" si="3"/>
        <v>1</v>
      </c>
      <c r="O116" s="4">
        <f t="shared" si="4"/>
        <v>3</v>
      </c>
    </row>
    <row r="117" spans="1:16" x14ac:dyDescent="0.25">
      <c r="A117" s="4" t="s">
        <v>2421</v>
      </c>
      <c r="B117" s="4" t="s">
        <v>2422</v>
      </c>
      <c r="C117" s="4" t="s">
        <v>2423</v>
      </c>
      <c r="F117" s="4">
        <v>18223.600636995299</v>
      </c>
      <c r="G117" s="4">
        <v>72916.2183047742</v>
      </c>
      <c r="H117" s="4">
        <v>268837.46579253301</v>
      </c>
      <c r="I117" s="4">
        <v>54491.369692989603</v>
      </c>
      <c r="K117" s="4">
        <v>7.2478368697692881</v>
      </c>
      <c r="M117" s="4">
        <v>2.8575504843820263</v>
      </c>
      <c r="N117" s="4">
        <f t="shared" si="3"/>
        <v>1</v>
      </c>
      <c r="O117" s="4">
        <f t="shared" si="4"/>
        <v>3</v>
      </c>
    </row>
    <row r="118" spans="1:16" x14ac:dyDescent="0.25">
      <c r="A118" s="4" t="s">
        <v>2215</v>
      </c>
      <c r="B118" s="4" t="s">
        <v>2216</v>
      </c>
      <c r="C118" s="4" t="s">
        <v>2217</v>
      </c>
      <c r="E118" s="4">
        <v>56512.1287865044</v>
      </c>
      <c r="G118" s="4">
        <v>540992.85093112604</v>
      </c>
      <c r="H118" s="4">
        <v>245059.08629266499</v>
      </c>
      <c r="I118" s="4">
        <v>298431.13996325701</v>
      </c>
      <c r="K118" s="4">
        <v>6.3967570648068994</v>
      </c>
      <c r="M118" s="4">
        <v>2.6773406938225475</v>
      </c>
      <c r="N118" s="4">
        <f t="shared" si="3"/>
        <v>1</v>
      </c>
      <c r="O118" s="4">
        <f t="shared" si="4"/>
        <v>3</v>
      </c>
    </row>
    <row r="119" spans="1:16" x14ac:dyDescent="0.25">
      <c r="A119" s="4" t="s">
        <v>1398</v>
      </c>
      <c r="B119" s="4" t="s">
        <v>1399</v>
      </c>
      <c r="C119" s="4" t="s">
        <v>1400</v>
      </c>
      <c r="E119" s="4">
        <v>37364.979375470801</v>
      </c>
      <c r="G119" s="4">
        <v>222940.580881342</v>
      </c>
      <c r="H119" s="4">
        <v>236624.638681551</v>
      </c>
      <c r="I119" s="4">
        <v>180879.385673488</v>
      </c>
      <c r="K119" s="4">
        <v>5.7134123622436439</v>
      </c>
      <c r="M119" s="4">
        <v>2.5143526593625558</v>
      </c>
      <c r="N119" s="4">
        <f t="shared" si="3"/>
        <v>1</v>
      </c>
      <c r="O119" s="4">
        <f t="shared" si="4"/>
        <v>3</v>
      </c>
    </row>
    <row r="120" spans="1:16" x14ac:dyDescent="0.25">
      <c r="A120" s="4" t="s">
        <v>1651</v>
      </c>
      <c r="B120" s="4" t="s">
        <v>1652</v>
      </c>
      <c r="C120" s="4" t="s">
        <v>133</v>
      </c>
      <c r="D120" s="4">
        <v>62059.201061511303</v>
      </c>
      <c r="G120" s="4">
        <v>282295.322756749</v>
      </c>
      <c r="H120" s="4">
        <v>302148.70957440999</v>
      </c>
      <c r="I120" s="4">
        <v>320907.46052297798</v>
      </c>
      <c r="K120" s="4">
        <v>4.8628378353156609</v>
      </c>
      <c r="M120" s="4">
        <v>2.2817984817500054</v>
      </c>
      <c r="N120" s="4">
        <f t="shared" si="3"/>
        <v>1</v>
      </c>
      <c r="O120" s="4">
        <f t="shared" si="4"/>
        <v>3</v>
      </c>
    </row>
    <row r="121" spans="1:16" x14ac:dyDescent="0.25">
      <c r="A121" s="4" t="s">
        <v>1550</v>
      </c>
      <c r="B121" s="4" t="s">
        <v>1551</v>
      </c>
      <c r="C121" s="4" t="s">
        <v>1552</v>
      </c>
      <c r="F121" s="4">
        <v>64644.1448358626</v>
      </c>
      <c r="G121" s="4">
        <v>241745.99837931999</v>
      </c>
      <c r="H121" s="4">
        <v>277039.64116724499</v>
      </c>
      <c r="I121" s="4">
        <v>294661.87577747402</v>
      </c>
      <c r="K121" s="4">
        <v>4.1944892683343902</v>
      </c>
      <c r="M121" s="4">
        <v>2.0684951551469752</v>
      </c>
      <c r="N121" s="4">
        <f t="shared" si="3"/>
        <v>1</v>
      </c>
      <c r="O121" s="4">
        <f t="shared" si="4"/>
        <v>3</v>
      </c>
    </row>
    <row r="122" spans="1:16" x14ac:dyDescent="0.25">
      <c r="A122" s="4" t="s">
        <v>3929</v>
      </c>
      <c r="B122" s="4" t="s">
        <v>3930</v>
      </c>
      <c r="C122" s="4" t="s">
        <v>3931</v>
      </c>
      <c r="D122" s="4">
        <v>32654.888156506699</v>
      </c>
      <c r="E122" s="4">
        <v>39074.2475035971</v>
      </c>
      <c r="G122" s="4">
        <v>70128.933008524706</v>
      </c>
      <c r="H122" s="4">
        <v>165498.74991510299</v>
      </c>
      <c r="I122" s="4">
        <v>210142.91765594599</v>
      </c>
      <c r="J122" s="4">
        <v>0.1112099756039959</v>
      </c>
      <c r="K122" s="4">
        <v>4.1430918921789832</v>
      </c>
      <c r="L122" s="4">
        <v>0.95385625452144296</v>
      </c>
      <c r="M122" s="4">
        <v>2.0507078190911252</v>
      </c>
      <c r="N122" s="4">
        <f t="shared" si="3"/>
        <v>2</v>
      </c>
      <c r="O122" s="4">
        <f t="shared" si="4"/>
        <v>3</v>
      </c>
      <c r="P122" s="4" t="str">
        <f>IF(J122&lt;0.05,"+","")</f>
        <v/>
      </c>
    </row>
    <row r="123" spans="1:16" x14ac:dyDescent="0.25">
      <c r="A123" s="4" t="s">
        <v>1431</v>
      </c>
      <c r="B123" s="4" t="s">
        <v>1432</v>
      </c>
      <c r="C123" s="4" t="s">
        <v>1433</v>
      </c>
      <c r="E123" s="4">
        <v>39313.337949622903</v>
      </c>
      <c r="F123" s="4">
        <v>49033.971371664898</v>
      </c>
      <c r="G123" s="4">
        <v>223086.073814548</v>
      </c>
      <c r="H123" s="4">
        <v>228144.54874831301</v>
      </c>
      <c r="I123" s="4">
        <v>84346.784068719193</v>
      </c>
      <c r="J123" s="4">
        <v>0.10260038190209</v>
      </c>
      <c r="K123" s="4">
        <v>4.0414542011979515</v>
      </c>
      <c r="L123" s="4">
        <v>0.98885102267779279</v>
      </c>
      <c r="M123" s="4">
        <v>2.0148744987603742</v>
      </c>
      <c r="N123" s="4">
        <f t="shared" si="3"/>
        <v>2</v>
      </c>
      <c r="O123" s="4">
        <f t="shared" si="4"/>
        <v>3</v>
      </c>
      <c r="P123" s="4" t="str">
        <f>IF(J123&lt;0.05,"+","")</f>
        <v/>
      </c>
    </row>
    <row r="124" spans="1:16" x14ac:dyDescent="0.25">
      <c r="A124" s="4" t="s">
        <v>4419</v>
      </c>
      <c r="B124" s="4" t="s">
        <v>4420</v>
      </c>
      <c r="C124" s="4" t="s">
        <v>4421</v>
      </c>
      <c r="D124" s="4">
        <v>32573.9875616026</v>
      </c>
      <c r="G124" s="4">
        <v>126190.49636647799</v>
      </c>
      <c r="H124" s="4">
        <v>124379.736036395</v>
      </c>
      <c r="K124" s="4">
        <v>3.846170689557193</v>
      </c>
      <c r="M124" s="4">
        <v>1.9434227895923635</v>
      </c>
      <c r="N124" s="4">
        <f t="shared" si="3"/>
        <v>1</v>
      </c>
      <c r="O124" s="4">
        <f t="shared" si="4"/>
        <v>2</v>
      </c>
    </row>
    <row r="125" spans="1:16" x14ac:dyDescent="0.25">
      <c r="A125" s="4" t="s">
        <v>2196</v>
      </c>
      <c r="B125" s="4" t="s">
        <v>2197</v>
      </c>
      <c r="C125" s="4" t="s">
        <v>2198</v>
      </c>
      <c r="D125" s="4">
        <v>35683.533124830799</v>
      </c>
      <c r="E125" s="4">
        <v>26443.401006598699</v>
      </c>
      <c r="G125" s="4">
        <v>46991.503112321501</v>
      </c>
      <c r="H125" s="4">
        <v>155765.880643866</v>
      </c>
      <c r="I125" s="4">
        <v>153217.57952875301</v>
      </c>
      <c r="J125" s="4">
        <v>0.13226941470123421</v>
      </c>
      <c r="K125" s="4">
        <v>3.8198672686457873</v>
      </c>
      <c r="L125" s="4">
        <v>0.87854056822453463</v>
      </c>
      <c r="M125" s="4">
        <v>1.9335225088910286</v>
      </c>
      <c r="N125" s="4">
        <f t="shared" si="3"/>
        <v>2</v>
      </c>
      <c r="O125" s="4">
        <f t="shared" si="4"/>
        <v>3</v>
      </c>
      <c r="P125" s="4" t="str">
        <f>IF(J125&lt;0.05,"+","")</f>
        <v/>
      </c>
    </row>
    <row r="126" spans="1:16" x14ac:dyDescent="0.25">
      <c r="A126" s="4" t="s">
        <v>4746</v>
      </c>
      <c r="B126" s="4" t="s">
        <v>4747</v>
      </c>
      <c r="C126" s="4" t="s">
        <v>4748</v>
      </c>
      <c r="E126" s="4">
        <v>29502.354318258302</v>
      </c>
      <c r="G126" s="4">
        <v>144994.786116317</v>
      </c>
      <c r="H126" s="4">
        <v>76039.794637778497</v>
      </c>
      <c r="I126" s="4">
        <v>75193.713348532401</v>
      </c>
      <c r="K126" s="4">
        <v>3.3469452517478047</v>
      </c>
      <c r="M126" s="4">
        <v>1.7428449520767457</v>
      </c>
      <c r="N126" s="4">
        <f t="shared" si="3"/>
        <v>1</v>
      </c>
      <c r="O126" s="4">
        <f t="shared" si="4"/>
        <v>3</v>
      </c>
    </row>
    <row r="127" spans="1:16" x14ac:dyDescent="0.25">
      <c r="A127" s="4" t="s">
        <v>3755</v>
      </c>
      <c r="B127" s="4" t="s">
        <v>3756</v>
      </c>
      <c r="C127" s="4" t="s">
        <v>3757</v>
      </c>
      <c r="E127" s="4">
        <v>18694.1474262626</v>
      </c>
      <c r="F127" s="4">
        <v>28821.241955041201</v>
      </c>
      <c r="G127" s="4">
        <v>62096.018379773901</v>
      </c>
      <c r="H127" s="4">
        <v>55372.051663729399</v>
      </c>
      <c r="I127" s="4">
        <v>108548.759830147</v>
      </c>
      <c r="J127" s="4">
        <v>8.1094843549917667E-2</v>
      </c>
      <c r="K127" s="4">
        <v>3.1711386257043235</v>
      </c>
      <c r="L127" s="4">
        <v>1.0910067597100845</v>
      </c>
      <c r="M127" s="4">
        <v>1.6650009459516044</v>
      </c>
      <c r="N127" s="4">
        <f t="shared" si="3"/>
        <v>2</v>
      </c>
      <c r="O127" s="4">
        <f t="shared" si="4"/>
        <v>3</v>
      </c>
      <c r="P127" s="4" t="str">
        <f>IF(J127&lt;0.05,"+","")</f>
        <v/>
      </c>
    </row>
    <row r="128" spans="1:16" x14ac:dyDescent="0.25">
      <c r="A128" s="4" t="s">
        <v>3596</v>
      </c>
      <c r="B128" s="4" t="s">
        <v>3597</v>
      </c>
      <c r="C128" s="4" t="s">
        <v>3598</v>
      </c>
      <c r="D128" s="4">
        <v>90917.983652715295</v>
      </c>
      <c r="F128" s="4">
        <v>37767.739866045202</v>
      </c>
      <c r="H128" s="4">
        <v>252905.14694519099</v>
      </c>
      <c r="I128" s="4">
        <v>145809.76271776299</v>
      </c>
      <c r="J128" s="4">
        <v>0.196969281164906</v>
      </c>
      <c r="K128" s="4">
        <v>3.0983616423062439</v>
      </c>
      <c r="L128" s="4">
        <v>0.70560150003553279</v>
      </c>
      <c r="M128" s="4">
        <v>1.6315055460357317</v>
      </c>
      <c r="N128" s="4">
        <f t="shared" si="3"/>
        <v>2</v>
      </c>
      <c r="O128" s="4">
        <f t="shared" si="4"/>
        <v>2</v>
      </c>
      <c r="P128" s="4" t="str">
        <f>IF(J128&lt;0.05,"+","")</f>
        <v/>
      </c>
    </row>
    <row r="129" spans="1:16" x14ac:dyDescent="0.25">
      <c r="A129" s="4" t="s">
        <v>4134</v>
      </c>
      <c r="B129" s="4" t="s">
        <v>4135</v>
      </c>
      <c r="C129" s="4" t="s">
        <v>4136</v>
      </c>
      <c r="D129" s="4">
        <v>25957.455783721802</v>
      </c>
      <c r="E129" s="4">
        <v>21362.219416939599</v>
      </c>
      <c r="F129" s="4">
        <v>112282.265958894</v>
      </c>
      <c r="G129" s="4">
        <v>85815.780311063805</v>
      </c>
      <c r="H129" s="4">
        <v>164635.16380425901</v>
      </c>
      <c r="I129" s="4">
        <v>219587.29049671401</v>
      </c>
      <c r="J129" s="4">
        <v>0.10615703012858746</v>
      </c>
      <c r="K129" s="4">
        <v>2.9450659008096629</v>
      </c>
      <c r="L129" s="4">
        <v>0.9740512398874801</v>
      </c>
      <c r="M129" s="4">
        <v>1.5582999171482841</v>
      </c>
      <c r="N129" s="4">
        <f t="shared" si="3"/>
        <v>3</v>
      </c>
      <c r="O129" s="4">
        <f t="shared" si="4"/>
        <v>3</v>
      </c>
      <c r="P129" s="4" t="str">
        <f>IF(J129&lt;0.05,"+","")</f>
        <v/>
      </c>
    </row>
    <row r="130" spans="1:16" x14ac:dyDescent="0.25">
      <c r="A130" s="4" t="s">
        <v>5230</v>
      </c>
      <c r="B130" s="4" t="s">
        <v>5231</v>
      </c>
      <c r="C130" s="4" t="s">
        <v>5232</v>
      </c>
      <c r="E130" s="4">
        <v>25735.553614783301</v>
      </c>
      <c r="G130" s="4">
        <v>75257.0502572798</v>
      </c>
      <c r="K130" s="4">
        <v>2.9242444667694971</v>
      </c>
      <c r="M130" s="4">
        <v>1.5480639256040047</v>
      </c>
      <c r="N130" s="4">
        <f t="shared" ref="N130:N193" si="7">COUNTIF(D130:F130,"&lt;&gt;")</f>
        <v>1</v>
      </c>
      <c r="O130" s="4">
        <f t="shared" ref="O130:O193" si="8">COUNTIF(G130:I130,"&lt;&gt;")</f>
        <v>1</v>
      </c>
    </row>
    <row r="131" spans="1:16" x14ac:dyDescent="0.25">
      <c r="A131" s="4" t="s">
        <v>2758</v>
      </c>
      <c r="B131" s="4" t="s">
        <v>2759</v>
      </c>
      <c r="C131" s="4" t="s">
        <v>2760</v>
      </c>
      <c r="D131" s="4">
        <v>88898.196654027197</v>
      </c>
      <c r="E131" s="4">
        <v>27485.116899471999</v>
      </c>
      <c r="G131" s="4">
        <v>168256.25046178501</v>
      </c>
      <c r="H131" s="4">
        <v>163374.10647905301</v>
      </c>
      <c r="I131" s="4">
        <v>158710.71540315999</v>
      </c>
      <c r="J131" s="4">
        <v>0.17823658079334226</v>
      </c>
      <c r="K131" s="4">
        <v>2.8087707614465285</v>
      </c>
      <c r="L131" s="4">
        <v>0.74900315772734283</v>
      </c>
      <c r="M131" s="4">
        <v>1.4899388833394058</v>
      </c>
      <c r="N131" s="4">
        <f t="shared" si="7"/>
        <v>2</v>
      </c>
      <c r="O131" s="4">
        <f t="shared" si="8"/>
        <v>3</v>
      </c>
      <c r="P131" s="4" t="str">
        <f>IF(J131&lt;0.05,"+","")</f>
        <v/>
      </c>
    </row>
    <row r="132" spans="1:16" x14ac:dyDescent="0.25">
      <c r="A132" s="4" t="s">
        <v>2186</v>
      </c>
      <c r="B132" s="4" t="s">
        <v>2187</v>
      </c>
      <c r="C132" s="4" t="s">
        <v>2188</v>
      </c>
      <c r="F132" s="4">
        <v>55277.8798612756</v>
      </c>
      <c r="G132" s="4">
        <v>165170.26514806299</v>
      </c>
      <c r="H132" s="4">
        <v>164943.13793608101</v>
      </c>
      <c r="I132" s="4">
        <v>135271.069531799</v>
      </c>
      <c r="K132" s="4">
        <v>2.8063333457787198</v>
      </c>
      <c r="M132" s="4">
        <v>1.4886863873392433</v>
      </c>
      <c r="N132" s="4">
        <f t="shared" si="7"/>
        <v>1</v>
      </c>
      <c r="O132" s="4">
        <f t="shared" si="8"/>
        <v>3</v>
      </c>
    </row>
    <row r="133" spans="1:16" x14ac:dyDescent="0.25">
      <c r="A133" s="4" t="s">
        <v>1915</v>
      </c>
      <c r="B133" s="4" t="s">
        <v>1916</v>
      </c>
      <c r="C133" s="4" t="s">
        <v>1917</v>
      </c>
      <c r="D133" s="4">
        <v>36432.460514403501</v>
      </c>
      <c r="E133" s="4">
        <v>84350.6916733502</v>
      </c>
      <c r="G133" s="4">
        <v>193038.55513789001</v>
      </c>
      <c r="H133" s="4">
        <v>164596.56234076599</v>
      </c>
      <c r="I133" s="4">
        <v>147966.03466635401</v>
      </c>
      <c r="J133" s="4">
        <v>8.1289485881771623E-2</v>
      </c>
      <c r="K133" s="4">
        <v>2.7906825468454328</v>
      </c>
      <c r="L133" s="4">
        <v>1.0899656231490735</v>
      </c>
      <c r="M133" s="4">
        <v>1.4806180204484225</v>
      </c>
      <c r="N133" s="4">
        <f t="shared" si="7"/>
        <v>2</v>
      </c>
      <c r="O133" s="4">
        <f t="shared" si="8"/>
        <v>3</v>
      </c>
      <c r="P133" s="4" t="str">
        <f>IF(J133&lt;0.05,"+","")</f>
        <v/>
      </c>
    </row>
    <row r="134" spans="1:16" x14ac:dyDescent="0.25">
      <c r="A134" s="4" t="s">
        <v>4279</v>
      </c>
      <c r="B134" s="4" t="s">
        <v>4280</v>
      </c>
      <c r="C134" s="4" t="s">
        <v>4281</v>
      </c>
      <c r="F134" s="4">
        <v>48652.149717665699</v>
      </c>
      <c r="G134" s="4">
        <v>68835.847536922403</v>
      </c>
      <c r="H134" s="4">
        <v>165533.56229504701</v>
      </c>
      <c r="I134" s="4">
        <v>171713.894259728</v>
      </c>
      <c r="K134" s="4">
        <v>2.7822224125638018</v>
      </c>
      <c r="M134" s="4">
        <v>1.4762377544154053</v>
      </c>
      <c r="N134" s="4">
        <f t="shared" si="7"/>
        <v>1</v>
      </c>
      <c r="O134" s="4">
        <f t="shared" si="8"/>
        <v>3</v>
      </c>
    </row>
    <row r="135" spans="1:16" x14ac:dyDescent="0.25">
      <c r="A135" s="4" t="s">
        <v>4018</v>
      </c>
      <c r="B135" s="4" t="s">
        <v>4019</v>
      </c>
      <c r="C135" s="4" t="s">
        <v>421</v>
      </c>
      <c r="E135" s="4">
        <v>34630.597956831603</v>
      </c>
      <c r="G135" s="4">
        <v>129139.183217133</v>
      </c>
      <c r="I135" s="4">
        <v>60068.242872380302</v>
      </c>
      <c r="K135" s="4">
        <v>2.7317955399639327</v>
      </c>
      <c r="M135" s="4">
        <v>1.4498495097925719</v>
      </c>
      <c r="N135" s="4">
        <f t="shared" si="7"/>
        <v>1</v>
      </c>
      <c r="O135" s="4">
        <f t="shared" si="8"/>
        <v>2</v>
      </c>
    </row>
    <row r="136" spans="1:16" x14ac:dyDescent="0.25">
      <c r="A136" s="4" t="s">
        <v>2283</v>
      </c>
      <c r="B136" s="4" t="s">
        <v>2284</v>
      </c>
      <c r="C136" s="4" t="s">
        <v>2285</v>
      </c>
      <c r="E136" s="4">
        <v>27643.9397271046</v>
      </c>
      <c r="F136" s="4">
        <v>27815.823195316101</v>
      </c>
      <c r="G136" s="4">
        <v>112313.85014235599</v>
      </c>
      <c r="H136" s="4">
        <v>35419.605019005998</v>
      </c>
      <c r="J136" s="4">
        <v>0.44228135474215102</v>
      </c>
      <c r="K136" s="4">
        <v>2.6637952882708378</v>
      </c>
      <c r="L136" s="4">
        <v>0.3543013687996906</v>
      </c>
      <c r="M136" s="4">
        <v>1.4134832160636646</v>
      </c>
      <c r="N136" s="4">
        <f t="shared" si="7"/>
        <v>2</v>
      </c>
      <c r="O136" s="4">
        <f t="shared" si="8"/>
        <v>2</v>
      </c>
      <c r="P136" s="4" t="str">
        <f>IF(J136&lt;0.05,"+","")</f>
        <v/>
      </c>
    </row>
    <row r="137" spans="1:16" x14ac:dyDescent="0.25">
      <c r="A137" s="4" t="s">
        <v>557</v>
      </c>
      <c r="B137" s="4" t="s">
        <v>558</v>
      </c>
      <c r="C137" s="4" t="s">
        <v>559</v>
      </c>
      <c r="D137" s="4">
        <v>1394740.3995160901</v>
      </c>
      <c r="E137" s="4">
        <v>1521178.8295066699</v>
      </c>
      <c r="F137" s="4">
        <v>1478551.2664721201</v>
      </c>
      <c r="G137" s="4">
        <v>5718627.9050461398</v>
      </c>
      <c r="H137" s="4">
        <v>2785327.6343978699</v>
      </c>
      <c r="I137" s="4">
        <v>3093792.1425486901</v>
      </c>
      <c r="J137" s="4">
        <v>0.12286315154335445</v>
      </c>
      <c r="K137" s="4">
        <v>2.6391684035385996</v>
      </c>
      <c r="L137" s="4">
        <v>0.9105783488542053</v>
      </c>
      <c r="M137" s="4">
        <v>1.4000834109894735</v>
      </c>
      <c r="N137" s="4">
        <f t="shared" si="7"/>
        <v>3</v>
      </c>
      <c r="O137" s="4">
        <f t="shared" si="8"/>
        <v>3</v>
      </c>
      <c r="P137" s="4" t="str">
        <f>IF(J137&lt;0.05,"+","")</f>
        <v/>
      </c>
    </row>
    <row r="138" spans="1:16" x14ac:dyDescent="0.25">
      <c r="A138" s="4" t="s">
        <v>2210</v>
      </c>
      <c r="B138" s="4" t="s">
        <v>2211</v>
      </c>
      <c r="C138" s="4" t="s">
        <v>2212</v>
      </c>
      <c r="D138" s="4">
        <v>30546.933598850101</v>
      </c>
      <c r="E138" s="4">
        <v>29500.012851304102</v>
      </c>
      <c r="F138" s="4">
        <v>22107.258068361702</v>
      </c>
      <c r="G138" s="4">
        <v>89689.263085060404</v>
      </c>
      <c r="I138" s="4">
        <v>52538.176461239098</v>
      </c>
      <c r="J138" s="4">
        <v>0.25010759863391469</v>
      </c>
      <c r="K138" s="4">
        <v>2.5968379898483036</v>
      </c>
      <c r="L138" s="4">
        <v>0.60187311356878348</v>
      </c>
      <c r="M138" s="4">
        <v>1.3767560107305195</v>
      </c>
      <c r="N138" s="4">
        <f t="shared" si="7"/>
        <v>3</v>
      </c>
      <c r="O138" s="4">
        <f t="shared" si="8"/>
        <v>2</v>
      </c>
      <c r="P138" s="4" t="str">
        <f>IF(J138&lt;0.05,"+","")</f>
        <v/>
      </c>
    </row>
    <row r="139" spans="1:16" x14ac:dyDescent="0.25">
      <c r="A139" s="4" t="s">
        <v>3078</v>
      </c>
      <c r="B139" s="4" t="s">
        <v>3079</v>
      </c>
      <c r="C139" s="4" t="s">
        <v>3080</v>
      </c>
      <c r="F139" s="4">
        <v>53249.204030780696</v>
      </c>
      <c r="G139" s="4">
        <v>172143.661303701</v>
      </c>
      <c r="H139" s="4">
        <v>100776.625694139</v>
      </c>
      <c r="I139" s="4">
        <v>138965.84623187999</v>
      </c>
      <c r="K139" s="4">
        <v>2.578355493612194</v>
      </c>
      <c r="M139" s="4">
        <v>1.3664511905861325</v>
      </c>
      <c r="N139" s="4">
        <f t="shared" si="7"/>
        <v>1</v>
      </c>
      <c r="O139" s="4">
        <f t="shared" si="8"/>
        <v>3</v>
      </c>
    </row>
    <row r="140" spans="1:16" x14ac:dyDescent="0.25">
      <c r="A140" s="4" t="s">
        <v>2544</v>
      </c>
      <c r="B140" s="4" t="s">
        <v>2545</v>
      </c>
      <c r="C140" s="4" t="s">
        <v>2546</v>
      </c>
      <c r="F140" s="4">
        <v>100012.875136551</v>
      </c>
      <c r="G140" s="4">
        <v>236503.901854981</v>
      </c>
      <c r="H140" s="4">
        <v>294584.63928898901</v>
      </c>
      <c r="I140" s="4">
        <v>235100.89504392</v>
      </c>
      <c r="K140" s="4">
        <v>2.5536360031705434</v>
      </c>
      <c r="M140" s="4">
        <v>1.352552897066631</v>
      </c>
      <c r="N140" s="4">
        <f t="shared" si="7"/>
        <v>1</v>
      </c>
      <c r="O140" s="4">
        <f t="shared" si="8"/>
        <v>3</v>
      </c>
    </row>
    <row r="141" spans="1:16" x14ac:dyDescent="0.25">
      <c r="A141" s="4" t="s">
        <v>3962</v>
      </c>
      <c r="B141" s="4" t="s">
        <v>3963</v>
      </c>
      <c r="C141" s="4" t="s">
        <v>3964</v>
      </c>
      <c r="D141" s="4">
        <v>103248.254058469</v>
      </c>
      <c r="E141" s="4">
        <v>65581.193722784403</v>
      </c>
      <c r="F141" s="4">
        <v>63220.038311912598</v>
      </c>
      <c r="G141" s="4">
        <v>88169.359629521598</v>
      </c>
      <c r="H141" s="4">
        <v>232721.21308699501</v>
      </c>
      <c r="I141" s="4">
        <v>258192.65255004901</v>
      </c>
      <c r="J141" s="4">
        <v>0.1540781693947316</v>
      </c>
      <c r="K141" s="4">
        <v>2.495516085883803</v>
      </c>
      <c r="L141" s="4">
        <v>0.81225889004878138</v>
      </c>
      <c r="M141" s="4">
        <v>1.3193382033585379</v>
      </c>
      <c r="N141" s="4">
        <f t="shared" si="7"/>
        <v>3</v>
      </c>
      <c r="O141" s="4">
        <f t="shared" si="8"/>
        <v>3</v>
      </c>
      <c r="P141" s="4" t="str">
        <f>IF(J141&lt;0.05,"+","")</f>
        <v/>
      </c>
    </row>
    <row r="142" spans="1:16" x14ac:dyDescent="0.25">
      <c r="A142" s="4" t="s">
        <v>2535</v>
      </c>
      <c r="B142" s="4" t="s">
        <v>2536</v>
      </c>
      <c r="C142" s="4" t="s">
        <v>2537</v>
      </c>
      <c r="D142" s="4">
        <v>64875.464582306697</v>
      </c>
      <c r="E142" s="4">
        <v>27238.298225960702</v>
      </c>
      <c r="F142" s="4">
        <v>50447.642584954301</v>
      </c>
      <c r="G142" s="4">
        <v>146697.230095801</v>
      </c>
      <c r="H142" s="4">
        <v>157008.38959704299</v>
      </c>
      <c r="I142" s="4">
        <v>51743.782447987098</v>
      </c>
      <c r="J142" s="4">
        <v>0.15898664330256829</v>
      </c>
      <c r="K142" s="4">
        <v>2.4933073657657103</v>
      </c>
      <c r="L142" s="4">
        <v>0.79863935985343837</v>
      </c>
      <c r="M142" s="4">
        <v>1.3180607439334184</v>
      </c>
      <c r="N142" s="4">
        <f t="shared" si="7"/>
        <v>3</v>
      </c>
      <c r="O142" s="4">
        <f t="shared" si="8"/>
        <v>3</v>
      </c>
      <c r="P142" s="4" t="str">
        <f>IF(J142&lt;0.05,"+","")</f>
        <v/>
      </c>
    </row>
    <row r="143" spans="1:16" x14ac:dyDescent="0.25">
      <c r="A143" s="4" t="s">
        <v>3348</v>
      </c>
      <c r="B143" s="4" t="s">
        <v>3349</v>
      </c>
      <c r="C143" s="4" t="s">
        <v>3350</v>
      </c>
      <c r="D143" s="4">
        <v>29975.698620833002</v>
      </c>
      <c r="G143" s="4">
        <v>73054.150829729406</v>
      </c>
      <c r="H143" s="4">
        <v>56716.847728459201</v>
      </c>
      <c r="I143" s="4">
        <v>93937.186267415702</v>
      </c>
      <c r="K143" s="4">
        <v>2.4876616183364826</v>
      </c>
      <c r="M143" s="4">
        <v>1.3147902576756778</v>
      </c>
      <c r="N143" s="4">
        <f t="shared" si="7"/>
        <v>1</v>
      </c>
      <c r="O143" s="4">
        <f t="shared" si="8"/>
        <v>3</v>
      </c>
    </row>
    <row r="144" spans="1:16" x14ac:dyDescent="0.25">
      <c r="A144" s="4" t="s">
        <v>2843</v>
      </c>
      <c r="B144" s="4" t="s">
        <v>2844</v>
      </c>
      <c r="C144" s="4" t="s">
        <v>2845</v>
      </c>
      <c r="D144" s="4">
        <v>31885.485201073501</v>
      </c>
      <c r="F144" s="4">
        <v>32880.524335428301</v>
      </c>
      <c r="G144" s="4">
        <v>80002.243184505103</v>
      </c>
      <c r="K144" s="4">
        <v>2.470500923464066</v>
      </c>
      <c r="M144" s="4">
        <v>1.3048035950595707</v>
      </c>
      <c r="N144" s="4">
        <f t="shared" si="7"/>
        <v>2</v>
      </c>
      <c r="O144" s="4">
        <f t="shared" si="8"/>
        <v>1</v>
      </c>
    </row>
    <row r="145" spans="1:16" x14ac:dyDescent="0.25">
      <c r="A145" s="4" t="s">
        <v>3087</v>
      </c>
      <c r="B145" s="4" t="s">
        <v>3088</v>
      </c>
      <c r="C145" s="4" t="s">
        <v>3089</v>
      </c>
      <c r="D145" s="4">
        <v>28389.243193921899</v>
      </c>
      <c r="G145" s="4">
        <v>104506.879727946</v>
      </c>
      <c r="H145" s="4">
        <v>45876.988679322603</v>
      </c>
      <c r="I145" s="4">
        <v>53181.458153041604</v>
      </c>
      <c r="K145" s="4">
        <v>2.3901696987809955</v>
      </c>
      <c r="M145" s="4">
        <v>1.2571130512179534</v>
      </c>
      <c r="N145" s="4">
        <f t="shared" si="7"/>
        <v>1</v>
      </c>
      <c r="O145" s="4">
        <f t="shared" si="8"/>
        <v>3</v>
      </c>
    </row>
    <row r="146" spans="1:16" x14ac:dyDescent="0.25">
      <c r="A146" s="4" t="s">
        <v>2773</v>
      </c>
      <c r="B146" s="4" t="s">
        <v>2774</v>
      </c>
      <c r="C146" s="4" t="s">
        <v>2775</v>
      </c>
      <c r="D146" s="4">
        <v>54622.107421875</v>
      </c>
      <c r="E146" s="4">
        <v>78941.4349348533</v>
      </c>
      <c r="F146" s="4">
        <v>74017.713229564004</v>
      </c>
      <c r="G146" s="4">
        <v>194695.00221128299</v>
      </c>
      <c r="H146" s="4">
        <v>237092.91038445299</v>
      </c>
      <c r="I146" s="4">
        <v>58302.568570667398</v>
      </c>
      <c r="J146" s="4">
        <v>0.2212599333786088</v>
      </c>
      <c r="K146" s="4">
        <v>2.3609573021523178</v>
      </c>
      <c r="L146" s="4">
        <v>0.65509722271069248</v>
      </c>
      <c r="M146" s="4">
        <v>1.2393719507024636</v>
      </c>
      <c r="N146" s="4">
        <f t="shared" si="7"/>
        <v>3</v>
      </c>
      <c r="O146" s="4">
        <f t="shared" si="8"/>
        <v>3</v>
      </c>
      <c r="P146" s="4" t="str">
        <f>IF(J146&lt;0.05,"+","")</f>
        <v/>
      </c>
    </row>
    <row r="147" spans="1:16" x14ac:dyDescent="0.25">
      <c r="A147" s="4" t="s">
        <v>4084</v>
      </c>
      <c r="B147" s="4" t="s">
        <v>4085</v>
      </c>
      <c r="C147" s="4" t="s">
        <v>4086</v>
      </c>
      <c r="E147" s="4">
        <v>294853.64309649501</v>
      </c>
      <c r="F147" s="4">
        <v>123311.281836963</v>
      </c>
      <c r="G147" s="4">
        <v>821981.276223692</v>
      </c>
      <c r="H147" s="4">
        <v>341808.16903905</v>
      </c>
      <c r="I147" s="4">
        <v>316263.52737713099</v>
      </c>
      <c r="J147" s="4">
        <v>0.22861207977763856</v>
      </c>
      <c r="K147" s="4">
        <v>2.3596000595146229</v>
      </c>
      <c r="L147" s="4">
        <v>0.64090082537483384</v>
      </c>
      <c r="M147" s="4">
        <v>1.238542350667289</v>
      </c>
      <c r="N147" s="4">
        <f t="shared" si="7"/>
        <v>2</v>
      </c>
      <c r="O147" s="4">
        <f t="shared" si="8"/>
        <v>3</v>
      </c>
      <c r="P147" s="4" t="str">
        <f>IF(J147&lt;0.05,"+","")</f>
        <v/>
      </c>
    </row>
    <row r="148" spans="1:16" x14ac:dyDescent="0.25">
      <c r="A148" s="4" t="s">
        <v>3176</v>
      </c>
      <c r="B148" s="4" t="s">
        <v>3177</v>
      </c>
      <c r="C148" s="4" t="s">
        <v>3178</v>
      </c>
      <c r="D148" s="4">
        <v>79636.540724935505</v>
      </c>
      <c r="E148" s="4">
        <v>35950.028787251103</v>
      </c>
      <c r="F148" s="4">
        <v>37309.011593395597</v>
      </c>
      <c r="G148" s="4">
        <v>150099.18403777899</v>
      </c>
      <c r="H148" s="4">
        <v>44912.065744136402</v>
      </c>
      <c r="I148" s="4">
        <v>164498.766962889</v>
      </c>
      <c r="J148" s="4">
        <v>0.20138089649648691</v>
      </c>
      <c r="K148" s="4">
        <v>2.3513434079991131</v>
      </c>
      <c r="L148" s="4">
        <v>0.69598173010645259</v>
      </c>
      <c r="M148" s="4">
        <v>1.2334852564886654</v>
      </c>
      <c r="N148" s="4">
        <f t="shared" si="7"/>
        <v>3</v>
      </c>
      <c r="O148" s="4">
        <f t="shared" si="8"/>
        <v>3</v>
      </c>
      <c r="P148" s="4" t="str">
        <f>IF(J148&lt;0.05,"+","")</f>
        <v/>
      </c>
    </row>
    <row r="149" spans="1:16" x14ac:dyDescent="0.25">
      <c r="A149" s="4" t="s">
        <v>3215</v>
      </c>
      <c r="B149" s="4" t="s">
        <v>3216</v>
      </c>
      <c r="C149" s="4" t="s">
        <v>3217</v>
      </c>
      <c r="F149" s="4">
        <v>46465.7211543433</v>
      </c>
      <c r="G149" s="4">
        <v>100013.056906254</v>
      </c>
      <c r="I149" s="4">
        <v>117936.66019508</v>
      </c>
      <c r="K149" s="4">
        <v>2.3452742332070913</v>
      </c>
      <c r="M149" s="4">
        <v>1.229756627114297</v>
      </c>
      <c r="N149" s="4">
        <f t="shared" si="7"/>
        <v>1</v>
      </c>
      <c r="O149" s="4">
        <f t="shared" si="8"/>
        <v>2</v>
      </c>
    </row>
    <row r="150" spans="1:16" x14ac:dyDescent="0.25">
      <c r="A150" s="4" t="s">
        <v>4972</v>
      </c>
      <c r="B150" s="4" t="s">
        <v>4973</v>
      </c>
      <c r="C150" s="4" t="s">
        <v>133</v>
      </c>
      <c r="F150" s="4">
        <v>18751.119068946198</v>
      </c>
      <c r="H150" s="4">
        <v>50320.786551281497</v>
      </c>
      <c r="I150" s="4">
        <v>37193.718239379101</v>
      </c>
      <c r="K150" s="4">
        <v>2.3335808510648763</v>
      </c>
      <c r="M150" s="4">
        <v>1.2225454529072268</v>
      </c>
      <c r="N150" s="4">
        <f t="shared" si="7"/>
        <v>1</v>
      </c>
      <c r="O150" s="4">
        <f t="shared" si="8"/>
        <v>2</v>
      </c>
    </row>
    <row r="151" spans="1:16" x14ac:dyDescent="0.25">
      <c r="A151" s="4" t="s">
        <v>3065</v>
      </c>
      <c r="B151" s="4" t="s">
        <v>3066</v>
      </c>
      <c r="C151" s="4" t="s">
        <v>1552</v>
      </c>
      <c r="D151" s="4">
        <v>30283.340096794698</v>
      </c>
      <c r="E151" s="4">
        <v>84540.639466584296</v>
      </c>
      <c r="F151" s="4">
        <v>113565.281569114</v>
      </c>
      <c r="G151" s="4">
        <v>199411.32143978999</v>
      </c>
      <c r="H151" s="4">
        <v>153224.16319754001</v>
      </c>
      <c r="J151" s="4">
        <v>6.4979140396901919E-2</v>
      </c>
      <c r="K151" s="4">
        <v>2.3160161924125631</v>
      </c>
      <c r="L151" s="4">
        <v>1.1872260381949669</v>
      </c>
      <c r="M151" s="4">
        <v>1.211645339955665</v>
      </c>
      <c r="N151" s="4">
        <f t="shared" si="7"/>
        <v>3</v>
      </c>
      <c r="O151" s="4">
        <f t="shared" si="8"/>
        <v>2</v>
      </c>
      <c r="P151" s="4" t="str">
        <f>IF(J151&lt;0.05,"+","")</f>
        <v/>
      </c>
    </row>
    <row r="152" spans="1:16" x14ac:dyDescent="0.25">
      <c r="A152" s="4" t="s">
        <v>3358</v>
      </c>
      <c r="B152" s="4" t="s">
        <v>3359</v>
      </c>
      <c r="C152" s="4" t="s">
        <v>3360</v>
      </c>
      <c r="E152" s="4">
        <v>48960.899851223003</v>
      </c>
      <c r="F152" s="4">
        <v>45045.658796509801</v>
      </c>
      <c r="G152" s="4">
        <v>115591.191134768</v>
      </c>
      <c r="I152" s="4">
        <v>99004.591616266407</v>
      </c>
      <c r="J152" s="4">
        <v>7.3649412515788257E-2</v>
      </c>
      <c r="K152" s="4">
        <v>2.2827745833690289</v>
      </c>
      <c r="L152" s="4">
        <v>1.1328307130734747</v>
      </c>
      <c r="M152" s="4">
        <v>1.1907884051115847</v>
      </c>
      <c r="N152" s="4">
        <f t="shared" si="7"/>
        <v>2</v>
      </c>
      <c r="O152" s="4">
        <f t="shared" si="8"/>
        <v>2</v>
      </c>
      <c r="P152" s="4" t="str">
        <f>IF(J152&lt;0.05,"+","")</f>
        <v/>
      </c>
    </row>
    <row r="153" spans="1:16" x14ac:dyDescent="0.25">
      <c r="A153" s="4" t="s">
        <v>3766</v>
      </c>
      <c r="B153" s="4" t="s">
        <v>3767</v>
      </c>
      <c r="C153" s="4" t="s">
        <v>2708</v>
      </c>
      <c r="D153" s="4">
        <v>27181.393640759001</v>
      </c>
      <c r="G153" s="4">
        <v>78230.173217689895</v>
      </c>
      <c r="H153" s="4">
        <v>43465.032587968803</v>
      </c>
      <c r="K153" s="4">
        <v>2.2385755383633916</v>
      </c>
      <c r="M153" s="4">
        <v>1.1625810012807933</v>
      </c>
      <c r="N153" s="4">
        <f t="shared" si="7"/>
        <v>1</v>
      </c>
      <c r="O153" s="4">
        <f t="shared" si="8"/>
        <v>2</v>
      </c>
    </row>
    <row r="154" spans="1:16" x14ac:dyDescent="0.25">
      <c r="A154" s="4" t="s">
        <v>3746</v>
      </c>
      <c r="B154" s="4" t="s">
        <v>3747</v>
      </c>
      <c r="C154" s="4" t="s">
        <v>3748</v>
      </c>
      <c r="D154" s="4">
        <v>47012.024182966699</v>
      </c>
      <c r="F154" s="4">
        <v>133317.58421627799</v>
      </c>
      <c r="G154" s="4">
        <v>296911.29231317103</v>
      </c>
      <c r="H154" s="4">
        <v>239620.29949755801</v>
      </c>
      <c r="I154" s="4">
        <v>62913.624399129403</v>
      </c>
      <c r="J154" s="4">
        <v>0.2776363402271752</v>
      </c>
      <c r="K154" s="4">
        <v>2.2161094214497252</v>
      </c>
      <c r="L154" s="4">
        <v>0.55652368905579885</v>
      </c>
      <c r="M154" s="4">
        <v>1.1480291168950307</v>
      </c>
      <c r="N154" s="4">
        <f t="shared" si="7"/>
        <v>2</v>
      </c>
      <c r="O154" s="4">
        <f t="shared" si="8"/>
        <v>3</v>
      </c>
      <c r="P154" s="4" t="str">
        <f>IF(J154&lt;0.05,"+","")</f>
        <v/>
      </c>
    </row>
    <row r="155" spans="1:16" x14ac:dyDescent="0.25">
      <c r="A155" s="4" t="s">
        <v>3313</v>
      </c>
      <c r="B155" s="4" t="s">
        <v>3314</v>
      </c>
      <c r="C155" s="4" t="s">
        <v>3315</v>
      </c>
      <c r="F155" s="4">
        <v>66218.926353999501</v>
      </c>
      <c r="G155" s="4">
        <v>192347.56540609099</v>
      </c>
      <c r="H155" s="4">
        <v>135802.59676278799</v>
      </c>
      <c r="I155" s="4">
        <v>110853.52841219</v>
      </c>
      <c r="K155" s="4">
        <v>2.2098601047189077</v>
      </c>
      <c r="M155" s="4">
        <v>1.1439550426409379</v>
      </c>
      <c r="N155" s="4">
        <f t="shared" si="7"/>
        <v>1</v>
      </c>
      <c r="O155" s="4">
        <f t="shared" si="8"/>
        <v>3</v>
      </c>
    </row>
    <row r="156" spans="1:16" x14ac:dyDescent="0.25">
      <c r="A156" s="4" t="s">
        <v>3196</v>
      </c>
      <c r="B156" s="4" t="s">
        <v>3197</v>
      </c>
      <c r="C156" s="4" t="s">
        <v>3198</v>
      </c>
      <c r="D156" s="4">
        <v>67378.796746558204</v>
      </c>
      <c r="E156" s="4">
        <v>90732.602895072007</v>
      </c>
      <c r="F156" s="4">
        <v>55795.044847030302</v>
      </c>
      <c r="G156" s="4">
        <v>213076.121738371</v>
      </c>
      <c r="H156" s="4">
        <v>81499.074645450193</v>
      </c>
      <c r="I156" s="4">
        <v>176549.923880577</v>
      </c>
      <c r="J156" s="4">
        <v>0.15319991504051311</v>
      </c>
      <c r="K156" s="4">
        <v>2.2024821243259605</v>
      </c>
      <c r="L156" s="4">
        <v>0.81474147554836629</v>
      </c>
      <c r="M156" s="4">
        <v>1.1391303100646704</v>
      </c>
      <c r="N156" s="4">
        <f t="shared" si="7"/>
        <v>3</v>
      </c>
      <c r="O156" s="4">
        <f t="shared" si="8"/>
        <v>3</v>
      </c>
      <c r="P156" s="4" t="str">
        <f>IF(J156&lt;0.05,"+","")</f>
        <v/>
      </c>
    </row>
    <row r="157" spans="1:16" x14ac:dyDescent="0.25">
      <c r="A157" s="4" t="s">
        <v>1233</v>
      </c>
      <c r="B157" s="4" t="s">
        <v>1234</v>
      </c>
      <c r="C157" s="4" t="s">
        <v>1235</v>
      </c>
      <c r="D157" s="4">
        <v>254625.28190118499</v>
      </c>
      <c r="E157" s="4">
        <v>301137.46912956098</v>
      </c>
      <c r="F157" s="4">
        <v>251840.487336322</v>
      </c>
      <c r="G157" s="4">
        <v>428182.75891937898</v>
      </c>
      <c r="H157" s="4">
        <v>672008.82211555506</v>
      </c>
      <c r="I157" s="4">
        <v>660189.73166770895</v>
      </c>
      <c r="J157" s="4">
        <v>5.2167277229857097E-2</v>
      </c>
      <c r="K157" s="4">
        <v>2.1797600963835206</v>
      </c>
      <c r="L157" s="4">
        <v>1.2826018298466637</v>
      </c>
      <c r="M157" s="4">
        <v>1.1241693612392036</v>
      </c>
      <c r="N157" s="4">
        <f t="shared" si="7"/>
        <v>3</v>
      </c>
      <c r="O157" s="4">
        <f t="shared" si="8"/>
        <v>3</v>
      </c>
      <c r="P157" s="4" t="str">
        <f>IF(J157&lt;0.05,"+","")</f>
        <v/>
      </c>
    </row>
    <row r="158" spans="1:16" x14ac:dyDescent="0.25">
      <c r="A158" s="4" t="s">
        <v>4774</v>
      </c>
      <c r="B158" s="4" t="s">
        <v>4775</v>
      </c>
      <c r="C158" s="4" t="s">
        <v>4776</v>
      </c>
      <c r="D158" s="4">
        <v>30590.1845571833</v>
      </c>
      <c r="G158" s="4">
        <v>64933.5521550958</v>
      </c>
      <c r="K158" s="4">
        <v>2.1226923961087336</v>
      </c>
      <c r="M158" s="4">
        <v>1.085895322368402</v>
      </c>
      <c r="N158" s="4">
        <f t="shared" si="7"/>
        <v>1</v>
      </c>
      <c r="O158" s="4">
        <f t="shared" si="8"/>
        <v>1</v>
      </c>
    </row>
    <row r="159" spans="1:16" x14ac:dyDescent="0.25">
      <c r="A159" s="4" t="s">
        <v>2068</v>
      </c>
      <c r="B159" s="4" t="s">
        <v>2069</v>
      </c>
      <c r="C159" s="4" t="s">
        <v>2070</v>
      </c>
      <c r="F159" s="4">
        <v>25551.8274260371</v>
      </c>
      <c r="G159" s="4">
        <v>54851.880180298198</v>
      </c>
      <c r="H159" s="4">
        <v>53052.938422962798</v>
      </c>
      <c r="K159" s="4">
        <v>2.1114892646250984</v>
      </c>
      <c r="M159" s="4">
        <v>1.0782609121112705</v>
      </c>
      <c r="N159" s="4">
        <f t="shared" si="7"/>
        <v>1</v>
      </c>
      <c r="O159" s="4">
        <f t="shared" si="8"/>
        <v>2</v>
      </c>
    </row>
    <row r="160" spans="1:16" x14ac:dyDescent="0.25">
      <c r="A160" s="4" t="s">
        <v>2380</v>
      </c>
      <c r="B160" s="4" t="s">
        <v>2381</v>
      </c>
      <c r="C160" s="4" t="s">
        <v>2382</v>
      </c>
      <c r="D160" s="4">
        <v>85197.158178342899</v>
      </c>
      <c r="E160" s="4">
        <v>15999.818223217</v>
      </c>
      <c r="F160" s="4">
        <v>66840.230824309998</v>
      </c>
      <c r="G160" s="4">
        <v>122496.19836885799</v>
      </c>
      <c r="H160" s="4">
        <v>116620.688818069</v>
      </c>
      <c r="I160" s="4">
        <v>111676.860212731</v>
      </c>
      <c r="J160" s="4">
        <v>9.546222630189484E-2</v>
      </c>
      <c r="K160" s="4">
        <v>2.0875956771177053</v>
      </c>
      <c r="L160" s="4">
        <v>1.0201684415457903</v>
      </c>
      <c r="M160" s="4">
        <v>1.0618423196178666</v>
      </c>
      <c r="N160" s="4">
        <f t="shared" si="7"/>
        <v>3</v>
      </c>
      <c r="O160" s="4">
        <f t="shared" si="8"/>
        <v>3</v>
      </c>
      <c r="P160" s="4" t="str">
        <f>IF(J160&lt;0.05,"+","")</f>
        <v/>
      </c>
    </row>
    <row r="161" spans="1:16" x14ac:dyDescent="0.25">
      <c r="A161" s="4" t="s">
        <v>3224</v>
      </c>
      <c r="B161" s="4" t="s">
        <v>3225</v>
      </c>
      <c r="C161" s="4" t="s">
        <v>3226</v>
      </c>
      <c r="F161" s="4">
        <v>72159.622713593999</v>
      </c>
      <c r="G161" s="4">
        <v>127258.411753162</v>
      </c>
      <c r="H161" s="4">
        <v>190524.09530480101</v>
      </c>
      <c r="I161" s="4">
        <v>134065.87325943599</v>
      </c>
      <c r="K161" s="4">
        <v>2.0872632243418323</v>
      </c>
      <c r="M161" s="4">
        <v>1.0616125499497575</v>
      </c>
      <c r="N161" s="4">
        <f t="shared" si="7"/>
        <v>1</v>
      </c>
      <c r="O161" s="4">
        <f t="shared" si="8"/>
        <v>3</v>
      </c>
    </row>
    <row r="162" spans="1:16" x14ac:dyDescent="0.25">
      <c r="A162" s="4" t="s">
        <v>3558</v>
      </c>
      <c r="B162" s="4" t="s">
        <v>3559</v>
      </c>
      <c r="C162" s="4" t="s">
        <v>65</v>
      </c>
      <c r="D162" s="4">
        <v>99084.122128180898</v>
      </c>
      <c r="E162" s="4">
        <v>16124.1296197995</v>
      </c>
      <c r="G162" s="4">
        <v>87880.1345774074</v>
      </c>
      <c r="H162" s="4">
        <v>96762.088093574101</v>
      </c>
      <c r="I162" s="4">
        <v>172705.91163866501</v>
      </c>
      <c r="J162" s="4">
        <v>0.34778908773292039</v>
      </c>
      <c r="K162" s="4">
        <v>2.0678387695778966</v>
      </c>
      <c r="L162" s="4">
        <v>0.45868404858898432</v>
      </c>
      <c r="M162" s="4">
        <v>1.0481237023847678</v>
      </c>
      <c r="N162" s="4">
        <f t="shared" si="7"/>
        <v>2</v>
      </c>
      <c r="O162" s="4">
        <f t="shared" si="8"/>
        <v>3</v>
      </c>
      <c r="P162" s="4" t="str">
        <f>IF(J162&lt;0.05,"+","")</f>
        <v/>
      </c>
    </row>
    <row r="163" spans="1:16" x14ac:dyDescent="0.25">
      <c r="A163" s="4" t="s">
        <v>4501</v>
      </c>
      <c r="B163" s="4" t="s">
        <v>4502</v>
      </c>
      <c r="C163" s="4" t="s">
        <v>4503</v>
      </c>
      <c r="F163" s="4">
        <v>29368.7380342455</v>
      </c>
      <c r="G163" s="4">
        <v>56584.782816082501</v>
      </c>
      <c r="I163" s="4">
        <v>63142.687076745897</v>
      </c>
      <c r="K163" s="4">
        <v>2.0383489027213195</v>
      </c>
      <c r="M163" s="4">
        <v>1.027401017717386</v>
      </c>
      <c r="N163" s="4">
        <f t="shared" si="7"/>
        <v>1</v>
      </c>
      <c r="O163" s="4">
        <f t="shared" si="8"/>
        <v>2</v>
      </c>
    </row>
    <row r="164" spans="1:16" x14ac:dyDescent="0.25">
      <c r="A164" s="4" t="s">
        <v>4259</v>
      </c>
      <c r="B164" s="4" t="s">
        <v>4260</v>
      </c>
      <c r="C164" s="4" t="s">
        <v>4261</v>
      </c>
      <c r="E164" s="4">
        <v>35941.035717956402</v>
      </c>
      <c r="G164" s="4">
        <v>72283.626388630801</v>
      </c>
      <c r="K164" s="4">
        <v>2.0111726038133448</v>
      </c>
      <c r="M164" s="4">
        <v>1.008036902617764</v>
      </c>
      <c r="N164" s="4">
        <f t="shared" si="7"/>
        <v>1</v>
      </c>
      <c r="O164" s="4">
        <f t="shared" si="8"/>
        <v>1</v>
      </c>
    </row>
    <row r="165" spans="1:16" x14ac:dyDescent="0.25">
      <c r="A165" s="4" t="s">
        <v>4686</v>
      </c>
      <c r="B165" s="4" t="s">
        <v>4687</v>
      </c>
      <c r="C165" s="4" t="s">
        <v>4688</v>
      </c>
      <c r="D165" s="4">
        <v>337979.041372423</v>
      </c>
      <c r="E165" s="4">
        <v>325960.15654481499</v>
      </c>
      <c r="F165" s="4">
        <v>330493.93726458302</v>
      </c>
      <c r="G165" s="4">
        <v>657289.15057889605</v>
      </c>
      <c r="H165" s="4">
        <v>683442.23302463</v>
      </c>
      <c r="I165" s="4">
        <v>638466.35168505297</v>
      </c>
      <c r="J165" s="4">
        <v>8.2385478937761216E-4</v>
      </c>
      <c r="K165" s="4">
        <v>1.9902773401921134</v>
      </c>
      <c r="L165" s="4">
        <v>3.0841493292366926</v>
      </c>
      <c r="M165" s="4">
        <v>0.99296948073919045</v>
      </c>
      <c r="N165" s="4">
        <f t="shared" si="7"/>
        <v>3</v>
      </c>
      <c r="O165" s="4">
        <f t="shared" si="8"/>
        <v>3</v>
      </c>
    </row>
    <row r="166" spans="1:16" x14ac:dyDescent="0.25">
      <c r="A166" s="4" t="s">
        <v>2672</v>
      </c>
      <c r="B166" s="4" t="s">
        <v>2673</v>
      </c>
      <c r="C166" s="4" t="s">
        <v>2674</v>
      </c>
      <c r="D166" s="4">
        <v>115016.31876978801</v>
      </c>
      <c r="E166" s="4">
        <v>124946.87135711301</v>
      </c>
      <c r="F166" s="4">
        <v>98178.705428268702</v>
      </c>
      <c r="G166" s="4">
        <v>155822.61602272399</v>
      </c>
      <c r="H166" s="4">
        <v>202287.73301399799</v>
      </c>
      <c r="I166" s="4">
        <v>312962.800762753</v>
      </c>
      <c r="J166" s="4">
        <v>0.13663355358514986</v>
      </c>
      <c r="K166" s="4">
        <v>1.9845903705534345</v>
      </c>
      <c r="L166" s="4">
        <v>0.86444263632456975</v>
      </c>
      <c r="M166" s="4">
        <v>0.98884125857397775</v>
      </c>
      <c r="N166" s="4">
        <f t="shared" si="7"/>
        <v>3</v>
      </c>
      <c r="O166" s="4">
        <f t="shared" si="8"/>
        <v>3</v>
      </c>
    </row>
    <row r="167" spans="1:16" x14ac:dyDescent="0.25">
      <c r="A167" s="4" t="s">
        <v>3981</v>
      </c>
      <c r="B167" s="4" t="s">
        <v>3982</v>
      </c>
      <c r="C167" s="4" t="s">
        <v>3983</v>
      </c>
      <c r="E167" s="4">
        <v>25430.269907726299</v>
      </c>
      <c r="F167" s="4">
        <v>39522.227358159798</v>
      </c>
      <c r="H167" s="4">
        <v>60172.405783508999</v>
      </c>
      <c r="I167" s="4">
        <v>68517.782019123595</v>
      </c>
      <c r="J167" s="4">
        <v>8.302096132681959E-2</v>
      </c>
      <c r="K167" s="4">
        <v>1.9812969973399681</v>
      </c>
      <c r="L167" s="4">
        <v>1.08081224209077</v>
      </c>
      <c r="M167" s="4">
        <v>0.98644515709438818</v>
      </c>
      <c r="N167" s="4">
        <f t="shared" si="7"/>
        <v>2</v>
      </c>
      <c r="O167" s="4">
        <f t="shared" si="8"/>
        <v>2</v>
      </c>
    </row>
    <row r="168" spans="1:16" x14ac:dyDescent="0.25">
      <c r="A168" s="4" t="s">
        <v>897</v>
      </c>
      <c r="B168" s="4" t="s">
        <v>898</v>
      </c>
      <c r="C168" s="4" t="s">
        <v>899</v>
      </c>
      <c r="D168" s="4">
        <v>340345.62271514902</v>
      </c>
      <c r="E168" s="4">
        <v>341723.13300845103</v>
      </c>
      <c r="F168" s="4">
        <v>210471.78879669</v>
      </c>
      <c r="G168" s="4">
        <v>551549.183767854</v>
      </c>
      <c r="H168" s="4">
        <v>551580.89301309898</v>
      </c>
      <c r="I168" s="4">
        <v>646476.26684180601</v>
      </c>
      <c r="J168" s="4">
        <v>7.7755756503879283E-3</v>
      </c>
      <c r="K168" s="4">
        <v>1.960254191660405</v>
      </c>
      <c r="L168" s="4">
        <v>2.109267448920733</v>
      </c>
      <c r="M168" s="4">
        <v>0.97104074478436131</v>
      </c>
      <c r="N168" s="4">
        <f t="shared" si="7"/>
        <v>3</v>
      </c>
      <c r="O168" s="4">
        <f t="shared" si="8"/>
        <v>3</v>
      </c>
    </row>
    <row r="169" spans="1:16" x14ac:dyDescent="0.25">
      <c r="A169" s="4" t="s">
        <v>1028</v>
      </c>
      <c r="B169" s="4" t="s">
        <v>1029</v>
      </c>
      <c r="C169" s="4" t="s">
        <v>1030</v>
      </c>
      <c r="D169" s="4">
        <v>1106904.8496093701</v>
      </c>
      <c r="E169" s="4">
        <v>1130495.1305752399</v>
      </c>
      <c r="F169" s="4">
        <v>826000.58642323397</v>
      </c>
      <c r="G169" s="4">
        <v>1925449.92679879</v>
      </c>
      <c r="H169" s="4">
        <v>2060631.83909104</v>
      </c>
      <c r="I169" s="4">
        <v>1967620.03718772</v>
      </c>
      <c r="J169" s="4">
        <v>4.5039002653221149E-3</v>
      </c>
      <c r="K169" s="4">
        <v>1.9434943859366669</v>
      </c>
      <c r="L169" s="4">
        <v>2.3464112350971704</v>
      </c>
      <c r="M169" s="4">
        <v>0.95865294025080305</v>
      </c>
      <c r="N169" s="4">
        <f t="shared" si="7"/>
        <v>3</v>
      </c>
      <c r="O169" s="4">
        <f t="shared" si="8"/>
        <v>3</v>
      </c>
    </row>
    <row r="170" spans="1:16" x14ac:dyDescent="0.25">
      <c r="A170" s="4" t="s">
        <v>2500</v>
      </c>
      <c r="B170" s="4" t="s">
        <v>2501</v>
      </c>
      <c r="C170" s="4" t="s">
        <v>2502</v>
      </c>
      <c r="D170" s="4">
        <v>116604.58144787401</v>
      </c>
      <c r="E170" s="4">
        <v>137550.813980615</v>
      </c>
      <c r="F170" s="4">
        <v>147962.439982649</v>
      </c>
      <c r="G170" s="4">
        <v>269368.72813939402</v>
      </c>
      <c r="H170" s="4">
        <v>306496.562450103</v>
      </c>
      <c r="I170" s="4">
        <v>205449.16259968601</v>
      </c>
      <c r="J170" s="4">
        <v>4.0385975646317455E-2</v>
      </c>
      <c r="K170" s="4">
        <v>1.9429987540600939</v>
      </c>
      <c r="L170" s="4">
        <v>1.393769420949204</v>
      </c>
      <c r="M170" s="4">
        <v>0.95828497580133265</v>
      </c>
      <c r="N170" s="4">
        <f t="shared" si="7"/>
        <v>3</v>
      </c>
      <c r="O170" s="4">
        <f t="shared" si="8"/>
        <v>3</v>
      </c>
    </row>
    <row r="171" spans="1:16" x14ac:dyDescent="0.25">
      <c r="A171" s="4" t="s">
        <v>1016</v>
      </c>
      <c r="B171" s="4" t="s">
        <v>1017</v>
      </c>
      <c r="C171" s="4" t="s">
        <v>1018</v>
      </c>
      <c r="D171" s="4">
        <v>1798081.2131392099</v>
      </c>
      <c r="E171" s="4">
        <v>793747.95889717597</v>
      </c>
      <c r="F171" s="4">
        <v>1566408.12619778</v>
      </c>
      <c r="G171" s="4">
        <v>2553778.2468016101</v>
      </c>
      <c r="H171" s="4">
        <v>2916255.1733761802</v>
      </c>
      <c r="I171" s="4">
        <v>2597057.8601710498</v>
      </c>
      <c r="J171" s="4">
        <v>3.7169784749320381E-2</v>
      </c>
      <c r="K171" s="4">
        <v>1.9400266751910973</v>
      </c>
      <c r="L171" s="4">
        <v>1.429809953901666</v>
      </c>
      <c r="M171" s="4">
        <v>0.95607648947494572</v>
      </c>
      <c r="N171" s="4">
        <f t="shared" si="7"/>
        <v>3</v>
      </c>
      <c r="O171" s="4">
        <f t="shared" si="8"/>
        <v>3</v>
      </c>
    </row>
    <row r="172" spans="1:16" x14ac:dyDescent="0.25">
      <c r="A172" s="4" t="s">
        <v>2426</v>
      </c>
      <c r="B172" s="4" t="s">
        <v>2427</v>
      </c>
      <c r="C172" s="4" t="s">
        <v>2428</v>
      </c>
      <c r="D172" s="4">
        <v>258653.13303301099</v>
      </c>
      <c r="E172" s="4">
        <v>175688.312876932</v>
      </c>
      <c r="F172" s="4">
        <v>242992.83983496999</v>
      </c>
      <c r="G172" s="4">
        <v>430859.28417501901</v>
      </c>
      <c r="H172" s="4">
        <v>428581.60557504598</v>
      </c>
      <c r="I172" s="4">
        <v>445601.55613621499</v>
      </c>
      <c r="J172" s="4">
        <v>1.1746112135913313E-2</v>
      </c>
      <c r="K172" s="4">
        <v>1.9267331853001231</v>
      </c>
      <c r="L172" s="4">
        <v>1.9301058574198526</v>
      </c>
      <c r="M172" s="4">
        <v>0.94615680054079754</v>
      </c>
      <c r="N172" s="4">
        <f t="shared" si="7"/>
        <v>3</v>
      </c>
      <c r="O172" s="4">
        <f t="shared" si="8"/>
        <v>3</v>
      </c>
    </row>
    <row r="173" spans="1:16" x14ac:dyDescent="0.25">
      <c r="A173" s="4" t="s">
        <v>3977</v>
      </c>
      <c r="B173" s="4" t="s">
        <v>3978</v>
      </c>
      <c r="C173" s="4" t="s">
        <v>2290</v>
      </c>
      <c r="D173" s="4">
        <v>83560.911021066902</v>
      </c>
      <c r="E173" s="4">
        <v>129620.388126643</v>
      </c>
      <c r="F173" s="4">
        <v>123688.937517748</v>
      </c>
      <c r="G173" s="4">
        <v>192667.65630983101</v>
      </c>
      <c r="H173" s="4">
        <v>230668.327972131</v>
      </c>
      <c r="I173" s="4">
        <v>223041.60280365401</v>
      </c>
      <c r="J173" s="4">
        <v>5.8508616741106455E-3</v>
      </c>
      <c r="K173" s="4">
        <v>1.9187732151223751</v>
      </c>
      <c r="L173" s="4">
        <v>2.2327801693445166</v>
      </c>
      <c r="M173" s="4">
        <v>0.9401842056694294</v>
      </c>
      <c r="N173" s="4">
        <f t="shared" si="7"/>
        <v>3</v>
      </c>
      <c r="O173" s="4">
        <f t="shared" si="8"/>
        <v>3</v>
      </c>
    </row>
    <row r="174" spans="1:16" x14ac:dyDescent="0.25">
      <c r="A174" s="4" t="s">
        <v>669</v>
      </c>
      <c r="B174" s="4" t="s">
        <v>670</v>
      </c>
      <c r="C174" s="4" t="s">
        <v>671</v>
      </c>
      <c r="D174" s="4">
        <v>608095.71485961799</v>
      </c>
      <c r="E174" s="4">
        <v>683645.64693083195</v>
      </c>
      <c r="F174" s="4">
        <v>690544.13326457504</v>
      </c>
      <c r="G174" s="4">
        <v>1328203.82083862</v>
      </c>
      <c r="H174" s="4">
        <v>1193032.5691080401</v>
      </c>
      <c r="I174" s="4">
        <v>1281809.7629381199</v>
      </c>
      <c r="J174" s="4">
        <v>4.8094880770624448E-4</v>
      </c>
      <c r="K174" s="4">
        <v>1.9185158557492314</v>
      </c>
      <c r="L174" s="4">
        <v>3.3179011475635272</v>
      </c>
      <c r="M174" s="4">
        <v>0.9399906882746959</v>
      </c>
      <c r="N174" s="4">
        <f t="shared" si="7"/>
        <v>3</v>
      </c>
      <c r="O174" s="4">
        <f t="shared" si="8"/>
        <v>3</v>
      </c>
    </row>
    <row r="175" spans="1:16" x14ac:dyDescent="0.25">
      <c r="A175" s="4" t="s">
        <v>4556</v>
      </c>
      <c r="B175" s="4" t="s">
        <v>4557</v>
      </c>
      <c r="C175" s="4" t="s">
        <v>4558</v>
      </c>
      <c r="D175" s="4">
        <v>28454.396753048</v>
      </c>
      <c r="F175" s="4">
        <v>49179.636666543098</v>
      </c>
      <c r="G175" s="4">
        <v>92232.619060236</v>
      </c>
      <c r="H175" s="4">
        <v>42854.435588426197</v>
      </c>
      <c r="I175" s="4">
        <v>87649.892836903193</v>
      </c>
      <c r="J175" s="4">
        <v>0.15724351279246945</v>
      </c>
      <c r="K175" s="4">
        <v>1.9127087925620798</v>
      </c>
      <c r="L175" s="4">
        <v>0.80342726268109643</v>
      </c>
      <c r="M175" s="4">
        <v>0.93561724195032647</v>
      </c>
      <c r="N175" s="4">
        <f t="shared" si="7"/>
        <v>2</v>
      </c>
      <c r="O175" s="4">
        <f t="shared" si="8"/>
        <v>3</v>
      </c>
    </row>
    <row r="176" spans="1:16" x14ac:dyDescent="0.25">
      <c r="A176" s="4" t="s">
        <v>255</v>
      </c>
      <c r="B176" s="4" t="s">
        <v>256</v>
      </c>
      <c r="C176" s="4" t="s">
        <v>257</v>
      </c>
      <c r="D176" s="4">
        <v>2844467.6184895802</v>
      </c>
      <c r="E176" s="4">
        <v>2659577.60413511</v>
      </c>
      <c r="F176" s="4">
        <v>2866431.5913394098</v>
      </c>
      <c r="G176" s="4">
        <v>5493757.0152891399</v>
      </c>
      <c r="H176" s="4">
        <v>4986513.3438553195</v>
      </c>
      <c r="I176" s="4">
        <v>5303726.5537842503</v>
      </c>
      <c r="J176" s="4">
        <v>9.5698996700830687E-4</v>
      </c>
      <c r="K176" s="4">
        <v>1.8856747666509224</v>
      </c>
      <c r="L176" s="4">
        <v>3.0190926153012856</v>
      </c>
      <c r="M176" s="4">
        <v>0.91508086742264128</v>
      </c>
      <c r="N176" s="4">
        <f t="shared" si="7"/>
        <v>3</v>
      </c>
      <c r="O176" s="4">
        <f t="shared" si="8"/>
        <v>3</v>
      </c>
    </row>
    <row r="177" spans="1:17" x14ac:dyDescent="0.25">
      <c r="A177" s="4" t="s">
        <v>3206</v>
      </c>
      <c r="B177" s="4" t="s">
        <v>3207</v>
      </c>
      <c r="C177" s="4" t="s">
        <v>3208</v>
      </c>
      <c r="D177" s="4">
        <v>49890.737199438103</v>
      </c>
      <c r="E177" s="4">
        <v>18161.5714715125</v>
      </c>
      <c r="G177" s="4">
        <v>55569.809923629698</v>
      </c>
      <c r="H177" s="4">
        <v>33933.222527644597</v>
      </c>
      <c r="I177" s="4">
        <v>101845.730141247</v>
      </c>
      <c r="J177" s="4">
        <v>0.32930964142576785</v>
      </c>
      <c r="K177" s="4">
        <v>1.8745262904328386</v>
      </c>
      <c r="L177" s="4">
        <v>0.4823955539625166</v>
      </c>
      <c r="M177" s="4">
        <v>0.9065260597210143</v>
      </c>
      <c r="N177" s="4">
        <f t="shared" si="7"/>
        <v>2</v>
      </c>
      <c r="O177" s="4">
        <f t="shared" si="8"/>
        <v>3</v>
      </c>
    </row>
    <row r="178" spans="1:17" x14ac:dyDescent="0.25">
      <c r="A178" s="4" t="s">
        <v>3509</v>
      </c>
      <c r="B178" s="4" t="s">
        <v>3510</v>
      </c>
      <c r="C178" s="4" t="s">
        <v>3511</v>
      </c>
      <c r="D178" s="4">
        <v>46164.369938520897</v>
      </c>
      <c r="E178" s="4">
        <v>33935.0137465917</v>
      </c>
      <c r="H178" s="4">
        <v>80766.256068676696</v>
      </c>
      <c r="I178" s="4">
        <v>68365.652174516101</v>
      </c>
      <c r="J178" s="4">
        <v>5.8173192053205244E-2</v>
      </c>
      <c r="K178" s="4">
        <v>1.8618359016276762</v>
      </c>
      <c r="L178" s="4">
        <v>1.2352771051365072</v>
      </c>
      <c r="M178" s="4">
        <v>0.89672592233777937</v>
      </c>
      <c r="N178" s="4">
        <f t="shared" si="7"/>
        <v>2</v>
      </c>
      <c r="O178" s="4">
        <f t="shared" si="8"/>
        <v>2</v>
      </c>
    </row>
    <row r="179" spans="1:17" x14ac:dyDescent="0.25">
      <c r="A179" s="4" t="s">
        <v>436</v>
      </c>
      <c r="B179" s="4" t="s">
        <v>437</v>
      </c>
      <c r="C179" s="4" t="s">
        <v>438</v>
      </c>
      <c r="D179" s="4">
        <v>948912.16944766196</v>
      </c>
      <c r="E179" s="4">
        <v>1052429.3596372399</v>
      </c>
      <c r="F179" s="4">
        <v>1022194.59312714</v>
      </c>
      <c r="G179" s="4">
        <v>1923832.16910153</v>
      </c>
      <c r="H179" s="4">
        <v>1886194.7765472799</v>
      </c>
      <c r="I179" s="4">
        <v>1783642.88480366</v>
      </c>
      <c r="J179" s="4">
        <v>1.4161067113954503E-4</v>
      </c>
      <c r="K179" s="4">
        <v>1.8500423359784766</v>
      </c>
      <c r="L179" s="4">
        <v>3.8489040189456749</v>
      </c>
      <c r="M179" s="4">
        <v>0.88755828544826143</v>
      </c>
      <c r="N179" s="4">
        <f t="shared" si="7"/>
        <v>3</v>
      </c>
      <c r="O179" s="4">
        <f t="shared" si="8"/>
        <v>3</v>
      </c>
    </row>
    <row r="180" spans="1:17" x14ac:dyDescent="0.25">
      <c r="A180" s="4" t="s">
        <v>1086</v>
      </c>
      <c r="B180" s="4" t="s">
        <v>1087</v>
      </c>
      <c r="C180" s="4" t="s">
        <v>1088</v>
      </c>
      <c r="D180" s="4">
        <v>778110.75162967504</v>
      </c>
      <c r="E180" s="4">
        <v>869355.83743274596</v>
      </c>
      <c r="F180" s="4">
        <v>884264.35677543096</v>
      </c>
      <c r="G180" s="4">
        <v>1535220.7987794201</v>
      </c>
      <c r="H180" s="4">
        <v>1567977.4152101399</v>
      </c>
      <c r="I180" s="4">
        <v>1551273.46286729</v>
      </c>
      <c r="J180" s="4">
        <v>1.1194363408879597E-3</v>
      </c>
      <c r="K180" s="4">
        <v>1.8384543130496425</v>
      </c>
      <c r="L180" s="4">
        <v>2.9510005984557983</v>
      </c>
      <c r="M180" s="4">
        <v>0.87849332494714216</v>
      </c>
      <c r="N180" s="4">
        <f t="shared" si="7"/>
        <v>3</v>
      </c>
      <c r="O180" s="4">
        <f t="shared" si="8"/>
        <v>3</v>
      </c>
      <c r="Q180" s="4" t="str">
        <f>"+"</f>
        <v>+</v>
      </c>
    </row>
    <row r="181" spans="1:17" x14ac:dyDescent="0.25">
      <c r="A181" s="4" t="s">
        <v>1126</v>
      </c>
      <c r="B181" s="4" t="s">
        <v>1127</v>
      </c>
      <c r="C181" s="4" t="s">
        <v>1128</v>
      </c>
      <c r="E181" s="4">
        <v>159936.70245540599</v>
      </c>
      <c r="F181" s="4">
        <v>217258.21999788101</v>
      </c>
      <c r="G181" s="4">
        <v>296206.38816893799</v>
      </c>
      <c r="H181" s="4">
        <v>363629.81401923101</v>
      </c>
      <c r="I181" s="4">
        <v>378836.89397859399</v>
      </c>
      <c r="J181" s="4">
        <v>3.836243700285033E-2</v>
      </c>
      <c r="K181" s="4">
        <v>1.8357848676067399</v>
      </c>
      <c r="L181" s="4">
        <v>1.4160938117393176</v>
      </c>
      <c r="M181" s="4">
        <v>0.87639700176802648</v>
      </c>
      <c r="N181" s="4">
        <f t="shared" si="7"/>
        <v>2</v>
      </c>
      <c r="O181" s="4">
        <f t="shared" si="8"/>
        <v>3</v>
      </c>
    </row>
    <row r="182" spans="1:17" x14ac:dyDescent="0.25">
      <c r="A182" s="4" t="s">
        <v>1108</v>
      </c>
      <c r="B182" s="4" t="s">
        <v>1109</v>
      </c>
      <c r="C182" s="4" t="s">
        <v>1110</v>
      </c>
      <c r="D182" s="4">
        <v>1046099.9599335101</v>
      </c>
      <c r="E182" s="4">
        <v>1003491.74249933</v>
      </c>
      <c r="F182" s="4">
        <v>1112449.2067018601</v>
      </c>
      <c r="G182" s="4">
        <v>2462584.5484990198</v>
      </c>
      <c r="H182" s="4">
        <v>1665139.74678306</v>
      </c>
      <c r="I182" s="4">
        <v>1669097.4445950601</v>
      </c>
      <c r="J182" s="4">
        <v>7.8306093638044444E-2</v>
      </c>
      <c r="K182" s="4">
        <v>1.833253239428662</v>
      </c>
      <c r="L182" s="4">
        <v>1.1062044406188838</v>
      </c>
      <c r="M182" s="4">
        <v>0.87440608867802005</v>
      </c>
      <c r="N182" s="4">
        <f t="shared" si="7"/>
        <v>3</v>
      </c>
      <c r="O182" s="4">
        <f t="shared" si="8"/>
        <v>3</v>
      </c>
    </row>
    <row r="183" spans="1:17" x14ac:dyDescent="0.25">
      <c r="A183" s="4" t="s">
        <v>2711</v>
      </c>
      <c r="B183" s="4" t="s">
        <v>2104</v>
      </c>
      <c r="C183" s="4" t="s">
        <v>2105</v>
      </c>
      <c r="E183" s="4">
        <v>140508.91691518799</v>
      </c>
      <c r="G183" s="4">
        <v>284984.90252567799</v>
      </c>
      <c r="H183" s="4">
        <v>231646.58449768901</v>
      </c>
      <c r="I183" s="4">
        <v>254550.796664497</v>
      </c>
      <c r="K183" s="4">
        <v>1.8294978487696363</v>
      </c>
      <c r="M183" s="4">
        <v>0.87144771927295406</v>
      </c>
      <c r="N183" s="4">
        <f t="shared" si="7"/>
        <v>1</v>
      </c>
      <c r="O183" s="4">
        <f t="shared" si="8"/>
        <v>3</v>
      </c>
      <c r="P183" s="5"/>
    </row>
    <row r="184" spans="1:17" x14ac:dyDescent="0.25">
      <c r="A184" s="4" t="s">
        <v>1893</v>
      </c>
      <c r="B184" s="4" t="s">
        <v>1894</v>
      </c>
      <c r="C184" s="4" t="s">
        <v>1809</v>
      </c>
      <c r="D184" s="4">
        <v>271265.03125</v>
      </c>
      <c r="E184" s="4">
        <v>247512.31172227199</v>
      </c>
      <c r="F184" s="4">
        <v>223169.27592448899</v>
      </c>
      <c r="G184" s="4">
        <v>440863.88628374698</v>
      </c>
      <c r="H184" s="4">
        <v>460627.86574354902</v>
      </c>
      <c r="I184" s="4">
        <v>454616.12872566498</v>
      </c>
      <c r="J184" s="4">
        <v>1.4860409021136432E-3</v>
      </c>
      <c r="K184" s="4">
        <v>1.8277701470887868</v>
      </c>
      <c r="L184" s="4">
        <v>2.8279692367949676</v>
      </c>
      <c r="M184" s="4">
        <v>0.87008465436475757</v>
      </c>
      <c r="N184" s="4">
        <f t="shared" si="7"/>
        <v>3</v>
      </c>
      <c r="O184" s="4">
        <f t="shared" si="8"/>
        <v>3</v>
      </c>
    </row>
    <row r="185" spans="1:17" x14ac:dyDescent="0.25">
      <c r="A185" s="4" t="s">
        <v>4897</v>
      </c>
      <c r="B185" s="4" t="s">
        <v>4898</v>
      </c>
      <c r="C185" s="4" t="s">
        <v>4899</v>
      </c>
      <c r="D185" s="4">
        <v>32111.882259321501</v>
      </c>
      <c r="F185" s="4">
        <v>26293.168456661599</v>
      </c>
      <c r="H185" s="4">
        <v>63508.755049623498</v>
      </c>
      <c r="I185" s="4">
        <v>42703.438999712598</v>
      </c>
      <c r="J185" s="4">
        <v>0.24261644679937347</v>
      </c>
      <c r="K185" s="4">
        <v>1.8185446763129018</v>
      </c>
      <c r="L185" s="4">
        <v>0.61507976195210756</v>
      </c>
      <c r="M185" s="4">
        <v>0.8627843690178002</v>
      </c>
      <c r="N185" s="4">
        <f t="shared" si="7"/>
        <v>2</v>
      </c>
      <c r="O185" s="4">
        <f t="shared" si="8"/>
        <v>2</v>
      </c>
    </row>
    <row r="186" spans="1:17" x14ac:dyDescent="0.25">
      <c r="A186" s="4" t="s">
        <v>2783</v>
      </c>
      <c r="B186" s="4" t="s">
        <v>2784</v>
      </c>
      <c r="C186" s="4" t="s">
        <v>2785</v>
      </c>
      <c r="D186" s="4">
        <v>295340.02910667798</v>
      </c>
      <c r="E186" s="4">
        <v>296709.35788063903</v>
      </c>
      <c r="F186" s="4">
        <v>295945.29380970099</v>
      </c>
      <c r="G186" s="4">
        <v>528299.63812271506</v>
      </c>
      <c r="H186" s="4">
        <v>539252.37852840999</v>
      </c>
      <c r="I186" s="4">
        <v>537033.30673421698</v>
      </c>
      <c r="J186" s="4">
        <v>1.6221540165470652E-4</v>
      </c>
      <c r="K186" s="4">
        <v>1.806976278219538</v>
      </c>
      <c r="L186" s="4">
        <v>3.7899079137740475</v>
      </c>
      <c r="M186" s="4">
        <v>0.85357756678930152</v>
      </c>
      <c r="N186" s="4">
        <f t="shared" si="7"/>
        <v>3</v>
      </c>
      <c r="O186" s="4">
        <f t="shared" si="8"/>
        <v>3</v>
      </c>
    </row>
    <row r="187" spans="1:17" x14ac:dyDescent="0.25">
      <c r="A187" s="4" t="s">
        <v>2891</v>
      </c>
      <c r="B187" s="4" t="s">
        <v>2892</v>
      </c>
      <c r="C187" s="4" t="s">
        <v>2893</v>
      </c>
      <c r="D187" s="4">
        <v>205267.451578518</v>
      </c>
      <c r="E187" s="4">
        <v>177513.25642404499</v>
      </c>
      <c r="F187" s="4">
        <v>216042.19600443399</v>
      </c>
      <c r="G187" s="4">
        <v>406242.81977983698</v>
      </c>
      <c r="H187" s="4">
        <v>362299.92595658998</v>
      </c>
      <c r="I187" s="4">
        <v>312424.10746351298</v>
      </c>
      <c r="J187" s="4">
        <v>1.586807488664551E-2</v>
      </c>
      <c r="K187" s="4">
        <v>1.8051528189164074</v>
      </c>
      <c r="L187" s="4">
        <v>1.7994757586150683</v>
      </c>
      <c r="M187" s="4">
        <v>0.85212097659187858</v>
      </c>
      <c r="N187" s="4">
        <f t="shared" si="7"/>
        <v>3</v>
      </c>
      <c r="O187" s="4">
        <f t="shared" si="8"/>
        <v>3</v>
      </c>
    </row>
    <row r="188" spans="1:17" x14ac:dyDescent="0.25">
      <c r="A188" s="4" t="s">
        <v>4240</v>
      </c>
      <c r="B188" s="4" t="s">
        <v>4241</v>
      </c>
      <c r="C188" s="4" t="s">
        <v>4242</v>
      </c>
      <c r="D188" s="4">
        <v>75263.232410391705</v>
      </c>
      <c r="E188" s="4">
        <v>153450.778870893</v>
      </c>
      <c r="F188" s="4">
        <v>177762.675323473</v>
      </c>
      <c r="H188" s="4">
        <v>243834.78072166399</v>
      </c>
      <c r="K188" s="4">
        <v>1.7996218879738082</v>
      </c>
      <c r="M188" s="4">
        <v>0.84769381897293683</v>
      </c>
      <c r="N188" s="4">
        <f t="shared" si="7"/>
        <v>3</v>
      </c>
      <c r="O188" s="4">
        <f t="shared" si="8"/>
        <v>1</v>
      </c>
    </row>
    <row r="189" spans="1:17" x14ac:dyDescent="0.25">
      <c r="A189" s="4" t="s">
        <v>3426</v>
      </c>
      <c r="B189" s="4" t="s">
        <v>3427</v>
      </c>
      <c r="C189" s="4" t="s">
        <v>3428</v>
      </c>
      <c r="F189" s="4">
        <v>58122.4657407376</v>
      </c>
      <c r="G189" s="4">
        <v>154530.985429336</v>
      </c>
      <c r="I189" s="4">
        <v>52154.966511616301</v>
      </c>
      <c r="K189" s="4">
        <v>1.7780211946177609</v>
      </c>
      <c r="M189" s="4">
        <v>0.83027252168606891</v>
      </c>
      <c r="N189" s="4">
        <f t="shared" si="7"/>
        <v>1</v>
      </c>
      <c r="O189" s="4">
        <f t="shared" si="8"/>
        <v>2</v>
      </c>
    </row>
    <row r="190" spans="1:17" x14ac:dyDescent="0.25">
      <c r="A190" s="4" t="s">
        <v>1206</v>
      </c>
      <c r="B190" s="4" t="s">
        <v>1207</v>
      </c>
      <c r="C190" s="4" t="s">
        <v>1208</v>
      </c>
      <c r="D190" s="4">
        <v>282679.123843938</v>
      </c>
      <c r="E190" s="4">
        <v>338242.75329018402</v>
      </c>
      <c r="F190" s="4">
        <v>379969.85291507101</v>
      </c>
      <c r="G190" s="4">
        <v>591765.26810560597</v>
      </c>
      <c r="H190" s="4">
        <v>548315.90051162499</v>
      </c>
      <c r="I190" s="4">
        <v>632517.83028400596</v>
      </c>
      <c r="J190" s="4">
        <v>2.4851400992485046E-3</v>
      </c>
      <c r="K190" s="4">
        <v>1.7710197273926074</v>
      </c>
      <c r="L190" s="4">
        <v>2.6046491229807618</v>
      </c>
      <c r="M190" s="4">
        <v>0.82458028236253889</v>
      </c>
      <c r="N190" s="4">
        <f t="shared" si="7"/>
        <v>3</v>
      </c>
      <c r="O190" s="4">
        <f t="shared" si="8"/>
        <v>3</v>
      </c>
    </row>
    <row r="191" spans="1:17" x14ac:dyDescent="0.25">
      <c r="A191" s="4" t="s">
        <v>2452</v>
      </c>
      <c r="B191" s="4" t="s">
        <v>2453</v>
      </c>
      <c r="C191" s="4" t="s">
        <v>2454</v>
      </c>
      <c r="D191" s="4">
        <v>235146.48643062901</v>
      </c>
      <c r="E191" s="4">
        <v>273051.50106400897</v>
      </c>
      <c r="F191" s="4">
        <v>255263.79357711301</v>
      </c>
      <c r="G191" s="4">
        <v>447070.55988023902</v>
      </c>
      <c r="H191" s="4">
        <v>444332.67034206999</v>
      </c>
      <c r="I191" s="4">
        <v>452849.94161991199</v>
      </c>
      <c r="J191" s="4">
        <v>2.1266752678464926E-3</v>
      </c>
      <c r="K191" s="4">
        <v>1.7607340736233745</v>
      </c>
      <c r="L191" s="4">
        <v>2.6722988195232418</v>
      </c>
      <c r="M191" s="4">
        <v>0.81617703316968027</v>
      </c>
      <c r="N191" s="4">
        <f t="shared" si="7"/>
        <v>3</v>
      </c>
      <c r="O191" s="4">
        <f t="shared" si="8"/>
        <v>3</v>
      </c>
    </row>
    <row r="192" spans="1:17" x14ac:dyDescent="0.25">
      <c r="A192" s="4" t="s">
        <v>1043</v>
      </c>
      <c r="B192" s="4" t="s">
        <v>1044</v>
      </c>
      <c r="C192" s="4" t="s">
        <v>1045</v>
      </c>
      <c r="D192" s="4">
        <v>3980539.96875</v>
      </c>
      <c r="E192" s="4">
        <v>3763417.32619981</v>
      </c>
      <c r="F192" s="4">
        <v>3836426.9311573701</v>
      </c>
      <c r="G192" s="4">
        <v>6843387.42746503</v>
      </c>
      <c r="H192" s="4">
        <v>6464851.5976971099</v>
      </c>
      <c r="I192" s="4">
        <v>7039720.2268532999</v>
      </c>
      <c r="J192" s="4">
        <v>1.1959948940678292E-3</v>
      </c>
      <c r="K192" s="4">
        <v>1.7571057103737859</v>
      </c>
      <c r="L192" s="4">
        <v>2.9222706744303002</v>
      </c>
      <c r="M192" s="4">
        <v>0.81320098886727843</v>
      </c>
      <c r="N192" s="4">
        <f t="shared" si="7"/>
        <v>3</v>
      </c>
      <c r="O192" s="4">
        <f t="shared" si="8"/>
        <v>3</v>
      </c>
    </row>
    <row r="193" spans="1:16" x14ac:dyDescent="0.25">
      <c r="A193" s="4" t="s">
        <v>3074</v>
      </c>
      <c r="B193" s="4" t="s">
        <v>3075</v>
      </c>
      <c r="C193" s="4" t="s">
        <v>133</v>
      </c>
      <c r="D193" s="4">
        <v>59757.129812957697</v>
      </c>
      <c r="E193" s="4">
        <v>57995.021462182602</v>
      </c>
      <c r="F193" s="4">
        <v>48742.565635664701</v>
      </c>
      <c r="G193" s="4">
        <v>148284.822511342</v>
      </c>
      <c r="H193" s="4">
        <v>74943.360651675306</v>
      </c>
      <c r="I193" s="4">
        <v>66753.1728988385</v>
      </c>
      <c r="J193" s="4">
        <v>0.25196420859716773</v>
      </c>
      <c r="K193" s="4">
        <v>1.7416850302655873</v>
      </c>
      <c r="L193" s="4">
        <v>0.59866114617364274</v>
      </c>
      <c r="M193" s="4">
        <v>0.80048374772600783</v>
      </c>
      <c r="N193" s="4">
        <f t="shared" si="7"/>
        <v>3</v>
      </c>
      <c r="O193" s="4">
        <f t="shared" si="8"/>
        <v>3</v>
      </c>
    </row>
    <row r="194" spans="1:16" x14ac:dyDescent="0.25">
      <c r="A194" s="4" t="s">
        <v>2661</v>
      </c>
      <c r="B194" s="4" t="s">
        <v>2662</v>
      </c>
      <c r="C194" s="4" t="s">
        <v>2663</v>
      </c>
      <c r="D194" s="4">
        <v>162199.41012076801</v>
      </c>
      <c r="E194" s="4">
        <v>270717.69152346603</v>
      </c>
      <c r="F194" s="4">
        <v>151958.13117490601</v>
      </c>
      <c r="G194" s="4">
        <v>356928.74929441197</v>
      </c>
      <c r="H194" s="4">
        <v>293990.96857698599</v>
      </c>
      <c r="I194" s="4">
        <v>364629.67961936601</v>
      </c>
      <c r="J194" s="4">
        <v>4.2380054045177758E-2</v>
      </c>
      <c r="K194" s="4">
        <v>1.7363522004440912</v>
      </c>
      <c r="L194" s="4">
        <v>1.372838493790691</v>
      </c>
      <c r="M194" s="4">
        <v>0.79605961270029246</v>
      </c>
      <c r="N194" s="4">
        <f t="shared" ref="N194:N257" si="9">COUNTIF(D194:F194,"&lt;&gt;")</f>
        <v>3</v>
      </c>
      <c r="O194" s="4">
        <f t="shared" ref="O194:O257" si="10">COUNTIF(G194:I194,"&lt;&gt;")</f>
        <v>3</v>
      </c>
    </row>
    <row r="195" spans="1:16" x14ac:dyDescent="0.25">
      <c r="A195" s="4" t="s">
        <v>4661</v>
      </c>
      <c r="B195" s="4" t="s">
        <v>4662</v>
      </c>
      <c r="C195" s="4" t="s">
        <v>4663</v>
      </c>
      <c r="D195" s="4">
        <v>51486.589065195702</v>
      </c>
      <c r="F195" s="4">
        <v>45848.019161078999</v>
      </c>
      <c r="H195" s="4">
        <v>120679.421648139</v>
      </c>
      <c r="I195" s="4">
        <v>47968.5341096025</v>
      </c>
      <c r="J195" s="4">
        <v>0.50558176491827345</v>
      </c>
      <c r="K195" s="4">
        <v>1.7326617821862906</v>
      </c>
      <c r="L195" s="4">
        <v>0.2962085983692348</v>
      </c>
      <c r="M195" s="4">
        <v>0.79299006604843292</v>
      </c>
      <c r="N195" s="4">
        <f t="shared" si="9"/>
        <v>2</v>
      </c>
      <c r="O195" s="4">
        <f t="shared" si="10"/>
        <v>2</v>
      </c>
    </row>
    <row r="196" spans="1:16" x14ac:dyDescent="0.25">
      <c r="A196" s="4" t="s">
        <v>3601</v>
      </c>
      <c r="B196" s="4" t="s">
        <v>3602</v>
      </c>
      <c r="C196" s="4" t="s">
        <v>3603</v>
      </c>
      <c r="D196" s="4">
        <v>48396.868608823097</v>
      </c>
      <c r="G196" s="4">
        <v>74926.7705493674</v>
      </c>
      <c r="H196" s="4">
        <v>102865.975883052</v>
      </c>
      <c r="I196" s="4">
        <v>73613.598108699807</v>
      </c>
      <c r="K196" s="4">
        <v>1.7315606826628862</v>
      </c>
      <c r="M196" s="4">
        <v>0.79207294776774784</v>
      </c>
      <c r="N196" s="4">
        <f t="shared" si="9"/>
        <v>1</v>
      </c>
      <c r="O196" s="4">
        <f t="shared" si="10"/>
        <v>3</v>
      </c>
      <c r="P196" s="5"/>
    </row>
    <row r="197" spans="1:16" x14ac:dyDescent="0.25">
      <c r="A197" s="4" t="s">
        <v>2309</v>
      </c>
      <c r="B197" s="4" t="s">
        <v>2310</v>
      </c>
      <c r="C197" s="4" t="s">
        <v>2311</v>
      </c>
      <c r="D197" s="4">
        <v>382903.40149875201</v>
      </c>
      <c r="E197" s="4">
        <v>365304.58947043098</v>
      </c>
      <c r="F197" s="4">
        <v>311751.97105667298</v>
      </c>
      <c r="G197" s="4">
        <v>552314.04952377605</v>
      </c>
      <c r="H197" s="4">
        <v>660077.23361126496</v>
      </c>
      <c r="I197" s="4">
        <v>620216.08538204397</v>
      </c>
      <c r="J197" s="4">
        <v>3.8755591496615963E-3</v>
      </c>
      <c r="K197" s="4">
        <v>1.7289401809239109</v>
      </c>
      <c r="L197" s="4">
        <v>2.411665630423713</v>
      </c>
      <c r="M197" s="4">
        <v>0.78988795447623139</v>
      </c>
      <c r="N197" s="4">
        <f t="shared" si="9"/>
        <v>3</v>
      </c>
      <c r="O197" s="4">
        <f t="shared" si="10"/>
        <v>3</v>
      </c>
    </row>
    <row r="198" spans="1:16" x14ac:dyDescent="0.25">
      <c r="A198" s="4" t="s">
        <v>4342</v>
      </c>
      <c r="B198" s="4" t="s">
        <v>4343</v>
      </c>
      <c r="C198" s="4" t="s">
        <v>4344</v>
      </c>
      <c r="F198" s="4">
        <v>62171.868893247003</v>
      </c>
      <c r="G198" s="4">
        <v>187638.125078977</v>
      </c>
      <c r="H198" s="4">
        <v>69656.259280107799</v>
      </c>
      <c r="I198" s="4">
        <v>64362.180982148202</v>
      </c>
      <c r="K198" s="4">
        <v>1.7245557681054404</v>
      </c>
      <c r="M198" s="4">
        <v>0.78622478294098697</v>
      </c>
      <c r="N198" s="4">
        <f t="shared" si="9"/>
        <v>1</v>
      </c>
      <c r="O198" s="4">
        <f t="shared" si="10"/>
        <v>3</v>
      </c>
      <c r="P198" s="5"/>
    </row>
    <row r="199" spans="1:16" x14ac:dyDescent="0.25">
      <c r="A199" s="4" t="s">
        <v>322</v>
      </c>
      <c r="B199" s="4" t="s">
        <v>323</v>
      </c>
      <c r="C199" s="4" t="s">
        <v>324</v>
      </c>
      <c r="D199" s="4">
        <v>4766384.9453125</v>
      </c>
      <c r="E199" s="4">
        <v>4776241.1912778895</v>
      </c>
      <c r="F199" s="4">
        <v>5046134.1126439897</v>
      </c>
      <c r="G199" s="4">
        <v>8151723.2636012202</v>
      </c>
      <c r="H199" s="4">
        <v>7914625.46466609</v>
      </c>
      <c r="I199" s="4">
        <v>8949882.3527580705</v>
      </c>
      <c r="J199" s="4">
        <v>4.9173775793006289E-3</v>
      </c>
      <c r="K199" s="4">
        <v>1.714760586482202</v>
      </c>
      <c r="L199" s="4">
        <v>2.3082664432634314</v>
      </c>
      <c r="M199" s="4">
        <v>0.7780071625170305</v>
      </c>
      <c r="N199" s="4">
        <f t="shared" si="9"/>
        <v>3</v>
      </c>
      <c r="O199" s="4">
        <f t="shared" si="10"/>
        <v>3</v>
      </c>
    </row>
    <row r="200" spans="1:16" x14ac:dyDescent="0.25">
      <c r="A200" s="4" t="s">
        <v>1120</v>
      </c>
      <c r="B200" s="4" t="s">
        <v>1121</v>
      </c>
      <c r="C200" s="4" t="s">
        <v>1122</v>
      </c>
      <c r="D200" s="4">
        <v>397760.97837706801</v>
      </c>
      <c r="E200" s="4">
        <v>377395.58070531499</v>
      </c>
      <c r="F200" s="4">
        <v>370797.40642949002</v>
      </c>
      <c r="G200" s="4">
        <v>729104.78304993</v>
      </c>
      <c r="H200" s="4">
        <v>531562.15416096395</v>
      </c>
      <c r="I200" s="4">
        <v>686128.36020591995</v>
      </c>
      <c r="J200" s="4">
        <v>4.471943257438072E-2</v>
      </c>
      <c r="K200" s="4">
        <v>1.6988424980467884</v>
      </c>
      <c r="L200" s="4">
        <v>1.3495037156623029</v>
      </c>
      <c r="M200" s="4">
        <v>0.76455210454110034</v>
      </c>
      <c r="N200" s="4">
        <f t="shared" si="9"/>
        <v>3</v>
      </c>
      <c r="O200" s="4">
        <f t="shared" si="10"/>
        <v>3</v>
      </c>
    </row>
    <row r="201" spans="1:16" x14ac:dyDescent="0.25">
      <c r="A201" s="4" t="s">
        <v>4833</v>
      </c>
      <c r="B201" s="4" t="s">
        <v>4834</v>
      </c>
      <c r="C201" s="4" t="s">
        <v>4835</v>
      </c>
      <c r="F201" s="4">
        <v>34284.839002496301</v>
      </c>
      <c r="G201" s="4">
        <v>64189.936209674102</v>
      </c>
      <c r="H201" s="4">
        <v>54455.548639333501</v>
      </c>
      <c r="I201" s="4">
        <v>55268.495281724703</v>
      </c>
      <c r="K201" s="4">
        <v>1.6908735288511394</v>
      </c>
      <c r="M201" s="4">
        <v>0.75776875547660683</v>
      </c>
      <c r="N201" s="4">
        <f t="shared" si="9"/>
        <v>1</v>
      </c>
      <c r="O201" s="4">
        <f t="shared" si="10"/>
        <v>3</v>
      </c>
      <c r="P201" s="5"/>
    </row>
    <row r="202" spans="1:16" x14ac:dyDescent="0.25">
      <c r="A202" s="4" t="s">
        <v>85</v>
      </c>
      <c r="B202" s="4" t="s">
        <v>86</v>
      </c>
      <c r="C202" s="4" t="s">
        <v>87</v>
      </c>
      <c r="D202" s="4">
        <v>5179684.4583333302</v>
      </c>
      <c r="E202" s="4">
        <v>4962043.17031735</v>
      </c>
      <c r="F202" s="4">
        <v>4987256.1724557299</v>
      </c>
      <c r="G202" s="4">
        <v>8486694.0339460596</v>
      </c>
      <c r="H202" s="4">
        <v>7960662.39150682</v>
      </c>
      <c r="I202" s="4">
        <v>8867551.78773617</v>
      </c>
      <c r="J202" s="4">
        <v>3.844622118920493E-3</v>
      </c>
      <c r="K202" s="4">
        <v>1.6732722135202316</v>
      </c>
      <c r="L202" s="4">
        <v>2.4151463397981812</v>
      </c>
      <c r="M202" s="4">
        <v>0.74267216692401095</v>
      </c>
      <c r="N202" s="4">
        <f t="shared" si="9"/>
        <v>3</v>
      </c>
      <c r="O202" s="4">
        <f t="shared" si="10"/>
        <v>3</v>
      </c>
    </row>
    <row r="203" spans="1:16" x14ac:dyDescent="0.25">
      <c r="A203" s="4" t="s">
        <v>3446</v>
      </c>
      <c r="B203" s="4" t="s">
        <v>3447</v>
      </c>
      <c r="C203" s="4" t="s">
        <v>3448</v>
      </c>
      <c r="D203" s="4">
        <v>32078.7359958983</v>
      </c>
      <c r="F203" s="4">
        <v>63450.109122899798</v>
      </c>
      <c r="G203" s="4">
        <v>63611.710512133097</v>
      </c>
      <c r="H203" s="4">
        <v>96146.414167739393</v>
      </c>
      <c r="J203" s="4">
        <v>0.29132378358169525</v>
      </c>
      <c r="K203" s="4">
        <v>1.6723548210092973</v>
      </c>
      <c r="L203" s="4">
        <v>0.53562405826060144</v>
      </c>
      <c r="M203" s="4">
        <v>0.74188097433405098</v>
      </c>
      <c r="N203" s="4">
        <f t="shared" si="9"/>
        <v>2</v>
      </c>
      <c r="O203" s="4">
        <f t="shared" si="10"/>
        <v>2</v>
      </c>
    </row>
    <row r="204" spans="1:16" x14ac:dyDescent="0.25">
      <c r="A204" s="4" t="s">
        <v>1826</v>
      </c>
      <c r="B204" s="4" t="s">
        <v>1827</v>
      </c>
      <c r="C204" s="4" t="s">
        <v>1828</v>
      </c>
      <c r="D204" s="4">
        <v>2172196.7900390602</v>
      </c>
      <c r="E204" s="4">
        <v>2152818.6646594498</v>
      </c>
      <c r="F204" s="4">
        <v>2257127.4636076698</v>
      </c>
      <c r="G204" s="4">
        <v>3488831.0462273099</v>
      </c>
      <c r="H204" s="4">
        <v>3736918.73192285</v>
      </c>
      <c r="I204" s="4">
        <v>3754787.6962044402</v>
      </c>
      <c r="J204" s="4">
        <v>1.2685261769008185E-3</v>
      </c>
      <c r="K204" s="4">
        <v>1.6682313967713549</v>
      </c>
      <c r="L204" s="4">
        <v>2.8967005663876346</v>
      </c>
      <c r="M204" s="4">
        <v>0.73831941577339022</v>
      </c>
      <c r="N204" s="4">
        <f t="shared" si="9"/>
        <v>3</v>
      </c>
      <c r="O204" s="4">
        <f t="shared" si="10"/>
        <v>3</v>
      </c>
    </row>
    <row r="205" spans="1:16" x14ac:dyDescent="0.25">
      <c r="A205" s="4" t="s">
        <v>4154</v>
      </c>
      <c r="B205" s="4" t="s">
        <v>4155</v>
      </c>
      <c r="C205" s="4" t="s">
        <v>4156</v>
      </c>
      <c r="D205" s="4">
        <v>116754.503836167</v>
      </c>
      <c r="E205" s="4">
        <v>57152.2750382257</v>
      </c>
      <c r="F205" s="4">
        <v>93348.002756253001</v>
      </c>
      <c r="G205" s="4">
        <v>151858.304744661</v>
      </c>
      <c r="H205" s="4">
        <v>160997.419521734</v>
      </c>
      <c r="I205" s="4">
        <v>132933.75288484199</v>
      </c>
      <c r="J205" s="4">
        <v>5.6740878519463134E-2</v>
      </c>
      <c r="K205" s="4">
        <v>1.6680318100625477</v>
      </c>
      <c r="L205" s="4">
        <v>1.2461039443032718</v>
      </c>
      <c r="M205" s="4">
        <v>0.73814680184126569</v>
      </c>
      <c r="N205" s="4">
        <f t="shared" si="9"/>
        <v>3</v>
      </c>
      <c r="O205" s="4">
        <f t="shared" si="10"/>
        <v>3</v>
      </c>
    </row>
    <row r="206" spans="1:16" x14ac:dyDescent="0.25">
      <c r="A206" s="4" t="s">
        <v>686</v>
      </c>
      <c r="B206" s="4" t="s">
        <v>687</v>
      </c>
      <c r="C206" s="4" t="s">
        <v>688</v>
      </c>
      <c r="D206" s="4">
        <v>2060137.24868086</v>
      </c>
      <c r="E206" s="4">
        <v>1878497.3863909601</v>
      </c>
      <c r="F206" s="4">
        <v>1849084.55363979</v>
      </c>
      <c r="G206" s="4">
        <v>3083259.2838734202</v>
      </c>
      <c r="H206" s="4">
        <v>3257234.2252629302</v>
      </c>
      <c r="I206" s="4">
        <v>3276122.0602895701</v>
      </c>
      <c r="J206" s="4">
        <v>1.4923495773183212E-4</v>
      </c>
      <c r="K206" s="4">
        <v>1.6615553132194469</v>
      </c>
      <c r="L206" s="4">
        <v>3.8261294330849438</v>
      </c>
      <c r="M206" s="4">
        <v>0.73253432118468609</v>
      </c>
      <c r="N206" s="4">
        <f t="shared" si="9"/>
        <v>3</v>
      </c>
      <c r="O206" s="4">
        <f t="shared" si="10"/>
        <v>3</v>
      </c>
    </row>
    <row r="207" spans="1:16" x14ac:dyDescent="0.25">
      <c r="A207" s="4" t="s">
        <v>3813</v>
      </c>
      <c r="B207" s="4" t="s">
        <v>3814</v>
      </c>
      <c r="C207" s="4" t="s">
        <v>3815</v>
      </c>
      <c r="D207" s="4">
        <v>61512.8073475317</v>
      </c>
      <c r="E207" s="4">
        <v>54185.3862544242</v>
      </c>
      <c r="G207" s="4">
        <v>93342.593374150805</v>
      </c>
      <c r="H207" s="4">
        <v>114979.503908182</v>
      </c>
      <c r="I207" s="4">
        <v>79119.883132468196</v>
      </c>
      <c r="J207" s="4">
        <v>5.6151427893266825E-2</v>
      </c>
      <c r="K207" s="4">
        <v>1.6562746658125973</v>
      </c>
      <c r="L207" s="4">
        <v>1.2506391954438096</v>
      </c>
      <c r="M207" s="4">
        <v>0.72794193983446764</v>
      </c>
      <c r="N207" s="4">
        <f t="shared" si="9"/>
        <v>2</v>
      </c>
      <c r="O207" s="4">
        <f t="shared" si="10"/>
        <v>3</v>
      </c>
    </row>
    <row r="208" spans="1:16" x14ac:dyDescent="0.25">
      <c r="A208" s="4" t="s">
        <v>1708</v>
      </c>
      <c r="B208" s="4" t="s">
        <v>1709</v>
      </c>
      <c r="C208" s="4" t="s">
        <v>1710</v>
      </c>
      <c r="D208" s="4">
        <v>753749.63472736499</v>
      </c>
      <c r="E208" s="4">
        <v>668538.23238545796</v>
      </c>
      <c r="F208" s="4">
        <v>506954.303658875</v>
      </c>
      <c r="G208" s="4">
        <v>941072.18965747196</v>
      </c>
      <c r="H208" s="4">
        <v>1124174.8318032301</v>
      </c>
      <c r="I208" s="4">
        <v>1115052.34770629</v>
      </c>
      <c r="J208" s="4">
        <v>1.2217688871432734E-2</v>
      </c>
      <c r="K208" s="4">
        <v>1.6484707919767638</v>
      </c>
      <c r="L208" s="4">
        <v>1.9130109385541789</v>
      </c>
      <c r="M208" s="4">
        <v>0.72112832519842274</v>
      </c>
      <c r="N208" s="4">
        <f t="shared" si="9"/>
        <v>3</v>
      </c>
      <c r="O208" s="4">
        <f t="shared" si="10"/>
        <v>3</v>
      </c>
    </row>
    <row r="209" spans="1:15" x14ac:dyDescent="0.25">
      <c r="A209" s="4" t="s">
        <v>5102</v>
      </c>
      <c r="B209" s="4" t="s">
        <v>5103</v>
      </c>
      <c r="C209" s="4" t="s">
        <v>5104</v>
      </c>
      <c r="D209" s="4">
        <v>163097.095703125</v>
      </c>
      <c r="E209" s="4">
        <v>157820.975200863</v>
      </c>
      <c r="F209" s="4">
        <v>164167.73260446099</v>
      </c>
      <c r="H209" s="4">
        <v>329690.88393040799</v>
      </c>
      <c r="I209" s="4">
        <v>203011.72826531</v>
      </c>
      <c r="J209" s="4">
        <v>0.34626488430115032</v>
      </c>
      <c r="K209" s="4">
        <v>1.6472424311623035</v>
      </c>
      <c r="L209" s="4">
        <v>0.46059154924613055</v>
      </c>
      <c r="M209" s="4">
        <v>0.7200528978068268</v>
      </c>
      <c r="N209" s="4">
        <f t="shared" si="9"/>
        <v>3</v>
      </c>
      <c r="O209" s="4">
        <f t="shared" si="10"/>
        <v>2</v>
      </c>
    </row>
    <row r="210" spans="1:15" x14ac:dyDescent="0.25">
      <c r="A210" s="4" t="s">
        <v>5261</v>
      </c>
      <c r="B210" s="4" t="s">
        <v>5262</v>
      </c>
      <c r="C210" s="4" t="s">
        <v>5263</v>
      </c>
      <c r="D210" s="4">
        <v>34421.161546090203</v>
      </c>
      <c r="I210" s="4">
        <v>56677.679792628202</v>
      </c>
      <c r="K210" s="4">
        <v>1.6465940499055021</v>
      </c>
      <c r="M210" s="4">
        <v>0.71948491791999802</v>
      </c>
      <c r="N210" s="4">
        <f t="shared" si="9"/>
        <v>1</v>
      </c>
      <c r="O210" s="4">
        <f t="shared" si="10"/>
        <v>1</v>
      </c>
    </row>
    <row r="211" spans="1:15" x14ac:dyDescent="0.25">
      <c r="A211" s="4" t="s">
        <v>3293</v>
      </c>
      <c r="B211" s="4" t="s">
        <v>3294</v>
      </c>
      <c r="C211" s="4" t="s">
        <v>3295</v>
      </c>
      <c r="D211" s="4">
        <v>124748.114596449</v>
      </c>
      <c r="E211" s="4">
        <v>187491.61855756899</v>
      </c>
      <c r="F211" s="4">
        <v>168831.100502407</v>
      </c>
      <c r="G211" s="4">
        <v>237099.165135282</v>
      </c>
      <c r="H211" s="4">
        <v>248121.546906428</v>
      </c>
      <c r="I211" s="4">
        <v>306695.84132261999</v>
      </c>
      <c r="J211" s="4">
        <v>2.2898915203105063E-2</v>
      </c>
      <c r="K211" s="4">
        <v>1.6461537427769048</v>
      </c>
      <c r="L211" s="4">
        <v>1.6401850911301801</v>
      </c>
      <c r="M211" s="4">
        <v>0.71909908277277335</v>
      </c>
      <c r="N211" s="4">
        <f t="shared" si="9"/>
        <v>3</v>
      </c>
      <c r="O211" s="4">
        <f t="shared" si="10"/>
        <v>3</v>
      </c>
    </row>
    <row r="212" spans="1:15" x14ac:dyDescent="0.25">
      <c r="A212" s="4" t="s">
        <v>583</v>
      </c>
      <c r="B212" s="4" t="s">
        <v>584</v>
      </c>
      <c r="C212" s="4" t="s">
        <v>65</v>
      </c>
      <c r="D212" s="4">
        <v>4066355.9375</v>
      </c>
      <c r="E212" s="4">
        <v>3912766.5161269601</v>
      </c>
      <c r="F212" s="4">
        <v>3902997.87382985</v>
      </c>
      <c r="G212" s="4">
        <v>6492671.6722468501</v>
      </c>
      <c r="H212" s="4">
        <v>6349087.4437745502</v>
      </c>
      <c r="I212" s="4">
        <v>6678926.7838252801</v>
      </c>
      <c r="J212" s="4">
        <v>1.3142960401608307E-4</v>
      </c>
      <c r="K212" s="4">
        <v>1.642862162802621</v>
      </c>
      <c r="L212" s="4">
        <v>3.8813068005849214</v>
      </c>
      <c r="M212" s="4">
        <v>0.71621144231903267</v>
      </c>
      <c r="N212" s="4">
        <f t="shared" si="9"/>
        <v>3</v>
      </c>
      <c r="O212" s="4">
        <f t="shared" si="10"/>
        <v>3</v>
      </c>
    </row>
    <row r="213" spans="1:15" x14ac:dyDescent="0.25">
      <c r="A213" s="4" t="s">
        <v>3288</v>
      </c>
      <c r="B213" s="4" t="s">
        <v>3289</v>
      </c>
      <c r="C213" s="4" t="s">
        <v>3290</v>
      </c>
      <c r="D213" s="4">
        <v>164170.09232519299</v>
      </c>
      <c r="E213" s="4">
        <v>179410.98258924301</v>
      </c>
      <c r="F213" s="4">
        <v>73102.814236727296</v>
      </c>
      <c r="G213" s="4">
        <v>236449.09268793999</v>
      </c>
      <c r="H213" s="4">
        <v>235389.728519161</v>
      </c>
      <c r="I213" s="4">
        <v>212121.76276600501</v>
      </c>
      <c r="J213" s="4">
        <v>0.10815051769812313</v>
      </c>
      <c r="K213" s="4">
        <v>1.6414375544166548</v>
      </c>
      <c r="L213" s="4">
        <v>0.96597139732613735</v>
      </c>
      <c r="M213" s="4">
        <v>0.71495986617830043</v>
      </c>
      <c r="N213" s="4">
        <f t="shared" si="9"/>
        <v>3</v>
      </c>
      <c r="O213" s="4">
        <f t="shared" si="10"/>
        <v>3</v>
      </c>
    </row>
    <row r="214" spans="1:15" x14ac:dyDescent="0.25">
      <c r="A214" s="4" t="s">
        <v>2391</v>
      </c>
      <c r="B214" s="4" t="s">
        <v>2392</v>
      </c>
      <c r="C214" s="4" t="s">
        <v>2393</v>
      </c>
      <c r="D214" s="4">
        <v>973563.0703125</v>
      </c>
      <c r="E214" s="4">
        <v>1075304.81600531</v>
      </c>
      <c r="F214" s="4">
        <v>1003637.38220591</v>
      </c>
      <c r="G214" s="4">
        <v>1909776.2825024601</v>
      </c>
      <c r="H214" s="4">
        <v>949623.59936616302</v>
      </c>
      <c r="I214" s="4">
        <v>2150675.55659719</v>
      </c>
      <c r="J214" s="4">
        <v>0.21659917961763703</v>
      </c>
      <c r="K214" s="4">
        <v>1.6412995221098605</v>
      </c>
      <c r="L214" s="4">
        <v>0.66434319262393948</v>
      </c>
      <c r="M214" s="4">
        <v>0.71483854149102288</v>
      </c>
      <c r="N214" s="4">
        <f t="shared" si="9"/>
        <v>3</v>
      </c>
      <c r="O214" s="4">
        <f t="shared" si="10"/>
        <v>3</v>
      </c>
    </row>
    <row r="215" spans="1:15" x14ac:dyDescent="0.25">
      <c r="A215" s="4" t="s">
        <v>1677</v>
      </c>
      <c r="B215" s="4" t="s">
        <v>1678</v>
      </c>
      <c r="C215" s="4" t="s">
        <v>1679</v>
      </c>
      <c r="D215" s="4">
        <v>369789.88276516198</v>
      </c>
      <c r="E215" s="4">
        <v>321432.96537279797</v>
      </c>
      <c r="F215" s="4">
        <v>338066.281588713</v>
      </c>
      <c r="G215" s="4">
        <v>569656.20155982999</v>
      </c>
      <c r="H215" s="4">
        <v>608783.72541901702</v>
      </c>
      <c r="I215" s="4">
        <v>509422.54648155201</v>
      </c>
      <c r="J215" s="4">
        <v>7.0978882259557542E-3</v>
      </c>
      <c r="K215" s="4">
        <v>1.6398331865300175</v>
      </c>
      <c r="L215" s="4">
        <v>2.148870843989954</v>
      </c>
      <c r="M215" s="4">
        <v>0.71354906288835529</v>
      </c>
      <c r="N215" s="4">
        <f t="shared" si="9"/>
        <v>3</v>
      </c>
      <c r="O215" s="4">
        <f t="shared" si="10"/>
        <v>3</v>
      </c>
    </row>
    <row r="216" spans="1:15" x14ac:dyDescent="0.25">
      <c r="A216" s="4" t="s">
        <v>2324</v>
      </c>
      <c r="B216" s="4" t="s">
        <v>2325</v>
      </c>
      <c r="C216" s="4" t="s">
        <v>2326</v>
      </c>
      <c r="D216" s="4">
        <v>109768.650390625</v>
      </c>
      <c r="E216" s="4">
        <v>201047.069403873</v>
      </c>
      <c r="F216" s="4">
        <v>140857.24509424399</v>
      </c>
      <c r="G216" s="4">
        <v>345729.29795139498</v>
      </c>
      <c r="H216" s="4">
        <v>154335.68980713701</v>
      </c>
      <c r="I216" s="4">
        <v>240529.634577246</v>
      </c>
      <c r="J216" s="4">
        <v>0.2186837505415738</v>
      </c>
      <c r="K216" s="4">
        <v>1.6396700265604882</v>
      </c>
      <c r="L216" s="4">
        <v>0.66018348633735879</v>
      </c>
      <c r="M216" s="4">
        <v>0.71340551060996982</v>
      </c>
      <c r="N216" s="4">
        <f t="shared" si="9"/>
        <v>3</v>
      </c>
      <c r="O216" s="4">
        <f t="shared" si="10"/>
        <v>3</v>
      </c>
    </row>
    <row r="217" spans="1:15" x14ac:dyDescent="0.25">
      <c r="A217" s="4" t="s">
        <v>1408</v>
      </c>
      <c r="B217" s="4" t="s">
        <v>1409</v>
      </c>
      <c r="C217" s="4" t="s">
        <v>1410</v>
      </c>
      <c r="D217" s="4">
        <v>360180.33041859802</v>
      </c>
      <c r="E217" s="4">
        <v>309313.15607274103</v>
      </c>
      <c r="F217" s="4">
        <v>292913.93855514697</v>
      </c>
      <c r="G217" s="4">
        <v>498841.69103603699</v>
      </c>
      <c r="H217" s="4">
        <v>537960.53861822898</v>
      </c>
      <c r="I217" s="4">
        <v>538023.054422096</v>
      </c>
      <c r="J217" s="4">
        <v>2.0709764563013374E-3</v>
      </c>
      <c r="K217" s="4">
        <v>1.6363394993552702</v>
      </c>
      <c r="L217" s="4">
        <v>2.6838248383139507</v>
      </c>
      <c r="M217" s="4">
        <v>0.7104721023277899</v>
      </c>
      <c r="N217" s="4">
        <f t="shared" si="9"/>
        <v>3</v>
      </c>
      <c r="O217" s="4">
        <f t="shared" si="10"/>
        <v>3</v>
      </c>
    </row>
    <row r="218" spans="1:15" x14ac:dyDescent="0.25">
      <c r="A218" s="4" t="s">
        <v>4159</v>
      </c>
      <c r="B218" s="4" t="s">
        <v>4160</v>
      </c>
      <c r="C218" s="4" t="s">
        <v>4161</v>
      </c>
      <c r="D218" s="4">
        <v>38115.706136065601</v>
      </c>
      <c r="F218" s="4">
        <v>57316.068059688303</v>
      </c>
      <c r="G218" s="4">
        <v>77795.326111201794</v>
      </c>
      <c r="K218" s="4">
        <v>1.6303862474907895</v>
      </c>
      <c r="M218" s="4">
        <v>0.70521378735697005</v>
      </c>
      <c r="N218" s="4">
        <f t="shared" si="9"/>
        <v>2</v>
      </c>
      <c r="O218" s="4">
        <f t="shared" si="10"/>
        <v>1</v>
      </c>
    </row>
    <row r="219" spans="1:15" x14ac:dyDescent="0.25">
      <c r="A219" s="4" t="s">
        <v>4461</v>
      </c>
      <c r="B219" s="4" t="s">
        <v>4462</v>
      </c>
      <c r="C219" s="4" t="s">
        <v>4463</v>
      </c>
      <c r="D219" s="4">
        <v>50891.1697991943</v>
      </c>
      <c r="I219" s="4">
        <v>82783.046779169395</v>
      </c>
      <c r="K219" s="4">
        <v>1.6266681843984652</v>
      </c>
      <c r="M219" s="4">
        <v>0.70191999314679088</v>
      </c>
      <c r="N219" s="4">
        <f t="shared" si="9"/>
        <v>1</v>
      </c>
      <c r="O219" s="4">
        <f t="shared" si="10"/>
        <v>1</v>
      </c>
    </row>
    <row r="220" spans="1:15" x14ac:dyDescent="0.25">
      <c r="A220" s="4" t="s">
        <v>961</v>
      </c>
      <c r="B220" s="4" t="s">
        <v>962</v>
      </c>
      <c r="C220" s="4" t="s">
        <v>963</v>
      </c>
      <c r="D220" s="4">
        <v>971376.72775471397</v>
      </c>
      <c r="E220" s="4">
        <v>1059310.2054310399</v>
      </c>
      <c r="F220" s="4">
        <v>1152100.6282359699</v>
      </c>
      <c r="G220" s="4">
        <v>1785823.1797327299</v>
      </c>
      <c r="H220" s="4">
        <v>1755076.28997537</v>
      </c>
      <c r="I220" s="4">
        <v>1601622.98436429</v>
      </c>
      <c r="J220" s="4">
        <v>1.1083518764385674E-3</v>
      </c>
      <c r="K220" s="4">
        <v>1.6157290911917694</v>
      </c>
      <c r="L220" s="4">
        <v>2.9553223391248271</v>
      </c>
      <c r="M220" s="4">
        <v>0.69218532212544559</v>
      </c>
      <c r="N220" s="4">
        <f t="shared" si="9"/>
        <v>3</v>
      </c>
      <c r="O220" s="4">
        <f t="shared" si="10"/>
        <v>3</v>
      </c>
    </row>
    <row r="221" spans="1:15" x14ac:dyDescent="0.25">
      <c r="A221" s="4" t="s">
        <v>2058</v>
      </c>
      <c r="B221" s="4" t="s">
        <v>2059</v>
      </c>
      <c r="C221" s="4" t="s">
        <v>2060</v>
      </c>
      <c r="D221" s="4">
        <v>1549895.62299036</v>
      </c>
      <c r="E221" s="4">
        <v>1637964.92387257</v>
      </c>
      <c r="F221" s="4">
        <v>1695171.8705877599</v>
      </c>
      <c r="G221" s="4">
        <v>2733006.0876446501</v>
      </c>
      <c r="H221" s="4">
        <v>2578266.5079909</v>
      </c>
      <c r="I221" s="4">
        <v>2569922.6008005901</v>
      </c>
      <c r="J221" s="4">
        <v>1.6827567635599965E-4</v>
      </c>
      <c r="K221" s="4">
        <v>1.6139960833089693</v>
      </c>
      <c r="L221" s="4">
        <v>3.7739786551935124</v>
      </c>
      <c r="M221" s="4">
        <v>0.69063707762586501</v>
      </c>
      <c r="N221" s="4">
        <f t="shared" si="9"/>
        <v>3</v>
      </c>
      <c r="O221" s="4">
        <f t="shared" si="10"/>
        <v>3</v>
      </c>
    </row>
    <row r="222" spans="1:15" x14ac:dyDescent="0.25">
      <c r="A222" s="4" t="s">
        <v>5271</v>
      </c>
      <c r="B222" s="4" t="s">
        <v>5272</v>
      </c>
      <c r="C222" s="4" t="s">
        <v>5273</v>
      </c>
      <c r="D222" s="4">
        <v>51592.618494771603</v>
      </c>
      <c r="E222" s="4">
        <v>33704.944334252999</v>
      </c>
      <c r="F222" s="4">
        <v>40175.638812932601</v>
      </c>
      <c r="H222" s="4">
        <v>67407.118121233405</v>
      </c>
      <c r="K222" s="4">
        <v>1.6116696770099719</v>
      </c>
      <c r="M222" s="4">
        <v>0.68855608370896559</v>
      </c>
      <c r="N222" s="4">
        <f t="shared" si="9"/>
        <v>3</v>
      </c>
      <c r="O222" s="4">
        <f t="shared" si="10"/>
        <v>1</v>
      </c>
    </row>
    <row r="223" spans="1:15" x14ac:dyDescent="0.25">
      <c r="A223" s="4" t="s">
        <v>2604</v>
      </c>
      <c r="B223" s="4" t="s">
        <v>2605</v>
      </c>
      <c r="C223" s="4" t="s">
        <v>2606</v>
      </c>
      <c r="D223" s="4">
        <v>255004.417280169</v>
      </c>
      <c r="E223" s="4">
        <v>374928.21297240403</v>
      </c>
      <c r="F223" s="4">
        <v>299755.65868961898</v>
      </c>
      <c r="G223" s="4">
        <v>544461.951249131</v>
      </c>
      <c r="H223" s="4">
        <v>528243.69823496102</v>
      </c>
      <c r="I223" s="4">
        <v>425578.04275269702</v>
      </c>
      <c r="J223" s="4">
        <v>2.0789959207040756E-2</v>
      </c>
      <c r="K223" s="4">
        <v>1.6115978979809999</v>
      </c>
      <c r="L223" s="4">
        <v>1.6821463628173752</v>
      </c>
      <c r="M223" s="4">
        <v>0.68849182888261595</v>
      </c>
      <c r="N223" s="4">
        <f t="shared" si="9"/>
        <v>3</v>
      </c>
      <c r="O223" s="4">
        <f t="shared" si="10"/>
        <v>3</v>
      </c>
    </row>
    <row r="224" spans="1:15" x14ac:dyDescent="0.25">
      <c r="A224" s="4" t="s">
        <v>3268</v>
      </c>
      <c r="B224" s="4" t="s">
        <v>3269</v>
      </c>
      <c r="C224" s="4" t="s">
        <v>3270</v>
      </c>
      <c r="D224" s="4">
        <v>100227.07230219</v>
      </c>
      <c r="E224" s="4">
        <v>92982.076382569401</v>
      </c>
      <c r="F224" s="4">
        <v>103530.314919079</v>
      </c>
      <c r="G224" s="4">
        <v>159832.00957900999</v>
      </c>
      <c r="H224" s="4">
        <v>155395.72972132999</v>
      </c>
      <c r="I224" s="4">
        <v>162483.545378237</v>
      </c>
      <c r="J224" s="4">
        <v>2.1616803463083396E-4</v>
      </c>
      <c r="K224" s="4">
        <v>1.6098677232777665</v>
      </c>
      <c r="L224" s="4">
        <v>3.6652085259692186</v>
      </c>
      <c r="M224" s="4">
        <v>0.68694215243239587</v>
      </c>
      <c r="N224" s="4">
        <f t="shared" si="9"/>
        <v>3</v>
      </c>
      <c r="O224" s="4">
        <f t="shared" si="10"/>
        <v>3</v>
      </c>
    </row>
    <row r="225" spans="1:15" x14ac:dyDescent="0.25">
      <c r="A225" s="4" t="s">
        <v>680</v>
      </c>
      <c r="B225" s="4" t="s">
        <v>681</v>
      </c>
      <c r="C225" s="4" t="s">
        <v>682</v>
      </c>
      <c r="D225" s="4">
        <v>1524045.2953647</v>
      </c>
      <c r="E225" s="4">
        <v>1474301.9220181999</v>
      </c>
      <c r="F225" s="4">
        <v>1525400.80683546</v>
      </c>
      <c r="G225" s="4">
        <v>2752324.1987062199</v>
      </c>
      <c r="H225" s="4">
        <v>2307412.5279575498</v>
      </c>
      <c r="I225" s="4">
        <v>2210338.0582882101</v>
      </c>
      <c r="J225" s="4">
        <v>3.0574200904772648E-2</v>
      </c>
      <c r="K225" s="4">
        <v>1.6070910108235188</v>
      </c>
      <c r="L225" s="4">
        <v>1.5146448849763181</v>
      </c>
      <c r="M225" s="4">
        <v>0.68445163227738282</v>
      </c>
      <c r="N225" s="4">
        <f t="shared" si="9"/>
        <v>3</v>
      </c>
      <c r="O225" s="4">
        <f t="shared" si="10"/>
        <v>3</v>
      </c>
    </row>
    <row r="226" spans="1:15" x14ac:dyDescent="0.25">
      <c r="A226" s="4" t="s">
        <v>2447</v>
      </c>
      <c r="B226" s="4" t="s">
        <v>2448</v>
      </c>
      <c r="C226" s="4" t="s">
        <v>2449</v>
      </c>
      <c r="D226" s="4">
        <v>453066.72804848501</v>
      </c>
      <c r="E226" s="4">
        <v>374757.282775737</v>
      </c>
      <c r="F226" s="4">
        <v>448108.64644649101</v>
      </c>
      <c r="G226" s="4">
        <v>613724.44885866798</v>
      </c>
      <c r="H226" s="4">
        <v>729215.32108860696</v>
      </c>
      <c r="I226" s="4">
        <v>703484.15744933905</v>
      </c>
      <c r="J226" s="4">
        <v>5.3739964804088792E-3</v>
      </c>
      <c r="K226" s="4">
        <v>1.6038651536469195</v>
      </c>
      <c r="L226" s="4">
        <v>2.2697026223352101</v>
      </c>
      <c r="M226" s="4">
        <v>0.68155285105543151</v>
      </c>
      <c r="N226" s="4">
        <f t="shared" si="9"/>
        <v>3</v>
      </c>
      <c r="O226" s="4">
        <f t="shared" si="10"/>
        <v>3</v>
      </c>
    </row>
    <row r="227" spans="1:15" x14ac:dyDescent="0.25">
      <c r="A227" s="4" t="s">
        <v>3645</v>
      </c>
      <c r="B227" s="4" t="s">
        <v>3646</v>
      </c>
      <c r="C227" s="4" t="s">
        <v>3647</v>
      </c>
      <c r="E227" s="4">
        <v>29769.583494744398</v>
      </c>
      <c r="H227" s="4">
        <v>47494.353295768997</v>
      </c>
      <c r="K227" s="4">
        <v>1.5953986492338321</v>
      </c>
      <c r="M227" s="4">
        <v>0.67391696155232994</v>
      </c>
      <c r="N227" s="4">
        <f t="shared" si="9"/>
        <v>1</v>
      </c>
      <c r="O227" s="4">
        <f t="shared" si="10"/>
        <v>1</v>
      </c>
    </row>
    <row r="228" spans="1:15" x14ac:dyDescent="0.25">
      <c r="A228" s="4" t="s">
        <v>1968</v>
      </c>
      <c r="B228" s="4" t="s">
        <v>1969</v>
      </c>
      <c r="C228" s="4" t="s">
        <v>1970</v>
      </c>
      <c r="D228" s="4">
        <v>2354325.5279947901</v>
      </c>
      <c r="E228" s="4">
        <v>2541727.1175548602</v>
      </c>
      <c r="F228" s="4">
        <v>2062546.245137</v>
      </c>
      <c r="G228" s="4">
        <v>3575029.9316769498</v>
      </c>
      <c r="H228" s="4">
        <v>3761289.4770629201</v>
      </c>
      <c r="I228" s="4">
        <v>3729892.54428969</v>
      </c>
      <c r="J228" s="4">
        <v>4.469890646865371E-3</v>
      </c>
      <c r="K228" s="4">
        <v>1.5902931217720448</v>
      </c>
      <c r="L228" s="4">
        <v>2.3497031014863783</v>
      </c>
      <c r="M228" s="4">
        <v>0.66929270661122797</v>
      </c>
      <c r="N228" s="4">
        <f t="shared" si="9"/>
        <v>3</v>
      </c>
      <c r="O228" s="4">
        <f t="shared" si="10"/>
        <v>3</v>
      </c>
    </row>
    <row r="229" spans="1:15" x14ac:dyDescent="0.25">
      <c r="A229" s="4" t="s">
        <v>4332</v>
      </c>
      <c r="B229" s="4" t="s">
        <v>4333</v>
      </c>
      <c r="C229" s="4" t="s">
        <v>4334</v>
      </c>
      <c r="E229" s="4">
        <v>44287.615375466601</v>
      </c>
      <c r="F229" s="4">
        <v>65841.168170489895</v>
      </c>
      <c r="G229" s="4">
        <v>136835.40773879</v>
      </c>
      <c r="H229" s="4">
        <v>62628.264054277199</v>
      </c>
      <c r="I229" s="4">
        <v>59979.489328116797</v>
      </c>
      <c r="J229" s="4">
        <v>0.34526155225616428</v>
      </c>
      <c r="K229" s="4">
        <v>1.5705440652755955</v>
      </c>
      <c r="L229" s="4">
        <v>0.46185178125861309</v>
      </c>
      <c r="M229" s="4">
        <v>0.65126442173086951</v>
      </c>
      <c r="N229" s="4">
        <f t="shared" si="9"/>
        <v>2</v>
      </c>
      <c r="O229" s="4">
        <f t="shared" si="10"/>
        <v>3</v>
      </c>
    </row>
    <row r="230" spans="1:15" x14ac:dyDescent="0.25">
      <c r="A230" s="4" t="s">
        <v>1161</v>
      </c>
      <c r="B230" s="4" t="s">
        <v>1162</v>
      </c>
      <c r="C230" s="4" t="s">
        <v>1163</v>
      </c>
      <c r="D230" s="4">
        <v>1005205.90568817</v>
      </c>
      <c r="E230" s="4">
        <v>923493.92614665802</v>
      </c>
      <c r="F230" s="4">
        <v>1013426.39525643</v>
      </c>
      <c r="G230" s="4">
        <v>1601232.68310099</v>
      </c>
      <c r="H230" s="4">
        <v>1648927.18279278</v>
      </c>
      <c r="I230" s="4">
        <v>1352415.8109382</v>
      </c>
      <c r="J230" s="4">
        <v>1.9013935986914733E-2</v>
      </c>
      <c r="K230" s="4">
        <v>1.5643705679420561</v>
      </c>
      <c r="L230" s="4">
        <v>1.7209279725369475</v>
      </c>
      <c r="M230" s="4">
        <v>0.64558229858347582</v>
      </c>
      <c r="N230" s="4">
        <f t="shared" si="9"/>
        <v>3</v>
      </c>
      <c r="O230" s="4">
        <f t="shared" si="10"/>
        <v>3</v>
      </c>
    </row>
    <row r="231" spans="1:15" x14ac:dyDescent="0.25">
      <c r="A231" s="4" t="s">
        <v>1838</v>
      </c>
      <c r="B231" s="4" t="s">
        <v>1839</v>
      </c>
      <c r="C231" s="4" t="s">
        <v>1840</v>
      </c>
      <c r="D231" s="4">
        <v>740013.94008292898</v>
      </c>
      <c r="E231" s="4">
        <v>712433.02963863197</v>
      </c>
      <c r="F231" s="4">
        <v>618902.73526368802</v>
      </c>
      <c r="G231" s="4">
        <v>963822.21242016496</v>
      </c>
      <c r="H231" s="4">
        <v>1222889.5283035701</v>
      </c>
      <c r="I231" s="4">
        <v>1046883.71791251</v>
      </c>
      <c r="J231" s="4">
        <v>2.1507794895960129E-2</v>
      </c>
      <c r="K231" s="4">
        <v>1.5611055201609589</v>
      </c>
      <c r="L231" s="4">
        <v>1.6674041137226034</v>
      </c>
      <c r="M231" s="4">
        <v>0.64256805702616104</v>
      </c>
      <c r="N231" s="4">
        <f t="shared" si="9"/>
        <v>3</v>
      </c>
      <c r="O231" s="4">
        <f t="shared" si="10"/>
        <v>3</v>
      </c>
    </row>
    <row r="232" spans="1:15" x14ac:dyDescent="0.25">
      <c r="A232" s="4" t="s">
        <v>3030</v>
      </c>
      <c r="B232" s="4" t="s">
        <v>3031</v>
      </c>
      <c r="C232" s="4" t="s">
        <v>3032</v>
      </c>
      <c r="D232" s="4">
        <v>67063.250651041599</v>
      </c>
      <c r="E232" s="4">
        <v>95370.037660231799</v>
      </c>
      <c r="F232" s="4">
        <v>205568.31880551999</v>
      </c>
      <c r="G232" s="4">
        <v>217797.61086532701</v>
      </c>
      <c r="H232" s="4">
        <v>114232.455398509</v>
      </c>
      <c r="I232" s="4">
        <v>242160.45879824701</v>
      </c>
      <c r="J232" s="4">
        <v>0.29938138155761501</v>
      </c>
      <c r="K232" s="4">
        <v>1.5602935257830302</v>
      </c>
      <c r="L232" s="4">
        <v>0.52377521180263142</v>
      </c>
      <c r="M232" s="4">
        <v>0.64181745752161201</v>
      </c>
      <c r="N232" s="4">
        <f t="shared" si="9"/>
        <v>3</v>
      </c>
      <c r="O232" s="4">
        <f t="shared" si="10"/>
        <v>3</v>
      </c>
    </row>
    <row r="233" spans="1:15" x14ac:dyDescent="0.25">
      <c r="A233" s="4" t="s">
        <v>719</v>
      </c>
      <c r="B233" s="4" t="s">
        <v>720</v>
      </c>
      <c r="C233" s="4" t="s">
        <v>133</v>
      </c>
      <c r="D233" s="4">
        <v>46315.050199479003</v>
      </c>
      <c r="E233" s="4">
        <v>87571.401005902997</v>
      </c>
      <c r="F233" s="4">
        <v>106990.051217524</v>
      </c>
      <c r="G233" s="4">
        <v>58016.504422083402</v>
      </c>
      <c r="H233" s="4">
        <v>150195.160050406</v>
      </c>
      <c r="I233" s="4">
        <v>166679.98380657099</v>
      </c>
      <c r="J233" s="4">
        <v>0.32627931892953793</v>
      </c>
      <c r="K233" s="4">
        <v>1.5563645457657156</v>
      </c>
      <c r="L233" s="4">
        <v>0.48641045290359075</v>
      </c>
      <c r="M233" s="4">
        <v>0.63818002097302406</v>
      </c>
      <c r="N233" s="4">
        <f t="shared" si="9"/>
        <v>3</v>
      </c>
      <c r="O233" s="4">
        <f t="shared" si="10"/>
        <v>3</v>
      </c>
    </row>
    <row r="234" spans="1:15" x14ac:dyDescent="0.25">
      <c r="A234" s="4" t="s">
        <v>2599</v>
      </c>
      <c r="B234" s="4" t="s">
        <v>2600</v>
      </c>
      <c r="C234" s="4" t="s">
        <v>2601</v>
      </c>
      <c r="D234" s="4">
        <v>203600.77480432601</v>
      </c>
      <c r="E234" s="4">
        <v>251126.66669871201</v>
      </c>
      <c r="F234" s="4">
        <v>189147.94188908499</v>
      </c>
      <c r="G234" s="4">
        <v>283677.244713186</v>
      </c>
      <c r="H234" s="4">
        <v>349054.89396644698</v>
      </c>
      <c r="I234" s="4">
        <v>362726.24765039998</v>
      </c>
      <c r="J234" s="4">
        <v>2.1302324151193052E-2</v>
      </c>
      <c r="K234" s="4">
        <v>1.5460420013041469</v>
      </c>
      <c r="L234" s="4">
        <v>1.6715730110695377</v>
      </c>
      <c r="M234" s="4">
        <v>0.62857951347369401</v>
      </c>
      <c r="N234" s="4">
        <f t="shared" si="9"/>
        <v>3</v>
      </c>
      <c r="O234" s="4">
        <f t="shared" si="10"/>
        <v>3</v>
      </c>
    </row>
    <row r="235" spans="1:15" x14ac:dyDescent="0.25">
      <c r="A235" s="4" t="s">
        <v>2807</v>
      </c>
      <c r="B235" s="4" t="s">
        <v>2808</v>
      </c>
      <c r="C235" s="4" t="s">
        <v>2809</v>
      </c>
      <c r="D235" s="4">
        <v>720826.212890625</v>
      </c>
      <c r="E235" s="4">
        <v>658853.40225470299</v>
      </c>
      <c r="F235" s="4">
        <v>658723.89301134797</v>
      </c>
      <c r="G235" s="4">
        <v>1141899.10996174</v>
      </c>
      <c r="H235" s="4">
        <v>1054811.31929537</v>
      </c>
      <c r="I235" s="4">
        <v>946395.95241269202</v>
      </c>
      <c r="J235" s="4">
        <v>1.4211988051164541E-2</v>
      </c>
      <c r="K235" s="4">
        <v>1.5419451394646129</v>
      </c>
      <c r="L235" s="4">
        <v>1.8473451663188962</v>
      </c>
      <c r="M235" s="4">
        <v>0.62475143682862544</v>
      </c>
      <c r="N235" s="4">
        <f t="shared" si="9"/>
        <v>3</v>
      </c>
      <c r="O235" s="4">
        <f t="shared" si="10"/>
        <v>3</v>
      </c>
    </row>
    <row r="236" spans="1:15" x14ac:dyDescent="0.25">
      <c r="A236" s="4" t="s">
        <v>2027</v>
      </c>
      <c r="B236" s="4" t="s">
        <v>2028</v>
      </c>
      <c r="C236" s="4" t="s">
        <v>2029</v>
      </c>
      <c r="D236" s="4">
        <v>622774.63645676698</v>
      </c>
      <c r="E236" s="4">
        <v>631266.37100775796</v>
      </c>
      <c r="F236" s="4">
        <v>617227.13061924605</v>
      </c>
      <c r="G236" s="4">
        <v>996993.54935429001</v>
      </c>
      <c r="H236" s="4">
        <v>891315.87635739904</v>
      </c>
      <c r="I236" s="4">
        <v>995094.47585782898</v>
      </c>
      <c r="J236" s="4">
        <v>9.7780577991010819E-3</v>
      </c>
      <c r="K236" s="4">
        <v>1.5408822727683495</v>
      </c>
      <c r="L236" s="4">
        <v>2.0097473999054341</v>
      </c>
      <c r="M236" s="4">
        <v>0.6237566405798981</v>
      </c>
      <c r="N236" s="4">
        <f t="shared" si="9"/>
        <v>3</v>
      </c>
      <c r="O236" s="4">
        <f t="shared" si="10"/>
        <v>3</v>
      </c>
    </row>
    <row r="237" spans="1:15" x14ac:dyDescent="0.25">
      <c r="A237" s="4" t="s">
        <v>1271</v>
      </c>
      <c r="B237" s="4" t="s">
        <v>1272</v>
      </c>
      <c r="C237" s="4" t="s">
        <v>1273</v>
      </c>
      <c r="D237" s="4">
        <v>286458.40522557101</v>
      </c>
      <c r="E237" s="4">
        <v>315968.71839875798</v>
      </c>
      <c r="F237" s="4">
        <v>232432.71326119601</v>
      </c>
      <c r="G237" s="4">
        <v>488880.99532373803</v>
      </c>
      <c r="H237" s="4">
        <v>418046.88773933001</v>
      </c>
      <c r="I237" s="4">
        <v>376925.68274046999</v>
      </c>
      <c r="J237" s="4">
        <v>2.4534054427487635E-2</v>
      </c>
      <c r="K237" s="4">
        <v>1.5378073169659237</v>
      </c>
      <c r="L237" s="4">
        <v>1.6102306756018701</v>
      </c>
      <c r="M237" s="4">
        <v>0.62087474889646088</v>
      </c>
      <c r="N237" s="4">
        <f t="shared" si="9"/>
        <v>3</v>
      </c>
      <c r="O237" s="4">
        <f t="shared" si="10"/>
        <v>3</v>
      </c>
    </row>
    <row r="238" spans="1:15" x14ac:dyDescent="0.25">
      <c r="A238" s="4" t="s">
        <v>1876</v>
      </c>
      <c r="B238" s="4" t="s">
        <v>1877</v>
      </c>
      <c r="C238" s="4" t="s">
        <v>1878</v>
      </c>
      <c r="D238" s="4">
        <v>694700.275390625</v>
      </c>
      <c r="E238" s="4">
        <v>746104.87302059599</v>
      </c>
      <c r="F238" s="4">
        <v>804070.77664767997</v>
      </c>
      <c r="G238" s="4">
        <v>1327103.0355288601</v>
      </c>
      <c r="H238" s="4">
        <v>735794.28012685</v>
      </c>
      <c r="I238" s="4">
        <v>1382197.2395302299</v>
      </c>
      <c r="J238" s="4">
        <v>0.19040399018394483</v>
      </c>
      <c r="K238" s="4">
        <v>1.5346480920078236</v>
      </c>
      <c r="L238" s="4">
        <v>0.72032395460327203</v>
      </c>
      <c r="M238" s="4">
        <v>0.6179078711523075</v>
      </c>
      <c r="N238" s="4">
        <f t="shared" si="9"/>
        <v>3</v>
      </c>
      <c r="O238" s="4">
        <f t="shared" si="10"/>
        <v>3</v>
      </c>
    </row>
    <row r="239" spans="1:15" x14ac:dyDescent="0.25">
      <c r="A239" s="4" t="s">
        <v>3156</v>
      </c>
      <c r="B239" s="4" t="s">
        <v>3157</v>
      </c>
      <c r="C239" s="4" t="s">
        <v>3158</v>
      </c>
      <c r="D239" s="4">
        <v>37314.2089993275</v>
      </c>
      <c r="E239" s="4">
        <v>23074.717619281098</v>
      </c>
      <c r="F239" s="4">
        <v>40145.773013760801</v>
      </c>
      <c r="G239" s="4">
        <v>50228.912589054598</v>
      </c>
      <c r="H239" s="4">
        <v>57378.5528435245</v>
      </c>
      <c r="I239" s="4">
        <v>45372.303691521098</v>
      </c>
      <c r="J239" s="4">
        <v>5.9565781316546017E-2</v>
      </c>
      <c r="K239" s="4">
        <v>1.5216613734711448</v>
      </c>
      <c r="L239" s="4">
        <v>1.2250031572592801</v>
      </c>
      <c r="M239" s="4">
        <v>0.6056473409909402</v>
      </c>
      <c r="N239" s="4">
        <f t="shared" si="9"/>
        <v>3</v>
      </c>
      <c r="O239" s="4">
        <f t="shared" si="10"/>
        <v>3</v>
      </c>
    </row>
    <row r="240" spans="1:15" x14ac:dyDescent="0.25">
      <c r="A240" s="4" t="s">
        <v>3273</v>
      </c>
      <c r="B240" s="4" t="s">
        <v>3274</v>
      </c>
      <c r="C240" s="4" t="s">
        <v>3275</v>
      </c>
      <c r="D240" s="4">
        <v>47166.4931640625</v>
      </c>
      <c r="E240" s="4">
        <v>102594.08122074501</v>
      </c>
      <c r="F240" s="4">
        <v>93015.881590004603</v>
      </c>
      <c r="G240" s="4">
        <v>71349.187567344998</v>
      </c>
      <c r="H240" s="4">
        <v>128850.652049116</v>
      </c>
      <c r="I240" s="4">
        <v>169011.44714050001</v>
      </c>
      <c r="J240" s="4">
        <v>0.28555050449301989</v>
      </c>
      <c r="K240" s="4">
        <v>1.5207870354416346</v>
      </c>
      <c r="L240" s="4">
        <v>0.54431706821382642</v>
      </c>
      <c r="M240" s="4">
        <v>0.60481813831965425</v>
      </c>
      <c r="N240" s="4">
        <f t="shared" si="9"/>
        <v>3</v>
      </c>
      <c r="O240" s="4">
        <f t="shared" si="10"/>
        <v>3</v>
      </c>
    </row>
    <row r="241" spans="1:15" x14ac:dyDescent="0.25">
      <c r="A241" s="4" t="s">
        <v>1452</v>
      </c>
      <c r="B241" s="4" t="s">
        <v>1453</v>
      </c>
      <c r="C241" s="4" t="s">
        <v>1454</v>
      </c>
      <c r="D241" s="4">
        <v>293100.39683479001</v>
      </c>
      <c r="E241" s="4">
        <v>278227.72142473701</v>
      </c>
      <c r="F241" s="4">
        <v>289763.17216141702</v>
      </c>
      <c r="G241" s="4">
        <v>439630.64816919598</v>
      </c>
      <c r="H241" s="4">
        <v>400284.18086399097</v>
      </c>
      <c r="I241" s="4">
        <v>465497.62120444799</v>
      </c>
      <c r="J241" s="4">
        <v>1.2397841431959754E-2</v>
      </c>
      <c r="K241" s="4">
        <v>1.515997740029962</v>
      </c>
      <c r="L241" s="4">
        <v>1.9066539225630283</v>
      </c>
      <c r="M241" s="4">
        <v>0.6002676028163948</v>
      </c>
      <c r="N241" s="4">
        <f t="shared" si="9"/>
        <v>3</v>
      </c>
      <c r="O241" s="4">
        <f t="shared" si="10"/>
        <v>3</v>
      </c>
    </row>
    <row r="242" spans="1:15" x14ac:dyDescent="0.25">
      <c r="A242" s="4" t="s">
        <v>3353</v>
      </c>
      <c r="B242" s="4" t="s">
        <v>3354</v>
      </c>
      <c r="C242" s="4" t="s">
        <v>3355</v>
      </c>
      <c r="E242" s="4">
        <v>90832.579066935199</v>
      </c>
      <c r="F242" s="4">
        <v>87050.366330423596</v>
      </c>
      <c r="G242" s="4">
        <v>114551.45384605401</v>
      </c>
      <c r="H242" s="4">
        <v>104775.829268585</v>
      </c>
      <c r="I242" s="4">
        <v>184303.244824995</v>
      </c>
      <c r="J242" s="4">
        <v>0.20959259599782001</v>
      </c>
      <c r="K242" s="4">
        <v>1.5127196034748034</v>
      </c>
      <c r="L242" s="4">
        <v>0.67862406316772539</v>
      </c>
      <c r="M242" s="4">
        <v>0.59714459550875332</v>
      </c>
      <c r="N242" s="4">
        <f t="shared" si="9"/>
        <v>2</v>
      </c>
      <c r="O242" s="4">
        <f t="shared" si="10"/>
        <v>3</v>
      </c>
    </row>
    <row r="243" spans="1:15" x14ac:dyDescent="0.25">
      <c r="A243" s="4" t="s">
        <v>804</v>
      </c>
      <c r="B243" s="4" t="s">
        <v>805</v>
      </c>
      <c r="C243" s="4" t="s">
        <v>806</v>
      </c>
      <c r="D243" s="4">
        <v>1708283.43098958</v>
      </c>
      <c r="E243" s="4">
        <v>1525366.88970065</v>
      </c>
      <c r="F243" s="4">
        <v>1461636.16662573</v>
      </c>
      <c r="G243" s="4">
        <v>2499831.3327623699</v>
      </c>
      <c r="H243" s="4">
        <v>2333547.3411049601</v>
      </c>
      <c r="I243" s="4">
        <v>2250416.40346264</v>
      </c>
      <c r="J243" s="4">
        <v>1.5716698516661425E-3</v>
      </c>
      <c r="K243" s="4">
        <v>1.5087034830497406</v>
      </c>
      <c r="L243" s="4">
        <v>2.8036386775447482</v>
      </c>
      <c r="M243" s="4">
        <v>0.59330928991449816</v>
      </c>
      <c r="N243" s="4">
        <f t="shared" si="9"/>
        <v>3</v>
      </c>
      <c r="O243" s="4">
        <f t="shared" si="10"/>
        <v>3</v>
      </c>
    </row>
    <row r="244" spans="1:15" x14ac:dyDescent="0.25">
      <c r="A244" s="4" t="s">
        <v>782</v>
      </c>
      <c r="B244" s="4" t="s">
        <v>783</v>
      </c>
      <c r="C244" s="4" t="s">
        <v>784</v>
      </c>
      <c r="D244" s="4">
        <v>1124966.6015625</v>
      </c>
      <c r="E244" s="4">
        <v>1174163.1318780601</v>
      </c>
      <c r="F244" s="4">
        <v>1268238.7755649299</v>
      </c>
      <c r="G244" s="4">
        <v>1770894.47179233</v>
      </c>
      <c r="H244" s="4">
        <v>1837190.90730605</v>
      </c>
      <c r="I244" s="4">
        <v>1771412.9505692399</v>
      </c>
      <c r="J244" s="4">
        <v>1.0107828008455166E-3</v>
      </c>
      <c r="K244" s="4">
        <v>1.5079738233063327</v>
      </c>
      <c r="L244" s="4">
        <v>2.9953421565042344</v>
      </c>
      <c r="M244" s="4">
        <v>0.59261138529496105</v>
      </c>
      <c r="N244" s="4">
        <f t="shared" si="9"/>
        <v>3</v>
      </c>
      <c r="O244" s="4">
        <f t="shared" si="10"/>
        <v>3</v>
      </c>
    </row>
    <row r="245" spans="1:15" x14ac:dyDescent="0.25">
      <c r="A245" s="4" t="s">
        <v>4327</v>
      </c>
      <c r="B245" s="4" t="s">
        <v>4328</v>
      </c>
      <c r="C245" s="4" t="s">
        <v>4329</v>
      </c>
      <c r="E245" s="4">
        <v>18669.207160277499</v>
      </c>
      <c r="F245" s="4">
        <v>64272.084856850801</v>
      </c>
      <c r="G245" s="4">
        <v>40012.6179583173</v>
      </c>
      <c r="H245" s="4">
        <v>94540.056637341797</v>
      </c>
      <c r="I245" s="4">
        <v>52623.999335786</v>
      </c>
      <c r="J245" s="4">
        <v>0.53328302857822008</v>
      </c>
      <c r="K245" s="4">
        <v>1.5044912642771551</v>
      </c>
      <c r="L245" s="4">
        <v>0.27304223726613941</v>
      </c>
      <c r="M245" s="4">
        <v>0.58927572978815501</v>
      </c>
      <c r="N245" s="4">
        <f t="shared" si="9"/>
        <v>2</v>
      </c>
      <c r="O245" s="4">
        <f t="shared" si="10"/>
        <v>3</v>
      </c>
    </row>
    <row r="246" spans="1:15" x14ac:dyDescent="0.25">
      <c r="A246" s="4" t="s">
        <v>2828</v>
      </c>
      <c r="B246" s="4" t="s">
        <v>2829</v>
      </c>
      <c r="C246" s="4" t="s">
        <v>2830</v>
      </c>
      <c r="D246" s="4">
        <v>138228.42722030601</v>
      </c>
      <c r="E246" s="4">
        <v>140326.34785976799</v>
      </c>
      <c r="F246" s="4">
        <v>99382.891368094904</v>
      </c>
      <c r="G246" s="4">
        <v>155836.406273409</v>
      </c>
      <c r="H246" s="4">
        <v>287870.05380839098</v>
      </c>
      <c r="I246" s="4">
        <v>123051.977933578</v>
      </c>
      <c r="J246" s="4">
        <v>0.3374444777677324</v>
      </c>
      <c r="K246" s="4">
        <v>1.4996082378920661</v>
      </c>
      <c r="L246" s="4">
        <v>0.4717976746336463</v>
      </c>
      <c r="M246" s="4">
        <v>0.58458565600763768</v>
      </c>
      <c r="N246" s="4">
        <f t="shared" si="9"/>
        <v>3</v>
      </c>
      <c r="O246" s="4">
        <f t="shared" si="10"/>
        <v>3</v>
      </c>
    </row>
    <row r="247" spans="1:15" x14ac:dyDescent="0.25">
      <c r="A247" s="4" t="s">
        <v>3044</v>
      </c>
      <c r="B247" s="4" t="s">
        <v>3045</v>
      </c>
      <c r="C247" s="4" t="s">
        <v>3046</v>
      </c>
      <c r="E247" s="4">
        <v>47576.135188875298</v>
      </c>
      <c r="F247" s="4">
        <v>22323.313708401802</v>
      </c>
      <c r="H247" s="4">
        <v>52305.545639798402</v>
      </c>
      <c r="K247" s="4">
        <v>1.49659393500128</v>
      </c>
      <c r="M247" s="4">
        <v>0.58168283366890594</v>
      </c>
      <c r="N247" s="4">
        <f t="shared" si="9"/>
        <v>2</v>
      </c>
      <c r="O247" s="4">
        <f t="shared" si="10"/>
        <v>1</v>
      </c>
    </row>
    <row r="248" spans="1:15" x14ac:dyDescent="0.25">
      <c r="A248" s="4" t="s">
        <v>316</v>
      </c>
      <c r="B248" s="4" t="s">
        <v>317</v>
      </c>
      <c r="C248" s="4" t="s">
        <v>318</v>
      </c>
      <c r="D248" s="4">
        <v>858370.40446150105</v>
      </c>
      <c r="E248" s="4">
        <v>1236168.62988006</v>
      </c>
      <c r="F248" s="4">
        <v>1285441.03552007</v>
      </c>
      <c r="G248" s="4">
        <v>1661157.7069844799</v>
      </c>
      <c r="H248" s="4">
        <v>1705202.8247868801</v>
      </c>
      <c r="I248" s="4">
        <v>1668266.2214976</v>
      </c>
      <c r="J248" s="4">
        <v>5.3587755420581223E-2</v>
      </c>
      <c r="K248" s="4">
        <v>1.4895433254655452</v>
      </c>
      <c r="L248" s="4">
        <v>1.2709344334559387</v>
      </c>
      <c r="M248" s="4">
        <v>0.57487008701493425</v>
      </c>
      <c r="N248" s="4">
        <f t="shared" si="9"/>
        <v>3</v>
      </c>
      <c r="O248" s="4">
        <f t="shared" si="10"/>
        <v>3</v>
      </c>
    </row>
    <row r="249" spans="1:15" x14ac:dyDescent="0.25">
      <c r="A249" s="4" t="s">
        <v>1476</v>
      </c>
      <c r="B249" s="4" t="s">
        <v>1477</v>
      </c>
      <c r="C249" s="4" t="s">
        <v>1478</v>
      </c>
      <c r="D249" s="4">
        <v>60035.151041666599</v>
      </c>
      <c r="E249" s="4">
        <v>57349.439291101102</v>
      </c>
      <c r="G249" s="4">
        <v>59013.831094003697</v>
      </c>
      <c r="H249" s="4">
        <v>127011.61641476001</v>
      </c>
      <c r="I249" s="4">
        <v>75970.356919631304</v>
      </c>
      <c r="J249" s="4">
        <v>0.29587163832436042</v>
      </c>
      <c r="K249" s="4">
        <v>1.4879625095916267</v>
      </c>
      <c r="L249" s="4">
        <v>0.52889666346243547</v>
      </c>
      <c r="M249" s="4">
        <v>0.57333817704566159</v>
      </c>
      <c r="N249" s="4">
        <f t="shared" si="9"/>
        <v>2</v>
      </c>
      <c r="O249" s="4">
        <f t="shared" si="10"/>
        <v>3</v>
      </c>
    </row>
    <row r="250" spans="1:15" x14ac:dyDescent="0.25">
      <c r="A250" s="4" t="s">
        <v>2277</v>
      </c>
      <c r="B250" s="4" t="s">
        <v>2278</v>
      </c>
      <c r="C250" s="4" t="s">
        <v>2279</v>
      </c>
      <c r="D250" s="4">
        <v>316027.94058081502</v>
      </c>
      <c r="E250" s="4">
        <v>251390.38346456701</v>
      </c>
      <c r="F250" s="4">
        <v>269748.88338012301</v>
      </c>
      <c r="G250" s="4">
        <v>392391.175871499</v>
      </c>
      <c r="H250" s="4">
        <v>453194.86524615501</v>
      </c>
      <c r="I250" s="4">
        <v>398040.93867503601</v>
      </c>
      <c r="J250" s="4">
        <v>7.704479875121642E-3</v>
      </c>
      <c r="K250" s="4">
        <v>1.4855180288501131</v>
      </c>
      <c r="L250" s="4">
        <v>2.1132566749194956</v>
      </c>
      <c r="M250" s="4">
        <v>0.57096611441251666</v>
      </c>
      <c r="N250" s="4">
        <f t="shared" si="9"/>
        <v>3</v>
      </c>
      <c r="O250" s="4">
        <f t="shared" si="10"/>
        <v>3</v>
      </c>
    </row>
    <row r="251" spans="1:15" x14ac:dyDescent="0.25">
      <c r="A251" s="4" t="s">
        <v>3793</v>
      </c>
      <c r="B251" s="4" t="s">
        <v>3794</v>
      </c>
      <c r="C251" s="4" t="s">
        <v>3795</v>
      </c>
      <c r="D251" s="4">
        <v>145285.65234375</v>
      </c>
      <c r="E251" s="4">
        <v>198355.94735915799</v>
      </c>
      <c r="F251" s="4">
        <v>80914.995491362395</v>
      </c>
      <c r="G251" s="4">
        <v>207946.38864344699</v>
      </c>
      <c r="H251" s="4">
        <v>191630.69163066</v>
      </c>
      <c r="I251" s="4">
        <v>229952.52546619999</v>
      </c>
      <c r="J251" s="4">
        <v>0.17324969917334809</v>
      </c>
      <c r="K251" s="4">
        <v>1.4827931372783039</v>
      </c>
      <c r="L251" s="4">
        <v>0.761327510814097</v>
      </c>
      <c r="M251" s="4">
        <v>0.56831734314705351</v>
      </c>
      <c r="N251" s="4">
        <f t="shared" si="9"/>
        <v>3</v>
      </c>
      <c r="O251" s="4">
        <f t="shared" si="10"/>
        <v>3</v>
      </c>
    </row>
    <row r="252" spans="1:15" x14ac:dyDescent="0.25">
      <c r="A252" s="4" t="s">
        <v>3303</v>
      </c>
      <c r="B252" s="4" t="s">
        <v>3304</v>
      </c>
      <c r="C252" s="4" t="s">
        <v>3305</v>
      </c>
      <c r="D252" s="4">
        <v>45625.209900879003</v>
      </c>
      <c r="E252" s="4">
        <v>51015.427977659201</v>
      </c>
      <c r="F252" s="4">
        <v>67451.619046057094</v>
      </c>
      <c r="H252" s="4">
        <v>80408.057035851307</v>
      </c>
      <c r="I252" s="4">
        <v>80572.421818600007</v>
      </c>
      <c r="J252" s="4">
        <v>5.9064861495946641E-2</v>
      </c>
      <c r="K252" s="4">
        <v>1.4715546169411222</v>
      </c>
      <c r="L252" s="4">
        <v>1.2286708100974555</v>
      </c>
      <c r="M252" s="4">
        <v>0.55734108908621349</v>
      </c>
      <c r="N252" s="4">
        <f t="shared" si="9"/>
        <v>3</v>
      </c>
      <c r="O252" s="4">
        <f t="shared" si="10"/>
        <v>2</v>
      </c>
    </row>
    <row r="253" spans="1:15" x14ac:dyDescent="0.25">
      <c r="A253" s="4" t="s">
        <v>723</v>
      </c>
      <c r="B253" s="4" t="s">
        <v>724</v>
      </c>
      <c r="C253" s="4" t="s">
        <v>725</v>
      </c>
      <c r="D253" s="4">
        <v>4161908.1067708302</v>
      </c>
      <c r="E253" s="4">
        <v>4086918.7372033698</v>
      </c>
      <c r="F253" s="4">
        <v>4107750.76299563</v>
      </c>
      <c r="G253" s="4">
        <v>6501822.1156270802</v>
      </c>
      <c r="H253" s="4">
        <v>6065208.8468100298</v>
      </c>
      <c r="I253" s="4">
        <v>5544314.4398088297</v>
      </c>
      <c r="J253" s="4">
        <v>1.9634420979350236E-2</v>
      </c>
      <c r="K253" s="4">
        <v>1.4657250557816335</v>
      </c>
      <c r="L253" s="4">
        <v>1.7069819015838319</v>
      </c>
      <c r="M253" s="4">
        <v>0.55161450465773365</v>
      </c>
      <c r="N253" s="4">
        <f t="shared" si="9"/>
        <v>3</v>
      </c>
      <c r="O253" s="4">
        <f t="shared" si="10"/>
        <v>3</v>
      </c>
    </row>
    <row r="254" spans="1:15" x14ac:dyDescent="0.25">
      <c r="A254" s="4" t="s">
        <v>3367</v>
      </c>
      <c r="B254" s="4" t="s">
        <v>3368</v>
      </c>
      <c r="C254" s="4" t="s">
        <v>3369</v>
      </c>
      <c r="D254" s="4">
        <v>49856.312262777799</v>
      </c>
      <c r="E254" s="4">
        <v>33341.733809624202</v>
      </c>
      <c r="F254" s="4">
        <v>39093.151054728303</v>
      </c>
      <c r="G254" s="4">
        <v>63879.939312629802</v>
      </c>
      <c r="H254" s="4">
        <v>54870.403070120097</v>
      </c>
      <c r="I254" s="4">
        <v>60198.692819903001</v>
      </c>
      <c r="J254" s="4">
        <v>3.9882948000835187E-2</v>
      </c>
      <c r="K254" s="4">
        <v>1.4633026694196374</v>
      </c>
      <c r="L254" s="4">
        <v>1.3992127477230534</v>
      </c>
      <c r="M254" s="4">
        <v>0.54922820728111488</v>
      </c>
      <c r="N254" s="4">
        <f t="shared" si="9"/>
        <v>3</v>
      </c>
      <c r="O254" s="4">
        <f t="shared" si="10"/>
        <v>3</v>
      </c>
    </row>
    <row r="255" spans="1:15" x14ac:dyDescent="0.25">
      <c r="A255" s="4" t="s">
        <v>4139</v>
      </c>
      <c r="B255" s="4" t="s">
        <v>4140</v>
      </c>
      <c r="C255" s="4" t="s">
        <v>4141</v>
      </c>
      <c r="D255" s="4">
        <v>54057.939941406199</v>
      </c>
      <c r="E255" s="4">
        <v>46483.7224528242</v>
      </c>
      <c r="F255" s="4">
        <v>56025.863227044902</v>
      </c>
      <c r="G255" s="4">
        <v>57394.015909146103</v>
      </c>
      <c r="H255" s="4">
        <v>97002.009842206797</v>
      </c>
      <c r="I255" s="4">
        <v>74372.408602912503</v>
      </c>
      <c r="J255" s="4">
        <v>0.16436100228735523</v>
      </c>
      <c r="K255" s="4">
        <v>1.4611486861435015</v>
      </c>
      <c r="L255" s="4">
        <v>0.78420121903744511</v>
      </c>
      <c r="M255" s="4">
        <v>0.54710299391644757</v>
      </c>
      <c r="N255" s="4">
        <f t="shared" si="9"/>
        <v>3</v>
      </c>
      <c r="O255" s="4">
        <f t="shared" si="10"/>
        <v>3</v>
      </c>
    </row>
    <row r="256" spans="1:15" x14ac:dyDescent="0.25">
      <c r="A256" s="4" t="s">
        <v>1995</v>
      </c>
      <c r="B256" s="4" t="s">
        <v>1996</v>
      </c>
      <c r="C256" s="4" t="s">
        <v>1997</v>
      </c>
      <c r="D256" s="4">
        <v>236505.26705161101</v>
      </c>
      <c r="E256" s="4">
        <v>258581.47284921401</v>
      </c>
      <c r="F256" s="4">
        <v>233712.13248896401</v>
      </c>
      <c r="G256" s="4">
        <v>322043.34850300901</v>
      </c>
      <c r="H256" s="4">
        <v>376108.86030030402</v>
      </c>
      <c r="I256" s="4">
        <v>366156.31097313901</v>
      </c>
      <c r="J256" s="4">
        <v>1.0283798364033805E-2</v>
      </c>
      <c r="K256" s="4">
        <v>1.4603597235084909</v>
      </c>
      <c r="L256" s="4">
        <v>1.9878464472222885</v>
      </c>
      <c r="M256" s="4">
        <v>0.54632378513177593</v>
      </c>
      <c r="N256" s="4">
        <f t="shared" si="9"/>
        <v>3</v>
      </c>
      <c r="O256" s="4">
        <f t="shared" si="10"/>
        <v>3</v>
      </c>
    </row>
    <row r="257" spans="1:15" x14ac:dyDescent="0.25">
      <c r="A257" s="4" t="s">
        <v>4942</v>
      </c>
      <c r="B257" s="4" t="s">
        <v>4943</v>
      </c>
      <c r="C257" s="4" t="s">
        <v>4944</v>
      </c>
      <c r="D257" s="4">
        <v>481404.459732313</v>
      </c>
      <c r="E257" s="4">
        <v>380553.20188242302</v>
      </c>
      <c r="I257" s="4">
        <v>628962.80982636299</v>
      </c>
      <c r="K257" s="4">
        <v>1.4593821433134071</v>
      </c>
      <c r="M257" s="4">
        <v>0.54535770647376425</v>
      </c>
      <c r="N257" s="4">
        <f t="shared" si="9"/>
        <v>2</v>
      </c>
      <c r="O257" s="4">
        <f t="shared" si="10"/>
        <v>1</v>
      </c>
    </row>
    <row r="258" spans="1:15" x14ac:dyDescent="0.25">
      <c r="A258" s="4" t="s">
        <v>504</v>
      </c>
      <c r="B258" s="4" t="s">
        <v>505</v>
      </c>
      <c r="C258" s="4" t="s">
        <v>506</v>
      </c>
      <c r="D258" s="4">
        <v>1813727.62855179</v>
      </c>
      <c r="E258" s="4">
        <v>1562981.09428964</v>
      </c>
      <c r="F258" s="4">
        <v>1801351.4654671301</v>
      </c>
      <c r="G258" s="4">
        <v>2622608.2823993</v>
      </c>
      <c r="H258" s="4">
        <v>2515674.8100962699</v>
      </c>
      <c r="I258" s="4">
        <v>2410409.6456796699</v>
      </c>
      <c r="J258" s="4">
        <v>2.0227652289871063E-3</v>
      </c>
      <c r="K258" s="4">
        <v>1.4578225172467643</v>
      </c>
      <c r="L258" s="4">
        <v>2.6940545204284683</v>
      </c>
      <c r="M258" s="4">
        <v>0.54381508929864075</v>
      </c>
      <c r="N258" s="4">
        <f t="shared" ref="N258:N321" si="11">COUNTIF(D258:F258,"&lt;&gt;")</f>
        <v>3</v>
      </c>
      <c r="O258" s="4">
        <f t="shared" ref="O258:O321" si="12">COUNTIF(G258:I258,"&lt;&gt;")</f>
        <v>3</v>
      </c>
    </row>
    <row r="259" spans="1:15" x14ac:dyDescent="0.25">
      <c r="A259" s="4" t="s">
        <v>1726</v>
      </c>
      <c r="B259" s="4" t="s">
        <v>1727</v>
      </c>
      <c r="C259" s="4" t="s">
        <v>1728</v>
      </c>
      <c r="D259" s="4">
        <v>179086.155653536</v>
      </c>
      <c r="E259" s="4">
        <v>392125.01688018598</v>
      </c>
      <c r="F259" s="4">
        <v>304765.41761818598</v>
      </c>
      <c r="G259" s="4">
        <v>466904.44455554901</v>
      </c>
      <c r="H259" s="4">
        <v>373705.41331730399</v>
      </c>
      <c r="I259" s="4">
        <v>425112.03077246202</v>
      </c>
      <c r="J259" s="4">
        <v>0.15862737759279713</v>
      </c>
      <c r="K259" s="4">
        <v>1.4449266143354575</v>
      </c>
      <c r="L259" s="4">
        <v>0.79962185540823283</v>
      </c>
      <c r="M259" s="4">
        <v>0.53099622226032683</v>
      </c>
      <c r="N259" s="4">
        <f t="shared" si="11"/>
        <v>3</v>
      </c>
      <c r="O259" s="4">
        <f t="shared" si="12"/>
        <v>3</v>
      </c>
    </row>
    <row r="260" spans="1:15" x14ac:dyDescent="0.25">
      <c r="A260" s="4" t="s">
        <v>1871</v>
      </c>
      <c r="B260" s="4" t="s">
        <v>1872</v>
      </c>
      <c r="C260" s="4" t="s">
        <v>1873</v>
      </c>
      <c r="D260" s="4">
        <v>287099.99706872099</v>
      </c>
      <c r="E260" s="4">
        <v>294954.415374376</v>
      </c>
      <c r="F260" s="4">
        <v>340099.56164550403</v>
      </c>
      <c r="G260" s="4">
        <v>447807.21897139301</v>
      </c>
      <c r="H260" s="4">
        <v>453606.94662497903</v>
      </c>
      <c r="I260" s="4">
        <v>424172.483819696</v>
      </c>
      <c r="J260" s="4">
        <v>5.091421374425904E-3</v>
      </c>
      <c r="K260" s="4">
        <v>1.4374894937975997</v>
      </c>
      <c r="L260" s="4">
        <v>2.293160958547996</v>
      </c>
      <c r="M260" s="4">
        <v>0.52355141184727982</v>
      </c>
      <c r="N260" s="4">
        <f t="shared" si="11"/>
        <v>3</v>
      </c>
      <c r="O260" s="4">
        <f t="shared" si="12"/>
        <v>3</v>
      </c>
    </row>
    <row r="261" spans="1:15" x14ac:dyDescent="0.25">
      <c r="A261" s="4" t="s">
        <v>1173</v>
      </c>
      <c r="B261" s="4" t="s">
        <v>1174</v>
      </c>
      <c r="C261" s="4" t="s">
        <v>1175</v>
      </c>
      <c r="D261" s="4">
        <v>2894127.34375</v>
      </c>
      <c r="E261" s="4">
        <v>2962940.5020198701</v>
      </c>
      <c r="F261" s="4">
        <v>2724880.4504827899</v>
      </c>
      <c r="G261" s="4">
        <v>3997113.91021444</v>
      </c>
      <c r="H261" s="4">
        <v>4204877.0104295304</v>
      </c>
      <c r="I261" s="4">
        <v>4022363.8856318998</v>
      </c>
      <c r="J261" s="4">
        <v>2.3662436422277084E-4</v>
      </c>
      <c r="K261" s="4">
        <v>1.4244265269710004</v>
      </c>
      <c r="L261" s="4">
        <v>3.6259405399163165</v>
      </c>
      <c r="M261" s="4">
        <v>0.51038120824773126</v>
      </c>
      <c r="N261" s="4">
        <f t="shared" si="11"/>
        <v>3</v>
      </c>
      <c r="O261" s="4">
        <f t="shared" si="12"/>
        <v>3</v>
      </c>
    </row>
    <row r="262" spans="1:15" x14ac:dyDescent="0.25">
      <c r="A262" s="4" t="s">
        <v>4215</v>
      </c>
      <c r="B262" s="4" t="s">
        <v>4216</v>
      </c>
      <c r="C262" s="4" t="s">
        <v>4217</v>
      </c>
      <c r="D262" s="4">
        <v>514222.66620308202</v>
      </c>
      <c r="E262" s="4">
        <v>519688.14503060799</v>
      </c>
      <c r="F262" s="4">
        <v>558541.09702662705</v>
      </c>
      <c r="G262" s="4">
        <v>882981.10745833896</v>
      </c>
      <c r="H262" s="4">
        <v>674348.98954864603</v>
      </c>
      <c r="I262" s="4">
        <v>709511.65365271398</v>
      </c>
      <c r="J262" s="4">
        <v>6.7353524737094966E-2</v>
      </c>
      <c r="K262" s="4">
        <v>1.4234914969181849</v>
      </c>
      <c r="L262" s="4">
        <v>1.1716396718962194</v>
      </c>
      <c r="M262" s="4">
        <v>0.50943387531368345</v>
      </c>
      <c r="N262" s="4">
        <f t="shared" si="11"/>
        <v>3</v>
      </c>
      <c r="O262" s="4">
        <f t="shared" si="12"/>
        <v>3</v>
      </c>
    </row>
    <row r="263" spans="1:15" x14ac:dyDescent="0.25">
      <c r="A263" s="4" t="s">
        <v>2139</v>
      </c>
      <c r="B263" s="4" t="s">
        <v>2140</v>
      </c>
      <c r="C263" s="4" t="s">
        <v>2141</v>
      </c>
      <c r="D263" s="4">
        <v>1228813.06640625</v>
      </c>
      <c r="E263" s="4">
        <v>1138883.9271835601</v>
      </c>
      <c r="F263" s="4">
        <v>1377339.65889375</v>
      </c>
      <c r="G263" s="4">
        <v>1845620.84285581</v>
      </c>
      <c r="H263" s="4">
        <v>1809406.6438562099</v>
      </c>
      <c r="I263" s="4">
        <v>1633144.82208748</v>
      </c>
      <c r="J263" s="4">
        <v>5.8228800071944932E-3</v>
      </c>
      <c r="K263" s="4">
        <v>1.4120482119427571</v>
      </c>
      <c r="L263" s="4">
        <v>2.2348621593596438</v>
      </c>
      <c r="M263" s="4">
        <v>0.49778934777573208</v>
      </c>
      <c r="N263" s="4">
        <f t="shared" si="11"/>
        <v>3</v>
      </c>
      <c r="O263" s="4">
        <f t="shared" si="12"/>
        <v>3</v>
      </c>
    </row>
    <row r="264" spans="1:15" x14ac:dyDescent="0.25">
      <c r="A264" s="4" t="s">
        <v>902</v>
      </c>
      <c r="B264" s="4" t="s">
        <v>903</v>
      </c>
      <c r="C264" s="4" t="s">
        <v>904</v>
      </c>
      <c r="D264" s="4">
        <v>289296.24532326497</v>
      </c>
      <c r="E264" s="4">
        <v>329267.78939459799</v>
      </c>
      <c r="F264" s="4">
        <v>228916.835376929</v>
      </c>
      <c r="G264" s="4">
        <v>429165.22151758597</v>
      </c>
      <c r="H264" s="4">
        <v>393371.30093079503</v>
      </c>
      <c r="I264" s="4">
        <v>369929.94260141801</v>
      </c>
      <c r="J264" s="4">
        <v>3.7859786484693368E-2</v>
      </c>
      <c r="K264" s="4">
        <v>1.4070718374049198</v>
      </c>
      <c r="L264" s="4">
        <v>1.4218218396268694</v>
      </c>
      <c r="M264" s="4">
        <v>0.49269598658592434</v>
      </c>
      <c r="N264" s="4">
        <f t="shared" si="11"/>
        <v>3</v>
      </c>
      <c r="O264" s="4">
        <f t="shared" si="12"/>
        <v>3</v>
      </c>
    </row>
    <row r="265" spans="1:15" x14ac:dyDescent="0.25">
      <c r="A265" s="4" t="s">
        <v>339</v>
      </c>
      <c r="B265" s="4" t="s">
        <v>340</v>
      </c>
      <c r="C265" s="4" t="s">
        <v>341</v>
      </c>
      <c r="D265" s="4">
        <v>2616448.44010416</v>
      </c>
      <c r="E265" s="4">
        <v>2622806.86391705</v>
      </c>
      <c r="F265" s="4">
        <v>2990861.22201207</v>
      </c>
      <c r="G265" s="4">
        <v>4520167.2628376698</v>
      </c>
      <c r="H265" s="4">
        <v>3409169.00696863</v>
      </c>
      <c r="I265" s="4">
        <v>3636741.4902427499</v>
      </c>
      <c r="J265" s="4">
        <v>6.7735611673580387E-2</v>
      </c>
      <c r="K265" s="4">
        <v>1.4053358446947315</v>
      </c>
      <c r="L265" s="4">
        <v>1.1691829430277187</v>
      </c>
      <c r="M265" s="4">
        <v>0.49091494437925443</v>
      </c>
      <c r="N265" s="4">
        <f t="shared" si="11"/>
        <v>3</v>
      </c>
      <c r="O265" s="4">
        <f t="shared" si="12"/>
        <v>3</v>
      </c>
    </row>
    <row r="266" spans="1:15" x14ac:dyDescent="0.25">
      <c r="A266" s="4" t="s">
        <v>1555</v>
      </c>
      <c r="B266" s="4" t="s">
        <v>1556</v>
      </c>
      <c r="C266" s="4" t="s">
        <v>1557</v>
      </c>
      <c r="D266" s="4">
        <v>197537.80737142399</v>
      </c>
      <c r="E266" s="4">
        <v>229817.285261287</v>
      </c>
      <c r="F266" s="4">
        <v>221040.850031624</v>
      </c>
      <c r="G266" s="4">
        <v>283977.98443616502</v>
      </c>
      <c r="H266" s="4">
        <v>315176.739758096</v>
      </c>
      <c r="I266" s="4">
        <v>311808.33067239501</v>
      </c>
      <c r="J266" s="4">
        <v>3.1770849947062845E-3</v>
      </c>
      <c r="K266" s="4">
        <v>1.4049487279692128</v>
      </c>
      <c r="L266" s="4">
        <v>2.4979711665898576</v>
      </c>
      <c r="M266" s="4">
        <v>0.49051748186665622</v>
      </c>
      <c r="N266" s="4">
        <f t="shared" si="11"/>
        <v>3</v>
      </c>
      <c r="O266" s="4">
        <f t="shared" si="12"/>
        <v>3</v>
      </c>
    </row>
    <row r="267" spans="1:15" x14ac:dyDescent="0.25">
      <c r="A267" s="4" t="s">
        <v>1949</v>
      </c>
      <c r="B267" s="4" t="s">
        <v>1950</v>
      </c>
      <c r="C267" s="4" t="s">
        <v>1951</v>
      </c>
      <c r="D267" s="4">
        <v>99647.348619516997</v>
      </c>
      <c r="E267" s="4">
        <v>124545.88593457799</v>
      </c>
      <c r="F267" s="4">
        <v>106294.65323624499</v>
      </c>
      <c r="G267" s="4">
        <v>157985.205094587</v>
      </c>
      <c r="H267" s="4">
        <v>150757.97877647501</v>
      </c>
      <c r="I267" s="4">
        <v>154170.823731162</v>
      </c>
      <c r="J267" s="4">
        <v>2.0836874337069631E-2</v>
      </c>
      <c r="K267" s="4">
        <v>1.400698859789665</v>
      </c>
      <c r="L267" s="4">
        <v>1.6811674274056949</v>
      </c>
      <c r="M267" s="4">
        <v>0.48614682001790432</v>
      </c>
      <c r="N267" s="4">
        <f t="shared" si="11"/>
        <v>3</v>
      </c>
      <c r="O267" s="4">
        <f t="shared" si="12"/>
        <v>3</v>
      </c>
    </row>
    <row r="268" spans="1:15" x14ac:dyDescent="0.25">
      <c r="A268" s="4" t="s">
        <v>2580</v>
      </c>
      <c r="B268" s="4" t="s">
        <v>2581</v>
      </c>
      <c r="C268" s="4" t="s">
        <v>1235</v>
      </c>
      <c r="D268" s="4">
        <v>422508.59929713799</v>
      </c>
      <c r="E268" s="4">
        <v>382959.16323586903</v>
      </c>
      <c r="F268" s="4">
        <v>357038.54191670503</v>
      </c>
      <c r="G268" s="4">
        <v>489167.74114744097</v>
      </c>
      <c r="H268" s="4">
        <v>504370.36227329</v>
      </c>
      <c r="I268" s="4">
        <v>628919.31988774298</v>
      </c>
      <c r="J268" s="4">
        <v>5.7378880137349257E-2</v>
      </c>
      <c r="K268" s="4">
        <v>1.3956547307298144</v>
      </c>
      <c r="L268" s="4">
        <v>1.2412479321254981</v>
      </c>
      <c r="M268" s="4">
        <v>0.48094207917420301</v>
      </c>
      <c r="N268" s="4">
        <f t="shared" si="11"/>
        <v>3</v>
      </c>
      <c r="O268" s="4">
        <f t="shared" si="12"/>
        <v>3</v>
      </c>
    </row>
    <row r="269" spans="1:15" x14ac:dyDescent="0.25">
      <c r="A269" s="4" t="s">
        <v>4104</v>
      </c>
      <c r="B269" s="4" t="s">
        <v>4105</v>
      </c>
      <c r="C269" s="4" t="s">
        <v>4106</v>
      </c>
      <c r="E269" s="4">
        <v>24730.7861855683</v>
      </c>
      <c r="H269" s="4">
        <v>32567.470886526899</v>
      </c>
      <c r="I269" s="4">
        <v>36363.677283350502</v>
      </c>
      <c r="K269" s="4">
        <v>1.3936303450414025</v>
      </c>
      <c r="M269" s="4">
        <v>0.47884794277223619</v>
      </c>
      <c r="N269" s="4">
        <f t="shared" si="11"/>
        <v>1</v>
      </c>
      <c r="O269" s="4">
        <f t="shared" si="12"/>
        <v>2</v>
      </c>
    </row>
    <row r="270" spans="1:15" x14ac:dyDescent="0.25">
      <c r="A270" s="4" t="s">
        <v>4032</v>
      </c>
      <c r="B270" s="4" t="s">
        <v>4033</v>
      </c>
      <c r="C270" s="4" t="s">
        <v>2860</v>
      </c>
      <c r="D270" s="4">
        <v>72823.387260628893</v>
      </c>
      <c r="E270" s="4">
        <v>93441.347726417094</v>
      </c>
      <c r="F270" s="4">
        <v>78271.062826408699</v>
      </c>
      <c r="G270" s="4">
        <v>132470.421763269</v>
      </c>
      <c r="H270" s="4">
        <v>121667.551915973</v>
      </c>
      <c r="I270" s="4">
        <v>86108.674926816704</v>
      </c>
      <c r="J270" s="4">
        <v>0.13671272285460442</v>
      </c>
      <c r="K270" s="4">
        <v>1.3913981169563465</v>
      </c>
      <c r="L270" s="4">
        <v>0.8641910669359566</v>
      </c>
      <c r="M270" s="4">
        <v>0.47653527335286999</v>
      </c>
      <c r="N270" s="4">
        <f t="shared" si="11"/>
        <v>3</v>
      </c>
      <c r="O270" s="4">
        <f t="shared" si="12"/>
        <v>3</v>
      </c>
    </row>
    <row r="271" spans="1:15" x14ac:dyDescent="0.25">
      <c r="A271" s="4" t="s">
        <v>940</v>
      </c>
      <c r="B271" s="4" t="s">
        <v>941</v>
      </c>
      <c r="C271" s="4" t="s">
        <v>942</v>
      </c>
      <c r="D271" s="4">
        <v>186636.28441377301</v>
      </c>
      <c r="E271" s="4">
        <v>376409.08465738897</v>
      </c>
      <c r="F271" s="4">
        <v>310794.53192209802</v>
      </c>
      <c r="G271" s="4">
        <v>443778.23415938398</v>
      </c>
      <c r="H271" s="4">
        <v>374953.47861584602</v>
      </c>
      <c r="I271" s="4">
        <v>394973.03060497798</v>
      </c>
      <c r="J271" s="4">
        <v>0.16880736948507907</v>
      </c>
      <c r="K271" s="4">
        <v>1.3889326202667525</v>
      </c>
      <c r="L271" s="4">
        <v>0.77260859765798273</v>
      </c>
      <c r="M271" s="4">
        <v>0.47397661316750145</v>
      </c>
      <c r="N271" s="4">
        <f t="shared" si="11"/>
        <v>3</v>
      </c>
      <c r="O271" s="4">
        <f t="shared" si="12"/>
        <v>3</v>
      </c>
    </row>
    <row r="272" spans="1:15" x14ac:dyDescent="0.25">
      <c r="A272" s="4" t="s">
        <v>3233</v>
      </c>
      <c r="B272" s="4" t="s">
        <v>3234</v>
      </c>
      <c r="C272" s="4" t="s">
        <v>3235</v>
      </c>
      <c r="D272" s="4">
        <v>128866.77004890599</v>
      </c>
      <c r="E272" s="4">
        <v>166485.24689780001</v>
      </c>
      <c r="F272" s="4">
        <v>187758.23262997999</v>
      </c>
      <c r="G272" s="4">
        <v>215804.840582262</v>
      </c>
      <c r="H272" s="4">
        <v>221761.228438316</v>
      </c>
      <c r="I272" s="4">
        <v>232356.79976226401</v>
      </c>
      <c r="J272" s="4">
        <v>5.9429632682205059E-2</v>
      </c>
      <c r="K272" s="4">
        <v>1.3866873438720173</v>
      </c>
      <c r="L272" s="4">
        <v>1.2259969539851765</v>
      </c>
      <c r="M272" s="4">
        <v>0.47164254015425705</v>
      </c>
      <c r="N272" s="4">
        <f t="shared" si="11"/>
        <v>3</v>
      </c>
      <c r="O272" s="4">
        <f t="shared" si="12"/>
        <v>3</v>
      </c>
    </row>
    <row r="273" spans="1:15" x14ac:dyDescent="0.25">
      <c r="A273" s="4" t="s">
        <v>1832</v>
      </c>
      <c r="B273" s="4" t="s">
        <v>1833</v>
      </c>
      <c r="C273" s="4" t="s">
        <v>1834</v>
      </c>
      <c r="D273" s="4">
        <v>3494103.546875</v>
      </c>
      <c r="E273" s="4">
        <v>3344676.0437501399</v>
      </c>
      <c r="F273" s="4">
        <v>3002747.5992477699</v>
      </c>
      <c r="G273" s="4">
        <v>4795416.8777061002</v>
      </c>
      <c r="H273" s="4">
        <v>4434483.7084355298</v>
      </c>
      <c r="I273" s="4">
        <v>4399531.0069380403</v>
      </c>
      <c r="J273" s="4">
        <v>3.0004268440125929E-3</v>
      </c>
      <c r="K273" s="4">
        <v>1.3848898987043978</v>
      </c>
      <c r="L273" s="4">
        <v>2.5228169576760768</v>
      </c>
      <c r="M273" s="4">
        <v>0.46977128392274337</v>
      </c>
      <c r="N273" s="4">
        <f t="shared" si="11"/>
        <v>3</v>
      </c>
      <c r="O273" s="4">
        <f t="shared" si="12"/>
        <v>3</v>
      </c>
    </row>
    <row r="274" spans="1:15" x14ac:dyDescent="0.25">
      <c r="A274" s="4" t="s">
        <v>2235</v>
      </c>
      <c r="B274" s="4" t="s">
        <v>2236</v>
      </c>
      <c r="C274" s="4" t="s">
        <v>2237</v>
      </c>
      <c r="D274" s="4">
        <v>42644.555988834501</v>
      </c>
      <c r="G274" s="4">
        <v>51641.528093721798</v>
      </c>
      <c r="I274" s="4">
        <v>66337.6279117714</v>
      </c>
      <c r="K274" s="4">
        <v>1.3832850790659343</v>
      </c>
      <c r="M274" s="4">
        <v>0.46809850990237967</v>
      </c>
      <c r="N274" s="4">
        <f t="shared" si="11"/>
        <v>1</v>
      </c>
      <c r="O274" s="4">
        <f t="shared" si="12"/>
        <v>2</v>
      </c>
    </row>
    <row r="275" spans="1:15" x14ac:dyDescent="0.25">
      <c r="A275" s="4" t="s">
        <v>3318</v>
      </c>
      <c r="B275" s="4" t="s">
        <v>3319</v>
      </c>
      <c r="C275" s="4" t="s">
        <v>3320</v>
      </c>
      <c r="D275" s="4">
        <v>140352.18386497899</v>
      </c>
      <c r="E275" s="4">
        <v>85965.516637258595</v>
      </c>
      <c r="F275" s="4">
        <v>55675.619884793901</v>
      </c>
      <c r="G275" s="4">
        <v>148090.06491014</v>
      </c>
      <c r="H275" s="4">
        <v>86665.365878048193</v>
      </c>
      <c r="I275" s="4">
        <v>154739.54970850999</v>
      </c>
      <c r="J275" s="4">
        <v>0.33845138428126775</v>
      </c>
      <c r="K275" s="4">
        <v>1.3812205904810877</v>
      </c>
      <c r="L275" s="4">
        <v>0.47050370527927532</v>
      </c>
      <c r="M275" s="4">
        <v>0.4659437463728156</v>
      </c>
      <c r="N275" s="4">
        <f t="shared" si="11"/>
        <v>3</v>
      </c>
      <c r="O275" s="4">
        <f t="shared" si="12"/>
        <v>3</v>
      </c>
    </row>
    <row r="276" spans="1:15" x14ac:dyDescent="0.25">
      <c r="A276" s="4" t="s">
        <v>3264</v>
      </c>
      <c r="B276" s="4" t="s">
        <v>3265</v>
      </c>
      <c r="C276" s="4" t="s">
        <v>133</v>
      </c>
      <c r="D276" s="4">
        <v>60597.297358987998</v>
      </c>
      <c r="E276" s="4">
        <v>89461.475964183293</v>
      </c>
      <c r="F276" s="4">
        <v>39377.896038425097</v>
      </c>
      <c r="H276" s="4">
        <v>87166.159339283506</v>
      </c>
      <c r="K276" s="4">
        <v>1.380400525933565</v>
      </c>
      <c r="M276" s="4">
        <v>0.4650869285539897</v>
      </c>
      <c r="N276" s="4">
        <f t="shared" si="11"/>
        <v>3</v>
      </c>
      <c r="O276" s="4">
        <f t="shared" si="12"/>
        <v>1</v>
      </c>
    </row>
    <row r="277" spans="1:15" x14ac:dyDescent="0.25">
      <c r="A277" s="4" t="s">
        <v>1698</v>
      </c>
      <c r="B277" s="4" t="s">
        <v>1699</v>
      </c>
      <c r="C277" s="4" t="s">
        <v>1700</v>
      </c>
      <c r="D277" s="4">
        <v>230961.95136903899</v>
      </c>
      <c r="E277" s="4">
        <v>212466.596364342</v>
      </c>
      <c r="F277" s="4">
        <v>214180.89997859401</v>
      </c>
      <c r="G277" s="4">
        <v>284978.11862695502</v>
      </c>
      <c r="H277" s="4">
        <v>320160.62771127198</v>
      </c>
      <c r="I277" s="4">
        <v>294212.43426616897</v>
      </c>
      <c r="J277" s="4">
        <v>5.915959957022209E-3</v>
      </c>
      <c r="K277" s="4">
        <v>1.3676068428358423</v>
      </c>
      <c r="L277" s="4">
        <v>2.2279747742463329</v>
      </c>
      <c r="M277" s="4">
        <v>0.4516535464424693</v>
      </c>
      <c r="N277" s="4">
        <f t="shared" si="11"/>
        <v>3</v>
      </c>
      <c r="O277" s="4">
        <f t="shared" si="12"/>
        <v>3</v>
      </c>
    </row>
    <row r="278" spans="1:15" x14ac:dyDescent="0.25">
      <c r="A278" s="4" t="s">
        <v>3039</v>
      </c>
      <c r="B278" s="4" t="s">
        <v>3040</v>
      </c>
      <c r="C278" s="4" t="s">
        <v>1376</v>
      </c>
      <c r="D278" s="4">
        <v>272111.042327328</v>
      </c>
      <c r="E278" s="4">
        <v>368521.73827437399</v>
      </c>
      <c r="F278" s="4">
        <v>332995.68650549802</v>
      </c>
      <c r="G278" s="4">
        <v>506331.78709613701</v>
      </c>
      <c r="H278" s="4">
        <v>353995.55431142001</v>
      </c>
      <c r="I278" s="4">
        <v>443856.478222212</v>
      </c>
      <c r="J278" s="4">
        <v>0.11574513869466851</v>
      </c>
      <c r="K278" s="4">
        <v>1.3395087178425462</v>
      </c>
      <c r="L278" s="4">
        <v>0.93649724033087989</v>
      </c>
      <c r="M278" s="4">
        <v>0.42170397061461895</v>
      </c>
      <c r="N278" s="4">
        <f t="shared" si="11"/>
        <v>3</v>
      </c>
      <c r="O278" s="4">
        <f t="shared" si="12"/>
        <v>3</v>
      </c>
    </row>
    <row r="279" spans="1:15" x14ac:dyDescent="0.25">
      <c r="A279" s="4" t="s">
        <v>606</v>
      </c>
      <c r="B279" s="4" t="s">
        <v>607</v>
      </c>
      <c r="C279" s="4" t="s">
        <v>608</v>
      </c>
      <c r="D279" s="4">
        <v>1139479.0189628799</v>
      </c>
      <c r="E279" s="4">
        <v>1079679.1542958999</v>
      </c>
      <c r="F279" s="4">
        <v>1144603.44865962</v>
      </c>
      <c r="G279" s="4">
        <v>1540392.7040709599</v>
      </c>
      <c r="H279" s="4">
        <v>1412308.15595434</v>
      </c>
      <c r="I279" s="4">
        <v>1537453.18103254</v>
      </c>
      <c r="J279" s="4">
        <v>4.5313104605244079E-3</v>
      </c>
      <c r="K279" s="4">
        <v>1.3348609520365011</v>
      </c>
      <c r="L279" s="4">
        <v>2.3437761813269837</v>
      </c>
      <c r="M279" s="4">
        <v>0.41668946906254178</v>
      </c>
      <c r="N279" s="4">
        <f t="shared" si="11"/>
        <v>3</v>
      </c>
      <c r="O279" s="4">
        <f t="shared" si="12"/>
        <v>3</v>
      </c>
    </row>
    <row r="280" spans="1:15" x14ac:dyDescent="0.25">
      <c r="A280" s="4" t="s">
        <v>164</v>
      </c>
      <c r="B280" s="4" t="s">
        <v>165</v>
      </c>
      <c r="C280" s="4" t="s">
        <v>166</v>
      </c>
      <c r="D280" s="4">
        <v>1968174.16666666</v>
      </c>
      <c r="E280" s="4">
        <v>1964519.5288265001</v>
      </c>
      <c r="F280" s="4">
        <v>1948243.1452289401</v>
      </c>
      <c r="G280" s="4">
        <v>2978402.7105827802</v>
      </c>
      <c r="H280" s="4">
        <v>2383318.33630607</v>
      </c>
      <c r="I280" s="4">
        <v>2432490.1294790199</v>
      </c>
      <c r="J280" s="4">
        <v>7.8811417074132348E-2</v>
      </c>
      <c r="K280" s="4">
        <v>1.3253349572465136</v>
      </c>
      <c r="L280" s="4">
        <v>1.1034108635621109</v>
      </c>
      <c r="M280" s="4">
        <v>0.40635702389286849</v>
      </c>
      <c r="N280" s="4">
        <f t="shared" si="11"/>
        <v>3</v>
      </c>
      <c r="O280" s="4">
        <f t="shared" si="12"/>
        <v>3</v>
      </c>
    </row>
    <row r="281" spans="1:15" x14ac:dyDescent="0.25">
      <c r="A281" s="4" t="s">
        <v>186</v>
      </c>
      <c r="B281" s="4" t="s">
        <v>187</v>
      </c>
      <c r="C281" s="4" t="s">
        <v>188</v>
      </c>
      <c r="D281" s="4">
        <v>3234463.6770833302</v>
      </c>
      <c r="E281" s="4">
        <v>3242959.1038443199</v>
      </c>
      <c r="F281" s="4">
        <v>3252640.8921866398</v>
      </c>
      <c r="G281" s="4">
        <v>4201912.3050570805</v>
      </c>
      <c r="H281" s="4">
        <v>4662481.3958471799</v>
      </c>
      <c r="I281" s="4">
        <v>4019944.0929499301</v>
      </c>
      <c r="J281" s="4">
        <v>3.1434603431089447E-2</v>
      </c>
      <c r="K281" s="4">
        <v>1.3241781582021568</v>
      </c>
      <c r="L281" s="4">
        <v>1.5025920141996192</v>
      </c>
      <c r="M281" s="4">
        <v>0.40509723896037358</v>
      </c>
      <c r="N281" s="4">
        <f t="shared" si="11"/>
        <v>3</v>
      </c>
      <c r="O281" s="4">
        <f t="shared" si="12"/>
        <v>3</v>
      </c>
    </row>
    <row r="282" spans="1:15" x14ac:dyDescent="0.25">
      <c r="A282" s="4" t="s">
        <v>2042</v>
      </c>
      <c r="B282" s="4" t="s">
        <v>2043</v>
      </c>
      <c r="C282" s="4" t="s">
        <v>2044</v>
      </c>
      <c r="D282" s="4">
        <v>130993.41960863399</v>
      </c>
      <c r="E282" s="4">
        <v>78959.627906278707</v>
      </c>
      <c r="F282" s="4">
        <v>34179.664114594198</v>
      </c>
      <c r="G282" s="4">
        <v>130224.56294629299</v>
      </c>
      <c r="H282" s="4">
        <v>38498.105567368599</v>
      </c>
      <c r="I282" s="4">
        <v>153010.51202133001</v>
      </c>
      <c r="J282" s="4">
        <v>0.59605998206774446</v>
      </c>
      <c r="K282" s="4">
        <v>1.3178618235447708</v>
      </c>
      <c r="L282" s="4">
        <v>0.22471003460493338</v>
      </c>
      <c r="M282" s="4">
        <v>0.39819911318587481</v>
      </c>
      <c r="N282" s="4">
        <f t="shared" si="11"/>
        <v>3</v>
      </c>
      <c r="O282" s="4">
        <f t="shared" si="12"/>
        <v>3</v>
      </c>
    </row>
    <row r="283" spans="1:15" x14ac:dyDescent="0.25">
      <c r="A283" s="4" t="s">
        <v>1243</v>
      </c>
      <c r="B283" s="4" t="s">
        <v>1244</v>
      </c>
      <c r="C283" s="4" t="s">
        <v>1245</v>
      </c>
      <c r="D283" s="4">
        <v>94960.877677936194</v>
      </c>
      <c r="E283" s="4">
        <v>110741.03843879999</v>
      </c>
      <c r="F283" s="4">
        <v>309823.98451848299</v>
      </c>
      <c r="G283" s="4">
        <v>95162.658360366098</v>
      </c>
      <c r="H283" s="4">
        <v>280070.19509342301</v>
      </c>
      <c r="I283" s="4">
        <v>301282.924939722</v>
      </c>
      <c r="J283" s="4">
        <v>0.60319603548294998</v>
      </c>
      <c r="K283" s="4">
        <v>1.312282811707276</v>
      </c>
      <c r="L283" s="4">
        <v>0.21954152153738116</v>
      </c>
      <c r="M283" s="4">
        <v>0.39207867047348793</v>
      </c>
      <c r="N283" s="4">
        <f t="shared" si="11"/>
        <v>3</v>
      </c>
      <c r="O283" s="4">
        <f t="shared" si="12"/>
        <v>3</v>
      </c>
    </row>
    <row r="284" spans="1:15" x14ac:dyDescent="0.25">
      <c r="A284" s="4" t="s">
        <v>4179</v>
      </c>
      <c r="B284" s="4" t="s">
        <v>4180</v>
      </c>
      <c r="C284" s="4" t="s">
        <v>3820</v>
      </c>
      <c r="D284" s="4">
        <v>38564.067445392197</v>
      </c>
      <c r="E284" s="4">
        <v>45540.628698322696</v>
      </c>
      <c r="F284" s="4">
        <v>58088.837643609499</v>
      </c>
      <c r="H284" s="4">
        <v>64892.737609955002</v>
      </c>
      <c r="I284" s="4">
        <v>58882.359912680899</v>
      </c>
      <c r="J284" s="4">
        <v>0.11588123317170068</v>
      </c>
      <c r="K284" s="4">
        <v>1.305703862467088</v>
      </c>
      <c r="L284" s="4">
        <v>0.93598689181816175</v>
      </c>
      <c r="M284" s="4">
        <v>0.38482772644352614</v>
      </c>
      <c r="N284" s="4">
        <f t="shared" si="11"/>
        <v>3</v>
      </c>
      <c r="O284" s="4">
        <f t="shared" si="12"/>
        <v>2</v>
      </c>
    </row>
    <row r="285" spans="1:15" x14ac:dyDescent="0.25">
      <c r="A285" s="4" t="s">
        <v>1486</v>
      </c>
      <c r="B285" s="4" t="s">
        <v>1487</v>
      </c>
      <c r="C285" s="4" t="s">
        <v>1488</v>
      </c>
      <c r="D285" s="4">
        <v>495913.66308593698</v>
      </c>
      <c r="E285" s="4">
        <v>284858.17105905601</v>
      </c>
      <c r="F285" s="4">
        <v>289631.72934934899</v>
      </c>
      <c r="G285" s="4">
        <v>472384.00237241702</v>
      </c>
      <c r="H285" s="4">
        <v>477853.18733172998</v>
      </c>
      <c r="I285" s="4">
        <v>445643.11713772401</v>
      </c>
      <c r="J285" s="4">
        <v>0.25787237868893559</v>
      </c>
      <c r="K285" s="4">
        <v>1.3040691889001261</v>
      </c>
      <c r="L285" s="4">
        <v>0.58859517366432457</v>
      </c>
      <c r="M285" s="4">
        <v>0.3830204154547705</v>
      </c>
      <c r="N285" s="4">
        <f t="shared" si="11"/>
        <v>3</v>
      </c>
      <c r="O285" s="4">
        <f t="shared" si="12"/>
        <v>3</v>
      </c>
    </row>
    <row r="286" spans="1:15" x14ac:dyDescent="0.25">
      <c r="A286" s="4" t="s">
        <v>577</v>
      </c>
      <c r="B286" s="4" t="s">
        <v>578</v>
      </c>
      <c r="C286" s="4" t="s">
        <v>579</v>
      </c>
      <c r="D286" s="4">
        <v>864627.92411020701</v>
      </c>
      <c r="E286" s="4">
        <v>877058.675819695</v>
      </c>
      <c r="F286" s="4">
        <v>922917.598529423</v>
      </c>
      <c r="G286" s="4">
        <v>1204118.19791464</v>
      </c>
      <c r="H286" s="4">
        <v>1094582.64173637</v>
      </c>
      <c r="I286" s="4">
        <v>1159114.7745252</v>
      </c>
      <c r="J286" s="4">
        <v>4.6385362662745983E-3</v>
      </c>
      <c r="K286" s="4">
        <v>1.2976845177139329</v>
      </c>
      <c r="L286" s="4">
        <v>2.3336190435331754</v>
      </c>
      <c r="M286" s="4">
        <v>0.37593968992363208</v>
      </c>
      <c r="N286" s="4">
        <f t="shared" si="11"/>
        <v>3</v>
      </c>
      <c r="O286" s="4">
        <f t="shared" si="12"/>
        <v>3</v>
      </c>
    </row>
    <row r="287" spans="1:15" x14ac:dyDescent="0.25">
      <c r="A287" s="4" t="s">
        <v>1906</v>
      </c>
      <c r="B287" s="4" t="s">
        <v>1907</v>
      </c>
      <c r="C287" s="4" t="s">
        <v>1908</v>
      </c>
      <c r="D287" s="4">
        <v>387937.40970588097</v>
      </c>
      <c r="E287" s="4">
        <v>320904.59343430703</v>
      </c>
      <c r="F287" s="4">
        <v>270540.55114852299</v>
      </c>
      <c r="G287" s="4">
        <v>423185.66065972397</v>
      </c>
      <c r="H287" s="4">
        <v>361493.50319516798</v>
      </c>
      <c r="I287" s="4">
        <v>485572.27421364398</v>
      </c>
      <c r="J287" s="4">
        <v>0.1213082049826226</v>
      </c>
      <c r="K287" s="4">
        <v>1.2969921023262172</v>
      </c>
      <c r="L287" s="4">
        <v>0.91610982355085979</v>
      </c>
      <c r="M287" s="4">
        <v>0.37516969472493161</v>
      </c>
      <c r="N287" s="4">
        <f t="shared" si="11"/>
        <v>3</v>
      </c>
      <c r="O287" s="4">
        <f t="shared" si="12"/>
        <v>3</v>
      </c>
    </row>
    <row r="288" spans="1:15" x14ac:dyDescent="0.25">
      <c r="A288" s="4" t="s">
        <v>4225</v>
      </c>
      <c r="B288" s="4" t="s">
        <v>4226</v>
      </c>
      <c r="C288" s="4" t="s">
        <v>4227</v>
      </c>
      <c r="D288" s="4">
        <v>38208.920373847897</v>
      </c>
      <c r="E288" s="4">
        <v>89884.391569524596</v>
      </c>
      <c r="F288" s="4">
        <v>92663.230859260497</v>
      </c>
      <c r="G288" s="4">
        <v>95289.956753749793</v>
      </c>
      <c r="K288" s="4">
        <v>1.2949553686244799</v>
      </c>
      <c r="M288" s="4">
        <v>0.37290237546107402</v>
      </c>
      <c r="N288" s="4">
        <f t="shared" si="11"/>
        <v>3</v>
      </c>
      <c r="O288" s="4">
        <f t="shared" si="12"/>
        <v>1</v>
      </c>
    </row>
    <row r="289" spans="1:16" x14ac:dyDescent="0.25">
      <c r="A289" s="4" t="s">
        <v>1763</v>
      </c>
      <c r="B289" s="4" t="s">
        <v>1764</v>
      </c>
      <c r="C289" s="4" t="s">
        <v>1765</v>
      </c>
      <c r="D289" s="4">
        <v>299360.07213942398</v>
      </c>
      <c r="E289" s="4">
        <v>319588.199923334</v>
      </c>
      <c r="F289" s="4">
        <v>274116.09239926701</v>
      </c>
      <c r="G289" s="4">
        <v>393201.75927517097</v>
      </c>
      <c r="H289" s="4">
        <v>389108.01869580999</v>
      </c>
      <c r="I289" s="4">
        <v>372445.30044800299</v>
      </c>
      <c r="J289" s="4">
        <v>1.0499120886917119E-2</v>
      </c>
      <c r="K289" s="4">
        <v>1.2930255918503697</v>
      </c>
      <c r="L289" s="4">
        <v>1.97884706378193</v>
      </c>
      <c r="M289" s="4">
        <v>0.3707508295721707</v>
      </c>
      <c r="N289" s="4">
        <f t="shared" si="11"/>
        <v>3</v>
      </c>
      <c r="O289" s="4">
        <f t="shared" si="12"/>
        <v>3</v>
      </c>
    </row>
    <row r="290" spans="1:16" x14ac:dyDescent="0.25">
      <c r="A290" s="4" t="s">
        <v>545</v>
      </c>
      <c r="B290" s="4" t="s">
        <v>546</v>
      </c>
      <c r="C290" s="4" t="s">
        <v>547</v>
      </c>
      <c r="D290" s="4">
        <v>509062.83658854099</v>
      </c>
      <c r="E290" s="4">
        <v>416311.20116865198</v>
      </c>
      <c r="F290" s="4">
        <v>434286.43630194903</v>
      </c>
      <c r="G290" s="4">
        <v>572192.24588604504</v>
      </c>
      <c r="H290" s="4">
        <v>613190.09244347201</v>
      </c>
      <c r="I290" s="4">
        <v>570979.95633268496</v>
      </c>
      <c r="J290" s="4">
        <v>2.6535741961189591E-2</v>
      </c>
      <c r="K290" s="4">
        <v>1.2917653547865102</v>
      </c>
      <c r="L290" s="4">
        <v>1.5761687646335973</v>
      </c>
      <c r="M290" s="4">
        <v>0.36934403270234623</v>
      </c>
      <c r="N290" s="4">
        <f t="shared" si="11"/>
        <v>3</v>
      </c>
      <c r="O290" s="4">
        <f t="shared" si="12"/>
        <v>3</v>
      </c>
    </row>
    <row r="291" spans="1:16" x14ac:dyDescent="0.25">
      <c r="A291" s="4" t="s">
        <v>4755</v>
      </c>
      <c r="B291" s="4" t="s">
        <v>4756</v>
      </c>
      <c r="C291" s="4" t="s">
        <v>4757</v>
      </c>
      <c r="D291" s="4">
        <v>58047.971414643398</v>
      </c>
      <c r="E291" s="4">
        <v>80938.783298441893</v>
      </c>
      <c r="H291" s="4">
        <v>52650.287111006597</v>
      </c>
      <c r="I291" s="4">
        <v>126297.38508273</v>
      </c>
      <c r="J291" s="4">
        <v>0.68406967371069216</v>
      </c>
      <c r="K291" s="4">
        <v>1.2875160123217775</v>
      </c>
      <c r="L291" s="4">
        <v>0.16489966236310999</v>
      </c>
      <c r="M291" s="4">
        <v>0.36459037462872795</v>
      </c>
      <c r="N291" s="4">
        <f t="shared" si="11"/>
        <v>2</v>
      </c>
      <c r="O291" s="4">
        <f t="shared" si="12"/>
        <v>2</v>
      </c>
    </row>
    <row r="292" spans="1:16" x14ac:dyDescent="0.25">
      <c r="A292" s="4" t="s">
        <v>4603</v>
      </c>
      <c r="B292" s="4" t="s">
        <v>4604</v>
      </c>
      <c r="C292" s="4" t="s">
        <v>4605</v>
      </c>
      <c r="D292" s="4">
        <v>145664.635198551</v>
      </c>
      <c r="E292" s="4">
        <v>223281.121125056</v>
      </c>
      <c r="F292" s="4">
        <v>234069.15290695001</v>
      </c>
      <c r="G292" s="4">
        <v>312306.24154418497</v>
      </c>
      <c r="H292" s="4">
        <v>280878.18785870698</v>
      </c>
      <c r="I292" s="4">
        <v>180788.23955652901</v>
      </c>
      <c r="J292" s="4">
        <v>0.31167120975202345</v>
      </c>
      <c r="K292" s="4">
        <v>1.283505029663371</v>
      </c>
      <c r="L292" s="4">
        <v>0.50630331329360079</v>
      </c>
      <c r="M292" s="4">
        <v>0.36008894940471042</v>
      </c>
      <c r="N292" s="4">
        <f t="shared" si="11"/>
        <v>3</v>
      </c>
      <c r="O292" s="4">
        <f t="shared" si="12"/>
        <v>3</v>
      </c>
    </row>
    <row r="293" spans="1:16" x14ac:dyDescent="0.25">
      <c r="A293" s="4" t="s">
        <v>4414</v>
      </c>
      <c r="B293" s="4" t="s">
        <v>4415</v>
      </c>
      <c r="C293" s="4" t="s">
        <v>4416</v>
      </c>
      <c r="D293" s="4">
        <v>77864.305794786793</v>
      </c>
      <c r="F293" s="4">
        <v>127797.787106976</v>
      </c>
      <c r="G293" s="4">
        <v>76849.506757246301</v>
      </c>
      <c r="H293" s="4">
        <v>124839.346215068</v>
      </c>
      <c r="I293" s="4">
        <v>193977.32803386601</v>
      </c>
      <c r="J293" s="4">
        <v>0.54042851961093274</v>
      </c>
      <c r="K293" s="4">
        <v>1.2825769216017702</v>
      </c>
      <c r="L293" s="4">
        <v>0.26726174036275235</v>
      </c>
      <c r="M293" s="4">
        <v>0.3590453529945441</v>
      </c>
      <c r="N293" s="4">
        <f t="shared" si="11"/>
        <v>2</v>
      </c>
      <c r="O293" s="4">
        <f t="shared" si="12"/>
        <v>3</v>
      </c>
    </row>
    <row r="294" spans="1:16" x14ac:dyDescent="0.25">
      <c r="A294" s="4" t="s">
        <v>2113</v>
      </c>
      <c r="B294" s="4" t="s">
        <v>2114</v>
      </c>
      <c r="C294" s="4" t="s">
        <v>2115</v>
      </c>
      <c r="D294" s="4">
        <v>228597.30430002901</v>
      </c>
      <c r="E294" s="4">
        <v>169101.19317129301</v>
      </c>
      <c r="F294" s="4">
        <v>173329.61325573799</v>
      </c>
      <c r="G294" s="4">
        <v>237332.233341516</v>
      </c>
      <c r="H294" s="4">
        <v>345341.59312293702</v>
      </c>
      <c r="I294" s="4">
        <v>148395.789528647</v>
      </c>
      <c r="J294" s="4">
        <v>0.45311300885198535</v>
      </c>
      <c r="K294" s="4">
        <v>1.280269048510182</v>
      </c>
      <c r="L294" s="4">
        <v>0.34379346906881358</v>
      </c>
      <c r="M294" s="4">
        <v>0.35644702441524712</v>
      </c>
      <c r="N294" s="4">
        <f t="shared" si="11"/>
        <v>3</v>
      </c>
      <c r="O294" s="4">
        <f t="shared" si="12"/>
        <v>3</v>
      </c>
    </row>
    <row r="295" spans="1:16" x14ac:dyDescent="0.25">
      <c r="A295" s="4" t="s">
        <v>2063</v>
      </c>
      <c r="B295" s="4" t="s">
        <v>2064</v>
      </c>
      <c r="C295" s="4" t="s">
        <v>2065</v>
      </c>
      <c r="D295" s="4">
        <v>369595.68993135699</v>
      </c>
      <c r="E295" s="4">
        <v>511189.42955656</v>
      </c>
      <c r="F295" s="4">
        <v>458197.45050285198</v>
      </c>
      <c r="G295" s="4">
        <v>543719.73385547195</v>
      </c>
      <c r="H295" s="4">
        <v>597280.05815033102</v>
      </c>
      <c r="I295" s="4">
        <v>564519.10220867698</v>
      </c>
      <c r="J295" s="4">
        <v>8.3380652401265742E-2</v>
      </c>
      <c r="K295" s="4">
        <v>1.2737424163977262</v>
      </c>
      <c r="L295" s="4">
        <v>1.0789347111147196</v>
      </c>
      <c r="M295" s="4">
        <v>0.34907355690495601</v>
      </c>
      <c r="N295" s="4">
        <f t="shared" si="11"/>
        <v>3</v>
      </c>
      <c r="O295" s="4">
        <f t="shared" si="12"/>
        <v>3</v>
      </c>
    </row>
    <row r="296" spans="1:16" x14ac:dyDescent="0.25">
      <c r="A296" s="4" t="s">
        <v>2128</v>
      </c>
      <c r="B296" s="4" t="s">
        <v>2129</v>
      </c>
      <c r="C296" s="4" t="s">
        <v>2130</v>
      </c>
      <c r="D296" s="4">
        <v>104293.301713932</v>
      </c>
      <c r="E296" s="4">
        <v>103451.29399880199</v>
      </c>
      <c r="F296" s="4">
        <v>174692.17741343801</v>
      </c>
      <c r="G296" s="4">
        <v>195871.623265239</v>
      </c>
      <c r="H296" s="4">
        <v>169042.16299251001</v>
      </c>
      <c r="I296" s="4">
        <v>122016.5802153</v>
      </c>
      <c r="J296" s="4">
        <v>0.33786373878820891</v>
      </c>
      <c r="K296" s="4">
        <v>1.2732310297796674</v>
      </c>
      <c r="L296" s="4">
        <v>0.47125841636134769</v>
      </c>
      <c r="M296" s="4">
        <v>0.34849422228419519</v>
      </c>
      <c r="N296" s="4">
        <f t="shared" si="11"/>
        <v>3</v>
      </c>
      <c r="O296" s="4">
        <f t="shared" si="12"/>
        <v>3</v>
      </c>
    </row>
    <row r="297" spans="1:16" x14ac:dyDescent="0.25">
      <c r="A297" s="4" t="s">
        <v>1414</v>
      </c>
      <c r="B297" s="4" t="s">
        <v>1415</v>
      </c>
      <c r="C297" s="4" t="s">
        <v>1416</v>
      </c>
      <c r="D297" s="4">
        <v>850382.97707495606</v>
      </c>
      <c r="E297" s="4">
        <v>948113.59292301</v>
      </c>
      <c r="F297" s="4">
        <v>814171.02021931298</v>
      </c>
      <c r="G297" s="4">
        <v>1086803.5539342901</v>
      </c>
      <c r="H297" s="4">
        <v>1122316.56617692</v>
      </c>
      <c r="I297" s="4">
        <v>1109435.0026507101</v>
      </c>
      <c r="J297" s="4">
        <v>2.1980273946239588E-2</v>
      </c>
      <c r="K297" s="4">
        <v>1.2701788529041067</v>
      </c>
      <c r="L297" s="4">
        <v>1.657966899146432</v>
      </c>
      <c r="M297" s="4">
        <v>0.34503165607652309</v>
      </c>
      <c r="N297" s="4">
        <f t="shared" si="11"/>
        <v>3</v>
      </c>
      <c r="O297" s="4">
        <f t="shared" si="12"/>
        <v>3</v>
      </c>
    </row>
    <row r="298" spans="1:16" x14ac:dyDescent="0.25">
      <c r="A298" s="4" t="s">
        <v>3308</v>
      </c>
      <c r="B298" s="4" t="s">
        <v>3309</v>
      </c>
      <c r="C298" s="4" t="s">
        <v>3310</v>
      </c>
      <c r="D298" s="4">
        <v>57176.723931803099</v>
      </c>
      <c r="E298" s="4">
        <v>57345.654209749802</v>
      </c>
      <c r="F298" s="4">
        <v>58291.168657174901</v>
      </c>
      <c r="G298" s="4">
        <v>62593.273402235798</v>
      </c>
      <c r="H298" s="4">
        <v>80853.591895101898</v>
      </c>
      <c r="I298" s="4">
        <v>74436.546137691403</v>
      </c>
      <c r="J298" s="4">
        <v>0.10620170203909653</v>
      </c>
      <c r="K298" s="4">
        <v>1.2608005302315402</v>
      </c>
      <c r="L298" s="4">
        <v>0.97386852298840743</v>
      </c>
      <c r="M298" s="4">
        <v>0.33434004663460187</v>
      </c>
      <c r="N298" s="4">
        <f t="shared" si="11"/>
        <v>3</v>
      </c>
      <c r="O298" s="4">
        <f t="shared" si="12"/>
        <v>3</v>
      </c>
    </row>
    <row r="299" spans="1:16" x14ac:dyDescent="0.25">
      <c r="A299" s="4" t="s">
        <v>2863</v>
      </c>
      <c r="B299" s="4" t="s">
        <v>2864</v>
      </c>
      <c r="C299" s="4" t="s">
        <v>1293</v>
      </c>
      <c r="D299" s="4">
        <v>167864.84765625</v>
      </c>
      <c r="F299" s="4">
        <v>193247.6765801</v>
      </c>
      <c r="G299" s="4">
        <v>235383.11128527601</v>
      </c>
      <c r="H299" s="4">
        <v>213974.43133846601</v>
      </c>
      <c r="I299" s="4">
        <v>232588.29095112201</v>
      </c>
      <c r="J299" s="4">
        <v>0.11234380527345848</v>
      </c>
      <c r="K299" s="4">
        <v>1.2589719968256157</v>
      </c>
      <c r="L299" s="4">
        <v>0.94945086992688266</v>
      </c>
      <c r="M299" s="4">
        <v>0.33224619370814718</v>
      </c>
      <c r="N299" s="4">
        <f t="shared" si="11"/>
        <v>2</v>
      </c>
      <c r="O299" s="4">
        <f t="shared" si="12"/>
        <v>3</v>
      </c>
    </row>
    <row r="300" spans="1:16" x14ac:dyDescent="0.25">
      <c r="A300" s="4" t="s">
        <v>4230</v>
      </c>
      <c r="B300" s="4" t="s">
        <v>4231</v>
      </c>
      <c r="C300" s="4" t="s">
        <v>4232</v>
      </c>
      <c r="D300" s="4">
        <v>122133.811183963</v>
      </c>
      <c r="E300" s="4">
        <v>221012.91210209701</v>
      </c>
      <c r="F300" s="4">
        <v>115717.249681541</v>
      </c>
      <c r="G300" s="4">
        <v>237666.432439764</v>
      </c>
      <c r="H300" s="4">
        <v>212170.02907154799</v>
      </c>
      <c r="I300" s="4">
        <v>122535.07605793999</v>
      </c>
      <c r="J300" s="4">
        <v>0.48135676472397859</v>
      </c>
      <c r="K300" s="4">
        <v>1.2473664774062907</v>
      </c>
      <c r="L300" s="4">
        <v>0.31753292046946135</v>
      </c>
      <c r="M300" s="4">
        <v>0.31888539256177051</v>
      </c>
      <c r="N300" s="4">
        <f t="shared" si="11"/>
        <v>3</v>
      </c>
      <c r="O300" s="4">
        <f t="shared" si="12"/>
        <v>3</v>
      </c>
    </row>
    <row r="301" spans="1:16" x14ac:dyDescent="0.25">
      <c r="A301" s="4" t="s">
        <v>1325</v>
      </c>
      <c r="B301" s="4" t="s">
        <v>1326</v>
      </c>
      <c r="C301" s="4" t="s">
        <v>1327</v>
      </c>
      <c r="D301" s="4">
        <v>230055.57355607601</v>
      </c>
      <c r="E301" s="4">
        <v>181342.43727562</v>
      </c>
      <c r="F301" s="4">
        <v>338988.618175101</v>
      </c>
      <c r="G301" s="4">
        <v>338963.95516909502</v>
      </c>
      <c r="H301" s="4">
        <v>319976.11209300999</v>
      </c>
      <c r="I301" s="4">
        <v>275456.927083986</v>
      </c>
      <c r="J301" s="4">
        <v>0.32018001182371197</v>
      </c>
      <c r="K301" s="4">
        <v>1.2452207411835789</v>
      </c>
      <c r="L301" s="4">
        <v>0.49460578367724473</v>
      </c>
      <c r="M301" s="4">
        <v>0.31640151256017368</v>
      </c>
      <c r="N301" s="4">
        <f t="shared" si="11"/>
        <v>3</v>
      </c>
      <c r="O301" s="4">
        <f t="shared" si="12"/>
        <v>3</v>
      </c>
    </row>
    <row r="302" spans="1:16" x14ac:dyDescent="0.25">
      <c r="A302" s="4" t="s">
        <v>708</v>
      </c>
      <c r="B302" s="4" t="s">
        <v>709</v>
      </c>
      <c r="C302" s="4" t="s">
        <v>710</v>
      </c>
      <c r="D302" s="4">
        <v>687495.05978285405</v>
      </c>
      <c r="E302" s="4">
        <v>754957.76539529604</v>
      </c>
      <c r="F302" s="4">
        <v>754145.75452202104</v>
      </c>
      <c r="G302" s="4">
        <v>920877.14032320306</v>
      </c>
      <c r="H302" s="4">
        <v>875167.28658797196</v>
      </c>
      <c r="I302" s="4">
        <v>932049.07810944505</v>
      </c>
      <c r="J302" s="4">
        <v>4.042633858246927E-3</v>
      </c>
      <c r="K302" s="4">
        <v>1.2419627009833525</v>
      </c>
      <c r="L302" s="4">
        <v>2.3933355909798708</v>
      </c>
      <c r="M302" s="4">
        <v>0.31262184673522575</v>
      </c>
      <c r="N302" s="4">
        <f t="shared" si="11"/>
        <v>3</v>
      </c>
      <c r="O302" s="4">
        <f t="shared" si="12"/>
        <v>3</v>
      </c>
    </row>
    <row r="303" spans="1:16" x14ac:dyDescent="0.25">
      <c r="A303" s="4" t="s">
        <v>758</v>
      </c>
      <c r="B303" s="4" t="s">
        <v>759</v>
      </c>
      <c r="C303" s="4" t="s">
        <v>760</v>
      </c>
      <c r="D303" s="4">
        <v>700388.98177083302</v>
      </c>
      <c r="E303" s="4">
        <v>972394.38557629497</v>
      </c>
      <c r="F303" s="4">
        <v>1204422.04794842</v>
      </c>
      <c r="G303" s="4">
        <v>1248586.6259399599</v>
      </c>
      <c r="H303" s="4">
        <v>1218915.78846358</v>
      </c>
      <c r="I303" s="4">
        <v>1084399.3035472</v>
      </c>
      <c r="J303" s="4">
        <v>0.25879284627102134</v>
      </c>
      <c r="K303" s="4">
        <v>1.2344970918893836</v>
      </c>
      <c r="L303" s="4">
        <v>0.58704773290272105</v>
      </c>
      <c r="M303" s="4">
        <v>0.30392343792119192</v>
      </c>
      <c r="N303" s="4">
        <f t="shared" si="11"/>
        <v>3</v>
      </c>
      <c r="O303" s="4">
        <f t="shared" si="12"/>
        <v>3</v>
      </c>
    </row>
    <row r="304" spans="1:16" x14ac:dyDescent="0.25">
      <c r="A304" s="4" t="s">
        <v>4639</v>
      </c>
      <c r="B304" s="4" t="s">
        <v>4640</v>
      </c>
      <c r="C304" s="4" t="s">
        <v>4641</v>
      </c>
      <c r="E304" s="4">
        <v>44790.404758081</v>
      </c>
      <c r="G304" s="4">
        <v>41772.378250483504</v>
      </c>
      <c r="H304" s="4">
        <v>75633.893078484703</v>
      </c>
      <c r="I304" s="4">
        <v>47928.268668137804</v>
      </c>
      <c r="K304" s="4">
        <v>1.230431241468644</v>
      </c>
      <c r="M304" s="4">
        <v>0.29916403986529899</v>
      </c>
      <c r="N304" s="4">
        <f t="shared" si="11"/>
        <v>1</v>
      </c>
      <c r="O304" s="4">
        <f t="shared" si="12"/>
        <v>3</v>
      </c>
      <c r="P304" s="5"/>
    </row>
    <row r="305" spans="1:15" x14ac:dyDescent="0.25">
      <c r="A305" s="4" t="s">
        <v>1386</v>
      </c>
      <c r="B305" s="4" t="s">
        <v>1387</v>
      </c>
      <c r="C305" s="4" t="s">
        <v>1388</v>
      </c>
      <c r="D305" s="4">
        <v>428727.66251784703</v>
      </c>
      <c r="E305" s="4">
        <v>416561.39842079801</v>
      </c>
      <c r="F305" s="4">
        <v>428301.60955244198</v>
      </c>
      <c r="G305" s="4">
        <v>520112.89922813</v>
      </c>
      <c r="H305" s="4">
        <v>514403.707496705</v>
      </c>
      <c r="I305" s="4">
        <v>530779.5704504</v>
      </c>
      <c r="J305" s="4">
        <v>1.2325321366187853E-4</v>
      </c>
      <c r="K305" s="4">
        <v>1.229041805536836</v>
      </c>
      <c r="L305" s="4">
        <v>3.9092017482582357</v>
      </c>
      <c r="M305" s="4">
        <v>0.29753398944117176</v>
      </c>
      <c r="N305" s="4">
        <f t="shared" si="11"/>
        <v>3</v>
      </c>
      <c r="O305" s="4">
        <f t="shared" si="12"/>
        <v>3</v>
      </c>
    </row>
    <row r="306" spans="1:15" x14ac:dyDescent="0.25">
      <c r="A306" s="4" t="s">
        <v>4210</v>
      </c>
      <c r="B306" s="4" t="s">
        <v>4211</v>
      </c>
      <c r="C306" s="4" t="s">
        <v>4212</v>
      </c>
      <c r="D306" s="4">
        <v>62647.936766684797</v>
      </c>
      <c r="H306" s="4">
        <v>76920.394854408398</v>
      </c>
      <c r="K306" s="4">
        <v>1.2278200819426421</v>
      </c>
      <c r="M306" s="4">
        <v>0.29609917153386944</v>
      </c>
      <c r="N306" s="4">
        <f t="shared" si="11"/>
        <v>1</v>
      </c>
      <c r="O306" s="4">
        <f t="shared" si="12"/>
        <v>1</v>
      </c>
    </row>
    <row r="307" spans="1:15" x14ac:dyDescent="0.25">
      <c r="A307" s="4" t="s">
        <v>1458</v>
      </c>
      <c r="B307" s="4" t="s">
        <v>1459</v>
      </c>
      <c r="C307" s="4" t="s">
        <v>1460</v>
      </c>
      <c r="D307" s="4">
        <v>624794.35451392503</v>
      </c>
      <c r="E307" s="4">
        <v>688229.72298819898</v>
      </c>
      <c r="F307" s="4">
        <v>623996.63742772699</v>
      </c>
      <c r="G307" s="4">
        <v>827678.09167007101</v>
      </c>
      <c r="H307" s="4">
        <v>642697.679842468</v>
      </c>
      <c r="I307" s="4">
        <v>900158.85643386096</v>
      </c>
      <c r="J307" s="4">
        <v>0.19385381437233376</v>
      </c>
      <c r="K307" s="4">
        <v>1.2238044795676069</v>
      </c>
      <c r="L307" s="4">
        <v>0.71252564915995042</v>
      </c>
      <c r="M307" s="4">
        <v>0.29137308508130716</v>
      </c>
      <c r="N307" s="4">
        <f t="shared" si="11"/>
        <v>3</v>
      </c>
      <c r="O307" s="4">
        <f t="shared" si="12"/>
        <v>3</v>
      </c>
    </row>
    <row r="308" spans="1:15" x14ac:dyDescent="0.25">
      <c r="A308" s="4" t="s">
        <v>810</v>
      </c>
      <c r="B308" s="4" t="s">
        <v>811</v>
      </c>
      <c r="C308" s="4" t="s">
        <v>812</v>
      </c>
      <c r="D308" s="4">
        <v>1630340.31782996</v>
      </c>
      <c r="E308" s="4">
        <v>1530041.0500535199</v>
      </c>
      <c r="F308" s="4">
        <v>1501807.24576075</v>
      </c>
      <c r="G308" s="4">
        <v>1901644.0641914301</v>
      </c>
      <c r="H308" s="4">
        <v>1858635.14048689</v>
      </c>
      <c r="I308" s="4">
        <v>1933511.7270772001</v>
      </c>
      <c r="J308" s="4">
        <v>3.9079692547313713E-3</v>
      </c>
      <c r="K308" s="4">
        <v>1.2212699664471385</v>
      </c>
      <c r="L308" s="4">
        <v>2.4080488616761491</v>
      </c>
      <c r="M308" s="4">
        <v>0.28838214889482755</v>
      </c>
      <c r="N308" s="4">
        <f t="shared" si="11"/>
        <v>3</v>
      </c>
      <c r="O308" s="4">
        <f t="shared" si="12"/>
        <v>3</v>
      </c>
    </row>
    <row r="309" spans="1:15" x14ac:dyDescent="0.25">
      <c r="A309" s="4" t="s">
        <v>1470</v>
      </c>
      <c r="B309" s="4" t="s">
        <v>1471</v>
      </c>
      <c r="C309" s="4" t="s">
        <v>1472</v>
      </c>
      <c r="D309" s="4">
        <v>941944.85307502805</v>
      </c>
      <c r="E309" s="4">
        <v>904698.38919840194</v>
      </c>
      <c r="F309" s="4">
        <v>1012935.13783928</v>
      </c>
      <c r="G309" s="4">
        <v>1191023.1841829801</v>
      </c>
      <c r="H309" s="4">
        <v>1160293.4509246999</v>
      </c>
      <c r="I309" s="4">
        <v>1140458.34475268</v>
      </c>
      <c r="J309" s="4">
        <v>1.0916375001268481E-2</v>
      </c>
      <c r="K309" s="4">
        <v>1.2210803537137991</v>
      </c>
      <c r="L309" s="4">
        <v>1.9619215537840882</v>
      </c>
      <c r="M309" s="4">
        <v>0.28815814061201112</v>
      </c>
      <c r="N309" s="4">
        <f t="shared" si="11"/>
        <v>3</v>
      </c>
      <c r="O309" s="4">
        <f t="shared" si="12"/>
        <v>3</v>
      </c>
    </row>
    <row r="310" spans="1:15" x14ac:dyDescent="0.25">
      <c r="A310" s="4" t="s">
        <v>192</v>
      </c>
      <c r="B310" s="4" t="s">
        <v>193</v>
      </c>
      <c r="C310" s="4" t="s">
        <v>194</v>
      </c>
      <c r="D310" s="4">
        <v>736903.52369224303</v>
      </c>
      <c r="E310" s="4">
        <v>1023721.90760027</v>
      </c>
      <c r="F310" s="4">
        <v>1118800.3638673199</v>
      </c>
      <c r="G310" s="4">
        <v>1244776.78214735</v>
      </c>
      <c r="H310" s="4">
        <v>1072413.0728585799</v>
      </c>
      <c r="I310" s="4">
        <v>1194029.0962978499</v>
      </c>
      <c r="J310" s="4">
        <v>0.20005777045358297</v>
      </c>
      <c r="K310" s="4">
        <v>1.2194163701686493</v>
      </c>
      <c r="L310" s="4">
        <v>0.69884457550430734</v>
      </c>
      <c r="M310" s="4">
        <v>0.28619081883098424</v>
      </c>
      <c r="N310" s="4">
        <f t="shared" si="11"/>
        <v>3</v>
      </c>
      <c r="O310" s="4">
        <f t="shared" si="12"/>
        <v>3</v>
      </c>
    </row>
    <row r="311" spans="1:15" x14ac:dyDescent="0.25">
      <c r="A311" s="4" t="s">
        <v>860</v>
      </c>
      <c r="B311" s="4" t="s">
        <v>861</v>
      </c>
      <c r="C311" s="4" t="s">
        <v>862</v>
      </c>
      <c r="D311" s="4">
        <v>1037970.40364583</v>
      </c>
      <c r="E311" s="4">
        <v>2509772.02814828</v>
      </c>
      <c r="F311" s="4">
        <v>2761563.8357593999</v>
      </c>
      <c r="G311" s="4">
        <v>2804126.1552147302</v>
      </c>
      <c r="H311" s="4">
        <v>2377653.51071055</v>
      </c>
      <c r="I311" s="4">
        <v>2501953.5632516001</v>
      </c>
      <c r="J311" s="4">
        <v>0.48637998705479574</v>
      </c>
      <c r="K311" s="4">
        <v>1.2178412179309717</v>
      </c>
      <c r="L311" s="4">
        <v>0.31302430316476232</v>
      </c>
      <c r="M311" s="4">
        <v>0.28432604700758313</v>
      </c>
      <c r="N311" s="4">
        <f t="shared" si="11"/>
        <v>3</v>
      </c>
      <c r="O311" s="4">
        <f t="shared" si="12"/>
        <v>3</v>
      </c>
    </row>
    <row r="312" spans="1:15" x14ac:dyDescent="0.25">
      <c r="A312" s="4" t="s">
        <v>2928</v>
      </c>
      <c r="B312" s="4" t="s">
        <v>2929</v>
      </c>
      <c r="C312" s="4" t="s">
        <v>2930</v>
      </c>
      <c r="D312" s="4">
        <v>120590.923381495</v>
      </c>
      <c r="E312" s="4">
        <v>157353.49430713401</v>
      </c>
      <c r="F312" s="4">
        <v>100869.98908675701</v>
      </c>
      <c r="G312" s="4">
        <v>175265.72706459201</v>
      </c>
      <c r="H312" s="4">
        <v>128941.37883004799</v>
      </c>
      <c r="I312" s="4">
        <v>157098.848762137</v>
      </c>
      <c r="J312" s="4">
        <v>0.26973778181522323</v>
      </c>
      <c r="K312" s="4">
        <v>1.2177624356570562</v>
      </c>
      <c r="L312" s="4">
        <v>0.56905821823134961</v>
      </c>
      <c r="M312" s="4">
        <v>0.28423271589785187</v>
      </c>
      <c r="N312" s="4">
        <f t="shared" si="11"/>
        <v>3</v>
      </c>
      <c r="O312" s="4">
        <f t="shared" si="12"/>
        <v>3</v>
      </c>
    </row>
    <row r="313" spans="1:15" x14ac:dyDescent="0.25">
      <c r="A313" s="4" t="s">
        <v>1584</v>
      </c>
      <c r="B313" s="4" t="s">
        <v>1585</v>
      </c>
      <c r="C313" s="4" t="s">
        <v>1586</v>
      </c>
      <c r="D313" s="4">
        <v>134043.377541344</v>
      </c>
      <c r="E313" s="4">
        <v>36529.782058787503</v>
      </c>
      <c r="F313" s="4">
        <v>196704.808181695</v>
      </c>
      <c r="G313" s="4">
        <v>183358.93705398499</v>
      </c>
      <c r="H313" s="4">
        <v>114823.367971178</v>
      </c>
      <c r="I313" s="4">
        <v>144776.718010857</v>
      </c>
      <c r="J313" s="4">
        <v>0.6561114519266158</v>
      </c>
      <c r="K313" s="4">
        <v>1.2060593389559109</v>
      </c>
      <c r="L313" s="4">
        <v>0.18302238189651585</v>
      </c>
      <c r="M313" s="4">
        <v>0.2703008905807861</v>
      </c>
      <c r="N313" s="4">
        <f t="shared" si="11"/>
        <v>3</v>
      </c>
      <c r="O313" s="4">
        <f t="shared" si="12"/>
        <v>3</v>
      </c>
    </row>
    <row r="314" spans="1:15" x14ac:dyDescent="0.25">
      <c r="A314" s="4" t="s">
        <v>2023</v>
      </c>
      <c r="B314" s="4" t="s">
        <v>2024</v>
      </c>
      <c r="C314" s="4" t="s">
        <v>1146</v>
      </c>
      <c r="D314" s="4">
        <v>238104.691346915</v>
      </c>
      <c r="E314" s="4">
        <v>227173.967186319</v>
      </c>
      <c r="F314" s="4">
        <v>202064.877272577</v>
      </c>
      <c r="G314" s="4">
        <v>286694.54375952698</v>
      </c>
      <c r="H314" s="4">
        <v>251033.47609703001</v>
      </c>
      <c r="I314" s="4">
        <v>266439.51805384498</v>
      </c>
      <c r="J314" s="4">
        <v>3.7282565822930734E-2</v>
      </c>
      <c r="K314" s="4">
        <v>1.2050278376329477</v>
      </c>
      <c r="L314" s="4">
        <v>1.4284942067151836</v>
      </c>
      <c r="M314" s="4">
        <v>0.26906647487939739</v>
      </c>
      <c r="N314" s="4">
        <f t="shared" si="11"/>
        <v>3</v>
      </c>
      <c r="O314" s="4">
        <f t="shared" si="12"/>
        <v>3</v>
      </c>
    </row>
    <row r="315" spans="1:15" x14ac:dyDescent="0.25">
      <c r="A315" s="4" t="s">
        <v>1441</v>
      </c>
      <c r="B315" s="4" t="s">
        <v>1442</v>
      </c>
      <c r="C315" s="4" t="s">
        <v>1443</v>
      </c>
      <c r="D315" s="4">
        <v>25249.187023774401</v>
      </c>
      <c r="E315" s="4">
        <v>108197.61353467101</v>
      </c>
      <c r="F315" s="4">
        <v>124926.88037784499</v>
      </c>
      <c r="G315" s="4">
        <v>104281.78766509501</v>
      </c>
      <c r="H315" s="4">
        <v>107504.077424182</v>
      </c>
      <c r="I315" s="4">
        <v>99559.249759310405</v>
      </c>
      <c r="J315" s="4">
        <v>0.62485289308123526</v>
      </c>
      <c r="K315" s="4">
        <v>1.2050186912240441</v>
      </c>
      <c r="L315" s="4">
        <v>0.20422221504458105</v>
      </c>
      <c r="M315" s="4">
        <v>0.26905552448602599</v>
      </c>
      <c r="N315" s="4">
        <f t="shared" si="11"/>
        <v>3</v>
      </c>
      <c r="O315" s="4">
        <f t="shared" si="12"/>
        <v>3</v>
      </c>
    </row>
    <row r="316" spans="1:15" x14ac:dyDescent="0.25">
      <c r="A316" s="4" t="s">
        <v>1319</v>
      </c>
      <c r="B316" s="4" t="s">
        <v>1320</v>
      </c>
      <c r="C316" s="4" t="s">
        <v>1321</v>
      </c>
      <c r="D316" s="4">
        <v>520237.26561160199</v>
      </c>
      <c r="E316" s="4">
        <v>566575.14838136395</v>
      </c>
      <c r="F316" s="4">
        <v>633502.52178590198</v>
      </c>
      <c r="G316" s="4">
        <v>630461.75833524298</v>
      </c>
      <c r="H316" s="4">
        <v>709798.53912526905</v>
      </c>
      <c r="I316" s="4">
        <v>729748.54726725502</v>
      </c>
      <c r="J316" s="4">
        <v>6.0043807131543878E-2</v>
      </c>
      <c r="K316" s="4">
        <v>1.2032731924114675</v>
      </c>
      <c r="L316" s="4">
        <v>1.2215317787238686</v>
      </c>
      <c r="M316" s="4">
        <v>0.26696423070320174</v>
      </c>
      <c r="N316" s="4">
        <f t="shared" si="11"/>
        <v>3</v>
      </c>
      <c r="O316" s="4">
        <f t="shared" si="12"/>
        <v>3</v>
      </c>
    </row>
    <row r="317" spans="1:15" x14ac:dyDescent="0.25">
      <c r="A317" s="4" t="s">
        <v>4041</v>
      </c>
      <c r="B317" s="4" t="s">
        <v>4042</v>
      </c>
      <c r="C317" s="4" t="s">
        <v>4043</v>
      </c>
      <c r="D317" s="4">
        <v>215797.34809839301</v>
      </c>
      <c r="E317" s="4">
        <v>198887.46944416701</v>
      </c>
      <c r="F317" s="4">
        <v>32002.231586568701</v>
      </c>
      <c r="G317" s="4">
        <v>168427.40335241501</v>
      </c>
      <c r="H317" s="4">
        <v>190060.12750434101</v>
      </c>
      <c r="I317" s="4">
        <v>178499.67654828299</v>
      </c>
      <c r="J317" s="4">
        <v>0.65957593733729947</v>
      </c>
      <c r="K317" s="4">
        <v>1.2021553086259418</v>
      </c>
      <c r="L317" s="4">
        <v>0.18073519667859841</v>
      </c>
      <c r="M317" s="4">
        <v>0.26562329248027838</v>
      </c>
      <c r="N317" s="4">
        <f t="shared" si="11"/>
        <v>3</v>
      </c>
      <c r="O317" s="4">
        <f t="shared" si="12"/>
        <v>3</v>
      </c>
    </row>
    <row r="318" spans="1:15" x14ac:dyDescent="0.25">
      <c r="A318" s="4" t="s">
        <v>2576</v>
      </c>
      <c r="B318" s="4" t="s">
        <v>2577</v>
      </c>
      <c r="C318" s="4" t="s">
        <v>2449</v>
      </c>
      <c r="D318" s="4">
        <v>78470.414550781206</v>
      </c>
      <c r="E318" s="4">
        <v>64688.7769390955</v>
      </c>
      <c r="F318" s="4">
        <v>80765.0140791413</v>
      </c>
      <c r="G318" s="4">
        <v>91555.805904449997</v>
      </c>
      <c r="H318" s="4">
        <v>93024.945053448202</v>
      </c>
      <c r="I318" s="4">
        <v>83746.521890265707</v>
      </c>
      <c r="J318" s="4">
        <v>7.8515917969966098E-2</v>
      </c>
      <c r="K318" s="4">
        <v>1.1982950756320085</v>
      </c>
      <c r="L318" s="4">
        <v>1.1050422873858592</v>
      </c>
      <c r="M318" s="4">
        <v>0.26098321007383074</v>
      </c>
      <c r="N318" s="4">
        <f t="shared" si="11"/>
        <v>3</v>
      </c>
      <c r="O318" s="4">
        <f t="shared" si="12"/>
        <v>3</v>
      </c>
    </row>
    <row r="319" spans="1:15" x14ac:dyDescent="0.25">
      <c r="A319" s="4" t="s">
        <v>854</v>
      </c>
      <c r="B319" s="4" t="s">
        <v>855</v>
      </c>
      <c r="C319" s="4" t="s">
        <v>856</v>
      </c>
      <c r="D319" s="4">
        <v>3855358.5</v>
      </c>
      <c r="E319" s="4">
        <v>3860133.10929352</v>
      </c>
      <c r="F319" s="4">
        <v>3834647.7674015299</v>
      </c>
      <c r="G319" s="4">
        <v>4646061.1323893396</v>
      </c>
      <c r="H319" s="4">
        <v>4563432.3004104402</v>
      </c>
      <c r="I319" s="4">
        <v>4580157.2913196096</v>
      </c>
      <c r="J319" s="4">
        <v>4.5780370348111083E-4</v>
      </c>
      <c r="K319" s="4">
        <v>1.1938947465814174</v>
      </c>
      <c r="L319" s="4">
        <v>3.3393206983480099</v>
      </c>
      <c r="M319" s="4">
        <v>0.25567565462759828</v>
      </c>
      <c r="N319" s="4">
        <f t="shared" si="11"/>
        <v>3</v>
      </c>
      <c r="O319" s="4">
        <f t="shared" si="12"/>
        <v>3</v>
      </c>
    </row>
    <row r="320" spans="1:15" x14ac:dyDescent="0.25">
      <c r="A320" s="4" t="s">
        <v>2265</v>
      </c>
      <c r="B320" s="4" t="s">
        <v>2266</v>
      </c>
      <c r="C320" s="4" t="s">
        <v>2267</v>
      </c>
      <c r="D320" s="4">
        <v>143746.87967392799</v>
      </c>
      <c r="E320" s="4">
        <v>91085.202978113593</v>
      </c>
      <c r="F320" s="4">
        <v>221509.77506346101</v>
      </c>
      <c r="G320" s="4">
        <v>170172.765991297</v>
      </c>
      <c r="H320" s="4">
        <v>141286.59470843899</v>
      </c>
      <c r="I320" s="4">
        <v>232596.84841333001</v>
      </c>
      <c r="J320" s="4">
        <v>0.56695572502431602</v>
      </c>
      <c r="K320" s="4">
        <v>1.1922119347908846</v>
      </c>
      <c r="L320" s="4">
        <v>0.24645085491379923</v>
      </c>
      <c r="M320" s="4">
        <v>0.2536407207778944</v>
      </c>
      <c r="N320" s="4">
        <f t="shared" si="11"/>
        <v>3</v>
      </c>
      <c r="O320" s="4">
        <f t="shared" si="12"/>
        <v>3</v>
      </c>
    </row>
    <row r="321" spans="1:15" x14ac:dyDescent="0.25">
      <c r="A321" s="4" t="s">
        <v>2719</v>
      </c>
      <c r="B321" s="4" t="s">
        <v>2720</v>
      </c>
      <c r="C321" s="4" t="s">
        <v>2721</v>
      </c>
      <c r="D321" s="4">
        <v>296910.59744880197</v>
      </c>
      <c r="E321" s="4">
        <v>337297.03258379799</v>
      </c>
      <c r="F321" s="4">
        <v>308953.919153194</v>
      </c>
      <c r="G321" s="4">
        <v>385054.35580499598</v>
      </c>
      <c r="H321" s="4">
        <v>313152.05885471299</v>
      </c>
      <c r="I321" s="4">
        <v>422963.43845533702</v>
      </c>
      <c r="J321" s="4">
        <v>0.19880007393464538</v>
      </c>
      <c r="K321" s="4">
        <v>1.1887357516672747</v>
      </c>
      <c r="L321" s="4">
        <v>0.70158345842259606</v>
      </c>
      <c r="M321" s="4">
        <v>0.24942804886951359</v>
      </c>
      <c r="N321" s="4">
        <f t="shared" si="11"/>
        <v>3</v>
      </c>
      <c r="O321" s="4">
        <f t="shared" si="12"/>
        <v>3</v>
      </c>
    </row>
    <row r="322" spans="1:15" x14ac:dyDescent="0.25">
      <c r="A322" s="4" t="s">
        <v>551</v>
      </c>
      <c r="B322" s="4" t="s">
        <v>552</v>
      </c>
      <c r="C322" s="4" t="s">
        <v>553</v>
      </c>
      <c r="D322" s="4">
        <v>578002.53783704201</v>
      </c>
      <c r="E322" s="4">
        <v>548188.00746644696</v>
      </c>
      <c r="F322" s="4">
        <v>599917.85902754997</v>
      </c>
      <c r="G322" s="4">
        <v>724038.76622082398</v>
      </c>
      <c r="H322" s="4">
        <v>631367.59134320403</v>
      </c>
      <c r="I322" s="4">
        <v>696438.87030880095</v>
      </c>
      <c r="J322" s="4">
        <v>3.8464201428536522E-2</v>
      </c>
      <c r="K322" s="4">
        <v>1.1887116838806138</v>
      </c>
      <c r="L322" s="4">
        <v>1.4149432797030348</v>
      </c>
      <c r="M322" s="4">
        <v>0.24939883899009166</v>
      </c>
      <c r="N322" s="4">
        <f t="shared" ref="N322:N385" si="13">COUNTIF(D322:F322,"&lt;&gt;")</f>
        <v>3</v>
      </c>
      <c r="O322" s="4">
        <f t="shared" ref="O322:O385" si="14">COUNTIF(G322:I322,"&lt;&gt;")</f>
        <v>3</v>
      </c>
    </row>
    <row r="323" spans="1:15" x14ac:dyDescent="0.25">
      <c r="A323" s="4" t="s">
        <v>1544</v>
      </c>
      <c r="B323" s="4" t="s">
        <v>1545</v>
      </c>
      <c r="C323" s="4" t="s">
        <v>1546</v>
      </c>
      <c r="D323" s="4">
        <v>922934.42053129396</v>
      </c>
      <c r="E323" s="4">
        <v>619714.17348825105</v>
      </c>
      <c r="F323" s="4">
        <v>898610.09071958996</v>
      </c>
      <c r="G323" s="4">
        <v>684619.89956395002</v>
      </c>
      <c r="H323" s="4">
        <v>1584764.66587381</v>
      </c>
      <c r="I323" s="4">
        <v>627076.51827160805</v>
      </c>
      <c r="J323" s="4">
        <v>0.67974868719177373</v>
      </c>
      <c r="K323" s="4">
        <v>1.186462172901138</v>
      </c>
      <c r="L323" s="4">
        <v>0.16765162249871018</v>
      </c>
      <c r="M323" s="4">
        <v>0.24666610488256885</v>
      </c>
      <c r="N323" s="4">
        <f t="shared" si="13"/>
        <v>3</v>
      </c>
      <c r="O323" s="4">
        <f t="shared" si="14"/>
        <v>3</v>
      </c>
    </row>
    <row r="324" spans="1:15" x14ac:dyDescent="0.25">
      <c r="A324" s="4" t="s">
        <v>1464</v>
      </c>
      <c r="B324" s="4" t="s">
        <v>1465</v>
      </c>
      <c r="C324" s="4" t="s">
        <v>1466</v>
      </c>
      <c r="D324" s="4">
        <v>495365.06996013102</v>
      </c>
      <c r="E324" s="4">
        <v>463859.51572428702</v>
      </c>
      <c r="F324" s="4">
        <v>530483.69228278694</v>
      </c>
      <c r="G324" s="4">
        <v>549990.11907100305</v>
      </c>
      <c r="H324" s="4">
        <v>621116.36387226405</v>
      </c>
      <c r="I324" s="4">
        <v>589185.54722621304</v>
      </c>
      <c r="J324" s="4">
        <v>3.303551758837734E-2</v>
      </c>
      <c r="K324" s="4">
        <v>1.1816353954691738</v>
      </c>
      <c r="L324" s="4">
        <v>1.4810188844356469</v>
      </c>
      <c r="M324" s="4">
        <v>0.24078494728086491</v>
      </c>
      <c r="N324" s="4">
        <f t="shared" si="13"/>
        <v>3</v>
      </c>
      <c r="O324" s="4">
        <f t="shared" si="14"/>
        <v>3</v>
      </c>
    </row>
    <row r="325" spans="1:15" x14ac:dyDescent="0.25">
      <c r="A325" s="4" t="s">
        <v>1737</v>
      </c>
      <c r="B325" s="4" t="s">
        <v>1738</v>
      </c>
      <c r="C325" s="4" t="s">
        <v>1739</v>
      </c>
      <c r="D325" s="4">
        <v>648686.08953914605</v>
      </c>
      <c r="E325" s="4">
        <v>666783.597655038</v>
      </c>
      <c r="F325" s="4">
        <v>662957.75884481997</v>
      </c>
      <c r="G325" s="4">
        <v>798391.49953830498</v>
      </c>
      <c r="H325" s="4">
        <v>740076.09930667095</v>
      </c>
      <c r="I325" s="4">
        <v>792302.58006605902</v>
      </c>
      <c r="J325" s="4">
        <v>1.7373664590558453E-2</v>
      </c>
      <c r="K325" s="4">
        <v>1.1780923195224844</v>
      </c>
      <c r="L325" s="4">
        <v>1.7601085670682102</v>
      </c>
      <c r="M325" s="4">
        <v>0.23645259833522383</v>
      </c>
      <c r="N325" s="4">
        <f t="shared" si="13"/>
        <v>3</v>
      </c>
      <c r="O325" s="4">
        <f t="shared" si="14"/>
        <v>3</v>
      </c>
    </row>
    <row r="326" spans="1:15" x14ac:dyDescent="0.25">
      <c r="A326" s="4" t="s">
        <v>4027</v>
      </c>
      <c r="B326" s="4" t="s">
        <v>4028</v>
      </c>
      <c r="C326" s="4" t="s">
        <v>4029</v>
      </c>
      <c r="D326" s="4">
        <v>117947.202682496</v>
      </c>
      <c r="E326" s="4">
        <v>80411.767099002696</v>
      </c>
      <c r="F326" s="4">
        <v>98257.026972068707</v>
      </c>
      <c r="G326" s="4">
        <v>148390.486074657</v>
      </c>
      <c r="H326" s="4">
        <v>80780.206553443</v>
      </c>
      <c r="I326" s="4">
        <v>118772.975184012</v>
      </c>
      <c r="J326" s="4">
        <v>0.49802327025725301</v>
      </c>
      <c r="K326" s="4">
        <v>1.1730441770515443</v>
      </c>
      <c r="L326" s="4">
        <v>0.30275036425191343</v>
      </c>
      <c r="M326" s="4">
        <v>0.23025734654037866</v>
      </c>
      <c r="N326" s="4">
        <f t="shared" si="13"/>
        <v>3</v>
      </c>
      <c r="O326" s="4">
        <f t="shared" si="14"/>
        <v>3</v>
      </c>
    </row>
    <row r="327" spans="1:15" x14ac:dyDescent="0.25">
      <c r="A327" s="4" t="s">
        <v>2166</v>
      </c>
      <c r="B327" s="4" t="s">
        <v>2167</v>
      </c>
      <c r="C327" s="4" t="s">
        <v>2168</v>
      </c>
      <c r="D327" s="4">
        <v>379281.02149940102</v>
      </c>
      <c r="E327" s="4">
        <v>498023.27130250097</v>
      </c>
      <c r="F327" s="4">
        <v>385685.21877799497</v>
      </c>
      <c r="G327" s="4">
        <v>477770.30189856002</v>
      </c>
      <c r="H327" s="4">
        <v>502395.15380377899</v>
      </c>
      <c r="I327" s="4">
        <v>481752.75217859203</v>
      </c>
      <c r="J327" s="4">
        <v>0.22454850471530363</v>
      </c>
      <c r="K327" s="4">
        <v>1.1575062140082151</v>
      </c>
      <c r="L327" s="4">
        <v>0.64868983258993118</v>
      </c>
      <c r="M327" s="4">
        <v>0.21101993853499076</v>
      </c>
      <c r="N327" s="4">
        <f t="shared" si="13"/>
        <v>3</v>
      </c>
      <c r="O327" s="4">
        <f t="shared" si="14"/>
        <v>3</v>
      </c>
    </row>
    <row r="328" spans="1:15" x14ac:dyDescent="0.25">
      <c r="A328" s="4" t="s">
        <v>198</v>
      </c>
      <c r="B328" s="4" t="s">
        <v>199</v>
      </c>
      <c r="C328" s="4" t="s">
        <v>200</v>
      </c>
      <c r="D328" s="4">
        <v>404668.579953129</v>
      </c>
      <c r="E328" s="4">
        <v>342387.34817642398</v>
      </c>
      <c r="F328" s="4">
        <v>341257.00174691499</v>
      </c>
      <c r="G328" s="4">
        <v>349792.17791079899</v>
      </c>
      <c r="H328" s="4">
        <v>439376.531168357</v>
      </c>
      <c r="I328" s="4">
        <v>468981.44169645302</v>
      </c>
      <c r="J328" s="4">
        <v>0.25999233934034816</v>
      </c>
      <c r="K328" s="4">
        <v>1.1560555022703065</v>
      </c>
      <c r="L328" s="4">
        <v>0.58503944830313859</v>
      </c>
      <c r="M328" s="4">
        <v>0.20921066334719746</v>
      </c>
      <c r="N328" s="4">
        <f t="shared" si="13"/>
        <v>3</v>
      </c>
      <c r="O328" s="4">
        <f t="shared" si="14"/>
        <v>3</v>
      </c>
    </row>
    <row r="329" spans="1:15" x14ac:dyDescent="0.25">
      <c r="A329" s="4" t="s">
        <v>141</v>
      </c>
      <c r="B329" s="4" t="s">
        <v>142</v>
      </c>
      <c r="C329" s="4" t="s">
        <v>143</v>
      </c>
      <c r="D329" s="4">
        <v>1346343.07421875</v>
      </c>
      <c r="E329" s="4">
        <v>1348579.2794464701</v>
      </c>
      <c r="F329" s="4">
        <v>1478397.1485306099</v>
      </c>
      <c r="G329" s="4">
        <v>1566094.40493082</v>
      </c>
      <c r="H329" s="4">
        <v>1617114.79995071</v>
      </c>
      <c r="I329" s="4">
        <v>1621660.6761215699</v>
      </c>
      <c r="J329" s="4">
        <v>2.7096286388890094E-2</v>
      </c>
      <c r="K329" s="4">
        <v>1.1513304645079232</v>
      </c>
      <c r="L329" s="4">
        <v>1.5670902261487318</v>
      </c>
      <c r="M329" s="4">
        <v>0.2033019873176421</v>
      </c>
      <c r="N329" s="4">
        <f t="shared" si="13"/>
        <v>3</v>
      </c>
      <c r="O329" s="4">
        <f t="shared" si="14"/>
        <v>3</v>
      </c>
    </row>
    <row r="330" spans="1:15" x14ac:dyDescent="0.25">
      <c r="A330" s="4" t="s">
        <v>1757</v>
      </c>
      <c r="B330" s="4" t="s">
        <v>1758</v>
      </c>
      <c r="C330" s="4" t="s">
        <v>1759</v>
      </c>
      <c r="D330" s="4">
        <v>379922.67354574602</v>
      </c>
      <c r="E330" s="4">
        <v>374911.74420827802</v>
      </c>
      <c r="F330" s="4">
        <v>237697.77258890201</v>
      </c>
      <c r="G330" s="4">
        <v>385211.45187583298</v>
      </c>
      <c r="H330" s="4">
        <v>390922.53830626298</v>
      </c>
      <c r="I330" s="4">
        <v>355350.66102204501</v>
      </c>
      <c r="J330" s="4">
        <v>0.42652306473221169</v>
      </c>
      <c r="K330" s="4">
        <v>1.1399979388207104</v>
      </c>
      <c r="L330" s="4">
        <v>0.37005747888078677</v>
      </c>
      <c r="M330" s="4">
        <v>0.18903121591999267</v>
      </c>
      <c r="N330" s="4">
        <f t="shared" si="13"/>
        <v>3</v>
      </c>
      <c r="O330" s="4">
        <f t="shared" si="14"/>
        <v>3</v>
      </c>
    </row>
    <row r="331" spans="1:15" x14ac:dyDescent="0.25">
      <c r="A331" s="4" t="s">
        <v>1302</v>
      </c>
      <c r="B331" s="4" t="s">
        <v>1303</v>
      </c>
      <c r="C331" s="4" t="s">
        <v>1304</v>
      </c>
      <c r="D331" s="4">
        <v>1051605.4345703099</v>
      </c>
      <c r="E331" s="4">
        <v>1181041.6010952301</v>
      </c>
      <c r="F331" s="4">
        <v>1235592.1697903499</v>
      </c>
      <c r="G331" s="4">
        <v>1234001.97865127</v>
      </c>
      <c r="H331" s="4">
        <v>1375568.23982336</v>
      </c>
      <c r="I331" s="4">
        <v>1338478.3727980501</v>
      </c>
      <c r="J331" s="4">
        <v>8.5611152948010583E-2</v>
      </c>
      <c r="K331" s="4">
        <v>1.1383437985079004</v>
      </c>
      <c r="L331" s="4">
        <v>1.0674696541515689</v>
      </c>
      <c r="M331" s="4">
        <v>0.18693634103231993</v>
      </c>
      <c r="N331" s="4">
        <f t="shared" si="13"/>
        <v>3</v>
      </c>
      <c r="O331" s="4">
        <f t="shared" si="14"/>
        <v>3</v>
      </c>
    </row>
    <row r="332" spans="1:15" x14ac:dyDescent="0.25">
      <c r="A332" s="4" t="s">
        <v>4409</v>
      </c>
      <c r="B332" s="4" t="s">
        <v>4410</v>
      </c>
      <c r="C332" s="4" t="s">
        <v>4411</v>
      </c>
      <c r="E332" s="4">
        <v>51216.957110629803</v>
      </c>
      <c r="F332" s="4">
        <v>62491.724836105597</v>
      </c>
      <c r="H332" s="4">
        <v>62427.759079347903</v>
      </c>
      <c r="I332" s="4">
        <v>66684.699138267999</v>
      </c>
      <c r="J332" s="4">
        <v>0.38555433757528546</v>
      </c>
      <c r="K332" s="4">
        <v>1.1354670198190857</v>
      </c>
      <c r="L332" s="4">
        <v>0.41391440659845485</v>
      </c>
      <c r="M332" s="4">
        <v>0.18328580288809199</v>
      </c>
      <c r="N332" s="4">
        <f t="shared" si="13"/>
        <v>2</v>
      </c>
      <c r="O332" s="4">
        <f t="shared" si="14"/>
        <v>2</v>
      </c>
    </row>
    <row r="333" spans="1:15" x14ac:dyDescent="0.25">
      <c r="A333" s="4" t="s">
        <v>2901</v>
      </c>
      <c r="B333" s="4" t="s">
        <v>2902</v>
      </c>
      <c r="C333" s="4" t="s">
        <v>2903</v>
      </c>
      <c r="D333" s="4">
        <v>160652.31974012</v>
      </c>
      <c r="E333" s="4">
        <v>199533.90828187001</v>
      </c>
      <c r="F333" s="4">
        <v>167220.775833908</v>
      </c>
      <c r="G333" s="4">
        <v>184424.74812146701</v>
      </c>
      <c r="H333" s="4">
        <v>257646.369147213</v>
      </c>
      <c r="I333" s="4">
        <v>156437.016196087</v>
      </c>
      <c r="J333" s="4">
        <v>0.52531905789719158</v>
      </c>
      <c r="K333" s="4">
        <v>1.1348126382263513</v>
      </c>
      <c r="L333" s="4">
        <v>0.27957684326799276</v>
      </c>
      <c r="M333" s="4">
        <v>0.18245412287767004</v>
      </c>
      <c r="N333" s="4">
        <f t="shared" si="13"/>
        <v>3</v>
      </c>
      <c r="O333" s="4">
        <f t="shared" si="14"/>
        <v>3</v>
      </c>
    </row>
    <row r="334" spans="1:15" x14ac:dyDescent="0.25">
      <c r="A334" s="4" t="s">
        <v>57</v>
      </c>
      <c r="B334" s="4" t="s">
        <v>58</v>
      </c>
      <c r="C334" s="4" t="s">
        <v>59</v>
      </c>
      <c r="D334" s="4">
        <v>1544259.8828125</v>
      </c>
      <c r="E334" s="4">
        <v>1517980.7936305299</v>
      </c>
      <c r="F334" s="4">
        <v>1684754.03966733</v>
      </c>
      <c r="G334" s="4">
        <v>1832865.72879727</v>
      </c>
      <c r="H334" s="4">
        <v>1774331.1135584901</v>
      </c>
      <c r="I334" s="4">
        <v>1758304.2136875701</v>
      </c>
      <c r="J334" s="4">
        <v>4.1269934046240866E-2</v>
      </c>
      <c r="K334" s="4">
        <v>1.1302942971126302</v>
      </c>
      <c r="L334" s="4">
        <v>1.3843662251709614</v>
      </c>
      <c r="M334" s="4">
        <v>0.17669845910561152</v>
      </c>
      <c r="N334" s="4">
        <f t="shared" si="13"/>
        <v>3</v>
      </c>
      <c r="O334" s="4">
        <f t="shared" si="14"/>
        <v>3</v>
      </c>
    </row>
    <row r="335" spans="1:15" x14ac:dyDescent="0.25">
      <c r="A335" s="4" t="s">
        <v>3083</v>
      </c>
      <c r="B335" s="4" t="s">
        <v>3084</v>
      </c>
      <c r="C335" s="4" t="s">
        <v>2888</v>
      </c>
      <c r="D335" s="4">
        <v>250264.38358940399</v>
      </c>
      <c r="E335" s="4">
        <v>272036.77855856798</v>
      </c>
      <c r="F335" s="4">
        <v>260758.54118152001</v>
      </c>
      <c r="G335" s="4">
        <v>317242.25742307003</v>
      </c>
      <c r="H335" s="4">
        <v>284211.91941077099</v>
      </c>
      <c r="I335" s="4">
        <v>283226.31653155503</v>
      </c>
      <c r="J335" s="4">
        <v>7.3697795426228868E-2</v>
      </c>
      <c r="K335" s="4">
        <v>1.1297740001226249</v>
      </c>
      <c r="L335" s="4">
        <v>1.1325455033016514</v>
      </c>
      <c r="M335" s="4">
        <v>0.17603420493112573</v>
      </c>
      <c r="N335" s="4">
        <f t="shared" si="13"/>
        <v>3</v>
      </c>
      <c r="O335" s="4">
        <f t="shared" si="14"/>
        <v>3</v>
      </c>
    </row>
    <row r="336" spans="1:15" x14ac:dyDescent="0.25">
      <c r="A336" s="4" t="s">
        <v>35</v>
      </c>
      <c r="B336" s="4" t="s">
        <v>36</v>
      </c>
      <c r="C336" s="4" t="s">
        <v>37</v>
      </c>
      <c r="D336" s="4">
        <v>24827255.40625</v>
      </c>
      <c r="E336" s="4">
        <v>26562419.022131801</v>
      </c>
      <c r="F336" s="4">
        <v>23560350.125463501</v>
      </c>
      <c r="G336" s="4">
        <v>26800278.401941001</v>
      </c>
      <c r="H336" s="4">
        <v>27344720.746382002</v>
      </c>
      <c r="I336" s="4">
        <v>30109205.510903701</v>
      </c>
      <c r="J336" s="4">
        <v>8.3983316396383734E-2</v>
      </c>
      <c r="K336" s="4">
        <v>1.1241384530661112</v>
      </c>
      <c r="L336" s="4">
        <v>1.0758069796122109</v>
      </c>
      <c r="M336" s="4">
        <v>0.16881973418042931</v>
      </c>
      <c r="N336" s="4">
        <f t="shared" si="13"/>
        <v>3</v>
      </c>
      <c r="O336" s="4">
        <f t="shared" si="14"/>
        <v>3</v>
      </c>
    </row>
    <row r="337" spans="1:16" x14ac:dyDescent="0.25">
      <c r="A337" s="4" t="s">
        <v>1022</v>
      </c>
      <c r="B337" s="4" t="s">
        <v>1023</v>
      </c>
      <c r="C337" s="4" t="s">
        <v>1024</v>
      </c>
      <c r="D337" s="4">
        <v>1602551.5930989501</v>
      </c>
      <c r="E337" s="4">
        <v>1467152.88489464</v>
      </c>
      <c r="F337" s="4">
        <v>1472999.0625358799</v>
      </c>
      <c r="G337" s="4">
        <v>1772042.8013639301</v>
      </c>
      <c r="H337" s="4">
        <v>1716872.70431957</v>
      </c>
      <c r="I337" s="4">
        <v>1599720.5529572701</v>
      </c>
      <c r="J337" s="4">
        <v>5.506269381605064E-2</v>
      </c>
      <c r="K337" s="4">
        <v>1.1201778881761828</v>
      </c>
      <c r="L337" s="4">
        <v>1.2591425455611407</v>
      </c>
      <c r="M337" s="4">
        <v>0.16372785550698202</v>
      </c>
      <c r="N337" s="4">
        <f t="shared" si="13"/>
        <v>3</v>
      </c>
      <c r="O337" s="4">
        <f t="shared" si="14"/>
        <v>3</v>
      </c>
    </row>
    <row r="338" spans="1:16" x14ac:dyDescent="0.25">
      <c r="A338" s="4" t="s">
        <v>5245</v>
      </c>
      <c r="B338" s="4" t="s">
        <v>5246</v>
      </c>
      <c r="C338" s="4" t="s">
        <v>5247</v>
      </c>
      <c r="F338" s="4">
        <v>58183.726062081798</v>
      </c>
      <c r="G338" s="4">
        <v>80144.495512747395</v>
      </c>
      <c r="H338" s="4">
        <v>50089.924023045001</v>
      </c>
      <c r="K338" s="4">
        <v>1.1191653435604383</v>
      </c>
      <c r="M338" s="4">
        <v>0.16242319334116151</v>
      </c>
      <c r="N338" s="4">
        <f t="shared" si="13"/>
        <v>1</v>
      </c>
      <c r="O338" s="4">
        <f t="shared" si="14"/>
        <v>2</v>
      </c>
    </row>
    <row r="339" spans="1:16" x14ac:dyDescent="0.25">
      <c r="A339" s="4" t="s">
        <v>4634</v>
      </c>
      <c r="B339" s="4" t="s">
        <v>4635</v>
      </c>
      <c r="C339" s="4" t="s">
        <v>4636</v>
      </c>
      <c r="F339" s="4">
        <v>56159.743110815099</v>
      </c>
      <c r="G339" s="4">
        <v>62510.2512427744</v>
      </c>
      <c r="I339" s="4">
        <v>62654.6352993568</v>
      </c>
      <c r="K339" s="4">
        <v>1.1143648422247436</v>
      </c>
      <c r="M339" s="4">
        <v>0.15622164730509552</v>
      </c>
      <c r="N339" s="4">
        <f t="shared" si="13"/>
        <v>1</v>
      </c>
      <c r="O339" s="4">
        <f t="shared" si="14"/>
        <v>2</v>
      </c>
    </row>
    <row r="340" spans="1:16" x14ac:dyDescent="0.25">
      <c r="A340" s="4" t="s">
        <v>1887</v>
      </c>
      <c r="B340" s="4" t="s">
        <v>1888</v>
      </c>
      <c r="C340" s="4" t="s">
        <v>1889</v>
      </c>
      <c r="D340" s="4">
        <v>198377.62294193701</v>
      </c>
      <c r="E340" s="4">
        <v>271039.04139024002</v>
      </c>
      <c r="F340" s="4">
        <v>185877.70704557499</v>
      </c>
      <c r="G340" s="4">
        <v>191340.77833947699</v>
      </c>
      <c r="H340" s="4">
        <v>227392.10168914299</v>
      </c>
      <c r="I340" s="4">
        <v>309659.40490673098</v>
      </c>
      <c r="J340" s="4">
        <v>0.6107960181449027</v>
      </c>
      <c r="K340" s="4">
        <v>1.1115497351273003</v>
      </c>
      <c r="L340" s="4">
        <v>0.21410380282605065</v>
      </c>
      <c r="M340" s="4">
        <v>0.15257250168585865</v>
      </c>
      <c r="N340" s="4">
        <f t="shared" si="13"/>
        <v>3</v>
      </c>
      <c r="O340" s="4">
        <f t="shared" si="14"/>
        <v>3</v>
      </c>
    </row>
    <row r="341" spans="1:16" x14ac:dyDescent="0.25">
      <c r="A341" s="4" t="s">
        <v>3481</v>
      </c>
      <c r="B341" s="4" t="s">
        <v>3482</v>
      </c>
      <c r="C341" s="4" t="s">
        <v>3483</v>
      </c>
      <c r="D341" s="4">
        <v>106803.665800908</v>
      </c>
      <c r="E341" s="4">
        <v>64683.052184349799</v>
      </c>
      <c r="F341" s="4">
        <v>61242.912622966898</v>
      </c>
      <c r="G341" s="4">
        <v>92780.377837923501</v>
      </c>
      <c r="H341" s="4">
        <v>92845.643643488394</v>
      </c>
      <c r="I341" s="4">
        <v>72086.364324935697</v>
      </c>
      <c r="J341" s="4">
        <v>0.64432970001698719</v>
      </c>
      <c r="K341" s="4">
        <v>1.1073466886568417</v>
      </c>
      <c r="L341" s="4">
        <v>0.19089184963113376</v>
      </c>
      <c r="M341" s="4">
        <v>0.14710697252748117</v>
      </c>
      <c r="N341" s="4">
        <f t="shared" si="13"/>
        <v>3</v>
      </c>
      <c r="O341" s="4">
        <f t="shared" si="14"/>
        <v>3</v>
      </c>
    </row>
    <row r="342" spans="1:16" x14ac:dyDescent="0.25">
      <c r="A342" s="4" t="s">
        <v>1260</v>
      </c>
      <c r="B342" s="4" t="s">
        <v>1261</v>
      </c>
      <c r="C342" s="4" t="s">
        <v>1262</v>
      </c>
      <c r="D342" s="4">
        <v>325753.30380351102</v>
      </c>
      <c r="E342" s="4">
        <v>414513.12521587301</v>
      </c>
      <c r="F342" s="4">
        <v>432554.20313027001</v>
      </c>
      <c r="G342" s="4">
        <v>433053.35652748798</v>
      </c>
      <c r="H342" s="4">
        <v>398123.34523061302</v>
      </c>
      <c r="I342" s="4">
        <v>467396.26883708901</v>
      </c>
      <c r="J342" s="4">
        <v>0.35042767732667945</v>
      </c>
      <c r="K342" s="4">
        <v>1.1072221403668909</v>
      </c>
      <c r="L342" s="4">
        <v>0.45540159989107248</v>
      </c>
      <c r="M342" s="4">
        <v>0.14694469696566731</v>
      </c>
      <c r="N342" s="4">
        <f t="shared" si="13"/>
        <v>3</v>
      </c>
      <c r="O342" s="4">
        <f t="shared" si="14"/>
        <v>3</v>
      </c>
    </row>
    <row r="343" spans="1:16" x14ac:dyDescent="0.25">
      <c r="A343" s="4" t="s">
        <v>2073</v>
      </c>
      <c r="B343" s="4" t="s">
        <v>2074</v>
      </c>
      <c r="C343" s="4" t="s">
        <v>2075</v>
      </c>
      <c r="D343" s="4">
        <v>349804.798908361</v>
      </c>
      <c r="E343" s="4">
        <v>463669.75329540198</v>
      </c>
      <c r="F343" s="4">
        <v>466589.71418008901</v>
      </c>
      <c r="G343" s="4">
        <v>372334.82295081503</v>
      </c>
      <c r="H343" s="4">
        <v>562963.02993570501</v>
      </c>
      <c r="I343" s="4">
        <v>481999.982134794</v>
      </c>
      <c r="J343" s="4">
        <v>0.53820192299234182</v>
      </c>
      <c r="K343" s="4">
        <v>1.107208342769495</v>
      </c>
      <c r="L343" s="4">
        <v>0.2690547548378332</v>
      </c>
      <c r="M343" s="4">
        <v>0.14692671877624916</v>
      </c>
      <c r="N343" s="4">
        <f t="shared" si="13"/>
        <v>3</v>
      </c>
      <c r="O343" s="4">
        <f t="shared" si="14"/>
        <v>3</v>
      </c>
    </row>
    <row r="344" spans="1:16" x14ac:dyDescent="0.25">
      <c r="A344" s="4" t="s">
        <v>351</v>
      </c>
      <c r="B344" s="4" t="s">
        <v>352</v>
      </c>
      <c r="C344" s="4" t="s">
        <v>353</v>
      </c>
      <c r="D344" s="4">
        <v>4553143.5364583302</v>
      </c>
      <c r="E344" s="4">
        <v>4757387.2400076902</v>
      </c>
      <c r="F344" s="4">
        <v>4469207.44847087</v>
      </c>
      <c r="G344" s="4">
        <v>5448921.2768028202</v>
      </c>
      <c r="H344" s="4">
        <v>5140608.5964170601</v>
      </c>
      <c r="I344" s="4">
        <v>4650858.9938049801</v>
      </c>
      <c r="J344" s="4">
        <v>0.16067202005691436</v>
      </c>
      <c r="K344" s="4">
        <v>1.1059998831795415</v>
      </c>
      <c r="L344" s="4">
        <v>0.79405974609215235</v>
      </c>
      <c r="M344" s="4">
        <v>0.14535123318898066</v>
      </c>
      <c r="N344" s="4">
        <f t="shared" si="13"/>
        <v>3</v>
      </c>
      <c r="O344" s="4">
        <f t="shared" si="14"/>
        <v>3</v>
      </c>
    </row>
    <row r="345" spans="1:16" x14ac:dyDescent="0.25">
      <c r="A345" s="4" t="s">
        <v>1816</v>
      </c>
      <c r="B345" s="4" t="s">
        <v>1817</v>
      </c>
      <c r="C345" s="4" t="s">
        <v>1818</v>
      </c>
      <c r="D345" s="4">
        <v>322845.98605912802</v>
      </c>
      <c r="E345" s="4">
        <v>871315.25220568804</v>
      </c>
      <c r="F345" s="4">
        <v>312959.29179689399</v>
      </c>
      <c r="G345" s="4">
        <v>564295.502470301</v>
      </c>
      <c r="H345" s="4">
        <v>508692.54112961597</v>
      </c>
      <c r="I345" s="4">
        <v>589343.62843399099</v>
      </c>
      <c r="J345" s="4">
        <v>0.80628784692229627</v>
      </c>
      <c r="K345" s="4">
        <v>1.102985221736607</v>
      </c>
      <c r="L345" s="4">
        <v>9.3509886218707414E-2</v>
      </c>
      <c r="M345" s="4">
        <v>0.14141346121928633</v>
      </c>
      <c r="N345" s="4">
        <f t="shared" si="13"/>
        <v>3</v>
      </c>
      <c r="O345" s="4">
        <f t="shared" si="14"/>
        <v>3</v>
      </c>
    </row>
    <row r="346" spans="1:16" x14ac:dyDescent="0.25">
      <c r="A346" s="4" t="s">
        <v>4671</v>
      </c>
      <c r="B346" s="4" t="s">
        <v>4672</v>
      </c>
      <c r="C346" s="4" t="s">
        <v>4673</v>
      </c>
      <c r="D346" s="4">
        <v>73097.9912109375</v>
      </c>
      <c r="G346" s="4">
        <v>80164.825928380305</v>
      </c>
      <c r="H346" s="4">
        <v>80267.163662192397</v>
      </c>
      <c r="I346" s="4">
        <v>80054.229262752706</v>
      </c>
      <c r="K346" s="4">
        <v>1.0966385207465725</v>
      </c>
      <c r="M346" s="4">
        <v>0.13308805603532506</v>
      </c>
      <c r="N346" s="4">
        <f t="shared" si="13"/>
        <v>1</v>
      </c>
      <c r="O346" s="4">
        <f t="shared" si="14"/>
        <v>3</v>
      </c>
      <c r="P346" s="5"/>
    </row>
    <row r="347" spans="1:16" x14ac:dyDescent="0.25">
      <c r="A347" s="4" t="s">
        <v>4322</v>
      </c>
      <c r="B347" s="4" t="s">
        <v>4323</v>
      </c>
      <c r="C347" s="4" t="s">
        <v>4324</v>
      </c>
      <c r="D347" s="4">
        <v>65039.6904296875</v>
      </c>
      <c r="E347" s="4">
        <v>61645.075911995402</v>
      </c>
      <c r="G347" s="4">
        <v>61095.886016797704</v>
      </c>
      <c r="I347" s="4">
        <v>77665.486524735097</v>
      </c>
      <c r="J347" s="4">
        <v>0.59761025904717047</v>
      </c>
      <c r="K347" s="4">
        <v>1.0953280062677619</v>
      </c>
      <c r="L347" s="4">
        <v>0.2235819556884196</v>
      </c>
      <c r="M347" s="4">
        <v>0.13136296311847065</v>
      </c>
      <c r="N347" s="4">
        <f t="shared" si="13"/>
        <v>2</v>
      </c>
      <c r="O347" s="4">
        <f t="shared" si="14"/>
        <v>2</v>
      </c>
    </row>
    <row r="348" spans="1:16" x14ac:dyDescent="0.25">
      <c r="A348" s="4" t="s">
        <v>2886</v>
      </c>
      <c r="B348" s="4" t="s">
        <v>2887</v>
      </c>
      <c r="C348" s="4" t="s">
        <v>2888</v>
      </c>
      <c r="D348" s="4">
        <v>387666.82072928402</v>
      </c>
      <c r="E348" s="4">
        <v>360451.69757153199</v>
      </c>
      <c r="F348" s="4">
        <v>341503.89820180601</v>
      </c>
      <c r="G348" s="4">
        <v>428988.26821625797</v>
      </c>
      <c r="H348" s="4">
        <v>379283.71099650097</v>
      </c>
      <c r="I348" s="4">
        <v>385188.60916765302</v>
      </c>
      <c r="J348" s="4">
        <v>0.17029006245516815</v>
      </c>
      <c r="K348" s="4">
        <v>1.0952973895407558</v>
      </c>
      <c r="L348" s="4">
        <v>0.76881069523651779</v>
      </c>
      <c r="M348" s="4">
        <v>0.13132263618689455</v>
      </c>
      <c r="N348" s="4">
        <f t="shared" si="13"/>
        <v>3</v>
      </c>
      <c r="O348" s="4">
        <f t="shared" si="14"/>
        <v>3</v>
      </c>
    </row>
    <row r="349" spans="1:16" x14ac:dyDescent="0.25">
      <c r="A349" s="4" t="s">
        <v>925</v>
      </c>
      <c r="B349" s="4" t="s">
        <v>926</v>
      </c>
      <c r="C349" s="4" t="s">
        <v>927</v>
      </c>
      <c r="D349" s="4">
        <v>1283456.3557239</v>
      </c>
      <c r="E349" s="4">
        <v>1407603.5817481901</v>
      </c>
      <c r="F349" s="4">
        <v>1329686.8421475301</v>
      </c>
      <c r="G349" s="4">
        <v>1983339.00742187</v>
      </c>
      <c r="H349" s="4">
        <v>1251650.7601700099</v>
      </c>
      <c r="I349" s="4">
        <v>1157741.6914017701</v>
      </c>
      <c r="J349" s="4">
        <v>0.68271373732472895</v>
      </c>
      <c r="K349" s="4">
        <v>1.0925163159390059</v>
      </c>
      <c r="L349" s="4">
        <v>0.16576135834020458</v>
      </c>
      <c r="M349" s="4">
        <v>0.12765482549111121</v>
      </c>
      <c r="N349" s="4">
        <f t="shared" si="13"/>
        <v>3</v>
      </c>
      <c r="O349" s="4">
        <f t="shared" si="14"/>
        <v>3</v>
      </c>
    </row>
    <row r="350" spans="1:16" x14ac:dyDescent="0.25">
      <c r="A350" s="4" t="s">
        <v>2923</v>
      </c>
      <c r="B350" s="4" t="s">
        <v>2924</v>
      </c>
      <c r="C350" s="4" t="s">
        <v>2925</v>
      </c>
      <c r="D350" s="4">
        <v>84360.217564970895</v>
      </c>
      <c r="E350" s="4">
        <v>128831.54187166</v>
      </c>
      <c r="F350" s="4">
        <v>131531.10525364801</v>
      </c>
      <c r="G350" s="4">
        <v>122372.42261287601</v>
      </c>
      <c r="H350" s="4">
        <v>110487.992254625</v>
      </c>
      <c r="I350" s="4">
        <v>143203.56936054601</v>
      </c>
      <c r="J350" s="4">
        <v>0.59905315056613928</v>
      </c>
      <c r="K350" s="4">
        <v>1.0909168574179928</v>
      </c>
      <c r="L350" s="4">
        <v>0.22253464343115145</v>
      </c>
      <c r="M350" s="4">
        <v>0.12554115302585267</v>
      </c>
      <c r="N350" s="4">
        <f t="shared" si="13"/>
        <v>3</v>
      </c>
      <c r="O350" s="4">
        <f t="shared" si="14"/>
        <v>3</v>
      </c>
    </row>
    <row r="351" spans="1:16" x14ac:dyDescent="0.25">
      <c r="A351" s="4" t="s">
        <v>174</v>
      </c>
      <c r="B351" s="4" t="s">
        <v>175</v>
      </c>
      <c r="C351" s="4" t="s">
        <v>176</v>
      </c>
      <c r="D351" s="4">
        <v>3068787.1291758898</v>
      </c>
      <c r="E351" s="4">
        <v>2848258.1072340398</v>
      </c>
      <c r="F351" s="4">
        <v>2949700.0563081801</v>
      </c>
      <c r="G351" s="4">
        <v>2973288.7619371698</v>
      </c>
      <c r="H351" s="4">
        <v>3225676.42511161</v>
      </c>
      <c r="I351" s="4">
        <v>3466205.0066491398</v>
      </c>
      <c r="J351" s="4">
        <v>0.193873150816124</v>
      </c>
      <c r="K351" s="4">
        <v>1.0900471226612911</v>
      </c>
      <c r="L351" s="4">
        <v>0.71248233150810436</v>
      </c>
      <c r="M351" s="4">
        <v>0.12439050395658074</v>
      </c>
      <c r="N351" s="4">
        <f t="shared" si="13"/>
        <v>3</v>
      </c>
      <c r="O351" s="4">
        <f t="shared" si="14"/>
        <v>3</v>
      </c>
    </row>
    <row r="352" spans="1:16" x14ac:dyDescent="0.25">
      <c r="A352" s="4" t="s">
        <v>4337</v>
      </c>
      <c r="B352" s="4" t="s">
        <v>4338</v>
      </c>
      <c r="C352" s="4" t="s">
        <v>4339</v>
      </c>
      <c r="D352" s="4">
        <v>199300.65234375</v>
      </c>
      <c r="E352" s="4">
        <v>289696.66140210198</v>
      </c>
      <c r="F352" s="4">
        <v>282083.353350755</v>
      </c>
      <c r="G352" s="4">
        <v>294078.02139540802</v>
      </c>
      <c r="H352" s="4">
        <v>297811.26231621299</v>
      </c>
      <c r="I352" s="4">
        <v>248461.63069235001</v>
      </c>
      <c r="J352" s="4">
        <v>0.53306826846480238</v>
      </c>
      <c r="K352" s="4">
        <v>1.0898352795800099</v>
      </c>
      <c r="L352" s="4">
        <v>0.273217168611391</v>
      </c>
      <c r="M352" s="4">
        <v>0.12411009895541289</v>
      </c>
      <c r="N352" s="4">
        <f t="shared" si="13"/>
        <v>3</v>
      </c>
      <c r="O352" s="4">
        <f t="shared" si="14"/>
        <v>3</v>
      </c>
    </row>
    <row r="353" spans="1:16" x14ac:dyDescent="0.25">
      <c r="A353" s="4" t="s">
        <v>2933</v>
      </c>
      <c r="B353" s="4" t="s">
        <v>2934</v>
      </c>
      <c r="C353" s="4" t="s">
        <v>133</v>
      </c>
      <c r="D353" s="4">
        <v>91860.154250872307</v>
      </c>
      <c r="E353" s="4">
        <v>81029.431470400799</v>
      </c>
      <c r="F353" s="4">
        <v>112221.20715500601</v>
      </c>
      <c r="G353" s="4">
        <v>125953.34842145399</v>
      </c>
      <c r="I353" s="4">
        <v>81056.9009002721</v>
      </c>
      <c r="J353" s="4">
        <v>0.77374881121104389</v>
      </c>
      <c r="K353" s="4">
        <v>1.0891042420738317</v>
      </c>
      <c r="L353" s="4">
        <v>0.1114000052220749</v>
      </c>
      <c r="M353" s="4">
        <v>0.12314204618115501</v>
      </c>
      <c r="N353" s="4">
        <f t="shared" si="13"/>
        <v>3</v>
      </c>
      <c r="O353" s="4">
        <f t="shared" si="14"/>
        <v>2</v>
      </c>
    </row>
    <row r="354" spans="1:16" x14ac:dyDescent="0.25">
      <c r="A354" s="4" t="s">
        <v>225</v>
      </c>
      <c r="B354" s="4" t="s">
        <v>226</v>
      </c>
      <c r="C354" s="4" t="s">
        <v>227</v>
      </c>
      <c r="D354" s="4">
        <v>8826243.3489583302</v>
      </c>
      <c r="E354" s="4">
        <v>7724319.5481290901</v>
      </c>
      <c r="F354" s="4">
        <v>7938293.8014275199</v>
      </c>
      <c r="G354" s="4">
        <v>8411018.3469825499</v>
      </c>
      <c r="H354" s="4">
        <v>9151288.3877302296</v>
      </c>
      <c r="I354" s="4">
        <v>8849157.7976887506</v>
      </c>
      <c r="J354" s="4">
        <v>0.19685831598831463</v>
      </c>
      <c r="K354" s="4">
        <v>1.0785094975055811</v>
      </c>
      <c r="L354" s="4">
        <v>0.70584623435837213</v>
      </c>
      <c r="M354" s="4">
        <v>0.10903888112875325</v>
      </c>
      <c r="N354" s="4">
        <f t="shared" si="13"/>
        <v>3</v>
      </c>
      <c r="O354" s="4">
        <f t="shared" si="14"/>
        <v>3</v>
      </c>
    </row>
    <row r="355" spans="1:16" x14ac:dyDescent="0.25">
      <c r="A355" s="4" t="s">
        <v>51</v>
      </c>
      <c r="B355" s="4" t="s">
        <v>52</v>
      </c>
      <c r="C355" s="4" t="s">
        <v>53</v>
      </c>
      <c r="D355" s="4">
        <v>3946844.8515625</v>
      </c>
      <c r="E355" s="4">
        <v>3458850.8604021799</v>
      </c>
      <c r="F355" s="4">
        <v>3509583.7241841699</v>
      </c>
      <c r="G355" s="4">
        <v>3959300.93851062</v>
      </c>
      <c r="H355" s="4">
        <v>3826997.99424223</v>
      </c>
      <c r="I355" s="4">
        <v>3976715.0430628099</v>
      </c>
      <c r="J355" s="4">
        <v>0.20318216355014579</v>
      </c>
      <c r="K355" s="4">
        <v>1.0776649415734891</v>
      </c>
      <c r="L355" s="4">
        <v>0.69211441947740815</v>
      </c>
      <c r="M355" s="4">
        <v>0.1079086973224609</v>
      </c>
      <c r="N355" s="4">
        <f t="shared" si="13"/>
        <v>3</v>
      </c>
      <c r="O355" s="4">
        <f t="shared" si="14"/>
        <v>3</v>
      </c>
    </row>
    <row r="356" spans="1:16" x14ac:dyDescent="0.25">
      <c r="A356" s="4" t="s">
        <v>2103</v>
      </c>
      <c r="B356" s="4" t="s">
        <v>2104</v>
      </c>
      <c r="C356" s="4" t="s">
        <v>2105</v>
      </c>
      <c r="D356" s="4">
        <v>145558.371431248</v>
      </c>
      <c r="E356" s="4">
        <v>159627.615123717</v>
      </c>
      <c r="F356" s="4">
        <v>211590.58784253499</v>
      </c>
      <c r="G356" s="4">
        <v>218305.528022941</v>
      </c>
      <c r="H356" s="4">
        <v>159137.26669032901</v>
      </c>
      <c r="I356" s="4">
        <v>177989.68237319999</v>
      </c>
      <c r="J356" s="4">
        <v>0.65393858608171707</v>
      </c>
      <c r="K356" s="4">
        <v>1.0748019639513231</v>
      </c>
      <c r="L356" s="4">
        <v>0.18446303604607817</v>
      </c>
      <c r="M356" s="4">
        <v>0.10407086265672534</v>
      </c>
      <c r="N356" s="4">
        <f t="shared" si="13"/>
        <v>3</v>
      </c>
      <c r="O356" s="4">
        <f t="shared" si="14"/>
        <v>3</v>
      </c>
    </row>
    <row r="357" spans="1:16" x14ac:dyDescent="0.25">
      <c r="A357" s="4" t="s">
        <v>1150</v>
      </c>
      <c r="B357" s="4" t="s">
        <v>1151</v>
      </c>
      <c r="C357" s="4" t="s">
        <v>1152</v>
      </c>
      <c r="D357" s="4">
        <v>490637.021186342</v>
      </c>
      <c r="E357" s="4">
        <v>606324.80497405503</v>
      </c>
      <c r="F357" s="4">
        <v>622387.352361336</v>
      </c>
      <c r="G357" s="4">
        <v>658240.99675339903</v>
      </c>
      <c r="H357" s="4">
        <v>666714.26023885095</v>
      </c>
      <c r="I357" s="4">
        <v>517679.714059569</v>
      </c>
      <c r="J357" s="4">
        <v>0.55473801948302537</v>
      </c>
      <c r="K357" s="4">
        <v>1.0717049183901581</v>
      </c>
      <c r="L357" s="4">
        <v>0.2559120683273135</v>
      </c>
      <c r="M357" s="4">
        <v>9.9907731003377839E-2</v>
      </c>
      <c r="N357" s="4">
        <f t="shared" si="13"/>
        <v>3</v>
      </c>
      <c r="O357" s="4">
        <f t="shared" si="14"/>
        <v>3</v>
      </c>
    </row>
    <row r="358" spans="1:16" x14ac:dyDescent="0.25">
      <c r="A358" s="4" t="s">
        <v>3505</v>
      </c>
      <c r="B358" s="4" t="s">
        <v>3506</v>
      </c>
      <c r="C358" s="4" t="s">
        <v>133</v>
      </c>
      <c r="D358" s="4">
        <v>449565.96602796903</v>
      </c>
      <c r="E358" s="4">
        <v>95667.221386033707</v>
      </c>
      <c r="F358" s="4">
        <v>286676.272068516</v>
      </c>
      <c r="G358" s="4">
        <v>323133.07460793701</v>
      </c>
      <c r="H358" s="4">
        <v>208668.796590977</v>
      </c>
      <c r="I358" s="4">
        <v>358082.58617648401</v>
      </c>
      <c r="J358" s="4">
        <v>0.87467223080588385</v>
      </c>
      <c r="K358" s="4">
        <v>1.0696890716075547</v>
      </c>
      <c r="L358" s="4">
        <v>5.8154661286688628E-2</v>
      </c>
      <c r="M358" s="4">
        <v>9.7191506871698349E-2</v>
      </c>
      <c r="N358" s="4">
        <f t="shared" si="13"/>
        <v>3</v>
      </c>
      <c r="O358" s="4">
        <f t="shared" si="14"/>
        <v>3</v>
      </c>
    </row>
    <row r="359" spans="1:16" x14ac:dyDescent="0.25">
      <c r="A359" s="4" t="s">
        <v>305</v>
      </c>
      <c r="B359" s="4" t="s">
        <v>306</v>
      </c>
      <c r="C359" s="4" t="s">
        <v>307</v>
      </c>
      <c r="D359" s="4">
        <v>1742944.296875</v>
      </c>
      <c r="E359" s="4">
        <v>1886110.63547645</v>
      </c>
      <c r="F359" s="4">
        <v>2313855.8562509501</v>
      </c>
      <c r="G359" s="4">
        <v>2217036.7140747602</v>
      </c>
      <c r="H359" s="4">
        <v>2158181.8515894702</v>
      </c>
      <c r="I359" s="4">
        <v>1959659.7198129899</v>
      </c>
      <c r="J359" s="4">
        <v>0.54115975859921694</v>
      </c>
      <c r="K359" s="4">
        <v>1.0659554738103345</v>
      </c>
      <c r="L359" s="4">
        <v>0.2666745056222361</v>
      </c>
      <c r="M359" s="4">
        <v>9.2147176319750071E-2</v>
      </c>
      <c r="N359" s="4">
        <f t="shared" si="13"/>
        <v>3</v>
      </c>
      <c r="O359" s="4">
        <f t="shared" si="14"/>
        <v>3</v>
      </c>
    </row>
    <row r="360" spans="1:16" x14ac:dyDescent="0.25">
      <c r="A360" s="4" t="s">
        <v>2018</v>
      </c>
      <c r="B360" s="4" t="s">
        <v>2019</v>
      </c>
      <c r="C360" s="4" t="s">
        <v>2020</v>
      </c>
      <c r="D360" s="4">
        <v>964621.658203125</v>
      </c>
      <c r="E360" s="4">
        <v>842235.86707549205</v>
      </c>
      <c r="F360" s="4">
        <v>997755.96217832004</v>
      </c>
      <c r="G360" s="4">
        <v>930854.17545859702</v>
      </c>
      <c r="H360" s="4">
        <v>976713.45380950603</v>
      </c>
      <c r="I360" s="4">
        <v>1079110.7928758501</v>
      </c>
      <c r="J360" s="4">
        <v>0.40016188943842235</v>
      </c>
      <c r="K360" s="4">
        <v>1.064916230169064</v>
      </c>
      <c r="L360" s="4">
        <v>0.3977642750069566</v>
      </c>
      <c r="M360" s="4">
        <v>9.0739947753514516E-2</v>
      </c>
      <c r="N360" s="4">
        <f t="shared" si="13"/>
        <v>3</v>
      </c>
      <c r="O360" s="4">
        <f t="shared" si="14"/>
        <v>3</v>
      </c>
    </row>
    <row r="361" spans="1:16" x14ac:dyDescent="0.25">
      <c r="A361" s="4" t="s">
        <v>2098</v>
      </c>
      <c r="B361" s="4" t="s">
        <v>2099</v>
      </c>
      <c r="C361" s="4" t="s">
        <v>2100</v>
      </c>
      <c r="D361" s="4">
        <v>865262.45800781203</v>
      </c>
      <c r="E361" s="4">
        <v>929766.72077009606</v>
      </c>
      <c r="F361" s="4">
        <v>933508.09086253296</v>
      </c>
      <c r="G361" s="4">
        <v>1028288.7154318599</v>
      </c>
      <c r="H361" s="4">
        <v>913492.08937276399</v>
      </c>
      <c r="I361" s="4">
        <v>962137.68628710206</v>
      </c>
      <c r="J361" s="4">
        <v>0.22748858961447632</v>
      </c>
      <c r="K361" s="4">
        <v>1.0642766450004901</v>
      </c>
      <c r="L361" s="4">
        <v>0.64304038182772838</v>
      </c>
      <c r="M361" s="4">
        <v>8.9873209573576043E-2</v>
      </c>
      <c r="N361" s="4">
        <f t="shared" si="13"/>
        <v>3</v>
      </c>
      <c r="O361" s="4">
        <f t="shared" si="14"/>
        <v>3</v>
      </c>
    </row>
    <row r="362" spans="1:16" x14ac:dyDescent="0.25">
      <c r="A362" s="4" t="s">
        <v>3823</v>
      </c>
      <c r="B362" s="4" t="s">
        <v>3824</v>
      </c>
      <c r="C362" s="4" t="s">
        <v>3825</v>
      </c>
      <c r="D362" s="4">
        <v>72842.627887442097</v>
      </c>
      <c r="G362" s="4">
        <v>93396.646655327902</v>
      </c>
      <c r="H362" s="4">
        <v>43315.523955203098</v>
      </c>
      <c r="I362" s="4">
        <v>94801.560421378294</v>
      </c>
      <c r="K362" s="4">
        <v>1.0594242123794553</v>
      </c>
      <c r="M362" s="4">
        <v>8.3280385883676158E-2</v>
      </c>
      <c r="N362" s="4">
        <f t="shared" si="13"/>
        <v>1</v>
      </c>
      <c r="O362" s="4">
        <f t="shared" si="14"/>
        <v>3</v>
      </c>
      <c r="P362" s="5"/>
    </row>
    <row r="363" spans="1:16" x14ac:dyDescent="0.25">
      <c r="A363" s="4" t="s">
        <v>3943</v>
      </c>
      <c r="B363" s="4" t="s">
        <v>3944</v>
      </c>
      <c r="C363" s="4" t="s">
        <v>3945</v>
      </c>
      <c r="D363" s="4">
        <v>116233.71859906999</v>
      </c>
      <c r="E363" s="4">
        <v>114443.898036696</v>
      </c>
      <c r="F363" s="4">
        <v>197690.81611901199</v>
      </c>
      <c r="G363" s="4">
        <v>213106.22475148999</v>
      </c>
      <c r="H363" s="4">
        <v>80505.073711750694</v>
      </c>
      <c r="I363" s="4">
        <v>160141.71915706299</v>
      </c>
      <c r="J363" s="4">
        <v>0.86764061509775781</v>
      </c>
      <c r="K363" s="4">
        <v>1.0592587663434512</v>
      </c>
      <c r="L363" s="4">
        <v>6.1660126436562143E-2</v>
      </c>
      <c r="M363" s="4">
        <v>8.3055068383549827E-2</v>
      </c>
      <c r="N363" s="4">
        <f t="shared" si="13"/>
        <v>3</v>
      </c>
      <c r="O363" s="4">
        <f t="shared" si="14"/>
        <v>3</v>
      </c>
    </row>
    <row r="364" spans="1:16" x14ac:dyDescent="0.25">
      <c r="A364" s="4" t="s">
        <v>1641</v>
      </c>
      <c r="B364" s="4" t="s">
        <v>1642</v>
      </c>
      <c r="C364" s="4" t="s">
        <v>1643</v>
      </c>
      <c r="D364" s="4">
        <v>36088.225158835397</v>
      </c>
      <c r="E364" s="4">
        <v>54199.996955296701</v>
      </c>
      <c r="F364" s="4">
        <v>36926.623248022101</v>
      </c>
      <c r="H364" s="4">
        <v>47569.006608475102</v>
      </c>
      <c r="I364" s="4">
        <v>41963.2301868086</v>
      </c>
      <c r="J364" s="4">
        <v>0.74399509933482644</v>
      </c>
      <c r="K364" s="4">
        <v>1.0556814718487144</v>
      </c>
      <c r="L364" s="4">
        <v>0.12842992512462148</v>
      </c>
      <c r="M364" s="4">
        <v>7.8174599559008087E-2</v>
      </c>
      <c r="N364" s="4">
        <f t="shared" si="13"/>
        <v>3</v>
      </c>
      <c r="O364" s="4">
        <f t="shared" si="14"/>
        <v>2</v>
      </c>
    </row>
    <row r="365" spans="1:16" x14ac:dyDescent="0.25">
      <c r="A365" s="4" t="s">
        <v>2972</v>
      </c>
      <c r="B365" s="4" t="s">
        <v>2973</v>
      </c>
      <c r="C365" s="4" t="s">
        <v>2974</v>
      </c>
      <c r="D365" s="4">
        <v>713494.09375</v>
      </c>
      <c r="E365" s="4">
        <v>597468.55859975901</v>
      </c>
      <c r="F365" s="4">
        <v>951756.97548885597</v>
      </c>
      <c r="G365" s="4">
        <v>876814.71010243997</v>
      </c>
      <c r="H365" s="4">
        <v>820423.704329164</v>
      </c>
      <c r="I365" s="4">
        <v>688084.31651352695</v>
      </c>
      <c r="J365" s="4">
        <v>0.75219278376215737</v>
      </c>
      <c r="K365" s="4">
        <v>1.0541839570391796</v>
      </c>
      <c r="L365" s="4">
        <v>0.1236708373418411</v>
      </c>
      <c r="M365" s="4">
        <v>7.6126641881153576E-2</v>
      </c>
      <c r="N365" s="4">
        <f t="shared" si="13"/>
        <v>3</v>
      </c>
      <c r="O365" s="4">
        <f t="shared" si="14"/>
        <v>3</v>
      </c>
    </row>
    <row r="366" spans="1:16" x14ac:dyDescent="0.25">
      <c r="A366" s="4" t="s">
        <v>3972</v>
      </c>
      <c r="B366" s="4" t="s">
        <v>3973</v>
      </c>
      <c r="C366" s="4" t="s">
        <v>3974</v>
      </c>
      <c r="D366" s="4">
        <v>192027.798811318</v>
      </c>
      <c r="E366" s="4">
        <v>116914.211100766</v>
      </c>
      <c r="F366" s="4">
        <v>188528.813992557</v>
      </c>
      <c r="G366" s="4">
        <v>142809.91185925799</v>
      </c>
      <c r="H366" s="4">
        <v>214966.90871320601</v>
      </c>
      <c r="I366" s="4">
        <v>165945.77521179899</v>
      </c>
      <c r="J366" s="4">
        <v>0.8008715791966653</v>
      </c>
      <c r="K366" s="4">
        <v>1.0527704754091352</v>
      </c>
      <c r="L366" s="4">
        <v>9.6437118020135798E-2</v>
      </c>
      <c r="M366" s="4">
        <v>7.4190934860088917E-2</v>
      </c>
      <c r="N366" s="4">
        <f t="shared" si="13"/>
        <v>3</v>
      </c>
      <c r="O366" s="4">
        <f t="shared" si="14"/>
        <v>3</v>
      </c>
    </row>
    <row r="367" spans="1:16" x14ac:dyDescent="0.25">
      <c r="A367" s="4" t="s">
        <v>2802</v>
      </c>
      <c r="B367" s="4" t="s">
        <v>2803</v>
      </c>
      <c r="C367" s="4" t="s">
        <v>2804</v>
      </c>
      <c r="D367" s="4">
        <v>416887.27018229099</v>
      </c>
      <c r="E367" s="4">
        <v>382073.567252976</v>
      </c>
      <c r="F367" s="4">
        <v>479466.18708451401</v>
      </c>
      <c r="G367" s="4">
        <v>447316.445147208</v>
      </c>
      <c r="H367" s="4">
        <v>473380.39642787102</v>
      </c>
      <c r="I367" s="4">
        <v>423125.22970225802</v>
      </c>
      <c r="J367" s="4">
        <v>0.54474854792888427</v>
      </c>
      <c r="K367" s="4">
        <v>1.0511527412228483</v>
      </c>
      <c r="L367" s="4">
        <v>0.26380391872707321</v>
      </c>
      <c r="M367" s="4">
        <v>7.1972320103107848E-2</v>
      </c>
      <c r="N367" s="4">
        <f t="shared" si="13"/>
        <v>3</v>
      </c>
      <c r="O367" s="4">
        <f t="shared" si="14"/>
        <v>3</v>
      </c>
    </row>
    <row r="368" spans="1:16" x14ac:dyDescent="0.25">
      <c r="A368" s="4" t="s">
        <v>5125</v>
      </c>
      <c r="B368" s="4" t="s">
        <v>5126</v>
      </c>
      <c r="C368" s="4" t="s">
        <v>5127</v>
      </c>
      <c r="E368" s="4">
        <v>36814.501965051801</v>
      </c>
      <c r="F368" s="4">
        <v>26318.516568335399</v>
      </c>
      <c r="I368" s="4">
        <v>33111.352659076802</v>
      </c>
      <c r="K368" s="4">
        <v>1.0489393166451</v>
      </c>
      <c r="M368" s="4">
        <v>6.8931217374154821E-2</v>
      </c>
      <c r="N368" s="4">
        <f t="shared" si="13"/>
        <v>2</v>
      </c>
      <c r="O368" s="4">
        <f t="shared" si="14"/>
        <v>1</v>
      </c>
    </row>
    <row r="369" spans="1:15" x14ac:dyDescent="0.25">
      <c r="A369" s="4" t="s">
        <v>272</v>
      </c>
      <c r="B369" s="4" t="s">
        <v>273</v>
      </c>
      <c r="C369" s="4" t="s">
        <v>274</v>
      </c>
      <c r="D369" s="4">
        <v>2913360.421875</v>
      </c>
      <c r="E369" s="4">
        <v>3039511.2812742302</v>
      </c>
      <c r="F369" s="4">
        <v>3038548.4021356702</v>
      </c>
      <c r="G369" s="4">
        <v>3004967.28071904</v>
      </c>
      <c r="H369" s="4">
        <v>3294642.1820344501</v>
      </c>
      <c r="I369" s="4">
        <v>3114620.6113843499</v>
      </c>
      <c r="J369" s="4">
        <v>0.23389292570616477</v>
      </c>
      <c r="K369" s="4">
        <v>1.0470237141521643</v>
      </c>
      <c r="L369" s="4">
        <v>0.63098291360443448</v>
      </c>
      <c r="M369" s="4">
        <v>6.6294118393157409E-2</v>
      </c>
      <c r="N369" s="4">
        <f t="shared" si="13"/>
        <v>3</v>
      </c>
      <c r="O369" s="4">
        <f t="shared" si="14"/>
        <v>3</v>
      </c>
    </row>
    <row r="370" spans="1:15" x14ac:dyDescent="0.25">
      <c r="A370" s="4" t="s">
        <v>1742</v>
      </c>
      <c r="B370" s="4" t="s">
        <v>1743</v>
      </c>
      <c r="C370" s="4" t="s">
        <v>1744</v>
      </c>
      <c r="D370" s="4">
        <v>2718932.51953125</v>
      </c>
      <c r="E370" s="4">
        <v>2910638.4321941999</v>
      </c>
      <c r="F370" s="4">
        <v>3142030.55097993</v>
      </c>
      <c r="G370" s="4">
        <v>2995293.70061702</v>
      </c>
      <c r="H370" s="4">
        <v>3113661.4034512299</v>
      </c>
      <c r="I370" s="4">
        <v>3066661.23284365</v>
      </c>
      <c r="J370" s="4">
        <v>0.38713400625232075</v>
      </c>
      <c r="K370" s="4">
        <v>1.0460594150431834</v>
      </c>
      <c r="L370" s="4">
        <v>0.41213867812805099</v>
      </c>
      <c r="M370" s="4">
        <v>6.4964797429758775E-2</v>
      </c>
      <c r="N370" s="4">
        <f t="shared" si="13"/>
        <v>3</v>
      </c>
      <c r="O370" s="4">
        <f t="shared" si="14"/>
        <v>3</v>
      </c>
    </row>
    <row r="371" spans="1:15" x14ac:dyDescent="0.25">
      <c r="A371" s="4" t="s">
        <v>3181</v>
      </c>
      <c r="B371" s="4" t="s">
        <v>3182</v>
      </c>
      <c r="C371" s="4" t="s">
        <v>3183</v>
      </c>
      <c r="D371" s="4">
        <v>99813.565559771596</v>
      </c>
      <c r="E371" s="4">
        <v>104700.24801675</v>
      </c>
      <c r="F371" s="4">
        <v>17392.309864086099</v>
      </c>
      <c r="G371" s="4">
        <v>55320.6818408404</v>
      </c>
      <c r="I371" s="4">
        <v>99143.335937593103</v>
      </c>
      <c r="J371" s="4">
        <v>0.93317404866518994</v>
      </c>
      <c r="K371" s="4">
        <v>1.0441173189601629</v>
      </c>
      <c r="L371" s="4">
        <v>3.0037347330299297E-2</v>
      </c>
      <c r="M371" s="4">
        <v>6.2283824908509158E-2</v>
      </c>
      <c r="N371" s="4">
        <f t="shared" si="13"/>
        <v>3</v>
      </c>
      <c r="O371" s="4">
        <f t="shared" si="14"/>
        <v>2</v>
      </c>
    </row>
    <row r="372" spans="1:15" x14ac:dyDescent="0.25">
      <c r="A372" s="4" t="s">
        <v>1190</v>
      </c>
      <c r="B372" s="4" t="s">
        <v>1191</v>
      </c>
      <c r="C372" s="4" t="s">
        <v>1192</v>
      </c>
      <c r="D372" s="4">
        <v>555163.60094638099</v>
      </c>
      <c r="E372" s="4">
        <v>433216.60695300798</v>
      </c>
      <c r="F372" s="4">
        <v>454490.45555030502</v>
      </c>
      <c r="G372" s="4">
        <v>479739.24172204302</v>
      </c>
      <c r="H372" s="4">
        <v>492068.24670305598</v>
      </c>
      <c r="I372" s="4">
        <v>534544.59918783803</v>
      </c>
      <c r="J372" s="4">
        <v>0.64520673084113489</v>
      </c>
      <c r="K372" s="4">
        <v>1.043996614368379</v>
      </c>
      <c r="L372" s="4">
        <v>0.190301110669443</v>
      </c>
      <c r="M372" s="4">
        <v>6.2117033323630867E-2</v>
      </c>
      <c r="N372" s="4">
        <f t="shared" si="13"/>
        <v>3</v>
      </c>
      <c r="O372" s="4">
        <f t="shared" si="14"/>
        <v>3</v>
      </c>
    </row>
    <row r="373" spans="1:15" x14ac:dyDescent="0.25">
      <c r="A373" s="4" t="s">
        <v>1856</v>
      </c>
      <c r="B373" s="4" t="s">
        <v>1857</v>
      </c>
      <c r="C373" s="4" t="s">
        <v>1858</v>
      </c>
      <c r="D373" s="4">
        <v>345716.82072944898</v>
      </c>
      <c r="E373" s="4">
        <v>325693.75969951198</v>
      </c>
      <c r="F373" s="4">
        <v>267077.41813069599</v>
      </c>
      <c r="G373" s="4">
        <v>319544.201546703</v>
      </c>
      <c r="H373" s="4">
        <v>315867.41785431397</v>
      </c>
      <c r="I373" s="4">
        <v>343570.57975492202</v>
      </c>
      <c r="J373" s="4">
        <v>0.6348869766898213</v>
      </c>
      <c r="K373" s="4">
        <v>1.0431483414368969</v>
      </c>
      <c r="L373" s="4">
        <v>0.19730358143054005</v>
      </c>
      <c r="M373" s="4">
        <v>6.0944331623589129E-2</v>
      </c>
      <c r="N373" s="4">
        <f t="shared" si="13"/>
        <v>3</v>
      </c>
      <c r="O373" s="4">
        <f t="shared" si="14"/>
        <v>3</v>
      </c>
    </row>
    <row r="374" spans="1:15" x14ac:dyDescent="0.25">
      <c r="A374" s="4" t="s">
        <v>442</v>
      </c>
      <c r="B374" s="4" t="s">
        <v>443</v>
      </c>
      <c r="C374" s="4" t="s">
        <v>444</v>
      </c>
      <c r="D374" s="4">
        <v>1021010.87762348</v>
      </c>
      <c r="E374" s="4">
        <v>979528.246920028</v>
      </c>
      <c r="F374" s="4">
        <v>1017779.50491239</v>
      </c>
      <c r="G374" s="4">
        <v>1032342.43787283</v>
      </c>
      <c r="H374" s="4">
        <v>1078107.81983221</v>
      </c>
      <c r="I374" s="4">
        <v>1018521.61200317</v>
      </c>
      <c r="J374" s="4">
        <v>0.18101590701648593</v>
      </c>
      <c r="K374" s="4">
        <v>1.0366605563681852</v>
      </c>
      <c r="L374" s="4">
        <v>0.74228325924167105</v>
      </c>
      <c r="M374" s="4">
        <v>5.1943576107425414E-2</v>
      </c>
      <c r="N374" s="4">
        <f t="shared" si="13"/>
        <v>3</v>
      </c>
      <c r="O374" s="4">
        <f t="shared" si="14"/>
        <v>3</v>
      </c>
    </row>
    <row r="375" spans="1:15" x14ac:dyDescent="0.25">
      <c r="A375" s="4" t="s">
        <v>293</v>
      </c>
      <c r="B375" s="4" t="s">
        <v>294</v>
      </c>
      <c r="C375" s="4" t="s">
        <v>295</v>
      </c>
      <c r="D375" s="4">
        <v>1335804.6855468701</v>
      </c>
      <c r="E375" s="4">
        <v>1662780.1896710999</v>
      </c>
      <c r="F375" s="4">
        <v>2067751.79086746</v>
      </c>
      <c r="G375" s="4">
        <v>1792548.2821939799</v>
      </c>
      <c r="H375" s="4">
        <v>1835130.71405753</v>
      </c>
      <c r="I375" s="4">
        <v>1607180.20929962</v>
      </c>
      <c r="J375" s="4">
        <v>0.82082143948564712</v>
      </c>
      <c r="K375" s="4">
        <v>1.033263194014288</v>
      </c>
      <c r="L375" s="4">
        <v>8.5751308508196913E-2</v>
      </c>
      <c r="M375" s="4">
        <v>4.7207785989202326E-2</v>
      </c>
      <c r="N375" s="4">
        <f t="shared" si="13"/>
        <v>3</v>
      </c>
      <c r="O375" s="4">
        <f t="shared" si="14"/>
        <v>3</v>
      </c>
    </row>
    <row r="376" spans="1:15" x14ac:dyDescent="0.25">
      <c r="A376" s="4" t="s">
        <v>368</v>
      </c>
      <c r="B376" s="4" t="s">
        <v>369</v>
      </c>
      <c r="C376" s="4" t="s">
        <v>370</v>
      </c>
      <c r="D376" s="4">
        <v>1023226.62155218</v>
      </c>
      <c r="E376" s="4">
        <v>954890.213420243</v>
      </c>
      <c r="F376" s="4">
        <v>982569.210640745</v>
      </c>
      <c r="G376" s="4">
        <v>1100299.08901178</v>
      </c>
      <c r="H376" s="4">
        <v>901159.56788676302</v>
      </c>
      <c r="I376" s="4">
        <v>1053325.1060907401</v>
      </c>
      <c r="J376" s="4">
        <v>0.66144586790543569</v>
      </c>
      <c r="K376" s="4">
        <v>1.0317824031073943</v>
      </c>
      <c r="L376" s="4">
        <v>0.17950569226548238</v>
      </c>
      <c r="M376" s="4">
        <v>4.5138746867634839E-2</v>
      </c>
      <c r="N376" s="4">
        <f t="shared" si="13"/>
        <v>3</v>
      </c>
      <c r="O376" s="4">
        <f t="shared" si="14"/>
        <v>3</v>
      </c>
    </row>
    <row r="377" spans="1:15" x14ac:dyDescent="0.25">
      <c r="A377" s="4" t="s">
        <v>1380</v>
      </c>
      <c r="B377" s="4" t="s">
        <v>1381</v>
      </c>
      <c r="C377" s="4" t="s">
        <v>1382</v>
      </c>
      <c r="D377" s="4">
        <v>1662076.86429027</v>
      </c>
      <c r="E377" s="4">
        <v>1668817.29705023</v>
      </c>
      <c r="F377" s="4">
        <v>1659175.99259204</v>
      </c>
      <c r="G377" s="4">
        <v>1853752.1364394401</v>
      </c>
      <c r="H377" s="4">
        <v>1589413.5475383799</v>
      </c>
      <c r="I377" s="4">
        <v>1691632.5059299001</v>
      </c>
      <c r="J377" s="4">
        <v>0.59484328062824177</v>
      </c>
      <c r="K377" s="4">
        <v>1.0290032066705763</v>
      </c>
      <c r="L377" s="4">
        <v>0.22559743985723413</v>
      </c>
      <c r="M377" s="4">
        <v>4.1247478092454694E-2</v>
      </c>
      <c r="N377" s="4">
        <f t="shared" si="13"/>
        <v>3</v>
      </c>
      <c r="O377" s="4">
        <f t="shared" si="14"/>
        <v>3</v>
      </c>
    </row>
    <row r="378" spans="1:15" x14ac:dyDescent="0.25">
      <c r="A378" s="4" t="s">
        <v>1573</v>
      </c>
      <c r="B378" s="4" t="s">
        <v>1574</v>
      </c>
      <c r="C378" s="4" t="s">
        <v>1575</v>
      </c>
      <c r="D378" s="4">
        <v>388734.44415431999</v>
      </c>
      <c r="E378" s="4">
        <v>465977.295221799</v>
      </c>
      <c r="F378" s="4">
        <v>408624.737088689</v>
      </c>
      <c r="G378" s="4">
        <v>415717.06930084201</v>
      </c>
      <c r="H378" s="4">
        <v>425375.96111492999</v>
      </c>
      <c r="I378" s="4">
        <v>454194.381443166</v>
      </c>
      <c r="J378" s="4">
        <v>0.70885556015431017</v>
      </c>
      <c r="K378" s="4">
        <v>1.0252909149615772</v>
      </c>
      <c r="L378" s="4">
        <v>0.14944224975140763</v>
      </c>
      <c r="M378" s="4">
        <v>3.6033316583321352E-2</v>
      </c>
      <c r="N378" s="4">
        <f t="shared" si="13"/>
        <v>3</v>
      </c>
      <c r="O378" s="4">
        <f t="shared" si="14"/>
        <v>3</v>
      </c>
    </row>
    <row r="379" spans="1:15" x14ac:dyDescent="0.25">
      <c r="A379" s="4" t="s">
        <v>3539</v>
      </c>
      <c r="B379" s="4" t="s">
        <v>3540</v>
      </c>
      <c r="C379" s="4" t="s">
        <v>133</v>
      </c>
      <c r="D379" s="4">
        <v>82797.570487053003</v>
      </c>
      <c r="E379" s="4">
        <v>54407.104939994599</v>
      </c>
      <c r="F379" s="4">
        <v>188986.98843042701</v>
      </c>
      <c r="G379" s="4">
        <v>88712.965370429301</v>
      </c>
      <c r="H379" s="4">
        <v>169026.12298661601</v>
      </c>
      <c r="I379" s="4">
        <v>76037.401002669198</v>
      </c>
      <c r="J379" s="4">
        <v>0.96253099660457064</v>
      </c>
      <c r="K379" s="4">
        <v>1.0232526650514098</v>
      </c>
      <c r="L379" s="4">
        <v>1.6585275910302146E-2</v>
      </c>
      <c r="M379" s="4">
        <v>3.3162424270805402E-2</v>
      </c>
      <c r="N379" s="4">
        <f t="shared" si="13"/>
        <v>3</v>
      </c>
      <c r="O379" s="4">
        <f t="shared" si="14"/>
        <v>3</v>
      </c>
    </row>
    <row r="380" spans="1:15" x14ac:dyDescent="0.25">
      <c r="A380" s="4" t="s">
        <v>1343</v>
      </c>
      <c r="B380" s="4" t="s">
        <v>1344</v>
      </c>
      <c r="C380" s="4" t="s">
        <v>1345</v>
      </c>
      <c r="D380" s="4">
        <v>621095.39420572901</v>
      </c>
      <c r="E380" s="4">
        <v>835037.04171184101</v>
      </c>
      <c r="F380" s="4">
        <v>700503.97812726104</v>
      </c>
      <c r="G380" s="4">
        <v>723331.74784948898</v>
      </c>
      <c r="H380" s="4">
        <v>744147.42806011997</v>
      </c>
      <c r="I380" s="4">
        <v>739067.21505987004</v>
      </c>
      <c r="J380" s="4">
        <v>0.81531089714874661</v>
      </c>
      <c r="K380" s="4">
        <v>1.0231425086767596</v>
      </c>
      <c r="L380" s="4">
        <v>8.8676753015179452E-2</v>
      </c>
      <c r="M380" s="4">
        <v>3.3007105241886776E-2</v>
      </c>
      <c r="N380" s="4">
        <f t="shared" si="13"/>
        <v>3</v>
      </c>
      <c r="O380" s="4">
        <f t="shared" si="14"/>
        <v>3</v>
      </c>
    </row>
    <row r="381" spans="1:15" x14ac:dyDescent="0.25">
      <c r="A381" s="4" t="s">
        <v>3451</v>
      </c>
      <c r="B381" s="4" t="s">
        <v>3452</v>
      </c>
      <c r="C381" s="4" t="s">
        <v>3453</v>
      </c>
      <c r="D381" s="4">
        <v>39179.613702226598</v>
      </c>
      <c r="E381" s="4">
        <v>37267.696007053899</v>
      </c>
      <c r="F381" s="4">
        <v>37735.930883098903</v>
      </c>
      <c r="G381" s="4">
        <v>44526.879625638998</v>
      </c>
      <c r="H381" s="4">
        <v>33171.134036648597</v>
      </c>
      <c r="J381" s="4">
        <v>0.91231002278355822</v>
      </c>
      <c r="K381" s="4">
        <v>1.0207016361489547</v>
      </c>
      <c r="L381" s="4">
        <v>3.9857553881484299E-2</v>
      </c>
      <c r="M381" s="4">
        <v>2.9561210040564761E-2</v>
      </c>
      <c r="N381" s="4">
        <f t="shared" si="13"/>
        <v>3</v>
      </c>
      <c r="O381" s="4">
        <f t="shared" si="14"/>
        <v>2</v>
      </c>
    </row>
    <row r="382" spans="1:15" x14ac:dyDescent="0.25">
      <c r="A382" s="4" t="s">
        <v>516</v>
      </c>
      <c r="B382" s="4" t="s">
        <v>517</v>
      </c>
      <c r="C382" s="4" t="s">
        <v>518</v>
      </c>
      <c r="D382" s="4">
        <v>622526.230716847</v>
      </c>
      <c r="E382" s="4">
        <v>628258.29628857097</v>
      </c>
      <c r="F382" s="4">
        <v>732592.534728567</v>
      </c>
      <c r="G382" s="4">
        <v>683605.801157029</v>
      </c>
      <c r="H382" s="4">
        <v>655035.03267130395</v>
      </c>
      <c r="I382" s="4">
        <v>684487.38493752596</v>
      </c>
      <c r="J382" s="4">
        <v>0.75096757826062421</v>
      </c>
      <c r="K382" s="4">
        <v>1.0200421582959729</v>
      </c>
      <c r="L382" s="4">
        <v>0.12437881251174737</v>
      </c>
      <c r="M382" s="4">
        <v>2.8628779949358005E-2</v>
      </c>
      <c r="N382" s="4">
        <f t="shared" si="13"/>
        <v>3</v>
      </c>
      <c r="O382" s="4">
        <f t="shared" si="14"/>
        <v>3</v>
      </c>
    </row>
    <row r="383" spans="1:15" x14ac:dyDescent="0.25">
      <c r="A383" s="4" t="s">
        <v>865</v>
      </c>
      <c r="B383" s="4" t="s">
        <v>866</v>
      </c>
      <c r="C383" s="4" t="s">
        <v>867</v>
      </c>
      <c r="D383" s="4">
        <v>1199136.5784883799</v>
      </c>
      <c r="E383" s="4">
        <v>1198054.90346148</v>
      </c>
      <c r="F383" s="4">
        <v>1040727.61132116</v>
      </c>
      <c r="G383" s="4">
        <v>1262912.79787886</v>
      </c>
      <c r="H383" s="4">
        <v>1145771.2835714</v>
      </c>
      <c r="I383" s="4">
        <v>1090423.83032478</v>
      </c>
      <c r="J383" s="4">
        <v>0.7942838914435304</v>
      </c>
      <c r="K383" s="4">
        <v>1.017798213641439</v>
      </c>
      <c r="L383" s="4">
        <v>0.10002424511537771</v>
      </c>
      <c r="M383" s="4">
        <v>2.5451564326256757E-2</v>
      </c>
      <c r="N383" s="4">
        <f t="shared" si="13"/>
        <v>3</v>
      </c>
      <c r="O383" s="4">
        <f t="shared" si="14"/>
        <v>3</v>
      </c>
    </row>
    <row r="384" spans="1:15" x14ac:dyDescent="0.25">
      <c r="A384" s="4" t="s">
        <v>1098</v>
      </c>
      <c r="B384" s="4" t="s">
        <v>1099</v>
      </c>
      <c r="C384" s="4" t="s">
        <v>1100</v>
      </c>
      <c r="D384" s="4">
        <v>569011.37080455699</v>
      </c>
      <c r="E384" s="4">
        <v>486126.88610691502</v>
      </c>
      <c r="F384" s="4">
        <v>533221.56865629798</v>
      </c>
      <c r="G384" s="4">
        <v>621603.64900914999</v>
      </c>
      <c r="H384" s="4">
        <v>408279.12119936798</v>
      </c>
      <c r="I384" s="4">
        <v>584653.50348545995</v>
      </c>
      <c r="J384" s="4">
        <v>0.91012569986323388</v>
      </c>
      <c r="K384" s="4">
        <v>1.0164801751497656</v>
      </c>
      <c r="L384" s="4">
        <v>4.0898621978941438E-2</v>
      </c>
      <c r="M384" s="4">
        <v>2.3582077954875047E-2</v>
      </c>
      <c r="N384" s="4">
        <f t="shared" si="13"/>
        <v>3</v>
      </c>
      <c r="O384" s="4">
        <f t="shared" si="14"/>
        <v>3</v>
      </c>
    </row>
    <row r="385" spans="1:15" x14ac:dyDescent="0.25">
      <c r="A385" s="4" t="s">
        <v>4071</v>
      </c>
      <c r="B385" s="4" t="s">
        <v>4072</v>
      </c>
      <c r="C385" s="4" t="s">
        <v>4073</v>
      </c>
      <c r="D385" s="4">
        <v>60657.794202156198</v>
      </c>
      <c r="E385" s="4">
        <v>116846.71715423001</v>
      </c>
      <c r="F385" s="4">
        <v>63035.647800386898</v>
      </c>
      <c r="G385" s="4">
        <v>120535.03044979399</v>
      </c>
      <c r="H385" s="4">
        <v>64193.855491926399</v>
      </c>
      <c r="I385" s="4">
        <v>59534.661798947498</v>
      </c>
      <c r="J385" s="4">
        <v>0.96535483755429397</v>
      </c>
      <c r="K385" s="4">
        <v>1.0154792804534067</v>
      </c>
      <c r="L385" s="4">
        <v>1.5313022753447597E-2</v>
      </c>
      <c r="M385" s="4">
        <v>2.21608036005147E-2</v>
      </c>
      <c r="N385" s="4">
        <f t="shared" si="13"/>
        <v>3</v>
      </c>
      <c r="O385" s="4">
        <f t="shared" si="14"/>
        <v>3</v>
      </c>
    </row>
    <row r="386" spans="1:15" x14ac:dyDescent="0.25">
      <c r="A386" s="4" t="s">
        <v>2494</v>
      </c>
      <c r="B386" s="4" t="s">
        <v>2495</v>
      </c>
      <c r="C386" s="4" t="s">
        <v>2496</v>
      </c>
      <c r="D386" s="4">
        <v>1470152.2931093001</v>
      </c>
      <c r="E386" s="4">
        <v>1597297.69426972</v>
      </c>
      <c r="F386" s="4">
        <v>1556937.8862900799</v>
      </c>
      <c r="G386" s="4">
        <v>1573128.1985994901</v>
      </c>
      <c r="H386" s="4">
        <v>1578907.2725048901</v>
      </c>
      <c r="I386" s="4">
        <v>1540001.37260609</v>
      </c>
      <c r="J386" s="4">
        <v>0.61614818089797396</v>
      </c>
      <c r="K386" s="4">
        <v>1.0146287404710488</v>
      </c>
      <c r="L386" s="4">
        <v>0.21031482938224644</v>
      </c>
      <c r="M386" s="4">
        <v>2.0951932078631177E-2</v>
      </c>
      <c r="N386" s="4">
        <f t="shared" ref="N386:N449" si="15">COUNTIF(D386:F386,"&lt;&gt;")</f>
        <v>3</v>
      </c>
      <c r="O386" s="4">
        <f t="shared" ref="O386:O449" si="16">COUNTIF(G386:I386,"&lt;&gt;")</f>
        <v>3</v>
      </c>
    </row>
    <row r="387" spans="1:15" x14ac:dyDescent="0.25">
      <c r="A387" s="4" t="s">
        <v>1248</v>
      </c>
      <c r="B387" s="4" t="s">
        <v>1249</v>
      </c>
      <c r="C387" s="4" t="s">
        <v>1250</v>
      </c>
      <c r="D387" s="4">
        <v>482835.86294492899</v>
      </c>
      <c r="E387" s="4">
        <v>389902.83542575903</v>
      </c>
      <c r="F387" s="4">
        <v>640557.98498976603</v>
      </c>
      <c r="G387" s="4">
        <v>367036.20505183598</v>
      </c>
      <c r="H387" s="4">
        <v>731484.08324251196</v>
      </c>
      <c r="I387" s="4">
        <v>436267.69134628202</v>
      </c>
      <c r="J387" s="4">
        <v>0.96018536976877522</v>
      </c>
      <c r="K387" s="4">
        <v>1.014201641037402</v>
      </c>
      <c r="L387" s="4">
        <v>1.7644915610235595E-2</v>
      </c>
      <c r="M387" s="4">
        <v>2.0344513883786438E-2</v>
      </c>
      <c r="N387" s="4">
        <f t="shared" si="15"/>
        <v>3</v>
      </c>
      <c r="O387" s="4">
        <f t="shared" si="16"/>
        <v>3</v>
      </c>
    </row>
    <row r="388" spans="1:15" x14ac:dyDescent="0.25">
      <c r="A388" s="4" t="s">
        <v>1195</v>
      </c>
      <c r="B388" s="4" t="s">
        <v>1196</v>
      </c>
      <c r="C388" s="4" t="s">
        <v>1197</v>
      </c>
      <c r="D388" s="4">
        <v>1287393.05697156</v>
      </c>
      <c r="E388" s="4">
        <v>1175313.50275479</v>
      </c>
      <c r="F388" s="4">
        <v>1563551.5418928601</v>
      </c>
      <c r="G388" s="4">
        <v>1515646.0783341599</v>
      </c>
      <c r="H388" s="4">
        <v>1361372.6637448301</v>
      </c>
      <c r="I388" s="4">
        <v>1192595.2010608199</v>
      </c>
      <c r="J388" s="4">
        <v>0.92728115157674851</v>
      </c>
      <c r="K388" s="4">
        <v>1.0107682717864421</v>
      </c>
      <c r="L388" s="4">
        <v>3.2788567834205404E-2</v>
      </c>
      <c r="M388" s="4">
        <v>1.5452283626847044E-2</v>
      </c>
      <c r="N388" s="4">
        <f t="shared" si="15"/>
        <v>3</v>
      </c>
      <c r="O388" s="4">
        <f t="shared" si="16"/>
        <v>3</v>
      </c>
    </row>
    <row r="389" spans="1:15" x14ac:dyDescent="0.25">
      <c r="A389" s="4" t="s">
        <v>3670</v>
      </c>
      <c r="B389" s="4" t="s">
        <v>3671</v>
      </c>
      <c r="C389" s="4" t="s">
        <v>3672</v>
      </c>
      <c r="D389" s="4">
        <v>91668.763368865504</v>
      </c>
      <c r="F389" s="4">
        <v>46165.708351294801</v>
      </c>
      <c r="G389" s="4">
        <v>82357.706854071905</v>
      </c>
      <c r="I389" s="4">
        <v>56944.579212499302</v>
      </c>
      <c r="J389" s="4">
        <v>0.98069046904678192</v>
      </c>
      <c r="K389" s="4">
        <v>1.0106491092401828</v>
      </c>
      <c r="L389" s="4">
        <v>8.4680454203761007E-3</v>
      </c>
      <c r="M389" s="4">
        <v>1.5282189893251207E-2</v>
      </c>
      <c r="N389" s="4">
        <f t="shared" si="15"/>
        <v>2</v>
      </c>
      <c r="O389" s="4">
        <f t="shared" si="16"/>
        <v>2</v>
      </c>
    </row>
    <row r="390" spans="1:15" x14ac:dyDescent="0.25">
      <c r="A390" s="4" t="s">
        <v>3401</v>
      </c>
      <c r="B390" s="4" t="s">
        <v>3402</v>
      </c>
      <c r="C390" s="4" t="s">
        <v>3403</v>
      </c>
      <c r="D390" s="4">
        <v>92223.209556164104</v>
      </c>
      <c r="E390" s="4">
        <v>78171.2422245403</v>
      </c>
      <c r="F390" s="4">
        <v>64931.477285064801</v>
      </c>
      <c r="G390" s="4">
        <v>40502.3447922579</v>
      </c>
      <c r="H390" s="4">
        <v>117342.50208996001</v>
      </c>
      <c r="I390" s="4">
        <v>79751.591866685005</v>
      </c>
      <c r="J390" s="4">
        <v>0.97674475861245558</v>
      </c>
      <c r="K390" s="4">
        <v>1.0096483617090031</v>
      </c>
      <c r="L390" s="4">
        <v>1.0218910599001412E-2</v>
      </c>
      <c r="M390" s="4">
        <v>1.3852921541178304E-2</v>
      </c>
      <c r="N390" s="4">
        <f t="shared" si="15"/>
        <v>3</v>
      </c>
      <c r="O390" s="4">
        <f t="shared" si="16"/>
        <v>3</v>
      </c>
    </row>
    <row r="391" spans="1:15" x14ac:dyDescent="0.25">
      <c r="A391" s="4" t="s">
        <v>1672</v>
      </c>
      <c r="B391" s="4" t="s">
        <v>1673</v>
      </c>
      <c r="C391" s="4" t="s">
        <v>1674</v>
      </c>
      <c r="D391" s="4">
        <v>1235245.76280206</v>
      </c>
      <c r="E391" s="4">
        <v>1345060.4222047899</v>
      </c>
      <c r="F391" s="4">
        <v>1271315.73477138</v>
      </c>
      <c r="G391" s="4">
        <v>1401939.0949053699</v>
      </c>
      <c r="H391" s="4">
        <v>1441186.41650139</v>
      </c>
      <c r="I391" s="4">
        <v>1035572.56071899</v>
      </c>
      <c r="J391" s="4">
        <v>0.95150749227773757</v>
      </c>
      <c r="K391" s="4">
        <v>1.0070298053421296</v>
      </c>
      <c r="L391" s="4">
        <v>2.1587787679569603E-2</v>
      </c>
      <c r="M391" s="4">
        <v>1.0106383824274904E-2</v>
      </c>
      <c r="N391" s="4">
        <f t="shared" si="15"/>
        <v>3</v>
      </c>
      <c r="O391" s="4">
        <f t="shared" si="16"/>
        <v>3</v>
      </c>
    </row>
    <row r="392" spans="1:15" x14ac:dyDescent="0.25">
      <c r="A392" s="4" t="s">
        <v>539</v>
      </c>
      <c r="B392" s="4" t="s">
        <v>540</v>
      </c>
      <c r="C392" s="4" t="s">
        <v>541</v>
      </c>
      <c r="D392" s="4">
        <v>679836.32710156101</v>
      </c>
      <c r="E392" s="4">
        <v>827103.34289026097</v>
      </c>
      <c r="F392" s="4">
        <v>801117.46021484397</v>
      </c>
      <c r="G392" s="4">
        <v>745484.35732250195</v>
      </c>
      <c r="H392" s="4">
        <v>810365.59158423496</v>
      </c>
      <c r="I392" s="4">
        <v>768306.08921112702</v>
      </c>
      <c r="J392" s="4">
        <v>0.92078862735172429</v>
      </c>
      <c r="K392" s="4">
        <v>1.0069750907377915</v>
      </c>
      <c r="L392" s="4">
        <v>3.5840053310597246E-2</v>
      </c>
      <c r="M392" s="4">
        <v>1.0027996240892253E-2</v>
      </c>
      <c r="N392" s="4">
        <f t="shared" si="15"/>
        <v>3</v>
      </c>
      <c r="O392" s="4">
        <f t="shared" si="16"/>
        <v>3</v>
      </c>
    </row>
    <row r="393" spans="1:15" x14ac:dyDescent="0.25">
      <c r="A393" s="4" t="s">
        <v>2472</v>
      </c>
      <c r="B393" s="4" t="s">
        <v>2473</v>
      </c>
      <c r="C393" s="4" t="s">
        <v>2474</v>
      </c>
      <c r="D393" s="4">
        <v>518821.86635222402</v>
      </c>
      <c r="E393" s="4">
        <v>491328.473686994</v>
      </c>
      <c r="F393" s="4">
        <v>419432.01545426599</v>
      </c>
      <c r="G393" s="4">
        <v>457442.60732700198</v>
      </c>
      <c r="H393" s="4">
        <v>532077.35072541703</v>
      </c>
      <c r="I393" s="4">
        <v>438815.94224615401</v>
      </c>
      <c r="J393" s="4">
        <v>0.99242058248440124</v>
      </c>
      <c r="K393" s="4">
        <v>0.9991280983637485</v>
      </c>
      <c r="L393" s="4">
        <v>3.3042371782402926E-3</v>
      </c>
      <c r="M393" s="4">
        <v>-1.2584368631011035E-3</v>
      </c>
      <c r="N393" s="4">
        <f t="shared" si="15"/>
        <v>3</v>
      </c>
      <c r="O393" s="4">
        <f t="shared" si="16"/>
        <v>3</v>
      </c>
    </row>
    <row r="394" spans="1:15" x14ac:dyDescent="0.25">
      <c r="A394" s="4" t="s">
        <v>2724</v>
      </c>
      <c r="B394" s="4" t="s">
        <v>2725</v>
      </c>
      <c r="C394" s="4" t="s">
        <v>2726</v>
      </c>
      <c r="D394" s="4">
        <v>450669.02552636398</v>
      </c>
      <c r="E394" s="4">
        <v>409338.53264300001</v>
      </c>
      <c r="F394" s="4">
        <v>229639.284876071</v>
      </c>
      <c r="G394" s="4">
        <v>404125.23529524298</v>
      </c>
      <c r="H394" s="4">
        <v>367086.47547603201</v>
      </c>
      <c r="I394" s="4">
        <v>311231.52687765198</v>
      </c>
      <c r="J394" s="4">
        <v>0.97610958453056962</v>
      </c>
      <c r="K394" s="4">
        <v>0.99338904577892895</v>
      </c>
      <c r="L394" s="4">
        <v>1.0501422819646167E-2</v>
      </c>
      <c r="M394" s="4">
        <v>-9.5692567970812083E-3</v>
      </c>
      <c r="N394" s="4">
        <f t="shared" si="15"/>
        <v>3</v>
      </c>
      <c r="O394" s="4">
        <f t="shared" si="16"/>
        <v>3</v>
      </c>
    </row>
    <row r="395" spans="1:15" x14ac:dyDescent="0.25">
      <c r="A395" s="4" t="s">
        <v>493</v>
      </c>
      <c r="B395" s="4" t="s">
        <v>494</v>
      </c>
      <c r="C395" s="4" t="s">
        <v>495</v>
      </c>
      <c r="D395" s="4">
        <v>6892180.9375</v>
      </c>
      <c r="E395" s="4">
        <v>6552605.4550759401</v>
      </c>
      <c r="F395" s="4">
        <v>6049001.9553943304</v>
      </c>
      <c r="G395" s="4">
        <v>6043061.9488844899</v>
      </c>
      <c r="H395" s="4">
        <v>6324340.2544699004</v>
      </c>
      <c r="I395" s="4">
        <v>6983922.3032063404</v>
      </c>
      <c r="J395" s="4">
        <v>0.90445691128327332</v>
      </c>
      <c r="K395" s="4">
        <v>0.99269183399006322</v>
      </c>
      <c r="L395" s="4">
        <v>4.3612118287475202E-2</v>
      </c>
      <c r="M395" s="4">
        <v>-1.0582170260788955E-2</v>
      </c>
      <c r="N395" s="4">
        <f t="shared" si="15"/>
        <v>3</v>
      </c>
      <c r="O395" s="4">
        <f t="shared" si="16"/>
        <v>3</v>
      </c>
    </row>
    <row r="396" spans="1:15" x14ac:dyDescent="0.25">
      <c r="A396" s="4" t="s">
        <v>1282</v>
      </c>
      <c r="B396" s="4" t="s">
        <v>1283</v>
      </c>
      <c r="C396" s="4" t="s">
        <v>1284</v>
      </c>
      <c r="D396" s="4">
        <v>349365.71088714799</v>
      </c>
      <c r="E396" s="4">
        <v>338461.71437310101</v>
      </c>
      <c r="F396" s="4">
        <v>349145.42793578102</v>
      </c>
      <c r="G396" s="4">
        <v>319807.50076654198</v>
      </c>
      <c r="H396" s="4">
        <v>356797.007847197</v>
      </c>
      <c r="I396" s="4">
        <v>348394.724758889</v>
      </c>
      <c r="J396" s="4">
        <v>0.7616700484634511</v>
      </c>
      <c r="K396" s="4">
        <v>0.98845329481239708</v>
      </c>
      <c r="L396" s="4">
        <v>0.11823312205240796</v>
      </c>
      <c r="M396" s="4">
        <v>-1.6755295786115235E-2</v>
      </c>
      <c r="N396" s="4">
        <f t="shared" si="15"/>
        <v>3</v>
      </c>
      <c r="O396" s="4">
        <f t="shared" si="16"/>
        <v>3</v>
      </c>
    </row>
    <row r="397" spans="1:15" x14ac:dyDescent="0.25">
      <c r="A397" s="4" t="s">
        <v>1901</v>
      </c>
      <c r="B397" s="4" t="s">
        <v>1902</v>
      </c>
      <c r="C397" s="4" t="s">
        <v>1903</v>
      </c>
      <c r="D397" s="4">
        <v>60116.1806640625</v>
      </c>
      <c r="E397" s="4">
        <v>47072.419307557902</v>
      </c>
      <c r="F397" s="4">
        <v>58994.976808425701</v>
      </c>
      <c r="G397" s="4">
        <v>54564.4922610059</v>
      </c>
      <c r="K397" s="4">
        <v>0.98501596821252568</v>
      </c>
      <c r="M397" s="4">
        <v>-2.1780982425666451E-2</v>
      </c>
      <c r="N397" s="4">
        <f t="shared" si="15"/>
        <v>3</v>
      </c>
      <c r="O397" s="4">
        <f t="shared" si="16"/>
        <v>1</v>
      </c>
    </row>
    <row r="398" spans="1:15" x14ac:dyDescent="0.25">
      <c r="A398" s="4" t="s">
        <v>3092</v>
      </c>
      <c r="B398" s="4" t="s">
        <v>3093</v>
      </c>
      <c r="C398" s="4" t="s">
        <v>3094</v>
      </c>
      <c r="E398" s="4">
        <v>144806.289120712</v>
      </c>
      <c r="F398" s="4">
        <v>133886.061399606</v>
      </c>
      <c r="G398" s="4">
        <v>111777.97974572401</v>
      </c>
      <c r="H398" s="4">
        <v>99076.607597939801</v>
      </c>
      <c r="I398" s="4">
        <v>200613.65140276801</v>
      </c>
      <c r="J398" s="4">
        <v>0.95196380816141257</v>
      </c>
      <c r="K398" s="4">
        <v>0.98428305854878195</v>
      </c>
      <c r="L398" s="4">
        <v>2.1379562345113023E-2</v>
      </c>
      <c r="M398" s="4">
        <v>-2.2854831721026904E-2</v>
      </c>
      <c r="N398" s="4">
        <f t="shared" si="15"/>
        <v>2</v>
      </c>
      <c r="O398" s="4">
        <f t="shared" si="16"/>
        <v>3</v>
      </c>
    </row>
    <row r="399" spans="1:15" x14ac:dyDescent="0.25">
      <c r="A399" s="4" t="s">
        <v>3382</v>
      </c>
      <c r="B399" s="4" t="s">
        <v>3383</v>
      </c>
      <c r="C399" s="4" t="s">
        <v>3384</v>
      </c>
      <c r="D399" s="4">
        <v>24324.866744163501</v>
      </c>
      <c r="E399" s="4">
        <v>114056.60666131599</v>
      </c>
      <c r="F399" s="4">
        <v>35980.5545179771</v>
      </c>
      <c r="G399" s="4">
        <v>75383.3118661724</v>
      </c>
      <c r="H399" s="4">
        <v>38694.967707381104</v>
      </c>
      <c r="J399" s="4">
        <v>0.97636541095099638</v>
      </c>
      <c r="K399" s="4">
        <v>0.98139154148545082</v>
      </c>
      <c r="L399" s="4">
        <v>1.0387614444522969E-2</v>
      </c>
      <c r="M399" s="4">
        <v>-2.7099257870443316E-2</v>
      </c>
      <c r="N399" s="4">
        <f t="shared" si="15"/>
        <v>3</v>
      </c>
      <c r="O399" s="4">
        <f t="shared" si="16"/>
        <v>2</v>
      </c>
    </row>
    <row r="400" spans="1:15" x14ac:dyDescent="0.25">
      <c r="A400" s="4" t="s">
        <v>311</v>
      </c>
      <c r="B400" s="4" t="s">
        <v>312</v>
      </c>
      <c r="C400" s="4" t="s">
        <v>313</v>
      </c>
      <c r="D400" s="4">
        <v>333289.397483696</v>
      </c>
      <c r="E400" s="4">
        <v>368382.550355591</v>
      </c>
      <c r="F400" s="4">
        <v>388882.27820209402</v>
      </c>
      <c r="G400" s="4">
        <v>342108.57131436298</v>
      </c>
      <c r="H400" s="4">
        <v>368787.31156017602</v>
      </c>
      <c r="I400" s="4">
        <v>345464.72213111701</v>
      </c>
      <c r="J400" s="4">
        <v>0.57700531657659382</v>
      </c>
      <c r="K400" s="4">
        <v>0.96864564803912134</v>
      </c>
      <c r="L400" s="4">
        <v>0.23882018519913892</v>
      </c>
      <c r="M400" s="4">
        <v>-4.5959102429050783E-2</v>
      </c>
      <c r="N400" s="4">
        <f t="shared" si="15"/>
        <v>3</v>
      </c>
      <c r="O400" s="4">
        <f t="shared" si="16"/>
        <v>3</v>
      </c>
    </row>
    <row r="401" spans="1:15" x14ac:dyDescent="0.25">
      <c r="A401" s="4" t="s">
        <v>2047</v>
      </c>
      <c r="B401" s="4" t="s">
        <v>2048</v>
      </c>
      <c r="C401" s="4" t="s">
        <v>2049</v>
      </c>
      <c r="D401" s="4">
        <v>303508.088842867</v>
      </c>
      <c r="E401" s="4">
        <v>329727.60199510702</v>
      </c>
      <c r="F401" s="4">
        <v>237211.27011303001</v>
      </c>
      <c r="G401" s="4">
        <v>280210.27490447601</v>
      </c>
      <c r="H401" s="4">
        <v>324651.48458999698</v>
      </c>
      <c r="I401" s="4">
        <v>232943.870559061</v>
      </c>
      <c r="J401" s="4">
        <v>0.78991542461377395</v>
      </c>
      <c r="K401" s="4">
        <v>0.962500494157843</v>
      </c>
      <c r="L401" s="4">
        <v>0.10241940565870618</v>
      </c>
      <c r="M401" s="4">
        <v>-5.5140813497513971E-2</v>
      </c>
      <c r="N401" s="4">
        <f t="shared" si="15"/>
        <v>3</v>
      </c>
      <c r="O401" s="4">
        <f t="shared" si="16"/>
        <v>3</v>
      </c>
    </row>
    <row r="402" spans="1:15" x14ac:dyDescent="0.25">
      <c r="A402" s="4" t="s">
        <v>871</v>
      </c>
      <c r="B402" s="4" t="s">
        <v>872</v>
      </c>
      <c r="C402" s="4" t="s">
        <v>873</v>
      </c>
      <c r="D402" s="4">
        <v>1058739.4506410901</v>
      </c>
      <c r="E402" s="4">
        <v>1120691.6178337501</v>
      </c>
      <c r="F402" s="4">
        <v>742190.93671026605</v>
      </c>
      <c r="G402" s="4">
        <v>843649.19075810804</v>
      </c>
      <c r="H402" s="4">
        <v>978175.57572340895</v>
      </c>
      <c r="I402" s="4">
        <v>975489.12048370996</v>
      </c>
      <c r="J402" s="4">
        <v>0.76609984857889712</v>
      </c>
      <c r="K402" s="4">
        <v>0.95745236105174958</v>
      </c>
      <c r="L402" s="4">
        <v>0.11571462349945268</v>
      </c>
      <c r="M402" s="4">
        <v>-6.2727388720985183E-2</v>
      </c>
      <c r="N402" s="4">
        <f t="shared" si="15"/>
        <v>3</v>
      </c>
      <c r="O402" s="4">
        <f t="shared" si="16"/>
        <v>3</v>
      </c>
    </row>
    <row r="403" spans="1:15" x14ac:dyDescent="0.25">
      <c r="A403" s="4" t="s">
        <v>3694</v>
      </c>
      <c r="B403" s="4" t="s">
        <v>3695</v>
      </c>
      <c r="C403" s="4" t="s">
        <v>3696</v>
      </c>
      <c r="D403" s="4">
        <v>329263.78188307601</v>
      </c>
      <c r="E403" s="4">
        <v>110623.488276505</v>
      </c>
      <c r="F403" s="4">
        <v>183228.506400424</v>
      </c>
      <c r="G403" s="4">
        <v>220589.37990489299</v>
      </c>
      <c r="H403" s="4">
        <v>147963.25692686401</v>
      </c>
      <c r="I403" s="4">
        <v>226577.236319905</v>
      </c>
      <c r="J403" s="4">
        <v>0.90232452509343886</v>
      </c>
      <c r="K403" s="4">
        <v>0.95508715320474957</v>
      </c>
      <c r="L403" s="4">
        <v>4.4637238389849572E-2</v>
      </c>
      <c r="M403" s="4">
        <v>-6.6295707540720089E-2</v>
      </c>
      <c r="N403" s="4">
        <f t="shared" si="15"/>
        <v>3</v>
      </c>
      <c r="O403" s="4">
        <f t="shared" si="16"/>
        <v>3</v>
      </c>
    </row>
    <row r="404" spans="1:15" x14ac:dyDescent="0.25">
      <c r="A404" s="4" t="s">
        <v>5107</v>
      </c>
      <c r="B404" s="4" t="s">
        <v>5108</v>
      </c>
      <c r="C404" s="4" t="s">
        <v>5109</v>
      </c>
      <c r="D404" s="4">
        <v>28594.332631039601</v>
      </c>
      <c r="E404" s="4">
        <v>49707.3873294437</v>
      </c>
      <c r="F404" s="4">
        <v>47258.204563394902</v>
      </c>
      <c r="H404" s="4">
        <v>36406.843273466198</v>
      </c>
      <c r="I404" s="4">
        <v>43126.946615396897</v>
      </c>
      <c r="J404" s="4">
        <v>0.79934307193002541</v>
      </c>
      <c r="K404" s="4">
        <v>0.95014938313862085</v>
      </c>
      <c r="L404" s="4">
        <v>9.7266784806239515E-2</v>
      </c>
      <c r="M404" s="4">
        <v>-7.3773742106157253E-2</v>
      </c>
      <c r="N404" s="4">
        <f t="shared" si="15"/>
        <v>3</v>
      </c>
      <c r="O404" s="4">
        <f t="shared" si="16"/>
        <v>2</v>
      </c>
    </row>
    <row r="405" spans="1:15" x14ac:dyDescent="0.25">
      <c r="A405" s="4" t="s">
        <v>125</v>
      </c>
      <c r="B405" s="4" t="s">
        <v>126</v>
      </c>
      <c r="C405" s="4" t="s">
        <v>127</v>
      </c>
      <c r="D405" s="4">
        <v>11695576.0417381</v>
      </c>
      <c r="E405" s="4">
        <v>13319161.1498321</v>
      </c>
      <c r="F405" s="4">
        <v>12049068.4849522</v>
      </c>
      <c r="G405" s="4">
        <v>11337019.161270499</v>
      </c>
      <c r="H405" s="4">
        <v>12044486.076857399</v>
      </c>
      <c r="I405" s="4">
        <v>11801975.8187092</v>
      </c>
      <c r="J405" s="4">
        <v>0.3346115656603546</v>
      </c>
      <c r="K405" s="4">
        <v>0.94926790205798073</v>
      </c>
      <c r="L405" s="4">
        <v>0.47545905196996713</v>
      </c>
      <c r="M405" s="4">
        <v>-7.5112793282414492E-2</v>
      </c>
      <c r="N405" s="4">
        <f t="shared" si="15"/>
        <v>3</v>
      </c>
      <c r="O405" s="4">
        <f t="shared" si="16"/>
        <v>3</v>
      </c>
    </row>
    <row r="406" spans="1:15" x14ac:dyDescent="0.25">
      <c r="A406" s="4" t="s">
        <v>2201</v>
      </c>
      <c r="B406" s="4" t="s">
        <v>2202</v>
      </c>
      <c r="C406" s="4" t="s">
        <v>2203</v>
      </c>
      <c r="D406" s="4">
        <v>603096.94606826396</v>
      </c>
      <c r="E406" s="4">
        <v>238582.273135058</v>
      </c>
      <c r="F406" s="4">
        <v>308564.10916176299</v>
      </c>
      <c r="G406" s="4">
        <v>422395.97367520898</v>
      </c>
      <c r="H406" s="4">
        <v>335064.71911559801</v>
      </c>
      <c r="I406" s="4">
        <v>331931.00580037199</v>
      </c>
      <c r="J406" s="4">
        <v>0.87503054557694437</v>
      </c>
      <c r="K406" s="4">
        <v>0.9470967331230703</v>
      </c>
      <c r="L406" s="4">
        <v>5.7976786356006893E-2</v>
      </c>
      <c r="M406" s="4">
        <v>-7.8416309880289956E-2</v>
      </c>
      <c r="N406" s="4">
        <f t="shared" si="15"/>
        <v>3</v>
      </c>
      <c r="O406" s="4">
        <f t="shared" si="16"/>
        <v>3</v>
      </c>
    </row>
    <row r="407" spans="1:15" x14ac:dyDescent="0.25">
      <c r="A407" s="4" t="s">
        <v>4892</v>
      </c>
      <c r="B407" s="4" t="s">
        <v>4893</v>
      </c>
      <c r="C407" s="4" t="s">
        <v>4894</v>
      </c>
      <c r="D407" s="4">
        <v>48161.804199218699</v>
      </c>
      <c r="E407" s="4">
        <v>46002.801701588003</v>
      </c>
      <c r="F407" s="4">
        <v>91690.355140693602</v>
      </c>
      <c r="H407" s="4">
        <v>58479.101267122402</v>
      </c>
      <c r="K407" s="4">
        <v>0.94394738143251988</v>
      </c>
      <c r="M407" s="4">
        <v>-8.3221653374529511E-2</v>
      </c>
      <c r="N407" s="4">
        <f t="shared" si="15"/>
        <v>3</v>
      </c>
      <c r="O407" s="4">
        <f t="shared" si="16"/>
        <v>1</v>
      </c>
    </row>
    <row r="408" spans="1:15" x14ac:dyDescent="0.25">
      <c r="A408" s="4" t="s">
        <v>1507</v>
      </c>
      <c r="B408" s="4" t="s">
        <v>1508</v>
      </c>
      <c r="C408" s="4" t="s">
        <v>1509</v>
      </c>
      <c r="D408" s="4">
        <v>297366.12988421798</v>
      </c>
      <c r="E408" s="4">
        <v>318984.41014210501</v>
      </c>
      <c r="F408" s="4">
        <v>315942.49460016098</v>
      </c>
      <c r="G408" s="4">
        <v>285309.75300208398</v>
      </c>
      <c r="H408" s="4">
        <v>400407.76785508997</v>
      </c>
      <c r="I408" s="4">
        <v>190154.86919669699</v>
      </c>
      <c r="J408" s="4">
        <v>0.78690559811416716</v>
      </c>
      <c r="K408" s="4">
        <v>0.93948185551421881</v>
      </c>
      <c r="L408" s="4">
        <v>0.1040773650706628</v>
      </c>
      <c r="M408" s="4">
        <v>-9.0062796161069297E-2</v>
      </c>
      <c r="N408" s="4">
        <f t="shared" si="15"/>
        <v>3</v>
      </c>
      <c r="O408" s="4">
        <f t="shared" si="16"/>
        <v>3</v>
      </c>
    </row>
    <row r="409" spans="1:15" x14ac:dyDescent="0.25">
      <c r="A409" s="4" t="s">
        <v>1167</v>
      </c>
      <c r="B409" s="4" t="s">
        <v>1168</v>
      </c>
      <c r="C409" s="4" t="s">
        <v>1169</v>
      </c>
      <c r="D409" s="4">
        <v>436465.57361035299</v>
      </c>
      <c r="E409" s="4">
        <v>477878.19861061702</v>
      </c>
      <c r="F409" s="4">
        <v>327360.56285675702</v>
      </c>
      <c r="G409" s="4">
        <v>364654.65384768602</v>
      </c>
      <c r="H409" s="4">
        <v>353593.37917293201</v>
      </c>
      <c r="I409" s="4">
        <v>447514.05290763697</v>
      </c>
      <c r="J409" s="4">
        <v>0.66599666852685679</v>
      </c>
      <c r="K409" s="4">
        <v>0.93884031246076127</v>
      </c>
      <c r="L409" s="4">
        <v>0.17652794326816951</v>
      </c>
      <c r="M409" s="4">
        <v>-9.1048304433836491E-2</v>
      </c>
      <c r="N409" s="4">
        <f t="shared" si="15"/>
        <v>3</v>
      </c>
      <c r="O409" s="4">
        <f t="shared" si="16"/>
        <v>3</v>
      </c>
    </row>
    <row r="410" spans="1:15" x14ac:dyDescent="0.25">
      <c r="A410" s="4" t="s">
        <v>3848</v>
      </c>
      <c r="B410" s="4" t="s">
        <v>3849</v>
      </c>
      <c r="C410" s="4" t="s">
        <v>3850</v>
      </c>
      <c r="D410" s="4">
        <v>107006.993802392</v>
      </c>
      <c r="E410" s="4">
        <v>76654.301447161095</v>
      </c>
      <c r="F410" s="4">
        <v>117787.52220310101</v>
      </c>
      <c r="G410" s="4">
        <v>92876.117830269402</v>
      </c>
      <c r="I410" s="4">
        <v>94833.545085110396</v>
      </c>
      <c r="J410" s="4">
        <v>0.64467855168111199</v>
      </c>
      <c r="K410" s="4">
        <v>0.93403748189290059</v>
      </c>
      <c r="L410" s="4">
        <v>0.19065677843398435</v>
      </c>
      <c r="M410" s="4">
        <v>-9.8447650031640924E-2</v>
      </c>
      <c r="N410" s="4">
        <f t="shared" si="15"/>
        <v>3</v>
      </c>
      <c r="O410" s="4">
        <f t="shared" si="16"/>
        <v>2</v>
      </c>
    </row>
    <row r="411" spans="1:15" x14ac:dyDescent="0.25">
      <c r="A411" s="4" t="s">
        <v>2867</v>
      </c>
      <c r="B411" s="4" t="s">
        <v>2868</v>
      </c>
      <c r="C411" s="4" t="s">
        <v>2869</v>
      </c>
      <c r="D411" s="4">
        <v>51111.2183572418</v>
      </c>
      <c r="E411" s="4">
        <v>99564.719129009201</v>
      </c>
      <c r="F411" s="4">
        <v>46232.535420562599</v>
      </c>
      <c r="G411" s="4">
        <v>46036.954234779303</v>
      </c>
      <c r="I411" s="4">
        <v>76562.521176325507</v>
      </c>
      <c r="J411" s="4">
        <v>0.86231246402586936</v>
      </c>
      <c r="K411" s="4">
        <v>0.93393245299143124</v>
      </c>
      <c r="L411" s="4">
        <v>6.4335336480211835E-2</v>
      </c>
      <c r="M411" s="4">
        <v>-9.860988462935022E-2</v>
      </c>
      <c r="N411" s="4">
        <f t="shared" si="15"/>
        <v>3</v>
      </c>
      <c r="O411" s="4">
        <f t="shared" si="16"/>
        <v>2</v>
      </c>
    </row>
    <row r="412" spans="1:15" x14ac:dyDescent="0.25">
      <c r="A412" s="4" t="s">
        <v>2396</v>
      </c>
      <c r="B412" s="4" t="s">
        <v>2397</v>
      </c>
      <c r="C412" s="4" t="s">
        <v>2398</v>
      </c>
      <c r="D412" s="4">
        <v>894927.505859375</v>
      </c>
      <c r="E412" s="4">
        <v>883054.66428783699</v>
      </c>
      <c r="F412" s="4">
        <v>1134598.7880468001</v>
      </c>
      <c r="G412" s="4">
        <v>942324.78237442195</v>
      </c>
      <c r="H412" s="4">
        <v>875266.91325115506</v>
      </c>
      <c r="I412" s="4">
        <v>896378.72054640402</v>
      </c>
      <c r="J412" s="4">
        <v>0.50697234890998644</v>
      </c>
      <c r="K412" s="4">
        <v>0.93180943469973709</v>
      </c>
      <c r="L412" s="4">
        <v>0.29501572714258689</v>
      </c>
      <c r="M412" s="4">
        <v>-0.10189315687969762</v>
      </c>
      <c r="N412" s="4">
        <f t="shared" si="15"/>
        <v>3</v>
      </c>
      <c r="O412" s="4">
        <f t="shared" si="16"/>
        <v>3</v>
      </c>
    </row>
    <row r="413" spans="1:15" x14ac:dyDescent="0.25">
      <c r="A413" s="4" t="s">
        <v>363</v>
      </c>
      <c r="B413" s="4" t="s">
        <v>364</v>
      </c>
      <c r="C413" s="4" t="s">
        <v>365</v>
      </c>
      <c r="D413" s="4">
        <v>406775.606810892</v>
      </c>
      <c r="E413" s="4">
        <v>343990.65738401498</v>
      </c>
      <c r="F413" s="4">
        <v>408818.69923104002</v>
      </c>
      <c r="G413" s="4">
        <v>337928.68000504398</v>
      </c>
      <c r="H413" s="4">
        <v>356915.59796058497</v>
      </c>
      <c r="I413" s="4">
        <v>378677.02617559599</v>
      </c>
      <c r="J413" s="4">
        <v>0.32017987442505558</v>
      </c>
      <c r="K413" s="4">
        <v>0.92578063531416432</v>
      </c>
      <c r="L413" s="4">
        <v>0.49460597004581519</v>
      </c>
      <c r="M413" s="4">
        <v>-0.11125770900027387</v>
      </c>
      <c r="N413" s="4">
        <f t="shared" si="15"/>
        <v>3</v>
      </c>
      <c r="O413" s="4">
        <f t="shared" si="16"/>
        <v>3</v>
      </c>
    </row>
    <row r="414" spans="1:15" x14ac:dyDescent="0.25">
      <c r="A414" s="4" t="s">
        <v>2571</v>
      </c>
      <c r="B414" s="4" t="s">
        <v>2572</v>
      </c>
      <c r="C414" s="4" t="s">
        <v>2573</v>
      </c>
      <c r="D414" s="4">
        <v>297883.52301581402</v>
      </c>
      <c r="E414" s="4">
        <v>330586.66992715298</v>
      </c>
      <c r="F414" s="4">
        <v>289739.47528697702</v>
      </c>
      <c r="G414" s="4">
        <v>125204.073302893</v>
      </c>
      <c r="H414" s="4">
        <v>358823.42128605</v>
      </c>
      <c r="I414" s="4">
        <v>365823.674459856</v>
      </c>
      <c r="J414" s="4">
        <v>0.80153658376507608</v>
      </c>
      <c r="K414" s="4">
        <v>0.92555240753136325</v>
      </c>
      <c r="L414" s="4">
        <v>9.6076650771207542E-2</v>
      </c>
      <c r="M414" s="4">
        <v>-0.11161341279260947</v>
      </c>
      <c r="N414" s="4">
        <f t="shared" si="15"/>
        <v>3</v>
      </c>
      <c r="O414" s="4">
        <f t="shared" si="16"/>
        <v>3</v>
      </c>
    </row>
    <row r="415" spans="1:15" x14ac:dyDescent="0.25">
      <c r="A415" s="4" t="s">
        <v>3431</v>
      </c>
      <c r="B415" s="4" t="s">
        <v>3432</v>
      </c>
      <c r="C415" s="4" t="s">
        <v>3433</v>
      </c>
      <c r="F415" s="4">
        <v>28699.520189706702</v>
      </c>
      <c r="H415" s="4">
        <v>26517.067891083901</v>
      </c>
      <c r="K415" s="4">
        <v>0.92395509457312974</v>
      </c>
      <c r="M415" s="4">
        <v>-0.11410535840938789</v>
      </c>
      <c r="N415" s="4">
        <f t="shared" si="15"/>
        <v>1</v>
      </c>
      <c r="O415" s="4">
        <f t="shared" si="16"/>
        <v>1</v>
      </c>
    </row>
    <row r="416" spans="1:15" x14ac:dyDescent="0.25">
      <c r="A416" s="4" t="s">
        <v>2610</v>
      </c>
      <c r="B416" s="4" t="s">
        <v>2611</v>
      </c>
      <c r="C416" s="4" t="s">
        <v>2612</v>
      </c>
      <c r="D416" s="4">
        <v>184840.072973951</v>
      </c>
      <c r="E416" s="4">
        <v>85671.485446907507</v>
      </c>
      <c r="F416" s="4">
        <v>109949.677499535</v>
      </c>
      <c r="I416" s="4">
        <v>116702.82968531099</v>
      </c>
      <c r="K416" s="4">
        <v>0.92022118418704968</v>
      </c>
      <c r="M416" s="4">
        <v>-0.11994742613386451</v>
      </c>
      <c r="N416" s="4">
        <f t="shared" si="15"/>
        <v>3</v>
      </c>
      <c r="O416" s="4">
        <f t="shared" si="16"/>
        <v>1</v>
      </c>
    </row>
    <row r="417" spans="1:15" x14ac:dyDescent="0.25">
      <c r="A417" s="4" t="s">
        <v>1392</v>
      </c>
      <c r="B417" s="4" t="s">
        <v>1393</v>
      </c>
      <c r="C417" s="4" t="s">
        <v>1394</v>
      </c>
      <c r="D417" s="4">
        <v>566543.54160874803</v>
      </c>
      <c r="E417" s="4">
        <v>559196.04447236704</v>
      </c>
      <c r="F417" s="4">
        <v>564815.98169409297</v>
      </c>
      <c r="G417" s="4">
        <v>458107.20779541897</v>
      </c>
      <c r="H417" s="4">
        <v>545745.12485276395</v>
      </c>
      <c r="I417" s="4">
        <v>546739.34895392496</v>
      </c>
      <c r="J417" s="4">
        <v>0.25278162337682253</v>
      </c>
      <c r="K417" s="4">
        <v>0.91720834923084216</v>
      </c>
      <c r="L417" s="4">
        <v>0.59725450141864767</v>
      </c>
      <c r="M417" s="4">
        <v>-0.12467860723958132</v>
      </c>
      <c r="N417" s="4">
        <f t="shared" si="15"/>
        <v>3</v>
      </c>
      <c r="O417" s="4">
        <f t="shared" si="16"/>
        <v>3</v>
      </c>
    </row>
    <row r="418" spans="1:15" x14ac:dyDescent="0.25">
      <c r="A418" s="4" t="s">
        <v>976</v>
      </c>
      <c r="B418" s="4" t="s">
        <v>977</v>
      </c>
      <c r="C418" s="4" t="s">
        <v>978</v>
      </c>
      <c r="D418" s="4">
        <v>955919.38312484405</v>
      </c>
      <c r="E418" s="4">
        <v>811858.929230329</v>
      </c>
      <c r="F418" s="4">
        <v>846440.16920001502</v>
      </c>
      <c r="G418" s="4">
        <v>923966.67270910996</v>
      </c>
      <c r="H418" s="4">
        <v>701880.58164498501</v>
      </c>
      <c r="I418" s="4">
        <v>770624.43826362095</v>
      </c>
      <c r="J418" s="4">
        <v>0.41597019367500854</v>
      </c>
      <c r="K418" s="4">
        <v>0.91670673645917489</v>
      </c>
      <c r="L418" s="4">
        <v>0.38093778760939973</v>
      </c>
      <c r="M418" s="4">
        <v>-0.12546781965385781</v>
      </c>
      <c r="N418" s="4">
        <f t="shared" si="15"/>
        <v>3</v>
      </c>
      <c r="O418" s="4">
        <f t="shared" si="16"/>
        <v>3</v>
      </c>
    </row>
    <row r="419" spans="1:15" x14ac:dyDescent="0.25">
      <c r="A419" s="4" t="s">
        <v>907</v>
      </c>
      <c r="B419" s="4" t="s">
        <v>908</v>
      </c>
      <c r="C419" s="4" t="s">
        <v>909</v>
      </c>
      <c r="D419" s="4">
        <v>746126.58708903298</v>
      </c>
      <c r="E419" s="4">
        <v>1192936.6972822801</v>
      </c>
      <c r="F419" s="4">
        <v>564860.30099229002</v>
      </c>
      <c r="G419" s="4">
        <v>801862.16846052394</v>
      </c>
      <c r="H419" s="4">
        <v>745170.01711631101</v>
      </c>
      <c r="I419" s="4">
        <v>747327.20331747597</v>
      </c>
      <c r="J419" s="4">
        <v>0.74470622446116841</v>
      </c>
      <c r="K419" s="4">
        <v>0.91630567414505959</v>
      </c>
      <c r="L419" s="4">
        <v>0.12801501618772909</v>
      </c>
      <c r="M419" s="4">
        <v>-0.12609914175244</v>
      </c>
      <c r="N419" s="4">
        <f t="shared" si="15"/>
        <v>3</v>
      </c>
      <c r="O419" s="4">
        <f t="shared" si="16"/>
        <v>3</v>
      </c>
    </row>
    <row r="420" spans="1:15" x14ac:dyDescent="0.25">
      <c r="A420" s="4" t="s">
        <v>3857</v>
      </c>
      <c r="B420" s="4" t="s">
        <v>3858</v>
      </c>
      <c r="C420" s="4" t="s">
        <v>3859</v>
      </c>
      <c r="D420" s="4">
        <v>188630.08395260901</v>
      </c>
      <c r="E420" s="4">
        <v>194550.78697158399</v>
      </c>
      <c r="F420" s="4">
        <v>215773.95377921901</v>
      </c>
      <c r="G420" s="4">
        <v>201588.17428917499</v>
      </c>
      <c r="H420" s="4">
        <v>133948.082339702</v>
      </c>
      <c r="I420" s="4">
        <v>212427.07795969499</v>
      </c>
      <c r="J420" s="4">
        <v>0.56806725787348644</v>
      </c>
      <c r="K420" s="4">
        <v>0.9148658830153179</v>
      </c>
      <c r="L420" s="4">
        <v>0.24560024176421175</v>
      </c>
      <c r="M420" s="4">
        <v>-0.12836783137108471</v>
      </c>
      <c r="N420" s="4">
        <f t="shared" si="15"/>
        <v>3</v>
      </c>
      <c r="O420" s="4">
        <f t="shared" si="16"/>
        <v>3</v>
      </c>
    </row>
    <row r="421" spans="1:15" x14ac:dyDescent="0.25">
      <c r="A421" s="4" t="s">
        <v>3118</v>
      </c>
      <c r="B421" s="4" t="s">
        <v>3119</v>
      </c>
      <c r="C421" s="4" t="s">
        <v>3120</v>
      </c>
      <c r="D421" s="4">
        <v>27357.7465494424</v>
      </c>
      <c r="E421" s="4">
        <v>44224.345740796904</v>
      </c>
      <c r="F421" s="4">
        <v>122019.018196327</v>
      </c>
      <c r="H421" s="4">
        <v>58786.461529855696</v>
      </c>
      <c r="K421" s="4">
        <v>0.9109420093011521</v>
      </c>
      <c r="M421" s="4">
        <v>-0.13456888010985513</v>
      </c>
      <c r="N421" s="4">
        <f t="shared" si="15"/>
        <v>3</v>
      </c>
      <c r="O421" s="4">
        <f t="shared" si="16"/>
        <v>1</v>
      </c>
    </row>
    <row r="422" spans="1:15" x14ac:dyDescent="0.25">
      <c r="A422" s="4" t="s">
        <v>533</v>
      </c>
      <c r="B422" s="4" t="s">
        <v>534</v>
      </c>
      <c r="C422" s="4" t="s">
        <v>535</v>
      </c>
      <c r="D422" s="4">
        <v>574845.51041666605</v>
      </c>
      <c r="E422" s="4">
        <v>681942.45495274803</v>
      </c>
      <c r="G422" s="4">
        <v>602161.44905387796</v>
      </c>
      <c r="H422" s="4">
        <v>521660.57697344798</v>
      </c>
      <c r="I422" s="4">
        <v>587474.549522641</v>
      </c>
      <c r="J422" s="4">
        <v>0.46186554537306179</v>
      </c>
      <c r="K422" s="4">
        <v>0.90776202122896521</v>
      </c>
      <c r="L422" s="4">
        <v>0.33548443440309489</v>
      </c>
      <c r="M422" s="4">
        <v>-0.13961396454369857</v>
      </c>
      <c r="N422" s="4">
        <f t="shared" si="15"/>
        <v>2</v>
      </c>
      <c r="O422" s="4">
        <f t="shared" si="16"/>
        <v>3</v>
      </c>
    </row>
    <row r="423" spans="1:15" x14ac:dyDescent="0.25">
      <c r="A423" s="4" t="s">
        <v>2122</v>
      </c>
      <c r="B423" s="4" t="s">
        <v>2123</v>
      </c>
      <c r="C423" s="4" t="s">
        <v>2124</v>
      </c>
      <c r="D423" s="4">
        <v>367641.33617174602</v>
      </c>
      <c r="E423" s="4">
        <v>349785.58072499</v>
      </c>
      <c r="F423" s="4">
        <v>319376.42922335002</v>
      </c>
      <c r="G423" s="4">
        <v>332491.29305139597</v>
      </c>
      <c r="H423" s="4">
        <v>302188.80217057897</v>
      </c>
      <c r="I423" s="4">
        <v>303491.70516975498</v>
      </c>
      <c r="J423" s="4">
        <v>0.13694478106961608</v>
      </c>
      <c r="K423" s="4">
        <v>0.90486957232781506</v>
      </c>
      <c r="L423" s="4">
        <v>0.86345451394565675</v>
      </c>
      <c r="M423" s="4">
        <v>-0.14421823740577572</v>
      </c>
      <c r="N423" s="4">
        <f t="shared" si="15"/>
        <v>3</v>
      </c>
      <c r="O423" s="4">
        <f t="shared" si="16"/>
        <v>3</v>
      </c>
    </row>
    <row r="424" spans="1:15" x14ac:dyDescent="0.25">
      <c r="A424" s="4" t="s">
        <v>4109</v>
      </c>
      <c r="B424" s="4" t="s">
        <v>4110</v>
      </c>
      <c r="C424" s="4" t="s">
        <v>4111</v>
      </c>
      <c r="D424" s="4">
        <v>110120.987747793</v>
      </c>
      <c r="G424" s="4">
        <v>116320.87787185</v>
      </c>
      <c r="H424" s="4">
        <v>82884.6863545878</v>
      </c>
      <c r="K424" s="4">
        <v>0.90448500463268955</v>
      </c>
      <c r="M424" s="4">
        <v>-0.14483151014077525</v>
      </c>
      <c r="N424" s="4">
        <f t="shared" si="15"/>
        <v>1</v>
      </c>
      <c r="O424" s="4">
        <f t="shared" si="16"/>
        <v>2</v>
      </c>
    </row>
    <row r="425" spans="1:15" x14ac:dyDescent="0.25">
      <c r="A425" s="4" t="s">
        <v>385</v>
      </c>
      <c r="B425" s="4" t="s">
        <v>386</v>
      </c>
      <c r="C425" s="4" t="s">
        <v>387</v>
      </c>
      <c r="D425" s="4">
        <v>9445057.28125</v>
      </c>
      <c r="E425" s="4">
        <v>9411944.7630056497</v>
      </c>
      <c r="F425" s="4">
        <v>8843682.0341731906</v>
      </c>
      <c r="G425" s="4">
        <v>9365157.2468000203</v>
      </c>
      <c r="H425" s="4">
        <v>7799473.0461908104</v>
      </c>
      <c r="I425" s="4">
        <v>7877676.1855221298</v>
      </c>
      <c r="J425" s="4">
        <v>0.21741973054068867</v>
      </c>
      <c r="K425" s="4">
        <v>0.90403205955530808</v>
      </c>
      <c r="L425" s="4">
        <v>0.66270104683607223</v>
      </c>
      <c r="M425" s="4">
        <v>-0.14555415925870288</v>
      </c>
      <c r="N425" s="4">
        <f t="shared" si="15"/>
        <v>3</v>
      </c>
      <c r="O425" s="4">
        <f t="shared" si="16"/>
        <v>3</v>
      </c>
    </row>
    <row r="426" spans="1:15" x14ac:dyDescent="0.25">
      <c r="A426" s="4" t="s">
        <v>1266</v>
      </c>
      <c r="B426" s="4" t="s">
        <v>1267</v>
      </c>
      <c r="C426" s="4" t="s">
        <v>1268</v>
      </c>
      <c r="D426" s="4">
        <v>286937.88936212403</v>
      </c>
      <c r="E426" s="4">
        <v>314686.59423634299</v>
      </c>
      <c r="F426" s="4">
        <v>215945.03161521201</v>
      </c>
      <c r="G426" s="4">
        <v>234852.132163031</v>
      </c>
      <c r="H426" s="4">
        <v>244877.15301781701</v>
      </c>
      <c r="I426" s="4">
        <v>257982.22782812701</v>
      </c>
      <c r="J426" s="4">
        <v>0.46285881261934986</v>
      </c>
      <c r="K426" s="4">
        <v>0.90232267627562857</v>
      </c>
      <c r="L426" s="4">
        <v>0.33455146308837552</v>
      </c>
      <c r="M426" s="4">
        <v>-0.14828465229841784</v>
      </c>
      <c r="N426" s="4">
        <f t="shared" si="15"/>
        <v>3</v>
      </c>
      <c r="O426" s="4">
        <f t="shared" si="16"/>
        <v>3</v>
      </c>
    </row>
    <row r="427" spans="1:15" x14ac:dyDescent="0.25">
      <c r="A427" s="4" t="s">
        <v>1524</v>
      </c>
      <c r="B427" s="4" t="s">
        <v>1525</v>
      </c>
      <c r="C427" s="4" t="s">
        <v>1526</v>
      </c>
      <c r="D427" s="4">
        <v>755079.45878484403</v>
      </c>
      <c r="E427" s="4">
        <v>791103.35207917902</v>
      </c>
      <c r="F427" s="4">
        <v>750501.64161437203</v>
      </c>
      <c r="G427" s="4">
        <v>685566.54664265399</v>
      </c>
      <c r="H427" s="4">
        <v>699004.45155402995</v>
      </c>
      <c r="I427" s="4">
        <v>680994.77425634104</v>
      </c>
      <c r="J427" s="4">
        <v>1.5481066080562385E-2</v>
      </c>
      <c r="K427" s="4">
        <v>0.89936855288241047</v>
      </c>
      <c r="L427" s="4">
        <v>1.8101991355805498</v>
      </c>
      <c r="M427" s="4">
        <v>-0.15301565494732439</v>
      </c>
      <c r="N427" s="4">
        <f t="shared" si="15"/>
        <v>3</v>
      </c>
      <c r="O427" s="4">
        <f t="shared" si="16"/>
        <v>3</v>
      </c>
    </row>
    <row r="428" spans="1:15" x14ac:dyDescent="0.25">
      <c r="A428" s="4" t="s">
        <v>3715</v>
      </c>
      <c r="B428" s="4" t="s">
        <v>3716</v>
      </c>
      <c r="C428" s="4" t="s">
        <v>3717</v>
      </c>
      <c r="D428" s="4">
        <v>170309.44276019701</v>
      </c>
      <c r="F428" s="4">
        <v>77586.186630250595</v>
      </c>
      <c r="G428" s="4">
        <v>111450.474240906</v>
      </c>
      <c r="K428" s="4">
        <v>0.89917256318679273</v>
      </c>
      <c r="M428" s="4">
        <v>-0.15333008018956765</v>
      </c>
      <c r="N428" s="4">
        <f t="shared" si="15"/>
        <v>2</v>
      </c>
      <c r="O428" s="4">
        <f t="shared" si="16"/>
        <v>1</v>
      </c>
    </row>
    <row r="429" spans="1:15" x14ac:dyDescent="0.25">
      <c r="A429" s="4" t="s">
        <v>2594</v>
      </c>
      <c r="B429" s="4" t="s">
        <v>2595</v>
      </c>
      <c r="C429" s="4" t="s">
        <v>2596</v>
      </c>
      <c r="D429" s="4">
        <v>368400.08177378302</v>
      </c>
      <c r="E429" s="4">
        <v>350067.92600635003</v>
      </c>
      <c r="F429" s="4">
        <v>258698.20631400699</v>
      </c>
      <c r="G429" s="4">
        <v>325472.97104709601</v>
      </c>
      <c r="H429" s="4">
        <v>248774.80898139501</v>
      </c>
      <c r="I429" s="4">
        <v>297253.04135259299</v>
      </c>
      <c r="J429" s="4">
        <v>0.44212259722753622</v>
      </c>
      <c r="K429" s="4">
        <v>0.89186548696732137</v>
      </c>
      <c r="L429" s="4">
        <v>0.35445728740033661</v>
      </c>
      <c r="M429" s="4">
        <v>-0.16510195864179436</v>
      </c>
      <c r="N429" s="4">
        <f t="shared" si="15"/>
        <v>3</v>
      </c>
      <c r="O429" s="4">
        <f t="shared" si="16"/>
        <v>3</v>
      </c>
    </row>
    <row r="430" spans="1:15" x14ac:dyDescent="0.25">
      <c r="A430" s="4" t="s">
        <v>4264</v>
      </c>
      <c r="B430" s="4" t="s">
        <v>4265</v>
      </c>
      <c r="C430" s="4" t="s">
        <v>4266</v>
      </c>
      <c r="D430" s="4">
        <v>66074.302246093706</v>
      </c>
      <c r="E430" s="4">
        <v>55188.784996759103</v>
      </c>
      <c r="F430" s="4">
        <v>53247.772849598499</v>
      </c>
      <c r="G430" s="4">
        <v>47474.314372447603</v>
      </c>
      <c r="H430" s="4">
        <v>56267.997672864003</v>
      </c>
      <c r="J430" s="4">
        <v>0.38092046254566986</v>
      </c>
      <c r="K430" s="4">
        <v>0.89171222917317272</v>
      </c>
      <c r="L430" s="4">
        <v>0.4191656969847008</v>
      </c>
      <c r="M430" s="4">
        <v>-0.1653498920602702</v>
      </c>
      <c r="N430" s="4">
        <f t="shared" si="15"/>
        <v>3</v>
      </c>
      <c r="O430" s="4">
        <f t="shared" si="16"/>
        <v>2</v>
      </c>
    </row>
    <row r="431" spans="1:15" x14ac:dyDescent="0.25">
      <c r="A431" s="4" t="s">
        <v>1646</v>
      </c>
      <c r="B431" s="4" t="s">
        <v>1647</v>
      </c>
      <c r="C431" s="4" t="s">
        <v>1648</v>
      </c>
      <c r="D431" s="4">
        <v>135239.085751837</v>
      </c>
      <c r="E431" s="4">
        <v>157734.50493358899</v>
      </c>
      <c r="G431" s="4">
        <v>130773.661670616</v>
      </c>
      <c r="H431" s="4">
        <v>148705.12732108799</v>
      </c>
      <c r="I431" s="4">
        <v>112275.523537231</v>
      </c>
      <c r="J431" s="4">
        <v>0.38984837877715245</v>
      </c>
      <c r="K431" s="4">
        <v>0.89144397307258239</v>
      </c>
      <c r="L431" s="4">
        <v>0.40910426749589207</v>
      </c>
      <c r="M431" s="4">
        <v>-0.16578396704309234</v>
      </c>
      <c r="N431" s="4">
        <f t="shared" si="15"/>
        <v>2</v>
      </c>
      <c r="O431" s="4">
        <f t="shared" si="16"/>
        <v>3</v>
      </c>
    </row>
    <row r="432" spans="1:15" x14ac:dyDescent="0.25">
      <c r="A432" s="4" t="s">
        <v>3191</v>
      </c>
      <c r="B432" s="4" t="s">
        <v>3192</v>
      </c>
      <c r="C432" s="4" t="s">
        <v>3193</v>
      </c>
      <c r="D432" s="4">
        <v>210086.85313562199</v>
      </c>
      <c r="E432" s="4">
        <v>56806.509181301801</v>
      </c>
      <c r="F432" s="4">
        <v>162041.528956241</v>
      </c>
      <c r="G432" s="4">
        <v>138359.58085414799</v>
      </c>
      <c r="H432" s="4">
        <v>115210.556028751</v>
      </c>
      <c r="J432" s="4">
        <v>0.75865172558813654</v>
      </c>
      <c r="K432" s="4">
        <v>0.88674345002659472</v>
      </c>
      <c r="L432" s="4">
        <v>0.11995755001752764</v>
      </c>
      <c r="M432" s="4">
        <v>-0.17341132622427605</v>
      </c>
      <c r="N432" s="4">
        <f t="shared" si="15"/>
        <v>3</v>
      </c>
      <c r="O432" s="4">
        <f t="shared" si="16"/>
        <v>2</v>
      </c>
    </row>
    <row r="433" spans="1:15" x14ac:dyDescent="0.25">
      <c r="A433" s="4" t="s">
        <v>1238</v>
      </c>
      <c r="B433" s="4" t="s">
        <v>1239</v>
      </c>
      <c r="C433" s="4" t="s">
        <v>1240</v>
      </c>
      <c r="D433" s="4">
        <v>1452766.6511387699</v>
      </c>
      <c r="E433" s="4">
        <v>1426014.1478591899</v>
      </c>
      <c r="F433" s="4">
        <v>750962.56770127895</v>
      </c>
      <c r="G433" s="4">
        <v>1103946.6274778401</v>
      </c>
      <c r="H433" s="4">
        <v>1098666.7867898</v>
      </c>
      <c r="I433" s="4">
        <v>1001975.1894081</v>
      </c>
      <c r="J433" s="4">
        <v>0.60126112743023208</v>
      </c>
      <c r="K433" s="4">
        <v>0.88286919485161286</v>
      </c>
      <c r="L433" s="4">
        <v>0.22093687313481961</v>
      </c>
      <c r="M433" s="4">
        <v>-0.17972838964998644</v>
      </c>
      <c r="N433" s="4">
        <f t="shared" si="15"/>
        <v>3</v>
      </c>
      <c r="O433" s="4">
        <f t="shared" si="16"/>
        <v>3</v>
      </c>
    </row>
    <row r="434" spans="1:15" x14ac:dyDescent="0.25">
      <c r="A434" s="4" t="s">
        <v>1330</v>
      </c>
      <c r="B434" s="4" t="s">
        <v>1331</v>
      </c>
      <c r="C434" s="4" t="s">
        <v>65</v>
      </c>
      <c r="D434" s="4">
        <v>371392.759918008</v>
      </c>
      <c r="E434" s="4">
        <v>365584.59207167401</v>
      </c>
      <c r="F434" s="4">
        <v>357663.50665231998</v>
      </c>
      <c r="G434" s="4">
        <v>227487.67278045599</v>
      </c>
      <c r="H434" s="4">
        <v>359456.45375687099</v>
      </c>
      <c r="I434" s="4">
        <v>378078.233833829</v>
      </c>
      <c r="J434" s="4">
        <v>0.45842840007850189</v>
      </c>
      <c r="K434" s="4">
        <v>0.88158810513281094</v>
      </c>
      <c r="L434" s="4">
        <v>0.33872848524808435</v>
      </c>
      <c r="M434" s="4">
        <v>-0.18182333647474791</v>
      </c>
      <c r="N434" s="4">
        <f t="shared" si="15"/>
        <v>3</v>
      </c>
      <c r="O434" s="4">
        <f t="shared" si="16"/>
        <v>3</v>
      </c>
    </row>
    <row r="435" spans="1:15" x14ac:dyDescent="0.25">
      <c r="A435" s="4" t="s">
        <v>1579</v>
      </c>
      <c r="B435" s="4" t="s">
        <v>1580</v>
      </c>
      <c r="C435" s="4" t="s">
        <v>1146</v>
      </c>
      <c r="D435" s="4">
        <v>1068156.86308972</v>
      </c>
      <c r="E435" s="4">
        <v>1003945.36134609</v>
      </c>
      <c r="F435" s="4">
        <v>989544.45041141403</v>
      </c>
      <c r="G435" s="4">
        <v>798313.486829211</v>
      </c>
      <c r="H435" s="4">
        <v>906291.81271661306</v>
      </c>
      <c r="I435" s="4">
        <v>991582.20120266802</v>
      </c>
      <c r="J435" s="4">
        <v>0.14865588713151151</v>
      </c>
      <c r="K435" s="4">
        <v>0.88063313213077787</v>
      </c>
      <c r="L435" s="4">
        <v>0.82781788700998649</v>
      </c>
      <c r="M435" s="4">
        <v>-0.18338697096053166</v>
      </c>
      <c r="N435" s="4">
        <f t="shared" si="15"/>
        <v>3</v>
      </c>
      <c r="O435" s="4">
        <f t="shared" si="16"/>
        <v>3</v>
      </c>
    </row>
    <row r="436" spans="1:15" x14ac:dyDescent="0.25">
      <c r="A436" s="4" t="s">
        <v>1796</v>
      </c>
      <c r="B436" s="4" t="s">
        <v>1797</v>
      </c>
      <c r="C436" s="4" t="s">
        <v>1798</v>
      </c>
      <c r="D436" s="4">
        <v>741975.60363945295</v>
      </c>
      <c r="E436" s="4">
        <v>854712.58253801404</v>
      </c>
      <c r="F436" s="4">
        <v>740372.55161974404</v>
      </c>
      <c r="G436" s="4">
        <v>732960.24916346604</v>
      </c>
      <c r="H436" s="4">
        <v>582002.41238332505</v>
      </c>
      <c r="I436" s="4">
        <v>728149.50333534996</v>
      </c>
      <c r="J436" s="4">
        <v>0.19596059616790742</v>
      </c>
      <c r="K436" s="4">
        <v>0.87422296384469234</v>
      </c>
      <c r="L436" s="4">
        <v>0.70783124796627528</v>
      </c>
      <c r="M436" s="4">
        <v>-0.19392681995557765</v>
      </c>
      <c r="N436" s="4">
        <f t="shared" si="15"/>
        <v>3</v>
      </c>
      <c r="O436" s="4">
        <f t="shared" si="16"/>
        <v>3</v>
      </c>
    </row>
    <row r="437" spans="1:15" x14ac:dyDescent="0.25">
      <c r="A437" s="4" t="s">
        <v>1604</v>
      </c>
      <c r="B437" s="4" t="s">
        <v>1605</v>
      </c>
      <c r="C437" s="4" t="s">
        <v>1606</v>
      </c>
      <c r="D437" s="4">
        <v>403821.23081285798</v>
      </c>
      <c r="E437" s="4">
        <v>478125.44841637998</v>
      </c>
      <c r="F437" s="4">
        <v>436272.998354032</v>
      </c>
      <c r="G437" s="4">
        <v>349094.39792726701</v>
      </c>
      <c r="H437" s="4">
        <v>391011.79842197901</v>
      </c>
      <c r="I437" s="4">
        <v>406133.98205272702</v>
      </c>
      <c r="J437" s="4">
        <v>0.10863297237368807</v>
      </c>
      <c r="K437" s="4">
        <v>0.86953654075579279</v>
      </c>
      <c r="L437" s="4">
        <v>0.96403833730185684</v>
      </c>
      <c r="M437" s="4">
        <v>-0.20168143933999258</v>
      </c>
      <c r="N437" s="4">
        <f t="shared" si="15"/>
        <v>3</v>
      </c>
      <c r="O437" s="4">
        <f t="shared" si="16"/>
        <v>3</v>
      </c>
    </row>
    <row r="438" spans="1:15" x14ac:dyDescent="0.25">
      <c r="A438" s="4" t="s">
        <v>1620</v>
      </c>
      <c r="B438" s="4" t="s">
        <v>1621</v>
      </c>
      <c r="C438" s="4" t="s">
        <v>1622</v>
      </c>
      <c r="D438" s="4">
        <v>426702.42655477498</v>
      </c>
      <c r="E438" s="4">
        <v>369790.82761788002</v>
      </c>
      <c r="F438" s="4">
        <v>370901.74557934998</v>
      </c>
      <c r="G438" s="4">
        <v>324118.10108135</v>
      </c>
      <c r="H438" s="4">
        <v>340485.08442904497</v>
      </c>
      <c r="I438" s="4">
        <v>349559.32961224997</v>
      </c>
      <c r="J438" s="4">
        <v>9.8039435259779747E-2</v>
      </c>
      <c r="K438" s="4">
        <v>0.86873981414867119</v>
      </c>
      <c r="L438" s="4">
        <v>1.0085991990954772</v>
      </c>
      <c r="M438" s="4">
        <v>-0.20300393745979486</v>
      </c>
      <c r="N438" s="4">
        <f t="shared" si="15"/>
        <v>3</v>
      </c>
      <c r="O438" s="4">
        <f t="shared" si="16"/>
        <v>3</v>
      </c>
    </row>
    <row r="439" spans="1:15" x14ac:dyDescent="0.25">
      <c r="A439" s="4" t="s">
        <v>1540</v>
      </c>
      <c r="B439" s="4" t="s">
        <v>1541</v>
      </c>
      <c r="C439" s="4" t="s">
        <v>133</v>
      </c>
      <c r="D439" s="4">
        <v>258860.50870308699</v>
      </c>
      <c r="E439" s="4">
        <v>227776.82263658801</v>
      </c>
      <c r="F439" s="4">
        <v>255363.02282795901</v>
      </c>
      <c r="G439" s="4">
        <v>188549.324882324</v>
      </c>
      <c r="H439" s="4">
        <v>225025.25995676799</v>
      </c>
      <c r="I439" s="4">
        <v>227449.87675897501</v>
      </c>
      <c r="J439" s="4">
        <v>0.10676792888648962</v>
      </c>
      <c r="K439" s="4">
        <v>0.86391395637157009</v>
      </c>
      <c r="L439" s="4">
        <v>0.97155918175802214</v>
      </c>
      <c r="M439" s="4">
        <v>-0.21104046409304139</v>
      </c>
      <c r="N439" s="4">
        <f t="shared" si="15"/>
        <v>3</v>
      </c>
      <c r="O439" s="4">
        <f t="shared" si="16"/>
        <v>3</v>
      </c>
    </row>
    <row r="440" spans="1:15" x14ac:dyDescent="0.25">
      <c r="A440" s="4" t="s">
        <v>2181</v>
      </c>
      <c r="B440" s="4" t="s">
        <v>2182</v>
      </c>
      <c r="C440" s="4" t="s">
        <v>2183</v>
      </c>
      <c r="D440" s="4">
        <v>196384.362456706</v>
      </c>
      <c r="E440" s="4">
        <v>132215.566992868</v>
      </c>
      <c r="F440" s="4">
        <v>136694.641237517</v>
      </c>
      <c r="G440" s="4">
        <v>130968.72874293799</v>
      </c>
      <c r="H440" s="4">
        <v>132410.48131398699</v>
      </c>
      <c r="I440" s="4">
        <v>135179.208564181</v>
      </c>
      <c r="J440" s="4">
        <v>0.39466790862437556</v>
      </c>
      <c r="K440" s="4">
        <v>0.85657225278292604</v>
      </c>
      <c r="L440" s="4">
        <v>0.40376818567432121</v>
      </c>
      <c r="M440" s="4">
        <v>-0.22335315058022456</v>
      </c>
      <c r="N440" s="4">
        <f t="shared" si="15"/>
        <v>3</v>
      </c>
      <c r="O440" s="4">
        <f t="shared" si="16"/>
        <v>3</v>
      </c>
    </row>
    <row r="441" spans="1:15" x14ac:dyDescent="0.25">
      <c r="A441" s="4" t="s">
        <v>1138</v>
      </c>
      <c r="B441" s="4" t="s">
        <v>1139</v>
      </c>
      <c r="C441" s="4" t="s">
        <v>1140</v>
      </c>
      <c r="D441" s="4">
        <v>794891.222037456</v>
      </c>
      <c r="E441" s="4">
        <v>523557.69807481999</v>
      </c>
      <c r="F441" s="4">
        <v>744701.02104213706</v>
      </c>
      <c r="G441" s="4">
        <v>629655.26398689405</v>
      </c>
      <c r="H441" s="4">
        <v>518560.49976377701</v>
      </c>
      <c r="I441" s="4">
        <v>603807.82220888406</v>
      </c>
      <c r="J441" s="4">
        <v>0.34238524667888881</v>
      </c>
      <c r="K441" s="4">
        <v>0.84919837914409146</v>
      </c>
      <c r="L441" s="4">
        <v>0.4654849572658854</v>
      </c>
      <c r="M441" s="4">
        <v>-0.23582647729811421</v>
      </c>
      <c r="N441" s="4">
        <f t="shared" si="15"/>
        <v>3</v>
      </c>
      <c r="O441" s="4">
        <f t="shared" si="16"/>
        <v>3</v>
      </c>
    </row>
    <row r="442" spans="1:15" x14ac:dyDescent="0.25">
      <c r="A442" s="4" t="s">
        <v>1228</v>
      </c>
      <c r="B442" s="4" t="s">
        <v>1229</v>
      </c>
      <c r="C442" s="4" t="s">
        <v>1230</v>
      </c>
      <c r="D442" s="4">
        <v>167540.37676747199</v>
      </c>
      <c r="E442" s="4">
        <v>344788.49581787601</v>
      </c>
      <c r="G442" s="4">
        <v>215693.481322904</v>
      </c>
      <c r="H442" s="4">
        <v>223328.45901484901</v>
      </c>
      <c r="I442" s="4">
        <v>205299.89066823601</v>
      </c>
      <c r="J442" s="4">
        <v>0.72183893085534634</v>
      </c>
      <c r="K442" s="4">
        <v>0.83842217435397115</v>
      </c>
      <c r="L442" s="4">
        <v>0.14155969889093312</v>
      </c>
      <c r="M442" s="4">
        <v>-0.25425122151454788</v>
      </c>
      <c r="N442" s="4">
        <f t="shared" si="15"/>
        <v>2</v>
      </c>
      <c r="O442" s="4">
        <f t="shared" si="16"/>
        <v>3</v>
      </c>
    </row>
    <row r="443" spans="1:15" x14ac:dyDescent="0.25">
      <c r="A443" s="4" t="s">
        <v>114</v>
      </c>
      <c r="B443" s="4" t="s">
        <v>115</v>
      </c>
      <c r="C443" s="4" t="s">
        <v>116</v>
      </c>
      <c r="D443" s="4">
        <v>2773804.4739583302</v>
      </c>
      <c r="E443" s="4">
        <v>3331628.4071734198</v>
      </c>
      <c r="F443" s="4">
        <v>3130944.6307833102</v>
      </c>
      <c r="G443" s="4">
        <v>2925089.4634826598</v>
      </c>
      <c r="H443" s="4">
        <v>2343139.4520509802</v>
      </c>
      <c r="I443" s="4">
        <v>2462029.7631161502</v>
      </c>
      <c r="J443" s="4">
        <v>0.10623037307142491</v>
      </c>
      <c r="K443" s="4">
        <v>0.8369361980579122</v>
      </c>
      <c r="L443" s="4">
        <v>0.97375129331676014</v>
      </c>
      <c r="M443" s="4">
        <v>-0.25681044852016377</v>
      </c>
      <c r="N443" s="4">
        <f t="shared" si="15"/>
        <v>3</v>
      </c>
      <c r="O443" s="4">
        <f t="shared" si="16"/>
        <v>3</v>
      </c>
    </row>
    <row r="444" spans="1:15" x14ac:dyDescent="0.25">
      <c r="A444" s="4" t="s">
        <v>3411</v>
      </c>
      <c r="B444" s="4" t="s">
        <v>3412</v>
      </c>
      <c r="C444" s="4" t="s">
        <v>3413</v>
      </c>
      <c r="D444" s="4">
        <v>112169.595703125</v>
      </c>
      <c r="E444" s="4">
        <v>117567.910818586</v>
      </c>
      <c r="F444" s="4">
        <v>87633.134772332094</v>
      </c>
      <c r="G444" s="4">
        <v>84772.5608254455</v>
      </c>
      <c r="H444" s="4">
        <v>89546.761303870895</v>
      </c>
      <c r="I444" s="4">
        <v>90586.252856526306</v>
      </c>
      <c r="J444" s="4">
        <v>0.19441427047458171</v>
      </c>
      <c r="K444" s="4">
        <v>0.83468834390515767</v>
      </c>
      <c r="L444" s="4">
        <v>0.71127185998124376</v>
      </c>
      <c r="M444" s="4">
        <v>-0.26069047051327804</v>
      </c>
      <c r="N444" s="4">
        <f t="shared" si="15"/>
        <v>3</v>
      </c>
      <c r="O444" s="4">
        <f t="shared" si="16"/>
        <v>3</v>
      </c>
    </row>
    <row r="445" spans="1:15" x14ac:dyDescent="0.25">
      <c r="A445" s="4" t="s">
        <v>1496</v>
      </c>
      <c r="B445" s="4" t="s">
        <v>1497</v>
      </c>
      <c r="C445" s="4" t="s">
        <v>1498</v>
      </c>
      <c r="D445" s="4">
        <v>286360.12630453199</v>
      </c>
      <c r="E445" s="4">
        <v>462218.87679470901</v>
      </c>
      <c r="F445" s="4">
        <v>261842.87032294899</v>
      </c>
      <c r="G445" s="4">
        <v>352984.87503101199</v>
      </c>
      <c r="H445" s="4">
        <v>158764.75883669101</v>
      </c>
      <c r="I445" s="4">
        <v>330204.66599480301</v>
      </c>
      <c r="J445" s="4">
        <v>0.55800559652260129</v>
      </c>
      <c r="K445" s="4">
        <v>0.83327006472147869</v>
      </c>
      <c r="L445" s="4">
        <v>0.25336144527981369</v>
      </c>
      <c r="M445" s="4">
        <v>-0.2631439427670762</v>
      </c>
      <c r="N445" s="4">
        <f t="shared" si="15"/>
        <v>3</v>
      </c>
      <c r="O445" s="4">
        <f t="shared" si="16"/>
        <v>3</v>
      </c>
    </row>
    <row r="446" spans="1:15" x14ac:dyDescent="0.25">
      <c r="A446" s="4" t="s">
        <v>4887</v>
      </c>
      <c r="B446" s="4" t="s">
        <v>4888</v>
      </c>
      <c r="C446" s="4" t="s">
        <v>4889</v>
      </c>
      <c r="D446" s="4">
        <v>61885.740264262</v>
      </c>
      <c r="F446" s="4">
        <v>64989.8986529834</v>
      </c>
      <c r="H446" s="4">
        <v>52559.139333358798</v>
      </c>
      <c r="K446" s="4">
        <v>0.82851428031255836</v>
      </c>
      <c r="M446" s="4">
        <v>-0.27140153086422053</v>
      </c>
      <c r="N446" s="4">
        <f t="shared" si="15"/>
        <v>2</v>
      </c>
      <c r="O446" s="4">
        <f t="shared" si="16"/>
        <v>1</v>
      </c>
    </row>
    <row r="447" spans="1:15" x14ac:dyDescent="0.25">
      <c r="A447" s="4" t="s">
        <v>4551</v>
      </c>
      <c r="B447" s="4" t="s">
        <v>4552</v>
      </c>
      <c r="C447" s="4" t="s">
        <v>4553</v>
      </c>
      <c r="F447" s="4">
        <v>48341.0200361057</v>
      </c>
      <c r="H447" s="4">
        <v>39792.7421757415</v>
      </c>
      <c r="K447" s="4">
        <v>0.82316720139584298</v>
      </c>
      <c r="M447" s="4">
        <v>-0.28074259483021269</v>
      </c>
      <c r="N447" s="4">
        <f t="shared" si="15"/>
        <v>1</v>
      </c>
      <c r="O447" s="4">
        <f t="shared" si="16"/>
        <v>1</v>
      </c>
    </row>
    <row r="448" spans="1:15" x14ac:dyDescent="0.25">
      <c r="A448" s="4" t="s">
        <v>1075</v>
      </c>
      <c r="B448" s="4" t="s">
        <v>1076</v>
      </c>
      <c r="C448" s="4" t="s">
        <v>1077</v>
      </c>
      <c r="D448" s="4">
        <v>2239793.2612265102</v>
      </c>
      <c r="E448" s="4">
        <v>2307312.9473925601</v>
      </c>
      <c r="F448" s="4">
        <v>2434153.3132051202</v>
      </c>
      <c r="G448" s="4">
        <v>1839499.69608944</v>
      </c>
      <c r="H448" s="4">
        <v>2013022.59367725</v>
      </c>
      <c r="I448" s="4">
        <v>1893634.15292696</v>
      </c>
      <c r="J448" s="4">
        <v>5.9832333108909772E-3</v>
      </c>
      <c r="K448" s="4">
        <v>0.82308305897102496</v>
      </c>
      <c r="L448" s="4">
        <v>2.2230640618985613</v>
      </c>
      <c r="M448" s="4">
        <v>-0.28089007162890062</v>
      </c>
      <c r="N448" s="4">
        <f t="shared" si="15"/>
        <v>3</v>
      </c>
      <c r="O448" s="4">
        <f t="shared" si="16"/>
        <v>3</v>
      </c>
    </row>
    <row r="449" spans="1:15" x14ac:dyDescent="0.25">
      <c r="A449" s="4" t="s">
        <v>2991</v>
      </c>
      <c r="B449" s="4" t="s">
        <v>2992</v>
      </c>
      <c r="C449" s="4" t="s">
        <v>2993</v>
      </c>
      <c r="D449" s="4">
        <v>154572.269596456</v>
      </c>
      <c r="E449" s="4">
        <v>160782.764989736</v>
      </c>
      <c r="F449" s="4">
        <v>90506.093588671196</v>
      </c>
      <c r="G449" s="4">
        <v>119377.984495861</v>
      </c>
      <c r="H449" s="4">
        <v>101462.695730115</v>
      </c>
      <c r="I449" s="4">
        <v>113173.34530577699</v>
      </c>
      <c r="J449" s="4">
        <v>0.39893700673598653</v>
      </c>
      <c r="K449" s="4">
        <v>0.82297614219375226</v>
      </c>
      <c r="L449" s="4">
        <v>0.39909567520740502</v>
      </c>
      <c r="M449" s="4">
        <v>-0.28107748688646478</v>
      </c>
      <c r="N449" s="4">
        <f t="shared" si="15"/>
        <v>3</v>
      </c>
      <c r="O449" s="4">
        <f t="shared" si="16"/>
        <v>3</v>
      </c>
    </row>
    <row r="450" spans="1:15" x14ac:dyDescent="0.25">
      <c r="A450" s="4" t="s">
        <v>1821</v>
      </c>
      <c r="B450" s="4" t="s">
        <v>1822</v>
      </c>
      <c r="C450" s="4" t="s">
        <v>1823</v>
      </c>
      <c r="D450" s="4">
        <v>1401048.05556475</v>
      </c>
      <c r="E450" s="4">
        <v>1011470.74054865</v>
      </c>
      <c r="F450" s="4">
        <v>1378075.6113970701</v>
      </c>
      <c r="G450" s="4">
        <v>1015769.14665612</v>
      </c>
      <c r="H450" s="4">
        <v>1052395.12565968</v>
      </c>
      <c r="I450" s="4">
        <v>1049070.70317266</v>
      </c>
      <c r="J450" s="4">
        <v>0.21646737794817178</v>
      </c>
      <c r="K450" s="4">
        <v>0.82236046391883721</v>
      </c>
      <c r="L450" s="4">
        <v>0.66460754339645567</v>
      </c>
      <c r="M450" s="4">
        <v>-0.28215718818547053</v>
      </c>
      <c r="N450" s="4">
        <f t="shared" ref="N450:N512" si="17">COUNTIF(D450:F450,"&lt;&gt;")</f>
        <v>3</v>
      </c>
      <c r="O450" s="4">
        <f t="shared" ref="O450:O512" si="18">COUNTIF(G450:I450,"&lt;&gt;")</f>
        <v>3</v>
      </c>
    </row>
    <row r="451" spans="1:15" x14ac:dyDescent="0.25">
      <c r="A451" s="4" t="s">
        <v>1349</v>
      </c>
      <c r="B451" s="4" t="s">
        <v>1350</v>
      </c>
      <c r="C451" s="4" t="s">
        <v>1351</v>
      </c>
      <c r="D451" s="4">
        <v>157230.688773645</v>
      </c>
      <c r="E451" s="4">
        <v>279453.24259865202</v>
      </c>
      <c r="F451" s="4">
        <v>314343.20640639099</v>
      </c>
      <c r="G451" s="4">
        <v>197198.53414370399</v>
      </c>
      <c r="H451" s="4">
        <v>196521.29543924201</v>
      </c>
      <c r="I451" s="4">
        <v>220367.39649341599</v>
      </c>
      <c r="J451" s="4">
        <v>0.43974299865906569</v>
      </c>
      <c r="K451" s="4">
        <v>0.81766316446652898</v>
      </c>
      <c r="L451" s="4">
        <v>0.35680106640816855</v>
      </c>
      <c r="M451" s="4">
        <v>-0.29042144613781995</v>
      </c>
      <c r="N451" s="4">
        <f t="shared" si="17"/>
        <v>3</v>
      </c>
      <c r="O451" s="4">
        <f t="shared" si="18"/>
        <v>3</v>
      </c>
    </row>
    <row r="452" spans="1:15" x14ac:dyDescent="0.25">
      <c r="A452" s="4" t="s">
        <v>2436</v>
      </c>
      <c r="B452" s="4" t="s">
        <v>2437</v>
      </c>
      <c r="C452" s="4" t="s">
        <v>2438</v>
      </c>
      <c r="D452" s="4">
        <v>328949.09928385401</v>
      </c>
      <c r="E452" s="4">
        <v>391132.582782379</v>
      </c>
      <c r="F452" s="4">
        <v>385645.644738073</v>
      </c>
      <c r="G452" s="4">
        <v>224045.58890293399</v>
      </c>
      <c r="H452" s="4">
        <v>341511.177261248</v>
      </c>
      <c r="I452" s="4">
        <v>338350.17473533301</v>
      </c>
      <c r="J452" s="4">
        <v>0.21964161372604429</v>
      </c>
      <c r="K452" s="4">
        <v>0.81747725590894305</v>
      </c>
      <c r="L452" s="4">
        <v>0.65828537415159805</v>
      </c>
      <c r="M452" s="4">
        <v>-0.29074950280121298</v>
      </c>
      <c r="N452" s="4">
        <f t="shared" si="17"/>
        <v>3</v>
      </c>
      <c r="O452" s="4">
        <f t="shared" si="18"/>
        <v>3</v>
      </c>
    </row>
    <row r="453" spans="1:15" x14ac:dyDescent="0.25">
      <c r="A453" s="4" t="s">
        <v>572</v>
      </c>
      <c r="B453" s="4" t="s">
        <v>573</v>
      </c>
      <c r="C453" s="4" t="s">
        <v>574</v>
      </c>
      <c r="D453" s="4">
        <v>373900.59698176198</v>
      </c>
      <c r="E453" s="4">
        <v>362723.338702315</v>
      </c>
      <c r="F453" s="4">
        <v>401992.61946285202</v>
      </c>
      <c r="G453" s="4">
        <v>294436.364824338</v>
      </c>
      <c r="H453" s="4">
        <v>334246.341793556</v>
      </c>
      <c r="I453" s="4">
        <v>301709.08263099298</v>
      </c>
      <c r="J453" s="4">
        <v>1.4889962412555649E-2</v>
      </c>
      <c r="K453" s="4">
        <v>0.81712476868811013</v>
      </c>
      <c r="L453" s="4">
        <v>1.8271063985567744</v>
      </c>
      <c r="M453" s="4">
        <v>-0.29137171122344979</v>
      </c>
      <c r="N453" s="4">
        <f t="shared" si="17"/>
        <v>3</v>
      </c>
      <c r="O453" s="4">
        <f t="shared" si="18"/>
        <v>3</v>
      </c>
    </row>
    <row r="454" spans="1:15" x14ac:dyDescent="0.25">
      <c r="A454" s="4" t="s">
        <v>3867</v>
      </c>
      <c r="B454" s="4" t="s">
        <v>3868</v>
      </c>
      <c r="C454" s="4" t="s">
        <v>3869</v>
      </c>
      <c r="D454" s="4">
        <v>250483.497670585</v>
      </c>
      <c r="E454" s="4">
        <v>236795.18905677801</v>
      </c>
      <c r="F454" s="4">
        <v>184432.846134644</v>
      </c>
      <c r="G454" s="4">
        <v>212393.27895029401</v>
      </c>
      <c r="H454" s="4">
        <v>184957.02069315399</v>
      </c>
      <c r="I454" s="4">
        <v>150476.40334926499</v>
      </c>
      <c r="J454" s="4">
        <v>0.20107431095569783</v>
      </c>
      <c r="K454" s="4">
        <v>0.81556840427995991</v>
      </c>
      <c r="L454" s="4">
        <v>0.69664341086936388</v>
      </c>
      <c r="M454" s="4">
        <v>-0.29412220951760398</v>
      </c>
      <c r="N454" s="4">
        <f t="shared" si="17"/>
        <v>3</v>
      </c>
      <c r="O454" s="4">
        <f t="shared" si="18"/>
        <v>3</v>
      </c>
    </row>
    <row r="455" spans="1:15" x14ac:dyDescent="0.25">
      <c r="A455" s="4" t="s">
        <v>2416</v>
      </c>
      <c r="B455" s="4" t="s">
        <v>2417</v>
      </c>
      <c r="C455" s="4" t="s">
        <v>65</v>
      </c>
      <c r="D455" s="4">
        <v>557682.71701578901</v>
      </c>
      <c r="E455" s="4">
        <v>808956.08280407696</v>
      </c>
      <c r="F455" s="4">
        <v>797551.412575286</v>
      </c>
      <c r="G455" s="4">
        <v>594416.90432171605</v>
      </c>
      <c r="H455" s="4">
        <v>531058.54224864696</v>
      </c>
      <c r="I455" s="4">
        <v>637366.83271669596</v>
      </c>
      <c r="J455" s="4">
        <v>0.23904469455687941</v>
      </c>
      <c r="K455" s="4">
        <v>0.81455052757866719</v>
      </c>
      <c r="L455" s="4">
        <v>0.62152089074769568</v>
      </c>
      <c r="M455" s="4">
        <v>-0.29592390119953627</v>
      </c>
      <c r="N455" s="4">
        <f t="shared" si="17"/>
        <v>3</v>
      </c>
      <c r="O455" s="4">
        <f t="shared" si="18"/>
        <v>3</v>
      </c>
    </row>
    <row r="456" spans="1:15" x14ac:dyDescent="0.25">
      <c r="A456" s="4" t="s">
        <v>993</v>
      </c>
      <c r="B456" s="4" t="s">
        <v>994</v>
      </c>
      <c r="C456" s="4" t="s">
        <v>995</v>
      </c>
      <c r="D456" s="4">
        <v>877177.12890625</v>
      </c>
      <c r="E456" s="4">
        <v>997773.26062124199</v>
      </c>
      <c r="F456" s="4">
        <v>917316.35233200598</v>
      </c>
      <c r="G456" s="4">
        <v>720436.41939101706</v>
      </c>
      <c r="H456" s="4">
        <v>731564.70234228403</v>
      </c>
      <c r="I456" s="4">
        <v>820428.02568976698</v>
      </c>
      <c r="J456" s="4">
        <v>2.2327141421021653E-2</v>
      </c>
      <c r="K456" s="4">
        <v>0.81382953618168785</v>
      </c>
      <c r="L456" s="4">
        <v>1.6511668767738978</v>
      </c>
      <c r="M456" s="4">
        <v>-0.29720145403141757</v>
      </c>
      <c r="N456" s="4">
        <f t="shared" si="17"/>
        <v>3</v>
      </c>
      <c r="O456" s="4">
        <f t="shared" si="18"/>
        <v>3</v>
      </c>
    </row>
    <row r="457" spans="1:15" x14ac:dyDescent="0.25">
      <c r="A457" s="4" t="s">
        <v>1626</v>
      </c>
      <c r="B457" s="4" t="s">
        <v>1627</v>
      </c>
      <c r="C457" s="4" t="s">
        <v>1628</v>
      </c>
      <c r="D457" s="4">
        <v>706871.70162596204</v>
      </c>
      <c r="E457" s="4">
        <v>834917.23410157696</v>
      </c>
      <c r="F457" s="4">
        <v>753861.49444536201</v>
      </c>
      <c r="G457" s="4">
        <v>499158.40279116703</v>
      </c>
      <c r="H457" s="4">
        <v>672151.51628111501</v>
      </c>
      <c r="I457" s="4">
        <v>681406.18632409396</v>
      </c>
      <c r="J457" s="4">
        <v>0.11563523762222555</v>
      </c>
      <c r="K457" s="4">
        <v>0.80705497711898389</v>
      </c>
      <c r="L457" s="4">
        <v>0.93690980282789305</v>
      </c>
      <c r="M457" s="4">
        <v>-0.30926114069613259</v>
      </c>
      <c r="N457" s="4">
        <f t="shared" si="17"/>
        <v>3</v>
      </c>
      <c r="O457" s="4">
        <f t="shared" si="18"/>
        <v>3</v>
      </c>
    </row>
    <row r="458" spans="1:15" x14ac:dyDescent="0.25">
      <c r="A458" s="4" t="s">
        <v>1661</v>
      </c>
      <c r="B458" s="4" t="s">
        <v>1662</v>
      </c>
      <c r="C458" s="4" t="s">
        <v>1663</v>
      </c>
      <c r="D458" s="4">
        <v>84969.908138558298</v>
      </c>
      <c r="E458" s="4">
        <v>285035.575464011</v>
      </c>
      <c r="F458" s="4">
        <v>224819.721624837</v>
      </c>
      <c r="G458" s="4">
        <v>187810.75556617501</v>
      </c>
      <c r="H458" s="4">
        <v>146446.26973634999</v>
      </c>
      <c r="I458" s="4">
        <v>145456.67152419599</v>
      </c>
      <c r="J458" s="4">
        <v>0.58724789949190226</v>
      </c>
      <c r="K458" s="4">
        <v>0.80647842863908681</v>
      </c>
      <c r="L458" s="4">
        <v>0.23117852796152299</v>
      </c>
      <c r="M458" s="4">
        <v>-0.31029214961756102</v>
      </c>
      <c r="N458" s="4">
        <f t="shared" si="17"/>
        <v>3</v>
      </c>
      <c r="O458" s="4">
        <f t="shared" si="18"/>
        <v>3</v>
      </c>
    </row>
    <row r="459" spans="1:15" x14ac:dyDescent="0.25">
      <c r="A459" s="4" t="s">
        <v>120</v>
      </c>
      <c r="B459" s="4" t="s">
        <v>121</v>
      </c>
      <c r="C459" s="4" t="s">
        <v>122</v>
      </c>
      <c r="D459" s="4">
        <v>3207349.79947916</v>
      </c>
      <c r="E459" s="4">
        <v>2769414.1768622999</v>
      </c>
      <c r="F459" s="4">
        <v>2677748.1072201701</v>
      </c>
      <c r="G459" s="4">
        <v>2290783.5713333301</v>
      </c>
      <c r="H459" s="4">
        <v>2186165.0837437399</v>
      </c>
      <c r="I459" s="4">
        <v>2493485.7259737798</v>
      </c>
      <c r="J459" s="4">
        <v>5.4632657049308662E-2</v>
      </c>
      <c r="K459" s="4">
        <v>0.80541043951980662</v>
      </c>
      <c r="L459" s="4">
        <v>1.2625476771388759</v>
      </c>
      <c r="M459" s="4">
        <v>-0.31220392264610258</v>
      </c>
      <c r="N459" s="4">
        <f t="shared" si="17"/>
        <v>3</v>
      </c>
      <c r="O459" s="4">
        <f t="shared" si="18"/>
        <v>3</v>
      </c>
    </row>
    <row r="460" spans="1:15" x14ac:dyDescent="0.25">
      <c r="A460" s="4" t="s">
        <v>2986</v>
      </c>
      <c r="B460" s="4" t="s">
        <v>2987</v>
      </c>
      <c r="C460" s="4" t="s">
        <v>2988</v>
      </c>
      <c r="D460" s="4">
        <v>326646.01141549699</v>
      </c>
      <c r="E460" s="4">
        <v>403071.08006216702</v>
      </c>
      <c r="F460" s="4">
        <v>376595.08063163899</v>
      </c>
      <c r="G460" s="4">
        <v>291046.728016168</v>
      </c>
      <c r="H460" s="4">
        <v>264384.92079317098</v>
      </c>
      <c r="I460" s="4">
        <v>334417.67413335299</v>
      </c>
      <c r="J460" s="4">
        <v>7.6484763479094775E-2</v>
      </c>
      <c r="K460" s="4">
        <v>0.80433836432089367</v>
      </c>
      <c r="L460" s="4">
        <v>1.1164250719837461</v>
      </c>
      <c r="M460" s="4">
        <v>-0.31412556134887842</v>
      </c>
      <c r="N460" s="4">
        <f t="shared" si="17"/>
        <v>3</v>
      </c>
      <c r="O460" s="4">
        <f t="shared" si="18"/>
        <v>3</v>
      </c>
    </row>
    <row r="461" spans="1:15" x14ac:dyDescent="0.25">
      <c r="A461" s="4" t="s">
        <v>2629</v>
      </c>
      <c r="B461" s="4" t="s">
        <v>2630</v>
      </c>
      <c r="C461" s="4" t="s">
        <v>2631</v>
      </c>
      <c r="D461" s="4">
        <v>66224.539949086204</v>
      </c>
      <c r="E461" s="4">
        <v>192989.76440998499</v>
      </c>
      <c r="G461" s="4">
        <v>97687.230176270998</v>
      </c>
      <c r="I461" s="4">
        <v>109666.589983932</v>
      </c>
      <c r="J461" s="4">
        <v>0.75283184101413658</v>
      </c>
      <c r="K461" s="4">
        <v>0.79993201252107782</v>
      </c>
      <c r="L461" s="4">
        <v>0.12330202071217825</v>
      </c>
      <c r="M461" s="4">
        <v>-0.32205070659582874</v>
      </c>
      <c r="N461" s="4">
        <f t="shared" si="17"/>
        <v>2</v>
      </c>
      <c r="O461" s="4">
        <f t="shared" si="18"/>
        <v>2</v>
      </c>
    </row>
    <row r="462" spans="1:15" x14ac:dyDescent="0.25">
      <c r="A462" s="4" t="s">
        <v>3259</v>
      </c>
      <c r="B462" s="4" t="s">
        <v>3260</v>
      </c>
      <c r="C462" s="4" t="s">
        <v>3261</v>
      </c>
      <c r="D462" s="4">
        <v>95914.290594432503</v>
      </c>
      <c r="E462" s="4">
        <v>98666.609143171096</v>
      </c>
      <c r="F462" s="4">
        <v>122649.079359857</v>
      </c>
      <c r="G462" s="4">
        <v>77793.879306228904</v>
      </c>
      <c r="H462" s="4">
        <v>89297.759935396796</v>
      </c>
      <c r="I462" s="4">
        <v>86094.021671304799</v>
      </c>
      <c r="J462" s="4">
        <v>0.11406839445211799</v>
      </c>
      <c r="K462" s="4">
        <v>0.79811391607205517</v>
      </c>
      <c r="L462" s="4">
        <v>0.94283467123867926</v>
      </c>
      <c r="M462" s="4">
        <v>-0.32533341557886497</v>
      </c>
      <c r="N462" s="4">
        <f t="shared" si="17"/>
        <v>3</v>
      </c>
      <c r="O462" s="4">
        <f t="shared" si="18"/>
        <v>3</v>
      </c>
    </row>
    <row r="463" spans="1:15" x14ac:dyDescent="0.25">
      <c r="A463" s="4" t="s">
        <v>832</v>
      </c>
      <c r="B463" s="4" t="s">
        <v>833</v>
      </c>
      <c r="C463" s="4" t="s">
        <v>834</v>
      </c>
      <c r="D463" s="4">
        <v>3942137.7167968699</v>
      </c>
      <c r="E463" s="4">
        <v>3733146.51788001</v>
      </c>
      <c r="F463" s="4">
        <v>4066122.1738558798</v>
      </c>
      <c r="G463" s="4">
        <v>3259111.57403136</v>
      </c>
      <c r="H463" s="4">
        <v>3030746.5253373198</v>
      </c>
      <c r="I463" s="4">
        <v>3046440.7789018298</v>
      </c>
      <c r="J463" s="4">
        <v>3.5321307030217728E-3</v>
      </c>
      <c r="K463" s="4">
        <v>0.79516018383330989</v>
      </c>
      <c r="L463" s="4">
        <v>2.4519632341570765</v>
      </c>
      <c r="M463" s="4">
        <v>-0.33068257644839605</v>
      </c>
      <c r="N463" s="4">
        <f t="shared" si="17"/>
        <v>3</v>
      </c>
      <c r="O463" s="4">
        <f t="shared" si="18"/>
        <v>3</v>
      </c>
    </row>
    <row r="464" spans="1:15" x14ac:dyDescent="0.25">
      <c r="A464" s="4" t="s">
        <v>1790</v>
      </c>
      <c r="B464" s="4" t="s">
        <v>1791</v>
      </c>
      <c r="C464" s="4" t="s">
        <v>1792</v>
      </c>
      <c r="D464" s="4">
        <v>679088.40025643003</v>
      </c>
      <c r="E464" s="4">
        <v>641579.45834006299</v>
      </c>
      <c r="F464" s="4">
        <v>907010.23058821005</v>
      </c>
      <c r="G464" s="4">
        <v>532510.68490448699</v>
      </c>
      <c r="H464" s="4">
        <v>598949.83337951801</v>
      </c>
      <c r="I464" s="4">
        <v>632822.33138834697</v>
      </c>
      <c r="J464" s="4">
        <v>0.19567389176390168</v>
      </c>
      <c r="K464" s="4">
        <v>0.79198285346427821</v>
      </c>
      <c r="L464" s="4">
        <v>0.70846711721005995</v>
      </c>
      <c r="M464" s="4">
        <v>-0.33645889878681384</v>
      </c>
      <c r="N464" s="4">
        <f t="shared" si="17"/>
        <v>3</v>
      </c>
      <c r="O464" s="4">
        <f t="shared" si="18"/>
        <v>3</v>
      </c>
    </row>
    <row r="465" spans="1:15" x14ac:dyDescent="0.25">
      <c r="A465" s="4" t="s">
        <v>2078</v>
      </c>
      <c r="B465" s="4" t="s">
        <v>2079</v>
      </c>
      <c r="C465" s="4" t="s">
        <v>2080</v>
      </c>
      <c r="D465" s="4">
        <v>324997.49792868801</v>
      </c>
      <c r="E465" s="4">
        <v>457134.198638317</v>
      </c>
      <c r="F465" s="4">
        <v>441426.563629059</v>
      </c>
      <c r="G465" s="4">
        <v>324116.12138326198</v>
      </c>
      <c r="H465" s="4">
        <v>292923.21335254202</v>
      </c>
      <c r="I465" s="4">
        <v>349891.06049888901</v>
      </c>
      <c r="J465" s="4">
        <v>0.16587626024151386</v>
      </c>
      <c r="K465" s="4">
        <v>0.79026101714171848</v>
      </c>
      <c r="L465" s="4">
        <v>0.78021576457147956</v>
      </c>
      <c r="M465" s="4">
        <v>-0.33959885179975419</v>
      </c>
      <c r="N465" s="4">
        <f t="shared" si="17"/>
        <v>3</v>
      </c>
      <c r="O465" s="4">
        <f t="shared" si="18"/>
        <v>3</v>
      </c>
    </row>
    <row r="466" spans="1:15" x14ac:dyDescent="0.25">
      <c r="A466" s="4" t="s">
        <v>3924</v>
      </c>
      <c r="B466" s="4" t="s">
        <v>3925</v>
      </c>
      <c r="C466" s="4" t="s">
        <v>3926</v>
      </c>
      <c r="D466" s="4">
        <v>68690.4296875</v>
      </c>
      <c r="E466" s="4">
        <v>62782.281962535097</v>
      </c>
      <c r="F466" s="4">
        <v>79860.486937893205</v>
      </c>
      <c r="G466" s="4">
        <v>55013.499400729997</v>
      </c>
      <c r="I466" s="4">
        <v>56158.745684182199</v>
      </c>
      <c r="J466" s="4">
        <v>9.5438558977270993E-2</v>
      </c>
      <c r="K466" s="4">
        <v>0.78907795245424261</v>
      </c>
      <c r="L466" s="4">
        <v>1.0202761266820581</v>
      </c>
      <c r="M466" s="4">
        <v>-0.34176026478300625</v>
      </c>
      <c r="N466" s="4">
        <f t="shared" si="17"/>
        <v>3</v>
      </c>
      <c r="O466" s="4">
        <f t="shared" si="18"/>
        <v>2</v>
      </c>
    </row>
    <row r="467" spans="1:15" x14ac:dyDescent="0.25">
      <c r="A467" s="4" t="s">
        <v>4574</v>
      </c>
      <c r="B467" s="4" t="s">
        <v>4575</v>
      </c>
      <c r="C467" s="4" t="s">
        <v>4576</v>
      </c>
      <c r="D467" s="4">
        <v>55775.786975406401</v>
      </c>
      <c r="F467" s="4">
        <v>31533.0348864722</v>
      </c>
      <c r="G467" s="4">
        <v>19188.552202342798</v>
      </c>
      <c r="H467" s="4">
        <v>49554.939059277203</v>
      </c>
      <c r="J467" s="4">
        <v>0.68194633546740446</v>
      </c>
      <c r="K467" s="4">
        <v>0.7873601979233128</v>
      </c>
      <c r="L467" s="4">
        <v>0.16624980001709311</v>
      </c>
      <c r="M467" s="4">
        <v>-0.3449043106479826</v>
      </c>
      <c r="N467" s="4">
        <f t="shared" si="17"/>
        <v>2</v>
      </c>
      <c r="O467" s="4">
        <f t="shared" si="18"/>
        <v>2</v>
      </c>
    </row>
    <row r="468" spans="1:15" x14ac:dyDescent="0.25">
      <c r="A468" s="4" t="s">
        <v>1218</v>
      </c>
      <c r="B468" s="4" t="s">
        <v>1219</v>
      </c>
      <c r="C468" s="4" t="s">
        <v>1220</v>
      </c>
      <c r="D468" s="4">
        <v>669082.56689074705</v>
      </c>
      <c r="E468" s="4">
        <v>612652.48055402702</v>
      </c>
      <c r="F468" s="4">
        <v>519056.86219273601</v>
      </c>
      <c r="G468" s="4">
        <v>327406.10192663502</v>
      </c>
      <c r="H468" s="4">
        <v>548175.92423108104</v>
      </c>
      <c r="I468" s="4">
        <v>542279.91051969503</v>
      </c>
      <c r="J468" s="4">
        <v>0.22161593641120211</v>
      </c>
      <c r="K468" s="4">
        <v>0.78735467939925341</v>
      </c>
      <c r="L468" s="4">
        <v>0.6543990126864222</v>
      </c>
      <c r="M468" s="4">
        <v>-0.34491442237983733</v>
      </c>
      <c r="N468" s="4">
        <f t="shared" si="17"/>
        <v>3</v>
      </c>
      <c r="O468" s="4">
        <f t="shared" si="18"/>
        <v>3</v>
      </c>
    </row>
    <row r="469" spans="1:15" x14ac:dyDescent="0.25">
      <c r="A469" s="4" t="s">
        <v>3789</v>
      </c>
      <c r="B469" s="4" t="s">
        <v>3790</v>
      </c>
      <c r="C469" s="4" t="s">
        <v>133</v>
      </c>
      <c r="D469" s="4">
        <v>60223.7841796875</v>
      </c>
      <c r="E469" s="4">
        <v>45840.406442688298</v>
      </c>
      <c r="F469" s="4">
        <v>47608.155970027197</v>
      </c>
      <c r="G469" s="4">
        <v>40326.630598465803</v>
      </c>
      <c r="K469" s="4">
        <v>0.78725869994216779</v>
      </c>
      <c r="M469" s="4">
        <v>-0.34509029931414109</v>
      </c>
      <c r="N469" s="4">
        <f t="shared" si="17"/>
        <v>3</v>
      </c>
      <c r="O469" s="4">
        <f t="shared" si="18"/>
        <v>1</v>
      </c>
    </row>
    <row r="470" spans="1:15" x14ac:dyDescent="0.25">
      <c r="A470" s="4" t="s">
        <v>1807</v>
      </c>
      <c r="B470" s="4" t="s">
        <v>1808</v>
      </c>
      <c r="C470" s="4" t="s">
        <v>1809</v>
      </c>
      <c r="D470" s="4">
        <v>370680.33987085801</v>
      </c>
      <c r="E470" s="4">
        <v>343773.31993790099</v>
      </c>
      <c r="F470" s="4">
        <v>323317.56888926198</v>
      </c>
      <c r="G470" s="4">
        <v>295144.00993611501</v>
      </c>
      <c r="H470" s="4">
        <v>252075.93022189999</v>
      </c>
      <c r="I470" s="4">
        <v>268775.07024569699</v>
      </c>
      <c r="J470" s="4">
        <v>1.6679993056005097E-2</v>
      </c>
      <c r="K470" s="4">
        <v>0.78629565730729745</v>
      </c>
      <c r="L470" s="4">
        <v>1.777804134497998</v>
      </c>
      <c r="M470" s="4">
        <v>-0.34685620844916643</v>
      </c>
      <c r="N470" s="4">
        <f t="shared" si="17"/>
        <v>3</v>
      </c>
      <c r="O470" s="4">
        <f t="shared" si="18"/>
        <v>3</v>
      </c>
    </row>
    <row r="471" spans="1:15" x14ac:dyDescent="0.25">
      <c r="A471" s="4" t="s">
        <v>1446</v>
      </c>
      <c r="B471" s="4" t="s">
        <v>1447</v>
      </c>
      <c r="C471" s="4" t="s">
        <v>1448</v>
      </c>
      <c r="E471" s="4">
        <v>322694.15279427002</v>
      </c>
      <c r="F471" s="4">
        <v>287832.91086151102</v>
      </c>
      <c r="G471" s="4">
        <v>176370.06379752301</v>
      </c>
      <c r="H471" s="4">
        <v>334162.51882043702</v>
      </c>
      <c r="I471" s="4">
        <v>205252.07792927101</v>
      </c>
      <c r="J471" s="4">
        <v>0.30363738809503671</v>
      </c>
      <c r="K471" s="4">
        <v>0.78160298225075342</v>
      </c>
      <c r="L471" s="4">
        <v>0.51764475305445123</v>
      </c>
      <c r="M471" s="4">
        <v>-0.35549212288535731</v>
      </c>
      <c r="N471" s="4">
        <f t="shared" si="17"/>
        <v>2</v>
      </c>
      <c r="O471" s="4">
        <f t="shared" si="18"/>
        <v>3</v>
      </c>
    </row>
    <row r="472" spans="1:15" x14ac:dyDescent="0.25">
      <c r="A472" s="4" t="s">
        <v>249</v>
      </c>
      <c r="B472" s="4" t="s">
        <v>250</v>
      </c>
      <c r="C472" s="4" t="s">
        <v>251</v>
      </c>
      <c r="D472" s="4">
        <v>970452.71744791605</v>
      </c>
      <c r="E472" s="4">
        <v>1068188.7954601001</v>
      </c>
      <c r="F472" s="4">
        <v>1151872.74739826</v>
      </c>
      <c r="G472" s="4">
        <v>761633.80314170895</v>
      </c>
      <c r="H472" s="4">
        <v>884119.455994157</v>
      </c>
      <c r="I472" s="4">
        <v>834096.11532792705</v>
      </c>
      <c r="J472" s="4">
        <v>2.5278292446163669E-2</v>
      </c>
      <c r="K472" s="4">
        <v>0.77725694735673667</v>
      </c>
      <c r="L472" s="4">
        <v>1.5972522660801227</v>
      </c>
      <c r="M472" s="4">
        <v>-0.3635364880205183</v>
      </c>
      <c r="N472" s="4">
        <f t="shared" si="17"/>
        <v>3</v>
      </c>
      <c r="O472" s="4">
        <f t="shared" si="18"/>
        <v>3</v>
      </c>
    </row>
    <row r="473" spans="1:15" x14ac:dyDescent="0.25">
      <c r="A473" s="4" t="s">
        <v>2240</v>
      </c>
      <c r="B473" s="4" t="s">
        <v>2241</v>
      </c>
      <c r="C473" s="4" t="s">
        <v>2242</v>
      </c>
      <c r="D473" s="4">
        <v>492106.59267608199</v>
      </c>
      <c r="E473" s="4">
        <v>466646.428606109</v>
      </c>
      <c r="F473" s="4">
        <v>466334.52907171601</v>
      </c>
      <c r="G473" s="4">
        <v>413649.13192023098</v>
      </c>
      <c r="H473" s="4">
        <v>354414.19973129599</v>
      </c>
      <c r="I473" s="4">
        <v>336050.42130449601</v>
      </c>
      <c r="J473" s="4">
        <v>3.270068743295116E-2</v>
      </c>
      <c r="K473" s="4">
        <v>0.77476906782451838</v>
      </c>
      <c r="L473" s="4">
        <v>1.485443117517105</v>
      </c>
      <c r="M473" s="4">
        <v>-0.36816173850296652</v>
      </c>
      <c r="N473" s="4">
        <f t="shared" si="17"/>
        <v>3</v>
      </c>
      <c r="O473" s="4">
        <f t="shared" si="18"/>
        <v>3</v>
      </c>
    </row>
    <row r="474" spans="1:15" x14ac:dyDescent="0.25">
      <c r="A474" s="4" t="s">
        <v>3934</v>
      </c>
      <c r="B474" s="4" t="s">
        <v>3935</v>
      </c>
      <c r="C474" s="4" t="s">
        <v>3936</v>
      </c>
      <c r="D474" s="4">
        <v>183187.57937015599</v>
      </c>
      <c r="E474" s="4">
        <v>76497.851304900207</v>
      </c>
      <c r="F474" s="4">
        <v>154577.11174724301</v>
      </c>
      <c r="G474" s="4">
        <v>121880.712585441</v>
      </c>
      <c r="H474" s="4">
        <v>139816.005381069</v>
      </c>
      <c r="I474" s="4">
        <v>57592.663161369899</v>
      </c>
      <c r="J474" s="4">
        <v>0.48035572429907575</v>
      </c>
      <c r="K474" s="4">
        <v>0.77074161535559826</v>
      </c>
      <c r="L474" s="4">
        <v>0.31843702953463354</v>
      </c>
      <c r="M474" s="4">
        <v>-0.37568080507413937</v>
      </c>
      <c r="N474" s="4">
        <f t="shared" si="17"/>
        <v>3</v>
      </c>
      <c r="O474" s="4">
        <f t="shared" si="18"/>
        <v>3</v>
      </c>
    </row>
    <row r="475" spans="1:15" x14ac:dyDescent="0.25">
      <c r="A475" s="4" t="s">
        <v>4546</v>
      </c>
      <c r="B475" s="4" t="s">
        <v>4547</v>
      </c>
      <c r="C475" s="4" t="s">
        <v>4548</v>
      </c>
      <c r="D475" s="4">
        <v>83872.178870292206</v>
      </c>
      <c r="E475" s="4">
        <v>135964.48196358999</v>
      </c>
      <c r="G475" s="4">
        <v>85130.3557979045</v>
      </c>
      <c r="I475" s="4">
        <v>83830.193569952797</v>
      </c>
      <c r="J475" s="4">
        <v>0.50745651680890602</v>
      </c>
      <c r="K475" s="4">
        <v>0.76857312482348406</v>
      </c>
      <c r="L475" s="4">
        <v>0.29460116586601498</v>
      </c>
      <c r="M475" s="4">
        <v>-0.37974556522327035</v>
      </c>
      <c r="N475" s="4">
        <f t="shared" si="17"/>
        <v>2</v>
      </c>
      <c r="O475" s="4">
        <f t="shared" si="18"/>
        <v>2</v>
      </c>
    </row>
    <row r="476" spans="1:15" x14ac:dyDescent="0.25">
      <c r="A476" s="4" t="s">
        <v>3201</v>
      </c>
      <c r="B476" s="4" t="s">
        <v>3202</v>
      </c>
      <c r="C476" s="4" t="s">
        <v>3203</v>
      </c>
      <c r="D476" s="4">
        <v>175161.168248345</v>
      </c>
      <c r="F476" s="4">
        <v>116003.285240304</v>
      </c>
      <c r="G476" s="4">
        <v>108786.576646342</v>
      </c>
      <c r="H476" s="4">
        <v>100329.322478153</v>
      </c>
      <c r="I476" s="4">
        <v>126366.18723288301</v>
      </c>
      <c r="J476" s="4">
        <v>0.45053217637866311</v>
      </c>
      <c r="K476" s="4">
        <v>0.7681388354879356</v>
      </c>
      <c r="L476" s="4">
        <v>0.34627418687207351</v>
      </c>
      <c r="M476" s="4">
        <v>-0.38056100377463059</v>
      </c>
      <c r="N476" s="4">
        <f t="shared" si="17"/>
        <v>2</v>
      </c>
      <c r="O476" s="4">
        <f t="shared" si="18"/>
        <v>3</v>
      </c>
    </row>
    <row r="477" spans="1:15" x14ac:dyDescent="0.25">
      <c r="A477" s="4" t="s">
        <v>3543</v>
      </c>
      <c r="B477" s="4" t="s">
        <v>3544</v>
      </c>
      <c r="C477" s="4" t="s">
        <v>3545</v>
      </c>
      <c r="D477" s="4">
        <v>37454.878234371601</v>
      </c>
      <c r="E477" s="4">
        <v>196371.659741974</v>
      </c>
      <c r="F477" s="4">
        <v>68658.136543254106</v>
      </c>
      <c r="G477" s="4">
        <v>67640.930736486494</v>
      </c>
      <c r="H477" s="4">
        <v>46150.530076406299</v>
      </c>
      <c r="I477" s="4">
        <v>118451.052033528</v>
      </c>
      <c r="J477" s="4">
        <v>0.6917556444332873</v>
      </c>
      <c r="K477" s="4">
        <v>0.76778274210177377</v>
      </c>
      <c r="L477" s="4">
        <v>0.16004728851338676</v>
      </c>
      <c r="M477" s="4">
        <v>-0.38122996263165748</v>
      </c>
      <c r="N477" s="4">
        <f t="shared" si="17"/>
        <v>3</v>
      </c>
      <c r="O477" s="4">
        <f t="shared" si="18"/>
        <v>3</v>
      </c>
    </row>
    <row r="478" spans="1:15" x14ac:dyDescent="0.25">
      <c r="A478" s="4" t="s">
        <v>1939</v>
      </c>
      <c r="B478" s="4" t="s">
        <v>1940</v>
      </c>
      <c r="C478" s="4" t="s">
        <v>1941</v>
      </c>
      <c r="D478" s="4">
        <v>282459.15905089799</v>
      </c>
      <c r="E478" s="4">
        <v>410130.32257954503</v>
      </c>
      <c r="F478" s="4">
        <v>330893.95726890099</v>
      </c>
      <c r="G478" s="4">
        <v>299465.68373425701</v>
      </c>
      <c r="H478" s="4">
        <v>333875.591887357</v>
      </c>
      <c r="I478" s="4">
        <v>147001.61256084999</v>
      </c>
      <c r="J478" s="4">
        <v>0.31180350900392684</v>
      </c>
      <c r="K478" s="4">
        <v>0.76243821690133662</v>
      </c>
      <c r="L478" s="4">
        <v>0.50611900161521028</v>
      </c>
      <c r="M478" s="4">
        <v>-0.39130765933285028</v>
      </c>
      <c r="N478" s="4">
        <f t="shared" si="17"/>
        <v>3</v>
      </c>
      <c r="O478" s="4">
        <f t="shared" si="18"/>
        <v>3</v>
      </c>
    </row>
    <row r="479" spans="1:15" x14ac:dyDescent="0.25">
      <c r="A479" s="4" t="s">
        <v>2561</v>
      </c>
      <c r="B479" s="4" t="s">
        <v>2562</v>
      </c>
      <c r="C479" s="4" t="s">
        <v>2563</v>
      </c>
      <c r="D479" s="4">
        <v>177560.06606050499</v>
      </c>
      <c r="E479" s="4">
        <v>203829.86895285401</v>
      </c>
      <c r="F479" s="4">
        <v>159230.86867867</v>
      </c>
      <c r="G479" s="4">
        <v>165703.57325960099</v>
      </c>
      <c r="H479" s="4">
        <v>83033.738545554297</v>
      </c>
      <c r="I479" s="4">
        <v>161476.80926437801</v>
      </c>
      <c r="J479" s="4">
        <v>0.24475707391093871</v>
      </c>
      <c r="K479" s="4">
        <v>0.75878345462860997</v>
      </c>
      <c r="L479" s="4">
        <v>0.61126474746725434</v>
      </c>
      <c r="M479" s="4">
        <v>-0.39823987394700849</v>
      </c>
      <c r="N479" s="4">
        <f t="shared" si="17"/>
        <v>3</v>
      </c>
      <c r="O479" s="4">
        <f t="shared" si="18"/>
        <v>3</v>
      </c>
    </row>
    <row r="480" spans="1:15" x14ac:dyDescent="0.25">
      <c r="A480" s="4" t="s">
        <v>2245</v>
      </c>
      <c r="B480" s="4" t="s">
        <v>2246</v>
      </c>
      <c r="C480" s="4" t="s">
        <v>133</v>
      </c>
      <c r="D480" s="4">
        <v>427206.06861767801</v>
      </c>
      <c r="E480" s="4">
        <v>382534.40976859001</v>
      </c>
      <c r="F480" s="4">
        <v>558841.02461439697</v>
      </c>
      <c r="G480" s="4">
        <v>302355.22534038703</v>
      </c>
      <c r="H480" s="4">
        <v>456510.31427181198</v>
      </c>
      <c r="I480" s="4">
        <v>274277.22883870202</v>
      </c>
      <c r="J480" s="4">
        <v>0.22297723248911835</v>
      </c>
      <c r="K480" s="4">
        <v>0.75490043244461325</v>
      </c>
      <c r="L480" s="4">
        <v>0.65173947914525554</v>
      </c>
      <c r="M480" s="4">
        <v>-0.40564172209340654</v>
      </c>
      <c r="N480" s="4">
        <f t="shared" si="17"/>
        <v>3</v>
      </c>
      <c r="O480" s="4">
        <f t="shared" si="18"/>
        <v>3</v>
      </c>
    </row>
    <row r="481" spans="1:17" x14ac:dyDescent="0.25">
      <c r="A481" s="4" t="s">
        <v>919</v>
      </c>
      <c r="B481" s="4" t="s">
        <v>920</v>
      </c>
      <c r="C481" s="4" t="s">
        <v>921</v>
      </c>
      <c r="D481" s="4">
        <v>572989.43758525897</v>
      </c>
      <c r="E481" s="4">
        <v>567013.57354833395</v>
      </c>
      <c r="F481" s="4">
        <v>589578.10514287394</v>
      </c>
      <c r="G481" s="4">
        <v>540826.12299214001</v>
      </c>
      <c r="H481" s="4">
        <v>375675.97098069999</v>
      </c>
      <c r="I481" s="4">
        <v>384967.30419917498</v>
      </c>
      <c r="J481" s="4">
        <v>0.11453571337654884</v>
      </c>
      <c r="K481" s="4">
        <v>0.7524766464691095</v>
      </c>
      <c r="L481" s="4">
        <v>0.94105907486113605</v>
      </c>
      <c r="M481" s="4">
        <v>-0.4102812871625614</v>
      </c>
      <c r="N481" s="4">
        <f t="shared" si="17"/>
        <v>3</v>
      </c>
      <c r="O481" s="4">
        <f t="shared" si="18"/>
        <v>3</v>
      </c>
    </row>
    <row r="482" spans="1:17" x14ac:dyDescent="0.25">
      <c r="A482" s="4" t="s">
        <v>5251</v>
      </c>
      <c r="B482" s="4" t="s">
        <v>5252</v>
      </c>
      <c r="C482" s="4" t="s">
        <v>5253</v>
      </c>
      <c r="D482" s="4">
        <v>52307.0625</v>
      </c>
      <c r="H482" s="4">
        <v>39284.875820484798</v>
      </c>
      <c r="K482" s="4">
        <v>0.75104343358002179</v>
      </c>
      <c r="M482" s="4">
        <v>-0.41303175226288175</v>
      </c>
      <c r="N482" s="4">
        <f t="shared" si="17"/>
        <v>1</v>
      </c>
      <c r="O482" s="4">
        <f t="shared" si="18"/>
        <v>1</v>
      </c>
    </row>
    <row r="483" spans="1:17" x14ac:dyDescent="0.25">
      <c r="A483" s="4" t="s">
        <v>4371</v>
      </c>
      <c r="B483" s="4" t="s">
        <v>4372</v>
      </c>
      <c r="C483" s="4" t="s">
        <v>4373</v>
      </c>
      <c r="D483" s="4">
        <v>62404.967627922801</v>
      </c>
      <c r="E483" s="4">
        <v>129647.96068053</v>
      </c>
      <c r="F483" s="4">
        <v>50506.1247454732</v>
      </c>
      <c r="G483" s="4">
        <v>62410.118300837799</v>
      </c>
      <c r="H483" s="4">
        <v>64617.801627809902</v>
      </c>
      <c r="I483" s="4">
        <v>54018.808007651998</v>
      </c>
      <c r="J483" s="4">
        <v>0.49353863207087834</v>
      </c>
      <c r="K483" s="4">
        <v>0.74640268279761612</v>
      </c>
      <c r="L483" s="4">
        <v>0.30667884696891973</v>
      </c>
      <c r="M483" s="4">
        <v>-0.42197392320484411</v>
      </c>
      <c r="N483" s="4">
        <f t="shared" si="17"/>
        <v>3</v>
      </c>
      <c r="O483" s="4">
        <f t="shared" si="18"/>
        <v>3</v>
      </c>
    </row>
    <row r="484" spans="1:17" x14ac:dyDescent="0.25">
      <c r="A484" s="4" t="s">
        <v>1786</v>
      </c>
      <c r="B484" s="4" t="s">
        <v>1787</v>
      </c>
      <c r="C484" s="4" t="s">
        <v>65</v>
      </c>
      <c r="D484" s="4">
        <v>590632.44528634497</v>
      </c>
      <c r="E484" s="4">
        <v>499337.29417441698</v>
      </c>
      <c r="F484" s="4">
        <v>599307.21161658503</v>
      </c>
      <c r="G484" s="4">
        <v>409443.97317756899</v>
      </c>
      <c r="H484" s="4">
        <v>419480.31007782102</v>
      </c>
      <c r="I484" s="4">
        <v>431382.82315689698</v>
      </c>
      <c r="J484" s="4">
        <v>4.1997935551489507E-2</v>
      </c>
      <c r="K484" s="4">
        <v>0.74606304526236389</v>
      </c>
      <c r="L484" s="4">
        <v>1.3767720572361948</v>
      </c>
      <c r="M484" s="4">
        <v>-0.4226305458489078</v>
      </c>
      <c r="N484" s="4">
        <f t="shared" si="17"/>
        <v>3</v>
      </c>
      <c r="O484" s="4">
        <f t="shared" si="18"/>
        <v>3</v>
      </c>
    </row>
    <row r="485" spans="1:17" x14ac:dyDescent="0.25">
      <c r="A485" s="4" t="s">
        <v>488</v>
      </c>
      <c r="B485" s="4" t="s">
        <v>489</v>
      </c>
      <c r="C485" s="4" t="s">
        <v>490</v>
      </c>
      <c r="D485" s="4">
        <v>2120390.9861207702</v>
      </c>
      <c r="E485" s="4">
        <v>2023441.4964710199</v>
      </c>
      <c r="F485" s="4">
        <v>1874730.8951552799</v>
      </c>
      <c r="G485" s="4">
        <v>1554768.0194544101</v>
      </c>
      <c r="H485" s="4">
        <v>1431950.9308485</v>
      </c>
      <c r="I485" s="4">
        <v>1498763.7806357699</v>
      </c>
      <c r="J485" s="4">
        <v>8.2654676183356018E-3</v>
      </c>
      <c r="K485" s="4">
        <v>0.74527465267263371</v>
      </c>
      <c r="L485" s="4">
        <v>2.0827325712131692</v>
      </c>
      <c r="M485" s="4">
        <v>-0.42415590149036869</v>
      </c>
      <c r="N485" s="4">
        <f t="shared" si="17"/>
        <v>3</v>
      </c>
      <c r="O485" s="4">
        <f t="shared" si="18"/>
        <v>3</v>
      </c>
    </row>
    <row r="486" spans="1:17" x14ac:dyDescent="0.25">
      <c r="A486" s="4" t="s">
        <v>779</v>
      </c>
      <c r="B486" s="4" t="s">
        <v>358</v>
      </c>
      <c r="C486" s="4" t="s">
        <v>359</v>
      </c>
      <c r="D486" s="4">
        <v>1632757.7460334401</v>
      </c>
      <c r="E486" s="4">
        <v>1696319.9776437399</v>
      </c>
      <c r="F486" s="4">
        <v>1843153.2293326899</v>
      </c>
      <c r="G486" s="4">
        <v>1410495.02663124</v>
      </c>
      <c r="H486" s="4">
        <v>1214584.37911154</v>
      </c>
      <c r="I486" s="4">
        <v>1224266.2067750101</v>
      </c>
      <c r="J486" s="4">
        <v>7.7888779896754436E-3</v>
      </c>
      <c r="K486" s="4">
        <v>0.74423312637997063</v>
      </c>
      <c r="L486" s="4">
        <v>2.1085250991936948</v>
      </c>
      <c r="M486" s="4">
        <v>-0.42617348754585127</v>
      </c>
      <c r="N486" s="4">
        <f t="shared" si="17"/>
        <v>3</v>
      </c>
      <c r="O486" s="4">
        <f t="shared" si="18"/>
        <v>3</v>
      </c>
    </row>
    <row r="487" spans="1:17" x14ac:dyDescent="0.25">
      <c r="A487" s="4" t="s">
        <v>1403</v>
      </c>
      <c r="B487" s="4" t="s">
        <v>1404</v>
      </c>
      <c r="C487" s="4" t="s">
        <v>1405</v>
      </c>
      <c r="D487" s="4">
        <v>313790.797355844</v>
      </c>
      <c r="E487" s="4">
        <v>252847.75240927</v>
      </c>
      <c r="F487" s="4">
        <v>312903.76119965798</v>
      </c>
      <c r="G487" s="4">
        <v>234858.96579991301</v>
      </c>
      <c r="H487" s="4">
        <v>190485.022455364</v>
      </c>
      <c r="I487" s="4">
        <v>227636.07973008099</v>
      </c>
      <c r="J487" s="4">
        <v>4.3107312846910675E-2</v>
      </c>
      <c r="K487" s="4">
        <v>0.74240893228786542</v>
      </c>
      <c r="L487" s="4">
        <v>1.3654490486407005</v>
      </c>
      <c r="M487" s="4">
        <v>-0.4297140265421836</v>
      </c>
      <c r="N487" s="4">
        <f t="shared" si="17"/>
        <v>3</v>
      </c>
      <c r="O487" s="4">
        <f t="shared" si="18"/>
        <v>3</v>
      </c>
    </row>
    <row r="488" spans="1:17" x14ac:dyDescent="0.25">
      <c r="A488" s="4" t="s">
        <v>4947</v>
      </c>
      <c r="B488" s="4" t="s">
        <v>4948</v>
      </c>
      <c r="C488" s="4" t="s">
        <v>4949</v>
      </c>
      <c r="D488" s="4">
        <v>197971.164940549</v>
      </c>
      <c r="E488" s="4">
        <v>103971.991173516</v>
      </c>
      <c r="F488" s="4">
        <v>73056.305409373395</v>
      </c>
      <c r="G488" s="4">
        <v>103918.888227922</v>
      </c>
      <c r="H488" s="4">
        <v>72885.065780644494</v>
      </c>
      <c r="I488" s="4">
        <v>100940.344587782</v>
      </c>
      <c r="J488" s="4">
        <v>0.48237572402502293</v>
      </c>
      <c r="K488" s="4">
        <v>0.74065252645433155</v>
      </c>
      <c r="L488" s="4">
        <v>0.31661455656289206</v>
      </c>
      <c r="M488" s="4">
        <v>-0.4331312270305317</v>
      </c>
      <c r="N488" s="4">
        <f t="shared" si="17"/>
        <v>3</v>
      </c>
      <c r="O488" s="4">
        <f t="shared" si="18"/>
        <v>3</v>
      </c>
    </row>
    <row r="489" spans="1:17" x14ac:dyDescent="0.25">
      <c r="A489" s="4" t="s">
        <v>703</v>
      </c>
      <c r="B489" s="4" t="s">
        <v>704</v>
      </c>
      <c r="C489" s="4" t="s">
        <v>705</v>
      </c>
      <c r="D489" s="4">
        <v>97598.934464824197</v>
      </c>
      <c r="E489" s="4">
        <v>143006.70991119801</v>
      </c>
      <c r="F489" s="4">
        <v>129015.510739862</v>
      </c>
      <c r="G489" s="4">
        <v>82004.370111708893</v>
      </c>
      <c r="H489" s="4">
        <v>119957.60919141999</v>
      </c>
      <c r="I489" s="4">
        <v>70930.938269121005</v>
      </c>
      <c r="J489" s="4">
        <v>0.18320765698287295</v>
      </c>
      <c r="K489" s="4">
        <v>0.73830437948469718</v>
      </c>
      <c r="L489" s="4">
        <v>0.73705637938040536</v>
      </c>
      <c r="M489" s="4">
        <v>-0.43771237854524531</v>
      </c>
      <c r="N489" s="4">
        <f t="shared" si="17"/>
        <v>3</v>
      </c>
      <c r="O489" s="4">
        <f t="shared" si="18"/>
        <v>3</v>
      </c>
    </row>
    <row r="490" spans="1:17" x14ac:dyDescent="0.25">
      <c r="A490" s="4" t="s">
        <v>1866</v>
      </c>
      <c r="B490" s="4" t="s">
        <v>1867</v>
      </c>
      <c r="C490" s="4" t="s">
        <v>1868</v>
      </c>
      <c r="D490" s="4">
        <v>140521.80310632</v>
      </c>
      <c r="E490" s="4">
        <v>139028.82458815901</v>
      </c>
      <c r="F490" s="4">
        <v>159516.86166437701</v>
      </c>
      <c r="G490" s="4">
        <v>115699.418332473</v>
      </c>
      <c r="H490" s="4">
        <v>101050.064613607</v>
      </c>
      <c r="I490" s="4">
        <v>106852.721010594</v>
      </c>
      <c r="J490" s="4">
        <v>1.1865092533485014E-2</v>
      </c>
      <c r="K490" s="4">
        <v>0.73702155545429004</v>
      </c>
      <c r="L490" s="4">
        <v>1.9257288704575795</v>
      </c>
      <c r="M490" s="4">
        <v>-0.44022128086925938</v>
      </c>
      <c r="N490" s="4">
        <f t="shared" si="17"/>
        <v>3</v>
      </c>
      <c r="O490" s="4">
        <f t="shared" si="18"/>
        <v>3</v>
      </c>
    </row>
    <row r="491" spans="1:17" x14ac:dyDescent="0.25">
      <c r="A491" s="4" t="s">
        <v>3529</v>
      </c>
      <c r="B491" s="4" t="s">
        <v>3530</v>
      </c>
      <c r="C491" s="4" t="s">
        <v>3531</v>
      </c>
      <c r="D491" s="4">
        <v>73330.61328125</v>
      </c>
      <c r="F491" s="4">
        <v>35252.087275122503</v>
      </c>
      <c r="G491" s="4">
        <v>39918.063229199302</v>
      </c>
      <c r="K491" s="4">
        <v>0.73525640870343212</v>
      </c>
      <c r="M491" s="4">
        <v>-0.4436806407809864</v>
      </c>
      <c r="N491" s="4">
        <f t="shared" si="17"/>
        <v>2</v>
      </c>
      <c r="O491" s="4">
        <f t="shared" si="18"/>
        <v>1</v>
      </c>
    </row>
    <row r="492" spans="1:17" x14ac:dyDescent="0.25">
      <c r="A492" s="4" t="s">
        <v>4976</v>
      </c>
      <c r="B492" s="4" t="s">
        <v>4977</v>
      </c>
      <c r="C492" s="4" t="s">
        <v>4978</v>
      </c>
      <c r="D492" s="4">
        <v>76120.623657598699</v>
      </c>
      <c r="E492" s="4">
        <v>25610.628955067001</v>
      </c>
      <c r="F492" s="4">
        <v>25374.597329614298</v>
      </c>
      <c r="H492" s="4">
        <v>31051.340240218298</v>
      </c>
      <c r="K492" s="4">
        <v>0.73288539247372975</v>
      </c>
      <c r="M492" s="4">
        <v>-0.44834048539215832</v>
      </c>
      <c r="N492" s="4">
        <f t="shared" si="17"/>
        <v>3</v>
      </c>
      <c r="O492" s="4">
        <f t="shared" si="18"/>
        <v>1</v>
      </c>
    </row>
    <row r="493" spans="1:17" x14ac:dyDescent="0.25">
      <c r="A493" s="4" t="s">
        <v>41</v>
      </c>
      <c r="B493" s="4" t="s">
        <v>42</v>
      </c>
      <c r="C493" s="4" t="s">
        <v>43</v>
      </c>
      <c r="D493" s="4">
        <v>45238686.891646199</v>
      </c>
      <c r="E493" s="4">
        <v>40347306.072816402</v>
      </c>
      <c r="F493" s="4">
        <v>35144569.450470403</v>
      </c>
      <c r="G493" s="4">
        <v>28211430.0994839</v>
      </c>
      <c r="H493" s="4">
        <v>28615219.522547599</v>
      </c>
      <c r="I493" s="4">
        <v>31627146.131697498</v>
      </c>
      <c r="J493" s="4">
        <v>5.241398521986828E-2</v>
      </c>
      <c r="K493" s="4">
        <v>0.73265454897597859</v>
      </c>
      <c r="L493" s="4">
        <v>1.2805528181031984</v>
      </c>
      <c r="M493" s="4">
        <v>-0.4487949755943863</v>
      </c>
      <c r="N493" s="4">
        <f t="shared" si="17"/>
        <v>3</v>
      </c>
      <c r="O493" s="4">
        <f t="shared" si="18"/>
        <v>3</v>
      </c>
    </row>
    <row r="494" spans="1:17" x14ac:dyDescent="0.25">
      <c r="A494" s="4" t="s">
        <v>4648</v>
      </c>
      <c r="B494" s="4" t="s">
        <v>4649</v>
      </c>
      <c r="C494" s="4" t="s">
        <v>1922</v>
      </c>
      <c r="D494" s="4">
        <v>70510.921875</v>
      </c>
      <c r="F494" s="4">
        <v>97342.433532445895</v>
      </c>
      <c r="I494" s="4">
        <v>61465.303198485199</v>
      </c>
      <c r="K494" s="4">
        <v>0.73236907357955172</v>
      </c>
      <c r="M494" s="4">
        <v>-0.44935722447227849</v>
      </c>
      <c r="N494" s="4">
        <f t="shared" si="17"/>
        <v>2</v>
      </c>
      <c r="O494" s="4">
        <f t="shared" si="18"/>
        <v>1</v>
      </c>
    </row>
    <row r="495" spans="1:17" x14ac:dyDescent="0.25">
      <c r="A495" s="4" t="s">
        <v>287</v>
      </c>
      <c r="B495" s="4" t="s">
        <v>288</v>
      </c>
      <c r="C495" s="4" t="s">
        <v>289</v>
      </c>
      <c r="D495" s="4">
        <v>372254.70513965801</v>
      </c>
      <c r="E495" s="4">
        <v>342878.53329760203</v>
      </c>
      <c r="F495" s="4">
        <v>454296.98306566803</v>
      </c>
      <c r="G495" s="4">
        <v>261285.54600545901</v>
      </c>
      <c r="H495" s="4">
        <v>328283.361636916</v>
      </c>
      <c r="I495" s="4">
        <v>262040.573661904</v>
      </c>
      <c r="J495" s="4">
        <v>6.615161411819287E-2</v>
      </c>
      <c r="K495" s="4">
        <v>0.72822599043986369</v>
      </c>
      <c r="L495" s="4">
        <v>1.1794595544383562</v>
      </c>
      <c r="M495" s="4">
        <v>-0.45754186329255953</v>
      </c>
      <c r="N495" s="4">
        <f t="shared" si="17"/>
        <v>3</v>
      </c>
      <c r="O495" s="4">
        <f t="shared" si="18"/>
        <v>3</v>
      </c>
    </row>
    <row r="496" spans="1:17" x14ac:dyDescent="0.25">
      <c r="A496" s="4" t="s">
        <v>277</v>
      </c>
      <c r="B496" s="4" t="s">
        <v>278</v>
      </c>
      <c r="C496" s="4" t="s">
        <v>279</v>
      </c>
      <c r="D496" s="4">
        <v>1369421.7899665299</v>
      </c>
      <c r="E496" s="4">
        <v>1317606.67176177</v>
      </c>
      <c r="F496" s="4">
        <v>1254061.5162513</v>
      </c>
      <c r="G496" s="4">
        <v>982460.49764549197</v>
      </c>
      <c r="H496" s="4">
        <v>973515.95807402302</v>
      </c>
      <c r="I496" s="4">
        <v>908196.41292615095</v>
      </c>
      <c r="J496" s="4">
        <v>1.4866810405318764E-3</v>
      </c>
      <c r="K496" s="4">
        <v>0.7267463784508631</v>
      </c>
      <c r="L496" s="4">
        <v>2.8277821970432826</v>
      </c>
      <c r="M496" s="4">
        <v>-0.46047611779863723</v>
      </c>
      <c r="N496" s="4">
        <f t="shared" si="17"/>
        <v>3</v>
      </c>
      <c r="O496" s="4">
        <f t="shared" si="18"/>
        <v>3</v>
      </c>
      <c r="Q496" s="4" t="str">
        <f>"+"</f>
        <v>+</v>
      </c>
    </row>
    <row r="497" spans="1:15" x14ac:dyDescent="0.25">
      <c r="A497" s="4" t="s">
        <v>2304</v>
      </c>
      <c r="B497" s="4" t="s">
        <v>2305</v>
      </c>
      <c r="C497" s="4" t="s">
        <v>2306</v>
      </c>
      <c r="D497" s="4">
        <v>220857.87258570499</v>
      </c>
      <c r="E497" s="4">
        <v>173051.21434519</v>
      </c>
      <c r="F497" s="4">
        <v>193682.56457893201</v>
      </c>
      <c r="G497" s="4">
        <v>119668.48392847501</v>
      </c>
      <c r="H497" s="4">
        <v>143713.331241365</v>
      </c>
      <c r="I497" s="4">
        <v>161598.12870231099</v>
      </c>
      <c r="J497" s="4">
        <v>4.3145400401342682E-2</v>
      </c>
      <c r="K497" s="4">
        <v>0.72325728723367266</v>
      </c>
      <c r="L497" s="4">
        <v>1.3650654962822597</v>
      </c>
      <c r="M497" s="4">
        <v>-0.46741914067591284</v>
      </c>
      <c r="N497" s="4">
        <f t="shared" si="17"/>
        <v>3</v>
      </c>
      <c r="O497" s="4">
        <f t="shared" si="18"/>
        <v>3</v>
      </c>
    </row>
    <row r="498" spans="1:15" x14ac:dyDescent="0.25">
      <c r="A498" s="4" t="s">
        <v>2271</v>
      </c>
      <c r="B498" s="4" t="s">
        <v>2272</v>
      </c>
      <c r="C498" s="4" t="s">
        <v>2273</v>
      </c>
      <c r="D498" s="4">
        <v>706130.86964882899</v>
      </c>
      <c r="E498" s="4">
        <v>672387.960302672</v>
      </c>
      <c r="F498" s="4">
        <v>737004.51181168098</v>
      </c>
      <c r="G498" s="4">
        <v>658738.659138683</v>
      </c>
      <c r="H498" s="4">
        <v>445855.63227492402</v>
      </c>
      <c r="I498" s="4">
        <v>423926.65705435397</v>
      </c>
      <c r="J498" s="4">
        <v>0.11300987278709057</v>
      </c>
      <c r="K498" s="4">
        <v>0.72252615619642169</v>
      </c>
      <c r="L498" s="4">
        <v>0.94688361395323728</v>
      </c>
      <c r="M498" s="4">
        <v>-0.46887827927151682</v>
      </c>
      <c r="N498" s="4">
        <f t="shared" si="17"/>
        <v>3</v>
      </c>
      <c r="O498" s="4">
        <f t="shared" si="18"/>
        <v>3</v>
      </c>
    </row>
    <row r="499" spans="1:15" x14ac:dyDescent="0.25">
      <c r="A499" s="4" t="s">
        <v>4129</v>
      </c>
      <c r="B499" s="4" t="s">
        <v>4130</v>
      </c>
      <c r="C499" s="4" t="s">
        <v>4131</v>
      </c>
      <c r="E499" s="4">
        <v>34677.065851872299</v>
      </c>
      <c r="F499" s="4">
        <v>48689.886241124201</v>
      </c>
      <c r="G499" s="4">
        <v>22502.9302588174</v>
      </c>
      <c r="H499" s="4">
        <v>37390.141051543702</v>
      </c>
      <c r="J499" s="4">
        <v>0.37006965356881749</v>
      </c>
      <c r="K499" s="4">
        <v>0.71842702421878035</v>
      </c>
      <c r="L499" s="4">
        <v>0.43171652643678998</v>
      </c>
      <c r="M499" s="4">
        <v>-0.47708647563634821</v>
      </c>
      <c r="N499" s="4">
        <f t="shared" si="17"/>
        <v>2</v>
      </c>
      <c r="O499" s="4">
        <f t="shared" si="18"/>
        <v>2</v>
      </c>
    </row>
    <row r="500" spans="1:15" x14ac:dyDescent="0.25">
      <c r="A500" s="4" t="s">
        <v>2385</v>
      </c>
      <c r="B500" s="4" t="s">
        <v>2386</v>
      </c>
      <c r="C500" s="4" t="s">
        <v>2387</v>
      </c>
      <c r="D500" s="4">
        <v>412854.020311017</v>
      </c>
      <c r="E500" s="4">
        <v>485579.52462500002</v>
      </c>
      <c r="F500" s="4">
        <v>527713.04485503898</v>
      </c>
      <c r="G500" s="4">
        <v>224114.33203045299</v>
      </c>
      <c r="H500" s="4">
        <v>412562.70278122299</v>
      </c>
      <c r="I500" s="4">
        <v>385220.96136562602</v>
      </c>
      <c r="J500" s="4">
        <v>0.13545121970922289</v>
      </c>
      <c r="K500" s="4">
        <v>0.71654485134450285</v>
      </c>
      <c r="L500" s="4">
        <v>0.86821707988441166</v>
      </c>
      <c r="M500" s="4">
        <v>-0.48087108364889741</v>
      </c>
      <c r="N500" s="4">
        <f t="shared" si="17"/>
        <v>3</v>
      </c>
      <c r="O500" s="4">
        <f t="shared" si="18"/>
        <v>3</v>
      </c>
    </row>
    <row r="501" spans="1:15" x14ac:dyDescent="0.25">
      <c r="A501" s="4" t="s">
        <v>2225</v>
      </c>
      <c r="B501" s="4" t="s">
        <v>2226</v>
      </c>
      <c r="C501" s="4" t="s">
        <v>2227</v>
      </c>
      <c r="D501" s="4">
        <v>372826.35598130099</v>
      </c>
      <c r="E501" s="4">
        <v>157546.74492511601</v>
      </c>
      <c r="F501" s="4">
        <v>260772.356261679</v>
      </c>
      <c r="G501" s="4">
        <v>73559.615254016302</v>
      </c>
      <c r="H501" s="4">
        <v>413794.40851007402</v>
      </c>
      <c r="I501" s="4">
        <v>79305.024307111802</v>
      </c>
      <c r="J501" s="4">
        <v>0.59980321544863768</v>
      </c>
      <c r="K501" s="4">
        <v>0.71625140855836722</v>
      </c>
      <c r="L501" s="4">
        <v>0.22199121038733344</v>
      </c>
      <c r="M501" s="4">
        <v>-0.48146202385457654</v>
      </c>
      <c r="N501" s="4">
        <f t="shared" si="17"/>
        <v>3</v>
      </c>
      <c r="O501" s="4">
        <f t="shared" si="18"/>
        <v>3</v>
      </c>
    </row>
    <row r="502" spans="1:15" x14ac:dyDescent="0.25">
      <c r="A502" s="4" t="s">
        <v>714</v>
      </c>
      <c r="B502" s="4" t="s">
        <v>715</v>
      </c>
      <c r="C502" s="4" t="s">
        <v>716</v>
      </c>
      <c r="D502" s="4">
        <v>1095544.13718387</v>
      </c>
      <c r="E502" s="4">
        <v>1196849.7352410899</v>
      </c>
      <c r="F502" s="4">
        <v>1171566.0228107499</v>
      </c>
      <c r="G502" s="4">
        <v>942313.29282433901</v>
      </c>
      <c r="H502" s="4">
        <v>839709.248880086</v>
      </c>
      <c r="I502" s="4">
        <v>695298.54703264497</v>
      </c>
      <c r="J502" s="4">
        <v>2.9813969793154406E-2</v>
      </c>
      <c r="K502" s="4">
        <v>0.71517025706456616</v>
      </c>
      <c r="L502" s="4">
        <v>1.5255801928880304</v>
      </c>
      <c r="M502" s="4">
        <v>-0.48364135679695208</v>
      </c>
      <c r="N502" s="4">
        <f t="shared" si="17"/>
        <v>3</v>
      </c>
      <c r="O502" s="4">
        <f t="shared" si="18"/>
        <v>3</v>
      </c>
    </row>
    <row r="503" spans="1:15" x14ac:dyDescent="0.25">
      <c r="A503" s="4" t="s">
        <v>2550</v>
      </c>
      <c r="B503" s="4" t="s">
        <v>2551</v>
      </c>
      <c r="C503" s="4" t="s">
        <v>2552</v>
      </c>
      <c r="D503" s="4">
        <v>556381.89996500395</v>
      </c>
      <c r="E503" s="4">
        <v>539905.67914285394</v>
      </c>
      <c r="F503" s="4">
        <v>539688.57408891805</v>
      </c>
      <c r="G503" s="4">
        <v>352101.82670205098</v>
      </c>
      <c r="H503" s="4">
        <v>439967.14982239401</v>
      </c>
      <c r="I503" s="4">
        <v>376752.07459956198</v>
      </c>
      <c r="J503" s="4">
        <v>2.3103901198543796E-2</v>
      </c>
      <c r="K503" s="4">
        <v>0.71444870931649873</v>
      </c>
      <c r="L503" s="4">
        <v>1.6363146813221487</v>
      </c>
      <c r="M503" s="4">
        <v>-0.48509765175494018</v>
      </c>
      <c r="N503" s="4">
        <f t="shared" si="17"/>
        <v>3</v>
      </c>
      <c r="O503" s="4">
        <f t="shared" si="18"/>
        <v>3</v>
      </c>
    </row>
    <row r="504" spans="1:15" x14ac:dyDescent="0.25">
      <c r="A504" s="4" t="s">
        <v>4376</v>
      </c>
      <c r="B504" s="4" t="s">
        <v>4377</v>
      </c>
      <c r="C504" s="4" t="s">
        <v>4378</v>
      </c>
      <c r="D504" s="4">
        <v>116697.03222656201</v>
      </c>
      <c r="E504" s="4">
        <v>114213.404439415</v>
      </c>
      <c r="F504" s="4">
        <v>104894.903426877</v>
      </c>
      <c r="G504" s="4">
        <v>79794.526227689799</v>
      </c>
      <c r="K504" s="4">
        <v>0.71286412127001053</v>
      </c>
      <c r="M504" s="4">
        <v>-0.48830098350779039</v>
      </c>
      <c r="N504" s="4">
        <f t="shared" si="17"/>
        <v>3</v>
      </c>
      <c r="O504" s="4">
        <f t="shared" si="18"/>
        <v>1</v>
      </c>
    </row>
    <row r="505" spans="1:15" x14ac:dyDescent="0.25">
      <c r="A505" s="4" t="s">
        <v>1038</v>
      </c>
      <c r="B505" s="4" t="s">
        <v>1039</v>
      </c>
      <c r="C505" s="4" t="s">
        <v>65</v>
      </c>
      <c r="D505" s="4">
        <v>384819.49757939897</v>
      </c>
      <c r="E505" s="4">
        <v>332616.18495834799</v>
      </c>
      <c r="F505" s="4">
        <v>375423.56736103102</v>
      </c>
      <c r="G505" s="4">
        <v>233982.32977093701</v>
      </c>
      <c r="H505" s="4">
        <v>280906.91465700202</v>
      </c>
      <c r="I505" s="4">
        <v>262110.705063142</v>
      </c>
      <c r="J505" s="4">
        <v>8.0366656480177576E-3</v>
      </c>
      <c r="K505" s="4">
        <v>0.71097897516358832</v>
      </c>
      <c r="L505" s="4">
        <v>2.0949240993891141</v>
      </c>
      <c r="M505" s="4">
        <v>-0.49212119731512249</v>
      </c>
      <c r="N505" s="4">
        <f t="shared" si="17"/>
        <v>3</v>
      </c>
      <c r="O505" s="4">
        <f t="shared" si="18"/>
        <v>3</v>
      </c>
    </row>
    <row r="506" spans="1:15" x14ac:dyDescent="0.25">
      <c r="A506" s="4" t="s">
        <v>1144</v>
      </c>
      <c r="B506" s="4" t="s">
        <v>1145</v>
      </c>
      <c r="C506" s="4" t="s">
        <v>1146</v>
      </c>
      <c r="D506" s="4">
        <v>789416.80228093395</v>
      </c>
      <c r="E506" s="4">
        <v>791873.71907213703</v>
      </c>
      <c r="F506" s="4">
        <v>842966.92916746996</v>
      </c>
      <c r="G506" s="4">
        <v>563504.11421106698</v>
      </c>
      <c r="H506" s="4">
        <v>605228.84172401298</v>
      </c>
      <c r="I506" s="4">
        <v>551452.48559830198</v>
      </c>
      <c r="J506" s="4">
        <v>6.1497939752766821E-4</v>
      </c>
      <c r="K506" s="4">
        <v>0.70957209646360819</v>
      </c>
      <c r="L506" s="4">
        <v>3.2111394333138863</v>
      </c>
      <c r="M506" s="4">
        <v>-0.49497881732997207</v>
      </c>
      <c r="N506" s="4">
        <f t="shared" si="17"/>
        <v>3</v>
      </c>
      <c r="O506" s="4">
        <f t="shared" si="18"/>
        <v>3</v>
      </c>
    </row>
    <row r="507" spans="1:15" x14ac:dyDescent="0.25">
      <c r="A507" s="4" t="s">
        <v>1655</v>
      </c>
      <c r="B507" s="4" t="s">
        <v>1656</v>
      </c>
      <c r="C507" s="4" t="s">
        <v>1657</v>
      </c>
      <c r="D507" s="4">
        <v>620766.55697381601</v>
      </c>
      <c r="E507" s="4">
        <v>646147.74398915796</v>
      </c>
      <c r="F507" s="4">
        <v>617036.30013522797</v>
      </c>
      <c r="G507" s="4">
        <v>423008.22870574403</v>
      </c>
      <c r="H507" s="4">
        <v>468517.09368380002</v>
      </c>
      <c r="I507" s="4">
        <v>444775.92075705703</v>
      </c>
      <c r="J507" s="4">
        <v>6.1931348192931614E-4</v>
      </c>
      <c r="K507" s="4">
        <v>0.70930800540504502</v>
      </c>
      <c r="L507" s="4">
        <v>3.2080894656649379</v>
      </c>
      <c r="M507" s="4">
        <v>-0.49551586463147423</v>
      </c>
      <c r="N507" s="4">
        <f t="shared" si="17"/>
        <v>3</v>
      </c>
      <c r="O507" s="4">
        <f t="shared" si="18"/>
        <v>3</v>
      </c>
    </row>
    <row r="508" spans="1:15" x14ac:dyDescent="0.25">
      <c r="A508" s="4" t="s">
        <v>892</v>
      </c>
      <c r="B508" s="4" t="s">
        <v>893</v>
      </c>
      <c r="C508" s="4" t="s">
        <v>894</v>
      </c>
      <c r="D508" s="4">
        <v>358515.84793022898</v>
      </c>
      <c r="E508" s="4">
        <v>155845.683222597</v>
      </c>
      <c r="F508" s="4">
        <v>290453.13750008203</v>
      </c>
      <c r="G508" s="4">
        <v>173270.534894226</v>
      </c>
      <c r="H508" s="4">
        <v>154885.539378961</v>
      </c>
      <c r="I508" s="4">
        <v>242177.96966261</v>
      </c>
      <c r="J508" s="4">
        <v>0.32320738366460772</v>
      </c>
      <c r="K508" s="4">
        <v>0.70865264532319883</v>
      </c>
      <c r="L508" s="4">
        <v>0.49051872633752952</v>
      </c>
      <c r="M508" s="4">
        <v>-0.49684944861621144</v>
      </c>
      <c r="N508" s="4">
        <f t="shared" si="17"/>
        <v>3</v>
      </c>
      <c r="O508" s="4">
        <f t="shared" si="18"/>
        <v>3</v>
      </c>
    </row>
    <row r="509" spans="1:15" x14ac:dyDescent="0.25">
      <c r="A509" s="4" t="s">
        <v>1682</v>
      </c>
      <c r="B509" s="4" t="s">
        <v>1683</v>
      </c>
      <c r="C509" s="4" t="s">
        <v>1684</v>
      </c>
      <c r="D509" s="4">
        <v>1168450.74088541</v>
      </c>
      <c r="E509" s="4">
        <v>1200217.9814565401</v>
      </c>
      <c r="F509" s="4">
        <v>1349860.4939077599</v>
      </c>
      <c r="G509" s="4">
        <v>908691.76347169699</v>
      </c>
      <c r="H509" s="4">
        <v>893985.22752996394</v>
      </c>
      <c r="I509" s="4">
        <v>826621.87076064001</v>
      </c>
      <c r="J509" s="4">
        <v>1.187265015805836E-2</v>
      </c>
      <c r="K509" s="4">
        <v>0.70708032903774176</v>
      </c>
      <c r="L509" s="4">
        <v>1.9254523290187362</v>
      </c>
      <c r="M509" s="4">
        <v>-0.50005397077039027</v>
      </c>
      <c r="N509" s="4">
        <f t="shared" si="17"/>
        <v>3</v>
      </c>
      <c r="O509" s="4">
        <f t="shared" si="18"/>
        <v>3</v>
      </c>
    </row>
    <row r="510" spans="1:15" x14ac:dyDescent="0.25">
      <c r="A510" s="4" t="s">
        <v>2754</v>
      </c>
      <c r="B510" s="4" t="s">
        <v>2755</v>
      </c>
      <c r="C510" s="4" t="s">
        <v>133</v>
      </c>
      <c r="D510" s="4">
        <v>150862.14806561501</v>
      </c>
      <c r="E510" s="4">
        <v>171212.78947558001</v>
      </c>
      <c r="F510" s="4">
        <v>144517.138435256</v>
      </c>
      <c r="I510" s="4">
        <v>109468.56304611301</v>
      </c>
      <c r="K510" s="4">
        <v>0.70383897637154402</v>
      </c>
      <c r="M510" s="4">
        <v>-0.50668268670918815</v>
      </c>
      <c r="N510" s="4">
        <f t="shared" si="17"/>
        <v>3</v>
      </c>
      <c r="O510" s="4">
        <f t="shared" si="18"/>
        <v>1</v>
      </c>
    </row>
    <row r="511" spans="1:15" x14ac:dyDescent="0.25">
      <c r="A511" s="4" t="s">
        <v>2789</v>
      </c>
      <c r="B511" s="4" t="s">
        <v>2790</v>
      </c>
      <c r="C511" s="4" t="s">
        <v>133</v>
      </c>
      <c r="D511" s="4">
        <v>153141.67578125</v>
      </c>
      <c r="E511" s="4">
        <v>147164.54276143201</v>
      </c>
      <c r="F511" s="4">
        <v>192010.68900581801</v>
      </c>
      <c r="G511" s="4">
        <v>117674.92438085801</v>
      </c>
      <c r="H511" s="4">
        <v>112116.347854433</v>
      </c>
      <c r="J511" s="4">
        <v>6.7860505049405009E-2</v>
      </c>
      <c r="K511" s="4">
        <v>0.70013217719722565</v>
      </c>
      <c r="L511" s="4">
        <v>1.1683829124575755</v>
      </c>
      <c r="M511" s="4">
        <v>-0.51430078227888287</v>
      </c>
      <c r="N511" s="4">
        <f t="shared" si="17"/>
        <v>3</v>
      </c>
      <c r="O511" s="4">
        <f t="shared" si="18"/>
        <v>2</v>
      </c>
    </row>
    <row r="512" spans="1:15" x14ac:dyDescent="0.25">
      <c r="A512" s="4" t="s">
        <v>459</v>
      </c>
      <c r="B512" s="4" t="s">
        <v>460</v>
      </c>
      <c r="C512" s="4" t="s">
        <v>461</v>
      </c>
      <c r="D512" s="4">
        <v>1587452.22395833</v>
      </c>
      <c r="E512" s="4">
        <v>1449675.39587191</v>
      </c>
      <c r="F512" s="4">
        <v>1584991.3666220901</v>
      </c>
      <c r="G512" s="4">
        <v>1147673.89408221</v>
      </c>
      <c r="H512" s="4">
        <v>1067266.8709223601</v>
      </c>
      <c r="I512" s="4">
        <v>1000111.6166396</v>
      </c>
      <c r="J512" s="4">
        <v>1.7034649810897784E-3</v>
      </c>
      <c r="K512" s="4">
        <v>0.69557975272113415</v>
      </c>
      <c r="L512" s="4">
        <v>2.7686667899950144</v>
      </c>
      <c r="M512" s="4">
        <v>-0.52371215631121493</v>
      </c>
      <c r="N512" s="4">
        <f t="shared" si="17"/>
        <v>3</v>
      </c>
      <c r="O512" s="4">
        <f t="shared" si="18"/>
        <v>3</v>
      </c>
    </row>
    <row r="513" spans="1:15" x14ac:dyDescent="0.25">
      <c r="A513" s="4" t="s">
        <v>3730</v>
      </c>
      <c r="B513" s="4" t="s">
        <v>3731</v>
      </c>
      <c r="C513" s="4" t="s">
        <v>3732</v>
      </c>
      <c r="D513" s="4">
        <v>78758.447604091401</v>
      </c>
      <c r="E513" s="4">
        <v>137231.14007218499</v>
      </c>
      <c r="F513" s="4">
        <v>113864.359204972</v>
      </c>
      <c r="G513" s="4">
        <v>61887.265520347901</v>
      </c>
      <c r="H513" s="4">
        <v>90842.492812514596</v>
      </c>
      <c r="J513" s="4">
        <v>0.23251312698663459</v>
      </c>
      <c r="K513" s="4">
        <v>0.69453356452263626</v>
      </c>
      <c r="L513" s="4">
        <v>0.63355252313133292</v>
      </c>
      <c r="M513" s="4">
        <v>-0.52588367829010096</v>
      </c>
      <c r="N513" s="4">
        <f t="shared" ref="N513:N576" si="19">COUNTIF(D513:F513,"&lt;&gt;")</f>
        <v>3</v>
      </c>
      <c r="O513" s="4">
        <f t="shared" ref="O513:O576" si="20">COUNTIF(G513:I513,"&lt;&gt;")</f>
        <v>2</v>
      </c>
    </row>
    <row r="514" spans="1:15" x14ac:dyDescent="0.25">
      <c r="A514" s="4" t="s">
        <v>1334</v>
      </c>
      <c r="B514" s="4" t="s">
        <v>1335</v>
      </c>
      <c r="C514" s="4" t="s">
        <v>133</v>
      </c>
      <c r="D514" s="4">
        <v>1635125.41463752</v>
      </c>
      <c r="E514" s="4">
        <v>1386527.98552706</v>
      </c>
      <c r="F514" s="4">
        <v>1200195.7467251399</v>
      </c>
      <c r="G514" s="4">
        <v>911269.49524985498</v>
      </c>
      <c r="H514" s="4">
        <v>1029582.69261703</v>
      </c>
      <c r="I514" s="4">
        <v>978668.04103573505</v>
      </c>
      <c r="J514" s="4">
        <v>6.6001325927308396E-2</v>
      </c>
      <c r="K514" s="4">
        <v>0.69152642060966596</v>
      </c>
      <c r="L514" s="4">
        <v>1.180447339653143</v>
      </c>
      <c r="M514" s="4">
        <v>-0.53214372253634767</v>
      </c>
      <c r="N514" s="4">
        <f t="shared" si="19"/>
        <v>3</v>
      </c>
      <c r="O514" s="4">
        <f t="shared" si="20"/>
        <v>3</v>
      </c>
    </row>
    <row r="515" spans="1:15" x14ac:dyDescent="0.25">
      <c r="A515" s="4" t="s">
        <v>2339</v>
      </c>
      <c r="B515" s="4" t="s">
        <v>2340</v>
      </c>
      <c r="C515" s="4" t="s">
        <v>2341</v>
      </c>
      <c r="D515" s="4">
        <v>480952.85312289401</v>
      </c>
      <c r="E515" s="4">
        <v>413877.45215737302</v>
      </c>
      <c r="F515" s="4">
        <v>434001.50921500201</v>
      </c>
      <c r="G515" s="4">
        <v>295036.46069037903</v>
      </c>
      <c r="H515" s="4">
        <v>305039.69667176902</v>
      </c>
      <c r="I515" s="4">
        <v>316886.99595768302</v>
      </c>
      <c r="J515" s="4">
        <v>1.3737441635491983E-2</v>
      </c>
      <c r="K515" s="4">
        <v>0.69005207680711778</v>
      </c>
      <c r="L515" s="4">
        <v>1.8620941396958497</v>
      </c>
      <c r="M515" s="4">
        <v>-0.53522285166856454</v>
      </c>
      <c r="N515" s="4">
        <f t="shared" si="19"/>
        <v>3</v>
      </c>
      <c r="O515" s="4">
        <f t="shared" si="20"/>
        <v>3</v>
      </c>
    </row>
    <row r="516" spans="1:15" x14ac:dyDescent="0.25">
      <c r="A516" s="4" t="s">
        <v>618</v>
      </c>
      <c r="B516" s="4" t="s">
        <v>619</v>
      </c>
      <c r="C516" s="4" t="s">
        <v>620</v>
      </c>
      <c r="D516" s="4">
        <v>1041572.86058803</v>
      </c>
      <c r="E516" s="4">
        <v>1137287.79205649</v>
      </c>
      <c r="F516" s="4">
        <v>1264281.6954662299</v>
      </c>
      <c r="G516" s="4">
        <v>817417.07947454404</v>
      </c>
      <c r="H516" s="4">
        <v>779849.97355231701</v>
      </c>
      <c r="I516" s="4">
        <v>766467.33922027994</v>
      </c>
      <c r="J516" s="4">
        <v>2.5503816349918957E-2</v>
      </c>
      <c r="K516" s="4">
        <v>0.68650498680198946</v>
      </c>
      <c r="L516" s="4">
        <v>1.5933948275778949</v>
      </c>
      <c r="M516" s="4">
        <v>-0.54265789467759429</v>
      </c>
      <c r="N516" s="4">
        <f t="shared" si="19"/>
        <v>3</v>
      </c>
      <c r="O516" s="4">
        <f t="shared" si="20"/>
        <v>3</v>
      </c>
    </row>
    <row r="517" spans="1:15" x14ac:dyDescent="0.25">
      <c r="A517" s="4" t="s">
        <v>4313</v>
      </c>
      <c r="B517" s="4" t="s">
        <v>4314</v>
      </c>
      <c r="C517" s="4" t="s">
        <v>3850</v>
      </c>
      <c r="D517" s="4">
        <v>37403.296703743603</v>
      </c>
      <c r="E517" s="4">
        <v>135182.37540927599</v>
      </c>
      <c r="F517" s="4">
        <v>44430.481072114599</v>
      </c>
      <c r="H517" s="4">
        <v>49590.815007468103</v>
      </c>
      <c r="K517" s="4">
        <v>0.6855362738620111</v>
      </c>
      <c r="M517" s="4">
        <v>-0.54469508936968092</v>
      </c>
      <c r="N517" s="4">
        <f t="shared" si="19"/>
        <v>3</v>
      </c>
      <c r="O517" s="4">
        <f t="shared" si="20"/>
        <v>1</v>
      </c>
    </row>
    <row r="518" spans="1:15" x14ac:dyDescent="0.25">
      <c r="A518" s="4" t="s">
        <v>4532</v>
      </c>
      <c r="B518" s="4" t="s">
        <v>4533</v>
      </c>
      <c r="C518" s="4" t="s">
        <v>4534</v>
      </c>
      <c r="D518" s="4">
        <v>61023.258132217597</v>
      </c>
      <c r="E518" s="4">
        <v>79092.091298041196</v>
      </c>
      <c r="F518" s="4">
        <v>63976.243462206497</v>
      </c>
      <c r="G518" s="4">
        <v>46612.842769205097</v>
      </c>
      <c r="K518" s="4">
        <v>0.68517534860583607</v>
      </c>
      <c r="M518" s="4">
        <v>-0.5454548481412772</v>
      </c>
      <c r="N518" s="4">
        <f t="shared" si="19"/>
        <v>3</v>
      </c>
      <c r="O518" s="4">
        <f t="shared" si="20"/>
        <v>1</v>
      </c>
    </row>
    <row r="519" spans="1:15" x14ac:dyDescent="0.25">
      <c r="A519" s="4" t="s">
        <v>482</v>
      </c>
      <c r="B519" s="4" t="s">
        <v>483</v>
      </c>
      <c r="C519" s="4" t="s">
        <v>484</v>
      </c>
      <c r="D519" s="4">
        <v>2148137.93229166</v>
      </c>
      <c r="E519" s="4">
        <v>2300471.5641795401</v>
      </c>
      <c r="F519" s="4">
        <v>2158452.3958022902</v>
      </c>
      <c r="G519" s="4">
        <v>1495418.1503358299</v>
      </c>
      <c r="H519" s="4">
        <v>1416174.68573318</v>
      </c>
      <c r="I519" s="4">
        <v>1594512.12390341</v>
      </c>
      <c r="J519" s="4">
        <v>6.0785992223775533E-4</v>
      </c>
      <c r="K519" s="4">
        <v>0.68201343251256707</v>
      </c>
      <c r="L519" s="4">
        <v>3.2161964898196609</v>
      </c>
      <c r="M519" s="4">
        <v>-0.55212794093347561</v>
      </c>
      <c r="N519" s="4">
        <f t="shared" si="19"/>
        <v>3</v>
      </c>
      <c r="O519" s="4">
        <f t="shared" si="20"/>
        <v>3</v>
      </c>
    </row>
    <row r="520" spans="1:15" x14ac:dyDescent="0.25">
      <c r="A520" s="4" t="s">
        <v>2255</v>
      </c>
      <c r="B520" s="4" t="s">
        <v>2256</v>
      </c>
      <c r="C520" s="4" t="s">
        <v>1293</v>
      </c>
      <c r="D520" s="4">
        <v>80382.490938876101</v>
      </c>
      <c r="E520" s="4">
        <v>79652.570769704005</v>
      </c>
      <c r="F520" s="4">
        <v>83791.390841877394</v>
      </c>
      <c r="G520" s="4">
        <v>51222.7652914711</v>
      </c>
      <c r="I520" s="4">
        <v>59371.483093787298</v>
      </c>
      <c r="J520" s="4">
        <v>7.5761603164905877E-2</v>
      </c>
      <c r="K520" s="4">
        <v>0.68036659206842209</v>
      </c>
      <c r="L520" s="4">
        <v>1.1205508439532299</v>
      </c>
      <c r="M520" s="4">
        <v>-0.55561579256994209</v>
      </c>
      <c r="N520" s="4">
        <f t="shared" si="19"/>
        <v>3</v>
      </c>
      <c r="O520" s="4">
        <f t="shared" si="20"/>
        <v>2</v>
      </c>
    </row>
    <row r="521" spans="1:15" x14ac:dyDescent="0.25">
      <c r="A521" s="4" t="s">
        <v>3967</v>
      </c>
      <c r="B521" s="4" t="s">
        <v>3968</v>
      </c>
      <c r="C521" s="4" t="s">
        <v>3969</v>
      </c>
      <c r="D521" s="4">
        <v>90263.6376953125</v>
      </c>
      <c r="E521" s="4">
        <v>90166.202904332007</v>
      </c>
      <c r="F521" s="4">
        <v>127002.400576227</v>
      </c>
      <c r="G521" s="4">
        <v>69863.684198428396</v>
      </c>
      <c r="H521" s="4">
        <v>82126.489569680198</v>
      </c>
      <c r="I521" s="4">
        <v>56429.961143121101</v>
      </c>
      <c r="J521" s="4">
        <v>9.693130069255039E-2</v>
      </c>
      <c r="K521" s="4">
        <v>0.67793844300149253</v>
      </c>
      <c r="L521" s="4">
        <v>1.0135359595539628</v>
      </c>
      <c r="M521" s="4">
        <v>-0.56077381268835547</v>
      </c>
      <c r="N521" s="4">
        <f t="shared" si="19"/>
        <v>3</v>
      </c>
      <c r="O521" s="4">
        <f t="shared" si="20"/>
        <v>3</v>
      </c>
    </row>
    <row r="522" spans="1:15" x14ac:dyDescent="0.25">
      <c r="A522" s="4" t="s">
        <v>282</v>
      </c>
      <c r="B522" s="4" t="s">
        <v>283</v>
      </c>
      <c r="C522" s="4" t="s">
        <v>284</v>
      </c>
      <c r="D522" s="4">
        <v>700454.81085786701</v>
      </c>
      <c r="E522" s="4">
        <v>825743.58487313299</v>
      </c>
      <c r="F522" s="4">
        <v>754928.309981019</v>
      </c>
      <c r="G522" s="4">
        <v>501092.75900924503</v>
      </c>
      <c r="H522" s="4">
        <v>541462.72417578904</v>
      </c>
      <c r="I522" s="4">
        <v>497068.371020046</v>
      </c>
      <c r="J522" s="4">
        <v>1.202428118791711E-2</v>
      </c>
      <c r="K522" s="4">
        <v>0.67494008568213659</v>
      </c>
      <c r="L522" s="4">
        <v>1.9199408763222712</v>
      </c>
      <c r="M522" s="4">
        <v>-0.5671686548360324</v>
      </c>
      <c r="N522" s="4">
        <f t="shared" si="19"/>
        <v>3</v>
      </c>
      <c r="O522" s="4">
        <f t="shared" si="20"/>
        <v>3</v>
      </c>
    </row>
    <row r="523" spans="1:15" x14ac:dyDescent="0.25">
      <c r="A523" s="4" t="s">
        <v>4727</v>
      </c>
      <c r="B523" s="4" t="s">
        <v>4728</v>
      </c>
      <c r="C523" s="4" t="s">
        <v>4729</v>
      </c>
      <c r="D523" s="4">
        <v>133189.01171875</v>
      </c>
      <c r="E523" s="4">
        <v>30130.962037283301</v>
      </c>
      <c r="F523" s="4">
        <v>28596.171817484101</v>
      </c>
      <c r="H523" s="4">
        <v>43039.678334623401</v>
      </c>
      <c r="K523" s="4">
        <v>0.67278880897703586</v>
      </c>
      <c r="M523" s="4">
        <v>-0.57177438657077706</v>
      </c>
      <c r="N523" s="4">
        <f t="shared" si="19"/>
        <v>3</v>
      </c>
      <c r="O523" s="4">
        <f t="shared" si="20"/>
        <v>1</v>
      </c>
    </row>
    <row r="524" spans="1:15" x14ac:dyDescent="0.25">
      <c r="A524" s="4" t="s">
        <v>4902</v>
      </c>
      <c r="B524" s="4" t="s">
        <v>4903</v>
      </c>
      <c r="C524" s="4" t="s">
        <v>4904</v>
      </c>
      <c r="D524" s="4">
        <v>48872.061676751102</v>
      </c>
      <c r="E524" s="4">
        <v>111483.128047252</v>
      </c>
      <c r="F524" s="4">
        <v>149103.488017139</v>
      </c>
      <c r="G524" s="4">
        <v>74642.932504930694</v>
      </c>
      <c r="H524" s="4">
        <v>61183.540441338097</v>
      </c>
      <c r="I524" s="4">
        <v>71800.236352396998</v>
      </c>
      <c r="J524" s="4">
        <v>0.36527208984293957</v>
      </c>
      <c r="K524" s="4">
        <v>0.67093516592978752</v>
      </c>
      <c r="L524" s="4">
        <v>0.4373835106248623</v>
      </c>
      <c r="M524" s="4">
        <v>-0.57575473279979361</v>
      </c>
      <c r="N524" s="4">
        <f t="shared" si="19"/>
        <v>3</v>
      </c>
      <c r="O524" s="4">
        <f t="shared" si="20"/>
        <v>3</v>
      </c>
    </row>
    <row r="525" spans="1:15" x14ac:dyDescent="0.25">
      <c r="A525" s="4" t="s">
        <v>465</v>
      </c>
      <c r="B525" s="4" t="s">
        <v>466</v>
      </c>
      <c r="C525" s="4" t="s">
        <v>467</v>
      </c>
      <c r="D525" s="4">
        <v>634321.88586007</v>
      </c>
      <c r="E525" s="4">
        <v>633086.726565997</v>
      </c>
      <c r="F525" s="4">
        <v>618233.02725561196</v>
      </c>
      <c r="G525" s="4">
        <v>423895.19331170502</v>
      </c>
      <c r="H525" s="4">
        <v>428461.26532898599</v>
      </c>
      <c r="I525" s="4">
        <v>411969.349575584</v>
      </c>
      <c r="J525" s="4">
        <v>8.5753811132595441E-6</v>
      </c>
      <c r="K525" s="4">
        <v>0.67050163806825447</v>
      </c>
      <c r="L525" s="4">
        <v>5.0667465696283323</v>
      </c>
      <c r="M525" s="4">
        <v>-0.57668723817885004</v>
      </c>
      <c r="N525" s="4">
        <f t="shared" si="19"/>
        <v>3</v>
      </c>
      <c r="O525" s="4">
        <f t="shared" si="20"/>
        <v>3</v>
      </c>
    </row>
    <row r="526" spans="1:15" x14ac:dyDescent="0.25">
      <c r="A526" s="4" t="s">
        <v>988</v>
      </c>
      <c r="B526" s="4" t="s">
        <v>989</v>
      </c>
      <c r="C526" s="4" t="s">
        <v>990</v>
      </c>
      <c r="D526" s="4">
        <v>254687.48818672501</v>
      </c>
      <c r="E526" s="4">
        <v>265854.69932087802</v>
      </c>
      <c r="F526" s="4">
        <v>305477.48242764</v>
      </c>
      <c r="G526" s="4">
        <v>199942.458818944</v>
      </c>
      <c r="H526" s="4">
        <v>122837.170717049</v>
      </c>
      <c r="I526" s="4">
        <v>226976.867216538</v>
      </c>
      <c r="J526" s="4">
        <v>7.9431555759267067E-2</v>
      </c>
      <c r="K526" s="4">
        <v>0.6655489170077874</v>
      </c>
      <c r="L526" s="4">
        <v>1.1000069312055121</v>
      </c>
      <c r="M526" s="4">
        <v>-0.58738338858340644</v>
      </c>
      <c r="N526" s="4">
        <f t="shared" si="19"/>
        <v>3</v>
      </c>
      <c r="O526" s="4">
        <f t="shared" si="20"/>
        <v>3</v>
      </c>
    </row>
    <row r="527" spans="1:15" x14ac:dyDescent="0.25">
      <c r="A527" s="4" t="s">
        <v>425</v>
      </c>
      <c r="B527" s="4" t="s">
        <v>426</v>
      </c>
      <c r="C527" s="4" t="s">
        <v>427</v>
      </c>
      <c r="D527" s="4">
        <v>1931774.80041502</v>
      </c>
      <c r="E527" s="4">
        <v>1739188.12914785</v>
      </c>
      <c r="F527" s="4">
        <v>2089155.41579798</v>
      </c>
      <c r="G527" s="4">
        <v>1235739.8360832899</v>
      </c>
      <c r="H527" s="4">
        <v>1306525.8041483001</v>
      </c>
      <c r="I527" s="4">
        <v>1277126.63326813</v>
      </c>
      <c r="J527" s="4">
        <v>2.0158108766782788E-2</v>
      </c>
      <c r="K527" s="4">
        <v>0.66307531277995801</v>
      </c>
      <c r="L527" s="4">
        <v>1.6955502158117621</v>
      </c>
      <c r="M527" s="4">
        <v>-0.59275535244777078</v>
      </c>
      <c r="N527" s="4">
        <f t="shared" si="19"/>
        <v>3</v>
      </c>
      <c r="O527" s="4">
        <f t="shared" si="20"/>
        <v>3</v>
      </c>
    </row>
    <row r="528" spans="1:15" x14ac:dyDescent="0.25">
      <c r="A528" s="4" t="s">
        <v>397</v>
      </c>
      <c r="B528" s="4" t="s">
        <v>398</v>
      </c>
      <c r="C528" s="4" t="s">
        <v>399</v>
      </c>
      <c r="D528" s="4">
        <v>873888.56874583196</v>
      </c>
      <c r="E528" s="4">
        <v>807680.37871547905</v>
      </c>
      <c r="F528" s="4">
        <v>867727.77441833902</v>
      </c>
      <c r="G528" s="4">
        <v>585292.89563886903</v>
      </c>
      <c r="H528" s="4">
        <v>551501.85537859099</v>
      </c>
      <c r="I528" s="4">
        <v>548879.77573656803</v>
      </c>
      <c r="J528" s="4">
        <v>1.0416493382787396E-3</v>
      </c>
      <c r="K528" s="4">
        <v>0.66123119850526657</v>
      </c>
      <c r="L528" s="4">
        <v>2.9822784576979871</v>
      </c>
      <c r="M528" s="4">
        <v>-0.59677329877048213</v>
      </c>
      <c r="N528" s="4">
        <f t="shared" si="19"/>
        <v>3</v>
      </c>
      <c r="O528" s="4">
        <f t="shared" si="20"/>
        <v>3</v>
      </c>
    </row>
    <row r="529" spans="1:15" x14ac:dyDescent="0.25">
      <c r="A529" s="4" t="s">
        <v>1850</v>
      </c>
      <c r="B529" s="4" t="s">
        <v>1851</v>
      </c>
      <c r="C529" s="4" t="s">
        <v>1852</v>
      </c>
      <c r="D529" s="4">
        <v>606651.59898534406</v>
      </c>
      <c r="E529" s="4">
        <v>547444.822574444</v>
      </c>
      <c r="F529" s="4">
        <v>578722.87751659798</v>
      </c>
      <c r="G529" s="4">
        <v>449638.01719977398</v>
      </c>
      <c r="H529" s="4">
        <v>396300.61796355201</v>
      </c>
      <c r="I529" s="4">
        <v>298387.68729667499</v>
      </c>
      <c r="J529" s="4">
        <v>3.4145970015490114E-2</v>
      </c>
      <c r="K529" s="4">
        <v>0.66038410529588465</v>
      </c>
      <c r="L529" s="4">
        <v>1.4666605453737227</v>
      </c>
      <c r="M529" s="4">
        <v>-0.59862269826848336</v>
      </c>
      <c r="N529" s="4">
        <f t="shared" si="19"/>
        <v>3</v>
      </c>
      <c r="O529" s="4">
        <f t="shared" si="20"/>
        <v>3</v>
      </c>
    </row>
    <row r="530" spans="1:15" x14ac:dyDescent="0.25">
      <c r="A530" s="4" t="s">
        <v>3372</v>
      </c>
      <c r="B530" s="4" t="s">
        <v>3373</v>
      </c>
      <c r="C530" s="4" t="s">
        <v>3374</v>
      </c>
      <c r="D530" s="4">
        <v>375124.11356968299</v>
      </c>
      <c r="E530" s="4">
        <v>214865.972249913</v>
      </c>
      <c r="F530" s="4">
        <v>328970.616149423</v>
      </c>
      <c r="G530" s="4">
        <v>236018.83528201899</v>
      </c>
      <c r="H530" s="4">
        <v>184809.499542412</v>
      </c>
      <c r="I530" s="4">
        <v>184879.32329335</v>
      </c>
      <c r="J530" s="4">
        <v>0.14878717705658723</v>
      </c>
      <c r="K530" s="4">
        <v>0.65912248132042672</v>
      </c>
      <c r="L530" s="4">
        <v>0.82743449603162578</v>
      </c>
      <c r="M530" s="4">
        <v>-0.6013815161872007</v>
      </c>
      <c r="N530" s="4">
        <f t="shared" si="19"/>
        <v>3</v>
      </c>
      <c r="O530" s="4">
        <f t="shared" si="20"/>
        <v>3</v>
      </c>
    </row>
    <row r="531" spans="1:15" x14ac:dyDescent="0.25">
      <c r="A531" s="4" t="s">
        <v>2401</v>
      </c>
      <c r="B531" s="4" t="s">
        <v>2402</v>
      </c>
      <c r="C531" s="4" t="s">
        <v>1146</v>
      </c>
      <c r="D531" s="4">
        <v>658668.95200576505</v>
      </c>
      <c r="E531" s="4">
        <v>684525.42437376105</v>
      </c>
      <c r="F531" s="4">
        <v>701334.680754881</v>
      </c>
      <c r="G531" s="4">
        <v>483169.58501674799</v>
      </c>
      <c r="H531" s="4">
        <v>451536.62316282099</v>
      </c>
      <c r="I531" s="4">
        <v>410331.86159928102</v>
      </c>
      <c r="J531" s="4">
        <v>1.77982175848724E-3</v>
      </c>
      <c r="K531" s="4">
        <v>0.65787182876434291</v>
      </c>
      <c r="L531" s="4">
        <v>2.7496234882424613</v>
      </c>
      <c r="M531" s="4">
        <v>-0.60412155958615998</v>
      </c>
      <c r="N531" s="4">
        <f t="shared" si="19"/>
        <v>3</v>
      </c>
      <c r="O531" s="4">
        <f t="shared" si="20"/>
        <v>3</v>
      </c>
    </row>
    <row r="532" spans="1:15" x14ac:dyDescent="0.25">
      <c r="A532" s="4" t="s">
        <v>1599</v>
      </c>
      <c r="B532" s="4" t="s">
        <v>1600</v>
      </c>
      <c r="C532" s="4" t="s">
        <v>48</v>
      </c>
      <c r="D532" s="4">
        <v>417324.64617379202</v>
      </c>
      <c r="E532" s="4">
        <v>413517.27307941898</v>
      </c>
      <c r="F532" s="4">
        <v>380384.63991689502</v>
      </c>
      <c r="G532" s="4">
        <v>248144.28334290799</v>
      </c>
      <c r="H532" s="4">
        <v>298942.21914222901</v>
      </c>
      <c r="I532" s="4">
        <v>248565.17734088501</v>
      </c>
      <c r="J532" s="4">
        <v>3.762325089430643E-3</v>
      </c>
      <c r="K532" s="4">
        <v>0.65689748445672891</v>
      </c>
      <c r="L532" s="4">
        <v>2.4245436812880201</v>
      </c>
      <c r="M532" s="4">
        <v>-0.60625985402900795</v>
      </c>
      <c r="N532" s="4">
        <f t="shared" si="19"/>
        <v>3</v>
      </c>
      <c r="O532" s="4">
        <f t="shared" si="20"/>
        <v>3</v>
      </c>
    </row>
    <row r="533" spans="1:15" x14ac:dyDescent="0.25">
      <c r="A533" s="4" t="s">
        <v>4205</v>
      </c>
      <c r="B533" s="4" t="s">
        <v>4206</v>
      </c>
      <c r="C533" s="4" t="s">
        <v>4207</v>
      </c>
      <c r="D533" s="4">
        <v>55351.4683500217</v>
      </c>
      <c r="E533" s="4">
        <v>128225.012138577</v>
      </c>
      <c r="F533" s="4">
        <v>78287.703872777594</v>
      </c>
      <c r="G533" s="4">
        <v>56859.916838114499</v>
      </c>
      <c r="K533" s="4">
        <v>0.65140542579485028</v>
      </c>
      <c r="M533" s="4">
        <v>-0.61837235836705062</v>
      </c>
      <c r="N533" s="4">
        <f t="shared" si="19"/>
        <v>3</v>
      </c>
      <c r="O533" s="4">
        <f t="shared" si="20"/>
        <v>1</v>
      </c>
    </row>
    <row r="534" spans="1:15" x14ac:dyDescent="0.25">
      <c r="A534" s="4" t="s">
        <v>3377</v>
      </c>
      <c r="B534" s="4" t="s">
        <v>3378</v>
      </c>
      <c r="C534" s="4" t="s">
        <v>3379</v>
      </c>
      <c r="D534" s="4">
        <v>588376.22075054201</v>
      </c>
      <c r="E534" s="4">
        <v>262141.460776994</v>
      </c>
      <c r="F534" s="4">
        <v>117101.685874218</v>
      </c>
      <c r="G534" s="4">
        <v>235774.70273646701</v>
      </c>
      <c r="H534" s="4">
        <v>301595.79313967901</v>
      </c>
      <c r="I534" s="4">
        <v>89295.778699201299</v>
      </c>
      <c r="J534" s="4">
        <v>0.51493805418841343</v>
      </c>
      <c r="K534" s="4">
        <v>0.64763717602931825</v>
      </c>
      <c r="L534" s="4">
        <v>0.28824501240007255</v>
      </c>
      <c r="M534" s="4">
        <v>-0.62674229248691915</v>
      </c>
      <c r="N534" s="4">
        <f t="shared" si="19"/>
        <v>3</v>
      </c>
      <c r="O534" s="4">
        <f t="shared" si="20"/>
        <v>3</v>
      </c>
    </row>
    <row r="535" spans="1:15" x14ac:dyDescent="0.25">
      <c r="A535" s="4" t="s">
        <v>950</v>
      </c>
      <c r="B535" s="4" t="s">
        <v>951</v>
      </c>
      <c r="C535" s="4" t="s">
        <v>952</v>
      </c>
      <c r="D535" s="4">
        <v>257120.52278645799</v>
      </c>
      <c r="E535" s="4">
        <v>265505.77730926801</v>
      </c>
      <c r="F535" s="4">
        <v>262668.204232377</v>
      </c>
      <c r="G535" s="4">
        <v>138744.584219571</v>
      </c>
      <c r="H535" s="4">
        <v>207629.711194331</v>
      </c>
      <c r="I535" s="4">
        <v>160554.070239953</v>
      </c>
      <c r="J535" s="4">
        <v>4.3005771111532552E-2</v>
      </c>
      <c r="K535" s="4">
        <v>0.64552643990241887</v>
      </c>
      <c r="L535" s="4">
        <v>1.366473260845616</v>
      </c>
      <c r="M535" s="4">
        <v>-0.63145190727912215</v>
      </c>
      <c r="N535" s="4">
        <f t="shared" si="19"/>
        <v>3</v>
      </c>
      <c r="O535" s="4">
        <f t="shared" si="20"/>
        <v>3</v>
      </c>
    </row>
    <row r="536" spans="1:15" x14ac:dyDescent="0.25">
      <c r="A536" s="4" t="s">
        <v>2877</v>
      </c>
      <c r="B536" s="4" t="s">
        <v>2878</v>
      </c>
      <c r="C536" s="4" t="s">
        <v>1146</v>
      </c>
      <c r="D536" s="4">
        <v>325919.855084215</v>
      </c>
      <c r="E536" s="4">
        <v>313555.53505248198</v>
      </c>
      <c r="F536" s="4">
        <v>231376.643588768</v>
      </c>
      <c r="G536" s="4">
        <v>229631.456145726</v>
      </c>
      <c r="H536" s="4">
        <v>177552.38321773999</v>
      </c>
      <c r="I536" s="4">
        <v>150644.23392248101</v>
      </c>
      <c r="J536" s="4">
        <v>5.3574330138465839E-2</v>
      </c>
      <c r="K536" s="4">
        <v>0.64055436708298685</v>
      </c>
      <c r="L536" s="4">
        <v>1.271043250411876</v>
      </c>
      <c r="M536" s="4">
        <v>-0.64260707031212483</v>
      </c>
      <c r="N536" s="4">
        <f t="shared" si="19"/>
        <v>3</v>
      </c>
      <c r="O536" s="4">
        <f t="shared" si="20"/>
        <v>3</v>
      </c>
    </row>
    <row r="537" spans="1:15" x14ac:dyDescent="0.25">
      <c r="A537" s="4" t="s">
        <v>1291</v>
      </c>
      <c r="B537" s="4" t="s">
        <v>1292</v>
      </c>
      <c r="C537" s="4" t="s">
        <v>1293</v>
      </c>
      <c r="D537" s="4">
        <v>760628.52674517001</v>
      </c>
      <c r="E537" s="4">
        <v>723823.67926137801</v>
      </c>
      <c r="F537" s="4">
        <v>797228.03324031702</v>
      </c>
      <c r="G537" s="4">
        <v>466907.13149026298</v>
      </c>
      <c r="H537" s="4">
        <v>489917.22354540502</v>
      </c>
      <c r="I537" s="4">
        <v>501590.472462509</v>
      </c>
      <c r="J537" s="4">
        <v>1.6386372319615746E-3</v>
      </c>
      <c r="K537" s="4">
        <v>0.63918458091199026</v>
      </c>
      <c r="L537" s="4">
        <v>2.7855171816310449</v>
      </c>
      <c r="M537" s="4">
        <v>-0.64569548842077451</v>
      </c>
      <c r="N537" s="4">
        <f t="shared" si="19"/>
        <v>3</v>
      </c>
      <c r="O537" s="4">
        <f t="shared" si="20"/>
        <v>3</v>
      </c>
    </row>
    <row r="538" spans="1:15" x14ac:dyDescent="0.25">
      <c r="A538" s="4" t="s">
        <v>4200</v>
      </c>
      <c r="B538" s="4" t="s">
        <v>4201</v>
      </c>
      <c r="C538" s="4" t="s">
        <v>4202</v>
      </c>
      <c r="E538" s="4">
        <v>126894.066460427</v>
      </c>
      <c r="H538" s="4">
        <v>81083.727576241799</v>
      </c>
      <c r="K538" s="4">
        <v>0.63898754163992733</v>
      </c>
      <c r="M538" s="4">
        <v>-0.64614029171119491</v>
      </c>
      <c r="N538" s="4">
        <f t="shared" si="19"/>
        <v>1</v>
      </c>
      <c r="O538" s="4">
        <f t="shared" si="20"/>
        <v>1</v>
      </c>
    </row>
    <row r="539" spans="1:15" x14ac:dyDescent="0.25">
      <c r="A539" s="4" t="s">
        <v>91</v>
      </c>
      <c r="B539" s="4" t="s">
        <v>92</v>
      </c>
      <c r="C539" s="4" t="s">
        <v>93</v>
      </c>
      <c r="D539" s="4">
        <v>6986302.5885416605</v>
      </c>
      <c r="E539" s="4">
        <v>6861391.9199985703</v>
      </c>
      <c r="F539" s="4">
        <v>6807460.94395795</v>
      </c>
      <c r="G539" s="4">
        <v>3876709.8883036701</v>
      </c>
      <c r="H539" s="4">
        <v>3832676.07884748</v>
      </c>
      <c r="I539" s="4">
        <v>5458588.6899343496</v>
      </c>
      <c r="J539" s="4">
        <v>4.1789163784137301E-2</v>
      </c>
      <c r="K539" s="4">
        <v>0.63751515631865507</v>
      </c>
      <c r="L539" s="4">
        <v>1.378936319154731</v>
      </c>
      <c r="M539" s="4">
        <v>-0.64946845380082574</v>
      </c>
      <c r="N539" s="4">
        <f t="shared" si="19"/>
        <v>3</v>
      </c>
      <c r="O539" s="4">
        <f t="shared" si="20"/>
        <v>3</v>
      </c>
    </row>
    <row r="540" spans="1:15" x14ac:dyDescent="0.25">
      <c r="A540" s="4" t="s">
        <v>793</v>
      </c>
      <c r="B540" s="4" t="s">
        <v>794</v>
      </c>
      <c r="C540" s="4" t="s">
        <v>795</v>
      </c>
      <c r="D540" s="4">
        <v>1749944.37760416</v>
      </c>
      <c r="E540" s="4">
        <v>1703925.6324680401</v>
      </c>
      <c r="F540" s="4">
        <v>1707101.8662626401</v>
      </c>
      <c r="G540" s="4">
        <v>1054508.68828405</v>
      </c>
      <c r="H540" s="4">
        <v>1242945.03443896</v>
      </c>
      <c r="I540" s="4">
        <v>981651.38701908395</v>
      </c>
      <c r="J540" s="4">
        <v>1.268797979002401E-2</v>
      </c>
      <c r="K540" s="4">
        <v>0.63536581642270273</v>
      </c>
      <c r="L540" s="4">
        <v>1.8966075217894003</v>
      </c>
      <c r="M540" s="4">
        <v>-0.65434062177657815</v>
      </c>
      <c r="N540" s="4">
        <f t="shared" si="19"/>
        <v>3</v>
      </c>
      <c r="O540" s="4">
        <f t="shared" si="20"/>
        <v>3</v>
      </c>
    </row>
    <row r="541" spans="1:15" x14ac:dyDescent="0.25">
      <c r="A541" s="4" t="s">
        <v>837</v>
      </c>
      <c r="B541" s="4" t="s">
        <v>838</v>
      </c>
      <c r="C541" s="4" t="s">
        <v>839</v>
      </c>
      <c r="D541" s="4">
        <v>1236932.1537741099</v>
      </c>
      <c r="E541" s="4">
        <v>800253.31433598103</v>
      </c>
      <c r="F541" s="4">
        <v>755509.65687343304</v>
      </c>
      <c r="G541" s="4">
        <v>561272.98666984099</v>
      </c>
      <c r="H541" s="4">
        <v>540197.52768113394</v>
      </c>
      <c r="I541" s="4">
        <v>669970.72489242698</v>
      </c>
      <c r="J541" s="4">
        <v>0.14969970578485151</v>
      </c>
      <c r="K541" s="4">
        <v>0.63431243295984663</v>
      </c>
      <c r="L541" s="4">
        <v>0.8247790532049839</v>
      </c>
      <c r="M541" s="4">
        <v>-0.6567344746246282</v>
      </c>
      <c r="N541" s="4">
        <f t="shared" si="19"/>
        <v>3</v>
      </c>
      <c r="O541" s="4">
        <f t="shared" si="20"/>
        <v>3</v>
      </c>
    </row>
    <row r="542" spans="1:15" x14ac:dyDescent="0.25">
      <c r="A542" s="4" t="s">
        <v>3496</v>
      </c>
      <c r="B542" s="4" t="s">
        <v>3497</v>
      </c>
      <c r="C542" s="4" t="s">
        <v>3498</v>
      </c>
      <c r="D542" s="4">
        <v>61902.391272544199</v>
      </c>
      <c r="E542" s="4">
        <v>163166.91561992501</v>
      </c>
      <c r="F542" s="4">
        <v>186477.96368348901</v>
      </c>
      <c r="G542" s="4">
        <v>101066.79871786801</v>
      </c>
      <c r="H542" s="4">
        <v>105315.559359126</v>
      </c>
      <c r="I542" s="4">
        <v>54576.422691979104</v>
      </c>
      <c r="J542" s="4">
        <v>0.32209333703583387</v>
      </c>
      <c r="K542" s="4">
        <v>0.63409187577349913</v>
      </c>
      <c r="L542" s="4">
        <v>0.49201825909369051</v>
      </c>
      <c r="M542" s="4">
        <v>-0.6572362022835333</v>
      </c>
      <c r="N542" s="4">
        <f t="shared" si="19"/>
        <v>3</v>
      </c>
      <c r="O542" s="4">
        <f t="shared" si="20"/>
        <v>3</v>
      </c>
    </row>
    <row r="543" spans="1:15" x14ac:dyDescent="0.25">
      <c r="A543" s="4" t="s">
        <v>3770</v>
      </c>
      <c r="B543" s="4" t="s">
        <v>3771</v>
      </c>
      <c r="C543" s="4" t="s">
        <v>3217</v>
      </c>
      <c r="E543" s="4">
        <v>106620.312524398</v>
      </c>
      <c r="G543" s="4">
        <v>67646.030760866197</v>
      </c>
      <c r="H543" s="4">
        <v>67208.071783741107</v>
      </c>
      <c r="K543" s="4">
        <v>0.63240342928908855</v>
      </c>
      <c r="M543" s="4">
        <v>-0.6610829039700985</v>
      </c>
      <c r="N543" s="4">
        <f t="shared" si="19"/>
        <v>1</v>
      </c>
      <c r="O543" s="4">
        <f t="shared" si="20"/>
        <v>2</v>
      </c>
    </row>
    <row r="544" spans="1:15" x14ac:dyDescent="0.25">
      <c r="A544" s="4" t="s">
        <v>4523</v>
      </c>
      <c r="B544" s="4" t="s">
        <v>4524</v>
      </c>
      <c r="C544" s="4" t="s">
        <v>93</v>
      </c>
      <c r="D544" s="4">
        <v>60441.1669921875</v>
      </c>
      <c r="E544" s="4">
        <v>53544.543441309201</v>
      </c>
      <c r="F544" s="4">
        <v>99964.516402011504</v>
      </c>
      <c r="G544" s="4">
        <v>44957.392734281697</v>
      </c>
      <c r="K544" s="4">
        <v>0.630390442663747</v>
      </c>
      <c r="M544" s="4">
        <v>-0.66568243259646465</v>
      </c>
      <c r="N544" s="4">
        <f t="shared" si="19"/>
        <v>3</v>
      </c>
      <c r="O544" s="4">
        <f t="shared" si="20"/>
        <v>1</v>
      </c>
    </row>
    <row r="545" spans="1:15" x14ac:dyDescent="0.25">
      <c r="A545" s="4" t="s">
        <v>3999</v>
      </c>
      <c r="B545" s="4" t="s">
        <v>4000</v>
      </c>
      <c r="C545" s="4" t="s">
        <v>4001</v>
      </c>
      <c r="D545" s="4">
        <v>120144.58203013601</v>
      </c>
      <c r="E545" s="4">
        <v>110046.11906006699</v>
      </c>
      <c r="F545" s="4">
        <v>154322.502764492</v>
      </c>
      <c r="G545" s="4">
        <v>52619.175983052199</v>
      </c>
      <c r="H545" s="4">
        <v>117974.089271144</v>
      </c>
      <c r="I545" s="4">
        <v>71684.497387735799</v>
      </c>
      <c r="J545" s="4">
        <v>0.12351125188898956</v>
      </c>
      <c r="K545" s="4">
        <v>0.63008957875341809</v>
      </c>
      <c r="L545" s="4">
        <v>0.90829347632572455</v>
      </c>
      <c r="M545" s="4">
        <v>-0.66637114621712024</v>
      </c>
      <c r="N545" s="4">
        <f t="shared" si="19"/>
        <v>3</v>
      </c>
      <c r="O545" s="4">
        <f t="shared" si="20"/>
        <v>3</v>
      </c>
    </row>
    <row r="546" spans="1:15" x14ac:dyDescent="0.25">
      <c r="A546" s="4" t="s">
        <v>2488</v>
      </c>
      <c r="B546" s="4" t="s">
        <v>2489</v>
      </c>
      <c r="C546" s="4" t="s">
        <v>2490</v>
      </c>
      <c r="D546" s="4">
        <v>854454.640625</v>
      </c>
      <c r="E546" s="4">
        <v>815399.26997245604</v>
      </c>
      <c r="F546" s="4">
        <v>767567.79824059305</v>
      </c>
      <c r="G546" s="4">
        <v>387451.07229600498</v>
      </c>
      <c r="H546" s="4">
        <v>549734.16652937501</v>
      </c>
      <c r="I546" s="4">
        <v>587799.25394629396</v>
      </c>
      <c r="J546" s="4">
        <v>2.5400203371064051E-2</v>
      </c>
      <c r="K546" s="4">
        <v>0.62565475938862214</v>
      </c>
      <c r="L546" s="4">
        <v>1.5951628061132386</v>
      </c>
      <c r="M546" s="4">
        <v>-0.67656130724036001</v>
      </c>
      <c r="N546" s="4">
        <f t="shared" si="19"/>
        <v>3</v>
      </c>
      <c r="O546" s="4">
        <f t="shared" si="20"/>
        <v>3</v>
      </c>
    </row>
    <row r="547" spans="1:15" x14ac:dyDescent="0.25">
      <c r="A547" s="4" t="s">
        <v>3049</v>
      </c>
      <c r="B547" s="4" t="s">
        <v>3050</v>
      </c>
      <c r="C547" s="4" t="s">
        <v>3051</v>
      </c>
      <c r="D547" s="4">
        <v>317319.30810710503</v>
      </c>
      <c r="E547" s="4">
        <v>206413.11179252001</v>
      </c>
      <c r="F547" s="4">
        <v>291748.668499352</v>
      </c>
      <c r="G547" s="4">
        <v>206992.587556774</v>
      </c>
      <c r="H547" s="4">
        <v>58828.922596668897</v>
      </c>
      <c r="I547" s="4">
        <v>242817.929412005</v>
      </c>
      <c r="J547" s="4">
        <v>0.20937442078731935</v>
      </c>
      <c r="K547" s="4">
        <v>0.62372928912925851</v>
      </c>
      <c r="L547" s="4">
        <v>0.67907637704818513</v>
      </c>
      <c r="M547" s="4">
        <v>-0.68100808819149738</v>
      </c>
      <c r="N547" s="4">
        <f t="shared" si="19"/>
        <v>3</v>
      </c>
      <c r="O547" s="4">
        <f t="shared" si="20"/>
        <v>3</v>
      </c>
    </row>
    <row r="548" spans="1:15" x14ac:dyDescent="0.25">
      <c r="A548" s="4" t="s">
        <v>266</v>
      </c>
      <c r="B548" s="4" t="s">
        <v>267</v>
      </c>
      <c r="C548" s="4" t="s">
        <v>268</v>
      </c>
      <c r="D548" s="4">
        <v>1296355.47005208</v>
      </c>
      <c r="E548" s="4">
        <v>1311017.09220989</v>
      </c>
      <c r="F548" s="4">
        <v>1197360.06302711</v>
      </c>
      <c r="G548" s="4">
        <v>734198.25239551405</v>
      </c>
      <c r="H548" s="4">
        <v>773793.58902958396</v>
      </c>
      <c r="I548" s="4">
        <v>858270.03801447002</v>
      </c>
      <c r="J548" s="4">
        <v>7.2163482191614774E-4</v>
      </c>
      <c r="K548" s="4">
        <v>0.62192593080303027</v>
      </c>
      <c r="L548" s="4">
        <v>3.1416825184246049</v>
      </c>
      <c r="M548" s="4">
        <v>-0.68518532421987677</v>
      </c>
      <c r="N548" s="4">
        <f t="shared" si="19"/>
        <v>3</v>
      </c>
      <c r="O548" s="4">
        <f t="shared" si="20"/>
        <v>3</v>
      </c>
    </row>
    <row r="549" spans="1:15" x14ac:dyDescent="0.25">
      <c r="A549" s="4" t="s">
        <v>2013</v>
      </c>
      <c r="B549" s="4" t="s">
        <v>2014</v>
      </c>
      <c r="C549" s="4" t="s">
        <v>2015</v>
      </c>
      <c r="D549" s="4">
        <v>38947.148802135896</v>
      </c>
      <c r="E549" s="4">
        <v>75717.513370898305</v>
      </c>
      <c r="G549" s="4">
        <v>26220.1576541992</v>
      </c>
      <c r="H549" s="4">
        <v>43929.542596826701</v>
      </c>
      <c r="I549" s="4">
        <v>36620.718213489898</v>
      </c>
      <c r="J549" s="4">
        <v>0.43775391698202426</v>
      </c>
      <c r="K549" s="4">
        <v>0.62076909858182439</v>
      </c>
      <c r="L549" s="4">
        <v>0.35876995919981469</v>
      </c>
      <c r="M549" s="4">
        <v>-0.68787135184742532</v>
      </c>
      <c r="N549" s="4">
        <f t="shared" si="19"/>
        <v>2</v>
      </c>
      <c r="O549" s="4">
        <f t="shared" si="20"/>
        <v>3</v>
      </c>
    </row>
    <row r="550" spans="1:15" x14ac:dyDescent="0.25">
      <c r="A550" s="4" t="s">
        <v>2833</v>
      </c>
      <c r="B550" s="4" t="s">
        <v>2834</v>
      </c>
      <c r="C550" s="4" t="s">
        <v>2835</v>
      </c>
      <c r="D550" s="4">
        <v>397933.657877694</v>
      </c>
      <c r="E550" s="4">
        <v>787813.11894425994</v>
      </c>
      <c r="F550" s="4">
        <v>751064.24479131098</v>
      </c>
      <c r="G550" s="4">
        <v>391597.16749905801</v>
      </c>
      <c r="H550" s="4">
        <v>399612.05621878803</v>
      </c>
      <c r="I550" s="4">
        <v>408605.446805707</v>
      </c>
      <c r="J550" s="4">
        <v>0.18654723805531193</v>
      </c>
      <c r="K550" s="4">
        <v>0.61947947276971216</v>
      </c>
      <c r="L550" s="4">
        <v>0.72921117656802981</v>
      </c>
      <c r="M550" s="4">
        <v>-0.69087161724140711</v>
      </c>
      <c r="N550" s="4">
        <f t="shared" si="19"/>
        <v>3</v>
      </c>
      <c r="O550" s="4">
        <f t="shared" si="20"/>
        <v>3</v>
      </c>
    </row>
    <row r="551" spans="1:15" x14ac:dyDescent="0.25">
      <c r="A551" s="4" t="s">
        <v>2706</v>
      </c>
      <c r="B551" s="4" t="s">
        <v>2707</v>
      </c>
      <c r="C551" s="4" t="s">
        <v>2708</v>
      </c>
      <c r="D551" s="4">
        <v>128342.39394244101</v>
      </c>
      <c r="E551" s="4">
        <v>144328.38629783501</v>
      </c>
      <c r="F551" s="4">
        <v>93407.045555681194</v>
      </c>
      <c r="G551" s="4">
        <v>68803.336385867995</v>
      </c>
      <c r="H551" s="4">
        <v>81410.305162739402</v>
      </c>
      <c r="I551" s="4">
        <v>75898.452526467896</v>
      </c>
      <c r="J551" s="4">
        <v>8.2588550653415749E-2</v>
      </c>
      <c r="K551" s="4">
        <v>0.61766126801983523</v>
      </c>
      <c r="L551" s="4">
        <v>1.083080155254569</v>
      </c>
      <c r="M551" s="4">
        <v>-0.69511222912669923</v>
      </c>
      <c r="N551" s="4">
        <f t="shared" si="19"/>
        <v>3</v>
      </c>
      <c r="O551" s="4">
        <f t="shared" si="20"/>
        <v>3</v>
      </c>
    </row>
    <row r="552" spans="1:15" x14ac:dyDescent="0.25">
      <c r="A552" s="4" t="s">
        <v>4220</v>
      </c>
      <c r="B552" s="4" t="s">
        <v>4221</v>
      </c>
      <c r="C552" s="4" t="s">
        <v>4222</v>
      </c>
      <c r="D552" s="4">
        <v>111920.015091979</v>
      </c>
      <c r="E552" s="4">
        <v>35694.590605150799</v>
      </c>
      <c r="F552" s="4">
        <v>41805.017977553398</v>
      </c>
      <c r="H552" s="4">
        <v>38901.341286390103</v>
      </c>
      <c r="K552" s="4">
        <v>0.61611369294874352</v>
      </c>
      <c r="M552" s="4">
        <v>-0.69873149539817692</v>
      </c>
      <c r="N552" s="4">
        <f t="shared" si="19"/>
        <v>3</v>
      </c>
      <c r="O552" s="4">
        <f t="shared" si="20"/>
        <v>1</v>
      </c>
    </row>
    <row r="553" spans="1:15" x14ac:dyDescent="0.25">
      <c r="A553" s="4" t="s">
        <v>1212</v>
      </c>
      <c r="B553" s="4" t="s">
        <v>1213</v>
      </c>
      <c r="C553" s="4" t="s">
        <v>1214</v>
      </c>
      <c r="D553" s="4">
        <v>1651934.83347358</v>
      </c>
      <c r="E553" s="4">
        <v>1900747.4394258601</v>
      </c>
      <c r="F553" s="4">
        <v>1794830.34911845</v>
      </c>
      <c r="G553" s="4">
        <v>1060693.28515291</v>
      </c>
      <c r="H553" s="4">
        <v>1120111.1677721599</v>
      </c>
      <c r="I553" s="4">
        <v>1113310.501748</v>
      </c>
      <c r="J553" s="4">
        <v>7.6715805694180256E-3</v>
      </c>
      <c r="K553" s="4">
        <v>0.61600882270195223</v>
      </c>
      <c r="L553" s="4">
        <v>2.1151151494983345</v>
      </c>
      <c r="M553" s="4">
        <v>-0.69897708101718181</v>
      </c>
      <c r="N553" s="4">
        <f t="shared" si="19"/>
        <v>3</v>
      </c>
      <c r="O553" s="4">
        <f t="shared" si="20"/>
        <v>3</v>
      </c>
    </row>
    <row r="554" spans="1:15" x14ac:dyDescent="0.25">
      <c r="A554" s="4" t="s">
        <v>4080</v>
      </c>
      <c r="B554" s="4" t="s">
        <v>4081</v>
      </c>
      <c r="C554" s="4" t="s">
        <v>1197</v>
      </c>
      <c r="D554" s="4">
        <v>217475.166329484</v>
      </c>
      <c r="E554" s="4">
        <v>199373.429747149</v>
      </c>
      <c r="F554" s="4">
        <v>140698.33259308699</v>
      </c>
      <c r="G554" s="4">
        <v>130748.648949358</v>
      </c>
      <c r="H554" s="4">
        <v>122774.28207910901</v>
      </c>
      <c r="I554" s="4">
        <v>89848.834019549293</v>
      </c>
      <c r="J554" s="4">
        <v>7.115959699117437E-2</v>
      </c>
      <c r="K554" s="4">
        <v>0.61586163853020359</v>
      </c>
      <c r="L554" s="4">
        <v>1.1477665201862681</v>
      </c>
      <c r="M554" s="4">
        <v>-0.69932182810280819</v>
      </c>
      <c r="N554" s="4">
        <f t="shared" si="19"/>
        <v>3</v>
      </c>
      <c r="O554" s="4">
        <f t="shared" si="20"/>
        <v>3</v>
      </c>
    </row>
    <row r="555" spans="1:15" x14ac:dyDescent="0.25">
      <c r="A555" s="4" t="s">
        <v>1184</v>
      </c>
      <c r="B555" s="4" t="s">
        <v>1185</v>
      </c>
      <c r="C555" s="4" t="s">
        <v>1186</v>
      </c>
      <c r="D555" s="4">
        <v>1855523.8971742799</v>
      </c>
      <c r="E555" s="4">
        <v>2097374.09795509</v>
      </c>
      <c r="F555" s="4">
        <v>1389664.0359926999</v>
      </c>
      <c r="G555" s="4">
        <v>879995.26460078603</v>
      </c>
      <c r="H555" s="4">
        <v>1456236.3776104201</v>
      </c>
      <c r="I555" s="4">
        <v>952531.92608805897</v>
      </c>
      <c r="J555" s="4">
        <v>6.9079204768608668E-2</v>
      </c>
      <c r="K555" s="4">
        <v>0.61557798470868552</v>
      </c>
      <c r="L555" s="4">
        <v>1.1606526706209799</v>
      </c>
      <c r="M555" s="4">
        <v>-0.69998645828223116</v>
      </c>
      <c r="N555" s="4">
        <f t="shared" si="19"/>
        <v>3</v>
      </c>
      <c r="O555" s="4">
        <f t="shared" si="20"/>
        <v>3</v>
      </c>
    </row>
    <row r="556" spans="1:15" x14ac:dyDescent="0.25">
      <c r="A556" s="4" t="s">
        <v>3524</v>
      </c>
      <c r="B556" s="4" t="s">
        <v>3525</v>
      </c>
      <c r="C556" s="4" t="s">
        <v>3526</v>
      </c>
      <c r="D556" s="4">
        <v>97341.53125</v>
      </c>
      <c r="E556" s="4">
        <v>60596.825105542397</v>
      </c>
      <c r="F556" s="4">
        <v>97847.557389077105</v>
      </c>
      <c r="G556" s="4">
        <v>31841.901993672102</v>
      </c>
      <c r="H556" s="4">
        <v>54823.285200253798</v>
      </c>
      <c r="I556" s="4">
        <v>70135.297465728305</v>
      </c>
      <c r="J556" s="4">
        <v>0.11869454021512907</v>
      </c>
      <c r="K556" s="4">
        <v>0.61301454159123925</v>
      </c>
      <c r="L556" s="4">
        <v>0.92556925753214758</v>
      </c>
      <c r="M556" s="4">
        <v>-0.70600679775313513</v>
      </c>
      <c r="N556" s="4">
        <f t="shared" si="19"/>
        <v>3</v>
      </c>
      <c r="O556" s="4">
        <f t="shared" si="20"/>
        <v>3</v>
      </c>
    </row>
    <row r="557" spans="1:15" x14ac:dyDescent="0.25">
      <c r="A557" s="4" t="s">
        <v>2858</v>
      </c>
      <c r="B557" s="4" t="s">
        <v>2859</v>
      </c>
      <c r="C557" s="4" t="s">
        <v>2860</v>
      </c>
      <c r="D557" s="4">
        <v>68212.450598135096</v>
      </c>
      <c r="E557" s="4">
        <v>57924.622644656098</v>
      </c>
      <c r="F557" s="4">
        <v>74762.913492744396</v>
      </c>
      <c r="H557" s="4">
        <v>41011.821477914498</v>
      </c>
      <c r="K557" s="4">
        <v>0.61242146618808468</v>
      </c>
      <c r="M557" s="4">
        <v>-0.70740324278066247</v>
      </c>
      <c r="N557" s="4">
        <f t="shared" si="19"/>
        <v>3</v>
      </c>
      <c r="O557" s="4">
        <f t="shared" si="20"/>
        <v>1</v>
      </c>
    </row>
    <row r="558" spans="1:15" x14ac:dyDescent="0.25">
      <c r="A558" s="4" t="s">
        <v>180</v>
      </c>
      <c r="B558" s="4" t="s">
        <v>181</v>
      </c>
      <c r="C558" s="4" t="s">
        <v>182</v>
      </c>
      <c r="D558" s="4">
        <v>1313232.9408038801</v>
      </c>
      <c r="E558" s="4">
        <v>1305214.50031518</v>
      </c>
      <c r="F558" s="4">
        <v>1491089.95432155</v>
      </c>
      <c r="G558" s="4">
        <v>814935.97871726099</v>
      </c>
      <c r="H558" s="4">
        <v>867826.86728533194</v>
      </c>
      <c r="I558" s="4">
        <v>827307.686378479</v>
      </c>
      <c r="J558" s="4">
        <v>9.0461170917869524E-3</v>
      </c>
      <c r="K558" s="4">
        <v>0.61079150542976157</v>
      </c>
      <c r="L558" s="4">
        <v>2.0435377951012832</v>
      </c>
      <c r="M558" s="4">
        <v>-0.71124809686454238</v>
      </c>
      <c r="N558" s="4">
        <f t="shared" si="19"/>
        <v>3</v>
      </c>
      <c r="O558" s="4">
        <f t="shared" si="20"/>
        <v>3</v>
      </c>
    </row>
    <row r="559" spans="1:15" x14ac:dyDescent="0.25">
      <c r="A559" s="4" t="s">
        <v>4284</v>
      </c>
      <c r="B559" s="4" t="s">
        <v>4285</v>
      </c>
      <c r="C559" s="4" t="s">
        <v>4286</v>
      </c>
      <c r="E559" s="4">
        <v>22600.344915597001</v>
      </c>
      <c r="F559" s="4">
        <v>123255.007010524</v>
      </c>
      <c r="G559" s="4">
        <v>67952.748431234795</v>
      </c>
      <c r="H559" s="4">
        <v>18570.689934020698</v>
      </c>
      <c r="I559" s="4">
        <v>46084.528012444403</v>
      </c>
      <c r="J559" s="4">
        <v>0.66958433926533256</v>
      </c>
      <c r="K559" s="4">
        <v>0.60611633204413284</v>
      </c>
      <c r="L559" s="4">
        <v>0.17419471249715265</v>
      </c>
      <c r="M559" s="4">
        <v>-0.72233337782914953</v>
      </c>
      <c r="N559" s="4">
        <f t="shared" si="19"/>
        <v>2</v>
      </c>
      <c r="O559" s="4">
        <f t="shared" si="20"/>
        <v>3</v>
      </c>
    </row>
    <row r="560" spans="1:15" x14ac:dyDescent="0.25">
      <c r="A560" s="4" t="s">
        <v>299</v>
      </c>
      <c r="B560" s="4" t="s">
        <v>300</v>
      </c>
      <c r="C560" s="4" t="s">
        <v>301</v>
      </c>
      <c r="D560" s="4">
        <v>1506279.0449218701</v>
      </c>
      <c r="E560" s="4">
        <v>1522487.08612968</v>
      </c>
      <c r="F560" s="4">
        <v>1592941.2831418</v>
      </c>
      <c r="G560" s="4">
        <v>902804.467498146</v>
      </c>
      <c r="H560" s="4">
        <v>996756.13339102699</v>
      </c>
      <c r="I560" s="4">
        <v>896706.73268507898</v>
      </c>
      <c r="J560" s="4">
        <v>1.6552839663396904E-4</v>
      </c>
      <c r="K560" s="4">
        <v>0.60502906890792407</v>
      </c>
      <c r="L560" s="4">
        <v>3.7811274916553455</v>
      </c>
      <c r="M560" s="4">
        <v>-0.72492363586899822</v>
      </c>
      <c r="N560" s="4">
        <f t="shared" si="19"/>
        <v>3</v>
      </c>
      <c r="O560" s="4">
        <f t="shared" si="20"/>
        <v>3</v>
      </c>
    </row>
    <row r="561" spans="1:16" x14ac:dyDescent="0.25">
      <c r="A561" s="4" t="s">
        <v>158</v>
      </c>
      <c r="B561" s="4" t="s">
        <v>159</v>
      </c>
      <c r="C561" s="4" t="s">
        <v>160</v>
      </c>
      <c r="D561" s="4">
        <v>3782598.48828125</v>
      </c>
      <c r="E561" s="4">
        <v>4107001.3044717801</v>
      </c>
      <c r="F561" s="4">
        <v>3779760.8848001999</v>
      </c>
      <c r="G561" s="4">
        <v>2234541.5557170799</v>
      </c>
      <c r="H561" s="4">
        <v>2366334.22392336</v>
      </c>
      <c r="I561" s="4">
        <v>2427784.53107729</v>
      </c>
      <c r="J561" s="4">
        <v>1.033428281725467E-3</v>
      </c>
      <c r="K561" s="4">
        <v>0.60231751378100884</v>
      </c>
      <c r="L561" s="4">
        <v>2.985719657335316</v>
      </c>
      <c r="M561" s="4">
        <v>-0.73140388564658942</v>
      </c>
      <c r="N561" s="4">
        <f t="shared" si="19"/>
        <v>3</v>
      </c>
      <c r="O561" s="4">
        <f t="shared" si="20"/>
        <v>3</v>
      </c>
    </row>
    <row r="562" spans="1:16" x14ac:dyDescent="0.25">
      <c r="A562" s="4" t="s">
        <v>3901</v>
      </c>
      <c r="B562" s="4" t="s">
        <v>3902</v>
      </c>
      <c r="C562" s="4" t="s">
        <v>3903</v>
      </c>
      <c r="D562" s="4">
        <v>291248.68637745403</v>
      </c>
      <c r="E562" s="4">
        <v>239242.338690031</v>
      </c>
      <c r="F562" s="4">
        <v>321946.348052944</v>
      </c>
      <c r="G562" s="4">
        <v>212541.38819445699</v>
      </c>
      <c r="H562" s="4">
        <v>129184.100164282</v>
      </c>
      <c r="J562" s="4">
        <v>0.16580072241838242</v>
      </c>
      <c r="K562" s="4">
        <v>0.60132069369709817</v>
      </c>
      <c r="L562" s="4">
        <v>0.78041358149603712</v>
      </c>
      <c r="M562" s="4">
        <v>-0.73379348695961932</v>
      </c>
      <c r="N562" s="4">
        <f t="shared" si="19"/>
        <v>3</v>
      </c>
      <c r="O562" s="4">
        <f t="shared" si="20"/>
        <v>2</v>
      </c>
    </row>
    <row r="563" spans="1:16" x14ac:dyDescent="0.25">
      <c r="A563" s="4" t="s">
        <v>2872</v>
      </c>
      <c r="B563" s="4" t="s">
        <v>2873</v>
      </c>
      <c r="C563" s="4" t="s">
        <v>133</v>
      </c>
      <c r="D563" s="4">
        <v>803764.250511433</v>
      </c>
      <c r="E563" s="4">
        <v>772699.84082433302</v>
      </c>
      <c r="F563" s="4">
        <v>868900.52803401405</v>
      </c>
      <c r="G563" s="4">
        <v>484967.02075722802</v>
      </c>
      <c r="H563" s="4">
        <v>498029.14785320801</v>
      </c>
      <c r="I563" s="4">
        <v>486435.59037711698</v>
      </c>
      <c r="J563" s="4">
        <v>6.5915916368485435E-3</v>
      </c>
      <c r="K563" s="4">
        <v>0.60090497234979012</v>
      </c>
      <c r="L563" s="4">
        <v>2.1810097059463738</v>
      </c>
      <c r="M563" s="4">
        <v>-0.73479123499810539</v>
      </c>
      <c r="N563" s="4">
        <f t="shared" si="19"/>
        <v>3</v>
      </c>
      <c r="O563" s="4">
        <f t="shared" si="20"/>
        <v>3</v>
      </c>
    </row>
    <row r="564" spans="1:16" x14ac:dyDescent="0.25">
      <c r="A564" s="4" t="s">
        <v>2691</v>
      </c>
      <c r="B564" s="4" t="s">
        <v>2692</v>
      </c>
      <c r="C564" s="4" t="s">
        <v>2693</v>
      </c>
      <c r="D564" s="4">
        <v>116806.717775262</v>
      </c>
      <c r="E564" s="4">
        <v>142582.613223767</v>
      </c>
      <c r="F564" s="4">
        <v>141851.027361327</v>
      </c>
      <c r="G564" s="4">
        <v>66772.595552188504</v>
      </c>
      <c r="H564" s="4">
        <v>58724.314048669403</v>
      </c>
      <c r="I564" s="4">
        <v>113809.681715773</v>
      </c>
      <c r="J564" s="4">
        <v>6.9004997346371305E-2</v>
      </c>
      <c r="K564" s="4">
        <v>0.59641705110259235</v>
      </c>
      <c r="L564" s="4">
        <v>1.1611194564893537</v>
      </c>
      <c r="M564" s="4">
        <v>-0.74560659114007244</v>
      </c>
      <c r="N564" s="4">
        <f t="shared" si="19"/>
        <v>3</v>
      </c>
      <c r="O564" s="4">
        <f t="shared" si="20"/>
        <v>3</v>
      </c>
    </row>
    <row r="565" spans="1:16" x14ac:dyDescent="0.25">
      <c r="A565" s="4" t="s">
        <v>2161</v>
      </c>
      <c r="B565" s="4" t="s">
        <v>2162</v>
      </c>
      <c r="C565" s="4" t="s">
        <v>2163</v>
      </c>
      <c r="D565" s="4">
        <v>437141.92307217099</v>
      </c>
      <c r="E565" s="4">
        <v>267422.64308067202</v>
      </c>
      <c r="F565" s="4">
        <v>447379.41140543699</v>
      </c>
      <c r="G565" s="4">
        <v>209353.051048222</v>
      </c>
      <c r="H565" s="4">
        <v>241096.75031552301</v>
      </c>
      <c r="I565" s="4">
        <v>236199.60292887501</v>
      </c>
      <c r="J565" s="4">
        <v>0.11335029476961275</v>
      </c>
      <c r="K565" s="4">
        <v>0.59607881778077243</v>
      </c>
      <c r="L565" s="4">
        <v>0.9455773461448761</v>
      </c>
      <c r="M565" s="4">
        <v>-0.74642498818759495</v>
      </c>
      <c r="N565" s="4">
        <f t="shared" si="19"/>
        <v>3</v>
      </c>
      <c r="O565" s="4">
        <f t="shared" si="20"/>
        <v>3</v>
      </c>
    </row>
    <row r="566" spans="1:16" x14ac:dyDescent="0.25">
      <c r="A566" s="4" t="s">
        <v>2293</v>
      </c>
      <c r="B566" s="4" t="s">
        <v>2294</v>
      </c>
      <c r="C566" s="4" t="s">
        <v>2295</v>
      </c>
      <c r="D566" s="4">
        <v>859996.23548261495</v>
      </c>
      <c r="E566" s="4">
        <v>961666.20657675504</v>
      </c>
      <c r="F566" s="4">
        <v>845880.08021034603</v>
      </c>
      <c r="G566" s="4">
        <v>496538.36723837798</v>
      </c>
      <c r="H566" s="4">
        <v>495881.53783492499</v>
      </c>
      <c r="I566" s="4">
        <v>595406.92106489604</v>
      </c>
      <c r="J566" s="4">
        <v>1.9316543813383774E-3</v>
      </c>
      <c r="K566" s="4">
        <v>0.59523955583927279</v>
      </c>
      <c r="L566" s="4">
        <v>2.714070576525613</v>
      </c>
      <c r="M566" s="4">
        <v>-0.74845769290889208</v>
      </c>
      <c r="N566" s="4">
        <f t="shared" si="19"/>
        <v>3</v>
      </c>
      <c r="O566" s="4">
        <f t="shared" si="20"/>
        <v>3</v>
      </c>
    </row>
    <row r="567" spans="1:16" x14ac:dyDescent="0.25">
      <c r="A567" s="4" t="s">
        <v>4274</v>
      </c>
      <c r="B567" s="4" t="s">
        <v>4275</v>
      </c>
      <c r="C567" s="4" t="s">
        <v>4276</v>
      </c>
      <c r="D567" s="4">
        <v>212049.67479702501</v>
      </c>
      <c r="E567" s="4">
        <v>120972.537450199</v>
      </c>
      <c r="F567" s="4">
        <v>173367.05414854799</v>
      </c>
      <c r="G567" s="4">
        <v>113432.88935721001</v>
      </c>
      <c r="H567" s="4">
        <v>57097.770790605398</v>
      </c>
      <c r="I567" s="4">
        <v>130222.898826619</v>
      </c>
      <c r="J567" s="4">
        <v>0.11950538228703927</v>
      </c>
      <c r="K567" s="4">
        <v>0.59391772087716099</v>
      </c>
      <c r="L567" s="4">
        <v>0.92261253450728908</v>
      </c>
      <c r="M567" s="4">
        <v>-0.75166501555238063</v>
      </c>
      <c r="N567" s="4">
        <f t="shared" si="19"/>
        <v>3</v>
      </c>
      <c r="O567" s="4">
        <f t="shared" si="20"/>
        <v>3</v>
      </c>
    </row>
    <row r="568" spans="1:16" x14ac:dyDescent="0.25">
      <c r="A568" s="4" t="s">
        <v>4294</v>
      </c>
      <c r="B568" s="4" t="s">
        <v>4295</v>
      </c>
      <c r="C568" s="4" t="s">
        <v>3379</v>
      </c>
      <c r="D568" s="4">
        <v>268025.36547327001</v>
      </c>
      <c r="E568" s="4">
        <v>203581.774733589</v>
      </c>
      <c r="F568" s="4">
        <v>269741.55811532098</v>
      </c>
      <c r="G568" s="4">
        <v>173311.54356354001</v>
      </c>
      <c r="H568" s="4">
        <v>58861.949396908502</v>
      </c>
      <c r="I568" s="4">
        <v>207788.82819401499</v>
      </c>
      <c r="J568" s="4">
        <v>0.14164214057553121</v>
      </c>
      <c r="K568" s="4">
        <v>0.5934620538893316</v>
      </c>
      <c r="L568" s="4">
        <v>0.84880751856235448</v>
      </c>
      <c r="M568" s="4">
        <v>-0.75277230834931053</v>
      </c>
      <c r="N568" s="4">
        <f t="shared" si="19"/>
        <v>3</v>
      </c>
      <c r="O568" s="4">
        <f t="shared" si="20"/>
        <v>3</v>
      </c>
    </row>
    <row r="569" spans="1:16" x14ac:dyDescent="0.25">
      <c r="A569" s="4" t="s">
        <v>2171</v>
      </c>
      <c r="B569" s="4" t="s">
        <v>2172</v>
      </c>
      <c r="C569" s="4" t="s">
        <v>2173</v>
      </c>
      <c r="D569" s="4">
        <v>392698.56152252201</v>
      </c>
      <c r="E569" s="4">
        <v>400825.02198689501</v>
      </c>
      <c r="F569" s="4">
        <v>412610.19068076502</v>
      </c>
      <c r="G569" s="4">
        <v>308611.709244264</v>
      </c>
      <c r="H569" s="4">
        <v>154524.76012695499</v>
      </c>
      <c r="I569" s="4">
        <v>251692.988785444</v>
      </c>
      <c r="J569" s="4">
        <v>6.5604930892743482E-2</v>
      </c>
      <c r="K569" s="4">
        <v>0.59266183689832519</v>
      </c>
      <c r="L569" s="4">
        <v>1.1830635176513082</v>
      </c>
      <c r="M569" s="4">
        <v>-0.75471893343405783</v>
      </c>
      <c r="N569" s="4">
        <f t="shared" si="19"/>
        <v>3</v>
      </c>
      <c r="O569" s="4">
        <f t="shared" si="20"/>
        <v>3</v>
      </c>
    </row>
    <row r="570" spans="1:16" x14ac:dyDescent="0.25">
      <c r="A570" s="4" t="s">
        <v>1033</v>
      </c>
      <c r="B570" s="4" t="s">
        <v>1034</v>
      </c>
      <c r="C570" s="4" t="s">
        <v>143</v>
      </c>
      <c r="D570" s="4">
        <v>599070.043711273</v>
      </c>
      <c r="E570" s="4">
        <v>659967.94688552106</v>
      </c>
      <c r="F570" s="4">
        <v>563102.89495840296</v>
      </c>
      <c r="G570" s="4">
        <v>329385.60302156</v>
      </c>
      <c r="H570" s="4">
        <v>365469.75886125403</v>
      </c>
      <c r="I570" s="4">
        <v>382883.92176059599</v>
      </c>
      <c r="J570" s="4">
        <v>3.9511253567679266E-3</v>
      </c>
      <c r="K570" s="4">
        <v>0.59146869058647378</v>
      </c>
      <c r="L570" s="4">
        <v>2.4032791913033829</v>
      </c>
      <c r="M570" s="4">
        <v>-0.75762629340791532</v>
      </c>
      <c r="N570" s="4">
        <f t="shared" si="19"/>
        <v>3</v>
      </c>
      <c r="O570" s="4">
        <f t="shared" si="20"/>
        <v>3</v>
      </c>
    </row>
    <row r="571" spans="1:16" x14ac:dyDescent="0.25">
      <c r="A571" s="4" t="s">
        <v>2823</v>
      </c>
      <c r="B571" s="4" t="s">
        <v>2824</v>
      </c>
      <c r="C571" s="4" t="s">
        <v>2825</v>
      </c>
      <c r="D571" s="4">
        <v>170120.318359375</v>
      </c>
      <c r="E571" s="4">
        <v>172500.62256042199</v>
      </c>
      <c r="F571" s="4">
        <v>159896.477566519</v>
      </c>
      <c r="G571" s="4">
        <v>105745.538500615</v>
      </c>
      <c r="H571" s="4">
        <v>103631.23999392299</v>
      </c>
      <c r="I571" s="4">
        <v>87280.106731755499</v>
      </c>
      <c r="J571" s="4">
        <v>1.1885231443158491E-3</v>
      </c>
      <c r="K571" s="4">
        <v>0.59034149725572493</v>
      </c>
      <c r="L571" s="4">
        <v>2.9249923567622265</v>
      </c>
      <c r="M571" s="4">
        <v>-0.76037833724413306</v>
      </c>
      <c r="N571" s="4">
        <f t="shared" si="19"/>
        <v>3</v>
      </c>
      <c r="O571" s="4">
        <f t="shared" si="20"/>
        <v>3</v>
      </c>
    </row>
    <row r="572" spans="1:16" x14ac:dyDescent="0.25">
      <c r="A572" s="4" t="s">
        <v>4624</v>
      </c>
      <c r="B572" s="4" t="s">
        <v>4625</v>
      </c>
      <c r="C572" s="4" t="s">
        <v>4626</v>
      </c>
      <c r="D572" s="4">
        <v>105750.591543071</v>
      </c>
      <c r="G572" s="4">
        <v>76411.745045059899</v>
      </c>
      <c r="H572" s="4">
        <v>57696.381519412098</v>
      </c>
      <c r="I572" s="4">
        <v>50614.865817236401</v>
      </c>
      <c r="K572" s="4">
        <v>0.58225991831756585</v>
      </c>
      <c r="M572" s="4">
        <v>-0.78026478512156261</v>
      </c>
      <c r="N572" s="4">
        <f t="shared" si="19"/>
        <v>1</v>
      </c>
      <c r="O572" s="4">
        <f t="shared" si="20"/>
        <v>3</v>
      </c>
      <c r="P572" s="5"/>
    </row>
    <row r="573" spans="1:16" x14ac:dyDescent="0.25">
      <c r="A573" s="4" t="s">
        <v>3298</v>
      </c>
      <c r="B573" s="4" t="s">
        <v>3299</v>
      </c>
      <c r="C573" s="4" t="s">
        <v>3300</v>
      </c>
      <c r="D573" s="4">
        <v>231740.471110955</v>
      </c>
      <c r="E573" s="4">
        <v>413816.78216987802</v>
      </c>
      <c r="F573" s="4">
        <v>434502.07755706401</v>
      </c>
      <c r="G573" s="4">
        <v>211709.57177614799</v>
      </c>
      <c r="H573" s="4">
        <v>212453.562775236</v>
      </c>
      <c r="I573" s="4">
        <v>200116.01713363701</v>
      </c>
      <c r="J573" s="4">
        <v>0.14184219770537954</v>
      </c>
      <c r="K573" s="4">
        <v>0.57800449832761758</v>
      </c>
      <c r="L573" s="4">
        <v>0.84819454838905484</v>
      </c>
      <c r="M573" s="4">
        <v>-0.79084737432456931</v>
      </c>
      <c r="N573" s="4">
        <f t="shared" si="19"/>
        <v>3</v>
      </c>
      <c r="O573" s="4">
        <f t="shared" si="20"/>
        <v>3</v>
      </c>
    </row>
    <row r="574" spans="1:16" x14ac:dyDescent="0.25">
      <c r="A574" s="4" t="s">
        <v>2249</v>
      </c>
      <c r="B574" s="4" t="s">
        <v>2250</v>
      </c>
      <c r="C574" s="4" t="s">
        <v>2251</v>
      </c>
      <c r="D574" s="4">
        <v>298403.90613454301</v>
      </c>
      <c r="E574" s="4">
        <v>479619.65350275201</v>
      </c>
      <c r="F574" s="4">
        <v>303372.07977736898</v>
      </c>
      <c r="G574" s="4">
        <v>147809.393253302</v>
      </c>
      <c r="H574" s="4">
        <v>210912.22387332501</v>
      </c>
      <c r="I574" s="4">
        <v>266010.17461019702</v>
      </c>
      <c r="J574" s="4">
        <v>0.10823291001632264</v>
      </c>
      <c r="K574" s="4">
        <v>0.57770881346902581</v>
      </c>
      <c r="L574" s="4">
        <v>0.96564066468868426</v>
      </c>
      <c r="M574" s="4">
        <v>-0.7915855904273168</v>
      </c>
      <c r="N574" s="4">
        <f t="shared" si="19"/>
        <v>3</v>
      </c>
      <c r="O574" s="4">
        <f t="shared" si="20"/>
        <v>3</v>
      </c>
    </row>
    <row r="575" spans="1:16" x14ac:dyDescent="0.25">
      <c r="A575" s="4" t="s">
        <v>231</v>
      </c>
      <c r="B575" s="4" t="s">
        <v>232</v>
      </c>
      <c r="C575" s="4" t="s">
        <v>233</v>
      </c>
      <c r="D575" s="4">
        <v>1115307.55094316</v>
      </c>
      <c r="E575" s="4">
        <v>1223508.78516205</v>
      </c>
      <c r="F575" s="4">
        <v>1007896.68641122</v>
      </c>
      <c r="G575" s="4">
        <v>625993.62198498298</v>
      </c>
      <c r="H575" s="4">
        <v>634908.05601855903</v>
      </c>
      <c r="I575" s="4">
        <v>660226.11031905306</v>
      </c>
      <c r="J575" s="4">
        <v>1.4786355158752974E-2</v>
      </c>
      <c r="K575" s="4">
        <v>0.5740342166768988</v>
      </c>
      <c r="L575" s="4">
        <v>1.8301388665387321</v>
      </c>
      <c r="M575" s="4">
        <v>-0.80079136014874752</v>
      </c>
      <c r="N575" s="4">
        <f t="shared" si="19"/>
        <v>3</v>
      </c>
      <c r="O575" s="4">
        <f t="shared" si="20"/>
        <v>3</v>
      </c>
    </row>
    <row r="576" spans="1:16" x14ac:dyDescent="0.25">
      <c r="A576" s="4" t="s">
        <v>764</v>
      </c>
      <c r="B576" s="4" t="s">
        <v>765</v>
      </c>
      <c r="C576" s="4" t="s">
        <v>133</v>
      </c>
      <c r="D576" s="4">
        <v>1301996.25</v>
      </c>
      <c r="E576" s="4">
        <v>1353259.71198701</v>
      </c>
      <c r="F576" s="4">
        <v>1400586.04819892</v>
      </c>
      <c r="G576" s="4">
        <v>750000.75939519797</v>
      </c>
      <c r="H576" s="4">
        <v>776035.18966146</v>
      </c>
      <c r="I576" s="4">
        <v>774647.38617028296</v>
      </c>
      <c r="J576" s="4">
        <v>1.1555410704193823E-3</v>
      </c>
      <c r="K576" s="4">
        <v>0.5672517147978039</v>
      </c>
      <c r="L576" s="4">
        <v>2.9372146141489335</v>
      </c>
      <c r="M576" s="4">
        <v>-0.81793902972655275</v>
      </c>
      <c r="N576" s="4">
        <f t="shared" si="19"/>
        <v>3</v>
      </c>
      <c r="O576" s="4">
        <f t="shared" si="20"/>
        <v>3</v>
      </c>
    </row>
    <row r="577" spans="1:16" x14ac:dyDescent="0.25">
      <c r="A577" s="4" t="s">
        <v>80</v>
      </c>
      <c r="B577" s="4" t="s">
        <v>81</v>
      </c>
      <c r="C577" s="4" t="s">
        <v>82</v>
      </c>
      <c r="D577" s="4">
        <v>617031.46628275595</v>
      </c>
      <c r="E577" s="4">
        <v>731484.68812765903</v>
      </c>
      <c r="F577" s="4">
        <v>760011.98626581195</v>
      </c>
      <c r="G577" s="4">
        <v>470748.060368212</v>
      </c>
      <c r="H577" s="4">
        <v>178469.41884932001</v>
      </c>
      <c r="I577" s="4">
        <v>544188.39910609298</v>
      </c>
      <c r="J577" s="4">
        <v>9.7362560904473844E-2</v>
      </c>
      <c r="K577" s="4">
        <v>0.56599001706512064</v>
      </c>
      <c r="L577" s="4">
        <v>1.0116080114824413</v>
      </c>
      <c r="M577" s="4">
        <v>-0.8211514878684687</v>
      </c>
      <c r="N577" s="4">
        <f t="shared" ref="N577:N640" si="21">COUNTIF(D577:F577,"&lt;&gt;")</f>
        <v>3</v>
      </c>
      <c r="O577" s="4">
        <f t="shared" ref="O577:O640" si="22">COUNTIF(G577:I577,"&lt;&gt;")</f>
        <v>3</v>
      </c>
    </row>
    <row r="578" spans="1:16" x14ac:dyDescent="0.25">
      <c r="A578" s="4" t="s">
        <v>646</v>
      </c>
      <c r="B578" s="4" t="s">
        <v>647</v>
      </c>
      <c r="C578" s="4" t="s">
        <v>648</v>
      </c>
      <c r="D578" s="4">
        <v>1746817.5600700199</v>
      </c>
      <c r="E578" s="4">
        <v>1668637.58726105</v>
      </c>
      <c r="F578" s="4">
        <v>1696589.4555329301</v>
      </c>
      <c r="G578" s="4">
        <v>1078310.5680629399</v>
      </c>
      <c r="H578" s="4">
        <v>984250.69463599601</v>
      </c>
      <c r="I578" s="4">
        <v>814669.42439556902</v>
      </c>
      <c r="J578" s="4">
        <v>6.6998391053228155E-3</v>
      </c>
      <c r="K578" s="4">
        <v>0.56283364301683703</v>
      </c>
      <c r="L578" s="4">
        <v>2.1739356266289471</v>
      </c>
      <c r="M578" s="4">
        <v>-0.82921952757286677</v>
      </c>
      <c r="N578" s="4">
        <f t="shared" si="21"/>
        <v>3</v>
      </c>
      <c r="O578" s="4">
        <f t="shared" si="22"/>
        <v>3</v>
      </c>
    </row>
    <row r="579" spans="1:16" x14ac:dyDescent="0.25">
      <c r="A579" s="4" t="s">
        <v>2155</v>
      </c>
      <c r="B579" s="4" t="s">
        <v>2156</v>
      </c>
      <c r="C579" s="4" t="s">
        <v>2157</v>
      </c>
      <c r="D579" s="4">
        <v>555871.654431617</v>
      </c>
      <c r="E579" s="4">
        <v>475160.21777565702</v>
      </c>
      <c r="F579" s="4">
        <v>673128.33725303703</v>
      </c>
      <c r="G579" s="4">
        <v>331920.49863758701</v>
      </c>
      <c r="H579" s="4">
        <v>447294.20250720897</v>
      </c>
      <c r="I579" s="4">
        <v>176514.19638673199</v>
      </c>
      <c r="J579" s="4">
        <v>6.7836622456932311E-2</v>
      </c>
      <c r="K579" s="4">
        <v>0.56082103796696259</v>
      </c>
      <c r="L579" s="4">
        <v>1.1685357834640904</v>
      </c>
      <c r="M579" s="4">
        <v>-0.83438762499439378</v>
      </c>
      <c r="N579" s="4">
        <f t="shared" si="21"/>
        <v>3</v>
      </c>
      <c r="O579" s="4">
        <f t="shared" si="22"/>
        <v>3</v>
      </c>
    </row>
    <row r="580" spans="1:16" x14ac:dyDescent="0.25">
      <c r="A580" s="4" t="s">
        <v>220</v>
      </c>
      <c r="B580" s="4" t="s">
        <v>221</v>
      </c>
      <c r="C580" s="4" t="s">
        <v>222</v>
      </c>
      <c r="D580" s="4">
        <v>4667703.6770833302</v>
      </c>
      <c r="E580" s="4">
        <v>4831478.7790328898</v>
      </c>
      <c r="F580" s="4">
        <v>5272811.7519807797</v>
      </c>
      <c r="G580" s="4">
        <v>3052742.7634225702</v>
      </c>
      <c r="H580" s="4">
        <v>3068118.0424402701</v>
      </c>
      <c r="I580" s="4">
        <v>2152198.8835650701</v>
      </c>
      <c r="J580" s="4">
        <v>6.751388736430968E-3</v>
      </c>
      <c r="K580" s="4">
        <v>0.56005029333772582</v>
      </c>
      <c r="L580" s="4">
        <v>2.1706068851638394</v>
      </c>
      <c r="M580" s="4">
        <v>-0.83637170576904174</v>
      </c>
      <c r="N580" s="4">
        <f t="shared" si="21"/>
        <v>3</v>
      </c>
      <c r="O580" s="4">
        <f t="shared" si="22"/>
        <v>3</v>
      </c>
    </row>
    <row r="581" spans="1:16" x14ac:dyDescent="0.25">
      <c r="A581" s="4" t="s">
        <v>2951</v>
      </c>
      <c r="B581" s="4" t="s">
        <v>2952</v>
      </c>
      <c r="C581" s="4" t="s">
        <v>2953</v>
      </c>
      <c r="D581" s="4">
        <v>383559.87454624701</v>
      </c>
      <c r="E581" s="4">
        <v>394494.90583346901</v>
      </c>
      <c r="F581" s="4">
        <v>405429.93048068398</v>
      </c>
      <c r="G581" s="4">
        <v>334679.76929728902</v>
      </c>
      <c r="H581" s="4">
        <v>184745.797121001</v>
      </c>
      <c r="I581" s="4">
        <v>142833.752613252</v>
      </c>
      <c r="J581" s="4">
        <v>9.4691791133413791E-2</v>
      </c>
      <c r="K581" s="4">
        <v>0.5595841779401407</v>
      </c>
      <c r="L581" s="4">
        <v>1.023687668515048</v>
      </c>
      <c r="M581" s="4">
        <v>-0.83757292353908719</v>
      </c>
      <c r="N581" s="4">
        <f t="shared" si="21"/>
        <v>3</v>
      </c>
      <c r="O581" s="4">
        <f t="shared" si="22"/>
        <v>3</v>
      </c>
    </row>
    <row r="582" spans="1:16" x14ac:dyDescent="0.25">
      <c r="A582" s="4" t="s">
        <v>2089</v>
      </c>
      <c r="B582" s="4" t="s">
        <v>2090</v>
      </c>
      <c r="C582" s="4" t="s">
        <v>421</v>
      </c>
      <c r="D582" s="4">
        <v>555906.24289080105</v>
      </c>
      <c r="E582" s="4">
        <v>567624.02035304299</v>
      </c>
      <c r="F582" s="4">
        <v>616923.76366301801</v>
      </c>
      <c r="G582" s="4">
        <v>336645.615662953</v>
      </c>
      <c r="H582" s="4">
        <v>340264.08912525501</v>
      </c>
      <c r="I582" s="4">
        <v>293848.94637044601</v>
      </c>
      <c r="J582" s="4">
        <v>5.5003743660639803E-4</v>
      </c>
      <c r="K582" s="4">
        <v>0.55776173122129979</v>
      </c>
      <c r="L582" s="4">
        <v>3.2596077505816203</v>
      </c>
      <c r="M582" s="4">
        <v>-0.84227914236271206</v>
      </c>
      <c r="N582" s="4">
        <f t="shared" si="21"/>
        <v>3</v>
      </c>
      <c r="O582" s="4">
        <f t="shared" si="22"/>
        <v>3</v>
      </c>
    </row>
    <row r="583" spans="1:16" x14ac:dyDescent="0.25">
      <c r="A583" s="4" t="s">
        <v>1694</v>
      </c>
      <c r="B583" s="4" t="s">
        <v>1695</v>
      </c>
      <c r="C583" s="4" t="s">
        <v>65</v>
      </c>
      <c r="D583" s="4">
        <v>547738.70624661399</v>
      </c>
      <c r="E583" s="4">
        <v>529515.74572985503</v>
      </c>
      <c r="F583" s="4">
        <v>556984.29129974195</v>
      </c>
      <c r="G583" s="4">
        <v>297092.60670195601</v>
      </c>
      <c r="H583" s="4">
        <v>314607.84724138502</v>
      </c>
      <c r="I583" s="4">
        <v>297665.15680435899</v>
      </c>
      <c r="J583" s="4">
        <v>3.8449045471146783E-5</v>
      </c>
      <c r="K583" s="4">
        <v>0.55644599939214867</v>
      </c>
      <c r="L583" s="4">
        <v>4.41511443744277</v>
      </c>
      <c r="M583" s="4">
        <v>-0.8456864076602264</v>
      </c>
      <c r="N583" s="4">
        <f t="shared" si="21"/>
        <v>3</v>
      </c>
      <c r="O583" s="4">
        <f t="shared" si="22"/>
        <v>3</v>
      </c>
    </row>
    <row r="584" spans="1:16" x14ac:dyDescent="0.25">
      <c r="A584" s="4" t="s">
        <v>1063</v>
      </c>
      <c r="B584" s="4" t="s">
        <v>1064</v>
      </c>
      <c r="C584" s="4" t="s">
        <v>1065</v>
      </c>
      <c r="D584" s="4">
        <v>666390.14511034603</v>
      </c>
      <c r="E584" s="4">
        <v>742111.73995510198</v>
      </c>
      <c r="F584" s="4">
        <v>779633.97606724</v>
      </c>
      <c r="G584" s="4">
        <v>402212.01133052498</v>
      </c>
      <c r="H584" s="4">
        <v>482095.68091539101</v>
      </c>
      <c r="I584" s="4">
        <v>328270.87716301798</v>
      </c>
      <c r="J584" s="4">
        <v>5.3496695055784806E-3</v>
      </c>
      <c r="K584" s="4">
        <v>0.55416054868788778</v>
      </c>
      <c r="L584" s="4">
        <v>2.2716730472006526</v>
      </c>
      <c r="M584" s="4">
        <v>-0.85162408749325325</v>
      </c>
      <c r="N584" s="4">
        <f t="shared" si="21"/>
        <v>3</v>
      </c>
      <c r="O584" s="4">
        <f t="shared" si="22"/>
        <v>3</v>
      </c>
    </row>
    <row r="585" spans="1:16" x14ac:dyDescent="0.25">
      <c r="A585" s="4" t="s">
        <v>2853</v>
      </c>
      <c r="B585" s="4" t="s">
        <v>2854</v>
      </c>
      <c r="C585" s="4" t="s">
        <v>2855</v>
      </c>
      <c r="E585" s="4">
        <v>440370.09184650698</v>
      </c>
      <c r="G585" s="4">
        <v>227451.22142375901</v>
      </c>
      <c r="H585" s="4">
        <v>301885.85288525501</v>
      </c>
      <c r="I585" s="4">
        <v>201875.16371226599</v>
      </c>
      <c r="K585" s="4">
        <v>0.55348312064461402</v>
      </c>
      <c r="M585" s="4">
        <v>-0.85338877450858897</v>
      </c>
      <c r="N585" s="4">
        <f t="shared" si="21"/>
        <v>1</v>
      </c>
      <c r="O585" s="4">
        <f t="shared" si="22"/>
        <v>3</v>
      </c>
      <c r="P585" s="5"/>
    </row>
    <row r="586" spans="1:16" x14ac:dyDescent="0.25">
      <c r="A586" s="4" t="s">
        <v>935</v>
      </c>
      <c r="B586" s="4" t="s">
        <v>936</v>
      </c>
      <c r="C586" s="4" t="s">
        <v>937</v>
      </c>
      <c r="D586" s="4">
        <v>859550.99707031203</v>
      </c>
      <c r="E586" s="4">
        <v>900695.448505437</v>
      </c>
      <c r="F586" s="4">
        <v>845900.66520579997</v>
      </c>
      <c r="G586" s="4">
        <v>485064.30616754398</v>
      </c>
      <c r="H586" s="4">
        <v>470754.77452622802</v>
      </c>
      <c r="I586" s="4">
        <v>485053.37129138102</v>
      </c>
      <c r="J586" s="4">
        <v>8.6787701523319467E-4</v>
      </c>
      <c r="K586" s="4">
        <v>0.55287456568522508</v>
      </c>
      <c r="L586" s="4">
        <v>3.0615418132910404</v>
      </c>
      <c r="M586" s="4">
        <v>-0.8549758910829327</v>
      </c>
      <c r="N586" s="4">
        <f t="shared" si="21"/>
        <v>3</v>
      </c>
      <c r="O586" s="4">
        <f t="shared" si="22"/>
        <v>3</v>
      </c>
    </row>
    <row r="587" spans="1:16" x14ac:dyDescent="0.25">
      <c r="A587" s="4" t="s">
        <v>4561</v>
      </c>
      <c r="B587" s="4" t="s">
        <v>4562</v>
      </c>
      <c r="C587" s="4" t="s">
        <v>4563</v>
      </c>
      <c r="D587" s="4">
        <v>140379.32493611399</v>
      </c>
      <c r="E587" s="4">
        <v>66294.420952207598</v>
      </c>
      <c r="F587" s="4">
        <v>97987.858039412196</v>
      </c>
      <c r="H587" s="4">
        <v>55921.977704219898</v>
      </c>
      <c r="K587" s="4">
        <v>0.55066319795406204</v>
      </c>
      <c r="M587" s="4">
        <v>-0.86075790169424771</v>
      </c>
      <c r="N587" s="4">
        <f t="shared" si="21"/>
        <v>3</v>
      </c>
      <c r="O587" s="4">
        <f t="shared" si="22"/>
        <v>1</v>
      </c>
    </row>
    <row r="588" spans="1:16" x14ac:dyDescent="0.25">
      <c r="A588" s="4" t="s">
        <v>403</v>
      </c>
      <c r="B588" s="4" t="s">
        <v>404</v>
      </c>
      <c r="C588" s="4" t="s">
        <v>405</v>
      </c>
      <c r="D588" s="4">
        <v>1989235.84114583</v>
      </c>
      <c r="E588" s="4">
        <v>1929248.58391035</v>
      </c>
      <c r="F588" s="4">
        <v>1968391.11241212</v>
      </c>
      <c r="G588" s="4">
        <v>1085954.96417869</v>
      </c>
      <c r="H588" s="4">
        <v>1084814.4786563599</v>
      </c>
      <c r="I588" s="4">
        <v>1058711.3554412399</v>
      </c>
      <c r="J588" s="4">
        <v>2.7130670047523396E-5</v>
      </c>
      <c r="K588" s="4">
        <v>0.54858995705303371</v>
      </c>
      <c r="L588" s="4">
        <v>4.5665394803132804</v>
      </c>
      <c r="M588" s="4">
        <v>-0.86619988364248901</v>
      </c>
      <c r="N588" s="4">
        <f t="shared" si="21"/>
        <v>3</v>
      </c>
      <c r="O588" s="4">
        <f t="shared" si="22"/>
        <v>3</v>
      </c>
    </row>
    <row r="589" spans="1:16" x14ac:dyDescent="0.25">
      <c r="A589" s="4" t="s">
        <v>2457</v>
      </c>
      <c r="B589" s="4" t="s">
        <v>2458</v>
      </c>
      <c r="C589" s="4" t="s">
        <v>2459</v>
      </c>
      <c r="D589" s="4">
        <v>424826.826324836</v>
      </c>
      <c r="E589" s="4">
        <v>340372.49115213798</v>
      </c>
      <c r="F589" s="4">
        <v>112540.07812655601</v>
      </c>
      <c r="G589" s="4">
        <v>202392.168749342</v>
      </c>
      <c r="H589" s="4">
        <v>141120.553420421</v>
      </c>
      <c r="I589" s="4">
        <v>137896.35858165001</v>
      </c>
      <c r="J589" s="4">
        <v>0.29045995477029513</v>
      </c>
      <c r="K589" s="4">
        <v>0.54846470736385033</v>
      </c>
      <c r="L589" s="4">
        <v>0.53691373460272263</v>
      </c>
      <c r="M589" s="4">
        <v>-0.86652930588935373</v>
      </c>
      <c r="N589" s="4">
        <f t="shared" si="21"/>
        <v>3</v>
      </c>
      <c r="O589" s="4">
        <f t="shared" si="22"/>
        <v>3</v>
      </c>
    </row>
    <row r="590" spans="1:16" x14ac:dyDescent="0.25">
      <c r="A590" s="4" t="s">
        <v>1010</v>
      </c>
      <c r="B590" s="4" t="s">
        <v>1011</v>
      </c>
      <c r="C590" s="4" t="s">
        <v>1012</v>
      </c>
      <c r="D590" s="4">
        <v>1388186.87861855</v>
      </c>
      <c r="E590" s="4">
        <v>1202597.00049354</v>
      </c>
      <c r="F590" s="4">
        <v>1244612.00467877</v>
      </c>
      <c r="G590" s="4">
        <v>704319.11903225398</v>
      </c>
      <c r="H590" s="4">
        <v>699293.88676828099</v>
      </c>
      <c r="I590" s="4">
        <v>699564.95080508303</v>
      </c>
      <c r="J590" s="4">
        <v>9.2908289753113882E-3</v>
      </c>
      <c r="K590" s="4">
        <v>0.54836007033695355</v>
      </c>
      <c r="L590" s="4">
        <v>2.031945534301137</v>
      </c>
      <c r="M590" s="4">
        <v>-0.86680457195431593</v>
      </c>
      <c r="N590" s="4">
        <f t="shared" si="21"/>
        <v>3</v>
      </c>
      <c r="O590" s="4">
        <f t="shared" si="22"/>
        <v>3</v>
      </c>
    </row>
    <row r="591" spans="1:16" x14ac:dyDescent="0.25">
      <c r="A591" s="4" t="s">
        <v>69</v>
      </c>
      <c r="B591" s="4" t="s">
        <v>70</v>
      </c>
      <c r="C591" s="4" t="s">
        <v>71</v>
      </c>
      <c r="D591" s="4">
        <v>1207084.54988368</v>
      </c>
      <c r="E591" s="4">
        <v>1097947.54898878</v>
      </c>
      <c r="F591" s="4">
        <v>1165248.0089155701</v>
      </c>
      <c r="G591" s="4">
        <v>613417.32143696898</v>
      </c>
      <c r="H591" s="4">
        <v>611708.33432179003</v>
      </c>
      <c r="I591" s="4">
        <v>672963.03780863795</v>
      </c>
      <c r="J591" s="4">
        <v>4.1808652395669506E-4</v>
      </c>
      <c r="K591" s="4">
        <v>0.54695547178099291</v>
      </c>
      <c r="L591" s="4">
        <v>3.3787338306929864</v>
      </c>
      <c r="M591" s="4">
        <v>-0.87050470840631144</v>
      </c>
      <c r="N591" s="4">
        <f t="shared" si="21"/>
        <v>3</v>
      </c>
      <c r="O591" s="4">
        <f t="shared" si="22"/>
        <v>3</v>
      </c>
    </row>
    <row r="592" spans="1:16" x14ac:dyDescent="0.25">
      <c r="A592" s="4" t="s">
        <v>3853</v>
      </c>
      <c r="B592" s="4" t="s">
        <v>3854</v>
      </c>
      <c r="C592" s="4" t="s">
        <v>133</v>
      </c>
      <c r="D592" s="4">
        <v>125604.87011718701</v>
      </c>
      <c r="E592" s="4">
        <v>91542.867648067695</v>
      </c>
      <c r="F592" s="4">
        <v>135281.51468615301</v>
      </c>
      <c r="G592" s="4">
        <v>62330.092250097201</v>
      </c>
      <c r="H592" s="4">
        <v>65663.066470497404</v>
      </c>
      <c r="J592" s="4">
        <v>5.4324263697257964E-2</v>
      </c>
      <c r="K592" s="4">
        <v>0.54476107401828988</v>
      </c>
      <c r="L592" s="4">
        <v>1.2650061513283755</v>
      </c>
      <c r="M592" s="4">
        <v>-0.87630447583827331</v>
      </c>
      <c r="N592" s="4">
        <f t="shared" si="21"/>
        <v>3</v>
      </c>
      <c r="O592" s="4">
        <f t="shared" si="22"/>
        <v>2</v>
      </c>
    </row>
    <row r="593" spans="1:15" x14ac:dyDescent="0.25">
      <c r="A593" s="4" t="s">
        <v>448</v>
      </c>
      <c r="B593" s="4" t="s">
        <v>449</v>
      </c>
      <c r="C593" s="4" t="s">
        <v>65</v>
      </c>
      <c r="D593" s="4">
        <v>4656935.390625</v>
      </c>
      <c r="E593" s="4">
        <v>4368439.4653300298</v>
      </c>
      <c r="F593" s="4">
        <v>4438330.5042298604</v>
      </c>
      <c r="G593" s="4">
        <v>2416989.6182851801</v>
      </c>
      <c r="H593" s="4">
        <v>2460625.59532507</v>
      </c>
      <c r="I593" s="4">
        <v>2431265.3867406198</v>
      </c>
      <c r="J593" s="4">
        <v>1.4709815489436248E-3</v>
      </c>
      <c r="K593" s="4">
        <v>0.5428580323782799</v>
      </c>
      <c r="L593" s="4">
        <v>2.8323927747518884</v>
      </c>
      <c r="M593" s="4">
        <v>-0.8813531395153883</v>
      </c>
      <c r="N593" s="4">
        <f t="shared" si="21"/>
        <v>3</v>
      </c>
      <c r="O593" s="4">
        <f t="shared" si="22"/>
        <v>3</v>
      </c>
    </row>
    <row r="594" spans="1:15" x14ac:dyDescent="0.25">
      <c r="A594" s="4" t="s">
        <v>3751</v>
      </c>
      <c r="B594" s="4" t="s">
        <v>3752</v>
      </c>
      <c r="C594" s="4" t="s">
        <v>1146</v>
      </c>
      <c r="D594" s="4">
        <v>42042.425002620002</v>
      </c>
      <c r="E594" s="4">
        <v>49006.536093637798</v>
      </c>
      <c r="F594" s="4">
        <v>154618.78197266799</v>
      </c>
      <c r="G594" s="4">
        <v>51943.4843771058</v>
      </c>
      <c r="H594" s="4">
        <v>36601.903756432897</v>
      </c>
      <c r="J594" s="4">
        <v>0.41124280962396864</v>
      </c>
      <c r="K594" s="4">
        <v>0.54064111364854239</v>
      </c>
      <c r="L594" s="4">
        <v>0.38590168239864486</v>
      </c>
      <c r="M594" s="4">
        <v>-0.88725686751070132</v>
      </c>
      <c r="N594" s="4">
        <f t="shared" si="21"/>
        <v>3</v>
      </c>
      <c r="O594" s="4">
        <f t="shared" si="22"/>
        <v>2</v>
      </c>
    </row>
    <row r="595" spans="1:15" x14ac:dyDescent="0.25">
      <c r="A595" s="4" t="s">
        <v>2520</v>
      </c>
      <c r="B595" s="4" t="s">
        <v>2521</v>
      </c>
      <c r="C595" s="4" t="s">
        <v>2522</v>
      </c>
      <c r="D595" s="4">
        <v>167904.626886035</v>
      </c>
      <c r="E595" s="4">
        <v>61166.285275212897</v>
      </c>
      <c r="F595" s="4">
        <v>54084.970077501202</v>
      </c>
      <c r="G595" s="4">
        <v>48603.900369451403</v>
      </c>
      <c r="H595" s="4">
        <v>52640.209356803403</v>
      </c>
      <c r="J595" s="4">
        <v>0.35651846279052518</v>
      </c>
      <c r="K595" s="4">
        <v>0.53633413294707022</v>
      </c>
      <c r="L595" s="4">
        <v>0.44791797470293443</v>
      </c>
      <c r="M595" s="4">
        <v>-0.89879602376250745</v>
      </c>
      <c r="N595" s="4">
        <f t="shared" si="21"/>
        <v>3</v>
      </c>
      <c r="O595" s="4">
        <f t="shared" si="22"/>
        <v>2</v>
      </c>
    </row>
    <row r="596" spans="1:15" x14ac:dyDescent="0.25">
      <c r="A596" s="4" t="s">
        <v>136</v>
      </c>
      <c r="B596" s="4" t="s">
        <v>137</v>
      </c>
      <c r="C596" s="4" t="s">
        <v>138</v>
      </c>
      <c r="D596" s="4">
        <v>7471007.78125</v>
      </c>
      <c r="E596" s="4">
        <v>7523696.6307086097</v>
      </c>
      <c r="F596" s="4">
        <v>7642580.0193120902</v>
      </c>
      <c r="G596" s="4">
        <v>4140682.6543062902</v>
      </c>
      <c r="H596" s="4">
        <v>3970989.5361255701</v>
      </c>
      <c r="I596" s="4">
        <v>4012025.7209651801</v>
      </c>
      <c r="J596" s="4">
        <v>1.0681307949660393E-6</v>
      </c>
      <c r="K596" s="4">
        <v>0.53556326282005817</v>
      </c>
      <c r="L596" s="4">
        <v>5.9713755637362906</v>
      </c>
      <c r="M596" s="4">
        <v>-0.90087109308450009</v>
      </c>
      <c r="N596" s="4">
        <f t="shared" si="21"/>
        <v>3</v>
      </c>
      <c r="O596" s="4">
        <f t="shared" si="22"/>
        <v>3</v>
      </c>
    </row>
    <row r="597" spans="1:15" x14ac:dyDescent="0.25">
      <c r="A597" s="4" t="s">
        <v>2356</v>
      </c>
      <c r="B597" s="4" t="s">
        <v>2357</v>
      </c>
      <c r="C597" s="4" t="s">
        <v>1965</v>
      </c>
      <c r="D597" s="4">
        <v>1663025.9238281201</v>
      </c>
      <c r="E597" s="4">
        <v>1823110.9065819499</v>
      </c>
      <c r="F597" s="4">
        <v>1693257.41114872</v>
      </c>
      <c r="G597" s="4">
        <v>1017504.01559223</v>
      </c>
      <c r="H597" s="4">
        <v>784986.27580396296</v>
      </c>
      <c r="I597" s="4">
        <v>959667.92175513995</v>
      </c>
      <c r="J597" s="4">
        <v>1.1689766264720075E-3</v>
      </c>
      <c r="K597" s="4">
        <v>0.53329754104990357</v>
      </c>
      <c r="L597" s="4">
        <v>2.9321941724101981</v>
      </c>
      <c r="M597" s="4">
        <v>-0.90698741888837242</v>
      </c>
      <c r="N597" s="4">
        <f t="shared" si="21"/>
        <v>3</v>
      </c>
      <c r="O597" s="4">
        <f t="shared" si="22"/>
        <v>3</v>
      </c>
    </row>
    <row r="598" spans="1:15" x14ac:dyDescent="0.25">
      <c r="A598" s="4" t="s">
        <v>3486</v>
      </c>
      <c r="B598" s="4" t="s">
        <v>3487</v>
      </c>
      <c r="C598" s="4" t="s">
        <v>3488</v>
      </c>
      <c r="D598" s="4">
        <v>125281.263943935</v>
      </c>
      <c r="E598" s="4">
        <v>115947.405947534</v>
      </c>
      <c r="F598" s="4">
        <v>109349.623910448</v>
      </c>
      <c r="H598" s="4">
        <v>61760.172866130197</v>
      </c>
      <c r="K598" s="4">
        <v>0.52849968715712159</v>
      </c>
      <c r="M598" s="4">
        <v>-0.92002547727562511</v>
      </c>
      <c r="N598" s="4">
        <f t="shared" si="21"/>
        <v>3</v>
      </c>
      <c r="O598" s="4">
        <f t="shared" si="22"/>
        <v>1</v>
      </c>
    </row>
    <row r="599" spans="1:15" x14ac:dyDescent="0.25">
      <c r="A599" s="4" t="s">
        <v>1512</v>
      </c>
      <c r="B599" s="4" t="s">
        <v>1513</v>
      </c>
      <c r="C599" s="4" t="s">
        <v>1514</v>
      </c>
      <c r="D599" s="4">
        <v>713374.383534258</v>
      </c>
      <c r="E599" s="4">
        <v>576205.07626037404</v>
      </c>
      <c r="F599" s="4">
        <v>406302.99484054401</v>
      </c>
      <c r="G599" s="4">
        <v>308306.79297446698</v>
      </c>
      <c r="H599" s="4">
        <v>299983.895256371</v>
      </c>
      <c r="I599" s="4">
        <v>278076.57322557998</v>
      </c>
      <c r="J599" s="4">
        <v>9.1915028357501455E-2</v>
      </c>
      <c r="K599" s="4">
        <v>0.52265843014874291</v>
      </c>
      <c r="L599" s="4">
        <v>1.0366134744774731</v>
      </c>
      <c r="M599" s="4">
        <v>-0.93605967636470355</v>
      </c>
      <c r="N599" s="4">
        <f t="shared" si="21"/>
        <v>3</v>
      </c>
      <c r="O599" s="4">
        <f t="shared" si="22"/>
        <v>3</v>
      </c>
    </row>
    <row r="600" spans="1:15" x14ac:dyDescent="0.25">
      <c r="A600" s="4" t="s">
        <v>1752</v>
      </c>
      <c r="B600" s="4" t="s">
        <v>1753</v>
      </c>
      <c r="C600" s="4" t="s">
        <v>1754</v>
      </c>
      <c r="D600" s="4">
        <v>518110.974545417</v>
      </c>
      <c r="E600" s="4">
        <v>534647.53774443199</v>
      </c>
      <c r="F600" s="4">
        <v>542529.24447122705</v>
      </c>
      <c r="G600" s="4">
        <v>262996.37675480102</v>
      </c>
      <c r="H600" s="4">
        <v>275539.46405183</v>
      </c>
      <c r="I600" s="4">
        <v>292655.17259504698</v>
      </c>
      <c r="J600" s="4">
        <v>2.8451852769442283E-5</v>
      </c>
      <c r="K600" s="4">
        <v>0.52102889267404073</v>
      </c>
      <c r="L600" s="4">
        <v>4.5458894473235549</v>
      </c>
      <c r="M600" s="4">
        <v>-0.94056471823424992</v>
      </c>
      <c r="N600" s="4">
        <f t="shared" si="21"/>
        <v>3</v>
      </c>
      <c r="O600" s="4">
        <f t="shared" si="22"/>
        <v>3</v>
      </c>
    </row>
    <row r="601" spans="1:15" x14ac:dyDescent="0.25">
      <c r="A601" s="4" t="s">
        <v>2556</v>
      </c>
      <c r="B601" s="4" t="s">
        <v>2557</v>
      </c>
      <c r="C601" s="4" t="s">
        <v>2558</v>
      </c>
      <c r="D601" s="4">
        <v>118735.25683593701</v>
      </c>
      <c r="E601" s="4">
        <v>190680.18936053399</v>
      </c>
      <c r="F601" s="4">
        <v>141603.835066637</v>
      </c>
      <c r="G601" s="4">
        <v>73280.581413527907</v>
      </c>
      <c r="H601" s="4">
        <v>85058.266663914503</v>
      </c>
      <c r="I601" s="4">
        <v>76594.905802100096</v>
      </c>
      <c r="J601" s="4">
        <v>7.3228289266350305E-2</v>
      </c>
      <c r="K601" s="4">
        <v>0.52089514492949318</v>
      </c>
      <c r="L601" s="4">
        <v>1.1353211115802375</v>
      </c>
      <c r="M601" s="4">
        <v>-0.94093510456163032</v>
      </c>
      <c r="N601" s="4">
        <f t="shared" si="21"/>
        <v>3</v>
      </c>
      <c r="O601" s="4">
        <f t="shared" si="22"/>
        <v>3</v>
      </c>
    </row>
    <row r="602" spans="1:15" x14ac:dyDescent="0.25">
      <c r="A602" s="4" t="s">
        <v>2525</v>
      </c>
      <c r="B602" s="4" t="s">
        <v>2526</v>
      </c>
      <c r="C602" s="4" t="s">
        <v>2527</v>
      </c>
      <c r="D602" s="4">
        <v>342241.56569753698</v>
      </c>
      <c r="E602" s="4">
        <v>202279.28920780099</v>
      </c>
      <c r="F602" s="4">
        <v>358427.07880009199</v>
      </c>
      <c r="G602" s="4">
        <v>72815.679859401003</v>
      </c>
      <c r="H602" s="4">
        <v>239392.159969878</v>
      </c>
      <c r="J602" s="4">
        <v>0.29199239171608515</v>
      </c>
      <c r="K602" s="4">
        <v>0.51864757896073388</v>
      </c>
      <c r="L602" s="4">
        <v>0.53462846457476287</v>
      </c>
      <c r="M602" s="4">
        <v>-0.94717353470055743</v>
      </c>
      <c r="N602" s="4">
        <f t="shared" si="21"/>
        <v>3</v>
      </c>
      <c r="O602" s="4">
        <f t="shared" si="22"/>
        <v>2</v>
      </c>
    </row>
    <row r="603" spans="1:15" x14ac:dyDescent="0.25">
      <c r="A603" s="4" t="s">
        <v>630</v>
      </c>
      <c r="B603" s="4" t="s">
        <v>631</v>
      </c>
      <c r="C603" s="4" t="s">
        <v>632</v>
      </c>
      <c r="D603" s="4">
        <v>1728558.8600260401</v>
      </c>
      <c r="E603" s="4">
        <v>1785278.5861611301</v>
      </c>
      <c r="F603" s="4">
        <v>1992674.8581759799</v>
      </c>
      <c r="G603" s="4">
        <v>983044.34930142795</v>
      </c>
      <c r="H603" s="4">
        <v>994281.48902815301</v>
      </c>
      <c r="I603" s="4">
        <v>878458.60198593698</v>
      </c>
      <c r="J603" s="4">
        <v>2.8026987444975623E-3</v>
      </c>
      <c r="K603" s="4">
        <v>0.51861946046187957</v>
      </c>
      <c r="L603" s="4">
        <v>2.5524235810244433</v>
      </c>
      <c r="M603" s="4">
        <v>-0.9472517525891484</v>
      </c>
      <c r="N603" s="4">
        <f t="shared" si="21"/>
        <v>3</v>
      </c>
      <c r="O603" s="4">
        <f t="shared" si="22"/>
        <v>3</v>
      </c>
    </row>
    <row r="604" spans="1:15" x14ac:dyDescent="0.25">
      <c r="A604" s="4" t="s">
        <v>3010</v>
      </c>
      <c r="B604" s="4" t="s">
        <v>3011</v>
      </c>
      <c r="C604" s="4" t="s">
        <v>3012</v>
      </c>
      <c r="D604" s="4">
        <v>351350.11983792199</v>
      </c>
      <c r="E604" s="4">
        <v>388239.33053627698</v>
      </c>
      <c r="F604" s="4">
        <v>372634.98286825197</v>
      </c>
      <c r="G604" s="4">
        <v>170229.68412441699</v>
      </c>
      <c r="H604" s="4">
        <v>268207.80503989098</v>
      </c>
      <c r="I604" s="4">
        <v>136967.14794837401</v>
      </c>
      <c r="J604" s="4">
        <v>3.747977403255761E-2</v>
      </c>
      <c r="K604" s="4">
        <v>0.51734579812746384</v>
      </c>
      <c r="L604" s="4">
        <v>1.4262030361596369</v>
      </c>
      <c r="M604" s="4">
        <v>-0.95079918286098974</v>
      </c>
      <c r="N604" s="4">
        <f t="shared" si="21"/>
        <v>3</v>
      </c>
      <c r="O604" s="4">
        <f t="shared" si="22"/>
        <v>3</v>
      </c>
    </row>
    <row r="605" spans="1:15" x14ac:dyDescent="0.25">
      <c r="A605" s="4" t="s">
        <v>453</v>
      </c>
      <c r="B605" s="4" t="s">
        <v>454</v>
      </c>
      <c r="C605" s="4" t="s">
        <v>455</v>
      </c>
      <c r="D605" s="4">
        <v>1544855.24052654</v>
      </c>
      <c r="E605" s="4">
        <v>1496759.4353372999</v>
      </c>
      <c r="F605" s="4">
        <v>1705970.5864279401</v>
      </c>
      <c r="G605" s="4">
        <v>911259.83470197197</v>
      </c>
      <c r="H605" s="4">
        <v>827662.23240558896</v>
      </c>
      <c r="I605" s="4">
        <v>706066.93852824904</v>
      </c>
      <c r="J605" s="4">
        <v>9.2186455178203423E-4</v>
      </c>
      <c r="K605" s="4">
        <v>0.51499633404278289</v>
      </c>
      <c r="L605" s="4">
        <v>3.0353328845157059</v>
      </c>
      <c r="M605" s="4">
        <v>-0.95736593225581956</v>
      </c>
      <c r="N605" s="4">
        <f t="shared" si="21"/>
        <v>3</v>
      </c>
      <c r="O605" s="4">
        <f t="shared" si="22"/>
        <v>3</v>
      </c>
    </row>
    <row r="606" spans="1:15" x14ac:dyDescent="0.25">
      <c r="A606" s="4" t="s">
        <v>697</v>
      </c>
      <c r="B606" s="4" t="s">
        <v>698</v>
      </c>
      <c r="C606" s="4" t="s">
        <v>699</v>
      </c>
      <c r="D606" s="4">
        <v>1861370.8984375</v>
      </c>
      <c r="E606" s="4">
        <v>1884452.9986747401</v>
      </c>
      <c r="F606" s="4">
        <v>2037234.75886915</v>
      </c>
      <c r="G606" s="4">
        <v>955893.73064770806</v>
      </c>
      <c r="H606" s="4">
        <v>1052800.2966310401</v>
      </c>
      <c r="I606" s="4">
        <v>953670.35440623702</v>
      </c>
      <c r="J606" s="4">
        <v>4.433354343356569E-4</v>
      </c>
      <c r="K606" s="4">
        <v>0.51224871783394854</v>
      </c>
      <c r="L606" s="4">
        <v>3.3532675555911777</v>
      </c>
      <c r="M606" s="4">
        <v>-0.96508362673316161</v>
      </c>
      <c r="N606" s="4">
        <f t="shared" si="21"/>
        <v>3</v>
      </c>
      <c r="O606" s="4">
        <f t="shared" si="22"/>
        <v>3</v>
      </c>
    </row>
    <row r="607" spans="1:15" x14ac:dyDescent="0.25">
      <c r="A607" s="4" t="s">
        <v>1775</v>
      </c>
      <c r="B607" s="4" t="s">
        <v>1776</v>
      </c>
      <c r="C607" s="4" t="s">
        <v>1777</v>
      </c>
      <c r="D607" s="4">
        <v>761116.03943445103</v>
      </c>
      <c r="E607" s="4">
        <v>782753.44172323099</v>
      </c>
      <c r="F607" s="4">
        <v>685973.22462315497</v>
      </c>
      <c r="G607" s="4">
        <v>314220.04235750303</v>
      </c>
      <c r="H607" s="4">
        <v>393292.59608674998</v>
      </c>
      <c r="I607" s="4">
        <v>426647.122458748</v>
      </c>
      <c r="J607" s="4">
        <v>1.2758710145686842E-3</v>
      </c>
      <c r="K607" s="4">
        <v>0.50862769735403635</v>
      </c>
      <c r="L607" s="4">
        <v>2.8941932288221848</v>
      </c>
      <c r="M607" s="4">
        <v>-0.97531806866879311</v>
      </c>
      <c r="N607" s="4">
        <f t="shared" si="21"/>
        <v>3</v>
      </c>
      <c r="O607" s="4">
        <f t="shared" si="22"/>
        <v>3</v>
      </c>
    </row>
    <row r="608" spans="1:15" x14ac:dyDescent="0.25">
      <c r="A608" s="4" t="s">
        <v>499</v>
      </c>
      <c r="B608" s="4" t="s">
        <v>500</v>
      </c>
      <c r="C608" s="4" t="s">
        <v>65</v>
      </c>
      <c r="D608" s="4">
        <v>1042610.84212668</v>
      </c>
      <c r="E608" s="4">
        <v>1057182.3277010799</v>
      </c>
      <c r="F608" s="4">
        <v>1002035.07901478</v>
      </c>
      <c r="G608" s="4">
        <v>563058.089831308</v>
      </c>
      <c r="H608" s="4">
        <v>558161.29857663997</v>
      </c>
      <c r="I608" s="4">
        <v>456094.91360606701</v>
      </c>
      <c r="J608" s="4">
        <v>1.2130918226878297E-3</v>
      </c>
      <c r="K608" s="4">
        <v>0.50851116679416286</v>
      </c>
      <c r="L608" s="4">
        <v>2.9161063247910097</v>
      </c>
      <c r="M608" s="4">
        <v>-0.97564863918871481</v>
      </c>
      <c r="N608" s="4">
        <f t="shared" si="21"/>
        <v>3</v>
      </c>
      <c r="O608" s="4">
        <f t="shared" si="22"/>
        <v>3</v>
      </c>
    </row>
    <row r="609" spans="1:15" x14ac:dyDescent="0.25">
      <c r="A609" s="4" t="s">
        <v>769</v>
      </c>
      <c r="B609" s="4" t="s">
        <v>770</v>
      </c>
      <c r="C609" s="4" t="s">
        <v>771</v>
      </c>
      <c r="D609" s="4">
        <v>1624938.94355921</v>
      </c>
      <c r="E609" s="4">
        <v>1700647.8034723999</v>
      </c>
      <c r="F609" s="4">
        <v>1742167.66791787</v>
      </c>
      <c r="G609" s="4">
        <v>831382.83896248497</v>
      </c>
      <c r="H609" s="4">
        <v>920601.09147928096</v>
      </c>
      <c r="I609" s="4">
        <v>824092.42851262901</v>
      </c>
      <c r="J609" s="4">
        <v>6.0850195319680875E-5</v>
      </c>
      <c r="K609" s="4">
        <v>0.50832699219898481</v>
      </c>
      <c r="L609" s="4">
        <v>4.2157380234138095</v>
      </c>
      <c r="M609" s="4">
        <v>-0.97617125485901934</v>
      </c>
      <c r="N609" s="4">
        <f t="shared" si="21"/>
        <v>3</v>
      </c>
      <c r="O609" s="4">
        <f t="shared" si="22"/>
        <v>3</v>
      </c>
    </row>
    <row r="610" spans="1:15" x14ac:dyDescent="0.25">
      <c r="A610" s="4" t="s">
        <v>476</v>
      </c>
      <c r="B610" s="4" t="s">
        <v>477</v>
      </c>
      <c r="C610" s="4" t="s">
        <v>478</v>
      </c>
      <c r="D610" s="4">
        <v>2459311.66015625</v>
      </c>
      <c r="E610" s="4">
        <v>2613215.87221881</v>
      </c>
      <c r="F610" s="4">
        <v>2537004.51950063</v>
      </c>
      <c r="G610" s="4">
        <v>1071430.0724464201</v>
      </c>
      <c r="H610" s="4">
        <v>1604616.7249426099</v>
      </c>
      <c r="I610" s="4">
        <v>1160790.8916476199</v>
      </c>
      <c r="J610" s="4">
        <v>1.2213679832724691E-2</v>
      </c>
      <c r="K610" s="4">
        <v>0.50421466955920102</v>
      </c>
      <c r="L610" s="4">
        <v>1.9131534687108271</v>
      </c>
      <c r="M610" s="4">
        <v>-0.98789000248932035</v>
      </c>
      <c r="N610" s="4">
        <f t="shared" si="21"/>
        <v>3</v>
      </c>
      <c r="O610" s="4">
        <f t="shared" si="22"/>
        <v>3</v>
      </c>
    </row>
    <row r="611" spans="1:15" x14ac:dyDescent="0.25">
      <c r="A611" s="4" t="s">
        <v>4076</v>
      </c>
      <c r="B611" s="4" t="s">
        <v>4077</v>
      </c>
      <c r="C611" s="4" t="s">
        <v>1759</v>
      </c>
      <c r="D611" s="4">
        <v>211654.00696729499</v>
      </c>
      <c r="E611" s="4">
        <v>164691.09938082399</v>
      </c>
      <c r="F611" s="4">
        <v>154047.996559869</v>
      </c>
      <c r="G611" s="4">
        <v>119297.883825449</v>
      </c>
      <c r="H611" s="4">
        <v>59316.891169921801</v>
      </c>
      <c r="I611" s="4">
        <v>87595.455533295593</v>
      </c>
      <c r="J611" s="4">
        <v>2.3692168759275042E-2</v>
      </c>
      <c r="K611" s="4">
        <v>0.5019111844952634</v>
      </c>
      <c r="L611" s="4">
        <v>1.6253951825412707</v>
      </c>
      <c r="M611" s="4">
        <v>-0.99449599968440905</v>
      </c>
      <c r="N611" s="4">
        <f t="shared" si="21"/>
        <v>3</v>
      </c>
      <c r="O611" s="4">
        <f t="shared" si="22"/>
        <v>3</v>
      </c>
    </row>
    <row r="612" spans="1:15" x14ac:dyDescent="0.25">
      <c r="A612" s="4" t="s">
        <v>2259</v>
      </c>
      <c r="B612" s="4" t="s">
        <v>2260</v>
      </c>
      <c r="C612" s="4" t="s">
        <v>2261</v>
      </c>
      <c r="D612" s="4">
        <v>231345.254068546</v>
      </c>
      <c r="E612" s="4">
        <v>264901.90870195598</v>
      </c>
      <c r="F612" s="4">
        <v>208508.955557148</v>
      </c>
      <c r="G612" s="4">
        <v>41056.754205679703</v>
      </c>
      <c r="H612" s="4">
        <v>285581.31576339598</v>
      </c>
      <c r="I612" s="4">
        <v>25458.215376525299</v>
      </c>
      <c r="J612" s="4">
        <v>0.29614421104085231</v>
      </c>
      <c r="K612" s="4">
        <v>0.49960018251577204</v>
      </c>
      <c r="L612" s="4">
        <v>0.5284967524290356</v>
      </c>
      <c r="M612" s="4">
        <v>-1.0011540908907492</v>
      </c>
      <c r="N612" s="4">
        <f t="shared" si="21"/>
        <v>3</v>
      </c>
      <c r="O612" s="4">
        <f t="shared" si="22"/>
        <v>3</v>
      </c>
    </row>
    <row r="613" spans="1:15" x14ac:dyDescent="0.25">
      <c r="A613" s="4" t="s">
        <v>1529</v>
      </c>
      <c r="B613" s="4" t="s">
        <v>1530</v>
      </c>
      <c r="C613" s="4" t="s">
        <v>1531</v>
      </c>
      <c r="D613" s="4">
        <v>889577.93235806702</v>
      </c>
      <c r="E613" s="4">
        <v>954058.64585192397</v>
      </c>
      <c r="F613" s="4">
        <v>723260.95648232801</v>
      </c>
      <c r="G613" s="4">
        <v>425531.70254454098</v>
      </c>
      <c r="H613" s="4">
        <v>461278.02573562198</v>
      </c>
      <c r="I613" s="4">
        <v>394966.80787651602</v>
      </c>
      <c r="J613" s="4">
        <v>1.8752641926613054E-2</v>
      </c>
      <c r="K613" s="4">
        <v>0.49934853995265499</v>
      </c>
      <c r="L613" s="4">
        <v>1.7269375389590276</v>
      </c>
      <c r="M613" s="4">
        <v>-1.0018809419841022</v>
      </c>
      <c r="N613" s="4">
        <f t="shared" si="21"/>
        <v>3</v>
      </c>
      <c r="O613" s="4">
        <f t="shared" si="22"/>
        <v>3</v>
      </c>
    </row>
    <row r="614" spans="1:15" x14ac:dyDescent="0.25">
      <c r="A614" s="4" t="s">
        <v>4022</v>
      </c>
      <c r="B614" s="4" t="s">
        <v>4023</v>
      </c>
      <c r="C614" s="4" t="s">
        <v>4024</v>
      </c>
      <c r="D614" s="4">
        <v>88703.9453125</v>
      </c>
      <c r="E614" s="4">
        <v>172511.75315382599</v>
      </c>
      <c r="F614" s="4">
        <v>77101.355811037894</v>
      </c>
      <c r="G614" s="4">
        <v>55622.2253180896</v>
      </c>
      <c r="H614" s="4">
        <v>53369.790552371203</v>
      </c>
      <c r="I614" s="4">
        <v>59893.982360357099</v>
      </c>
      <c r="J614" s="4">
        <v>0.20057819586277284</v>
      </c>
      <c r="K614" s="4">
        <v>0.49919445707977644</v>
      </c>
      <c r="L614" s="4">
        <v>0.6977162793472802</v>
      </c>
      <c r="M614" s="4">
        <v>-1.0023261798937622</v>
      </c>
      <c r="N614" s="4">
        <f t="shared" si="21"/>
        <v>3</v>
      </c>
      <c r="O614" s="4">
        <f t="shared" si="22"/>
        <v>3</v>
      </c>
    </row>
    <row r="615" spans="1:15" x14ac:dyDescent="0.25">
      <c r="A615" s="4" t="s">
        <v>2371</v>
      </c>
      <c r="B615" s="4" t="s">
        <v>2372</v>
      </c>
      <c r="C615" s="4" t="s">
        <v>2373</v>
      </c>
      <c r="D615" s="4">
        <v>947392.74976846401</v>
      </c>
      <c r="E615" s="4">
        <v>992689.17445664399</v>
      </c>
      <c r="F615" s="4">
        <v>978814.79950517497</v>
      </c>
      <c r="G615" s="4">
        <v>548129.40235880006</v>
      </c>
      <c r="I615" s="4">
        <v>421219.08319868299</v>
      </c>
      <c r="J615" s="4">
        <v>7.1420939959031496E-2</v>
      </c>
      <c r="K615" s="4">
        <v>0.49814120400875878</v>
      </c>
      <c r="L615" s="4">
        <v>1.1461744384286703</v>
      </c>
      <c r="M615" s="4">
        <v>-1.0053733456706211</v>
      </c>
      <c r="N615" s="4">
        <f t="shared" si="21"/>
        <v>3</v>
      </c>
      <c r="O615" s="4">
        <f t="shared" si="22"/>
        <v>2</v>
      </c>
    </row>
    <row r="616" spans="1:15" x14ac:dyDescent="0.25">
      <c r="A616" s="4" t="s">
        <v>612</v>
      </c>
      <c r="B616" s="4" t="s">
        <v>613</v>
      </c>
      <c r="C616" s="4" t="s">
        <v>614</v>
      </c>
      <c r="D616" s="4">
        <v>2301934.52734375</v>
      </c>
      <c r="E616" s="4">
        <v>2450676.3127556699</v>
      </c>
      <c r="F616" s="4">
        <v>2249483.6216726899</v>
      </c>
      <c r="G616" s="4">
        <v>1186570.9516817001</v>
      </c>
      <c r="H616" s="4">
        <v>1163144.1674747299</v>
      </c>
      <c r="I616" s="4">
        <v>1116038.3951896799</v>
      </c>
      <c r="J616" s="4">
        <v>1.0407322217395013E-3</v>
      </c>
      <c r="K616" s="4">
        <v>0.49495954864181974</v>
      </c>
      <c r="L616" s="4">
        <v>2.9826609991934103</v>
      </c>
      <c r="M616" s="4">
        <v>-1.0146174714294971</v>
      </c>
      <c r="N616" s="4">
        <f t="shared" si="21"/>
        <v>3</v>
      </c>
      <c r="O616" s="4">
        <f t="shared" si="22"/>
        <v>3</v>
      </c>
    </row>
    <row r="617" spans="1:15" x14ac:dyDescent="0.25">
      <c r="A617" s="4" t="s">
        <v>913</v>
      </c>
      <c r="B617" s="4" t="s">
        <v>914</v>
      </c>
      <c r="C617" s="4" t="s">
        <v>915</v>
      </c>
      <c r="D617" s="4">
        <v>1674252.3353635899</v>
      </c>
      <c r="E617" s="4">
        <v>2095282.7183477201</v>
      </c>
      <c r="F617" s="4">
        <v>1962876.5792179001</v>
      </c>
      <c r="G617" s="4">
        <v>1085792.8696771001</v>
      </c>
      <c r="H617" s="4">
        <v>828402.51952772797</v>
      </c>
      <c r="I617" s="4">
        <v>921479.40942858299</v>
      </c>
      <c r="J617" s="4">
        <v>5.1617601673801458E-3</v>
      </c>
      <c r="K617" s="4">
        <v>0.49467396624907189</v>
      </c>
      <c r="L617" s="4">
        <v>2.2872021780957357</v>
      </c>
      <c r="M617" s="4">
        <v>-1.0154501196917471</v>
      </c>
      <c r="N617" s="4">
        <f t="shared" si="21"/>
        <v>3</v>
      </c>
      <c r="O617" s="4">
        <f t="shared" si="22"/>
        <v>3</v>
      </c>
    </row>
    <row r="618" spans="1:15" x14ac:dyDescent="0.25">
      <c r="A618" s="4" t="s">
        <v>635</v>
      </c>
      <c r="B618" s="4" t="s">
        <v>636</v>
      </c>
      <c r="C618" s="4" t="s">
        <v>637</v>
      </c>
      <c r="D618" s="4">
        <v>1412952.2109375</v>
      </c>
      <c r="E618" s="4">
        <v>1594555.8791798099</v>
      </c>
      <c r="F618" s="4">
        <v>1269579.98915279</v>
      </c>
      <c r="G618" s="4">
        <v>715149.31544096698</v>
      </c>
      <c r="H618" s="4">
        <v>688914.01711358398</v>
      </c>
      <c r="I618" s="4">
        <v>710476.23533335899</v>
      </c>
      <c r="J618" s="4">
        <v>1.6034070873769971E-2</v>
      </c>
      <c r="K618" s="4">
        <v>0.49438766017854918</v>
      </c>
      <c r="L618" s="4">
        <v>1.7949562010667344</v>
      </c>
      <c r="M618" s="4">
        <v>-1.0162853605880067</v>
      </c>
      <c r="N618" s="4">
        <f t="shared" si="21"/>
        <v>3</v>
      </c>
      <c r="O618" s="4">
        <f t="shared" si="22"/>
        <v>3</v>
      </c>
    </row>
    <row r="619" spans="1:15" x14ac:dyDescent="0.25">
      <c r="A619" s="4" t="s">
        <v>3803</v>
      </c>
      <c r="B619" s="4" t="s">
        <v>3804</v>
      </c>
      <c r="C619" s="4" t="s">
        <v>3805</v>
      </c>
      <c r="D619" s="4">
        <v>68948.502077882004</v>
      </c>
      <c r="E619" s="4">
        <v>73120.702797007703</v>
      </c>
      <c r="F619" s="4">
        <v>152181.368871271</v>
      </c>
      <c r="G619" s="4">
        <v>49940.517553414502</v>
      </c>
      <c r="H619" s="4">
        <v>46972.972732322502</v>
      </c>
      <c r="J619" s="4">
        <v>0.20796385384243546</v>
      </c>
      <c r="K619" s="4">
        <v>0.49403552073958273</v>
      </c>
      <c r="L619" s="4">
        <v>0.68201214311864766</v>
      </c>
      <c r="M619" s="4">
        <v>-1.0173133207848124</v>
      </c>
      <c r="N619" s="4">
        <f t="shared" si="21"/>
        <v>3</v>
      </c>
      <c r="O619" s="4">
        <f t="shared" si="22"/>
        <v>2</v>
      </c>
    </row>
    <row r="620" spans="1:15" x14ac:dyDescent="0.25">
      <c r="A620" s="4" t="s">
        <v>652</v>
      </c>
      <c r="B620" s="4" t="s">
        <v>653</v>
      </c>
      <c r="C620" s="4" t="s">
        <v>654</v>
      </c>
      <c r="D620" s="4">
        <v>765495.41796875</v>
      </c>
      <c r="E620" s="4">
        <v>799340.87846138398</v>
      </c>
      <c r="F620" s="4">
        <v>900922.43501747295</v>
      </c>
      <c r="G620" s="4">
        <v>399262.74488417699</v>
      </c>
      <c r="H620" s="4">
        <v>411804.81221388699</v>
      </c>
      <c r="I620" s="4">
        <v>396249.10813869903</v>
      </c>
      <c r="J620" s="4">
        <v>8.5776996803538751E-3</v>
      </c>
      <c r="K620" s="4">
        <v>0.48963292711447365</v>
      </c>
      <c r="L620" s="4">
        <v>2.0666291632086651</v>
      </c>
      <c r="M620" s="4">
        <v>-1.0302275144151201</v>
      </c>
      <c r="N620" s="4">
        <f t="shared" si="21"/>
        <v>3</v>
      </c>
      <c r="O620" s="4">
        <f t="shared" si="22"/>
        <v>3</v>
      </c>
    </row>
    <row r="621" spans="1:15" x14ac:dyDescent="0.25">
      <c r="A621" s="4" t="s">
        <v>2032</v>
      </c>
      <c r="B621" s="4" t="s">
        <v>2033</v>
      </c>
      <c r="C621" s="4" t="s">
        <v>2034</v>
      </c>
      <c r="D621" s="4">
        <v>167609.16785447701</v>
      </c>
      <c r="E621" s="4">
        <v>171659.637831031</v>
      </c>
      <c r="F621" s="4">
        <v>215620.76629761001</v>
      </c>
      <c r="G621" s="4">
        <v>69802.986561347105</v>
      </c>
      <c r="H621" s="4">
        <v>144155.97414832999</v>
      </c>
      <c r="I621" s="4">
        <v>57473.684177160198</v>
      </c>
      <c r="J621" s="4">
        <v>5.2273061345936969E-2</v>
      </c>
      <c r="K621" s="4">
        <v>0.48916515752272122</v>
      </c>
      <c r="L621" s="4">
        <v>1.2817220649163041</v>
      </c>
      <c r="M621" s="4">
        <v>-1.0316064482979472</v>
      </c>
      <c r="N621" s="4">
        <f t="shared" si="21"/>
        <v>3</v>
      </c>
      <c r="O621" s="4">
        <f t="shared" si="22"/>
        <v>3</v>
      </c>
    </row>
    <row r="622" spans="1:15" x14ac:dyDescent="0.25">
      <c r="A622" s="4" t="s">
        <v>3000</v>
      </c>
      <c r="B622" s="4" t="s">
        <v>3001</v>
      </c>
      <c r="C622" s="4" t="s">
        <v>3002</v>
      </c>
      <c r="D622" s="4">
        <v>147542.70744817899</v>
      </c>
      <c r="E622" s="4">
        <v>139959.79876017899</v>
      </c>
      <c r="F622" s="4">
        <v>141953.91896514199</v>
      </c>
      <c r="G622" s="4">
        <v>60870.8146325368</v>
      </c>
      <c r="H622" s="4">
        <v>78875.629434279297</v>
      </c>
      <c r="J622" s="4">
        <v>6.3265506342247382E-2</v>
      </c>
      <c r="K622" s="4">
        <v>0.48810462205924154</v>
      </c>
      <c r="L622" s="4">
        <v>1.1988330117566328</v>
      </c>
      <c r="M622" s="4">
        <v>-1.0347376816307208</v>
      </c>
      <c r="N622" s="4">
        <f t="shared" si="21"/>
        <v>3</v>
      </c>
      <c r="O622" s="4">
        <f t="shared" si="22"/>
        <v>2</v>
      </c>
    </row>
    <row r="623" spans="1:15" x14ac:dyDescent="0.25">
      <c r="A623" s="4" t="s">
        <v>3514</v>
      </c>
      <c r="B623" s="4" t="s">
        <v>3515</v>
      </c>
      <c r="C623" s="4" t="s">
        <v>3516</v>
      </c>
      <c r="E623" s="4">
        <v>105936.09753791</v>
      </c>
      <c r="F623" s="4">
        <v>112906.765461855</v>
      </c>
      <c r="G623" s="4">
        <v>40169.561453735798</v>
      </c>
      <c r="I623" s="4">
        <v>65788.344493021796</v>
      </c>
      <c r="J623" s="4">
        <v>0.12236080188536859</v>
      </c>
      <c r="K623" s="4">
        <v>0.48417345895749575</v>
      </c>
      <c r="L623" s="4">
        <v>0.91235768555096175</v>
      </c>
      <c r="M623" s="4">
        <v>-1.0464040979129141</v>
      </c>
      <c r="N623" s="4">
        <f t="shared" si="21"/>
        <v>2</v>
      </c>
      <c r="O623" s="4">
        <f t="shared" si="22"/>
        <v>2</v>
      </c>
    </row>
    <row r="624" spans="1:15" x14ac:dyDescent="0.25">
      <c r="A624" s="4" t="s">
        <v>214</v>
      </c>
      <c r="B624" s="4" t="s">
        <v>215</v>
      </c>
      <c r="C624" s="4" t="s">
        <v>216</v>
      </c>
      <c r="D624" s="4">
        <v>15752121.916666601</v>
      </c>
      <c r="E624" s="4">
        <v>15788846.544168301</v>
      </c>
      <c r="F624" s="4">
        <v>15358285.8552342</v>
      </c>
      <c r="G624" s="4">
        <v>7672741.79617297</v>
      </c>
      <c r="H624" s="4">
        <v>8224286.0333404904</v>
      </c>
      <c r="I624" s="4">
        <v>6799536.5480068298</v>
      </c>
      <c r="J624" s="4">
        <v>1.1180623123394995E-3</v>
      </c>
      <c r="K624" s="4">
        <v>0.48394296899820344</v>
      </c>
      <c r="L624" s="4">
        <v>2.9515339914844145</v>
      </c>
      <c r="M624" s="4">
        <v>-1.0470910539812677</v>
      </c>
      <c r="N624" s="4">
        <f t="shared" si="21"/>
        <v>3</v>
      </c>
      <c r="O624" s="4">
        <f t="shared" si="22"/>
        <v>3</v>
      </c>
    </row>
    <row r="625" spans="1:15" x14ac:dyDescent="0.25">
      <c r="A625" s="4" t="s">
        <v>4352</v>
      </c>
      <c r="B625" s="4" t="s">
        <v>4353</v>
      </c>
      <c r="C625" s="4" t="s">
        <v>1946</v>
      </c>
      <c r="D625" s="4">
        <v>66335.964584839006</v>
      </c>
      <c r="G625" s="4">
        <v>32067.204165008399</v>
      </c>
      <c r="K625" s="4">
        <v>0.48340601309862186</v>
      </c>
      <c r="M625" s="4">
        <v>-1.0486926759551385</v>
      </c>
      <c r="N625" s="4">
        <f t="shared" si="21"/>
        <v>1</v>
      </c>
      <c r="O625" s="4">
        <f t="shared" si="22"/>
        <v>1</v>
      </c>
    </row>
    <row r="626" spans="1:15" x14ac:dyDescent="0.25">
      <c r="A626" s="4" t="s">
        <v>2334</v>
      </c>
      <c r="B626" s="4" t="s">
        <v>2335</v>
      </c>
      <c r="C626" s="4" t="s">
        <v>2336</v>
      </c>
      <c r="D626" s="4">
        <v>332759.30594119598</v>
      </c>
      <c r="E626" s="4">
        <v>374025.94787091401</v>
      </c>
      <c r="F626" s="4">
        <v>307301.158524614</v>
      </c>
      <c r="G626" s="4">
        <v>169972.60072511999</v>
      </c>
      <c r="H626" s="4">
        <v>194430.082519747</v>
      </c>
      <c r="I626" s="4">
        <v>119671.815993394</v>
      </c>
      <c r="J626" s="4">
        <v>4.033652291928814E-3</v>
      </c>
      <c r="K626" s="4">
        <v>0.47735034544326943</v>
      </c>
      <c r="L626" s="4">
        <v>2.3943015414740239</v>
      </c>
      <c r="M626" s="4">
        <v>-1.0668795915352782</v>
      </c>
      <c r="N626" s="4">
        <f t="shared" si="21"/>
        <v>3</v>
      </c>
      <c r="O626" s="4">
        <f t="shared" si="22"/>
        <v>3</v>
      </c>
    </row>
    <row r="627" spans="1:15" x14ac:dyDescent="0.25">
      <c r="A627" s="4" t="s">
        <v>1156</v>
      </c>
      <c r="B627" s="4" t="s">
        <v>1157</v>
      </c>
      <c r="C627" s="4" t="s">
        <v>1158</v>
      </c>
      <c r="D627" s="4">
        <v>457985.67328405002</v>
      </c>
      <c r="E627" s="4">
        <v>569017.171630161</v>
      </c>
      <c r="F627" s="4">
        <v>524723.70397500799</v>
      </c>
      <c r="G627" s="4">
        <v>231695.752029981</v>
      </c>
      <c r="H627" s="4">
        <v>232550.863182562</v>
      </c>
      <c r="I627" s="4">
        <v>270956.47100413003</v>
      </c>
      <c r="J627" s="4">
        <v>6.8545625847131354E-3</v>
      </c>
      <c r="K627" s="4">
        <v>0.47379680829908949</v>
      </c>
      <c r="L627" s="4">
        <v>2.1640202539461693</v>
      </c>
      <c r="M627" s="4">
        <v>-1.0776596148963542</v>
      </c>
      <c r="N627" s="4">
        <f t="shared" si="21"/>
        <v>3</v>
      </c>
      <c r="O627" s="4">
        <f t="shared" si="22"/>
        <v>3</v>
      </c>
    </row>
    <row r="628" spans="1:15" x14ac:dyDescent="0.25">
      <c r="A628" s="4" t="s">
        <v>345</v>
      </c>
      <c r="B628" s="4" t="s">
        <v>346</v>
      </c>
      <c r="C628" s="4" t="s">
        <v>347</v>
      </c>
      <c r="D628" s="4">
        <v>1181767.8131959599</v>
      </c>
      <c r="E628" s="4">
        <v>1252350.91719657</v>
      </c>
      <c r="F628" s="4">
        <v>1249122.84225262</v>
      </c>
      <c r="G628" s="4">
        <v>578434.11419883801</v>
      </c>
      <c r="H628" s="4">
        <v>625508.18703702698</v>
      </c>
      <c r="I628" s="4">
        <v>539412.66725237202</v>
      </c>
      <c r="J628" s="4">
        <v>4.6570655000758116E-5</v>
      </c>
      <c r="K628" s="4">
        <v>0.47332083277834869</v>
      </c>
      <c r="L628" s="4">
        <v>4.3318876538170121</v>
      </c>
      <c r="M628" s="4">
        <v>-1.079109672526757</v>
      </c>
      <c r="N628" s="4">
        <f t="shared" si="21"/>
        <v>3</v>
      </c>
      <c r="O628" s="4">
        <f t="shared" si="22"/>
        <v>3</v>
      </c>
    </row>
    <row r="629" spans="1:15" x14ac:dyDescent="0.25">
      <c r="A629" s="4" t="s">
        <v>46</v>
      </c>
      <c r="B629" s="4" t="s">
        <v>47</v>
      </c>
      <c r="C629" s="4" t="s">
        <v>48</v>
      </c>
      <c r="D629" s="4">
        <v>24785383.083525099</v>
      </c>
      <c r="E629" s="4">
        <v>20464026.8150043</v>
      </c>
      <c r="F629" s="4">
        <v>15911412.245898301</v>
      </c>
      <c r="G629" s="4">
        <v>10657130.2267731</v>
      </c>
      <c r="H629" s="4">
        <v>9017626.4776433501</v>
      </c>
      <c r="I629" s="4">
        <v>9217638.6298223492</v>
      </c>
      <c r="J629" s="4">
        <v>4.7448436066304944E-2</v>
      </c>
      <c r="K629" s="4">
        <v>0.47240037529271761</v>
      </c>
      <c r="L629" s="4">
        <v>1.3237780976511728</v>
      </c>
      <c r="M629" s="4">
        <v>-1.0819179840203541</v>
      </c>
      <c r="N629" s="4">
        <f t="shared" si="21"/>
        <v>3</v>
      </c>
      <c r="O629" s="4">
        <f t="shared" si="22"/>
        <v>3</v>
      </c>
    </row>
    <row r="630" spans="1:15" x14ac:dyDescent="0.25">
      <c r="A630" s="4" t="s">
        <v>3283</v>
      </c>
      <c r="B630" s="4" t="s">
        <v>3284</v>
      </c>
      <c r="C630" s="4" t="s">
        <v>3285</v>
      </c>
      <c r="D630" s="4">
        <v>178108.39023605699</v>
      </c>
      <c r="E630" s="4">
        <v>132324.565152461</v>
      </c>
      <c r="F630" s="4">
        <v>215992.08871228999</v>
      </c>
      <c r="G630" s="4">
        <v>123978.57395437799</v>
      </c>
      <c r="H630" s="4">
        <v>64455.733534557803</v>
      </c>
      <c r="I630" s="4">
        <v>60170.936936637801</v>
      </c>
      <c r="J630" s="4">
        <v>4.4803031828497562E-2</v>
      </c>
      <c r="K630" s="4">
        <v>0.47225193256186881</v>
      </c>
      <c r="L630" s="4">
        <v>1.3486925962287599</v>
      </c>
      <c r="M630" s="4">
        <v>-1.0823713944267728</v>
      </c>
      <c r="N630" s="4">
        <f t="shared" si="21"/>
        <v>3</v>
      </c>
      <c r="O630" s="4">
        <f t="shared" si="22"/>
        <v>3</v>
      </c>
    </row>
    <row r="631" spans="1:15" x14ac:dyDescent="0.25">
      <c r="A631" s="4" t="s">
        <v>732</v>
      </c>
      <c r="B631" s="4" t="s">
        <v>733</v>
      </c>
      <c r="C631" s="4" t="s">
        <v>734</v>
      </c>
      <c r="D631" s="4">
        <v>5244482.03125</v>
      </c>
      <c r="E631" s="4">
        <v>5377268.4520351002</v>
      </c>
      <c r="F631" s="4">
        <v>4936847.47999823</v>
      </c>
      <c r="G631" s="4">
        <v>2464110.8338479199</v>
      </c>
      <c r="H631" s="4">
        <v>2423579.4141682098</v>
      </c>
      <c r="I631" s="4">
        <v>2440172.60940958</v>
      </c>
      <c r="J631" s="4">
        <v>2.1011782292354457E-3</v>
      </c>
      <c r="K631" s="4">
        <v>0.47098478119421194</v>
      </c>
      <c r="L631" s="4">
        <v>2.6775371076651853</v>
      </c>
      <c r="M631" s="4">
        <v>-1.0862476517167468</v>
      </c>
      <c r="N631" s="4">
        <f t="shared" si="21"/>
        <v>3</v>
      </c>
      <c r="O631" s="4">
        <f t="shared" si="22"/>
        <v>3</v>
      </c>
    </row>
    <row r="632" spans="1:15" x14ac:dyDescent="0.25">
      <c r="A632" s="4" t="s">
        <v>3337</v>
      </c>
      <c r="B632" s="4" t="s">
        <v>3338</v>
      </c>
      <c r="C632" s="4" t="s">
        <v>3339</v>
      </c>
      <c r="D632" s="4">
        <v>223716.569000697</v>
      </c>
      <c r="E632" s="4">
        <v>204893.84468536501</v>
      </c>
      <c r="F632" s="4">
        <v>231807.08461023701</v>
      </c>
      <c r="G632" s="4">
        <v>136203.66599562799</v>
      </c>
      <c r="H632" s="4">
        <v>84348.185964720993</v>
      </c>
      <c r="I632" s="4">
        <v>89841.660718347193</v>
      </c>
      <c r="J632" s="4">
        <v>8.6954545825746934E-3</v>
      </c>
      <c r="K632" s="4">
        <v>0.46999589423270682</v>
      </c>
      <c r="L632" s="4">
        <v>2.0607077089409445</v>
      </c>
      <c r="M632" s="4">
        <v>-1.0892799410672691</v>
      </c>
      <c r="N632" s="4">
        <f t="shared" si="21"/>
        <v>3</v>
      </c>
      <c r="O632" s="4">
        <f t="shared" si="22"/>
        <v>3</v>
      </c>
    </row>
    <row r="633" spans="1:15" x14ac:dyDescent="0.25">
      <c r="A633" s="4" t="s">
        <v>4732</v>
      </c>
      <c r="B633" s="4" t="s">
        <v>4733</v>
      </c>
      <c r="C633" s="4" t="s">
        <v>4734</v>
      </c>
      <c r="D633" s="4">
        <v>32423.0265193948</v>
      </c>
      <c r="E633" s="4">
        <v>102907.717392805</v>
      </c>
      <c r="F633" s="4">
        <v>24034.339559460401</v>
      </c>
      <c r="G633" s="4">
        <v>24964.2757881777</v>
      </c>
      <c r="K633" s="4">
        <v>0.46994502015776402</v>
      </c>
      <c r="M633" s="4">
        <v>-1.0894361121086138</v>
      </c>
      <c r="N633" s="4">
        <f t="shared" si="21"/>
        <v>3</v>
      </c>
      <c r="O633" s="4">
        <f t="shared" si="22"/>
        <v>1</v>
      </c>
    </row>
    <row r="634" spans="1:15" x14ac:dyDescent="0.25">
      <c r="A634" s="4" t="s">
        <v>63</v>
      </c>
      <c r="B634" s="4" t="s">
        <v>64</v>
      </c>
      <c r="C634" s="4" t="s">
        <v>65</v>
      </c>
      <c r="D634" s="4">
        <v>19273279.552129399</v>
      </c>
      <c r="E634" s="4">
        <v>17747312.773345102</v>
      </c>
      <c r="F634" s="4">
        <v>18756403.484490901</v>
      </c>
      <c r="G634" s="4">
        <v>8429823.5331448205</v>
      </c>
      <c r="H634" s="4">
        <v>8841756.2492961306</v>
      </c>
      <c r="I634" s="4">
        <v>8786215.1133541595</v>
      </c>
      <c r="J634" s="4">
        <v>1.0157847782590508E-3</v>
      </c>
      <c r="K634" s="4">
        <v>0.46717817116890148</v>
      </c>
      <c r="L634" s="4">
        <v>2.9931982994495656</v>
      </c>
      <c r="M634" s="4">
        <v>-1.0979552288074894</v>
      </c>
      <c r="N634" s="4">
        <f t="shared" si="21"/>
        <v>3</v>
      </c>
      <c r="O634" s="4">
        <f t="shared" si="22"/>
        <v>3</v>
      </c>
    </row>
    <row r="635" spans="1:15" x14ac:dyDescent="0.25">
      <c r="A635" s="4" t="s">
        <v>391</v>
      </c>
      <c r="B635" s="4" t="s">
        <v>392</v>
      </c>
      <c r="C635" s="4" t="s">
        <v>393</v>
      </c>
      <c r="D635" s="4">
        <v>1444548.72365509</v>
      </c>
      <c r="E635" s="4">
        <v>1494093.6502228</v>
      </c>
      <c r="F635" s="4">
        <v>1637108.16401977</v>
      </c>
      <c r="G635" s="4">
        <v>613246.59824159497</v>
      </c>
      <c r="H635" s="4">
        <v>717232.82406702102</v>
      </c>
      <c r="I635" s="4">
        <v>794651.739370998</v>
      </c>
      <c r="J635" s="4">
        <v>4.9320995181358258E-4</v>
      </c>
      <c r="K635" s="4">
        <v>0.46443335231645105</v>
      </c>
      <c r="L635" s="4">
        <v>3.3069681689495427</v>
      </c>
      <c r="M635" s="4">
        <v>-1.1064565148161276</v>
      </c>
      <c r="N635" s="4">
        <f t="shared" si="21"/>
        <v>3</v>
      </c>
      <c r="O635" s="4">
        <f t="shared" si="22"/>
        <v>3</v>
      </c>
    </row>
    <row r="636" spans="1:15" x14ac:dyDescent="0.25">
      <c r="A636" s="4" t="s">
        <v>3920</v>
      </c>
      <c r="B636" s="4" t="s">
        <v>3921</v>
      </c>
      <c r="C636" s="4" t="s">
        <v>133</v>
      </c>
      <c r="D636" s="4">
        <v>78604.578413795301</v>
      </c>
      <c r="E636" s="4">
        <v>65980.344011288602</v>
      </c>
      <c r="F636" s="4">
        <v>79392.655438206799</v>
      </c>
      <c r="G636" s="4">
        <v>35785.910709766998</v>
      </c>
      <c r="I636" s="4">
        <v>33322.924103809099</v>
      </c>
      <c r="J636" s="4">
        <v>7.8696477197775488E-3</v>
      </c>
      <c r="K636" s="4">
        <v>0.46282870459308723</v>
      </c>
      <c r="L636" s="4">
        <v>2.1040447081467764</v>
      </c>
      <c r="M636" s="4">
        <v>-1.1114497518553395</v>
      </c>
      <c r="N636" s="4">
        <f t="shared" si="21"/>
        <v>3</v>
      </c>
      <c r="O636" s="4">
        <f t="shared" si="22"/>
        <v>2</v>
      </c>
    </row>
    <row r="637" spans="1:15" x14ac:dyDescent="0.25">
      <c r="A637" s="4" t="s">
        <v>2881</v>
      </c>
      <c r="B637" s="4" t="s">
        <v>2882</v>
      </c>
      <c r="C637" s="4" t="s">
        <v>2883</v>
      </c>
      <c r="D637" s="4">
        <v>146215.554552179</v>
      </c>
      <c r="E637" s="4">
        <v>165432.78464803801</v>
      </c>
      <c r="F637" s="4">
        <v>192019.90775404099</v>
      </c>
      <c r="G637" s="4">
        <v>49187.421646954797</v>
      </c>
      <c r="H637" s="4">
        <v>104743.110124557</v>
      </c>
      <c r="I637" s="4">
        <v>78838.102118510593</v>
      </c>
      <c r="J637" s="4">
        <v>1.3264671335683535E-2</v>
      </c>
      <c r="K637" s="4">
        <v>0.4621467311024709</v>
      </c>
      <c r="L637" s="4">
        <v>1.8773035062445882</v>
      </c>
      <c r="M637" s="4">
        <v>-1.113577116352251</v>
      </c>
      <c r="N637" s="4">
        <f t="shared" si="21"/>
        <v>3</v>
      </c>
      <c r="O637" s="4">
        <f t="shared" si="22"/>
        <v>3</v>
      </c>
    </row>
    <row r="638" spans="1:15" x14ac:dyDescent="0.25">
      <c r="A638" s="4" t="s">
        <v>1092</v>
      </c>
      <c r="B638" s="4" t="s">
        <v>1093</v>
      </c>
      <c r="C638" s="4" t="s">
        <v>1094</v>
      </c>
      <c r="D638" s="4">
        <v>1982923.84273547</v>
      </c>
      <c r="E638" s="4">
        <v>1979893.10654213</v>
      </c>
      <c r="F638" s="4">
        <v>1890189.7534412199</v>
      </c>
      <c r="G638" s="4">
        <v>914857.74503916595</v>
      </c>
      <c r="H638" s="4">
        <v>785156.16804124904</v>
      </c>
      <c r="I638" s="4">
        <v>1003543.97972515</v>
      </c>
      <c r="J638" s="4">
        <v>8.2032669896395054E-4</v>
      </c>
      <c r="K638" s="4">
        <v>0.46190924256924509</v>
      </c>
      <c r="L638" s="4">
        <v>3.0860131533472108</v>
      </c>
      <c r="M638" s="4">
        <v>-1.1143186808168692</v>
      </c>
      <c r="N638" s="4">
        <f t="shared" si="21"/>
        <v>3</v>
      </c>
      <c r="O638" s="4">
        <f t="shared" si="22"/>
        <v>3</v>
      </c>
    </row>
    <row r="639" spans="1:15" x14ac:dyDescent="0.25">
      <c r="A639" s="4" t="s">
        <v>3491</v>
      </c>
      <c r="B639" s="4" t="s">
        <v>3492</v>
      </c>
      <c r="C639" s="4" t="s">
        <v>3493</v>
      </c>
      <c r="D639" s="4">
        <v>131595.81405293301</v>
      </c>
      <c r="E639" s="4">
        <v>164732.95419968499</v>
      </c>
      <c r="F639" s="4">
        <v>164226.02954387999</v>
      </c>
      <c r="G639" s="4">
        <v>53734.100834090597</v>
      </c>
      <c r="H639" s="4">
        <v>64539.327640718097</v>
      </c>
      <c r="I639" s="4">
        <v>93983.743161087405</v>
      </c>
      <c r="J639" s="4">
        <v>7.2130817310746389E-3</v>
      </c>
      <c r="K639" s="4">
        <v>0.4608727835459106</v>
      </c>
      <c r="L639" s="4">
        <v>2.141879146812621</v>
      </c>
      <c r="M639" s="4">
        <v>-1.1175595218378918</v>
      </c>
      <c r="N639" s="4">
        <f t="shared" si="21"/>
        <v>3</v>
      </c>
      <c r="O639" s="4">
        <f t="shared" si="22"/>
        <v>3</v>
      </c>
    </row>
    <row r="640" spans="1:15" x14ac:dyDescent="0.25">
      <c r="A640" s="4" t="s">
        <v>3462</v>
      </c>
      <c r="B640" s="4" t="s">
        <v>3463</v>
      </c>
      <c r="C640" s="4" t="s">
        <v>3464</v>
      </c>
      <c r="D640" s="4">
        <v>139742.637575751</v>
      </c>
      <c r="E640" s="4">
        <v>170458.63125175601</v>
      </c>
      <c r="F640" s="4">
        <v>151689.094402852</v>
      </c>
      <c r="I640" s="4">
        <v>70658.026637648596</v>
      </c>
      <c r="K640" s="4">
        <v>0.45892726237119552</v>
      </c>
      <c r="M640" s="4">
        <v>-1.1236625829302156</v>
      </c>
      <c r="N640" s="4">
        <f t="shared" si="21"/>
        <v>3</v>
      </c>
      <c r="O640" s="4">
        <f t="shared" si="22"/>
        <v>1</v>
      </c>
    </row>
    <row r="641" spans="1:15" x14ac:dyDescent="0.25">
      <c r="A641" s="4" t="s">
        <v>827</v>
      </c>
      <c r="B641" s="4" t="s">
        <v>828</v>
      </c>
      <c r="C641" s="4" t="s">
        <v>133</v>
      </c>
      <c r="D641" s="4">
        <v>2585189.09907362</v>
      </c>
      <c r="E641" s="4">
        <v>2462396.26178989</v>
      </c>
      <c r="F641" s="4">
        <v>2412314.8146120999</v>
      </c>
      <c r="G641" s="4">
        <v>1149999.4854158801</v>
      </c>
      <c r="H641" s="4">
        <v>1051089.47562082</v>
      </c>
      <c r="I641" s="4">
        <v>1200039.4392103599</v>
      </c>
      <c r="J641" s="4">
        <v>4.412903406540908E-5</v>
      </c>
      <c r="K641" s="4">
        <v>0.45592143597688545</v>
      </c>
      <c r="L641" s="4">
        <v>4.3552755786632504</v>
      </c>
      <c r="M641" s="4">
        <v>-1.1331428531544658</v>
      </c>
      <c r="N641" s="4">
        <f t="shared" ref="N641:N704" si="23">COUNTIF(D641:F641,"&lt;&gt;")</f>
        <v>3</v>
      </c>
      <c r="O641" s="4">
        <f t="shared" ref="O641:O704" si="24">COUNTIF(G641:I641,"&lt;&gt;")</f>
        <v>3</v>
      </c>
    </row>
    <row r="642" spans="1:15" x14ac:dyDescent="0.25">
      <c r="A642" s="4" t="s">
        <v>3741</v>
      </c>
      <c r="B642" s="4" t="s">
        <v>3742</v>
      </c>
      <c r="C642" s="4" t="s">
        <v>3743</v>
      </c>
      <c r="D642" s="4">
        <v>126709.83534405399</v>
      </c>
      <c r="E642" s="4">
        <v>150853.85308094899</v>
      </c>
      <c r="F642" s="4">
        <v>116172.908733506</v>
      </c>
      <c r="H642" s="4">
        <v>60515.4091045807</v>
      </c>
      <c r="I642" s="4">
        <v>57345.871097477597</v>
      </c>
      <c r="J642" s="4">
        <v>1.7699519893546831E-2</v>
      </c>
      <c r="K642" s="4">
        <v>0.44901063700694105</v>
      </c>
      <c r="L642" s="4">
        <v>1.7520385138874155</v>
      </c>
      <c r="M642" s="4">
        <v>-1.1551784722474649</v>
      </c>
      <c r="N642" s="4">
        <f t="shared" si="23"/>
        <v>3</v>
      </c>
      <c r="O642" s="4">
        <f t="shared" si="24"/>
        <v>2</v>
      </c>
    </row>
    <row r="643" spans="1:15" x14ac:dyDescent="0.25">
      <c r="A643" s="4" t="s">
        <v>97</v>
      </c>
      <c r="B643" s="4" t="s">
        <v>98</v>
      </c>
      <c r="C643" s="4" t="s">
        <v>65</v>
      </c>
      <c r="D643" s="4">
        <v>1977169.06280322</v>
      </c>
      <c r="E643" s="4">
        <v>1874853.1144880799</v>
      </c>
      <c r="F643" s="4">
        <v>1818316.1443791401</v>
      </c>
      <c r="G643" s="4">
        <v>962500.44112031895</v>
      </c>
      <c r="H643" s="4">
        <v>764403.67642505094</v>
      </c>
      <c r="I643" s="4">
        <v>785004.161101209</v>
      </c>
      <c r="J643" s="4">
        <v>2.8852525604977381E-4</v>
      </c>
      <c r="K643" s="4">
        <v>0.44299090039244593</v>
      </c>
      <c r="L643" s="4">
        <v>3.5398161648896322</v>
      </c>
      <c r="M643" s="4">
        <v>-1.1746510306296964</v>
      </c>
      <c r="N643" s="4">
        <f t="shared" si="23"/>
        <v>3</v>
      </c>
      <c r="O643" s="4">
        <f t="shared" si="24"/>
        <v>3</v>
      </c>
    </row>
    <row r="644" spans="1:15" x14ac:dyDescent="0.25">
      <c r="A644" s="4" t="s">
        <v>1436</v>
      </c>
      <c r="B644" s="4" t="s">
        <v>1437</v>
      </c>
      <c r="C644" s="4" t="s">
        <v>1438</v>
      </c>
      <c r="D644" s="4">
        <v>711809.94059902604</v>
      </c>
      <c r="E644" s="4">
        <v>691006.78277991805</v>
      </c>
      <c r="F644" s="4">
        <v>773702.08644515998</v>
      </c>
      <c r="G644" s="4">
        <v>308506.87549060798</v>
      </c>
      <c r="H644" s="4">
        <v>284110.88783492398</v>
      </c>
      <c r="I644" s="4">
        <v>357464.88933614199</v>
      </c>
      <c r="J644" s="4">
        <v>2.6974257624419896E-4</v>
      </c>
      <c r="K644" s="4">
        <v>0.43651479067091314</v>
      </c>
      <c r="L644" s="4">
        <v>3.5690504989733007</v>
      </c>
      <c r="M644" s="4">
        <v>-1.1958975565743128</v>
      </c>
      <c r="N644" s="4">
        <f t="shared" si="23"/>
        <v>3</v>
      </c>
      <c r="O644" s="4">
        <f t="shared" si="24"/>
        <v>3</v>
      </c>
    </row>
    <row r="645" spans="1:15" x14ac:dyDescent="0.25">
      <c r="A645" s="4" t="s">
        <v>3006</v>
      </c>
      <c r="B645" s="4" t="s">
        <v>3007</v>
      </c>
      <c r="C645" s="4" t="s">
        <v>65</v>
      </c>
      <c r="D645" s="4">
        <v>209382.280025985</v>
      </c>
      <c r="E645" s="4">
        <v>220724.41019264201</v>
      </c>
      <c r="F645" s="4">
        <v>226096.206691645</v>
      </c>
      <c r="I645" s="4">
        <v>94820.444977001607</v>
      </c>
      <c r="K645" s="4">
        <v>0.4334960059920332</v>
      </c>
      <c r="M645" s="4">
        <v>-1.2059093936248695</v>
      </c>
      <c r="N645" s="4">
        <f t="shared" si="23"/>
        <v>3</v>
      </c>
      <c r="O645" s="4">
        <f t="shared" si="24"/>
        <v>1</v>
      </c>
    </row>
    <row r="646" spans="1:15" x14ac:dyDescent="0.25">
      <c r="A646" s="4" t="s">
        <v>3069</v>
      </c>
      <c r="B646" s="4" t="s">
        <v>3070</v>
      </c>
      <c r="C646" s="4" t="s">
        <v>3071</v>
      </c>
      <c r="D646" s="4">
        <v>160303.75039374101</v>
      </c>
      <c r="E646" s="4">
        <v>150107.20042815001</v>
      </c>
      <c r="F646" s="4">
        <v>168808.65193935801</v>
      </c>
      <c r="G646" s="4">
        <v>104642.764574471</v>
      </c>
      <c r="H646" s="4">
        <v>48579.582590577098</v>
      </c>
      <c r="I646" s="4">
        <v>53488.0207760142</v>
      </c>
      <c r="J646" s="4">
        <v>2.8433052480851744E-2</v>
      </c>
      <c r="K646" s="4">
        <v>0.43134789718534738</v>
      </c>
      <c r="L646" s="4">
        <v>1.5461765133511562</v>
      </c>
      <c r="M646" s="4">
        <v>-1.2130761720096703</v>
      </c>
      <c r="N646" s="4">
        <f t="shared" si="23"/>
        <v>3</v>
      </c>
      <c r="O646" s="4">
        <f t="shared" si="24"/>
        <v>3</v>
      </c>
    </row>
    <row r="647" spans="1:15" x14ac:dyDescent="0.25">
      <c r="A647" s="4" t="s">
        <v>2176</v>
      </c>
      <c r="B647" s="4" t="s">
        <v>2177</v>
      </c>
      <c r="C647" s="4" t="s">
        <v>2178</v>
      </c>
      <c r="D647" s="4">
        <v>413861.78277757799</v>
      </c>
      <c r="E647" s="4">
        <v>372160.34915041202</v>
      </c>
      <c r="F647" s="4">
        <v>418081.14178424497</v>
      </c>
      <c r="G647" s="4">
        <v>126517.391780807</v>
      </c>
      <c r="H647" s="4">
        <v>184999.87396457</v>
      </c>
      <c r="I647" s="4">
        <v>206596.636116087</v>
      </c>
      <c r="J647" s="4">
        <v>2.6450373194690079E-3</v>
      </c>
      <c r="K647" s="4">
        <v>0.43029025264928106</v>
      </c>
      <c r="L647" s="4">
        <v>2.5775681960200547</v>
      </c>
      <c r="M647" s="4">
        <v>-1.2166179355535471</v>
      </c>
      <c r="N647" s="4">
        <f t="shared" si="23"/>
        <v>3</v>
      </c>
      <c r="O647" s="4">
        <f t="shared" si="24"/>
        <v>3</v>
      </c>
    </row>
    <row r="648" spans="1:15" x14ac:dyDescent="0.25">
      <c r="A648" s="4" t="s">
        <v>588</v>
      </c>
      <c r="B648" s="4" t="s">
        <v>589</v>
      </c>
      <c r="C648" s="4" t="s">
        <v>590</v>
      </c>
      <c r="D648" s="4">
        <v>524930.080909229</v>
      </c>
      <c r="E648" s="4">
        <v>533010.83151431696</v>
      </c>
      <c r="F648" s="4">
        <v>509431.26948673697</v>
      </c>
      <c r="G648" s="4">
        <v>246902.616273789</v>
      </c>
      <c r="H648" s="4">
        <v>264551.72850899998</v>
      </c>
      <c r="I648" s="4">
        <v>162938.87626437601</v>
      </c>
      <c r="J648" s="4">
        <v>8.4361604966665133E-3</v>
      </c>
      <c r="K648" s="4">
        <v>0.43026999511068748</v>
      </c>
      <c r="L648" s="4">
        <v>2.0738551664676881</v>
      </c>
      <c r="M648" s="4">
        <v>-1.2166858574696502</v>
      </c>
      <c r="N648" s="4">
        <f t="shared" si="23"/>
        <v>3</v>
      </c>
      <c r="O648" s="4">
        <f t="shared" si="24"/>
        <v>3</v>
      </c>
    </row>
    <row r="649" spans="1:15" x14ac:dyDescent="0.25">
      <c r="A649" s="4" t="s">
        <v>876</v>
      </c>
      <c r="B649" s="4" t="s">
        <v>877</v>
      </c>
      <c r="C649" s="4" t="s">
        <v>878</v>
      </c>
      <c r="D649" s="4">
        <v>504978.54312048102</v>
      </c>
      <c r="E649" s="4">
        <v>930008.28125341097</v>
      </c>
      <c r="F649" s="4">
        <v>1059730.78361595</v>
      </c>
      <c r="G649" s="4">
        <v>502651.94049646897</v>
      </c>
      <c r="I649" s="4">
        <v>212379.317532994</v>
      </c>
      <c r="J649" s="4">
        <v>0.12569440533549392</v>
      </c>
      <c r="K649" s="4">
        <v>0.42992717236177125</v>
      </c>
      <c r="L649" s="4">
        <v>0.9006840523537879</v>
      </c>
      <c r="M649" s="4">
        <v>-1.2178358001215295</v>
      </c>
      <c r="N649" s="4">
        <f t="shared" si="23"/>
        <v>3</v>
      </c>
      <c r="O649" s="4">
        <f t="shared" si="24"/>
        <v>2</v>
      </c>
    </row>
    <row r="650" spans="1:15" x14ac:dyDescent="0.25">
      <c r="A650" s="4" t="s">
        <v>1338</v>
      </c>
      <c r="B650" s="4" t="s">
        <v>1339</v>
      </c>
      <c r="C650" s="4" t="s">
        <v>512</v>
      </c>
      <c r="D650" s="4">
        <v>1300513.7109375</v>
      </c>
      <c r="E650" s="4">
        <v>1327575.2534632599</v>
      </c>
      <c r="F650" s="4">
        <v>1201263.74011805</v>
      </c>
      <c r="G650" s="4">
        <v>559486.28226818296</v>
      </c>
      <c r="H650" s="4">
        <v>574912.96864992694</v>
      </c>
      <c r="I650" s="4">
        <v>511233.47153059603</v>
      </c>
      <c r="J650" s="4">
        <v>5.0196105677027727E-4</v>
      </c>
      <c r="K650" s="4">
        <v>0.42974174734721732</v>
      </c>
      <c r="L650" s="4">
        <v>3.2993299750578213</v>
      </c>
      <c r="M650" s="4">
        <v>-1.2184581600718993</v>
      </c>
      <c r="N650" s="4">
        <f t="shared" si="23"/>
        <v>3</v>
      </c>
      <c r="O650" s="4">
        <f t="shared" si="24"/>
        <v>3</v>
      </c>
    </row>
    <row r="651" spans="1:15" x14ac:dyDescent="0.25">
      <c r="A651" s="4" t="s">
        <v>75</v>
      </c>
      <c r="B651" s="4" t="s">
        <v>76</v>
      </c>
      <c r="C651" s="4" t="s">
        <v>65</v>
      </c>
      <c r="D651" s="4">
        <v>28068157.203865301</v>
      </c>
      <c r="E651" s="4">
        <v>27321442.0352071</v>
      </c>
      <c r="F651" s="4">
        <v>27359045.287246998</v>
      </c>
      <c r="G651" s="4">
        <v>10938709.171277201</v>
      </c>
      <c r="H651" s="4">
        <v>10890884.1162288</v>
      </c>
      <c r="I651" s="4">
        <v>13274011.5910201</v>
      </c>
      <c r="J651" s="4">
        <v>1.1413274079516826E-3</v>
      </c>
      <c r="K651" s="4">
        <v>0.42421969664241316</v>
      </c>
      <c r="L651" s="4">
        <v>2.9425897534171463</v>
      </c>
      <c r="M651" s="4">
        <v>-1.2371164877184839</v>
      </c>
      <c r="N651" s="4">
        <f t="shared" si="23"/>
        <v>3</v>
      </c>
      <c r="O651" s="4">
        <f t="shared" si="24"/>
        <v>3</v>
      </c>
    </row>
    <row r="652" spans="1:15" x14ac:dyDescent="0.25">
      <c r="A652" s="4" t="s">
        <v>3892</v>
      </c>
      <c r="B652" s="4" t="s">
        <v>3893</v>
      </c>
      <c r="C652" s="4" t="s">
        <v>676</v>
      </c>
      <c r="D652" s="4">
        <v>161833.05969666399</v>
      </c>
      <c r="E652" s="4">
        <v>41702.616190032299</v>
      </c>
      <c r="F652" s="4">
        <v>65014.273685378997</v>
      </c>
      <c r="G652" s="4">
        <v>32503.851708606398</v>
      </c>
      <c r="I652" s="4">
        <v>43430.871513519698</v>
      </c>
      <c r="J652" s="4">
        <v>0.29514467666786448</v>
      </c>
      <c r="K652" s="4">
        <v>0.42413742774738195</v>
      </c>
      <c r="L652" s="4">
        <v>0.52996504545861134</v>
      </c>
      <c r="M652" s="4">
        <v>-1.2373962965957617</v>
      </c>
      <c r="N652" s="4">
        <f t="shared" si="23"/>
        <v>3</v>
      </c>
      <c r="O652" s="4">
        <f t="shared" si="24"/>
        <v>2</v>
      </c>
    </row>
    <row r="653" spans="1:15" x14ac:dyDescent="0.25">
      <c r="A653" s="4" t="s">
        <v>2667</v>
      </c>
      <c r="B653" s="4" t="s">
        <v>2668</v>
      </c>
      <c r="C653" s="4" t="s">
        <v>2669</v>
      </c>
      <c r="D653" s="4">
        <v>129451.25803497501</v>
      </c>
      <c r="E653" s="4">
        <v>294156.367396502</v>
      </c>
      <c r="F653" s="4">
        <v>300642.61775358301</v>
      </c>
      <c r="G653" s="4">
        <v>112582.14662865399</v>
      </c>
      <c r="H653" s="4">
        <v>106475.29067671399</v>
      </c>
      <c r="I653" s="4">
        <v>87971.089000683307</v>
      </c>
      <c r="J653" s="4">
        <v>0.12872003524568912</v>
      </c>
      <c r="K653" s="4">
        <v>0.42392602445781924</v>
      </c>
      <c r="L653" s="4">
        <v>0.89035384999194944</v>
      </c>
      <c r="M653" s="4">
        <v>-1.2381155599551339</v>
      </c>
      <c r="N653" s="4">
        <f t="shared" si="23"/>
        <v>3</v>
      </c>
      <c r="O653" s="4">
        <f t="shared" si="24"/>
        <v>3</v>
      </c>
    </row>
    <row r="654" spans="1:15" x14ac:dyDescent="0.25">
      <c r="A654" s="4" t="s">
        <v>967</v>
      </c>
      <c r="B654" s="4" t="s">
        <v>968</v>
      </c>
      <c r="C654" s="4" t="s">
        <v>969</v>
      </c>
      <c r="D654" s="4">
        <v>444715.42565447098</v>
      </c>
      <c r="E654" s="4">
        <v>368522.90038745099</v>
      </c>
      <c r="F654" s="4">
        <v>477155.51204880001</v>
      </c>
      <c r="G654" s="4">
        <v>118805.911025857</v>
      </c>
      <c r="H654" s="4">
        <v>200897.33371037801</v>
      </c>
      <c r="I654" s="4">
        <v>225925.18166092699</v>
      </c>
      <c r="J654" s="4">
        <v>5.5467220155103799E-3</v>
      </c>
      <c r="K654" s="4">
        <v>0.42283867939456271</v>
      </c>
      <c r="L654" s="4">
        <v>2.2559635990670959</v>
      </c>
      <c r="M654" s="4">
        <v>-1.2418207408291189</v>
      </c>
      <c r="N654" s="4">
        <f t="shared" si="23"/>
        <v>3</v>
      </c>
      <c r="O654" s="4">
        <f t="shared" si="24"/>
        <v>3</v>
      </c>
    </row>
    <row r="655" spans="1:15" x14ac:dyDescent="0.25">
      <c r="A655" s="4" t="s">
        <v>748</v>
      </c>
      <c r="B655" s="4" t="s">
        <v>749</v>
      </c>
      <c r="C655" s="4" t="s">
        <v>750</v>
      </c>
      <c r="D655" s="4">
        <v>1009437.85555787</v>
      </c>
      <c r="E655" s="4">
        <v>842079.04309373605</v>
      </c>
      <c r="F655" s="4">
        <v>941933.78850780195</v>
      </c>
      <c r="G655" s="4">
        <v>453252.57266010501</v>
      </c>
      <c r="H655" s="4">
        <v>298770.31502700102</v>
      </c>
      <c r="I655" s="4">
        <v>427141.19540138601</v>
      </c>
      <c r="J655" s="4">
        <v>1.3922858608704546E-3</v>
      </c>
      <c r="K655" s="4">
        <v>0.42211737923591386</v>
      </c>
      <c r="L655" s="4">
        <v>2.8562715872449318</v>
      </c>
      <c r="M655" s="4">
        <v>-1.2442838663467615</v>
      </c>
      <c r="N655" s="4">
        <f t="shared" si="23"/>
        <v>3</v>
      </c>
      <c r="O655" s="4">
        <f t="shared" si="24"/>
        <v>3</v>
      </c>
    </row>
    <row r="656" spans="1:15" x14ac:dyDescent="0.25">
      <c r="A656" s="4" t="s">
        <v>153</v>
      </c>
      <c r="B656" s="4" t="s">
        <v>154</v>
      </c>
      <c r="C656" s="4" t="s">
        <v>93</v>
      </c>
      <c r="D656" s="4">
        <v>1638435.55048579</v>
      </c>
      <c r="E656" s="4">
        <v>1637014.6438529401</v>
      </c>
      <c r="F656" s="4">
        <v>1704353.67987808</v>
      </c>
      <c r="G656" s="4">
        <v>677698.90134488698</v>
      </c>
      <c r="H656" s="4">
        <v>723473.46235437097</v>
      </c>
      <c r="I656" s="4">
        <v>693051.17055480601</v>
      </c>
      <c r="J656" s="4">
        <v>1.977185138309028E-5</v>
      </c>
      <c r="K656" s="4">
        <v>0.42054337623556098</v>
      </c>
      <c r="L656" s="4">
        <v>4.7039526626127568</v>
      </c>
      <c r="M656" s="4">
        <v>-1.2496734823913918</v>
      </c>
      <c r="N656" s="4">
        <f t="shared" si="23"/>
        <v>3</v>
      </c>
      <c r="O656" s="4">
        <f t="shared" si="24"/>
        <v>3</v>
      </c>
    </row>
    <row r="657" spans="1:15" x14ac:dyDescent="0.25">
      <c r="A657" s="4" t="s">
        <v>3436</v>
      </c>
      <c r="B657" s="4" t="s">
        <v>3437</v>
      </c>
      <c r="C657" s="4" t="s">
        <v>3438</v>
      </c>
      <c r="E657" s="4">
        <v>95113.730971468904</v>
      </c>
      <c r="G657" s="4">
        <v>39963.8512582002</v>
      </c>
      <c r="K657" s="4">
        <v>0.42016910544901331</v>
      </c>
      <c r="M657" s="4">
        <v>-1.2509580086834033</v>
      </c>
      <c r="N657" s="4">
        <f t="shared" si="23"/>
        <v>1</v>
      </c>
      <c r="O657" s="4">
        <f t="shared" si="24"/>
        <v>1</v>
      </c>
    </row>
    <row r="658" spans="1:15" x14ac:dyDescent="0.25">
      <c r="A658" s="4" t="s">
        <v>774</v>
      </c>
      <c r="B658" s="4" t="s">
        <v>775</v>
      </c>
      <c r="C658" s="4" t="s">
        <v>776</v>
      </c>
      <c r="D658" s="4">
        <v>736495.03311418404</v>
      </c>
      <c r="E658" s="4">
        <v>727993.34926564002</v>
      </c>
      <c r="F658" s="4">
        <v>831362.90832091402</v>
      </c>
      <c r="G658" s="4">
        <v>327764.74781695701</v>
      </c>
      <c r="H658" s="4">
        <v>320676.08457864198</v>
      </c>
      <c r="I658" s="4">
        <v>313385.01358497201</v>
      </c>
      <c r="J658" s="4">
        <v>4.9513745228190785E-3</v>
      </c>
      <c r="K658" s="4">
        <v>0.41894083030395368</v>
      </c>
      <c r="L658" s="4">
        <v>2.3052742223168776</v>
      </c>
      <c r="M658" s="4">
        <v>-1.2551815976334111</v>
      </c>
      <c r="N658" s="4">
        <f t="shared" si="23"/>
        <v>3</v>
      </c>
      <c r="O658" s="4">
        <f t="shared" si="24"/>
        <v>3</v>
      </c>
    </row>
    <row r="659" spans="1:15" x14ac:dyDescent="0.25">
      <c r="A659" s="4" t="s">
        <v>1081</v>
      </c>
      <c r="B659" s="4" t="s">
        <v>1082</v>
      </c>
      <c r="C659" s="4" t="s">
        <v>1083</v>
      </c>
      <c r="D659" s="4">
        <v>208923.30713773801</v>
      </c>
      <c r="E659" s="4">
        <v>192456.553467928</v>
      </c>
      <c r="F659" s="4">
        <v>219454.008220727</v>
      </c>
      <c r="I659" s="4">
        <v>85974.348226881499</v>
      </c>
      <c r="K659" s="4">
        <v>0.415446156583266</v>
      </c>
      <c r="M659" s="4">
        <v>-1.267266584591811</v>
      </c>
      <c r="N659" s="4">
        <f t="shared" si="23"/>
        <v>3</v>
      </c>
      <c r="O659" s="4">
        <f t="shared" si="24"/>
        <v>1</v>
      </c>
    </row>
    <row r="660" spans="1:15" x14ac:dyDescent="0.25">
      <c r="A660" s="4" t="s">
        <v>1720</v>
      </c>
      <c r="B660" s="4" t="s">
        <v>1721</v>
      </c>
      <c r="C660" s="4" t="s">
        <v>1722</v>
      </c>
      <c r="D660" s="4">
        <v>485298.25549190998</v>
      </c>
      <c r="E660" s="4">
        <v>492440.91818479798</v>
      </c>
      <c r="F660" s="4">
        <v>521846.701657617</v>
      </c>
      <c r="G660" s="4">
        <v>178090.75703567101</v>
      </c>
      <c r="H660" s="4">
        <v>264264.37881303299</v>
      </c>
      <c r="I660" s="4">
        <v>179944.01947604</v>
      </c>
      <c r="J660" s="4">
        <v>4.2329833905992076E-3</v>
      </c>
      <c r="K660" s="4">
        <v>0.41498067270472633</v>
      </c>
      <c r="L660" s="4">
        <v>2.3733534356094439</v>
      </c>
      <c r="M660" s="4">
        <v>-1.2688839488913062</v>
      </c>
      <c r="N660" s="4">
        <f t="shared" si="23"/>
        <v>3</v>
      </c>
      <c r="O660" s="4">
        <f t="shared" si="24"/>
        <v>3</v>
      </c>
    </row>
    <row r="661" spans="1:15" x14ac:dyDescent="0.25">
      <c r="A661" s="4" t="s">
        <v>2996</v>
      </c>
      <c r="B661" s="4" t="s">
        <v>2997</v>
      </c>
      <c r="C661" s="4" t="s">
        <v>133</v>
      </c>
      <c r="D661" s="4">
        <v>224703.66090428599</v>
      </c>
      <c r="E661" s="4">
        <v>205888.375257429</v>
      </c>
      <c r="F661" s="4">
        <v>258963.15227842599</v>
      </c>
      <c r="G661" s="4">
        <v>81498.583296082099</v>
      </c>
      <c r="H661" s="4">
        <v>109543.943938229</v>
      </c>
      <c r="I661" s="4">
        <v>94778.6547879477</v>
      </c>
      <c r="J661" s="4">
        <v>4.5185439110194438E-3</v>
      </c>
      <c r="K661" s="4">
        <v>0.41450080691702373</v>
      </c>
      <c r="L661" s="4">
        <v>2.3450014929073104</v>
      </c>
      <c r="M661" s="4">
        <v>-1.270553184640268</v>
      </c>
      <c r="N661" s="4">
        <f t="shared" si="23"/>
        <v>3</v>
      </c>
      <c r="O661" s="4">
        <f t="shared" si="24"/>
        <v>3</v>
      </c>
    </row>
    <row r="662" spans="1:15" x14ac:dyDescent="0.25">
      <c r="A662" s="4" t="s">
        <v>2411</v>
      </c>
      <c r="B662" s="4" t="s">
        <v>2412</v>
      </c>
      <c r="C662" s="4" t="s">
        <v>2413</v>
      </c>
      <c r="D662" s="4">
        <v>149976.6328125</v>
      </c>
      <c r="E662" s="4">
        <v>341953.708562541</v>
      </c>
      <c r="F662" s="4">
        <v>322267.80953692901</v>
      </c>
      <c r="G662" s="4">
        <v>178409.428895402</v>
      </c>
      <c r="H662" s="4">
        <v>83920.002471722997</v>
      </c>
      <c r="I662" s="4">
        <v>73351.359911935404</v>
      </c>
      <c r="J662" s="4">
        <v>0.1026759729451432</v>
      </c>
      <c r="K662" s="4">
        <v>0.41228390276134852</v>
      </c>
      <c r="L662" s="4">
        <v>0.98853117313265049</v>
      </c>
      <c r="M662" s="4">
        <v>-1.278289961237753</v>
      </c>
      <c r="N662" s="4">
        <f t="shared" si="23"/>
        <v>3</v>
      </c>
      <c r="O662" s="4">
        <f t="shared" si="24"/>
        <v>3</v>
      </c>
    </row>
    <row r="663" spans="1:15" x14ac:dyDescent="0.25">
      <c r="A663" s="4" t="s">
        <v>2315</v>
      </c>
      <c r="B663" s="4" t="s">
        <v>2316</v>
      </c>
      <c r="C663" s="4" t="s">
        <v>2317</v>
      </c>
      <c r="D663" s="4">
        <v>83230.776420908005</v>
      </c>
      <c r="F663" s="4">
        <v>26452.930052365002</v>
      </c>
      <c r="I663" s="4">
        <v>22517.3401771555</v>
      </c>
      <c r="K663" s="4">
        <v>0.41058678451283692</v>
      </c>
      <c r="M663" s="4">
        <v>-1.284240902474032</v>
      </c>
      <c r="N663" s="4">
        <f t="shared" si="23"/>
        <v>2</v>
      </c>
      <c r="O663" s="4">
        <f t="shared" si="24"/>
        <v>1</v>
      </c>
    </row>
    <row r="664" spans="1:15" x14ac:dyDescent="0.25">
      <c r="A664" s="4" t="s">
        <v>1974</v>
      </c>
      <c r="B664" s="4" t="s">
        <v>1975</v>
      </c>
      <c r="C664" s="4" t="s">
        <v>1976</v>
      </c>
      <c r="D664" s="4">
        <v>147899.972570899</v>
      </c>
      <c r="E664" s="4">
        <v>237305.21287835101</v>
      </c>
      <c r="F664" s="4">
        <v>290764.68876954803</v>
      </c>
      <c r="G664" s="4">
        <v>81801.070743216595</v>
      </c>
      <c r="H664" s="4">
        <v>91282.767768515798</v>
      </c>
      <c r="I664" s="4">
        <v>104402.108053181</v>
      </c>
      <c r="J664" s="4">
        <v>8.2523728345986411E-2</v>
      </c>
      <c r="K664" s="4">
        <v>0.4105004633314423</v>
      </c>
      <c r="L664" s="4">
        <v>1.0834211592312297</v>
      </c>
      <c r="M664" s="4">
        <v>-1.2845442445149842</v>
      </c>
      <c r="N664" s="4">
        <f t="shared" si="23"/>
        <v>3</v>
      </c>
      <c r="O664" s="4">
        <f t="shared" si="24"/>
        <v>3</v>
      </c>
    </row>
    <row r="665" spans="1:15" x14ac:dyDescent="0.25">
      <c r="A665" s="4" t="s">
        <v>1990</v>
      </c>
      <c r="B665" s="4" t="s">
        <v>1991</v>
      </c>
      <c r="C665" s="4" t="s">
        <v>1992</v>
      </c>
      <c r="D665" s="4">
        <v>917595.82482111698</v>
      </c>
      <c r="E665" s="4">
        <v>886319.32277332398</v>
      </c>
      <c r="F665" s="4">
        <v>837232.40149994998</v>
      </c>
      <c r="G665" s="4">
        <v>363485.632973634</v>
      </c>
      <c r="H665" s="4">
        <v>345349.094511392</v>
      </c>
      <c r="I665" s="4">
        <v>373197.68046236102</v>
      </c>
      <c r="J665" s="4">
        <v>7.4253943688976272E-4</v>
      </c>
      <c r="K665" s="4">
        <v>0.40968268066598529</v>
      </c>
      <c r="L665" s="4">
        <v>3.1292804756554924</v>
      </c>
      <c r="M665" s="4">
        <v>-1.2874211907082491</v>
      </c>
      <c r="N665" s="4">
        <f t="shared" si="23"/>
        <v>3</v>
      </c>
      <c r="O665" s="4">
        <f t="shared" si="24"/>
        <v>3</v>
      </c>
    </row>
    <row r="666" spans="1:15" x14ac:dyDescent="0.25">
      <c r="A666" s="4" t="s">
        <v>3146</v>
      </c>
      <c r="B666" s="4" t="s">
        <v>3147</v>
      </c>
      <c r="C666" s="4" t="s">
        <v>3148</v>
      </c>
      <c r="D666" s="4">
        <v>518883.21075806598</v>
      </c>
      <c r="E666" s="4">
        <v>315935.46003049199</v>
      </c>
      <c r="F666" s="4">
        <v>468942.17764209799</v>
      </c>
      <c r="G666" s="4">
        <v>130057.299729376</v>
      </c>
      <c r="H666" s="4">
        <v>191576.41712883901</v>
      </c>
      <c r="I666" s="4">
        <v>211597.48465350701</v>
      </c>
      <c r="J666" s="4">
        <v>3.7733688333134889E-2</v>
      </c>
      <c r="K666" s="4">
        <v>0.40899464204157948</v>
      </c>
      <c r="L666" s="4">
        <v>1.4232707419911821</v>
      </c>
      <c r="M666" s="4">
        <v>-1.2898461513552391</v>
      </c>
      <c r="N666" s="4">
        <f t="shared" si="23"/>
        <v>3</v>
      </c>
      <c r="O666" s="4">
        <f t="shared" si="24"/>
        <v>3</v>
      </c>
    </row>
    <row r="667" spans="1:15" x14ac:dyDescent="0.25">
      <c r="A667" s="4" t="s">
        <v>600</v>
      </c>
      <c r="B667" s="4" t="s">
        <v>601</v>
      </c>
      <c r="C667" s="4" t="s">
        <v>602</v>
      </c>
      <c r="D667" s="4">
        <v>4561967.7135416605</v>
      </c>
      <c r="E667" s="4">
        <v>4505506.2150098197</v>
      </c>
      <c r="F667" s="4">
        <v>4407460.4038953399</v>
      </c>
      <c r="G667" s="4">
        <v>1929448.0724702601</v>
      </c>
      <c r="H667" s="4">
        <v>1781801.1711710801</v>
      </c>
      <c r="I667" s="4">
        <v>1790772.1447418099</v>
      </c>
      <c r="J667" s="4">
        <v>2.3142067978146795E-6</v>
      </c>
      <c r="K667" s="4">
        <v>0.40831526541354768</v>
      </c>
      <c r="L667" s="4">
        <v>5.6355978350398876</v>
      </c>
      <c r="M667" s="4">
        <v>-1.2922445892279693</v>
      </c>
      <c r="N667" s="4">
        <f t="shared" si="23"/>
        <v>3</v>
      </c>
      <c r="O667" s="4">
        <f t="shared" si="24"/>
        <v>3</v>
      </c>
    </row>
    <row r="668" spans="1:15" x14ac:dyDescent="0.25">
      <c r="A668" s="4" t="s">
        <v>1897</v>
      </c>
      <c r="B668" s="4" t="s">
        <v>1898</v>
      </c>
      <c r="C668" s="4" t="s">
        <v>65</v>
      </c>
      <c r="D668" s="4">
        <v>458622.75248670997</v>
      </c>
      <c r="E668" s="4">
        <v>502253.91041091998</v>
      </c>
      <c r="F668" s="4">
        <v>522165.70428336703</v>
      </c>
      <c r="H668" s="4">
        <v>201731.26742315499</v>
      </c>
      <c r="K668" s="4">
        <v>0.40807586867516943</v>
      </c>
      <c r="M668" s="4">
        <v>-1.2930906946858594</v>
      </c>
      <c r="N668" s="4">
        <f t="shared" si="23"/>
        <v>3</v>
      </c>
      <c r="O668" s="4">
        <f t="shared" si="24"/>
        <v>1</v>
      </c>
    </row>
    <row r="669" spans="1:15" x14ac:dyDescent="0.25">
      <c r="A669" s="4" t="s">
        <v>2778</v>
      </c>
      <c r="B669" s="4" t="s">
        <v>2779</v>
      </c>
      <c r="C669" s="4" t="s">
        <v>2780</v>
      </c>
      <c r="D669" s="4">
        <v>422933.28255535202</v>
      </c>
      <c r="E669" s="4">
        <v>382775.67185897502</v>
      </c>
      <c r="F669" s="4">
        <v>302538.94619011501</v>
      </c>
      <c r="G669" s="4">
        <v>192462.638545842</v>
      </c>
      <c r="H669" s="4">
        <v>69295.509825665606</v>
      </c>
      <c r="I669" s="4">
        <v>189103.99656907501</v>
      </c>
      <c r="J669" s="4">
        <v>1.5732176131489931E-2</v>
      </c>
      <c r="K669" s="4">
        <v>0.40682427162251417</v>
      </c>
      <c r="L669" s="4">
        <v>1.8032112000384175</v>
      </c>
      <c r="M669" s="4">
        <v>-1.2975223402129668</v>
      </c>
      <c r="N669" s="4">
        <f t="shared" si="23"/>
        <v>3</v>
      </c>
      <c r="O669" s="4">
        <f t="shared" si="24"/>
        <v>3</v>
      </c>
    </row>
    <row r="670" spans="1:15" x14ac:dyDescent="0.25">
      <c r="A670" s="4" t="s">
        <v>1963</v>
      </c>
      <c r="B670" s="4" t="s">
        <v>1964</v>
      </c>
      <c r="C670" s="4" t="s">
        <v>1965</v>
      </c>
      <c r="D670" s="4">
        <v>264307.85214628198</v>
      </c>
      <c r="E670" s="4">
        <v>299563.83664506697</v>
      </c>
      <c r="F670" s="4">
        <v>267120.44441845402</v>
      </c>
      <c r="G670" s="4">
        <v>87301.370655631501</v>
      </c>
      <c r="H670" s="4">
        <v>109346.094712267</v>
      </c>
      <c r="I670" s="4">
        <v>139151.551156545</v>
      </c>
      <c r="J670" s="4">
        <v>1.2889419708431572E-3</v>
      </c>
      <c r="K670" s="4">
        <v>0.4040940980119524</v>
      </c>
      <c r="L670" s="4">
        <v>2.8897666344773945</v>
      </c>
      <c r="M670" s="4">
        <v>-1.3072368144648976</v>
      </c>
      <c r="N670" s="4">
        <f t="shared" si="23"/>
        <v>3</v>
      </c>
      <c r="O670" s="4">
        <f t="shared" si="24"/>
        <v>3</v>
      </c>
    </row>
    <row r="671" spans="1:15" x14ac:dyDescent="0.25">
      <c r="A671" s="4" t="s">
        <v>594</v>
      </c>
      <c r="B671" s="4" t="s">
        <v>595</v>
      </c>
      <c r="C671" s="4" t="s">
        <v>596</v>
      </c>
      <c r="D671" s="4">
        <v>770853.689453125</v>
      </c>
      <c r="E671" s="4">
        <v>830862.06829678302</v>
      </c>
      <c r="F671" s="4">
        <v>960965.08867070801</v>
      </c>
      <c r="G671" s="4">
        <v>349170.33041691099</v>
      </c>
      <c r="H671" s="4">
        <v>386924.53648652602</v>
      </c>
      <c r="I671" s="4">
        <v>296536.54741949</v>
      </c>
      <c r="J671" s="4">
        <v>4.6195691960645782E-3</v>
      </c>
      <c r="K671" s="4">
        <v>0.40294967505034379</v>
      </c>
      <c r="L671" s="4">
        <v>2.3353985232524446</v>
      </c>
      <c r="M671" s="4">
        <v>-1.3113284250891897</v>
      </c>
      <c r="N671" s="4">
        <f t="shared" si="23"/>
        <v>3</v>
      </c>
      <c r="O671" s="4">
        <f t="shared" si="24"/>
        <v>3</v>
      </c>
    </row>
    <row r="672" spans="1:15" x14ac:dyDescent="0.25">
      <c r="A672" s="4" t="s">
        <v>1781</v>
      </c>
      <c r="B672" s="4" t="s">
        <v>1782</v>
      </c>
      <c r="C672" s="4" t="s">
        <v>1783</v>
      </c>
      <c r="D672" s="4">
        <v>514961.45250551699</v>
      </c>
      <c r="E672" s="4">
        <v>543950.56495703699</v>
      </c>
      <c r="F672" s="4">
        <v>445902.59120666003</v>
      </c>
      <c r="G672" s="4">
        <v>140863.16953603199</v>
      </c>
      <c r="H672" s="4">
        <v>235993.20232197901</v>
      </c>
      <c r="I672" s="4">
        <v>229493.04313284199</v>
      </c>
      <c r="J672" s="4">
        <v>2.1187744633171528E-3</v>
      </c>
      <c r="K672" s="4">
        <v>0.40293961229355651</v>
      </c>
      <c r="L672" s="4">
        <v>2.6739152700706295</v>
      </c>
      <c r="M672" s="4">
        <v>-1.3113644535847744</v>
      </c>
      <c r="N672" s="4">
        <f t="shared" si="23"/>
        <v>3</v>
      </c>
      <c r="O672" s="4">
        <f t="shared" si="24"/>
        <v>3</v>
      </c>
    </row>
    <row r="673" spans="1:15" x14ac:dyDescent="0.25">
      <c r="A673" s="4" t="s">
        <v>419</v>
      </c>
      <c r="B673" s="4" t="s">
        <v>420</v>
      </c>
      <c r="C673" s="4" t="s">
        <v>421</v>
      </c>
      <c r="D673" s="4">
        <v>2306305.35085472</v>
      </c>
      <c r="E673" s="4">
        <v>2437700.9313127799</v>
      </c>
      <c r="F673" s="4">
        <v>2397152.12003193</v>
      </c>
      <c r="G673" s="4">
        <v>1035962.8460776201</v>
      </c>
      <c r="H673" s="4">
        <v>733693.901364099</v>
      </c>
      <c r="I673" s="4">
        <v>1077849.38287096</v>
      </c>
      <c r="J673" s="4">
        <v>2.577872861410879E-3</v>
      </c>
      <c r="K673" s="4">
        <v>0.39874568941583283</v>
      </c>
      <c r="L673" s="4">
        <v>2.5887385055044403</v>
      </c>
      <c r="M673" s="4">
        <v>-1.3264591719772918</v>
      </c>
      <c r="N673" s="4">
        <f t="shared" si="23"/>
        <v>3</v>
      </c>
      <c r="O673" s="4">
        <f t="shared" si="24"/>
        <v>3</v>
      </c>
    </row>
    <row r="674" spans="1:15" x14ac:dyDescent="0.25">
      <c r="A674" s="4" t="s">
        <v>4386</v>
      </c>
      <c r="B674" s="4" t="s">
        <v>4387</v>
      </c>
      <c r="C674" s="4" t="s">
        <v>4388</v>
      </c>
      <c r="D674" s="4">
        <v>91354.284116484501</v>
      </c>
      <c r="E674" s="4">
        <v>68288.0046768061</v>
      </c>
      <c r="F674" s="4">
        <v>41644.606968103399</v>
      </c>
      <c r="H674" s="4">
        <v>26714.359159863601</v>
      </c>
      <c r="K674" s="4">
        <v>0.39815347728643302</v>
      </c>
      <c r="M674" s="4">
        <v>-1.328603437388076</v>
      </c>
      <c r="N674" s="4">
        <f t="shared" si="23"/>
        <v>3</v>
      </c>
      <c r="O674" s="4">
        <f t="shared" si="24"/>
        <v>1</v>
      </c>
    </row>
    <row r="675" spans="1:15" x14ac:dyDescent="0.25">
      <c r="A675" s="4" t="s">
        <v>1425</v>
      </c>
      <c r="B675" s="4" t="s">
        <v>1426</v>
      </c>
      <c r="C675" s="4" t="s">
        <v>1427</v>
      </c>
      <c r="D675" s="4">
        <v>1456090.609375</v>
      </c>
      <c r="E675" s="4">
        <v>564002.45256221504</v>
      </c>
      <c r="F675" s="4">
        <v>1664224.8989245601</v>
      </c>
      <c r="G675" s="4">
        <v>509251.166648379</v>
      </c>
      <c r="H675" s="4">
        <v>458236.142521817</v>
      </c>
      <c r="I675" s="4">
        <v>491505.17008882901</v>
      </c>
      <c r="J675" s="4">
        <v>0.15875297871946831</v>
      </c>
      <c r="K675" s="4">
        <v>0.39600069667107707</v>
      </c>
      <c r="L675" s="4">
        <v>0.7992781171900547</v>
      </c>
      <c r="M675" s="4">
        <v>-1.3364251264940332</v>
      </c>
      <c r="N675" s="4">
        <f t="shared" si="23"/>
        <v>3</v>
      </c>
      <c r="O675" s="4">
        <f t="shared" si="24"/>
        <v>3</v>
      </c>
    </row>
    <row r="676" spans="1:15" x14ac:dyDescent="0.25">
      <c r="A676" s="4" t="s">
        <v>3097</v>
      </c>
      <c r="B676" s="4" t="s">
        <v>3098</v>
      </c>
      <c r="C676" s="4" t="s">
        <v>3099</v>
      </c>
      <c r="D676" s="4">
        <v>238001.31952299501</v>
      </c>
      <c r="E676" s="4">
        <v>265431.93842677202</v>
      </c>
      <c r="F676" s="4">
        <v>326225.24809772603</v>
      </c>
      <c r="G676" s="4">
        <v>149357.75006747799</v>
      </c>
      <c r="H676" s="4">
        <v>48468.949041806198</v>
      </c>
      <c r="I676" s="4">
        <v>127873.22982585699</v>
      </c>
      <c r="J676" s="4">
        <v>1.4774561046120065E-2</v>
      </c>
      <c r="K676" s="4">
        <v>0.39257107178564471</v>
      </c>
      <c r="L676" s="4">
        <v>1.8304854131932202</v>
      </c>
      <c r="M676" s="4">
        <v>-1.3489742290854356</v>
      </c>
      <c r="N676" s="4">
        <f t="shared" si="23"/>
        <v>3</v>
      </c>
      <c r="O676" s="4">
        <f t="shared" si="24"/>
        <v>3</v>
      </c>
    </row>
    <row r="677" spans="1:15" x14ac:dyDescent="0.25">
      <c r="A677" s="4" t="s">
        <v>5068</v>
      </c>
      <c r="B677" s="4" t="s">
        <v>5069</v>
      </c>
      <c r="C677" s="4" t="s">
        <v>5070</v>
      </c>
      <c r="D677" s="4">
        <v>50901.034244187496</v>
      </c>
      <c r="G677" s="4">
        <v>19934.433445987499</v>
      </c>
      <c r="K677" s="4">
        <v>0.39163120635930609</v>
      </c>
      <c r="M677" s="4">
        <v>-1.3524323670600231</v>
      </c>
      <c r="N677" s="4">
        <f t="shared" si="23"/>
        <v>1</v>
      </c>
      <c r="O677" s="4">
        <f t="shared" si="24"/>
        <v>1</v>
      </c>
    </row>
    <row r="678" spans="1:15" x14ac:dyDescent="0.25">
      <c r="A678" s="4" t="s">
        <v>2677</v>
      </c>
      <c r="B678" s="4" t="s">
        <v>2678</v>
      </c>
      <c r="C678" s="4" t="s">
        <v>2679</v>
      </c>
      <c r="D678" s="4">
        <v>258731.70908131299</v>
      </c>
      <c r="E678" s="4">
        <v>236750.18083423501</v>
      </c>
      <c r="F678" s="4">
        <v>190105.75259058201</v>
      </c>
      <c r="G678" s="4">
        <v>96131.1804729789</v>
      </c>
      <c r="H678" s="4">
        <v>85916.717881751698</v>
      </c>
      <c r="I678" s="4">
        <v>85363.880462024696</v>
      </c>
      <c r="J678" s="4">
        <v>1.8036649896983781E-2</v>
      </c>
      <c r="K678" s="4">
        <v>0.39004754788059681</v>
      </c>
      <c r="L678" s="4">
        <v>1.7438441245747791</v>
      </c>
      <c r="M678" s="4">
        <v>-1.3582780916553385</v>
      </c>
      <c r="N678" s="4">
        <f t="shared" si="23"/>
        <v>3</v>
      </c>
      <c r="O678" s="4">
        <f t="shared" si="24"/>
        <v>3</v>
      </c>
    </row>
    <row r="679" spans="1:15" x14ac:dyDescent="0.25">
      <c r="A679" s="4" t="s">
        <v>3828</v>
      </c>
      <c r="B679" s="4" t="s">
        <v>3829</v>
      </c>
      <c r="C679" s="4" t="s">
        <v>3830</v>
      </c>
      <c r="E679" s="4">
        <v>187529.12524871499</v>
      </c>
      <c r="F679" s="4">
        <v>134223.587558523</v>
      </c>
      <c r="H679" s="4">
        <v>55751.967338121103</v>
      </c>
      <c r="I679" s="4">
        <v>69033.649692413601</v>
      </c>
      <c r="J679" s="4">
        <v>0.1511158544915949</v>
      </c>
      <c r="K679" s="4">
        <v>0.38783081560308008</v>
      </c>
      <c r="L679" s="4">
        <v>0.82068996877150124</v>
      </c>
      <c r="M679" s="4">
        <v>-1.366500655672972</v>
      </c>
      <c r="N679" s="4">
        <f t="shared" si="23"/>
        <v>2</v>
      </c>
      <c r="O679" s="4">
        <f t="shared" si="24"/>
        <v>2</v>
      </c>
    </row>
    <row r="680" spans="1:15" x14ac:dyDescent="0.25">
      <c r="A680" s="4" t="s">
        <v>972</v>
      </c>
      <c r="B680" s="4" t="s">
        <v>973</v>
      </c>
      <c r="C680" s="4" t="s">
        <v>133</v>
      </c>
      <c r="D680" s="4">
        <v>728646.4921875</v>
      </c>
      <c r="E680" s="4">
        <v>774664.81651323906</v>
      </c>
      <c r="F680" s="4">
        <v>1033629.37061959</v>
      </c>
      <c r="G680" s="4">
        <v>314899.56475681299</v>
      </c>
      <c r="H680" s="4">
        <v>343134.08744050103</v>
      </c>
      <c r="I680" s="4">
        <v>325403.65240888501</v>
      </c>
      <c r="J680" s="4">
        <v>3.1189654896404493E-2</v>
      </c>
      <c r="K680" s="4">
        <v>0.38764694524495991</v>
      </c>
      <c r="L680" s="4">
        <v>1.5059894305463628</v>
      </c>
      <c r="M680" s="4">
        <v>-1.3671847987192083</v>
      </c>
      <c r="N680" s="4">
        <f t="shared" si="23"/>
        <v>3</v>
      </c>
      <c r="O680" s="4">
        <f t="shared" si="24"/>
        <v>3</v>
      </c>
    </row>
    <row r="681" spans="1:15" x14ac:dyDescent="0.25">
      <c r="A681" s="4" t="s">
        <v>131</v>
      </c>
      <c r="B681" s="4" t="s">
        <v>132</v>
      </c>
      <c r="C681" s="4" t="s">
        <v>133</v>
      </c>
      <c r="D681" s="4">
        <v>514414.57230547001</v>
      </c>
      <c r="E681" s="4">
        <v>602739.85658390401</v>
      </c>
      <c r="F681" s="4">
        <v>759759.72319718602</v>
      </c>
      <c r="G681" s="4">
        <v>230823.70860681799</v>
      </c>
      <c r="H681" s="4">
        <v>231167.29288487299</v>
      </c>
      <c r="I681" s="4">
        <v>260952.67957766901</v>
      </c>
      <c r="J681" s="4">
        <v>3.1025321948530651E-2</v>
      </c>
      <c r="K681" s="4">
        <v>0.38517674357437481</v>
      </c>
      <c r="L681" s="4">
        <v>1.5082837031493013</v>
      </c>
      <c r="M681" s="4">
        <v>-1.3764074969573059</v>
      </c>
      <c r="N681" s="4">
        <f t="shared" si="23"/>
        <v>3</v>
      </c>
      <c r="O681" s="4">
        <f t="shared" si="24"/>
        <v>3</v>
      </c>
    </row>
    <row r="682" spans="1:15" x14ac:dyDescent="0.25">
      <c r="A682" s="4" t="s">
        <v>3392</v>
      </c>
      <c r="B682" s="4" t="s">
        <v>3393</v>
      </c>
      <c r="C682" s="4" t="s">
        <v>3394</v>
      </c>
      <c r="D682" s="4">
        <v>13207.855600365199</v>
      </c>
      <c r="E682" s="4">
        <v>122625.930141552</v>
      </c>
      <c r="F682" s="4">
        <v>100228.611001792</v>
      </c>
      <c r="G682" s="4">
        <v>30270.562496508399</v>
      </c>
      <c r="K682" s="4">
        <v>0.38469357569100093</v>
      </c>
      <c r="M682" s="4">
        <v>-1.3782183577823985</v>
      </c>
      <c r="N682" s="4">
        <f t="shared" si="23"/>
        <v>3</v>
      </c>
      <c r="O682" s="4">
        <f t="shared" si="24"/>
        <v>1</v>
      </c>
    </row>
    <row r="683" spans="1:15" x14ac:dyDescent="0.25">
      <c r="A683" s="4" t="s">
        <v>738</v>
      </c>
      <c r="B683" s="4" t="s">
        <v>739</v>
      </c>
      <c r="C683" s="4" t="s">
        <v>740</v>
      </c>
      <c r="D683" s="4">
        <v>3640550.9326402601</v>
      </c>
      <c r="E683" s="4">
        <v>3734946.1894479301</v>
      </c>
      <c r="F683" s="4">
        <v>3643853.7831403101</v>
      </c>
      <c r="G683" s="4">
        <v>1006407.5748161</v>
      </c>
      <c r="H683" s="4">
        <v>1016592.7325854</v>
      </c>
      <c r="I683" s="4">
        <v>2168834.5396101</v>
      </c>
      <c r="J683" s="4">
        <v>2.6908832664967679E-2</v>
      </c>
      <c r="K683" s="4">
        <v>0.38040669392084098</v>
      </c>
      <c r="L683" s="4">
        <v>1.5701051420043355</v>
      </c>
      <c r="M683" s="4">
        <v>-1.3943854617240268</v>
      </c>
      <c r="N683" s="4">
        <f t="shared" si="23"/>
        <v>3</v>
      </c>
      <c r="O683" s="4">
        <f t="shared" si="24"/>
        <v>3</v>
      </c>
    </row>
    <row r="684" spans="1:15" x14ac:dyDescent="0.25">
      <c r="A684" s="4" t="s">
        <v>333</v>
      </c>
      <c r="B684" s="4" t="s">
        <v>334</v>
      </c>
      <c r="C684" s="4" t="s">
        <v>335</v>
      </c>
      <c r="D684" s="4">
        <v>650710.05948060402</v>
      </c>
      <c r="E684" s="4">
        <v>448392.15983256203</v>
      </c>
      <c r="F684" s="4">
        <v>475915.66136326699</v>
      </c>
      <c r="G684" s="4">
        <v>243310.454716426</v>
      </c>
      <c r="H684" s="4">
        <v>107543.46943891</v>
      </c>
      <c r="I684" s="4">
        <v>245925.69418540801</v>
      </c>
      <c r="J684" s="4">
        <v>1.7012625909053499E-2</v>
      </c>
      <c r="K684" s="4">
        <v>0.37890339256621086</v>
      </c>
      <c r="L684" s="4">
        <v>1.7692286475987595</v>
      </c>
      <c r="M684" s="4">
        <v>-1.400098037604645</v>
      </c>
      <c r="N684" s="4">
        <f t="shared" si="23"/>
        <v>3</v>
      </c>
      <c r="O684" s="4">
        <f t="shared" si="24"/>
        <v>3</v>
      </c>
    </row>
    <row r="685" spans="1:15" x14ac:dyDescent="0.25">
      <c r="A685" s="4" t="s">
        <v>1224</v>
      </c>
      <c r="B685" s="4" t="s">
        <v>1225</v>
      </c>
      <c r="C685" s="4" t="s">
        <v>133</v>
      </c>
      <c r="D685" s="4">
        <v>200157.925467844</v>
      </c>
      <c r="E685" s="4">
        <v>191404.77380935301</v>
      </c>
      <c r="F685" s="4">
        <v>162773.99264670999</v>
      </c>
      <c r="G685" s="4">
        <v>112250.205327412</v>
      </c>
      <c r="H685" s="4">
        <v>55900.835470800797</v>
      </c>
      <c r="I685" s="4">
        <v>41769.140200327798</v>
      </c>
      <c r="J685" s="4">
        <v>1.7682700756455994E-2</v>
      </c>
      <c r="K685" s="4">
        <v>0.37868714818422305</v>
      </c>
      <c r="L685" s="4">
        <v>1.7524514025555045</v>
      </c>
      <c r="M685" s="4">
        <v>-1.4009216347569473</v>
      </c>
      <c r="N685" s="4">
        <f t="shared" si="23"/>
        <v>3</v>
      </c>
      <c r="O685" s="4">
        <f t="shared" si="24"/>
        <v>3</v>
      </c>
    </row>
    <row r="686" spans="1:15" x14ac:dyDescent="0.25">
      <c r="A686" s="4" t="s">
        <v>2144</v>
      </c>
      <c r="B686" s="4" t="s">
        <v>2145</v>
      </c>
      <c r="C686" s="4" t="s">
        <v>2146</v>
      </c>
      <c r="D686" s="4">
        <v>459432.60490243899</v>
      </c>
      <c r="E686" s="4">
        <v>320438.15889129601</v>
      </c>
      <c r="F686" s="4">
        <v>378497.20804181101</v>
      </c>
      <c r="G686" s="4">
        <v>168401.618824334</v>
      </c>
      <c r="H686" s="4">
        <v>165664.87691623499</v>
      </c>
      <c r="I686" s="4">
        <v>103612.70953915799</v>
      </c>
      <c r="J686" s="4">
        <v>1.2998503089698851E-2</v>
      </c>
      <c r="K686" s="4">
        <v>0.37784125245295058</v>
      </c>
      <c r="L686" s="4">
        <v>1.8861066582558612</v>
      </c>
      <c r="M686" s="4">
        <v>-1.4041478720909628</v>
      </c>
      <c r="N686" s="4">
        <f t="shared" si="23"/>
        <v>3</v>
      </c>
      <c r="O686" s="4">
        <f t="shared" si="24"/>
        <v>3</v>
      </c>
    </row>
    <row r="687" spans="1:15" x14ac:dyDescent="0.25">
      <c r="A687" s="4" t="s">
        <v>357</v>
      </c>
      <c r="B687" s="4" t="s">
        <v>358</v>
      </c>
      <c r="C687" s="4" t="s">
        <v>359</v>
      </c>
      <c r="D687" s="4">
        <v>2745755.58918483</v>
      </c>
      <c r="E687" s="4">
        <v>2045025.12904219</v>
      </c>
      <c r="F687" s="4">
        <v>2358802.2373197498</v>
      </c>
      <c r="G687" s="4">
        <v>830260.81947270303</v>
      </c>
      <c r="H687" s="4">
        <v>976238.11284379906</v>
      </c>
      <c r="I687" s="4">
        <v>884363.08880230901</v>
      </c>
      <c r="J687" s="4">
        <v>1.4939722924470744E-2</v>
      </c>
      <c r="K687" s="4">
        <v>0.37636629127174392</v>
      </c>
      <c r="L687" s="4">
        <v>1.8256574569710398</v>
      </c>
      <c r="M687" s="4">
        <v>-1.4097906740282122</v>
      </c>
      <c r="N687" s="4">
        <f t="shared" si="23"/>
        <v>3</v>
      </c>
      <c r="O687" s="4">
        <f t="shared" si="24"/>
        <v>3</v>
      </c>
    </row>
    <row r="688" spans="1:15" x14ac:dyDescent="0.25">
      <c r="A688" s="4" t="s">
        <v>887</v>
      </c>
      <c r="B688" s="4" t="s">
        <v>888</v>
      </c>
      <c r="C688" s="4" t="s">
        <v>889</v>
      </c>
      <c r="D688" s="4">
        <v>722074.45221603604</v>
      </c>
      <c r="E688" s="4">
        <v>669337.96146395302</v>
      </c>
      <c r="F688" s="4">
        <v>693354.75964106095</v>
      </c>
      <c r="G688" s="4">
        <v>247053.43901892999</v>
      </c>
      <c r="H688" s="4">
        <v>268601.990750183</v>
      </c>
      <c r="I688" s="4">
        <v>268593.67483462201</v>
      </c>
      <c r="J688" s="4">
        <v>1.8519457839301278E-4</v>
      </c>
      <c r="K688" s="4">
        <v>0.37618066642637132</v>
      </c>
      <c r="L688" s="4">
        <v>3.7323717315226728</v>
      </c>
      <c r="M688" s="4">
        <v>-1.4105023905439102</v>
      </c>
      <c r="N688" s="4">
        <f t="shared" si="23"/>
        <v>3</v>
      </c>
      <c r="O688" s="4">
        <f t="shared" si="24"/>
        <v>3</v>
      </c>
    </row>
    <row r="689" spans="1:15" x14ac:dyDescent="0.25">
      <c r="A689" s="4" t="s">
        <v>1491</v>
      </c>
      <c r="B689" s="4" t="s">
        <v>1492</v>
      </c>
      <c r="C689" s="4" t="s">
        <v>1493</v>
      </c>
      <c r="D689" s="4">
        <v>392556.755097994</v>
      </c>
      <c r="E689" s="4">
        <v>365648.3593056</v>
      </c>
      <c r="F689" s="4">
        <v>408274.513045675</v>
      </c>
      <c r="G689" s="4">
        <v>166319.402601715</v>
      </c>
      <c r="H689" s="4">
        <v>99520.548987410701</v>
      </c>
      <c r="I689" s="4">
        <v>171182.40207979199</v>
      </c>
      <c r="J689" s="4">
        <v>2.4281104901943966E-3</v>
      </c>
      <c r="K689" s="4">
        <v>0.37465065260038077</v>
      </c>
      <c r="L689" s="4">
        <v>2.6147315547508412</v>
      </c>
      <c r="M689" s="4">
        <v>-1.41638213039659</v>
      </c>
      <c r="N689" s="4">
        <f t="shared" si="23"/>
        <v>3</v>
      </c>
      <c r="O689" s="4">
        <f t="shared" si="24"/>
        <v>3</v>
      </c>
    </row>
    <row r="690" spans="1:15" x14ac:dyDescent="0.25">
      <c r="A690" s="4" t="s">
        <v>2735</v>
      </c>
      <c r="B690" s="4" t="s">
        <v>2736</v>
      </c>
      <c r="C690" s="4" t="s">
        <v>2737</v>
      </c>
      <c r="D690" s="4">
        <v>221628.15858920099</v>
      </c>
      <c r="E690" s="4">
        <v>194808.99306938201</v>
      </c>
      <c r="F690" s="4">
        <v>261631.51908339601</v>
      </c>
      <c r="G690" s="4">
        <v>66073.639234530099</v>
      </c>
      <c r="H690" s="4">
        <v>55258.552708005402</v>
      </c>
      <c r="I690" s="4">
        <v>129146.252956433</v>
      </c>
      <c r="J690" s="4">
        <v>9.7503254614917864E-3</v>
      </c>
      <c r="K690" s="4">
        <v>0.36939981996938687</v>
      </c>
      <c r="L690" s="4">
        <v>2.0109808875044486</v>
      </c>
      <c r="M690" s="4">
        <v>-1.4367449316783705</v>
      </c>
      <c r="N690" s="4">
        <f t="shared" si="23"/>
        <v>3</v>
      </c>
      <c r="O690" s="4">
        <f t="shared" si="24"/>
        <v>3</v>
      </c>
    </row>
    <row r="691" spans="1:15" x14ac:dyDescent="0.25">
      <c r="A691" s="4" t="s">
        <v>2793</v>
      </c>
      <c r="B691" s="4" t="s">
        <v>2794</v>
      </c>
      <c r="C691" s="4" t="s">
        <v>133</v>
      </c>
      <c r="D691" s="4">
        <v>405021.03062574199</v>
      </c>
      <c r="E691" s="4">
        <v>393341.80392402899</v>
      </c>
      <c r="F691" s="4">
        <v>381329.21087984199</v>
      </c>
      <c r="G691" s="4">
        <v>145956.731129641</v>
      </c>
      <c r="H691" s="4">
        <v>135440.663688011</v>
      </c>
      <c r="I691" s="4">
        <v>153692.791978508</v>
      </c>
      <c r="J691" s="4">
        <v>1.5136396968001301E-5</v>
      </c>
      <c r="K691" s="4">
        <v>0.36881675050857149</v>
      </c>
      <c r="L691" s="4">
        <v>4.8199774909613264</v>
      </c>
      <c r="M691" s="4">
        <v>-1.4390239149149306</v>
      </c>
      <c r="N691" s="4">
        <f t="shared" si="23"/>
        <v>3</v>
      </c>
      <c r="O691" s="4">
        <f t="shared" si="24"/>
        <v>3</v>
      </c>
    </row>
    <row r="692" spans="1:15" x14ac:dyDescent="0.25">
      <c r="A692" s="4" t="s">
        <v>3220</v>
      </c>
      <c r="B692" s="4" t="s">
        <v>3221</v>
      </c>
      <c r="C692" s="4" t="s">
        <v>133</v>
      </c>
      <c r="D692" s="4">
        <v>53974.553205056298</v>
      </c>
      <c r="F692" s="4">
        <v>143481.376160457</v>
      </c>
      <c r="G692" s="4">
        <v>36255.776006395099</v>
      </c>
      <c r="K692" s="4">
        <v>0.36722904318848337</v>
      </c>
      <c r="M692" s="4">
        <v>-1.4452479326305934</v>
      </c>
      <c r="N692" s="4">
        <f t="shared" si="23"/>
        <v>2</v>
      </c>
      <c r="O692" s="4">
        <f t="shared" si="24"/>
        <v>1</v>
      </c>
    </row>
    <row r="693" spans="1:15" x14ac:dyDescent="0.25">
      <c r="A693" s="4" t="s">
        <v>3239</v>
      </c>
      <c r="B693" s="4" t="s">
        <v>3240</v>
      </c>
      <c r="C693" s="4" t="s">
        <v>3241</v>
      </c>
      <c r="D693" s="4">
        <v>179528.88054128599</v>
      </c>
      <c r="E693" s="4">
        <v>173057.00844028499</v>
      </c>
      <c r="F693" s="4">
        <v>181930.47714948299</v>
      </c>
      <c r="G693" s="4">
        <v>27682.816519274202</v>
      </c>
      <c r="H693" s="4">
        <v>102913.304431043</v>
      </c>
      <c r="J693" s="4">
        <v>0.2032776698763849</v>
      </c>
      <c r="K693" s="4">
        <v>0.3664886499985035</v>
      </c>
      <c r="L693" s="4">
        <v>0.69191032614357884</v>
      </c>
      <c r="M693" s="4">
        <v>-1.448159575503521</v>
      </c>
      <c r="N693" s="4">
        <f t="shared" si="23"/>
        <v>3</v>
      </c>
      <c r="O693" s="4">
        <f t="shared" si="24"/>
        <v>2</v>
      </c>
    </row>
    <row r="694" spans="1:15" x14ac:dyDescent="0.25">
      <c r="A694" s="4" t="s">
        <v>798</v>
      </c>
      <c r="B694" s="4" t="s">
        <v>799</v>
      </c>
      <c r="C694" s="4" t="s">
        <v>800</v>
      </c>
      <c r="D694" s="4">
        <v>750309.82117184496</v>
      </c>
      <c r="E694" s="4">
        <v>772217.53819278395</v>
      </c>
      <c r="F694" s="4">
        <v>760875.60190351296</v>
      </c>
      <c r="G694" s="4">
        <v>233775.341412882</v>
      </c>
      <c r="H694" s="4">
        <v>310500.71261023299</v>
      </c>
      <c r="I694" s="4">
        <v>289969.14554093499</v>
      </c>
      <c r="J694" s="4">
        <v>1.199209068542879E-3</v>
      </c>
      <c r="K694" s="4">
        <v>0.36535172009268657</v>
      </c>
      <c r="L694" s="4">
        <v>2.9211050959676155</v>
      </c>
      <c r="M694" s="4">
        <v>-1.452642095253819</v>
      </c>
      <c r="N694" s="4">
        <f t="shared" si="23"/>
        <v>3</v>
      </c>
      <c r="O694" s="4">
        <f t="shared" si="24"/>
        <v>3</v>
      </c>
    </row>
    <row r="695" spans="1:15" x14ac:dyDescent="0.25">
      <c r="A695" s="4" t="s">
        <v>3151</v>
      </c>
      <c r="B695" s="4" t="s">
        <v>3152</v>
      </c>
      <c r="C695" s="4" t="s">
        <v>3153</v>
      </c>
      <c r="D695" s="4">
        <v>182789.426162819</v>
      </c>
      <c r="E695" s="4">
        <v>214614.68312539</v>
      </c>
      <c r="F695" s="4">
        <v>184304.620630697</v>
      </c>
      <c r="G695" s="4">
        <v>84665.408674419406</v>
      </c>
      <c r="H695" s="4">
        <v>76228.108215199798</v>
      </c>
      <c r="I695" s="4">
        <v>50323.873145361496</v>
      </c>
      <c r="J695" s="4">
        <v>1.0802705389550203E-3</v>
      </c>
      <c r="K695" s="4">
        <v>0.36309819531920345</v>
      </c>
      <c r="L695" s="4">
        <v>2.9664674677892084</v>
      </c>
      <c r="M695" s="4">
        <v>-1.4615683352546287</v>
      </c>
      <c r="N695" s="4">
        <f t="shared" si="23"/>
        <v>3</v>
      </c>
      <c r="O695" s="4">
        <f t="shared" si="24"/>
        <v>3</v>
      </c>
    </row>
    <row r="696" spans="1:15" x14ac:dyDescent="0.25">
      <c r="A696" s="4" t="s">
        <v>2540</v>
      </c>
      <c r="B696" s="4" t="s">
        <v>2541</v>
      </c>
      <c r="C696" s="4" t="s">
        <v>133</v>
      </c>
      <c r="D696" s="4">
        <v>549994.11771894095</v>
      </c>
      <c r="E696" s="4">
        <v>389108.73847954901</v>
      </c>
      <c r="F696" s="4">
        <v>267486.18164927501</v>
      </c>
      <c r="G696" s="4">
        <v>148336.00569612699</v>
      </c>
      <c r="H696" s="4">
        <v>142003.52548394399</v>
      </c>
      <c r="J696" s="4">
        <v>8.7914590689329136E-2</v>
      </c>
      <c r="K696" s="4">
        <v>0.36094252733054799</v>
      </c>
      <c r="L696" s="4">
        <v>1.0559390415359642</v>
      </c>
      <c r="M696" s="4">
        <v>-1.4701589589830906</v>
      </c>
      <c r="N696" s="4">
        <f t="shared" si="23"/>
        <v>3</v>
      </c>
      <c r="O696" s="4">
        <f t="shared" si="24"/>
        <v>2</v>
      </c>
    </row>
    <row r="697" spans="1:15" x14ac:dyDescent="0.25">
      <c r="A697" s="4" t="s">
        <v>692</v>
      </c>
      <c r="B697" s="4" t="s">
        <v>693</v>
      </c>
      <c r="C697" s="4" t="s">
        <v>93</v>
      </c>
      <c r="D697" s="4">
        <v>3880099.6692708302</v>
      </c>
      <c r="E697" s="4">
        <v>2599085.5731681101</v>
      </c>
      <c r="F697" s="4">
        <v>2446208.2368495902</v>
      </c>
      <c r="G697" s="4">
        <v>1033043.52728252</v>
      </c>
      <c r="H697" s="4">
        <v>1111025.7415199201</v>
      </c>
      <c r="I697" s="4">
        <v>1067622.30701111</v>
      </c>
      <c r="J697" s="4">
        <v>5.2204827508857306E-2</v>
      </c>
      <c r="K697" s="4">
        <v>0.35983753357947906</v>
      </c>
      <c r="L697" s="4">
        <v>1.2822893348613771</v>
      </c>
      <c r="M697" s="4">
        <v>-1.4745824172340534</v>
      </c>
      <c r="N697" s="4">
        <f t="shared" si="23"/>
        <v>3</v>
      </c>
      <c r="O697" s="4">
        <f t="shared" si="24"/>
        <v>3</v>
      </c>
    </row>
    <row r="698" spans="1:15" x14ac:dyDescent="0.25">
      <c r="A698" s="4" t="s">
        <v>2744</v>
      </c>
      <c r="B698" s="4" t="s">
        <v>2745</v>
      </c>
      <c r="C698" s="4" t="s">
        <v>2746</v>
      </c>
      <c r="D698" s="4">
        <v>117853.193359375</v>
      </c>
      <c r="E698" s="4">
        <v>112914.78994865</v>
      </c>
      <c r="F698" s="4">
        <v>99290.222732968396</v>
      </c>
      <c r="I698" s="4">
        <v>39503.160416954299</v>
      </c>
      <c r="K698" s="4">
        <v>0.35905630910489755</v>
      </c>
      <c r="M698" s="4">
        <v>-1.4777179820477753</v>
      </c>
      <c r="N698" s="4">
        <f t="shared" si="23"/>
        <v>3</v>
      </c>
      <c r="O698" s="4">
        <f t="shared" si="24"/>
        <v>1</v>
      </c>
    </row>
    <row r="699" spans="1:15" x14ac:dyDescent="0.25">
      <c r="A699" s="4" t="s">
        <v>27</v>
      </c>
      <c r="B699" s="4" t="s">
        <v>28</v>
      </c>
      <c r="C699" s="4" t="s">
        <v>30</v>
      </c>
      <c r="D699" s="4">
        <v>28857823.145833299</v>
      </c>
      <c r="E699" s="4">
        <v>28574541.881542601</v>
      </c>
      <c r="F699" s="4">
        <v>27188740.512177601</v>
      </c>
      <c r="G699" s="4">
        <v>10275701.0121419</v>
      </c>
      <c r="H699" s="4">
        <v>9482042.4875901192</v>
      </c>
      <c r="I699" s="4">
        <v>10533899.6898876</v>
      </c>
      <c r="J699" s="4">
        <v>3.7312460304683189E-5</v>
      </c>
      <c r="K699" s="4">
        <v>0.35796794424365841</v>
      </c>
      <c r="L699" s="4">
        <v>4.4281461135558011</v>
      </c>
      <c r="M699" s="4">
        <v>-1.4820976938540362</v>
      </c>
      <c r="N699" s="4">
        <f t="shared" si="23"/>
        <v>3</v>
      </c>
      <c r="O699" s="4">
        <f t="shared" si="24"/>
        <v>3</v>
      </c>
    </row>
    <row r="700" spans="1:15" x14ac:dyDescent="0.25">
      <c r="A700" s="4" t="s">
        <v>3102</v>
      </c>
      <c r="B700" s="4" t="s">
        <v>3103</v>
      </c>
      <c r="C700" s="4" t="s">
        <v>3104</v>
      </c>
      <c r="D700" s="4">
        <v>160623.13375705201</v>
      </c>
      <c r="E700" s="4">
        <v>268246.50089331099</v>
      </c>
      <c r="F700" s="4">
        <v>231531.55813906499</v>
      </c>
      <c r="H700" s="4">
        <v>68314.184384206805</v>
      </c>
      <c r="I700" s="4">
        <v>89113.815057267595</v>
      </c>
      <c r="J700" s="4">
        <v>3.6689792943614297E-2</v>
      </c>
      <c r="K700" s="4">
        <v>0.35757355035169747</v>
      </c>
      <c r="L700" s="4">
        <v>1.4354547391489167</v>
      </c>
      <c r="M700" s="4">
        <v>-1.4836880703004249</v>
      </c>
      <c r="N700" s="4">
        <f t="shared" si="23"/>
        <v>3</v>
      </c>
      <c r="O700" s="4">
        <f t="shared" si="24"/>
        <v>2</v>
      </c>
    </row>
    <row r="701" spans="1:15" x14ac:dyDescent="0.25">
      <c r="A701" s="4" t="s">
        <v>2566</v>
      </c>
      <c r="B701" s="4" t="s">
        <v>2567</v>
      </c>
      <c r="C701" s="4" t="s">
        <v>2568</v>
      </c>
      <c r="D701" s="4">
        <v>660412.35026041605</v>
      </c>
      <c r="E701" s="4">
        <v>592036.33460463397</v>
      </c>
      <c r="F701" s="4">
        <v>777863.15934043902</v>
      </c>
      <c r="G701" s="4">
        <v>171355.32733504401</v>
      </c>
      <c r="H701" s="4">
        <v>375955.53894714202</v>
      </c>
      <c r="I701" s="4">
        <v>173769.53548071501</v>
      </c>
      <c r="J701" s="4">
        <v>8.3170689284254619E-3</v>
      </c>
      <c r="K701" s="4">
        <v>0.3551574620523763</v>
      </c>
      <c r="L701" s="4">
        <v>2.0800296992487541</v>
      </c>
      <c r="M701" s="4">
        <v>-1.4934692974366832</v>
      </c>
      <c r="N701" s="4">
        <f t="shared" si="23"/>
        <v>3</v>
      </c>
      <c r="O701" s="4">
        <f t="shared" si="24"/>
        <v>3</v>
      </c>
    </row>
    <row r="702" spans="1:15" x14ac:dyDescent="0.25">
      <c r="A702" s="4" t="s">
        <v>431</v>
      </c>
      <c r="B702" s="4" t="s">
        <v>432</v>
      </c>
      <c r="C702" s="4" t="s">
        <v>433</v>
      </c>
      <c r="D702" s="4">
        <v>683383.28841145802</v>
      </c>
      <c r="E702" s="4">
        <v>724964.41355216398</v>
      </c>
      <c r="F702" s="4">
        <v>686984.19234842598</v>
      </c>
      <c r="G702" s="4">
        <v>277057.29092756298</v>
      </c>
      <c r="H702" s="4">
        <v>350774.35372135899</v>
      </c>
      <c r="I702" s="4">
        <v>106615.23466815001</v>
      </c>
      <c r="J702" s="4">
        <v>2.1522883147645375E-2</v>
      </c>
      <c r="K702" s="4">
        <v>0.35051577332965184</v>
      </c>
      <c r="L702" s="4">
        <v>1.6670995521858145</v>
      </c>
      <c r="M702" s="4">
        <v>-1.512448727420528</v>
      </c>
      <c r="N702" s="4">
        <f t="shared" si="23"/>
        <v>3</v>
      </c>
      <c r="O702" s="4">
        <f t="shared" si="24"/>
        <v>3</v>
      </c>
    </row>
    <row r="703" spans="1:15" x14ac:dyDescent="0.25">
      <c r="A703" s="4" t="s">
        <v>374</v>
      </c>
      <c r="B703" s="4" t="s">
        <v>375</v>
      </c>
      <c r="C703" s="4" t="s">
        <v>376</v>
      </c>
      <c r="D703" s="4">
        <v>635035.63639429898</v>
      </c>
      <c r="E703" s="4">
        <v>734903.30608020595</v>
      </c>
      <c r="F703" s="4">
        <v>634721.67018364102</v>
      </c>
      <c r="G703" s="4">
        <v>103478.075464683</v>
      </c>
      <c r="H703" s="4">
        <v>297918.03489459603</v>
      </c>
      <c r="I703" s="4">
        <v>291220.51900084497</v>
      </c>
      <c r="J703" s="4">
        <v>8.7711122198892381E-3</v>
      </c>
      <c r="K703" s="4">
        <v>0.34550318641803723</v>
      </c>
      <c r="L703" s="4">
        <v>2.0569453324795783</v>
      </c>
      <c r="M703" s="4">
        <v>-1.5332290788952403</v>
      </c>
      <c r="N703" s="4">
        <f t="shared" si="23"/>
        <v>3</v>
      </c>
      <c r="O703" s="4">
        <f t="shared" si="24"/>
        <v>3</v>
      </c>
    </row>
    <row r="704" spans="1:15" x14ac:dyDescent="0.25">
      <c r="A704" s="4" t="s">
        <v>4395</v>
      </c>
      <c r="B704" s="4" t="s">
        <v>4396</v>
      </c>
      <c r="C704" s="4" t="s">
        <v>133</v>
      </c>
      <c r="D704" s="4">
        <v>140481.904413382</v>
      </c>
      <c r="E704" s="4">
        <v>188189.66983522201</v>
      </c>
      <c r="F704" s="4">
        <v>206117.24969045899</v>
      </c>
      <c r="G704" s="4">
        <v>59509.128680370297</v>
      </c>
      <c r="H704" s="4">
        <v>65307.473347624298</v>
      </c>
      <c r="I704" s="4">
        <v>59589.547608432702</v>
      </c>
      <c r="J704" s="4">
        <v>2.6045944880712074E-2</v>
      </c>
      <c r="K704" s="4">
        <v>0.344820499946423</v>
      </c>
      <c r="L704" s="4">
        <v>1.5842598828449956</v>
      </c>
      <c r="M704" s="4">
        <v>-1.5360825481520919</v>
      </c>
      <c r="N704" s="4">
        <f t="shared" si="23"/>
        <v>3</v>
      </c>
      <c r="O704" s="4">
        <f t="shared" si="24"/>
        <v>3</v>
      </c>
    </row>
    <row r="705" spans="1:15" x14ac:dyDescent="0.25">
      <c r="A705" s="4" t="s">
        <v>4471</v>
      </c>
      <c r="B705" s="4" t="s">
        <v>4472</v>
      </c>
      <c r="C705" s="4" t="s">
        <v>4473</v>
      </c>
      <c r="D705" s="4">
        <v>52928.396484375</v>
      </c>
      <c r="E705" s="4">
        <v>64826.694625158001</v>
      </c>
      <c r="F705" s="4">
        <v>122832.22842771601</v>
      </c>
      <c r="G705" s="4">
        <v>27194.619430606799</v>
      </c>
      <c r="K705" s="4">
        <v>0.33910290221754247</v>
      </c>
      <c r="M705" s="4">
        <v>-1.5602049631428956</v>
      </c>
      <c r="N705" s="4">
        <f t="shared" ref="N705:N768" si="25">COUNTIF(D705:F705,"&lt;&gt;")</f>
        <v>3</v>
      </c>
      <c r="O705" s="4">
        <f t="shared" ref="O705:O768" si="26">COUNTIF(G705:I705,"&lt;&gt;")</f>
        <v>1</v>
      </c>
    </row>
    <row r="706" spans="1:15" x14ac:dyDescent="0.25">
      <c r="A706" s="4" t="s">
        <v>930</v>
      </c>
      <c r="B706" s="4" t="s">
        <v>931</v>
      </c>
      <c r="C706" s="4" t="s">
        <v>932</v>
      </c>
      <c r="D706" s="4">
        <v>301648.89589107502</v>
      </c>
      <c r="E706" s="4">
        <v>241330.08917617999</v>
      </c>
      <c r="F706" s="4">
        <v>258706.31022092799</v>
      </c>
      <c r="G706" s="4">
        <v>57458.9700439757</v>
      </c>
      <c r="I706" s="4">
        <v>123266.57424472101</v>
      </c>
      <c r="J706" s="4">
        <v>6.2760708999693965E-2</v>
      </c>
      <c r="K706" s="4">
        <v>0.33814804640466378</v>
      </c>
      <c r="L706" s="4">
        <v>1.2023121588882315</v>
      </c>
      <c r="M706" s="4">
        <v>-1.5642730760383903</v>
      </c>
      <c r="N706" s="4">
        <f t="shared" si="25"/>
        <v>3</v>
      </c>
      <c r="O706" s="4">
        <f t="shared" si="26"/>
        <v>2</v>
      </c>
    </row>
    <row r="707" spans="1:15" x14ac:dyDescent="0.25">
      <c r="A707" s="4" t="s">
        <v>527</v>
      </c>
      <c r="B707" s="4" t="s">
        <v>528</v>
      </c>
      <c r="C707" s="4" t="s">
        <v>529</v>
      </c>
      <c r="D707" s="4">
        <v>1423606.00520833</v>
      </c>
      <c r="E707" s="4">
        <v>1424441.4061288601</v>
      </c>
      <c r="F707" s="4">
        <v>1398224.74497287</v>
      </c>
      <c r="G707" s="4">
        <v>447648.42566506902</v>
      </c>
      <c r="H707" s="4">
        <v>495274.22474666801</v>
      </c>
      <c r="I707" s="4">
        <v>474734.59786145599</v>
      </c>
      <c r="J707" s="4">
        <v>3.7697241535844954E-6</v>
      </c>
      <c r="K707" s="4">
        <v>0.3338592525602771</v>
      </c>
      <c r="L707" s="4">
        <v>5.4236904277674371</v>
      </c>
      <c r="M707" s="4">
        <v>-1.5826880713170841</v>
      </c>
      <c r="N707" s="4">
        <f t="shared" si="25"/>
        <v>3</v>
      </c>
      <c r="O707" s="4">
        <f t="shared" si="26"/>
        <v>3</v>
      </c>
    </row>
    <row r="708" spans="1:15" x14ac:dyDescent="0.25">
      <c r="A708" s="4" t="s">
        <v>2007</v>
      </c>
      <c r="B708" s="4" t="s">
        <v>2008</v>
      </c>
      <c r="C708" s="4" t="s">
        <v>2009</v>
      </c>
      <c r="D708" s="4">
        <v>340054.07572518202</v>
      </c>
      <c r="E708" s="4">
        <v>464919.13703694899</v>
      </c>
      <c r="F708" s="4">
        <v>527424.32896725601</v>
      </c>
      <c r="G708" s="4">
        <v>147600.21855236101</v>
      </c>
      <c r="K708" s="4">
        <v>0.33233373808416777</v>
      </c>
      <c r="M708" s="4">
        <v>-1.5892953339188507</v>
      </c>
      <c r="N708" s="4">
        <f t="shared" si="25"/>
        <v>3</v>
      </c>
      <c r="O708" s="4">
        <f t="shared" si="26"/>
        <v>1</v>
      </c>
    </row>
    <row r="709" spans="1:15" x14ac:dyDescent="0.25">
      <c r="A709" s="4" t="s">
        <v>1911</v>
      </c>
      <c r="B709" s="4" t="s">
        <v>1912</v>
      </c>
      <c r="C709" s="4" t="s">
        <v>133</v>
      </c>
      <c r="D709" s="4">
        <v>54895.795178091597</v>
      </c>
      <c r="E709" s="4">
        <v>51957.458898635101</v>
      </c>
      <c r="F709" s="4">
        <v>72768.555815983505</v>
      </c>
      <c r="H709" s="4">
        <v>19773.1383352099</v>
      </c>
      <c r="K709" s="4">
        <v>0.33024617133666423</v>
      </c>
      <c r="M709" s="4">
        <v>-1.5983862590038322</v>
      </c>
      <c r="N709" s="4">
        <f t="shared" si="25"/>
        <v>3</v>
      </c>
      <c r="O709" s="4">
        <f t="shared" si="26"/>
        <v>1</v>
      </c>
    </row>
    <row r="710" spans="1:15" x14ac:dyDescent="0.25">
      <c r="A710" s="4" t="s">
        <v>1114</v>
      </c>
      <c r="B710" s="4" t="s">
        <v>1115</v>
      </c>
      <c r="C710" s="4" t="s">
        <v>1116</v>
      </c>
      <c r="D710" s="4">
        <v>468855.595409367</v>
      </c>
      <c r="E710" s="4">
        <v>489753.67433045403</v>
      </c>
      <c r="F710" s="4">
        <v>422453.23330295301</v>
      </c>
      <c r="G710" s="4">
        <v>183015.79746424299</v>
      </c>
      <c r="H710" s="4">
        <v>181987.922499104</v>
      </c>
      <c r="I710" s="4">
        <v>89149.764878721995</v>
      </c>
      <c r="J710" s="4">
        <v>2.2027660651385201E-3</v>
      </c>
      <c r="K710" s="4">
        <v>0.32884354172347185</v>
      </c>
      <c r="L710" s="4">
        <v>2.6570316226922102</v>
      </c>
      <c r="M710" s="4">
        <v>-1.6045267579433258</v>
      </c>
      <c r="N710" s="4">
        <f t="shared" si="25"/>
        <v>3</v>
      </c>
      <c r="O710" s="4">
        <f t="shared" si="26"/>
        <v>3</v>
      </c>
    </row>
    <row r="711" spans="1:15" x14ac:dyDescent="0.25">
      <c r="A711" s="4" t="s">
        <v>728</v>
      </c>
      <c r="B711" s="4" t="s">
        <v>729</v>
      </c>
      <c r="C711" s="4" t="s">
        <v>133</v>
      </c>
      <c r="D711" s="4">
        <v>1226901.0796741201</v>
      </c>
      <c r="E711" s="4">
        <v>1208150.1755645501</v>
      </c>
      <c r="F711" s="4">
        <v>1101675.86597425</v>
      </c>
      <c r="G711" s="4">
        <v>414215.66760212701</v>
      </c>
      <c r="H711" s="4">
        <v>412919.98079753597</v>
      </c>
      <c r="I711" s="4">
        <v>333937.258988288</v>
      </c>
      <c r="J711" s="4">
        <v>1.720520041489935E-4</v>
      </c>
      <c r="K711" s="4">
        <v>0.32829021510422918</v>
      </c>
      <c r="L711" s="4">
        <v>3.7643402641312265</v>
      </c>
      <c r="M711" s="4">
        <v>-1.6069563447662325</v>
      </c>
      <c r="N711" s="4">
        <f t="shared" si="25"/>
        <v>3</v>
      </c>
      <c r="O711" s="4">
        <f t="shared" si="26"/>
        <v>3</v>
      </c>
    </row>
    <row r="712" spans="1:15" x14ac:dyDescent="0.25">
      <c r="A712" s="4" t="s">
        <v>4057</v>
      </c>
      <c r="B712" s="4" t="s">
        <v>4058</v>
      </c>
      <c r="C712" s="4" t="s">
        <v>4059</v>
      </c>
      <c r="D712" s="4">
        <v>211611.82216895101</v>
      </c>
      <c r="F712" s="4">
        <v>143377.801404931</v>
      </c>
      <c r="I712" s="4">
        <v>58130.441960270698</v>
      </c>
      <c r="K712" s="4">
        <v>0.32750502042870178</v>
      </c>
      <c r="M712" s="4">
        <v>-1.6104110725362784</v>
      </c>
      <c r="N712" s="4">
        <f t="shared" si="25"/>
        <v>2</v>
      </c>
      <c r="O712" s="4">
        <f t="shared" si="26"/>
        <v>1</v>
      </c>
    </row>
    <row r="713" spans="1:15" x14ac:dyDescent="0.25">
      <c r="A713" s="4" t="s">
        <v>1103</v>
      </c>
      <c r="B713" s="4" t="s">
        <v>1104</v>
      </c>
      <c r="C713" s="4" t="s">
        <v>1105</v>
      </c>
      <c r="D713" s="4">
        <v>1987411.5390625</v>
      </c>
      <c r="E713" s="4">
        <v>1998814.3191390501</v>
      </c>
      <c r="F713" s="4">
        <v>2090487.72906535</v>
      </c>
      <c r="G713" s="4">
        <v>653144.37427676795</v>
      </c>
      <c r="H713" s="4">
        <v>655606.57264187594</v>
      </c>
      <c r="I713" s="4">
        <v>676106.99061198602</v>
      </c>
      <c r="J713" s="4">
        <v>3.2903676999437414E-4</v>
      </c>
      <c r="K713" s="4">
        <v>0.32663345228079965</v>
      </c>
      <c r="L713" s="4">
        <v>3.4827555667510843</v>
      </c>
      <c r="M713" s="4">
        <v>-1.6142555422970766</v>
      </c>
      <c r="N713" s="4">
        <f t="shared" si="25"/>
        <v>3</v>
      </c>
      <c r="O713" s="4">
        <f t="shared" si="26"/>
        <v>3</v>
      </c>
    </row>
    <row r="714" spans="1:15" x14ac:dyDescent="0.25">
      <c r="A714" s="4" t="s">
        <v>881</v>
      </c>
      <c r="B714" s="4" t="s">
        <v>882</v>
      </c>
      <c r="C714" s="4" t="s">
        <v>883</v>
      </c>
      <c r="D714" s="4">
        <v>341706.48394717299</v>
      </c>
      <c r="E714" s="4">
        <v>382136.10838406801</v>
      </c>
      <c r="F714" s="4">
        <v>364654.04422448803</v>
      </c>
      <c r="G714" s="4">
        <v>138554.79952437201</v>
      </c>
      <c r="H714" s="4">
        <v>143283.96833497801</v>
      </c>
      <c r="I714" s="4">
        <v>61046.739843122399</v>
      </c>
      <c r="J714" s="4">
        <v>4.7081096414288339E-3</v>
      </c>
      <c r="K714" s="4">
        <v>0.31500833000958689</v>
      </c>
      <c r="L714" s="4">
        <v>2.3271534319558156</v>
      </c>
      <c r="M714" s="4">
        <v>-1.6665381154664782</v>
      </c>
      <c r="N714" s="4">
        <f t="shared" si="25"/>
        <v>3</v>
      </c>
      <c r="O714" s="4">
        <f t="shared" si="26"/>
        <v>3</v>
      </c>
    </row>
    <row r="715" spans="1:15" x14ac:dyDescent="0.25">
      <c r="A715" s="4" t="s">
        <v>1370</v>
      </c>
      <c r="B715" s="4" t="s">
        <v>1371</v>
      </c>
      <c r="C715" s="4" t="s">
        <v>596</v>
      </c>
      <c r="D715" s="4">
        <v>285321.978501387</v>
      </c>
      <c r="E715" s="4">
        <v>309476.65625040297</v>
      </c>
      <c r="F715" s="4">
        <v>268767.35212567</v>
      </c>
      <c r="G715" s="4">
        <v>51175.842491872798</v>
      </c>
      <c r="H715" s="4">
        <v>103635.928533299</v>
      </c>
      <c r="I715" s="4">
        <v>110547.72482464599</v>
      </c>
      <c r="J715" s="4">
        <v>1.7939467180023664E-3</v>
      </c>
      <c r="K715" s="4">
        <v>0.30728340379560626</v>
      </c>
      <c r="L715" s="4">
        <v>2.7461904600774312</v>
      </c>
      <c r="M715" s="4">
        <v>-1.7023582450028452</v>
      </c>
      <c r="N715" s="4">
        <f t="shared" si="25"/>
        <v>3</v>
      </c>
      <c r="O715" s="4">
        <f t="shared" si="26"/>
        <v>3</v>
      </c>
    </row>
    <row r="716" spans="1:15" x14ac:dyDescent="0.25">
      <c r="A716" s="4" t="s">
        <v>3137</v>
      </c>
      <c r="B716" s="4" t="s">
        <v>3138</v>
      </c>
      <c r="C716" s="4" t="s">
        <v>133</v>
      </c>
      <c r="D716" s="4">
        <v>173929.59910506499</v>
      </c>
      <c r="E716" s="4">
        <v>155713.547558241</v>
      </c>
      <c r="F716" s="4">
        <v>228566.52968039201</v>
      </c>
      <c r="I716" s="4">
        <v>56914.236605090002</v>
      </c>
      <c r="K716" s="4">
        <v>0.30587558233250894</v>
      </c>
      <c r="M716" s="4">
        <v>-1.7089831519462508</v>
      </c>
      <c r="N716" s="4">
        <f t="shared" si="25"/>
        <v>3</v>
      </c>
      <c r="O716" s="4">
        <f t="shared" si="26"/>
        <v>1</v>
      </c>
    </row>
    <row r="717" spans="1:15" x14ac:dyDescent="0.25">
      <c r="A717" s="4" t="s">
        <v>1688</v>
      </c>
      <c r="B717" s="4" t="s">
        <v>1689</v>
      </c>
      <c r="C717" s="4" t="s">
        <v>1690</v>
      </c>
      <c r="D717" s="4">
        <v>977225.39246940205</v>
      </c>
      <c r="E717" s="4">
        <v>967390.21666379902</v>
      </c>
      <c r="F717" s="4">
        <v>896976.93646319804</v>
      </c>
      <c r="G717" s="4">
        <v>355848.18854956899</v>
      </c>
      <c r="H717" s="4">
        <v>258195.88725805801</v>
      </c>
      <c r="I717" s="4">
        <v>235087.39762663899</v>
      </c>
      <c r="J717" s="4">
        <v>2.6295024703588764E-4</v>
      </c>
      <c r="K717" s="4">
        <v>0.29882238913885123</v>
      </c>
      <c r="L717" s="4">
        <v>3.5801264168403599</v>
      </c>
      <c r="M717" s="4">
        <v>-1.7426398494057871</v>
      </c>
      <c r="N717" s="4">
        <f t="shared" si="25"/>
        <v>3</v>
      </c>
      <c r="O717" s="4">
        <f t="shared" si="26"/>
        <v>3</v>
      </c>
    </row>
    <row r="718" spans="1:15" x14ac:dyDescent="0.25">
      <c r="A718" s="4" t="s">
        <v>753</v>
      </c>
      <c r="B718" s="4" t="s">
        <v>754</v>
      </c>
      <c r="C718" s="4" t="s">
        <v>755</v>
      </c>
      <c r="D718" s="4">
        <v>1606821.15755208</v>
      </c>
      <c r="E718" s="4">
        <v>1463701.55690938</v>
      </c>
      <c r="F718" s="4">
        <v>1625510.0287649699</v>
      </c>
      <c r="G718" s="4">
        <v>253031.18217888501</v>
      </c>
      <c r="H718" s="4">
        <v>544368.38742686901</v>
      </c>
      <c r="I718" s="4">
        <v>590365.61326885503</v>
      </c>
      <c r="J718" s="4">
        <v>2.9757491651062565E-3</v>
      </c>
      <c r="K718" s="4">
        <v>0.29551863429323938</v>
      </c>
      <c r="L718" s="4">
        <v>2.5264036795782334</v>
      </c>
      <c r="M718" s="4">
        <v>-1.758678990694911</v>
      </c>
      <c r="N718" s="4">
        <f t="shared" si="25"/>
        <v>3</v>
      </c>
      <c r="O718" s="4">
        <f t="shared" si="26"/>
        <v>3</v>
      </c>
    </row>
    <row r="719" spans="1:15" x14ac:dyDescent="0.25">
      <c r="A719" s="4" t="s">
        <v>2118</v>
      </c>
      <c r="B719" s="4" t="s">
        <v>2119</v>
      </c>
      <c r="C719" s="4" t="s">
        <v>133</v>
      </c>
      <c r="D719" s="4">
        <v>284221.68046625599</v>
      </c>
      <c r="E719" s="4">
        <v>238988.44847275701</v>
      </c>
      <c r="F719" s="4">
        <v>268630.56311303697</v>
      </c>
      <c r="G719" s="4">
        <v>75826.857367123695</v>
      </c>
      <c r="H719" s="4">
        <v>75093.669706438493</v>
      </c>
      <c r="I719" s="4">
        <v>78721.930282129601</v>
      </c>
      <c r="J719" s="4">
        <v>4.7373359713315114E-3</v>
      </c>
      <c r="K719" s="4">
        <v>0.29001093232601477</v>
      </c>
      <c r="L719" s="4">
        <v>2.3244658140642631</v>
      </c>
      <c r="M719" s="4">
        <v>-1.7858208094221519</v>
      </c>
      <c r="N719" s="4">
        <f t="shared" si="25"/>
        <v>3</v>
      </c>
      <c r="O719" s="4">
        <f t="shared" si="26"/>
        <v>3</v>
      </c>
    </row>
    <row r="720" spans="1:15" x14ac:dyDescent="0.25">
      <c r="A720" s="4" t="s">
        <v>2441</v>
      </c>
      <c r="B720" s="4" t="s">
        <v>2442</v>
      </c>
      <c r="C720" s="4" t="s">
        <v>2443</v>
      </c>
      <c r="D720" s="4">
        <v>424508.59875336901</v>
      </c>
      <c r="E720" s="4">
        <v>412565.15070411499</v>
      </c>
      <c r="F720" s="4">
        <v>409599.63447253098</v>
      </c>
      <c r="G720" s="4">
        <v>115179.267281644</v>
      </c>
      <c r="I720" s="4">
        <v>123016.07015228699</v>
      </c>
      <c r="J720" s="4">
        <v>2.5489368856681475E-5</v>
      </c>
      <c r="K720" s="4">
        <v>0.28659712379882979</v>
      </c>
      <c r="L720" s="4">
        <v>4.5936409179812623</v>
      </c>
      <c r="M720" s="4">
        <v>-1.8029039636612962</v>
      </c>
      <c r="N720" s="4">
        <f t="shared" si="25"/>
        <v>3</v>
      </c>
      <c r="O720" s="4">
        <f t="shared" si="26"/>
        <v>2</v>
      </c>
    </row>
    <row r="721" spans="1:15" x14ac:dyDescent="0.25">
      <c r="A721" s="4" t="s">
        <v>3132</v>
      </c>
      <c r="B721" s="4" t="s">
        <v>3133</v>
      </c>
      <c r="C721" s="4" t="s">
        <v>3134</v>
      </c>
      <c r="D721" s="4">
        <v>201408.62742119099</v>
      </c>
      <c r="E721" s="4">
        <v>403730.87753534003</v>
      </c>
      <c r="F721" s="4">
        <v>174943.56599190601</v>
      </c>
      <c r="G721" s="4">
        <v>53713.692516339099</v>
      </c>
      <c r="H721" s="4">
        <v>72153.308207416194</v>
      </c>
      <c r="I721" s="4">
        <v>96180.563553843094</v>
      </c>
      <c r="J721" s="4">
        <v>0.11970688448904403</v>
      </c>
      <c r="K721" s="4">
        <v>0.28464604930809428</v>
      </c>
      <c r="L721" s="4">
        <v>0.92188087206957403</v>
      </c>
      <c r="M721" s="4">
        <v>-1.8127590186368694</v>
      </c>
      <c r="N721" s="4">
        <f t="shared" si="25"/>
        <v>3</v>
      </c>
      <c r="O721" s="4">
        <f t="shared" si="26"/>
        <v>3</v>
      </c>
    </row>
    <row r="722" spans="1:15" x14ac:dyDescent="0.25">
      <c r="A722" s="4" t="s">
        <v>956</v>
      </c>
      <c r="B722" s="4" t="s">
        <v>957</v>
      </c>
      <c r="C722" s="4" t="s">
        <v>958</v>
      </c>
      <c r="D722" s="4">
        <v>497268.73833942099</v>
      </c>
      <c r="E722" s="4">
        <v>386999.01164916001</v>
      </c>
      <c r="F722" s="4">
        <v>510217.82107309502</v>
      </c>
      <c r="G722" s="4">
        <v>103553.64743789499</v>
      </c>
      <c r="H722" s="4">
        <v>74768.691039544501</v>
      </c>
      <c r="I722" s="4">
        <v>213335.38681697901</v>
      </c>
      <c r="J722" s="4">
        <v>4.4480448048395786E-3</v>
      </c>
      <c r="K722" s="4">
        <v>0.2808617983735997</v>
      </c>
      <c r="L722" s="4">
        <v>2.3518308467864779</v>
      </c>
      <c r="M722" s="4">
        <v>-1.8320676863181375</v>
      </c>
      <c r="N722" s="4">
        <f t="shared" si="25"/>
        <v>3</v>
      </c>
      <c r="O722" s="4">
        <f t="shared" si="26"/>
        <v>3</v>
      </c>
    </row>
    <row r="723" spans="1:15" x14ac:dyDescent="0.25">
      <c r="A723" s="4" t="s">
        <v>2906</v>
      </c>
      <c r="B723" s="4" t="s">
        <v>2907</v>
      </c>
      <c r="C723" s="4" t="s">
        <v>2908</v>
      </c>
      <c r="D723" s="4">
        <v>236045.63669086201</v>
      </c>
      <c r="E723" s="4">
        <v>300850.02376958198</v>
      </c>
      <c r="F723" s="4">
        <v>168971.055319354</v>
      </c>
      <c r="G723" s="4">
        <v>92424.476042088005</v>
      </c>
      <c r="H723" s="4">
        <v>42866.979216315398</v>
      </c>
      <c r="I723" s="4">
        <v>62376.458647942098</v>
      </c>
      <c r="J723" s="4">
        <v>3.4120191856395136E-2</v>
      </c>
      <c r="K723" s="4">
        <v>0.28003574823325422</v>
      </c>
      <c r="L723" s="4">
        <v>1.4669885354781524</v>
      </c>
      <c r="M723" s="4">
        <v>-1.8363170873355319</v>
      </c>
      <c r="N723" s="4">
        <f t="shared" si="25"/>
        <v>3</v>
      </c>
      <c r="O723" s="4">
        <f t="shared" si="26"/>
        <v>3</v>
      </c>
    </row>
    <row r="724" spans="1:15" x14ac:dyDescent="0.25">
      <c r="A724" s="4" t="s">
        <v>261</v>
      </c>
      <c r="B724" s="4" t="s">
        <v>262</v>
      </c>
      <c r="C724" s="4" t="s">
        <v>263</v>
      </c>
      <c r="D724" s="4">
        <v>2101115.5925798998</v>
      </c>
      <c r="E724" s="4">
        <v>2329467.2361999401</v>
      </c>
      <c r="F724" s="4">
        <v>2245125.0431365501</v>
      </c>
      <c r="G724" s="4">
        <v>598190.430757978</v>
      </c>
      <c r="H724" s="4">
        <v>619099.82316769299</v>
      </c>
      <c r="I724" s="4">
        <v>639255.31123575196</v>
      </c>
      <c r="J724" s="4">
        <v>1.292634719307577E-3</v>
      </c>
      <c r="K724" s="4">
        <v>0.27810467455767585</v>
      </c>
      <c r="L724" s="4">
        <v>2.8885241833961737</v>
      </c>
      <c r="M724" s="4">
        <v>-1.8463001002764821</v>
      </c>
      <c r="N724" s="4">
        <f t="shared" si="25"/>
        <v>3</v>
      </c>
      <c r="O724" s="4">
        <f t="shared" si="26"/>
        <v>3</v>
      </c>
    </row>
    <row r="725" spans="1:15" x14ac:dyDescent="0.25">
      <c r="A725" s="4" t="s">
        <v>204</v>
      </c>
      <c r="B725" s="4" t="s">
        <v>205</v>
      </c>
      <c r="C725" s="4" t="s">
        <v>206</v>
      </c>
      <c r="D725" s="4">
        <v>710523.17449308396</v>
      </c>
      <c r="E725" s="4">
        <v>753101.71274713904</v>
      </c>
      <c r="F725" s="4">
        <v>663566.59987156198</v>
      </c>
      <c r="G725" s="4">
        <v>160388.886089206</v>
      </c>
      <c r="H725" s="4">
        <v>203297.673196666</v>
      </c>
      <c r="I725" s="4">
        <v>223033.92976994501</v>
      </c>
      <c r="J725" s="4">
        <v>1.6601672793525868E-4</v>
      </c>
      <c r="K725" s="4">
        <v>0.27581931039618934</v>
      </c>
      <c r="L725" s="4">
        <v>3.7798481500083843</v>
      </c>
      <c r="M725" s="4">
        <v>-1.8582046299224235</v>
      </c>
      <c r="N725" s="4">
        <f t="shared" si="25"/>
        <v>3</v>
      </c>
      <c r="O725" s="4">
        <f t="shared" si="26"/>
        <v>3</v>
      </c>
    </row>
    <row r="726" spans="1:15" x14ac:dyDescent="0.25">
      <c r="A726" s="4" t="s">
        <v>1049</v>
      </c>
      <c r="B726" s="4" t="s">
        <v>1050</v>
      </c>
      <c r="C726" s="4" t="s">
        <v>48</v>
      </c>
      <c r="D726" s="4">
        <v>407664.51575474301</v>
      </c>
      <c r="E726" s="4">
        <v>447005.369249676</v>
      </c>
      <c r="F726" s="4">
        <v>309746.22127236199</v>
      </c>
      <c r="G726" s="4">
        <v>91016.920989358303</v>
      </c>
      <c r="H726" s="4">
        <v>91527.2138784587</v>
      </c>
      <c r="I726" s="4">
        <v>135206.648682395</v>
      </c>
      <c r="J726" s="4">
        <v>1.2489954616814665E-2</v>
      </c>
      <c r="K726" s="4">
        <v>0.27288422226159315</v>
      </c>
      <c r="L726" s="4">
        <v>1.9034391396645169</v>
      </c>
      <c r="M726" s="4">
        <v>-1.8736391122320268</v>
      </c>
      <c r="N726" s="4">
        <f t="shared" si="25"/>
        <v>3</v>
      </c>
      <c r="O726" s="4">
        <f t="shared" si="26"/>
        <v>3</v>
      </c>
    </row>
    <row r="727" spans="1:15" x14ac:dyDescent="0.25">
      <c r="A727" s="4" t="s">
        <v>2299</v>
      </c>
      <c r="B727" s="4" t="s">
        <v>2300</v>
      </c>
      <c r="C727" s="4" t="s">
        <v>2301</v>
      </c>
      <c r="D727" s="4">
        <v>316509.95579351601</v>
      </c>
      <c r="E727" s="4">
        <v>347943.82009926002</v>
      </c>
      <c r="F727" s="4">
        <v>281446.18785855599</v>
      </c>
      <c r="G727" s="4">
        <v>84690.690157286794</v>
      </c>
      <c r="H727" s="4">
        <v>86420.941576353594</v>
      </c>
      <c r="I727" s="4">
        <v>82910.731286077993</v>
      </c>
      <c r="J727" s="4">
        <v>6.7429897749478095E-3</v>
      </c>
      <c r="K727" s="4">
        <v>0.2685509808165068</v>
      </c>
      <c r="L727" s="4">
        <v>2.171147498885885</v>
      </c>
      <c r="M727" s="4">
        <v>-1.896732104294953</v>
      </c>
      <c r="N727" s="4">
        <f t="shared" si="25"/>
        <v>3</v>
      </c>
      <c r="O727" s="4">
        <f t="shared" si="26"/>
        <v>3</v>
      </c>
    </row>
    <row r="728" spans="1:15" x14ac:dyDescent="0.25">
      <c r="A728" s="4" t="s">
        <v>1714</v>
      </c>
      <c r="B728" s="4" t="s">
        <v>1715</v>
      </c>
      <c r="C728" s="4" t="s">
        <v>1716</v>
      </c>
      <c r="D728" s="4">
        <v>717246.65435334796</v>
      </c>
      <c r="E728" s="4">
        <v>733449.98498616496</v>
      </c>
      <c r="F728" s="4">
        <v>729933.27360676904</v>
      </c>
      <c r="G728" s="4">
        <v>113489.41116822499</v>
      </c>
      <c r="H728" s="4">
        <v>288999.254976205</v>
      </c>
      <c r="I728" s="4">
        <v>182662.68047860599</v>
      </c>
      <c r="J728" s="4">
        <v>8.6094790143359055E-3</v>
      </c>
      <c r="K728" s="4">
        <v>0.26834051167922807</v>
      </c>
      <c r="L728" s="4">
        <v>2.0650231282263456</v>
      </c>
      <c r="M728" s="4">
        <v>-1.897863218497396</v>
      </c>
      <c r="N728" s="4">
        <f t="shared" si="25"/>
        <v>3</v>
      </c>
      <c r="O728" s="4">
        <f t="shared" si="26"/>
        <v>3</v>
      </c>
    </row>
    <row r="729" spans="1:15" x14ac:dyDescent="0.25">
      <c r="A729" s="4" t="s">
        <v>1502</v>
      </c>
      <c r="B729" s="4" t="s">
        <v>1503</v>
      </c>
      <c r="C729" s="4" t="s">
        <v>1504</v>
      </c>
      <c r="D729" s="4">
        <v>234331.25109665899</v>
      </c>
      <c r="E729" s="4">
        <v>223675.18412080599</v>
      </c>
      <c r="F729" s="4">
        <v>148450.32729352199</v>
      </c>
      <c r="G729" s="4">
        <v>61033.919407499699</v>
      </c>
      <c r="H729" s="4">
        <v>44898.5769756269</v>
      </c>
      <c r="I729" s="4">
        <v>56195.616336420797</v>
      </c>
      <c r="J729" s="4">
        <v>2.858389004205714E-2</v>
      </c>
      <c r="K729" s="4">
        <v>0.26733663921607298</v>
      </c>
      <c r="L729" s="4">
        <v>1.5438786674682135</v>
      </c>
      <c r="M729" s="4">
        <v>-1.9032705184626932</v>
      </c>
      <c r="N729" s="4">
        <f t="shared" si="25"/>
        <v>3</v>
      </c>
      <c r="O729" s="4">
        <f t="shared" si="26"/>
        <v>3</v>
      </c>
    </row>
    <row r="730" spans="1:15" x14ac:dyDescent="0.25">
      <c r="A730" s="4" t="s">
        <v>2083</v>
      </c>
      <c r="B730" s="4" t="s">
        <v>2084</v>
      </c>
      <c r="C730" s="4" t="s">
        <v>2085</v>
      </c>
      <c r="D730" s="4">
        <v>1480179.046875</v>
      </c>
      <c r="E730" s="4">
        <v>1504667.36857681</v>
      </c>
      <c r="F730" s="4">
        <v>1587452.3644685301</v>
      </c>
      <c r="G730" s="4">
        <v>459386.486471974</v>
      </c>
      <c r="H730" s="4">
        <v>182666.88443302401</v>
      </c>
      <c r="I730" s="4">
        <v>564959.35796445096</v>
      </c>
      <c r="J730" s="4">
        <v>6.6318202185589167E-3</v>
      </c>
      <c r="K730" s="4">
        <v>0.26398378298683228</v>
      </c>
      <c r="L730" s="4">
        <v>2.1783672555497771</v>
      </c>
      <c r="M730" s="4">
        <v>-1.9214787900123325</v>
      </c>
      <c r="N730" s="4">
        <f t="shared" si="25"/>
        <v>3</v>
      </c>
      <c r="O730" s="4">
        <f t="shared" si="26"/>
        <v>3</v>
      </c>
    </row>
    <row r="731" spans="1:15" x14ac:dyDescent="0.25">
      <c r="A731" s="4" t="s">
        <v>510</v>
      </c>
      <c r="B731" s="4" t="s">
        <v>511</v>
      </c>
      <c r="C731" s="4" t="s">
        <v>512</v>
      </c>
      <c r="D731" s="4">
        <v>5280547.35546875</v>
      </c>
      <c r="E731" s="4">
        <v>4753542.6531157596</v>
      </c>
      <c r="F731" s="4">
        <v>5276324.1406738497</v>
      </c>
      <c r="G731" s="4">
        <v>1318428.6283603599</v>
      </c>
      <c r="H731" s="4">
        <v>1315044.22360009</v>
      </c>
      <c r="I731" s="4">
        <v>1319082.5306571</v>
      </c>
      <c r="J731" s="4">
        <v>2.1280797918391057E-3</v>
      </c>
      <c r="K731" s="4">
        <v>0.25816123222303644</v>
      </c>
      <c r="L731" s="4">
        <v>2.6720120923047332</v>
      </c>
      <c r="M731" s="4">
        <v>-1.9536557258411722</v>
      </c>
      <c r="N731" s="4">
        <f t="shared" si="25"/>
        <v>3</v>
      </c>
      <c r="O731" s="4">
        <f t="shared" si="26"/>
        <v>3</v>
      </c>
    </row>
    <row r="732" spans="1:15" x14ac:dyDescent="0.25">
      <c r="A732" s="4" t="s">
        <v>2651</v>
      </c>
      <c r="B732" s="4" t="s">
        <v>2652</v>
      </c>
      <c r="C732" s="4" t="s">
        <v>2653</v>
      </c>
      <c r="D732" s="4">
        <v>816681.96386718703</v>
      </c>
      <c r="E732" s="4">
        <v>886430.91230767197</v>
      </c>
      <c r="F732" s="4">
        <v>848043.44035342801</v>
      </c>
      <c r="G732" s="4">
        <v>267347.02267835499</v>
      </c>
      <c r="H732" s="4">
        <v>245005.768282415</v>
      </c>
      <c r="I732" s="4">
        <v>146045.204457688</v>
      </c>
      <c r="J732" s="4">
        <v>5.7098383086718425E-4</v>
      </c>
      <c r="K732" s="4">
        <v>0.25807826480598872</v>
      </c>
      <c r="L732" s="4">
        <v>3.2433761899408151</v>
      </c>
      <c r="M732" s="4">
        <v>-1.9541194512354885</v>
      </c>
      <c r="N732" s="4">
        <f t="shared" si="25"/>
        <v>3</v>
      </c>
      <c r="O732" s="4">
        <f t="shared" si="26"/>
        <v>3</v>
      </c>
    </row>
    <row r="733" spans="1:15" x14ac:dyDescent="0.25">
      <c r="A733" s="4" t="s">
        <v>788</v>
      </c>
      <c r="B733" s="4" t="s">
        <v>789</v>
      </c>
      <c r="C733" s="4" t="s">
        <v>790</v>
      </c>
      <c r="D733" s="4">
        <v>222307.548412909</v>
      </c>
      <c r="E733" s="4">
        <v>148494.20988854399</v>
      </c>
      <c r="F733" s="4">
        <v>190835.465307198</v>
      </c>
      <c r="G733" s="4">
        <v>46835.898027985597</v>
      </c>
      <c r="I733" s="4">
        <v>48431.065324110903</v>
      </c>
      <c r="J733" s="4">
        <v>2.2550174313808694E-2</v>
      </c>
      <c r="K733" s="4">
        <v>0.2544354950513712</v>
      </c>
      <c r="L733" s="4">
        <v>1.6468500966581874</v>
      </c>
      <c r="M733" s="4">
        <v>-1.9746281468967879</v>
      </c>
      <c r="N733" s="4">
        <f t="shared" si="25"/>
        <v>3</v>
      </c>
      <c r="O733" s="4">
        <f t="shared" si="26"/>
        <v>2</v>
      </c>
    </row>
    <row r="734" spans="1:15" x14ac:dyDescent="0.25">
      <c r="A734" s="4" t="s">
        <v>3519</v>
      </c>
      <c r="B734" s="4" t="s">
        <v>3520</v>
      </c>
      <c r="C734" s="4" t="s">
        <v>3521</v>
      </c>
      <c r="D734" s="4">
        <v>38522.919878700901</v>
      </c>
      <c r="E734" s="4">
        <v>96499.295394977205</v>
      </c>
      <c r="F734" s="4">
        <v>142386.95523577099</v>
      </c>
      <c r="G734" s="4">
        <v>24456.349342617599</v>
      </c>
      <c r="I734" s="4">
        <v>22541.179467323502</v>
      </c>
      <c r="J734" s="4">
        <v>0.14850395225819604</v>
      </c>
      <c r="K734" s="4">
        <v>0.25412387443950923</v>
      </c>
      <c r="L734" s="4">
        <v>0.82826198795562522</v>
      </c>
      <c r="M734" s="4">
        <v>-1.9763961747598411</v>
      </c>
      <c r="N734" s="4">
        <f t="shared" si="25"/>
        <v>3</v>
      </c>
      <c r="O734" s="4">
        <f t="shared" si="26"/>
        <v>2</v>
      </c>
    </row>
    <row r="735" spans="1:15" x14ac:dyDescent="0.25">
      <c r="A735" s="4" t="s">
        <v>328</v>
      </c>
      <c r="B735" s="4" t="s">
        <v>329</v>
      </c>
      <c r="C735" s="4" t="s">
        <v>330</v>
      </c>
      <c r="D735" s="4">
        <v>13334851.9270833</v>
      </c>
      <c r="E735" s="4">
        <v>13865134.3885256</v>
      </c>
      <c r="F735" s="4">
        <v>13275110.066575101</v>
      </c>
      <c r="G735" s="4">
        <v>3577322.9073864501</v>
      </c>
      <c r="H735" s="4">
        <v>3396244.3244131999</v>
      </c>
      <c r="I735" s="4">
        <v>3292371.5647731498</v>
      </c>
      <c r="J735" s="4">
        <v>3.8467030519483828E-5</v>
      </c>
      <c r="K735" s="4">
        <v>0.25363593207134594</v>
      </c>
      <c r="L735" s="4">
        <v>4.4149113379660658</v>
      </c>
      <c r="M735" s="4">
        <v>-1.9791689513461486</v>
      </c>
      <c r="N735" s="4">
        <f t="shared" si="25"/>
        <v>3</v>
      </c>
      <c r="O735" s="4">
        <f t="shared" si="26"/>
        <v>3</v>
      </c>
    </row>
    <row r="736" spans="1:15" x14ac:dyDescent="0.25">
      <c r="A736" s="4" t="s">
        <v>2206</v>
      </c>
      <c r="B736" s="4" t="s">
        <v>2207</v>
      </c>
      <c r="C736" s="4" t="s">
        <v>133</v>
      </c>
      <c r="D736" s="4">
        <v>254714.33599154899</v>
      </c>
      <c r="E736" s="4">
        <v>251031.86294005299</v>
      </c>
      <c r="F736" s="4">
        <v>264569.91800416698</v>
      </c>
      <c r="G736" s="4">
        <v>55927.090949104801</v>
      </c>
      <c r="H736" s="4">
        <v>72936.857579319301</v>
      </c>
      <c r="I736" s="4">
        <v>65668.4686235587</v>
      </c>
      <c r="J736" s="4">
        <v>1.0221407355183801E-5</v>
      </c>
      <c r="K736" s="4">
        <v>0.2525358263641308</v>
      </c>
      <c r="L736" s="4">
        <v>4.9904893033685402</v>
      </c>
      <c r="M736" s="4">
        <v>-1.9854400224629321</v>
      </c>
      <c r="N736" s="4">
        <f t="shared" si="25"/>
        <v>3</v>
      </c>
      <c r="O736" s="4">
        <f t="shared" si="26"/>
        <v>3</v>
      </c>
    </row>
    <row r="737" spans="1:15" x14ac:dyDescent="0.25">
      <c r="A737" s="4" t="s">
        <v>2620</v>
      </c>
      <c r="B737" s="4" t="s">
        <v>2621</v>
      </c>
      <c r="C737" s="4" t="s">
        <v>318</v>
      </c>
      <c r="D737" s="4">
        <v>424827.72722833598</v>
      </c>
      <c r="E737" s="4">
        <v>339645.14069631102</v>
      </c>
      <c r="F737" s="4">
        <v>805924.69330418506</v>
      </c>
      <c r="H737" s="4">
        <v>119461.036826144</v>
      </c>
      <c r="I737" s="4">
        <v>144770.30173029299</v>
      </c>
      <c r="J737" s="4">
        <v>0.11096102601877447</v>
      </c>
      <c r="K737" s="4">
        <v>0.2523864132369863</v>
      </c>
      <c r="L737" s="4">
        <v>0.95482953614320742</v>
      </c>
      <c r="M737" s="4">
        <v>-1.9862938473371825</v>
      </c>
      <c r="N737" s="4">
        <f t="shared" si="25"/>
        <v>3</v>
      </c>
      <c r="O737" s="4">
        <f t="shared" si="26"/>
        <v>2</v>
      </c>
    </row>
    <row r="738" spans="1:15" x14ac:dyDescent="0.25">
      <c r="A738" s="4" t="s">
        <v>1812</v>
      </c>
      <c r="B738" s="4" t="s">
        <v>1813</v>
      </c>
      <c r="C738" s="4" t="s">
        <v>65</v>
      </c>
      <c r="D738" s="4">
        <v>455738.50383136101</v>
      </c>
      <c r="E738" s="4">
        <v>415494.28497844801</v>
      </c>
      <c r="F738" s="4">
        <v>342530.64774954598</v>
      </c>
      <c r="G738" s="4">
        <v>138428.94240509401</v>
      </c>
      <c r="H738" s="4">
        <v>86043.664576115203</v>
      </c>
      <c r="I738" s="4">
        <v>81482.446626304401</v>
      </c>
      <c r="J738" s="4">
        <v>3.5617089573788214E-3</v>
      </c>
      <c r="K738" s="4">
        <v>0.25207140402482536</v>
      </c>
      <c r="L738" s="4">
        <v>2.4483415715006549</v>
      </c>
      <c r="M738" s="4">
        <v>-1.9880956324289729</v>
      </c>
      <c r="N738" s="4">
        <f t="shared" si="25"/>
        <v>3</v>
      </c>
      <c r="O738" s="4">
        <f t="shared" si="26"/>
        <v>3</v>
      </c>
    </row>
    <row r="739" spans="1:15" x14ac:dyDescent="0.25">
      <c r="A739" s="4" t="s">
        <v>1844</v>
      </c>
      <c r="B739" s="4" t="s">
        <v>1845</v>
      </c>
      <c r="C739" s="4" t="s">
        <v>1846</v>
      </c>
      <c r="D739" s="4">
        <v>306165.13833384903</v>
      </c>
      <c r="E739" s="4">
        <v>272831.06104772398</v>
      </c>
      <c r="F739" s="4">
        <v>267221.40165336803</v>
      </c>
      <c r="G739" s="4">
        <v>61777.743583646799</v>
      </c>
      <c r="H739" s="4">
        <v>85290.196974845996</v>
      </c>
      <c r="I739" s="4">
        <v>65333.476773056202</v>
      </c>
      <c r="J739" s="4">
        <v>3.9868493663094609E-4</v>
      </c>
      <c r="K739" s="4">
        <v>0.25100094475909956</v>
      </c>
      <c r="L739" s="4">
        <v>3.3993701728192787</v>
      </c>
      <c r="M739" s="4">
        <v>-1.9942353004455675</v>
      </c>
      <c r="N739" s="4">
        <f t="shared" si="25"/>
        <v>3</v>
      </c>
      <c r="O739" s="4">
        <f t="shared" si="26"/>
        <v>3</v>
      </c>
    </row>
    <row r="740" spans="1:15" x14ac:dyDescent="0.25">
      <c r="A740" s="4" t="s">
        <v>2624</v>
      </c>
      <c r="B740" s="4" t="s">
        <v>2625</v>
      </c>
      <c r="C740" s="4" t="s">
        <v>2626</v>
      </c>
      <c r="D740" s="4">
        <v>196154.529858325</v>
      </c>
      <c r="E740" s="4">
        <v>232377.77030822699</v>
      </c>
      <c r="F740" s="4">
        <v>245476.879184847</v>
      </c>
      <c r="H740" s="4">
        <v>55476.865567325804</v>
      </c>
      <c r="K740" s="4">
        <v>0.24692630575466951</v>
      </c>
      <c r="M740" s="4">
        <v>-2.017847555854162</v>
      </c>
      <c r="N740" s="4">
        <f t="shared" si="25"/>
        <v>3</v>
      </c>
      <c r="O740" s="4">
        <f t="shared" si="26"/>
        <v>1</v>
      </c>
    </row>
    <row r="741" spans="1:15" x14ac:dyDescent="0.25">
      <c r="A741" s="4" t="s">
        <v>1769</v>
      </c>
      <c r="B741" s="4" t="s">
        <v>1770</v>
      </c>
      <c r="C741" s="4" t="s">
        <v>1771</v>
      </c>
      <c r="D741" s="4">
        <v>1288494.34336833</v>
      </c>
      <c r="E741" s="4">
        <v>1387055.9609497201</v>
      </c>
      <c r="F741" s="4">
        <v>1382007.8637627901</v>
      </c>
      <c r="G741" s="4">
        <v>301396.56698416901</v>
      </c>
      <c r="H741" s="4">
        <v>363240.45424278802</v>
      </c>
      <c r="I741" s="4">
        <v>331407.60513923899</v>
      </c>
      <c r="J741" s="4">
        <v>7.4097865426309356E-5</v>
      </c>
      <c r="K741" s="4">
        <v>0.24547882867131121</v>
      </c>
      <c r="L741" s="4">
        <v>4.1301943027754309</v>
      </c>
      <c r="M741" s="4">
        <v>-2.0263294902577593</v>
      </c>
      <c r="N741" s="4">
        <f t="shared" si="25"/>
        <v>3</v>
      </c>
      <c r="O741" s="4">
        <f t="shared" si="26"/>
        <v>3</v>
      </c>
    </row>
    <row r="742" spans="1:15" x14ac:dyDescent="0.25">
      <c r="A742" s="4" t="s">
        <v>3567</v>
      </c>
      <c r="B742" s="4" t="s">
        <v>3568</v>
      </c>
      <c r="C742" s="4" t="s">
        <v>421</v>
      </c>
      <c r="D742" s="4">
        <v>175934.67590674799</v>
      </c>
      <c r="E742" s="4">
        <v>213828.25107945001</v>
      </c>
      <c r="F742" s="4">
        <v>93134.883378237006</v>
      </c>
      <c r="G742" s="4">
        <v>34326.9274661983</v>
      </c>
      <c r="H742" s="4">
        <v>44127.0286778632</v>
      </c>
      <c r="J742" s="4">
        <v>7.3462079152235155E-2</v>
      </c>
      <c r="K742" s="4">
        <v>0.24369738625917639</v>
      </c>
      <c r="L742" s="4">
        <v>1.1339367842460391</v>
      </c>
      <c r="M742" s="4">
        <v>-2.0368373171586738</v>
      </c>
      <c r="N742" s="4">
        <f t="shared" si="25"/>
        <v>3</v>
      </c>
      <c r="O742" s="4">
        <f t="shared" si="26"/>
        <v>2</v>
      </c>
    </row>
    <row r="743" spans="1:15" x14ac:dyDescent="0.25">
      <c r="A743" s="4" t="s">
        <v>3113</v>
      </c>
      <c r="B743" s="4" t="s">
        <v>3114</v>
      </c>
      <c r="C743" s="4" t="s">
        <v>3115</v>
      </c>
      <c r="D743" s="4">
        <v>178026.95436474899</v>
      </c>
      <c r="E743" s="4">
        <v>191513.67527637401</v>
      </c>
      <c r="F743" s="4">
        <v>220686.02766691201</v>
      </c>
      <c r="H743" s="4">
        <v>47855.112381385799</v>
      </c>
      <c r="K743" s="4">
        <v>0.24323763653601244</v>
      </c>
      <c r="M743" s="4">
        <v>-2.0395616183968404</v>
      </c>
      <c r="N743" s="4">
        <f t="shared" si="25"/>
        <v>3</v>
      </c>
      <c r="O743" s="4">
        <f t="shared" si="26"/>
        <v>1</v>
      </c>
    </row>
    <row r="744" spans="1:15" x14ac:dyDescent="0.25">
      <c r="A744" s="4" t="s">
        <v>2714</v>
      </c>
      <c r="B744" s="4" t="s">
        <v>2715</v>
      </c>
      <c r="C744" s="4" t="s">
        <v>2716</v>
      </c>
      <c r="D744" s="4">
        <v>302515.35956432001</v>
      </c>
      <c r="E744" s="4">
        <v>280377.80471605499</v>
      </c>
      <c r="F744" s="4">
        <v>338477.39648254798</v>
      </c>
      <c r="G744" s="4">
        <v>52378.156668147203</v>
      </c>
      <c r="H744" s="4">
        <v>59381.356853358397</v>
      </c>
      <c r="I744" s="4">
        <v>109532.62630579399</v>
      </c>
      <c r="J744" s="4">
        <v>7.1362607930962362E-4</v>
      </c>
      <c r="K744" s="4">
        <v>0.24017713312227271</v>
      </c>
      <c r="L744" s="4">
        <v>3.1465292871446797</v>
      </c>
      <c r="M744" s="4">
        <v>-2.0578292939749852</v>
      </c>
      <c r="N744" s="4">
        <f t="shared" si="25"/>
        <v>3</v>
      </c>
      <c r="O744" s="4">
        <f t="shared" si="26"/>
        <v>3</v>
      </c>
    </row>
    <row r="745" spans="1:15" x14ac:dyDescent="0.25">
      <c r="A745" s="4" t="s">
        <v>2696</v>
      </c>
      <c r="B745" s="4" t="s">
        <v>2697</v>
      </c>
      <c r="C745" s="4" t="s">
        <v>2698</v>
      </c>
      <c r="D745" s="4">
        <v>383767.58724486397</v>
      </c>
      <c r="E745" s="4">
        <v>299592.69436887198</v>
      </c>
      <c r="F745" s="4">
        <v>208010.12925407599</v>
      </c>
      <c r="G745" s="4">
        <v>41755.6049159096</v>
      </c>
      <c r="H745" s="4">
        <v>117670.433107237</v>
      </c>
      <c r="I745" s="4">
        <v>42573.385582624098</v>
      </c>
      <c r="J745" s="4">
        <v>2.8272065461034425E-2</v>
      </c>
      <c r="K745" s="4">
        <v>0.2266167029362238</v>
      </c>
      <c r="L745" s="4">
        <v>1.5486424622723309</v>
      </c>
      <c r="M745" s="4">
        <v>-2.1416738950034935</v>
      </c>
      <c r="N745" s="4">
        <f t="shared" si="25"/>
        <v>3</v>
      </c>
      <c r="O745" s="4">
        <f t="shared" si="26"/>
        <v>3</v>
      </c>
    </row>
    <row r="746" spans="1:15" x14ac:dyDescent="0.25">
      <c r="A746" s="4" t="s">
        <v>1069</v>
      </c>
      <c r="B746" s="4" t="s">
        <v>1070</v>
      </c>
      <c r="C746" s="4" t="s">
        <v>1071</v>
      </c>
      <c r="D746" s="4">
        <v>3974036.9132807902</v>
      </c>
      <c r="E746" s="4">
        <v>4263907.9835246103</v>
      </c>
      <c r="F746" s="4">
        <v>4343865.25488183</v>
      </c>
      <c r="G746" s="4">
        <v>1178587.45895265</v>
      </c>
      <c r="H746" s="4">
        <v>799494.15911095799</v>
      </c>
      <c r="I746" s="4">
        <v>840072.22892260295</v>
      </c>
      <c r="J746" s="4">
        <v>3.9860552292163291E-5</v>
      </c>
      <c r="K746" s="4">
        <v>0.22398635911767387</v>
      </c>
      <c r="L746" s="4">
        <v>4.3994566881800052</v>
      </c>
      <c r="M746" s="4">
        <v>-2.1585172207853889</v>
      </c>
      <c r="N746" s="4">
        <f t="shared" si="25"/>
        <v>3</v>
      </c>
      <c r="O746" s="4">
        <f t="shared" si="26"/>
        <v>3</v>
      </c>
    </row>
    <row r="747" spans="1:15" x14ac:dyDescent="0.25">
      <c r="A747" s="4" t="s">
        <v>3060</v>
      </c>
      <c r="B747" s="4" t="s">
        <v>3061</v>
      </c>
      <c r="C747" s="4" t="s">
        <v>3062</v>
      </c>
      <c r="D747" s="4">
        <v>220982.748621659</v>
      </c>
      <c r="E747" s="4">
        <v>229675.557210406</v>
      </c>
      <c r="F747" s="4">
        <v>195541.463175048</v>
      </c>
      <c r="G747" s="4">
        <v>50212.322269425102</v>
      </c>
      <c r="I747" s="4">
        <v>46001.021460199401</v>
      </c>
      <c r="J747" s="4">
        <v>2.746606759821699E-3</v>
      </c>
      <c r="K747" s="4">
        <v>0.22333653231752879</v>
      </c>
      <c r="L747" s="4">
        <v>2.5612035154118411</v>
      </c>
      <c r="M747" s="4">
        <v>-2.1627088352966979</v>
      </c>
      <c r="N747" s="4">
        <f t="shared" si="25"/>
        <v>3</v>
      </c>
      <c r="O747" s="4">
        <f t="shared" si="26"/>
        <v>2</v>
      </c>
    </row>
    <row r="748" spans="1:15" x14ac:dyDescent="0.25">
      <c r="A748" s="4" t="s">
        <v>3798</v>
      </c>
      <c r="B748" s="4" t="s">
        <v>3799</v>
      </c>
      <c r="C748" s="4" t="s">
        <v>3800</v>
      </c>
      <c r="D748" s="4">
        <v>246179.41698628201</v>
      </c>
      <c r="E748" s="4">
        <v>195782.79244413599</v>
      </c>
      <c r="F748" s="4">
        <v>152877.71445491599</v>
      </c>
      <c r="G748" s="4">
        <v>43760.409200116803</v>
      </c>
      <c r="K748" s="4">
        <v>0.2207000948135035</v>
      </c>
      <c r="M748" s="4">
        <v>-2.1798408454830573</v>
      </c>
      <c r="N748" s="4">
        <f t="shared" si="25"/>
        <v>3</v>
      </c>
      <c r="O748" s="4">
        <f t="shared" si="26"/>
        <v>1</v>
      </c>
    </row>
    <row r="749" spans="1:15" x14ac:dyDescent="0.25">
      <c r="A749" s="4" t="s">
        <v>1313</v>
      </c>
      <c r="B749" s="4" t="s">
        <v>1314</v>
      </c>
      <c r="C749" s="4" t="s">
        <v>1315</v>
      </c>
      <c r="D749" s="4">
        <v>892290.30617082003</v>
      </c>
      <c r="E749" s="4">
        <v>736274.80180808296</v>
      </c>
      <c r="F749" s="4">
        <v>806837.84466875403</v>
      </c>
      <c r="G749" s="4">
        <v>287075.94633597601</v>
      </c>
      <c r="H749" s="4">
        <v>154844.98618634901</v>
      </c>
      <c r="I749" s="4">
        <v>91561.353570742707</v>
      </c>
      <c r="J749" s="4">
        <v>1.2492016354941672E-3</v>
      </c>
      <c r="K749" s="4">
        <v>0.21905298485127089</v>
      </c>
      <c r="L749" s="4">
        <v>2.903367455849438</v>
      </c>
      <c r="M749" s="4">
        <v>-2.1906482216974532</v>
      </c>
      <c r="N749" s="4">
        <f t="shared" si="25"/>
        <v>3</v>
      </c>
      <c r="O749" s="4">
        <f t="shared" si="26"/>
        <v>3</v>
      </c>
    </row>
    <row r="750" spans="1:15" x14ac:dyDescent="0.25">
      <c r="A750" s="4" t="s">
        <v>2838</v>
      </c>
      <c r="B750" s="4" t="s">
        <v>2839</v>
      </c>
      <c r="C750" s="4" t="s">
        <v>2840</v>
      </c>
      <c r="D750" s="4">
        <v>214435.96640438499</v>
      </c>
      <c r="E750" s="4">
        <v>257456.40710606499</v>
      </c>
      <c r="F750" s="4">
        <v>185754.58084360301</v>
      </c>
      <c r="G750" s="4">
        <v>35258.085024926302</v>
      </c>
      <c r="H750" s="4">
        <v>58099.026044370803</v>
      </c>
      <c r="J750" s="4">
        <v>6.2798264936642246E-3</v>
      </c>
      <c r="K750" s="4">
        <v>0.21293441059343152</v>
      </c>
      <c r="L750" s="4">
        <v>2.2020523552891031</v>
      </c>
      <c r="M750" s="4">
        <v>-2.2315189840778915</v>
      </c>
      <c r="N750" s="4">
        <f t="shared" si="25"/>
        <v>3</v>
      </c>
      <c r="O750" s="4">
        <f t="shared" si="26"/>
        <v>2</v>
      </c>
    </row>
    <row r="751" spans="1:15" x14ac:dyDescent="0.25">
      <c r="A751" s="4" t="s">
        <v>1053</v>
      </c>
      <c r="B751" s="4" t="s">
        <v>1054</v>
      </c>
      <c r="C751" s="4" t="s">
        <v>1055</v>
      </c>
      <c r="D751" s="4">
        <v>265770.64709863602</v>
      </c>
      <c r="E751" s="4">
        <v>237199.84169989801</v>
      </c>
      <c r="F751" s="4">
        <v>236615.65849601501</v>
      </c>
      <c r="G751" s="4">
        <v>35611.364375991398</v>
      </c>
      <c r="H751" s="4">
        <v>60418.603949712597</v>
      </c>
      <c r="I751" s="4">
        <v>61228.954487041701</v>
      </c>
      <c r="J751" s="4">
        <v>1.2311006986549835E-4</v>
      </c>
      <c r="K751" s="4">
        <v>0.21263097394131616</v>
      </c>
      <c r="L751" s="4">
        <v>3.9097064222258187</v>
      </c>
      <c r="M751" s="4">
        <v>-2.2335763254093344</v>
      </c>
      <c r="N751" s="4">
        <f t="shared" si="25"/>
        <v>3</v>
      </c>
      <c r="O751" s="4">
        <f t="shared" si="26"/>
        <v>3</v>
      </c>
    </row>
    <row r="752" spans="1:15" x14ac:dyDescent="0.25">
      <c r="A752" s="4" t="s">
        <v>1616</v>
      </c>
      <c r="B752" s="4" t="s">
        <v>1617</v>
      </c>
      <c r="C752" s="4" t="s">
        <v>48</v>
      </c>
      <c r="D752" s="4">
        <v>284996.96459034801</v>
      </c>
      <c r="E752" s="4">
        <v>466834.05077359203</v>
      </c>
      <c r="F752" s="4">
        <v>283690.675626565</v>
      </c>
      <c r="H752" s="4">
        <v>70607.494736392197</v>
      </c>
      <c r="I752" s="4">
        <v>76066.665454107002</v>
      </c>
      <c r="J752" s="4">
        <v>4.6347819271110029E-2</v>
      </c>
      <c r="K752" s="4">
        <v>0.21246415425185541</v>
      </c>
      <c r="L752" s="4">
        <v>1.3339706951937831</v>
      </c>
      <c r="M752" s="4">
        <v>-2.2347086364385622</v>
      </c>
      <c r="N752" s="4">
        <f t="shared" si="25"/>
        <v>3</v>
      </c>
      <c r="O752" s="4">
        <f t="shared" si="26"/>
        <v>2</v>
      </c>
    </row>
    <row r="753" spans="1:15" x14ac:dyDescent="0.25">
      <c r="A753" s="4" t="s">
        <v>3128</v>
      </c>
      <c r="B753" s="4" t="s">
        <v>3129</v>
      </c>
      <c r="C753" s="4" t="s">
        <v>2860</v>
      </c>
      <c r="D753" s="4">
        <v>332220.83949281299</v>
      </c>
      <c r="E753" s="4">
        <v>66450.601503791797</v>
      </c>
      <c r="F753" s="4">
        <v>97134.317459487094</v>
      </c>
      <c r="G753" s="4">
        <v>33303.661465063997</v>
      </c>
      <c r="H753" s="4">
        <v>34420.799177880901</v>
      </c>
      <c r="J753" s="4">
        <v>0.25796760164884419</v>
      </c>
      <c r="K753" s="4">
        <v>0.20489211597854765</v>
      </c>
      <c r="L753" s="4">
        <v>0.58843483399277974</v>
      </c>
      <c r="M753" s="4">
        <v>-2.2870636227757957</v>
      </c>
      <c r="N753" s="4">
        <f t="shared" si="25"/>
        <v>3</v>
      </c>
      <c r="O753" s="4">
        <f t="shared" si="26"/>
        <v>2</v>
      </c>
    </row>
    <row r="754" spans="1:15" x14ac:dyDescent="0.25">
      <c r="A754" s="4" t="s">
        <v>1354</v>
      </c>
      <c r="B754" s="4" t="s">
        <v>1355</v>
      </c>
      <c r="C754" s="4" t="s">
        <v>1356</v>
      </c>
      <c r="D754" s="4">
        <v>695841.70220390696</v>
      </c>
      <c r="E754" s="4">
        <v>737452.42401744495</v>
      </c>
      <c r="F754" s="4">
        <v>717910.36615129304</v>
      </c>
      <c r="G754" s="4">
        <v>129518.254402566</v>
      </c>
      <c r="H754" s="4">
        <v>153923.19951917301</v>
      </c>
      <c r="I754" s="4">
        <v>142557.01243069599</v>
      </c>
      <c r="J754" s="4">
        <v>1.6451471524245758E-5</v>
      </c>
      <c r="K754" s="4">
        <v>0.19802788059566814</v>
      </c>
      <c r="L754" s="4">
        <v>4.7837952499159755</v>
      </c>
      <c r="M754" s="4">
        <v>-2.3362245314237038</v>
      </c>
      <c r="N754" s="4">
        <f t="shared" si="25"/>
        <v>3</v>
      </c>
      <c r="O754" s="4">
        <f t="shared" si="26"/>
        <v>3</v>
      </c>
    </row>
    <row r="755" spans="1:15" x14ac:dyDescent="0.25">
      <c r="A755" s="4" t="s">
        <v>843</v>
      </c>
      <c r="B755" s="4" t="s">
        <v>844</v>
      </c>
      <c r="C755" s="4" t="s">
        <v>845</v>
      </c>
      <c r="D755" s="4">
        <v>1881653.26822916</v>
      </c>
      <c r="E755" s="4">
        <v>1876273.78119971</v>
      </c>
      <c r="F755" s="4">
        <v>1947620.03356566</v>
      </c>
      <c r="G755" s="4">
        <v>398668.81099148601</v>
      </c>
      <c r="H755" s="4">
        <v>418156.92320723197</v>
      </c>
      <c r="I755" s="4">
        <v>306515.14517728699</v>
      </c>
      <c r="J755" s="4">
        <v>1.2114188044812158E-5</v>
      </c>
      <c r="K755" s="4">
        <v>0.19688574347657906</v>
      </c>
      <c r="L755" s="4">
        <v>4.916705689200831</v>
      </c>
      <c r="M755" s="4">
        <v>-2.3445694456097081</v>
      </c>
      <c r="N755" s="4">
        <f t="shared" si="25"/>
        <v>3</v>
      </c>
      <c r="O755" s="4">
        <f t="shared" si="26"/>
        <v>3</v>
      </c>
    </row>
    <row r="756" spans="1:15" x14ac:dyDescent="0.25">
      <c r="A756" s="4" t="s">
        <v>562</v>
      </c>
      <c r="B756" s="4" t="s">
        <v>563</v>
      </c>
      <c r="C756" s="4" t="s">
        <v>529</v>
      </c>
      <c r="D756" s="4">
        <v>1299432.87336728</v>
      </c>
      <c r="E756" s="4">
        <v>1351270.6704183801</v>
      </c>
      <c r="F756" s="4">
        <v>1234894.27154869</v>
      </c>
      <c r="G756" s="4">
        <v>260921.795664092</v>
      </c>
      <c r="H756" s="4">
        <v>233795.47935539699</v>
      </c>
      <c r="I756" s="4">
        <v>240538.37232159701</v>
      </c>
      <c r="J756" s="4">
        <v>5.7428864442519891E-4</v>
      </c>
      <c r="K756" s="4">
        <v>0.18922587521524492</v>
      </c>
      <c r="L756" s="4">
        <v>3.240869771063831</v>
      </c>
      <c r="M756" s="4">
        <v>-2.4018187150245467</v>
      </c>
      <c r="N756" s="4">
        <f t="shared" si="25"/>
        <v>3</v>
      </c>
      <c r="O756" s="4">
        <f t="shared" si="26"/>
        <v>3</v>
      </c>
    </row>
    <row r="757" spans="1:15" x14ac:dyDescent="0.25">
      <c r="A757" s="4" t="s">
        <v>3244</v>
      </c>
      <c r="B757" s="4" t="s">
        <v>3245</v>
      </c>
      <c r="C757" s="4" t="s">
        <v>3246</v>
      </c>
      <c r="D757" s="4">
        <v>425162.41822631197</v>
      </c>
      <c r="E757" s="4">
        <v>355329.84210515203</v>
      </c>
      <c r="F757" s="4">
        <v>259231.95897723801</v>
      </c>
      <c r="G757" s="4">
        <v>47849.440015891101</v>
      </c>
      <c r="H757" s="4">
        <v>100881.966311557</v>
      </c>
      <c r="I757" s="4">
        <v>40848.157146358601</v>
      </c>
      <c r="J757" s="4">
        <v>1.7081528976495217E-2</v>
      </c>
      <c r="K757" s="4">
        <v>0.18233639262520543</v>
      </c>
      <c r="L757" s="4">
        <v>1.767473257983355</v>
      </c>
      <c r="M757" s="4">
        <v>-2.4553255564397594</v>
      </c>
      <c r="N757" s="4">
        <f t="shared" si="25"/>
        <v>3</v>
      </c>
      <c r="O757" s="4">
        <f t="shared" si="26"/>
        <v>3</v>
      </c>
    </row>
    <row r="758" spans="1:15" x14ac:dyDescent="0.25">
      <c r="A758" s="4" t="s">
        <v>674</v>
      </c>
      <c r="B758" s="4" t="s">
        <v>675</v>
      </c>
      <c r="C758" s="4" t="s">
        <v>676</v>
      </c>
      <c r="D758" s="4">
        <v>1449124.5019531201</v>
      </c>
      <c r="E758" s="4">
        <v>1280987.55936844</v>
      </c>
      <c r="F758" s="4">
        <v>1423765.74562262</v>
      </c>
      <c r="G758" s="4">
        <v>336764.452082604</v>
      </c>
      <c r="H758" s="4">
        <v>213540.917762133</v>
      </c>
      <c r="I758" s="4">
        <v>194310.97081671</v>
      </c>
      <c r="J758" s="4">
        <v>9.3092217289410446E-5</v>
      </c>
      <c r="K758" s="4">
        <v>0.17925812343748926</v>
      </c>
      <c r="L758" s="4">
        <v>4.0310866254584692</v>
      </c>
      <c r="M758" s="4">
        <v>-2.4798895958908531</v>
      </c>
      <c r="N758" s="4">
        <f t="shared" si="25"/>
        <v>3</v>
      </c>
      <c r="O758" s="4">
        <f t="shared" si="26"/>
        <v>3</v>
      </c>
    </row>
    <row r="759" spans="1:15" x14ac:dyDescent="0.25">
      <c r="A759" s="4" t="s">
        <v>1481</v>
      </c>
      <c r="B759" s="4" t="s">
        <v>1482</v>
      </c>
      <c r="C759" s="4" t="s">
        <v>1483</v>
      </c>
      <c r="D759" s="4">
        <v>347338.971156716</v>
      </c>
      <c r="E759" s="4">
        <v>363180.51958591602</v>
      </c>
      <c r="F759" s="4">
        <v>351685.98858345498</v>
      </c>
      <c r="G759" s="4">
        <v>44974.196512862603</v>
      </c>
      <c r="H759" s="4">
        <v>93437.7067905328</v>
      </c>
      <c r="I759" s="4">
        <v>48257.631387914698</v>
      </c>
      <c r="J759" s="4">
        <v>1.4150587455759966E-3</v>
      </c>
      <c r="K759" s="4">
        <v>0.17573768759858216</v>
      </c>
      <c r="L759" s="4">
        <v>2.8492255302104286</v>
      </c>
      <c r="M759" s="4">
        <v>-2.5085044790615449</v>
      </c>
      <c r="N759" s="4">
        <f t="shared" si="25"/>
        <v>3</v>
      </c>
      <c r="O759" s="4">
        <f t="shared" si="26"/>
        <v>3</v>
      </c>
    </row>
    <row r="760" spans="1:15" x14ac:dyDescent="0.25">
      <c r="A760" s="4" t="s">
        <v>1934</v>
      </c>
      <c r="B760" s="4" t="s">
        <v>1935</v>
      </c>
      <c r="C760" s="4" t="s">
        <v>1936</v>
      </c>
      <c r="D760" s="4">
        <v>444691.43567308999</v>
      </c>
      <c r="E760" s="4">
        <v>418902.68338571797</v>
      </c>
      <c r="F760" s="4">
        <v>443625.949999073</v>
      </c>
      <c r="G760" s="4">
        <v>70703.962354035393</v>
      </c>
      <c r="H760" s="4">
        <v>82921.624620041097</v>
      </c>
      <c r="I760" s="4">
        <v>65253.5570426185</v>
      </c>
      <c r="J760" s="4">
        <v>1.817160497413729E-5</v>
      </c>
      <c r="K760" s="4">
        <v>0.16743863500691364</v>
      </c>
      <c r="L760" s="4">
        <v>4.7406067127234186</v>
      </c>
      <c r="M760" s="4">
        <v>-2.5782956392703493</v>
      </c>
      <c r="N760" s="4">
        <f t="shared" si="25"/>
        <v>3</v>
      </c>
      <c r="O760" s="4">
        <f t="shared" si="26"/>
        <v>3</v>
      </c>
    </row>
    <row r="761" spans="1:15" x14ac:dyDescent="0.25">
      <c r="A761" s="4" t="s">
        <v>1979</v>
      </c>
      <c r="B761" s="4" t="s">
        <v>1980</v>
      </c>
      <c r="C761" s="4" t="s">
        <v>1981</v>
      </c>
      <c r="D761" s="4">
        <v>237604.036360105</v>
      </c>
      <c r="E761" s="4">
        <v>227268.48165257601</v>
      </c>
      <c r="F761" s="4">
        <v>175778.30903397599</v>
      </c>
      <c r="G761" s="4">
        <v>35424.578196319497</v>
      </c>
      <c r="K761" s="4">
        <v>0.16588401997211322</v>
      </c>
      <c r="M761" s="4">
        <v>-2.5917531803680873</v>
      </c>
      <c r="N761" s="4">
        <f t="shared" si="25"/>
        <v>3</v>
      </c>
      <c r="O761" s="4">
        <f t="shared" si="26"/>
        <v>1</v>
      </c>
    </row>
    <row r="762" spans="1:15" x14ac:dyDescent="0.25">
      <c r="A762" s="4" t="s">
        <v>1882</v>
      </c>
      <c r="B762" s="4" t="s">
        <v>1883</v>
      </c>
      <c r="C762" s="4" t="s">
        <v>1884</v>
      </c>
      <c r="D762" s="4">
        <v>485800.22095794999</v>
      </c>
      <c r="E762" s="4">
        <v>406838.30432349897</v>
      </c>
      <c r="F762" s="4">
        <v>498172.58681080199</v>
      </c>
      <c r="G762" s="4">
        <v>75864.471985874901</v>
      </c>
      <c r="H762" s="4">
        <v>67307.779894760199</v>
      </c>
      <c r="I762" s="4">
        <v>83053.914035148002</v>
      </c>
      <c r="J762" s="4">
        <v>4.5398379171026496E-3</v>
      </c>
      <c r="K762" s="4">
        <v>0.16265772105851406</v>
      </c>
      <c r="L762" s="4">
        <v>2.3429596522011535</v>
      </c>
      <c r="M762" s="4">
        <v>-2.6200887888412563</v>
      </c>
      <c r="N762" s="4">
        <f t="shared" si="25"/>
        <v>3</v>
      </c>
      <c r="O762" s="4">
        <f t="shared" si="26"/>
        <v>3</v>
      </c>
    </row>
    <row r="763" spans="1:15" x14ac:dyDescent="0.25">
      <c r="A763" s="4" t="s">
        <v>5289</v>
      </c>
      <c r="B763" s="4" t="s">
        <v>5290</v>
      </c>
      <c r="C763" s="4" t="s">
        <v>5291</v>
      </c>
      <c r="F763" s="4">
        <v>50471.950805563902</v>
      </c>
      <c r="I763" s="4">
        <v>7131.5672959859103</v>
      </c>
      <c r="K763" s="4">
        <v>0.14129763526397604</v>
      </c>
      <c r="M763" s="4">
        <v>-2.8231907737412185</v>
      </c>
      <c r="N763" s="4">
        <f t="shared" si="25"/>
        <v>1</v>
      </c>
      <c r="O763" s="4">
        <f t="shared" si="26"/>
        <v>1</v>
      </c>
    </row>
    <row r="764" spans="1:15" x14ac:dyDescent="0.25">
      <c r="A764" s="4" t="s">
        <v>1631</v>
      </c>
      <c r="B764" s="4" t="s">
        <v>1632</v>
      </c>
      <c r="C764" s="4" t="s">
        <v>133</v>
      </c>
      <c r="D764" s="4">
        <v>383576.676391455</v>
      </c>
      <c r="E764" s="4">
        <v>397234.75122193602</v>
      </c>
      <c r="F764" s="4">
        <v>379291.11658088799</v>
      </c>
      <c r="I764" s="4">
        <v>54011.607311911597</v>
      </c>
      <c r="K764" s="4">
        <v>0.13967284422108747</v>
      </c>
      <c r="M764" s="4">
        <v>-2.8398765416836462</v>
      </c>
      <c r="N764" s="4">
        <f t="shared" si="25"/>
        <v>3</v>
      </c>
      <c r="O764" s="4">
        <f t="shared" si="26"/>
        <v>1</v>
      </c>
    </row>
    <row r="765" spans="1:15" x14ac:dyDescent="0.25">
      <c r="A765" s="4" t="s">
        <v>3123</v>
      </c>
      <c r="B765" s="4" t="s">
        <v>3124</v>
      </c>
      <c r="C765" s="4" t="s">
        <v>3125</v>
      </c>
      <c r="D765" s="4">
        <v>295414.22344279097</v>
      </c>
      <c r="E765" s="4">
        <v>198916.259832624</v>
      </c>
      <c r="F765" s="4">
        <v>342687.66818638903</v>
      </c>
      <c r="H765" s="4">
        <v>38378.9809645926</v>
      </c>
      <c r="K765" s="4">
        <v>0.13755608847036083</v>
      </c>
      <c r="M765" s="4">
        <v>-2.8619080976425439</v>
      </c>
      <c r="N765" s="4">
        <f t="shared" si="25"/>
        <v>3</v>
      </c>
      <c r="O765" s="4">
        <f t="shared" si="26"/>
        <v>1</v>
      </c>
    </row>
    <row r="766" spans="1:15" x14ac:dyDescent="0.25">
      <c r="A766" s="4" t="s">
        <v>2320</v>
      </c>
      <c r="B766" s="4" t="s">
        <v>2321</v>
      </c>
      <c r="C766" s="4" t="s">
        <v>2085</v>
      </c>
      <c r="D766" s="4">
        <v>301471.19668333099</v>
      </c>
      <c r="E766" s="4">
        <v>322992.905078799</v>
      </c>
      <c r="F766" s="4">
        <v>258420.003440801</v>
      </c>
      <c r="I766" s="4">
        <v>40123.153345365798</v>
      </c>
      <c r="K766" s="4">
        <v>0.13633664863456849</v>
      </c>
      <c r="M766" s="4">
        <v>-2.874754669968413</v>
      </c>
      <c r="N766" s="4">
        <f t="shared" si="25"/>
        <v>3</v>
      </c>
      <c r="O766" s="4">
        <f t="shared" si="26"/>
        <v>1</v>
      </c>
    </row>
    <row r="767" spans="1:15" x14ac:dyDescent="0.25">
      <c r="A767" s="4" t="s">
        <v>415</v>
      </c>
      <c r="B767" s="4" t="s">
        <v>416</v>
      </c>
      <c r="C767" s="4" t="s">
        <v>133</v>
      </c>
      <c r="D767" s="4">
        <v>1240998.3714367801</v>
      </c>
      <c r="E767" s="4">
        <v>1153849.2827912101</v>
      </c>
      <c r="F767" s="4">
        <v>1178940.58157188</v>
      </c>
      <c r="G767" s="4">
        <v>157102.33209981699</v>
      </c>
      <c r="H767" s="4">
        <v>148453.26717373001</v>
      </c>
      <c r="I767" s="4">
        <v>177336.23895662901</v>
      </c>
      <c r="J767" s="4">
        <v>1.9903846452337505E-4</v>
      </c>
      <c r="K767" s="4">
        <v>0.1351204398159023</v>
      </c>
      <c r="L767" s="4">
        <v>3.7010629873288927</v>
      </c>
      <c r="M767" s="4">
        <v>-2.8876821656674831</v>
      </c>
      <c r="N767" s="4">
        <f t="shared" si="25"/>
        <v>3</v>
      </c>
      <c r="O767" s="4">
        <f t="shared" si="26"/>
        <v>3</v>
      </c>
    </row>
    <row r="768" spans="1:15" x14ac:dyDescent="0.25">
      <c r="A768" s="4" t="s">
        <v>1925</v>
      </c>
      <c r="B768" s="4" t="s">
        <v>1926</v>
      </c>
      <c r="C768" s="4" t="s">
        <v>1927</v>
      </c>
      <c r="D768" s="4">
        <v>367478.65937486902</v>
      </c>
      <c r="E768" s="4">
        <v>291136.09158963402</v>
      </c>
      <c r="F768" s="4">
        <v>311047.62480284099</v>
      </c>
      <c r="G768" s="4">
        <v>19490.925103023401</v>
      </c>
      <c r="H768" s="4">
        <v>41242.306749396201</v>
      </c>
      <c r="I768" s="4">
        <v>35118.402010206199</v>
      </c>
      <c r="J768" s="4">
        <v>3.6936017581883926E-3</v>
      </c>
      <c r="K768" s="4">
        <v>9.8850523912277652E-2</v>
      </c>
      <c r="L768" s="4">
        <v>2.4325499317286998</v>
      </c>
      <c r="M768" s="4">
        <v>-3.3386075774505724</v>
      </c>
      <c r="N768" s="4">
        <f t="shared" si="25"/>
        <v>3</v>
      </c>
      <c r="O768" s="4">
        <f t="shared" si="26"/>
        <v>3</v>
      </c>
    </row>
    <row r="769" spans="1:15" x14ac:dyDescent="0.25">
      <c r="A769" s="4" t="s">
        <v>2701</v>
      </c>
      <c r="B769" s="4" t="s">
        <v>2702</v>
      </c>
      <c r="C769" s="4" t="s">
        <v>2703</v>
      </c>
      <c r="G769" s="4">
        <v>56846.589085129097</v>
      </c>
      <c r="H769" s="4">
        <v>178679.08011936801</v>
      </c>
      <c r="N769" s="4">
        <f t="shared" ref="N769:N832" si="27">COUNTIF(D769:F769,"&lt;&gt;")</f>
        <v>0</v>
      </c>
      <c r="O769" s="4">
        <f t="shared" ref="O769:O832" si="28">COUNTIF(G769:I769,"&lt;&gt;")</f>
        <v>2</v>
      </c>
    </row>
    <row r="770" spans="1:15" x14ac:dyDescent="0.25">
      <c r="A770" s="4" t="s">
        <v>2819</v>
      </c>
      <c r="B770" s="4" t="s">
        <v>2820</v>
      </c>
      <c r="C770" s="4" t="s">
        <v>2546</v>
      </c>
      <c r="G770" s="4">
        <v>61188.062035680799</v>
      </c>
      <c r="H770" s="4">
        <v>66203.452467646304</v>
      </c>
      <c r="N770" s="4">
        <f t="shared" si="27"/>
        <v>0</v>
      </c>
      <c r="O770" s="4">
        <f t="shared" si="28"/>
        <v>2</v>
      </c>
    </row>
    <row r="771" spans="1:15" x14ac:dyDescent="0.25">
      <c r="A771" s="4" t="s">
        <v>2962</v>
      </c>
      <c r="B771" s="4" t="s">
        <v>2963</v>
      </c>
      <c r="C771" s="4" t="s">
        <v>2964</v>
      </c>
      <c r="G771" s="4">
        <v>44669.712883854503</v>
      </c>
      <c r="H771" s="4">
        <v>34155.605427487302</v>
      </c>
      <c r="N771" s="4">
        <f t="shared" si="27"/>
        <v>0</v>
      </c>
      <c r="O771" s="4">
        <f t="shared" si="28"/>
        <v>2</v>
      </c>
    </row>
    <row r="772" spans="1:15" x14ac:dyDescent="0.25">
      <c r="A772" s="4" t="s">
        <v>3720</v>
      </c>
      <c r="B772" s="4" t="s">
        <v>3721</v>
      </c>
      <c r="C772" s="4" t="s">
        <v>3722</v>
      </c>
      <c r="G772" s="4">
        <v>114934.53372956</v>
      </c>
      <c r="I772" s="4">
        <v>153969.608862194</v>
      </c>
      <c r="N772" s="4">
        <f t="shared" si="27"/>
        <v>0</v>
      </c>
      <c r="O772" s="4">
        <f t="shared" si="28"/>
        <v>2</v>
      </c>
    </row>
    <row r="773" spans="1:15" x14ac:dyDescent="0.25">
      <c r="A773" s="4" t="s">
        <v>3808</v>
      </c>
      <c r="B773" s="4" t="s">
        <v>3809</v>
      </c>
      <c r="C773" s="4" t="s">
        <v>3810</v>
      </c>
      <c r="G773" s="4">
        <v>120774.398991134</v>
      </c>
      <c r="H773" s="4">
        <v>130340.07627641001</v>
      </c>
      <c r="N773" s="4">
        <f t="shared" si="27"/>
        <v>0</v>
      </c>
      <c r="O773" s="4">
        <f t="shared" si="28"/>
        <v>2</v>
      </c>
    </row>
    <row r="774" spans="1:15" x14ac:dyDescent="0.25">
      <c r="A774" s="4" t="s">
        <v>4235</v>
      </c>
      <c r="B774" s="4" t="s">
        <v>4236</v>
      </c>
      <c r="C774" s="4" t="s">
        <v>4237</v>
      </c>
      <c r="G774" s="4">
        <v>46287.452131265702</v>
      </c>
      <c r="H774" s="4">
        <v>74067.982507277004</v>
      </c>
      <c r="N774" s="4">
        <f t="shared" si="27"/>
        <v>0</v>
      </c>
      <c r="O774" s="4">
        <f t="shared" si="28"/>
        <v>2</v>
      </c>
    </row>
    <row r="775" spans="1:15" x14ac:dyDescent="0.25">
      <c r="A775" s="4" t="s">
        <v>4255</v>
      </c>
      <c r="B775" s="4" t="s">
        <v>4256</v>
      </c>
      <c r="C775" s="4" t="s">
        <v>133</v>
      </c>
      <c r="G775" s="4">
        <v>56428.190635113198</v>
      </c>
      <c r="H775" s="4">
        <v>54717.4933776982</v>
      </c>
      <c r="N775" s="4">
        <f t="shared" si="27"/>
        <v>0</v>
      </c>
      <c r="O775" s="4">
        <f t="shared" si="28"/>
        <v>2</v>
      </c>
    </row>
    <row r="776" spans="1:15" x14ac:dyDescent="0.25">
      <c r="A776" s="4" t="s">
        <v>4424</v>
      </c>
      <c r="B776" s="4" t="s">
        <v>4425</v>
      </c>
      <c r="C776" s="4" t="s">
        <v>4426</v>
      </c>
      <c r="G776" s="4">
        <v>63508.542231863299</v>
      </c>
      <c r="H776" s="4">
        <v>48220.388573759803</v>
      </c>
      <c r="N776" s="4">
        <f t="shared" si="27"/>
        <v>0</v>
      </c>
      <c r="O776" s="4">
        <f t="shared" si="28"/>
        <v>2</v>
      </c>
    </row>
    <row r="777" spans="1:15" x14ac:dyDescent="0.25">
      <c r="A777" s="4" t="s">
        <v>4527</v>
      </c>
      <c r="B777" s="4" t="s">
        <v>4528</v>
      </c>
      <c r="C777" s="4" t="s">
        <v>4529</v>
      </c>
      <c r="G777" s="4">
        <v>90966.694040446106</v>
      </c>
      <c r="H777" s="4">
        <v>75629.440538457304</v>
      </c>
      <c r="N777" s="4">
        <f t="shared" si="27"/>
        <v>0</v>
      </c>
      <c r="O777" s="4">
        <f t="shared" si="28"/>
        <v>2</v>
      </c>
    </row>
    <row r="778" spans="1:15" x14ac:dyDescent="0.25">
      <c r="A778" s="4" t="s">
        <v>4741</v>
      </c>
      <c r="B778" s="4" t="s">
        <v>4742</v>
      </c>
      <c r="C778" s="4" t="s">
        <v>4743</v>
      </c>
      <c r="G778" s="4">
        <v>104393.14382431201</v>
      </c>
      <c r="H778" s="4">
        <v>59342.938991073897</v>
      </c>
      <c r="N778" s="4">
        <f t="shared" si="27"/>
        <v>0</v>
      </c>
      <c r="O778" s="4">
        <f t="shared" si="28"/>
        <v>2</v>
      </c>
    </row>
    <row r="779" spans="1:15" x14ac:dyDescent="0.25">
      <c r="A779" s="4" t="s">
        <v>4784</v>
      </c>
      <c r="B779" s="4" t="s">
        <v>4785</v>
      </c>
      <c r="C779" s="4" t="s">
        <v>602</v>
      </c>
      <c r="G779" s="4">
        <v>35664.6092826366</v>
      </c>
      <c r="H779" s="4">
        <v>26691.772752471301</v>
      </c>
      <c r="N779" s="4">
        <f t="shared" si="27"/>
        <v>0</v>
      </c>
      <c r="O779" s="4">
        <f t="shared" si="28"/>
        <v>2</v>
      </c>
    </row>
    <row r="780" spans="1:15" x14ac:dyDescent="0.25">
      <c r="A780" s="4" t="s">
        <v>4852</v>
      </c>
      <c r="B780" s="4" t="s">
        <v>4853</v>
      </c>
      <c r="C780" s="4" t="s">
        <v>4854</v>
      </c>
      <c r="G780" s="4">
        <v>65842.382603760794</v>
      </c>
      <c r="H780" s="4">
        <v>20732.494082807301</v>
      </c>
      <c r="N780" s="4">
        <f t="shared" si="27"/>
        <v>0</v>
      </c>
      <c r="O780" s="4">
        <f t="shared" si="28"/>
        <v>2</v>
      </c>
    </row>
    <row r="781" spans="1:15" x14ac:dyDescent="0.25">
      <c r="A781" s="4" t="s">
        <v>4922</v>
      </c>
      <c r="B781" s="4" t="s">
        <v>4923</v>
      </c>
      <c r="C781" s="4" t="s">
        <v>4924</v>
      </c>
      <c r="G781" s="4">
        <v>55906.582685109701</v>
      </c>
      <c r="H781" s="4">
        <v>52407.881913200399</v>
      </c>
      <c r="N781" s="4">
        <f t="shared" si="27"/>
        <v>0</v>
      </c>
      <c r="O781" s="4">
        <f t="shared" si="28"/>
        <v>2</v>
      </c>
    </row>
    <row r="782" spans="1:15" x14ac:dyDescent="0.25">
      <c r="A782" s="4" t="s">
        <v>4962</v>
      </c>
      <c r="B782" s="4" t="s">
        <v>4963</v>
      </c>
      <c r="C782" s="4" t="s">
        <v>4964</v>
      </c>
      <c r="H782" s="4">
        <v>60759.994253452402</v>
      </c>
      <c r="I782" s="4">
        <v>79694.733055345103</v>
      </c>
      <c r="N782" s="4">
        <f t="shared" si="27"/>
        <v>0</v>
      </c>
      <c r="O782" s="4">
        <f t="shared" si="28"/>
        <v>2</v>
      </c>
    </row>
    <row r="783" spans="1:15" x14ac:dyDescent="0.25">
      <c r="A783" s="4" t="s">
        <v>4997</v>
      </c>
      <c r="B783" s="4" t="s">
        <v>4998</v>
      </c>
      <c r="C783" s="4" t="s">
        <v>4999</v>
      </c>
      <c r="H783" s="4">
        <v>96478.875357256198</v>
      </c>
      <c r="I783" s="4">
        <v>82369.759528037393</v>
      </c>
      <c r="N783" s="4">
        <f t="shared" si="27"/>
        <v>0</v>
      </c>
      <c r="O783" s="4">
        <f t="shared" si="28"/>
        <v>2</v>
      </c>
    </row>
    <row r="784" spans="1:15" x14ac:dyDescent="0.25">
      <c r="A784" s="4" t="s">
        <v>5087</v>
      </c>
      <c r="B784" s="4" t="s">
        <v>5088</v>
      </c>
      <c r="C784" s="4" t="s">
        <v>5089</v>
      </c>
      <c r="H784" s="4">
        <v>153552.05483193099</v>
      </c>
      <c r="I784" s="4">
        <v>28256.5462617226</v>
      </c>
      <c r="N784" s="4">
        <f t="shared" si="27"/>
        <v>0</v>
      </c>
      <c r="O784" s="4">
        <f t="shared" si="28"/>
        <v>2</v>
      </c>
    </row>
    <row r="785" spans="1:15" x14ac:dyDescent="0.25">
      <c r="A785" s="4" t="s">
        <v>5182</v>
      </c>
      <c r="B785" s="4" t="s">
        <v>5183</v>
      </c>
      <c r="C785" s="4" t="s">
        <v>5184</v>
      </c>
      <c r="G785" s="4">
        <v>70733.509105637699</v>
      </c>
      <c r="H785" s="4">
        <v>34783.247685634102</v>
      </c>
      <c r="N785" s="4">
        <f t="shared" si="27"/>
        <v>0</v>
      </c>
      <c r="O785" s="4">
        <f t="shared" si="28"/>
        <v>2</v>
      </c>
    </row>
    <row r="786" spans="1:15" x14ac:dyDescent="0.25">
      <c r="A786" s="4" t="s">
        <v>5191</v>
      </c>
      <c r="B786" s="4" t="s">
        <v>5192</v>
      </c>
      <c r="C786" s="4" t="s">
        <v>5193</v>
      </c>
      <c r="G786" s="4">
        <v>44486.658704444402</v>
      </c>
      <c r="H786" s="4">
        <v>51059.742933228998</v>
      </c>
      <c r="N786" s="4">
        <f t="shared" si="27"/>
        <v>0</v>
      </c>
      <c r="O786" s="4">
        <f t="shared" si="28"/>
        <v>2</v>
      </c>
    </row>
    <row r="787" spans="1:15" x14ac:dyDescent="0.25">
      <c r="A787" s="4" t="s">
        <v>5205</v>
      </c>
      <c r="B787" s="4" t="s">
        <v>5206</v>
      </c>
      <c r="C787" s="4" t="s">
        <v>5207</v>
      </c>
      <c r="G787" s="4">
        <v>45332.768255270399</v>
      </c>
      <c r="H787" s="4">
        <v>13751.3917818021</v>
      </c>
      <c r="N787" s="4">
        <f t="shared" si="27"/>
        <v>0</v>
      </c>
      <c r="O787" s="4">
        <f t="shared" si="28"/>
        <v>2</v>
      </c>
    </row>
    <row r="788" spans="1:15" x14ac:dyDescent="0.25">
      <c r="A788" s="4" t="s">
        <v>5220</v>
      </c>
      <c r="B788" s="4" t="s">
        <v>5221</v>
      </c>
      <c r="C788" s="4" t="s">
        <v>5222</v>
      </c>
      <c r="G788" s="4">
        <v>51065.379725302002</v>
      </c>
      <c r="H788" s="4">
        <v>51310.5582707387</v>
      </c>
      <c r="N788" s="4">
        <f t="shared" si="27"/>
        <v>0</v>
      </c>
      <c r="O788" s="4">
        <f t="shared" si="28"/>
        <v>2</v>
      </c>
    </row>
    <row r="789" spans="1:15" x14ac:dyDescent="0.25">
      <c r="A789" s="4" t="s">
        <v>5240</v>
      </c>
      <c r="B789" s="4" t="s">
        <v>5241</v>
      </c>
      <c r="C789" s="4" t="s">
        <v>5242</v>
      </c>
      <c r="G789" s="4">
        <v>46474.041586167798</v>
      </c>
      <c r="H789" s="4">
        <v>27171.772708096199</v>
      </c>
      <c r="N789" s="4">
        <f t="shared" si="27"/>
        <v>0</v>
      </c>
      <c r="O789" s="4">
        <f t="shared" si="28"/>
        <v>2</v>
      </c>
    </row>
    <row r="790" spans="1:15" x14ac:dyDescent="0.25">
      <c r="A790" s="4" t="s">
        <v>5330</v>
      </c>
      <c r="B790" s="4" t="s">
        <v>5331</v>
      </c>
      <c r="C790" s="4" t="s">
        <v>5332</v>
      </c>
      <c r="H790" s="4">
        <v>24836.326835389398</v>
      </c>
      <c r="I790" s="4">
        <v>50056.579299122401</v>
      </c>
      <c r="N790" s="4">
        <f t="shared" si="27"/>
        <v>0</v>
      </c>
      <c r="O790" s="4">
        <f t="shared" si="28"/>
        <v>2</v>
      </c>
    </row>
    <row r="791" spans="1:15" x14ac:dyDescent="0.25">
      <c r="A791" s="4" t="s">
        <v>1802</v>
      </c>
      <c r="B791" s="4" t="s">
        <v>1803</v>
      </c>
      <c r="C791" s="4" t="s">
        <v>1804</v>
      </c>
      <c r="G791" s="4">
        <v>45349.504489867497</v>
      </c>
      <c r="N791" s="4">
        <f t="shared" si="27"/>
        <v>0</v>
      </c>
      <c r="O791" s="4">
        <f t="shared" si="28"/>
        <v>1</v>
      </c>
    </row>
    <row r="792" spans="1:15" x14ac:dyDescent="0.25">
      <c r="A792" s="4" t="s">
        <v>2896</v>
      </c>
      <c r="B792" s="4" t="s">
        <v>2897</v>
      </c>
      <c r="C792" s="4" t="s">
        <v>2898</v>
      </c>
      <c r="H792" s="4">
        <v>41320.428809254299</v>
      </c>
      <c r="N792" s="4">
        <f t="shared" si="27"/>
        <v>0</v>
      </c>
      <c r="O792" s="4">
        <f t="shared" si="28"/>
        <v>1</v>
      </c>
    </row>
    <row r="793" spans="1:15" x14ac:dyDescent="0.25">
      <c r="A793" s="4" t="s">
        <v>3471</v>
      </c>
      <c r="B793" s="4" t="s">
        <v>3472</v>
      </c>
      <c r="C793" s="4" t="s">
        <v>3473</v>
      </c>
      <c r="H793" s="4">
        <v>28986.7826990377</v>
      </c>
      <c r="N793" s="4">
        <f t="shared" si="27"/>
        <v>0</v>
      </c>
      <c r="O793" s="4">
        <f t="shared" si="28"/>
        <v>1</v>
      </c>
    </row>
    <row r="794" spans="1:15" x14ac:dyDescent="0.25">
      <c r="A794" s="4" t="s">
        <v>3562</v>
      </c>
      <c r="B794" s="4" t="s">
        <v>3563</v>
      </c>
      <c r="C794" s="4" t="s">
        <v>3564</v>
      </c>
      <c r="I794" s="4">
        <v>41188.618671308403</v>
      </c>
      <c r="N794" s="4">
        <f t="shared" si="27"/>
        <v>0</v>
      </c>
      <c r="O794" s="4">
        <f t="shared" si="28"/>
        <v>1</v>
      </c>
    </row>
    <row r="795" spans="1:15" x14ac:dyDescent="0.25">
      <c r="A795" s="4" t="s">
        <v>3586</v>
      </c>
      <c r="B795" s="4" t="s">
        <v>3587</v>
      </c>
      <c r="C795" s="4" t="s">
        <v>3588</v>
      </c>
      <c r="G795" s="4">
        <v>18782.325301765399</v>
      </c>
      <c r="N795" s="4">
        <f t="shared" si="27"/>
        <v>0</v>
      </c>
      <c r="O795" s="4">
        <f t="shared" si="28"/>
        <v>1</v>
      </c>
    </row>
    <row r="796" spans="1:15" x14ac:dyDescent="0.25">
      <c r="A796" s="4" t="s">
        <v>3779</v>
      </c>
      <c r="B796" s="4" t="s">
        <v>3780</v>
      </c>
      <c r="C796" s="4" t="s">
        <v>3781</v>
      </c>
      <c r="G796" s="4">
        <v>96945.786970270303</v>
      </c>
      <c r="N796" s="4">
        <f t="shared" si="27"/>
        <v>0</v>
      </c>
      <c r="O796" s="4">
        <f t="shared" si="28"/>
        <v>1</v>
      </c>
    </row>
    <row r="797" spans="1:15" x14ac:dyDescent="0.25">
      <c r="A797" s="4" t="s">
        <v>3915</v>
      </c>
      <c r="B797" s="4" t="s">
        <v>3916</v>
      </c>
      <c r="C797" s="4" t="s">
        <v>3917</v>
      </c>
      <c r="H797" s="4">
        <v>131955.56723635099</v>
      </c>
      <c r="N797" s="4">
        <f t="shared" si="27"/>
        <v>0</v>
      </c>
      <c r="O797" s="4">
        <f t="shared" si="28"/>
        <v>1</v>
      </c>
    </row>
    <row r="798" spans="1:15" x14ac:dyDescent="0.25">
      <c r="A798" s="4" t="s">
        <v>4347</v>
      </c>
      <c r="B798" s="4" t="s">
        <v>4348</v>
      </c>
      <c r="C798" s="4" t="s">
        <v>4349</v>
      </c>
      <c r="H798" s="4">
        <v>74600.046236539099</v>
      </c>
      <c r="N798" s="4">
        <f t="shared" si="27"/>
        <v>0</v>
      </c>
      <c r="O798" s="4">
        <f t="shared" si="28"/>
        <v>1</v>
      </c>
    </row>
    <row r="799" spans="1:15" x14ac:dyDescent="0.25">
      <c r="A799" s="4" t="s">
        <v>4381</v>
      </c>
      <c r="B799" s="4" t="s">
        <v>4382</v>
      </c>
      <c r="C799" s="4" t="s">
        <v>4383</v>
      </c>
      <c r="G799" s="4">
        <v>51401.4334342199</v>
      </c>
      <c r="N799" s="4">
        <f t="shared" si="27"/>
        <v>0</v>
      </c>
      <c r="O799" s="4">
        <f t="shared" si="28"/>
        <v>1</v>
      </c>
    </row>
    <row r="800" spans="1:15" x14ac:dyDescent="0.25">
      <c r="A800" s="4" t="s">
        <v>4399</v>
      </c>
      <c r="B800" s="4" t="s">
        <v>4400</v>
      </c>
      <c r="C800" s="4" t="s">
        <v>4401</v>
      </c>
      <c r="I800" s="4">
        <v>62245.615204606802</v>
      </c>
      <c r="N800" s="4">
        <f t="shared" si="27"/>
        <v>0</v>
      </c>
      <c r="O800" s="4">
        <f t="shared" si="28"/>
        <v>1</v>
      </c>
    </row>
    <row r="801" spans="1:15" x14ac:dyDescent="0.25">
      <c r="A801" s="4" t="s">
        <v>4466</v>
      </c>
      <c r="B801" s="4" t="s">
        <v>4467</v>
      </c>
      <c r="C801" s="4" t="s">
        <v>4468</v>
      </c>
      <c r="H801" s="4">
        <v>37844.799444610398</v>
      </c>
      <c r="N801" s="4">
        <f t="shared" si="27"/>
        <v>0</v>
      </c>
      <c r="O801" s="4">
        <f t="shared" si="28"/>
        <v>1</v>
      </c>
    </row>
    <row r="802" spans="1:15" x14ac:dyDescent="0.25">
      <c r="A802" s="4" t="s">
        <v>4511</v>
      </c>
      <c r="B802" s="4" t="s">
        <v>704</v>
      </c>
      <c r="C802" s="4" t="s">
        <v>705</v>
      </c>
      <c r="I802" s="4">
        <v>88921.945813363694</v>
      </c>
      <c r="N802" s="4">
        <f t="shared" si="27"/>
        <v>0</v>
      </c>
      <c r="O802" s="4">
        <f t="shared" si="28"/>
        <v>1</v>
      </c>
    </row>
    <row r="803" spans="1:15" x14ac:dyDescent="0.25">
      <c r="A803" s="4" t="s">
        <v>4518</v>
      </c>
      <c r="B803" s="4" t="s">
        <v>4519</v>
      </c>
      <c r="C803" s="4" t="s">
        <v>4520</v>
      </c>
      <c r="H803" s="4">
        <v>74585.233051850199</v>
      </c>
      <c r="N803" s="4">
        <f t="shared" si="27"/>
        <v>0</v>
      </c>
      <c r="O803" s="4">
        <f t="shared" si="28"/>
        <v>1</v>
      </c>
    </row>
    <row r="804" spans="1:15" x14ac:dyDescent="0.25">
      <c r="A804" s="4" t="s">
        <v>4566</v>
      </c>
      <c r="B804" s="4" t="s">
        <v>1191</v>
      </c>
      <c r="C804" s="4" t="s">
        <v>1192</v>
      </c>
      <c r="I804" s="4">
        <v>102953.63173895801</v>
      </c>
      <c r="N804" s="4">
        <f t="shared" si="27"/>
        <v>0</v>
      </c>
      <c r="O804" s="4">
        <f t="shared" si="28"/>
        <v>1</v>
      </c>
    </row>
    <row r="805" spans="1:15" x14ac:dyDescent="0.25">
      <c r="A805" s="4" t="s">
        <v>4579</v>
      </c>
      <c r="B805" s="4" t="s">
        <v>4580</v>
      </c>
      <c r="C805" s="4" t="s">
        <v>4581</v>
      </c>
      <c r="G805" s="4">
        <v>29291.8173276497</v>
      </c>
      <c r="N805" s="4">
        <f t="shared" si="27"/>
        <v>0</v>
      </c>
      <c r="O805" s="4">
        <f t="shared" si="28"/>
        <v>1</v>
      </c>
    </row>
    <row r="806" spans="1:15" x14ac:dyDescent="0.25">
      <c r="A806" s="4" t="s">
        <v>4593</v>
      </c>
      <c r="B806" s="4" t="s">
        <v>4594</v>
      </c>
      <c r="C806" s="4" t="s">
        <v>4595</v>
      </c>
      <c r="I806" s="4">
        <v>64203.401971465399</v>
      </c>
      <c r="N806" s="4">
        <f t="shared" si="27"/>
        <v>0</v>
      </c>
      <c r="O806" s="4">
        <f t="shared" si="28"/>
        <v>1</v>
      </c>
    </row>
    <row r="807" spans="1:15" x14ac:dyDescent="0.25">
      <c r="A807" s="4" t="s">
        <v>4619</v>
      </c>
      <c r="B807" s="4" t="s">
        <v>4620</v>
      </c>
      <c r="C807" s="4" t="s">
        <v>4621</v>
      </c>
      <c r="H807" s="4">
        <v>36455.013841148597</v>
      </c>
      <c r="N807" s="4">
        <f t="shared" si="27"/>
        <v>0</v>
      </c>
      <c r="O807" s="4">
        <f t="shared" si="28"/>
        <v>1</v>
      </c>
    </row>
    <row r="808" spans="1:15" x14ac:dyDescent="0.25">
      <c r="A808" s="4" t="s">
        <v>4656</v>
      </c>
      <c r="B808" s="4" t="s">
        <v>4657</v>
      </c>
      <c r="C808" s="4" t="s">
        <v>4658</v>
      </c>
      <c r="G808" s="4">
        <v>47844.548841581702</v>
      </c>
      <c r="N808" s="4">
        <f t="shared" si="27"/>
        <v>0</v>
      </c>
      <c r="O808" s="4">
        <f t="shared" si="28"/>
        <v>1</v>
      </c>
    </row>
    <row r="809" spans="1:15" x14ac:dyDescent="0.25">
      <c r="A809" s="4" t="s">
        <v>4697</v>
      </c>
      <c r="B809" s="4" t="s">
        <v>4698</v>
      </c>
      <c r="C809" s="4" t="s">
        <v>4699</v>
      </c>
      <c r="G809" s="4">
        <v>24065.244239976699</v>
      </c>
      <c r="N809" s="4">
        <f t="shared" si="27"/>
        <v>0</v>
      </c>
      <c r="O809" s="4">
        <f t="shared" si="28"/>
        <v>1</v>
      </c>
    </row>
    <row r="810" spans="1:15" x14ac:dyDescent="0.25">
      <c r="A810" s="4" t="s">
        <v>4712</v>
      </c>
      <c r="B810" s="4" t="s">
        <v>4713</v>
      </c>
      <c r="C810" s="4" t="s">
        <v>4714</v>
      </c>
      <c r="I810" s="4">
        <v>124383.933991171</v>
      </c>
      <c r="N810" s="4">
        <f t="shared" si="27"/>
        <v>0</v>
      </c>
      <c r="O810" s="4">
        <f t="shared" si="28"/>
        <v>1</v>
      </c>
    </row>
    <row r="811" spans="1:15" x14ac:dyDescent="0.25">
      <c r="A811" s="4" t="s">
        <v>4847</v>
      </c>
      <c r="B811" s="4" t="s">
        <v>4848</v>
      </c>
      <c r="C811" s="4" t="s">
        <v>4849</v>
      </c>
      <c r="I811" s="4">
        <v>54103.915228464597</v>
      </c>
      <c r="N811" s="4">
        <f t="shared" si="27"/>
        <v>0</v>
      </c>
      <c r="O811" s="4">
        <f t="shared" si="28"/>
        <v>1</v>
      </c>
    </row>
    <row r="812" spans="1:15" x14ac:dyDescent="0.25">
      <c r="A812" s="4" t="s">
        <v>4907</v>
      </c>
      <c r="B812" s="4" t="s">
        <v>4908</v>
      </c>
      <c r="C812" s="4" t="s">
        <v>4909</v>
      </c>
      <c r="H812" s="4">
        <v>78129.389166752706</v>
      </c>
      <c r="N812" s="4">
        <f t="shared" si="27"/>
        <v>0</v>
      </c>
      <c r="O812" s="4">
        <f t="shared" si="28"/>
        <v>1</v>
      </c>
    </row>
    <row r="813" spans="1:15" x14ac:dyDescent="0.25">
      <c r="A813" s="4" t="s">
        <v>4932</v>
      </c>
      <c r="B813" s="4" t="s">
        <v>4933</v>
      </c>
      <c r="C813" s="4" t="s">
        <v>4934</v>
      </c>
      <c r="G813" s="4">
        <v>66594.430417257798</v>
      </c>
      <c r="N813" s="4">
        <f t="shared" si="27"/>
        <v>0</v>
      </c>
      <c r="O813" s="4">
        <f t="shared" si="28"/>
        <v>1</v>
      </c>
    </row>
    <row r="814" spans="1:15" x14ac:dyDescent="0.25">
      <c r="A814" s="4" t="s">
        <v>5011</v>
      </c>
      <c r="B814" s="4" t="s">
        <v>5012</v>
      </c>
      <c r="C814" s="4" t="s">
        <v>1376</v>
      </c>
      <c r="H814" s="4">
        <v>49823.354396554801</v>
      </c>
      <c r="N814" s="4">
        <f t="shared" si="27"/>
        <v>0</v>
      </c>
      <c r="O814" s="4">
        <f t="shared" si="28"/>
        <v>1</v>
      </c>
    </row>
    <row r="815" spans="1:15" x14ac:dyDescent="0.25">
      <c r="A815" s="4" t="s">
        <v>5020</v>
      </c>
      <c r="B815" s="4" t="s">
        <v>5021</v>
      </c>
      <c r="C815" s="4" t="s">
        <v>5022</v>
      </c>
      <c r="H815" s="4">
        <v>105547.951831976</v>
      </c>
      <c r="N815" s="4">
        <f t="shared" si="27"/>
        <v>0</v>
      </c>
      <c r="O815" s="4">
        <f t="shared" si="28"/>
        <v>1</v>
      </c>
    </row>
    <row r="816" spans="1:15" x14ac:dyDescent="0.25">
      <c r="A816" s="4" t="s">
        <v>5048</v>
      </c>
      <c r="B816" s="4" t="s">
        <v>5049</v>
      </c>
      <c r="C816" s="4" t="s">
        <v>5050</v>
      </c>
      <c r="H816" s="4">
        <v>61845.351679643099</v>
      </c>
      <c r="N816" s="4">
        <f t="shared" si="27"/>
        <v>0</v>
      </c>
      <c r="O816" s="4">
        <f t="shared" si="28"/>
        <v>1</v>
      </c>
    </row>
    <row r="817" spans="1:15" x14ac:dyDescent="0.25">
      <c r="A817" s="4" t="s">
        <v>5063</v>
      </c>
      <c r="B817" s="4" t="s">
        <v>5064</v>
      </c>
      <c r="C817" s="4" t="s">
        <v>5065</v>
      </c>
      <c r="I817" s="4">
        <v>65520.475863522501</v>
      </c>
      <c r="N817" s="4">
        <f t="shared" si="27"/>
        <v>0</v>
      </c>
      <c r="O817" s="4">
        <f t="shared" si="28"/>
        <v>1</v>
      </c>
    </row>
    <row r="818" spans="1:15" x14ac:dyDescent="0.25">
      <c r="A818" s="4" t="s">
        <v>5078</v>
      </c>
      <c r="B818" s="4" t="s">
        <v>5079</v>
      </c>
      <c r="C818" s="4" t="s">
        <v>5080</v>
      </c>
      <c r="I818" s="4">
        <v>75025.929079280395</v>
      </c>
      <c r="N818" s="4">
        <f t="shared" si="27"/>
        <v>0</v>
      </c>
      <c r="O818" s="4">
        <f t="shared" si="28"/>
        <v>1</v>
      </c>
    </row>
    <row r="819" spans="1:15" x14ac:dyDescent="0.25">
      <c r="A819" s="4" t="s">
        <v>5092</v>
      </c>
      <c r="B819" s="4" t="s">
        <v>5093</v>
      </c>
      <c r="C819" s="4" t="s">
        <v>5094</v>
      </c>
      <c r="G819" s="4">
        <v>129387.862220057</v>
      </c>
      <c r="N819" s="4">
        <f t="shared" si="27"/>
        <v>0</v>
      </c>
      <c r="O819" s="4">
        <f t="shared" si="28"/>
        <v>1</v>
      </c>
    </row>
    <row r="820" spans="1:15" x14ac:dyDescent="0.25">
      <c r="A820" s="4" t="s">
        <v>5097</v>
      </c>
      <c r="B820" s="4" t="s">
        <v>5098</v>
      </c>
      <c r="C820" s="4" t="s">
        <v>5099</v>
      </c>
      <c r="H820" s="4">
        <v>17193.469568706299</v>
      </c>
      <c r="N820" s="4">
        <f t="shared" si="27"/>
        <v>0</v>
      </c>
      <c r="O820" s="4">
        <f t="shared" si="28"/>
        <v>1</v>
      </c>
    </row>
    <row r="821" spans="1:15" x14ac:dyDescent="0.25">
      <c r="A821" s="4" t="s">
        <v>5158</v>
      </c>
      <c r="B821" s="4" t="s">
        <v>5159</v>
      </c>
      <c r="C821" s="4" t="s">
        <v>5160</v>
      </c>
      <c r="H821" s="4">
        <v>15718.534490493201</v>
      </c>
      <c r="N821" s="4">
        <f t="shared" si="27"/>
        <v>0</v>
      </c>
      <c r="O821" s="4">
        <f t="shared" si="28"/>
        <v>1</v>
      </c>
    </row>
    <row r="822" spans="1:15" x14ac:dyDescent="0.25">
      <c r="A822" s="4" t="s">
        <v>5177</v>
      </c>
      <c r="B822" s="4" t="s">
        <v>5178</v>
      </c>
      <c r="C822" s="4" t="s">
        <v>5179</v>
      </c>
      <c r="G822" s="4">
        <v>46073.841094539501</v>
      </c>
      <c r="N822" s="4">
        <f t="shared" si="27"/>
        <v>0</v>
      </c>
      <c r="O822" s="4">
        <f t="shared" si="28"/>
        <v>1</v>
      </c>
    </row>
    <row r="823" spans="1:15" x14ac:dyDescent="0.25">
      <c r="A823" s="4" t="s">
        <v>5294</v>
      </c>
      <c r="B823" s="4" t="s">
        <v>5295</v>
      </c>
      <c r="C823" s="4" t="s">
        <v>5296</v>
      </c>
      <c r="G823" s="4">
        <v>75168.9078572781</v>
      </c>
      <c r="N823" s="4">
        <f t="shared" si="27"/>
        <v>0</v>
      </c>
      <c r="O823" s="4">
        <f t="shared" si="28"/>
        <v>1</v>
      </c>
    </row>
    <row r="824" spans="1:15" x14ac:dyDescent="0.25">
      <c r="A824" s="4" t="s">
        <v>5307</v>
      </c>
      <c r="B824" s="4" t="s">
        <v>5308</v>
      </c>
      <c r="C824" s="4" t="s">
        <v>5309</v>
      </c>
      <c r="G824" s="4">
        <v>37431.545414660301</v>
      </c>
      <c r="N824" s="4">
        <f t="shared" si="27"/>
        <v>0</v>
      </c>
      <c r="O824" s="4">
        <f t="shared" si="28"/>
        <v>1</v>
      </c>
    </row>
    <row r="825" spans="1:15" x14ac:dyDescent="0.25">
      <c r="A825" s="4" t="s">
        <v>5325</v>
      </c>
      <c r="B825" s="4" t="s">
        <v>5326</v>
      </c>
      <c r="C825" s="4" t="s">
        <v>5327</v>
      </c>
      <c r="I825" s="4">
        <v>40633.575349681501</v>
      </c>
      <c r="N825" s="4">
        <f t="shared" si="27"/>
        <v>0</v>
      </c>
      <c r="O825" s="4">
        <f t="shared" si="28"/>
        <v>1</v>
      </c>
    </row>
    <row r="826" spans="1:15" x14ac:dyDescent="0.25">
      <c r="A826" s="4" t="s">
        <v>5335</v>
      </c>
      <c r="B826" s="4" t="s">
        <v>5336</v>
      </c>
      <c r="C826" s="4" t="s">
        <v>5337</v>
      </c>
      <c r="G826" s="4">
        <v>77062.095593028294</v>
      </c>
      <c r="N826" s="4">
        <f t="shared" si="27"/>
        <v>0</v>
      </c>
      <c r="O826" s="4">
        <f t="shared" si="28"/>
        <v>1</v>
      </c>
    </row>
    <row r="827" spans="1:15" x14ac:dyDescent="0.25">
      <c r="A827" s="4" t="s">
        <v>849</v>
      </c>
      <c r="B827" s="4" t="s">
        <v>850</v>
      </c>
      <c r="C827" s="4" t="s">
        <v>851</v>
      </c>
      <c r="D827" s="4">
        <v>209709.174353818</v>
      </c>
      <c r="E827" s="4">
        <v>234047.27527921699</v>
      </c>
      <c r="F827" s="4">
        <v>286921.78820489399</v>
      </c>
      <c r="N827" s="4">
        <f t="shared" si="27"/>
        <v>3</v>
      </c>
      <c r="O827" s="4">
        <f t="shared" si="28"/>
        <v>0</v>
      </c>
    </row>
    <row r="828" spans="1:15" x14ac:dyDescent="0.25">
      <c r="A828" s="4" t="s">
        <v>1535</v>
      </c>
      <c r="B828" s="4" t="s">
        <v>1536</v>
      </c>
      <c r="C828" s="4" t="s">
        <v>1537</v>
      </c>
      <c r="D828" s="4">
        <v>365664.59874825302</v>
      </c>
      <c r="E828" s="4">
        <v>226417.11918149801</v>
      </c>
      <c r="F828" s="4">
        <v>182110.729278999</v>
      </c>
      <c r="N828" s="4">
        <f t="shared" si="27"/>
        <v>3</v>
      </c>
      <c r="O828" s="4">
        <f t="shared" si="28"/>
        <v>0</v>
      </c>
    </row>
    <row r="829" spans="1:15" x14ac:dyDescent="0.25">
      <c r="A829" s="4" t="s">
        <v>1568</v>
      </c>
      <c r="B829" s="4" t="s">
        <v>1569</v>
      </c>
      <c r="C829" s="4" t="s">
        <v>1570</v>
      </c>
      <c r="D829" s="4">
        <v>49282.098924926599</v>
      </c>
      <c r="N829" s="4">
        <f t="shared" si="27"/>
        <v>1</v>
      </c>
      <c r="O829" s="4">
        <f t="shared" si="28"/>
        <v>0</v>
      </c>
    </row>
    <row r="830" spans="1:15" x14ac:dyDescent="0.25">
      <c r="A830" s="4" t="s">
        <v>1589</v>
      </c>
      <c r="B830" s="4" t="s">
        <v>1590</v>
      </c>
      <c r="C830" s="4" t="s">
        <v>1591</v>
      </c>
      <c r="D830" s="4">
        <v>315083.617772136</v>
      </c>
      <c r="E830" s="4">
        <v>358310.22155724902</v>
      </c>
      <c r="F830" s="4">
        <v>258357.776712213</v>
      </c>
      <c r="N830" s="4">
        <f t="shared" si="27"/>
        <v>3</v>
      </c>
      <c r="O830" s="4">
        <f t="shared" si="28"/>
        <v>0</v>
      </c>
    </row>
    <row r="831" spans="1:15" x14ac:dyDescent="0.25">
      <c r="A831" s="4" t="s">
        <v>1594</v>
      </c>
      <c r="B831" s="4" t="s">
        <v>1595</v>
      </c>
      <c r="C831" s="4" t="s">
        <v>1596</v>
      </c>
      <c r="D831" s="4">
        <v>297218.74451905699</v>
      </c>
      <c r="E831" s="4">
        <v>145593.75830166001</v>
      </c>
      <c r="F831" s="4">
        <v>314465.69738011301</v>
      </c>
      <c r="N831" s="4">
        <f t="shared" si="27"/>
        <v>3</v>
      </c>
      <c r="O831" s="4">
        <f t="shared" si="28"/>
        <v>0</v>
      </c>
    </row>
    <row r="832" spans="1:15" x14ac:dyDescent="0.25">
      <c r="A832" s="4" t="s">
        <v>1747</v>
      </c>
      <c r="B832" s="4" t="s">
        <v>1748</v>
      </c>
      <c r="C832" s="4" t="s">
        <v>1749</v>
      </c>
      <c r="D832" s="4">
        <v>55872.997880019699</v>
      </c>
      <c r="E832" s="4">
        <v>57517.6571338824</v>
      </c>
      <c r="F832" s="4">
        <v>61727.092748608797</v>
      </c>
      <c r="N832" s="4">
        <f t="shared" si="27"/>
        <v>3</v>
      </c>
      <c r="O832" s="4">
        <f t="shared" si="28"/>
        <v>0</v>
      </c>
    </row>
    <row r="833" spans="1:15" x14ac:dyDescent="0.25">
      <c r="A833" s="4" t="s">
        <v>1862</v>
      </c>
      <c r="B833" s="4" t="s">
        <v>1863</v>
      </c>
      <c r="C833" s="4" t="s">
        <v>133</v>
      </c>
      <c r="D833" s="4">
        <v>1350582.7636718701</v>
      </c>
      <c r="E833" s="4">
        <v>1328921.6151638799</v>
      </c>
      <c r="F833" s="4">
        <v>1297564.0871392901</v>
      </c>
      <c r="N833" s="4">
        <f t="shared" ref="N833:N896" si="29">COUNTIF(D833:F833,"&lt;&gt;")</f>
        <v>3</v>
      </c>
      <c r="O833" s="4">
        <f t="shared" ref="O833:O896" si="30">COUNTIF(G833:I833,"&lt;&gt;")</f>
        <v>0</v>
      </c>
    </row>
    <row r="834" spans="1:15" x14ac:dyDescent="0.25">
      <c r="A834" s="4" t="s">
        <v>1920</v>
      </c>
      <c r="B834" s="4" t="s">
        <v>1921</v>
      </c>
      <c r="C834" s="4" t="s">
        <v>1922</v>
      </c>
      <c r="D834" s="4">
        <v>160764.80274063401</v>
      </c>
      <c r="E834" s="4">
        <v>155557.95225824899</v>
      </c>
      <c r="F834" s="4">
        <v>204698.524781293</v>
      </c>
      <c r="N834" s="4">
        <f t="shared" si="29"/>
        <v>3</v>
      </c>
      <c r="O834" s="4">
        <f t="shared" si="30"/>
        <v>0</v>
      </c>
    </row>
    <row r="835" spans="1:15" x14ac:dyDescent="0.25">
      <c r="A835" s="4" t="s">
        <v>1930</v>
      </c>
      <c r="B835" s="4" t="s">
        <v>1931</v>
      </c>
      <c r="C835" s="4" t="s">
        <v>133</v>
      </c>
      <c r="E835" s="4">
        <v>57408.511292398398</v>
      </c>
      <c r="F835" s="4">
        <v>43354.054078889698</v>
      </c>
      <c r="N835" s="4">
        <f t="shared" si="29"/>
        <v>2</v>
      </c>
      <c r="O835" s="4">
        <f t="shared" si="30"/>
        <v>0</v>
      </c>
    </row>
    <row r="836" spans="1:15" x14ac:dyDescent="0.25">
      <c r="A836" s="4" t="s">
        <v>1959</v>
      </c>
      <c r="B836" s="4" t="s">
        <v>1960</v>
      </c>
      <c r="C836" s="4" t="s">
        <v>65</v>
      </c>
      <c r="D836" s="4">
        <v>228512.27824876201</v>
      </c>
      <c r="E836" s="4">
        <v>242011.10476142899</v>
      </c>
      <c r="F836" s="4">
        <v>244752.42639983099</v>
      </c>
      <c r="N836" s="4">
        <f t="shared" si="29"/>
        <v>3</v>
      </c>
      <c r="O836" s="4">
        <f t="shared" si="30"/>
        <v>0</v>
      </c>
    </row>
    <row r="837" spans="1:15" x14ac:dyDescent="0.25">
      <c r="A837" s="4" t="s">
        <v>2038</v>
      </c>
      <c r="B837" s="4" t="s">
        <v>2039</v>
      </c>
      <c r="C837" s="4" t="s">
        <v>1293</v>
      </c>
      <c r="N837" s="4">
        <f t="shared" si="29"/>
        <v>0</v>
      </c>
      <c r="O837" s="4">
        <f t="shared" si="30"/>
        <v>0</v>
      </c>
    </row>
    <row r="838" spans="1:15" x14ac:dyDescent="0.25">
      <c r="A838" s="4" t="s">
        <v>2094</v>
      </c>
      <c r="B838" s="4" t="s">
        <v>2095</v>
      </c>
      <c r="C838" s="4" t="s">
        <v>133</v>
      </c>
      <c r="D838" s="4">
        <v>742680.43837407604</v>
      </c>
      <c r="E838" s="4">
        <v>546579.29025329696</v>
      </c>
      <c r="F838" s="4">
        <v>726666.287003431</v>
      </c>
      <c r="N838" s="4">
        <f t="shared" si="29"/>
        <v>3</v>
      </c>
      <c r="O838" s="4">
        <f t="shared" si="30"/>
        <v>0</v>
      </c>
    </row>
    <row r="839" spans="1:15" x14ac:dyDescent="0.25">
      <c r="A839" s="4" t="s">
        <v>2150</v>
      </c>
      <c r="B839" s="4" t="s">
        <v>2151</v>
      </c>
      <c r="C839" s="4" t="s">
        <v>2152</v>
      </c>
      <c r="D839" s="4">
        <v>59865.3312487156</v>
      </c>
      <c r="F839" s="4">
        <v>65686.3179314749</v>
      </c>
      <c r="N839" s="4">
        <f t="shared" si="29"/>
        <v>2</v>
      </c>
      <c r="O839" s="4">
        <f t="shared" si="30"/>
        <v>0</v>
      </c>
    </row>
    <row r="840" spans="1:15" x14ac:dyDescent="0.25">
      <c r="A840" s="4" t="s">
        <v>2191</v>
      </c>
      <c r="B840" s="4" t="s">
        <v>2192</v>
      </c>
      <c r="C840" s="4" t="s">
        <v>2193</v>
      </c>
      <c r="D840" s="4">
        <v>335825.53740756499</v>
      </c>
      <c r="E840" s="4">
        <v>397279.65332172799</v>
      </c>
      <c r="F840" s="4">
        <v>253486.27441620501</v>
      </c>
      <c r="N840" s="4">
        <f t="shared" si="29"/>
        <v>3</v>
      </c>
      <c r="O840" s="4">
        <f t="shared" si="30"/>
        <v>0</v>
      </c>
    </row>
    <row r="841" spans="1:15" x14ac:dyDescent="0.25">
      <c r="A841" s="4" t="s">
        <v>2220</v>
      </c>
      <c r="B841" s="4" t="s">
        <v>2221</v>
      </c>
      <c r="C841" s="4" t="s">
        <v>2222</v>
      </c>
      <c r="D841" s="4">
        <v>225389.19525092599</v>
      </c>
      <c r="E841" s="4">
        <v>172089.012145677</v>
      </c>
      <c r="F841" s="4">
        <v>264606.441355724</v>
      </c>
      <c r="N841" s="4">
        <f t="shared" si="29"/>
        <v>3</v>
      </c>
      <c r="O841" s="4">
        <f t="shared" si="30"/>
        <v>0</v>
      </c>
    </row>
    <row r="842" spans="1:15" x14ac:dyDescent="0.25">
      <c r="A842" s="4" t="s">
        <v>2376</v>
      </c>
      <c r="B842" s="4" t="s">
        <v>2377</v>
      </c>
      <c r="C842" s="4" t="s">
        <v>133</v>
      </c>
      <c r="D842" s="4">
        <v>120138.206553732</v>
      </c>
      <c r="E842" s="4">
        <v>110717.765944728</v>
      </c>
      <c r="F842" s="4">
        <v>112942.92246549801</v>
      </c>
      <c r="N842" s="4">
        <f t="shared" si="29"/>
        <v>3</v>
      </c>
      <c r="O842" s="4">
        <f t="shared" si="30"/>
        <v>0</v>
      </c>
    </row>
    <row r="843" spans="1:15" x14ac:dyDescent="0.25">
      <c r="A843" s="4" t="s">
        <v>2462</v>
      </c>
      <c r="B843" s="4" t="s">
        <v>2463</v>
      </c>
      <c r="C843" s="4" t="s">
        <v>2464</v>
      </c>
      <c r="D843" s="4">
        <v>176898.189190768</v>
      </c>
      <c r="E843" s="4">
        <v>107879.608387688</v>
      </c>
      <c r="F843" s="4">
        <v>193237.877154124</v>
      </c>
      <c r="N843" s="4">
        <f t="shared" si="29"/>
        <v>3</v>
      </c>
      <c r="O843" s="4">
        <f t="shared" si="30"/>
        <v>0</v>
      </c>
    </row>
    <row r="844" spans="1:15" x14ac:dyDescent="0.25">
      <c r="A844" s="4" t="s">
        <v>2478</v>
      </c>
      <c r="B844" s="4" t="s">
        <v>2479</v>
      </c>
      <c r="C844" s="4" t="s">
        <v>2480</v>
      </c>
      <c r="D844" s="4">
        <v>88453.913633642194</v>
      </c>
      <c r="N844" s="4">
        <f t="shared" si="29"/>
        <v>1</v>
      </c>
      <c r="O844" s="4">
        <f t="shared" si="30"/>
        <v>0</v>
      </c>
    </row>
    <row r="845" spans="1:15" x14ac:dyDescent="0.25">
      <c r="A845" s="4" t="s">
        <v>2505</v>
      </c>
      <c r="B845" s="4" t="s">
        <v>2506</v>
      </c>
      <c r="C845" s="4" t="s">
        <v>2507</v>
      </c>
      <c r="D845" s="4">
        <v>69577.248897838494</v>
      </c>
      <c r="F845" s="4">
        <v>140019.77184404701</v>
      </c>
      <c r="N845" s="4">
        <f t="shared" si="29"/>
        <v>2</v>
      </c>
      <c r="O845" s="4">
        <f t="shared" si="30"/>
        <v>0</v>
      </c>
    </row>
    <row r="846" spans="1:15" x14ac:dyDescent="0.25">
      <c r="A846" s="4" t="s">
        <v>2510</v>
      </c>
      <c r="B846" s="4" t="s">
        <v>2511</v>
      </c>
      <c r="C846" s="4" t="s">
        <v>2512</v>
      </c>
      <c r="D846" s="4">
        <v>207420.44030074801</v>
      </c>
      <c r="E846" s="4">
        <v>237531.44062689101</v>
      </c>
      <c r="F846" s="4">
        <v>251389.910622975</v>
      </c>
      <c r="N846" s="4">
        <f t="shared" si="29"/>
        <v>3</v>
      </c>
      <c r="O846" s="4">
        <f t="shared" si="30"/>
        <v>0</v>
      </c>
    </row>
    <row r="847" spans="1:15" x14ac:dyDescent="0.25">
      <c r="A847" s="4" t="s">
        <v>2530</v>
      </c>
      <c r="B847" s="4" t="s">
        <v>2531</v>
      </c>
      <c r="C847" s="4" t="s">
        <v>2532</v>
      </c>
      <c r="D847" s="4">
        <v>190632.86385480501</v>
      </c>
      <c r="E847" s="4">
        <v>179632.246812823</v>
      </c>
      <c r="F847" s="4">
        <v>225762.65770132499</v>
      </c>
      <c r="N847" s="4">
        <f t="shared" si="29"/>
        <v>3</v>
      </c>
      <c r="O847" s="4">
        <f t="shared" si="30"/>
        <v>0</v>
      </c>
    </row>
    <row r="848" spans="1:15" x14ac:dyDescent="0.25">
      <c r="A848" s="4" t="s">
        <v>2589</v>
      </c>
      <c r="B848" s="4" t="s">
        <v>2590</v>
      </c>
      <c r="C848" s="4" t="s">
        <v>2591</v>
      </c>
      <c r="D848" s="4">
        <v>160414.256758092</v>
      </c>
      <c r="E848" s="4">
        <v>189086.990263977</v>
      </c>
      <c r="F848" s="4">
        <v>154363.61111171899</v>
      </c>
      <c r="N848" s="4">
        <f t="shared" si="29"/>
        <v>3</v>
      </c>
      <c r="O848" s="4">
        <f t="shared" si="30"/>
        <v>0</v>
      </c>
    </row>
    <row r="849" spans="1:15" x14ac:dyDescent="0.25">
      <c r="A849" s="4" t="s">
        <v>2634</v>
      </c>
      <c r="B849" s="4" t="s">
        <v>2635</v>
      </c>
      <c r="C849" s="4" t="s">
        <v>2636</v>
      </c>
      <c r="D849" s="4">
        <v>240632.80102871801</v>
      </c>
      <c r="E849" s="4">
        <v>108661.874461017</v>
      </c>
      <c r="F849" s="4">
        <v>192989.34363183199</v>
      </c>
      <c r="N849" s="4">
        <f t="shared" si="29"/>
        <v>3</v>
      </c>
      <c r="O849" s="4">
        <f t="shared" si="30"/>
        <v>0</v>
      </c>
    </row>
    <row r="850" spans="1:15" x14ac:dyDescent="0.25">
      <c r="A850" s="4" t="s">
        <v>2656</v>
      </c>
      <c r="B850" s="4" t="s">
        <v>2657</v>
      </c>
      <c r="C850" s="4" t="s">
        <v>2658</v>
      </c>
      <c r="D850" s="4">
        <v>200190.47495791101</v>
      </c>
      <c r="E850" s="4">
        <v>209843.81146343201</v>
      </c>
      <c r="F850" s="4">
        <v>183628.21122006499</v>
      </c>
      <c r="N850" s="4">
        <f t="shared" si="29"/>
        <v>3</v>
      </c>
      <c r="O850" s="4">
        <f t="shared" si="30"/>
        <v>0</v>
      </c>
    </row>
    <row r="851" spans="1:15" x14ac:dyDescent="0.25">
      <c r="A851" s="4" t="s">
        <v>2730</v>
      </c>
      <c r="B851" s="4" t="s">
        <v>2731</v>
      </c>
      <c r="C851" s="4" t="s">
        <v>2732</v>
      </c>
      <c r="D851" s="4">
        <v>87201.570437838207</v>
      </c>
      <c r="N851" s="4">
        <f t="shared" si="29"/>
        <v>1</v>
      </c>
      <c r="O851" s="4">
        <f t="shared" si="30"/>
        <v>0</v>
      </c>
    </row>
    <row r="852" spans="1:15" x14ac:dyDescent="0.25">
      <c r="A852" s="4" t="s">
        <v>2763</v>
      </c>
      <c r="B852" s="4" t="s">
        <v>2764</v>
      </c>
      <c r="C852" s="4" t="s">
        <v>2765</v>
      </c>
      <c r="E852" s="4">
        <v>49635.658410393502</v>
      </c>
      <c r="F852" s="4">
        <v>58578.864055855403</v>
      </c>
      <c r="N852" s="4">
        <f t="shared" si="29"/>
        <v>2</v>
      </c>
      <c r="O852" s="4">
        <f t="shared" si="30"/>
        <v>0</v>
      </c>
    </row>
    <row r="853" spans="1:15" x14ac:dyDescent="0.25">
      <c r="A853" s="4" t="s">
        <v>2911</v>
      </c>
      <c r="B853" s="4" t="s">
        <v>2912</v>
      </c>
      <c r="C853" s="4" t="s">
        <v>2913</v>
      </c>
      <c r="D853" s="4">
        <v>46724.8529290839</v>
      </c>
      <c r="E853" s="4">
        <v>78268.699232910105</v>
      </c>
      <c r="N853" s="4">
        <f t="shared" si="29"/>
        <v>2</v>
      </c>
      <c r="O853" s="4">
        <f t="shared" si="30"/>
        <v>0</v>
      </c>
    </row>
    <row r="854" spans="1:15" x14ac:dyDescent="0.25">
      <c r="A854" s="4" t="s">
        <v>2937</v>
      </c>
      <c r="B854" s="4" t="s">
        <v>2938</v>
      </c>
      <c r="C854" s="4" t="s">
        <v>2939</v>
      </c>
      <c r="D854" s="4">
        <v>139011.857094426</v>
      </c>
      <c r="E854" s="4">
        <v>86127.658681495799</v>
      </c>
      <c r="F854" s="4">
        <v>175321.99616169199</v>
      </c>
      <c r="N854" s="4">
        <f t="shared" si="29"/>
        <v>3</v>
      </c>
      <c r="O854" s="4">
        <f t="shared" si="30"/>
        <v>0</v>
      </c>
    </row>
    <row r="855" spans="1:15" x14ac:dyDescent="0.25">
      <c r="A855" s="4" t="s">
        <v>2947</v>
      </c>
      <c r="B855" s="4" t="s">
        <v>2948</v>
      </c>
      <c r="C855" s="4" t="s">
        <v>2183</v>
      </c>
      <c r="D855" s="4">
        <v>94218.380495349207</v>
      </c>
      <c r="F855" s="4">
        <v>94586.613464927199</v>
      </c>
      <c r="N855" s="4">
        <f t="shared" si="29"/>
        <v>2</v>
      </c>
      <c r="O855" s="4">
        <f t="shared" si="30"/>
        <v>0</v>
      </c>
    </row>
    <row r="856" spans="1:15" x14ac:dyDescent="0.25">
      <c r="A856" s="4" t="s">
        <v>2967</v>
      </c>
      <c r="B856" s="4" t="s">
        <v>2968</v>
      </c>
      <c r="C856" s="4" t="s">
        <v>2969</v>
      </c>
      <c r="D856" s="4">
        <v>147218.771647135</v>
      </c>
      <c r="E856" s="4">
        <v>134951.303579039</v>
      </c>
      <c r="F856" s="4">
        <v>173666.93385709499</v>
      </c>
      <c r="N856" s="4">
        <f t="shared" si="29"/>
        <v>3</v>
      </c>
      <c r="O856" s="4">
        <f t="shared" si="30"/>
        <v>0</v>
      </c>
    </row>
    <row r="857" spans="1:15" x14ac:dyDescent="0.25">
      <c r="A857" s="4" t="s">
        <v>2977</v>
      </c>
      <c r="B857" s="4" t="s">
        <v>2978</v>
      </c>
      <c r="C857" s="4" t="s">
        <v>133</v>
      </c>
      <c r="D857" s="4">
        <v>67381.809491639593</v>
      </c>
      <c r="E857" s="4">
        <v>109844.415418763</v>
      </c>
      <c r="N857" s="4">
        <f t="shared" si="29"/>
        <v>2</v>
      </c>
      <c r="O857" s="4">
        <f t="shared" si="30"/>
        <v>0</v>
      </c>
    </row>
    <row r="858" spans="1:15" x14ac:dyDescent="0.25">
      <c r="A858" s="4" t="s">
        <v>3015</v>
      </c>
      <c r="B858" s="4" t="s">
        <v>3016</v>
      </c>
      <c r="C858" s="4" t="s">
        <v>3017</v>
      </c>
      <c r="D858" s="4">
        <v>40560.321178066399</v>
      </c>
      <c r="E858" s="4">
        <v>81685.431397649896</v>
      </c>
      <c r="N858" s="4">
        <f t="shared" si="29"/>
        <v>2</v>
      </c>
      <c r="O858" s="4">
        <f t="shared" si="30"/>
        <v>0</v>
      </c>
    </row>
    <row r="859" spans="1:15" x14ac:dyDescent="0.25">
      <c r="A859" s="4" t="s">
        <v>3020</v>
      </c>
      <c r="B859" s="4" t="s">
        <v>3021</v>
      </c>
      <c r="C859" s="4" t="s">
        <v>3022</v>
      </c>
      <c r="D859" s="4">
        <v>95685.350125732002</v>
      </c>
      <c r="E859" s="4">
        <v>103544.01610029599</v>
      </c>
      <c r="F859" s="4">
        <v>154518.05113881201</v>
      </c>
      <c r="N859" s="4">
        <f t="shared" si="29"/>
        <v>3</v>
      </c>
      <c r="O859" s="4">
        <f t="shared" si="30"/>
        <v>0</v>
      </c>
    </row>
    <row r="860" spans="1:15" x14ac:dyDescent="0.25">
      <c r="A860" s="4" t="s">
        <v>3025</v>
      </c>
      <c r="B860" s="4" t="s">
        <v>3026</v>
      </c>
      <c r="C860" s="4" t="s">
        <v>3027</v>
      </c>
      <c r="D860" s="4">
        <v>56112.7795579425</v>
      </c>
      <c r="E860" s="4">
        <v>38751.000900835497</v>
      </c>
      <c r="F860" s="4">
        <v>51998.088650067999</v>
      </c>
      <c r="N860" s="4">
        <f t="shared" si="29"/>
        <v>3</v>
      </c>
      <c r="O860" s="4">
        <f t="shared" si="30"/>
        <v>0</v>
      </c>
    </row>
    <row r="861" spans="1:15" x14ac:dyDescent="0.25">
      <c r="A861" s="4" t="s">
        <v>3054</v>
      </c>
      <c r="B861" s="4" t="s">
        <v>3055</v>
      </c>
      <c r="C861" s="4" t="s">
        <v>3056</v>
      </c>
      <c r="D861" s="4">
        <v>127879.917687311</v>
      </c>
      <c r="E861" s="4">
        <v>78094.976598185298</v>
      </c>
      <c r="F861" s="4">
        <v>153936.461407617</v>
      </c>
      <c r="N861" s="4">
        <f t="shared" si="29"/>
        <v>3</v>
      </c>
      <c r="O861" s="4">
        <f t="shared" si="30"/>
        <v>0</v>
      </c>
    </row>
    <row r="862" spans="1:15" x14ac:dyDescent="0.25">
      <c r="A862" s="4" t="s">
        <v>3141</v>
      </c>
      <c r="B862" s="4" t="s">
        <v>3142</v>
      </c>
      <c r="C862" s="4" t="s">
        <v>3143</v>
      </c>
      <c r="D862" s="4">
        <v>84790.534040646802</v>
      </c>
      <c r="E862" s="4">
        <v>189365.733344732</v>
      </c>
      <c r="F862" s="4">
        <v>175097.47315105901</v>
      </c>
      <c r="N862" s="4">
        <f t="shared" si="29"/>
        <v>3</v>
      </c>
      <c r="O862" s="4">
        <f t="shared" si="30"/>
        <v>0</v>
      </c>
    </row>
    <row r="863" spans="1:15" x14ac:dyDescent="0.25">
      <c r="A863" s="4" t="s">
        <v>3161</v>
      </c>
      <c r="B863" s="4" t="s">
        <v>3162</v>
      </c>
      <c r="C863" s="4" t="s">
        <v>3163</v>
      </c>
      <c r="D863" s="4">
        <v>65235.206242347696</v>
      </c>
      <c r="E863" s="4">
        <v>132728.32759919</v>
      </c>
      <c r="F863" s="4">
        <v>38746.745564557597</v>
      </c>
      <c r="N863" s="4">
        <f t="shared" si="29"/>
        <v>3</v>
      </c>
      <c r="O863" s="4">
        <f t="shared" si="30"/>
        <v>0</v>
      </c>
    </row>
    <row r="864" spans="1:15" x14ac:dyDescent="0.25">
      <c r="A864" s="4" t="s">
        <v>3166</v>
      </c>
      <c r="B864" s="4" t="s">
        <v>3167</v>
      </c>
      <c r="C864" s="4" t="s">
        <v>3168</v>
      </c>
      <c r="D864" s="4">
        <v>131191.83420471899</v>
      </c>
      <c r="E864" s="4">
        <v>237835.89655404899</v>
      </c>
      <c r="F864" s="4">
        <v>185072.04687893801</v>
      </c>
      <c r="N864" s="4">
        <f t="shared" si="29"/>
        <v>3</v>
      </c>
      <c r="O864" s="4">
        <f t="shared" si="30"/>
        <v>0</v>
      </c>
    </row>
    <row r="865" spans="1:15" x14ac:dyDescent="0.25">
      <c r="A865" s="4" t="s">
        <v>3171</v>
      </c>
      <c r="B865" s="4" t="s">
        <v>3172</v>
      </c>
      <c r="C865" s="4" t="s">
        <v>3173</v>
      </c>
      <c r="N865" s="4">
        <f t="shared" si="29"/>
        <v>0</v>
      </c>
      <c r="O865" s="4">
        <f t="shared" si="30"/>
        <v>0</v>
      </c>
    </row>
    <row r="866" spans="1:15" x14ac:dyDescent="0.25">
      <c r="A866" s="4" t="s">
        <v>3211</v>
      </c>
      <c r="B866" s="4" t="s">
        <v>3212</v>
      </c>
      <c r="C866" s="4" t="s">
        <v>2653</v>
      </c>
      <c r="D866" s="4">
        <v>46556.5512432248</v>
      </c>
      <c r="E866" s="4">
        <v>44287.253469773401</v>
      </c>
      <c r="F866" s="4">
        <v>32934.816232969999</v>
      </c>
      <c r="N866" s="4">
        <f t="shared" si="29"/>
        <v>3</v>
      </c>
      <c r="O866" s="4">
        <f t="shared" si="30"/>
        <v>0</v>
      </c>
    </row>
    <row r="867" spans="1:15" x14ac:dyDescent="0.25">
      <c r="A867" s="4" t="s">
        <v>3229</v>
      </c>
      <c r="B867" s="4" t="s">
        <v>3230</v>
      </c>
      <c r="C867" s="4" t="s">
        <v>1146</v>
      </c>
      <c r="D867" s="4">
        <v>179034.599966012</v>
      </c>
      <c r="E867" s="4">
        <v>109158.21905525601</v>
      </c>
      <c r="F867" s="4">
        <v>102272.470359161</v>
      </c>
      <c r="N867" s="4">
        <f t="shared" si="29"/>
        <v>3</v>
      </c>
      <c r="O867" s="4">
        <f t="shared" si="30"/>
        <v>0</v>
      </c>
    </row>
    <row r="868" spans="1:15" x14ac:dyDescent="0.25">
      <c r="A868" s="4" t="s">
        <v>3249</v>
      </c>
      <c r="B868" s="4" t="s">
        <v>3250</v>
      </c>
      <c r="C868" s="4" t="s">
        <v>3251</v>
      </c>
      <c r="E868" s="4">
        <v>69974.233472741602</v>
      </c>
      <c r="F868" s="4">
        <v>197568.11575481499</v>
      </c>
      <c r="N868" s="4">
        <f t="shared" si="29"/>
        <v>2</v>
      </c>
      <c r="O868" s="4">
        <f t="shared" si="30"/>
        <v>0</v>
      </c>
    </row>
    <row r="869" spans="1:15" x14ac:dyDescent="0.25">
      <c r="A869" s="4" t="s">
        <v>3254</v>
      </c>
      <c r="B869" s="4" t="s">
        <v>3255</v>
      </c>
      <c r="C869" s="4" t="s">
        <v>3256</v>
      </c>
      <c r="E869" s="4">
        <v>12319476.2271589</v>
      </c>
      <c r="F869" s="4">
        <v>50772.567958926702</v>
      </c>
      <c r="N869" s="4">
        <f t="shared" si="29"/>
        <v>2</v>
      </c>
      <c r="O869" s="4">
        <f t="shared" si="30"/>
        <v>0</v>
      </c>
    </row>
    <row r="870" spans="1:15" x14ac:dyDescent="0.25">
      <c r="A870" s="4" t="s">
        <v>3323</v>
      </c>
      <c r="B870" s="4" t="s">
        <v>3324</v>
      </c>
      <c r="C870" s="4" t="s">
        <v>65</v>
      </c>
      <c r="E870" s="4">
        <v>251259.28074433099</v>
      </c>
      <c r="F870" s="4">
        <v>201353.797658533</v>
      </c>
      <c r="N870" s="4">
        <f t="shared" si="29"/>
        <v>2</v>
      </c>
      <c r="O870" s="4">
        <f t="shared" si="30"/>
        <v>0</v>
      </c>
    </row>
    <row r="871" spans="1:15" x14ac:dyDescent="0.25">
      <c r="A871" s="4" t="s">
        <v>3327</v>
      </c>
      <c r="B871" s="4" t="s">
        <v>3328</v>
      </c>
      <c r="C871" s="4" t="s">
        <v>3329</v>
      </c>
      <c r="D871" s="4">
        <v>86679.9859773645</v>
      </c>
      <c r="E871" s="4">
        <v>62742.336570338703</v>
      </c>
      <c r="N871" s="4">
        <f t="shared" si="29"/>
        <v>2</v>
      </c>
      <c r="O871" s="4">
        <f t="shared" si="30"/>
        <v>0</v>
      </c>
    </row>
    <row r="872" spans="1:15" x14ac:dyDescent="0.25">
      <c r="A872" s="4" t="s">
        <v>3332</v>
      </c>
      <c r="B872" s="4" t="s">
        <v>3333</v>
      </c>
      <c r="C872" s="4" t="s">
        <v>3334</v>
      </c>
      <c r="D872" s="4">
        <v>113392.539867627</v>
      </c>
      <c r="E872" s="4">
        <v>84667.090283135301</v>
      </c>
      <c r="F872" s="4">
        <v>60867.314196172403</v>
      </c>
      <c r="N872" s="4">
        <f t="shared" si="29"/>
        <v>3</v>
      </c>
      <c r="O872" s="4">
        <f t="shared" si="30"/>
        <v>0</v>
      </c>
    </row>
    <row r="873" spans="1:15" x14ac:dyDescent="0.25">
      <c r="A873" s="4" t="s">
        <v>3343</v>
      </c>
      <c r="B873" s="4" t="s">
        <v>3344</v>
      </c>
      <c r="C873" s="4" t="s">
        <v>3345</v>
      </c>
      <c r="D873" s="4">
        <v>309459.25010148302</v>
      </c>
      <c r="E873" s="4">
        <v>427666.46940093098</v>
      </c>
      <c r="N873" s="4">
        <f t="shared" si="29"/>
        <v>2</v>
      </c>
      <c r="O873" s="4">
        <f t="shared" si="30"/>
        <v>0</v>
      </c>
    </row>
    <row r="874" spans="1:15" x14ac:dyDescent="0.25">
      <c r="A874" s="4" t="s">
        <v>3363</v>
      </c>
      <c r="B874" s="4" t="s">
        <v>3364</v>
      </c>
      <c r="C874" s="4" t="s">
        <v>133</v>
      </c>
      <c r="E874" s="4">
        <v>26665.189995823301</v>
      </c>
      <c r="F874" s="4">
        <v>45498.519877722698</v>
      </c>
      <c r="N874" s="4">
        <f t="shared" si="29"/>
        <v>2</v>
      </c>
      <c r="O874" s="4">
        <f t="shared" si="30"/>
        <v>0</v>
      </c>
    </row>
    <row r="875" spans="1:15" x14ac:dyDescent="0.25">
      <c r="A875" s="4" t="s">
        <v>3387</v>
      </c>
      <c r="B875" s="4" t="s">
        <v>3388</v>
      </c>
      <c r="C875" s="4" t="s">
        <v>3389</v>
      </c>
      <c r="E875" s="4">
        <v>65780.5399298431</v>
      </c>
      <c r="F875" s="4">
        <v>52671.183610855398</v>
      </c>
      <c r="N875" s="4">
        <f t="shared" si="29"/>
        <v>2</v>
      </c>
      <c r="O875" s="4">
        <f t="shared" si="30"/>
        <v>0</v>
      </c>
    </row>
    <row r="876" spans="1:15" x14ac:dyDescent="0.25">
      <c r="A876" s="4" t="s">
        <v>3397</v>
      </c>
      <c r="B876" s="4" t="s">
        <v>3398</v>
      </c>
      <c r="C876" s="4" t="s">
        <v>133</v>
      </c>
      <c r="E876" s="4">
        <v>89867.945081169004</v>
      </c>
      <c r="F876" s="4">
        <v>92431.726133906501</v>
      </c>
      <c r="N876" s="4">
        <f t="shared" si="29"/>
        <v>2</v>
      </c>
      <c r="O876" s="4">
        <f t="shared" si="30"/>
        <v>0</v>
      </c>
    </row>
    <row r="877" spans="1:15" x14ac:dyDescent="0.25">
      <c r="A877" s="4" t="s">
        <v>3416</v>
      </c>
      <c r="B877" s="4" t="s">
        <v>3417</v>
      </c>
      <c r="C877" s="4" t="s">
        <v>3418</v>
      </c>
      <c r="D877" s="4">
        <v>50756.279618331697</v>
      </c>
      <c r="N877" s="4">
        <f t="shared" si="29"/>
        <v>1</v>
      </c>
      <c r="O877" s="4">
        <f t="shared" si="30"/>
        <v>0</v>
      </c>
    </row>
    <row r="878" spans="1:15" x14ac:dyDescent="0.25">
      <c r="A878" s="4" t="s">
        <v>3421</v>
      </c>
      <c r="B878" s="4" t="s">
        <v>3422</v>
      </c>
      <c r="C878" s="4" t="s">
        <v>3423</v>
      </c>
      <c r="E878" s="4">
        <v>32028.733292512799</v>
      </c>
      <c r="N878" s="4">
        <f t="shared" si="29"/>
        <v>1</v>
      </c>
      <c r="O878" s="4">
        <f t="shared" si="30"/>
        <v>0</v>
      </c>
    </row>
    <row r="879" spans="1:15" x14ac:dyDescent="0.25">
      <c r="A879" s="4" t="s">
        <v>3441</v>
      </c>
      <c r="B879" s="4" t="s">
        <v>3442</v>
      </c>
      <c r="C879" s="4" t="s">
        <v>3443</v>
      </c>
      <c r="D879" s="4">
        <v>52263.698859156</v>
      </c>
      <c r="F879" s="4">
        <v>59241.518946404001</v>
      </c>
      <c r="N879" s="4">
        <f t="shared" si="29"/>
        <v>2</v>
      </c>
      <c r="O879" s="4">
        <f t="shared" si="30"/>
        <v>0</v>
      </c>
    </row>
    <row r="880" spans="1:15" x14ac:dyDescent="0.25">
      <c r="A880" s="4" t="s">
        <v>3456</v>
      </c>
      <c r="B880" s="4" t="s">
        <v>3457</v>
      </c>
      <c r="C880" s="4" t="s">
        <v>3458</v>
      </c>
      <c r="D880" s="4">
        <v>114901.78027343701</v>
      </c>
      <c r="F880" s="4">
        <v>36344.145974342297</v>
      </c>
      <c r="N880" s="4">
        <f t="shared" si="29"/>
        <v>2</v>
      </c>
      <c r="O880" s="4">
        <f t="shared" si="30"/>
        <v>0</v>
      </c>
    </row>
    <row r="881" spans="1:15" x14ac:dyDescent="0.25">
      <c r="A881" s="4" t="s">
        <v>3467</v>
      </c>
      <c r="B881" s="4" t="s">
        <v>3468</v>
      </c>
      <c r="C881" s="4" t="s">
        <v>133</v>
      </c>
      <c r="D881" s="4">
        <v>43327.972539469403</v>
      </c>
      <c r="E881" s="4">
        <v>191391.920480514</v>
      </c>
      <c r="F881" s="4">
        <v>125128.937921434</v>
      </c>
      <c r="N881" s="4">
        <f t="shared" si="29"/>
        <v>3</v>
      </c>
      <c r="O881" s="4">
        <f t="shared" si="30"/>
        <v>0</v>
      </c>
    </row>
    <row r="882" spans="1:15" x14ac:dyDescent="0.25">
      <c r="A882" s="4" t="s">
        <v>3501</v>
      </c>
      <c r="B882" s="4" t="s">
        <v>3502</v>
      </c>
      <c r="C882" s="4" t="s">
        <v>3203</v>
      </c>
      <c r="E882" s="4">
        <v>41352.639218776298</v>
      </c>
      <c r="F882" s="4">
        <v>44451.3288378242</v>
      </c>
      <c r="N882" s="4">
        <f t="shared" si="29"/>
        <v>2</v>
      </c>
      <c r="O882" s="4">
        <f t="shared" si="30"/>
        <v>0</v>
      </c>
    </row>
    <row r="883" spans="1:15" x14ac:dyDescent="0.25">
      <c r="A883" s="4" t="s">
        <v>3534</v>
      </c>
      <c r="B883" s="4" t="s">
        <v>3535</v>
      </c>
      <c r="C883" s="4" t="s">
        <v>3536</v>
      </c>
      <c r="E883" s="4">
        <v>92469.198199888706</v>
      </c>
      <c r="F883" s="4">
        <v>92873.015461655901</v>
      </c>
      <c r="N883" s="4">
        <f t="shared" si="29"/>
        <v>2</v>
      </c>
      <c r="O883" s="4">
        <f t="shared" si="30"/>
        <v>0</v>
      </c>
    </row>
    <row r="884" spans="1:15" x14ac:dyDescent="0.25">
      <c r="A884" s="4" t="s">
        <v>3548</v>
      </c>
      <c r="B884" s="4" t="s">
        <v>3549</v>
      </c>
      <c r="C884" s="4" t="s">
        <v>3550</v>
      </c>
      <c r="D884" s="4">
        <v>72745.696002011697</v>
      </c>
      <c r="E884" s="4">
        <v>93422.366887062803</v>
      </c>
      <c r="F884" s="4">
        <v>104122.62724563701</v>
      </c>
      <c r="N884" s="4">
        <f t="shared" si="29"/>
        <v>3</v>
      </c>
      <c r="O884" s="4">
        <f t="shared" si="30"/>
        <v>0</v>
      </c>
    </row>
    <row r="885" spans="1:15" x14ac:dyDescent="0.25">
      <c r="A885" s="4" t="s">
        <v>3553</v>
      </c>
      <c r="B885" s="4" t="s">
        <v>3554</v>
      </c>
      <c r="C885" s="4" t="s">
        <v>3555</v>
      </c>
      <c r="D885" s="4">
        <v>51784.753590010398</v>
      </c>
      <c r="N885" s="4">
        <f t="shared" si="29"/>
        <v>1</v>
      </c>
      <c r="O885" s="4">
        <f t="shared" si="30"/>
        <v>0</v>
      </c>
    </row>
    <row r="886" spans="1:15" x14ac:dyDescent="0.25">
      <c r="A886" s="4" t="s">
        <v>3576</v>
      </c>
      <c r="B886" s="4" t="s">
        <v>3577</v>
      </c>
      <c r="C886" s="4" t="s">
        <v>3578</v>
      </c>
      <c r="N886" s="4">
        <f t="shared" si="29"/>
        <v>0</v>
      </c>
      <c r="O886" s="4">
        <f t="shared" si="30"/>
        <v>0</v>
      </c>
    </row>
    <row r="887" spans="1:15" x14ac:dyDescent="0.25">
      <c r="A887" s="4" t="s">
        <v>3581</v>
      </c>
      <c r="B887" s="4" t="s">
        <v>3582</v>
      </c>
      <c r="C887" s="4" t="s">
        <v>3583</v>
      </c>
      <c r="D887" s="4">
        <v>69707.331214148304</v>
      </c>
      <c r="E887" s="4">
        <v>67631.594813878095</v>
      </c>
      <c r="F887" s="4">
        <v>92835.715527270804</v>
      </c>
      <c r="N887" s="4">
        <f t="shared" si="29"/>
        <v>3</v>
      </c>
      <c r="O887" s="4">
        <f t="shared" si="30"/>
        <v>0</v>
      </c>
    </row>
    <row r="888" spans="1:15" x14ac:dyDescent="0.25">
      <c r="A888" s="4" t="s">
        <v>3591</v>
      </c>
      <c r="B888" s="4" t="s">
        <v>3592</v>
      </c>
      <c r="C888" s="4" t="s">
        <v>3593</v>
      </c>
      <c r="E888" s="4">
        <v>90957.556757355705</v>
      </c>
      <c r="N888" s="4">
        <f t="shared" si="29"/>
        <v>1</v>
      </c>
      <c r="O888" s="4">
        <f t="shared" si="30"/>
        <v>0</v>
      </c>
    </row>
    <row r="889" spans="1:15" x14ac:dyDescent="0.25">
      <c r="A889" s="4" t="s">
        <v>3606</v>
      </c>
      <c r="B889" s="4" t="s">
        <v>3607</v>
      </c>
      <c r="C889" s="4" t="s">
        <v>3608</v>
      </c>
      <c r="D889" s="4">
        <v>84620.088032401007</v>
      </c>
      <c r="E889" s="4">
        <v>109198.25523732899</v>
      </c>
      <c r="F889" s="4">
        <v>83556.341586014198</v>
      </c>
      <c r="N889" s="4">
        <f t="shared" si="29"/>
        <v>3</v>
      </c>
      <c r="O889" s="4">
        <f t="shared" si="30"/>
        <v>0</v>
      </c>
    </row>
    <row r="890" spans="1:15" x14ac:dyDescent="0.25">
      <c r="A890" s="4" t="s">
        <v>3611</v>
      </c>
      <c r="B890" s="4" t="s">
        <v>3612</v>
      </c>
      <c r="C890" s="4" t="s">
        <v>3613</v>
      </c>
      <c r="D890" s="4">
        <v>61822.4604035101</v>
      </c>
      <c r="N890" s="4">
        <f t="shared" si="29"/>
        <v>1</v>
      </c>
      <c r="O890" s="4">
        <f t="shared" si="30"/>
        <v>0</v>
      </c>
    </row>
    <row r="891" spans="1:15" x14ac:dyDescent="0.25">
      <c r="A891" s="4" t="s">
        <v>3616</v>
      </c>
      <c r="B891" s="4" t="s">
        <v>3617</v>
      </c>
      <c r="C891" s="4" t="s">
        <v>133</v>
      </c>
      <c r="N891" s="4">
        <f t="shared" si="29"/>
        <v>0</v>
      </c>
      <c r="O891" s="4">
        <f t="shared" si="30"/>
        <v>0</v>
      </c>
    </row>
    <row r="892" spans="1:15" x14ac:dyDescent="0.25">
      <c r="A892" s="4" t="s">
        <v>3620</v>
      </c>
      <c r="B892" s="4" t="s">
        <v>3621</v>
      </c>
      <c r="C892" s="4" t="s">
        <v>3622</v>
      </c>
      <c r="D892" s="4">
        <v>319418.387084922</v>
      </c>
      <c r="E892" s="4">
        <v>22501.930087417401</v>
      </c>
      <c r="F892" s="4">
        <v>74716.236655743705</v>
      </c>
      <c r="N892" s="4">
        <f t="shared" si="29"/>
        <v>3</v>
      </c>
      <c r="O892" s="4">
        <f t="shared" si="30"/>
        <v>0</v>
      </c>
    </row>
    <row r="893" spans="1:15" x14ac:dyDescent="0.25">
      <c r="A893" s="4" t="s">
        <v>3625</v>
      </c>
      <c r="B893" s="4" t="s">
        <v>3626</v>
      </c>
      <c r="C893" s="4" t="s">
        <v>3627</v>
      </c>
      <c r="D893" s="4">
        <v>105110.086108957</v>
      </c>
      <c r="E893" s="4">
        <v>176122.76090607099</v>
      </c>
      <c r="F893" s="4">
        <v>167941.55523754199</v>
      </c>
      <c r="N893" s="4">
        <f t="shared" si="29"/>
        <v>3</v>
      </c>
      <c r="O893" s="4">
        <f t="shared" si="30"/>
        <v>0</v>
      </c>
    </row>
    <row r="894" spans="1:15" x14ac:dyDescent="0.25">
      <c r="A894" s="4" t="s">
        <v>3630</v>
      </c>
      <c r="B894" s="4" t="s">
        <v>3631</v>
      </c>
      <c r="C894" s="4" t="s">
        <v>3632</v>
      </c>
      <c r="E894" s="4">
        <v>24503.751868526298</v>
      </c>
      <c r="N894" s="4">
        <f t="shared" si="29"/>
        <v>1</v>
      </c>
      <c r="O894" s="4">
        <f t="shared" si="30"/>
        <v>0</v>
      </c>
    </row>
    <row r="895" spans="1:15" x14ac:dyDescent="0.25">
      <c r="A895" s="4" t="s">
        <v>3635</v>
      </c>
      <c r="B895" s="4" t="s">
        <v>3636</v>
      </c>
      <c r="C895" s="4" t="s">
        <v>3637</v>
      </c>
      <c r="N895" s="4">
        <f t="shared" si="29"/>
        <v>0</v>
      </c>
      <c r="O895" s="4">
        <f t="shared" si="30"/>
        <v>0</v>
      </c>
    </row>
    <row r="896" spans="1:15" x14ac:dyDescent="0.25">
      <c r="A896" s="4" t="s">
        <v>3640</v>
      </c>
      <c r="B896" s="4" t="s">
        <v>3641</v>
      </c>
      <c r="C896" s="4" t="s">
        <v>3642</v>
      </c>
      <c r="F896" s="4">
        <v>27592.428725431699</v>
      </c>
      <c r="N896" s="4">
        <f t="shared" si="29"/>
        <v>1</v>
      </c>
      <c r="O896" s="4">
        <f t="shared" si="30"/>
        <v>0</v>
      </c>
    </row>
    <row r="897" spans="1:15" x14ac:dyDescent="0.25">
      <c r="A897" s="4" t="s">
        <v>3650</v>
      </c>
      <c r="B897" s="4" t="s">
        <v>3651</v>
      </c>
      <c r="C897" s="4" t="s">
        <v>3652</v>
      </c>
      <c r="D897" s="4">
        <v>51194.568598626</v>
      </c>
      <c r="E897" s="4">
        <v>131495.29616172201</v>
      </c>
      <c r="F897" s="4">
        <v>40468.437053123998</v>
      </c>
      <c r="N897" s="4">
        <f t="shared" ref="N897:N960" si="31">COUNTIF(D897:F897,"&lt;&gt;")</f>
        <v>3</v>
      </c>
      <c r="O897" s="4">
        <f t="shared" ref="O897:O960" si="32">COUNTIF(G897:I897,"&lt;&gt;")</f>
        <v>0</v>
      </c>
    </row>
    <row r="898" spans="1:15" x14ac:dyDescent="0.25">
      <c r="A898" s="4" t="s">
        <v>3655</v>
      </c>
      <c r="B898" s="4" t="s">
        <v>3656</v>
      </c>
      <c r="C898" s="4" t="s">
        <v>3657</v>
      </c>
      <c r="E898" s="4">
        <v>55535.817299305498</v>
      </c>
      <c r="N898" s="4">
        <f t="shared" si="31"/>
        <v>1</v>
      </c>
      <c r="O898" s="4">
        <f t="shared" si="32"/>
        <v>0</v>
      </c>
    </row>
    <row r="899" spans="1:15" x14ac:dyDescent="0.25">
      <c r="A899" s="4" t="s">
        <v>3660</v>
      </c>
      <c r="B899" s="4" t="s">
        <v>3661</v>
      </c>
      <c r="C899" s="4" t="s">
        <v>3662</v>
      </c>
      <c r="N899" s="4">
        <f t="shared" si="31"/>
        <v>0</v>
      </c>
      <c r="O899" s="4">
        <f t="shared" si="32"/>
        <v>0</v>
      </c>
    </row>
    <row r="900" spans="1:15" x14ac:dyDescent="0.25">
      <c r="A900" s="4" t="s">
        <v>3665</v>
      </c>
      <c r="B900" s="4" t="s">
        <v>3666</v>
      </c>
      <c r="C900" s="4" t="s">
        <v>3667</v>
      </c>
      <c r="N900" s="4">
        <f t="shared" si="31"/>
        <v>0</v>
      </c>
      <c r="O900" s="4">
        <f t="shared" si="32"/>
        <v>0</v>
      </c>
    </row>
    <row r="901" spans="1:15" x14ac:dyDescent="0.25">
      <c r="A901" s="4" t="s">
        <v>3680</v>
      </c>
      <c r="B901" s="4" t="s">
        <v>3681</v>
      </c>
      <c r="C901" s="4" t="s">
        <v>3682</v>
      </c>
      <c r="D901" s="4">
        <v>36367.050287702499</v>
      </c>
      <c r="E901" s="4">
        <v>48147.155259551197</v>
      </c>
      <c r="N901" s="4">
        <f t="shared" si="31"/>
        <v>2</v>
      </c>
      <c r="O901" s="4">
        <f t="shared" si="32"/>
        <v>0</v>
      </c>
    </row>
    <row r="902" spans="1:15" x14ac:dyDescent="0.25">
      <c r="A902" s="4" t="s">
        <v>3685</v>
      </c>
      <c r="B902" s="4" t="s">
        <v>3686</v>
      </c>
      <c r="C902" s="4" t="s">
        <v>133</v>
      </c>
      <c r="F902" s="4">
        <v>60355.682130704299</v>
      </c>
      <c r="N902" s="4">
        <f t="shared" si="31"/>
        <v>1</v>
      </c>
      <c r="O902" s="4">
        <f t="shared" si="32"/>
        <v>0</v>
      </c>
    </row>
    <row r="903" spans="1:15" x14ac:dyDescent="0.25">
      <c r="A903" s="4" t="s">
        <v>3705</v>
      </c>
      <c r="B903" s="4" t="s">
        <v>3706</v>
      </c>
      <c r="C903" s="4" t="s">
        <v>3707</v>
      </c>
      <c r="D903" s="4">
        <v>61136.491770557703</v>
      </c>
      <c r="E903" s="4">
        <v>70577.115048173699</v>
      </c>
      <c r="F903" s="4">
        <v>181452.748408293</v>
      </c>
      <c r="N903" s="4">
        <f t="shared" si="31"/>
        <v>3</v>
      </c>
      <c r="O903" s="4">
        <f t="shared" si="32"/>
        <v>0</v>
      </c>
    </row>
    <row r="904" spans="1:15" x14ac:dyDescent="0.25">
      <c r="A904" s="4" t="s">
        <v>3710</v>
      </c>
      <c r="B904" s="4" t="s">
        <v>3711</v>
      </c>
      <c r="C904" s="4" t="s">
        <v>3712</v>
      </c>
      <c r="D904" s="4">
        <v>165588.77999381299</v>
      </c>
      <c r="E904" s="4">
        <v>288473.79175364302</v>
      </c>
      <c r="F904" s="4">
        <v>235119.12822455901</v>
      </c>
      <c r="N904" s="4">
        <f t="shared" si="31"/>
        <v>3</v>
      </c>
      <c r="O904" s="4">
        <f t="shared" si="32"/>
        <v>0</v>
      </c>
    </row>
    <row r="905" spans="1:15" x14ac:dyDescent="0.25">
      <c r="A905" s="4" t="s">
        <v>3725</v>
      </c>
      <c r="B905" s="4" t="s">
        <v>3726</v>
      </c>
      <c r="C905" s="4" t="s">
        <v>3727</v>
      </c>
      <c r="D905" s="4">
        <v>110095.04279866</v>
      </c>
      <c r="E905" s="4">
        <v>66266.386335965202</v>
      </c>
      <c r="F905" s="4">
        <v>96725.419622985806</v>
      </c>
      <c r="N905" s="4">
        <f t="shared" si="31"/>
        <v>3</v>
      </c>
      <c r="O905" s="4">
        <f t="shared" si="32"/>
        <v>0</v>
      </c>
    </row>
    <row r="906" spans="1:15" x14ac:dyDescent="0.25">
      <c r="A906" s="4" t="s">
        <v>3784</v>
      </c>
      <c r="B906" s="4" t="s">
        <v>3785</v>
      </c>
      <c r="C906" s="4" t="s">
        <v>3786</v>
      </c>
      <c r="D906" s="4">
        <v>141150.63427734299</v>
      </c>
      <c r="E906" s="4">
        <v>141375.12105664299</v>
      </c>
      <c r="F906" s="4">
        <v>157581.10926635101</v>
      </c>
      <c r="N906" s="4">
        <f t="shared" si="31"/>
        <v>3</v>
      </c>
      <c r="O906" s="4">
        <f t="shared" si="32"/>
        <v>0</v>
      </c>
    </row>
    <row r="907" spans="1:15" x14ac:dyDescent="0.25">
      <c r="A907" s="4" t="s">
        <v>3833</v>
      </c>
      <c r="B907" s="4" t="s">
        <v>3834</v>
      </c>
      <c r="C907" s="4" t="s">
        <v>3835</v>
      </c>
      <c r="E907" s="4">
        <v>40580.911003220797</v>
      </c>
      <c r="F907" s="4">
        <v>37470.379046323702</v>
      </c>
      <c r="N907" s="4">
        <f t="shared" si="31"/>
        <v>2</v>
      </c>
      <c r="O907" s="4">
        <f t="shared" si="32"/>
        <v>0</v>
      </c>
    </row>
    <row r="908" spans="1:15" x14ac:dyDescent="0.25">
      <c r="A908" s="4" t="s">
        <v>3838</v>
      </c>
      <c r="B908" s="4" t="s">
        <v>3839</v>
      </c>
      <c r="C908" s="4" t="s">
        <v>3840</v>
      </c>
      <c r="D908" s="4">
        <v>650258.73795572901</v>
      </c>
      <c r="E908" s="4">
        <v>601256.50247607601</v>
      </c>
      <c r="F908" s="4">
        <v>597225.73877706204</v>
      </c>
      <c r="N908" s="4">
        <f t="shared" si="31"/>
        <v>3</v>
      </c>
      <c r="O908" s="4">
        <f t="shared" si="32"/>
        <v>0</v>
      </c>
    </row>
    <row r="909" spans="1:15" x14ac:dyDescent="0.25">
      <c r="A909" s="4" t="s">
        <v>3843</v>
      </c>
      <c r="B909" s="4" t="s">
        <v>3844</v>
      </c>
      <c r="C909" s="4" t="s">
        <v>3845</v>
      </c>
      <c r="E909" s="4">
        <v>124154.935629851</v>
      </c>
      <c r="F909" s="4">
        <v>143208.46449935299</v>
      </c>
      <c r="N909" s="4">
        <f t="shared" si="31"/>
        <v>2</v>
      </c>
      <c r="O909" s="4">
        <f t="shared" si="32"/>
        <v>0</v>
      </c>
    </row>
    <row r="910" spans="1:15" x14ac:dyDescent="0.25">
      <c r="A910" s="4" t="s">
        <v>3872</v>
      </c>
      <c r="B910" s="4" t="s">
        <v>3873</v>
      </c>
      <c r="C910" s="4" t="s">
        <v>3874</v>
      </c>
      <c r="E910" s="4">
        <v>135014.792056648</v>
      </c>
      <c r="F910" s="4">
        <v>278452.155943188</v>
      </c>
      <c r="N910" s="4">
        <f t="shared" si="31"/>
        <v>2</v>
      </c>
      <c r="O910" s="4">
        <f t="shared" si="32"/>
        <v>0</v>
      </c>
    </row>
    <row r="911" spans="1:15" x14ac:dyDescent="0.25">
      <c r="A911" s="4" t="s">
        <v>3882</v>
      </c>
      <c r="B911" s="4" t="s">
        <v>3883</v>
      </c>
      <c r="C911" s="4" t="s">
        <v>3884</v>
      </c>
      <c r="F911" s="4">
        <v>53781.611254182899</v>
      </c>
      <c r="N911" s="4">
        <f t="shared" si="31"/>
        <v>1</v>
      </c>
      <c r="O911" s="4">
        <f t="shared" si="32"/>
        <v>0</v>
      </c>
    </row>
    <row r="912" spans="1:15" x14ac:dyDescent="0.25">
      <c r="A912" s="4" t="s">
        <v>3887</v>
      </c>
      <c r="B912" s="4" t="s">
        <v>3888</v>
      </c>
      <c r="C912" s="4" t="s">
        <v>3889</v>
      </c>
      <c r="D912" s="4">
        <v>87363.821419592801</v>
      </c>
      <c r="E912" s="4">
        <v>40897.457683059598</v>
      </c>
      <c r="F912" s="4">
        <v>116006.49586083399</v>
      </c>
      <c r="N912" s="4">
        <f t="shared" si="31"/>
        <v>3</v>
      </c>
      <c r="O912" s="4">
        <f t="shared" si="32"/>
        <v>0</v>
      </c>
    </row>
    <row r="913" spans="1:15" x14ac:dyDescent="0.25">
      <c r="A913" s="4" t="s">
        <v>3907</v>
      </c>
      <c r="B913" s="4" t="s">
        <v>3908</v>
      </c>
      <c r="C913" s="4" t="s">
        <v>1197</v>
      </c>
      <c r="D913" s="4">
        <v>56076.670410156199</v>
      </c>
      <c r="E913" s="4">
        <v>89812.128165670307</v>
      </c>
      <c r="F913" s="4">
        <v>65384.288413762399</v>
      </c>
      <c r="N913" s="4">
        <f t="shared" si="31"/>
        <v>3</v>
      </c>
      <c r="O913" s="4">
        <f t="shared" si="32"/>
        <v>0</v>
      </c>
    </row>
    <row r="914" spans="1:15" x14ac:dyDescent="0.25">
      <c r="A914" s="4" t="s">
        <v>3911</v>
      </c>
      <c r="B914" s="4" t="s">
        <v>3912</v>
      </c>
      <c r="C914" s="4" t="s">
        <v>2751</v>
      </c>
      <c r="D914" s="4">
        <v>164941.37402343701</v>
      </c>
      <c r="F914" s="4">
        <v>48876.1723918059</v>
      </c>
      <c r="N914" s="4">
        <f t="shared" si="31"/>
        <v>2</v>
      </c>
      <c r="O914" s="4">
        <f t="shared" si="32"/>
        <v>0</v>
      </c>
    </row>
    <row r="915" spans="1:15" x14ac:dyDescent="0.25">
      <c r="A915" s="4" t="s">
        <v>3939</v>
      </c>
      <c r="B915" s="4" t="s">
        <v>3940</v>
      </c>
      <c r="C915" s="4" t="s">
        <v>1922</v>
      </c>
      <c r="D915" s="4">
        <v>44604.8134765625</v>
      </c>
      <c r="E915" s="4">
        <v>45680.494439992697</v>
      </c>
      <c r="F915" s="4">
        <v>44990.999936476001</v>
      </c>
      <c r="N915" s="4">
        <f t="shared" si="31"/>
        <v>3</v>
      </c>
      <c r="O915" s="4">
        <f t="shared" si="32"/>
        <v>0</v>
      </c>
    </row>
    <row r="916" spans="1:15" x14ac:dyDescent="0.25">
      <c r="A916" s="4" t="s">
        <v>3948</v>
      </c>
      <c r="B916" s="4" t="s">
        <v>3949</v>
      </c>
      <c r="C916" s="4" t="s">
        <v>3950</v>
      </c>
      <c r="D916" s="4">
        <v>223428.98118713399</v>
      </c>
      <c r="E916" s="4">
        <v>97032.374497652694</v>
      </c>
      <c r="F916" s="4">
        <v>87743.6957510996</v>
      </c>
      <c r="N916" s="4">
        <f t="shared" si="31"/>
        <v>3</v>
      </c>
      <c r="O916" s="4">
        <f t="shared" si="32"/>
        <v>0</v>
      </c>
    </row>
    <row r="917" spans="1:15" x14ac:dyDescent="0.25">
      <c r="A917" s="4" t="s">
        <v>3989</v>
      </c>
      <c r="B917" s="4" t="s">
        <v>3990</v>
      </c>
      <c r="C917" s="4" t="s">
        <v>3991</v>
      </c>
      <c r="F917" s="4">
        <v>49524.5603780362</v>
      </c>
      <c r="N917" s="4">
        <f t="shared" si="31"/>
        <v>1</v>
      </c>
      <c r="O917" s="4">
        <f t="shared" si="32"/>
        <v>0</v>
      </c>
    </row>
    <row r="918" spans="1:15" x14ac:dyDescent="0.25">
      <c r="A918" s="4" t="s">
        <v>4004</v>
      </c>
      <c r="B918" s="4" t="s">
        <v>4005</v>
      </c>
      <c r="C918" s="4" t="s">
        <v>4006</v>
      </c>
      <c r="D918" s="4">
        <v>94669.803690863802</v>
      </c>
      <c r="F918" s="4">
        <v>83068.560087879596</v>
      </c>
      <c r="N918" s="4">
        <f t="shared" si="31"/>
        <v>2</v>
      </c>
      <c r="O918" s="4">
        <f t="shared" si="32"/>
        <v>0</v>
      </c>
    </row>
    <row r="919" spans="1:15" x14ac:dyDescent="0.25">
      <c r="A919" s="4" t="s">
        <v>4009</v>
      </c>
      <c r="B919" s="4" t="s">
        <v>4010</v>
      </c>
      <c r="C919" s="4" t="s">
        <v>4011</v>
      </c>
      <c r="F919" s="4">
        <v>53325.099944182897</v>
      </c>
      <c r="N919" s="4">
        <f t="shared" si="31"/>
        <v>1</v>
      </c>
      <c r="O919" s="4">
        <f t="shared" si="32"/>
        <v>0</v>
      </c>
    </row>
    <row r="920" spans="1:15" x14ac:dyDescent="0.25">
      <c r="A920" s="4" t="s">
        <v>4014</v>
      </c>
      <c r="B920" s="4" t="s">
        <v>4015</v>
      </c>
      <c r="C920" s="4" t="s">
        <v>133</v>
      </c>
      <c r="D920" s="4">
        <v>40422.554686955104</v>
      </c>
      <c r="E920" s="4">
        <v>81945.403318608398</v>
      </c>
      <c r="F920" s="4">
        <v>85381.912937758898</v>
      </c>
      <c r="N920" s="4">
        <f t="shared" si="31"/>
        <v>3</v>
      </c>
      <c r="O920" s="4">
        <f t="shared" si="32"/>
        <v>0</v>
      </c>
    </row>
    <row r="921" spans="1:15" x14ac:dyDescent="0.25">
      <c r="A921" s="4" t="s">
        <v>4047</v>
      </c>
      <c r="B921" s="4" t="s">
        <v>4048</v>
      </c>
      <c r="C921" s="4" t="s">
        <v>4049</v>
      </c>
      <c r="D921" s="4">
        <v>40356.748535156199</v>
      </c>
      <c r="E921" s="4">
        <v>60110.278606997301</v>
      </c>
      <c r="F921" s="4">
        <v>47957.604320560698</v>
      </c>
      <c r="N921" s="4">
        <f t="shared" si="31"/>
        <v>3</v>
      </c>
      <c r="O921" s="4">
        <f t="shared" si="32"/>
        <v>0</v>
      </c>
    </row>
    <row r="922" spans="1:15" x14ac:dyDescent="0.25">
      <c r="A922" s="4" t="s">
        <v>4052</v>
      </c>
      <c r="B922" s="4" t="s">
        <v>4053</v>
      </c>
      <c r="C922" s="4" t="s">
        <v>4054</v>
      </c>
      <c r="D922" s="4">
        <v>61221.091919103899</v>
      </c>
      <c r="E922" s="4">
        <v>64854.765922795101</v>
      </c>
      <c r="F922" s="4">
        <v>71162.188012437298</v>
      </c>
      <c r="N922" s="4">
        <f t="shared" si="31"/>
        <v>3</v>
      </c>
      <c r="O922" s="4">
        <f t="shared" si="32"/>
        <v>0</v>
      </c>
    </row>
    <row r="923" spans="1:15" x14ac:dyDescent="0.25">
      <c r="A923" s="4" t="s">
        <v>4062</v>
      </c>
      <c r="B923" s="4" t="s">
        <v>4063</v>
      </c>
      <c r="C923" s="4" t="s">
        <v>596</v>
      </c>
      <c r="E923" s="4">
        <v>112190.750684755</v>
      </c>
      <c r="N923" s="4">
        <f t="shared" si="31"/>
        <v>1</v>
      </c>
      <c r="O923" s="4">
        <f t="shared" si="32"/>
        <v>0</v>
      </c>
    </row>
    <row r="924" spans="1:15" x14ac:dyDescent="0.25">
      <c r="A924" s="4" t="s">
        <v>4066</v>
      </c>
      <c r="B924" s="4" t="s">
        <v>4067</v>
      </c>
      <c r="C924" s="4" t="s">
        <v>4068</v>
      </c>
      <c r="D924" s="4">
        <v>77983.650390625</v>
      </c>
      <c r="F924" s="4">
        <v>47343.666155576502</v>
      </c>
      <c r="N924" s="4">
        <f t="shared" si="31"/>
        <v>2</v>
      </c>
      <c r="O924" s="4">
        <f t="shared" si="32"/>
        <v>0</v>
      </c>
    </row>
    <row r="925" spans="1:15" x14ac:dyDescent="0.25">
      <c r="A925" s="4" t="s">
        <v>4090</v>
      </c>
      <c r="B925" s="4" t="s">
        <v>4091</v>
      </c>
      <c r="C925" s="4" t="s">
        <v>4092</v>
      </c>
      <c r="D925" s="4">
        <v>108522.602115844</v>
      </c>
      <c r="E925" s="4">
        <v>62211.349845744102</v>
      </c>
      <c r="F925" s="4">
        <v>108225.045301344</v>
      </c>
      <c r="N925" s="4">
        <f t="shared" si="31"/>
        <v>3</v>
      </c>
      <c r="O925" s="4">
        <f t="shared" si="32"/>
        <v>0</v>
      </c>
    </row>
    <row r="926" spans="1:15" x14ac:dyDescent="0.25">
      <c r="A926" s="4" t="s">
        <v>4095</v>
      </c>
      <c r="B926" s="4" t="s">
        <v>4096</v>
      </c>
      <c r="C926" s="4" t="s">
        <v>48</v>
      </c>
      <c r="D926" s="4">
        <v>30153.622468256799</v>
      </c>
      <c r="E926" s="4">
        <v>67046.485226139397</v>
      </c>
      <c r="F926" s="4">
        <v>55678.514296819303</v>
      </c>
      <c r="N926" s="4">
        <f t="shared" si="31"/>
        <v>3</v>
      </c>
      <c r="O926" s="4">
        <f t="shared" si="32"/>
        <v>0</v>
      </c>
    </row>
    <row r="927" spans="1:15" x14ac:dyDescent="0.25">
      <c r="A927" s="4" t="s">
        <v>4099</v>
      </c>
      <c r="B927" s="4" t="s">
        <v>4100</v>
      </c>
      <c r="C927" s="4" t="s">
        <v>4101</v>
      </c>
      <c r="D927" s="4">
        <v>60511.174064366402</v>
      </c>
      <c r="E927" s="4">
        <v>61869.781075890198</v>
      </c>
      <c r="F927" s="4">
        <v>50088.397820788297</v>
      </c>
      <c r="N927" s="4">
        <f t="shared" si="31"/>
        <v>3</v>
      </c>
      <c r="O927" s="4">
        <f t="shared" si="32"/>
        <v>0</v>
      </c>
    </row>
    <row r="928" spans="1:15" x14ac:dyDescent="0.25">
      <c r="A928" s="4" t="s">
        <v>4119</v>
      </c>
      <c r="B928" s="4" t="s">
        <v>4120</v>
      </c>
      <c r="C928" s="4" t="s">
        <v>4121</v>
      </c>
      <c r="D928" s="4">
        <v>39545.362778872099</v>
      </c>
      <c r="F928" s="4">
        <v>39283.7131633053</v>
      </c>
      <c r="N928" s="4">
        <f t="shared" si="31"/>
        <v>2</v>
      </c>
      <c r="O928" s="4">
        <f t="shared" si="32"/>
        <v>0</v>
      </c>
    </row>
    <row r="929" spans="1:15" x14ac:dyDescent="0.25">
      <c r="A929" s="4" t="s">
        <v>4124</v>
      </c>
      <c r="B929" s="4" t="s">
        <v>4125</v>
      </c>
      <c r="C929" s="4" t="s">
        <v>4126</v>
      </c>
      <c r="D929" s="4">
        <v>132061.47802955899</v>
      </c>
      <c r="E929" s="4">
        <v>145389.386840419</v>
      </c>
      <c r="F929" s="4">
        <v>177438.12883121701</v>
      </c>
      <c r="N929" s="4">
        <f t="shared" si="31"/>
        <v>3</v>
      </c>
      <c r="O929" s="4">
        <f t="shared" si="32"/>
        <v>0</v>
      </c>
    </row>
    <row r="930" spans="1:15" x14ac:dyDescent="0.25">
      <c r="A930" s="4" t="s">
        <v>4144</v>
      </c>
      <c r="B930" s="4" t="s">
        <v>4145</v>
      </c>
      <c r="C930" s="4" t="s">
        <v>4146</v>
      </c>
      <c r="E930" s="4">
        <v>41241.969619415599</v>
      </c>
      <c r="N930" s="4">
        <f t="shared" si="31"/>
        <v>1</v>
      </c>
      <c r="O930" s="4">
        <f t="shared" si="32"/>
        <v>0</v>
      </c>
    </row>
    <row r="931" spans="1:15" x14ac:dyDescent="0.25">
      <c r="A931" s="4" t="s">
        <v>4149</v>
      </c>
      <c r="B931" s="4" t="s">
        <v>4150</v>
      </c>
      <c r="C931" s="4" t="s">
        <v>4151</v>
      </c>
      <c r="D931" s="4">
        <v>40052.2744140625</v>
      </c>
      <c r="E931" s="4">
        <v>28160.9617622517</v>
      </c>
      <c r="F931" s="4">
        <v>26370.8901747255</v>
      </c>
      <c r="N931" s="4">
        <f t="shared" si="31"/>
        <v>3</v>
      </c>
      <c r="O931" s="4">
        <f t="shared" si="32"/>
        <v>0</v>
      </c>
    </row>
    <row r="932" spans="1:15" x14ac:dyDescent="0.25">
      <c r="A932" s="4" t="s">
        <v>4164</v>
      </c>
      <c r="B932" s="4" t="s">
        <v>4165</v>
      </c>
      <c r="C932" s="4" t="s">
        <v>4166</v>
      </c>
      <c r="D932" s="4">
        <v>58723.6452110588</v>
      </c>
      <c r="E932" s="4">
        <v>111704.508352495</v>
      </c>
      <c r="N932" s="4">
        <f t="shared" si="31"/>
        <v>2</v>
      </c>
      <c r="O932" s="4">
        <f t="shared" si="32"/>
        <v>0</v>
      </c>
    </row>
    <row r="933" spans="1:15" x14ac:dyDescent="0.25">
      <c r="A933" s="4" t="s">
        <v>4169</v>
      </c>
      <c r="B933" s="4" t="s">
        <v>4170</v>
      </c>
      <c r="C933" s="4" t="s">
        <v>4171</v>
      </c>
      <c r="D933" s="4">
        <v>29056.644518898898</v>
      </c>
      <c r="F933" s="4">
        <v>55002.666301919002</v>
      </c>
      <c r="N933" s="4">
        <f t="shared" si="31"/>
        <v>2</v>
      </c>
      <c r="O933" s="4">
        <f t="shared" si="32"/>
        <v>0</v>
      </c>
    </row>
    <row r="934" spans="1:15" x14ac:dyDescent="0.25">
      <c r="A934" s="4" t="s">
        <v>4183</v>
      </c>
      <c r="B934" s="4" t="s">
        <v>4184</v>
      </c>
      <c r="C934" s="4" t="s">
        <v>4185</v>
      </c>
      <c r="F934" s="4">
        <v>31626.875313239401</v>
      </c>
      <c r="N934" s="4">
        <f t="shared" si="31"/>
        <v>1</v>
      </c>
      <c r="O934" s="4">
        <f t="shared" si="32"/>
        <v>0</v>
      </c>
    </row>
    <row r="935" spans="1:15" x14ac:dyDescent="0.25">
      <c r="A935" s="4" t="s">
        <v>4188</v>
      </c>
      <c r="B935" s="4" t="s">
        <v>2064</v>
      </c>
      <c r="C935" s="4" t="s">
        <v>2065</v>
      </c>
      <c r="D935" s="4">
        <v>134807.87292472101</v>
      </c>
      <c r="E935" s="4">
        <v>55083.637100813597</v>
      </c>
      <c r="F935" s="4">
        <v>97069.497887956997</v>
      </c>
      <c r="N935" s="4">
        <f t="shared" si="31"/>
        <v>3</v>
      </c>
      <c r="O935" s="4">
        <f t="shared" si="32"/>
        <v>0</v>
      </c>
    </row>
    <row r="936" spans="1:15" x14ac:dyDescent="0.25">
      <c r="A936" s="4" t="s">
        <v>4191</v>
      </c>
      <c r="B936" s="4" t="s">
        <v>4192</v>
      </c>
      <c r="C936" s="4" t="s">
        <v>4193</v>
      </c>
      <c r="D936" s="4">
        <v>35886.399970537299</v>
      </c>
      <c r="F936" s="4">
        <v>27534.813742911901</v>
      </c>
      <c r="N936" s="4">
        <f t="shared" si="31"/>
        <v>2</v>
      </c>
      <c r="O936" s="4">
        <f t="shared" si="32"/>
        <v>0</v>
      </c>
    </row>
    <row r="937" spans="1:15" x14ac:dyDescent="0.25">
      <c r="A937" s="4" t="s">
        <v>4196</v>
      </c>
      <c r="B937" s="4" t="s">
        <v>4197</v>
      </c>
      <c r="C937" s="4" t="s">
        <v>133</v>
      </c>
      <c r="E937" s="4">
        <v>64113.851956623097</v>
      </c>
      <c r="F937" s="4">
        <v>57988.449953233503</v>
      </c>
      <c r="N937" s="4">
        <f t="shared" si="31"/>
        <v>2</v>
      </c>
      <c r="O937" s="4">
        <f t="shared" si="32"/>
        <v>0</v>
      </c>
    </row>
    <row r="938" spans="1:15" x14ac:dyDescent="0.25">
      <c r="A938" s="4" t="s">
        <v>4289</v>
      </c>
      <c r="B938" s="4" t="s">
        <v>4290</v>
      </c>
      <c r="C938" s="4" t="s">
        <v>4291</v>
      </c>
      <c r="E938" s="4">
        <v>68893.419684257999</v>
      </c>
      <c r="N938" s="4">
        <f t="shared" si="31"/>
        <v>1</v>
      </c>
      <c r="O938" s="4">
        <f t="shared" si="32"/>
        <v>0</v>
      </c>
    </row>
    <row r="939" spans="1:15" x14ac:dyDescent="0.25">
      <c r="A939" s="4" t="s">
        <v>4299</v>
      </c>
      <c r="B939" s="4" t="s">
        <v>4300</v>
      </c>
      <c r="C939" s="4" t="s">
        <v>4301</v>
      </c>
      <c r="N939" s="4">
        <f t="shared" si="31"/>
        <v>0</v>
      </c>
      <c r="O939" s="4">
        <f t="shared" si="32"/>
        <v>0</v>
      </c>
    </row>
    <row r="940" spans="1:15" x14ac:dyDescent="0.25">
      <c r="A940" s="4" t="s">
        <v>4304</v>
      </c>
      <c r="B940" s="4" t="s">
        <v>4305</v>
      </c>
      <c r="C940" s="4" t="s">
        <v>133</v>
      </c>
      <c r="N940" s="4">
        <f t="shared" si="31"/>
        <v>0</v>
      </c>
      <c r="O940" s="4">
        <f t="shared" si="32"/>
        <v>0</v>
      </c>
    </row>
    <row r="941" spans="1:15" x14ac:dyDescent="0.25">
      <c r="A941" s="4" t="s">
        <v>4308</v>
      </c>
      <c r="B941" s="4" t="s">
        <v>4309</v>
      </c>
      <c r="C941" s="4" t="s">
        <v>4310</v>
      </c>
      <c r="F941" s="4">
        <v>31336.8124601499</v>
      </c>
      <c r="N941" s="4">
        <f t="shared" si="31"/>
        <v>1</v>
      </c>
      <c r="O941" s="4">
        <f t="shared" si="32"/>
        <v>0</v>
      </c>
    </row>
    <row r="942" spans="1:15" x14ac:dyDescent="0.25">
      <c r="A942" s="4" t="s">
        <v>4317</v>
      </c>
      <c r="B942" s="4" t="s">
        <v>4318</v>
      </c>
      <c r="C942" s="4" t="s">
        <v>4319</v>
      </c>
      <c r="D942" s="4">
        <v>184329.60027552501</v>
      </c>
      <c r="E942" s="4">
        <v>107361.780450973</v>
      </c>
      <c r="F942" s="4">
        <v>148960.63220899901</v>
      </c>
      <c r="N942" s="4">
        <f t="shared" si="31"/>
        <v>3</v>
      </c>
      <c r="O942" s="4">
        <f t="shared" si="32"/>
        <v>0</v>
      </c>
    </row>
    <row r="943" spans="1:15" x14ac:dyDescent="0.25">
      <c r="A943" s="4" t="s">
        <v>4356</v>
      </c>
      <c r="B943" s="4" t="s">
        <v>4357</v>
      </c>
      <c r="C943" s="4" t="s">
        <v>4358</v>
      </c>
      <c r="F943" s="4">
        <v>38573.274302596998</v>
      </c>
      <c r="N943" s="4">
        <f t="shared" si="31"/>
        <v>1</v>
      </c>
      <c r="O943" s="4">
        <f t="shared" si="32"/>
        <v>0</v>
      </c>
    </row>
    <row r="944" spans="1:15" x14ac:dyDescent="0.25">
      <c r="A944" s="4" t="s">
        <v>4361</v>
      </c>
      <c r="B944" s="4" t="s">
        <v>4362</v>
      </c>
      <c r="C944" s="4" t="s">
        <v>4363</v>
      </c>
      <c r="F944" s="4">
        <v>69256.098427136007</v>
      </c>
      <c r="N944" s="4">
        <f t="shared" si="31"/>
        <v>1</v>
      </c>
      <c r="O944" s="4">
        <f t="shared" si="32"/>
        <v>0</v>
      </c>
    </row>
    <row r="945" spans="1:15" x14ac:dyDescent="0.25">
      <c r="A945" s="4" t="s">
        <v>4366</v>
      </c>
      <c r="B945" s="4" t="s">
        <v>4367</v>
      </c>
      <c r="C945" s="4" t="s">
        <v>4368</v>
      </c>
      <c r="D945" s="4">
        <v>46991.715639539398</v>
      </c>
      <c r="E945" s="4">
        <v>43821.287812189497</v>
      </c>
      <c r="N945" s="4">
        <f t="shared" si="31"/>
        <v>2</v>
      </c>
      <c r="O945" s="4">
        <f t="shared" si="32"/>
        <v>0</v>
      </c>
    </row>
    <row r="946" spans="1:15" x14ac:dyDescent="0.25">
      <c r="A946" s="4" t="s">
        <v>4391</v>
      </c>
      <c r="B946" s="4" t="s">
        <v>4392</v>
      </c>
      <c r="C946" s="4" t="s">
        <v>133</v>
      </c>
      <c r="D946" s="4">
        <v>41882.179192743301</v>
      </c>
      <c r="N946" s="4">
        <f t="shared" si="31"/>
        <v>1</v>
      </c>
      <c r="O946" s="4">
        <f t="shared" si="32"/>
        <v>0</v>
      </c>
    </row>
    <row r="947" spans="1:15" x14ac:dyDescent="0.25">
      <c r="A947" s="4" t="s">
        <v>4404</v>
      </c>
      <c r="B947" s="4" t="s">
        <v>4405</v>
      </c>
      <c r="C947" s="4" t="s">
        <v>4406</v>
      </c>
      <c r="D947" s="4">
        <v>25182.757649569201</v>
      </c>
      <c r="F947" s="4">
        <v>55129.074861641799</v>
      </c>
      <c r="N947" s="4">
        <f t="shared" si="31"/>
        <v>2</v>
      </c>
      <c r="O947" s="4">
        <f t="shared" si="32"/>
        <v>0</v>
      </c>
    </row>
    <row r="948" spans="1:15" x14ac:dyDescent="0.25">
      <c r="A948" s="4" t="s">
        <v>4433</v>
      </c>
      <c r="B948" s="4" t="s">
        <v>4434</v>
      </c>
      <c r="C948" s="4" t="s">
        <v>4435</v>
      </c>
      <c r="F948" s="4">
        <v>104591.742663964</v>
      </c>
      <c r="N948" s="4">
        <f t="shared" si="31"/>
        <v>1</v>
      </c>
      <c r="O948" s="4">
        <f t="shared" si="32"/>
        <v>0</v>
      </c>
    </row>
    <row r="949" spans="1:15" x14ac:dyDescent="0.25">
      <c r="A949" s="4" t="s">
        <v>4438</v>
      </c>
      <c r="B949" s="4" t="s">
        <v>4439</v>
      </c>
      <c r="C949" s="4" t="s">
        <v>133</v>
      </c>
      <c r="D949" s="4">
        <v>10374.541531144299</v>
      </c>
      <c r="E949" s="4">
        <v>13410.1658482123</v>
      </c>
      <c r="N949" s="4">
        <f t="shared" si="31"/>
        <v>2</v>
      </c>
      <c r="O949" s="4">
        <f t="shared" si="32"/>
        <v>0</v>
      </c>
    </row>
    <row r="950" spans="1:15" x14ac:dyDescent="0.25">
      <c r="A950" s="4" t="s">
        <v>4447</v>
      </c>
      <c r="B950" s="4" t="s">
        <v>4448</v>
      </c>
      <c r="C950" s="4" t="s">
        <v>4449</v>
      </c>
      <c r="E950" s="4">
        <v>27674.096572439601</v>
      </c>
      <c r="N950" s="4">
        <f t="shared" si="31"/>
        <v>1</v>
      </c>
      <c r="O950" s="4">
        <f t="shared" si="32"/>
        <v>0</v>
      </c>
    </row>
    <row r="951" spans="1:15" x14ac:dyDescent="0.25">
      <c r="A951" s="4" t="s">
        <v>4452</v>
      </c>
      <c r="B951" s="4" t="s">
        <v>4453</v>
      </c>
      <c r="C951" s="4" t="s">
        <v>4454</v>
      </c>
      <c r="F951" s="4">
        <v>76240.577174195496</v>
      </c>
      <c r="N951" s="4">
        <f t="shared" si="31"/>
        <v>1</v>
      </c>
      <c r="O951" s="4">
        <f t="shared" si="32"/>
        <v>0</v>
      </c>
    </row>
    <row r="952" spans="1:15" x14ac:dyDescent="0.25">
      <c r="A952" s="4" t="s">
        <v>4457</v>
      </c>
      <c r="B952" s="4" t="s">
        <v>4458</v>
      </c>
      <c r="C952" s="4" t="s">
        <v>3115</v>
      </c>
      <c r="D952" s="4">
        <v>75452.033608574595</v>
      </c>
      <c r="E952" s="4">
        <v>116602.312767232</v>
      </c>
      <c r="F952" s="4">
        <v>70315.082690039999</v>
      </c>
      <c r="N952" s="4">
        <f t="shared" si="31"/>
        <v>3</v>
      </c>
      <c r="O952" s="4">
        <f t="shared" si="32"/>
        <v>0</v>
      </c>
    </row>
    <row r="953" spans="1:15" x14ac:dyDescent="0.25">
      <c r="A953" s="4" t="s">
        <v>4477</v>
      </c>
      <c r="B953" s="4" t="s">
        <v>4478</v>
      </c>
      <c r="C953" s="4" t="s">
        <v>4479</v>
      </c>
      <c r="E953" s="4">
        <v>45949.158984872098</v>
      </c>
      <c r="N953" s="4">
        <f t="shared" si="31"/>
        <v>1</v>
      </c>
      <c r="O953" s="4">
        <f t="shared" si="32"/>
        <v>0</v>
      </c>
    </row>
    <row r="954" spans="1:15" x14ac:dyDescent="0.25">
      <c r="A954" s="4" t="s">
        <v>4482</v>
      </c>
      <c r="B954" s="4" t="s">
        <v>4483</v>
      </c>
      <c r="C954" s="4" t="s">
        <v>4484</v>
      </c>
      <c r="E954" s="4">
        <v>78647.8740160507</v>
      </c>
      <c r="N954" s="4">
        <f t="shared" si="31"/>
        <v>1</v>
      </c>
      <c r="O954" s="4">
        <f t="shared" si="32"/>
        <v>0</v>
      </c>
    </row>
    <row r="955" spans="1:15" x14ac:dyDescent="0.25">
      <c r="A955" s="4" t="s">
        <v>4487</v>
      </c>
      <c r="B955" s="4" t="s">
        <v>4488</v>
      </c>
      <c r="C955" s="4" t="s">
        <v>4489</v>
      </c>
      <c r="D955" s="4">
        <v>64554.905137943599</v>
      </c>
      <c r="F955" s="4">
        <v>59236.9505808389</v>
      </c>
      <c r="N955" s="4">
        <f t="shared" si="31"/>
        <v>2</v>
      </c>
      <c r="O955" s="4">
        <f t="shared" si="32"/>
        <v>0</v>
      </c>
    </row>
    <row r="956" spans="1:15" x14ac:dyDescent="0.25">
      <c r="A956" s="4" t="s">
        <v>4492</v>
      </c>
      <c r="B956" s="4" t="s">
        <v>4493</v>
      </c>
      <c r="C956" s="4" t="s">
        <v>133</v>
      </c>
      <c r="E956" s="4">
        <v>189518.67289182299</v>
      </c>
      <c r="F956" s="4">
        <v>137507.19646954801</v>
      </c>
      <c r="N956" s="4">
        <f t="shared" si="31"/>
        <v>2</v>
      </c>
      <c r="O956" s="4">
        <f t="shared" si="32"/>
        <v>0</v>
      </c>
    </row>
    <row r="957" spans="1:15" x14ac:dyDescent="0.25">
      <c r="A957" s="4" t="s">
        <v>4496</v>
      </c>
      <c r="B957" s="4" t="s">
        <v>4497</v>
      </c>
      <c r="C957" s="4" t="s">
        <v>4498</v>
      </c>
      <c r="D957" s="4">
        <v>58428.956857784302</v>
      </c>
      <c r="E957" s="4">
        <v>54462.946666595199</v>
      </c>
      <c r="F957" s="4">
        <v>43813.272124444498</v>
      </c>
      <c r="N957" s="4">
        <f t="shared" si="31"/>
        <v>3</v>
      </c>
      <c r="O957" s="4">
        <f t="shared" si="32"/>
        <v>0</v>
      </c>
    </row>
    <row r="958" spans="1:15" x14ac:dyDescent="0.25">
      <c r="A958" s="4" t="s">
        <v>4506</v>
      </c>
      <c r="B958" s="4" t="s">
        <v>4507</v>
      </c>
      <c r="C958" s="4" t="s">
        <v>4508</v>
      </c>
      <c r="D958" s="4">
        <v>190064.95999876299</v>
      </c>
      <c r="E958" s="4">
        <v>103934.722648742</v>
      </c>
      <c r="F958" s="4">
        <v>88585.238297487696</v>
      </c>
      <c r="N958" s="4">
        <f t="shared" si="31"/>
        <v>3</v>
      </c>
      <c r="O958" s="4">
        <f t="shared" si="32"/>
        <v>0</v>
      </c>
    </row>
    <row r="959" spans="1:15" x14ac:dyDescent="0.25">
      <c r="A959" s="4" t="s">
        <v>4514</v>
      </c>
      <c r="B959" s="4" t="s">
        <v>4515</v>
      </c>
      <c r="C959" s="4" t="s">
        <v>65</v>
      </c>
      <c r="D959" s="4">
        <v>75715.330089083494</v>
      </c>
      <c r="E959" s="4">
        <v>29894.509637461098</v>
      </c>
      <c r="F959" s="4">
        <v>73619.987684344698</v>
      </c>
      <c r="N959" s="4">
        <f t="shared" si="31"/>
        <v>3</v>
      </c>
      <c r="O959" s="4">
        <f t="shared" si="32"/>
        <v>0</v>
      </c>
    </row>
    <row r="960" spans="1:15" x14ac:dyDescent="0.25">
      <c r="A960" s="4" t="s">
        <v>4537</v>
      </c>
      <c r="B960" s="4" t="s">
        <v>4538</v>
      </c>
      <c r="C960" s="4" t="s">
        <v>1146</v>
      </c>
      <c r="D960" s="4">
        <v>81470.374977096493</v>
      </c>
      <c r="E960" s="4">
        <v>30056.791692716801</v>
      </c>
      <c r="F960" s="4">
        <v>57008.6060372219</v>
      </c>
      <c r="N960" s="4">
        <f t="shared" si="31"/>
        <v>3</v>
      </c>
      <c r="O960" s="4">
        <f t="shared" si="32"/>
        <v>0</v>
      </c>
    </row>
    <row r="961" spans="1:15" x14ac:dyDescent="0.25">
      <c r="A961" s="4" t="s">
        <v>4541</v>
      </c>
      <c r="B961" s="4" t="s">
        <v>4542</v>
      </c>
      <c r="C961" s="4" t="s">
        <v>4543</v>
      </c>
      <c r="E961" s="4">
        <v>36814.587976920302</v>
      </c>
      <c r="F961" s="4">
        <v>56147.203775733899</v>
      </c>
      <c r="N961" s="4">
        <f t="shared" ref="N961:N1024" si="33">COUNTIF(D961:F961,"&lt;&gt;")</f>
        <v>2</v>
      </c>
      <c r="O961" s="4">
        <f t="shared" ref="O961:O1024" si="34">COUNTIF(G961:I961,"&lt;&gt;")</f>
        <v>0</v>
      </c>
    </row>
    <row r="962" spans="1:15" x14ac:dyDescent="0.25">
      <c r="A962" s="4" t="s">
        <v>4569</v>
      </c>
      <c r="B962" s="4" t="s">
        <v>4570</v>
      </c>
      <c r="C962" s="4" t="s">
        <v>4571</v>
      </c>
      <c r="E962" s="4">
        <v>41236.747055993401</v>
      </c>
      <c r="N962" s="4">
        <f t="shared" si="33"/>
        <v>1</v>
      </c>
      <c r="O962" s="4">
        <f t="shared" si="34"/>
        <v>0</v>
      </c>
    </row>
    <row r="963" spans="1:15" x14ac:dyDescent="0.25">
      <c r="A963" s="4" t="s">
        <v>4584</v>
      </c>
      <c r="B963" s="4" t="s">
        <v>4585</v>
      </c>
      <c r="C963" s="4" t="s">
        <v>133</v>
      </c>
      <c r="D963" s="4">
        <v>62347.693359375</v>
      </c>
      <c r="E963" s="4">
        <v>66209.191492773694</v>
      </c>
      <c r="F963" s="4">
        <v>51312.073909811203</v>
      </c>
      <c r="N963" s="4">
        <f t="shared" si="33"/>
        <v>3</v>
      </c>
      <c r="O963" s="4">
        <f t="shared" si="34"/>
        <v>0</v>
      </c>
    </row>
    <row r="964" spans="1:15" x14ac:dyDescent="0.25">
      <c r="A964" s="4" t="s">
        <v>4588</v>
      </c>
      <c r="B964" s="4" t="s">
        <v>4589</v>
      </c>
      <c r="C964" s="4" t="s">
        <v>4590</v>
      </c>
      <c r="D964" s="4">
        <v>47889.872041192401</v>
      </c>
      <c r="E964" s="4">
        <v>56451.441247499999</v>
      </c>
      <c r="N964" s="4">
        <f t="shared" si="33"/>
        <v>2</v>
      </c>
      <c r="O964" s="4">
        <f t="shared" si="34"/>
        <v>0</v>
      </c>
    </row>
    <row r="965" spans="1:15" x14ac:dyDescent="0.25">
      <c r="A965" s="4" t="s">
        <v>4598</v>
      </c>
      <c r="B965" s="4" t="s">
        <v>4599</v>
      </c>
      <c r="C965" s="4" t="s">
        <v>4600</v>
      </c>
      <c r="D965" s="4">
        <v>62271.306906352103</v>
      </c>
      <c r="E965" s="4">
        <v>49490.017569435498</v>
      </c>
      <c r="F965" s="4">
        <v>58633.528711371502</v>
      </c>
      <c r="N965" s="4">
        <f t="shared" si="33"/>
        <v>3</v>
      </c>
      <c r="O965" s="4">
        <f t="shared" si="34"/>
        <v>0</v>
      </c>
    </row>
    <row r="966" spans="1:15" x14ac:dyDescent="0.25">
      <c r="A966" s="4" t="s">
        <v>4609</v>
      </c>
      <c r="B966" s="4" t="s">
        <v>4610</v>
      </c>
      <c r="C966" s="4" t="s">
        <v>4611</v>
      </c>
      <c r="D966" s="4">
        <v>39956.790921879299</v>
      </c>
      <c r="N966" s="4">
        <f t="shared" si="33"/>
        <v>1</v>
      </c>
      <c r="O966" s="4">
        <f t="shared" si="34"/>
        <v>0</v>
      </c>
    </row>
    <row r="967" spans="1:15" x14ac:dyDescent="0.25">
      <c r="A967" s="4" t="s">
        <v>4629</v>
      </c>
      <c r="B967" s="4" t="s">
        <v>4630</v>
      </c>
      <c r="C967" s="4" t="s">
        <v>4631</v>
      </c>
      <c r="E967" s="4">
        <v>34382.339517378699</v>
      </c>
      <c r="N967" s="4">
        <f t="shared" si="33"/>
        <v>1</v>
      </c>
      <c r="O967" s="4">
        <f t="shared" si="34"/>
        <v>0</v>
      </c>
    </row>
    <row r="968" spans="1:15" x14ac:dyDescent="0.25">
      <c r="A968" s="4" t="s">
        <v>4644</v>
      </c>
      <c r="B968" s="4" t="s">
        <v>4645</v>
      </c>
      <c r="C968" s="4" t="s">
        <v>1293</v>
      </c>
      <c r="D968" s="4">
        <v>99024.255933857596</v>
      </c>
      <c r="F968" s="4">
        <v>95016.664384546995</v>
      </c>
      <c r="N968" s="4">
        <f t="shared" si="33"/>
        <v>2</v>
      </c>
      <c r="O968" s="4">
        <f t="shared" si="34"/>
        <v>0</v>
      </c>
    </row>
    <row r="969" spans="1:15" x14ac:dyDescent="0.25">
      <c r="A969" s="4" t="s">
        <v>4652</v>
      </c>
      <c r="B969" s="4" t="s">
        <v>4653</v>
      </c>
      <c r="C969" s="4" t="s">
        <v>133</v>
      </c>
      <c r="D969" s="4">
        <v>156279.681690661</v>
      </c>
      <c r="F969" s="4">
        <v>63615.793196328399</v>
      </c>
      <c r="N969" s="4">
        <f t="shared" si="33"/>
        <v>2</v>
      </c>
      <c r="O969" s="4">
        <f t="shared" si="34"/>
        <v>0</v>
      </c>
    </row>
    <row r="970" spans="1:15" x14ac:dyDescent="0.25">
      <c r="A970" s="4" t="s">
        <v>4666</v>
      </c>
      <c r="B970" s="4" t="s">
        <v>4667</v>
      </c>
      <c r="C970" s="4" t="s">
        <v>4668</v>
      </c>
      <c r="D970" s="4">
        <v>45038.622040652197</v>
      </c>
      <c r="E970" s="4">
        <v>26473.6621013648</v>
      </c>
      <c r="N970" s="4">
        <f t="shared" si="33"/>
        <v>2</v>
      </c>
      <c r="O970" s="4">
        <f t="shared" si="34"/>
        <v>0</v>
      </c>
    </row>
    <row r="971" spans="1:15" x14ac:dyDescent="0.25">
      <c r="A971" s="4" t="s">
        <v>4676</v>
      </c>
      <c r="B971" s="4" t="s">
        <v>4677</v>
      </c>
      <c r="C971" s="4" t="s">
        <v>4678</v>
      </c>
      <c r="E971" s="4">
        <v>36742.405565327303</v>
      </c>
      <c r="N971" s="4">
        <f t="shared" si="33"/>
        <v>1</v>
      </c>
      <c r="O971" s="4">
        <f t="shared" si="34"/>
        <v>0</v>
      </c>
    </row>
    <row r="972" spans="1:15" x14ac:dyDescent="0.25">
      <c r="A972" s="4" t="s">
        <v>4681</v>
      </c>
      <c r="B972" s="4" t="s">
        <v>4682</v>
      </c>
      <c r="C972" s="4" t="s">
        <v>4683</v>
      </c>
      <c r="D972" s="4">
        <v>50024.408203125</v>
      </c>
      <c r="E972" s="4">
        <v>68697.580176387099</v>
      </c>
      <c r="N972" s="4">
        <f t="shared" si="33"/>
        <v>2</v>
      </c>
      <c r="O972" s="4">
        <f t="shared" si="34"/>
        <v>0</v>
      </c>
    </row>
    <row r="973" spans="1:15" x14ac:dyDescent="0.25">
      <c r="A973" s="4" t="s">
        <v>4692</v>
      </c>
      <c r="B973" s="4" t="s">
        <v>4693</v>
      </c>
      <c r="C973" s="4" t="s">
        <v>2918</v>
      </c>
      <c r="N973" s="4">
        <f t="shared" si="33"/>
        <v>0</v>
      </c>
      <c r="O973" s="4">
        <f t="shared" si="34"/>
        <v>0</v>
      </c>
    </row>
    <row r="974" spans="1:15" x14ac:dyDescent="0.25">
      <c r="A974" s="4" t="s">
        <v>4702</v>
      </c>
      <c r="B974" s="4" t="s">
        <v>4703</v>
      </c>
      <c r="C974" s="4" t="s">
        <v>4704</v>
      </c>
      <c r="D974" s="4">
        <v>39993.298339843699</v>
      </c>
      <c r="N974" s="4">
        <f t="shared" si="33"/>
        <v>1</v>
      </c>
      <c r="O974" s="4">
        <f t="shared" si="34"/>
        <v>0</v>
      </c>
    </row>
    <row r="975" spans="1:15" x14ac:dyDescent="0.25">
      <c r="A975" s="4" t="s">
        <v>4707</v>
      </c>
      <c r="B975" s="4" t="s">
        <v>4708</v>
      </c>
      <c r="C975" s="4" t="s">
        <v>4709</v>
      </c>
      <c r="E975" s="4">
        <v>26925.2841481057</v>
      </c>
      <c r="N975" s="4">
        <f t="shared" si="33"/>
        <v>1</v>
      </c>
      <c r="O975" s="4">
        <f t="shared" si="34"/>
        <v>0</v>
      </c>
    </row>
    <row r="976" spans="1:15" x14ac:dyDescent="0.25">
      <c r="A976" s="4" t="s">
        <v>4717</v>
      </c>
      <c r="B976" s="4" t="s">
        <v>4718</v>
      </c>
      <c r="C976" s="4" t="s">
        <v>4719</v>
      </c>
      <c r="D976" s="4">
        <v>45153.347257730798</v>
      </c>
      <c r="N976" s="4">
        <f t="shared" si="33"/>
        <v>1</v>
      </c>
      <c r="O976" s="4">
        <f t="shared" si="34"/>
        <v>0</v>
      </c>
    </row>
    <row r="977" spans="1:15" x14ac:dyDescent="0.25">
      <c r="A977" s="4" t="s">
        <v>4737</v>
      </c>
      <c r="B977" s="4" t="s">
        <v>4738</v>
      </c>
      <c r="C977" s="4" t="s">
        <v>133</v>
      </c>
      <c r="N977" s="4">
        <f t="shared" si="33"/>
        <v>0</v>
      </c>
      <c r="O977" s="4">
        <f t="shared" si="34"/>
        <v>0</v>
      </c>
    </row>
    <row r="978" spans="1:15" x14ac:dyDescent="0.25">
      <c r="A978" s="4" t="s">
        <v>4751</v>
      </c>
      <c r="B978" s="4" t="s">
        <v>4752</v>
      </c>
      <c r="C978" s="4" t="s">
        <v>2869</v>
      </c>
      <c r="E978" s="4">
        <v>40752.071714651698</v>
      </c>
      <c r="F978" s="4">
        <v>119831.25283966699</v>
      </c>
      <c r="N978" s="4">
        <f t="shared" si="33"/>
        <v>2</v>
      </c>
      <c r="O978" s="4">
        <f t="shared" si="34"/>
        <v>0</v>
      </c>
    </row>
    <row r="979" spans="1:15" x14ac:dyDescent="0.25">
      <c r="A979" s="4" t="s">
        <v>4760</v>
      </c>
      <c r="B979" s="4" t="s">
        <v>4761</v>
      </c>
      <c r="C979" s="4" t="s">
        <v>4762</v>
      </c>
      <c r="D979" s="4">
        <v>83401.040624999994</v>
      </c>
      <c r="E979" s="4">
        <v>73754.941782369002</v>
      </c>
      <c r="N979" s="4">
        <f t="shared" si="33"/>
        <v>2</v>
      </c>
      <c r="O979" s="4">
        <f t="shared" si="34"/>
        <v>0</v>
      </c>
    </row>
    <row r="980" spans="1:15" x14ac:dyDescent="0.25">
      <c r="A980" s="4" t="s">
        <v>4765</v>
      </c>
      <c r="B980" s="4" t="s">
        <v>4766</v>
      </c>
      <c r="C980" s="4" t="s">
        <v>4767</v>
      </c>
      <c r="D980" s="4">
        <v>78976.038893418707</v>
      </c>
      <c r="F980" s="4">
        <v>97253.256926870905</v>
      </c>
      <c r="N980" s="4">
        <f t="shared" si="33"/>
        <v>2</v>
      </c>
      <c r="O980" s="4">
        <f t="shared" si="34"/>
        <v>0</v>
      </c>
    </row>
    <row r="981" spans="1:15" x14ac:dyDescent="0.25">
      <c r="A981" s="4" t="s">
        <v>4770</v>
      </c>
      <c r="B981" s="4" t="s">
        <v>4771</v>
      </c>
      <c r="C981" s="4" t="s">
        <v>133</v>
      </c>
      <c r="D981" s="4">
        <v>41353.0224609375</v>
      </c>
      <c r="F981" s="4">
        <v>32940.227529403302</v>
      </c>
      <c r="N981" s="4">
        <f t="shared" si="33"/>
        <v>2</v>
      </c>
      <c r="O981" s="4">
        <f t="shared" si="34"/>
        <v>0</v>
      </c>
    </row>
    <row r="982" spans="1:15" x14ac:dyDescent="0.25">
      <c r="A982" s="4" t="s">
        <v>4779</v>
      </c>
      <c r="B982" s="4" t="s">
        <v>4780</v>
      </c>
      <c r="C982" s="4" t="s">
        <v>4781</v>
      </c>
      <c r="E982" s="4">
        <v>70025.275931861805</v>
      </c>
      <c r="N982" s="4">
        <f t="shared" si="33"/>
        <v>1</v>
      </c>
      <c r="O982" s="4">
        <f t="shared" si="34"/>
        <v>0</v>
      </c>
    </row>
    <row r="983" spans="1:15" x14ac:dyDescent="0.25">
      <c r="A983" s="4" t="s">
        <v>4788</v>
      </c>
      <c r="B983" s="4" t="s">
        <v>4789</v>
      </c>
      <c r="C983" s="4" t="s">
        <v>4790</v>
      </c>
      <c r="D983" s="4">
        <v>41219.716101207603</v>
      </c>
      <c r="N983" s="4">
        <f t="shared" si="33"/>
        <v>1</v>
      </c>
      <c r="O983" s="4">
        <f t="shared" si="34"/>
        <v>0</v>
      </c>
    </row>
    <row r="984" spans="1:15" x14ac:dyDescent="0.25">
      <c r="A984" s="4" t="s">
        <v>4793</v>
      </c>
      <c r="B984" s="4" t="s">
        <v>4794</v>
      </c>
      <c r="C984" s="4" t="s">
        <v>4795</v>
      </c>
      <c r="N984" s="4">
        <f t="shared" si="33"/>
        <v>0</v>
      </c>
      <c r="O984" s="4">
        <f t="shared" si="34"/>
        <v>0</v>
      </c>
    </row>
    <row r="985" spans="1:15" x14ac:dyDescent="0.25">
      <c r="A985" s="4" t="s">
        <v>4798</v>
      </c>
      <c r="B985" s="4" t="s">
        <v>4799</v>
      </c>
      <c r="C985" s="4" t="s">
        <v>4800</v>
      </c>
      <c r="D985" s="4">
        <v>123156.46909549</v>
      </c>
      <c r="N985" s="4">
        <f t="shared" si="33"/>
        <v>1</v>
      </c>
      <c r="O985" s="4">
        <f t="shared" si="34"/>
        <v>0</v>
      </c>
    </row>
    <row r="986" spans="1:15" x14ac:dyDescent="0.25">
      <c r="A986" s="4" t="s">
        <v>4803</v>
      </c>
      <c r="B986" s="4" t="s">
        <v>4804</v>
      </c>
      <c r="C986" s="4" t="s">
        <v>4805</v>
      </c>
      <c r="F986" s="4">
        <v>44330.803577600003</v>
      </c>
      <c r="N986" s="4">
        <f t="shared" si="33"/>
        <v>1</v>
      </c>
      <c r="O986" s="4">
        <f t="shared" si="34"/>
        <v>0</v>
      </c>
    </row>
    <row r="987" spans="1:15" x14ac:dyDescent="0.25">
      <c r="A987" s="4" t="s">
        <v>4813</v>
      </c>
      <c r="B987" s="4" t="s">
        <v>4814</v>
      </c>
      <c r="C987" s="4" t="s">
        <v>4815</v>
      </c>
      <c r="E987" s="4">
        <v>26704.364165762901</v>
      </c>
      <c r="N987" s="4">
        <f t="shared" si="33"/>
        <v>1</v>
      </c>
      <c r="O987" s="4">
        <f t="shared" si="34"/>
        <v>0</v>
      </c>
    </row>
    <row r="988" spans="1:15" x14ac:dyDescent="0.25">
      <c r="A988" s="4" t="s">
        <v>4818</v>
      </c>
      <c r="B988" s="4" t="s">
        <v>4819</v>
      </c>
      <c r="C988" s="4" t="s">
        <v>4820</v>
      </c>
      <c r="D988" s="4">
        <v>28329.157120878801</v>
      </c>
      <c r="E988" s="4">
        <v>33361.091720583201</v>
      </c>
      <c r="N988" s="4">
        <f t="shared" si="33"/>
        <v>2</v>
      </c>
      <c r="O988" s="4">
        <f t="shared" si="34"/>
        <v>0</v>
      </c>
    </row>
    <row r="989" spans="1:15" x14ac:dyDescent="0.25">
      <c r="A989" s="4" t="s">
        <v>4823</v>
      </c>
      <c r="B989" s="4" t="s">
        <v>4824</v>
      </c>
      <c r="C989" s="4" t="s">
        <v>4825</v>
      </c>
      <c r="F989" s="4">
        <v>29060.811677994501</v>
      </c>
      <c r="N989" s="4">
        <f t="shared" si="33"/>
        <v>1</v>
      </c>
      <c r="O989" s="4">
        <f t="shared" si="34"/>
        <v>0</v>
      </c>
    </row>
    <row r="990" spans="1:15" x14ac:dyDescent="0.25">
      <c r="A990" s="4" t="s">
        <v>4828</v>
      </c>
      <c r="B990" s="4" t="s">
        <v>4829</v>
      </c>
      <c r="C990" s="4" t="s">
        <v>4830</v>
      </c>
      <c r="E990" s="4">
        <v>68097.132882152393</v>
      </c>
      <c r="F990" s="4">
        <v>76715.657683783298</v>
      </c>
      <c r="N990" s="4">
        <f t="shared" si="33"/>
        <v>2</v>
      </c>
      <c r="O990" s="4">
        <f t="shared" si="34"/>
        <v>0</v>
      </c>
    </row>
    <row r="991" spans="1:15" x14ac:dyDescent="0.25">
      <c r="A991" s="4" t="s">
        <v>4838</v>
      </c>
      <c r="B991" s="4" t="s">
        <v>4839</v>
      </c>
      <c r="C991" s="4" t="s">
        <v>1922</v>
      </c>
      <c r="D991" s="4">
        <v>25257.588435121499</v>
      </c>
      <c r="F991" s="4">
        <v>53637.206147279598</v>
      </c>
      <c r="N991" s="4">
        <f t="shared" si="33"/>
        <v>2</v>
      </c>
      <c r="O991" s="4">
        <f t="shared" si="34"/>
        <v>0</v>
      </c>
    </row>
    <row r="992" spans="1:15" x14ac:dyDescent="0.25">
      <c r="A992" s="4" t="s">
        <v>4842</v>
      </c>
      <c r="B992" s="4" t="s">
        <v>4843</v>
      </c>
      <c r="C992" s="4" t="s">
        <v>4844</v>
      </c>
      <c r="F992" s="4">
        <v>29003.0042942818</v>
      </c>
      <c r="N992" s="4">
        <f t="shared" si="33"/>
        <v>1</v>
      </c>
      <c r="O992" s="4">
        <f t="shared" si="34"/>
        <v>0</v>
      </c>
    </row>
    <row r="993" spans="1:15" x14ac:dyDescent="0.25">
      <c r="A993" s="4" t="s">
        <v>4857</v>
      </c>
      <c r="B993" s="4" t="s">
        <v>4858</v>
      </c>
      <c r="C993" s="4" t="s">
        <v>4859</v>
      </c>
      <c r="E993" s="4">
        <v>55738.000780875598</v>
      </c>
      <c r="N993" s="4">
        <f t="shared" si="33"/>
        <v>1</v>
      </c>
      <c r="O993" s="4">
        <f t="shared" si="34"/>
        <v>0</v>
      </c>
    </row>
    <row r="994" spans="1:15" x14ac:dyDescent="0.25">
      <c r="A994" s="4" t="s">
        <v>4862</v>
      </c>
      <c r="B994" s="4" t="s">
        <v>4863</v>
      </c>
      <c r="C994" s="4" t="s">
        <v>4864</v>
      </c>
      <c r="D994" s="4">
        <v>54377.516099350403</v>
      </c>
      <c r="E994" s="4">
        <v>121937.62664783699</v>
      </c>
      <c r="N994" s="4">
        <f t="shared" si="33"/>
        <v>2</v>
      </c>
      <c r="O994" s="4">
        <f t="shared" si="34"/>
        <v>0</v>
      </c>
    </row>
    <row r="995" spans="1:15" x14ac:dyDescent="0.25">
      <c r="A995" s="4" t="s">
        <v>4867</v>
      </c>
      <c r="B995" s="4" t="s">
        <v>4868</v>
      </c>
      <c r="C995" s="4" t="s">
        <v>4869</v>
      </c>
      <c r="D995" s="4">
        <v>33229.278727486497</v>
      </c>
      <c r="E995" s="4">
        <v>59023.174966945597</v>
      </c>
      <c r="N995" s="4">
        <f t="shared" si="33"/>
        <v>2</v>
      </c>
      <c r="O995" s="4">
        <f t="shared" si="34"/>
        <v>0</v>
      </c>
    </row>
    <row r="996" spans="1:15" x14ac:dyDescent="0.25">
      <c r="A996" s="4" t="s">
        <v>4872</v>
      </c>
      <c r="B996" s="4" t="s">
        <v>4873</v>
      </c>
      <c r="C996" s="4" t="s">
        <v>4874</v>
      </c>
      <c r="F996" s="4">
        <v>69142.919965586203</v>
      </c>
      <c r="N996" s="4">
        <f t="shared" si="33"/>
        <v>1</v>
      </c>
      <c r="O996" s="4">
        <f t="shared" si="34"/>
        <v>0</v>
      </c>
    </row>
    <row r="997" spans="1:15" x14ac:dyDescent="0.25">
      <c r="A997" s="4" t="s">
        <v>4877</v>
      </c>
      <c r="B997" s="4" t="s">
        <v>4878</v>
      </c>
      <c r="C997" s="4" t="s">
        <v>4879</v>
      </c>
      <c r="F997" s="4">
        <v>73012.0825750324</v>
      </c>
      <c r="N997" s="4">
        <f t="shared" si="33"/>
        <v>1</v>
      </c>
      <c r="O997" s="4">
        <f t="shared" si="34"/>
        <v>0</v>
      </c>
    </row>
    <row r="998" spans="1:15" x14ac:dyDescent="0.25">
      <c r="A998" s="4" t="s">
        <v>4882</v>
      </c>
      <c r="B998" s="4" t="s">
        <v>4883</v>
      </c>
      <c r="C998" s="4" t="s">
        <v>4884</v>
      </c>
      <c r="E998" s="4">
        <v>49460.113157119602</v>
      </c>
      <c r="N998" s="4">
        <f t="shared" si="33"/>
        <v>1</v>
      </c>
      <c r="O998" s="4">
        <f t="shared" si="34"/>
        <v>0</v>
      </c>
    </row>
    <row r="999" spans="1:15" x14ac:dyDescent="0.25">
      <c r="A999" s="4" t="s">
        <v>4912</v>
      </c>
      <c r="B999" s="4" t="s">
        <v>4913</v>
      </c>
      <c r="C999" s="4" t="s">
        <v>4914</v>
      </c>
      <c r="N999" s="4">
        <f t="shared" si="33"/>
        <v>0</v>
      </c>
      <c r="O999" s="4">
        <f t="shared" si="34"/>
        <v>0</v>
      </c>
    </row>
    <row r="1000" spans="1:15" x14ac:dyDescent="0.25">
      <c r="A1000" s="4" t="s">
        <v>4917</v>
      </c>
      <c r="B1000" s="4" t="s">
        <v>4918</v>
      </c>
      <c r="C1000" s="4" t="s">
        <v>4919</v>
      </c>
      <c r="E1000" s="4">
        <v>45511.2669320149</v>
      </c>
      <c r="N1000" s="4">
        <f t="shared" si="33"/>
        <v>1</v>
      </c>
      <c r="O1000" s="4">
        <f t="shared" si="34"/>
        <v>0</v>
      </c>
    </row>
    <row r="1001" spans="1:15" x14ac:dyDescent="0.25">
      <c r="A1001" s="4" t="s">
        <v>4927</v>
      </c>
      <c r="B1001" s="4" t="s">
        <v>4928</v>
      </c>
      <c r="C1001" s="4" t="s">
        <v>4929</v>
      </c>
      <c r="D1001" s="4">
        <v>89548.08742168</v>
      </c>
      <c r="E1001" s="4">
        <v>69726.844398835994</v>
      </c>
      <c r="F1001" s="4">
        <v>47627.3893006789</v>
      </c>
      <c r="N1001" s="4">
        <f t="shared" si="33"/>
        <v>3</v>
      </c>
      <c r="O1001" s="4">
        <f t="shared" si="34"/>
        <v>0</v>
      </c>
    </row>
    <row r="1002" spans="1:15" x14ac:dyDescent="0.25">
      <c r="A1002" s="4" t="s">
        <v>4937</v>
      </c>
      <c r="B1002" s="4" t="s">
        <v>4938</v>
      </c>
      <c r="C1002" s="4" t="s">
        <v>4939</v>
      </c>
      <c r="D1002" s="4">
        <v>79307.4345703125</v>
      </c>
      <c r="E1002" s="4">
        <v>76796.487225556499</v>
      </c>
      <c r="F1002" s="4">
        <v>91960.788306393399</v>
      </c>
      <c r="N1002" s="4">
        <f t="shared" si="33"/>
        <v>3</v>
      </c>
      <c r="O1002" s="4">
        <f t="shared" si="34"/>
        <v>0</v>
      </c>
    </row>
    <row r="1003" spans="1:15" x14ac:dyDescent="0.25">
      <c r="A1003" s="4" t="s">
        <v>4952</v>
      </c>
      <c r="B1003" s="4" t="s">
        <v>4953</v>
      </c>
      <c r="C1003" s="4" t="s">
        <v>4954</v>
      </c>
      <c r="F1003" s="4">
        <v>38906.814632701098</v>
      </c>
      <c r="N1003" s="4">
        <f t="shared" si="33"/>
        <v>1</v>
      </c>
      <c r="O1003" s="4">
        <f t="shared" si="34"/>
        <v>0</v>
      </c>
    </row>
    <row r="1004" spans="1:15" x14ac:dyDescent="0.25">
      <c r="A1004" s="4" t="s">
        <v>4957</v>
      </c>
      <c r="B1004" s="4" t="s">
        <v>4958</v>
      </c>
      <c r="C1004" s="4" t="s">
        <v>4959</v>
      </c>
      <c r="E1004" s="4">
        <v>49467.160125024697</v>
      </c>
      <c r="N1004" s="4">
        <f t="shared" si="33"/>
        <v>1</v>
      </c>
      <c r="O1004" s="4">
        <f t="shared" si="34"/>
        <v>0</v>
      </c>
    </row>
    <row r="1005" spans="1:15" x14ac:dyDescent="0.25">
      <c r="A1005" s="4" t="s">
        <v>4967</v>
      </c>
      <c r="B1005" s="4" t="s">
        <v>4968</v>
      </c>
      <c r="C1005" s="4" t="s">
        <v>4969</v>
      </c>
      <c r="N1005" s="4">
        <f t="shared" si="33"/>
        <v>0</v>
      </c>
      <c r="O1005" s="4">
        <f t="shared" si="34"/>
        <v>0</v>
      </c>
    </row>
    <row r="1006" spans="1:15" x14ac:dyDescent="0.25">
      <c r="A1006" s="4" t="s">
        <v>4986</v>
      </c>
      <c r="B1006" s="4" t="s">
        <v>4987</v>
      </c>
      <c r="C1006" s="4" t="s">
        <v>4988</v>
      </c>
      <c r="D1006" s="4">
        <v>68617.160640009301</v>
      </c>
      <c r="E1006" s="4">
        <v>136654.84022825499</v>
      </c>
      <c r="F1006" s="4">
        <v>134179.85511884501</v>
      </c>
      <c r="N1006" s="4">
        <f t="shared" si="33"/>
        <v>3</v>
      </c>
      <c r="O1006" s="4">
        <f t="shared" si="34"/>
        <v>0</v>
      </c>
    </row>
    <row r="1007" spans="1:15" x14ac:dyDescent="0.25">
      <c r="A1007" s="4" t="s">
        <v>4991</v>
      </c>
      <c r="B1007" s="4" t="s">
        <v>4992</v>
      </c>
      <c r="C1007" s="4" t="s">
        <v>4993</v>
      </c>
      <c r="N1007" s="4">
        <f t="shared" si="33"/>
        <v>0</v>
      </c>
      <c r="O1007" s="4">
        <f t="shared" si="34"/>
        <v>0</v>
      </c>
    </row>
    <row r="1008" spans="1:15" x14ac:dyDescent="0.25">
      <c r="A1008" s="4" t="s">
        <v>5002</v>
      </c>
      <c r="B1008" s="4" t="s">
        <v>5003</v>
      </c>
      <c r="C1008" s="4" t="s">
        <v>3627</v>
      </c>
      <c r="N1008" s="4">
        <f t="shared" si="33"/>
        <v>0</v>
      </c>
      <c r="O1008" s="4">
        <f t="shared" si="34"/>
        <v>0</v>
      </c>
    </row>
    <row r="1009" spans="1:15" x14ac:dyDescent="0.25">
      <c r="A1009" s="4" t="s">
        <v>5015</v>
      </c>
      <c r="B1009" s="4" t="s">
        <v>5016</v>
      </c>
      <c r="C1009" s="4" t="s">
        <v>5017</v>
      </c>
      <c r="D1009" s="4">
        <v>134969.62548796501</v>
      </c>
      <c r="E1009" s="4">
        <v>40863.392295163299</v>
      </c>
      <c r="F1009" s="4">
        <v>63181.980693807498</v>
      </c>
      <c r="N1009" s="4">
        <f t="shared" si="33"/>
        <v>3</v>
      </c>
      <c r="O1009" s="4">
        <f t="shared" si="34"/>
        <v>0</v>
      </c>
    </row>
    <row r="1010" spans="1:15" x14ac:dyDescent="0.25">
      <c r="A1010" s="4" t="s">
        <v>5025</v>
      </c>
      <c r="B1010" s="4" t="s">
        <v>5026</v>
      </c>
      <c r="C1010" s="4" t="s">
        <v>5027</v>
      </c>
      <c r="E1010" s="4">
        <v>106533.305638177</v>
      </c>
      <c r="F1010" s="4">
        <v>56877.026184278999</v>
      </c>
      <c r="N1010" s="4">
        <f t="shared" si="33"/>
        <v>2</v>
      </c>
      <c r="O1010" s="4">
        <f t="shared" si="34"/>
        <v>0</v>
      </c>
    </row>
    <row r="1011" spans="1:15" x14ac:dyDescent="0.25">
      <c r="A1011" s="4" t="s">
        <v>5030</v>
      </c>
      <c r="B1011" s="4" t="s">
        <v>5031</v>
      </c>
      <c r="C1011" s="4" t="s">
        <v>133</v>
      </c>
      <c r="F1011" s="4">
        <v>50117.184254463798</v>
      </c>
      <c r="N1011" s="4">
        <f t="shared" si="33"/>
        <v>1</v>
      </c>
      <c r="O1011" s="4">
        <f t="shared" si="34"/>
        <v>0</v>
      </c>
    </row>
    <row r="1012" spans="1:15" x14ac:dyDescent="0.25">
      <c r="A1012" s="4" t="s">
        <v>5034</v>
      </c>
      <c r="B1012" s="4" t="s">
        <v>5035</v>
      </c>
      <c r="C1012" s="4" t="s">
        <v>133</v>
      </c>
      <c r="E1012" s="4">
        <v>41729.407612294497</v>
      </c>
      <c r="F1012" s="4">
        <v>35033.700716424901</v>
      </c>
      <c r="N1012" s="4">
        <f t="shared" si="33"/>
        <v>2</v>
      </c>
      <c r="O1012" s="4">
        <f t="shared" si="34"/>
        <v>0</v>
      </c>
    </row>
    <row r="1013" spans="1:15" x14ac:dyDescent="0.25">
      <c r="A1013" s="4" t="s">
        <v>5038</v>
      </c>
      <c r="B1013" s="4" t="s">
        <v>5039</v>
      </c>
      <c r="C1013" s="4" t="s">
        <v>5040</v>
      </c>
      <c r="F1013" s="4">
        <v>59650.758826958903</v>
      </c>
      <c r="N1013" s="4">
        <f t="shared" si="33"/>
        <v>1</v>
      </c>
      <c r="O1013" s="4">
        <f t="shared" si="34"/>
        <v>0</v>
      </c>
    </row>
    <row r="1014" spans="1:15" x14ac:dyDescent="0.25">
      <c r="A1014" s="4" t="s">
        <v>5043</v>
      </c>
      <c r="B1014" s="4" t="s">
        <v>5044</v>
      </c>
      <c r="C1014" s="4" t="s">
        <v>5045</v>
      </c>
      <c r="N1014" s="4">
        <f t="shared" si="33"/>
        <v>0</v>
      </c>
      <c r="O1014" s="4">
        <f t="shared" si="34"/>
        <v>0</v>
      </c>
    </row>
    <row r="1015" spans="1:15" x14ac:dyDescent="0.25">
      <c r="A1015" s="4" t="s">
        <v>5053</v>
      </c>
      <c r="B1015" s="4" t="s">
        <v>5054</v>
      </c>
      <c r="C1015" s="4" t="s">
        <v>5055</v>
      </c>
      <c r="N1015" s="4">
        <f t="shared" si="33"/>
        <v>0</v>
      </c>
      <c r="O1015" s="4">
        <f t="shared" si="34"/>
        <v>0</v>
      </c>
    </row>
    <row r="1016" spans="1:15" x14ac:dyDescent="0.25">
      <c r="A1016" s="4" t="s">
        <v>5083</v>
      </c>
      <c r="B1016" s="4" t="s">
        <v>5084</v>
      </c>
      <c r="C1016" s="4" t="s">
        <v>133</v>
      </c>
      <c r="N1016" s="4">
        <f t="shared" si="33"/>
        <v>0</v>
      </c>
      <c r="O1016" s="4">
        <f t="shared" si="34"/>
        <v>0</v>
      </c>
    </row>
    <row r="1017" spans="1:15" x14ac:dyDescent="0.25">
      <c r="A1017" s="4" t="s">
        <v>5112</v>
      </c>
      <c r="B1017" s="4" t="s">
        <v>5113</v>
      </c>
      <c r="C1017" s="4" t="s">
        <v>37</v>
      </c>
      <c r="N1017" s="4">
        <f t="shared" si="33"/>
        <v>0</v>
      </c>
      <c r="O1017" s="4">
        <f t="shared" si="34"/>
        <v>0</v>
      </c>
    </row>
    <row r="1018" spans="1:15" x14ac:dyDescent="0.25">
      <c r="A1018" s="4" t="s">
        <v>5116</v>
      </c>
      <c r="B1018" s="4" t="s">
        <v>5117</v>
      </c>
      <c r="C1018" s="4" t="s">
        <v>5118</v>
      </c>
      <c r="N1018" s="4">
        <f t="shared" si="33"/>
        <v>0</v>
      </c>
      <c r="O1018" s="4">
        <f t="shared" si="34"/>
        <v>0</v>
      </c>
    </row>
    <row r="1019" spans="1:15" x14ac:dyDescent="0.25">
      <c r="A1019" s="4" t="s">
        <v>5121</v>
      </c>
      <c r="B1019" s="4" t="s">
        <v>5122</v>
      </c>
      <c r="C1019" s="4" t="s">
        <v>4959</v>
      </c>
      <c r="D1019" s="4">
        <v>34034.175985462098</v>
      </c>
      <c r="N1019" s="4">
        <f t="shared" si="33"/>
        <v>1</v>
      </c>
      <c r="O1019" s="4">
        <f t="shared" si="34"/>
        <v>0</v>
      </c>
    </row>
    <row r="1020" spans="1:15" x14ac:dyDescent="0.25">
      <c r="A1020" s="4" t="s">
        <v>5130</v>
      </c>
      <c r="B1020" s="4" t="s">
        <v>5131</v>
      </c>
      <c r="C1020" s="4" t="s">
        <v>5132</v>
      </c>
      <c r="N1020" s="4">
        <f t="shared" si="33"/>
        <v>0</v>
      </c>
      <c r="O1020" s="4">
        <f t="shared" si="34"/>
        <v>0</v>
      </c>
    </row>
    <row r="1021" spans="1:15" x14ac:dyDescent="0.25">
      <c r="A1021" s="4" t="s">
        <v>5135</v>
      </c>
      <c r="B1021" s="4" t="s">
        <v>5136</v>
      </c>
      <c r="C1021" s="4" t="s">
        <v>1197</v>
      </c>
      <c r="D1021" s="4">
        <v>61214.787843059501</v>
      </c>
      <c r="F1021" s="4">
        <v>49515.444735425102</v>
      </c>
      <c r="N1021" s="4">
        <f t="shared" si="33"/>
        <v>2</v>
      </c>
      <c r="O1021" s="4">
        <f t="shared" si="34"/>
        <v>0</v>
      </c>
    </row>
    <row r="1022" spans="1:15" x14ac:dyDescent="0.25">
      <c r="A1022" s="4" t="s">
        <v>5139</v>
      </c>
      <c r="B1022" s="4" t="s">
        <v>5140</v>
      </c>
      <c r="C1022" s="4" t="s">
        <v>5141</v>
      </c>
      <c r="N1022" s="4">
        <f t="shared" si="33"/>
        <v>0</v>
      </c>
      <c r="O1022" s="4">
        <f t="shared" si="34"/>
        <v>0</v>
      </c>
    </row>
    <row r="1023" spans="1:15" x14ac:dyDescent="0.25">
      <c r="A1023" s="4" t="s">
        <v>5144</v>
      </c>
      <c r="B1023" s="4" t="s">
        <v>5145</v>
      </c>
      <c r="C1023" s="4" t="s">
        <v>2085</v>
      </c>
      <c r="D1023" s="4">
        <v>21418.763143057298</v>
      </c>
      <c r="E1023" s="4">
        <v>14252.9780888484</v>
      </c>
      <c r="N1023" s="4">
        <f t="shared" si="33"/>
        <v>2</v>
      </c>
      <c r="O1023" s="4">
        <f t="shared" si="34"/>
        <v>0</v>
      </c>
    </row>
    <row r="1024" spans="1:15" x14ac:dyDescent="0.25">
      <c r="A1024" s="4" t="s">
        <v>5148</v>
      </c>
      <c r="B1024" s="4" t="s">
        <v>5149</v>
      </c>
      <c r="C1024" s="4" t="s">
        <v>5150</v>
      </c>
      <c r="D1024" s="4">
        <v>27142.201165869501</v>
      </c>
      <c r="E1024" s="4">
        <v>27366.4935732759</v>
      </c>
      <c r="N1024" s="4">
        <f t="shared" si="33"/>
        <v>2</v>
      </c>
      <c r="O1024" s="4">
        <f t="shared" si="34"/>
        <v>0</v>
      </c>
    </row>
    <row r="1025" spans="1:15" x14ac:dyDescent="0.25">
      <c r="A1025" s="4" t="s">
        <v>5153</v>
      </c>
      <c r="B1025" s="4" t="s">
        <v>5154</v>
      </c>
      <c r="C1025" s="4" t="s">
        <v>5155</v>
      </c>
      <c r="F1025" s="4">
        <v>28193.467066982699</v>
      </c>
      <c r="N1025" s="4">
        <f t="shared" ref="N1025:N1046" si="35">COUNTIF(D1025:F1025,"&lt;&gt;")</f>
        <v>1</v>
      </c>
      <c r="O1025" s="4">
        <f t="shared" ref="O1025:O1046" si="36">COUNTIF(G1025:I1025,"&lt;&gt;")</f>
        <v>0</v>
      </c>
    </row>
    <row r="1026" spans="1:15" x14ac:dyDescent="0.25">
      <c r="A1026" s="4" t="s">
        <v>5163</v>
      </c>
      <c r="B1026" s="4" t="s">
        <v>5164</v>
      </c>
      <c r="C1026" s="4" t="s">
        <v>5165</v>
      </c>
      <c r="N1026" s="4">
        <f t="shared" si="35"/>
        <v>0</v>
      </c>
      <c r="O1026" s="4">
        <f t="shared" si="36"/>
        <v>0</v>
      </c>
    </row>
    <row r="1027" spans="1:15" x14ac:dyDescent="0.25">
      <c r="A1027" s="4" t="s">
        <v>5168</v>
      </c>
      <c r="B1027" s="4" t="s">
        <v>5169</v>
      </c>
      <c r="C1027" s="4" t="s">
        <v>133</v>
      </c>
      <c r="N1027" s="4">
        <f t="shared" si="35"/>
        <v>0</v>
      </c>
      <c r="O1027" s="4">
        <f t="shared" si="36"/>
        <v>0</v>
      </c>
    </row>
    <row r="1028" spans="1:15" x14ac:dyDescent="0.25">
      <c r="A1028" s="4" t="s">
        <v>5172</v>
      </c>
      <c r="B1028" s="4" t="s">
        <v>5173</v>
      </c>
      <c r="C1028" s="4" t="s">
        <v>5174</v>
      </c>
      <c r="N1028" s="4">
        <f t="shared" si="35"/>
        <v>0</v>
      </c>
      <c r="O1028" s="4">
        <f t="shared" si="36"/>
        <v>0</v>
      </c>
    </row>
    <row r="1029" spans="1:15" x14ac:dyDescent="0.25">
      <c r="A1029" s="4" t="s">
        <v>5187</v>
      </c>
      <c r="B1029" s="4" t="s">
        <v>5188</v>
      </c>
      <c r="C1029" s="4" t="s">
        <v>133</v>
      </c>
      <c r="D1029" s="4">
        <v>58306.841109929097</v>
      </c>
      <c r="E1029" s="4">
        <v>45031.095447863801</v>
      </c>
      <c r="F1029" s="4">
        <v>72966.242211656107</v>
      </c>
      <c r="N1029" s="4">
        <f t="shared" si="35"/>
        <v>3</v>
      </c>
      <c r="O1029" s="4">
        <f t="shared" si="36"/>
        <v>0</v>
      </c>
    </row>
    <row r="1030" spans="1:15" x14ac:dyDescent="0.25">
      <c r="A1030" s="4" t="s">
        <v>5196</v>
      </c>
      <c r="B1030" s="4" t="s">
        <v>5197</v>
      </c>
      <c r="C1030" s="4" t="s">
        <v>133</v>
      </c>
      <c r="E1030" s="4">
        <v>34703.7591163873</v>
      </c>
      <c r="F1030" s="4">
        <v>66825.1205254776</v>
      </c>
      <c r="N1030" s="4">
        <f t="shared" si="35"/>
        <v>2</v>
      </c>
      <c r="O1030" s="4">
        <f t="shared" si="36"/>
        <v>0</v>
      </c>
    </row>
    <row r="1031" spans="1:15" x14ac:dyDescent="0.25">
      <c r="A1031" s="4" t="s">
        <v>5200</v>
      </c>
      <c r="B1031" s="4" t="s">
        <v>5201</v>
      </c>
      <c r="C1031" s="4" t="s">
        <v>5202</v>
      </c>
      <c r="N1031" s="4">
        <f t="shared" si="35"/>
        <v>0</v>
      </c>
      <c r="O1031" s="4">
        <f t="shared" si="36"/>
        <v>0</v>
      </c>
    </row>
    <row r="1032" spans="1:15" x14ac:dyDescent="0.25">
      <c r="A1032" s="4" t="s">
        <v>5210</v>
      </c>
      <c r="B1032" s="4" t="s">
        <v>5211</v>
      </c>
      <c r="C1032" s="4" t="s">
        <v>5212</v>
      </c>
      <c r="N1032" s="4">
        <f t="shared" si="35"/>
        <v>0</v>
      </c>
      <c r="O1032" s="4">
        <f t="shared" si="36"/>
        <v>0</v>
      </c>
    </row>
    <row r="1033" spans="1:15" x14ac:dyDescent="0.25">
      <c r="A1033" s="4" t="s">
        <v>5215</v>
      </c>
      <c r="B1033" s="4" t="s">
        <v>5216</v>
      </c>
      <c r="C1033" s="4" t="s">
        <v>5217</v>
      </c>
      <c r="D1033" s="4">
        <v>49059.482702923597</v>
      </c>
      <c r="F1033" s="4">
        <v>106386.081829275</v>
      </c>
      <c r="N1033" s="4">
        <f t="shared" si="35"/>
        <v>2</v>
      </c>
      <c r="O1033" s="4">
        <f t="shared" si="36"/>
        <v>0</v>
      </c>
    </row>
    <row r="1034" spans="1:15" x14ac:dyDescent="0.25">
      <c r="A1034" s="4" t="s">
        <v>5235</v>
      </c>
      <c r="B1034" s="4" t="s">
        <v>5236</v>
      </c>
      <c r="C1034" s="4" t="s">
        <v>5237</v>
      </c>
      <c r="E1034" s="4">
        <v>36656.554720128799</v>
      </c>
      <c r="F1034" s="4">
        <v>42395.550479671198</v>
      </c>
      <c r="N1034" s="4">
        <f t="shared" si="35"/>
        <v>2</v>
      </c>
      <c r="O1034" s="4">
        <f t="shared" si="36"/>
        <v>0</v>
      </c>
    </row>
    <row r="1035" spans="1:15" x14ac:dyDescent="0.25">
      <c r="A1035" s="4" t="s">
        <v>5256</v>
      </c>
      <c r="B1035" s="4" t="s">
        <v>5257</v>
      </c>
      <c r="C1035" s="4" t="s">
        <v>5258</v>
      </c>
      <c r="D1035" s="4">
        <v>32257.948767389698</v>
      </c>
      <c r="E1035" s="4">
        <v>80960.639622058196</v>
      </c>
      <c r="N1035" s="4">
        <f t="shared" si="35"/>
        <v>2</v>
      </c>
      <c r="O1035" s="4">
        <f t="shared" si="36"/>
        <v>0</v>
      </c>
    </row>
    <row r="1036" spans="1:15" x14ac:dyDescent="0.25">
      <c r="A1036" s="4" t="s">
        <v>5266</v>
      </c>
      <c r="B1036" s="4" t="s">
        <v>5267</v>
      </c>
      <c r="C1036" s="4" t="s">
        <v>5268</v>
      </c>
      <c r="N1036" s="4">
        <f t="shared" si="35"/>
        <v>0</v>
      </c>
      <c r="O1036" s="4">
        <f t="shared" si="36"/>
        <v>0</v>
      </c>
    </row>
    <row r="1037" spans="1:15" x14ac:dyDescent="0.25">
      <c r="A1037" s="4" t="s">
        <v>5276</v>
      </c>
      <c r="B1037" s="4" t="s">
        <v>5277</v>
      </c>
      <c r="C1037" s="4" t="s">
        <v>65</v>
      </c>
      <c r="N1037" s="4">
        <f t="shared" si="35"/>
        <v>0</v>
      </c>
      <c r="O1037" s="4">
        <f t="shared" si="36"/>
        <v>0</v>
      </c>
    </row>
    <row r="1038" spans="1:15" x14ac:dyDescent="0.25">
      <c r="A1038" s="4" t="s">
        <v>5280</v>
      </c>
      <c r="B1038" s="4" t="s">
        <v>5281</v>
      </c>
      <c r="C1038" s="4" t="s">
        <v>133</v>
      </c>
      <c r="E1038" s="4">
        <v>160649.16063607001</v>
      </c>
      <c r="N1038" s="4">
        <f t="shared" si="35"/>
        <v>1</v>
      </c>
      <c r="O1038" s="4">
        <f t="shared" si="36"/>
        <v>0</v>
      </c>
    </row>
    <row r="1039" spans="1:15" x14ac:dyDescent="0.25">
      <c r="A1039" s="4" t="s">
        <v>5284</v>
      </c>
      <c r="B1039" s="4" t="s">
        <v>5285</v>
      </c>
      <c r="C1039" s="4" t="s">
        <v>5286</v>
      </c>
      <c r="N1039" s="4">
        <f t="shared" si="35"/>
        <v>0</v>
      </c>
      <c r="O1039" s="4">
        <f t="shared" si="36"/>
        <v>0</v>
      </c>
    </row>
    <row r="1040" spans="1:15" x14ac:dyDescent="0.25">
      <c r="A1040" s="4" t="s">
        <v>5299</v>
      </c>
      <c r="B1040" s="4" t="s">
        <v>5300</v>
      </c>
      <c r="C1040" s="4" t="s">
        <v>133</v>
      </c>
      <c r="D1040" s="4">
        <v>83899.162376979497</v>
      </c>
      <c r="F1040" s="4">
        <v>116208.142904366</v>
      </c>
      <c r="N1040" s="4">
        <f t="shared" si="35"/>
        <v>2</v>
      </c>
      <c r="O1040" s="4">
        <f t="shared" si="36"/>
        <v>0</v>
      </c>
    </row>
    <row r="1041" spans="1:15" x14ac:dyDescent="0.25">
      <c r="A1041" s="4" t="s">
        <v>5303</v>
      </c>
      <c r="B1041" s="4" t="s">
        <v>5304</v>
      </c>
      <c r="C1041" s="4" t="s">
        <v>2054</v>
      </c>
      <c r="E1041" s="4">
        <v>104948.251282543</v>
      </c>
      <c r="N1041" s="4">
        <f t="shared" si="35"/>
        <v>1</v>
      </c>
      <c r="O1041" s="4">
        <f t="shared" si="36"/>
        <v>0</v>
      </c>
    </row>
    <row r="1042" spans="1:15" x14ac:dyDescent="0.25">
      <c r="A1042" s="4" t="s">
        <v>5312</v>
      </c>
      <c r="B1042" s="4" t="s">
        <v>5313</v>
      </c>
      <c r="C1042" s="4" t="s">
        <v>3464</v>
      </c>
      <c r="E1042" s="4">
        <v>38687.125322619599</v>
      </c>
      <c r="N1042" s="4">
        <f t="shared" si="35"/>
        <v>1</v>
      </c>
      <c r="O1042" s="4">
        <f t="shared" si="36"/>
        <v>0</v>
      </c>
    </row>
    <row r="1043" spans="1:15" x14ac:dyDescent="0.25">
      <c r="A1043" s="4" t="s">
        <v>5316</v>
      </c>
      <c r="B1043" s="4" t="s">
        <v>5317</v>
      </c>
      <c r="C1043" s="4" t="s">
        <v>133</v>
      </c>
      <c r="F1043" s="4">
        <v>28554.934524558699</v>
      </c>
      <c r="N1043" s="4">
        <f t="shared" si="35"/>
        <v>1</v>
      </c>
      <c r="O1043" s="4">
        <f t="shared" si="36"/>
        <v>0</v>
      </c>
    </row>
    <row r="1044" spans="1:15" x14ac:dyDescent="0.25">
      <c r="A1044" s="4" t="s">
        <v>5320</v>
      </c>
      <c r="B1044" s="4" t="s">
        <v>5321</v>
      </c>
      <c r="C1044" s="4" t="s">
        <v>5322</v>
      </c>
      <c r="D1044" s="4">
        <v>50987.646184130099</v>
      </c>
      <c r="N1044" s="4">
        <f t="shared" si="35"/>
        <v>1</v>
      </c>
      <c r="O1044" s="4">
        <f t="shared" si="36"/>
        <v>0</v>
      </c>
    </row>
    <row r="1045" spans="1:15" x14ac:dyDescent="0.25">
      <c r="A1045" s="4" t="s">
        <v>5340</v>
      </c>
      <c r="B1045" s="4" t="s">
        <v>5341</v>
      </c>
      <c r="C1045" s="4" t="s">
        <v>5342</v>
      </c>
      <c r="N1045" s="4">
        <f t="shared" si="35"/>
        <v>0</v>
      </c>
      <c r="O1045" s="4">
        <f t="shared" si="36"/>
        <v>0</v>
      </c>
    </row>
    <row r="1046" spans="1:15" x14ac:dyDescent="0.25">
      <c r="A1046" s="4" t="s">
        <v>5345</v>
      </c>
      <c r="B1046" s="4" t="s">
        <v>5346</v>
      </c>
      <c r="C1046" s="4" t="s">
        <v>5347</v>
      </c>
      <c r="N1046" s="4">
        <f t="shared" si="35"/>
        <v>0</v>
      </c>
      <c r="O1046" s="4">
        <f t="shared" si="36"/>
        <v>0</v>
      </c>
    </row>
  </sheetData>
  <sortState xmlns:xlrd2="http://schemas.microsoft.com/office/spreadsheetml/2017/richdata2" ref="A113:T1046">
    <sortCondition descending="1" ref="M113:M1046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46"/>
  <sheetViews>
    <sheetView workbookViewId="0">
      <selection activeCell="A31" sqref="A31:XFD31"/>
    </sheetView>
  </sheetViews>
  <sheetFormatPr defaultRowHeight="15" x14ac:dyDescent="0.25"/>
  <cols>
    <col min="9" max="9" width="9.140625" customWidth="1"/>
  </cols>
  <sheetData>
    <row r="1" spans="1:27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spans="1:27" x14ac:dyDescent="0.25">
      <c r="A2" t="s">
        <v>27</v>
      </c>
      <c r="B2" t="s">
        <v>28</v>
      </c>
      <c r="C2" t="s">
        <v>29</v>
      </c>
      <c r="D2" t="s">
        <v>30</v>
      </c>
      <c r="E2">
        <v>119730.270703573</v>
      </c>
      <c r="F2">
        <v>1</v>
      </c>
      <c r="G2" t="s">
        <v>31</v>
      </c>
      <c r="H2" t="s">
        <v>32</v>
      </c>
      <c r="I2">
        <v>86</v>
      </c>
      <c r="J2">
        <v>81</v>
      </c>
      <c r="K2">
        <v>0.76121000000000005</v>
      </c>
      <c r="L2" t="s">
        <v>33</v>
      </c>
      <c r="M2" t="s">
        <v>33</v>
      </c>
      <c r="O2">
        <v>28857823.145833299</v>
      </c>
      <c r="P2">
        <v>28574541.881542601</v>
      </c>
      <c r="Q2">
        <v>27188740.512177601</v>
      </c>
      <c r="R2">
        <v>10275701.0121419</v>
      </c>
      <c r="S2">
        <v>9482042.4875901192</v>
      </c>
      <c r="T2">
        <v>10533899.6898876</v>
      </c>
      <c r="U2">
        <v>1144</v>
      </c>
      <c r="V2" t="s">
        <v>34</v>
      </c>
      <c r="W2">
        <v>1</v>
      </c>
      <c r="X2">
        <v>0</v>
      </c>
      <c r="Y2">
        <v>0</v>
      </c>
      <c r="Z2">
        <v>30.394805849313499</v>
      </c>
      <c r="AA2">
        <v>0</v>
      </c>
    </row>
    <row r="3" spans="1:27" x14ac:dyDescent="0.25">
      <c r="A3" t="s">
        <v>35</v>
      </c>
      <c r="B3" t="s">
        <v>36</v>
      </c>
      <c r="C3" t="s">
        <v>29</v>
      </c>
      <c r="D3" t="s">
        <v>37</v>
      </c>
      <c r="E3">
        <v>69310.040838078596</v>
      </c>
      <c r="F3">
        <v>1</v>
      </c>
      <c r="G3" t="s">
        <v>38</v>
      </c>
      <c r="H3" t="s">
        <v>39</v>
      </c>
      <c r="I3">
        <v>56</v>
      </c>
      <c r="J3">
        <v>55</v>
      </c>
      <c r="K3">
        <v>0.86462000000000006</v>
      </c>
      <c r="L3" t="s">
        <v>40</v>
      </c>
      <c r="M3" t="s">
        <v>40</v>
      </c>
      <c r="O3">
        <v>24827255.40625</v>
      </c>
      <c r="P3">
        <v>26562419.022131801</v>
      </c>
      <c r="Q3">
        <v>23560350.125463501</v>
      </c>
      <c r="R3">
        <v>26800278.401941001</v>
      </c>
      <c r="S3">
        <v>27344720.746382002</v>
      </c>
      <c r="T3">
        <v>30109205.510903701</v>
      </c>
      <c r="U3">
        <v>1503</v>
      </c>
      <c r="V3" t="s">
        <v>34</v>
      </c>
      <c r="W3">
        <v>2</v>
      </c>
      <c r="X3">
        <v>0</v>
      </c>
      <c r="Y3">
        <v>0</v>
      </c>
      <c r="Z3">
        <v>29.411872130631799</v>
      </c>
      <c r="AA3">
        <v>0</v>
      </c>
    </row>
    <row r="4" spans="1:27" x14ac:dyDescent="0.25">
      <c r="A4" t="s">
        <v>41</v>
      </c>
      <c r="B4" t="s">
        <v>42</v>
      </c>
      <c r="C4" t="s">
        <v>29</v>
      </c>
      <c r="D4" t="s">
        <v>43</v>
      </c>
      <c r="E4">
        <v>98074.251701378598</v>
      </c>
      <c r="F4">
        <v>1</v>
      </c>
      <c r="G4" t="s">
        <v>44</v>
      </c>
      <c r="I4">
        <v>9</v>
      </c>
      <c r="J4">
        <v>9</v>
      </c>
      <c r="K4">
        <v>0.20663000000000001</v>
      </c>
      <c r="L4" t="s">
        <v>45</v>
      </c>
      <c r="M4" t="s">
        <v>45</v>
      </c>
      <c r="O4">
        <v>45238686.891646199</v>
      </c>
      <c r="P4">
        <v>40347306.072816402</v>
      </c>
      <c r="Q4">
        <v>35144569.450470403</v>
      </c>
      <c r="R4">
        <v>28211430.0994839</v>
      </c>
      <c r="S4">
        <v>28615219.522547599</v>
      </c>
      <c r="T4">
        <v>31627146.131697498</v>
      </c>
      <c r="U4">
        <v>405</v>
      </c>
      <c r="V4" t="s">
        <v>34</v>
      </c>
      <c r="W4">
        <v>3</v>
      </c>
      <c r="X4">
        <v>0</v>
      </c>
      <c r="Y4">
        <v>0</v>
      </c>
      <c r="Z4">
        <v>28.397305801406301</v>
      </c>
      <c r="AA4">
        <v>0</v>
      </c>
    </row>
    <row r="5" spans="1:27" x14ac:dyDescent="0.25">
      <c r="A5" t="s">
        <v>46</v>
      </c>
      <c r="B5" t="s">
        <v>47</v>
      </c>
      <c r="C5" t="s">
        <v>29</v>
      </c>
      <c r="D5" t="s">
        <v>48</v>
      </c>
      <c r="E5">
        <v>42533.362434389703</v>
      </c>
      <c r="F5">
        <v>1</v>
      </c>
      <c r="G5" t="s">
        <v>49</v>
      </c>
      <c r="I5">
        <v>19</v>
      </c>
      <c r="J5">
        <v>19</v>
      </c>
      <c r="K5">
        <v>0.58104999999999996</v>
      </c>
      <c r="L5" t="s">
        <v>50</v>
      </c>
      <c r="M5" t="s">
        <v>50</v>
      </c>
      <c r="O5">
        <v>24785383.083525099</v>
      </c>
      <c r="P5">
        <v>20464026.8150043</v>
      </c>
      <c r="Q5">
        <v>15911412.245898301</v>
      </c>
      <c r="R5">
        <v>10657130.2267731</v>
      </c>
      <c r="S5">
        <v>9017626.4776433501</v>
      </c>
      <c r="T5">
        <v>9217638.6298223492</v>
      </c>
      <c r="U5">
        <v>338</v>
      </c>
      <c r="V5" t="s">
        <v>34</v>
      </c>
      <c r="W5">
        <v>4</v>
      </c>
      <c r="X5">
        <v>0</v>
      </c>
      <c r="Y5">
        <v>0</v>
      </c>
      <c r="Z5">
        <v>27.246263353641201</v>
      </c>
      <c r="AA5">
        <v>0</v>
      </c>
    </row>
    <row r="6" spans="1:27" x14ac:dyDescent="0.25">
      <c r="A6" t="s">
        <v>51</v>
      </c>
      <c r="B6" t="s">
        <v>52</v>
      </c>
      <c r="C6" t="s">
        <v>29</v>
      </c>
      <c r="D6" t="s">
        <v>53</v>
      </c>
      <c r="E6">
        <v>150795.88226909601</v>
      </c>
      <c r="F6">
        <v>1</v>
      </c>
      <c r="G6" t="s">
        <v>54</v>
      </c>
      <c r="H6" t="s">
        <v>55</v>
      </c>
      <c r="I6">
        <v>81</v>
      </c>
      <c r="J6">
        <v>64</v>
      </c>
      <c r="K6">
        <v>0.63568999999999998</v>
      </c>
      <c r="L6" t="s">
        <v>56</v>
      </c>
      <c r="M6" t="s">
        <v>56</v>
      </c>
      <c r="O6">
        <v>3946844.8515625</v>
      </c>
      <c r="P6">
        <v>3458850.8604021799</v>
      </c>
      <c r="Q6">
        <v>3509583.7241841699</v>
      </c>
      <c r="R6">
        <v>3959300.93851062</v>
      </c>
      <c r="S6">
        <v>3826997.99424223</v>
      </c>
      <c r="T6">
        <v>3976715.0430628099</v>
      </c>
      <c r="U6">
        <v>643</v>
      </c>
      <c r="V6" t="s">
        <v>34</v>
      </c>
      <c r="W6">
        <v>5</v>
      </c>
      <c r="X6">
        <v>0</v>
      </c>
      <c r="Y6">
        <v>0</v>
      </c>
      <c r="Z6">
        <v>26.500606936181899</v>
      </c>
      <c r="AA6">
        <v>0</v>
      </c>
    </row>
    <row r="7" spans="1:27" x14ac:dyDescent="0.25">
      <c r="A7" t="s">
        <v>57</v>
      </c>
      <c r="B7" t="s">
        <v>58</v>
      </c>
      <c r="C7" t="s">
        <v>29</v>
      </c>
      <c r="D7" t="s">
        <v>59</v>
      </c>
      <c r="E7">
        <v>107394.04408995</v>
      </c>
      <c r="F7">
        <v>1</v>
      </c>
      <c r="G7" t="s">
        <v>60</v>
      </c>
      <c r="H7" t="s">
        <v>61</v>
      </c>
      <c r="I7">
        <v>35</v>
      </c>
      <c r="J7">
        <v>32</v>
      </c>
      <c r="K7">
        <v>0.49553999999999998</v>
      </c>
      <c r="L7" t="s">
        <v>62</v>
      </c>
      <c r="M7" t="s">
        <v>62</v>
      </c>
      <c r="O7">
        <v>1544259.8828125</v>
      </c>
      <c r="P7">
        <v>1517980.7936305299</v>
      </c>
      <c r="Q7">
        <v>1684754.03966733</v>
      </c>
      <c r="R7">
        <v>1832865.72879727</v>
      </c>
      <c r="S7">
        <v>1774331.1135584901</v>
      </c>
      <c r="T7">
        <v>1758304.2136875701</v>
      </c>
      <c r="U7">
        <v>243</v>
      </c>
      <c r="V7" t="s">
        <v>34</v>
      </c>
      <c r="W7">
        <v>6</v>
      </c>
      <c r="X7">
        <v>0</v>
      </c>
      <c r="Y7">
        <v>0</v>
      </c>
      <c r="Z7">
        <v>26.3626534596998</v>
      </c>
      <c r="AA7">
        <v>0</v>
      </c>
    </row>
    <row r="8" spans="1:27" x14ac:dyDescent="0.25">
      <c r="A8" t="s">
        <v>63</v>
      </c>
      <c r="B8" t="s">
        <v>64</v>
      </c>
      <c r="C8" t="s">
        <v>29</v>
      </c>
      <c r="D8" t="s">
        <v>65</v>
      </c>
      <c r="E8">
        <v>87944.488957868496</v>
      </c>
      <c r="F8">
        <v>1</v>
      </c>
      <c r="G8" t="s">
        <v>66</v>
      </c>
      <c r="H8" t="s">
        <v>67</v>
      </c>
      <c r="I8">
        <v>71</v>
      </c>
      <c r="J8">
        <v>58</v>
      </c>
      <c r="K8">
        <v>0.86426000000000003</v>
      </c>
      <c r="L8" t="s">
        <v>68</v>
      </c>
      <c r="M8" t="s">
        <v>68</v>
      </c>
      <c r="O8">
        <v>19273279.552129399</v>
      </c>
      <c r="P8">
        <v>17747312.773345102</v>
      </c>
      <c r="Q8">
        <v>18756403.484490901</v>
      </c>
      <c r="R8">
        <v>8429823.5331448205</v>
      </c>
      <c r="S8">
        <v>8841756.2492961306</v>
      </c>
      <c r="T8">
        <v>8786215.1133541595</v>
      </c>
      <c r="U8">
        <v>956</v>
      </c>
      <c r="V8" t="s">
        <v>34</v>
      </c>
      <c r="W8">
        <v>7</v>
      </c>
      <c r="X8">
        <v>0</v>
      </c>
      <c r="Y8">
        <v>0</v>
      </c>
      <c r="Z8">
        <v>26.354260453041402</v>
      </c>
      <c r="AA8">
        <v>0</v>
      </c>
    </row>
    <row r="9" spans="1:27" x14ac:dyDescent="0.25">
      <c r="A9" t="s">
        <v>69</v>
      </c>
      <c r="B9" t="s">
        <v>70</v>
      </c>
      <c r="C9" t="s">
        <v>29</v>
      </c>
      <c r="D9" t="s">
        <v>71</v>
      </c>
      <c r="E9">
        <v>19610.419643129298</v>
      </c>
      <c r="F9">
        <v>1</v>
      </c>
      <c r="G9" t="s">
        <v>72</v>
      </c>
      <c r="H9" t="s">
        <v>73</v>
      </c>
      <c r="I9">
        <v>7</v>
      </c>
      <c r="J9">
        <v>6</v>
      </c>
      <c r="K9">
        <v>0.60316999999999998</v>
      </c>
      <c r="L9" t="s">
        <v>74</v>
      </c>
      <c r="M9" t="s">
        <v>74</v>
      </c>
      <c r="O9">
        <v>1207084.54988368</v>
      </c>
      <c r="P9">
        <v>1097947.54898878</v>
      </c>
      <c r="Q9">
        <v>1165248.0089155701</v>
      </c>
      <c r="R9">
        <v>613417.32143696898</v>
      </c>
      <c r="S9">
        <v>611708.33432179003</v>
      </c>
      <c r="T9">
        <v>672963.03780863795</v>
      </c>
      <c r="U9">
        <v>70</v>
      </c>
      <c r="V9" t="s">
        <v>34</v>
      </c>
      <c r="W9">
        <v>8</v>
      </c>
      <c r="X9">
        <v>0</v>
      </c>
      <c r="Y9">
        <v>0</v>
      </c>
      <c r="Z9">
        <v>26.3189716538776</v>
      </c>
      <c r="AA9">
        <v>0</v>
      </c>
    </row>
    <row r="10" spans="1:27" x14ac:dyDescent="0.25">
      <c r="A10" t="s">
        <v>75</v>
      </c>
      <c r="B10" t="s">
        <v>76</v>
      </c>
      <c r="C10" t="s">
        <v>29</v>
      </c>
      <c r="D10" t="s">
        <v>65</v>
      </c>
      <c r="E10">
        <v>103833.10732336</v>
      </c>
      <c r="F10">
        <v>1</v>
      </c>
      <c r="G10" t="s">
        <v>77</v>
      </c>
      <c r="H10" t="s">
        <v>78</v>
      </c>
      <c r="I10">
        <v>54</v>
      </c>
      <c r="J10">
        <v>52</v>
      </c>
      <c r="K10">
        <v>0.73136000000000001</v>
      </c>
      <c r="L10" t="s">
        <v>79</v>
      </c>
      <c r="M10" t="s">
        <v>79</v>
      </c>
      <c r="O10">
        <v>28068157.203865301</v>
      </c>
      <c r="P10">
        <v>27321442.0352071</v>
      </c>
      <c r="Q10">
        <v>27359045.287246998</v>
      </c>
      <c r="R10">
        <v>10938709.171277201</v>
      </c>
      <c r="S10">
        <v>10890884.1162288</v>
      </c>
      <c r="T10">
        <v>13274011.5910201</v>
      </c>
      <c r="U10">
        <v>915</v>
      </c>
      <c r="V10" t="s">
        <v>34</v>
      </c>
      <c r="W10">
        <v>9</v>
      </c>
      <c r="X10">
        <v>0</v>
      </c>
      <c r="Y10">
        <v>0</v>
      </c>
      <c r="Z10">
        <v>26.309228925333802</v>
      </c>
      <c r="AA10">
        <v>0</v>
      </c>
    </row>
    <row r="11" spans="1:27" x14ac:dyDescent="0.25">
      <c r="A11" t="s">
        <v>80</v>
      </c>
      <c r="B11" t="s">
        <v>81</v>
      </c>
      <c r="C11" t="s">
        <v>29</v>
      </c>
      <c r="D11" t="s">
        <v>82</v>
      </c>
      <c r="E11">
        <v>12435.698427516099</v>
      </c>
      <c r="F11">
        <v>1</v>
      </c>
      <c r="G11" t="s">
        <v>83</v>
      </c>
      <c r="I11">
        <v>6</v>
      </c>
      <c r="J11">
        <v>6</v>
      </c>
      <c r="K11">
        <v>0.48276000000000002</v>
      </c>
      <c r="L11" t="s">
        <v>84</v>
      </c>
      <c r="M11" t="s">
        <v>84</v>
      </c>
      <c r="O11">
        <v>617031.46628275595</v>
      </c>
      <c r="P11">
        <v>731484.68812765903</v>
      </c>
      <c r="Q11">
        <v>760011.98626581195</v>
      </c>
      <c r="R11">
        <v>470748.060368212</v>
      </c>
      <c r="S11">
        <v>178469.41884932001</v>
      </c>
      <c r="T11">
        <v>544188.39910609298</v>
      </c>
      <c r="U11">
        <v>28</v>
      </c>
      <c r="V11" t="s">
        <v>34</v>
      </c>
      <c r="W11">
        <v>10</v>
      </c>
      <c r="X11">
        <v>0</v>
      </c>
      <c r="Y11">
        <v>0</v>
      </c>
      <c r="Z11">
        <v>26.293384313651199</v>
      </c>
      <c r="AA11">
        <v>0</v>
      </c>
    </row>
    <row r="12" spans="1:27" x14ac:dyDescent="0.25">
      <c r="A12" t="s">
        <v>85</v>
      </c>
      <c r="B12" t="s">
        <v>86</v>
      </c>
      <c r="C12" t="s">
        <v>29</v>
      </c>
      <c r="D12" t="s">
        <v>87</v>
      </c>
      <c r="E12">
        <v>57361.332835146903</v>
      </c>
      <c r="F12">
        <v>1</v>
      </c>
      <c r="G12" t="s">
        <v>88</v>
      </c>
      <c r="H12" t="s">
        <v>89</v>
      </c>
      <c r="I12">
        <v>47</v>
      </c>
      <c r="J12">
        <v>34</v>
      </c>
      <c r="K12">
        <v>0.77331000000000005</v>
      </c>
      <c r="L12" t="s">
        <v>90</v>
      </c>
      <c r="M12" t="s">
        <v>90</v>
      </c>
      <c r="O12">
        <v>5179684.4583333302</v>
      </c>
      <c r="P12">
        <v>4962043.17031735</v>
      </c>
      <c r="Q12">
        <v>4987256.1724557299</v>
      </c>
      <c r="R12">
        <v>8486694.0339460596</v>
      </c>
      <c r="S12">
        <v>7960662.39150682</v>
      </c>
      <c r="T12">
        <v>8867551.78773617</v>
      </c>
      <c r="U12">
        <v>510</v>
      </c>
      <c r="V12" t="s">
        <v>34</v>
      </c>
      <c r="W12">
        <v>11</v>
      </c>
      <c r="X12">
        <v>0</v>
      </c>
      <c r="Y12">
        <v>0</v>
      </c>
      <c r="Z12">
        <v>26.265730376197901</v>
      </c>
      <c r="AA12">
        <v>0</v>
      </c>
    </row>
    <row r="13" spans="1:27" x14ac:dyDescent="0.25">
      <c r="A13" t="s">
        <v>91</v>
      </c>
      <c r="B13" t="s">
        <v>92</v>
      </c>
      <c r="C13" t="s">
        <v>29</v>
      </c>
      <c r="D13" t="s">
        <v>93</v>
      </c>
      <c r="E13">
        <v>116228.352245909</v>
      </c>
      <c r="F13">
        <v>1</v>
      </c>
      <c r="G13" t="s">
        <v>94</v>
      </c>
      <c r="H13" t="s">
        <v>95</v>
      </c>
      <c r="I13">
        <v>54</v>
      </c>
      <c r="J13">
        <v>50</v>
      </c>
      <c r="K13">
        <v>0.67642000000000002</v>
      </c>
      <c r="L13" t="s">
        <v>96</v>
      </c>
      <c r="M13" t="s">
        <v>96</v>
      </c>
      <c r="O13">
        <v>6986302.5885416605</v>
      </c>
      <c r="P13">
        <v>6861391.9199985703</v>
      </c>
      <c r="Q13">
        <v>6807460.94395795</v>
      </c>
      <c r="R13">
        <v>3876709.8883036701</v>
      </c>
      <c r="S13">
        <v>3832676.07884748</v>
      </c>
      <c r="T13">
        <v>5458588.6899343496</v>
      </c>
      <c r="U13">
        <v>413</v>
      </c>
      <c r="V13" t="s">
        <v>34</v>
      </c>
      <c r="W13">
        <v>12</v>
      </c>
      <c r="X13">
        <v>0</v>
      </c>
      <c r="Y13">
        <v>0</v>
      </c>
      <c r="Z13">
        <v>25.496525280884001</v>
      </c>
      <c r="AA13">
        <v>0</v>
      </c>
    </row>
    <row r="14" spans="1:27" x14ac:dyDescent="0.25">
      <c r="A14" t="s">
        <v>97</v>
      </c>
      <c r="B14" t="s">
        <v>98</v>
      </c>
      <c r="C14" t="s">
        <v>29</v>
      </c>
      <c r="D14" t="s">
        <v>65</v>
      </c>
      <c r="E14">
        <v>76571.208547315793</v>
      </c>
      <c r="F14">
        <v>1</v>
      </c>
      <c r="G14" t="s">
        <v>99</v>
      </c>
      <c r="H14" t="s">
        <v>100</v>
      </c>
      <c r="I14">
        <v>36</v>
      </c>
      <c r="J14">
        <v>35</v>
      </c>
      <c r="K14">
        <v>0.72953999999999997</v>
      </c>
      <c r="L14" t="s">
        <v>101</v>
      </c>
      <c r="M14" t="s">
        <v>101</v>
      </c>
      <c r="O14">
        <v>1977169.06280322</v>
      </c>
      <c r="P14">
        <v>1874853.1144880799</v>
      </c>
      <c r="Q14">
        <v>1818316.1443791401</v>
      </c>
      <c r="R14">
        <v>962500.44112031895</v>
      </c>
      <c r="S14">
        <v>764403.67642505094</v>
      </c>
      <c r="T14">
        <v>785004.161101209</v>
      </c>
      <c r="U14">
        <v>173</v>
      </c>
      <c r="V14" t="s">
        <v>34</v>
      </c>
      <c r="W14">
        <v>13</v>
      </c>
      <c r="X14">
        <v>0</v>
      </c>
      <c r="Y14">
        <v>0</v>
      </c>
      <c r="Z14">
        <v>25.443011261809801</v>
      </c>
      <c r="AA14">
        <v>0</v>
      </c>
    </row>
    <row r="15" spans="1:27" x14ac:dyDescent="0.25">
      <c r="A15" t="s">
        <v>102</v>
      </c>
      <c r="B15" t="s">
        <v>103</v>
      </c>
      <c r="C15" t="s">
        <v>29</v>
      </c>
      <c r="D15" t="s">
        <v>104</v>
      </c>
      <c r="E15">
        <v>42397.508599071298</v>
      </c>
      <c r="F15">
        <v>1</v>
      </c>
      <c r="G15" t="s">
        <v>105</v>
      </c>
      <c r="H15" t="s">
        <v>106</v>
      </c>
      <c r="I15">
        <v>13</v>
      </c>
      <c r="J15">
        <v>12</v>
      </c>
      <c r="K15">
        <v>0.46486</v>
      </c>
      <c r="L15" t="s">
        <v>107</v>
      </c>
      <c r="M15" t="s">
        <v>107</v>
      </c>
      <c r="O15">
        <v>546078.693664424</v>
      </c>
      <c r="P15">
        <v>490378.81010687602</v>
      </c>
      <c r="Q15">
        <v>586271.32976162003</v>
      </c>
      <c r="R15">
        <v>3238295.46000438</v>
      </c>
      <c r="S15">
        <v>3142439.2538620201</v>
      </c>
      <c r="T15">
        <v>3116282.5157411299</v>
      </c>
      <c r="U15">
        <v>125</v>
      </c>
      <c r="V15" t="s">
        <v>34</v>
      </c>
      <c r="W15">
        <v>14</v>
      </c>
      <c r="X15">
        <v>0</v>
      </c>
      <c r="Y15">
        <v>0</v>
      </c>
      <c r="Z15">
        <v>25.403211695349299</v>
      </c>
      <c r="AA15">
        <v>0</v>
      </c>
    </row>
    <row r="16" spans="1:27" x14ac:dyDescent="0.25">
      <c r="A16" t="s">
        <v>108</v>
      </c>
      <c r="B16" t="s">
        <v>109</v>
      </c>
      <c r="C16" t="s">
        <v>29</v>
      </c>
      <c r="D16" t="s">
        <v>110</v>
      </c>
      <c r="E16">
        <v>67002.662276305593</v>
      </c>
      <c r="F16">
        <v>1</v>
      </c>
      <c r="G16" t="s">
        <v>111</v>
      </c>
      <c r="H16" t="s">
        <v>112</v>
      </c>
      <c r="I16">
        <v>27</v>
      </c>
      <c r="J16">
        <v>24</v>
      </c>
      <c r="K16">
        <v>0.5</v>
      </c>
      <c r="L16" t="s">
        <v>113</v>
      </c>
      <c r="M16" t="s">
        <v>113</v>
      </c>
      <c r="O16">
        <v>783680.34173149196</v>
      </c>
      <c r="P16">
        <v>1125457.0749715201</v>
      </c>
      <c r="Q16">
        <v>822020.78562533401</v>
      </c>
      <c r="R16">
        <v>2488028.9839765802</v>
      </c>
      <c r="S16">
        <v>2317745.3759411098</v>
      </c>
      <c r="T16">
        <v>2449028.8835766399</v>
      </c>
      <c r="U16">
        <v>130</v>
      </c>
      <c r="V16" t="s">
        <v>34</v>
      </c>
      <c r="W16">
        <v>15</v>
      </c>
      <c r="X16">
        <v>0</v>
      </c>
      <c r="Y16">
        <v>0</v>
      </c>
      <c r="Z16">
        <v>25.353400912613001</v>
      </c>
      <c r="AA16">
        <v>0</v>
      </c>
    </row>
    <row r="17" spans="1:27" x14ac:dyDescent="0.25">
      <c r="A17" t="s">
        <v>114</v>
      </c>
      <c r="B17" t="s">
        <v>115</v>
      </c>
      <c r="C17" t="s">
        <v>29</v>
      </c>
      <c r="D17" t="s">
        <v>116</v>
      </c>
      <c r="E17">
        <v>37249.476168155001</v>
      </c>
      <c r="F17">
        <v>1</v>
      </c>
      <c r="G17" t="s">
        <v>117</v>
      </c>
      <c r="H17" t="s">
        <v>118</v>
      </c>
      <c r="I17">
        <v>21</v>
      </c>
      <c r="J17">
        <v>18</v>
      </c>
      <c r="K17">
        <v>0.74260000000000004</v>
      </c>
      <c r="L17" t="s">
        <v>119</v>
      </c>
      <c r="M17" t="s">
        <v>119</v>
      </c>
      <c r="O17">
        <v>2773804.4739583302</v>
      </c>
      <c r="P17">
        <v>3331628.4071734198</v>
      </c>
      <c r="Q17">
        <v>3130944.6307833102</v>
      </c>
      <c r="R17">
        <v>2925089.4634826598</v>
      </c>
      <c r="S17">
        <v>2343139.4520509802</v>
      </c>
      <c r="T17">
        <v>2462029.7631161502</v>
      </c>
      <c r="U17">
        <v>160</v>
      </c>
      <c r="V17" t="s">
        <v>34</v>
      </c>
      <c r="W17">
        <v>16</v>
      </c>
      <c r="X17">
        <v>0</v>
      </c>
      <c r="Y17">
        <v>0</v>
      </c>
      <c r="Z17">
        <v>25.3469871229916</v>
      </c>
      <c r="AA17">
        <v>0</v>
      </c>
    </row>
    <row r="18" spans="1:27" x14ac:dyDescent="0.25">
      <c r="A18" t="s">
        <v>120</v>
      </c>
      <c r="B18" t="s">
        <v>121</v>
      </c>
      <c r="C18" t="s">
        <v>29</v>
      </c>
      <c r="D18" t="s">
        <v>122</v>
      </c>
      <c r="E18">
        <v>41624.049412108499</v>
      </c>
      <c r="F18">
        <v>1</v>
      </c>
      <c r="G18" t="s">
        <v>123</v>
      </c>
      <c r="I18">
        <v>15</v>
      </c>
      <c r="J18">
        <v>15</v>
      </c>
      <c r="K18">
        <v>0.47015000000000001</v>
      </c>
      <c r="L18" t="s">
        <v>124</v>
      </c>
      <c r="M18" t="s">
        <v>124</v>
      </c>
      <c r="O18">
        <v>3207349.79947916</v>
      </c>
      <c r="P18">
        <v>2769414.1768622999</v>
      </c>
      <c r="Q18">
        <v>2677748.1072201701</v>
      </c>
      <c r="R18">
        <v>2290783.5713333301</v>
      </c>
      <c r="S18">
        <v>2186165.0837437399</v>
      </c>
      <c r="T18">
        <v>2493485.7259737798</v>
      </c>
      <c r="U18">
        <v>108</v>
      </c>
      <c r="V18" t="s">
        <v>34</v>
      </c>
      <c r="W18">
        <v>17</v>
      </c>
      <c r="X18">
        <v>0</v>
      </c>
      <c r="Y18">
        <v>0</v>
      </c>
      <c r="Z18">
        <v>25.2967273780305</v>
      </c>
      <c r="AA18">
        <v>0</v>
      </c>
    </row>
    <row r="19" spans="1:27" x14ac:dyDescent="0.25">
      <c r="A19" t="s">
        <v>125</v>
      </c>
      <c r="B19" t="s">
        <v>126</v>
      </c>
      <c r="C19" t="s">
        <v>29</v>
      </c>
      <c r="D19" t="s">
        <v>127</v>
      </c>
      <c r="E19">
        <v>45842.921136581797</v>
      </c>
      <c r="F19">
        <v>1</v>
      </c>
      <c r="G19" t="s">
        <v>128</v>
      </c>
      <c r="H19" t="s">
        <v>129</v>
      </c>
      <c r="I19">
        <v>41</v>
      </c>
      <c r="J19">
        <v>38</v>
      </c>
      <c r="K19">
        <v>0.84597</v>
      </c>
      <c r="L19" t="s">
        <v>130</v>
      </c>
      <c r="M19" t="s">
        <v>130</v>
      </c>
      <c r="O19">
        <v>11695576.0417381</v>
      </c>
      <c r="P19">
        <v>13319161.1498321</v>
      </c>
      <c r="Q19">
        <v>12049068.4849522</v>
      </c>
      <c r="R19">
        <v>11337019.161270499</v>
      </c>
      <c r="S19">
        <v>12044486.076857399</v>
      </c>
      <c r="T19">
        <v>11801975.8187092</v>
      </c>
      <c r="U19">
        <v>650</v>
      </c>
      <c r="V19" t="s">
        <v>34</v>
      </c>
      <c r="W19">
        <v>18</v>
      </c>
      <c r="X19">
        <v>0</v>
      </c>
      <c r="Y19">
        <v>0</v>
      </c>
      <c r="Z19">
        <v>25.256968340718601</v>
      </c>
      <c r="AA19">
        <v>0</v>
      </c>
    </row>
    <row r="20" spans="1:27" x14ac:dyDescent="0.25">
      <c r="A20" t="s">
        <v>131</v>
      </c>
      <c r="B20" t="s">
        <v>132</v>
      </c>
      <c r="C20" t="s">
        <v>29</v>
      </c>
      <c r="D20" t="s">
        <v>133</v>
      </c>
      <c r="E20">
        <v>9966.9348630110198</v>
      </c>
      <c r="F20">
        <v>1</v>
      </c>
      <c r="G20" t="s">
        <v>134</v>
      </c>
      <c r="I20">
        <v>4</v>
      </c>
      <c r="J20">
        <v>4</v>
      </c>
      <c r="K20">
        <v>0.61458000000000002</v>
      </c>
      <c r="L20" t="s">
        <v>135</v>
      </c>
      <c r="M20" t="s">
        <v>135</v>
      </c>
      <c r="O20">
        <v>514414.57230547001</v>
      </c>
      <c r="P20">
        <v>602739.85658390401</v>
      </c>
      <c r="Q20">
        <v>759759.72319718602</v>
      </c>
      <c r="R20">
        <v>230823.70860681799</v>
      </c>
      <c r="S20">
        <v>231167.29288487299</v>
      </c>
      <c r="T20">
        <v>260952.67957766901</v>
      </c>
      <c r="U20">
        <v>12</v>
      </c>
      <c r="V20" t="s">
        <v>34</v>
      </c>
      <c r="W20">
        <v>19</v>
      </c>
      <c r="X20">
        <v>0</v>
      </c>
      <c r="Y20">
        <v>0</v>
      </c>
      <c r="Z20">
        <v>25.256395147011201</v>
      </c>
      <c r="AA20">
        <v>0</v>
      </c>
    </row>
    <row r="21" spans="1:27" x14ac:dyDescent="0.25">
      <c r="A21" t="s">
        <v>136</v>
      </c>
      <c r="B21" t="s">
        <v>137</v>
      </c>
      <c r="C21" t="s">
        <v>29</v>
      </c>
      <c r="D21" t="s">
        <v>138</v>
      </c>
      <c r="E21">
        <v>18027.8844298365</v>
      </c>
      <c r="F21">
        <v>1</v>
      </c>
      <c r="G21" t="s">
        <v>139</v>
      </c>
      <c r="I21">
        <v>11</v>
      </c>
      <c r="J21">
        <v>11</v>
      </c>
      <c r="K21">
        <v>0.59301999999999999</v>
      </c>
      <c r="L21" t="s">
        <v>140</v>
      </c>
      <c r="M21" t="s">
        <v>140</v>
      </c>
      <c r="O21">
        <v>7471007.78125</v>
      </c>
      <c r="P21">
        <v>7523696.6307086097</v>
      </c>
      <c r="Q21">
        <v>7642580.0193120902</v>
      </c>
      <c r="R21">
        <v>4140682.6543062902</v>
      </c>
      <c r="S21">
        <v>3970989.5361255701</v>
      </c>
      <c r="T21">
        <v>4012025.7209651801</v>
      </c>
      <c r="U21">
        <v>101</v>
      </c>
      <c r="V21" t="s">
        <v>34</v>
      </c>
      <c r="W21">
        <v>20</v>
      </c>
      <c r="X21">
        <v>0</v>
      </c>
      <c r="Y21">
        <v>0</v>
      </c>
      <c r="Z21">
        <v>25.252109537778001</v>
      </c>
      <c r="AA21">
        <v>0</v>
      </c>
    </row>
    <row r="22" spans="1:27" x14ac:dyDescent="0.25">
      <c r="A22" t="s">
        <v>141</v>
      </c>
      <c r="B22" t="s">
        <v>142</v>
      </c>
      <c r="C22" t="s">
        <v>29</v>
      </c>
      <c r="D22" t="s">
        <v>143</v>
      </c>
      <c r="E22">
        <v>48848.491710692797</v>
      </c>
      <c r="F22">
        <v>1</v>
      </c>
      <c r="G22" t="s">
        <v>144</v>
      </c>
      <c r="H22" t="s">
        <v>145</v>
      </c>
      <c r="I22">
        <v>18</v>
      </c>
      <c r="J22">
        <v>17</v>
      </c>
      <c r="K22">
        <v>0.56652000000000002</v>
      </c>
      <c r="L22" t="s">
        <v>146</v>
      </c>
      <c r="M22" t="s">
        <v>146</v>
      </c>
      <c r="O22">
        <v>1346343.07421875</v>
      </c>
      <c r="P22">
        <v>1348579.2794464701</v>
      </c>
      <c r="Q22">
        <v>1478397.1485306099</v>
      </c>
      <c r="R22">
        <v>1566094.40493082</v>
      </c>
      <c r="S22">
        <v>1617114.79995071</v>
      </c>
      <c r="T22">
        <v>1621660.6761215699</v>
      </c>
      <c r="U22">
        <v>101</v>
      </c>
      <c r="V22" t="s">
        <v>34</v>
      </c>
      <c r="W22">
        <v>21</v>
      </c>
      <c r="X22">
        <v>0</v>
      </c>
      <c r="Y22">
        <v>0</v>
      </c>
      <c r="Z22">
        <v>25.233341642609201</v>
      </c>
      <c r="AA22">
        <v>0</v>
      </c>
    </row>
    <row r="23" spans="1:27" x14ac:dyDescent="0.25">
      <c r="A23" t="s">
        <v>147</v>
      </c>
      <c r="B23" t="s">
        <v>148</v>
      </c>
      <c r="C23" t="s">
        <v>29</v>
      </c>
      <c r="D23" t="s">
        <v>149</v>
      </c>
      <c r="E23">
        <v>43312.201865676499</v>
      </c>
      <c r="F23">
        <v>1</v>
      </c>
      <c r="G23" t="s">
        <v>150</v>
      </c>
      <c r="H23" t="s">
        <v>151</v>
      </c>
      <c r="I23">
        <v>32</v>
      </c>
      <c r="J23">
        <v>22</v>
      </c>
      <c r="K23">
        <v>0.76768000000000003</v>
      </c>
      <c r="L23" t="s">
        <v>152</v>
      </c>
      <c r="M23" t="s">
        <v>152</v>
      </c>
      <c r="O23">
        <v>14702140.416666601</v>
      </c>
      <c r="P23">
        <v>13349429.890500801</v>
      </c>
      <c r="Q23">
        <v>13755507.0233743</v>
      </c>
      <c r="R23">
        <v>28425936.206323501</v>
      </c>
      <c r="S23">
        <v>29522216.302143998</v>
      </c>
      <c r="T23">
        <v>32024381.152018499</v>
      </c>
      <c r="U23">
        <v>613</v>
      </c>
      <c r="V23" t="s">
        <v>34</v>
      </c>
      <c r="W23">
        <v>22</v>
      </c>
      <c r="X23">
        <v>0</v>
      </c>
      <c r="Y23">
        <v>0</v>
      </c>
      <c r="Z23">
        <v>24.4401548661437</v>
      </c>
      <c r="AA23">
        <v>0</v>
      </c>
    </row>
    <row r="24" spans="1:27" x14ac:dyDescent="0.25">
      <c r="A24" t="s">
        <v>153</v>
      </c>
      <c r="B24" t="s">
        <v>154</v>
      </c>
      <c r="C24" t="s">
        <v>29</v>
      </c>
      <c r="D24" t="s">
        <v>93</v>
      </c>
      <c r="E24">
        <v>86134.821631615996</v>
      </c>
      <c r="F24">
        <v>1</v>
      </c>
      <c r="G24" t="s">
        <v>155</v>
      </c>
      <c r="H24" t="s">
        <v>156</v>
      </c>
      <c r="I24">
        <v>31</v>
      </c>
      <c r="J24">
        <v>30</v>
      </c>
      <c r="K24">
        <v>0.59333000000000002</v>
      </c>
      <c r="L24" t="s">
        <v>157</v>
      </c>
      <c r="M24" t="s">
        <v>157</v>
      </c>
      <c r="O24">
        <v>1638435.55048579</v>
      </c>
      <c r="P24">
        <v>1637014.6438529401</v>
      </c>
      <c r="Q24">
        <v>1704353.67987808</v>
      </c>
      <c r="R24">
        <v>677698.90134488698</v>
      </c>
      <c r="S24">
        <v>723473.46235437097</v>
      </c>
      <c r="T24">
        <v>693051.17055480601</v>
      </c>
      <c r="U24">
        <v>181</v>
      </c>
      <c r="V24" t="s">
        <v>34</v>
      </c>
      <c r="W24">
        <v>23</v>
      </c>
      <c r="X24">
        <v>0</v>
      </c>
      <c r="Y24">
        <v>0</v>
      </c>
      <c r="Z24">
        <v>24.342504940884702</v>
      </c>
      <c r="AA24">
        <v>0</v>
      </c>
    </row>
    <row r="25" spans="1:27" x14ac:dyDescent="0.25">
      <c r="A25" t="s">
        <v>158</v>
      </c>
      <c r="B25" t="s">
        <v>159</v>
      </c>
      <c r="C25" t="s">
        <v>29</v>
      </c>
      <c r="D25" t="s">
        <v>160</v>
      </c>
      <c r="E25">
        <v>112835.66005979</v>
      </c>
      <c r="F25">
        <v>1</v>
      </c>
      <c r="G25" t="s">
        <v>161</v>
      </c>
      <c r="H25" t="s">
        <v>162</v>
      </c>
      <c r="I25">
        <v>61</v>
      </c>
      <c r="J25">
        <v>58</v>
      </c>
      <c r="K25">
        <v>0.69384000000000001</v>
      </c>
      <c r="L25" t="s">
        <v>163</v>
      </c>
      <c r="M25" t="s">
        <v>163</v>
      </c>
      <c r="O25">
        <v>3782598.48828125</v>
      </c>
      <c r="P25">
        <v>4107001.3044717801</v>
      </c>
      <c r="Q25">
        <v>3779760.8848001999</v>
      </c>
      <c r="R25">
        <v>2234541.5557170799</v>
      </c>
      <c r="S25">
        <v>2366334.22392336</v>
      </c>
      <c r="T25">
        <v>2427784.53107729</v>
      </c>
      <c r="U25">
        <v>414</v>
      </c>
      <c r="V25" t="s">
        <v>34</v>
      </c>
      <c r="W25">
        <v>24</v>
      </c>
      <c r="X25">
        <v>0</v>
      </c>
      <c r="Y25">
        <v>0</v>
      </c>
      <c r="Z25">
        <v>24.336722701055798</v>
      </c>
      <c r="AA25">
        <v>0</v>
      </c>
    </row>
    <row r="26" spans="1:27" x14ac:dyDescent="0.25">
      <c r="A26" t="s">
        <v>164</v>
      </c>
      <c r="B26" t="s">
        <v>165</v>
      </c>
      <c r="C26" t="s">
        <v>29</v>
      </c>
      <c r="D26" t="s">
        <v>166</v>
      </c>
      <c r="E26">
        <v>28062.499434559999</v>
      </c>
      <c r="F26">
        <v>1</v>
      </c>
      <c r="G26" t="s">
        <v>167</v>
      </c>
      <c r="I26">
        <v>15</v>
      </c>
      <c r="J26">
        <v>15</v>
      </c>
      <c r="K26">
        <v>0.58052000000000004</v>
      </c>
      <c r="L26" t="s">
        <v>168</v>
      </c>
      <c r="M26" t="s">
        <v>168</v>
      </c>
      <c r="O26">
        <v>1968174.16666666</v>
      </c>
      <c r="P26">
        <v>1964519.5288265001</v>
      </c>
      <c r="Q26">
        <v>1948243.1452289401</v>
      </c>
      <c r="R26">
        <v>2978402.7105827802</v>
      </c>
      <c r="S26">
        <v>2383318.33630607</v>
      </c>
      <c r="T26">
        <v>2432490.1294790199</v>
      </c>
      <c r="U26">
        <v>121</v>
      </c>
      <c r="V26" t="s">
        <v>34</v>
      </c>
      <c r="W26">
        <v>25</v>
      </c>
      <c r="X26">
        <v>0</v>
      </c>
      <c r="Y26">
        <v>0</v>
      </c>
      <c r="Z26">
        <v>24.318088526154899</v>
      </c>
      <c r="AA26">
        <v>0</v>
      </c>
    </row>
    <row r="27" spans="1:27" x14ac:dyDescent="0.25">
      <c r="A27" t="s">
        <v>169</v>
      </c>
      <c r="B27" t="s">
        <v>170</v>
      </c>
      <c r="C27" t="s">
        <v>29</v>
      </c>
      <c r="D27" t="s">
        <v>171</v>
      </c>
      <c r="E27">
        <v>81031.022576775504</v>
      </c>
      <c r="F27">
        <v>1</v>
      </c>
      <c r="G27" t="s">
        <v>172</v>
      </c>
      <c r="I27">
        <v>26</v>
      </c>
      <c r="J27">
        <v>26</v>
      </c>
      <c r="K27">
        <v>0.49123</v>
      </c>
      <c r="L27" t="s">
        <v>173</v>
      </c>
      <c r="M27" t="s">
        <v>173</v>
      </c>
      <c r="O27">
        <v>962326.05588804197</v>
      </c>
      <c r="P27">
        <v>826879.91096374195</v>
      </c>
      <c r="Q27">
        <v>781122.44053478201</v>
      </c>
      <c r="R27">
        <v>2364120.4331199899</v>
      </c>
      <c r="S27">
        <v>1792512.18330146</v>
      </c>
      <c r="T27">
        <v>1922181.3822888399</v>
      </c>
      <c r="U27">
        <v>140</v>
      </c>
      <c r="V27" t="s">
        <v>34</v>
      </c>
      <c r="W27">
        <v>26</v>
      </c>
      <c r="X27">
        <v>0</v>
      </c>
      <c r="Y27">
        <v>0</v>
      </c>
      <c r="Z27">
        <v>24.308426913275301</v>
      </c>
      <c r="AA27">
        <v>0</v>
      </c>
    </row>
    <row r="28" spans="1:27" x14ac:dyDescent="0.25">
      <c r="A28" t="s">
        <v>174</v>
      </c>
      <c r="B28" t="s">
        <v>175</v>
      </c>
      <c r="C28" t="s">
        <v>29</v>
      </c>
      <c r="D28" t="s">
        <v>176</v>
      </c>
      <c r="E28">
        <v>154153.810328994</v>
      </c>
      <c r="F28">
        <v>1</v>
      </c>
      <c r="G28" t="s">
        <v>177</v>
      </c>
      <c r="H28" t="s">
        <v>178</v>
      </c>
      <c r="I28">
        <v>86</v>
      </c>
      <c r="J28">
        <v>66</v>
      </c>
      <c r="K28">
        <v>0.71562000000000003</v>
      </c>
      <c r="L28" t="s">
        <v>179</v>
      </c>
      <c r="M28" t="s">
        <v>179</v>
      </c>
      <c r="O28">
        <v>3068787.1291758898</v>
      </c>
      <c r="P28">
        <v>2848258.1072340398</v>
      </c>
      <c r="Q28">
        <v>2949700.0563081801</v>
      </c>
      <c r="R28">
        <v>2973288.7619371698</v>
      </c>
      <c r="S28">
        <v>3225676.42511161</v>
      </c>
      <c r="T28">
        <v>3466205.0066491398</v>
      </c>
      <c r="U28">
        <v>729</v>
      </c>
      <c r="V28" t="s">
        <v>34</v>
      </c>
      <c r="W28">
        <v>27</v>
      </c>
      <c r="X28">
        <v>0</v>
      </c>
      <c r="Y28">
        <v>0</v>
      </c>
      <c r="Z28">
        <v>24.2708428176974</v>
      </c>
      <c r="AA28">
        <v>0</v>
      </c>
    </row>
    <row r="29" spans="1:27" x14ac:dyDescent="0.25">
      <c r="A29" t="s">
        <v>180</v>
      </c>
      <c r="B29" t="s">
        <v>181</v>
      </c>
      <c r="C29" t="s">
        <v>29</v>
      </c>
      <c r="D29" t="s">
        <v>182</v>
      </c>
      <c r="E29">
        <v>21725.853416484701</v>
      </c>
      <c r="F29">
        <v>1</v>
      </c>
      <c r="G29" t="s">
        <v>183</v>
      </c>
      <c r="H29" t="s">
        <v>184</v>
      </c>
      <c r="I29">
        <v>8</v>
      </c>
      <c r="J29">
        <v>6</v>
      </c>
      <c r="K29">
        <v>0.35783999999999999</v>
      </c>
      <c r="L29" t="s">
        <v>185</v>
      </c>
      <c r="M29" t="s">
        <v>185</v>
      </c>
      <c r="O29">
        <v>1313232.9408038801</v>
      </c>
      <c r="P29">
        <v>1305214.50031518</v>
      </c>
      <c r="Q29">
        <v>1491089.95432155</v>
      </c>
      <c r="R29">
        <v>814935.97871726099</v>
      </c>
      <c r="S29">
        <v>867826.86728533194</v>
      </c>
      <c r="T29">
        <v>827307.686378479</v>
      </c>
      <c r="U29">
        <v>70</v>
      </c>
      <c r="V29" t="s">
        <v>34</v>
      </c>
      <c r="W29">
        <v>28</v>
      </c>
      <c r="X29">
        <v>0</v>
      </c>
      <c r="Y29">
        <v>0</v>
      </c>
      <c r="Z29">
        <v>24.244919252808501</v>
      </c>
      <c r="AA29">
        <v>0</v>
      </c>
    </row>
    <row r="30" spans="1:27" x14ac:dyDescent="0.25">
      <c r="A30" t="s">
        <v>186</v>
      </c>
      <c r="B30" t="s">
        <v>187</v>
      </c>
      <c r="C30" t="s">
        <v>29</v>
      </c>
      <c r="D30" t="s">
        <v>188</v>
      </c>
      <c r="E30">
        <v>62063.846550947601</v>
      </c>
      <c r="F30">
        <v>1</v>
      </c>
      <c r="G30" t="s">
        <v>189</v>
      </c>
      <c r="H30" t="s">
        <v>190</v>
      </c>
      <c r="I30">
        <v>42</v>
      </c>
      <c r="J30">
        <v>32</v>
      </c>
      <c r="K30">
        <v>0.68540999999999996</v>
      </c>
      <c r="L30" t="s">
        <v>191</v>
      </c>
      <c r="M30" t="s">
        <v>191</v>
      </c>
      <c r="O30">
        <v>3234463.6770833302</v>
      </c>
      <c r="P30">
        <v>3242959.1038443199</v>
      </c>
      <c r="Q30">
        <v>3252640.8921866398</v>
      </c>
      <c r="R30">
        <v>4201912.3050570805</v>
      </c>
      <c r="S30">
        <v>4662481.3958471799</v>
      </c>
      <c r="T30">
        <v>4019944.0929499301</v>
      </c>
      <c r="U30">
        <v>403</v>
      </c>
      <c r="V30" t="s">
        <v>34</v>
      </c>
      <c r="W30">
        <v>29</v>
      </c>
      <c r="X30">
        <v>0</v>
      </c>
      <c r="Y30">
        <v>0</v>
      </c>
      <c r="Z30">
        <v>23.4859225922043</v>
      </c>
      <c r="AA30">
        <v>0</v>
      </c>
    </row>
    <row r="31" spans="1:27" x14ac:dyDescent="0.25">
      <c r="A31" t="s">
        <v>192</v>
      </c>
      <c r="B31" t="s">
        <v>193</v>
      </c>
      <c r="C31" t="s">
        <v>29</v>
      </c>
      <c r="D31" t="s">
        <v>194</v>
      </c>
      <c r="E31">
        <v>60932.898102565203</v>
      </c>
      <c r="F31">
        <v>1</v>
      </c>
      <c r="G31" t="s">
        <v>195</v>
      </c>
      <c r="H31" t="s">
        <v>196</v>
      </c>
      <c r="I31">
        <v>17</v>
      </c>
      <c r="J31">
        <v>13</v>
      </c>
      <c r="K31">
        <v>0.38503999999999999</v>
      </c>
      <c r="L31" t="s">
        <v>197</v>
      </c>
      <c r="M31" t="s">
        <v>197</v>
      </c>
      <c r="O31">
        <v>736903.52369224303</v>
      </c>
      <c r="P31">
        <v>1023721.90760027</v>
      </c>
      <c r="Q31">
        <v>1118800.3638673199</v>
      </c>
      <c r="R31">
        <v>1244776.78214735</v>
      </c>
      <c r="S31">
        <v>1072413.0728585799</v>
      </c>
      <c r="T31">
        <v>1194029.0962978499</v>
      </c>
      <c r="U31">
        <v>97</v>
      </c>
      <c r="V31" t="s">
        <v>34</v>
      </c>
      <c r="W31">
        <v>31</v>
      </c>
      <c r="X31">
        <v>0</v>
      </c>
      <c r="Y31">
        <v>0</v>
      </c>
      <c r="Z31">
        <v>23.372800138320599</v>
      </c>
      <c r="AA31">
        <v>0</v>
      </c>
    </row>
    <row r="32" spans="1:27" x14ac:dyDescent="0.25">
      <c r="A32" t="s">
        <v>198</v>
      </c>
      <c r="B32" t="s">
        <v>199</v>
      </c>
      <c r="C32" t="s">
        <v>29</v>
      </c>
      <c r="D32" t="s">
        <v>200</v>
      </c>
      <c r="E32">
        <v>31655.686478833901</v>
      </c>
      <c r="F32">
        <v>1</v>
      </c>
      <c r="G32" t="s">
        <v>201</v>
      </c>
      <c r="H32" t="s">
        <v>202</v>
      </c>
      <c r="I32">
        <v>6</v>
      </c>
      <c r="J32">
        <v>5</v>
      </c>
      <c r="K32">
        <v>0.38657999999999998</v>
      </c>
      <c r="L32" t="s">
        <v>203</v>
      </c>
      <c r="M32" t="s">
        <v>203</v>
      </c>
      <c r="O32">
        <v>404668.579953129</v>
      </c>
      <c r="P32">
        <v>342387.34817642398</v>
      </c>
      <c r="Q32">
        <v>341257.00174691499</v>
      </c>
      <c r="R32">
        <v>349792.17791079899</v>
      </c>
      <c r="S32">
        <v>439376.531168357</v>
      </c>
      <c r="T32">
        <v>468981.44169645302</v>
      </c>
      <c r="U32">
        <v>29</v>
      </c>
      <c r="V32" t="s">
        <v>34</v>
      </c>
      <c r="W32">
        <v>32</v>
      </c>
      <c r="X32">
        <v>0</v>
      </c>
      <c r="Y32">
        <v>0</v>
      </c>
      <c r="Z32">
        <v>23.3706303807468</v>
      </c>
      <c r="AA32">
        <v>0</v>
      </c>
    </row>
    <row r="33" spans="1:27" x14ac:dyDescent="0.25">
      <c r="A33" t="s">
        <v>204</v>
      </c>
      <c r="B33" t="s">
        <v>205</v>
      </c>
      <c r="C33" t="s">
        <v>29</v>
      </c>
      <c r="D33" t="s">
        <v>206</v>
      </c>
      <c r="E33">
        <v>26853.1286540888</v>
      </c>
      <c r="F33">
        <v>1</v>
      </c>
      <c r="G33" t="s">
        <v>207</v>
      </c>
      <c r="I33">
        <v>13</v>
      </c>
      <c r="J33">
        <v>13</v>
      </c>
      <c r="K33">
        <v>0.71428999999999998</v>
      </c>
      <c r="L33" t="s">
        <v>208</v>
      </c>
      <c r="M33" t="s">
        <v>208</v>
      </c>
      <c r="O33">
        <v>710523.17449308396</v>
      </c>
      <c r="P33">
        <v>753101.71274713904</v>
      </c>
      <c r="Q33">
        <v>663566.59987156198</v>
      </c>
      <c r="R33">
        <v>160388.886089206</v>
      </c>
      <c r="S33">
        <v>203297.673196666</v>
      </c>
      <c r="T33">
        <v>223033.92976994501</v>
      </c>
      <c r="U33">
        <v>40</v>
      </c>
      <c r="V33" t="s">
        <v>34</v>
      </c>
      <c r="W33">
        <v>33</v>
      </c>
      <c r="X33">
        <v>0</v>
      </c>
      <c r="Y33">
        <v>0</v>
      </c>
      <c r="Z33">
        <v>23.356378821041599</v>
      </c>
      <c r="AA33">
        <v>0</v>
      </c>
    </row>
    <row r="34" spans="1:27" x14ac:dyDescent="0.25">
      <c r="A34" t="s">
        <v>209</v>
      </c>
      <c r="B34" t="s">
        <v>210</v>
      </c>
      <c r="C34" t="s">
        <v>29</v>
      </c>
      <c r="D34" t="s">
        <v>211</v>
      </c>
      <c r="E34">
        <v>33575.453916112703</v>
      </c>
      <c r="F34">
        <v>1</v>
      </c>
      <c r="G34" t="s">
        <v>212</v>
      </c>
      <c r="I34">
        <v>4</v>
      </c>
      <c r="J34">
        <v>4</v>
      </c>
      <c r="K34">
        <v>0.23871000000000001</v>
      </c>
      <c r="L34" t="s">
        <v>213</v>
      </c>
      <c r="M34" t="s">
        <v>213</v>
      </c>
      <c r="R34">
        <v>368281.93610248202</v>
      </c>
      <c r="S34">
        <v>213402.69742158899</v>
      </c>
      <c r="T34">
        <v>159403.35962712101</v>
      </c>
      <c r="U34">
        <v>6</v>
      </c>
      <c r="V34" t="s">
        <v>34</v>
      </c>
      <c r="W34">
        <v>34</v>
      </c>
      <c r="X34">
        <v>0</v>
      </c>
      <c r="Y34">
        <v>0</v>
      </c>
      <c r="Z34">
        <v>23.350579366707699</v>
      </c>
      <c r="AA34">
        <v>0</v>
      </c>
    </row>
    <row r="35" spans="1:27" x14ac:dyDescent="0.25">
      <c r="A35" t="s">
        <v>214</v>
      </c>
      <c r="B35" t="s">
        <v>215</v>
      </c>
      <c r="C35" t="s">
        <v>29</v>
      </c>
      <c r="D35" t="s">
        <v>216</v>
      </c>
      <c r="E35">
        <v>30830.921384368299</v>
      </c>
      <c r="F35">
        <v>1</v>
      </c>
      <c r="G35" t="s">
        <v>217</v>
      </c>
      <c r="H35" t="s">
        <v>218</v>
      </c>
      <c r="I35">
        <v>10</v>
      </c>
      <c r="J35">
        <v>8</v>
      </c>
      <c r="K35">
        <v>0.32780999999999999</v>
      </c>
      <c r="L35" t="s">
        <v>219</v>
      </c>
      <c r="M35" t="s">
        <v>219</v>
      </c>
      <c r="O35">
        <v>15752121.916666601</v>
      </c>
      <c r="P35">
        <v>15788846.544168301</v>
      </c>
      <c r="Q35">
        <v>15358285.8552342</v>
      </c>
      <c r="R35">
        <v>7672741.79617297</v>
      </c>
      <c r="S35">
        <v>8224286.0333404904</v>
      </c>
      <c r="T35">
        <v>6799536.5480068298</v>
      </c>
      <c r="U35">
        <v>236</v>
      </c>
      <c r="V35" t="s">
        <v>34</v>
      </c>
      <c r="W35">
        <v>35</v>
      </c>
      <c r="X35">
        <v>0</v>
      </c>
      <c r="Y35">
        <v>0</v>
      </c>
      <c r="Z35">
        <v>23.340513043444702</v>
      </c>
      <c r="AA35">
        <v>0</v>
      </c>
    </row>
    <row r="36" spans="1:27" x14ac:dyDescent="0.25">
      <c r="A36" t="s">
        <v>220</v>
      </c>
      <c r="B36" t="s">
        <v>221</v>
      </c>
      <c r="C36" t="s">
        <v>29</v>
      </c>
      <c r="D36" t="s">
        <v>222</v>
      </c>
      <c r="E36">
        <v>16281.5872409801</v>
      </c>
      <c r="F36">
        <v>1</v>
      </c>
      <c r="G36" t="s">
        <v>223</v>
      </c>
      <c r="I36">
        <v>10</v>
      </c>
      <c r="J36">
        <v>10</v>
      </c>
      <c r="K36">
        <v>0.63158000000000003</v>
      </c>
      <c r="L36" t="s">
        <v>224</v>
      </c>
      <c r="M36" t="s">
        <v>224</v>
      </c>
      <c r="O36">
        <v>4667703.6770833302</v>
      </c>
      <c r="P36">
        <v>4831478.7790328898</v>
      </c>
      <c r="Q36">
        <v>5272811.7519807797</v>
      </c>
      <c r="R36">
        <v>3052742.7634225702</v>
      </c>
      <c r="S36">
        <v>3068118.0424402701</v>
      </c>
      <c r="T36">
        <v>2152198.8835650701</v>
      </c>
      <c r="U36">
        <v>91</v>
      </c>
      <c r="V36" t="s">
        <v>34</v>
      </c>
      <c r="W36">
        <v>36</v>
      </c>
      <c r="X36">
        <v>0</v>
      </c>
      <c r="Y36">
        <v>0</v>
      </c>
      <c r="Z36">
        <v>23.321094218695698</v>
      </c>
      <c r="AA36">
        <v>0</v>
      </c>
    </row>
    <row r="37" spans="1:27" x14ac:dyDescent="0.25">
      <c r="A37" t="s">
        <v>225</v>
      </c>
      <c r="B37" t="s">
        <v>226</v>
      </c>
      <c r="C37" t="s">
        <v>29</v>
      </c>
      <c r="D37" t="s">
        <v>227</v>
      </c>
      <c r="E37">
        <v>56830.557232158397</v>
      </c>
      <c r="F37">
        <v>1</v>
      </c>
      <c r="G37" t="s">
        <v>228</v>
      </c>
      <c r="H37" t="s">
        <v>229</v>
      </c>
      <c r="I37">
        <v>37</v>
      </c>
      <c r="J37">
        <v>24</v>
      </c>
      <c r="K37">
        <v>0.77737000000000001</v>
      </c>
      <c r="L37" t="s">
        <v>230</v>
      </c>
      <c r="M37" t="s">
        <v>230</v>
      </c>
      <c r="O37">
        <v>8826243.3489583302</v>
      </c>
      <c r="P37">
        <v>7724319.5481290901</v>
      </c>
      <c r="Q37">
        <v>7938293.8014275199</v>
      </c>
      <c r="R37">
        <v>8411018.3469825499</v>
      </c>
      <c r="S37">
        <v>9151288.3877302296</v>
      </c>
      <c r="T37">
        <v>8849157.7976887506</v>
      </c>
      <c r="U37">
        <v>587</v>
      </c>
      <c r="V37" t="s">
        <v>34</v>
      </c>
      <c r="W37">
        <v>37</v>
      </c>
      <c r="X37">
        <v>0</v>
      </c>
      <c r="Y37">
        <v>0</v>
      </c>
      <c r="Z37">
        <v>23.2894026959288</v>
      </c>
      <c r="AA37">
        <v>0</v>
      </c>
    </row>
    <row r="38" spans="1:27" x14ac:dyDescent="0.25">
      <c r="A38" t="s">
        <v>231</v>
      </c>
      <c r="B38" t="s">
        <v>232</v>
      </c>
      <c r="C38" t="s">
        <v>29</v>
      </c>
      <c r="D38" t="s">
        <v>233</v>
      </c>
      <c r="E38">
        <v>26244.4952919682</v>
      </c>
      <c r="F38">
        <v>1</v>
      </c>
      <c r="G38" t="s">
        <v>234</v>
      </c>
      <c r="H38" t="s">
        <v>235</v>
      </c>
      <c r="I38">
        <v>13</v>
      </c>
      <c r="J38">
        <v>12</v>
      </c>
      <c r="K38">
        <v>0.71321000000000001</v>
      </c>
      <c r="L38" t="s">
        <v>236</v>
      </c>
      <c r="M38" t="s">
        <v>236</v>
      </c>
      <c r="O38">
        <v>1115307.55094316</v>
      </c>
      <c r="P38">
        <v>1223508.78516205</v>
      </c>
      <c r="Q38">
        <v>1007896.68641122</v>
      </c>
      <c r="R38">
        <v>625993.62198498298</v>
      </c>
      <c r="S38">
        <v>634908.05601855903</v>
      </c>
      <c r="T38">
        <v>660226.11031905306</v>
      </c>
      <c r="U38">
        <v>62</v>
      </c>
      <c r="V38" t="s">
        <v>34</v>
      </c>
      <c r="W38">
        <v>38</v>
      </c>
      <c r="X38">
        <v>0</v>
      </c>
      <c r="Y38">
        <v>0</v>
      </c>
      <c r="Z38">
        <v>23.288697113150999</v>
      </c>
      <c r="AA38">
        <v>0</v>
      </c>
    </row>
    <row r="39" spans="1:27" x14ac:dyDescent="0.25">
      <c r="A39" t="s">
        <v>237</v>
      </c>
      <c r="B39" t="s">
        <v>238</v>
      </c>
      <c r="C39" t="s">
        <v>29</v>
      </c>
      <c r="D39" t="s">
        <v>239</v>
      </c>
      <c r="E39">
        <v>17990.478555211201</v>
      </c>
      <c r="F39">
        <v>1</v>
      </c>
      <c r="G39" t="s">
        <v>240</v>
      </c>
      <c r="H39" t="s">
        <v>241</v>
      </c>
      <c r="I39">
        <v>14</v>
      </c>
      <c r="J39">
        <v>12</v>
      </c>
      <c r="K39">
        <v>0.64331000000000005</v>
      </c>
      <c r="L39" t="s">
        <v>242</v>
      </c>
      <c r="M39" t="s">
        <v>242</v>
      </c>
      <c r="O39">
        <v>2752173.0917968699</v>
      </c>
      <c r="P39">
        <v>2699530.2620379999</v>
      </c>
      <c r="Q39">
        <v>2888633.35780587</v>
      </c>
      <c r="R39">
        <v>6184587.8210870204</v>
      </c>
      <c r="S39">
        <v>6705787.08456924</v>
      </c>
      <c r="T39">
        <v>7081912.8253816497</v>
      </c>
      <c r="U39">
        <v>155</v>
      </c>
      <c r="V39" t="s">
        <v>34</v>
      </c>
      <c r="W39">
        <v>39</v>
      </c>
      <c r="X39">
        <v>0</v>
      </c>
      <c r="Y39">
        <v>0</v>
      </c>
      <c r="Z39">
        <v>23.284138316964299</v>
      </c>
      <c r="AA39">
        <v>0</v>
      </c>
    </row>
    <row r="40" spans="1:27" x14ac:dyDescent="0.25">
      <c r="A40" t="s">
        <v>243</v>
      </c>
      <c r="B40" t="s">
        <v>244</v>
      </c>
      <c r="C40" t="s">
        <v>29</v>
      </c>
      <c r="D40" t="s">
        <v>245</v>
      </c>
      <c r="E40">
        <v>51339.323709695302</v>
      </c>
      <c r="F40">
        <v>1</v>
      </c>
      <c r="G40" t="s">
        <v>246</v>
      </c>
      <c r="H40" t="s">
        <v>247</v>
      </c>
      <c r="I40">
        <v>31</v>
      </c>
      <c r="J40">
        <v>29</v>
      </c>
      <c r="K40">
        <v>0.62395</v>
      </c>
      <c r="L40" t="s">
        <v>248</v>
      </c>
      <c r="M40" t="s">
        <v>248</v>
      </c>
      <c r="O40">
        <v>1020949.5032738301</v>
      </c>
      <c r="P40">
        <v>926463.08507133904</v>
      </c>
      <c r="Q40">
        <v>946892.48151946103</v>
      </c>
      <c r="R40">
        <v>8437266.3742138706</v>
      </c>
      <c r="S40">
        <v>8651312.2635727301</v>
      </c>
      <c r="T40">
        <v>8864395.5604194291</v>
      </c>
      <c r="U40">
        <v>240</v>
      </c>
      <c r="V40" t="s">
        <v>34</v>
      </c>
      <c r="W40">
        <v>40</v>
      </c>
      <c r="X40">
        <v>0</v>
      </c>
      <c r="Y40">
        <v>0</v>
      </c>
      <c r="Z40">
        <v>23.255686699160201</v>
      </c>
      <c r="AA40">
        <v>0</v>
      </c>
    </row>
    <row r="41" spans="1:27" x14ac:dyDescent="0.25">
      <c r="A41" t="s">
        <v>249</v>
      </c>
      <c r="B41" t="s">
        <v>250</v>
      </c>
      <c r="C41" t="s">
        <v>29</v>
      </c>
      <c r="D41" t="s">
        <v>251</v>
      </c>
      <c r="E41">
        <v>50728.756540842602</v>
      </c>
      <c r="F41">
        <v>1</v>
      </c>
      <c r="G41" t="s">
        <v>252</v>
      </c>
      <c r="H41" t="s">
        <v>253</v>
      </c>
      <c r="I41">
        <v>22</v>
      </c>
      <c r="J41">
        <v>18</v>
      </c>
      <c r="K41">
        <v>0.45140000000000002</v>
      </c>
      <c r="L41" t="s">
        <v>254</v>
      </c>
      <c r="M41" t="s">
        <v>254</v>
      </c>
      <c r="O41">
        <v>970452.71744791605</v>
      </c>
      <c r="P41">
        <v>1068188.7954601001</v>
      </c>
      <c r="Q41">
        <v>1151872.74739826</v>
      </c>
      <c r="R41">
        <v>761633.80314170895</v>
      </c>
      <c r="S41">
        <v>884119.455994157</v>
      </c>
      <c r="T41">
        <v>834096.11532792705</v>
      </c>
      <c r="U41">
        <v>117</v>
      </c>
      <c r="V41" t="s">
        <v>34</v>
      </c>
      <c r="W41">
        <v>41</v>
      </c>
      <c r="X41">
        <v>0</v>
      </c>
      <c r="Y41">
        <v>0</v>
      </c>
      <c r="Z41">
        <v>23.231133571114899</v>
      </c>
      <c r="AA41">
        <v>0</v>
      </c>
    </row>
    <row r="42" spans="1:27" x14ac:dyDescent="0.25">
      <c r="A42" t="s">
        <v>255</v>
      </c>
      <c r="B42" t="s">
        <v>256</v>
      </c>
      <c r="C42" t="s">
        <v>29</v>
      </c>
      <c r="D42" t="s">
        <v>257</v>
      </c>
      <c r="E42">
        <v>14555.640785473401</v>
      </c>
      <c r="F42">
        <v>1</v>
      </c>
      <c r="G42" t="s">
        <v>258</v>
      </c>
      <c r="H42" t="s">
        <v>259</v>
      </c>
      <c r="I42">
        <v>12</v>
      </c>
      <c r="J42">
        <v>11</v>
      </c>
      <c r="K42">
        <v>0.73016000000000003</v>
      </c>
      <c r="L42" t="s">
        <v>260</v>
      </c>
      <c r="M42" t="s">
        <v>260</v>
      </c>
      <c r="O42">
        <v>2844467.6184895802</v>
      </c>
      <c r="P42">
        <v>2659577.60413511</v>
      </c>
      <c r="Q42">
        <v>2866431.5913394098</v>
      </c>
      <c r="R42">
        <v>5493757.0152891399</v>
      </c>
      <c r="S42">
        <v>4986513.3438553195</v>
      </c>
      <c r="T42">
        <v>5303726.5537842503</v>
      </c>
      <c r="U42">
        <v>104</v>
      </c>
      <c r="V42" t="s">
        <v>34</v>
      </c>
      <c r="W42">
        <v>42</v>
      </c>
      <c r="X42">
        <v>0</v>
      </c>
      <c r="Y42">
        <v>0</v>
      </c>
      <c r="Z42">
        <v>23.212530897073599</v>
      </c>
      <c r="AA42">
        <v>0</v>
      </c>
    </row>
    <row r="43" spans="1:27" x14ac:dyDescent="0.25">
      <c r="A43" t="s">
        <v>261</v>
      </c>
      <c r="B43" t="s">
        <v>262</v>
      </c>
      <c r="C43" t="s">
        <v>29</v>
      </c>
      <c r="D43" t="s">
        <v>263</v>
      </c>
      <c r="E43">
        <v>50126.004996353302</v>
      </c>
      <c r="F43">
        <v>1</v>
      </c>
      <c r="G43" t="s">
        <v>264</v>
      </c>
      <c r="I43">
        <v>25</v>
      </c>
      <c r="J43">
        <v>25</v>
      </c>
      <c r="K43">
        <v>0.72463999999999995</v>
      </c>
      <c r="L43" t="s">
        <v>265</v>
      </c>
      <c r="M43" t="s">
        <v>265</v>
      </c>
      <c r="O43">
        <v>2101115.5925798998</v>
      </c>
      <c r="P43">
        <v>2329467.2361999401</v>
      </c>
      <c r="Q43">
        <v>2245125.0431365501</v>
      </c>
      <c r="R43">
        <v>598190.430757978</v>
      </c>
      <c r="S43">
        <v>619099.82316769299</v>
      </c>
      <c r="T43">
        <v>639255.31123575196</v>
      </c>
      <c r="U43">
        <v>103</v>
      </c>
      <c r="V43" t="s">
        <v>34</v>
      </c>
      <c r="W43">
        <v>43</v>
      </c>
      <c r="X43">
        <v>0</v>
      </c>
      <c r="Y43">
        <v>0</v>
      </c>
      <c r="Z43">
        <v>22.4142112961602</v>
      </c>
      <c r="AA43">
        <v>0</v>
      </c>
    </row>
    <row r="44" spans="1:27" x14ac:dyDescent="0.25">
      <c r="A44" t="s">
        <v>266</v>
      </c>
      <c r="B44" t="s">
        <v>267</v>
      </c>
      <c r="C44" t="s">
        <v>29</v>
      </c>
      <c r="D44" t="s">
        <v>268</v>
      </c>
      <c r="E44">
        <v>61979.603316073102</v>
      </c>
      <c r="F44">
        <v>1</v>
      </c>
      <c r="G44" t="s">
        <v>269</v>
      </c>
      <c r="H44" t="s">
        <v>270</v>
      </c>
      <c r="I44">
        <v>11</v>
      </c>
      <c r="J44">
        <v>9</v>
      </c>
      <c r="K44">
        <v>0.30969000000000002</v>
      </c>
      <c r="L44" t="s">
        <v>271</v>
      </c>
      <c r="M44" t="s">
        <v>271</v>
      </c>
      <c r="O44">
        <v>1296355.47005208</v>
      </c>
      <c r="P44">
        <v>1311017.09220989</v>
      </c>
      <c r="Q44">
        <v>1197360.06302711</v>
      </c>
      <c r="R44">
        <v>734198.25239551405</v>
      </c>
      <c r="S44">
        <v>773793.58902958396</v>
      </c>
      <c r="T44">
        <v>858270.03801447002</v>
      </c>
      <c r="U44">
        <v>69</v>
      </c>
      <c r="V44" t="s">
        <v>34</v>
      </c>
      <c r="W44">
        <v>44</v>
      </c>
      <c r="X44">
        <v>0</v>
      </c>
      <c r="Y44">
        <v>0</v>
      </c>
      <c r="Z44">
        <v>22.365433253439502</v>
      </c>
      <c r="AA44">
        <v>0</v>
      </c>
    </row>
    <row r="45" spans="1:27" x14ac:dyDescent="0.25">
      <c r="A45" t="s">
        <v>272</v>
      </c>
      <c r="B45" t="s">
        <v>273</v>
      </c>
      <c r="C45" t="s">
        <v>29</v>
      </c>
      <c r="D45" t="s">
        <v>274</v>
      </c>
      <c r="E45">
        <v>31271.477939521101</v>
      </c>
      <c r="F45">
        <v>1</v>
      </c>
      <c r="G45" t="s">
        <v>275</v>
      </c>
      <c r="I45">
        <v>17</v>
      </c>
      <c r="J45">
        <v>17</v>
      </c>
      <c r="K45">
        <v>0.70789999999999997</v>
      </c>
      <c r="L45" t="s">
        <v>276</v>
      </c>
      <c r="M45" t="s">
        <v>276</v>
      </c>
      <c r="O45">
        <v>2913360.421875</v>
      </c>
      <c r="P45">
        <v>3039511.2812742302</v>
      </c>
      <c r="Q45">
        <v>3038548.4021356702</v>
      </c>
      <c r="R45">
        <v>3004967.28071904</v>
      </c>
      <c r="S45">
        <v>3294642.1820344501</v>
      </c>
      <c r="T45">
        <v>3114620.6113843499</v>
      </c>
      <c r="U45">
        <v>133</v>
      </c>
      <c r="V45" t="s">
        <v>34</v>
      </c>
      <c r="W45">
        <v>45</v>
      </c>
      <c r="X45">
        <v>0</v>
      </c>
      <c r="Y45">
        <v>0</v>
      </c>
      <c r="Z45">
        <v>22.359305879731899</v>
      </c>
      <c r="AA45">
        <v>0</v>
      </c>
    </row>
    <row r="46" spans="1:27" x14ac:dyDescent="0.25">
      <c r="A46" t="s">
        <v>277</v>
      </c>
      <c r="B46" t="s">
        <v>278</v>
      </c>
      <c r="C46" t="s">
        <v>29</v>
      </c>
      <c r="D46" t="s">
        <v>279</v>
      </c>
      <c r="E46">
        <v>42798.638359782402</v>
      </c>
      <c r="F46">
        <v>1</v>
      </c>
      <c r="G46" t="s">
        <v>280</v>
      </c>
      <c r="I46">
        <v>8</v>
      </c>
      <c r="J46">
        <v>8</v>
      </c>
      <c r="K46">
        <v>0.31104999999999999</v>
      </c>
      <c r="L46" t="s">
        <v>281</v>
      </c>
      <c r="M46" t="s">
        <v>281</v>
      </c>
      <c r="O46">
        <v>1369421.7899665299</v>
      </c>
      <c r="P46">
        <v>1317606.67176177</v>
      </c>
      <c r="Q46">
        <v>1254061.5162513</v>
      </c>
      <c r="R46">
        <v>982460.49764549197</v>
      </c>
      <c r="S46">
        <v>973515.95807402302</v>
      </c>
      <c r="T46">
        <v>908196.41292615095</v>
      </c>
      <c r="U46">
        <v>39</v>
      </c>
      <c r="V46" t="s">
        <v>34</v>
      </c>
      <c r="W46">
        <v>46</v>
      </c>
      <c r="X46">
        <v>0</v>
      </c>
      <c r="Y46">
        <v>0</v>
      </c>
      <c r="Z46">
        <v>22.324918269761302</v>
      </c>
      <c r="AA46">
        <v>0</v>
      </c>
    </row>
    <row r="47" spans="1:27" x14ac:dyDescent="0.25">
      <c r="A47" t="s">
        <v>282</v>
      </c>
      <c r="B47" t="s">
        <v>283</v>
      </c>
      <c r="C47" t="s">
        <v>29</v>
      </c>
      <c r="D47" t="s">
        <v>284</v>
      </c>
      <c r="E47">
        <v>75403.542629272997</v>
      </c>
      <c r="F47">
        <v>1</v>
      </c>
      <c r="G47" t="s">
        <v>285</v>
      </c>
      <c r="I47">
        <v>4</v>
      </c>
      <c r="J47">
        <v>4</v>
      </c>
      <c r="K47">
        <v>5.6849999999999998E-2</v>
      </c>
      <c r="L47" t="s">
        <v>286</v>
      </c>
      <c r="M47" t="s">
        <v>286</v>
      </c>
      <c r="O47">
        <v>700454.81085786701</v>
      </c>
      <c r="P47">
        <v>825743.58487313299</v>
      </c>
      <c r="Q47">
        <v>754928.309981019</v>
      </c>
      <c r="R47">
        <v>501092.75900924503</v>
      </c>
      <c r="S47">
        <v>541462.72417578904</v>
      </c>
      <c r="T47">
        <v>497068.371020046</v>
      </c>
      <c r="U47">
        <v>19</v>
      </c>
      <c r="V47" t="s">
        <v>34</v>
      </c>
      <c r="W47">
        <v>47</v>
      </c>
      <c r="X47">
        <v>0</v>
      </c>
      <c r="Y47">
        <v>0</v>
      </c>
      <c r="Z47">
        <v>22.323254765186899</v>
      </c>
      <c r="AA47">
        <v>0</v>
      </c>
    </row>
    <row r="48" spans="1:27" x14ac:dyDescent="0.25">
      <c r="A48" t="s">
        <v>287</v>
      </c>
      <c r="B48" t="s">
        <v>288</v>
      </c>
      <c r="C48" t="s">
        <v>29</v>
      </c>
      <c r="D48" t="s">
        <v>289</v>
      </c>
      <c r="E48">
        <v>88157.331413896405</v>
      </c>
      <c r="F48">
        <v>1</v>
      </c>
      <c r="G48" t="s">
        <v>290</v>
      </c>
      <c r="H48" t="s">
        <v>291</v>
      </c>
      <c r="I48">
        <v>22</v>
      </c>
      <c r="J48">
        <v>21</v>
      </c>
      <c r="K48">
        <v>0.38261000000000001</v>
      </c>
      <c r="L48" t="s">
        <v>292</v>
      </c>
      <c r="M48" t="s">
        <v>292</v>
      </c>
      <c r="O48">
        <v>372254.70513965801</v>
      </c>
      <c r="P48">
        <v>342878.53329760203</v>
      </c>
      <c r="Q48">
        <v>454296.98306566803</v>
      </c>
      <c r="R48">
        <v>261285.54600545901</v>
      </c>
      <c r="S48">
        <v>328283.361636916</v>
      </c>
      <c r="T48">
        <v>262040.573661904</v>
      </c>
      <c r="U48">
        <v>75</v>
      </c>
      <c r="V48" t="s">
        <v>34</v>
      </c>
      <c r="W48">
        <v>48</v>
      </c>
      <c r="X48">
        <v>0</v>
      </c>
      <c r="Y48">
        <v>0</v>
      </c>
      <c r="Z48">
        <v>22.300044560522299</v>
      </c>
      <c r="AA48">
        <v>0</v>
      </c>
    </row>
    <row r="49" spans="1:27" x14ac:dyDescent="0.25">
      <c r="A49" t="s">
        <v>293</v>
      </c>
      <c r="B49" t="s">
        <v>294</v>
      </c>
      <c r="C49" t="s">
        <v>29</v>
      </c>
      <c r="D49" t="s">
        <v>295</v>
      </c>
      <c r="E49">
        <v>11044.942800593</v>
      </c>
      <c r="F49">
        <v>1</v>
      </c>
      <c r="G49" t="s">
        <v>296</v>
      </c>
      <c r="H49" t="s">
        <v>297</v>
      </c>
      <c r="I49">
        <v>2</v>
      </c>
      <c r="J49">
        <v>1</v>
      </c>
      <c r="K49">
        <v>0.27618999999999999</v>
      </c>
      <c r="L49" t="s">
        <v>298</v>
      </c>
      <c r="M49" t="s">
        <v>298</v>
      </c>
      <c r="O49">
        <v>1335804.6855468701</v>
      </c>
      <c r="P49">
        <v>1662780.1896710999</v>
      </c>
      <c r="Q49">
        <v>2067751.79086746</v>
      </c>
      <c r="R49">
        <v>1792548.2821939799</v>
      </c>
      <c r="S49">
        <v>1835130.71405753</v>
      </c>
      <c r="T49">
        <v>1607180.20929962</v>
      </c>
      <c r="U49">
        <v>33</v>
      </c>
      <c r="V49" t="s">
        <v>34</v>
      </c>
      <c r="W49">
        <v>49</v>
      </c>
      <c r="X49">
        <v>0</v>
      </c>
      <c r="Y49">
        <v>0</v>
      </c>
      <c r="Z49">
        <v>22.278439690186001</v>
      </c>
      <c r="AA49">
        <v>0</v>
      </c>
    </row>
    <row r="50" spans="1:27" x14ac:dyDescent="0.25">
      <c r="A50" t="s">
        <v>299</v>
      </c>
      <c r="B50" t="s">
        <v>300</v>
      </c>
      <c r="C50" t="s">
        <v>29</v>
      </c>
      <c r="D50" t="s">
        <v>301</v>
      </c>
      <c r="E50">
        <v>32551.059186564002</v>
      </c>
      <c r="F50">
        <v>1</v>
      </c>
      <c r="G50" t="s">
        <v>302</v>
      </c>
      <c r="H50" t="s">
        <v>303</v>
      </c>
      <c r="I50">
        <v>15</v>
      </c>
      <c r="J50">
        <v>14</v>
      </c>
      <c r="K50">
        <v>0.54152999999999996</v>
      </c>
      <c r="L50" t="s">
        <v>304</v>
      </c>
      <c r="M50" t="s">
        <v>304</v>
      </c>
      <c r="O50">
        <v>1506279.0449218701</v>
      </c>
      <c r="P50">
        <v>1522487.08612968</v>
      </c>
      <c r="Q50">
        <v>1592941.2831418</v>
      </c>
      <c r="R50">
        <v>902804.467498146</v>
      </c>
      <c r="S50">
        <v>996756.13339102699</v>
      </c>
      <c r="T50">
        <v>896706.73268507898</v>
      </c>
      <c r="U50">
        <v>76</v>
      </c>
      <c r="V50" t="s">
        <v>34</v>
      </c>
      <c r="W50">
        <v>50</v>
      </c>
      <c r="X50">
        <v>0</v>
      </c>
      <c r="Y50">
        <v>0</v>
      </c>
      <c r="Z50">
        <v>22.2711334356588</v>
      </c>
      <c r="AA50">
        <v>0</v>
      </c>
    </row>
    <row r="51" spans="1:27" x14ac:dyDescent="0.25">
      <c r="A51" t="s">
        <v>305</v>
      </c>
      <c r="B51" t="s">
        <v>306</v>
      </c>
      <c r="C51" t="s">
        <v>29</v>
      </c>
      <c r="D51" t="s">
        <v>307</v>
      </c>
      <c r="E51">
        <v>10988.067676586599</v>
      </c>
      <c r="F51">
        <v>1</v>
      </c>
      <c r="G51" t="s">
        <v>308</v>
      </c>
      <c r="H51" t="s">
        <v>309</v>
      </c>
      <c r="I51">
        <v>6</v>
      </c>
      <c r="J51">
        <v>4</v>
      </c>
      <c r="K51">
        <v>0.57691999999999999</v>
      </c>
      <c r="L51" t="s">
        <v>310</v>
      </c>
      <c r="M51" t="s">
        <v>310</v>
      </c>
      <c r="O51">
        <v>1742944.296875</v>
      </c>
      <c r="P51">
        <v>1886110.63547645</v>
      </c>
      <c r="Q51">
        <v>2313855.8562509501</v>
      </c>
      <c r="R51">
        <v>2217036.7140747602</v>
      </c>
      <c r="S51">
        <v>2158181.8515894702</v>
      </c>
      <c r="T51">
        <v>1959659.7198129899</v>
      </c>
      <c r="U51">
        <v>54</v>
      </c>
      <c r="V51" t="s">
        <v>34</v>
      </c>
      <c r="W51">
        <v>51</v>
      </c>
      <c r="X51">
        <v>0</v>
      </c>
      <c r="Y51">
        <v>0</v>
      </c>
      <c r="Z51">
        <v>22.267110187836298</v>
      </c>
      <c r="AA51">
        <v>0</v>
      </c>
    </row>
    <row r="52" spans="1:27" x14ac:dyDescent="0.25">
      <c r="A52" t="s">
        <v>311</v>
      </c>
      <c r="B52" t="s">
        <v>312</v>
      </c>
      <c r="C52" t="s">
        <v>29</v>
      </c>
      <c r="D52" t="s">
        <v>313</v>
      </c>
      <c r="E52">
        <v>18442.675152835101</v>
      </c>
      <c r="F52">
        <v>1</v>
      </c>
      <c r="G52" t="s">
        <v>314</v>
      </c>
      <c r="I52">
        <v>4</v>
      </c>
      <c r="J52">
        <v>4</v>
      </c>
      <c r="K52">
        <v>0.33533000000000002</v>
      </c>
      <c r="L52" t="s">
        <v>315</v>
      </c>
      <c r="M52" t="s">
        <v>315</v>
      </c>
      <c r="O52">
        <v>333289.397483696</v>
      </c>
      <c r="P52">
        <v>368382.550355591</v>
      </c>
      <c r="Q52">
        <v>388882.27820209402</v>
      </c>
      <c r="R52">
        <v>342108.57131436298</v>
      </c>
      <c r="S52">
        <v>368787.31156017602</v>
      </c>
      <c r="T52">
        <v>345464.72213111701</v>
      </c>
      <c r="U52">
        <v>21</v>
      </c>
      <c r="V52" t="s">
        <v>34</v>
      </c>
      <c r="W52">
        <v>52</v>
      </c>
      <c r="X52">
        <v>0</v>
      </c>
      <c r="Y52">
        <v>0</v>
      </c>
      <c r="Z52">
        <v>22.254599026119699</v>
      </c>
      <c r="AA52">
        <v>0</v>
      </c>
    </row>
    <row r="53" spans="1:27" x14ac:dyDescent="0.25">
      <c r="A53" t="s">
        <v>316</v>
      </c>
      <c r="B53" t="s">
        <v>317</v>
      </c>
      <c r="C53" t="s">
        <v>29</v>
      </c>
      <c r="D53" t="s">
        <v>318</v>
      </c>
      <c r="E53">
        <v>39458.883001546303</v>
      </c>
      <c r="F53">
        <v>1</v>
      </c>
      <c r="G53" t="s">
        <v>319</v>
      </c>
      <c r="H53" t="s">
        <v>320</v>
      </c>
      <c r="I53">
        <v>22</v>
      </c>
      <c r="J53">
        <v>20</v>
      </c>
      <c r="K53">
        <v>0.71392</v>
      </c>
      <c r="L53" t="s">
        <v>321</v>
      </c>
      <c r="M53" t="s">
        <v>321</v>
      </c>
      <c r="O53">
        <v>858370.40446150105</v>
      </c>
      <c r="P53">
        <v>1236168.62988006</v>
      </c>
      <c r="Q53">
        <v>1285441.03552007</v>
      </c>
      <c r="R53">
        <v>1661157.7069844799</v>
      </c>
      <c r="S53">
        <v>1705202.8247868801</v>
      </c>
      <c r="T53">
        <v>1668266.2214976</v>
      </c>
      <c r="U53">
        <v>117</v>
      </c>
      <c r="V53" t="s">
        <v>34</v>
      </c>
      <c r="W53">
        <v>53</v>
      </c>
      <c r="X53">
        <v>0</v>
      </c>
      <c r="Y53">
        <v>0</v>
      </c>
      <c r="Z53">
        <v>22.236145147555298</v>
      </c>
      <c r="AA53">
        <v>0</v>
      </c>
    </row>
    <row r="54" spans="1:27" x14ac:dyDescent="0.25">
      <c r="A54" t="s">
        <v>322</v>
      </c>
      <c r="B54" t="s">
        <v>323</v>
      </c>
      <c r="C54" t="s">
        <v>29</v>
      </c>
      <c r="D54" t="s">
        <v>324</v>
      </c>
      <c r="E54">
        <v>23720.608041005598</v>
      </c>
      <c r="F54">
        <v>1</v>
      </c>
      <c r="G54" t="s">
        <v>325</v>
      </c>
      <c r="H54" t="s">
        <v>326</v>
      </c>
      <c r="I54">
        <v>18</v>
      </c>
      <c r="J54">
        <v>12</v>
      </c>
      <c r="K54">
        <v>0.67249000000000003</v>
      </c>
      <c r="L54" t="s">
        <v>327</v>
      </c>
      <c r="M54" t="s">
        <v>327</v>
      </c>
      <c r="O54">
        <v>4766384.9453125</v>
      </c>
      <c r="P54">
        <v>4776241.1912778895</v>
      </c>
      <c r="Q54">
        <v>5046134.1126439897</v>
      </c>
      <c r="R54">
        <v>8151723.2636012202</v>
      </c>
      <c r="S54">
        <v>7914625.46466609</v>
      </c>
      <c r="T54">
        <v>8949882.3527580705</v>
      </c>
      <c r="U54">
        <v>192</v>
      </c>
      <c r="V54" t="s">
        <v>34</v>
      </c>
      <c r="W54">
        <v>54</v>
      </c>
      <c r="X54">
        <v>0</v>
      </c>
      <c r="Y54">
        <v>0</v>
      </c>
      <c r="Z54">
        <v>22.2005562303275</v>
      </c>
      <c r="AA54">
        <v>0</v>
      </c>
    </row>
    <row r="55" spans="1:27" x14ac:dyDescent="0.25">
      <c r="A55" t="s">
        <v>328</v>
      </c>
      <c r="B55" t="s">
        <v>329</v>
      </c>
      <c r="C55" t="s">
        <v>29</v>
      </c>
      <c r="D55" t="s">
        <v>330</v>
      </c>
      <c r="E55">
        <v>13281.164489853199</v>
      </c>
      <c r="F55">
        <v>1</v>
      </c>
      <c r="G55" t="s">
        <v>331</v>
      </c>
      <c r="I55">
        <v>8</v>
      </c>
      <c r="J55">
        <v>8</v>
      </c>
      <c r="K55">
        <v>0.73228000000000004</v>
      </c>
      <c r="L55" t="s">
        <v>332</v>
      </c>
      <c r="M55" t="s">
        <v>332</v>
      </c>
      <c r="O55">
        <v>13334851.9270833</v>
      </c>
      <c r="P55">
        <v>13865134.3885256</v>
      </c>
      <c r="Q55">
        <v>13275110.066575101</v>
      </c>
      <c r="R55">
        <v>3577322.9073864501</v>
      </c>
      <c r="S55">
        <v>3396244.3244131999</v>
      </c>
      <c r="T55">
        <v>3292371.5647731498</v>
      </c>
      <c r="U55">
        <v>72</v>
      </c>
      <c r="V55" t="s">
        <v>34</v>
      </c>
      <c r="W55">
        <v>55</v>
      </c>
      <c r="X55">
        <v>0</v>
      </c>
      <c r="Y55">
        <v>0</v>
      </c>
      <c r="Z55">
        <v>22.189639673511699</v>
      </c>
      <c r="AA55">
        <v>0</v>
      </c>
    </row>
    <row r="56" spans="1:27" x14ac:dyDescent="0.25">
      <c r="A56" t="s">
        <v>333</v>
      </c>
      <c r="B56" t="s">
        <v>334</v>
      </c>
      <c r="C56" t="s">
        <v>29</v>
      </c>
      <c r="D56" t="s">
        <v>335</v>
      </c>
      <c r="E56">
        <v>15125.865034046499</v>
      </c>
      <c r="F56">
        <v>1</v>
      </c>
      <c r="G56" t="s">
        <v>336</v>
      </c>
      <c r="H56" t="s">
        <v>337</v>
      </c>
      <c r="I56">
        <v>7</v>
      </c>
      <c r="J56">
        <v>6</v>
      </c>
      <c r="K56">
        <v>0.73380999999999996</v>
      </c>
      <c r="L56" t="s">
        <v>338</v>
      </c>
      <c r="M56" t="s">
        <v>338</v>
      </c>
      <c r="O56">
        <v>650710.05948060402</v>
      </c>
      <c r="P56">
        <v>448392.15983256203</v>
      </c>
      <c r="Q56">
        <v>475915.66136326699</v>
      </c>
      <c r="R56">
        <v>243310.454716426</v>
      </c>
      <c r="S56">
        <v>107543.46943891</v>
      </c>
      <c r="T56">
        <v>245925.69418540801</v>
      </c>
      <c r="U56">
        <v>31</v>
      </c>
      <c r="V56" t="s">
        <v>34</v>
      </c>
      <c r="W56">
        <v>56</v>
      </c>
      <c r="X56">
        <v>0</v>
      </c>
      <c r="Y56">
        <v>0</v>
      </c>
      <c r="Z56">
        <v>22.180336614012901</v>
      </c>
      <c r="AA56">
        <v>0</v>
      </c>
    </row>
    <row r="57" spans="1:27" x14ac:dyDescent="0.25">
      <c r="A57" t="s">
        <v>339</v>
      </c>
      <c r="B57" t="s">
        <v>340</v>
      </c>
      <c r="C57" t="s">
        <v>29</v>
      </c>
      <c r="D57" t="s">
        <v>341</v>
      </c>
      <c r="E57">
        <v>38370.121711901498</v>
      </c>
      <c r="F57">
        <v>1</v>
      </c>
      <c r="G57" t="s">
        <v>342</v>
      </c>
      <c r="H57" t="s">
        <v>343</v>
      </c>
      <c r="I57">
        <v>20</v>
      </c>
      <c r="J57">
        <v>15</v>
      </c>
      <c r="K57">
        <v>0.73784000000000005</v>
      </c>
      <c r="L57" t="s">
        <v>344</v>
      </c>
      <c r="M57" t="s">
        <v>344</v>
      </c>
      <c r="O57">
        <v>2616448.44010416</v>
      </c>
      <c r="P57">
        <v>2622806.86391705</v>
      </c>
      <c r="Q57">
        <v>2990861.22201207</v>
      </c>
      <c r="R57">
        <v>4520167.2628376698</v>
      </c>
      <c r="S57">
        <v>3409169.00696863</v>
      </c>
      <c r="T57">
        <v>3636741.4902427499</v>
      </c>
      <c r="U57">
        <v>199</v>
      </c>
      <c r="V57" t="s">
        <v>34</v>
      </c>
      <c r="W57">
        <v>57</v>
      </c>
      <c r="X57">
        <v>0</v>
      </c>
      <c r="Y57">
        <v>0</v>
      </c>
      <c r="Z57">
        <v>22.178524705155102</v>
      </c>
      <c r="AA57">
        <v>0</v>
      </c>
    </row>
    <row r="58" spans="1:27" x14ac:dyDescent="0.25">
      <c r="A58" t="s">
        <v>345</v>
      </c>
      <c r="B58" t="s">
        <v>346</v>
      </c>
      <c r="C58" t="s">
        <v>29</v>
      </c>
      <c r="D58" t="s">
        <v>347</v>
      </c>
      <c r="E58">
        <v>45217.089530180398</v>
      </c>
      <c r="F58">
        <v>1</v>
      </c>
      <c r="G58" t="s">
        <v>348</v>
      </c>
      <c r="H58" t="s">
        <v>349</v>
      </c>
      <c r="I58">
        <v>19</v>
      </c>
      <c r="J58">
        <v>17</v>
      </c>
      <c r="K58">
        <v>0.58919999999999995</v>
      </c>
      <c r="L58" t="s">
        <v>350</v>
      </c>
      <c r="M58" t="s">
        <v>350</v>
      </c>
      <c r="O58">
        <v>1181767.8131959599</v>
      </c>
      <c r="P58">
        <v>1252350.91719657</v>
      </c>
      <c r="Q58">
        <v>1249122.84225262</v>
      </c>
      <c r="R58">
        <v>578434.11419883801</v>
      </c>
      <c r="S58">
        <v>625508.18703702698</v>
      </c>
      <c r="T58">
        <v>539412.66725237202</v>
      </c>
      <c r="U58">
        <v>112</v>
      </c>
      <c r="V58" t="s">
        <v>34</v>
      </c>
      <c r="W58">
        <v>58</v>
      </c>
      <c r="X58">
        <v>0</v>
      </c>
      <c r="Y58">
        <v>0</v>
      </c>
      <c r="Z58">
        <v>21.449596790929402</v>
      </c>
      <c r="AA58">
        <v>0</v>
      </c>
    </row>
    <row r="59" spans="1:27" x14ac:dyDescent="0.25">
      <c r="A59" t="s">
        <v>351</v>
      </c>
      <c r="B59" t="s">
        <v>352</v>
      </c>
      <c r="C59" t="s">
        <v>29</v>
      </c>
      <c r="D59" t="s">
        <v>353</v>
      </c>
      <c r="E59">
        <v>28683.952677294601</v>
      </c>
      <c r="F59">
        <v>1</v>
      </c>
      <c r="G59" t="s">
        <v>354</v>
      </c>
      <c r="H59" t="s">
        <v>355</v>
      </c>
      <c r="I59">
        <v>16</v>
      </c>
      <c r="J59">
        <v>15</v>
      </c>
      <c r="K59">
        <v>0.67910000000000004</v>
      </c>
      <c r="L59" t="s">
        <v>356</v>
      </c>
      <c r="M59" t="s">
        <v>356</v>
      </c>
      <c r="O59">
        <v>4553143.5364583302</v>
      </c>
      <c r="P59">
        <v>4757387.2400076902</v>
      </c>
      <c r="Q59">
        <v>4469207.44847087</v>
      </c>
      <c r="R59">
        <v>5448921.2768028202</v>
      </c>
      <c r="S59">
        <v>5140608.5964170601</v>
      </c>
      <c r="T59">
        <v>4650858.9938049801</v>
      </c>
      <c r="U59">
        <v>139</v>
      </c>
      <c r="V59" t="s">
        <v>34</v>
      </c>
      <c r="W59">
        <v>59</v>
      </c>
      <c r="X59">
        <v>0</v>
      </c>
      <c r="Y59">
        <v>0</v>
      </c>
      <c r="Z59">
        <v>21.426630810332998</v>
      </c>
      <c r="AA59">
        <v>0</v>
      </c>
    </row>
    <row r="60" spans="1:27" x14ac:dyDescent="0.25">
      <c r="A60" t="s">
        <v>357</v>
      </c>
      <c r="B60" t="s">
        <v>358</v>
      </c>
      <c r="C60" t="s">
        <v>29</v>
      </c>
      <c r="D60" t="s">
        <v>359</v>
      </c>
      <c r="E60">
        <v>18003.554458328901</v>
      </c>
      <c r="F60">
        <v>1</v>
      </c>
      <c r="G60" t="s">
        <v>360</v>
      </c>
      <c r="H60" t="s">
        <v>361</v>
      </c>
      <c r="I60">
        <v>9</v>
      </c>
      <c r="J60">
        <v>7</v>
      </c>
      <c r="K60">
        <v>0.53846000000000005</v>
      </c>
      <c r="L60" t="s">
        <v>362</v>
      </c>
      <c r="M60" t="s">
        <v>362</v>
      </c>
      <c r="O60">
        <v>2745755.58918483</v>
      </c>
      <c r="P60">
        <v>2045025.12904219</v>
      </c>
      <c r="Q60">
        <v>2358802.2373197498</v>
      </c>
      <c r="R60">
        <v>830260.81947270303</v>
      </c>
      <c r="S60">
        <v>976238.11284379906</v>
      </c>
      <c r="T60">
        <v>884363.08880230901</v>
      </c>
      <c r="U60">
        <v>77</v>
      </c>
      <c r="V60" t="s">
        <v>34</v>
      </c>
      <c r="W60">
        <v>60</v>
      </c>
      <c r="X60">
        <v>0</v>
      </c>
      <c r="Y60">
        <v>0</v>
      </c>
      <c r="Z60">
        <v>21.4012026228901</v>
      </c>
      <c r="AA60">
        <v>0</v>
      </c>
    </row>
    <row r="61" spans="1:27" x14ac:dyDescent="0.25">
      <c r="A61" t="s">
        <v>363</v>
      </c>
      <c r="B61" t="s">
        <v>364</v>
      </c>
      <c r="C61" t="s">
        <v>29</v>
      </c>
      <c r="D61" t="s">
        <v>365</v>
      </c>
      <c r="E61">
        <v>39716.558372944703</v>
      </c>
      <c r="F61">
        <v>1</v>
      </c>
      <c r="G61" t="s">
        <v>366</v>
      </c>
      <c r="I61">
        <v>10</v>
      </c>
      <c r="J61">
        <v>10</v>
      </c>
      <c r="K61">
        <v>0.45067000000000002</v>
      </c>
      <c r="L61" t="s">
        <v>367</v>
      </c>
      <c r="M61" t="s">
        <v>367</v>
      </c>
      <c r="O61">
        <v>406775.606810892</v>
      </c>
      <c r="P61">
        <v>343990.65738401498</v>
      </c>
      <c r="Q61">
        <v>408818.69923104002</v>
      </c>
      <c r="R61">
        <v>337928.68000504398</v>
      </c>
      <c r="S61">
        <v>356915.59796058497</v>
      </c>
      <c r="T61">
        <v>378677.02617559599</v>
      </c>
      <c r="U61">
        <v>44</v>
      </c>
      <c r="V61" t="s">
        <v>34</v>
      </c>
      <c r="W61">
        <v>61</v>
      </c>
      <c r="X61">
        <v>0</v>
      </c>
      <c r="Y61">
        <v>0</v>
      </c>
      <c r="Z61">
        <v>21.391367324398399</v>
      </c>
      <c r="AA61">
        <v>0</v>
      </c>
    </row>
    <row r="62" spans="1:27" x14ac:dyDescent="0.25">
      <c r="A62" t="s">
        <v>368</v>
      </c>
      <c r="B62" t="s">
        <v>369</v>
      </c>
      <c r="C62" t="s">
        <v>29</v>
      </c>
      <c r="D62" t="s">
        <v>370</v>
      </c>
      <c r="E62">
        <v>97080.998468662103</v>
      </c>
      <c r="F62">
        <v>1</v>
      </c>
      <c r="G62" t="s">
        <v>371</v>
      </c>
      <c r="H62" t="s">
        <v>372</v>
      </c>
      <c r="I62">
        <v>22</v>
      </c>
      <c r="J62">
        <v>19</v>
      </c>
      <c r="K62">
        <v>0.38616</v>
      </c>
      <c r="L62" t="s">
        <v>373</v>
      </c>
      <c r="M62" t="s">
        <v>373</v>
      </c>
      <c r="O62">
        <v>1023226.62155218</v>
      </c>
      <c r="P62">
        <v>954890.213420243</v>
      </c>
      <c r="Q62">
        <v>982569.210640745</v>
      </c>
      <c r="R62">
        <v>1100299.08901178</v>
      </c>
      <c r="S62">
        <v>901159.56788676302</v>
      </c>
      <c r="T62">
        <v>1053325.1060907401</v>
      </c>
      <c r="U62">
        <v>96</v>
      </c>
      <c r="V62" t="s">
        <v>34</v>
      </c>
      <c r="W62">
        <v>62</v>
      </c>
      <c r="X62">
        <v>0</v>
      </c>
      <c r="Y62">
        <v>0</v>
      </c>
      <c r="Z62">
        <v>21.359522250584298</v>
      </c>
      <c r="AA62">
        <v>0</v>
      </c>
    </row>
    <row r="63" spans="1:27" x14ac:dyDescent="0.25">
      <c r="A63" t="s">
        <v>374</v>
      </c>
      <c r="B63" t="s">
        <v>375</v>
      </c>
      <c r="C63" t="s">
        <v>29</v>
      </c>
      <c r="D63" t="s">
        <v>376</v>
      </c>
      <c r="E63">
        <v>31544.0870175128</v>
      </c>
      <c r="F63">
        <v>1</v>
      </c>
      <c r="G63" t="s">
        <v>377</v>
      </c>
      <c r="I63">
        <v>5</v>
      </c>
      <c r="J63">
        <v>5</v>
      </c>
      <c r="K63">
        <v>0.24554999999999999</v>
      </c>
      <c r="L63" t="s">
        <v>378</v>
      </c>
      <c r="M63" t="s">
        <v>378</v>
      </c>
      <c r="O63">
        <v>635035.63639429898</v>
      </c>
      <c r="P63">
        <v>734903.30608020595</v>
      </c>
      <c r="Q63">
        <v>634721.67018364102</v>
      </c>
      <c r="R63">
        <v>103478.075464683</v>
      </c>
      <c r="S63">
        <v>297918.03489459603</v>
      </c>
      <c r="T63">
        <v>291220.51900084497</v>
      </c>
      <c r="U63">
        <v>16</v>
      </c>
      <c r="V63" t="s">
        <v>34</v>
      </c>
      <c r="W63">
        <v>63</v>
      </c>
      <c r="X63">
        <v>0</v>
      </c>
      <c r="Y63">
        <v>0</v>
      </c>
      <c r="Z63">
        <v>21.358050768758702</v>
      </c>
      <c r="AA63">
        <v>0</v>
      </c>
    </row>
    <row r="64" spans="1:27" x14ac:dyDescent="0.25">
      <c r="A64" t="s">
        <v>379</v>
      </c>
      <c r="B64" t="s">
        <v>380</v>
      </c>
      <c r="C64" t="s">
        <v>29</v>
      </c>
      <c r="D64" t="s">
        <v>381</v>
      </c>
      <c r="E64">
        <v>76399.671437624696</v>
      </c>
      <c r="F64">
        <v>1</v>
      </c>
      <c r="G64" t="s">
        <v>382</v>
      </c>
      <c r="H64" t="s">
        <v>383</v>
      </c>
      <c r="I64">
        <v>54</v>
      </c>
      <c r="J64">
        <v>45</v>
      </c>
      <c r="K64">
        <v>0.63763999999999998</v>
      </c>
      <c r="L64" t="s">
        <v>384</v>
      </c>
      <c r="M64" t="s">
        <v>384</v>
      </c>
      <c r="O64">
        <v>2128246.5872395802</v>
      </c>
      <c r="P64">
        <v>2598160.9351723301</v>
      </c>
      <c r="Q64">
        <v>1919696.2272580899</v>
      </c>
      <c r="R64">
        <v>9148593.1255956404</v>
      </c>
      <c r="S64">
        <v>8104440.73810877</v>
      </c>
      <c r="T64">
        <v>7906260.4652533699</v>
      </c>
      <c r="U64">
        <v>424</v>
      </c>
      <c r="V64" t="s">
        <v>34</v>
      </c>
      <c r="W64">
        <v>64</v>
      </c>
      <c r="X64">
        <v>0</v>
      </c>
      <c r="Y64">
        <v>0</v>
      </c>
      <c r="Z64">
        <v>21.349013954351701</v>
      </c>
      <c r="AA64">
        <v>0</v>
      </c>
    </row>
    <row r="65" spans="1:27" x14ac:dyDescent="0.25">
      <c r="A65" t="s">
        <v>385</v>
      </c>
      <c r="B65" t="s">
        <v>386</v>
      </c>
      <c r="C65" t="s">
        <v>29</v>
      </c>
      <c r="D65" t="s">
        <v>387</v>
      </c>
      <c r="E65">
        <v>55259.958263925299</v>
      </c>
      <c r="F65">
        <v>1</v>
      </c>
      <c r="G65" t="s">
        <v>388</v>
      </c>
      <c r="H65" t="s">
        <v>389</v>
      </c>
      <c r="I65">
        <v>36</v>
      </c>
      <c r="J65">
        <v>33</v>
      </c>
      <c r="K65">
        <v>0.63724999999999998</v>
      </c>
      <c r="L65" t="s">
        <v>390</v>
      </c>
      <c r="M65" t="s">
        <v>390</v>
      </c>
      <c r="O65">
        <v>9445057.28125</v>
      </c>
      <c r="P65">
        <v>9411944.7630056497</v>
      </c>
      <c r="Q65">
        <v>8843682.0341731906</v>
      </c>
      <c r="R65">
        <v>9365157.2468000203</v>
      </c>
      <c r="S65">
        <v>7799473.0461908104</v>
      </c>
      <c r="T65">
        <v>7877676.1855221298</v>
      </c>
      <c r="U65">
        <v>395</v>
      </c>
      <c r="V65" t="s">
        <v>34</v>
      </c>
      <c r="W65">
        <v>65</v>
      </c>
      <c r="X65">
        <v>0</v>
      </c>
      <c r="Y65">
        <v>0</v>
      </c>
      <c r="Z65">
        <v>21.3489450844313</v>
      </c>
      <c r="AA65">
        <v>0</v>
      </c>
    </row>
    <row r="66" spans="1:27" x14ac:dyDescent="0.25">
      <c r="A66" t="s">
        <v>391</v>
      </c>
      <c r="B66" t="s">
        <v>392</v>
      </c>
      <c r="C66" t="s">
        <v>29</v>
      </c>
      <c r="D66" t="s">
        <v>393</v>
      </c>
      <c r="E66">
        <v>33185.533689250296</v>
      </c>
      <c r="F66">
        <v>1</v>
      </c>
      <c r="G66" t="s">
        <v>394</v>
      </c>
      <c r="H66" t="s">
        <v>395</v>
      </c>
      <c r="I66">
        <v>14</v>
      </c>
      <c r="J66">
        <v>12</v>
      </c>
      <c r="K66">
        <v>0.68339000000000005</v>
      </c>
      <c r="L66" t="s">
        <v>396</v>
      </c>
      <c r="M66" t="s">
        <v>396</v>
      </c>
      <c r="O66">
        <v>1444548.72365509</v>
      </c>
      <c r="P66">
        <v>1494093.6502228</v>
      </c>
      <c r="Q66">
        <v>1637108.16401977</v>
      </c>
      <c r="R66">
        <v>613246.59824159497</v>
      </c>
      <c r="S66">
        <v>717232.82406702102</v>
      </c>
      <c r="T66">
        <v>794651.739370998</v>
      </c>
      <c r="U66">
        <v>88</v>
      </c>
      <c r="V66" t="s">
        <v>34</v>
      </c>
      <c r="W66">
        <v>66</v>
      </c>
      <c r="X66">
        <v>0</v>
      </c>
      <c r="Y66">
        <v>0</v>
      </c>
      <c r="Z66">
        <v>21.3427450654019</v>
      </c>
      <c r="AA66">
        <v>0</v>
      </c>
    </row>
    <row r="67" spans="1:27" x14ac:dyDescent="0.25">
      <c r="A67" t="s">
        <v>397</v>
      </c>
      <c r="B67" t="s">
        <v>398</v>
      </c>
      <c r="C67" t="s">
        <v>29</v>
      </c>
      <c r="D67" t="s">
        <v>399</v>
      </c>
      <c r="E67">
        <v>67650.373871117103</v>
      </c>
      <c r="F67">
        <v>1</v>
      </c>
      <c r="G67" t="s">
        <v>400</v>
      </c>
      <c r="H67" t="s">
        <v>401</v>
      </c>
      <c r="I67">
        <v>20</v>
      </c>
      <c r="J67">
        <v>18</v>
      </c>
      <c r="K67">
        <v>0.41054000000000002</v>
      </c>
      <c r="L67" t="s">
        <v>402</v>
      </c>
      <c r="M67" t="s">
        <v>402</v>
      </c>
      <c r="O67">
        <v>873888.56874583196</v>
      </c>
      <c r="P67">
        <v>807680.37871547905</v>
      </c>
      <c r="Q67">
        <v>867727.77441833902</v>
      </c>
      <c r="R67">
        <v>585292.89563886903</v>
      </c>
      <c r="S67">
        <v>551501.85537859099</v>
      </c>
      <c r="T67">
        <v>548879.77573656803</v>
      </c>
      <c r="U67">
        <v>100</v>
      </c>
      <c r="V67" t="s">
        <v>34</v>
      </c>
      <c r="W67">
        <v>67</v>
      </c>
      <c r="X67">
        <v>0</v>
      </c>
      <c r="Y67">
        <v>0</v>
      </c>
      <c r="Z67">
        <v>21.331587204519</v>
      </c>
      <c r="AA67">
        <v>0</v>
      </c>
    </row>
    <row r="68" spans="1:27" x14ac:dyDescent="0.25">
      <c r="A68" t="s">
        <v>403</v>
      </c>
      <c r="B68" t="s">
        <v>404</v>
      </c>
      <c r="C68" t="s">
        <v>29</v>
      </c>
      <c r="D68" t="s">
        <v>405</v>
      </c>
      <c r="E68">
        <v>50366.201246656798</v>
      </c>
      <c r="F68">
        <v>1</v>
      </c>
      <c r="G68" t="s">
        <v>406</v>
      </c>
      <c r="H68" t="s">
        <v>407</v>
      </c>
      <c r="I68">
        <v>21</v>
      </c>
      <c r="J68">
        <v>19</v>
      </c>
      <c r="K68">
        <v>0.59663999999999995</v>
      </c>
      <c r="L68" t="s">
        <v>408</v>
      </c>
      <c r="M68" t="s">
        <v>408</v>
      </c>
      <c r="O68">
        <v>1989235.84114583</v>
      </c>
      <c r="P68">
        <v>1929248.58391035</v>
      </c>
      <c r="Q68">
        <v>1968391.11241212</v>
      </c>
      <c r="R68">
        <v>1085954.96417869</v>
      </c>
      <c r="S68">
        <v>1084814.4786563599</v>
      </c>
      <c r="T68">
        <v>1058711.3554412399</v>
      </c>
      <c r="U68">
        <v>118</v>
      </c>
      <c r="V68" t="s">
        <v>34</v>
      </c>
      <c r="W68">
        <v>68</v>
      </c>
      <c r="X68">
        <v>0</v>
      </c>
      <c r="Y68">
        <v>0</v>
      </c>
      <c r="Z68">
        <v>21.327329432818299</v>
      </c>
      <c r="AA68">
        <v>0</v>
      </c>
    </row>
    <row r="69" spans="1:27" x14ac:dyDescent="0.25">
      <c r="A69" t="s">
        <v>409</v>
      </c>
      <c r="B69" t="s">
        <v>410</v>
      </c>
      <c r="C69" t="s">
        <v>29</v>
      </c>
      <c r="D69" t="s">
        <v>411</v>
      </c>
      <c r="E69">
        <v>48592.028403098397</v>
      </c>
      <c r="F69">
        <v>1</v>
      </c>
      <c r="G69" t="s">
        <v>412</v>
      </c>
      <c r="H69" t="s">
        <v>413</v>
      </c>
      <c r="I69">
        <v>18</v>
      </c>
      <c r="J69">
        <v>17</v>
      </c>
      <c r="K69">
        <v>0.60045000000000004</v>
      </c>
      <c r="L69" t="s">
        <v>414</v>
      </c>
      <c r="M69" t="s">
        <v>414</v>
      </c>
      <c r="O69">
        <v>922933.14394328895</v>
      </c>
      <c r="P69">
        <v>1185512.0155493401</v>
      </c>
      <c r="Q69">
        <v>1226123.61303443</v>
      </c>
      <c r="R69">
        <v>2533111.1470390302</v>
      </c>
      <c r="S69">
        <v>2620782.1833935701</v>
      </c>
      <c r="T69">
        <v>2959800.3348377901</v>
      </c>
      <c r="U69">
        <v>108</v>
      </c>
      <c r="V69" t="s">
        <v>34</v>
      </c>
      <c r="W69">
        <v>69</v>
      </c>
      <c r="X69">
        <v>0</v>
      </c>
      <c r="Y69">
        <v>0</v>
      </c>
      <c r="Z69">
        <v>21.318303425984102</v>
      </c>
      <c r="AA69">
        <v>0</v>
      </c>
    </row>
    <row r="70" spans="1:27" x14ac:dyDescent="0.25">
      <c r="A70" t="s">
        <v>415</v>
      </c>
      <c r="B70" t="s">
        <v>416</v>
      </c>
      <c r="C70" t="s">
        <v>29</v>
      </c>
      <c r="D70" t="s">
        <v>133</v>
      </c>
      <c r="E70">
        <v>22483.900044185699</v>
      </c>
      <c r="F70">
        <v>1</v>
      </c>
      <c r="G70" t="s">
        <v>417</v>
      </c>
      <c r="I70">
        <v>4</v>
      </c>
      <c r="J70">
        <v>4</v>
      </c>
      <c r="K70">
        <v>0.30986000000000002</v>
      </c>
      <c r="L70" t="s">
        <v>418</v>
      </c>
      <c r="M70" t="s">
        <v>418</v>
      </c>
      <c r="O70">
        <v>1240998.3714367801</v>
      </c>
      <c r="P70">
        <v>1153849.2827912101</v>
      </c>
      <c r="Q70">
        <v>1178940.58157188</v>
      </c>
      <c r="R70">
        <v>157102.33209981699</v>
      </c>
      <c r="S70">
        <v>148453.26717373001</v>
      </c>
      <c r="T70">
        <v>177336.23895662901</v>
      </c>
      <c r="U70">
        <v>30</v>
      </c>
      <c r="V70" t="s">
        <v>34</v>
      </c>
      <c r="W70">
        <v>70</v>
      </c>
      <c r="X70">
        <v>0</v>
      </c>
      <c r="Y70">
        <v>0</v>
      </c>
      <c r="Z70">
        <v>21.3017998276753</v>
      </c>
      <c r="AA70">
        <v>0</v>
      </c>
    </row>
    <row r="71" spans="1:27" x14ac:dyDescent="0.25">
      <c r="A71" t="s">
        <v>419</v>
      </c>
      <c r="B71" t="s">
        <v>420</v>
      </c>
      <c r="C71" t="s">
        <v>29</v>
      </c>
      <c r="D71" t="s">
        <v>421</v>
      </c>
      <c r="E71">
        <v>69143.386245410002</v>
      </c>
      <c r="F71">
        <v>1</v>
      </c>
      <c r="G71" t="s">
        <v>422</v>
      </c>
      <c r="H71" t="s">
        <v>423</v>
      </c>
      <c r="I71">
        <v>30</v>
      </c>
      <c r="J71">
        <v>28</v>
      </c>
      <c r="K71">
        <v>0.64525999999999994</v>
      </c>
      <c r="L71" t="s">
        <v>424</v>
      </c>
      <c r="M71" t="s">
        <v>424</v>
      </c>
      <c r="O71">
        <v>2306305.35085472</v>
      </c>
      <c r="P71">
        <v>2437700.9313127799</v>
      </c>
      <c r="Q71">
        <v>2397152.12003193</v>
      </c>
      <c r="R71">
        <v>1035962.8460776201</v>
      </c>
      <c r="S71">
        <v>733693.901364099</v>
      </c>
      <c r="T71">
        <v>1077849.38287096</v>
      </c>
      <c r="U71">
        <v>159</v>
      </c>
      <c r="V71" t="s">
        <v>34</v>
      </c>
      <c r="W71">
        <v>71</v>
      </c>
      <c r="X71">
        <v>0</v>
      </c>
      <c r="Y71">
        <v>0</v>
      </c>
      <c r="Z71">
        <v>21.2998976170182</v>
      </c>
      <c r="AA71">
        <v>0</v>
      </c>
    </row>
    <row r="72" spans="1:27" x14ac:dyDescent="0.25">
      <c r="A72" t="s">
        <v>425</v>
      </c>
      <c r="B72" t="s">
        <v>426</v>
      </c>
      <c r="C72" t="s">
        <v>29</v>
      </c>
      <c r="D72" t="s">
        <v>427</v>
      </c>
      <c r="E72">
        <v>68383.707895097599</v>
      </c>
      <c r="F72">
        <v>1</v>
      </c>
      <c r="G72" t="s">
        <v>428</v>
      </c>
      <c r="H72" t="s">
        <v>429</v>
      </c>
      <c r="I72">
        <v>15</v>
      </c>
      <c r="J72">
        <v>12</v>
      </c>
      <c r="K72">
        <v>0.33983999999999998</v>
      </c>
      <c r="L72" t="s">
        <v>430</v>
      </c>
      <c r="M72" t="s">
        <v>430</v>
      </c>
      <c r="O72">
        <v>1931774.80041502</v>
      </c>
      <c r="P72">
        <v>1739188.12914785</v>
      </c>
      <c r="Q72">
        <v>2089155.41579798</v>
      </c>
      <c r="R72">
        <v>1235739.8360832899</v>
      </c>
      <c r="S72">
        <v>1306525.8041483001</v>
      </c>
      <c r="T72">
        <v>1277126.63326813</v>
      </c>
      <c r="U72">
        <v>83</v>
      </c>
      <c r="V72" t="s">
        <v>34</v>
      </c>
      <c r="W72">
        <v>72</v>
      </c>
      <c r="X72">
        <v>0</v>
      </c>
      <c r="Y72">
        <v>0</v>
      </c>
      <c r="Z72">
        <v>21.299488177145999</v>
      </c>
      <c r="AA72">
        <v>0</v>
      </c>
    </row>
    <row r="73" spans="1:27" x14ac:dyDescent="0.25">
      <c r="A73" t="s">
        <v>431</v>
      </c>
      <c r="B73" t="s">
        <v>432</v>
      </c>
      <c r="C73" t="s">
        <v>29</v>
      </c>
      <c r="D73" t="s">
        <v>433</v>
      </c>
      <c r="E73">
        <v>17902.258595449301</v>
      </c>
      <c r="F73">
        <v>1</v>
      </c>
      <c r="G73" t="s">
        <v>434</v>
      </c>
      <c r="I73">
        <v>7</v>
      </c>
      <c r="J73">
        <v>7</v>
      </c>
      <c r="K73">
        <v>0.57228999999999997</v>
      </c>
      <c r="L73" t="s">
        <v>435</v>
      </c>
      <c r="M73" t="s">
        <v>435</v>
      </c>
      <c r="O73">
        <v>683383.28841145802</v>
      </c>
      <c r="P73">
        <v>724964.41355216398</v>
      </c>
      <c r="Q73">
        <v>686984.19234842598</v>
      </c>
      <c r="R73">
        <v>277057.29092756298</v>
      </c>
      <c r="S73">
        <v>350774.35372135899</v>
      </c>
      <c r="T73">
        <v>106615.23466815001</v>
      </c>
      <c r="U73">
        <v>32</v>
      </c>
      <c r="V73" t="s">
        <v>34</v>
      </c>
      <c r="W73">
        <v>73</v>
      </c>
      <c r="X73">
        <v>0</v>
      </c>
      <c r="Y73">
        <v>0</v>
      </c>
      <c r="Z73">
        <v>21.298881513160399</v>
      </c>
      <c r="AA73">
        <v>0</v>
      </c>
    </row>
    <row r="74" spans="1:27" x14ac:dyDescent="0.25">
      <c r="A74" t="s">
        <v>436</v>
      </c>
      <c r="B74" t="s">
        <v>437</v>
      </c>
      <c r="C74" t="s">
        <v>29</v>
      </c>
      <c r="D74" t="s">
        <v>438</v>
      </c>
      <c r="E74">
        <v>17730.500108266198</v>
      </c>
      <c r="F74">
        <v>1</v>
      </c>
      <c r="G74" t="s">
        <v>439</v>
      </c>
      <c r="H74" t="s">
        <v>440</v>
      </c>
      <c r="I74">
        <v>9</v>
      </c>
      <c r="J74">
        <v>8</v>
      </c>
      <c r="K74">
        <v>0.55413999999999997</v>
      </c>
      <c r="L74" t="s">
        <v>441</v>
      </c>
      <c r="M74" t="s">
        <v>441</v>
      </c>
      <c r="O74">
        <v>948912.16944766196</v>
      </c>
      <c r="P74">
        <v>1052429.3596372399</v>
      </c>
      <c r="Q74">
        <v>1022194.59312714</v>
      </c>
      <c r="R74">
        <v>1923832.16910153</v>
      </c>
      <c r="S74">
        <v>1886194.7765472799</v>
      </c>
      <c r="T74">
        <v>1783642.88480366</v>
      </c>
      <c r="U74">
        <v>71</v>
      </c>
      <c r="V74" t="s">
        <v>34</v>
      </c>
      <c r="W74">
        <v>74</v>
      </c>
      <c r="X74">
        <v>0</v>
      </c>
      <c r="Y74">
        <v>0</v>
      </c>
      <c r="Z74">
        <v>21.296015536315601</v>
      </c>
      <c r="AA74">
        <v>0</v>
      </c>
    </row>
    <row r="75" spans="1:27" x14ac:dyDescent="0.25">
      <c r="A75" t="s">
        <v>442</v>
      </c>
      <c r="B75" t="s">
        <v>443</v>
      </c>
      <c r="C75" t="s">
        <v>29</v>
      </c>
      <c r="D75" t="s">
        <v>444</v>
      </c>
      <c r="E75">
        <v>43983.527377238803</v>
      </c>
      <c r="F75">
        <v>1</v>
      </c>
      <c r="G75" t="s">
        <v>445</v>
      </c>
      <c r="H75" t="s">
        <v>446</v>
      </c>
      <c r="I75">
        <v>14</v>
      </c>
      <c r="J75">
        <v>10</v>
      </c>
      <c r="K75">
        <v>0.44392999999999999</v>
      </c>
      <c r="L75" t="s">
        <v>447</v>
      </c>
      <c r="M75" t="s">
        <v>447</v>
      </c>
      <c r="O75">
        <v>1021010.87762348</v>
      </c>
      <c r="P75">
        <v>979528.246920028</v>
      </c>
      <c r="Q75">
        <v>1017779.50491239</v>
      </c>
      <c r="R75">
        <v>1032342.43787283</v>
      </c>
      <c r="S75">
        <v>1078107.81983221</v>
      </c>
      <c r="T75">
        <v>1018521.61200317</v>
      </c>
      <c r="U75">
        <v>90</v>
      </c>
      <c r="V75" t="s">
        <v>34</v>
      </c>
      <c r="W75">
        <v>75</v>
      </c>
      <c r="X75">
        <v>0</v>
      </c>
      <c r="Y75">
        <v>0</v>
      </c>
      <c r="Z75">
        <v>21.292720251701901</v>
      </c>
      <c r="AA75">
        <v>0</v>
      </c>
    </row>
    <row r="76" spans="1:27" x14ac:dyDescent="0.25">
      <c r="A76" t="s">
        <v>448</v>
      </c>
      <c r="B76" t="s">
        <v>449</v>
      </c>
      <c r="C76" t="s">
        <v>29</v>
      </c>
      <c r="D76" t="s">
        <v>65</v>
      </c>
      <c r="E76">
        <v>78206.0721994614</v>
      </c>
      <c r="F76">
        <v>1</v>
      </c>
      <c r="G76" t="s">
        <v>450</v>
      </c>
      <c r="H76" t="s">
        <v>451</v>
      </c>
      <c r="I76">
        <v>44</v>
      </c>
      <c r="J76">
        <v>42</v>
      </c>
      <c r="K76">
        <v>0.70799000000000001</v>
      </c>
      <c r="L76" t="s">
        <v>452</v>
      </c>
      <c r="M76" t="s">
        <v>452</v>
      </c>
      <c r="O76">
        <v>4656935.390625</v>
      </c>
      <c r="P76">
        <v>4368439.4653300298</v>
      </c>
      <c r="Q76">
        <v>4438330.5042298604</v>
      </c>
      <c r="R76">
        <v>2416989.6182851801</v>
      </c>
      <c r="S76">
        <v>2460625.59532507</v>
      </c>
      <c r="T76">
        <v>2431265.3867406198</v>
      </c>
      <c r="U76">
        <v>335</v>
      </c>
      <c r="V76" t="s">
        <v>34</v>
      </c>
      <c r="W76">
        <v>76</v>
      </c>
      <c r="X76">
        <v>0</v>
      </c>
      <c r="Y76">
        <v>0</v>
      </c>
      <c r="Z76">
        <v>21.281873342920701</v>
      </c>
      <c r="AA76">
        <v>0</v>
      </c>
    </row>
    <row r="77" spans="1:27" x14ac:dyDescent="0.25">
      <c r="A77" t="s">
        <v>453</v>
      </c>
      <c r="B77" t="s">
        <v>454</v>
      </c>
      <c r="C77" t="s">
        <v>29</v>
      </c>
      <c r="D77" t="s">
        <v>455</v>
      </c>
      <c r="E77">
        <v>64807.206357899799</v>
      </c>
      <c r="F77">
        <v>1</v>
      </c>
      <c r="G77" t="s">
        <v>456</v>
      </c>
      <c r="H77" t="s">
        <v>457</v>
      </c>
      <c r="I77">
        <v>24</v>
      </c>
      <c r="J77">
        <v>20</v>
      </c>
      <c r="K77">
        <v>0.56806999999999996</v>
      </c>
      <c r="L77" t="s">
        <v>458</v>
      </c>
      <c r="M77" t="s">
        <v>458</v>
      </c>
      <c r="O77">
        <v>1544855.24052654</v>
      </c>
      <c r="P77">
        <v>1496759.4353372999</v>
      </c>
      <c r="Q77">
        <v>1705970.5864279401</v>
      </c>
      <c r="R77">
        <v>911259.83470197197</v>
      </c>
      <c r="S77">
        <v>827662.23240558896</v>
      </c>
      <c r="T77">
        <v>706066.93852824904</v>
      </c>
      <c r="U77">
        <v>153</v>
      </c>
      <c r="V77" t="s">
        <v>34</v>
      </c>
      <c r="W77">
        <v>77</v>
      </c>
      <c r="X77">
        <v>0</v>
      </c>
      <c r="Y77">
        <v>0</v>
      </c>
      <c r="Z77">
        <v>21.2737848937876</v>
      </c>
      <c r="AA77">
        <v>0</v>
      </c>
    </row>
    <row r="78" spans="1:27" x14ac:dyDescent="0.25">
      <c r="A78" t="s">
        <v>459</v>
      </c>
      <c r="B78" t="s">
        <v>460</v>
      </c>
      <c r="C78" t="s">
        <v>29</v>
      </c>
      <c r="D78" t="s">
        <v>461</v>
      </c>
      <c r="E78">
        <v>122796.033919725</v>
      </c>
      <c r="F78">
        <v>1</v>
      </c>
      <c r="G78" t="s">
        <v>462</v>
      </c>
      <c r="H78" t="s">
        <v>463</v>
      </c>
      <c r="I78">
        <v>45</v>
      </c>
      <c r="J78">
        <v>43</v>
      </c>
      <c r="K78">
        <v>0.43106</v>
      </c>
      <c r="L78" t="s">
        <v>464</v>
      </c>
      <c r="M78" t="s">
        <v>464</v>
      </c>
      <c r="O78">
        <v>1587452.22395833</v>
      </c>
      <c r="P78">
        <v>1449675.39587191</v>
      </c>
      <c r="Q78">
        <v>1584991.3666220901</v>
      </c>
      <c r="R78">
        <v>1147673.89408221</v>
      </c>
      <c r="S78">
        <v>1067266.8709223601</v>
      </c>
      <c r="T78">
        <v>1000111.6166396</v>
      </c>
      <c r="U78">
        <v>207</v>
      </c>
      <c r="V78" t="s">
        <v>34</v>
      </c>
      <c r="W78">
        <v>78</v>
      </c>
      <c r="X78">
        <v>0</v>
      </c>
      <c r="Y78">
        <v>0</v>
      </c>
      <c r="Z78">
        <v>21.257136065378599</v>
      </c>
      <c r="AA78">
        <v>0</v>
      </c>
    </row>
    <row r="79" spans="1:27" x14ac:dyDescent="0.25">
      <c r="A79" t="s">
        <v>465</v>
      </c>
      <c r="B79" t="s">
        <v>466</v>
      </c>
      <c r="C79" t="s">
        <v>29</v>
      </c>
      <c r="D79" t="s">
        <v>467</v>
      </c>
      <c r="E79">
        <v>15118.9812428512</v>
      </c>
      <c r="F79">
        <v>1</v>
      </c>
      <c r="G79" t="s">
        <v>468</v>
      </c>
      <c r="I79">
        <v>4</v>
      </c>
      <c r="J79">
        <v>4</v>
      </c>
      <c r="K79">
        <v>0.42254000000000003</v>
      </c>
      <c r="L79" t="s">
        <v>469</v>
      </c>
      <c r="M79" t="s">
        <v>469</v>
      </c>
      <c r="O79">
        <v>634321.88586007</v>
      </c>
      <c r="P79">
        <v>633086.726565997</v>
      </c>
      <c r="Q79">
        <v>618233.02725561196</v>
      </c>
      <c r="R79">
        <v>423895.19331170502</v>
      </c>
      <c r="S79">
        <v>428461.26532898599</v>
      </c>
      <c r="T79">
        <v>411969.349575584</v>
      </c>
      <c r="U79">
        <v>27</v>
      </c>
      <c r="V79" t="s">
        <v>34</v>
      </c>
      <c r="W79">
        <v>79</v>
      </c>
      <c r="X79">
        <v>0</v>
      </c>
      <c r="Y79">
        <v>0</v>
      </c>
      <c r="Z79">
        <v>21.247865065453102</v>
      </c>
      <c r="AA79">
        <v>0</v>
      </c>
    </row>
    <row r="80" spans="1:27" x14ac:dyDescent="0.25">
      <c r="A80" t="s">
        <v>470</v>
      </c>
      <c r="B80" t="s">
        <v>471</v>
      </c>
      <c r="C80" t="s">
        <v>29</v>
      </c>
      <c r="D80" t="s">
        <v>472</v>
      </c>
      <c r="E80">
        <v>8369.1828250072595</v>
      </c>
      <c r="F80">
        <v>1</v>
      </c>
      <c r="G80" t="s">
        <v>473</v>
      </c>
      <c r="H80" t="s">
        <v>474</v>
      </c>
      <c r="I80">
        <v>5</v>
      </c>
      <c r="J80">
        <v>3</v>
      </c>
      <c r="K80">
        <v>0.72367999999999999</v>
      </c>
      <c r="L80" t="s">
        <v>475</v>
      </c>
      <c r="M80" t="s">
        <v>475</v>
      </c>
      <c r="O80">
        <v>1011577.17848617</v>
      </c>
      <c r="P80">
        <v>973768.40392483398</v>
      </c>
      <c r="Q80">
        <v>1185717.0285531499</v>
      </c>
      <c r="R80">
        <v>2715389.1457611499</v>
      </c>
      <c r="S80">
        <v>2633111.6059050602</v>
      </c>
      <c r="T80">
        <v>2918511.0295243999</v>
      </c>
      <c r="U80">
        <v>44</v>
      </c>
      <c r="V80" t="s">
        <v>34</v>
      </c>
      <c r="W80">
        <v>80</v>
      </c>
      <c r="X80">
        <v>0</v>
      </c>
      <c r="Y80">
        <v>0</v>
      </c>
      <c r="Z80">
        <v>21.2203292850512</v>
      </c>
      <c r="AA80">
        <v>0</v>
      </c>
    </row>
    <row r="81" spans="1:27" x14ac:dyDescent="0.25">
      <c r="A81" t="s">
        <v>476</v>
      </c>
      <c r="B81" t="s">
        <v>477</v>
      </c>
      <c r="C81" t="s">
        <v>29</v>
      </c>
      <c r="D81" t="s">
        <v>478</v>
      </c>
      <c r="E81">
        <v>110183.470254965</v>
      </c>
      <c r="F81">
        <v>1</v>
      </c>
      <c r="G81" t="s">
        <v>479</v>
      </c>
      <c r="H81" t="s">
        <v>480</v>
      </c>
      <c r="I81">
        <v>38</v>
      </c>
      <c r="J81">
        <v>36</v>
      </c>
      <c r="K81">
        <v>0.52258000000000004</v>
      </c>
      <c r="L81" t="s">
        <v>481</v>
      </c>
      <c r="M81" t="s">
        <v>481</v>
      </c>
      <c r="O81">
        <v>2459311.66015625</v>
      </c>
      <c r="P81">
        <v>2613215.87221881</v>
      </c>
      <c r="Q81">
        <v>2537004.51950063</v>
      </c>
      <c r="R81">
        <v>1071430.0724464201</v>
      </c>
      <c r="S81">
        <v>1604616.7249426099</v>
      </c>
      <c r="T81">
        <v>1160790.8916476199</v>
      </c>
      <c r="U81">
        <v>233</v>
      </c>
      <c r="V81" t="s">
        <v>34</v>
      </c>
      <c r="W81">
        <v>81</v>
      </c>
      <c r="X81">
        <v>0</v>
      </c>
      <c r="Y81">
        <v>0</v>
      </c>
      <c r="Z81">
        <v>21.214680109672699</v>
      </c>
      <c r="AA81">
        <v>0</v>
      </c>
    </row>
    <row r="82" spans="1:27" x14ac:dyDescent="0.25">
      <c r="A82" t="s">
        <v>482</v>
      </c>
      <c r="B82" t="s">
        <v>483</v>
      </c>
      <c r="C82" t="s">
        <v>29</v>
      </c>
      <c r="D82" t="s">
        <v>484</v>
      </c>
      <c r="E82">
        <v>80115.524644960504</v>
      </c>
      <c r="F82">
        <v>1</v>
      </c>
      <c r="G82" t="s">
        <v>485</v>
      </c>
      <c r="H82" t="s">
        <v>486</v>
      </c>
      <c r="I82">
        <v>43</v>
      </c>
      <c r="J82">
        <v>40</v>
      </c>
      <c r="K82">
        <v>0.63058000000000003</v>
      </c>
      <c r="L82" t="s">
        <v>487</v>
      </c>
      <c r="M82" t="s">
        <v>487</v>
      </c>
      <c r="O82">
        <v>2148137.93229166</v>
      </c>
      <c r="P82">
        <v>2300471.5641795401</v>
      </c>
      <c r="Q82">
        <v>2158452.3958022902</v>
      </c>
      <c r="R82">
        <v>1495418.1503358299</v>
      </c>
      <c r="S82">
        <v>1416174.68573318</v>
      </c>
      <c r="T82">
        <v>1594512.12390341</v>
      </c>
      <c r="U82">
        <v>283</v>
      </c>
      <c r="V82" t="s">
        <v>34</v>
      </c>
      <c r="W82">
        <v>82</v>
      </c>
      <c r="X82">
        <v>0</v>
      </c>
      <c r="Y82">
        <v>0</v>
      </c>
      <c r="Z82">
        <v>21.1844735252708</v>
      </c>
      <c r="AA82">
        <v>0</v>
      </c>
    </row>
    <row r="83" spans="1:27" x14ac:dyDescent="0.25">
      <c r="A83" t="s">
        <v>488</v>
      </c>
      <c r="B83" t="s">
        <v>489</v>
      </c>
      <c r="C83" t="s">
        <v>29</v>
      </c>
      <c r="D83" t="s">
        <v>490</v>
      </c>
      <c r="E83">
        <v>49378.051612151197</v>
      </c>
      <c r="F83">
        <v>1</v>
      </c>
      <c r="G83" t="s">
        <v>491</v>
      </c>
      <c r="I83">
        <v>20</v>
      </c>
      <c r="J83">
        <v>20</v>
      </c>
      <c r="K83">
        <v>0.58243999999999996</v>
      </c>
      <c r="L83" t="s">
        <v>492</v>
      </c>
      <c r="M83" t="s">
        <v>492</v>
      </c>
      <c r="O83">
        <v>2120390.9861207702</v>
      </c>
      <c r="P83">
        <v>2023441.4964710199</v>
      </c>
      <c r="Q83">
        <v>1874730.8951552799</v>
      </c>
      <c r="R83">
        <v>1554768.0194544101</v>
      </c>
      <c r="S83">
        <v>1431950.9308485</v>
      </c>
      <c r="T83">
        <v>1498763.7806357699</v>
      </c>
      <c r="U83">
        <v>116</v>
      </c>
      <c r="V83" t="s">
        <v>34</v>
      </c>
      <c r="W83">
        <v>83</v>
      </c>
      <c r="X83">
        <v>0</v>
      </c>
      <c r="Y83">
        <v>0</v>
      </c>
      <c r="Z83">
        <v>20.482701874500702</v>
      </c>
      <c r="AA83">
        <v>0</v>
      </c>
    </row>
    <row r="84" spans="1:27" x14ac:dyDescent="0.25">
      <c r="A84" t="s">
        <v>493</v>
      </c>
      <c r="B84" t="s">
        <v>494</v>
      </c>
      <c r="C84" t="s">
        <v>29</v>
      </c>
      <c r="D84" t="s">
        <v>495</v>
      </c>
      <c r="E84">
        <v>76296.000459175295</v>
      </c>
      <c r="F84">
        <v>1</v>
      </c>
      <c r="G84" t="s">
        <v>496</v>
      </c>
      <c r="H84" t="s">
        <v>497</v>
      </c>
      <c r="I84">
        <v>58</v>
      </c>
      <c r="J84">
        <v>41</v>
      </c>
      <c r="K84">
        <v>0.86994000000000005</v>
      </c>
      <c r="L84" t="s">
        <v>498</v>
      </c>
      <c r="M84" t="s">
        <v>498</v>
      </c>
      <c r="O84">
        <v>6892180.9375</v>
      </c>
      <c r="P84">
        <v>6552605.4550759401</v>
      </c>
      <c r="Q84">
        <v>6049001.9553943304</v>
      </c>
      <c r="R84">
        <v>6043061.9488844899</v>
      </c>
      <c r="S84">
        <v>6324340.2544699004</v>
      </c>
      <c r="T84">
        <v>6983922.3032063404</v>
      </c>
      <c r="U84">
        <v>609</v>
      </c>
      <c r="V84" t="s">
        <v>34</v>
      </c>
      <c r="W84">
        <v>84</v>
      </c>
      <c r="X84">
        <v>0</v>
      </c>
      <c r="Y84">
        <v>0</v>
      </c>
      <c r="Z84">
        <v>20.444756469660799</v>
      </c>
      <c r="AA84">
        <v>0</v>
      </c>
    </row>
    <row r="85" spans="1:27" x14ac:dyDescent="0.25">
      <c r="A85" t="s">
        <v>499</v>
      </c>
      <c r="B85" t="s">
        <v>500</v>
      </c>
      <c r="C85" t="s">
        <v>29</v>
      </c>
      <c r="D85" t="s">
        <v>65</v>
      </c>
      <c r="E85">
        <v>80248.5382976603</v>
      </c>
      <c r="F85">
        <v>1</v>
      </c>
      <c r="G85" t="s">
        <v>501</v>
      </c>
      <c r="H85" t="s">
        <v>502</v>
      </c>
      <c r="I85">
        <v>34</v>
      </c>
      <c r="J85">
        <v>33</v>
      </c>
      <c r="K85">
        <v>0.55223999999999995</v>
      </c>
      <c r="L85" t="s">
        <v>503</v>
      </c>
      <c r="M85" t="s">
        <v>503</v>
      </c>
      <c r="O85">
        <v>1042610.84212668</v>
      </c>
      <c r="P85">
        <v>1057182.3277010799</v>
      </c>
      <c r="Q85">
        <v>1002035.07901478</v>
      </c>
      <c r="R85">
        <v>563058.089831308</v>
      </c>
      <c r="S85">
        <v>558161.29857663997</v>
      </c>
      <c r="T85">
        <v>456094.91360606701</v>
      </c>
      <c r="U85">
        <v>127</v>
      </c>
      <c r="V85" t="s">
        <v>34</v>
      </c>
      <c r="W85">
        <v>85</v>
      </c>
      <c r="X85">
        <v>0</v>
      </c>
      <c r="Y85">
        <v>0</v>
      </c>
      <c r="Z85">
        <v>20.4078038610702</v>
      </c>
      <c r="AA85">
        <v>0</v>
      </c>
    </row>
    <row r="86" spans="1:27" x14ac:dyDescent="0.25">
      <c r="A86" t="s">
        <v>504</v>
      </c>
      <c r="B86" t="s">
        <v>505</v>
      </c>
      <c r="C86" t="s">
        <v>29</v>
      </c>
      <c r="D86" t="s">
        <v>506</v>
      </c>
      <c r="E86">
        <v>30118.633067168499</v>
      </c>
      <c r="F86">
        <v>1</v>
      </c>
      <c r="G86" t="s">
        <v>507</v>
      </c>
      <c r="H86" t="s">
        <v>508</v>
      </c>
      <c r="I86">
        <v>8</v>
      </c>
      <c r="J86">
        <v>4</v>
      </c>
      <c r="K86">
        <v>0.35714000000000001</v>
      </c>
      <c r="L86" t="s">
        <v>509</v>
      </c>
      <c r="M86" t="s">
        <v>509</v>
      </c>
      <c r="O86">
        <v>1813727.62855179</v>
      </c>
      <c r="P86">
        <v>1562981.09428964</v>
      </c>
      <c r="Q86">
        <v>1801351.4654671301</v>
      </c>
      <c r="R86">
        <v>2622608.2823993</v>
      </c>
      <c r="S86">
        <v>2515674.8100962699</v>
      </c>
      <c r="T86">
        <v>2410409.6456796699</v>
      </c>
      <c r="U86">
        <v>94</v>
      </c>
      <c r="V86" t="s">
        <v>34</v>
      </c>
      <c r="W86">
        <v>86</v>
      </c>
      <c r="X86">
        <v>0</v>
      </c>
      <c r="Y86">
        <v>0</v>
      </c>
      <c r="Z86">
        <v>20.4056712558851</v>
      </c>
      <c r="AA86">
        <v>0</v>
      </c>
    </row>
    <row r="87" spans="1:27" x14ac:dyDescent="0.25">
      <c r="A87" t="s">
        <v>510</v>
      </c>
      <c r="B87" t="s">
        <v>511</v>
      </c>
      <c r="C87" t="s">
        <v>29</v>
      </c>
      <c r="D87" t="s">
        <v>512</v>
      </c>
      <c r="E87">
        <v>74843.542028078897</v>
      </c>
      <c r="F87">
        <v>1</v>
      </c>
      <c r="G87" t="s">
        <v>513</v>
      </c>
      <c r="H87" t="s">
        <v>514</v>
      </c>
      <c r="I87">
        <v>41</v>
      </c>
      <c r="J87">
        <v>36</v>
      </c>
      <c r="K87">
        <v>0.70408000000000004</v>
      </c>
      <c r="L87" t="s">
        <v>515</v>
      </c>
      <c r="M87" t="s">
        <v>515</v>
      </c>
      <c r="O87">
        <v>5280547.35546875</v>
      </c>
      <c r="P87">
        <v>4753542.6531157596</v>
      </c>
      <c r="Q87">
        <v>5276324.1406738497</v>
      </c>
      <c r="R87">
        <v>1318428.6283603599</v>
      </c>
      <c r="S87">
        <v>1315044.22360009</v>
      </c>
      <c r="T87">
        <v>1319082.5306571</v>
      </c>
      <c r="U87">
        <v>301</v>
      </c>
      <c r="V87" t="s">
        <v>34</v>
      </c>
      <c r="W87">
        <v>87</v>
      </c>
      <c r="X87">
        <v>0</v>
      </c>
      <c r="Y87">
        <v>0</v>
      </c>
      <c r="Z87">
        <v>20.400458202887901</v>
      </c>
      <c r="AA87">
        <v>0</v>
      </c>
    </row>
    <row r="88" spans="1:27" x14ac:dyDescent="0.25">
      <c r="A88" t="s">
        <v>516</v>
      </c>
      <c r="B88" t="s">
        <v>517</v>
      </c>
      <c r="C88" t="s">
        <v>29</v>
      </c>
      <c r="D88" t="s">
        <v>518</v>
      </c>
      <c r="E88">
        <v>19349.224515296999</v>
      </c>
      <c r="F88">
        <v>1</v>
      </c>
      <c r="G88" t="s">
        <v>519</v>
      </c>
      <c r="I88">
        <v>5</v>
      </c>
      <c r="J88">
        <v>5</v>
      </c>
      <c r="K88">
        <v>0.43813999999999997</v>
      </c>
      <c r="L88" t="s">
        <v>520</v>
      </c>
      <c r="M88" t="s">
        <v>520</v>
      </c>
      <c r="O88">
        <v>622526.230716847</v>
      </c>
      <c r="P88">
        <v>628258.29628857097</v>
      </c>
      <c r="Q88">
        <v>732592.534728567</v>
      </c>
      <c r="R88">
        <v>683605.801157029</v>
      </c>
      <c r="S88">
        <v>655035.03267130395</v>
      </c>
      <c r="T88">
        <v>684487.38493752596</v>
      </c>
      <c r="U88">
        <v>30</v>
      </c>
      <c r="V88" t="s">
        <v>34</v>
      </c>
      <c r="W88">
        <v>88</v>
      </c>
      <c r="X88">
        <v>0</v>
      </c>
      <c r="Y88">
        <v>0</v>
      </c>
      <c r="Z88">
        <v>20.399501962894501</v>
      </c>
      <c r="AA88">
        <v>0</v>
      </c>
    </row>
    <row r="89" spans="1:27" x14ac:dyDescent="0.25">
      <c r="A89" t="s">
        <v>521</v>
      </c>
      <c r="B89" t="s">
        <v>522</v>
      </c>
      <c r="C89" t="s">
        <v>29</v>
      </c>
      <c r="D89" t="s">
        <v>523</v>
      </c>
      <c r="E89">
        <v>28122.137618031498</v>
      </c>
      <c r="F89">
        <v>1</v>
      </c>
      <c r="G89" t="s">
        <v>524</v>
      </c>
      <c r="H89" t="s">
        <v>525</v>
      </c>
      <c r="I89">
        <v>13</v>
      </c>
      <c r="J89">
        <v>11</v>
      </c>
      <c r="K89">
        <v>0.46800000000000003</v>
      </c>
      <c r="L89" t="s">
        <v>526</v>
      </c>
      <c r="M89" t="s">
        <v>526</v>
      </c>
      <c r="O89">
        <v>2136851.8450520802</v>
      </c>
      <c r="P89">
        <v>2255634.4393272898</v>
      </c>
      <c r="Q89">
        <v>2125990.5485420302</v>
      </c>
      <c r="R89">
        <v>5181846.1760513801</v>
      </c>
      <c r="S89">
        <v>5261228.9354987899</v>
      </c>
      <c r="T89">
        <v>4999503.27770322</v>
      </c>
      <c r="U89">
        <v>125</v>
      </c>
      <c r="V89" t="s">
        <v>34</v>
      </c>
      <c r="W89">
        <v>89</v>
      </c>
      <c r="X89">
        <v>0</v>
      </c>
      <c r="Y89">
        <v>0</v>
      </c>
      <c r="Z89">
        <v>20.387910427325401</v>
      </c>
      <c r="AA89">
        <v>0</v>
      </c>
    </row>
    <row r="90" spans="1:27" x14ac:dyDescent="0.25">
      <c r="A90" t="s">
        <v>527</v>
      </c>
      <c r="B90" t="s">
        <v>528</v>
      </c>
      <c r="C90" t="s">
        <v>29</v>
      </c>
      <c r="D90" t="s">
        <v>529</v>
      </c>
      <c r="E90">
        <v>51797.430139291901</v>
      </c>
      <c r="F90">
        <v>1</v>
      </c>
      <c r="G90" t="s">
        <v>530</v>
      </c>
      <c r="H90" t="s">
        <v>531</v>
      </c>
      <c r="I90">
        <v>18</v>
      </c>
      <c r="J90">
        <v>15</v>
      </c>
      <c r="K90">
        <v>0.55010000000000003</v>
      </c>
      <c r="L90" t="s">
        <v>532</v>
      </c>
      <c r="M90" t="s">
        <v>532</v>
      </c>
      <c r="O90">
        <v>1423606.00520833</v>
      </c>
      <c r="P90">
        <v>1424441.4061288601</v>
      </c>
      <c r="Q90">
        <v>1398224.74497287</v>
      </c>
      <c r="R90">
        <v>447648.42566506902</v>
      </c>
      <c r="S90">
        <v>495274.22474666801</v>
      </c>
      <c r="T90">
        <v>474734.59786145599</v>
      </c>
      <c r="U90">
        <v>81</v>
      </c>
      <c r="V90" t="s">
        <v>34</v>
      </c>
      <c r="W90">
        <v>90</v>
      </c>
      <c r="X90">
        <v>0</v>
      </c>
      <c r="Y90">
        <v>0</v>
      </c>
      <c r="Z90">
        <v>20.3833735243158</v>
      </c>
      <c r="AA90">
        <v>0</v>
      </c>
    </row>
    <row r="91" spans="1:27" x14ac:dyDescent="0.25">
      <c r="A91" t="s">
        <v>533</v>
      </c>
      <c r="B91" t="s">
        <v>534</v>
      </c>
      <c r="C91" t="s">
        <v>29</v>
      </c>
      <c r="D91" t="s">
        <v>535</v>
      </c>
      <c r="E91">
        <v>8296.4595646346006</v>
      </c>
      <c r="F91">
        <v>1</v>
      </c>
      <c r="G91" t="s">
        <v>536</v>
      </c>
      <c r="H91" t="s">
        <v>537</v>
      </c>
      <c r="I91">
        <v>4</v>
      </c>
      <c r="J91">
        <v>3</v>
      </c>
      <c r="K91">
        <v>0.77778000000000003</v>
      </c>
      <c r="L91" t="s">
        <v>538</v>
      </c>
      <c r="M91" t="s">
        <v>538</v>
      </c>
      <c r="O91">
        <v>574845.51041666605</v>
      </c>
      <c r="P91">
        <v>681942.45495274803</v>
      </c>
      <c r="R91">
        <v>602161.44905387796</v>
      </c>
      <c r="S91">
        <v>521660.57697344798</v>
      </c>
      <c r="T91">
        <v>587474.549522641</v>
      </c>
      <c r="U91">
        <v>19</v>
      </c>
      <c r="V91" t="s">
        <v>34</v>
      </c>
      <c r="W91">
        <v>91</v>
      </c>
      <c r="X91">
        <v>0</v>
      </c>
      <c r="Y91">
        <v>0</v>
      </c>
      <c r="Z91">
        <v>20.3812018021647</v>
      </c>
      <c r="AA91">
        <v>0</v>
      </c>
    </row>
    <row r="92" spans="1:27" x14ac:dyDescent="0.25">
      <c r="A92" t="s">
        <v>539</v>
      </c>
      <c r="B92" t="s">
        <v>540</v>
      </c>
      <c r="C92" t="s">
        <v>29</v>
      </c>
      <c r="D92" t="s">
        <v>541</v>
      </c>
      <c r="E92">
        <v>48146.734768740003</v>
      </c>
      <c r="F92">
        <v>1</v>
      </c>
      <c r="G92" t="s">
        <v>542</v>
      </c>
      <c r="H92" t="s">
        <v>543</v>
      </c>
      <c r="I92">
        <v>14</v>
      </c>
      <c r="J92">
        <v>13</v>
      </c>
      <c r="K92">
        <v>0.55332999999999999</v>
      </c>
      <c r="L92" t="s">
        <v>544</v>
      </c>
      <c r="M92" t="s">
        <v>544</v>
      </c>
      <c r="O92">
        <v>679836.32710156101</v>
      </c>
      <c r="P92">
        <v>827103.34289026097</v>
      </c>
      <c r="Q92">
        <v>801117.46021484397</v>
      </c>
      <c r="R92">
        <v>745484.35732250195</v>
      </c>
      <c r="S92">
        <v>810365.59158423496</v>
      </c>
      <c r="T92">
        <v>768306.08921112702</v>
      </c>
      <c r="U92">
        <v>59</v>
      </c>
      <c r="V92" t="s">
        <v>34</v>
      </c>
      <c r="W92">
        <v>92</v>
      </c>
      <c r="X92">
        <v>0</v>
      </c>
      <c r="Y92">
        <v>0</v>
      </c>
      <c r="Z92">
        <v>20.364412786445001</v>
      </c>
      <c r="AA92">
        <v>0</v>
      </c>
    </row>
    <row r="93" spans="1:27" x14ac:dyDescent="0.25">
      <c r="A93" t="s">
        <v>545</v>
      </c>
      <c r="B93" t="s">
        <v>546</v>
      </c>
      <c r="C93" t="s">
        <v>29</v>
      </c>
      <c r="D93" t="s">
        <v>547</v>
      </c>
      <c r="E93">
        <v>76012.920635112896</v>
      </c>
      <c r="F93">
        <v>1</v>
      </c>
      <c r="G93" t="s">
        <v>548</v>
      </c>
      <c r="H93" t="s">
        <v>549</v>
      </c>
      <c r="I93">
        <v>23</v>
      </c>
      <c r="J93">
        <v>22</v>
      </c>
      <c r="K93">
        <v>0.42630000000000001</v>
      </c>
      <c r="L93" t="s">
        <v>550</v>
      </c>
      <c r="M93" t="s">
        <v>550</v>
      </c>
      <c r="O93">
        <v>509062.83658854099</v>
      </c>
      <c r="P93">
        <v>416311.20116865198</v>
      </c>
      <c r="Q93">
        <v>434286.43630194903</v>
      </c>
      <c r="R93">
        <v>572192.24588604504</v>
      </c>
      <c r="S93">
        <v>613190.09244347201</v>
      </c>
      <c r="T93">
        <v>570979.95633268496</v>
      </c>
      <c r="U93">
        <v>110</v>
      </c>
      <c r="V93" t="s">
        <v>34</v>
      </c>
      <c r="W93">
        <v>93</v>
      </c>
      <c r="X93">
        <v>0</v>
      </c>
      <c r="Y93">
        <v>0</v>
      </c>
      <c r="Z93">
        <v>20.364148748857801</v>
      </c>
      <c r="AA93">
        <v>0</v>
      </c>
    </row>
    <row r="94" spans="1:27" x14ac:dyDescent="0.25">
      <c r="A94" t="s">
        <v>551</v>
      </c>
      <c r="B94" t="s">
        <v>552</v>
      </c>
      <c r="C94" t="s">
        <v>29</v>
      </c>
      <c r="D94" t="s">
        <v>553</v>
      </c>
      <c r="E94">
        <v>45667.438569386199</v>
      </c>
      <c r="F94">
        <v>1</v>
      </c>
      <c r="G94" t="s">
        <v>554</v>
      </c>
      <c r="H94" t="s">
        <v>555</v>
      </c>
      <c r="I94">
        <v>14</v>
      </c>
      <c r="J94">
        <v>13</v>
      </c>
      <c r="K94">
        <v>0.46028000000000002</v>
      </c>
      <c r="L94" t="s">
        <v>556</v>
      </c>
      <c r="M94" t="s">
        <v>556</v>
      </c>
      <c r="O94">
        <v>578002.53783704201</v>
      </c>
      <c r="P94">
        <v>548188.00746644696</v>
      </c>
      <c r="Q94">
        <v>599917.85902754997</v>
      </c>
      <c r="R94">
        <v>724038.76622082398</v>
      </c>
      <c r="S94">
        <v>631367.59134320403</v>
      </c>
      <c r="T94">
        <v>696438.87030880095</v>
      </c>
      <c r="U94">
        <v>78</v>
      </c>
      <c r="V94" t="s">
        <v>34</v>
      </c>
      <c r="W94">
        <v>94</v>
      </c>
      <c r="X94">
        <v>0</v>
      </c>
      <c r="Y94">
        <v>0</v>
      </c>
      <c r="Z94">
        <v>20.356832769940599</v>
      </c>
      <c r="AA94">
        <v>0</v>
      </c>
    </row>
    <row r="95" spans="1:27" x14ac:dyDescent="0.25">
      <c r="A95" t="s">
        <v>557</v>
      </c>
      <c r="B95" t="s">
        <v>558</v>
      </c>
      <c r="C95" t="s">
        <v>29</v>
      </c>
      <c r="D95" t="s">
        <v>559</v>
      </c>
      <c r="E95">
        <v>18873.3776466251</v>
      </c>
      <c r="F95">
        <v>1</v>
      </c>
      <c r="G95" t="s">
        <v>560</v>
      </c>
      <c r="I95">
        <v>11</v>
      </c>
      <c r="J95">
        <v>11</v>
      </c>
      <c r="K95">
        <v>0.76271</v>
      </c>
      <c r="L95" t="s">
        <v>561</v>
      </c>
      <c r="M95" t="s">
        <v>561</v>
      </c>
      <c r="O95">
        <v>1394740.3995160901</v>
      </c>
      <c r="P95">
        <v>1521178.8295066699</v>
      </c>
      <c r="Q95">
        <v>1478551.2664721201</v>
      </c>
      <c r="R95">
        <v>5718627.9050461398</v>
      </c>
      <c r="S95">
        <v>2785327.6343978699</v>
      </c>
      <c r="T95">
        <v>3093792.1425486901</v>
      </c>
      <c r="U95">
        <v>78</v>
      </c>
      <c r="V95" t="s">
        <v>34</v>
      </c>
      <c r="W95">
        <v>95</v>
      </c>
      <c r="X95">
        <v>0</v>
      </c>
      <c r="Y95">
        <v>0</v>
      </c>
      <c r="Z95">
        <v>20.343971707611999</v>
      </c>
      <c r="AA95">
        <v>0</v>
      </c>
    </row>
    <row r="96" spans="1:27" x14ac:dyDescent="0.25">
      <c r="A96" t="s">
        <v>562</v>
      </c>
      <c r="B96" t="s">
        <v>563</v>
      </c>
      <c r="C96" t="s">
        <v>29</v>
      </c>
      <c r="D96" t="s">
        <v>529</v>
      </c>
      <c r="E96">
        <v>46072.252290514698</v>
      </c>
      <c r="F96">
        <v>1</v>
      </c>
      <c r="G96" t="s">
        <v>564</v>
      </c>
      <c r="I96">
        <v>12</v>
      </c>
      <c r="J96">
        <v>12</v>
      </c>
      <c r="K96">
        <v>0.46666999999999997</v>
      </c>
      <c r="L96" t="s">
        <v>565</v>
      </c>
      <c r="M96" t="s">
        <v>565</v>
      </c>
      <c r="O96">
        <v>1299432.87336728</v>
      </c>
      <c r="P96">
        <v>1351270.6704183801</v>
      </c>
      <c r="Q96">
        <v>1234894.27154869</v>
      </c>
      <c r="R96">
        <v>260921.795664092</v>
      </c>
      <c r="S96">
        <v>233795.47935539699</v>
      </c>
      <c r="T96">
        <v>240538.37232159701</v>
      </c>
      <c r="U96">
        <v>53</v>
      </c>
      <c r="V96" t="s">
        <v>34</v>
      </c>
      <c r="W96">
        <v>96</v>
      </c>
      <c r="X96">
        <v>0</v>
      </c>
      <c r="Y96">
        <v>0</v>
      </c>
      <c r="Z96">
        <v>20.340325430522402</v>
      </c>
      <c r="AA96">
        <v>0</v>
      </c>
    </row>
    <row r="97" spans="1:27" x14ac:dyDescent="0.25">
      <c r="A97" t="s">
        <v>566</v>
      </c>
      <c r="B97" t="s">
        <v>567</v>
      </c>
      <c r="C97" t="s">
        <v>29</v>
      </c>
      <c r="D97" t="s">
        <v>568</v>
      </c>
      <c r="E97">
        <v>55125.2325195757</v>
      </c>
      <c r="F97">
        <v>1</v>
      </c>
      <c r="G97" t="s">
        <v>569</v>
      </c>
      <c r="H97" t="s">
        <v>570</v>
      </c>
      <c r="I97">
        <v>21</v>
      </c>
      <c r="J97">
        <v>16</v>
      </c>
      <c r="K97">
        <v>0.47719</v>
      </c>
      <c r="L97" t="s">
        <v>571</v>
      </c>
      <c r="M97" t="s">
        <v>571</v>
      </c>
      <c r="O97">
        <v>334351.67267182801</v>
      </c>
      <c r="P97">
        <v>352948.61376555398</v>
      </c>
      <c r="Q97">
        <v>371056.61626780097</v>
      </c>
      <c r="R97">
        <v>2933926.1083168499</v>
      </c>
      <c r="S97">
        <v>2544692.95131322</v>
      </c>
      <c r="T97">
        <v>2809211.2651029201</v>
      </c>
      <c r="U97">
        <v>112</v>
      </c>
      <c r="V97" t="s">
        <v>34</v>
      </c>
      <c r="W97">
        <v>97</v>
      </c>
      <c r="X97">
        <v>0</v>
      </c>
      <c r="Y97">
        <v>0</v>
      </c>
      <c r="Z97">
        <v>20.3385875322363</v>
      </c>
      <c r="AA97">
        <v>0</v>
      </c>
    </row>
    <row r="98" spans="1:27" x14ac:dyDescent="0.25">
      <c r="A98" t="s">
        <v>572</v>
      </c>
      <c r="B98" t="s">
        <v>573</v>
      </c>
      <c r="C98" t="s">
        <v>29</v>
      </c>
      <c r="D98" t="s">
        <v>574</v>
      </c>
      <c r="E98">
        <v>53850.044358235798</v>
      </c>
      <c r="F98">
        <v>1</v>
      </c>
      <c r="G98" t="s">
        <v>575</v>
      </c>
      <c r="I98">
        <v>6</v>
      </c>
      <c r="J98">
        <v>6</v>
      </c>
      <c r="K98">
        <v>0.22653000000000001</v>
      </c>
      <c r="L98" t="s">
        <v>576</v>
      </c>
      <c r="M98" t="s">
        <v>576</v>
      </c>
      <c r="O98">
        <v>373900.59698176198</v>
      </c>
      <c r="P98">
        <v>362723.338702315</v>
      </c>
      <c r="Q98">
        <v>401992.61946285202</v>
      </c>
      <c r="R98">
        <v>294436.364824338</v>
      </c>
      <c r="S98">
        <v>334246.341793556</v>
      </c>
      <c r="T98">
        <v>301709.08263099298</v>
      </c>
      <c r="U98">
        <v>42</v>
      </c>
      <c r="V98" t="s">
        <v>34</v>
      </c>
      <c r="W98">
        <v>98</v>
      </c>
      <c r="X98">
        <v>0</v>
      </c>
      <c r="Y98">
        <v>0</v>
      </c>
      <c r="Z98">
        <v>20.329784037693098</v>
      </c>
      <c r="AA98">
        <v>0</v>
      </c>
    </row>
    <row r="99" spans="1:27" x14ac:dyDescent="0.25">
      <c r="A99" t="s">
        <v>577</v>
      </c>
      <c r="B99" t="s">
        <v>578</v>
      </c>
      <c r="C99" t="s">
        <v>29</v>
      </c>
      <c r="D99" t="s">
        <v>579</v>
      </c>
      <c r="E99">
        <v>56175.1781975993</v>
      </c>
      <c r="F99">
        <v>1</v>
      </c>
      <c r="G99" t="s">
        <v>580</v>
      </c>
      <c r="H99" t="s">
        <v>581</v>
      </c>
      <c r="I99">
        <v>11</v>
      </c>
      <c r="J99">
        <v>6</v>
      </c>
      <c r="K99">
        <v>0.38213000000000003</v>
      </c>
      <c r="L99" t="s">
        <v>582</v>
      </c>
      <c r="M99" t="s">
        <v>582</v>
      </c>
      <c r="O99">
        <v>864627.92411020701</v>
      </c>
      <c r="P99">
        <v>877058.675819695</v>
      </c>
      <c r="Q99">
        <v>922917.598529423</v>
      </c>
      <c r="R99">
        <v>1204118.19791464</v>
      </c>
      <c r="S99">
        <v>1094582.64173637</v>
      </c>
      <c r="T99">
        <v>1159114.7745252</v>
      </c>
      <c r="U99">
        <v>71</v>
      </c>
      <c r="V99" t="s">
        <v>34</v>
      </c>
      <c r="W99">
        <v>99</v>
      </c>
      <c r="X99">
        <v>0</v>
      </c>
      <c r="Y99">
        <v>0</v>
      </c>
      <c r="Z99">
        <v>20.3275506351291</v>
      </c>
      <c r="AA99">
        <v>0</v>
      </c>
    </row>
    <row r="100" spans="1:27" x14ac:dyDescent="0.25">
      <c r="A100" t="s">
        <v>583</v>
      </c>
      <c r="B100" t="s">
        <v>584</v>
      </c>
      <c r="C100" t="s">
        <v>29</v>
      </c>
      <c r="D100" t="s">
        <v>65</v>
      </c>
      <c r="E100">
        <v>88771.907808435804</v>
      </c>
      <c r="F100">
        <v>1</v>
      </c>
      <c r="G100" t="s">
        <v>585</v>
      </c>
      <c r="H100" t="s">
        <v>586</v>
      </c>
      <c r="I100">
        <v>54</v>
      </c>
      <c r="J100">
        <v>31</v>
      </c>
      <c r="K100">
        <v>0.69415000000000004</v>
      </c>
      <c r="L100" t="s">
        <v>587</v>
      </c>
      <c r="M100" t="s">
        <v>587</v>
      </c>
      <c r="O100">
        <v>4066355.9375</v>
      </c>
      <c r="P100">
        <v>3912766.5161269601</v>
      </c>
      <c r="Q100">
        <v>3902997.87382985</v>
      </c>
      <c r="R100">
        <v>6492671.6722468501</v>
      </c>
      <c r="S100">
        <v>6349087.4437745502</v>
      </c>
      <c r="T100">
        <v>6678926.7838252801</v>
      </c>
      <c r="U100">
        <v>470</v>
      </c>
      <c r="V100" t="s">
        <v>34</v>
      </c>
      <c r="W100">
        <v>100</v>
      </c>
      <c r="X100">
        <v>0</v>
      </c>
      <c r="Y100">
        <v>0</v>
      </c>
      <c r="Z100">
        <v>20.314929142364399</v>
      </c>
      <c r="AA100">
        <v>0</v>
      </c>
    </row>
    <row r="101" spans="1:27" x14ac:dyDescent="0.25">
      <c r="A101" t="s">
        <v>588</v>
      </c>
      <c r="B101" t="s">
        <v>589</v>
      </c>
      <c r="C101" t="s">
        <v>29</v>
      </c>
      <c r="D101" t="s">
        <v>590</v>
      </c>
      <c r="E101">
        <v>73030.666021773606</v>
      </c>
      <c r="F101">
        <v>1</v>
      </c>
      <c r="G101" t="s">
        <v>591</v>
      </c>
      <c r="H101" t="s">
        <v>592</v>
      </c>
      <c r="I101">
        <v>12</v>
      </c>
      <c r="J101">
        <v>11</v>
      </c>
      <c r="K101">
        <v>0.28943999999999998</v>
      </c>
      <c r="L101" t="s">
        <v>593</v>
      </c>
      <c r="M101" t="s">
        <v>593</v>
      </c>
      <c r="O101">
        <v>524930.080909229</v>
      </c>
      <c r="P101">
        <v>533010.83151431696</v>
      </c>
      <c r="Q101">
        <v>509431.26948673697</v>
      </c>
      <c r="R101">
        <v>246902.616273789</v>
      </c>
      <c r="S101">
        <v>264551.72850899998</v>
      </c>
      <c r="T101">
        <v>162938.87626437601</v>
      </c>
      <c r="U101">
        <v>38</v>
      </c>
      <c r="V101" t="s">
        <v>34</v>
      </c>
      <c r="W101">
        <v>101</v>
      </c>
      <c r="X101">
        <v>0</v>
      </c>
      <c r="Y101">
        <v>0</v>
      </c>
      <c r="Z101">
        <v>20.311398321909699</v>
      </c>
      <c r="AA101">
        <v>0</v>
      </c>
    </row>
    <row r="102" spans="1:27" x14ac:dyDescent="0.25">
      <c r="A102" t="s">
        <v>594</v>
      </c>
      <c r="B102" t="s">
        <v>595</v>
      </c>
      <c r="C102" t="s">
        <v>29</v>
      </c>
      <c r="D102" t="s">
        <v>596</v>
      </c>
      <c r="E102">
        <v>70834.624261865203</v>
      </c>
      <c r="F102">
        <v>1</v>
      </c>
      <c r="G102" t="s">
        <v>597</v>
      </c>
      <c r="H102" t="s">
        <v>598</v>
      </c>
      <c r="I102">
        <v>19</v>
      </c>
      <c r="J102">
        <v>16</v>
      </c>
      <c r="K102">
        <v>0.37741000000000002</v>
      </c>
      <c r="L102" t="s">
        <v>599</v>
      </c>
      <c r="M102" t="s">
        <v>599</v>
      </c>
      <c r="O102">
        <v>770853.689453125</v>
      </c>
      <c r="P102">
        <v>830862.06829678302</v>
      </c>
      <c r="Q102">
        <v>960965.08867070801</v>
      </c>
      <c r="R102">
        <v>349170.33041691099</v>
      </c>
      <c r="S102">
        <v>386924.53648652602</v>
      </c>
      <c r="T102">
        <v>296536.54741949</v>
      </c>
      <c r="U102">
        <v>86</v>
      </c>
      <c r="V102" t="s">
        <v>34</v>
      </c>
      <c r="W102">
        <v>102</v>
      </c>
      <c r="X102">
        <v>0</v>
      </c>
      <c r="Y102">
        <v>0</v>
      </c>
      <c r="Z102">
        <v>20.309000957250898</v>
      </c>
      <c r="AA102">
        <v>0</v>
      </c>
    </row>
    <row r="103" spans="1:27" x14ac:dyDescent="0.25">
      <c r="A103" t="s">
        <v>600</v>
      </c>
      <c r="B103" t="s">
        <v>601</v>
      </c>
      <c r="C103" t="s">
        <v>29</v>
      </c>
      <c r="D103" t="s">
        <v>602</v>
      </c>
      <c r="E103">
        <v>9451.0981286000006</v>
      </c>
      <c r="F103">
        <v>1</v>
      </c>
      <c r="G103" t="s">
        <v>603</v>
      </c>
      <c r="H103" t="s">
        <v>604</v>
      </c>
      <c r="I103">
        <v>7</v>
      </c>
      <c r="J103">
        <v>4</v>
      </c>
      <c r="K103">
        <v>0.65217000000000003</v>
      </c>
      <c r="L103" t="s">
        <v>605</v>
      </c>
      <c r="M103" t="s">
        <v>605</v>
      </c>
      <c r="O103">
        <v>4561967.7135416605</v>
      </c>
      <c r="P103">
        <v>4505506.2150098197</v>
      </c>
      <c r="Q103">
        <v>4407460.4038953399</v>
      </c>
      <c r="R103">
        <v>1929448.0724702601</v>
      </c>
      <c r="S103">
        <v>1781801.1711710801</v>
      </c>
      <c r="T103">
        <v>1790772.1447418099</v>
      </c>
      <c r="U103">
        <v>88</v>
      </c>
      <c r="V103" t="s">
        <v>34</v>
      </c>
      <c r="W103">
        <v>103</v>
      </c>
      <c r="X103">
        <v>0</v>
      </c>
      <c r="Y103">
        <v>0</v>
      </c>
      <c r="Z103">
        <v>20.298030908210102</v>
      </c>
      <c r="AA103">
        <v>0</v>
      </c>
    </row>
    <row r="104" spans="1:27" x14ac:dyDescent="0.25">
      <c r="A104" t="s">
        <v>606</v>
      </c>
      <c r="B104" t="s">
        <v>607</v>
      </c>
      <c r="C104" t="s">
        <v>29</v>
      </c>
      <c r="D104" t="s">
        <v>608</v>
      </c>
      <c r="E104">
        <v>72630.311339166597</v>
      </c>
      <c r="F104">
        <v>1</v>
      </c>
      <c r="G104" t="s">
        <v>609</v>
      </c>
      <c r="H104" t="s">
        <v>610</v>
      </c>
      <c r="I104">
        <v>19</v>
      </c>
      <c r="J104">
        <v>16</v>
      </c>
      <c r="K104">
        <v>0.39417000000000002</v>
      </c>
      <c r="L104" t="s">
        <v>611</v>
      </c>
      <c r="M104" t="s">
        <v>611</v>
      </c>
      <c r="O104">
        <v>1139479.0189628799</v>
      </c>
      <c r="P104">
        <v>1079679.1542958999</v>
      </c>
      <c r="Q104">
        <v>1144603.44865962</v>
      </c>
      <c r="R104">
        <v>1540392.7040709599</v>
      </c>
      <c r="S104">
        <v>1412308.15595434</v>
      </c>
      <c r="T104">
        <v>1537453.18103254</v>
      </c>
      <c r="U104">
        <v>110</v>
      </c>
      <c r="V104" t="s">
        <v>34</v>
      </c>
      <c r="W104">
        <v>104</v>
      </c>
      <c r="X104">
        <v>0</v>
      </c>
      <c r="Y104">
        <v>0</v>
      </c>
      <c r="Z104">
        <v>20.296044099693901</v>
      </c>
      <c r="AA104">
        <v>0</v>
      </c>
    </row>
    <row r="105" spans="1:27" x14ac:dyDescent="0.25">
      <c r="A105" t="s">
        <v>612</v>
      </c>
      <c r="B105" t="s">
        <v>613</v>
      </c>
      <c r="C105" t="s">
        <v>29</v>
      </c>
      <c r="D105" t="s">
        <v>614</v>
      </c>
      <c r="E105">
        <v>87771.307708139502</v>
      </c>
      <c r="F105">
        <v>1</v>
      </c>
      <c r="G105" t="s">
        <v>615</v>
      </c>
      <c r="H105" t="s">
        <v>616</v>
      </c>
      <c r="I105">
        <v>41</v>
      </c>
      <c r="J105">
        <v>39</v>
      </c>
      <c r="K105">
        <v>0.62897000000000003</v>
      </c>
      <c r="L105" t="s">
        <v>617</v>
      </c>
      <c r="M105" t="s">
        <v>617</v>
      </c>
      <c r="O105">
        <v>2301934.52734375</v>
      </c>
      <c r="P105">
        <v>2450676.3127556699</v>
      </c>
      <c r="Q105">
        <v>2249483.6216726899</v>
      </c>
      <c r="R105">
        <v>1186570.9516817001</v>
      </c>
      <c r="S105">
        <v>1163144.1674747299</v>
      </c>
      <c r="T105">
        <v>1116038.3951896799</v>
      </c>
      <c r="U105">
        <v>226</v>
      </c>
      <c r="V105" t="s">
        <v>34</v>
      </c>
      <c r="W105">
        <v>105</v>
      </c>
      <c r="X105">
        <v>0</v>
      </c>
      <c r="Y105">
        <v>0</v>
      </c>
      <c r="Z105">
        <v>20.267196425264</v>
      </c>
      <c r="AA105">
        <v>0</v>
      </c>
    </row>
    <row r="106" spans="1:27" x14ac:dyDescent="0.25">
      <c r="A106" t="s">
        <v>618</v>
      </c>
      <c r="B106" t="s">
        <v>619</v>
      </c>
      <c r="C106" t="s">
        <v>29</v>
      </c>
      <c r="D106" t="s">
        <v>620</v>
      </c>
      <c r="E106">
        <v>48359.558614905902</v>
      </c>
      <c r="F106">
        <v>1</v>
      </c>
      <c r="G106" t="s">
        <v>621</v>
      </c>
      <c r="H106" t="s">
        <v>622</v>
      </c>
      <c r="I106">
        <v>25</v>
      </c>
      <c r="J106">
        <v>22</v>
      </c>
      <c r="K106">
        <v>0.69037000000000004</v>
      </c>
      <c r="L106" t="s">
        <v>623</v>
      </c>
      <c r="M106" t="s">
        <v>623</v>
      </c>
      <c r="O106">
        <v>1041572.86058803</v>
      </c>
      <c r="P106">
        <v>1137287.79205649</v>
      </c>
      <c r="Q106">
        <v>1264281.6954662299</v>
      </c>
      <c r="R106">
        <v>817417.07947454404</v>
      </c>
      <c r="S106">
        <v>779849.97355231701</v>
      </c>
      <c r="T106">
        <v>766467.33922027994</v>
      </c>
      <c r="U106">
        <v>162</v>
      </c>
      <c r="V106" t="s">
        <v>34</v>
      </c>
      <c r="W106">
        <v>106</v>
      </c>
      <c r="X106">
        <v>0</v>
      </c>
      <c r="Y106">
        <v>0</v>
      </c>
      <c r="Z106">
        <v>20.252158315539599</v>
      </c>
      <c r="AA106">
        <v>0</v>
      </c>
    </row>
    <row r="107" spans="1:27" x14ac:dyDescent="0.25">
      <c r="A107" t="s">
        <v>624</v>
      </c>
      <c r="B107" t="s">
        <v>625</v>
      </c>
      <c r="C107" t="s">
        <v>29</v>
      </c>
      <c r="D107" t="s">
        <v>626</v>
      </c>
      <c r="E107">
        <v>30138.3087789315</v>
      </c>
      <c r="F107">
        <v>1</v>
      </c>
      <c r="G107" t="s">
        <v>627</v>
      </c>
      <c r="H107" t="s">
        <v>628</v>
      </c>
      <c r="I107">
        <v>15</v>
      </c>
      <c r="J107">
        <v>13</v>
      </c>
      <c r="K107">
        <v>0.60931999999999997</v>
      </c>
      <c r="L107" t="s">
        <v>629</v>
      </c>
      <c r="M107" t="s">
        <v>629</v>
      </c>
      <c r="O107">
        <v>1409829.6256510401</v>
      </c>
      <c r="P107">
        <v>1517968.58349664</v>
      </c>
      <c r="Q107">
        <v>1497340.2362602099</v>
      </c>
      <c r="R107">
        <v>2970762.8887984399</v>
      </c>
      <c r="S107">
        <v>3256358.9122534702</v>
      </c>
      <c r="T107">
        <v>3190524.2978478302</v>
      </c>
      <c r="U107">
        <v>164</v>
      </c>
      <c r="V107" t="s">
        <v>34</v>
      </c>
      <c r="W107">
        <v>107</v>
      </c>
      <c r="X107">
        <v>0</v>
      </c>
      <c r="Y107">
        <v>0</v>
      </c>
      <c r="Z107">
        <v>20.2489019396922</v>
      </c>
      <c r="AA107">
        <v>0</v>
      </c>
    </row>
    <row r="108" spans="1:27" x14ac:dyDescent="0.25">
      <c r="A108" t="s">
        <v>630</v>
      </c>
      <c r="B108" t="s">
        <v>631</v>
      </c>
      <c r="C108" t="s">
        <v>29</v>
      </c>
      <c r="D108" t="s">
        <v>632</v>
      </c>
      <c r="E108">
        <v>15706.980636436099</v>
      </c>
      <c r="F108">
        <v>1</v>
      </c>
      <c r="G108" t="s">
        <v>633</v>
      </c>
      <c r="I108">
        <v>4</v>
      </c>
      <c r="J108">
        <v>4</v>
      </c>
      <c r="K108">
        <v>0.47916999999999998</v>
      </c>
      <c r="L108" t="s">
        <v>634</v>
      </c>
      <c r="M108" t="s">
        <v>634</v>
      </c>
      <c r="O108">
        <v>1728558.8600260401</v>
      </c>
      <c r="P108">
        <v>1785278.5861611301</v>
      </c>
      <c r="Q108">
        <v>1992674.8581759799</v>
      </c>
      <c r="R108">
        <v>983044.34930142795</v>
      </c>
      <c r="S108">
        <v>994281.48902815301</v>
      </c>
      <c r="T108">
        <v>878458.60198593698</v>
      </c>
      <c r="U108">
        <v>45</v>
      </c>
      <c r="V108" t="s">
        <v>34</v>
      </c>
      <c r="W108">
        <v>108</v>
      </c>
      <c r="X108">
        <v>0</v>
      </c>
      <c r="Y108">
        <v>0</v>
      </c>
      <c r="Z108">
        <v>20.246361764525702</v>
      </c>
      <c r="AA108">
        <v>0</v>
      </c>
    </row>
    <row r="109" spans="1:27" x14ac:dyDescent="0.25">
      <c r="A109" t="s">
        <v>635</v>
      </c>
      <c r="B109" t="s">
        <v>636</v>
      </c>
      <c r="C109" t="s">
        <v>29</v>
      </c>
      <c r="D109" t="s">
        <v>637</v>
      </c>
      <c r="E109">
        <v>73117.5318711453</v>
      </c>
      <c r="F109">
        <v>1</v>
      </c>
      <c r="G109" t="s">
        <v>638</v>
      </c>
      <c r="H109" t="s">
        <v>639</v>
      </c>
      <c r="I109">
        <v>23</v>
      </c>
      <c r="J109">
        <v>19</v>
      </c>
      <c r="K109">
        <v>0.5</v>
      </c>
      <c r="L109" t="s">
        <v>640</v>
      </c>
      <c r="M109" t="s">
        <v>640</v>
      </c>
      <c r="O109">
        <v>1412952.2109375</v>
      </c>
      <c r="P109">
        <v>1594555.8791798099</v>
      </c>
      <c r="Q109">
        <v>1269579.98915279</v>
      </c>
      <c r="R109">
        <v>715149.31544096698</v>
      </c>
      <c r="S109">
        <v>688914.01711358398</v>
      </c>
      <c r="T109">
        <v>710476.23533335899</v>
      </c>
      <c r="U109">
        <v>127</v>
      </c>
      <c r="V109" t="s">
        <v>34</v>
      </c>
      <c r="W109">
        <v>109</v>
      </c>
      <c r="X109">
        <v>0</v>
      </c>
      <c r="Y109">
        <v>0</v>
      </c>
      <c r="Z109">
        <v>20.2396800603583</v>
      </c>
      <c r="AA109">
        <v>0</v>
      </c>
    </row>
    <row r="110" spans="1:27" x14ac:dyDescent="0.25">
      <c r="A110" t="s">
        <v>641</v>
      </c>
      <c r="B110" t="s">
        <v>642</v>
      </c>
      <c r="C110" t="s">
        <v>29</v>
      </c>
      <c r="D110" t="s">
        <v>643</v>
      </c>
      <c r="E110">
        <v>45482.120032317303</v>
      </c>
      <c r="F110">
        <v>1</v>
      </c>
      <c r="G110" t="s">
        <v>644</v>
      </c>
      <c r="I110">
        <v>13</v>
      </c>
      <c r="J110">
        <v>13</v>
      </c>
      <c r="K110">
        <v>0.47685</v>
      </c>
      <c r="L110" t="s">
        <v>645</v>
      </c>
      <c r="M110" t="s">
        <v>645</v>
      </c>
      <c r="O110">
        <v>1290946.0722656201</v>
      </c>
      <c r="P110">
        <v>1303878.8589367201</v>
      </c>
      <c r="Q110">
        <v>1136332.7466776699</v>
      </c>
      <c r="R110">
        <v>3500919.1553629399</v>
      </c>
      <c r="S110">
        <v>3718543.1147118402</v>
      </c>
      <c r="T110">
        <v>3640038.1620848002</v>
      </c>
      <c r="U110">
        <v>95</v>
      </c>
      <c r="V110" t="s">
        <v>34</v>
      </c>
      <c r="W110">
        <v>110</v>
      </c>
      <c r="X110">
        <v>0</v>
      </c>
      <c r="Y110">
        <v>0</v>
      </c>
      <c r="Z110">
        <v>20.231422963052601</v>
      </c>
      <c r="AA110">
        <v>0</v>
      </c>
    </row>
    <row r="111" spans="1:27" x14ac:dyDescent="0.25">
      <c r="A111" t="s">
        <v>646</v>
      </c>
      <c r="B111" t="s">
        <v>647</v>
      </c>
      <c r="C111" t="s">
        <v>29</v>
      </c>
      <c r="D111" t="s">
        <v>648</v>
      </c>
      <c r="E111">
        <v>49736.770593626199</v>
      </c>
      <c r="F111">
        <v>1</v>
      </c>
      <c r="G111" t="s">
        <v>649</v>
      </c>
      <c r="H111" t="s">
        <v>650</v>
      </c>
      <c r="I111">
        <v>23</v>
      </c>
      <c r="J111">
        <v>19</v>
      </c>
      <c r="K111">
        <v>0.57743</v>
      </c>
      <c r="L111" t="s">
        <v>651</v>
      </c>
      <c r="M111" t="s">
        <v>651</v>
      </c>
      <c r="O111">
        <v>1746817.5600700199</v>
      </c>
      <c r="P111">
        <v>1668637.58726105</v>
      </c>
      <c r="Q111">
        <v>1696589.4555329301</v>
      </c>
      <c r="R111">
        <v>1078310.5680629399</v>
      </c>
      <c r="S111">
        <v>984250.69463599601</v>
      </c>
      <c r="T111">
        <v>814669.42439556902</v>
      </c>
      <c r="U111">
        <v>165</v>
      </c>
      <c r="V111" t="s">
        <v>34</v>
      </c>
      <c r="W111">
        <v>111</v>
      </c>
      <c r="X111">
        <v>0</v>
      </c>
      <c r="Y111">
        <v>0</v>
      </c>
      <c r="Z111">
        <v>20.2297261442226</v>
      </c>
      <c r="AA111">
        <v>0</v>
      </c>
    </row>
    <row r="112" spans="1:27" x14ac:dyDescent="0.25">
      <c r="A112" t="s">
        <v>652</v>
      </c>
      <c r="B112" t="s">
        <v>653</v>
      </c>
      <c r="C112" t="s">
        <v>29</v>
      </c>
      <c r="D112" t="s">
        <v>654</v>
      </c>
      <c r="E112">
        <v>104708.519358791</v>
      </c>
      <c r="F112">
        <v>1</v>
      </c>
      <c r="G112" t="s">
        <v>655</v>
      </c>
      <c r="H112" t="s">
        <v>656</v>
      </c>
      <c r="I112">
        <v>35</v>
      </c>
      <c r="J112">
        <v>34</v>
      </c>
      <c r="K112">
        <v>0.47541</v>
      </c>
      <c r="L112" t="s">
        <v>657</v>
      </c>
      <c r="M112" t="s">
        <v>657</v>
      </c>
      <c r="O112">
        <v>765495.41796875</v>
      </c>
      <c r="P112">
        <v>799340.87846138398</v>
      </c>
      <c r="Q112">
        <v>900922.43501747295</v>
      </c>
      <c r="R112">
        <v>399262.74488417699</v>
      </c>
      <c r="S112">
        <v>411804.81221388699</v>
      </c>
      <c r="T112">
        <v>396249.10813869903</v>
      </c>
      <c r="U112">
        <v>126</v>
      </c>
      <c r="V112" t="s">
        <v>34</v>
      </c>
      <c r="W112">
        <v>112</v>
      </c>
      <c r="X112">
        <v>0</v>
      </c>
      <c r="Y112">
        <v>0</v>
      </c>
      <c r="Z112">
        <v>20.226420990789499</v>
      </c>
      <c r="AA112">
        <v>0</v>
      </c>
    </row>
    <row r="113" spans="1:27" x14ac:dyDescent="0.25">
      <c r="A113" t="s">
        <v>658</v>
      </c>
      <c r="B113" t="s">
        <v>659</v>
      </c>
      <c r="C113" t="s">
        <v>29</v>
      </c>
      <c r="D113" t="s">
        <v>660</v>
      </c>
      <c r="E113">
        <v>52442.882347592902</v>
      </c>
      <c r="F113">
        <v>1</v>
      </c>
      <c r="G113" t="s">
        <v>661</v>
      </c>
      <c r="H113" t="s">
        <v>662</v>
      </c>
      <c r="I113">
        <v>45</v>
      </c>
      <c r="J113">
        <v>33</v>
      </c>
      <c r="K113">
        <v>0.77568000000000004</v>
      </c>
      <c r="L113" t="s">
        <v>663</v>
      </c>
      <c r="M113" t="s">
        <v>663</v>
      </c>
      <c r="O113">
        <v>1210652.29296875</v>
      </c>
      <c r="P113">
        <v>1118411.12392444</v>
      </c>
      <c r="Q113">
        <v>1144066.71080873</v>
      </c>
      <c r="R113">
        <v>11859062.6549669</v>
      </c>
      <c r="S113">
        <v>11550928.489718599</v>
      </c>
      <c r="T113">
        <v>12284634.0863322</v>
      </c>
      <c r="U113">
        <v>374</v>
      </c>
      <c r="V113" t="s">
        <v>34</v>
      </c>
      <c r="W113">
        <v>113</v>
      </c>
      <c r="X113">
        <v>0</v>
      </c>
      <c r="Y113">
        <v>0</v>
      </c>
      <c r="Z113">
        <v>20.220653603914901</v>
      </c>
      <c r="AA113">
        <v>0</v>
      </c>
    </row>
    <row r="114" spans="1:27" x14ac:dyDescent="0.25">
      <c r="A114" t="s">
        <v>664</v>
      </c>
      <c r="B114" t="s">
        <v>665</v>
      </c>
      <c r="C114" t="s">
        <v>29</v>
      </c>
      <c r="D114" t="s">
        <v>666</v>
      </c>
      <c r="E114">
        <v>10623.821756507399</v>
      </c>
      <c r="F114">
        <v>1</v>
      </c>
      <c r="G114" t="s">
        <v>667</v>
      </c>
      <c r="I114">
        <v>6</v>
      </c>
      <c r="J114">
        <v>6</v>
      </c>
      <c r="K114">
        <v>0.64646000000000003</v>
      </c>
      <c r="L114" t="s">
        <v>668</v>
      </c>
      <c r="M114" t="s">
        <v>668</v>
      </c>
      <c r="O114">
        <v>478285.82461937802</v>
      </c>
      <c r="P114">
        <v>483719.47904266202</v>
      </c>
      <c r="Q114">
        <v>433254.33672962198</v>
      </c>
      <c r="R114">
        <v>1555298.44286647</v>
      </c>
      <c r="S114">
        <v>1611728.5425551201</v>
      </c>
      <c r="T114">
        <v>1601451.10789366</v>
      </c>
      <c r="U114">
        <v>36</v>
      </c>
      <c r="V114" t="s">
        <v>34</v>
      </c>
      <c r="W114">
        <v>114</v>
      </c>
      <c r="X114">
        <v>0</v>
      </c>
      <c r="Y114">
        <v>0</v>
      </c>
      <c r="Z114">
        <v>20.195652519011102</v>
      </c>
      <c r="AA114">
        <v>0</v>
      </c>
    </row>
    <row r="115" spans="1:27" x14ac:dyDescent="0.25">
      <c r="A115" t="s">
        <v>669</v>
      </c>
      <c r="B115" t="s">
        <v>670</v>
      </c>
      <c r="C115" t="s">
        <v>29</v>
      </c>
      <c r="D115" t="s">
        <v>671</v>
      </c>
      <c r="E115">
        <v>28889.600608938901</v>
      </c>
      <c r="F115">
        <v>1</v>
      </c>
      <c r="G115" t="s">
        <v>672</v>
      </c>
      <c r="I115">
        <v>13</v>
      </c>
      <c r="J115">
        <v>13</v>
      </c>
      <c r="K115">
        <v>0.40839999999999999</v>
      </c>
      <c r="L115" t="s">
        <v>673</v>
      </c>
      <c r="M115" t="s">
        <v>673</v>
      </c>
      <c r="O115">
        <v>608095.71485961799</v>
      </c>
      <c r="P115">
        <v>683645.64693083195</v>
      </c>
      <c r="Q115">
        <v>690544.13326457504</v>
      </c>
      <c r="R115">
        <v>1328203.82083862</v>
      </c>
      <c r="S115">
        <v>1193032.5691080401</v>
      </c>
      <c r="T115">
        <v>1281809.7629381199</v>
      </c>
      <c r="U115">
        <v>64</v>
      </c>
      <c r="V115" t="s">
        <v>34</v>
      </c>
      <c r="W115">
        <v>115</v>
      </c>
      <c r="X115">
        <v>0</v>
      </c>
      <c r="Y115">
        <v>0</v>
      </c>
      <c r="Z115">
        <v>20.182200140080401</v>
      </c>
      <c r="AA115">
        <v>0</v>
      </c>
    </row>
    <row r="116" spans="1:27" x14ac:dyDescent="0.25">
      <c r="A116" t="s">
        <v>674</v>
      </c>
      <c r="B116" t="s">
        <v>675</v>
      </c>
      <c r="C116" t="s">
        <v>29</v>
      </c>
      <c r="D116" t="s">
        <v>676</v>
      </c>
      <c r="E116">
        <v>20164.521148076499</v>
      </c>
      <c r="F116">
        <v>1</v>
      </c>
      <c r="G116" t="s">
        <v>677</v>
      </c>
      <c r="H116" t="s">
        <v>678</v>
      </c>
      <c r="I116">
        <v>5</v>
      </c>
      <c r="J116">
        <v>4</v>
      </c>
      <c r="K116">
        <v>0.34737000000000001</v>
      </c>
      <c r="L116" t="s">
        <v>679</v>
      </c>
      <c r="M116" t="s">
        <v>679</v>
      </c>
      <c r="O116">
        <v>1449124.5019531201</v>
      </c>
      <c r="P116">
        <v>1280987.55936844</v>
      </c>
      <c r="Q116">
        <v>1423765.74562262</v>
      </c>
      <c r="R116">
        <v>336764.452082604</v>
      </c>
      <c r="S116">
        <v>213540.917762133</v>
      </c>
      <c r="T116">
        <v>194310.97081671</v>
      </c>
      <c r="U116">
        <v>26</v>
      </c>
      <c r="V116" t="s">
        <v>34</v>
      </c>
      <c r="W116">
        <v>116</v>
      </c>
      <c r="X116">
        <v>0</v>
      </c>
      <c r="Y116">
        <v>0</v>
      </c>
      <c r="Z116">
        <v>20.181210274125501</v>
      </c>
      <c r="AA116">
        <v>0</v>
      </c>
    </row>
    <row r="117" spans="1:27" x14ac:dyDescent="0.25">
      <c r="A117" t="s">
        <v>680</v>
      </c>
      <c r="B117" t="s">
        <v>681</v>
      </c>
      <c r="C117" t="s">
        <v>29</v>
      </c>
      <c r="D117" t="s">
        <v>682</v>
      </c>
      <c r="E117">
        <v>67583.030205373405</v>
      </c>
      <c r="F117">
        <v>1</v>
      </c>
      <c r="G117" t="s">
        <v>683</v>
      </c>
      <c r="H117" t="s">
        <v>684</v>
      </c>
      <c r="I117">
        <v>29</v>
      </c>
      <c r="J117">
        <v>26</v>
      </c>
      <c r="K117">
        <v>0.55625999999999998</v>
      </c>
      <c r="L117" t="s">
        <v>685</v>
      </c>
      <c r="M117" t="s">
        <v>685</v>
      </c>
      <c r="O117">
        <v>1524045.2953647</v>
      </c>
      <c r="P117">
        <v>1474301.9220181999</v>
      </c>
      <c r="Q117">
        <v>1525400.80683546</v>
      </c>
      <c r="R117">
        <v>2752324.1987062199</v>
      </c>
      <c r="S117">
        <v>2307412.5279575498</v>
      </c>
      <c r="T117">
        <v>2210338.0582882101</v>
      </c>
      <c r="U117">
        <v>195</v>
      </c>
      <c r="V117" t="s">
        <v>34</v>
      </c>
      <c r="W117">
        <v>117</v>
      </c>
      <c r="X117">
        <v>0</v>
      </c>
      <c r="Y117">
        <v>0</v>
      </c>
      <c r="Z117">
        <v>20.1540279395218</v>
      </c>
      <c r="AA117">
        <v>0</v>
      </c>
    </row>
    <row r="118" spans="1:27" x14ac:dyDescent="0.25">
      <c r="A118" t="s">
        <v>686</v>
      </c>
      <c r="B118" t="s">
        <v>687</v>
      </c>
      <c r="C118" t="s">
        <v>29</v>
      </c>
      <c r="D118" t="s">
        <v>688</v>
      </c>
      <c r="E118">
        <v>42011.047740345297</v>
      </c>
      <c r="F118">
        <v>1</v>
      </c>
      <c r="G118" t="s">
        <v>689</v>
      </c>
      <c r="H118" t="s">
        <v>690</v>
      </c>
      <c r="I118">
        <v>24</v>
      </c>
      <c r="J118">
        <v>21</v>
      </c>
      <c r="K118">
        <v>0.69172999999999996</v>
      </c>
      <c r="L118" t="s">
        <v>691</v>
      </c>
      <c r="M118" t="s">
        <v>691</v>
      </c>
      <c r="O118">
        <v>2060137.24868086</v>
      </c>
      <c r="P118">
        <v>1878497.3863909601</v>
      </c>
      <c r="Q118">
        <v>1849084.55363979</v>
      </c>
      <c r="R118">
        <v>3083259.2838734202</v>
      </c>
      <c r="S118">
        <v>3257234.2252629302</v>
      </c>
      <c r="T118">
        <v>3276122.0602895701</v>
      </c>
      <c r="U118">
        <v>183</v>
      </c>
      <c r="V118" t="s">
        <v>34</v>
      </c>
      <c r="W118">
        <v>118</v>
      </c>
      <c r="X118">
        <v>0</v>
      </c>
      <c r="Y118">
        <v>0</v>
      </c>
      <c r="Z118">
        <v>20.134795986149399</v>
      </c>
      <c r="AA118">
        <v>0</v>
      </c>
    </row>
    <row r="119" spans="1:27" x14ac:dyDescent="0.25">
      <c r="A119" t="s">
        <v>692</v>
      </c>
      <c r="B119" t="s">
        <v>693</v>
      </c>
      <c r="C119" t="s">
        <v>29</v>
      </c>
      <c r="D119" t="s">
        <v>93</v>
      </c>
      <c r="E119">
        <v>106171.13874332899</v>
      </c>
      <c r="F119">
        <v>1</v>
      </c>
      <c r="G119" t="s">
        <v>694</v>
      </c>
      <c r="H119" t="s">
        <v>695</v>
      </c>
      <c r="I119">
        <v>54</v>
      </c>
      <c r="J119">
        <v>49</v>
      </c>
      <c r="K119">
        <v>0.59467999999999999</v>
      </c>
      <c r="L119" t="s">
        <v>696</v>
      </c>
      <c r="M119" t="s">
        <v>696</v>
      </c>
      <c r="O119">
        <v>3880099.6692708302</v>
      </c>
      <c r="P119">
        <v>2599085.5731681101</v>
      </c>
      <c r="Q119">
        <v>2446208.2368495902</v>
      </c>
      <c r="R119">
        <v>1033043.52728252</v>
      </c>
      <c r="S119">
        <v>1111025.7415199201</v>
      </c>
      <c r="T119">
        <v>1067622.30701111</v>
      </c>
      <c r="U119">
        <v>279</v>
      </c>
      <c r="V119" t="s">
        <v>34</v>
      </c>
      <c r="W119">
        <v>119</v>
      </c>
      <c r="X119">
        <v>0</v>
      </c>
      <c r="Y119">
        <v>0</v>
      </c>
      <c r="Z119">
        <v>19.4493653749477</v>
      </c>
      <c r="AA119">
        <v>0</v>
      </c>
    </row>
    <row r="120" spans="1:27" x14ac:dyDescent="0.25">
      <c r="A120" t="s">
        <v>697</v>
      </c>
      <c r="B120" t="s">
        <v>698</v>
      </c>
      <c r="C120" t="s">
        <v>29</v>
      </c>
      <c r="D120" t="s">
        <v>699</v>
      </c>
      <c r="E120">
        <v>56757.4628867344</v>
      </c>
      <c r="F120">
        <v>1</v>
      </c>
      <c r="G120" t="s">
        <v>700</v>
      </c>
      <c r="H120" t="s">
        <v>701</v>
      </c>
      <c r="I120">
        <v>24</v>
      </c>
      <c r="J120">
        <v>23</v>
      </c>
      <c r="K120">
        <v>0.50187999999999999</v>
      </c>
      <c r="L120" t="s">
        <v>702</v>
      </c>
      <c r="M120" t="s">
        <v>702</v>
      </c>
      <c r="O120">
        <v>1861370.8984375</v>
      </c>
      <c r="P120">
        <v>1884452.9986747401</v>
      </c>
      <c r="Q120">
        <v>2037234.75886915</v>
      </c>
      <c r="R120">
        <v>955893.73064770806</v>
      </c>
      <c r="S120">
        <v>1052800.2966310401</v>
      </c>
      <c r="T120">
        <v>953670.35440623702</v>
      </c>
      <c r="U120">
        <v>120</v>
      </c>
      <c r="V120" t="s">
        <v>34</v>
      </c>
      <c r="W120">
        <v>120</v>
      </c>
      <c r="X120">
        <v>0</v>
      </c>
      <c r="Y120">
        <v>0</v>
      </c>
      <c r="Z120">
        <v>19.433185164182898</v>
      </c>
      <c r="AA120">
        <v>0</v>
      </c>
    </row>
    <row r="121" spans="1:27" x14ac:dyDescent="0.25">
      <c r="A121" t="s">
        <v>703</v>
      </c>
      <c r="B121" t="s">
        <v>704</v>
      </c>
      <c r="C121" t="s">
        <v>29</v>
      </c>
      <c r="D121" t="s">
        <v>705</v>
      </c>
      <c r="E121">
        <v>16382.668069363101</v>
      </c>
      <c r="F121">
        <v>1</v>
      </c>
      <c r="G121" t="s">
        <v>706</v>
      </c>
      <c r="I121">
        <v>3</v>
      </c>
      <c r="J121">
        <v>3</v>
      </c>
      <c r="K121">
        <v>0.25974000000000003</v>
      </c>
      <c r="L121" t="s">
        <v>707</v>
      </c>
      <c r="M121" t="s">
        <v>707</v>
      </c>
      <c r="O121">
        <v>97598.934464824197</v>
      </c>
      <c r="P121">
        <v>143006.70991119801</v>
      </c>
      <c r="Q121">
        <v>129015.510739862</v>
      </c>
      <c r="R121">
        <v>82004.370111708893</v>
      </c>
      <c r="S121">
        <v>119957.60919141999</v>
      </c>
      <c r="T121">
        <v>70930.938269121005</v>
      </c>
      <c r="U121">
        <v>9</v>
      </c>
      <c r="V121" t="s">
        <v>34</v>
      </c>
      <c r="W121">
        <v>121</v>
      </c>
      <c r="X121">
        <v>0</v>
      </c>
      <c r="Y121">
        <v>0</v>
      </c>
      <c r="Z121">
        <v>19.3960929677216</v>
      </c>
      <c r="AA121">
        <v>0</v>
      </c>
    </row>
    <row r="122" spans="1:27" x14ac:dyDescent="0.25">
      <c r="A122" t="s">
        <v>708</v>
      </c>
      <c r="B122" t="s">
        <v>709</v>
      </c>
      <c r="C122" t="s">
        <v>29</v>
      </c>
      <c r="D122" t="s">
        <v>710</v>
      </c>
      <c r="E122">
        <v>52071.099007064498</v>
      </c>
      <c r="F122">
        <v>1</v>
      </c>
      <c r="G122" t="s">
        <v>711</v>
      </c>
      <c r="H122" t="s">
        <v>712</v>
      </c>
      <c r="I122">
        <v>26</v>
      </c>
      <c r="J122">
        <v>21</v>
      </c>
      <c r="K122">
        <v>0.6694</v>
      </c>
      <c r="L122" t="s">
        <v>713</v>
      </c>
      <c r="M122" t="s">
        <v>713</v>
      </c>
      <c r="O122">
        <v>687495.05978285405</v>
      </c>
      <c r="P122">
        <v>754957.76539529604</v>
      </c>
      <c r="Q122">
        <v>754145.75452202104</v>
      </c>
      <c r="R122">
        <v>920877.14032320306</v>
      </c>
      <c r="S122">
        <v>875167.28658797196</v>
      </c>
      <c r="T122">
        <v>932049.07810944505</v>
      </c>
      <c r="U122">
        <v>138</v>
      </c>
      <c r="V122" t="s">
        <v>34</v>
      </c>
      <c r="W122">
        <v>122</v>
      </c>
      <c r="X122">
        <v>0</v>
      </c>
      <c r="Y122">
        <v>0</v>
      </c>
      <c r="Z122">
        <v>19.386516944366601</v>
      </c>
      <c r="AA122">
        <v>0</v>
      </c>
    </row>
    <row r="123" spans="1:27" x14ac:dyDescent="0.25">
      <c r="A123" t="s">
        <v>714</v>
      </c>
      <c r="B123" t="s">
        <v>715</v>
      </c>
      <c r="C123" t="s">
        <v>29</v>
      </c>
      <c r="D123" t="s">
        <v>716</v>
      </c>
      <c r="E123">
        <v>35608.986373016698</v>
      </c>
      <c r="F123">
        <v>1</v>
      </c>
      <c r="G123" t="s">
        <v>717</v>
      </c>
      <c r="I123">
        <v>18</v>
      </c>
      <c r="J123">
        <v>18</v>
      </c>
      <c r="K123">
        <v>0.65868000000000004</v>
      </c>
      <c r="L123" t="s">
        <v>718</v>
      </c>
      <c r="M123" t="s">
        <v>718</v>
      </c>
      <c r="O123">
        <v>1095544.13718387</v>
      </c>
      <c r="P123">
        <v>1196849.7352410899</v>
      </c>
      <c r="Q123">
        <v>1171566.0228107499</v>
      </c>
      <c r="R123">
        <v>942313.29282433901</v>
      </c>
      <c r="S123">
        <v>839709.248880086</v>
      </c>
      <c r="T123">
        <v>695298.54703264497</v>
      </c>
      <c r="U123">
        <v>71</v>
      </c>
      <c r="V123" t="s">
        <v>34</v>
      </c>
      <c r="W123">
        <v>123</v>
      </c>
      <c r="X123">
        <v>0</v>
      </c>
      <c r="Y123">
        <v>0</v>
      </c>
      <c r="Z123">
        <v>19.371222741431101</v>
      </c>
      <c r="AA123">
        <v>0</v>
      </c>
    </row>
    <row r="124" spans="1:27" x14ac:dyDescent="0.25">
      <c r="A124" t="s">
        <v>719</v>
      </c>
      <c r="B124" t="s">
        <v>720</v>
      </c>
      <c r="C124" t="s">
        <v>29</v>
      </c>
      <c r="D124" t="s">
        <v>133</v>
      </c>
      <c r="E124">
        <v>15660.087349921299</v>
      </c>
      <c r="F124">
        <v>1</v>
      </c>
      <c r="G124" t="s">
        <v>721</v>
      </c>
      <c r="I124">
        <v>2</v>
      </c>
      <c r="J124">
        <v>2</v>
      </c>
      <c r="K124">
        <v>0.24657999999999999</v>
      </c>
      <c r="L124" t="s">
        <v>722</v>
      </c>
      <c r="M124" t="s">
        <v>722</v>
      </c>
      <c r="O124">
        <v>46315.050199479003</v>
      </c>
      <c r="P124">
        <v>87571.401005902997</v>
      </c>
      <c r="Q124">
        <v>106990.051217524</v>
      </c>
      <c r="R124">
        <v>58016.504422083402</v>
      </c>
      <c r="S124">
        <v>150195.160050406</v>
      </c>
      <c r="T124">
        <v>166679.98380657099</v>
      </c>
      <c r="U124">
        <v>12</v>
      </c>
      <c r="V124" t="s">
        <v>34</v>
      </c>
      <c r="W124">
        <v>124</v>
      </c>
      <c r="X124">
        <v>0</v>
      </c>
      <c r="Y124">
        <v>0</v>
      </c>
      <c r="Z124">
        <v>19.356077029762002</v>
      </c>
      <c r="AA124">
        <v>0</v>
      </c>
    </row>
    <row r="125" spans="1:27" x14ac:dyDescent="0.25">
      <c r="A125" t="s">
        <v>723</v>
      </c>
      <c r="B125" t="s">
        <v>724</v>
      </c>
      <c r="C125" t="s">
        <v>29</v>
      </c>
      <c r="D125" t="s">
        <v>725</v>
      </c>
      <c r="E125">
        <v>22778.5465794704</v>
      </c>
      <c r="F125">
        <v>1</v>
      </c>
      <c r="G125" t="s">
        <v>726</v>
      </c>
      <c r="I125">
        <v>15</v>
      </c>
      <c r="J125">
        <v>15</v>
      </c>
      <c r="K125">
        <v>0.60377000000000003</v>
      </c>
      <c r="L125" t="s">
        <v>727</v>
      </c>
      <c r="M125" t="s">
        <v>727</v>
      </c>
      <c r="O125">
        <v>4161908.1067708302</v>
      </c>
      <c r="P125">
        <v>4086918.7372033698</v>
      </c>
      <c r="Q125">
        <v>4107750.76299563</v>
      </c>
      <c r="R125">
        <v>6501822.1156270802</v>
      </c>
      <c r="S125">
        <v>6065208.8468100298</v>
      </c>
      <c r="T125">
        <v>5544314.4398088297</v>
      </c>
      <c r="U125">
        <v>122</v>
      </c>
      <c r="V125" t="s">
        <v>34</v>
      </c>
      <c r="W125">
        <v>125</v>
      </c>
      <c r="X125">
        <v>0</v>
      </c>
      <c r="Y125">
        <v>0</v>
      </c>
      <c r="Z125">
        <v>19.353154550076599</v>
      </c>
      <c r="AA125">
        <v>0</v>
      </c>
    </row>
    <row r="126" spans="1:27" x14ac:dyDescent="0.25">
      <c r="A126" t="s">
        <v>728</v>
      </c>
      <c r="B126" t="s">
        <v>729</v>
      </c>
      <c r="C126" t="s">
        <v>29</v>
      </c>
      <c r="D126" t="s">
        <v>133</v>
      </c>
      <c r="E126">
        <v>18659.5614286973</v>
      </c>
      <c r="F126">
        <v>1</v>
      </c>
      <c r="G126" t="s">
        <v>730</v>
      </c>
      <c r="I126">
        <v>8</v>
      </c>
      <c r="J126">
        <v>8</v>
      </c>
      <c r="K126">
        <v>0.65142999999999995</v>
      </c>
      <c r="L126" t="s">
        <v>731</v>
      </c>
      <c r="M126" t="s">
        <v>731</v>
      </c>
      <c r="O126">
        <v>1226901.0796741201</v>
      </c>
      <c r="P126">
        <v>1208150.1755645501</v>
      </c>
      <c r="Q126">
        <v>1101675.86597425</v>
      </c>
      <c r="R126">
        <v>414215.66760212701</v>
      </c>
      <c r="S126">
        <v>412919.98079753597</v>
      </c>
      <c r="T126">
        <v>333937.258988288</v>
      </c>
      <c r="U126">
        <v>40</v>
      </c>
      <c r="V126" t="s">
        <v>34</v>
      </c>
      <c r="W126">
        <v>126</v>
      </c>
      <c r="X126">
        <v>0</v>
      </c>
      <c r="Y126">
        <v>0</v>
      </c>
      <c r="Z126">
        <v>19.349684445744199</v>
      </c>
      <c r="AA126">
        <v>0</v>
      </c>
    </row>
    <row r="127" spans="1:27" x14ac:dyDescent="0.25">
      <c r="A127" t="s">
        <v>732</v>
      </c>
      <c r="B127" t="s">
        <v>733</v>
      </c>
      <c r="C127" t="s">
        <v>29</v>
      </c>
      <c r="D127" t="s">
        <v>734</v>
      </c>
      <c r="E127">
        <v>33226.442754383403</v>
      </c>
      <c r="F127">
        <v>1</v>
      </c>
      <c r="G127" t="s">
        <v>735</v>
      </c>
      <c r="H127" t="s">
        <v>736</v>
      </c>
      <c r="I127">
        <v>10</v>
      </c>
      <c r="J127">
        <v>9</v>
      </c>
      <c r="K127">
        <v>0.47249000000000002</v>
      </c>
      <c r="L127" t="s">
        <v>737</v>
      </c>
      <c r="M127" t="s">
        <v>737</v>
      </c>
      <c r="O127">
        <v>5244482.03125</v>
      </c>
      <c r="P127">
        <v>5377268.4520351002</v>
      </c>
      <c r="Q127">
        <v>4936847.47999823</v>
      </c>
      <c r="R127">
        <v>2464110.8338479199</v>
      </c>
      <c r="S127">
        <v>2423579.4141682098</v>
      </c>
      <c r="T127">
        <v>2440172.60940958</v>
      </c>
      <c r="U127">
        <v>96</v>
      </c>
      <c r="V127" t="s">
        <v>34</v>
      </c>
      <c r="W127">
        <v>127</v>
      </c>
      <c r="X127">
        <v>0</v>
      </c>
      <c r="Y127">
        <v>0</v>
      </c>
      <c r="Z127">
        <v>19.349140311279701</v>
      </c>
      <c r="AA127">
        <v>0</v>
      </c>
    </row>
    <row r="128" spans="1:27" x14ac:dyDescent="0.25">
      <c r="A128" t="s">
        <v>738</v>
      </c>
      <c r="B128" t="s">
        <v>739</v>
      </c>
      <c r="C128" t="s">
        <v>29</v>
      </c>
      <c r="D128" t="s">
        <v>740</v>
      </c>
      <c r="E128">
        <v>20412.501400462599</v>
      </c>
      <c r="F128">
        <v>1</v>
      </c>
      <c r="G128" t="s">
        <v>741</v>
      </c>
      <c r="I128">
        <v>9</v>
      </c>
      <c r="J128">
        <v>9</v>
      </c>
      <c r="K128">
        <v>0.45745000000000002</v>
      </c>
      <c r="L128" t="s">
        <v>742</v>
      </c>
      <c r="M128" t="s">
        <v>742</v>
      </c>
      <c r="O128">
        <v>3640550.9326402601</v>
      </c>
      <c r="P128">
        <v>3734946.1894479301</v>
      </c>
      <c r="Q128">
        <v>3643853.7831403101</v>
      </c>
      <c r="R128">
        <v>1006407.5748161</v>
      </c>
      <c r="S128">
        <v>1016592.7325854</v>
      </c>
      <c r="T128">
        <v>2168834.5396101</v>
      </c>
      <c r="U128">
        <v>70</v>
      </c>
      <c r="V128" t="s">
        <v>34</v>
      </c>
      <c r="W128">
        <v>128</v>
      </c>
      <c r="X128">
        <v>0</v>
      </c>
      <c r="Y128">
        <v>0</v>
      </c>
      <c r="Z128">
        <v>19.346041940024801</v>
      </c>
      <c r="AA128">
        <v>0</v>
      </c>
    </row>
    <row r="129" spans="1:27" x14ac:dyDescent="0.25">
      <c r="A129" t="s">
        <v>743</v>
      </c>
      <c r="B129" t="s">
        <v>744</v>
      </c>
      <c r="C129" t="s">
        <v>29</v>
      </c>
      <c r="D129" t="s">
        <v>745</v>
      </c>
      <c r="E129">
        <v>23273.182607955499</v>
      </c>
      <c r="F129">
        <v>1</v>
      </c>
      <c r="G129" t="s">
        <v>746</v>
      </c>
      <c r="I129">
        <v>18</v>
      </c>
      <c r="J129">
        <v>18</v>
      </c>
      <c r="K129">
        <v>0.61951000000000001</v>
      </c>
      <c r="L129" t="s">
        <v>747</v>
      </c>
      <c r="M129" t="s">
        <v>747</v>
      </c>
      <c r="O129">
        <v>2928907.99479166</v>
      </c>
      <c r="P129">
        <v>2818749.7618517699</v>
      </c>
      <c r="Q129">
        <v>3200702.46484731</v>
      </c>
      <c r="R129">
        <v>6640025.68808142</v>
      </c>
      <c r="S129">
        <v>6730833.59978477</v>
      </c>
      <c r="T129">
        <v>6537845.6797787603</v>
      </c>
      <c r="U129">
        <v>165</v>
      </c>
      <c r="V129" t="s">
        <v>34</v>
      </c>
      <c r="W129">
        <v>129</v>
      </c>
      <c r="X129">
        <v>0</v>
      </c>
      <c r="Y129">
        <v>0</v>
      </c>
      <c r="Z129">
        <v>19.337847693201098</v>
      </c>
      <c r="AA129">
        <v>0</v>
      </c>
    </row>
    <row r="130" spans="1:27" x14ac:dyDescent="0.25">
      <c r="A130" t="s">
        <v>748</v>
      </c>
      <c r="B130" t="s">
        <v>749</v>
      </c>
      <c r="C130" t="s">
        <v>29</v>
      </c>
      <c r="D130" t="s">
        <v>750</v>
      </c>
      <c r="E130">
        <v>60129.566839516701</v>
      </c>
      <c r="F130">
        <v>1</v>
      </c>
      <c r="G130" t="s">
        <v>751</v>
      </c>
      <c r="I130">
        <v>16</v>
      </c>
      <c r="J130">
        <v>16</v>
      </c>
      <c r="K130">
        <v>0.43190000000000001</v>
      </c>
      <c r="L130" t="s">
        <v>752</v>
      </c>
      <c r="M130" t="s">
        <v>752</v>
      </c>
      <c r="O130">
        <v>1009437.85555787</v>
      </c>
      <c r="P130">
        <v>842079.04309373605</v>
      </c>
      <c r="Q130">
        <v>941933.78850780195</v>
      </c>
      <c r="R130">
        <v>453252.57266010501</v>
      </c>
      <c r="S130">
        <v>298770.31502700102</v>
      </c>
      <c r="T130">
        <v>427141.19540138601</v>
      </c>
      <c r="U130">
        <v>76</v>
      </c>
      <c r="V130" t="s">
        <v>34</v>
      </c>
      <c r="W130">
        <v>130</v>
      </c>
      <c r="X130">
        <v>0</v>
      </c>
      <c r="Y130">
        <v>0</v>
      </c>
      <c r="Z130">
        <v>19.321228679735299</v>
      </c>
      <c r="AA130">
        <v>0</v>
      </c>
    </row>
    <row r="131" spans="1:27" x14ac:dyDescent="0.25">
      <c r="A131" t="s">
        <v>753</v>
      </c>
      <c r="B131" t="s">
        <v>754</v>
      </c>
      <c r="C131" t="s">
        <v>29</v>
      </c>
      <c r="D131" t="s">
        <v>755</v>
      </c>
      <c r="E131">
        <v>7445.7279998438298</v>
      </c>
      <c r="F131">
        <v>1</v>
      </c>
      <c r="G131" t="s">
        <v>756</v>
      </c>
      <c r="I131">
        <v>3</v>
      </c>
      <c r="J131">
        <v>3</v>
      </c>
      <c r="K131">
        <v>0.68115999999999999</v>
      </c>
      <c r="L131" t="s">
        <v>757</v>
      </c>
      <c r="M131" t="s">
        <v>757</v>
      </c>
      <c r="O131">
        <v>1606821.15755208</v>
      </c>
      <c r="P131">
        <v>1463701.55690938</v>
      </c>
      <c r="Q131">
        <v>1625510.0287649699</v>
      </c>
      <c r="R131">
        <v>253031.18217888501</v>
      </c>
      <c r="S131">
        <v>544368.38742686901</v>
      </c>
      <c r="T131">
        <v>590365.61326885503</v>
      </c>
      <c r="U131">
        <v>17</v>
      </c>
      <c r="V131" t="s">
        <v>34</v>
      </c>
      <c r="W131">
        <v>131</v>
      </c>
      <c r="X131">
        <v>0</v>
      </c>
      <c r="Y131">
        <v>0</v>
      </c>
      <c r="Z131">
        <v>19.320586999962199</v>
      </c>
      <c r="AA131">
        <v>0</v>
      </c>
    </row>
    <row r="132" spans="1:27" x14ac:dyDescent="0.25">
      <c r="A132" t="s">
        <v>758</v>
      </c>
      <c r="B132" t="s">
        <v>759</v>
      </c>
      <c r="C132" t="s">
        <v>29</v>
      </c>
      <c r="D132" t="s">
        <v>760</v>
      </c>
      <c r="E132">
        <v>21219.246299906899</v>
      </c>
      <c r="F132">
        <v>1</v>
      </c>
      <c r="G132" t="s">
        <v>761</v>
      </c>
      <c r="H132" t="s">
        <v>762</v>
      </c>
      <c r="I132">
        <v>11</v>
      </c>
      <c r="J132">
        <v>10</v>
      </c>
      <c r="K132">
        <v>0.71574000000000004</v>
      </c>
      <c r="L132" t="s">
        <v>763</v>
      </c>
      <c r="M132" t="s">
        <v>763</v>
      </c>
      <c r="O132">
        <v>700388.98177083302</v>
      </c>
      <c r="P132">
        <v>972394.38557629497</v>
      </c>
      <c r="Q132">
        <v>1204422.04794842</v>
      </c>
      <c r="R132">
        <v>1248586.6259399599</v>
      </c>
      <c r="S132">
        <v>1218915.78846358</v>
      </c>
      <c r="T132">
        <v>1084399.3035472</v>
      </c>
      <c r="U132">
        <v>75</v>
      </c>
      <c r="V132" t="s">
        <v>34</v>
      </c>
      <c r="W132">
        <v>132</v>
      </c>
      <c r="X132">
        <v>0</v>
      </c>
      <c r="Y132">
        <v>0</v>
      </c>
      <c r="Z132">
        <v>19.316095121508202</v>
      </c>
      <c r="AA132">
        <v>0</v>
      </c>
    </row>
    <row r="133" spans="1:27" x14ac:dyDescent="0.25">
      <c r="A133" t="s">
        <v>764</v>
      </c>
      <c r="B133" t="s">
        <v>765</v>
      </c>
      <c r="C133" t="s">
        <v>29</v>
      </c>
      <c r="D133" t="s">
        <v>133</v>
      </c>
      <c r="E133">
        <v>13625.1148042035</v>
      </c>
      <c r="F133">
        <v>1</v>
      </c>
      <c r="G133" t="s">
        <v>766</v>
      </c>
      <c r="H133" t="s">
        <v>767</v>
      </c>
      <c r="I133">
        <v>7</v>
      </c>
      <c r="J133">
        <v>6</v>
      </c>
      <c r="K133">
        <v>0.53174999999999994</v>
      </c>
      <c r="L133" t="s">
        <v>768</v>
      </c>
      <c r="M133" t="s">
        <v>768</v>
      </c>
      <c r="O133">
        <v>1301996.25</v>
      </c>
      <c r="P133">
        <v>1353259.71198701</v>
      </c>
      <c r="Q133">
        <v>1400586.04819892</v>
      </c>
      <c r="R133">
        <v>750000.75939519797</v>
      </c>
      <c r="S133">
        <v>776035.18966146</v>
      </c>
      <c r="T133">
        <v>774647.38617028296</v>
      </c>
      <c r="U133">
        <v>48</v>
      </c>
      <c r="V133" t="s">
        <v>34</v>
      </c>
      <c r="W133">
        <v>133</v>
      </c>
      <c r="X133">
        <v>0</v>
      </c>
      <c r="Y133">
        <v>0</v>
      </c>
      <c r="Z133">
        <v>19.306554841712899</v>
      </c>
      <c r="AA133">
        <v>0</v>
      </c>
    </row>
    <row r="134" spans="1:27" x14ac:dyDescent="0.25">
      <c r="A134" t="s">
        <v>769</v>
      </c>
      <c r="B134" t="s">
        <v>770</v>
      </c>
      <c r="C134" t="s">
        <v>29</v>
      </c>
      <c r="D134" t="s">
        <v>771</v>
      </c>
      <c r="E134">
        <v>34313.779955548198</v>
      </c>
      <c r="F134">
        <v>1</v>
      </c>
      <c r="G134" t="s">
        <v>772</v>
      </c>
      <c r="I134">
        <v>5</v>
      </c>
      <c r="J134">
        <v>5</v>
      </c>
      <c r="K134">
        <v>0.26479999999999998</v>
      </c>
      <c r="L134" t="s">
        <v>773</v>
      </c>
      <c r="M134" t="s">
        <v>773</v>
      </c>
      <c r="O134">
        <v>1624938.94355921</v>
      </c>
      <c r="P134">
        <v>1700647.8034723999</v>
      </c>
      <c r="Q134">
        <v>1742167.66791787</v>
      </c>
      <c r="R134">
        <v>831382.83896248497</v>
      </c>
      <c r="S134">
        <v>920601.09147928096</v>
      </c>
      <c r="T134">
        <v>824092.42851262901</v>
      </c>
      <c r="U134">
        <v>33</v>
      </c>
      <c r="V134" t="s">
        <v>34</v>
      </c>
      <c r="W134">
        <v>134</v>
      </c>
      <c r="X134">
        <v>0</v>
      </c>
      <c r="Y134">
        <v>0</v>
      </c>
      <c r="Z134">
        <v>19.296271609313099</v>
      </c>
      <c r="AA134">
        <v>0</v>
      </c>
    </row>
    <row r="135" spans="1:27" x14ac:dyDescent="0.25">
      <c r="A135" t="s">
        <v>774</v>
      </c>
      <c r="B135" t="s">
        <v>775</v>
      </c>
      <c r="C135" t="s">
        <v>29</v>
      </c>
      <c r="D135" t="s">
        <v>776</v>
      </c>
      <c r="E135">
        <v>53399.395507554596</v>
      </c>
      <c r="F135">
        <v>1</v>
      </c>
      <c r="G135" t="s">
        <v>777</v>
      </c>
      <c r="I135">
        <v>16</v>
      </c>
      <c r="J135">
        <v>16</v>
      </c>
      <c r="K135">
        <v>0.40550999999999998</v>
      </c>
      <c r="L135" t="s">
        <v>778</v>
      </c>
      <c r="M135" t="s">
        <v>778</v>
      </c>
      <c r="O135">
        <v>736495.03311418404</v>
      </c>
      <c r="P135">
        <v>727993.34926564002</v>
      </c>
      <c r="Q135">
        <v>831362.90832091402</v>
      </c>
      <c r="R135">
        <v>327764.74781695701</v>
      </c>
      <c r="S135">
        <v>320676.08457864198</v>
      </c>
      <c r="T135">
        <v>313385.01358497201</v>
      </c>
      <c r="U135">
        <v>54</v>
      </c>
      <c r="V135" t="s">
        <v>34</v>
      </c>
      <c r="W135">
        <v>135</v>
      </c>
      <c r="X135">
        <v>0</v>
      </c>
      <c r="Y135">
        <v>0</v>
      </c>
      <c r="Z135">
        <v>19.2719133205172</v>
      </c>
      <c r="AA135">
        <v>0</v>
      </c>
    </row>
    <row r="136" spans="1:27" x14ac:dyDescent="0.25">
      <c r="A136" t="s">
        <v>779</v>
      </c>
      <c r="B136" t="s">
        <v>358</v>
      </c>
      <c r="C136" t="s">
        <v>29</v>
      </c>
      <c r="D136" t="s">
        <v>359</v>
      </c>
      <c r="E136">
        <v>18453.663778341801</v>
      </c>
      <c r="F136">
        <v>1</v>
      </c>
      <c r="G136" t="s">
        <v>780</v>
      </c>
      <c r="I136">
        <v>6</v>
      </c>
      <c r="J136">
        <v>6</v>
      </c>
      <c r="K136">
        <v>0.33333000000000002</v>
      </c>
      <c r="L136" t="s">
        <v>781</v>
      </c>
      <c r="M136" t="s">
        <v>781</v>
      </c>
      <c r="O136">
        <v>1632757.7460334401</v>
      </c>
      <c r="P136">
        <v>1696319.9776437399</v>
      </c>
      <c r="Q136">
        <v>1843153.2293326899</v>
      </c>
      <c r="R136">
        <v>1410495.02663124</v>
      </c>
      <c r="S136">
        <v>1214584.37911154</v>
      </c>
      <c r="T136">
        <v>1224266.2067750101</v>
      </c>
      <c r="U136">
        <v>73</v>
      </c>
      <c r="V136" t="s">
        <v>34</v>
      </c>
      <c r="W136">
        <v>136</v>
      </c>
      <c r="X136">
        <v>0</v>
      </c>
      <c r="Y136">
        <v>0</v>
      </c>
      <c r="Z136">
        <v>19.269078926916801</v>
      </c>
      <c r="AA136">
        <v>0</v>
      </c>
    </row>
    <row r="137" spans="1:27" x14ac:dyDescent="0.25">
      <c r="A137" t="s">
        <v>782</v>
      </c>
      <c r="B137" t="s">
        <v>783</v>
      </c>
      <c r="C137" t="s">
        <v>29</v>
      </c>
      <c r="D137" t="s">
        <v>784</v>
      </c>
      <c r="E137">
        <v>45007.6967996366</v>
      </c>
      <c r="F137">
        <v>1</v>
      </c>
      <c r="G137" t="s">
        <v>785</v>
      </c>
      <c r="H137" t="s">
        <v>786</v>
      </c>
      <c r="I137">
        <v>22</v>
      </c>
      <c r="J137">
        <v>19</v>
      </c>
      <c r="K137">
        <v>0.54839000000000004</v>
      </c>
      <c r="L137" t="s">
        <v>787</v>
      </c>
      <c r="M137" t="s">
        <v>787</v>
      </c>
      <c r="O137">
        <v>1124966.6015625</v>
      </c>
      <c r="P137">
        <v>1174163.1318780601</v>
      </c>
      <c r="Q137">
        <v>1268238.7755649299</v>
      </c>
      <c r="R137">
        <v>1770894.47179233</v>
      </c>
      <c r="S137">
        <v>1837190.90730605</v>
      </c>
      <c r="T137">
        <v>1771412.9505692399</v>
      </c>
      <c r="U137">
        <v>151</v>
      </c>
      <c r="V137" t="s">
        <v>34</v>
      </c>
      <c r="W137">
        <v>137</v>
      </c>
      <c r="X137">
        <v>0</v>
      </c>
      <c r="Y137">
        <v>0</v>
      </c>
      <c r="Z137">
        <v>19.2688999079881</v>
      </c>
      <c r="AA137">
        <v>0</v>
      </c>
    </row>
    <row r="138" spans="1:27" x14ac:dyDescent="0.25">
      <c r="A138" t="s">
        <v>788</v>
      </c>
      <c r="B138" t="s">
        <v>789</v>
      </c>
      <c r="C138" t="s">
        <v>29</v>
      </c>
      <c r="D138" t="s">
        <v>790</v>
      </c>
      <c r="E138">
        <v>10102.3991384603</v>
      </c>
      <c r="F138">
        <v>1</v>
      </c>
      <c r="G138" t="s">
        <v>791</v>
      </c>
      <c r="I138">
        <v>1</v>
      </c>
      <c r="J138">
        <v>1</v>
      </c>
      <c r="K138">
        <v>0.22472</v>
      </c>
      <c r="L138" t="s">
        <v>792</v>
      </c>
      <c r="M138" t="s">
        <v>792</v>
      </c>
      <c r="O138">
        <v>222307.548412909</v>
      </c>
      <c r="P138">
        <v>148494.20988854399</v>
      </c>
      <c r="Q138">
        <v>190835.465307198</v>
      </c>
      <c r="R138">
        <v>46835.898027985597</v>
      </c>
      <c r="T138">
        <v>48431.065324110903</v>
      </c>
      <c r="U138">
        <v>5</v>
      </c>
      <c r="V138" t="s">
        <v>34</v>
      </c>
      <c r="W138">
        <v>138</v>
      </c>
      <c r="X138">
        <v>0</v>
      </c>
      <c r="Y138">
        <v>0</v>
      </c>
      <c r="Z138">
        <v>19.253556360632398</v>
      </c>
      <c r="AA138">
        <v>0</v>
      </c>
    </row>
    <row r="139" spans="1:27" x14ac:dyDescent="0.25">
      <c r="A139" t="s">
        <v>793</v>
      </c>
      <c r="B139" t="s">
        <v>794</v>
      </c>
      <c r="C139" t="s">
        <v>29</v>
      </c>
      <c r="D139" t="s">
        <v>795</v>
      </c>
      <c r="E139">
        <v>13144.2764240089</v>
      </c>
      <c r="F139">
        <v>1</v>
      </c>
      <c r="G139" t="s">
        <v>796</v>
      </c>
      <c r="I139">
        <v>4</v>
      </c>
      <c r="J139">
        <v>4</v>
      </c>
      <c r="K139">
        <v>0.31356000000000001</v>
      </c>
      <c r="L139" t="s">
        <v>797</v>
      </c>
      <c r="M139" t="s">
        <v>797</v>
      </c>
      <c r="O139">
        <v>1749944.37760416</v>
      </c>
      <c r="P139">
        <v>1703925.6324680401</v>
      </c>
      <c r="Q139">
        <v>1707101.8662626401</v>
      </c>
      <c r="R139">
        <v>1054508.68828405</v>
      </c>
      <c r="S139">
        <v>1242945.03443896</v>
      </c>
      <c r="T139">
        <v>981651.38701908395</v>
      </c>
      <c r="U139">
        <v>34</v>
      </c>
      <c r="V139" t="s">
        <v>34</v>
      </c>
      <c r="W139">
        <v>139</v>
      </c>
      <c r="X139">
        <v>0</v>
      </c>
      <c r="Y139">
        <v>0</v>
      </c>
      <c r="Z139">
        <v>19.243324450299902</v>
      </c>
      <c r="AA139">
        <v>0</v>
      </c>
    </row>
    <row r="140" spans="1:27" x14ac:dyDescent="0.25">
      <c r="A140" t="s">
        <v>798</v>
      </c>
      <c r="B140" t="s">
        <v>799</v>
      </c>
      <c r="C140" t="s">
        <v>29</v>
      </c>
      <c r="D140" t="s">
        <v>800</v>
      </c>
      <c r="E140">
        <v>91111.819112851706</v>
      </c>
      <c r="F140">
        <v>1</v>
      </c>
      <c r="G140" t="s">
        <v>801</v>
      </c>
      <c r="H140" t="s">
        <v>802</v>
      </c>
      <c r="I140">
        <v>19</v>
      </c>
      <c r="J140">
        <v>16</v>
      </c>
      <c r="K140">
        <v>0.32590000000000002</v>
      </c>
      <c r="L140" t="s">
        <v>803</v>
      </c>
      <c r="M140" t="s">
        <v>803</v>
      </c>
      <c r="O140">
        <v>750309.82117184496</v>
      </c>
      <c r="P140">
        <v>772217.53819278395</v>
      </c>
      <c r="Q140">
        <v>760875.60190351296</v>
      </c>
      <c r="R140">
        <v>233775.341412882</v>
      </c>
      <c r="S140">
        <v>310500.71261023299</v>
      </c>
      <c r="T140">
        <v>289969.14554093499</v>
      </c>
      <c r="U140">
        <v>69</v>
      </c>
      <c r="V140" t="s">
        <v>34</v>
      </c>
      <c r="W140">
        <v>140</v>
      </c>
      <c r="X140">
        <v>0</v>
      </c>
      <c r="Y140">
        <v>0</v>
      </c>
      <c r="Z140">
        <v>19.240330302552302</v>
      </c>
      <c r="AA140">
        <v>0</v>
      </c>
    </row>
    <row r="141" spans="1:27" x14ac:dyDescent="0.25">
      <c r="A141" t="s">
        <v>804</v>
      </c>
      <c r="B141" t="s">
        <v>805</v>
      </c>
      <c r="C141" t="s">
        <v>29</v>
      </c>
      <c r="D141" t="s">
        <v>806</v>
      </c>
      <c r="E141">
        <v>14230.7243536443</v>
      </c>
      <c r="F141">
        <v>1</v>
      </c>
      <c r="G141" t="s">
        <v>807</v>
      </c>
      <c r="H141" t="s">
        <v>808</v>
      </c>
      <c r="I141">
        <v>9</v>
      </c>
      <c r="J141">
        <v>8</v>
      </c>
      <c r="K141">
        <v>0.61111000000000004</v>
      </c>
      <c r="L141" t="s">
        <v>809</v>
      </c>
      <c r="M141" t="s">
        <v>809</v>
      </c>
      <c r="O141">
        <v>1708283.43098958</v>
      </c>
      <c r="P141">
        <v>1525366.88970065</v>
      </c>
      <c r="Q141">
        <v>1461636.16662573</v>
      </c>
      <c r="R141">
        <v>2499831.3327623699</v>
      </c>
      <c r="S141">
        <v>2333547.3411049601</v>
      </c>
      <c r="T141">
        <v>2250416.40346264</v>
      </c>
      <c r="U141">
        <v>70</v>
      </c>
      <c r="V141" t="s">
        <v>34</v>
      </c>
      <c r="W141">
        <v>141</v>
      </c>
      <c r="X141">
        <v>0</v>
      </c>
      <c r="Y141">
        <v>0</v>
      </c>
      <c r="Z141">
        <v>19.237807070855201</v>
      </c>
      <c r="AA141">
        <v>0</v>
      </c>
    </row>
    <row r="142" spans="1:27" x14ac:dyDescent="0.25">
      <c r="A142" t="s">
        <v>810</v>
      </c>
      <c r="B142" t="s">
        <v>811</v>
      </c>
      <c r="C142" t="s">
        <v>29</v>
      </c>
      <c r="D142" t="s">
        <v>812</v>
      </c>
      <c r="E142">
        <v>35531.5156013589</v>
      </c>
      <c r="F142">
        <v>1</v>
      </c>
      <c r="G142" t="s">
        <v>813</v>
      </c>
      <c r="H142" t="s">
        <v>814</v>
      </c>
      <c r="I142">
        <v>17</v>
      </c>
      <c r="J142">
        <v>14</v>
      </c>
      <c r="K142">
        <v>0.72836000000000001</v>
      </c>
      <c r="L142" t="s">
        <v>815</v>
      </c>
      <c r="M142" t="s">
        <v>815</v>
      </c>
      <c r="O142">
        <v>1630340.31782996</v>
      </c>
      <c r="P142">
        <v>1530041.0500535199</v>
      </c>
      <c r="Q142">
        <v>1501807.24576075</v>
      </c>
      <c r="R142">
        <v>1901644.0641914301</v>
      </c>
      <c r="S142">
        <v>1858635.14048689</v>
      </c>
      <c r="T142">
        <v>1933511.7270772001</v>
      </c>
      <c r="U142">
        <v>94</v>
      </c>
      <c r="V142" t="s">
        <v>34</v>
      </c>
      <c r="W142">
        <v>142</v>
      </c>
      <c r="X142">
        <v>0</v>
      </c>
      <c r="Y142">
        <v>0</v>
      </c>
      <c r="Z142">
        <v>19.234719701790301</v>
      </c>
      <c r="AA142">
        <v>0</v>
      </c>
    </row>
    <row r="143" spans="1:27" x14ac:dyDescent="0.25">
      <c r="A143" t="s">
        <v>816</v>
      </c>
      <c r="B143" t="s">
        <v>817</v>
      </c>
      <c r="C143" t="s">
        <v>29</v>
      </c>
      <c r="D143" t="s">
        <v>818</v>
      </c>
      <c r="E143">
        <v>96629.502892459495</v>
      </c>
      <c r="F143">
        <v>1</v>
      </c>
      <c r="G143" t="s">
        <v>819</v>
      </c>
      <c r="H143" t="s">
        <v>820</v>
      </c>
      <c r="I143">
        <v>52</v>
      </c>
      <c r="J143">
        <v>45</v>
      </c>
      <c r="K143">
        <v>0.65363000000000004</v>
      </c>
      <c r="L143" t="s">
        <v>821</v>
      </c>
      <c r="M143" t="s">
        <v>821</v>
      </c>
      <c r="O143">
        <v>2943344.81640625</v>
      </c>
      <c r="P143">
        <v>2900546.0597445001</v>
      </c>
      <c r="Q143">
        <v>2996973.3951733601</v>
      </c>
      <c r="R143">
        <v>11977663.605252899</v>
      </c>
      <c r="S143">
        <v>11831118.7505078</v>
      </c>
      <c r="T143">
        <v>13656004.6747452</v>
      </c>
      <c r="U143">
        <v>468</v>
      </c>
      <c r="V143" t="s">
        <v>34</v>
      </c>
      <c r="W143">
        <v>143</v>
      </c>
      <c r="X143">
        <v>0</v>
      </c>
      <c r="Y143">
        <v>0</v>
      </c>
      <c r="Z143">
        <v>19.229502159327701</v>
      </c>
      <c r="AA143">
        <v>0</v>
      </c>
    </row>
    <row r="144" spans="1:27" x14ac:dyDescent="0.25">
      <c r="A144" t="s">
        <v>822</v>
      </c>
      <c r="B144" t="s">
        <v>823</v>
      </c>
      <c r="C144" t="s">
        <v>29</v>
      </c>
      <c r="D144" t="s">
        <v>824</v>
      </c>
      <c r="E144">
        <v>42421.122286010897</v>
      </c>
      <c r="F144">
        <v>1</v>
      </c>
      <c r="G144" t="s">
        <v>825</v>
      </c>
      <c r="I144">
        <v>5</v>
      </c>
      <c r="J144">
        <v>5</v>
      </c>
      <c r="K144">
        <v>0.27295000000000003</v>
      </c>
      <c r="L144" t="s">
        <v>826</v>
      </c>
      <c r="M144" t="s">
        <v>826</v>
      </c>
      <c r="O144">
        <v>205456.05574261799</v>
      </c>
      <c r="P144">
        <v>257047.83451355199</v>
      </c>
      <c r="Q144">
        <v>178486.94227022</v>
      </c>
      <c r="R144">
        <v>552857.58276801498</v>
      </c>
      <c r="S144">
        <v>482448.166036518</v>
      </c>
      <c r="T144">
        <v>498619.90781553002</v>
      </c>
      <c r="U144">
        <v>23</v>
      </c>
      <c r="V144" t="s">
        <v>34</v>
      </c>
      <c r="W144">
        <v>144</v>
      </c>
      <c r="X144">
        <v>0</v>
      </c>
      <c r="Y144">
        <v>0</v>
      </c>
      <c r="Z144">
        <v>19.227962959329201</v>
      </c>
      <c r="AA144">
        <v>0</v>
      </c>
    </row>
    <row r="145" spans="1:27" x14ac:dyDescent="0.25">
      <c r="A145" t="s">
        <v>827</v>
      </c>
      <c r="B145" t="s">
        <v>828</v>
      </c>
      <c r="C145" t="s">
        <v>29</v>
      </c>
      <c r="D145" t="s">
        <v>133</v>
      </c>
      <c r="E145">
        <v>24033.0019678471</v>
      </c>
      <c r="F145">
        <v>1</v>
      </c>
      <c r="G145" t="s">
        <v>829</v>
      </c>
      <c r="H145" t="s">
        <v>830</v>
      </c>
      <c r="I145">
        <v>5</v>
      </c>
      <c r="J145">
        <v>4</v>
      </c>
      <c r="K145">
        <v>0.42174</v>
      </c>
      <c r="L145" t="s">
        <v>831</v>
      </c>
      <c r="M145" t="s">
        <v>831</v>
      </c>
      <c r="O145">
        <v>2585189.09907362</v>
      </c>
      <c r="P145">
        <v>2462396.26178989</v>
      </c>
      <c r="Q145">
        <v>2412314.8146120999</v>
      </c>
      <c r="R145">
        <v>1149999.4854158801</v>
      </c>
      <c r="S145">
        <v>1051089.47562082</v>
      </c>
      <c r="T145">
        <v>1200039.4392103599</v>
      </c>
      <c r="U145">
        <v>36</v>
      </c>
      <c r="V145" t="s">
        <v>34</v>
      </c>
      <c r="W145">
        <v>145</v>
      </c>
      <c r="X145">
        <v>0</v>
      </c>
      <c r="Y145">
        <v>0</v>
      </c>
      <c r="Z145">
        <v>19.211419108550899</v>
      </c>
      <c r="AA145">
        <v>0</v>
      </c>
    </row>
    <row r="146" spans="1:27" x14ac:dyDescent="0.25">
      <c r="A146" t="s">
        <v>832</v>
      </c>
      <c r="B146" t="s">
        <v>833</v>
      </c>
      <c r="C146" t="s">
        <v>29</v>
      </c>
      <c r="D146" t="s">
        <v>834</v>
      </c>
      <c r="E146">
        <v>47988.775490542299</v>
      </c>
      <c r="F146">
        <v>1</v>
      </c>
      <c r="G146" t="s">
        <v>835</v>
      </c>
      <c r="I146">
        <v>8</v>
      </c>
      <c r="J146">
        <v>8</v>
      </c>
      <c r="K146">
        <v>0.19484000000000001</v>
      </c>
      <c r="L146" t="s">
        <v>836</v>
      </c>
      <c r="M146" t="s">
        <v>836</v>
      </c>
      <c r="O146">
        <v>3942137.7167968699</v>
      </c>
      <c r="P146">
        <v>3733146.51788001</v>
      </c>
      <c r="Q146">
        <v>4066122.1738558798</v>
      </c>
      <c r="R146">
        <v>3259111.57403136</v>
      </c>
      <c r="S146">
        <v>3030746.5253373198</v>
      </c>
      <c r="T146">
        <v>3046440.7789018298</v>
      </c>
      <c r="U146">
        <v>63</v>
      </c>
      <c r="V146" t="s">
        <v>34</v>
      </c>
      <c r="W146">
        <v>146</v>
      </c>
      <c r="X146">
        <v>0</v>
      </c>
      <c r="Y146">
        <v>0</v>
      </c>
      <c r="Z146">
        <v>19.193645991260102</v>
      </c>
      <c r="AA146">
        <v>0</v>
      </c>
    </row>
    <row r="147" spans="1:27" x14ac:dyDescent="0.25">
      <c r="A147" t="s">
        <v>837</v>
      </c>
      <c r="B147" t="s">
        <v>838</v>
      </c>
      <c r="C147" t="s">
        <v>29</v>
      </c>
      <c r="D147" t="s">
        <v>839</v>
      </c>
      <c r="E147">
        <v>23008.668549821101</v>
      </c>
      <c r="F147">
        <v>1</v>
      </c>
      <c r="G147" t="s">
        <v>840</v>
      </c>
      <c r="H147" t="s">
        <v>841</v>
      </c>
      <c r="I147">
        <v>9</v>
      </c>
      <c r="J147">
        <v>7</v>
      </c>
      <c r="K147">
        <v>0.64034999999999997</v>
      </c>
      <c r="L147" t="s">
        <v>842</v>
      </c>
      <c r="M147" t="s">
        <v>842</v>
      </c>
      <c r="O147">
        <v>1236932.1537741099</v>
      </c>
      <c r="P147">
        <v>800253.31433598103</v>
      </c>
      <c r="Q147">
        <v>755509.65687343304</v>
      </c>
      <c r="R147">
        <v>561272.98666984099</v>
      </c>
      <c r="S147">
        <v>540197.52768113394</v>
      </c>
      <c r="T147">
        <v>669970.72489242698</v>
      </c>
      <c r="U147">
        <v>61</v>
      </c>
      <c r="V147" t="s">
        <v>34</v>
      </c>
      <c r="W147">
        <v>147</v>
      </c>
      <c r="X147">
        <v>0</v>
      </c>
      <c r="Y147">
        <v>0</v>
      </c>
      <c r="Z147">
        <v>19.183710277979301</v>
      </c>
      <c r="AA147">
        <v>0</v>
      </c>
    </row>
    <row r="148" spans="1:27" x14ac:dyDescent="0.25">
      <c r="A148" t="s">
        <v>843</v>
      </c>
      <c r="B148" t="s">
        <v>844</v>
      </c>
      <c r="C148" t="s">
        <v>29</v>
      </c>
      <c r="D148" t="s">
        <v>845</v>
      </c>
      <c r="E148">
        <v>63033.390266255199</v>
      </c>
      <c r="F148">
        <v>1</v>
      </c>
      <c r="G148" t="s">
        <v>846</v>
      </c>
      <c r="H148" t="s">
        <v>847</v>
      </c>
      <c r="I148">
        <v>27</v>
      </c>
      <c r="J148">
        <v>25</v>
      </c>
      <c r="K148">
        <v>0.59441999999999995</v>
      </c>
      <c r="L148" t="s">
        <v>848</v>
      </c>
      <c r="M148" t="s">
        <v>848</v>
      </c>
      <c r="O148">
        <v>1881653.26822916</v>
      </c>
      <c r="P148">
        <v>1876273.78119971</v>
      </c>
      <c r="Q148">
        <v>1947620.03356566</v>
      </c>
      <c r="R148">
        <v>398668.81099148601</v>
      </c>
      <c r="S148">
        <v>418156.92320723197</v>
      </c>
      <c r="T148">
        <v>306515.14517728699</v>
      </c>
      <c r="U148">
        <v>111</v>
      </c>
      <c r="V148" t="s">
        <v>34</v>
      </c>
      <c r="W148">
        <v>148</v>
      </c>
      <c r="X148">
        <v>0</v>
      </c>
      <c r="Y148">
        <v>0</v>
      </c>
      <c r="Z148">
        <v>19.177220925013899</v>
      </c>
      <c r="AA148">
        <v>0</v>
      </c>
    </row>
    <row r="149" spans="1:27" x14ac:dyDescent="0.25">
      <c r="A149" t="s">
        <v>849</v>
      </c>
      <c r="B149" t="s">
        <v>850</v>
      </c>
      <c r="C149" t="s">
        <v>29</v>
      </c>
      <c r="D149" t="s">
        <v>851</v>
      </c>
      <c r="E149">
        <v>13263.636145087199</v>
      </c>
      <c r="F149">
        <v>1</v>
      </c>
      <c r="G149" t="s">
        <v>852</v>
      </c>
      <c r="I149">
        <v>5</v>
      </c>
      <c r="J149">
        <v>5</v>
      </c>
      <c r="K149">
        <v>0.66386999999999996</v>
      </c>
      <c r="L149" t="s">
        <v>853</v>
      </c>
      <c r="M149" t="s">
        <v>853</v>
      </c>
      <c r="O149">
        <v>209709.174353818</v>
      </c>
      <c r="P149">
        <v>234047.27527921699</v>
      </c>
      <c r="Q149">
        <v>286921.78820489399</v>
      </c>
      <c r="U149">
        <v>15</v>
      </c>
      <c r="V149" t="s">
        <v>34</v>
      </c>
      <c r="W149">
        <v>149</v>
      </c>
      <c r="X149">
        <v>0</v>
      </c>
      <c r="Y149">
        <v>0</v>
      </c>
      <c r="Z149">
        <v>19.1664405072266</v>
      </c>
      <c r="AA149">
        <v>0</v>
      </c>
    </row>
    <row r="150" spans="1:27" x14ac:dyDescent="0.25">
      <c r="A150" t="s">
        <v>854</v>
      </c>
      <c r="B150" t="s">
        <v>855</v>
      </c>
      <c r="C150" t="s">
        <v>29</v>
      </c>
      <c r="D150" t="s">
        <v>856</v>
      </c>
      <c r="E150">
        <v>14478.6852019498</v>
      </c>
      <c r="F150">
        <v>1</v>
      </c>
      <c r="G150" t="s">
        <v>857</v>
      </c>
      <c r="H150" t="s">
        <v>858</v>
      </c>
      <c r="I150">
        <v>10</v>
      </c>
      <c r="J150">
        <v>8</v>
      </c>
      <c r="K150">
        <v>0.69696999999999998</v>
      </c>
      <c r="L150" t="s">
        <v>859</v>
      </c>
      <c r="M150" t="s">
        <v>859</v>
      </c>
      <c r="O150">
        <v>3855358.5</v>
      </c>
      <c r="P150">
        <v>3860133.10929352</v>
      </c>
      <c r="Q150">
        <v>3834647.7674015299</v>
      </c>
      <c r="R150">
        <v>4646061.1323893396</v>
      </c>
      <c r="S150">
        <v>4563432.3004104402</v>
      </c>
      <c r="T150">
        <v>4580157.2913196096</v>
      </c>
      <c r="U150">
        <v>86</v>
      </c>
      <c r="V150" t="s">
        <v>34</v>
      </c>
      <c r="W150">
        <v>150</v>
      </c>
      <c r="X150">
        <v>0</v>
      </c>
      <c r="Y150">
        <v>0</v>
      </c>
      <c r="Z150">
        <v>19.1610265999878</v>
      </c>
      <c r="AA150">
        <v>0</v>
      </c>
    </row>
    <row r="151" spans="1:27" x14ac:dyDescent="0.25">
      <c r="A151" t="s">
        <v>860</v>
      </c>
      <c r="B151" t="s">
        <v>861</v>
      </c>
      <c r="C151" t="s">
        <v>29</v>
      </c>
      <c r="D151" t="s">
        <v>862</v>
      </c>
      <c r="E151">
        <v>17846.742942344601</v>
      </c>
      <c r="F151">
        <v>1</v>
      </c>
      <c r="G151" t="s">
        <v>863</v>
      </c>
      <c r="I151">
        <v>6</v>
      </c>
      <c r="J151">
        <v>6</v>
      </c>
      <c r="K151">
        <v>0.24560999999999999</v>
      </c>
      <c r="L151" t="s">
        <v>864</v>
      </c>
      <c r="M151" t="s">
        <v>864</v>
      </c>
      <c r="O151">
        <v>1037970.40364583</v>
      </c>
      <c r="P151">
        <v>2509772.02814828</v>
      </c>
      <c r="Q151">
        <v>2761563.8357593999</v>
      </c>
      <c r="R151">
        <v>2804126.1552147302</v>
      </c>
      <c r="S151">
        <v>2377653.51071055</v>
      </c>
      <c r="T151">
        <v>2501953.5632516001</v>
      </c>
      <c r="U151">
        <v>33</v>
      </c>
      <c r="V151" t="s">
        <v>34</v>
      </c>
      <c r="W151">
        <v>151</v>
      </c>
      <c r="X151">
        <v>0</v>
      </c>
      <c r="Y151">
        <v>0</v>
      </c>
      <c r="Z151">
        <v>19.1588657639258</v>
      </c>
      <c r="AA151">
        <v>0</v>
      </c>
    </row>
    <row r="152" spans="1:27" x14ac:dyDescent="0.25">
      <c r="A152" t="s">
        <v>865</v>
      </c>
      <c r="B152" t="s">
        <v>866</v>
      </c>
      <c r="C152" t="s">
        <v>29</v>
      </c>
      <c r="D152" t="s">
        <v>867</v>
      </c>
      <c r="E152">
        <v>103873.88800244599</v>
      </c>
      <c r="F152">
        <v>1</v>
      </c>
      <c r="G152" t="s">
        <v>868</v>
      </c>
      <c r="H152" t="s">
        <v>869</v>
      </c>
      <c r="I152">
        <v>35</v>
      </c>
      <c r="J152">
        <v>32</v>
      </c>
      <c r="K152">
        <v>0.45937</v>
      </c>
      <c r="L152" t="s">
        <v>870</v>
      </c>
      <c r="M152" t="s">
        <v>870</v>
      </c>
      <c r="O152">
        <v>1199136.5784883799</v>
      </c>
      <c r="P152">
        <v>1198054.90346148</v>
      </c>
      <c r="Q152">
        <v>1040727.61132116</v>
      </c>
      <c r="R152">
        <v>1262912.79787886</v>
      </c>
      <c r="S152">
        <v>1145771.2835714</v>
      </c>
      <c r="T152">
        <v>1090423.83032478</v>
      </c>
      <c r="U152">
        <v>195</v>
      </c>
      <c r="V152" t="s">
        <v>34</v>
      </c>
      <c r="W152">
        <v>152</v>
      </c>
      <c r="X152">
        <v>0</v>
      </c>
      <c r="Y152">
        <v>0</v>
      </c>
      <c r="Z152">
        <v>18.5427310558944</v>
      </c>
      <c r="AA152">
        <v>0</v>
      </c>
    </row>
    <row r="153" spans="1:27" x14ac:dyDescent="0.25">
      <c r="A153" t="s">
        <v>871</v>
      </c>
      <c r="B153" t="s">
        <v>872</v>
      </c>
      <c r="C153" t="s">
        <v>29</v>
      </c>
      <c r="D153" t="s">
        <v>873</v>
      </c>
      <c r="E153">
        <v>10134.607086817001</v>
      </c>
      <c r="F153">
        <v>1</v>
      </c>
      <c r="G153" t="s">
        <v>874</v>
      </c>
      <c r="I153">
        <v>3</v>
      </c>
      <c r="J153">
        <v>3</v>
      </c>
      <c r="K153">
        <v>0.38202000000000003</v>
      </c>
      <c r="L153" t="s">
        <v>875</v>
      </c>
      <c r="M153" t="s">
        <v>875</v>
      </c>
      <c r="O153">
        <v>1058739.4506410901</v>
      </c>
      <c r="P153">
        <v>1120691.6178337501</v>
      </c>
      <c r="Q153">
        <v>742190.93671026605</v>
      </c>
      <c r="R153">
        <v>843649.19075810804</v>
      </c>
      <c r="S153">
        <v>978175.57572340895</v>
      </c>
      <c r="T153">
        <v>975489.12048370996</v>
      </c>
      <c r="U153">
        <v>24</v>
      </c>
      <c r="V153" t="s">
        <v>34</v>
      </c>
      <c r="W153">
        <v>153</v>
      </c>
      <c r="X153">
        <v>0</v>
      </c>
      <c r="Y153">
        <v>0</v>
      </c>
      <c r="Z153">
        <v>18.5375538454945</v>
      </c>
      <c r="AA153">
        <v>0</v>
      </c>
    </row>
    <row r="154" spans="1:27" x14ac:dyDescent="0.25">
      <c r="A154" t="s">
        <v>876</v>
      </c>
      <c r="B154" t="s">
        <v>877</v>
      </c>
      <c r="C154" t="s">
        <v>29</v>
      </c>
      <c r="D154" t="s">
        <v>878</v>
      </c>
      <c r="E154">
        <v>93313.830948510906</v>
      </c>
      <c r="F154">
        <v>1</v>
      </c>
      <c r="G154" t="s">
        <v>879</v>
      </c>
      <c r="I154">
        <v>23</v>
      </c>
      <c r="J154">
        <v>23</v>
      </c>
      <c r="K154">
        <v>0.38662000000000002</v>
      </c>
      <c r="L154" t="s">
        <v>880</v>
      </c>
      <c r="M154" t="s">
        <v>880</v>
      </c>
      <c r="O154">
        <v>504978.54312048102</v>
      </c>
      <c r="P154">
        <v>930008.28125341097</v>
      </c>
      <c r="Q154">
        <v>1059730.78361595</v>
      </c>
      <c r="R154">
        <v>502651.94049646897</v>
      </c>
      <c r="T154">
        <v>212379.317532994</v>
      </c>
      <c r="U154">
        <v>61</v>
      </c>
      <c r="V154" t="s">
        <v>34</v>
      </c>
      <c r="W154">
        <v>154</v>
      </c>
      <c r="X154">
        <v>0</v>
      </c>
      <c r="Y154">
        <v>0</v>
      </c>
      <c r="Z154">
        <v>18.521490377211201</v>
      </c>
      <c r="AA154">
        <v>0</v>
      </c>
    </row>
    <row r="155" spans="1:27" x14ac:dyDescent="0.25">
      <c r="A155" t="s">
        <v>881</v>
      </c>
      <c r="B155" t="s">
        <v>882</v>
      </c>
      <c r="C155" t="s">
        <v>29</v>
      </c>
      <c r="D155" t="s">
        <v>883</v>
      </c>
      <c r="E155">
        <v>88464.9904674961</v>
      </c>
      <c r="F155">
        <v>1</v>
      </c>
      <c r="G155" t="s">
        <v>884</v>
      </c>
      <c r="H155" t="s">
        <v>885</v>
      </c>
      <c r="I155">
        <v>11</v>
      </c>
      <c r="J155">
        <v>10</v>
      </c>
      <c r="K155">
        <v>0.26061000000000001</v>
      </c>
      <c r="L155" t="s">
        <v>886</v>
      </c>
      <c r="M155" t="s">
        <v>886</v>
      </c>
      <c r="O155">
        <v>341706.48394717299</v>
      </c>
      <c r="P155">
        <v>382136.10838406801</v>
      </c>
      <c r="Q155">
        <v>364654.04422448803</v>
      </c>
      <c r="R155">
        <v>138554.79952437201</v>
      </c>
      <c r="S155">
        <v>143283.96833497801</v>
      </c>
      <c r="T155">
        <v>61046.739843122399</v>
      </c>
      <c r="U155">
        <v>33</v>
      </c>
      <c r="V155" t="s">
        <v>34</v>
      </c>
      <c r="W155">
        <v>155</v>
      </c>
      <c r="X155">
        <v>0</v>
      </c>
      <c r="Y155">
        <v>0</v>
      </c>
      <c r="Z155">
        <v>18.497834368089698</v>
      </c>
      <c r="AA155">
        <v>0</v>
      </c>
    </row>
    <row r="156" spans="1:27" x14ac:dyDescent="0.25">
      <c r="A156" t="s">
        <v>887</v>
      </c>
      <c r="B156" t="s">
        <v>888</v>
      </c>
      <c r="C156" t="s">
        <v>29</v>
      </c>
      <c r="D156" t="s">
        <v>889</v>
      </c>
      <c r="E156">
        <v>41307.683873580798</v>
      </c>
      <c r="F156">
        <v>1</v>
      </c>
      <c r="G156" t="s">
        <v>890</v>
      </c>
      <c r="I156">
        <v>5</v>
      </c>
      <c r="J156">
        <v>5</v>
      </c>
      <c r="K156">
        <v>0.25333</v>
      </c>
      <c r="L156" t="s">
        <v>891</v>
      </c>
      <c r="M156" t="s">
        <v>891</v>
      </c>
      <c r="O156">
        <v>722074.45221603604</v>
      </c>
      <c r="P156">
        <v>669337.96146395302</v>
      </c>
      <c r="Q156">
        <v>693354.75964106095</v>
      </c>
      <c r="R156">
        <v>247053.43901892999</v>
      </c>
      <c r="S156">
        <v>268601.990750183</v>
      </c>
      <c r="T156">
        <v>268593.67483462201</v>
      </c>
      <c r="U156">
        <v>18</v>
      </c>
      <c r="V156" t="s">
        <v>34</v>
      </c>
      <c r="W156">
        <v>156</v>
      </c>
      <c r="X156">
        <v>0</v>
      </c>
      <c r="Y156">
        <v>0</v>
      </c>
      <c r="Z156">
        <v>18.459970275343299</v>
      </c>
      <c r="AA156">
        <v>0</v>
      </c>
    </row>
    <row r="157" spans="1:27" x14ac:dyDescent="0.25">
      <c r="A157" t="s">
        <v>892</v>
      </c>
      <c r="B157" t="s">
        <v>893</v>
      </c>
      <c r="C157" t="s">
        <v>29</v>
      </c>
      <c r="D157" t="s">
        <v>894</v>
      </c>
      <c r="E157">
        <v>26395.786499890499</v>
      </c>
      <c r="F157">
        <v>1</v>
      </c>
      <c r="G157" t="s">
        <v>895</v>
      </c>
      <c r="I157">
        <v>5</v>
      </c>
      <c r="J157">
        <v>5</v>
      </c>
      <c r="K157">
        <v>0.31873000000000001</v>
      </c>
      <c r="L157" t="s">
        <v>896</v>
      </c>
      <c r="M157" t="s">
        <v>896</v>
      </c>
      <c r="O157">
        <v>358515.84793022898</v>
      </c>
      <c r="P157">
        <v>155845.683222597</v>
      </c>
      <c r="Q157">
        <v>290453.13750008203</v>
      </c>
      <c r="R157">
        <v>173270.534894226</v>
      </c>
      <c r="S157">
        <v>154885.539378961</v>
      </c>
      <c r="T157">
        <v>242177.96966261</v>
      </c>
      <c r="U157">
        <v>24</v>
      </c>
      <c r="V157" t="s">
        <v>34</v>
      </c>
      <c r="W157">
        <v>157</v>
      </c>
      <c r="X157">
        <v>0</v>
      </c>
      <c r="Y157">
        <v>0</v>
      </c>
      <c r="Z157">
        <v>18.453399162983199</v>
      </c>
      <c r="AA157">
        <v>0</v>
      </c>
    </row>
    <row r="158" spans="1:27" x14ac:dyDescent="0.25">
      <c r="A158" t="s">
        <v>897</v>
      </c>
      <c r="B158" t="s">
        <v>898</v>
      </c>
      <c r="C158" t="s">
        <v>29</v>
      </c>
      <c r="D158" t="s">
        <v>899</v>
      </c>
      <c r="E158">
        <v>31679.9989456773</v>
      </c>
      <c r="F158">
        <v>1</v>
      </c>
      <c r="G158" t="s">
        <v>900</v>
      </c>
      <c r="I158">
        <v>7</v>
      </c>
      <c r="J158">
        <v>7</v>
      </c>
      <c r="K158">
        <v>0.30952000000000002</v>
      </c>
      <c r="L158" t="s">
        <v>901</v>
      </c>
      <c r="M158" t="s">
        <v>901</v>
      </c>
      <c r="O158">
        <v>340345.62271514902</v>
      </c>
      <c r="P158">
        <v>341723.13300845103</v>
      </c>
      <c r="Q158">
        <v>210471.78879669</v>
      </c>
      <c r="R158">
        <v>551549.183767854</v>
      </c>
      <c r="S158">
        <v>551580.89301309898</v>
      </c>
      <c r="T158">
        <v>646476.26684180601</v>
      </c>
      <c r="U158">
        <v>36</v>
      </c>
      <c r="V158" t="s">
        <v>34</v>
      </c>
      <c r="W158">
        <v>158</v>
      </c>
      <c r="X158">
        <v>0</v>
      </c>
      <c r="Y158">
        <v>0</v>
      </c>
      <c r="Z158">
        <v>18.423574733353401</v>
      </c>
      <c r="AA158">
        <v>0</v>
      </c>
    </row>
    <row r="159" spans="1:27" x14ac:dyDescent="0.25">
      <c r="A159" t="s">
        <v>902</v>
      </c>
      <c r="B159" t="s">
        <v>903</v>
      </c>
      <c r="C159" t="s">
        <v>29</v>
      </c>
      <c r="D159" t="s">
        <v>904</v>
      </c>
      <c r="E159">
        <v>31037.3754182759</v>
      </c>
      <c r="F159">
        <v>1</v>
      </c>
      <c r="G159" t="s">
        <v>905</v>
      </c>
      <c r="I159">
        <v>6</v>
      </c>
      <c r="J159">
        <v>6</v>
      </c>
      <c r="K159">
        <v>0.31596999999999997</v>
      </c>
      <c r="L159" t="s">
        <v>906</v>
      </c>
      <c r="M159" t="s">
        <v>906</v>
      </c>
      <c r="O159">
        <v>289296.24532326497</v>
      </c>
      <c r="P159">
        <v>329267.78939459799</v>
      </c>
      <c r="Q159">
        <v>228916.835376929</v>
      </c>
      <c r="R159">
        <v>429165.22151758597</v>
      </c>
      <c r="S159">
        <v>393371.30093079503</v>
      </c>
      <c r="T159">
        <v>369929.94260141801</v>
      </c>
      <c r="U159">
        <v>22</v>
      </c>
      <c r="V159" t="s">
        <v>34</v>
      </c>
      <c r="W159">
        <v>159</v>
      </c>
      <c r="X159">
        <v>0</v>
      </c>
      <c r="Y159">
        <v>0</v>
      </c>
      <c r="Z159">
        <v>18.408806390423599</v>
      </c>
      <c r="AA159">
        <v>0</v>
      </c>
    </row>
    <row r="160" spans="1:27" x14ac:dyDescent="0.25">
      <c r="A160" t="s">
        <v>907</v>
      </c>
      <c r="B160" t="s">
        <v>908</v>
      </c>
      <c r="C160" t="s">
        <v>29</v>
      </c>
      <c r="D160" t="s">
        <v>909</v>
      </c>
      <c r="E160">
        <v>42788.646523396899</v>
      </c>
      <c r="F160">
        <v>1</v>
      </c>
      <c r="G160" t="s">
        <v>910</v>
      </c>
      <c r="H160" t="s">
        <v>911</v>
      </c>
      <c r="I160">
        <v>13</v>
      </c>
      <c r="J160">
        <v>12</v>
      </c>
      <c r="K160">
        <v>0.53580000000000005</v>
      </c>
      <c r="L160" t="s">
        <v>912</v>
      </c>
      <c r="M160" t="s">
        <v>912</v>
      </c>
      <c r="O160">
        <v>746126.58708903298</v>
      </c>
      <c r="P160">
        <v>1192936.6972822801</v>
      </c>
      <c r="Q160">
        <v>564860.30099229002</v>
      </c>
      <c r="R160">
        <v>801862.16846052394</v>
      </c>
      <c r="S160">
        <v>745170.01711631101</v>
      </c>
      <c r="T160">
        <v>747327.20331747597</v>
      </c>
      <c r="U160">
        <v>79</v>
      </c>
      <c r="V160" t="s">
        <v>34</v>
      </c>
      <c r="W160">
        <v>160</v>
      </c>
      <c r="X160">
        <v>0</v>
      </c>
      <c r="Y160">
        <v>0</v>
      </c>
      <c r="Z160">
        <v>18.399372376724099</v>
      </c>
      <c r="AA160">
        <v>0</v>
      </c>
    </row>
    <row r="161" spans="1:27" x14ac:dyDescent="0.25">
      <c r="A161" t="s">
        <v>913</v>
      </c>
      <c r="B161" t="s">
        <v>914</v>
      </c>
      <c r="C161" t="s">
        <v>29</v>
      </c>
      <c r="D161" t="s">
        <v>915</v>
      </c>
      <c r="E161">
        <v>19526.735523964799</v>
      </c>
      <c r="F161">
        <v>1</v>
      </c>
      <c r="G161" t="s">
        <v>916</v>
      </c>
      <c r="H161" t="s">
        <v>917</v>
      </c>
      <c r="I161">
        <v>5</v>
      </c>
      <c r="J161">
        <v>4</v>
      </c>
      <c r="K161">
        <v>0.32786999999999999</v>
      </c>
      <c r="L161" t="s">
        <v>918</v>
      </c>
      <c r="M161" t="s">
        <v>918</v>
      </c>
      <c r="O161">
        <v>1674252.3353635899</v>
      </c>
      <c r="P161">
        <v>2095282.7183477201</v>
      </c>
      <c r="Q161">
        <v>1962876.5792179001</v>
      </c>
      <c r="R161">
        <v>1085792.8696771001</v>
      </c>
      <c r="S161">
        <v>828402.51952772797</v>
      </c>
      <c r="T161">
        <v>921479.40942858299</v>
      </c>
      <c r="U161">
        <v>32</v>
      </c>
      <c r="V161" t="s">
        <v>34</v>
      </c>
      <c r="W161">
        <v>161</v>
      </c>
      <c r="X161">
        <v>0</v>
      </c>
      <c r="Y161">
        <v>0</v>
      </c>
      <c r="Z161">
        <v>18.386850133282199</v>
      </c>
      <c r="AA161">
        <v>0</v>
      </c>
    </row>
    <row r="162" spans="1:27" x14ac:dyDescent="0.25">
      <c r="A162" t="s">
        <v>919</v>
      </c>
      <c r="B162" t="s">
        <v>920</v>
      </c>
      <c r="C162" t="s">
        <v>29</v>
      </c>
      <c r="D162" t="s">
        <v>921</v>
      </c>
      <c r="E162">
        <v>28421.119739903599</v>
      </c>
      <c r="F162">
        <v>1</v>
      </c>
      <c r="G162" t="s">
        <v>922</v>
      </c>
      <c r="H162" t="s">
        <v>923</v>
      </c>
      <c r="I162">
        <v>7</v>
      </c>
      <c r="J162">
        <v>6</v>
      </c>
      <c r="K162">
        <v>0.39772999999999997</v>
      </c>
      <c r="L162" t="s">
        <v>924</v>
      </c>
      <c r="M162" t="s">
        <v>924</v>
      </c>
      <c r="O162">
        <v>572989.43758525897</v>
      </c>
      <c r="P162">
        <v>567013.57354833395</v>
      </c>
      <c r="Q162">
        <v>589578.10514287394</v>
      </c>
      <c r="R162">
        <v>540826.12299214001</v>
      </c>
      <c r="S162">
        <v>375675.97098069999</v>
      </c>
      <c r="T162">
        <v>384967.30419917498</v>
      </c>
      <c r="U162">
        <v>34</v>
      </c>
      <c r="V162" t="s">
        <v>34</v>
      </c>
      <c r="W162">
        <v>162</v>
      </c>
      <c r="X162">
        <v>0</v>
      </c>
      <c r="Y162">
        <v>0</v>
      </c>
      <c r="Z162">
        <v>18.372009099708499</v>
      </c>
      <c r="AA162">
        <v>0</v>
      </c>
    </row>
    <row r="163" spans="1:27" x14ac:dyDescent="0.25">
      <c r="A163" t="s">
        <v>925</v>
      </c>
      <c r="B163" t="s">
        <v>926</v>
      </c>
      <c r="C163" t="s">
        <v>29</v>
      </c>
      <c r="D163" t="s">
        <v>927</v>
      </c>
      <c r="E163">
        <v>19169.461019935399</v>
      </c>
      <c r="F163">
        <v>1</v>
      </c>
      <c r="G163" t="s">
        <v>928</v>
      </c>
      <c r="I163">
        <v>10</v>
      </c>
      <c r="J163">
        <v>10</v>
      </c>
      <c r="K163">
        <v>0.65761000000000003</v>
      </c>
      <c r="L163" t="s">
        <v>929</v>
      </c>
      <c r="M163" t="s">
        <v>929</v>
      </c>
      <c r="O163">
        <v>1283456.3557239</v>
      </c>
      <c r="P163">
        <v>1407603.5817481901</v>
      </c>
      <c r="Q163">
        <v>1329686.8421475301</v>
      </c>
      <c r="R163">
        <v>1983339.00742187</v>
      </c>
      <c r="S163">
        <v>1251650.7601700099</v>
      </c>
      <c r="T163">
        <v>1157741.6914017701</v>
      </c>
      <c r="U163">
        <v>85</v>
      </c>
      <c r="V163" t="s">
        <v>34</v>
      </c>
      <c r="W163">
        <v>163</v>
      </c>
      <c r="X163">
        <v>0</v>
      </c>
      <c r="Y163">
        <v>0</v>
      </c>
      <c r="Z163">
        <v>18.349602250960199</v>
      </c>
      <c r="AA163">
        <v>0</v>
      </c>
    </row>
    <row r="164" spans="1:27" x14ac:dyDescent="0.25">
      <c r="A164" t="s">
        <v>930</v>
      </c>
      <c r="B164" t="s">
        <v>931</v>
      </c>
      <c r="C164" t="s">
        <v>29</v>
      </c>
      <c r="D164" t="s">
        <v>932</v>
      </c>
      <c r="E164">
        <v>65698.370505063504</v>
      </c>
      <c r="F164">
        <v>1</v>
      </c>
      <c r="G164" t="s">
        <v>933</v>
      </c>
      <c r="I164">
        <v>6</v>
      </c>
      <c r="J164">
        <v>6</v>
      </c>
      <c r="K164">
        <v>0.20249</v>
      </c>
      <c r="L164" t="s">
        <v>934</v>
      </c>
      <c r="M164" t="s">
        <v>934</v>
      </c>
      <c r="O164">
        <v>301648.89589107502</v>
      </c>
      <c r="P164">
        <v>241330.08917617999</v>
      </c>
      <c r="Q164">
        <v>258706.31022092799</v>
      </c>
      <c r="R164">
        <v>57458.9700439757</v>
      </c>
      <c r="T164">
        <v>123266.57424472101</v>
      </c>
      <c r="U164">
        <v>18</v>
      </c>
      <c r="V164" t="s">
        <v>34</v>
      </c>
      <c r="W164">
        <v>164</v>
      </c>
      <c r="X164">
        <v>0</v>
      </c>
      <c r="Y164">
        <v>0</v>
      </c>
      <c r="Z164">
        <v>18.3478917921076</v>
      </c>
      <c r="AA164">
        <v>0</v>
      </c>
    </row>
    <row r="165" spans="1:27" x14ac:dyDescent="0.25">
      <c r="A165" t="s">
        <v>935</v>
      </c>
      <c r="B165" t="s">
        <v>936</v>
      </c>
      <c r="C165" t="s">
        <v>29</v>
      </c>
      <c r="D165" t="s">
        <v>937</v>
      </c>
      <c r="E165">
        <v>63116.517774372303</v>
      </c>
      <c r="F165">
        <v>1</v>
      </c>
      <c r="G165" t="s">
        <v>938</v>
      </c>
      <c r="I165">
        <v>19</v>
      </c>
      <c r="J165">
        <v>19</v>
      </c>
      <c r="K165">
        <v>0.44108000000000003</v>
      </c>
      <c r="L165" t="s">
        <v>939</v>
      </c>
      <c r="M165" t="s">
        <v>939</v>
      </c>
      <c r="O165">
        <v>859550.99707031203</v>
      </c>
      <c r="P165">
        <v>900695.448505437</v>
      </c>
      <c r="Q165">
        <v>845900.66520579997</v>
      </c>
      <c r="R165">
        <v>485064.30616754398</v>
      </c>
      <c r="S165">
        <v>470754.77452622802</v>
      </c>
      <c r="T165">
        <v>485053.37129138102</v>
      </c>
      <c r="U165">
        <v>83</v>
      </c>
      <c r="V165" t="s">
        <v>34</v>
      </c>
      <c r="W165">
        <v>165</v>
      </c>
      <c r="X165">
        <v>0</v>
      </c>
      <c r="Y165">
        <v>0</v>
      </c>
      <c r="Z165">
        <v>18.345948317581001</v>
      </c>
      <c r="AA165">
        <v>0</v>
      </c>
    </row>
    <row r="166" spans="1:27" x14ac:dyDescent="0.25">
      <c r="A166" t="s">
        <v>940</v>
      </c>
      <c r="B166" t="s">
        <v>941</v>
      </c>
      <c r="C166" t="s">
        <v>29</v>
      </c>
      <c r="D166" t="s">
        <v>942</v>
      </c>
      <c r="E166">
        <v>67129.454706227407</v>
      </c>
      <c r="F166">
        <v>1</v>
      </c>
      <c r="G166" t="s">
        <v>943</v>
      </c>
      <c r="I166">
        <v>5</v>
      </c>
      <c r="J166">
        <v>5</v>
      </c>
      <c r="K166">
        <v>0.11719</v>
      </c>
      <c r="L166" t="s">
        <v>944</v>
      </c>
      <c r="M166" t="s">
        <v>944</v>
      </c>
      <c r="O166">
        <v>186636.28441377301</v>
      </c>
      <c r="P166">
        <v>376409.08465738897</v>
      </c>
      <c r="Q166">
        <v>310794.53192209802</v>
      </c>
      <c r="R166">
        <v>443778.23415938398</v>
      </c>
      <c r="S166">
        <v>374953.47861584602</v>
      </c>
      <c r="T166">
        <v>394973.03060497798</v>
      </c>
      <c r="U166">
        <v>23</v>
      </c>
      <c r="V166" t="s">
        <v>34</v>
      </c>
      <c r="W166">
        <v>166</v>
      </c>
      <c r="X166">
        <v>0</v>
      </c>
      <c r="Y166">
        <v>0</v>
      </c>
      <c r="Z166">
        <v>18.3362482337693</v>
      </c>
      <c r="AA166">
        <v>0</v>
      </c>
    </row>
    <row r="167" spans="1:27" x14ac:dyDescent="0.25">
      <c r="A167" t="s">
        <v>945</v>
      </c>
      <c r="B167" t="s">
        <v>946</v>
      </c>
      <c r="C167" t="s">
        <v>29</v>
      </c>
      <c r="D167" t="s">
        <v>947</v>
      </c>
      <c r="E167">
        <v>35380.0274303564</v>
      </c>
      <c r="F167">
        <v>1</v>
      </c>
      <c r="G167" t="s">
        <v>948</v>
      </c>
      <c r="I167">
        <v>4</v>
      </c>
      <c r="J167">
        <v>4</v>
      </c>
      <c r="K167">
        <v>0.26393</v>
      </c>
      <c r="L167" t="s">
        <v>949</v>
      </c>
      <c r="M167" t="s">
        <v>949</v>
      </c>
      <c r="O167">
        <v>53705.640804755203</v>
      </c>
      <c r="Q167">
        <v>42514.0709529675</v>
      </c>
      <c r="R167">
        <v>362322.941568985</v>
      </c>
      <c r="S167">
        <v>264049.22952820302</v>
      </c>
      <c r="T167">
        <v>291097.06842490297</v>
      </c>
      <c r="U167">
        <v>16</v>
      </c>
      <c r="V167" t="s">
        <v>34</v>
      </c>
      <c r="W167">
        <v>167</v>
      </c>
      <c r="X167">
        <v>0</v>
      </c>
      <c r="Y167">
        <v>0</v>
      </c>
      <c r="Z167">
        <v>18.331270279323899</v>
      </c>
      <c r="AA167">
        <v>0</v>
      </c>
    </row>
    <row r="168" spans="1:27" x14ac:dyDescent="0.25">
      <c r="A168" t="s">
        <v>950</v>
      </c>
      <c r="B168" t="s">
        <v>951</v>
      </c>
      <c r="C168" t="s">
        <v>29</v>
      </c>
      <c r="D168" t="s">
        <v>952</v>
      </c>
      <c r="E168">
        <v>54356.849811117099</v>
      </c>
      <c r="F168">
        <v>1</v>
      </c>
      <c r="G168" t="s">
        <v>953</v>
      </c>
      <c r="H168" t="s">
        <v>954</v>
      </c>
      <c r="I168">
        <v>2</v>
      </c>
      <c r="J168">
        <v>1</v>
      </c>
      <c r="K168">
        <v>6.2E-2</v>
      </c>
      <c r="L168" t="s">
        <v>955</v>
      </c>
      <c r="M168" t="s">
        <v>955</v>
      </c>
      <c r="O168">
        <v>257120.52278645799</v>
      </c>
      <c r="P168">
        <v>265505.77730926801</v>
      </c>
      <c r="Q168">
        <v>262668.204232377</v>
      </c>
      <c r="R168">
        <v>138744.584219571</v>
      </c>
      <c r="S168">
        <v>207629.711194331</v>
      </c>
      <c r="T168">
        <v>160554.070239953</v>
      </c>
      <c r="U168">
        <v>14</v>
      </c>
      <c r="V168" t="s">
        <v>34</v>
      </c>
      <c r="W168">
        <v>168</v>
      </c>
      <c r="X168">
        <v>0</v>
      </c>
      <c r="Y168">
        <v>0</v>
      </c>
      <c r="Z168">
        <v>18.3276870086532</v>
      </c>
      <c r="AA168">
        <v>0</v>
      </c>
    </row>
    <row r="169" spans="1:27" x14ac:dyDescent="0.25">
      <c r="A169" t="s">
        <v>956</v>
      </c>
      <c r="B169" t="s">
        <v>957</v>
      </c>
      <c r="C169" t="s">
        <v>29</v>
      </c>
      <c r="D169" t="s">
        <v>958</v>
      </c>
      <c r="E169">
        <v>38307.451066158501</v>
      </c>
      <c r="F169">
        <v>1</v>
      </c>
      <c r="G169" t="s">
        <v>959</v>
      </c>
      <c r="I169">
        <v>8</v>
      </c>
      <c r="J169">
        <v>8</v>
      </c>
      <c r="K169">
        <v>0.30623</v>
      </c>
      <c r="L169" t="s">
        <v>960</v>
      </c>
      <c r="M169" t="s">
        <v>960</v>
      </c>
      <c r="O169">
        <v>497268.73833942099</v>
      </c>
      <c r="P169">
        <v>386999.01164916001</v>
      </c>
      <c r="Q169">
        <v>510217.82107309502</v>
      </c>
      <c r="R169">
        <v>103553.64743789499</v>
      </c>
      <c r="S169">
        <v>74768.691039544501</v>
      </c>
      <c r="T169">
        <v>213335.38681697901</v>
      </c>
      <c r="U169">
        <v>32</v>
      </c>
      <c r="V169" t="s">
        <v>34</v>
      </c>
      <c r="W169">
        <v>169</v>
      </c>
      <c r="X169">
        <v>0</v>
      </c>
      <c r="Y169">
        <v>0</v>
      </c>
      <c r="Z169">
        <v>18.326461819191401</v>
      </c>
      <c r="AA169">
        <v>0</v>
      </c>
    </row>
    <row r="170" spans="1:27" x14ac:dyDescent="0.25">
      <c r="A170" t="s">
        <v>961</v>
      </c>
      <c r="B170" t="s">
        <v>962</v>
      </c>
      <c r="C170" t="s">
        <v>29</v>
      </c>
      <c r="D170" t="s">
        <v>963</v>
      </c>
      <c r="E170">
        <v>15316.1850347779</v>
      </c>
      <c r="F170">
        <v>1</v>
      </c>
      <c r="G170" t="s">
        <v>964</v>
      </c>
      <c r="H170" t="s">
        <v>965</v>
      </c>
      <c r="I170">
        <v>9</v>
      </c>
      <c r="J170">
        <v>5</v>
      </c>
      <c r="K170">
        <v>0.54744999999999999</v>
      </c>
      <c r="L170" t="s">
        <v>966</v>
      </c>
      <c r="M170" t="s">
        <v>966</v>
      </c>
      <c r="O170">
        <v>971376.72775471397</v>
      </c>
      <c r="P170">
        <v>1059310.2054310399</v>
      </c>
      <c r="Q170">
        <v>1152100.6282359699</v>
      </c>
      <c r="R170">
        <v>1785823.1797327299</v>
      </c>
      <c r="S170">
        <v>1755076.28997537</v>
      </c>
      <c r="T170">
        <v>1601622.98436429</v>
      </c>
      <c r="U170">
        <v>96</v>
      </c>
      <c r="V170" t="s">
        <v>34</v>
      </c>
      <c r="W170">
        <v>170</v>
      </c>
      <c r="X170">
        <v>0</v>
      </c>
      <c r="Y170">
        <v>0</v>
      </c>
      <c r="Z170">
        <v>18.323094790188399</v>
      </c>
      <c r="AA170">
        <v>0</v>
      </c>
    </row>
    <row r="171" spans="1:27" x14ac:dyDescent="0.25">
      <c r="A171" t="s">
        <v>967</v>
      </c>
      <c r="B171" t="s">
        <v>968</v>
      </c>
      <c r="C171" t="s">
        <v>29</v>
      </c>
      <c r="D171" t="s">
        <v>969</v>
      </c>
      <c r="E171">
        <v>36974.762730260598</v>
      </c>
      <c r="F171">
        <v>1</v>
      </c>
      <c r="G171" t="s">
        <v>970</v>
      </c>
      <c r="I171">
        <v>7</v>
      </c>
      <c r="J171">
        <v>7</v>
      </c>
      <c r="K171">
        <v>0.29769000000000001</v>
      </c>
      <c r="L171" t="s">
        <v>971</v>
      </c>
      <c r="M171" t="s">
        <v>971</v>
      </c>
      <c r="O171">
        <v>444715.42565447098</v>
      </c>
      <c r="P171">
        <v>368522.90038745099</v>
      </c>
      <c r="Q171">
        <v>477155.51204880001</v>
      </c>
      <c r="R171">
        <v>118805.911025857</v>
      </c>
      <c r="S171">
        <v>200897.33371037801</v>
      </c>
      <c r="T171">
        <v>225925.18166092699</v>
      </c>
      <c r="U171">
        <v>27</v>
      </c>
      <c r="V171" t="s">
        <v>34</v>
      </c>
      <c r="W171">
        <v>171</v>
      </c>
      <c r="X171">
        <v>0</v>
      </c>
      <c r="Y171">
        <v>0</v>
      </c>
      <c r="Z171">
        <v>18.314415191454401</v>
      </c>
      <c r="AA171">
        <v>0</v>
      </c>
    </row>
    <row r="172" spans="1:27" x14ac:dyDescent="0.25">
      <c r="A172" t="s">
        <v>972</v>
      </c>
      <c r="B172" t="s">
        <v>973</v>
      </c>
      <c r="C172" t="s">
        <v>29</v>
      </c>
      <c r="D172" t="s">
        <v>133</v>
      </c>
      <c r="E172">
        <v>11939.239381645701</v>
      </c>
      <c r="F172">
        <v>1</v>
      </c>
      <c r="G172" t="s">
        <v>974</v>
      </c>
      <c r="I172">
        <v>3</v>
      </c>
      <c r="J172">
        <v>3</v>
      </c>
      <c r="K172">
        <v>0.36842000000000003</v>
      </c>
      <c r="L172" t="s">
        <v>975</v>
      </c>
      <c r="M172" t="s">
        <v>975</v>
      </c>
      <c r="O172">
        <v>728646.4921875</v>
      </c>
      <c r="P172">
        <v>774664.81651323906</v>
      </c>
      <c r="Q172">
        <v>1033629.37061959</v>
      </c>
      <c r="R172">
        <v>314899.56475681299</v>
      </c>
      <c r="S172">
        <v>343134.08744050103</v>
      </c>
      <c r="T172">
        <v>325403.65240888501</v>
      </c>
      <c r="U172">
        <v>24</v>
      </c>
      <c r="V172" t="s">
        <v>34</v>
      </c>
      <c r="W172">
        <v>172</v>
      </c>
      <c r="X172">
        <v>0</v>
      </c>
      <c r="Y172">
        <v>0</v>
      </c>
      <c r="Z172">
        <v>18.3015194727116</v>
      </c>
      <c r="AA172">
        <v>0</v>
      </c>
    </row>
    <row r="173" spans="1:27" x14ac:dyDescent="0.25">
      <c r="A173" t="s">
        <v>976</v>
      </c>
      <c r="B173" t="s">
        <v>977</v>
      </c>
      <c r="C173" t="s">
        <v>29</v>
      </c>
      <c r="D173" t="s">
        <v>978</v>
      </c>
      <c r="E173">
        <v>176277.46381990699</v>
      </c>
      <c r="F173">
        <v>1</v>
      </c>
      <c r="G173" t="s">
        <v>979</v>
      </c>
      <c r="H173" t="s">
        <v>980</v>
      </c>
      <c r="I173">
        <v>53</v>
      </c>
      <c r="J173">
        <v>51</v>
      </c>
      <c r="K173">
        <v>0.42127999999999999</v>
      </c>
      <c r="L173" t="s">
        <v>981</v>
      </c>
      <c r="M173" t="s">
        <v>981</v>
      </c>
      <c r="O173">
        <v>955919.38312484405</v>
      </c>
      <c r="P173">
        <v>811858.929230329</v>
      </c>
      <c r="Q173">
        <v>846440.16920001502</v>
      </c>
      <c r="R173">
        <v>923966.67270910996</v>
      </c>
      <c r="S173">
        <v>701880.58164498501</v>
      </c>
      <c r="T173">
        <v>770624.43826362095</v>
      </c>
      <c r="U173">
        <v>272</v>
      </c>
      <c r="V173" t="s">
        <v>34</v>
      </c>
      <c r="W173">
        <v>173</v>
      </c>
      <c r="X173">
        <v>0</v>
      </c>
      <c r="Y173">
        <v>0</v>
      </c>
      <c r="Z173">
        <v>18.301064058125501</v>
      </c>
      <c r="AA173">
        <v>0</v>
      </c>
    </row>
    <row r="174" spans="1:27" x14ac:dyDescent="0.25">
      <c r="A174" t="s">
        <v>982</v>
      </c>
      <c r="B174" t="s">
        <v>983</v>
      </c>
      <c r="C174" t="s">
        <v>29</v>
      </c>
      <c r="D174" t="s">
        <v>984</v>
      </c>
      <c r="E174">
        <v>20952.047020351001</v>
      </c>
      <c r="F174">
        <v>1</v>
      </c>
      <c r="G174" t="s">
        <v>985</v>
      </c>
      <c r="H174" t="s">
        <v>986</v>
      </c>
      <c r="I174">
        <v>18</v>
      </c>
      <c r="J174">
        <v>9</v>
      </c>
      <c r="K174">
        <v>0.55676000000000003</v>
      </c>
      <c r="L174" t="s">
        <v>987</v>
      </c>
      <c r="M174" t="s">
        <v>987</v>
      </c>
      <c r="O174">
        <v>2428389.3125</v>
      </c>
      <c r="P174">
        <v>2478144.9862090801</v>
      </c>
      <c r="Q174">
        <v>2298414.5062746899</v>
      </c>
      <c r="R174">
        <v>4765645.1777673196</v>
      </c>
      <c r="S174">
        <v>5312813.5988786398</v>
      </c>
      <c r="T174">
        <v>4968626.4923064997</v>
      </c>
      <c r="U174">
        <v>213</v>
      </c>
      <c r="V174" t="s">
        <v>34</v>
      </c>
      <c r="W174">
        <v>174</v>
      </c>
      <c r="X174">
        <v>0</v>
      </c>
      <c r="Y174">
        <v>0</v>
      </c>
      <c r="Z174">
        <v>18.297360187027401</v>
      </c>
      <c r="AA174">
        <v>0</v>
      </c>
    </row>
    <row r="175" spans="1:27" x14ac:dyDescent="0.25">
      <c r="A175" t="s">
        <v>988</v>
      </c>
      <c r="B175" t="s">
        <v>989</v>
      </c>
      <c r="C175" t="s">
        <v>29</v>
      </c>
      <c r="D175" t="s">
        <v>990</v>
      </c>
      <c r="E175">
        <v>25951.593041476499</v>
      </c>
      <c r="F175">
        <v>1</v>
      </c>
      <c r="G175" t="s">
        <v>991</v>
      </c>
      <c r="I175">
        <v>5</v>
      </c>
      <c r="J175">
        <v>5</v>
      </c>
      <c r="K175">
        <v>0.32489000000000001</v>
      </c>
      <c r="L175" t="s">
        <v>992</v>
      </c>
      <c r="M175" t="s">
        <v>992</v>
      </c>
      <c r="O175">
        <v>254687.48818672501</v>
      </c>
      <c r="P175">
        <v>265854.69932087802</v>
      </c>
      <c r="Q175">
        <v>305477.48242764</v>
      </c>
      <c r="R175">
        <v>199942.458818944</v>
      </c>
      <c r="S175">
        <v>122837.170717049</v>
      </c>
      <c r="T175">
        <v>226976.867216538</v>
      </c>
      <c r="U175">
        <v>16</v>
      </c>
      <c r="V175" t="s">
        <v>34</v>
      </c>
      <c r="W175">
        <v>175</v>
      </c>
      <c r="X175">
        <v>0</v>
      </c>
      <c r="Y175">
        <v>0</v>
      </c>
      <c r="Z175">
        <v>18.296717608252699</v>
      </c>
      <c r="AA175">
        <v>0</v>
      </c>
    </row>
    <row r="176" spans="1:27" x14ac:dyDescent="0.25">
      <c r="A176" t="s">
        <v>993</v>
      </c>
      <c r="B176" t="s">
        <v>994</v>
      </c>
      <c r="C176" t="s">
        <v>29</v>
      </c>
      <c r="D176" t="s">
        <v>995</v>
      </c>
      <c r="E176">
        <v>109463.278988216</v>
      </c>
      <c r="F176">
        <v>1</v>
      </c>
      <c r="G176" t="s">
        <v>996</v>
      </c>
      <c r="H176" t="s">
        <v>997</v>
      </c>
      <c r="I176">
        <v>35</v>
      </c>
      <c r="J176">
        <v>32</v>
      </c>
      <c r="K176">
        <v>0.49076999999999998</v>
      </c>
      <c r="L176" t="s">
        <v>998</v>
      </c>
      <c r="M176" t="s">
        <v>998</v>
      </c>
      <c r="O176">
        <v>877177.12890625</v>
      </c>
      <c r="P176">
        <v>997773.26062124199</v>
      </c>
      <c r="Q176">
        <v>917316.35233200598</v>
      </c>
      <c r="R176">
        <v>720436.41939101706</v>
      </c>
      <c r="S176">
        <v>731564.70234228403</v>
      </c>
      <c r="T176">
        <v>820428.02568976698</v>
      </c>
      <c r="U176">
        <v>164</v>
      </c>
      <c r="V176" t="s">
        <v>34</v>
      </c>
      <c r="W176">
        <v>176</v>
      </c>
      <c r="X176">
        <v>0</v>
      </c>
      <c r="Y176">
        <v>0</v>
      </c>
      <c r="Z176">
        <v>18.294440182584001</v>
      </c>
      <c r="AA176">
        <v>0</v>
      </c>
    </row>
    <row r="177" spans="1:27" x14ac:dyDescent="0.25">
      <c r="A177" t="s">
        <v>999</v>
      </c>
      <c r="B177" t="s">
        <v>1000</v>
      </c>
      <c r="C177" t="s">
        <v>29</v>
      </c>
      <c r="D177" t="s">
        <v>65</v>
      </c>
      <c r="E177">
        <v>89706.144934759199</v>
      </c>
      <c r="F177">
        <v>1</v>
      </c>
      <c r="G177" t="s">
        <v>1001</v>
      </c>
      <c r="H177" t="s">
        <v>1002</v>
      </c>
      <c r="I177">
        <v>31</v>
      </c>
      <c r="J177">
        <v>29</v>
      </c>
      <c r="K177">
        <v>0.49337999999999999</v>
      </c>
      <c r="L177" t="s">
        <v>1003</v>
      </c>
      <c r="M177" t="s">
        <v>1003</v>
      </c>
      <c r="O177">
        <v>747081.814453125</v>
      </c>
      <c r="P177">
        <v>748623.95416834601</v>
      </c>
      <c r="Q177">
        <v>732544.92838641605</v>
      </c>
      <c r="R177">
        <v>2365230.5994189801</v>
      </c>
      <c r="S177">
        <v>2170416.4845813201</v>
      </c>
      <c r="T177">
        <v>2188916.2524686502</v>
      </c>
      <c r="U177">
        <v>168</v>
      </c>
      <c r="V177" t="s">
        <v>34</v>
      </c>
      <c r="W177">
        <v>177</v>
      </c>
      <c r="X177">
        <v>0</v>
      </c>
      <c r="Y177">
        <v>0</v>
      </c>
      <c r="Z177">
        <v>18.288071741185</v>
      </c>
      <c r="AA177">
        <v>0</v>
      </c>
    </row>
    <row r="178" spans="1:27" x14ac:dyDescent="0.25">
      <c r="A178" t="s">
        <v>1004</v>
      </c>
      <c r="B178" t="s">
        <v>1005</v>
      </c>
      <c r="C178" t="s">
        <v>29</v>
      </c>
      <c r="D178" t="s">
        <v>1006</v>
      </c>
      <c r="E178">
        <v>59968.423728355599</v>
      </c>
      <c r="F178">
        <v>1</v>
      </c>
      <c r="G178" t="s">
        <v>1007</v>
      </c>
      <c r="H178" t="s">
        <v>1008</v>
      </c>
      <c r="I178">
        <v>21</v>
      </c>
      <c r="J178">
        <v>18</v>
      </c>
      <c r="K178">
        <v>0.49562</v>
      </c>
      <c r="L178" t="s">
        <v>1009</v>
      </c>
      <c r="M178" t="s">
        <v>1009</v>
      </c>
      <c r="O178">
        <v>830336.89272148802</v>
      </c>
      <c r="P178">
        <v>899077.99254420598</v>
      </c>
      <c r="Q178">
        <v>849747.54773467197</v>
      </c>
      <c r="R178">
        <v>1949051.4663982701</v>
      </c>
      <c r="S178">
        <v>1853282.65814322</v>
      </c>
      <c r="T178">
        <v>1831160.54645536</v>
      </c>
      <c r="U178">
        <v>136</v>
      </c>
      <c r="V178" t="s">
        <v>34</v>
      </c>
      <c r="W178">
        <v>178</v>
      </c>
      <c r="X178">
        <v>0</v>
      </c>
      <c r="Y178">
        <v>0</v>
      </c>
      <c r="Z178">
        <v>18.2821686432194</v>
      </c>
      <c r="AA178">
        <v>0</v>
      </c>
    </row>
    <row r="179" spans="1:27" x14ac:dyDescent="0.25">
      <c r="A179" t="s">
        <v>1010</v>
      </c>
      <c r="B179" t="s">
        <v>1011</v>
      </c>
      <c r="C179" t="s">
        <v>29</v>
      </c>
      <c r="D179" t="s">
        <v>1012</v>
      </c>
      <c r="E179">
        <v>22420.434571430698</v>
      </c>
      <c r="F179">
        <v>1</v>
      </c>
      <c r="G179" t="s">
        <v>1013</v>
      </c>
      <c r="H179" t="s">
        <v>1014</v>
      </c>
      <c r="I179">
        <v>13</v>
      </c>
      <c r="J179">
        <v>12</v>
      </c>
      <c r="K179">
        <v>0.87817000000000001</v>
      </c>
      <c r="L179" t="s">
        <v>1015</v>
      </c>
      <c r="M179" t="s">
        <v>1015</v>
      </c>
      <c r="O179">
        <v>1388186.87861855</v>
      </c>
      <c r="P179">
        <v>1202597.00049354</v>
      </c>
      <c r="Q179">
        <v>1244612.00467877</v>
      </c>
      <c r="R179">
        <v>704319.11903225398</v>
      </c>
      <c r="S179">
        <v>699293.88676828099</v>
      </c>
      <c r="T179">
        <v>699564.95080508303</v>
      </c>
      <c r="U179">
        <v>77</v>
      </c>
      <c r="V179" t="s">
        <v>34</v>
      </c>
      <c r="W179">
        <v>179</v>
      </c>
      <c r="X179">
        <v>0</v>
      </c>
      <c r="Y179">
        <v>0</v>
      </c>
      <c r="Z179">
        <v>18.280895039471101</v>
      </c>
      <c r="AA179">
        <v>0</v>
      </c>
    </row>
    <row r="180" spans="1:27" x14ac:dyDescent="0.25">
      <c r="A180" t="s">
        <v>1016</v>
      </c>
      <c r="B180" t="s">
        <v>1017</v>
      </c>
      <c r="C180" t="s">
        <v>29</v>
      </c>
      <c r="D180" t="s">
        <v>1018</v>
      </c>
      <c r="E180">
        <v>9922.5936262864398</v>
      </c>
      <c r="F180">
        <v>1</v>
      </c>
      <c r="G180" t="s">
        <v>1019</v>
      </c>
      <c r="H180" t="s">
        <v>1020</v>
      </c>
      <c r="I180">
        <v>3</v>
      </c>
      <c r="J180">
        <v>2</v>
      </c>
      <c r="K180">
        <v>0.29670000000000002</v>
      </c>
      <c r="L180" t="s">
        <v>1021</v>
      </c>
      <c r="M180" t="s">
        <v>1021</v>
      </c>
      <c r="O180">
        <v>1798081.2131392099</v>
      </c>
      <c r="P180">
        <v>793747.95889717597</v>
      </c>
      <c r="Q180">
        <v>1566408.12619778</v>
      </c>
      <c r="R180">
        <v>2553778.2468016101</v>
      </c>
      <c r="S180">
        <v>2916255.1733761802</v>
      </c>
      <c r="T180">
        <v>2597057.8601710498</v>
      </c>
      <c r="U180">
        <v>26</v>
      </c>
      <c r="V180" t="s">
        <v>34</v>
      </c>
      <c r="W180">
        <v>180</v>
      </c>
      <c r="X180">
        <v>0</v>
      </c>
      <c r="Y180">
        <v>0</v>
      </c>
      <c r="Z180">
        <v>18.280446769516502</v>
      </c>
      <c r="AA180">
        <v>0</v>
      </c>
    </row>
    <row r="181" spans="1:27" x14ac:dyDescent="0.25">
      <c r="A181" t="s">
        <v>1022</v>
      </c>
      <c r="B181" t="s">
        <v>1023</v>
      </c>
      <c r="C181" t="s">
        <v>29</v>
      </c>
      <c r="D181" t="s">
        <v>1024</v>
      </c>
      <c r="E181">
        <v>32600.953188847401</v>
      </c>
      <c r="F181">
        <v>1</v>
      </c>
      <c r="G181" t="s">
        <v>1025</v>
      </c>
      <c r="H181" t="s">
        <v>1026</v>
      </c>
      <c r="I181">
        <v>15</v>
      </c>
      <c r="J181">
        <v>10</v>
      </c>
      <c r="K181">
        <v>0.67627999999999999</v>
      </c>
      <c r="L181" t="s">
        <v>1027</v>
      </c>
      <c r="M181" t="s">
        <v>1027</v>
      </c>
      <c r="O181">
        <v>1602551.5930989501</v>
      </c>
      <c r="P181">
        <v>1467152.88489464</v>
      </c>
      <c r="Q181">
        <v>1472999.0625358799</v>
      </c>
      <c r="R181">
        <v>1772042.8013639301</v>
      </c>
      <c r="S181">
        <v>1716872.70431957</v>
      </c>
      <c r="T181">
        <v>1599720.5529572701</v>
      </c>
      <c r="U181">
        <v>97</v>
      </c>
      <c r="V181" t="s">
        <v>34</v>
      </c>
      <c r="W181">
        <v>181</v>
      </c>
      <c r="X181">
        <v>0</v>
      </c>
      <c r="Y181">
        <v>0</v>
      </c>
      <c r="Z181">
        <v>18.277510106157301</v>
      </c>
      <c r="AA181">
        <v>0</v>
      </c>
    </row>
    <row r="182" spans="1:27" x14ac:dyDescent="0.25">
      <c r="A182" t="s">
        <v>1028</v>
      </c>
      <c r="B182" t="s">
        <v>1029</v>
      </c>
      <c r="C182" t="s">
        <v>29</v>
      </c>
      <c r="D182" t="s">
        <v>1030</v>
      </c>
      <c r="E182">
        <v>47887.994258193903</v>
      </c>
      <c r="F182">
        <v>1</v>
      </c>
      <c r="G182" t="s">
        <v>1031</v>
      </c>
      <c r="I182">
        <v>21</v>
      </c>
      <c r="J182">
        <v>21</v>
      </c>
      <c r="K182">
        <v>0.57745999999999997</v>
      </c>
      <c r="L182" t="s">
        <v>1032</v>
      </c>
      <c r="M182" t="s">
        <v>1032</v>
      </c>
      <c r="O182">
        <v>1106904.8496093701</v>
      </c>
      <c r="P182">
        <v>1130495.1305752399</v>
      </c>
      <c r="Q182">
        <v>826000.58642323397</v>
      </c>
      <c r="R182">
        <v>1925449.92679879</v>
      </c>
      <c r="S182">
        <v>2060631.83909104</v>
      </c>
      <c r="T182">
        <v>1967620.03718772</v>
      </c>
      <c r="U182">
        <v>141</v>
      </c>
      <c r="V182" t="s">
        <v>34</v>
      </c>
      <c r="W182">
        <v>182</v>
      </c>
      <c r="X182">
        <v>0</v>
      </c>
      <c r="Y182">
        <v>0</v>
      </c>
      <c r="Z182">
        <v>18.2769134909352</v>
      </c>
      <c r="AA182">
        <v>0</v>
      </c>
    </row>
    <row r="183" spans="1:27" x14ac:dyDescent="0.25">
      <c r="A183" t="s">
        <v>1033</v>
      </c>
      <c r="B183" t="s">
        <v>1034</v>
      </c>
      <c r="C183" t="s">
        <v>29</v>
      </c>
      <c r="D183" t="s">
        <v>143</v>
      </c>
      <c r="E183">
        <v>48741.554793518299</v>
      </c>
      <c r="F183">
        <v>1</v>
      </c>
      <c r="G183" t="s">
        <v>1035</v>
      </c>
      <c r="H183" t="s">
        <v>1036</v>
      </c>
      <c r="I183">
        <v>12</v>
      </c>
      <c r="J183">
        <v>11</v>
      </c>
      <c r="K183">
        <v>0.41844999999999999</v>
      </c>
      <c r="L183" t="s">
        <v>1037</v>
      </c>
      <c r="M183" t="s">
        <v>1037</v>
      </c>
      <c r="O183">
        <v>599070.043711273</v>
      </c>
      <c r="P183">
        <v>659967.94688552106</v>
      </c>
      <c r="Q183">
        <v>563102.89495840296</v>
      </c>
      <c r="R183">
        <v>329385.60302156</v>
      </c>
      <c r="S183">
        <v>365469.75886125403</v>
      </c>
      <c r="T183">
        <v>382883.92176059599</v>
      </c>
      <c r="U183">
        <v>65</v>
      </c>
      <c r="V183" t="s">
        <v>34</v>
      </c>
      <c r="W183">
        <v>183</v>
      </c>
      <c r="X183">
        <v>0</v>
      </c>
      <c r="Y183">
        <v>0</v>
      </c>
      <c r="Z183">
        <v>18.2714090216367</v>
      </c>
      <c r="AA183">
        <v>0</v>
      </c>
    </row>
    <row r="184" spans="1:27" x14ac:dyDescent="0.25">
      <c r="A184" t="s">
        <v>1038</v>
      </c>
      <c r="B184" t="s">
        <v>1039</v>
      </c>
      <c r="C184" t="s">
        <v>29</v>
      </c>
      <c r="D184" t="s">
        <v>65</v>
      </c>
      <c r="E184">
        <v>89218.255052031003</v>
      </c>
      <c r="F184">
        <v>1</v>
      </c>
      <c r="G184" t="s">
        <v>1040</v>
      </c>
      <c r="H184" t="s">
        <v>1041</v>
      </c>
      <c r="I184">
        <v>34</v>
      </c>
      <c r="J184">
        <v>15</v>
      </c>
      <c r="K184">
        <v>0.49524000000000001</v>
      </c>
      <c r="L184" t="s">
        <v>1042</v>
      </c>
      <c r="M184" t="s">
        <v>1042</v>
      </c>
      <c r="O184">
        <v>384819.49757939897</v>
      </c>
      <c r="P184">
        <v>332616.18495834799</v>
      </c>
      <c r="Q184">
        <v>375423.56736103102</v>
      </c>
      <c r="R184">
        <v>233982.32977093701</v>
      </c>
      <c r="S184">
        <v>280906.91465700202</v>
      </c>
      <c r="T184">
        <v>262110.705063142</v>
      </c>
      <c r="U184">
        <v>221</v>
      </c>
      <c r="V184" t="s">
        <v>34</v>
      </c>
      <c r="W184">
        <v>184</v>
      </c>
      <c r="X184">
        <v>0</v>
      </c>
      <c r="Y184">
        <v>0</v>
      </c>
      <c r="Z184">
        <v>18.269814340753701</v>
      </c>
      <c r="AA184">
        <v>0</v>
      </c>
    </row>
    <row r="185" spans="1:27" x14ac:dyDescent="0.25">
      <c r="A185" t="s">
        <v>1043</v>
      </c>
      <c r="B185" t="s">
        <v>1044</v>
      </c>
      <c r="C185" t="s">
        <v>29</v>
      </c>
      <c r="D185" t="s">
        <v>1045</v>
      </c>
      <c r="E185">
        <v>21598.404089877</v>
      </c>
      <c r="F185">
        <v>1</v>
      </c>
      <c r="G185" t="s">
        <v>1046</v>
      </c>
      <c r="H185" t="s">
        <v>1047</v>
      </c>
      <c r="I185">
        <v>13</v>
      </c>
      <c r="J185">
        <v>10</v>
      </c>
      <c r="K185">
        <v>0.52239000000000002</v>
      </c>
      <c r="L185" t="s">
        <v>1048</v>
      </c>
      <c r="M185" t="s">
        <v>1048</v>
      </c>
      <c r="O185">
        <v>3980539.96875</v>
      </c>
      <c r="P185">
        <v>3763417.32619981</v>
      </c>
      <c r="Q185">
        <v>3836426.9311573701</v>
      </c>
      <c r="R185">
        <v>6843387.42746503</v>
      </c>
      <c r="S185">
        <v>6464851.5976971099</v>
      </c>
      <c r="T185">
        <v>7039720.2268532999</v>
      </c>
      <c r="U185">
        <v>112</v>
      </c>
      <c r="V185" t="s">
        <v>34</v>
      </c>
      <c r="W185">
        <v>185</v>
      </c>
      <c r="X185">
        <v>0</v>
      </c>
      <c r="Y185">
        <v>0</v>
      </c>
      <c r="Z185">
        <v>18.269294702144499</v>
      </c>
      <c r="AA185">
        <v>0</v>
      </c>
    </row>
    <row r="186" spans="1:27" x14ac:dyDescent="0.25">
      <c r="A186" t="s">
        <v>1049</v>
      </c>
      <c r="B186" t="s">
        <v>1050</v>
      </c>
      <c r="C186" t="s">
        <v>29</v>
      </c>
      <c r="D186" t="s">
        <v>48</v>
      </c>
      <c r="E186">
        <v>23640.047494937298</v>
      </c>
      <c r="F186">
        <v>1</v>
      </c>
      <c r="G186" t="s">
        <v>1051</v>
      </c>
      <c r="I186">
        <v>7</v>
      </c>
      <c r="J186">
        <v>7</v>
      </c>
      <c r="K186">
        <v>0.48230000000000001</v>
      </c>
      <c r="L186" t="s">
        <v>1052</v>
      </c>
      <c r="M186" t="s">
        <v>1052</v>
      </c>
      <c r="O186">
        <v>407664.51575474301</v>
      </c>
      <c r="P186">
        <v>447005.369249676</v>
      </c>
      <c r="Q186">
        <v>309746.22127236199</v>
      </c>
      <c r="R186">
        <v>91016.920989358303</v>
      </c>
      <c r="S186">
        <v>91527.2138784587</v>
      </c>
      <c r="T186">
        <v>135206.648682395</v>
      </c>
      <c r="U186">
        <v>24</v>
      </c>
      <c r="V186" t="s">
        <v>34</v>
      </c>
      <c r="W186">
        <v>186</v>
      </c>
      <c r="X186">
        <v>0</v>
      </c>
      <c r="Y186">
        <v>0</v>
      </c>
      <c r="Z186">
        <v>18.2579556590685</v>
      </c>
      <c r="AA186">
        <v>0</v>
      </c>
    </row>
    <row r="187" spans="1:27" x14ac:dyDescent="0.25">
      <c r="A187" t="s">
        <v>1053</v>
      </c>
      <c r="B187" t="s">
        <v>1054</v>
      </c>
      <c r="C187" t="s">
        <v>29</v>
      </c>
      <c r="D187" t="s">
        <v>1055</v>
      </c>
      <c r="E187">
        <v>52683.821352067403</v>
      </c>
      <c r="F187">
        <v>1</v>
      </c>
      <c r="G187" t="s">
        <v>1056</v>
      </c>
      <c r="I187">
        <v>7</v>
      </c>
      <c r="J187">
        <v>7</v>
      </c>
      <c r="K187">
        <v>0.25646000000000002</v>
      </c>
      <c r="L187" t="s">
        <v>1057</v>
      </c>
      <c r="M187" t="s">
        <v>1057</v>
      </c>
      <c r="O187">
        <v>265770.64709863602</v>
      </c>
      <c r="P187">
        <v>237199.84169989801</v>
      </c>
      <c r="Q187">
        <v>236615.65849601501</v>
      </c>
      <c r="R187">
        <v>35611.364375991398</v>
      </c>
      <c r="S187">
        <v>60418.603949712597</v>
      </c>
      <c r="T187">
        <v>61228.954487041701</v>
      </c>
      <c r="U187">
        <v>21</v>
      </c>
      <c r="V187" t="s">
        <v>34</v>
      </c>
      <c r="W187">
        <v>187</v>
      </c>
      <c r="X187">
        <v>0</v>
      </c>
      <c r="Y187">
        <v>0</v>
      </c>
      <c r="Z187">
        <v>18.252541148353401</v>
      </c>
      <c r="AA187">
        <v>0</v>
      </c>
    </row>
    <row r="188" spans="1:27" x14ac:dyDescent="0.25">
      <c r="A188" t="s">
        <v>1058</v>
      </c>
      <c r="B188" t="s">
        <v>1059</v>
      </c>
      <c r="C188" t="s">
        <v>29</v>
      </c>
      <c r="D188" t="s">
        <v>1060</v>
      </c>
      <c r="E188">
        <v>37128.373203936499</v>
      </c>
      <c r="F188">
        <v>1</v>
      </c>
      <c r="G188" t="s">
        <v>1061</v>
      </c>
      <c r="I188">
        <v>10</v>
      </c>
      <c r="J188">
        <v>10</v>
      </c>
      <c r="K188">
        <v>0.53198000000000001</v>
      </c>
      <c r="L188" t="s">
        <v>1062</v>
      </c>
      <c r="M188" t="s">
        <v>1062</v>
      </c>
      <c r="O188">
        <v>400825.83507887</v>
      </c>
      <c r="P188">
        <v>421517.90694596298</v>
      </c>
      <c r="Q188">
        <v>425340.06354768301</v>
      </c>
      <c r="R188">
        <v>979203.91963029106</v>
      </c>
      <c r="S188">
        <v>926769.51073533494</v>
      </c>
      <c r="T188">
        <v>871496.58133677999</v>
      </c>
      <c r="U188">
        <v>44</v>
      </c>
      <c r="V188" t="s">
        <v>34</v>
      </c>
      <c r="W188">
        <v>188</v>
      </c>
      <c r="X188">
        <v>0</v>
      </c>
      <c r="Y188">
        <v>0</v>
      </c>
      <c r="Z188">
        <v>18.236851472861701</v>
      </c>
      <c r="AA188">
        <v>0</v>
      </c>
    </row>
    <row r="189" spans="1:27" x14ac:dyDescent="0.25">
      <c r="A189" t="s">
        <v>1063</v>
      </c>
      <c r="B189" t="s">
        <v>1064</v>
      </c>
      <c r="C189" t="s">
        <v>29</v>
      </c>
      <c r="D189" t="s">
        <v>1065</v>
      </c>
      <c r="E189">
        <v>57441.806884290803</v>
      </c>
      <c r="F189">
        <v>1</v>
      </c>
      <c r="G189" t="s">
        <v>1066</v>
      </c>
      <c r="H189" t="s">
        <v>1067</v>
      </c>
      <c r="I189">
        <v>16</v>
      </c>
      <c r="J189">
        <v>15</v>
      </c>
      <c r="K189">
        <v>0.43833</v>
      </c>
      <c r="L189" t="s">
        <v>1068</v>
      </c>
      <c r="M189" t="s">
        <v>1068</v>
      </c>
      <c r="O189">
        <v>666390.14511034603</v>
      </c>
      <c r="P189">
        <v>742111.73995510198</v>
      </c>
      <c r="Q189">
        <v>779633.97606724</v>
      </c>
      <c r="R189">
        <v>402212.01133052498</v>
      </c>
      <c r="S189">
        <v>482095.68091539101</v>
      </c>
      <c r="T189">
        <v>328270.87716301798</v>
      </c>
      <c r="U189">
        <v>62</v>
      </c>
      <c r="V189" t="s">
        <v>34</v>
      </c>
      <c r="W189">
        <v>189</v>
      </c>
      <c r="X189">
        <v>0</v>
      </c>
      <c r="Y189">
        <v>0</v>
      </c>
      <c r="Z189">
        <v>18.2332606410897</v>
      </c>
      <c r="AA189">
        <v>0</v>
      </c>
    </row>
    <row r="190" spans="1:27" x14ac:dyDescent="0.25">
      <c r="A190" t="s">
        <v>1069</v>
      </c>
      <c r="B190" t="s">
        <v>1070</v>
      </c>
      <c r="C190" t="s">
        <v>29</v>
      </c>
      <c r="D190" t="s">
        <v>1071</v>
      </c>
      <c r="E190">
        <v>25984.4710687556</v>
      </c>
      <c r="F190">
        <v>1</v>
      </c>
      <c r="G190" t="s">
        <v>1072</v>
      </c>
      <c r="H190" t="s">
        <v>1073</v>
      </c>
      <c r="I190">
        <v>9</v>
      </c>
      <c r="J190">
        <v>8</v>
      </c>
      <c r="K190">
        <v>0.41975000000000001</v>
      </c>
      <c r="L190" t="s">
        <v>1074</v>
      </c>
      <c r="M190" t="s">
        <v>1074</v>
      </c>
      <c r="O190">
        <v>3974036.9132807902</v>
      </c>
      <c r="P190">
        <v>4263907.9835246103</v>
      </c>
      <c r="Q190">
        <v>4343865.25488183</v>
      </c>
      <c r="R190">
        <v>1178587.45895265</v>
      </c>
      <c r="S190">
        <v>799494.15911095799</v>
      </c>
      <c r="T190">
        <v>840072.22892260295</v>
      </c>
      <c r="U190">
        <v>70</v>
      </c>
      <c r="V190" t="s">
        <v>34</v>
      </c>
      <c r="W190">
        <v>190</v>
      </c>
      <c r="X190">
        <v>0</v>
      </c>
      <c r="Y190">
        <v>0</v>
      </c>
      <c r="Z190">
        <v>18.214692768180502</v>
      </c>
      <c r="AA190">
        <v>0</v>
      </c>
    </row>
    <row r="191" spans="1:27" x14ac:dyDescent="0.25">
      <c r="A191" t="s">
        <v>1075</v>
      </c>
      <c r="B191" t="s">
        <v>1076</v>
      </c>
      <c r="C191" t="s">
        <v>29</v>
      </c>
      <c r="D191" t="s">
        <v>1077</v>
      </c>
      <c r="E191">
        <v>36661.310940376199</v>
      </c>
      <c r="F191">
        <v>1</v>
      </c>
      <c r="G191" t="s">
        <v>1078</v>
      </c>
      <c r="H191" t="s">
        <v>1079</v>
      </c>
      <c r="I191">
        <v>13</v>
      </c>
      <c r="J191">
        <v>9</v>
      </c>
      <c r="K191">
        <v>0.45245000000000002</v>
      </c>
      <c r="L191" t="s">
        <v>1080</v>
      </c>
      <c r="M191" t="s">
        <v>1080</v>
      </c>
      <c r="O191">
        <v>2239793.2612265102</v>
      </c>
      <c r="P191">
        <v>2307312.9473925601</v>
      </c>
      <c r="Q191">
        <v>2434153.3132051202</v>
      </c>
      <c r="R191">
        <v>1839499.69608944</v>
      </c>
      <c r="S191">
        <v>2013022.59367725</v>
      </c>
      <c r="T191">
        <v>1893634.15292696</v>
      </c>
      <c r="U191">
        <v>100</v>
      </c>
      <c r="V191" t="s">
        <v>34</v>
      </c>
      <c r="W191">
        <v>191</v>
      </c>
      <c r="X191">
        <v>0</v>
      </c>
      <c r="Y191">
        <v>0</v>
      </c>
      <c r="Z191">
        <v>18.202465662972202</v>
      </c>
      <c r="AA191">
        <v>0</v>
      </c>
    </row>
    <row r="192" spans="1:27" x14ac:dyDescent="0.25">
      <c r="A192" t="s">
        <v>1081</v>
      </c>
      <c r="B192" t="s">
        <v>1082</v>
      </c>
      <c r="C192" t="s">
        <v>29</v>
      </c>
      <c r="D192" t="s">
        <v>1083</v>
      </c>
      <c r="E192">
        <v>17221.919162170299</v>
      </c>
      <c r="F192">
        <v>1</v>
      </c>
      <c r="G192" t="s">
        <v>1084</v>
      </c>
      <c r="I192">
        <v>3</v>
      </c>
      <c r="J192">
        <v>3</v>
      </c>
      <c r="K192">
        <v>0.24840999999999999</v>
      </c>
      <c r="L192" t="s">
        <v>1085</v>
      </c>
      <c r="M192" t="s">
        <v>1085</v>
      </c>
      <c r="O192">
        <v>208923.30713773801</v>
      </c>
      <c r="P192">
        <v>192456.553467928</v>
      </c>
      <c r="Q192">
        <v>219454.008220727</v>
      </c>
      <c r="T192">
        <v>85974.348226881499</v>
      </c>
      <c r="U192">
        <v>11</v>
      </c>
      <c r="V192" t="s">
        <v>34</v>
      </c>
      <c r="W192">
        <v>192</v>
      </c>
      <c r="X192">
        <v>0</v>
      </c>
      <c r="Y192">
        <v>0</v>
      </c>
      <c r="Z192">
        <v>18.202136805953099</v>
      </c>
      <c r="AA192">
        <v>0</v>
      </c>
    </row>
    <row r="193" spans="1:27" x14ac:dyDescent="0.25">
      <c r="A193" t="s">
        <v>1086</v>
      </c>
      <c r="B193" t="s">
        <v>1087</v>
      </c>
      <c r="C193" t="s">
        <v>29</v>
      </c>
      <c r="D193" t="s">
        <v>1088</v>
      </c>
      <c r="E193">
        <v>56665.0102744506</v>
      </c>
      <c r="F193">
        <v>1</v>
      </c>
      <c r="G193" t="s">
        <v>1089</v>
      </c>
      <c r="H193" t="s">
        <v>1090</v>
      </c>
      <c r="I193">
        <v>27</v>
      </c>
      <c r="J193">
        <v>23</v>
      </c>
      <c r="K193">
        <v>0.70018999999999998</v>
      </c>
      <c r="L193" t="s">
        <v>1091</v>
      </c>
      <c r="M193" t="s">
        <v>1091</v>
      </c>
      <c r="O193">
        <v>778110.75162967504</v>
      </c>
      <c r="P193">
        <v>869355.83743274596</v>
      </c>
      <c r="Q193">
        <v>884264.35677543096</v>
      </c>
      <c r="R193">
        <v>1535220.7987794201</v>
      </c>
      <c r="S193">
        <v>1567977.4152101399</v>
      </c>
      <c r="T193">
        <v>1551273.46286729</v>
      </c>
      <c r="U193">
        <v>160</v>
      </c>
      <c r="V193" t="s">
        <v>34</v>
      </c>
      <c r="W193">
        <v>193</v>
      </c>
      <c r="X193">
        <v>0</v>
      </c>
      <c r="Y193">
        <v>0</v>
      </c>
      <c r="Z193">
        <v>18.185414024042199</v>
      </c>
      <c r="AA193">
        <v>0</v>
      </c>
    </row>
    <row r="194" spans="1:27" x14ac:dyDescent="0.25">
      <c r="A194" t="s">
        <v>1092</v>
      </c>
      <c r="B194" t="s">
        <v>1093</v>
      </c>
      <c r="C194" t="s">
        <v>29</v>
      </c>
      <c r="D194" t="s">
        <v>1094</v>
      </c>
      <c r="E194">
        <v>30690.625308263901</v>
      </c>
      <c r="F194">
        <v>1</v>
      </c>
      <c r="G194" t="s">
        <v>1095</v>
      </c>
      <c r="H194" t="s">
        <v>1096</v>
      </c>
      <c r="I194">
        <v>16</v>
      </c>
      <c r="J194">
        <v>13</v>
      </c>
      <c r="K194">
        <v>0.64412999999999998</v>
      </c>
      <c r="L194" t="s">
        <v>1097</v>
      </c>
      <c r="M194" t="s">
        <v>1097</v>
      </c>
      <c r="O194">
        <v>1982923.84273547</v>
      </c>
      <c r="P194">
        <v>1979893.10654213</v>
      </c>
      <c r="Q194">
        <v>1890189.7534412199</v>
      </c>
      <c r="R194">
        <v>914857.74503916595</v>
      </c>
      <c r="S194">
        <v>785156.16804124904</v>
      </c>
      <c r="T194">
        <v>1003543.97972515</v>
      </c>
      <c r="U194">
        <v>122</v>
      </c>
      <c r="V194" t="s">
        <v>34</v>
      </c>
      <c r="W194">
        <v>194</v>
      </c>
      <c r="X194">
        <v>0</v>
      </c>
      <c r="Y194">
        <v>0</v>
      </c>
      <c r="Z194">
        <v>18.1806963158851</v>
      </c>
      <c r="AA194">
        <v>0</v>
      </c>
    </row>
    <row r="195" spans="1:27" x14ac:dyDescent="0.25">
      <c r="A195" t="s">
        <v>1098</v>
      </c>
      <c r="B195" t="s">
        <v>1099</v>
      </c>
      <c r="C195" t="s">
        <v>29</v>
      </c>
      <c r="D195" t="s">
        <v>1100</v>
      </c>
      <c r="E195">
        <v>44290.887269423001</v>
      </c>
      <c r="F195">
        <v>1</v>
      </c>
      <c r="G195" t="s">
        <v>1101</v>
      </c>
      <c r="I195">
        <v>4</v>
      </c>
      <c r="J195">
        <v>4</v>
      </c>
      <c r="K195">
        <v>0.17266000000000001</v>
      </c>
      <c r="L195" t="s">
        <v>1102</v>
      </c>
      <c r="M195" t="s">
        <v>1102</v>
      </c>
      <c r="O195">
        <v>569011.37080455699</v>
      </c>
      <c r="P195">
        <v>486126.88610691502</v>
      </c>
      <c r="Q195">
        <v>533221.56865629798</v>
      </c>
      <c r="R195">
        <v>621603.64900914999</v>
      </c>
      <c r="S195">
        <v>408279.12119936798</v>
      </c>
      <c r="T195">
        <v>584653.50348545995</v>
      </c>
      <c r="U195">
        <v>22</v>
      </c>
      <c r="V195" t="s">
        <v>34</v>
      </c>
      <c r="W195">
        <v>195</v>
      </c>
      <c r="X195">
        <v>0</v>
      </c>
      <c r="Y195">
        <v>0</v>
      </c>
      <c r="Z195">
        <v>18.1507792459897</v>
      </c>
      <c r="AA195">
        <v>0</v>
      </c>
    </row>
    <row r="196" spans="1:27" x14ac:dyDescent="0.25">
      <c r="A196" t="s">
        <v>1103</v>
      </c>
      <c r="B196" t="s">
        <v>1104</v>
      </c>
      <c r="C196" t="s">
        <v>29</v>
      </c>
      <c r="D196" t="s">
        <v>1105</v>
      </c>
      <c r="E196">
        <v>14949.831034413901</v>
      </c>
      <c r="F196">
        <v>1</v>
      </c>
      <c r="G196" t="s">
        <v>1106</v>
      </c>
      <c r="I196">
        <v>12</v>
      </c>
      <c r="J196">
        <v>12</v>
      </c>
      <c r="K196">
        <v>0.79861000000000004</v>
      </c>
      <c r="L196" t="s">
        <v>1107</v>
      </c>
      <c r="M196" t="s">
        <v>1107</v>
      </c>
      <c r="O196">
        <v>1987411.5390625</v>
      </c>
      <c r="P196">
        <v>1998814.3191390501</v>
      </c>
      <c r="Q196">
        <v>2090487.72906535</v>
      </c>
      <c r="R196">
        <v>653144.37427676795</v>
      </c>
      <c r="S196">
        <v>655606.57264187594</v>
      </c>
      <c r="T196">
        <v>676106.99061198602</v>
      </c>
      <c r="U196">
        <v>78</v>
      </c>
      <c r="V196" t="s">
        <v>34</v>
      </c>
      <c r="W196">
        <v>196</v>
      </c>
      <c r="X196">
        <v>0</v>
      </c>
      <c r="Y196">
        <v>0</v>
      </c>
      <c r="Z196">
        <v>18.1463757021119</v>
      </c>
      <c r="AA196">
        <v>0</v>
      </c>
    </row>
    <row r="197" spans="1:27" x14ac:dyDescent="0.25">
      <c r="A197" t="s">
        <v>1108</v>
      </c>
      <c r="B197" t="s">
        <v>1109</v>
      </c>
      <c r="C197" t="s">
        <v>29</v>
      </c>
      <c r="D197" t="s">
        <v>1110</v>
      </c>
      <c r="E197">
        <v>33467.3562586154</v>
      </c>
      <c r="F197">
        <v>1</v>
      </c>
      <c r="G197" t="s">
        <v>1111</v>
      </c>
      <c r="H197" t="s">
        <v>1112</v>
      </c>
      <c r="I197">
        <v>18</v>
      </c>
      <c r="J197">
        <v>14</v>
      </c>
      <c r="K197">
        <v>0.66249999999999998</v>
      </c>
      <c r="L197" t="s">
        <v>1113</v>
      </c>
      <c r="M197" t="s">
        <v>1113</v>
      </c>
      <c r="O197">
        <v>1046099.9599335101</v>
      </c>
      <c r="P197">
        <v>1003491.74249933</v>
      </c>
      <c r="Q197">
        <v>1112449.2067018601</v>
      </c>
      <c r="R197">
        <v>2462584.5484990198</v>
      </c>
      <c r="S197">
        <v>1665139.74678306</v>
      </c>
      <c r="T197">
        <v>1669097.4445950601</v>
      </c>
      <c r="U197">
        <v>168</v>
      </c>
      <c r="V197" t="s">
        <v>34</v>
      </c>
      <c r="W197">
        <v>197</v>
      </c>
      <c r="X197">
        <v>0</v>
      </c>
      <c r="Y197">
        <v>0</v>
      </c>
      <c r="Z197">
        <v>18.100808420657401</v>
      </c>
      <c r="AA197">
        <v>0</v>
      </c>
    </row>
    <row r="198" spans="1:27" x14ac:dyDescent="0.25">
      <c r="A198" t="s">
        <v>1114</v>
      </c>
      <c r="B198" t="s">
        <v>1115</v>
      </c>
      <c r="C198" t="s">
        <v>29</v>
      </c>
      <c r="D198" t="s">
        <v>1116</v>
      </c>
      <c r="E198">
        <v>30277.490607722299</v>
      </c>
      <c r="F198">
        <v>1</v>
      </c>
      <c r="G198" t="s">
        <v>1117</v>
      </c>
      <c r="H198" t="s">
        <v>1118</v>
      </c>
      <c r="I198">
        <v>4</v>
      </c>
      <c r="J198">
        <v>3</v>
      </c>
      <c r="K198">
        <v>0.26573000000000002</v>
      </c>
      <c r="L198" t="s">
        <v>1119</v>
      </c>
      <c r="M198" t="s">
        <v>1119</v>
      </c>
      <c r="O198">
        <v>468855.595409367</v>
      </c>
      <c r="P198">
        <v>489753.67433045403</v>
      </c>
      <c r="Q198">
        <v>422453.23330295301</v>
      </c>
      <c r="R198">
        <v>183015.79746424299</v>
      </c>
      <c r="S198">
        <v>181987.922499104</v>
      </c>
      <c r="T198">
        <v>89149.764878721995</v>
      </c>
      <c r="U198">
        <v>26</v>
      </c>
      <c r="V198" t="s">
        <v>34</v>
      </c>
      <c r="W198">
        <v>198</v>
      </c>
      <c r="X198">
        <v>0</v>
      </c>
      <c r="Y198">
        <v>0</v>
      </c>
      <c r="Z198">
        <v>17.495069920550399</v>
      </c>
      <c r="AA198">
        <v>0</v>
      </c>
    </row>
    <row r="199" spans="1:27" x14ac:dyDescent="0.25">
      <c r="A199" t="s">
        <v>1120</v>
      </c>
      <c r="B199" t="s">
        <v>1121</v>
      </c>
      <c r="C199" t="s">
        <v>29</v>
      </c>
      <c r="D199" t="s">
        <v>1122</v>
      </c>
      <c r="E199">
        <v>36685.816103279103</v>
      </c>
      <c r="F199">
        <v>1</v>
      </c>
      <c r="G199" t="s">
        <v>1123</v>
      </c>
      <c r="H199" t="s">
        <v>1124</v>
      </c>
      <c r="I199">
        <v>13</v>
      </c>
      <c r="J199">
        <v>11</v>
      </c>
      <c r="K199">
        <v>0.67139000000000004</v>
      </c>
      <c r="L199" t="s">
        <v>1125</v>
      </c>
      <c r="M199" t="s">
        <v>1125</v>
      </c>
      <c r="O199">
        <v>397760.97837706801</v>
      </c>
      <c r="P199">
        <v>377395.58070531499</v>
      </c>
      <c r="Q199">
        <v>370797.40642949002</v>
      </c>
      <c r="R199">
        <v>729104.78304993</v>
      </c>
      <c r="S199">
        <v>531562.15416096395</v>
      </c>
      <c r="T199">
        <v>686128.36020591995</v>
      </c>
      <c r="U199">
        <v>69</v>
      </c>
      <c r="V199" t="s">
        <v>34</v>
      </c>
      <c r="W199">
        <v>199</v>
      </c>
      <c r="X199">
        <v>0</v>
      </c>
      <c r="Y199">
        <v>0</v>
      </c>
      <c r="Z199">
        <v>17.4728391364842</v>
      </c>
      <c r="AA199">
        <v>0</v>
      </c>
    </row>
    <row r="200" spans="1:27" x14ac:dyDescent="0.25">
      <c r="A200" t="s">
        <v>1126</v>
      </c>
      <c r="B200" t="s">
        <v>1127</v>
      </c>
      <c r="C200" t="s">
        <v>29</v>
      </c>
      <c r="D200" t="s">
        <v>1128</v>
      </c>
      <c r="E200">
        <v>28688.896971267899</v>
      </c>
      <c r="F200">
        <v>1</v>
      </c>
      <c r="G200" t="s">
        <v>1129</v>
      </c>
      <c r="H200" t="s">
        <v>1130</v>
      </c>
      <c r="I200">
        <v>2</v>
      </c>
      <c r="J200">
        <v>1</v>
      </c>
      <c r="K200">
        <v>0.14126</v>
      </c>
      <c r="L200" t="s">
        <v>1131</v>
      </c>
      <c r="M200" t="s">
        <v>1131</v>
      </c>
      <c r="P200">
        <v>159936.70245540599</v>
      </c>
      <c r="Q200">
        <v>217258.21999788101</v>
      </c>
      <c r="R200">
        <v>296206.38816893799</v>
      </c>
      <c r="S200">
        <v>363629.81401923101</v>
      </c>
      <c r="T200">
        <v>378836.89397859399</v>
      </c>
      <c r="U200">
        <v>21</v>
      </c>
      <c r="V200" t="s">
        <v>34</v>
      </c>
      <c r="W200">
        <v>200</v>
      </c>
      <c r="X200">
        <v>0</v>
      </c>
      <c r="Y200">
        <v>0</v>
      </c>
      <c r="Z200">
        <v>17.455111009065401</v>
      </c>
      <c r="AA200">
        <v>0</v>
      </c>
    </row>
    <row r="201" spans="1:27" x14ac:dyDescent="0.25">
      <c r="A201" t="s">
        <v>1132</v>
      </c>
      <c r="B201" t="s">
        <v>1133</v>
      </c>
      <c r="C201" t="s">
        <v>29</v>
      </c>
      <c r="D201" t="s">
        <v>1134</v>
      </c>
      <c r="E201">
        <v>53986.541670263003</v>
      </c>
      <c r="F201">
        <v>1</v>
      </c>
      <c r="G201" t="s">
        <v>1135</v>
      </c>
      <c r="H201" t="s">
        <v>1136</v>
      </c>
      <c r="I201">
        <v>15</v>
      </c>
      <c r="J201">
        <v>14</v>
      </c>
      <c r="K201">
        <v>0.38843</v>
      </c>
      <c r="L201" t="s">
        <v>1137</v>
      </c>
      <c r="M201" t="s">
        <v>1137</v>
      </c>
      <c r="O201">
        <v>312426.11922491202</v>
      </c>
      <c r="P201">
        <v>453928.306426214</v>
      </c>
      <c r="Q201">
        <v>304111.63005502103</v>
      </c>
      <c r="R201">
        <v>1044580.3331346801</v>
      </c>
      <c r="S201">
        <v>900738.31563977303</v>
      </c>
      <c r="T201">
        <v>991437.37309860496</v>
      </c>
      <c r="U201">
        <v>52</v>
      </c>
      <c r="V201" t="s">
        <v>34</v>
      </c>
      <c r="W201">
        <v>201</v>
      </c>
      <c r="X201">
        <v>0</v>
      </c>
      <c r="Y201">
        <v>0</v>
      </c>
      <c r="Z201">
        <v>17.451941046577701</v>
      </c>
      <c r="AA201">
        <v>0</v>
      </c>
    </row>
    <row r="202" spans="1:27" x14ac:dyDescent="0.25">
      <c r="A202" t="s">
        <v>1138</v>
      </c>
      <c r="B202" t="s">
        <v>1139</v>
      </c>
      <c r="C202" t="s">
        <v>29</v>
      </c>
      <c r="D202" t="s">
        <v>1140</v>
      </c>
      <c r="E202">
        <v>35706.505291838803</v>
      </c>
      <c r="F202">
        <v>1</v>
      </c>
      <c r="G202" t="s">
        <v>1141</v>
      </c>
      <c r="H202" t="s">
        <v>1142</v>
      </c>
      <c r="I202">
        <v>12</v>
      </c>
      <c r="J202">
        <v>9</v>
      </c>
      <c r="K202">
        <v>0.61628000000000005</v>
      </c>
      <c r="L202" t="s">
        <v>1143</v>
      </c>
      <c r="M202" t="s">
        <v>1143</v>
      </c>
      <c r="O202">
        <v>794891.222037456</v>
      </c>
      <c r="P202">
        <v>523557.69807481999</v>
      </c>
      <c r="Q202">
        <v>744701.02104213706</v>
      </c>
      <c r="R202">
        <v>629655.26398689405</v>
      </c>
      <c r="S202">
        <v>518560.49976377701</v>
      </c>
      <c r="T202">
        <v>603807.82220888406</v>
      </c>
      <c r="U202">
        <v>49</v>
      </c>
      <c r="V202" t="s">
        <v>34</v>
      </c>
      <c r="W202">
        <v>202</v>
      </c>
      <c r="X202">
        <v>0</v>
      </c>
      <c r="Y202">
        <v>0</v>
      </c>
      <c r="Z202">
        <v>17.438757798466501</v>
      </c>
      <c r="AA202">
        <v>0</v>
      </c>
    </row>
    <row r="203" spans="1:27" x14ac:dyDescent="0.25">
      <c r="A203" t="s">
        <v>1144</v>
      </c>
      <c r="B203" t="s">
        <v>1145</v>
      </c>
      <c r="C203" t="s">
        <v>29</v>
      </c>
      <c r="D203" t="s">
        <v>1146</v>
      </c>
      <c r="E203">
        <v>62060.8121244906</v>
      </c>
      <c r="F203">
        <v>1</v>
      </c>
      <c r="G203" t="s">
        <v>1147</v>
      </c>
      <c r="H203" t="s">
        <v>1148</v>
      </c>
      <c r="I203">
        <v>18</v>
      </c>
      <c r="J203">
        <v>15</v>
      </c>
      <c r="K203">
        <v>0.38197999999999999</v>
      </c>
      <c r="L203" t="s">
        <v>1149</v>
      </c>
      <c r="M203" t="s">
        <v>1149</v>
      </c>
      <c r="O203">
        <v>789416.80228093395</v>
      </c>
      <c r="P203">
        <v>791873.71907213703</v>
      </c>
      <c r="Q203">
        <v>842966.92916746996</v>
      </c>
      <c r="R203">
        <v>563504.11421106698</v>
      </c>
      <c r="S203">
        <v>605228.84172401298</v>
      </c>
      <c r="T203">
        <v>551452.48559830198</v>
      </c>
      <c r="U203">
        <v>118</v>
      </c>
      <c r="V203" t="s">
        <v>34</v>
      </c>
      <c r="W203">
        <v>203</v>
      </c>
      <c r="X203">
        <v>0</v>
      </c>
      <c r="Y203">
        <v>0</v>
      </c>
      <c r="Z203">
        <v>17.413589646727001</v>
      </c>
      <c r="AA203">
        <v>0</v>
      </c>
    </row>
    <row r="204" spans="1:27" x14ac:dyDescent="0.25">
      <c r="A204" t="s">
        <v>1150</v>
      </c>
      <c r="B204" t="s">
        <v>1151</v>
      </c>
      <c r="C204" t="s">
        <v>29</v>
      </c>
      <c r="D204" t="s">
        <v>1152</v>
      </c>
      <c r="E204">
        <v>15240.8724802463</v>
      </c>
      <c r="F204">
        <v>1</v>
      </c>
      <c r="G204" t="s">
        <v>1153</v>
      </c>
      <c r="H204" t="s">
        <v>1154</v>
      </c>
      <c r="I204">
        <v>5</v>
      </c>
      <c r="J204">
        <v>3</v>
      </c>
      <c r="K204">
        <v>0.33812999999999999</v>
      </c>
      <c r="L204" t="s">
        <v>1155</v>
      </c>
      <c r="M204" t="s">
        <v>1155</v>
      </c>
      <c r="O204">
        <v>490637.021186342</v>
      </c>
      <c r="P204">
        <v>606324.80497405503</v>
      </c>
      <c r="Q204">
        <v>622387.352361336</v>
      </c>
      <c r="R204">
        <v>658240.99675339903</v>
      </c>
      <c r="S204">
        <v>666714.26023885095</v>
      </c>
      <c r="T204">
        <v>517679.714059569</v>
      </c>
      <c r="U204">
        <v>25</v>
      </c>
      <c r="V204" t="s">
        <v>34</v>
      </c>
      <c r="W204">
        <v>204</v>
      </c>
      <c r="X204">
        <v>0</v>
      </c>
      <c r="Y204">
        <v>0</v>
      </c>
      <c r="Z204">
        <v>17.406859704990701</v>
      </c>
      <c r="AA204">
        <v>0</v>
      </c>
    </row>
    <row r="205" spans="1:27" x14ac:dyDescent="0.25">
      <c r="A205" t="s">
        <v>1156</v>
      </c>
      <c r="B205" t="s">
        <v>1157</v>
      </c>
      <c r="C205" t="s">
        <v>29</v>
      </c>
      <c r="D205" t="s">
        <v>1158</v>
      </c>
      <c r="E205">
        <v>70459.413502436102</v>
      </c>
      <c r="F205">
        <v>1</v>
      </c>
      <c r="G205" t="s">
        <v>1159</v>
      </c>
      <c r="I205">
        <v>16</v>
      </c>
      <c r="J205">
        <v>16</v>
      </c>
      <c r="K205">
        <v>0.37059999999999998</v>
      </c>
      <c r="L205" t="s">
        <v>1160</v>
      </c>
      <c r="M205" t="s">
        <v>1160</v>
      </c>
      <c r="O205">
        <v>457985.67328405002</v>
      </c>
      <c r="P205">
        <v>569017.171630161</v>
      </c>
      <c r="Q205">
        <v>524723.70397500799</v>
      </c>
      <c r="R205">
        <v>231695.752029981</v>
      </c>
      <c r="S205">
        <v>232550.863182562</v>
      </c>
      <c r="T205">
        <v>270956.47100413003</v>
      </c>
      <c r="U205">
        <v>54</v>
      </c>
      <c r="V205" t="s">
        <v>34</v>
      </c>
      <c r="W205">
        <v>205</v>
      </c>
      <c r="X205">
        <v>0</v>
      </c>
      <c r="Y205">
        <v>0</v>
      </c>
      <c r="Z205">
        <v>17.402491689341399</v>
      </c>
      <c r="AA205">
        <v>0</v>
      </c>
    </row>
    <row r="206" spans="1:27" x14ac:dyDescent="0.25">
      <c r="A206" t="s">
        <v>1161</v>
      </c>
      <c r="B206" t="s">
        <v>1162</v>
      </c>
      <c r="C206" t="s">
        <v>29</v>
      </c>
      <c r="D206" t="s">
        <v>1163</v>
      </c>
      <c r="E206">
        <v>17176.1598123435</v>
      </c>
      <c r="F206">
        <v>1</v>
      </c>
      <c r="G206" t="s">
        <v>1164</v>
      </c>
      <c r="H206" t="s">
        <v>1165</v>
      </c>
      <c r="I206">
        <v>11</v>
      </c>
      <c r="J206">
        <v>10</v>
      </c>
      <c r="K206">
        <v>0.69427000000000005</v>
      </c>
      <c r="L206" t="s">
        <v>1166</v>
      </c>
      <c r="M206" t="s">
        <v>1166</v>
      </c>
      <c r="O206">
        <v>1005205.90568817</v>
      </c>
      <c r="P206">
        <v>923493.92614665802</v>
      </c>
      <c r="Q206">
        <v>1013426.39525643</v>
      </c>
      <c r="R206">
        <v>1601232.68310099</v>
      </c>
      <c r="S206">
        <v>1648927.18279278</v>
      </c>
      <c r="T206">
        <v>1352415.8109382</v>
      </c>
      <c r="U206">
        <v>85</v>
      </c>
      <c r="V206" t="s">
        <v>34</v>
      </c>
      <c r="W206">
        <v>206</v>
      </c>
      <c r="X206">
        <v>0</v>
      </c>
      <c r="Y206">
        <v>0</v>
      </c>
      <c r="Z206">
        <v>17.3835092509287</v>
      </c>
      <c r="AA206">
        <v>0</v>
      </c>
    </row>
    <row r="207" spans="1:27" x14ac:dyDescent="0.25">
      <c r="A207" t="s">
        <v>1167</v>
      </c>
      <c r="B207" t="s">
        <v>1168</v>
      </c>
      <c r="C207" t="s">
        <v>29</v>
      </c>
      <c r="D207" t="s">
        <v>1169</v>
      </c>
      <c r="E207">
        <v>27150.237307426101</v>
      </c>
      <c r="F207">
        <v>1</v>
      </c>
      <c r="G207" t="s">
        <v>1170</v>
      </c>
      <c r="H207" t="s">
        <v>1171</v>
      </c>
      <c r="I207">
        <v>7</v>
      </c>
      <c r="J207">
        <v>6</v>
      </c>
      <c r="K207">
        <v>0.45238</v>
      </c>
      <c r="L207" t="s">
        <v>1172</v>
      </c>
      <c r="M207" t="s">
        <v>1172</v>
      </c>
      <c r="O207">
        <v>436465.57361035299</v>
      </c>
      <c r="P207">
        <v>477878.19861061702</v>
      </c>
      <c r="Q207">
        <v>327360.56285675702</v>
      </c>
      <c r="R207">
        <v>364654.65384768602</v>
      </c>
      <c r="S207">
        <v>353593.37917293201</v>
      </c>
      <c r="T207">
        <v>447514.05290763697</v>
      </c>
      <c r="U207">
        <v>41</v>
      </c>
      <c r="V207" t="s">
        <v>34</v>
      </c>
      <c r="W207">
        <v>207</v>
      </c>
      <c r="X207">
        <v>0</v>
      </c>
      <c r="Y207">
        <v>0</v>
      </c>
      <c r="Z207">
        <v>17.382910396028599</v>
      </c>
      <c r="AA207">
        <v>0</v>
      </c>
    </row>
    <row r="208" spans="1:27" x14ac:dyDescent="0.25">
      <c r="A208" t="s">
        <v>1173</v>
      </c>
      <c r="B208" t="s">
        <v>1174</v>
      </c>
      <c r="C208" t="s">
        <v>29</v>
      </c>
      <c r="D208" t="s">
        <v>1175</v>
      </c>
      <c r="E208">
        <v>20896.738634109599</v>
      </c>
      <c r="F208">
        <v>1</v>
      </c>
      <c r="G208" t="s">
        <v>1176</v>
      </c>
      <c r="H208" t="s">
        <v>1177</v>
      </c>
      <c r="I208">
        <v>13</v>
      </c>
      <c r="J208">
        <v>11</v>
      </c>
      <c r="K208">
        <v>0.72165000000000001</v>
      </c>
      <c r="L208" t="s">
        <v>1178</v>
      </c>
      <c r="M208" t="s">
        <v>1178</v>
      </c>
      <c r="O208">
        <v>2894127.34375</v>
      </c>
      <c r="P208">
        <v>2962940.5020198701</v>
      </c>
      <c r="Q208">
        <v>2724880.4504827899</v>
      </c>
      <c r="R208">
        <v>3997113.91021444</v>
      </c>
      <c r="S208">
        <v>4204877.0104295304</v>
      </c>
      <c r="T208">
        <v>4022363.8856318998</v>
      </c>
      <c r="U208">
        <v>120</v>
      </c>
      <c r="V208" t="s">
        <v>34</v>
      </c>
      <c r="W208">
        <v>208</v>
      </c>
      <c r="X208">
        <v>0</v>
      </c>
      <c r="Y208">
        <v>0</v>
      </c>
      <c r="Z208">
        <v>17.3827637041427</v>
      </c>
      <c r="AA208">
        <v>0</v>
      </c>
    </row>
    <row r="209" spans="1:27" x14ac:dyDescent="0.25">
      <c r="A209" t="s">
        <v>1179</v>
      </c>
      <c r="B209" t="s">
        <v>1180</v>
      </c>
      <c r="C209" t="s">
        <v>29</v>
      </c>
      <c r="D209" t="s">
        <v>1181</v>
      </c>
      <c r="E209">
        <v>36542.388032955903</v>
      </c>
      <c r="F209">
        <v>1</v>
      </c>
      <c r="G209" t="s">
        <v>1182</v>
      </c>
      <c r="I209">
        <v>3</v>
      </c>
      <c r="J209">
        <v>3</v>
      </c>
      <c r="K209">
        <v>0.14956</v>
      </c>
      <c r="L209" t="s">
        <v>1183</v>
      </c>
      <c r="M209" t="s">
        <v>1183</v>
      </c>
      <c r="O209">
        <v>161398.81347656201</v>
      </c>
      <c r="P209">
        <v>132844.928828087</v>
      </c>
      <c r="Q209">
        <v>151495.34153164399</v>
      </c>
      <c r="R209">
        <v>361510.21795379702</v>
      </c>
      <c r="S209">
        <v>328387.91301059799</v>
      </c>
      <c r="T209">
        <v>343043.30583082599</v>
      </c>
      <c r="U209">
        <v>16</v>
      </c>
      <c r="V209" t="s">
        <v>34</v>
      </c>
      <c r="W209">
        <v>209</v>
      </c>
      <c r="X209">
        <v>0</v>
      </c>
      <c r="Y209">
        <v>0</v>
      </c>
      <c r="Z209">
        <v>17.362931262954699</v>
      </c>
      <c r="AA209">
        <v>0</v>
      </c>
    </row>
    <row r="210" spans="1:27" x14ac:dyDescent="0.25">
      <c r="A210" t="s">
        <v>1184</v>
      </c>
      <c r="B210" t="s">
        <v>1185</v>
      </c>
      <c r="C210" t="s">
        <v>29</v>
      </c>
      <c r="D210" t="s">
        <v>1186</v>
      </c>
      <c r="E210">
        <v>16914.222613275899</v>
      </c>
      <c r="F210">
        <v>1</v>
      </c>
      <c r="G210" t="s">
        <v>1187</v>
      </c>
      <c r="H210" t="s">
        <v>1188</v>
      </c>
      <c r="I210">
        <v>11</v>
      </c>
      <c r="J210">
        <v>10</v>
      </c>
      <c r="K210">
        <v>0.60248000000000002</v>
      </c>
      <c r="L210" t="s">
        <v>1189</v>
      </c>
      <c r="M210" t="s">
        <v>1189</v>
      </c>
      <c r="O210">
        <v>1855523.8971742799</v>
      </c>
      <c r="P210">
        <v>2097374.09795509</v>
      </c>
      <c r="Q210">
        <v>1389664.0359926999</v>
      </c>
      <c r="R210">
        <v>879995.26460078603</v>
      </c>
      <c r="S210">
        <v>1456236.3776104201</v>
      </c>
      <c r="T210">
        <v>952531.92608805897</v>
      </c>
      <c r="U210">
        <v>87</v>
      </c>
      <c r="V210" t="s">
        <v>34</v>
      </c>
      <c r="W210">
        <v>210</v>
      </c>
      <c r="X210">
        <v>0</v>
      </c>
      <c r="Y210">
        <v>0</v>
      </c>
      <c r="Z210">
        <v>17.358227599087499</v>
      </c>
      <c r="AA210">
        <v>0</v>
      </c>
    </row>
    <row r="211" spans="1:27" x14ac:dyDescent="0.25">
      <c r="A211" t="s">
        <v>1190</v>
      </c>
      <c r="B211" t="s">
        <v>1191</v>
      </c>
      <c r="C211" t="s">
        <v>29</v>
      </c>
      <c r="D211" t="s">
        <v>1192</v>
      </c>
      <c r="E211">
        <v>51142.694540962402</v>
      </c>
      <c r="F211">
        <v>1</v>
      </c>
      <c r="G211" t="s">
        <v>1193</v>
      </c>
      <c r="I211">
        <v>12</v>
      </c>
      <c r="J211">
        <v>12</v>
      </c>
      <c r="K211">
        <v>0.37524999999999997</v>
      </c>
      <c r="L211" t="s">
        <v>1194</v>
      </c>
      <c r="M211" t="s">
        <v>1194</v>
      </c>
      <c r="O211">
        <v>555163.60094638099</v>
      </c>
      <c r="P211">
        <v>433216.60695300798</v>
      </c>
      <c r="Q211">
        <v>454490.45555030502</v>
      </c>
      <c r="R211">
        <v>479739.24172204302</v>
      </c>
      <c r="S211">
        <v>492068.24670305598</v>
      </c>
      <c r="T211">
        <v>534544.59918783803</v>
      </c>
      <c r="U211">
        <v>60</v>
      </c>
      <c r="V211" t="s">
        <v>34</v>
      </c>
      <c r="W211">
        <v>211</v>
      </c>
      <c r="X211">
        <v>0</v>
      </c>
      <c r="Y211">
        <v>0</v>
      </c>
      <c r="Z211">
        <v>17.3526012663276</v>
      </c>
      <c r="AA211">
        <v>0</v>
      </c>
    </row>
    <row r="212" spans="1:27" x14ac:dyDescent="0.25">
      <c r="A212" t="s">
        <v>1195</v>
      </c>
      <c r="B212" t="s">
        <v>1196</v>
      </c>
      <c r="C212" t="s">
        <v>29</v>
      </c>
      <c r="D212" t="s">
        <v>1197</v>
      </c>
      <c r="E212">
        <v>46686.2770067128</v>
      </c>
      <c r="F212">
        <v>1</v>
      </c>
      <c r="G212" t="s">
        <v>1198</v>
      </c>
      <c r="I212">
        <v>16</v>
      </c>
      <c r="J212">
        <v>16</v>
      </c>
      <c r="K212">
        <v>0.49275000000000002</v>
      </c>
      <c r="L212" t="s">
        <v>1199</v>
      </c>
      <c r="M212" t="s">
        <v>1199</v>
      </c>
      <c r="O212">
        <v>1287393.05697156</v>
      </c>
      <c r="P212">
        <v>1175313.50275479</v>
      </c>
      <c r="Q212">
        <v>1563551.5418928601</v>
      </c>
      <c r="R212">
        <v>1515646.0783341599</v>
      </c>
      <c r="S212">
        <v>1361372.6637448301</v>
      </c>
      <c r="T212">
        <v>1192595.2010608199</v>
      </c>
      <c r="U212">
        <v>102</v>
      </c>
      <c r="V212" t="s">
        <v>34</v>
      </c>
      <c r="W212">
        <v>212</v>
      </c>
      <c r="X212">
        <v>0</v>
      </c>
      <c r="Y212">
        <v>0</v>
      </c>
      <c r="Z212">
        <v>17.348894777297399</v>
      </c>
      <c r="AA212">
        <v>0</v>
      </c>
    </row>
    <row r="213" spans="1:27" x14ac:dyDescent="0.25">
      <c r="A213" t="s">
        <v>1200</v>
      </c>
      <c r="B213" t="s">
        <v>1201</v>
      </c>
      <c r="C213" t="s">
        <v>29</v>
      </c>
      <c r="D213" t="s">
        <v>1202</v>
      </c>
      <c r="E213">
        <v>77931.506654582598</v>
      </c>
      <c r="F213">
        <v>1</v>
      </c>
      <c r="G213" t="s">
        <v>1203</v>
      </c>
      <c r="H213" t="s">
        <v>1204</v>
      </c>
      <c r="I213">
        <v>22</v>
      </c>
      <c r="J213">
        <v>19</v>
      </c>
      <c r="K213">
        <v>0.38472000000000001</v>
      </c>
      <c r="L213" t="s">
        <v>1205</v>
      </c>
      <c r="M213" t="s">
        <v>1205</v>
      </c>
      <c r="O213">
        <v>322017.77367545199</v>
      </c>
      <c r="P213">
        <v>299874.73885591602</v>
      </c>
      <c r="Q213">
        <v>284300.14622768399</v>
      </c>
      <c r="R213">
        <v>795899.87780573103</v>
      </c>
      <c r="S213">
        <v>768180.188524361</v>
      </c>
      <c r="T213">
        <v>801138.85645482398</v>
      </c>
      <c r="U213">
        <v>92</v>
      </c>
      <c r="V213" t="s">
        <v>34</v>
      </c>
      <c r="W213">
        <v>213</v>
      </c>
      <c r="X213">
        <v>0</v>
      </c>
      <c r="Y213">
        <v>0</v>
      </c>
      <c r="Z213">
        <v>17.346213827443901</v>
      </c>
      <c r="AA213">
        <v>0</v>
      </c>
    </row>
    <row r="214" spans="1:27" x14ac:dyDescent="0.25">
      <c r="A214" t="s">
        <v>1206</v>
      </c>
      <c r="B214" t="s">
        <v>1207</v>
      </c>
      <c r="C214" t="s">
        <v>29</v>
      </c>
      <c r="D214" t="s">
        <v>1208</v>
      </c>
      <c r="E214">
        <v>23821.1335386344</v>
      </c>
      <c r="F214">
        <v>1</v>
      </c>
      <c r="G214" t="s">
        <v>1209</v>
      </c>
      <c r="H214" t="s">
        <v>1210</v>
      </c>
      <c r="I214">
        <v>9</v>
      </c>
      <c r="J214">
        <v>8</v>
      </c>
      <c r="K214">
        <v>0.47767999999999999</v>
      </c>
      <c r="L214" t="s">
        <v>1211</v>
      </c>
      <c r="M214" t="s">
        <v>1211</v>
      </c>
      <c r="O214">
        <v>282679.123843938</v>
      </c>
      <c r="P214">
        <v>338242.75329018402</v>
      </c>
      <c r="Q214">
        <v>379969.85291507101</v>
      </c>
      <c r="R214">
        <v>591765.26810560597</v>
      </c>
      <c r="S214">
        <v>548315.90051162499</v>
      </c>
      <c r="T214">
        <v>632517.83028400596</v>
      </c>
      <c r="U214">
        <v>37</v>
      </c>
      <c r="V214" t="s">
        <v>34</v>
      </c>
      <c r="W214">
        <v>214</v>
      </c>
      <c r="X214">
        <v>0</v>
      </c>
      <c r="Y214">
        <v>0</v>
      </c>
      <c r="Z214">
        <v>17.3329868846198</v>
      </c>
      <c r="AA214">
        <v>0</v>
      </c>
    </row>
    <row r="215" spans="1:27" x14ac:dyDescent="0.25">
      <c r="A215" t="s">
        <v>1212</v>
      </c>
      <c r="B215" t="s">
        <v>1213</v>
      </c>
      <c r="C215" t="s">
        <v>29</v>
      </c>
      <c r="D215" t="s">
        <v>1214</v>
      </c>
      <c r="E215">
        <v>11327.138525742699</v>
      </c>
      <c r="F215">
        <v>1</v>
      </c>
      <c r="G215" t="s">
        <v>1215</v>
      </c>
      <c r="H215" t="s">
        <v>1216</v>
      </c>
      <c r="I215">
        <v>7</v>
      </c>
      <c r="J215">
        <v>4</v>
      </c>
      <c r="K215">
        <v>0.4466</v>
      </c>
      <c r="L215" t="s">
        <v>1217</v>
      </c>
      <c r="M215" t="s">
        <v>1217</v>
      </c>
      <c r="O215">
        <v>1651934.83347358</v>
      </c>
      <c r="P215">
        <v>1900747.4394258601</v>
      </c>
      <c r="Q215">
        <v>1794830.34911845</v>
      </c>
      <c r="R215">
        <v>1060693.28515291</v>
      </c>
      <c r="S215">
        <v>1120111.1677721599</v>
      </c>
      <c r="T215">
        <v>1113310.501748</v>
      </c>
      <c r="U215">
        <v>76</v>
      </c>
      <c r="V215" t="s">
        <v>34</v>
      </c>
      <c r="W215">
        <v>215</v>
      </c>
      <c r="X215">
        <v>0</v>
      </c>
      <c r="Y215">
        <v>0</v>
      </c>
      <c r="Z215">
        <v>17.327925425768498</v>
      </c>
      <c r="AA215">
        <v>0</v>
      </c>
    </row>
    <row r="216" spans="1:27" x14ac:dyDescent="0.25">
      <c r="A216" t="s">
        <v>1218</v>
      </c>
      <c r="B216" t="s">
        <v>1219</v>
      </c>
      <c r="C216" t="s">
        <v>29</v>
      </c>
      <c r="D216" t="s">
        <v>1220</v>
      </c>
      <c r="E216">
        <v>54173.304361254697</v>
      </c>
      <c r="F216">
        <v>1</v>
      </c>
      <c r="G216" t="s">
        <v>1221</v>
      </c>
      <c r="H216" t="s">
        <v>1222</v>
      </c>
      <c r="I216">
        <v>11</v>
      </c>
      <c r="J216">
        <v>9</v>
      </c>
      <c r="K216">
        <v>0.38385999999999998</v>
      </c>
      <c r="L216" t="s">
        <v>1223</v>
      </c>
      <c r="M216" t="s">
        <v>1223</v>
      </c>
      <c r="O216">
        <v>669082.56689074705</v>
      </c>
      <c r="P216">
        <v>612652.48055402702</v>
      </c>
      <c r="Q216">
        <v>519056.86219273601</v>
      </c>
      <c r="R216">
        <v>327406.10192663502</v>
      </c>
      <c r="S216">
        <v>548175.92423108104</v>
      </c>
      <c r="T216">
        <v>542279.91051969503</v>
      </c>
      <c r="U216">
        <v>48</v>
      </c>
      <c r="V216" t="s">
        <v>34</v>
      </c>
      <c r="W216">
        <v>216</v>
      </c>
      <c r="X216">
        <v>0</v>
      </c>
      <c r="Y216">
        <v>0</v>
      </c>
      <c r="Z216">
        <v>17.325112294274799</v>
      </c>
      <c r="AA216">
        <v>0</v>
      </c>
    </row>
    <row r="217" spans="1:27" x14ac:dyDescent="0.25">
      <c r="A217" t="s">
        <v>1224</v>
      </c>
      <c r="B217" t="s">
        <v>1225</v>
      </c>
      <c r="C217" t="s">
        <v>29</v>
      </c>
      <c r="D217" t="s">
        <v>133</v>
      </c>
      <c r="E217">
        <v>67402.662278845499</v>
      </c>
      <c r="F217">
        <v>1</v>
      </c>
      <c r="G217" t="s">
        <v>1226</v>
      </c>
      <c r="I217">
        <v>3</v>
      </c>
      <c r="J217">
        <v>3</v>
      </c>
      <c r="K217">
        <v>8.4510000000000002E-2</v>
      </c>
      <c r="L217" t="s">
        <v>1227</v>
      </c>
      <c r="M217" t="s">
        <v>1227</v>
      </c>
      <c r="O217">
        <v>200157.925467844</v>
      </c>
      <c r="P217">
        <v>191404.77380935301</v>
      </c>
      <c r="Q217">
        <v>162773.99264670999</v>
      </c>
      <c r="R217">
        <v>112250.205327412</v>
      </c>
      <c r="S217">
        <v>55900.835470800797</v>
      </c>
      <c r="T217">
        <v>41769.140200327798</v>
      </c>
      <c r="U217">
        <v>13</v>
      </c>
      <c r="V217" t="s">
        <v>34</v>
      </c>
      <c r="W217">
        <v>217</v>
      </c>
      <c r="X217">
        <v>0</v>
      </c>
      <c r="Y217">
        <v>0</v>
      </c>
      <c r="Z217">
        <v>17.320425550298999</v>
      </c>
      <c r="AA217">
        <v>0</v>
      </c>
    </row>
    <row r="218" spans="1:27" x14ac:dyDescent="0.25">
      <c r="A218" t="s">
        <v>1228</v>
      </c>
      <c r="B218" t="s">
        <v>1229</v>
      </c>
      <c r="C218" t="s">
        <v>29</v>
      </c>
      <c r="D218" t="s">
        <v>1230</v>
      </c>
      <c r="E218">
        <v>26798.205302971099</v>
      </c>
      <c r="F218">
        <v>1</v>
      </c>
      <c r="G218" t="s">
        <v>1231</v>
      </c>
      <c r="I218">
        <v>5</v>
      </c>
      <c r="J218">
        <v>5</v>
      </c>
      <c r="K218">
        <v>0.27755000000000002</v>
      </c>
      <c r="L218" t="s">
        <v>1232</v>
      </c>
      <c r="M218" t="s">
        <v>1232</v>
      </c>
      <c r="O218">
        <v>167540.37676747199</v>
      </c>
      <c r="P218">
        <v>344788.49581787601</v>
      </c>
      <c r="R218">
        <v>215693.481322904</v>
      </c>
      <c r="S218">
        <v>223328.45901484901</v>
      </c>
      <c r="T218">
        <v>205299.89066823601</v>
      </c>
      <c r="U218">
        <v>18</v>
      </c>
      <c r="V218" t="s">
        <v>34</v>
      </c>
      <c r="W218">
        <v>218</v>
      </c>
      <c r="X218">
        <v>0</v>
      </c>
      <c r="Y218">
        <v>0</v>
      </c>
      <c r="Z218">
        <v>17.318819914895201</v>
      </c>
      <c r="AA218">
        <v>0</v>
      </c>
    </row>
    <row r="219" spans="1:27" x14ac:dyDescent="0.25">
      <c r="A219" t="s">
        <v>1233</v>
      </c>
      <c r="B219" t="s">
        <v>1234</v>
      </c>
      <c r="C219" t="s">
        <v>29</v>
      </c>
      <c r="D219" t="s">
        <v>1235</v>
      </c>
      <c r="E219">
        <v>44257.912721376699</v>
      </c>
      <c r="F219">
        <v>1</v>
      </c>
      <c r="G219" t="s">
        <v>1236</v>
      </c>
      <c r="I219">
        <v>6</v>
      </c>
      <c r="J219">
        <v>6</v>
      </c>
      <c r="K219">
        <v>0.15764</v>
      </c>
      <c r="L219" t="s">
        <v>1237</v>
      </c>
      <c r="M219" t="s">
        <v>1237</v>
      </c>
      <c r="O219">
        <v>254625.28190118499</v>
      </c>
      <c r="P219">
        <v>301137.46912956098</v>
      </c>
      <c r="Q219">
        <v>251840.487336322</v>
      </c>
      <c r="R219">
        <v>428182.75891937898</v>
      </c>
      <c r="S219">
        <v>672008.82211555506</v>
      </c>
      <c r="T219">
        <v>660189.73166770895</v>
      </c>
      <c r="U219">
        <v>28</v>
      </c>
      <c r="V219" t="s">
        <v>34</v>
      </c>
      <c r="W219">
        <v>219</v>
      </c>
      <c r="X219">
        <v>0</v>
      </c>
      <c r="Y219">
        <v>0</v>
      </c>
      <c r="Z219">
        <v>17.299702361867102</v>
      </c>
      <c r="AA219">
        <v>0</v>
      </c>
    </row>
    <row r="220" spans="1:27" x14ac:dyDescent="0.25">
      <c r="A220" t="s">
        <v>1238</v>
      </c>
      <c r="B220" t="s">
        <v>1239</v>
      </c>
      <c r="C220" t="s">
        <v>29</v>
      </c>
      <c r="D220" t="s">
        <v>1240</v>
      </c>
      <c r="E220">
        <v>10708.947769926801</v>
      </c>
      <c r="F220">
        <v>1</v>
      </c>
      <c r="G220" t="s">
        <v>1241</v>
      </c>
      <c r="I220">
        <v>5</v>
      </c>
      <c r="J220">
        <v>5</v>
      </c>
      <c r="K220">
        <v>0.47959000000000002</v>
      </c>
      <c r="L220" t="s">
        <v>1242</v>
      </c>
      <c r="M220" t="s">
        <v>1242</v>
      </c>
      <c r="O220">
        <v>1452766.6511387699</v>
      </c>
      <c r="P220">
        <v>1426014.1478591899</v>
      </c>
      <c r="Q220">
        <v>750962.56770127895</v>
      </c>
      <c r="R220">
        <v>1103946.6274778401</v>
      </c>
      <c r="S220">
        <v>1098666.7867898</v>
      </c>
      <c r="T220">
        <v>1001975.1894081</v>
      </c>
      <c r="U220">
        <v>45</v>
      </c>
      <c r="V220" t="s">
        <v>34</v>
      </c>
      <c r="W220">
        <v>220</v>
      </c>
      <c r="X220">
        <v>0</v>
      </c>
      <c r="Y220">
        <v>0</v>
      </c>
      <c r="Z220">
        <v>17.297458583685099</v>
      </c>
      <c r="AA220">
        <v>0</v>
      </c>
    </row>
    <row r="221" spans="1:27" x14ac:dyDescent="0.25">
      <c r="A221" t="s">
        <v>1243</v>
      </c>
      <c r="B221" t="s">
        <v>1244</v>
      </c>
      <c r="C221" t="s">
        <v>29</v>
      </c>
      <c r="D221" t="s">
        <v>1245</v>
      </c>
      <c r="E221">
        <v>6906.5681671154798</v>
      </c>
      <c r="F221">
        <v>1</v>
      </c>
      <c r="G221" t="s">
        <v>1246</v>
      </c>
      <c r="I221">
        <v>3</v>
      </c>
      <c r="J221">
        <v>3</v>
      </c>
      <c r="K221">
        <v>0.46666999999999997</v>
      </c>
      <c r="L221" t="s">
        <v>1247</v>
      </c>
      <c r="M221" t="s">
        <v>1247</v>
      </c>
      <c r="O221">
        <v>94960.877677936194</v>
      </c>
      <c r="P221">
        <v>110741.03843879999</v>
      </c>
      <c r="Q221">
        <v>309823.98451848299</v>
      </c>
      <c r="R221">
        <v>95162.658360366098</v>
      </c>
      <c r="S221">
        <v>280070.19509342301</v>
      </c>
      <c r="T221">
        <v>301282.924939722</v>
      </c>
      <c r="U221">
        <v>16</v>
      </c>
      <c r="V221" t="s">
        <v>34</v>
      </c>
      <c r="W221">
        <v>221</v>
      </c>
      <c r="X221">
        <v>0</v>
      </c>
      <c r="Y221">
        <v>0</v>
      </c>
      <c r="Z221">
        <v>17.296272420267201</v>
      </c>
      <c r="AA221">
        <v>0</v>
      </c>
    </row>
    <row r="222" spans="1:27" x14ac:dyDescent="0.25">
      <c r="A222" t="s">
        <v>1248</v>
      </c>
      <c r="B222" t="s">
        <v>1249</v>
      </c>
      <c r="C222" t="s">
        <v>29</v>
      </c>
      <c r="D222" t="s">
        <v>1250</v>
      </c>
      <c r="E222">
        <v>49313.135903133101</v>
      </c>
      <c r="F222">
        <v>1</v>
      </c>
      <c r="G222" t="s">
        <v>1251</v>
      </c>
      <c r="H222" t="s">
        <v>1252</v>
      </c>
      <c r="I222">
        <v>7</v>
      </c>
      <c r="J222">
        <v>4</v>
      </c>
      <c r="K222">
        <v>0.31533</v>
      </c>
      <c r="L222" t="s">
        <v>1253</v>
      </c>
      <c r="M222" t="s">
        <v>1253</v>
      </c>
      <c r="O222">
        <v>482835.86294492899</v>
      </c>
      <c r="P222">
        <v>389902.83542575903</v>
      </c>
      <c r="Q222">
        <v>640557.98498976603</v>
      </c>
      <c r="R222">
        <v>367036.20505183598</v>
      </c>
      <c r="S222">
        <v>731484.08324251196</v>
      </c>
      <c r="T222">
        <v>436267.69134628202</v>
      </c>
      <c r="U222">
        <v>29</v>
      </c>
      <c r="V222" t="s">
        <v>34</v>
      </c>
      <c r="W222">
        <v>222</v>
      </c>
      <c r="X222">
        <v>0</v>
      </c>
      <c r="Y222">
        <v>0</v>
      </c>
      <c r="Z222">
        <v>17.2874202600782</v>
      </c>
      <c r="AA222">
        <v>0</v>
      </c>
    </row>
    <row r="223" spans="1:27" x14ac:dyDescent="0.25">
      <c r="A223" t="s">
        <v>1254</v>
      </c>
      <c r="B223" t="s">
        <v>1255</v>
      </c>
      <c r="C223" t="s">
        <v>29</v>
      </c>
      <c r="D223" t="s">
        <v>1256</v>
      </c>
      <c r="E223">
        <v>47039.876020202901</v>
      </c>
      <c r="F223">
        <v>1</v>
      </c>
      <c r="G223" t="s">
        <v>1257</v>
      </c>
      <c r="H223" t="s">
        <v>1258</v>
      </c>
      <c r="I223">
        <v>18</v>
      </c>
      <c r="J223">
        <v>17</v>
      </c>
      <c r="K223">
        <v>0.63221000000000005</v>
      </c>
      <c r="L223" t="s">
        <v>1259</v>
      </c>
      <c r="M223" t="s">
        <v>1259</v>
      </c>
      <c r="O223">
        <v>1721466.2745103701</v>
      </c>
      <c r="P223">
        <v>2414406.03084247</v>
      </c>
      <c r="Q223">
        <v>5452106.5732326703</v>
      </c>
      <c r="R223">
        <v>8090086.2119143298</v>
      </c>
      <c r="S223">
        <v>13681651.917953299</v>
      </c>
      <c r="T223">
        <v>11012885.6243864</v>
      </c>
      <c r="U223">
        <v>91</v>
      </c>
      <c r="V223" t="s">
        <v>34</v>
      </c>
      <c r="W223">
        <v>223</v>
      </c>
      <c r="X223">
        <v>0</v>
      </c>
      <c r="Y223">
        <v>0</v>
      </c>
      <c r="Z223">
        <v>17.287218266459998</v>
      </c>
      <c r="AA223">
        <v>0</v>
      </c>
    </row>
    <row r="224" spans="1:27" x14ac:dyDescent="0.25">
      <c r="A224" t="s">
        <v>1260</v>
      </c>
      <c r="B224" t="s">
        <v>1261</v>
      </c>
      <c r="C224" t="s">
        <v>29</v>
      </c>
      <c r="D224" t="s">
        <v>1262</v>
      </c>
      <c r="E224">
        <v>42921.547356573203</v>
      </c>
      <c r="F224">
        <v>1</v>
      </c>
      <c r="G224" t="s">
        <v>1263</v>
      </c>
      <c r="H224" t="s">
        <v>1264</v>
      </c>
      <c r="I224">
        <v>13</v>
      </c>
      <c r="J224">
        <v>12</v>
      </c>
      <c r="K224">
        <v>0.49188999999999999</v>
      </c>
      <c r="L224" t="s">
        <v>1265</v>
      </c>
      <c r="M224" t="s">
        <v>1265</v>
      </c>
      <c r="O224">
        <v>325753.30380351102</v>
      </c>
      <c r="P224">
        <v>414513.12521587301</v>
      </c>
      <c r="Q224">
        <v>432554.20313027001</v>
      </c>
      <c r="R224">
        <v>433053.35652748798</v>
      </c>
      <c r="S224">
        <v>398123.34523061302</v>
      </c>
      <c r="T224">
        <v>467396.26883708901</v>
      </c>
      <c r="U224">
        <v>41</v>
      </c>
      <c r="V224" t="s">
        <v>34</v>
      </c>
      <c r="W224">
        <v>224</v>
      </c>
      <c r="X224">
        <v>0</v>
      </c>
      <c r="Y224">
        <v>0</v>
      </c>
      <c r="Z224">
        <v>17.284137042306199</v>
      </c>
      <c r="AA224">
        <v>0</v>
      </c>
    </row>
    <row r="225" spans="1:27" x14ac:dyDescent="0.25">
      <c r="A225" t="s">
        <v>1266</v>
      </c>
      <c r="B225" t="s">
        <v>1267</v>
      </c>
      <c r="C225" t="s">
        <v>29</v>
      </c>
      <c r="D225" t="s">
        <v>1268</v>
      </c>
      <c r="E225">
        <v>83468.843148573098</v>
      </c>
      <c r="F225">
        <v>1</v>
      </c>
      <c r="G225" t="s">
        <v>1269</v>
      </c>
      <c r="I225">
        <v>10</v>
      </c>
      <c r="J225">
        <v>10</v>
      </c>
      <c r="K225">
        <v>0.15282999999999999</v>
      </c>
      <c r="L225" t="s">
        <v>1270</v>
      </c>
      <c r="M225" t="s">
        <v>1270</v>
      </c>
      <c r="O225">
        <v>286937.88936212403</v>
      </c>
      <c r="P225">
        <v>314686.59423634299</v>
      </c>
      <c r="Q225">
        <v>215945.03161521201</v>
      </c>
      <c r="R225">
        <v>234852.132163031</v>
      </c>
      <c r="S225">
        <v>244877.15301781701</v>
      </c>
      <c r="T225">
        <v>257982.22782812701</v>
      </c>
      <c r="U225">
        <v>34</v>
      </c>
      <c r="V225" t="s">
        <v>34</v>
      </c>
      <c r="W225">
        <v>225</v>
      </c>
      <c r="X225">
        <v>0</v>
      </c>
      <c r="Y225">
        <v>0</v>
      </c>
      <c r="Z225">
        <v>17.274639879157402</v>
      </c>
      <c r="AA225">
        <v>0</v>
      </c>
    </row>
    <row r="226" spans="1:27" x14ac:dyDescent="0.25">
      <c r="A226" t="s">
        <v>1271</v>
      </c>
      <c r="B226" t="s">
        <v>1272</v>
      </c>
      <c r="C226" t="s">
        <v>29</v>
      </c>
      <c r="D226" t="s">
        <v>1273</v>
      </c>
      <c r="E226">
        <v>25135.496024907501</v>
      </c>
      <c r="F226">
        <v>1</v>
      </c>
      <c r="G226" t="s">
        <v>1274</v>
      </c>
      <c r="I226">
        <v>7</v>
      </c>
      <c r="J226">
        <v>7</v>
      </c>
      <c r="K226">
        <v>0.37554999999999999</v>
      </c>
      <c r="L226" t="s">
        <v>1275</v>
      </c>
      <c r="M226" t="s">
        <v>1275</v>
      </c>
      <c r="O226">
        <v>286458.40522557101</v>
      </c>
      <c r="P226">
        <v>315968.71839875798</v>
      </c>
      <c r="Q226">
        <v>232432.71326119601</v>
      </c>
      <c r="R226">
        <v>488880.99532373803</v>
      </c>
      <c r="S226">
        <v>418046.88773933001</v>
      </c>
      <c r="T226">
        <v>376925.68274046999</v>
      </c>
      <c r="U226">
        <v>31</v>
      </c>
      <c r="V226" t="s">
        <v>34</v>
      </c>
      <c r="W226">
        <v>226</v>
      </c>
      <c r="X226">
        <v>0</v>
      </c>
      <c r="Y226">
        <v>0</v>
      </c>
      <c r="Z226">
        <v>17.258968794290201</v>
      </c>
      <c r="AA226">
        <v>0</v>
      </c>
    </row>
    <row r="227" spans="1:27" x14ac:dyDescent="0.25">
      <c r="A227" t="s">
        <v>1276</v>
      </c>
      <c r="B227" t="s">
        <v>1277</v>
      </c>
      <c r="C227" t="s">
        <v>29</v>
      </c>
      <c r="D227" t="s">
        <v>1278</v>
      </c>
      <c r="E227">
        <v>83819.737951584597</v>
      </c>
      <c r="F227">
        <v>1</v>
      </c>
      <c r="G227" t="s">
        <v>1279</v>
      </c>
      <c r="H227" t="s">
        <v>1280</v>
      </c>
      <c r="I227">
        <v>17</v>
      </c>
      <c r="J227">
        <v>15</v>
      </c>
      <c r="K227">
        <v>0.32290000000000002</v>
      </c>
      <c r="L227" t="s">
        <v>1281</v>
      </c>
      <c r="M227" t="s">
        <v>1281</v>
      </c>
      <c r="O227">
        <v>508504.22702760098</v>
      </c>
      <c r="P227">
        <v>324932.93424190697</v>
      </c>
      <c r="Q227">
        <v>328732.39050781698</v>
      </c>
      <c r="R227">
        <v>1067044.14336746</v>
      </c>
      <c r="S227">
        <v>997048.87933419296</v>
      </c>
      <c r="T227">
        <v>1027908.16874932</v>
      </c>
      <c r="U227">
        <v>89</v>
      </c>
      <c r="V227" t="s">
        <v>34</v>
      </c>
      <c r="W227">
        <v>227</v>
      </c>
      <c r="X227">
        <v>0</v>
      </c>
      <c r="Y227">
        <v>0</v>
      </c>
      <c r="Z227">
        <v>17.257297216691398</v>
      </c>
      <c r="AA227">
        <v>0</v>
      </c>
    </row>
    <row r="228" spans="1:27" x14ac:dyDescent="0.25">
      <c r="A228" t="s">
        <v>1282</v>
      </c>
      <c r="B228" t="s">
        <v>1283</v>
      </c>
      <c r="C228" t="s">
        <v>29</v>
      </c>
      <c r="D228" t="s">
        <v>1284</v>
      </c>
      <c r="E228">
        <v>34737.809547033503</v>
      </c>
      <c r="F228">
        <v>1</v>
      </c>
      <c r="G228" t="s">
        <v>1285</v>
      </c>
      <c r="I228">
        <v>7</v>
      </c>
      <c r="J228">
        <v>7</v>
      </c>
      <c r="K228">
        <v>0.29063</v>
      </c>
      <c r="L228" t="s">
        <v>1286</v>
      </c>
      <c r="M228" t="s">
        <v>1286</v>
      </c>
      <c r="O228">
        <v>349365.71088714799</v>
      </c>
      <c r="P228">
        <v>338461.71437310101</v>
      </c>
      <c r="Q228">
        <v>349145.42793578102</v>
      </c>
      <c r="R228">
        <v>319807.50076654198</v>
      </c>
      <c r="S228">
        <v>356797.007847197</v>
      </c>
      <c r="T228">
        <v>348394.724758889</v>
      </c>
      <c r="U228">
        <v>28</v>
      </c>
      <c r="V228" t="s">
        <v>34</v>
      </c>
      <c r="W228">
        <v>228</v>
      </c>
      <c r="X228">
        <v>0</v>
      </c>
      <c r="Y228">
        <v>0</v>
      </c>
      <c r="Z228">
        <v>17.246931638175401</v>
      </c>
      <c r="AA228">
        <v>0</v>
      </c>
    </row>
    <row r="229" spans="1:27" x14ac:dyDescent="0.25">
      <c r="A229" t="s">
        <v>1287</v>
      </c>
      <c r="B229" t="s">
        <v>1288</v>
      </c>
      <c r="C229" t="s">
        <v>29</v>
      </c>
      <c r="D229" t="s">
        <v>279</v>
      </c>
      <c r="E229">
        <v>22734.614973067699</v>
      </c>
      <c r="F229">
        <v>1</v>
      </c>
      <c r="G229" t="s">
        <v>1289</v>
      </c>
      <c r="I229">
        <v>5</v>
      </c>
      <c r="J229">
        <v>5</v>
      </c>
      <c r="K229">
        <v>0.49268000000000001</v>
      </c>
      <c r="L229" t="s">
        <v>1290</v>
      </c>
      <c r="M229" t="s">
        <v>1290</v>
      </c>
      <c r="Q229">
        <v>61550.988921417003</v>
      </c>
      <c r="R229">
        <v>658387.42701722099</v>
      </c>
      <c r="S229">
        <v>441145.20281450398</v>
      </c>
      <c r="T229">
        <v>395483.05427478201</v>
      </c>
      <c r="U229">
        <v>15</v>
      </c>
      <c r="V229" t="s">
        <v>34</v>
      </c>
      <c r="W229">
        <v>229</v>
      </c>
      <c r="X229">
        <v>0</v>
      </c>
      <c r="Y229">
        <v>0</v>
      </c>
      <c r="Z229">
        <v>17.2363984716897</v>
      </c>
      <c r="AA229">
        <v>0</v>
      </c>
    </row>
    <row r="230" spans="1:27" x14ac:dyDescent="0.25">
      <c r="A230" t="s">
        <v>1291</v>
      </c>
      <c r="B230" t="s">
        <v>1292</v>
      </c>
      <c r="C230" t="s">
        <v>29</v>
      </c>
      <c r="D230" t="s">
        <v>1293</v>
      </c>
      <c r="E230">
        <v>26468.6013526649</v>
      </c>
      <c r="F230">
        <v>1</v>
      </c>
      <c r="G230" t="s">
        <v>1294</v>
      </c>
      <c r="H230" t="s">
        <v>1295</v>
      </c>
      <c r="I230">
        <v>11</v>
      </c>
      <c r="J230">
        <v>7</v>
      </c>
      <c r="K230">
        <v>0.50800000000000001</v>
      </c>
      <c r="L230" t="s">
        <v>1296</v>
      </c>
      <c r="M230" t="s">
        <v>1296</v>
      </c>
      <c r="O230">
        <v>760628.52674517001</v>
      </c>
      <c r="P230">
        <v>723823.67926137801</v>
      </c>
      <c r="Q230">
        <v>797228.03324031702</v>
      </c>
      <c r="R230">
        <v>466907.13149026298</v>
      </c>
      <c r="S230">
        <v>489917.22354540502</v>
      </c>
      <c r="T230">
        <v>501590.472462509</v>
      </c>
      <c r="U230">
        <v>71</v>
      </c>
      <c r="V230" t="s">
        <v>34</v>
      </c>
      <c r="W230">
        <v>230</v>
      </c>
      <c r="X230">
        <v>0</v>
      </c>
      <c r="Y230">
        <v>0</v>
      </c>
      <c r="Z230">
        <v>17.2346618789926</v>
      </c>
      <c r="AA230">
        <v>0</v>
      </c>
    </row>
    <row r="231" spans="1:27" x14ac:dyDescent="0.25">
      <c r="A231" t="s">
        <v>1297</v>
      </c>
      <c r="B231" t="s">
        <v>1298</v>
      </c>
      <c r="C231" t="s">
        <v>29</v>
      </c>
      <c r="D231" t="s">
        <v>1299</v>
      </c>
      <c r="E231">
        <v>13816.780173687899</v>
      </c>
      <c r="F231">
        <v>1</v>
      </c>
      <c r="G231" t="s">
        <v>1300</v>
      </c>
      <c r="I231">
        <v>4</v>
      </c>
      <c r="J231">
        <v>4</v>
      </c>
      <c r="K231">
        <v>0.37397999999999998</v>
      </c>
      <c r="L231" t="s">
        <v>1301</v>
      </c>
      <c r="M231" t="s">
        <v>1301</v>
      </c>
      <c r="O231">
        <v>1369639.6289575901</v>
      </c>
      <c r="P231">
        <v>990326.30697422102</v>
      </c>
      <c r="Q231">
        <v>1446368.9069169899</v>
      </c>
      <c r="R231">
        <v>3003269.0299635902</v>
      </c>
      <c r="S231">
        <v>2573487.3968924601</v>
      </c>
      <c r="T231">
        <v>2645174.86199327</v>
      </c>
      <c r="U231">
        <v>39</v>
      </c>
      <c r="V231" t="s">
        <v>34</v>
      </c>
      <c r="W231">
        <v>231</v>
      </c>
      <c r="X231">
        <v>0</v>
      </c>
      <c r="Y231">
        <v>0</v>
      </c>
      <c r="Z231">
        <v>17.231635557300599</v>
      </c>
      <c r="AA231">
        <v>0</v>
      </c>
    </row>
    <row r="232" spans="1:27" x14ac:dyDescent="0.25">
      <c r="A232" t="s">
        <v>1302</v>
      </c>
      <c r="B232" t="s">
        <v>1303</v>
      </c>
      <c r="C232" t="s">
        <v>29</v>
      </c>
      <c r="D232" t="s">
        <v>1304</v>
      </c>
      <c r="E232">
        <v>13857.630668469101</v>
      </c>
      <c r="F232">
        <v>1</v>
      </c>
      <c r="G232" t="s">
        <v>1305</v>
      </c>
      <c r="H232" t="s">
        <v>1306</v>
      </c>
      <c r="I232">
        <v>8</v>
      </c>
      <c r="J232">
        <v>7</v>
      </c>
      <c r="K232">
        <v>0.50819999999999999</v>
      </c>
      <c r="L232" t="s">
        <v>1307</v>
      </c>
      <c r="M232" t="s">
        <v>1307</v>
      </c>
      <c r="O232">
        <v>1051605.4345703099</v>
      </c>
      <c r="P232">
        <v>1181041.6010952301</v>
      </c>
      <c r="Q232">
        <v>1235592.1697903499</v>
      </c>
      <c r="R232">
        <v>1234001.97865127</v>
      </c>
      <c r="S232">
        <v>1375568.23982336</v>
      </c>
      <c r="T232">
        <v>1338478.3727980501</v>
      </c>
      <c r="U232">
        <v>69</v>
      </c>
      <c r="V232" t="s">
        <v>34</v>
      </c>
      <c r="W232">
        <v>232</v>
      </c>
      <c r="X232">
        <v>0</v>
      </c>
      <c r="Y232">
        <v>0</v>
      </c>
      <c r="Z232">
        <v>17.2255899387002</v>
      </c>
      <c r="AA232">
        <v>0</v>
      </c>
    </row>
    <row r="233" spans="1:27" x14ac:dyDescent="0.25">
      <c r="A233" t="s">
        <v>1308</v>
      </c>
      <c r="B233" t="s">
        <v>1309</v>
      </c>
      <c r="C233" t="s">
        <v>29</v>
      </c>
      <c r="D233" t="s">
        <v>1310</v>
      </c>
      <c r="E233">
        <v>45378.437162574599</v>
      </c>
      <c r="F233">
        <v>1</v>
      </c>
      <c r="G233" t="s">
        <v>1311</v>
      </c>
      <c r="I233">
        <v>6</v>
      </c>
      <c r="J233">
        <v>6</v>
      </c>
      <c r="K233">
        <v>0.17422000000000001</v>
      </c>
      <c r="L233" t="s">
        <v>1312</v>
      </c>
      <c r="M233" t="s">
        <v>1312</v>
      </c>
      <c r="O233">
        <v>84208.865234375</v>
      </c>
      <c r="P233">
        <v>242029.997861621</v>
      </c>
      <c r="Q233">
        <v>77517.177223077902</v>
      </c>
      <c r="R233">
        <v>609472.77558916702</v>
      </c>
      <c r="S233">
        <v>607583.93626133294</v>
      </c>
      <c r="T233">
        <v>585132.43997760594</v>
      </c>
      <c r="U233">
        <v>20</v>
      </c>
      <c r="V233" t="s">
        <v>34</v>
      </c>
      <c r="W233">
        <v>233</v>
      </c>
      <c r="X233">
        <v>0</v>
      </c>
      <c r="Y233">
        <v>0</v>
      </c>
      <c r="Z233">
        <v>17.220630955188099</v>
      </c>
      <c r="AA233">
        <v>0</v>
      </c>
    </row>
    <row r="234" spans="1:27" x14ac:dyDescent="0.25">
      <c r="A234" t="s">
        <v>1313</v>
      </c>
      <c r="B234" t="s">
        <v>1314</v>
      </c>
      <c r="C234" t="s">
        <v>29</v>
      </c>
      <c r="D234" t="s">
        <v>1315</v>
      </c>
      <c r="E234">
        <v>39017.638566717796</v>
      </c>
      <c r="F234">
        <v>1</v>
      </c>
      <c r="G234" t="s">
        <v>1316</v>
      </c>
      <c r="H234" t="s">
        <v>1317</v>
      </c>
      <c r="I234">
        <v>14</v>
      </c>
      <c r="J234">
        <v>13</v>
      </c>
      <c r="K234">
        <v>0.44535999999999998</v>
      </c>
      <c r="L234" t="s">
        <v>1318</v>
      </c>
      <c r="M234" t="s">
        <v>1318</v>
      </c>
      <c r="O234">
        <v>892290.30617082003</v>
      </c>
      <c r="P234">
        <v>736274.80180808296</v>
      </c>
      <c r="Q234">
        <v>806837.84466875403</v>
      </c>
      <c r="R234">
        <v>287075.94633597601</v>
      </c>
      <c r="S234">
        <v>154844.98618634901</v>
      </c>
      <c r="T234">
        <v>91561.353570742707</v>
      </c>
      <c r="U234">
        <v>43</v>
      </c>
      <c r="V234" t="s">
        <v>34</v>
      </c>
      <c r="W234">
        <v>234</v>
      </c>
      <c r="X234">
        <v>0</v>
      </c>
      <c r="Y234">
        <v>0</v>
      </c>
      <c r="Z234">
        <v>17.2138244683563</v>
      </c>
      <c r="AA234">
        <v>0</v>
      </c>
    </row>
    <row r="235" spans="1:27" x14ac:dyDescent="0.25">
      <c r="A235" t="s">
        <v>1319</v>
      </c>
      <c r="B235" t="s">
        <v>1320</v>
      </c>
      <c r="C235" t="s">
        <v>29</v>
      </c>
      <c r="D235" t="s">
        <v>1321</v>
      </c>
      <c r="E235">
        <v>93584.669067309704</v>
      </c>
      <c r="F235">
        <v>1</v>
      </c>
      <c r="G235" t="s">
        <v>1322</v>
      </c>
      <c r="H235" t="s">
        <v>1323</v>
      </c>
      <c r="I235">
        <v>17</v>
      </c>
      <c r="J235">
        <v>13</v>
      </c>
      <c r="K235">
        <v>0.31136000000000003</v>
      </c>
      <c r="L235" t="s">
        <v>1324</v>
      </c>
      <c r="M235" t="s">
        <v>1324</v>
      </c>
      <c r="O235">
        <v>520237.26561160199</v>
      </c>
      <c r="P235">
        <v>566575.14838136395</v>
      </c>
      <c r="Q235">
        <v>633502.52178590198</v>
      </c>
      <c r="R235">
        <v>630461.75833524298</v>
      </c>
      <c r="S235">
        <v>709798.53912526905</v>
      </c>
      <c r="T235">
        <v>729748.54726725502</v>
      </c>
      <c r="U235">
        <v>93</v>
      </c>
      <c r="V235" t="s">
        <v>34</v>
      </c>
      <c r="W235">
        <v>235</v>
      </c>
      <c r="X235">
        <v>0</v>
      </c>
      <c r="Y235">
        <v>0</v>
      </c>
      <c r="Z235">
        <v>17.213796884734499</v>
      </c>
      <c r="AA235">
        <v>0</v>
      </c>
    </row>
    <row r="236" spans="1:27" x14ac:dyDescent="0.25">
      <c r="A236" t="s">
        <v>1325</v>
      </c>
      <c r="B236" t="s">
        <v>1326</v>
      </c>
      <c r="C236" t="s">
        <v>29</v>
      </c>
      <c r="D236" t="s">
        <v>1327</v>
      </c>
      <c r="E236">
        <v>51432.632105486198</v>
      </c>
      <c r="F236">
        <v>1</v>
      </c>
      <c r="G236" t="s">
        <v>1328</v>
      </c>
      <c r="I236">
        <v>8</v>
      </c>
      <c r="J236">
        <v>8</v>
      </c>
      <c r="K236">
        <v>0.26808999999999999</v>
      </c>
      <c r="L236" t="s">
        <v>1329</v>
      </c>
      <c r="M236" t="s">
        <v>1329</v>
      </c>
      <c r="O236">
        <v>230055.57355607601</v>
      </c>
      <c r="P236">
        <v>181342.43727562</v>
      </c>
      <c r="Q236">
        <v>338988.618175101</v>
      </c>
      <c r="R236">
        <v>338963.95516909502</v>
      </c>
      <c r="S236">
        <v>319976.11209300999</v>
      </c>
      <c r="T236">
        <v>275456.927083986</v>
      </c>
      <c r="U236">
        <v>46</v>
      </c>
      <c r="V236" t="s">
        <v>34</v>
      </c>
      <c r="W236">
        <v>236</v>
      </c>
      <c r="X236">
        <v>0</v>
      </c>
      <c r="Y236">
        <v>0</v>
      </c>
      <c r="Z236">
        <v>17.210488273658999</v>
      </c>
      <c r="AA236">
        <v>0</v>
      </c>
    </row>
    <row r="237" spans="1:27" x14ac:dyDescent="0.25">
      <c r="A237" t="s">
        <v>1330</v>
      </c>
      <c r="B237" t="s">
        <v>1331</v>
      </c>
      <c r="C237" t="s">
        <v>29</v>
      </c>
      <c r="D237" t="s">
        <v>65</v>
      </c>
      <c r="E237">
        <v>80881.5133307129</v>
      </c>
      <c r="F237">
        <v>1</v>
      </c>
      <c r="G237" t="s">
        <v>1332</v>
      </c>
      <c r="I237">
        <v>9</v>
      </c>
      <c r="J237">
        <v>9</v>
      </c>
      <c r="K237">
        <v>0.17291999999999999</v>
      </c>
      <c r="L237" t="s">
        <v>1333</v>
      </c>
      <c r="M237" t="s">
        <v>1333</v>
      </c>
      <c r="O237">
        <v>371392.759918008</v>
      </c>
      <c r="P237">
        <v>365584.59207167401</v>
      </c>
      <c r="Q237">
        <v>357663.50665231998</v>
      </c>
      <c r="R237">
        <v>227487.67278045599</v>
      </c>
      <c r="S237">
        <v>359456.45375687099</v>
      </c>
      <c r="T237">
        <v>378078.233833829</v>
      </c>
      <c r="U237">
        <v>32</v>
      </c>
      <c r="V237" t="s">
        <v>34</v>
      </c>
      <c r="W237">
        <v>237</v>
      </c>
      <c r="X237">
        <v>0</v>
      </c>
      <c r="Y237">
        <v>0</v>
      </c>
      <c r="Z237">
        <v>17.208942320408401</v>
      </c>
      <c r="AA237">
        <v>0</v>
      </c>
    </row>
    <row r="238" spans="1:27" x14ac:dyDescent="0.25">
      <c r="A238" t="s">
        <v>1334</v>
      </c>
      <c r="B238" t="s">
        <v>1335</v>
      </c>
      <c r="C238" t="s">
        <v>29</v>
      </c>
      <c r="D238" t="s">
        <v>133</v>
      </c>
      <c r="E238">
        <v>25712.238242370899</v>
      </c>
      <c r="F238">
        <v>1</v>
      </c>
      <c r="G238" t="s">
        <v>1336</v>
      </c>
      <c r="I238">
        <v>11</v>
      </c>
      <c r="J238">
        <v>11</v>
      </c>
      <c r="K238">
        <v>0.62656000000000001</v>
      </c>
      <c r="L238" t="s">
        <v>1337</v>
      </c>
      <c r="M238" t="s">
        <v>1337</v>
      </c>
      <c r="O238">
        <v>1635125.41463752</v>
      </c>
      <c r="P238">
        <v>1386527.98552706</v>
      </c>
      <c r="Q238">
        <v>1200195.7467251399</v>
      </c>
      <c r="R238">
        <v>911269.49524985498</v>
      </c>
      <c r="S238">
        <v>1029582.69261703</v>
      </c>
      <c r="T238">
        <v>978668.04103573505</v>
      </c>
      <c r="U238">
        <v>85</v>
      </c>
      <c r="V238" t="s">
        <v>34</v>
      </c>
      <c r="W238">
        <v>238</v>
      </c>
      <c r="X238">
        <v>0</v>
      </c>
      <c r="Y238">
        <v>0</v>
      </c>
      <c r="Z238">
        <v>17.192701015191499</v>
      </c>
      <c r="AA238">
        <v>0</v>
      </c>
    </row>
    <row r="239" spans="1:27" x14ac:dyDescent="0.25">
      <c r="A239" t="s">
        <v>1338</v>
      </c>
      <c r="B239" t="s">
        <v>1339</v>
      </c>
      <c r="C239" t="s">
        <v>29</v>
      </c>
      <c r="D239" t="s">
        <v>512</v>
      </c>
      <c r="E239">
        <v>86670.016620646202</v>
      </c>
      <c r="F239">
        <v>1</v>
      </c>
      <c r="G239" t="s">
        <v>1340</v>
      </c>
      <c r="H239" t="s">
        <v>1341</v>
      </c>
      <c r="I239">
        <v>26</v>
      </c>
      <c r="J239">
        <v>25</v>
      </c>
      <c r="K239">
        <v>0.40150000000000002</v>
      </c>
      <c r="L239" t="s">
        <v>1342</v>
      </c>
      <c r="M239" t="s">
        <v>1342</v>
      </c>
      <c r="O239">
        <v>1300513.7109375</v>
      </c>
      <c r="P239">
        <v>1327575.2534632599</v>
      </c>
      <c r="Q239">
        <v>1201263.74011805</v>
      </c>
      <c r="R239">
        <v>559486.28226818296</v>
      </c>
      <c r="S239">
        <v>574912.96864992694</v>
      </c>
      <c r="T239">
        <v>511233.47153059603</v>
      </c>
      <c r="U239">
        <v>153</v>
      </c>
      <c r="V239" t="s">
        <v>34</v>
      </c>
      <c r="W239">
        <v>239</v>
      </c>
      <c r="X239">
        <v>0</v>
      </c>
      <c r="Y239">
        <v>0</v>
      </c>
      <c r="Z239">
        <v>17.190780278611101</v>
      </c>
      <c r="AA239">
        <v>0</v>
      </c>
    </row>
    <row r="240" spans="1:27" x14ac:dyDescent="0.25">
      <c r="A240" t="s">
        <v>1343</v>
      </c>
      <c r="B240" t="s">
        <v>1344</v>
      </c>
      <c r="C240" t="s">
        <v>29</v>
      </c>
      <c r="D240" t="s">
        <v>1345</v>
      </c>
      <c r="E240">
        <v>109550.647525237</v>
      </c>
      <c r="F240">
        <v>1</v>
      </c>
      <c r="G240" t="s">
        <v>1346</v>
      </c>
      <c r="H240" t="s">
        <v>1347</v>
      </c>
      <c r="I240">
        <v>25</v>
      </c>
      <c r="J240">
        <v>17</v>
      </c>
      <c r="K240">
        <v>0.38196999999999998</v>
      </c>
      <c r="L240" t="s">
        <v>1348</v>
      </c>
      <c r="M240" t="s">
        <v>1348</v>
      </c>
      <c r="O240">
        <v>621095.39420572901</v>
      </c>
      <c r="P240">
        <v>835037.04171184101</v>
      </c>
      <c r="Q240">
        <v>700503.97812726104</v>
      </c>
      <c r="R240">
        <v>723331.74784948898</v>
      </c>
      <c r="S240">
        <v>744147.42806011997</v>
      </c>
      <c r="T240">
        <v>739067.21505987004</v>
      </c>
      <c r="U240">
        <v>123</v>
      </c>
      <c r="V240" t="s">
        <v>34</v>
      </c>
      <c r="W240">
        <v>240</v>
      </c>
      <c r="X240">
        <v>0</v>
      </c>
      <c r="Y240">
        <v>0</v>
      </c>
      <c r="Z240">
        <v>17.178184491649699</v>
      </c>
      <c r="AA240">
        <v>0</v>
      </c>
    </row>
    <row r="241" spans="1:27" x14ac:dyDescent="0.25">
      <c r="A241" t="s">
        <v>1349</v>
      </c>
      <c r="B241" t="s">
        <v>1350</v>
      </c>
      <c r="C241" t="s">
        <v>29</v>
      </c>
      <c r="D241" t="s">
        <v>1351</v>
      </c>
      <c r="E241">
        <v>21359.2355122105</v>
      </c>
      <c r="F241">
        <v>1</v>
      </c>
      <c r="G241" t="s">
        <v>1352</v>
      </c>
      <c r="I241">
        <v>4</v>
      </c>
      <c r="J241">
        <v>4</v>
      </c>
      <c r="K241">
        <v>0.43</v>
      </c>
      <c r="L241" t="s">
        <v>1353</v>
      </c>
      <c r="M241" t="s">
        <v>1353</v>
      </c>
      <c r="O241">
        <v>157230.688773645</v>
      </c>
      <c r="P241">
        <v>279453.24259865202</v>
      </c>
      <c r="Q241">
        <v>314343.20640639099</v>
      </c>
      <c r="R241">
        <v>197198.53414370399</v>
      </c>
      <c r="S241">
        <v>196521.29543924201</v>
      </c>
      <c r="T241">
        <v>220367.39649341599</v>
      </c>
      <c r="U241">
        <v>13</v>
      </c>
      <c r="V241" t="s">
        <v>34</v>
      </c>
      <c r="W241">
        <v>241</v>
      </c>
      <c r="X241">
        <v>0</v>
      </c>
      <c r="Y241">
        <v>0</v>
      </c>
      <c r="Z241">
        <v>17.123733561783201</v>
      </c>
      <c r="AA241">
        <v>0</v>
      </c>
    </row>
    <row r="242" spans="1:27" x14ac:dyDescent="0.25">
      <c r="A242" t="s">
        <v>1354</v>
      </c>
      <c r="B242" t="s">
        <v>1355</v>
      </c>
      <c r="C242" t="s">
        <v>29</v>
      </c>
      <c r="D242" t="s">
        <v>1356</v>
      </c>
      <c r="E242">
        <v>19714.949318878898</v>
      </c>
      <c r="F242">
        <v>1</v>
      </c>
      <c r="G242" t="s">
        <v>1357</v>
      </c>
      <c r="I242">
        <v>5</v>
      </c>
      <c r="J242">
        <v>5</v>
      </c>
      <c r="K242">
        <v>0.33333000000000002</v>
      </c>
      <c r="L242" t="s">
        <v>1358</v>
      </c>
      <c r="M242" t="s">
        <v>1358</v>
      </c>
      <c r="O242">
        <v>695841.70220390696</v>
      </c>
      <c r="P242">
        <v>737452.42401744495</v>
      </c>
      <c r="Q242">
        <v>717910.36615129304</v>
      </c>
      <c r="R242">
        <v>129518.254402566</v>
      </c>
      <c r="S242">
        <v>153923.19951917301</v>
      </c>
      <c r="T242">
        <v>142557.01243069599</v>
      </c>
      <c r="U242">
        <v>26</v>
      </c>
      <c r="V242" t="s">
        <v>34</v>
      </c>
      <c r="W242">
        <v>242</v>
      </c>
      <c r="X242">
        <v>0</v>
      </c>
      <c r="Y242">
        <v>0</v>
      </c>
      <c r="Z242">
        <v>16.536382807994201</v>
      </c>
      <c r="AA242">
        <v>0</v>
      </c>
    </row>
    <row r="243" spans="1:27" x14ac:dyDescent="0.25">
      <c r="A243" t="s">
        <v>1359</v>
      </c>
      <c r="B243" t="s">
        <v>1360</v>
      </c>
      <c r="C243" t="s">
        <v>29</v>
      </c>
      <c r="D243" t="s">
        <v>1361</v>
      </c>
      <c r="E243">
        <v>73673.793286945001</v>
      </c>
      <c r="F243">
        <v>1</v>
      </c>
      <c r="G243" t="s">
        <v>1362</v>
      </c>
      <c r="H243" t="s">
        <v>1363</v>
      </c>
      <c r="I243">
        <v>17</v>
      </c>
      <c r="J243">
        <v>15</v>
      </c>
      <c r="K243">
        <v>0.29160000000000003</v>
      </c>
      <c r="L243" t="s">
        <v>1364</v>
      </c>
      <c r="M243" t="s">
        <v>1364</v>
      </c>
      <c r="O243">
        <v>583839.16484298406</v>
      </c>
      <c r="P243">
        <v>340577.37777063297</v>
      </c>
      <c r="Q243">
        <v>383424.51323584002</v>
      </c>
      <c r="R243">
        <v>969287.49940302502</v>
      </c>
      <c r="S243">
        <v>1159473.93283293</v>
      </c>
      <c r="T243">
        <v>1141161.2616123101</v>
      </c>
      <c r="U243">
        <v>70</v>
      </c>
      <c r="V243" t="s">
        <v>34</v>
      </c>
      <c r="W243">
        <v>243</v>
      </c>
      <c r="X243">
        <v>0</v>
      </c>
      <c r="Y243">
        <v>0</v>
      </c>
      <c r="Z243">
        <v>16.481390743255499</v>
      </c>
      <c r="AA243">
        <v>0</v>
      </c>
    </row>
    <row r="244" spans="1:27" x14ac:dyDescent="0.25">
      <c r="A244" t="s">
        <v>1365</v>
      </c>
      <c r="B244" t="s">
        <v>1366</v>
      </c>
      <c r="C244" t="s">
        <v>29</v>
      </c>
      <c r="D244" t="s">
        <v>1367</v>
      </c>
      <c r="E244">
        <v>52488.867578035701</v>
      </c>
      <c r="F244">
        <v>1</v>
      </c>
      <c r="G244" t="s">
        <v>1368</v>
      </c>
      <c r="I244">
        <v>10</v>
      </c>
      <c r="J244">
        <v>10</v>
      </c>
      <c r="K244">
        <v>0.31918999999999997</v>
      </c>
      <c r="L244" t="s">
        <v>1369</v>
      </c>
      <c r="M244" t="s">
        <v>1369</v>
      </c>
      <c r="O244">
        <v>173349.77998873001</v>
      </c>
      <c r="P244">
        <v>96306.932571164696</v>
      </c>
      <c r="Q244">
        <v>49798.5679986623</v>
      </c>
      <c r="R244">
        <v>285180.50800997001</v>
      </c>
      <c r="S244">
        <v>429948.85778756498</v>
      </c>
      <c r="T244">
        <v>436211.78768115101</v>
      </c>
      <c r="U244">
        <v>22</v>
      </c>
      <c r="V244" t="s">
        <v>34</v>
      </c>
      <c r="W244">
        <v>244</v>
      </c>
      <c r="X244">
        <v>0</v>
      </c>
      <c r="Y244">
        <v>0</v>
      </c>
      <c r="Z244">
        <v>16.466531180795901</v>
      </c>
      <c r="AA244">
        <v>0</v>
      </c>
    </row>
    <row r="245" spans="1:27" x14ac:dyDescent="0.25">
      <c r="A245" t="s">
        <v>1370</v>
      </c>
      <c r="B245" t="s">
        <v>1371</v>
      </c>
      <c r="C245" t="s">
        <v>29</v>
      </c>
      <c r="D245" t="s">
        <v>596</v>
      </c>
      <c r="E245">
        <v>65099.665054342098</v>
      </c>
      <c r="F245">
        <v>1</v>
      </c>
      <c r="G245" t="s">
        <v>1372</v>
      </c>
      <c r="I245">
        <v>8</v>
      </c>
      <c r="J245">
        <v>8</v>
      </c>
      <c r="K245">
        <v>0.21043999999999999</v>
      </c>
      <c r="L245" t="s">
        <v>1373</v>
      </c>
      <c r="M245" t="s">
        <v>1373</v>
      </c>
      <c r="O245">
        <v>285321.978501387</v>
      </c>
      <c r="P245">
        <v>309476.65625040297</v>
      </c>
      <c r="Q245">
        <v>268767.35212567</v>
      </c>
      <c r="R245">
        <v>51175.842491872798</v>
      </c>
      <c r="S245">
        <v>103635.928533299</v>
      </c>
      <c r="T245">
        <v>110547.72482464599</v>
      </c>
      <c r="U245">
        <v>17</v>
      </c>
      <c r="V245" t="s">
        <v>34</v>
      </c>
      <c r="W245">
        <v>245</v>
      </c>
      <c r="X245">
        <v>0</v>
      </c>
      <c r="Y245">
        <v>0</v>
      </c>
      <c r="Z245">
        <v>16.465381468590699</v>
      </c>
      <c r="AA245">
        <v>0</v>
      </c>
    </row>
    <row r="246" spans="1:27" x14ac:dyDescent="0.25">
      <c r="A246" t="s">
        <v>1374</v>
      </c>
      <c r="B246" t="s">
        <v>1375</v>
      </c>
      <c r="C246" t="s">
        <v>29</v>
      </c>
      <c r="D246" t="s">
        <v>1376</v>
      </c>
      <c r="E246">
        <v>41831.202719130903</v>
      </c>
      <c r="F246">
        <v>1</v>
      </c>
      <c r="G246" t="s">
        <v>1377</v>
      </c>
      <c r="H246" t="s">
        <v>1378</v>
      </c>
      <c r="I246">
        <v>9</v>
      </c>
      <c r="J246">
        <v>8</v>
      </c>
      <c r="K246">
        <v>0.42144999999999999</v>
      </c>
      <c r="L246" t="s">
        <v>1379</v>
      </c>
      <c r="M246" t="s">
        <v>1379</v>
      </c>
      <c r="O246">
        <v>70446.290581057998</v>
      </c>
      <c r="P246">
        <v>86241.579794466394</v>
      </c>
      <c r="Q246">
        <v>59635.869848520801</v>
      </c>
      <c r="R246">
        <v>400980.75688160502</v>
      </c>
      <c r="S246">
        <v>379929.95578320097</v>
      </c>
      <c r="T246">
        <v>356335.30181057501</v>
      </c>
      <c r="U246">
        <v>32</v>
      </c>
      <c r="V246" t="s">
        <v>34</v>
      </c>
      <c r="W246">
        <v>246</v>
      </c>
      <c r="X246">
        <v>0</v>
      </c>
      <c r="Y246">
        <v>0</v>
      </c>
      <c r="Z246">
        <v>16.457858591004801</v>
      </c>
      <c r="AA246">
        <v>0</v>
      </c>
    </row>
    <row r="247" spans="1:27" x14ac:dyDescent="0.25">
      <c r="A247" t="s">
        <v>1380</v>
      </c>
      <c r="B247" t="s">
        <v>1381</v>
      </c>
      <c r="C247" t="s">
        <v>29</v>
      </c>
      <c r="D247" t="s">
        <v>1382</v>
      </c>
      <c r="E247">
        <v>55225.351591598097</v>
      </c>
      <c r="F247">
        <v>1</v>
      </c>
      <c r="G247" t="s">
        <v>1383</v>
      </c>
      <c r="H247" t="s">
        <v>1384</v>
      </c>
      <c r="I247">
        <v>5</v>
      </c>
      <c r="J247">
        <v>4</v>
      </c>
      <c r="K247">
        <v>0.11676</v>
      </c>
      <c r="L247" t="s">
        <v>1385</v>
      </c>
      <c r="M247" t="s">
        <v>1385</v>
      </c>
      <c r="O247">
        <v>1662076.86429027</v>
      </c>
      <c r="P247">
        <v>1668817.29705023</v>
      </c>
      <c r="Q247">
        <v>1659175.99259204</v>
      </c>
      <c r="R247">
        <v>1853752.1364394401</v>
      </c>
      <c r="S247">
        <v>1589413.5475383799</v>
      </c>
      <c r="T247">
        <v>1691632.5059299001</v>
      </c>
      <c r="U247">
        <v>38</v>
      </c>
      <c r="V247" t="s">
        <v>34</v>
      </c>
      <c r="W247">
        <v>247</v>
      </c>
      <c r="X247">
        <v>0</v>
      </c>
      <c r="Y247">
        <v>0</v>
      </c>
      <c r="Z247">
        <v>16.442136482822701</v>
      </c>
      <c r="AA247">
        <v>0</v>
      </c>
    </row>
    <row r="248" spans="1:27" x14ac:dyDescent="0.25">
      <c r="A248" t="s">
        <v>1386</v>
      </c>
      <c r="B248" t="s">
        <v>1387</v>
      </c>
      <c r="C248" t="s">
        <v>29</v>
      </c>
      <c r="D248" t="s">
        <v>1388</v>
      </c>
      <c r="E248">
        <v>97663.692878444097</v>
      </c>
      <c r="F248">
        <v>1</v>
      </c>
      <c r="G248" t="s">
        <v>1389</v>
      </c>
      <c r="H248" t="s">
        <v>1390</v>
      </c>
      <c r="I248">
        <v>19</v>
      </c>
      <c r="J248">
        <v>17</v>
      </c>
      <c r="K248">
        <v>0.33482000000000001</v>
      </c>
      <c r="L248" t="s">
        <v>1391</v>
      </c>
      <c r="M248" t="s">
        <v>1391</v>
      </c>
      <c r="O248">
        <v>428727.66251784703</v>
      </c>
      <c r="P248">
        <v>416561.39842079801</v>
      </c>
      <c r="Q248">
        <v>428301.60955244198</v>
      </c>
      <c r="R248">
        <v>520112.89922813</v>
      </c>
      <c r="S248">
        <v>514403.707496705</v>
      </c>
      <c r="T248">
        <v>530779.5704504</v>
      </c>
      <c r="U248">
        <v>85</v>
      </c>
      <c r="V248" t="s">
        <v>34</v>
      </c>
      <c r="W248">
        <v>248</v>
      </c>
      <c r="X248">
        <v>0</v>
      </c>
      <c r="Y248">
        <v>0</v>
      </c>
      <c r="Z248">
        <v>16.4415185815818</v>
      </c>
      <c r="AA248">
        <v>0</v>
      </c>
    </row>
    <row r="249" spans="1:27" x14ac:dyDescent="0.25">
      <c r="A249" t="s">
        <v>1392</v>
      </c>
      <c r="B249" t="s">
        <v>1393</v>
      </c>
      <c r="C249" t="s">
        <v>29</v>
      </c>
      <c r="D249" t="s">
        <v>1394</v>
      </c>
      <c r="E249">
        <v>39274.425123489898</v>
      </c>
      <c r="F249">
        <v>1</v>
      </c>
      <c r="G249" t="s">
        <v>1395</v>
      </c>
      <c r="H249" t="s">
        <v>1396</v>
      </c>
      <c r="I249">
        <v>9</v>
      </c>
      <c r="J249">
        <v>7</v>
      </c>
      <c r="K249">
        <v>0.37465999999999999</v>
      </c>
      <c r="L249" t="s">
        <v>1397</v>
      </c>
      <c r="M249" t="s">
        <v>1397</v>
      </c>
      <c r="O249">
        <v>566543.54160874803</v>
      </c>
      <c r="P249">
        <v>559196.04447236704</v>
      </c>
      <c r="Q249">
        <v>564815.98169409297</v>
      </c>
      <c r="R249">
        <v>458107.20779541897</v>
      </c>
      <c r="S249">
        <v>545745.12485276395</v>
      </c>
      <c r="T249">
        <v>546739.34895392496</v>
      </c>
      <c r="U249">
        <v>49</v>
      </c>
      <c r="V249" t="s">
        <v>34</v>
      </c>
      <c r="W249">
        <v>249</v>
      </c>
      <c r="X249">
        <v>0</v>
      </c>
      <c r="Y249">
        <v>0</v>
      </c>
      <c r="Z249">
        <v>16.438076040598499</v>
      </c>
      <c r="AA249">
        <v>0</v>
      </c>
    </row>
    <row r="250" spans="1:27" x14ac:dyDescent="0.25">
      <c r="A250" t="s">
        <v>1398</v>
      </c>
      <c r="B250" t="s">
        <v>1399</v>
      </c>
      <c r="C250" t="s">
        <v>29</v>
      </c>
      <c r="D250" t="s">
        <v>1400</v>
      </c>
      <c r="E250">
        <v>45341.962029337999</v>
      </c>
      <c r="F250">
        <v>1</v>
      </c>
      <c r="G250" t="s">
        <v>1401</v>
      </c>
      <c r="I250">
        <v>5</v>
      </c>
      <c r="J250">
        <v>5</v>
      </c>
      <c r="K250">
        <v>0.16009999999999999</v>
      </c>
      <c r="L250" t="s">
        <v>1402</v>
      </c>
      <c r="M250" t="s">
        <v>1402</v>
      </c>
      <c r="P250">
        <v>37364.979375470801</v>
      </c>
      <c r="R250">
        <v>222940.580881342</v>
      </c>
      <c r="S250">
        <v>236624.638681551</v>
      </c>
      <c r="T250">
        <v>180879.385673488</v>
      </c>
      <c r="U250">
        <v>17</v>
      </c>
      <c r="V250" t="s">
        <v>34</v>
      </c>
      <c r="W250">
        <v>250</v>
      </c>
      <c r="X250">
        <v>0</v>
      </c>
      <c r="Y250">
        <v>0</v>
      </c>
      <c r="Z250">
        <v>16.427334463423701</v>
      </c>
      <c r="AA250">
        <v>0</v>
      </c>
    </row>
    <row r="251" spans="1:27" x14ac:dyDescent="0.25">
      <c r="A251" t="s">
        <v>1403</v>
      </c>
      <c r="B251" t="s">
        <v>1404</v>
      </c>
      <c r="C251" t="s">
        <v>29</v>
      </c>
      <c r="D251" t="s">
        <v>1405</v>
      </c>
      <c r="E251">
        <v>48161.293673458698</v>
      </c>
      <c r="F251">
        <v>1</v>
      </c>
      <c r="G251" t="s">
        <v>1406</v>
      </c>
      <c r="I251">
        <v>8</v>
      </c>
      <c r="J251">
        <v>8</v>
      </c>
      <c r="K251">
        <v>0.30736000000000002</v>
      </c>
      <c r="L251" t="s">
        <v>1407</v>
      </c>
      <c r="M251" t="s">
        <v>1407</v>
      </c>
      <c r="O251">
        <v>313790.797355844</v>
      </c>
      <c r="P251">
        <v>252847.75240927</v>
      </c>
      <c r="Q251">
        <v>312903.76119965798</v>
      </c>
      <c r="R251">
        <v>234858.96579991301</v>
      </c>
      <c r="S251">
        <v>190485.022455364</v>
      </c>
      <c r="T251">
        <v>227636.07973008099</v>
      </c>
      <c r="U251">
        <v>31</v>
      </c>
      <c r="V251" t="s">
        <v>34</v>
      </c>
      <c r="W251">
        <v>251</v>
      </c>
      <c r="X251">
        <v>0</v>
      </c>
      <c r="Y251">
        <v>0</v>
      </c>
      <c r="Z251">
        <v>16.423754981504</v>
      </c>
      <c r="AA251">
        <v>0</v>
      </c>
    </row>
    <row r="252" spans="1:27" x14ac:dyDescent="0.25">
      <c r="A252" t="s">
        <v>1408</v>
      </c>
      <c r="B252" t="s">
        <v>1409</v>
      </c>
      <c r="C252" t="s">
        <v>29</v>
      </c>
      <c r="D252" t="s">
        <v>1410</v>
      </c>
      <c r="E252">
        <v>51844.354344937303</v>
      </c>
      <c r="F252">
        <v>1</v>
      </c>
      <c r="G252" t="s">
        <v>1411</v>
      </c>
      <c r="H252" t="s">
        <v>1412</v>
      </c>
      <c r="I252">
        <v>10</v>
      </c>
      <c r="J252">
        <v>9</v>
      </c>
      <c r="K252">
        <v>0.31492999999999999</v>
      </c>
      <c r="L252" t="s">
        <v>1413</v>
      </c>
      <c r="M252" t="s">
        <v>1413</v>
      </c>
      <c r="O252">
        <v>360180.33041859802</v>
      </c>
      <c r="P252">
        <v>309313.15607274103</v>
      </c>
      <c r="Q252">
        <v>292913.93855514697</v>
      </c>
      <c r="R252">
        <v>498841.69103603699</v>
      </c>
      <c r="S252">
        <v>537960.53861822898</v>
      </c>
      <c r="T252">
        <v>538023.054422096</v>
      </c>
      <c r="U252">
        <v>46</v>
      </c>
      <c r="V252" t="s">
        <v>34</v>
      </c>
      <c r="W252">
        <v>252</v>
      </c>
      <c r="X252">
        <v>0</v>
      </c>
      <c r="Y252">
        <v>0</v>
      </c>
      <c r="Z252">
        <v>16.423690216955599</v>
      </c>
      <c r="AA252">
        <v>0</v>
      </c>
    </row>
    <row r="253" spans="1:27" x14ac:dyDescent="0.25">
      <c r="A253" t="s">
        <v>1414</v>
      </c>
      <c r="B253" t="s">
        <v>1415</v>
      </c>
      <c r="C253" t="s">
        <v>29</v>
      </c>
      <c r="D253" t="s">
        <v>1416</v>
      </c>
      <c r="E253">
        <v>112069.649113918</v>
      </c>
      <c r="F253">
        <v>1</v>
      </c>
      <c r="G253" t="s">
        <v>1417</v>
      </c>
      <c r="H253" t="s">
        <v>1418</v>
      </c>
      <c r="I253">
        <v>18</v>
      </c>
      <c r="J253">
        <v>15</v>
      </c>
      <c r="K253">
        <v>0.25308999999999998</v>
      </c>
      <c r="L253" t="s">
        <v>1419</v>
      </c>
      <c r="M253" t="s">
        <v>1419</v>
      </c>
      <c r="O253">
        <v>850382.97707495606</v>
      </c>
      <c r="P253">
        <v>948113.59292301</v>
      </c>
      <c r="Q253">
        <v>814171.02021931298</v>
      </c>
      <c r="R253">
        <v>1086803.5539342901</v>
      </c>
      <c r="S253">
        <v>1122316.56617692</v>
      </c>
      <c r="T253">
        <v>1109435.0026507101</v>
      </c>
      <c r="U253">
        <v>109</v>
      </c>
      <c r="V253" t="s">
        <v>34</v>
      </c>
      <c r="W253">
        <v>253</v>
      </c>
      <c r="X253">
        <v>0</v>
      </c>
      <c r="Y253">
        <v>0</v>
      </c>
      <c r="Z253">
        <v>16.419524745299999</v>
      </c>
      <c r="AA253">
        <v>0</v>
      </c>
    </row>
    <row r="254" spans="1:27" x14ac:dyDescent="0.25">
      <c r="A254" t="s">
        <v>1420</v>
      </c>
      <c r="B254" t="s">
        <v>1421</v>
      </c>
      <c r="C254" t="s">
        <v>29</v>
      </c>
      <c r="D254" t="s">
        <v>1422</v>
      </c>
      <c r="E254">
        <v>35583.158043179101</v>
      </c>
      <c r="F254">
        <v>1</v>
      </c>
      <c r="G254" t="s">
        <v>1423</v>
      </c>
      <c r="I254">
        <v>3</v>
      </c>
      <c r="J254">
        <v>3</v>
      </c>
      <c r="K254">
        <v>0.21790999999999999</v>
      </c>
      <c r="L254" t="s">
        <v>1424</v>
      </c>
      <c r="M254" t="s">
        <v>1424</v>
      </c>
      <c r="O254">
        <v>133142.71046258899</v>
      </c>
      <c r="P254">
        <v>163028.690784885</v>
      </c>
      <c r="Q254">
        <v>68449.016849481399</v>
      </c>
      <c r="R254">
        <v>335367.24563522398</v>
      </c>
      <c r="S254">
        <v>258263.176778386</v>
      </c>
      <c r="T254">
        <v>296195.00820756902</v>
      </c>
      <c r="U254">
        <v>17</v>
      </c>
      <c r="V254" t="s">
        <v>34</v>
      </c>
      <c r="W254">
        <v>254</v>
      </c>
      <c r="X254">
        <v>0</v>
      </c>
      <c r="Y254">
        <v>0</v>
      </c>
      <c r="Z254">
        <v>16.416985498244099</v>
      </c>
      <c r="AA254">
        <v>0</v>
      </c>
    </row>
    <row r="255" spans="1:27" x14ac:dyDescent="0.25">
      <c r="A255" t="s">
        <v>1425</v>
      </c>
      <c r="B255" t="s">
        <v>1426</v>
      </c>
      <c r="C255" t="s">
        <v>29</v>
      </c>
      <c r="D255" t="s">
        <v>1427</v>
      </c>
      <c r="E255">
        <v>21720.980299896699</v>
      </c>
      <c r="F255">
        <v>1</v>
      </c>
      <c r="G255" t="s">
        <v>1428</v>
      </c>
      <c r="H255" t="s">
        <v>1429</v>
      </c>
      <c r="I255">
        <v>2</v>
      </c>
      <c r="J255">
        <v>1</v>
      </c>
      <c r="K255">
        <v>0.17072999999999999</v>
      </c>
      <c r="L255" t="s">
        <v>1430</v>
      </c>
      <c r="M255" t="s">
        <v>1430</v>
      </c>
      <c r="O255">
        <v>1456090.609375</v>
      </c>
      <c r="P255">
        <v>564002.45256221504</v>
      </c>
      <c r="Q255">
        <v>1664224.8989245601</v>
      </c>
      <c r="R255">
        <v>509251.166648379</v>
      </c>
      <c r="S255">
        <v>458236.142521817</v>
      </c>
      <c r="T255">
        <v>491505.17008882901</v>
      </c>
      <c r="U255">
        <v>13</v>
      </c>
      <c r="V255" t="s">
        <v>34</v>
      </c>
      <c r="W255">
        <v>255</v>
      </c>
      <c r="X255">
        <v>0</v>
      </c>
      <c r="Y255">
        <v>0</v>
      </c>
      <c r="Z255">
        <v>16.406062443444998</v>
      </c>
      <c r="AA255">
        <v>0</v>
      </c>
    </row>
    <row r="256" spans="1:27" x14ac:dyDescent="0.25">
      <c r="A256" t="s">
        <v>1431</v>
      </c>
      <c r="B256" t="s">
        <v>1432</v>
      </c>
      <c r="C256" t="s">
        <v>29</v>
      </c>
      <c r="D256" t="s">
        <v>1433</v>
      </c>
      <c r="E256">
        <v>25294.886958392399</v>
      </c>
      <c r="F256">
        <v>1</v>
      </c>
      <c r="G256" t="s">
        <v>1434</v>
      </c>
      <c r="I256">
        <v>3</v>
      </c>
      <c r="J256">
        <v>3</v>
      </c>
      <c r="K256">
        <v>0.20416999999999999</v>
      </c>
      <c r="L256" t="s">
        <v>1435</v>
      </c>
      <c r="M256" t="s">
        <v>1435</v>
      </c>
      <c r="P256">
        <v>39313.337949622903</v>
      </c>
      <c r="Q256">
        <v>49033.971371664898</v>
      </c>
      <c r="R256">
        <v>223086.073814548</v>
      </c>
      <c r="S256">
        <v>228144.54874831301</v>
      </c>
      <c r="T256">
        <v>84346.784068719193</v>
      </c>
      <c r="U256">
        <v>11</v>
      </c>
      <c r="V256" t="s">
        <v>34</v>
      </c>
      <c r="W256">
        <v>256</v>
      </c>
      <c r="X256">
        <v>0</v>
      </c>
      <c r="Y256">
        <v>0</v>
      </c>
      <c r="Z256">
        <v>16.402376195290699</v>
      </c>
      <c r="AA256">
        <v>0</v>
      </c>
    </row>
    <row r="257" spans="1:27" x14ac:dyDescent="0.25">
      <c r="A257" t="s">
        <v>1436</v>
      </c>
      <c r="B257" t="s">
        <v>1437</v>
      </c>
      <c r="C257" t="s">
        <v>29</v>
      </c>
      <c r="D257" t="s">
        <v>1438</v>
      </c>
      <c r="E257">
        <v>24865.074308033702</v>
      </c>
      <c r="F257">
        <v>1</v>
      </c>
      <c r="G257" t="s">
        <v>1439</v>
      </c>
      <c r="I257">
        <v>6</v>
      </c>
      <c r="J257">
        <v>6</v>
      </c>
      <c r="K257">
        <v>0.28016999999999997</v>
      </c>
      <c r="L257" t="s">
        <v>1440</v>
      </c>
      <c r="M257" t="s">
        <v>1440</v>
      </c>
      <c r="O257">
        <v>711809.94059902604</v>
      </c>
      <c r="P257">
        <v>691006.78277991805</v>
      </c>
      <c r="Q257">
        <v>773702.08644515998</v>
      </c>
      <c r="R257">
        <v>308506.87549060798</v>
      </c>
      <c r="S257">
        <v>284110.88783492398</v>
      </c>
      <c r="T257">
        <v>357464.88933614199</v>
      </c>
      <c r="U257">
        <v>32</v>
      </c>
      <c r="V257" t="s">
        <v>34</v>
      </c>
      <c r="W257">
        <v>257</v>
      </c>
      <c r="X257">
        <v>0</v>
      </c>
      <c r="Y257">
        <v>0</v>
      </c>
      <c r="Z257">
        <v>16.389983061551099</v>
      </c>
      <c r="AA257">
        <v>0</v>
      </c>
    </row>
    <row r="258" spans="1:27" x14ac:dyDescent="0.25">
      <c r="A258" t="s">
        <v>1441</v>
      </c>
      <c r="B258" t="s">
        <v>1442</v>
      </c>
      <c r="C258" t="s">
        <v>29</v>
      </c>
      <c r="D258" t="s">
        <v>1443</v>
      </c>
      <c r="E258">
        <v>31869.488768466701</v>
      </c>
      <c r="F258">
        <v>1</v>
      </c>
      <c r="G258" t="s">
        <v>1444</v>
      </c>
      <c r="I258">
        <v>3</v>
      </c>
      <c r="J258">
        <v>3</v>
      </c>
      <c r="K258">
        <v>0.15714</v>
      </c>
      <c r="L258" t="s">
        <v>1445</v>
      </c>
      <c r="M258" t="s">
        <v>1445</v>
      </c>
      <c r="O258">
        <v>25249.187023774401</v>
      </c>
      <c r="P258">
        <v>108197.61353467101</v>
      </c>
      <c r="Q258">
        <v>124926.88037784499</v>
      </c>
      <c r="R258">
        <v>104281.78766509501</v>
      </c>
      <c r="S258">
        <v>107504.077424182</v>
      </c>
      <c r="T258">
        <v>99559.249759310405</v>
      </c>
      <c r="U258">
        <v>7</v>
      </c>
      <c r="V258" t="s">
        <v>34</v>
      </c>
      <c r="W258">
        <v>258</v>
      </c>
      <c r="X258">
        <v>0</v>
      </c>
      <c r="Y258">
        <v>0</v>
      </c>
      <c r="Z258">
        <v>16.387463025660001</v>
      </c>
      <c r="AA258">
        <v>0</v>
      </c>
    </row>
    <row r="259" spans="1:27" x14ac:dyDescent="0.25">
      <c r="A259" t="s">
        <v>1446</v>
      </c>
      <c r="B259" t="s">
        <v>1447</v>
      </c>
      <c r="C259" t="s">
        <v>29</v>
      </c>
      <c r="D259" t="s">
        <v>1448</v>
      </c>
      <c r="E259">
        <v>18770.841447573999</v>
      </c>
      <c r="F259">
        <v>1</v>
      </c>
      <c r="G259" t="s">
        <v>1449</v>
      </c>
      <c r="H259" t="s">
        <v>1450</v>
      </c>
      <c r="I259">
        <v>2</v>
      </c>
      <c r="J259">
        <v>1</v>
      </c>
      <c r="K259">
        <v>0.17222000000000001</v>
      </c>
      <c r="L259" t="s">
        <v>1451</v>
      </c>
      <c r="M259" t="s">
        <v>1451</v>
      </c>
      <c r="P259">
        <v>322694.15279427002</v>
      </c>
      <c r="Q259">
        <v>287832.91086151102</v>
      </c>
      <c r="R259">
        <v>176370.06379752301</v>
      </c>
      <c r="S259">
        <v>334162.51882043702</v>
      </c>
      <c r="T259">
        <v>205252.07792927101</v>
      </c>
      <c r="U259">
        <v>16</v>
      </c>
      <c r="V259" t="s">
        <v>34</v>
      </c>
      <c r="W259">
        <v>259</v>
      </c>
      <c r="X259">
        <v>0</v>
      </c>
      <c r="Y259">
        <v>0</v>
      </c>
      <c r="Z259">
        <v>16.3803762167435</v>
      </c>
      <c r="AA259">
        <v>0</v>
      </c>
    </row>
    <row r="260" spans="1:27" x14ac:dyDescent="0.25">
      <c r="A260" t="s">
        <v>1452</v>
      </c>
      <c r="B260" t="s">
        <v>1453</v>
      </c>
      <c r="C260" t="s">
        <v>29</v>
      </c>
      <c r="D260" t="s">
        <v>1454</v>
      </c>
      <c r="E260">
        <v>54986.078006444703</v>
      </c>
      <c r="F260">
        <v>1</v>
      </c>
      <c r="G260" t="s">
        <v>1455</v>
      </c>
      <c r="H260" t="s">
        <v>1456</v>
      </c>
      <c r="I260">
        <v>10</v>
      </c>
      <c r="J260">
        <v>9</v>
      </c>
      <c r="K260">
        <v>0.26305000000000001</v>
      </c>
      <c r="L260" t="s">
        <v>1457</v>
      </c>
      <c r="M260" t="s">
        <v>1457</v>
      </c>
      <c r="O260">
        <v>293100.39683479001</v>
      </c>
      <c r="P260">
        <v>278227.72142473701</v>
      </c>
      <c r="Q260">
        <v>289763.17216141702</v>
      </c>
      <c r="R260">
        <v>439630.64816919598</v>
      </c>
      <c r="S260">
        <v>400284.18086399097</v>
      </c>
      <c r="T260">
        <v>465497.62120444799</v>
      </c>
      <c r="U260">
        <v>56</v>
      </c>
      <c r="V260" t="s">
        <v>34</v>
      </c>
      <c r="W260">
        <v>260</v>
      </c>
      <c r="X260">
        <v>0</v>
      </c>
      <c r="Y260">
        <v>0</v>
      </c>
      <c r="Z260">
        <v>16.3765979231232</v>
      </c>
      <c r="AA260">
        <v>0</v>
      </c>
    </row>
    <row r="261" spans="1:27" x14ac:dyDescent="0.25">
      <c r="A261" t="s">
        <v>1458</v>
      </c>
      <c r="B261" t="s">
        <v>1459</v>
      </c>
      <c r="C261" t="s">
        <v>29</v>
      </c>
      <c r="D261" t="s">
        <v>1460</v>
      </c>
      <c r="E261">
        <v>40400.151540028703</v>
      </c>
      <c r="F261">
        <v>1</v>
      </c>
      <c r="G261" t="s">
        <v>1461</v>
      </c>
      <c r="H261" t="s">
        <v>1462</v>
      </c>
      <c r="I261">
        <v>12</v>
      </c>
      <c r="J261">
        <v>9</v>
      </c>
      <c r="K261">
        <v>0.45967999999999998</v>
      </c>
      <c r="L261" t="s">
        <v>1463</v>
      </c>
      <c r="M261" t="s">
        <v>1463</v>
      </c>
      <c r="O261">
        <v>624794.35451392503</v>
      </c>
      <c r="P261">
        <v>688229.72298819898</v>
      </c>
      <c r="Q261">
        <v>623996.63742772699</v>
      </c>
      <c r="R261">
        <v>827678.09167007101</v>
      </c>
      <c r="S261">
        <v>642697.679842468</v>
      </c>
      <c r="T261">
        <v>900158.85643386096</v>
      </c>
      <c r="U261">
        <v>56</v>
      </c>
      <c r="V261" t="s">
        <v>34</v>
      </c>
      <c r="W261">
        <v>261</v>
      </c>
      <c r="X261">
        <v>0</v>
      </c>
      <c r="Y261">
        <v>0</v>
      </c>
      <c r="Z261">
        <v>16.374488418057901</v>
      </c>
      <c r="AA261">
        <v>0</v>
      </c>
    </row>
    <row r="262" spans="1:27" x14ac:dyDescent="0.25">
      <c r="A262" t="s">
        <v>1464</v>
      </c>
      <c r="B262" t="s">
        <v>1465</v>
      </c>
      <c r="C262" t="s">
        <v>29</v>
      </c>
      <c r="D262" t="s">
        <v>1466</v>
      </c>
      <c r="E262">
        <v>118235.337625338</v>
      </c>
      <c r="F262">
        <v>1</v>
      </c>
      <c r="G262" t="s">
        <v>1467</v>
      </c>
      <c r="H262" t="s">
        <v>1468</v>
      </c>
      <c r="I262">
        <v>23</v>
      </c>
      <c r="J262">
        <v>19</v>
      </c>
      <c r="K262">
        <v>0.35122999999999999</v>
      </c>
      <c r="L262" t="s">
        <v>1469</v>
      </c>
      <c r="M262" t="s">
        <v>1469</v>
      </c>
      <c r="O262">
        <v>495365.06996013102</v>
      </c>
      <c r="P262">
        <v>463859.51572428702</v>
      </c>
      <c r="Q262">
        <v>530483.69228278694</v>
      </c>
      <c r="R262">
        <v>549990.11907100305</v>
      </c>
      <c r="S262">
        <v>621116.36387226405</v>
      </c>
      <c r="T262">
        <v>589185.54722621304</v>
      </c>
      <c r="U262">
        <v>100</v>
      </c>
      <c r="V262" t="s">
        <v>34</v>
      </c>
      <c r="W262">
        <v>262</v>
      </c>
      <c r="X262">
        <v>0</v>
      </c>
      <c r="Y262">
        <v>0</v>
      </c>
      <c r="Z262">
        <v>16.365791190826702</v>
      </c>
      <c r="AA262">
        <v>0</v>
      </c>
    </row>
    <row r="263" spans="1:27" x14ac:dyDescent="0.25">
      <c r="A263" t="s">
        <v>1470</v>
      </c>
      <c r="B263" t="s">
        <v>1471</v>
      </c>
      <c r="C263" t="s">
        <v>29</v>
      </c>
      <c r="D263" t="s">
        <v>1472</v>
      </c>
      <c r="E263">
        <v>47268.426780020498</v>
      </c>
      <c r="F263">
        <v>1</v>
      </c>
      <c r="G263" t="s">
        <v>1473</v>
      </c>
      <c r="H263" t="s">
        <v>1474</v>
      </c>
      <c r="I263">
        <v>12</v>
      </c>
      <c r="J263">
        <v>11</v>
      </c>
      <c r="K263">
        <v>0.31026999999999999</v>
      </c>
      <c r="L263" t="s">
        <v>1475</v>
      </c>
      <c r="M263" t="s">
        <v>1475</v>
      </c>
      <c r="O263">
        <v>941944.85307502805</v>
      </c>
      <c r="P263">
        <v>904698.38919840194</v>
      </c>
      <c r="Q263">
        <v>1012935.13783928</v>
      </c>
      <c r="R263">
        <v>1191023.1841829801</v>
      </c>
      <c r="S263">
        <v>1160293.4509246999</v>
      </c>
      <c r="T263">
        <v>1140458.34475268</v>
      </c>
      <c r="U263">
        <v>70</v>
      </c>
      <c r="V263" t="s">
        <v>34</v>
      </c>
      <c r="W263">
        <v>263</v>
      </c>
      <c r="X263">
        <v>0</v>
      </c>
      <c r="Y263">
        <v>0</v>
      </c>
      <c r="Z263">
        <v>16.363220277896101</v>
      </c>
      <c r="AA263">
        <v>0</v>
      </c>
    </row>
    <row r="264" spans="1:27" x14ac:dyDescent="0.25">
      <c r="A264" t="s">
        <v>1476</v>
      </c>
      <c r="B264" t="s">
        <v>1477</v>
      </c>
      <c r="C264" t="s">
        <v>29</v>
      </c>
      <c r="D264" t="s">
        <v>1478</v>
      </c>
      <c r="E264">
        <v>18251.656163950702</v>
      </c>
      <c r="F264">
        <v>1</v>
      </c>
      <c r="G264" t="s">
        <v>1479</v>
      </c>
      <c r="I264">
        <v>2</v>
      </c>
      <c r="J264">
        <v>2</v>
      </c>
      <c r="K264">
        <v>0.19394</v>
      </c>
      <c r="L264" t="s">
        <v>1480</v>
      </c>
      <c r="M264" t="s">
        <v>1480</v>
      </c>
      <c r="O264">
        <v>60035.151041666599</v>
      </c>
      <c r="P264">
        <v>57349.439291101102</v>
      </c>
      <c r="R264">
        <v>59013.831094003697</v>
      </c>
      <c r="S264">
        <v>127011.61641476001</v>
      </c>
      <c r="T264">
        <v>75970.356919631304</v>
      </c>
      <c r="U264">
        <v>8</v>
      </c>
      <c r="V264" t="s">
        <v>34</v>
      </c>
      <c r="W264">
        <v>264</v>
      </c>
      <c r="X264">
        <v>0</v>
      </c>
      <c r="Y264">
        <v>0</v>
      </c>
      <c r="Z264">
        <v>16.361374324847301</v>
      </c>
      <c r="AA264">
        <v>0</v>
      </c>
    </row>
    <row r="265" spans="1:27" x14ac:dyDescent="0.25">
      <c r="A265" t="s">
        <v>1481</v>
      </c>
      <c r="B265" t="s">
        <v>1482</v>
      </c>
      <c r="C265" t="s">
        <v>29</v>
      </c>
      <c r="D265" t="s">
        <v>1483</v>
      </c>
      <c r="E265">
        <v>35132.583952982801</v>
      </c>
      <c r="F265">
        <v>1</v>
      </c>
      <c r="G265" t="s">
        <v>1484</v>
      </c>
      <c r="I265">
        <v>7</v>
      </c>
      <c r="J265">
        <v>7</v>
      </c>
      <c r="K265">
        <v>0.34877000000000002</v>
      </c>
      <c r="L265" t="s">
        <v>1485</v>
      </c>
      <c r="M265" t="s">
        <v>1485</v>
      </c>
      <c r="O265">
        <v>347338.971156716</v>
      </c>
      <c r="P265">
        <v>363180.51958591602</v>
      </c>
      <c r="Q265">
        <v>351685.98858345498</v>
      </c>
      <c r="R265">
        <v>44974.196512862603</v>
      </c>
      <c r="S265">
        <v>93437.7067905328</v>
      </c>
      <c r="T265">
        <v>48257.631387914698</v>
      </c>
      <c r="U265">
        <v>23</v>
      </c>
      <c r="V265" t="s">
        <v>34</v>
      </c>
      <c r="W265">
        <v>265</v>
      </c>
      <c r="X265">
        <v>0</v>
      </c>
      <c r="Y265">
        <v>0</v>
      </c>
      <c r="Z265">
        <v>16.3580440712932</v>
      </c>
      <c r="AA265">
        <v>0</v>
      </c>
    </row>
    <row r="266" spans="1:27" x14ac:dyDescent="0.25">
      <c r="A266" t="s">
        <v>1486</v>
      </c>
      <c r="B266" t="s">
        <v>1487</v>
      </c>
      <c r="C266" t="s">
        <v>29</v>
      </c>
      <c r="D266" t="s">
        <v>1488</v>
      </c>
      <c r="E266">
        <v>56302.225367819097</v>
      </c>
      <c r="F266">
        <v>1</v>
      </c>
      <c r="G266" t="s">
        <v>1489</v>
      </c>
      <c r="I266">
        <v>11</v>
      </c>
      <c r="J266">
        <v>11</v>
      </c>
      <c r="K266">
        <v>0.31346000000000002</v>
      </c>
      <c r="L266" t="s">
        <v>1490</v>
      </c>
      <c r="M266" t="s">
        <v>1490</v>
      </c>
      <c r="O266">
        <v>495913.66308593698</v>
      </c>
      <c r="P266">
        <v>284858.17105905601</v>
      </c>
      <c r="Q266">
        <v>289631.72934934899</v>
      </c>
      <c r="R266">
        <v>472384.00237241702</v>
      </c>
      <c r="S266">
        <v>477853.18733172998</v>
      </c>
      <c r="T266">
        <v>445643.11713772401</v>
      </c>
      <c r="U266">
        <v>33</v>
      </c>
      <c r="V266" t="s">
        <v>34</v>
      </c>
      <c r="W266">
        <v>266</v>
      </c>
      <c r="X266">
        <v>0</v>
      </c>
      <c r="Y266">
        <v>0</v>
      </c>
      <c r="Z266">
        <v>16.3572570246487</v>
      </c>
      <c r="AA266">
        <v>0</v>
      </c>
    </row>
    <row r="267" spans="1:27" x14ac:dyDescent="0.25">
      <c r="A267" t="s">
        <v>1491</v>
      </c>
      <c r="B267" t="s">
        <v>1492</v>
      </c>
      <c r="C267" t="s">
        <v>29</v>
      </c>
      <c r="D267" t="s">
        <v>1493</v>
      </c>
      <c r="E267">
        <v>38125.079162466602</v>
      </c>
      <c r="F267">
        <v>1</v>
      </c>
      <c r="G267" t="s">
        <v>1494</v>
      </c>
      <c r="I267">
        <v>10</v>
      </c>
      <c r="J267">
        <v>10</v>
      </c>
      <c r="K267">
        <v>0.48509000000000002</v>
      </c>
      <c r="L267" t="s">
        <v>1495</v>
      </c>
      <c r="M267" t="s">
        <v>1495</v>
      </c>
      <c r="O267">
        <v>392556.755097994</v>
      </c>
      <c r="P267">
        <v>365648.3593056</v>
      </c>
      <c r="Q267">
        <v>408274.513045675</v>
      </c>
      <c r="R267">
        <v>166319.402601715</v>
      </c>
      <c r="S267">
        <v>99520.548987410701</v>
      </c>
      <c r="T267">
        <v>171182.40207979199</v>
      </c>
      <c r="U267">
        <v>28</v>
      </c>
      <c r="V267" t="s">
        <v>34</v>
      </c>
      <c r="W267">
        <v>267</v>
      </c>
      <c r="X267">
        <v>0</v>
      </c>
      <c r="Y267">
        <v>0</v>
      </c>
      <c r="Z267">
        <v>16.350097461542902</v>
      </c>
      <c r="AA267">
        <v>0</v>
      </c>
    </row>
    <row r="268" spans="1:27" x14ac:dyDescent="0.25">
      <c r="A268" t="s">
        <v>1496</v>
      </c>
      <c r="B268" t="s">
        <v>1497</v>
      </c>
      <c r="C268" t="s">
        <v>29</v>
      </c>
      <c r="D268" t="s">
        <v>1498</v>
      </c>
      <c r="E268">
        <v>29102.402267789199</v>
      </c>
      <c r="F268">
        <v>1</v>
      </c>
      <c r="G268" t="s">
        <v>1499</v>
      </c>
      <c r="H268" t="s">
        <v>1500</v>
      </c>
      <c r="I268">
        <v>7</v>
      </c>
      <c r="J268">
        <v>6</v>
      </c>
      <c r="K268">
        <v>0.30769000000000002</v>
      </c>
      <c r="L268" t="s">
        <v>1501</v>
      </c>
      <c r="M268" t="s">
        <v>1501</v>
      </c>
      <c r="O268">
        <v>286360.12630453199</v>
      </c>
      <c r="P268">
        <v>462218.87679470901</v>
      </c>
      <c r="Q268">
        <v>261842.87032294899</v>
      </c>
      <c r="R268">
        <v>352984.87503101199</v>
      </c>
      <c r="S268">
        <v>158764.75883669101</v>
      </c>
      <c r="T268">
        <v>330204.66599480301</v>
      </c>
      <c r="U268">
        <v>37</v>
      </c>
      <c r="V268" t="s">
        <v>34</v>
      </c>
      <c r="W268">
        <v>268</v>
      </c>
      <c r="X268">
        <v>0</v>
      </c>
      <c r="Y268">
        <v>0</v>
      </c>
      <c r="Z268">
        <v>16.342304247546402</v>
      </c>
      <c r="AA268">
        <v>0</v>
      </c>
    </row>
    <row r="269" spans="1:27" x14ac:dyDescent="0.25">
      <c r="A269" t="s">
        <v>1502</v>
      </c>
      <c r="B269" t="s">
        <v>1503</v>
      </c>
      <c r="C269" t="s">
        <v>29</v>
      </c>
      <c r="D269" t="s">
        <v>1504</v>
      </c>
      <c r="E269">
        <v>36533.212922838597</v>
      </c>
      <c r="F269">
        <v>1</v>
      </c>
      <c r="G269" t="s">
        <v>1505</v>
      </c>
      <c r="I269">
        <v>5</v>
      </c>
      <c r="J269">
        <v>5</v>
      </c>
      <c r="K269">
        <v>0.27400999999999998</v>
      </c>
      <c r="L269" t="s">
        <v>1506</v>
      </c>
      <c r="M269" t="s">
        <v>1506</v>
      </c>
      <c r="O269">
        <v>234331.25109665899</v>
      </c>
      <c r="P269">
        <v>223675.18412080599</v>
      </c>
      <c r="Q269">
        <v>148450.32729352199</v>
      </c>
      <c r="R269">
        <v>61033.919407499699</v>
      </c>
      <c r="S269">
        <v>44898.5769756269</v>
      </c>
      <c r="T269">
        <v>56195.616336420797</v>
      </c>
      <c r="U269">
        <v>12</v>
      </c>
      <c r="V269" t="s">
        <v>34</v>
      </c>
      <c r="W269">
        <v>269</v>
      </c>
      <c r="X269">
        <v>0</v>
      </c>
      <c r="Y269">
        <v>0</v>
      </c>
      <c r="Z269">
        <v>16.337090827725898</v>
      </c>
      <c r="AA269">
        <v>0</v>
      </c>
    </row>
    <row r="270" spans="1:27" x14ac:dyDescent="0.25">
      <c r="A270" t="s">
        <v>1507</v>
      </c>
      <c r="B270" t="s">
        <v>1508</v>
      </c>
      <c r="C270" t="s">
        <v>29</v>
      </c>
      <c r="D270" t="s">
        <v>1509</v>
      </c>
      <c r="E270">
        <v>32740.375869782802</v>
      </c>
      <c r="F270">
        <v>1</v>
      </c>
      <c r="G270" t="s">
        <v>1510</v>
      </c>
      <c r="I270">
        <v>5</v>
      </c>
      <c r="J270">
        <v>5</v>
      </c>
      <c r="K270">
        <v>0.18367</v>
      </c>
      <c r="L270" t="s">
        <v>1511</v>
      </c>
      <c r="M270" t="s">
        <v>1511</v>
      </c>
      <c r="O270">
        <v>297366.12988421798</v>
      </c>
      <c r="P270">
        <v>318984.41014210501</v>
      </c>
      <c r="Q270">
        <v>315942.49460016098</v>
      </c>
      <c r="R270">
        <v>285309.75300208398</v>
      </c>
      <c r="S270">
        <v>400407.76785508997</v>
      </c>
      <c r="T270">
        <v>190154.86919669699</v>
      </c>
      <c r="U270">
        <v>22</v>
      </c>
      <c r="V270" t="s">
        <v>34</v>
      </c>
      <c r="W270">
        <v>270</v>
      </c>
      <c r="X270">
        <v>0</v>
      </c>
      <c r="Y270">
        <v>0</v>
      </c>
      <c r="Z270">
        <v>16.335335787661101</v>
      </c>
      <c r="AA270">
        <v>0</v>
      </c>
    </row>
    <row r="271" spans="1:27" x14ac:dyDescent="0.25">
      <c r="A271" t="s">
        <v>1512</v>
      </c>
      <c r="B271" t="s">
        <v>1513</v>
      </c>
      <c r="C271" t="s">
        <v>29</v>
      </c>
      <c r="D271" t="s">
        <v>1514</v>
      </c>
      <c r="E271">
        <v>17320.659343336501</v>
      </c>
      <c r="F271">
        <v>1</v>
      </c>
      <c r="G271" t="s">
        <v>1515</v>
      </c>
      <c r="H271" t="s">
        <v>1516</v>
      </c>
      <c r="I271">
        <v>9</v>
      </c>
      <c r="J271">
        <v>6</v>
      </c>
      <c r="K271">
        <v>0.61250000000000004</v>
      </c>
      <c r="L271" t="s">
        <v>1517</v>
      </c>
      <c r="M271" t="s">
        <v>1517</v>
      </c>
      <c r="O271">
        <v>713374.383534258</v>
      </c>
      <c r="P271">
        <v>576205.07626037404</v>
      </c>
      <c r="Q271">
        <v>406302.99484054401</v>
      </c>
      <c r="R271">
        <v>308306.79297446698</v>
      </c>
      <c r="S271">
        <v>299983.895256371</v>
      </c>
      <c r="T271">
        <v>278076.57322557998</v>
      </c>
      <c r="U271">
        <v>40</v>
      </c>
      <c r="V271" t="s">
        <v>34</v>
      </c>
      <c r="W271">
        <v>271</v>
      </c>
      <c r="X271">
        <v>0</v>
      </c>
      <c r="Y271">
        <v>0</v>
      </c>
      <c r="Z271">
        <v>16.3334104776131</v>
      </c>
      <c r="AA271">
        <v>0</v>
      </c>
    </row>
    <row r="272" spans="1:27" x14ac:dyDescent="0.25">
      <c r="A272" t="s">
        <v>1518</v>
      </c>
      <c r="B272" t="s">
        <v>1519</v>
      </c>
      <c r="C272" t="s">
        <v>29</v>
      </c>
      <c r="D272" t="s">
        <v>1520</v>
      </c>
      <c r="E272">
        <v>39431.706841173997</v>
      </c>
      <c r="F272">
        <v>1</v>
      </c>
      <c r="G272" t="s">
        <v>1521</v>
      </c>
      <c r="H272" t="s">
        <v>1522</v>
      </c>
      <c r="I272">
        <v>12</v>
      </c>
      <c r="J272">
        <v>11</v>
      </c>
      <c r="K272">
        <v>0.35475000000000001</v>
      </c>
      <c r="L272" t="s">
        <v>1523</v>
      </c>
      <c r="M272" t="s">
        <v>1523</v>
      </c>
      <c r="O272">
        <v>288232.03013092303</v>
      </c>
      <c r="P272">
        <v>312078.60945787397</v>
      </c>
      <c r="Q272">
        <v>322297.07130495599</v>
      </c>
      <c r="R272">
        <v>749102.776122462</v>
      </c>
      <c r="S272">
        <v>724679.20758274605</v>
      </c>
      <c r="T272">
        <v>708809.03290407301</v>
      </c>
      <c r="U272">
        <v>64</v>
      </c>
      <c r="V272" t="s">
        <v>34</v>
      </c>
      <c r="W272">
        <v>272</v>
      </c>
      <c r="X272">
        <v>0</v>
      </c>
      <c r="Y272">
        <v>0</v>
      </c>
      <c r="Z272">
        <v>16.328238157175999</v>
      </c>
      <c r="AA272">
        <v>0</v>
      </c>
    </row>
    <row r="273" spans="1:27" x14ac:dyDescent="0.25">
      <c r="A273" t="s">
        <v>1524</v>
      </c>
      <c r="B273" t="s">
        <v>1525</v>
      </c>
      <c r="C273" t="s">
        <v>29</v>
      </c>
      <c r="D273" t="s">
        <v>1526</v>
      </c>
      <c r="E273">
        <v>34672.615241892599</v>
      </c>
      <c r="F273">
        <v>1</v>
      </c>
      <c r="G273" t="s">
        <v>1527</v>
      </c>
      <c r="I273">
        <v>13</v>
      </c>
      <c r="J273">
        <v>13</v>
      </c>
      <c r="K273">
        <v>0.50161</v>
      </c>
      <c r="L273" t="s">
        <v>1528</v>
      </c>
      <c r="M273" t="s">
        <v>1528</v>
      </c>
      <c r="O273">
        <v>755079.45878484403</v>
      </c>
      <c r="P273">
        <v>791103.35207917902</v>
      </c>
      <c r="Q273">
        <v>750501.64161437203</v>
      </c>
      <c r="R273">
        <v>685566.54664265399</v>
      </c>
      <c r="S273">
        <v>699004.45155402995</v>
      </c>
      <c r="T273">
        <v>680994.77425634104</v>
      </c>
      <c r="U273">
        <v>63</v>
      </c>
      <c r="V273" t="s">
        <v>34</v>
      </c>
      <c r="W273">
        <v>273</v>
      </c>
      <c r="X273">
        <v>0</v>
      </c>
      <c r="Y273">
        <v>0</v>
      </c>
      <c r="Z273">
        <v>16.326799336899899</v>
      </c>
      <c r="AA273">
        <v>0</v>
      </c>
    </row>
    <row r="274" spans="1:27" x14ac:dyDescent="0.25">
      <c r="A274" t="s">
        <v>1529</v>
      </c>
      <c r="B274" t="s">
        <v>1530</v>
      </c>
      <c r="C274" t="s">
        <v>29</v>
      </c>
      <c r="D274" t="s">
        <v>1531</v>
      </c>
      <c r="E274">
        <v>34603.855538469797</v>
      </c>
      <c r="F274">
        <v>1</v>
      </c>
      <c r="G274" t="s">
        <v>1532</v>
      </c>
      <c r="H274" t="s">
        <v>1533</v>
      </c>
      <c r="I274">
        <v>15</v>
      </c>
      <c r="J274">
        <v>14</v>
      </c>
      <c r="K274">
        <v>0.56957999999999998</v>
      </c>
      <c r="L274" t="s">
        <v>1534</v>
      </c>
      <c r="M274" t="s">
        <v>1534</v>
      </c>
      <c r="O274">
        <v>889577.93235806702</v>
      </c>
      <c r="P274">
        <v>954058.64585192397</v>
      </c>
      <c r="Q274">
        <v>723260.95648232801</v>
      </c>
      <c r="R274">
        <v>425531.70254454098</v>
      </c>
      <c r="S274">
        <v>461278.02573562198</v>
      </c>
      <c r="T274">
        <v>394966.80787651602</v>
      </c>
      <c r="U274">
        <v>58</v>
      </c>
      <c r="V274" t="s">
        <v>34</v>
      </c>
      <c r="W274">
        <v>274</v>
      </c>
      <c r="X274">
        <v>0</v>
      </c>
      <c r="Y274">
        <v>0</v>
      </c>
      <c r="Z274">
        <v>16.323220297784101</v>
      </c>
      <c r="AA274">
        <v>0</v>
      </c>
    </row>
    <row r="275" spans="1:27" x14ac:dyDescent="0.25">
      <c r="A275" t="s">
        <v>1535</v>
      </c>
      <c r="B275" t="s">
        <v>1536</v>
      </c>
      <c r="C275" t="s">
        <v>29</v>
      </c>
      <c r="D275" t="s">
        <v>1537</v>
      </c>
      <c r="E275">
        <v>11645.960845989999</v>
      </c>
      <c r="F275">
        <v>1</v>
      </c>
      <c r="G275" t="s">
        <v>1538</v>
      </c>
      <c r="I275">
        <v>4</v>
      </c>
      <c r="J275">
        <v>4</v>
      </c>
      <c r="K275">
        <v>0.53464999999999996</v>
      </c>
      <c r="L275" t="s">
        <v>1539</v>
      </c>
      <c r="M275" t="s">
        <v>1539</v>
      </c>
      <c r="O275">
        <v>365664.59874825302</v>
      </c>
      <c r="P275">
        <v>226417.11918149801</v>
      </c>
      <c r="Q275">
        <v>182110.729278999</v>
      </c>
      <c r="U275">
        <v>13</v>
      </c>
      <c r="V275" t="s">
        <v>34</v>
      </c>
      <c r="W275">
        <v>275</v>
      </c>
      <c r="X275">
        <v>0</v>
      </c>
      <c r="Y275">
        <v>0</v>
      </c>
      <c r="Z275">
        <v>16.322724216212102</v>
      </c>
      <c r="AA275">
        <v>0</v>
      </c>
    </row>
    <row r="276" spans="1:27" x14ac:dyDescent="0.25">
      <c r="A276" t="s">
        <v>1540</v>
      </c>
      <c r="B276" t="s">
        <v>1541</v>
      </c>
      <c r="C276" t="s">
        <v>29</v>
      </c>
      <c r="D276" t="s">
        <v>133</v>
      </c>
      <c r="E276">
        <v>49088.510367629096</v>
      </c>
      <c r="F276">
        <v>1</v>
      </c>
      <c r="G276" t="s">
        <v>1542</v>
      </c>
      <c r="I276">
        <v>9</v>
      </c>
      <c r="J276">
        <v>9</v>
      </c>
      <c r="K276">
        <v>0.29825000000000002</v>
      </c>
      <c r="L276" t="s">
        <v>1543</v>
      </c>
      <c r="M276" t="s">
        <v>1543</v>
      </c>
      <c r="O276">
        <v>258860.50870308699</v>
      </c>
      <c r="P276">
        <v>227776.82263658801</v>
      </c>
      <c r="Q276">
        <v>255363.02282795901</v>
      </c>
      <c r="R276">
        <v>188549.324882324</v>
      </c>
      <c r="S276">
        <v>225025.25995676799</v>
      </c>
      <c r="T276">
        <v>227449.87675897501</v>
      </c>
      <c r="U276">
        <v>27</v>
      </c>
      <c r="V276" t="s">
        <v>34</v>
      </c>
      <c r="W276">
        <v>276</v>
      </c>
      <c r="X276">
        <v>0</v>
      </c>
      <c r="Y276">
        <v>0</v>
      </c>
      <c r="Z276">
        <v>16.319687732591301</v>
      </c>
      <c r="AA276">
        <v>0</v>
      </c>
    </row>
    <row r="277" spans="1:27" x14ac:dyDescent="0.25">
      <c r="A277" t="s">
        <v>1544</v>
      </c>
      <c r="B277" t="s">
        <v>1545</v>
      </c>
      <c r="C277" t="s">
        <v>29</v>
      </c>
      <c r="D277" t="s">
        <v>1546</v>
      </c>
      <c r="E277">
        <v>37332.408513279799</v>
      </c>
      <c r="F277">
        <v>1</v>
      </c>
      <c r="G277" t="s">
        <v>1547</v>
      </c>
      <c r="H277" t="s">
        <v>1548</v>
      </c>
      <c r="I277">
        <v>9</v>
      </c>
      <c r="J277">
        <v>5</v>
      </c>
      <c r="K277">
        <v>0.32945000000000002</v>
      </c>
      <c r="L277" t="s">
        <v>1549</v>
      </c>
      <c r="M277" t="s">
        <v>1549</v>
      </c>
      <c r="O277">
        <v>922934.42053129396</v>
      </c>
      <c r="P277">
        <v>619714.17348825105</v>
      </c>
      <c r="Q277">
        <v>898610.09071958996</v>
      </c>
      <c r="R277">
        <v>684619.89956395002</v>
      </c>
      <c r="S277">
        <v>1584764.66587381</v>
      </c>
      <c r="T277">
        <v>627076.51827160805</v>
      </c>
      <c r="U277">
        <v>68</v>
      </c>
      <c r="V277" t="s">
        <v>34</v>
      </c>
      <c r="W277">
        <v>277</v>
      </c>
      <c r="X277">
        <v>0</v>
      </c>
      <c r="Y277">
        <v>0</v>
      </c>
      <c r="Z277">
        <v>16.313961721358901</v>
      </c>
      <c r="AA277">
        <v>0</v>
      </c>
    </row>
    <row r="278" spans="1:27" x14ac:dyDescent="0.25">
      <c r="A278" t="s">
        <v>1550</v>
      </c>
      <c r="B278" t="s">
        <v>1551</v>
      </c>
      <c r="C278" t="s">
        <v>29</v>
      </c>
      <c r="D278" t="s">
        <v>1552</v>
      </c>
      <c r="E278">
        <v>36594.3534081947</v>
      </c>
      <c r="F278">
        <v>1</v>
      </c>
      <c r="G278" t="s">
        <v>1553</v>
      </c>
      <c r="I278">
        <v>5</v>
      </c>
      <c r="J278">
        <v>5</v>
      </c>
      <c r="K278">
        <v>0.25982</v>
      </c>
      <c r="L278" t="s">
        <v>1554</v>
      </c>
      <c r="M278" t="s">
        <v>1554</v>
      </c>
      <c r="Q278">
        <v>64644.1448358626</v>
      </c>
      <c r="R278">
        <v>241745.99837931999</v>
      </c>
      <c r="S278">
        <v>277039.64116724499</v>
      </c>
      <c r="T278">
        <v>294661.87577747402</v>
      </c>
      <c r="U278">
        <v>19</v>
      </c>
      <c r="V278" t="s">
        <v>34</v>
      </c>
      <c r="W278">
        <v>278</v>
      </c>
      <c r="X278">
        <v>0</v>
      </c>
      <c r="Y278">
        <v>0</v>
      </c>
      <c r="Z278">
        <v>16.305452438664702</v>
      </c>
      <c r="AA278">
        <v>0</v>
      </c>
    </row>
    <row r="279" spans="1:27" x14ac:dyDescent="0.25">
      <c r="A279" t="s">
        <v>1555</v>
      </c>
      <c r="B279" t="s">
        <v>1556</v>
      </c>
      <c r="C279" t="s">
        <v>29</v>
      </c>
      <c r="D279" t="s">
        <v>1557</v>
      </c>
      <c r="E279" t="s">
        <v>1558</v>
      </c>
      <c r="F279">
        <v>2</v>
      </c>
      <c r="H279" t="s">
        <v>1559</v>
      </c>
      <c r="I279">
        <v>7</v>
      </c>
      <c r="J279">
        <v>0</v>
      </c>
      <c r="K279" t="s">
        <v>1560</v>
      </c>
      <c r="L279" t="s">
        <v>1561</v>
      </c>
      <c r="M279" t="s">
        <v>1561</v>
      </c>
      <c r="O279">
        <v>197537.80737142399</v>
      </c>
      <c r="P279">
        <v>229817.285261287</v>
      </c>
      <c r="Q279">
        <v>221040.850031624</v>
      </c>
      <c r="R279">
        <v>283977.98443616502</v>
      </c>
      <c r="S279">
        <v>315176.739758096</v>
      </c>
      <c r="T279">
        <v>311808.33067239501</v>
      </c>
      <c r="U279">
        <v>27</v>
      </c>
      <c r="V279" t="s">
        <v>34</v>
      </c>
      <c r="W279">
        <v>279</v>
      </c>
      <c r="X279">
        <v>0</v>
      </c>
      <c r="Y279">
        <v>0</v>
      </c>
      <c r="Z279">
        <v>16.299754202053499</v>
      </c>
      <c r="AA279">
        <v>0</v>
      </c>
    </row>
    <row r="280" spans="1:27" x14ac:dyDescent="0.25">
      <c r="A280" t="s">
        <v>1562</v>
      </c>
      <c r="B280" t="s">
        <v>1563</v>
      </c>
      <c r="C280" t="s">
        <v>29</v>
      </c>
      <c r="D280" t="s">
        <v>1564</v>
      </c>
      <c r="E280">
        <v>20737.712298190301</v>
      </c>
      <c r="F280">
        <v>1</v>
      </c>
      <c r="G280" t="s">
        <v>1565</v>
      </c>
      <c r="H280" t="s">
        <v>1566</v>
      </c>
      <c r="I280">
        <v>12</v>
      </c>
      <c r="J280">
        <v>9</v>
      </c>
      <c r="K280">
        <v>0.72431999999999996</v>
      </c>
      <c r="L280" t="s">
        <v>1567</v>
      </c>
      <c r="M280" t="s">
        <v>1567</v>
      </c>
      <c r="O280">
        <v>1342358.4894675901</v>
      </c>
      <c r="P280">
        <v>1350403.1513680699</v>
      </c>
      <c r="Q280">
        <v>1343312.3843217001</v>
      </c>
      <c r="R280">
        <v>2567792.7635567002</v>
      </c>
      <c r="S280">
        <v>2704669.45107602</v>
      </c>
      <c r="T280">
        <v>2803492.8859862401</v>
      </c>
      <c r="U280">
        <v>92</v>
      </c>
      <c r="V280" t="s">
        <v>34</v>
      </c>
      <c r="W280">
        <v>280</v>
      </c>
      <c r="X280">
        <v>0</v>
      </c>
      <c r="Y280">
        <v>0</v>
      </c>
      <c r="Z280">
        <v>16.299635629884499</v>
      </c>
      <c r="AA280">
        <v>0</v>
      </c>
    </row>
    <row r="281" spans="1:27" x14ac:dyDescent="0.25">
      <c r="A281" t="s">
        <v>1568</v>
      </c>
      <c r="B281" t="s">
        <v>1569</v>
      </c>
      <c r="C281" t="s">
        <v>29</v>
      </c>
      <c r="D281" t="s">
        <v>1570</v>
      </c>
      <c r="E281">
        <v>33303.4944424075</v>
      </c>
      <c r="F281">
        <v>1</v>
      </c>
      <c r="G281" t="s">
        <v>1571</v>
      </c>
      <c r="I281">
        <v>1</v>
      </c>
      <c r="J281">
        <v>1</v>
      </c>
      <c r="K281">
        <v>5.8439999999999999E-2</v>
      </c>
      <c r="L281" t="s">
        <v>1572</v>
      </c>
      <c r="M281" t="s">
        <v>1572</v>
      </c>
      <c r="O281">
        <v>49282.098924926599</v>
      </c>
      <c r="U281">
        <v>2</v>
      </c>
      <c r="V281" t="s">
        <v>34</v>
      </c>
      <c r="W281">
        <v>281</v>
      </c>
      <c r="X281">
        <v>0</v>
      </c>
      <c r="Y281">
        <v>0</v>
      </c>
      <c r="Z281">
        <v>16.298930603201299</v>
      </c>
      <c r="AA281">
        <v>0</v>
      </c>
    </row>
    <row r="282" spans="1:27" x14ac:dyDescent="0.25">
      <c r="A282" t="s">
        <v>1573</v>
      </c>
      <c r="B282" t="s">
        <v>1574</v>
      </c>
      <c r="C282" t="s">
        <v>29</v>
      </c>
      <c r="D282" t="s">
        <v>1575</v>
      </c>
      <c r="E282">
        <v>37458.415926312096</v>
      </c>
      <c r="F282">
        <v>1</v>
      </c>
      <c r="G282" t="s">
        <v>1576</v>
      </c>
      <c r="H282" t="s">
        <v>1577</v>
      </c>
      <c r="I282">
        <v>8</v>
      </c>
      <c r="J282">
        <v>7</v>
      </c>
      <c r="K282">
        <v>0.30702000000000002</v>
      </c>
      <c r="L282" t="s">
        <v>1578</v>
      </c>
      <c r="M282" t="s">
        <v>1578</v>
      </c>
      <c r="O282">
        <v>388734.44415431999</v>
      </c>
      <c r="P282">
        <v>465977.295221799</v>
      </c>
      <c r="Q282">
        <v>408624.737088689</v>
      </c>
      <c r="R282">
        <v>415717.06930084201</v>
      </c>
      <c r="S282">
        <v>425375.96111492999</v>
      </c>
      <c r="T282">
        <v>454194.381443166</v>
      </c>
      <c r="U282">
        <v>40</v>
      </c>
      <c r="V282" t="s">
        <v>34</v>
      </c>
      <c r="W282">
        <v>282</v>
      </c>
      <c r="X282">
        <v>0</v>
      </c>
      <c r="Y282">
        <v>0</v>
      </c>
      <c r="Z282">
        <v>16.298034700519601</v>
      </c>
      <c r="AA282">
        <v>0</v>
      </c>
    </row>
    <row r="283" spans="1:27" x14ac:dyDescent="0.25">
      <c r="A283" t="s">
        <v>1579</v>
      </c>
      <c r="B283" t="s">
        <v>1580</v>
      </c>
      <c r="C283" t="s">
        <v>29</v>
      </c>
      <c r="D283" t="s">
        <v>1146</v>
      </c>
      <c r="E283">
        <v>27697.5129745944</v>
      </c>
      <c r="F283">
        <v>1</v>
      </c>
      <c r="G283" t="s">
        <v>1581</v>
      </c>
      <c r="H283" t="s">
        <v>1582</v>
      </c>
      <c r="I283">
        <v>10</v>
      </c>
      <c r="J283">
        <v>9</v>
      </c>
      <c r="K283">
        <v>0.41666999999999998</v>
      </c>
      <c r="L283" t="s">
        <v>1583</v>
      </c>
      <c r="M283" t="s">
        <v>1583</v>
      </c>
      <c r="O283">
        <v>1068156.86308972</v>
      </c>
      <c r="P283">
        <v>1003945.36134609</v>
      </c>
      <c r="Q283">
        <v>989544.45041141403</v>
      </c>
      <c r="R283">
        <v>798313.486829211</v>
      </c>
      <c r="S283">
        <v>906291.81271661306</v>
      </c>
      <c r="T283">
        <v>991582.20120266802</v>
      </c>
      <c r="U283">
        <v>48</v>
      </c>
      <c r="V283" t="s">
        <v>34</v>
      </c>
      <c r="W283">
        <v>283</v>
      </c>
      <c r="X283">
        <v>0</v>
      </c>
      <c r="Y283">
        <v>0</v>
      </c>
      <c r="Z283">
        <v>16.293528448721901</v>
      </c>
      <c r="AA283">
        <v>0</v>
      </c>
    </row>
    <row r="284" spans="1:27" x14ac:dyDescent="0.25">
      <c r="A284" t="s">
        <v>1584</v>
      </c>
      <c r="B284" t="s">
        <v>1585</v>
      </c>
      <c r="C284" t="s">
        <v>29</v>
      </c>
      <c r="D284" t="s">
        <v>1586</v>
      </c>
      <c r="E284">
        <v>31565.710232209502</v>
      </c>
      <c r="F284">
        <v>1</v>
      </c>
      <c r="G284" t="s">
        <v>1587</v>
      </c>
      <c r="I284">
        <v>5</v>
      </c>
      <c r="J284">
        <v>5</v>
      </c>
      <c r="K284">
        <v>0.37716</v>
      </c>
      <c r="L284" t="s">
        <v>1588</v>
      </c>
      <c r="M284" t="s">
        <v>1588</v>
      </c>
      <c r="O284">
        <v>134043.377541344</v>
      </c>
      <c r="P284">
        <v>36529.782058787503</v>
      </c>
      <c r="Q284">
        <v>196704.808181695</v>
      </c>
      <c r="R284">
        <v>183358.93705398499</v>
      </c>
      <c r="S284">
        <v>114823.367971178</v>
      </c>
      <c r="T284">
        <v>144776.718010857</v>
      </c>
      <c r="U284">
        <v>17</v>
      </c>
      <c r="V284" t="s">
        <v>34</v>
      </c>
      <c r="W284">
        <v>284</v>
      </c>
      <c r="X284">
        <v>0</v>
      </c>
      <c r="Y284">
        <v>0</v>
      </c>
      <c r="Z284">
        <v>16.2917736972245</v>
      </c>
      <c r="AA284">
        <v>0</v>
      </c>
    </row>
    <row r="285" spans="1:27" x14ac:dyDescent="0.25">
      <c r="A285" t="s">
        <v>1589</v>
      </c>
      <c r="B285" t="s">
        <v>1590</v>
      </c>
      <c r="C285" t="s">
        <v>29</v>
      </c>
      <c r="D285" t="s">
        <v>1591</v>
      </c>
      <c r="E285">
        <v>44734.827104469703</v>
      </c>
      <c r="F285">
        <v>1</v>
      </c>
      <c r="G285" t="s">
        <v>1592</v>
      </c>
      <c r="I285">
        <v>5</v>
      </c>
      <c r="J285">
        <v>5</v>
      </c>
      <c r="K285">
        <v>0.19477</v>
      </c>
      <c r="L285" t="s">
        <v>1593</v>
      </c>
      <c r="M285" t="s">
        <v>1593</v>
      </c>
      <c r="O285">
        <v>315083.617772136</v>
      </c>
      <c r="P285">
        <v>358310.22155724902</v>
      </c>
      <c r="Q285">
        <v>258357.776712213</v>
      </c>
      <c r="U285">
        <v>15</v>
      </c>
      <c r="V285" t="s">
        <v>34</v>
      </c>
      <c r="W285">
        <v>285</v>
      </c>
      <c r="X285">
        <v>0</v>
      </c>
      <c r="Y285">
        <v>0</v>
      </c>
      <c r="Z285">
        <v>16.2835038397142</v>
      </c>
      <c r="AA285">
        <v>0</v>
      </c>
    </row>
    <row r="286" spans="1:27" x14ac:dyDescent="0.25">
      <c r="A286" t="s">
        <v>1594</v>
      </c>
      <c r="B286" t="s">
        <v>1595</v>
      </c>
      <c r="C286" t="s">
        <v>29</v>
      </c>
      <c r="D286" t="s">
        <v>1596</v>
      </c>
      <c r="E286">
        <v>45945.479600022401</v>
      </c>
      <c r="F286">
        <v>1</v>
      </c>
      <c r="G286" t="s">
        <v>1597</v>
      </c>
      <c r="I286">
        <v>4</v>
      </c>
      <c r="J286">
        <v>4</v>
      </c>
      <c r="K286">
        <v>0.19954</v>
      </c>
      <c r="L286" t="s">
        <v>1598</v>
      </c>
      <c r="M286" t="s">
        <v>1598</v>
      </c>
      <c r="O286">
        <v>297218.74451905699</v>
      </c>
      <c r="P286">
        <v>145593.75830166001</v>
      </c>
      <c r="Q286">
        <v>314465.69738011301</v>
      </c>
      <c r="U286">
        <v>10</v>
      </c>
      <c r="V286" t="s">
        <v>34</v>
      </c>
      <c r="W286">
        <v>286</v>
      </c>
      <c r="X286">
        <v>0</v>
      </c>
      <c r="Y286">
        <v>0</v>
      </c>
      <c r="Z286">
        <v>16.283060358317201</v>
      </c>
      <c r="AA286">
        <v>0</v>
      </c>
    </row>
    <row r="287" spans="1:27" x14ac:dyDescent="0.25">
      <c r="A287" t="s">
        <v>1599</v>
      </c>
      <c r="B287" t="s">
        <v>1600</v>
      </c>
      <c r="C287" t="s">
        <v>29</v>
      </c>
      <c r="D287" t="s">
        <v>48</v>
      </c>
      <c r="E287">
        <v>26421.901923568501</v>
      </c>
      <c r="F287">
        <v>1</v>
      </c>
      <c r="G287" t="s">
        <v>1601</v>
      </c>
      <c r="H287" t="s">
        <v>1602</v>
      </c>
      <c r="I287">
        <v>6</v>
      </c>
      <c r="J287">
        <v>5</v>
      </c>
      <c r="K287">
        <v>0.40244000000000002</v>
      </c>
      <c r="L287" t="s">
        <v>1603</v>
      </c>
      <c r="M287" t="s">
        <v>1603</v>
      </c>
      <c r="O287">
        <v>417324.64617379202</v>
      </c>
      <c r="P287">
        <v>413517.27307941898</v>
      </c>
      <c r="Q287">
        <v>380384.63991689502</v>
      </c>
      <c r="R287">
        <v>248144.28334290799</v>
      </c>
      <c r="S287">
        <v>298942.21914222901</v>
      </c>
      <c r="T287">
        <v>248565.17734088501</v>
      </c>
      <c r="U287">
        <v>27</v>
      </c>
      <c r="V287" t="s">
        <v>34</v>
      </c>
      <c r="W287">
        <v>287</v>
      </c>
      <c r="X287">
        <v>0</v>
      </c>
      <c r="Y287">
        <v>0</v>
      </c>
      <c r="Z287">
        <v>16.282683167265098</v>
      </c>
      <c r="AA287">
        <v>0</v>
      </c>
    </row>
    <row r="288" spans="1:27" x14ac:dyDescent="0.25">
      <c r="A288" t="s">
        <v>1604</v>
      </c>
      <c r="B288" t="s">
        <v>1605</v>
      </c>
      <c r="C288" t="s">
        <v>29</v>
      </c>
      <c r="D288" t="s">
        <v>1606</v>
      </c>
      <c r="E288">
        <v>44309.0621237546</v>
      </c>
      <c r="F288">
        <v>1</v>
      </c>
      <c r="G288" t="s">
        <v>1607</v>
      </c>
      <c r="H288" t="s">
        <v>1608</v>
      </c>
      <c r="I288">
        <v>9</v>
      </c>
      <c r="J288">
        <v>8</v>
      </c>
      <c r="K288">
        <v>0.26484000000000002</v>
      </c>
      <c r="L288" t="s">
        <v>1609</v>
      </c>
      <c r="M288" t="s">
        <v>1609</v>
      </c>
      <c r="O288">
        <v>403821.23081285798</v>
      </c>
      <c r="P288">
        <v>478125.44841637998</v>
      </c>
      <c r="Q288">
        <v>436272.998354032</v>
      </c>
      <c r="R288">
        <v>349094.39792726701</v>
      </c>
      <c r="S288">
        <v>391011.79842197901</v>
      </c>
      <c r="T288">
        <v>406133.98205272702</v>
      </c>
      <c r="U288">
        <v>34</v>
      </c>
      <c r="V288" t="s">
        <v>34</v>
      </c>
      <c r="W288">
        <v>288</v>
      </c>
      <c r="X288">
        <v>0</v>
      </c>
      <c r="Y288">
        <v>0</v>
      </c>
      <c r="Z288">
        <v>16.282319974547502</v>
      </c>
      <c r="AA288">
        <v>0</v>
      </c>
    </row>
    <row r="289" spans="1:27" x14ac:dyDescent="0.25">
      <c r="A289" t="s">
        <v>1610</v>
      </c>
      <c r="B289" t="s">
        <v>1611</v>
      </c>
      <c r="C289" t="s">
        <v>29</v>
      </c>
      <c r="D289" t="s">
        <v>1612</v>
      </c>
      <c r="E289">
        <v>13361.437737971401</v>
      </c>
      <c r="F289">
        <v>1</v>
      </c>
      <c r="G289" t="s">
        <v>1613</v>
      </c>
      <c r="H289" t="s">
        <v>1614</v>
      </c>
      <c r="I289">
        <v>9</v>
      </c>
      <c r="J289">
        <v>7</v>
      </c>
      <c r="K289">
        <v>0.58196999999999999</v>
      </c>
      <c r="L289" t="s">
        <v>1615</v>
      </c>
      <c r="M289" t="s">
        <v>1615</v>
      </c>
      <c r="O289">
        <v>2315126.3324896302</v>
      </c>
      <c r="P289">
        <v>2315269.6724146302</v>
      </c>
      <c r="Q289">
        <v>2583323.2364399401</v>
      </c>
      <c r="R289">
        <v>4572751.8567380002</v>
      </c>
      <c r="S289">
        <v>5570352.0134005798</v>
      </c>
      <c r="T289">
        <v>5681057.7238669498</v>
      </c>
      <c r="U289">
        <v>68</v>
      </c>
      <c r="V289" t="s">
        <v>34</v>
      </c>
      <c r="W289">
        <v>289</v>
      </c>
      <c r="X289">
        <v>0</v>
      </c>
      <c r="Y289">
        <v>0</v>
      </c>
      <c r="Z289">
        <v>16.271863932629401</v>
      </c>
      <c r="AA289">
        <v>0</v>
      </c>
    </row>
    <row r="290" spans="1:27" x14ac:dyDescent="0.25">
      <c r="A290" t="s">
        <v>1616</v>
      </c>
      <c r="B290" t="s">
        <v>1617</v>
      </c>
      <c r="C290" t="s">
        <v>29</v>
      </c>
      <c r="D290" t="s">
        <v>48</v>
      </c>
      <c r="E290">
        <v>26214.606603516899</v>
      </c>
      <c r="F290">
        <v>1</v>
      </c>
      <c r="G290" t="s">
        <v>1618</v>
      </c>
      <c r="I290">
        <v>10</v>
      </c>
      <c r="J290">
        <v>10</v>
      </c>
      <c r="K290">
        <v>0.55511999999999995</v>
      </c>
      <c r="L290" t="s">
        <v>1619</v>
      </c>
      <c r="M290" t="s">
        <v>1619</v>
      </c>
      <c r="O290">
        <v>284996.96459034801</v>
      </c>
      <c r="P290">
        <v>466834.05077359203</v>
      </c>
      <c r="Q290">
        <v>283690.675626565</v>
      </c>
      <c r="S290">
        <v>70607.494736392197</v>
      </c>
      <c r="T290">
        <v>76066.665454107002</v>
      </c>
      <c r="U290">
        <v>27</v>
      </c>
      <c r="V290" t="s">
        <v>34</v>
      </c>
      <c r="W290">
        <v>290</v>
      </c>
      <c r="X290">
        <v>0</v>
      </c>
      <c r="Y290">
        <v>0</v>
      </c>
      <c r="Z290">
        <v>16.267975017707801</v>
      </c>
      <c r="AA290">
        <v>0</v>
      </c>
    </row>
    <row r="291" spans="1:27" x14ac:dyDescent="0.25">
      <c r="A291" t="s">
        <v>1620</v>
      </c>
      <c r="B291" t="s">
        <v>1621</v>
      </c>
      <c r="C291" t="s">
        <v>29</v>
      </c>
      <c r="D291" t="s">
        <v>1622</v>
      </c>
      <c r="E291">
        <v>58576.8204266701</v>
      </c>
      <c r="F291">
        <v>1</v>
      </c>
      <c r="G291" t="s">
        <v>1623</v>
      </c>
      <c r="H291" t="s">
        <v>1624</v>
      </c>
      <c r="I291">
        <v>9</v>
      </c>
      <c r="J291">
        <v>8</v>
      </c>
      <c r="K291">
        <v>0.25842999999999999</v>
      </c>
      <c r="L291" t="s">
        <v>1625</v>
      </c>
      <c r="M291" t="s">
        <v>1625</v>
      </c>
      <c r="O291">
        <v>426702.42655477498</v>
      </c>
      <c r="P291">
        <v>369790.82761788002</v>
      </c>
      <c r="Q291">
        <v>370901.74557934998</v>
      </c>
      <c r="R291">
        <v>324118.10108135</v>
      </c>
      <c r="S291">
        <v>340485.08442904497</v>
      </c>
      <c r="T291">
        <v>349559.32961224997</v>
      </c>
      <c r="U291">
        <v>37</v>
      </c>
      <c r="V291" t="s">
        <v>34</v>
      </c>
      <c r="W291">
        <v>291</v>
      </c>
      <c r="X291">
        <v>0</v>
      </c>
      <c r="Y291">
        <v>0</v>
      </c>
      <c r="Z291">
        <v>16.264134166028001</v>
      </c>
      <c r="AA291">
        <v>0</v>
      </c>
    </row>
    <row r="292" spans="1:27" x14ac:dyDescent="0.25">
      <c r="A292" t="s">
        <v>1626</v>
      </c>
      <c r="B292" t="s">
        <v>1627</v>
      </c>
      <c r="C292" t="s">
        <v>29</v>
      </c>
      <c r="D292" t="s">
        <v>1628</v>
      </c>
      <c r="E292">
        <v>40680.650078026498</v>
      </c>
      <c r="F292">
        <v>1</v>
      </c>
      <c r="G292" t="s">
        <v>1629</v>
      </c>
      <c r="I292">
        <v>6</v>
      </c>
      <c r="J292">
        <v>6</v>
      </c>
      <c r="K292">
        <v>0.25752999999999998</v>
      </c>
      <c r="L292" t="s">
        <v>1630</v>
      </c>
      <c r="M292" t="s">
        <v>1630</v>
      </c>
      <c r="O292">
        <v>706871.70162596204</v>
      </c>
      <c r="P292">
        <v>834917.23410157696</v>
      </c>
      <c r="Q292">
        <v>753861.49444536201</v>
      </c>
      <c r="R292">
        <v>499158.40279116703</v>
      </c>
      <c r="S292">
        <v>672151.51628111501</v>
      </c>
      <c r="T292">
        <v>681406.18632409396</v>
      </c>
      <c r="U292">
        <v>34</v>
      </c>
      <c r="V292" t="s">
        <v>34</v>
      </c>
      <c r="W292">
        <v>292</v>
      </c>
      <c r="X292">
        <v>0</v>
      </c>
      <c r="Y292">
        <v>0</v>
      </c>
      <c r="Z292">
        <v>16.2587158225077</v>
      </c>
      <c r="AA292">
        <v>0</v>
      </c>
    </row>
    <row r="293" spans="1:27" x14ac:dyDescent="0.25">
      <c r="A293" t="s">
        <v>1631</v>
      </c>
      <c r="B293" t="s">
        <v>1632</v>
      </c>
      <c r="C293" t="s">
        <v>29</v>
      </c>
      <c r="D293" t="s">
        <v>133</v>
      </c>
      <c r="E293">
        <v>30768.090982723999</v>
      </c>
      <c r="F293">
        <v>1</v>
      </c>
      <c r="G293" t="s">
        <v>1633</v>
      </c>
      <c r="I293">
        <v>8</v>
      </c>
      <c r="J293">
        <v>8</v>
      </c>
      <c r="K293">
        <v>0.35905999999999999</v>
      </c>
      <c r="L293" t="s">
        <v>1634</v>
      </c>
      <c r="M293" t="s">
        <v>1634</v>
      </c>
      <c r="O293">
        <v>383576.676391455</v>
      </c>
      <c r="P293">
        <v>397234.75122193602</v>
      </c>
      <c r="Q293">
        <v>379291.11658088799</v>
      </c>
      <c r="T293">
        <v>54011.607311911597</v>
      </c>
      <c r="U293">
        <v>24</v>
      </c>
      <c r="V293" t="s">
        <v>34</v>
      </c>
      <c r="W293">
        <v>293</v>
      </c>
      <c r="X293">
        <v>0</v>
      </c>
      <c r="Y293">
        <v>0</v>
      </c>
      <c r="Z293">
        <v>16.252932095961601</v>
      </c>
      <c r="AA293">
        <v>0</v>
      </c>
    </row>
    <row r="294" spans="1:27" x14ac:dyDescent="0.25">
      <c r="A294" t="s">
        <v>1635</v>
      </c>
      <c r="B294" t="s">
        <v>1636</v>
      </c>
      <c r="C294" t="s">
        <v>29</v>
      </c>
      <c r="D294" t="s">
        <v>1637</v>
      </c>
      <c r="E294">
        <v>11697.4013067298</v>
      </c>
      <c r="F294">
        <v>1</v>
      </c>
      <c r="G294" t="s">
        <v>1638</v>
      </c>
      <c r="H294" t="s">
        <v>1639</v>
      </c>
      <c r="I294">
        <v>3</v>
      </c>
      <c r="J294">
        <v>2</v>
      </c>
      <c r="K294">
        <v>0.35293999999999998</v>
      </c>
      <c r="L294" t="s">
        <v>1640</v>
      </c>
      <c r="M294" t="s">
        <v>1640</v>
      </c>
      <c r="O294">
        <v>791436.28125</v>
      </c>
      <c r="P294">
        <v>793323.82124565495</v>
      </c>
      <c r="Q294">
        <v>790697.64765177201</v>
      </c>
      <c r="R294">
        <v>4136188.62888081</v>
      </c>
      <c r="S294">
        <v>4159064.5117524699</v>
      </c>
      <c r="T294">
        <v>4286512.5102388002</v>
      </c>
      <c r="U294">
        <v>24</v>
      </c>
      <c r="V294" t="s">
        <v>34</v>
      </c>
      <c r="W294">
        <v>294</v>
      </c>
      <c r="X294">
        <v>0</v>
      </c>
      <c r="Y294">
        <v>0</v>
      </c>
      <c r="Z294">
        <v>16.252090434202898</v>
      </c>
      <c r="AA294">
        <v>0</v>
      </c>
    </row>
    <row r="295" spans="1:27" x14ac:dyDescent="0.25">
      <c r="A295" t="s">
        <v>1641</v>
      </c>
      <c r="B295" t="s">
        <v>1642</v>
      </c>
      <c r="C295" t="s">
        <v>29</v>
      </c>
      <c r="D295" t="s">
        <v>1643</v>
      </c>
      <c r="E295">
        <v>23353.0289395705</v>
      </c>
      <c r="F295">
        <v>1</v>
      </c>
      <c r="G295" t="s">
        <v>1644</v>
      </c>
      <c r="I295">
        <v>1</v>
      </c>
      <c r="J295">
        <v>1</v>
      </c>
      <c r="K295">
        <v>9.7780000000000006E-2</v>
      </c>
      <c r="L295" t="s">
        <v>1645</v>
      </c>
      <c r="M295" t="s">
        <v>1645</v>
      </c>
      <c r="O295">
        <v>36088.225158835397</v>
      </c>
      <c r="P295">
        <v>54199.996955296701</v>
      </c>
      <c r="Q295">
        <v>36926.623248022101</v>
      </c>
      <c r="S295">
        <v>47569.006608475102</v>
      </c>
      <c r="T295">
        <v>41963.2301868086</v>
      </c>
      <c r="U295">
        <v>5</v>
      </c>
      <c r="V295" t="s">
        <v>34</v>
      </c>
      <c r="W295">
        <v>295</v>
      </c>
      <c r="X295">
        <v>0</v>
      </c>
      <c r="Y295">
        <v>0</v>
      </c>
      <c r="Z295">
        <v>16.2495803622338</v>
      </c>
      <c r="AA295">
        <v>0</v>
      </c>
    </row>
    <row r="296" spans="1:27" x14ac:dyDescent="0.25">
      <c r="A296" t="s">
        <v>1646</v>
      </c>
      <c r="B296" t="s">
        <v>1647</v>
      </c>
      <c r="C296" t="s">
        <v>29</v>
      </c>
      <c r="D296" t="s">
        <v>1648</v>
      </c>
      <c r="E296">
        <v>37609.4943837299</v>
      </c>
      <c r="F296">
        <v>1</v>
      </c>
      <c r="G296" t="s">
        <v>1649</v>
      </c>
      <c r="I296">
        <v>3</v>
      </c>
      <c r="J296">
        <v>3</v>
      </c>
      <c r="K296">
        <v>0.14076</v>
      </c>
      <c r="L296" t="s">
        <v>1650</v>
      </c>
      <c r="M296" t="s">
        <v>1650</v>
      </c>
      <c r="O296">
        <v>135239.085751837</v>
      </c>
      <c r="P296">
        <v>157734.50493358899</v>
      </c>
      <c r="R296">
        <v>130773.661670616</v>
      </c>
      <c r="S296">
        <v>148705.12732108799</v>
      </c>
      <c r="T296">
        <v>112275.523537231</v>
      </c>
      <c r="U296">
        <v>11</v>
      </c>
      <c r="V296" t="s">
        <v>34</v>
      </c>
      <c r="W296">
        <v>296</v>
      </c>
      <c r="X296">
        <v>0</v>
      </c>
      <c r="Y296">
        <v>0</v>
      </c>
      <c r="Z296">
        <v>16.249481421419699</v>
      </c>
      <c r="AA296">
        <v>0</v>
      </c>
    </row>
    <row r="297" spans="1:27" x14ac:dyDescent="0.25">
      <c r="A297" t="s">
        <v>1651</v>
      </c>
      <c r="B297" t="s">
        <v>1652</v>
      </c>
      <c r="C297" t="s">
        <v>29</v>
      </c>
      <c r="D297" t="s">
        <v>133</v>
      </c>
      <c r="E297">
        <v>46792.223631401102</v>
      </c>
      <c r="F297">
        <v>1</v>
      </c>
      <c r="G297" t="s">
        <v>1653</v>
      </c>
      <c r="I297">
        <v>4</v>
      </c>
      <c r="J297">
        <v>4</v>
      </c>
      <c r="K297">
        <v>0.17699000000000001</v>
      </c>
      <c r="L297" t="s">
        <v>1654</v>
      </c>
      <c r="M297" t="s">
        <v>1654</v>
      </c>
      <c r="O297">
        <v>62059.201061511303</v>
      </c>
      <c r="R297">
        <v>282295.322756749</v>
      </c>
      <c r="S297">
        <v>302148.70957440999</v>
      </c>
      <c r="T297">
        <v>320907.46052297798</v>
      </c>
      <c r="U297">
        <v>16</v>
      </c>
      <c r="V297" t="s">
        <v>34</v>
      </c>
      <c r="W297">
        <v>297</v>
      </c>
      <c r="X297">
        <v>0</v>
      </c>
      <c r="Y297">
        <v>0</v>
      </c>
      <c r="Z297">
        <v>16.248248490926201</v>
      </c>
      <c r="AA297">
        <v>0</v>
      </c>
    </row>
    <row r="298" spans="1:27" x14ac:dyDescent="0.25">
      <c r="A298" t="s">
        <v>1655</v>
      </c>
      <c r="B298" t="s">
        <v>1656</v>
      </c>
      <c r="C298" t="s">
        <v>29</v>
      </c>
      <c r="D298" t="s">
        <v>1657</v>
      </c>
      <c r="E298">
        <v>39206.798428869297</v>
      </c>
      <c r="F298">
        <v>1</v>
      </c>
      <c r="G298" t="s">
        <v>1658</v>
      </c>
      <c r="H298" t="s">
        <v>1659</v>
      </c>
      <c r="I298">
        <v>12</v>
      </c>
      <c r="J298">
        <v>10</v>
      </c>
      <c r="K298">
        <v>0.49051</v>
      </c>
      <c r="L298" t="s">
        <v>1660</v>
      </c>
      <c r="M298" t="s">
        <v>1660</v>
      </c>
      <c r="O298">
        <v>620766.55697381601</v>
      </c>
      <c r="P298">
        <v>646147.74398915796</v>
      </c>
      <c r="Q298">
        <v>617036.30013522797</v>
      </c>
      <c r="R298">
        <v>423008.22870574403</v>
      </c>
      <c r="S298">
        <v>468517.09368380002</v>
      </c>
      <c r="T298">
        <v>444775.92075705703</v>
      </c>
      <c r="U298">
        <v>65</v>
      </c>
      <c r="V298" t="s">
        <v>34</v>
      </c>
      <c r="W298">
        <v>298</v>
      </c>
      <c r="X298">
        <v>0</v>
      </c>
      <c r="Y298">
        <v>0</v>
      </c>
      <c r="Z298">
        <v>16.245984014089501</v>
      </c>
      <c r="AA298">
        <v>0</v>
      </c>
    </row>
    <row r="299" spans="1:27" x14ac:dyDescent="0.25">
      <c r="A299" t="s">
        <v>1661</v>
      </c>
      <c r="B299" t="s">
        <v>1662</v>
      </c>
      <c r="C299" t="s">
        <v>29</v>
      </c>
      <c r="D299" t="s">
        <v>1663</v>
      </c>
      <c r="E299">
        <v>33790.353751295603</v>
      </c>
      <c r="F299">
        <v>1</v>
      </c>
      <c r="G299" t="s">
        <v>1664</v>
      </c>
      <c r="I299">
        <v>6</v>
      </c>
      <c r="J299">
        <v>6</v>
      </c>
      <c r="K299">
        <v>0.32307999999999998</v>
      </c>
      <c r="L299" t="s">
        <v>1665</v>
      </c>
      <c r="M299" t="s">
        <v>1665</v>
      </c>
      <c r="O299">
        <v>84969.908138558298</v>
      </c>
      <c r="P299">
        <v>285035.575464011</v>
      </c>
      <c r="Q299">
        <v>224819.721624837</v>
      </c>
      <c r="R299">
        <v>187810.75556617501</v>
      </c>
      <c r="S299">
        <v>146446.26973634999</v>
      </c>
      <c r="T299">
        <v>145456.67152419599</v>
      </c>
      <c r="U299">
        <v>19</v>
      </c>
      <c r="V299" t="s">
        <v>34</v>
      </c>
      <c r="W299">
        <v>299</v>
      </c>
      <c r="X299">
        <v>0</v>
      </c>
      <c r="Y299">
        <v>0</v>
      </c>
      <c r="Z299">
        <v>16.243656699486198</v>
      </c>
      <c r="AA299">
        <v>0</v>
      </c>
    </row>
    <row r="300" spans="1:27" x14ac:dyDescent="0.25">
      <c r="A300" t="s">
        <v>1666</v>
      </c>
      <c r="B300" t="s">
        <v>1667</v>
      </c>
      <c r="C300" t="s">
        <v>29</v>
      </c>
      <c r="D300" t="s">
        <v>1668</v>
      </c>
      <c r="E300">
        <v>9235.7729723971497</v>
      </c>
      <c r="F300">
        <v>1</v>
      </c>
      <c r="G300" t="s">
        <v>1669</v>
      </c>
      <c r="H300" t="s">
        <v>1670</v>
      </c>
      <c r="I300">
        <v>7</v>
      </c>
      <c r="J300">
        <v>6</v>
      </c>
      <c r="K300">
        <v>0.73170999999999997</v>
      </c>
      <c r="L300" t="s">
        <v>1671</v>
      </c>
      <c r="M300" t="s">
        <v>1671</v>
      </c>
      <c r="O300">
        <v>234350.53158275501</v>
      </c>
      <c r="P300">
        <v>221905.94420297301</v>
      </c>
      <c r="Q300">
        <v>160138.44926071601</v>
      </c>
      <c r="R300">
        <v>1069771.53357835</v>
      </c>
      <c r="S300">
        <v>1031674.15096635</v>
      </c>
      <c r="T300">
        <v>1080298.6510572101</v>
      </c>
      <c r="U300">
        <v>39</v>
      </c>
      <c r="V300" t="s">
        <v>34</v>
      </c>
      <c r="W300">
        <v>300</v>
      </c>
      <c r="X300">
        <v>0</v>
      </c>
      <c r="Y300">
        <v>0</v>
      </c>
      <c r="Z300">
        <v>16.2340348289143</v>
      </c>
      <c r="AA300">
        <v>0</v>
      </c>
    </row>
    <row r="301" spans="1:27" x14ac:dyDescent="0.25">
      <c r="A301" t="s">
        <v>1672</v>
      </c>
      <c r="B301" t="s">
        <v>1673</v>
      </c>
      <c r="C301" t="s">
        <v>29</v>
      </c>
      <c r="D301" t="s">
        <v>1674</v>
      </c>
      <c r="E301">
        <v>9365.0024863591098</v>
      </c>
      <c r="F301">
        <v>1</v>
      </c>
      <c r="G301" t="s">
        <v>1675</v>
      </c>
      <c r="I301">
        <v>3</v>
      </c>
      <c r="J301">
        <v>3</v>
      </c>
      <c r="K301">
        <v>0.41572999999999999</v>
      </c>
      <c r="L301" t="s">
        <v>1676</v>
      </c>
      <c r="M301" t="s">
        <v>1676</v>
      </c>
      <c r="O301">
        <v>1235245.76280206</v>
      </c>
      <c r="P301">
        <v>1345060.4222047899</v>
      </c>
      <c r="Q301">
        <v>1271315.73477138</v>
      </c>
      <c r="R301">
        <v>1401939.0949053699</v>
      </c>
      <c r="S301">
        <v>1441186.41650139</v>
      </c>
      <c r="T301">
        <v>1035572.56071899</v>
      </c>
      <c r="U301">
        <v>21</v>
      </c>
      <c r="V301" t="s">
        <v>34</v>
      </c>
      <c r="W301">
        <v>301</v>
      </c>
      <c r="X301">
        <v>0</v>
      </c>
      <c r="Y301">
        <v>0</v>
      </c>
      <c r="Z301">
        <v>16.229233735931</v>
      </c>
      <c r="AA301">
        <v>0</v>
      </c>
    </row>
    <row r="302" spans="1:27" x14ac:dyDescent="0.25">
      <c r="A302" t="s">
        <v>1677</v>
      </c>
      <c r="B302" t="s">
        <v>1678</v>
      </c>
      <c r="C302" t="s">
        <v>29</v>
      </c>
      <c r="D302" t="s">
        <v>1679</v>
      </c>
      <c r="E302">
        <v>24993.9633931278</v>
      </c>
      <c r="F302">
        <v>1</v>
      </c>
      <c r="G302" t="s">
        <v>1680</v>
      </c>
      <c r="I302">
        <v>8</v>
      </c>
      <c r="J302">
        <v>8</v>
      </c>
      <c r="K302">
        <v>0.45934999999999998</v>
      </c>
      <c r="L302" t="s">
        <v>1681</v>
      </c>
      <c r="M302" t="s">
        <v>1681</v>
      </c>
      <c r="O302">
        <v>369789.88276516198</v>
      </c>
      <c r="P302">
        <v>321432.96537279797</v>
      </c>
      <c r="Q302">
        <v>338066.281588713</v>
      </c>
      <c r="R302">
        <v>569656.20155982999</v>
      </c>
      <c r="S302">
        <v>608783.72541901702</v>
      </c>
      <c r="T302">
        <v>509422.54648155201</v>
      </c>
      <c r="U302">
        <v>48</v>
      </c>
      <c r="V302" t="s">
        <v>34</v>
      </c>
      <c r="W302">
        <v>302</v>
      </c>
      <c r="X302">
        <v>0</v>
      </c>
      <c r="Y302">
        <v>0</v>
      </c>
      <c r="Z302">
        <v>16.226616330215499</v>
      </c>
      <c r="AA302">
        <v>0</v>
      </c>
    </row>
    <row r="303" spans="1:27" x14ac:dyDescent="0.25">
      <c r="A303" t="s">
        <v>1682</v>
      </c>
      <c r="B303" t="s">
        <v>1683</v>
      </c>
      <c r="C303" t="s">
        <v>29</v>
      </c>
      <c r="D303" t="s">
        <v>1684</v>
      </c>
      <c r="E303">
        <v>36633.216651147399</v>
      </c>
      <c r="F303">
        <v>1</v>
      </c>
      <c r="G303" t="s">
        <v>1685</v>
      </c>
      <c r="H303" t="s">
        <v>1686</v>
      </c>
      <c r="I303">
        <v>18</v>
      </c>
      <c r="J303">
        <v>17</v>
      </c>
      <c r="K303">
        <v>0.65607000000000004</v>
      </c>
      <c r="L303" t="s">
        <v>1687</v>
      </c>
      <c r="M303" t="s">
        <v>1687</v>
      </c>
      <c r="O303">
        <v>1168450.74088541</v>
      </c>
      <c r="P303">
        <v>1200217.9814565401</v>
      </c>
      <c r="Q303">
        <v>1349860.4939077599</v>
      </c>
      <c r="R303">
        <v>908691.76347169699</v>
      </c>
      <c r="S303">
        <v>893985.22752996394</v>
      </c>
      <c r="T303">
        <v>826621.87076064001</v>
      </c>
      <c r="U303">
        <v>84</v>
      </c>
      <c r="V303" t="s">
        <v>34</v>
      </c>
      <c r="W303">
        <v>303</v>
      </c>
      <c r="X303">
        <v>0</v>
      </c>
      <c r="Y303">
        <v>0</v>
      </c>
      <c r="Z303">
        <v>16.225736436888099</v>
      </c>
      <c r="AA303">
        <v>0</v>
      </c>
    </row>
    <row r="304" spans="1:27" x14ac:dyDescent="0.25">
      <c r="A304" t="s">
        <v>1688</v>
      </c>
      <c r="B304" t="s">
        <v>1689</v>
      </c>
      <c r="C304" t="s">
        <v>29</v>
      </c>
      <c r="D304" t="s">
        <v>1690</v>
      </c>
      <c r="E304">
        <v>7129.9601297461904</v>
      </c>
      <c r="F304">
        <v>1</v>
      </c>
      <c r="G304" t="s">
        <v>1691</v>
      </c>
      <c r="H304" t="s">
        <v>1692</v>
      </c>
      <c r="I304">
        <v>3</v>
      </c>
      <c r="J304">
        <v>1</v>
      </c>
      <c r="K304">
        <v>0.50793999999999995</v>
      </c>
      <c r="L304" t="s">
        <v>1693</v>
      </c>
      <c r="M304" t="s">
        <v>1693</v>
      </c>
      <c r="O304">
        <v>977225.39246940205</v>
      </c>
      <c r="P304">
        <v>967390.21666379902</v>
      </c>
      <c r="Q304">
        <v>896976.93646319804</v>
      </c>
      <c r="R304">
        <v>355848.18854956899</v>
      </c>
      <c r="S304">
        <v>258195.88725805801</v>
      </c>
      <c r="T304">
        <v>235087.39762663899</v>
      </c>
      <c r="U304">
        <v>30</v>
      </c>
      <c r="V304" t="s">
        <v>34</v>
      </c>
      <c r="W304">
        <v>304</v>
      </c>
      <c r="X304">
        <v>0</v>
      </c>
      <c r="Y304">
        <v>0</v>
      </c>
      <c r="Z304">
        <v>16.2189702834354</v>
      </c>
      <c r="AA304">
        <v>0</v>
      </c>
    </row>
    <row r="305" spans="1:27" x14ac:dyDescent="0.25">
      <c r="A305" t="s">
        <v>1694</v>
      </c>
      <c r="B305" t="s">
        <v>1695</v>
      </c>
      <c r="C305" t="s">
        <v>29</v>
      </c>
      <c r="D305" t="s">
        <v>65</v>
      </c>
      <c r="E305">
        <v>81729.3011761948</v>
      </c>
      <c r="F305">
        <v>1</v>
      </c>
      <c r="G305" t="s">
        <v>1696</v>
      </c>
      <c r="I305">
        <v>15</v>
      </c>
      <c r="J305">
        <v>15</v>
      </c>
      <c r="K305">
        <v>0.24190999999999999</v>
      </c>
      <c r="L305" t="s">
        <v>1697</v>
      </c>
      <c r="M305" t="s">
        <v>1697</v>
      </c>
      <c r="O305">
        <v>547738.70624661399</v>
      </c>
      <c r="P305">
        <v>529515.74572985503</v>
      </c>
      <c r="Q305">
        <v>556984.29129974195</v>
      </c>
      <c r="R305">
        <v>297092.60670195601</v>
      </c>
      <c r="S305">
        <v>314607.84724138502</v>
      </c>
      <c r="T305">
        <v>297665.15680435899</v>
      </c>
      <c r="U305">
        <v>57</v>
      </c>
      <c r="V305" t="s">
        <v>34</v>
      </c>
      <c r="W305">
        <v>305</v>
      </c>
      <c r="X305">
        <v>0</v>
      </c>
      <c r="Y305">
        <v>0</v>
      </c>
      <c r="Z305">
        <v>16.2103907093177</v>
      </c>
      <c r="AA305">
        <v>0</v>
      </c>
    </row>
    <row r="306" spans="1:27" x14ac:dyDescent="0.25">
      <c r="A306" t="s">
        <v>1698</v>
      </c>
      <c r="B306" t="s">
        <v>1699</v>
      </c>
      <c r="C306" t="s">
        <v>29</v>
      </c>
      <c r="D306" t="s">
        <v>1700</v>
      </c>
      <c r="E306">
        <v>42533.928216066503</v>
      </c>
      <c r="F306">
        <v>1</v>
      </c>
      <c r="G306" t="s">
        <v>1701</v>
      </c>
      <c r="I306">
        <v>6</v>
      </c>
      <c r="J306">
        <v>6</v>
      </c>
      <c r="K306">
        <v>0.32500000000000001</v>
      </c>
      <c r="L306" t="s">
        <v>1702</v>
      </c>
      <c r="M306" t="s">
        <v>1702</v>
      </c>
      <c r="O306">
        <v>230961.95136903899</v>
      </c>
      <c r="P306">
        <v>212466.596364342</v>
      </c>
      <c r="Q306">
        <v>214180.89997859401</v>
      </c>
      <c r="R306">
        <v>284978.11862695502</v>
      </c>
      <c r="S306">
        <v>320160.62771127198</v>
      </c>
      <c r="T306">
        <v>294212.43426616897</v>
      </c>
      <c r="U306">
        <v>24</v>
      </c>
      <c r="V306" t="s">
        <v>34</v>
      </c>
      <c r="W306">
        <v>306</v>
      </c>
      <c r="X306">
        <v>0</v>
      </c>
      <c r="Y306">
        <v>0</v>
      </c>
      <c r="Z306">
        <v>16.203331295344402</v>
      </c>
      <c r="AA306">
        <v>0</v>
      </c>
    </row>
    <row r="307" spans="1:27" x14ac:dyDescent="0.25">
      <c r="A307" t="s">
        <v>1703</v>
      </c>
      <c r="B307" t="s">
        <v>1704</v>
      </c>
      <c r="C307" t="s">
        <v>29</v>
      </c>
      <c r="D307" t="s">
        <v>1705</v>
      </c>
      <c r="E307">
        <v>14756.984861159601</v>
      </c>
      <c r="F307">
        <v>1</v>
      </c>
      <c r="G307" t="s">
        <v>1706</v>
      </c>
      <c r="I307">
        <v>7</v>
      </c>
      <c r="J307">
        <v>7</v>
      </c>
      <c r="K307">
        <v>0.45865</v>
      </c>
      <c r="L307" t="s">
        <v>1707</v>
      </c>
      <c r="M307" t="s">
        <v>1707</v>
      </c>
      <c r="O307">
        <v>3063010.06640625</v>
      </c>
      <c r="P307">
        <v>2954401.7489956301</v>
      </c>
      <c r="Q307">
        <v>2610163.3502557902</v>
      </c>
      <c r="R307">
        <v>6668790.2300152201</v>
      </c>
      <c r="S307">
        <v>7063687.2598952204</v>
      </c>
      <c r="T307">
        <v>6556800.0696233297</v>
      </c>
      <c r="U307">
        <v>79</v>
      </c>
      <c r="V307" t="s">
        <v>34</v>
      </c>
      <c r="W307">
        <v>307</v>
      </c>
      <c r="X307">
        <v>0</v>
      </c>
      <c r="Y307">
        <v>0</v>
      </c>
      <c r="Z307">
        <v>16.200044157782301</v>
      </c>
      <c r="AA307">
        <v>0</v>
      </c>
    </row>
    <row r="308" spans="1:27" x14ac:dyDescent="0.25">
      <c r="A308" t="s">
        <v>1708</v>
      </c>
      <c r="B308" t="s">
        <v>1709</v>
      </c>
      <c r="C308" t="s">
        <v>29</v>
      </c>
      <c r="D308" t="s">
        <v>1710</v>
      </c>
      <c r="E308">
        <v>31519.493287716301</v>
      </c>
      <c r="F308">
        <v>1</v>
      </c>
      <c r="G308" t="s">
        <v>1711</v>
      </c>
      <c r="H308" t="s">
        <v>1712</v>
      </c>
      <c r="I308">
        <v>11</v>
      </c>
      <c r="J308">
        <v>10</v>
      </c>
      <c r="K308">
        <v>0.57877000000000001</v>
      </c>
      <c r="L308" t="s">
        <v>1713</v>
      </c>
      <c r="M308" t="s">
        <v>1713</v>
      </c>
      <c r="O308">
        <v>753749.63472736499</v>
      </c>
      <c r="P308">
        <v>668538.23238545796</v>
      </c>
      <c r="Q308">
        <v>506954.303658875</v>
      </c>
      <c r="R308">
        <v>941072.18965747196</v>
      </c>
      <c r="S308">
        <v>1124174.8318032301</v>
      </c>
      <c r="T308">
        <v>1115052.34770629</v>
      </c>
      <c r="U308">
        <v>60</v>
      </c>
      <c r="V308" t="s">
        <v>34</v>
      </c>
      <c r="W308">
        <v>308</v>
      </c>
      <c r="X308">
        <v>0</v>
      </c>
      <c r="Y308">
        <v>0</v>
      </c>
      <c r="Z308">
        <v>16.1983344315449</v>
      </c>
      <c r="AA308">
        <v>0</v>
      </c>
    </row>
    <row r="309" spans="1:27" x14ac:dyDescent="0.25">
      <c r="A309" t="s">
        <v>1714</v>
      </c>
      <c r="B309" t="s">
        <v>1715</v>
      </c>
      <c r="C309" t="s">
        <v>29</v>
      </c>
      <c r="D309" t="s">
        <v>1716</v>
      </c>
      <c r="E309">
        <v>48369.153128738901</v>
      </c>
      <c r="F309">
        <v>1</v>
      </c>
      <c r="G309" t="s">
        <v>1717</v>
      </c>
      <c r="H309" t="s">
        <v>1718</v>
      </c>
      <c r="I309">
        <v>11</v>
      </c>
      <c r="J309">
        <v>9</v>
      </c>
      <c r="K309">
        <v>0.47153</v>
      </c>
      <c r="L309" t="s">
        <v>1719</v>
      </c>
      <c r="M309" t="s">
        <v>1719</v>
      </c>
      <c r="O309">
        <v>717246.65435334796</v>
      </c>
      <c r="P309">
        <v>733449.98498616496</v>
      </c>
      <c r="Q309">
        <v>729933.27360676904</v>
      </c>
      <c r="R309">
        <v>113489.41116822499</v>
      </c>
      <c r="S309">
        <v>288999.254976205</v>
      </c>
      <c r="T309">
        <v>182662.68047860599</v>
      </c>
      <c r="U309">
        <v>43</v>
      </c>
      <c r="V309" t="s">
        <v>34</v>
      </c>
      <c r="W309">
        <v>309</v>
      </c>
      <c r="X309">
        <v>0</v>
      </c>
      <c r="Y309">
        <v>0</v>
      </c>
      <c r="Z309">
        <v>16.194277694310699</v>
      </c>
      <c r="AA309">
        <v>0</v>
      </c>
    </row>
    <row r="310" spans="1:27" x14ac:dyDescent="0.25">
      <c r="A310" t="s">
        <v>1720</v>
      </c>
      <c r="B310" t="s">
        <v>1721</v>
      </c>
      <c r="C310" t="s">
        <v>29</v>
      </c>
      <c r="D310" t="s">
        <v>1722</v>
      </c>
      <c r="E310">
        <v>69326.3273733526</v>
      </c>
      <c r="F310">
        <v>1</v>
      </c>
      <c r="G310" t="s">
        <v>1723</v>
      </c>
      <c r="H310" t="s">
        <v>1724</v>
      </c>
      <c r="I310">
        <v>10</v>
      </c>
      <c r="J310">
        <v>9</v>
      </c>
      <c r="K310">
        <v>0.32924999999999999</v>
      </c>
      <c r="L310" t="s">
        <v>1725</v>
      </c>
      <c r="M310" t="s">
        <v>1725</v>
      </c>
      <c r="O310">
        <v>485298.25549190998</v>
      </c>
      <c r="P310">
        <v>492440.91818479798</v>
      </c>
      <c r="Q310">
        <v>521846.701657617</v>
      </c>
      <c r="R310">
        <v>178090.75703567101</v>
      </c>
      <c r="S310">
        <v>264264.37881303299</v>
      </c>
      <c r="T310">
        <v>179944.01947604</v>
      </c>
      <c r="U310">
        <v>42</v>
      </c>
      <c r="V310" t="s">
        <v>34</v>
      </c>
      <c r="W310">
        <v>310</v>
      </c>
      <c r="X310">
        <v>0</v>
      </c>
      <c r="Y310">
        <v>0</v>
      </c>
      <c r="Z310">
        <v>16.1938221057408</v>
      </c>
      <c r="AA310">
        <v>0</v>
      </c>
    </row>
    <row r="311" spans="1:27" x14ac:dyDescent="0.25">
      <c r="A311" t="s">
        <v>1726</v>
      </c>
      <c r="B311" t="s">
        <v>1727</v>
      </c>
      <c r="C311" t="s">
        <v>29</v>
      </c>
      <c r="D311" t="s">
        <v>1728</v>
      </c>
      <c r="E311">
        <v>40661.368198578202</v>
      </c>
      <c r="F311">
        <v>1</v>
      </c>
      <c r="G311" t="s">
        <v>1729</v>
      </c>
      <c r="H311" t="s">
        <v>1730</v>
      </c>
      <c r="I311">
        <v>7</v>
      </c>
      <c r="J311">
        <v>6</v>
      </c>
      <c r="K311">
        <v>0.25252999999999998</v>
      </c>
      <c r="L311" t="s">
        <v>1731</v>
      </c>
      <c r="M311" t="s">
        <v>1731</v>
      </c>
      <c r="O311">
        <v>179086.155653536</v>
      </c>
      <c r="P311">
        <v>392125.01688018598</v>
      </c>
      <c r="Q311">
        <v>304765.41761818598</v>
      </c>
      <c r="R311">
        <v>466904.44455554901</v>
      </c>
      <c r="S311">
        <v>373705.41331730399</v>
      </c>
      <c r="T311">
        <v>425112.03077246202</v>
      </c>
      <c r="U311">
        <v>29</v>
      </c>
      <c r="V311" t="s">
        <v>34</v>
      </c>
      <c r="W311">
        <v>311</v>
      </c>
      <c r="X311">
        <v>0</v>
      </c>
      <c r="Y311">
        <v>0</v>
      </c>
      <c r="Z311">
        <v>16.1806162287305</v>
      </c>
      <c r="AA311">
        <v>0</v>
      </c>
    </row>
    <row r="312" spans="1:27" x14ac:dyDescent="0.25">
      <c r="A312" t="s">
        <v>1732</v>
      </c>
      <c r="B312" t="s">
        <v>1733</v>
      </c>
      <c r="C312" t="s">
        <v>29</v>
      </c>
      <c r="D312" t="s">
        <v>1734</v>
      </c>
      <c r="E312">
        <v>45302.471204895999</v>
      </c>
      <c r="F312">
        <v>1</v>
      </c>
      <c r="G312" t="s">
        <v>1735</v>
      </c>
      <c r="I312">
        <v>13</v>
      </c>
      <c r="J312">
        <v>13</v>
      </c>
      <c r="K312">
        <v>0.52451000000000003</v>
      </c>
      <c r="L312" t="s">
        <v>1736</v>
      </c>
      <c r="M312" t="s">
        <v>1736</v>
      </c>
      <c r="O312">
        <v>336909.52648121701</v>
      </c>
      <c r="P312">
        <v>330893.49397280102</v>
      </c>
      <c r="Q312">
        <v>323739.90049337898</v>
      </c>
      <c r="R312">
        <v>703581.61623881897</v>
      </c>
      <c r="S312">
        <v>783153.54466910101</v>
      </c>
      <c r="T312">
        <v>569161.11548843503</v>
      </c>
      <c r="U312">
        <v>61</v>
      </c>
      <c r="V312" t="s">
        <v>34</v>
      </c>
      <c r="W312">
        <v>312</v>
      </c>
      <c r="X312">
        <v>0</v>
      </c>
      <c r="Y312">
        <v>0</v>
      </c>
      <c r="Z312">
        <v>16.166932696353101</v>
      </c>
      <c r="AA312">
        <v>0</v>
      </c>
    </row>
    <row r="313" spans="1:27" x14ac:dyDescent="0.25">
      <c r="A313" t="s">
        <v>1737</v>
      </c>
      <c r="B313" t="s">
        <v>1738</v>
      </c>
      <c r="C313" t="s">
        <v>29</v>
      </c>
      <c r="D313" t="s">
        <v>1739</v>
      </c>
      <c r="E313">
        <v>17081.903678267299</v>
      </c>
      <c r="F313">
        <v>1</v>
      </c>
      <c r="G313" t="s">
        <v>1740</v>
      </c>
      <c r="I313">
        <v>3</v>
      </c>
      <c r="J313">
        <v>3</v>
      </c>
      <c r="K313">
        <v>0.27646999999999999</v>
      </c>
      <c r="L313" t="s">
        <v>1741</v>
      </c>
      <c r="M313" t="s">
        <v>1741</v>
      </c>
      <c r="O313">
        <v>648686.08953914605</v>
      </c>
      <c r="P313">
        <v>666783.597655038</v>
      </c>
      <c r="Q313">
        <v>662957.75884481997</v>
      </c>
      <c r="R313">
        <v>798391.49953830498</v>
      </c>
      <c r="S313">
        <v>740076.09930667095</v>
      </c>
      <c r="T313">
        <v>792302.58006605902</v>
      </c>
      <c r="U313">
        <v>24</v>
      </c>
      <c r="V313" t="s">
        <v>34</v>
      </c>
      <c r="W313">
        <v>313</v>
      </c>
      <c r="X313">
        <v>0</v>
      </c>
      <c r="Y313">
        <v>0</v>
      </c>
      <c r="Z313">
        <v>16.158170903691399</v>
      </c>
      <c r="AA313">
        <v>0</v>
      </c>
    </row>
    <row r="314" spans="1:27" x14ac:dyDescent="0.25">
      <c r="A314" t="s">
        <v>1742</v>
      </c>
      <c r="B314" t="s">
        <v>1743</v>
      </c>
      <c r="C314" t="s">
        <v>29</v>
      </c>
      <c r="D314" t="s">
        <v>1744</v>
      </c>
      <c r="E314">
        <v>11426.4095847019</v>
      </c>
      <c r="F314">
        <v>1</v>
      </c>
      <c r="G314" t="s">
        <v>1745</v>
      </c>
      <c r="I314">
        <v>4</v>
      </c>
      <c r="J314">
        <v>4</v>
      </c>
      <c r="K314">
        <v>0.33662999999999998</v>
      </c>
      <c r="L314" t="s">
        <v>1746</v>
      </c>
      <c r="M314" t="s">
        <v>1746</v>
      </c>
      <c r="O314">
        <v>2718932.51953125</v>
      </c>
      <c r="P314">
        <v>2910638.4321941999</v>
      </c>
      <c r="Q314">
        <v>3142030.55097993</v>
      </c>
      <c r="R314">
        <v>2995293.70061702</v>
      </c>
      <c r="S314">
        <v>3113661.4034512299</v>
      </c>
      <c r="T314">
        <v>3066661.23284365</v>
      </c>
      <c r="U314">
        <v>37</v>
      </c>
      <c r="V314" t="s">
        <v>34</v>
      </c>
      <c r="W314">
        <v>314</v>
      </c>
      <c r="X314">
        <v>0</v>
      </c>
      <c r="Y314">
        <v>0</v>
      </c>
      <c r="Z314">
        <v>16.1578515973303</v>
      </c>
      <c r="AA314">
        <v>0</v>
      </c>
    </row>
    <row r="315" spans="1:27" x14ac:dyDescent="0.25">
      <c r="A315" t="s">
        <v>1747</v>
      </c>
      <c r="B315" t="s">
        <v>1748</v>
      </c>
      <c r="C315" t="s">
        <v>29</v>
      </c>
      <c r="D315" t="s">
        <v>1749</v>
      </c>
      <c r="E315">
        <v>16138.352749568499</v>
      </c>
      <c r="F315">
        <v>1</v>
      </c>
      <c r="G315" t="s">
        <v>1750</v>
      </c>
      <c r="I315">
        <v>1</v>
      </c>
      <c r="J315">
        <v>1</v>
      </c>
      <c r="K315">
        <v>0.14188999999999999</v>
      </c>
      <c r="L315" t="s">
        <v>1751</v>
      </c>
      <c r="M315" t="s">
        <v>1751</v>
      </c>
      <c r="O315">
        <v>55872.997880019699</v>
      </c>
      <c r="P315">
        <v>57517.6571338824</v>
      </c>
      <c r="Q315">
        <v>61727.092748608797</v>
      </c>
      <c r="U315">
        <v>8</v>
      </c>
      <c r="V315" t="s">
        <v>34</v>
      </c>
      <c r="W315">
        <v>315</v>
      </c>
      <c r="X315">
        <v>0</v>
      </c>
      <c r="Y315">
        <v>0</v>
      </c>
      <c r="Z315">
        <v>16.152836590141899</v>
      </c>
      <c r="AA315">
        <v>0</v>
      </c>
    </row>
    <row r="316" spans="1:27" x14ac:dyDescent="0.25">
      <c r="A316" t="s">
        <v>1752</v>
      </c>
      <c r="B316" t="s">
        <v>1753</v>
      </c>
      <c r="C316" t="s">
        <v>29</v>
      </c>
      <c r="D316" t="s">
        <v>1754</v>
      </c>
      <c r="E316">
        <v>29203.7569691352</v>
      </c>
      <c r="F316">
        <v>1</v>
      </c>
      <c r="G316" t="s">
        <v>1755</v>
      </c>
      <c r="I316">
        <v>12</v>
      </c>
      <c r="J316">
        <v>12</v>
      </c>
      <c r="K316">
        <v>0.59258999999999995</v>
      </c>
      <c r="L316" t="s">
        <v>1756</v>
      </c>
      <c r="M316" t="s">
        <v>1756</v>
      </c>
      <c r="O316">
        <v>518110.974545417</v>
      </c>
      <c r="P316">
        <v>534647.53774443199</v>
      </c>
      <c r="Q316">
        <v>542529.24447122705</v>
      </c>
      <c r="R316">
        <v>262996.37675480102</v>
      </c>
      <c r="S316">
        <v>275539.46405183</v>
      </c>
      <c r="T316">
        <v>292655.17259504698</v>
      </c>
      <c r="U316">
        <v>59</v>
      </c>
      <c r="V316" t="s">
        <v>34</v>
      </c>
      <c r="W316">
        <v>316</v>
      </c>
      <c r="X316">
        <v>0</v>
      </c>
      <c r="Y316">
        <v>0</v>
      </c>
      <c r="Z316">
        <v>16.131096829144798</v>
      </c>
      <c r="AA316">
        <v>0</v>
      </c>
    </row>
    <row r="317" spans="1:27" x14ac:dyDescent="0.25">
      <c r="A317" t="s">
        <v>1757</v>
      </c>
      <c r="B317" t="s">
        <v>1758</v>
      </c>
      <c r="C317" t="s">
        <v>29</v>
      </c>
      <c r="D317" t="s">
        <v>1759</v>
      </c>
      <c r="E317">
        <v>40126.725552333199</v>
      </c>
      <c r="F317">
        <v>1</v>
      </c>
      <c r="G317" t="s">
        <v>1760</v>
      </c>
      <c r="H317" t="s">
        <v>1761</v>
      </c>
      <c r="I317">
        <v>10</v>
      </c>
      <c r="J317">
        <v>9</v>
      </c>
      <c r="K317">
        <v>0.41943999999999998</v>
      </c>
      <c r="L317" t="s">
        <v>1762</v>
      </c>
      <c r="M317" t="s">
        <v>1762</v>
      </c>
      <c r="O317">
        <v>379922.67354574602</v>
      </c>
      <c r="P317">
        <v>374911.74420827802</v>
      </c>
      <c r="Q317">
        <v>237697.77258890201</v>
      </c>
      <c r="R317">
        <v>385211.45187583298</v>
      </c>
      <c r="S317">
        <v>390922.53830626298</v>
      </c>
      <c r="T317">
        <v>355350.66102204501</v>
      </c>
      <c r="U317">
        <v>54</v>
      </c>
      <c r="V317" t="s">
        <v>34</v>
      </c>
      <c r="W317">
        <v>317</v>
      </c>
      <c r="X317">
        <v>0</v>
      </c>
      <c r="Y317">
        <v>0</v>
      </c>
      <c r="Z317">
        <v>15.535304524302401</v>
      </c>
      <c r="AA317">
        <v>0</v>
      </c>
    </row>
    <row r="318" spans="1:27" x14ac:dyDescent="0.25">
      <c r="A318" t="s">
        <v>1763</v>
      </c>
      <c r="B318" t="s">
        <v>1764</v>
      </c>
      <c r="C318" t="s">
        <v>29</v>
      </c>
      <c r="D318" t="s">
        <v>1765</v>
      </c>
      <c r="E318">
        <v>49141.8859179879</v>
      </c>
      <c r="F318">
        <v>1</v>
      </c>
      <c r="G318" t="s">
        <v>1766</v>
      </c>
      <c r="H318" t="s">
        <v>1767</v>
      </c>
      <c r="I318">
        <v>10</v>
      </c>
      <c r="J318">
        <v>9</v>
      </c>
      <c r="K318">
        <v>0.33860000000000001</v>
      </c>
      <c r="L318" t="s">
        <v>1768</v>
      </c>
      <c r="M318" t="s">
        <v>1768</v>
      </c>
      <c r="O318">
        <v>299360.07213942398</v>
      </c>
      <c r="P318">
        <v>319588.199923334</v>
      </c>
      <c r="Q318">
        <v>274116.09239926701</v>
      </c>
      <c r="R318">
        <v>393201.75927517097</v>
      </c>
      <c r="S318">
        <v>389108.01869580999</v>
      </c>
      <c r="T318">
        <v>372445.30044800299</v>
      </c>
      <c r="U318">
        <v>50</v>
      </c>
      <c r="V318" t="s">
        <v>34</v>
      </c>
      <c r="W318">
        <v>318</v>
      </c>
      <c r="X318">
        <v>0</v>
      </c>
      <c r="Y318">
        <v>0</v>
      </c>
      <c r="Z318">
        <v>15.507355926246699</v>
      </c>
      <c r="AA318">
        <v>0</v>
      </c>
    </row>
    <row r="319" spans="1:27" x14ac:dyDescent="0.25">
      <c r="A319" t="s">
        <v>1769</v>
      </c>
      <c r="B319" t="s">
        <v>1770</v>
      </c>
      <c r="C319" t="s">
        <v>29</v>
      </c>
      <c r="D319" t="s">
        <v>1771</v>
      </c>
      <c r="E319">
        <v>15337.1432721646</v>
      </c>
      <c r="F319">
        <v>1</v>
      </c>
      <c r="G319" t="s">
        <v>1772</v>
      </c>
      <c r="H319" t="s">
        <v>1773</v>
      </c>
      <c r="I319">
        <v>5</v>
      </c>
      <c r="J319">
        <v>4</v>
      </c>
      <c r="K319">
        <v>0.35761999999999999</v>
      </c>
      <c r="L319" t="s">
        <v>1774</v>
      </c>
      <c r="M319" t="s">
        <v>1774</v>
      </c>
      <c r="O319">
        <v>1288494.34336833</v>
      </c>
      <c r="P319">
        <v>1387055.9609497201</v>
      </c>
      <c r="Q319">
        <v>1382007.8637627901</v>
      </c>
      <c r="R319">
        <v>301396.56698416901</v>
      </c>
      <c r="S319">
        <v>363240.45424278802</v>
      </c>
      <c r="T319">
        <v>331407.60513923899</v>
      </c>
      <c r="U319">
        <v>30</v>
      </c>
      <c r="V319" t="s">
        <v>34</v>
      </c>
      <c r="W319">
        <v>319</v>
      </c>
      <c r="X319">
        <v>0</v>
      </c>
      <c r="Y319">
        <v>0</v>
      </c>
      <c r="Z319">
        <v>15.506087885555999</v>
      </c>
      <c r="AA319">
        <v>0</v>
      </c>
    </row>
    <row r="320" spans="1:27" x14ac:dyDescent="0.25">
      <c r="A320" t="s">
        <v>1775</v>
      </c>
      <c r="B320" t="s">
        <v>1776</v>
      </c>
      <c r="C320" t="s">
        <v>29</v>
      </c>
      <c r="D320" t="s">
        <v>1777</v>
      </c>
      <c r="E320">
        <v>22134.6842915159</v>
      </c>
      <c r="F320">
        <v>1</v>
      </c>
      <c r="G320" t="s">
        <v>1778</v>
      </c>
      <c r="H320" t="s">
        <v>1779</v>
      </c>
      <c r="I320">
        <v>6</v>
      </c>
      <c r="J320">
        <v>5</v>
      </c>
      <c r="K320">
        <v>0.31526999999999999</v>
      </c>
      <c r="L320" t="s">
        <v>1780</v>
      </c>
      <c r="M320" t="s">
        <v>1780</v>
      </c>
      <c r="O320">
        <v>761116.03943445103</v>
      </c>
      <c r="P320">
        <v>782753.44172323099</v>
      </c>
      <c r="Q320">
        <v>685973.22462315497</v>
      </c>
      <c r="R320">
        <v>314220.04235750303</v>
      </c>
      <c r="S320">
        <v>393292.59608674998</v>
      </c>
      <c r="T320">
        <v>426647.122458748</v>
      </c>
      <c r="U320">
        <v>25</v>
      </c>
      <c r="V320" t="s">
        <v>34</v>
      </c>
      <c r="W320">
        <v>320</v>
      </c>
      <c r="X320">
        <v>0</v>
      </c>
      <c r="Y320">
        <v>0</v>
      </c>
      <c r="Z320">
        <v>15.487327022986999</v>
      </c>
      <c r="AA320">
        <v>0</v>
      </c>
    </row>
    <row r="321" spans="1:27" x14ac:dyDescent="0.25">
      <c r="A321" t="s">
        <v>1781</v>
      </c>
      <c r="B321" t="s">
        <v>1782</v>
      </c>
      <c r="C321" t="s">
        <v>29</v>
      </c>
      <c r="D321" t="s">
        <v>1783</v>
      </c>
      <c r="E321">
        <v>68146.436251652107</v>
      </c>
      <c r="F321">
        <v>1</v>
      </c>
      <c r="G321" t="s">
        <v>1784</v>
      </c>
      <c r="I321">
        <v>8</v>
      </c>
      <c r="J321">
        <v>8</v>
      </c>
      <c r="K321">
        <v>0.12837000000000001</v>
      </c>
      <c r="L321" t="s">
        <v>1785</v>
      </c>
      <c r="M321" t="s">
        <v>1785</v>
      </c>
      <c r="O321">
        <v>514961.45250551699</v>
      </c>
      <c r="P321">
        <v>543950.56495703699</v>
      </c>
      <c r="Q321">
        <v>445902.59120666003</v>
      </c>
      <c r="R321">
        <v>140863.16953603199</v>
      </c>
      <c r="S321">
        <v>235993.20232197901</v>
      </c>
      <c r="T321">
        <v>229493.04313284199</v>
      </c>
      <c r="U321">
        <v>36</v>
      </c>
      <c r="V321" t="s">
        <v>34</v>
      </c>
      <c r="W321">
        <v>321</v>
      </c>
      <c r="X321">
        <v>0</v>
      </c>
      <c r="Y321">
        <v>0</v>
      </c>
      <c r="Z321">
        <v>15.471182804914999</v>
      </c>
      <c r="AA321">
        <v>0</v>
      </c>
    </row>
    <row r="322" spans="1:27" x14ac:dyDescent="0.25">
      <c r="A322" t="s">
        <v>1786</v>
      </c>
      <c r="B322" t="s">
        <v>1787</v>
      </c>
      <c r="C322" t="s">
        <v>29</v>
      </c>
      <c r="D322" t="s">
        <v>65</v>
      </c>
      <c r="E322">
        <v>73186.006736662093</v>
      </c>
      <c r="F322">
        <v>1</v>
      </c>
      <c r="G322" t="s">
        <v>1788</v>
      </c>
      <c r="I322">
        <v>18</v>
      </c>
      <c r="J322">
        <v>18</v>
      </c>
      <c r="K322">
        <v>0.34268999999999999</v>
      </c>
      <c r="L322" t="s">
        <v>1789</v>
      </c>
      <c r="M322" t="s">
        <v>1789</v>
      </c>
      <c r="O322">
        <v>590632.44528634497</v>
      </c>
      <c r="P322">
        <v>499337.29417441698</v>
      </c>
      <c r="Q322">
        <v>599307.21161658503</v>
      </c>
      <c r="R322">
        <v>409443.97317756899</v>
      </c>
      <c r="S322">
        <v>419480.31007782102</v>
      </c>
      <c r="T322">
        <v>431382.82315689698</v>
      </c>
      <c r="U322">
        <v>63</v>
      </c>
      <c r="V322" t="s">
        <v>34</v>
      </c>
      <c r="W322">
        <v>322</v>
      </c>
      <c r="X322">
        <v>0</v>
      </c>
      <c r="Y322">
        <v>0</v>
      </c>
      <c r="Z322">
        <v>15.4394951088991</v>
      </c>
      <c r="AA322">
        <v>0</v>
      </c>
    </row>
    <row r="323" spans="1:27" x14ac:dyDescent="0.25">
      <c r="A323" t="s">
        <v>1790</v>
      </c>
      <c r="B323" t="s">
        <v>1791</v>
      </c>
      <c r="C323" t="s">
        <v>29</v>
      </c>
      <c r="D323" t="s">
        <v>1792</v>
      </c>
      <c r="E323">
        <v>33838.516434462297</v>
      </c>
      <c r="F323">
        <v>1</v>
      </c>
      <c r="G323" t="s">
        <v>1793</v>
      </c>
      <c r="H323" t="s">
        <v>1794</v>
      </c>
      <c r="I323">
        <v>10</v>
      </c>
      <c r="J323">
        <v>7</v>
      </c>
      <c r="K323">
        <v>0.51282000000000005</v>
      </c>
      <c r="L323" t="s">
        <v>1795</v>
      </c>
      <c r="M323" t="s">
        <v>1795</v>
      </c>
      <c r="O323">
        <v>679088.40025643003</v>
      </c>
      <c r="P323">
        <v>641579.45834006299</v>
      </c>
      <c r="Q323">
        <v>907010.23058821005</v>
      </c>
      <c r="R323">
        <v>532510.68490448699</v>
      </c>
      <c r="S323">
        <v>598949.83337951801</v>
      </c>
      <c r="T323">
        <v>632822.33138834697</v>
      </c>
      <c r="U323">
        <v>53</v>
      </c>
      <c r="V323" t="s">
        <v>34</v>
      </c>
      <c r="W323">
        <v>323</v>
      </c>
      <c r="X323">
        <v>0</v>
      </c>
      <c r="Y323">
        <v>0</v>
      </c>
      <c r="Z323">
        <v>15.432608598202499</v>
      </c>
      <c r="AA323">
        <v>0</v>
      </c>
    </row>
    <row r="324" spans="1:27" x14ac:dyDescent="0.25">
      <c r="A324" t="s">
        <v>1796</v>
      </c>
      <c r="B324" t="s">
        <v>1797</v>
      </c>
      <c r="C324" t="s">
        <v>29</v>
      </c>
      <c r="D324" t="s">
        <v>1798</v>
      </c>
      <c r="E324">
        <v>36672.9122632906</v>
      </c>
      <c r="F324">
        <v>1</v>
      </c>
      <c r="G324" t="s">
        <v>1799</v>
      </c>
      <c r="H324" t="s">
        <v>1800</v>
      </c>
      <c r="I324">
        <v>16</v>
      </c>
      <c r="J324">
        <v>15</v>
      </c>
      <c r="K324">
        <v>0.56305000000000005</v>
      </c>
      <c r="L324" t="s">
        <v>1801</v>
      </c>
      <c r="M324" t="s">
        <v>1801</v>
      </c>
      <c r="O324">
        <v>741975.60363945295</v>
      </c>
      <c r="P324">
        <v>854712.58253801404</v>
      </c>
      <c r="Q324">
        <v>740372.55161974404</v>
      </c>
      <c r="R324">
        <v>732960.24916346604</v>
      </c>
      <c r="S324">
        <v>582002.41238332505</v>
      </c>
      <c r="T324">
        <v>728149.50333534996</v>
      </c>
      <c r="U324">
        <v>78</v>
      </c>
      <c r="V324" t="s">
        <v>34</v>
      </c>
      <c r="W324">
        <v>324</v>
      </c>
      <c r="X324">
        <v>0</v>
      </c>
      <c r="Y324">
        <v>0</v>
      </c>
      <c r="Z324">
        <v>15.428269209800799</v>
      </c>
      <c r="AA324">
        <v>0</v>
      </c>
    </row>
    <row r="325" spans="1:27" x14ac:dyDescent="0.25">
      <c r="A325" t="s">
        <v>1802</v>
      </c>
      <c r="B325" t="s">
        <v>1803</v>
      </c>
      <c r="C325" t="s">
        <v>29</v>
      </c>
      <c r="D325" t="s">
        <v>1804</v>
      </c>
      <c r="E325">
        <v>33445.430016775201</v>
      </c>
      <c r="F325">
        <v>1</v>
      </c>
      <c r="G325" t="s">
        <v>1805</v>
      </c>
      <c r="I325">
        <v>2</v>
      </c>
      <c r="J325">
        <v>2</v>
      </c>
      <c r="K325">
        <v>0.14013</v>
      </c>
      <c r="L325" t="s">
        <v>1806</v>
      </c>
      <c r="M325" t="s">
        <v>1806</v>
      </c>
      <c r="R325">
        <v>45349.504489867497</v>
      </c>
      <c r="U325">
        <v>2</v>
      </c>
      <c r="V325" t="s">
        <v>34</v>
      </c>
      <c r="W325">
        <v>325</v>
      </c>
      <c r="X325">
        <v>0</v>
      </c>
      <c r="Y325">
        <v>0</v>
      </c>
      <c r="Z325">
        <v>15.427546293950501</v>
      </c>
      <c r="AA325">
        <v>0</v>
      </c>
    </row>
    <row r="326" spans="1:27" x14ac:dyDescent="0.25">
      <c r="A326" t="s">
        <v>1807</v>
      </c>
      <c r="B326" t="s">
        <v>1808</v>
      </c>
      <c r="C326" t="s">
        <v>29</v>
      </c>
      <c r="D326" t="s">
        <v>1809</v>
      </c>
      <c r="E326">
        <v>81347.832852848296</v>
      </c>
      <c r="F326">
        <v>1</v>
      </c>
      <c r="G326" t="s">
        <v>1810</v>
      </c>
      <c r="I326">
        <v>10</v>
      </c>
      <c r="J326">
        <v>10</v>
      </c>
      <c r="K326">
        <v>0.18337999999999999</v>
      </c>
      <c r="L326" t="s">
        <v>1811</v>
      </c>
      <c r="M326" t="s">
        <v>1811</v>
      </c>
      <c r="O326">
        <v>370680.33987085801</v>
      </c>
      <c r="P326">
        <v>343773.31993790099</v>
      </c>
      <c r="Q326">
        <v>323317.56888926198</v>
      </c>
      <c r="R326">
        <v>295144.00993611501</v>
      </c>
      <c r="S326">
        <v>252075.93022189999</v>
      </c>
      <c r="T326">
        <v>268775.07024569699</v>
      </c>
      <c r="U326">
        <v>42</v>
      </c>
      <c r="V326" t="s">
        <v>34</v>
      </c>
      <c r="W326">
        <v>326</v>
      </c>
      <c r="X326">
        <v>0</v>
      </c>
      <c r="Y326">
        <v>0</v>
      </c>
      <c r="Z326">
        <v>15.420406997108101</v>
      </c>
      <c r="AA326">
        <v>0</v>
      </c>
    </row>
    <row r="327" spans="1:27" x14ac:dyDescent="0.25">
      <c r="A327" t="s">
        <v>1812</v>
      </c>
      <c r="B327" t="s">
        <v>1813</v>
      </c>
      <c r="C327" t="s">
        <v>29</v>
      </c>
      <c r="D327" t="s">
        <v>65</v>
      </c>
      <c r="E327">
        <v>71120.536995713293</v>
      </c>
      <c r="F327">
        <v>1</v>
      </c>
      <c r="G327" t="s">
        <v>1814</v>
      </c>
      <c r="I327">
        <v>10</v>
      </c>
      <c r="J327">
        <v>10</v>
      </c>
      <c r="K327">
        <v>0.23788000000000001</v>
      </c>
      <c r="L327" t="s">
        <v>1815</v>
      </c>
      <c r="M327" t="s">
        <v>1815</v>
      </c>
      <c r="O327">
        <v>455738.50383136101</v>
      </c>
      <c r="P327">
        <v>415494.28497844801</v>
      </c>
      <c r="Q327">
        <v>342530.64774954598</v>
      </c>
      <c r="R327">
        <v>138428.94240509401</v>
      </c>
      <c r="S327">
        <v>86043.664576115203</v>
      </c>
      <c r="T327">
        <v>81482.446626304401</v>
      </c>
      <c r="U327">
        <v>32</v>
      </c>
      <c r="V327" t="s">
        <v>34</v>
      </c>
      <c r="W327">
        <v>327</v>
      </c>
      <c r="X327">
        <v>0</v>
      </c>
      <c r="Y327">
        <v>0</v>
      </c>
      <c r="Z327">
        <v>15.415043082490101</v>
      </c>
      <c r="AA327">
        <v>0</v>
      </c>
    </row>
    <row r="328" spans="1:27" x14ac:dyDescent="0.25">
      <c r="A328" t="s">
        <v>1816</v>
      </c>
      <c r="B328" t="s">
        <v>1817</v>
      </c>
      <c r="C328" t="s">
        <v>29</v>
      </c>
      <c r="D328" t="s">
        <v>1818</v>
      </c>
      <c r="E328">
        <v>95476.266181930696</v>
      </c>
      <c r="F328">
        <v>1</v>
      </c>
      <c r="G328" t="s">
        <v>1819</v>
      </c>
      <c r="I328">
        <v>16</v>
      </c>
      <c r="J328">
        <v>16</v>
      </c>
      <c r="K328">
        <v>0.25668000000000002</v>
      </c>
      <c r="L328" t="s">
        <v>1820</v>
      </c>
      <c r="M328" t="s">
        <v>1820</v>
      </c>
      <c r="O328">
        <v>322845.98605912802</v>
      </c>
      <c r="P328">
        <v>871315.25220568804</v>
      </c>
      <c r="Q328">
        <v>312959.29179689399</v>
      </c>
      <c r="R328">
        <v>564295.502470301</v>
      </c>
      <c r="S328">
        <v>508692.54112961597</v>
      </c>
      <c r="T328">
        <v>589343.62843399099</v>
      </c>
      <c r="U328">
        <v>76</v>
      </c>
      <c r="V328" t="s">
        <v>34</v>
      </c>
      <c r="W328">
        <v>328</v>
      </c>
      <c r="X328">
        <v>0</v>
      </c>
      <c r="Y328">
        <v>0</v>
      </c>
      <c r="Z328">
        <v>15.412414651599899</v>
      </c>
      <c r="AA328">
        <v>0</v>
      </c>
    </row>
    <row r="329" spans="1:27" x14ac:dyDescent="0.25">
      <c r="A329" t="s">
        <v>1821</v>
      </c>
      <c r="B329" t="s">
        <v>1822</v>
      </c>
      <c r="C329" t="s">
        <v>29</v>
      </c>
      <c r="D329" t="s">
        <v>1823</v>
      </c>
      <c r="E329">
        <v>45830.972497685201</v>
      </c>
      <c r="F329">
        <v>1</v>
      </c>
      <c r="G329" t="s">
        <v>1824</v>
      </c>
      <c r="I329">
        <v>14</v>
      </c>
      <c r="J329">
        <v>14</v>
      </c>
      <c r="K329">
        <v>0.40952</v>
      </c>
      <c r="L329" t="s">
        <v>1825</v>
      </c>
      <c r="M329" t="s">
        <v>1825</v>
      </c>
      <c r="O329">
        <v>1401048.05556475</v>
      </c>
      <c r="P329">
        <v>1011470.74054865</v>
      </c>
      <c r="Q329">
        <v>1378075.6113970701</v>
      </c>
      <c r="R329">
        <v>1015769.14665612</v>
      </c>
      <c r="S329">
        <v>1052395.12565968</v>
      </c>
      <c r="T329">
        <v>1049070.70317266</v>
      </c>
      <c r="U329">
        <v>78</v>
      </c>
      <c r="V329" t="s">
        <v>34</v>
      </c>
      <c r="W329">
        <v>329</v>
      </c>
      <c r="X329">
        <v>0</v>
      </c>
      <c r="Y329">
        <v>0</v>
      </c>
      <c r="Z329">
        <v>15.398843375444599</v>
      </c>
      <c r="AA329">
        <v>0</v>
      </c>
    </row>
    <row r="330" spans="1:27" x14ac:dyDescent="0.25">
      <c r="A330" t="s">
        <v>1826</v>
      </c>
      <c r="B330" t="s">
        <v>1827</v>
      </c>
      <c r="C330" t="s">
        <v>29</v>
      </c>
      <c r="D330" t="s">
        <v>1828</v>
      </c>
      <c r="E330">
        <v>13766.090020949299</v>
      </c>
      <c r="F330">
        <v>1</v>
      </c>
      <c r="G330" t="s">
        <v>1829</v>
      </c>
      <c r="H330" t="s">
        <v>1830</v>
      </c>
      <c r="I330">
        <v>7</v>
      </c>
      <c r="J330">
        <v>2</v>
      </c>
      <c r="K330">
        <v>0.37208999999999998</v>
      </c>
      <c r="L330" t="s">
        <v>1831</v>
      </c>
      <c r="M330" t="s">
        <v>1831</v>
      </c>
      <c r="O330">
        <v>2172196.7900390602</v>
      </c>
      <c r="P330">
        <v>2152818.6646594498</v>
      </c>
      <c r="Q330">
        <v>2257127.4636076698</v>
      </c>
      <c r="R330">
        <v>3488831.0462273099</v>
      </c>
      <c r="S330">
        <v>3736918.73192285</v>
      </c>
      <c r="T330">
        <v>3754787.6962044402</v>
      </c>
      <c r="U330">
        <v>67</v>
      </c>
      <c r="V330" t="s">
        <v>34</v>
      </c>
      <c r="W330">
        <v>330</v>
      </c>
      <c r="X330">
        <v>0</v>
      </c>
      <c r="Y330">
        <v>0</v>
      </c>
      <c r="Z330">
        <v>15.392312688737899</v>
      </c>
      <c r="AA330">
        <v>0</v>
      </c>
    </row>
    <row r="331" spans="1:27" x14ac:dyDescent="0.25">
      <c r="A331" t="s">
        <v>1832</v>
      </c>
      <c r="B331" t="s">
        <v>1833</v>
      </c>
      <c r="C331" t="s">
        <v>29</v>
      </c>
      <c r="D331" t="s">
        <v>1834</v>
      </c>
      <c r="E331">
        <v>15841.732167378899</v>
      </c>
      <c r="F331">
        <v>1</v>
      </c>
      <c r="G331" t="s">
        <v>1835</v>
      </c>
      <c r="H331" t="s">
        <v>1836</v>
      </c>
      <c r="I331">
        <v>6</v>
      </c>
      <c r="J331">
        <v>4</v>
      </c>
      <c r="K331">
        <v>0.40559000000000001</v>
      </c>
      <c r="L331" t="s">
        <v>1837</v>
      </c>
      <c r="M331" t="s">
        <v>1837</v>
      </c>
      <c r="O331">
        <v>3494103.546875</v>
      </c>
      <c r="P331">
        <v>3344676.0437501399</v>
      </c>
      <c r="Q331">
        <v>3002747.5992477699</v>
      </c>
      <c r="R331">
        <v>4795416.8777061002</v>
      </c>
      <c r="S331">
        <v>4434483.7084355298</v>
      </c>
      <c r="T331">
        <v>4399531.0069380403</v>
      </c>
      <c r="U331">
        <v>59</v>
      </c>
      <c r="V331" t="s">
        <v>34</v>
      </c>
      <c r="W331">
        <v>331</v>
      </c>
      <c r="X331">
        <v>0</v>
      </c>
      <c r="Y331">
        <v>0</v>
      </c>
      <c r="Z331">
        <v>15.383629578115</v>
      </c>
      <c r="AA331">
        <v>0</v>
      </c>
    </row>
    <row r="332" spans="1:27" x14ac:dyDescent="0.25">
      <c r="A332" t="s">
        <v>1838</v>
      </c>
      <c r="B332" t="s">
        <v>1839</v>
      </c>
      <c r="C332" t="s">
        <v>29</v>
      </c>
      <c r="D332" t="s">
        <v>1840</v>
      </c>
      <c r="E332">
        <v>68278.339782373499</v>
      </c>
      <c r="F332">
        <v>1</v>
      </c>
      <c r="G332" t="s">
        <v>1841</v>
      </c>
      <c r="H332" t="s">
        <v>1842</v>
      </c>
      <c r="I332">
        <v>17</v>
      </c>
      <c r="J332">
        <v>14</v>
      </c>
      <c r="K332">
        <v>0.50327</v>
      </c>
      <c r="L332" t="s">
        <v>1843</v>
      </c>
      <c r="M332" t="s">
        <v>1843</v>
      </c>
      <c r="O332">
        <v>740013.94008292898</v>
      </c>
      <c r="P332">
        <v>712433.02963863197</v>
      </c>
      <c r="Q332">
        <v>618902.73526368802</v>
      </c>
      <c r="R332">
        <v>963822.21242016496</v>
      </c>
      <c r="S332">
        <v>1222889.5283035701</v>
      </c>
      <c r="T332">
        <v>1046883.71791251</v>
      </c>
      <c r="U332">
        <v>95</v>
      </c>
      <c r="V332" t="s">
        <v>34</v>
      </c>
      <c r="W332">
        <v>332</v>
      </c>
      <c r="X332">
        <v>0</v>
      </c>
      <c r="Y332">
        <v>0</v>
      </c>
      <c r="Z332">
        <v>15.3804133923304</v>
      </c>
      <c r="AA332">
        <v>0</v>
      </c>
    </row>
    <row r="333" spans="1:27" x14ac:dyDescent="0.25">
      <c r="A333" t="s">
        <v>1844</v>
      </c>
      <c r="B333" t="s">
        <v>1845</v>
      </c>
      <c r="C333" t="s">
        <v>29</v>
      </c>
      <c r="D333" t="s">
        <v>1846</v>
      </c>
      <c r="E333">
        <v>104137.826461038</v>
      </c>
      <c r="F333">
        <v>1</v>
      </c>
      <c r="G333" t="s">
        <v>1847</v>
      </c>
      <c r="H333" t="s">
        <v>1848</v>
      </c>
      <c r="I333">
        <v>7</v>
      </c>
      <c r="J333">
        <v>6</v>
      </c>
      <c r="K333">
        <v>0.12773000000000001</v>
      </c>
      <c r="L333" t="s">
        <v>1849</v>
      </c>
      <c r="M333" t="s">
        <v>1849</v>
      </c>
      <c r="O333">
        <v>306165.13833384903</v>
      </c>
      <c r="P333">
        <v>272831.06104772398</v>
      </c>
      <c r="Q333">
        <v>267221.40165336803</v>
      </c>
      <c r="R333">
        <v>61777.743583646799</v>
      </c>
      <c r="S333">
        <v>85290.196974845996</v>
      </c>
      <c r="T333">
        <v>65333.476773056202</v>
      </c>
      <c r="U333">
        <v>20</v>
      </c>
      <c r="V333" t="s">
        <v>34</v>
      </c>
      <c r="W333">
        <v>333</v>
      </c>
      <c r="X333">
        <v>0</v>
      </c>
      <c r="Y333">
        <v>0</v>
      </c>
      <c r="Z333">
        <v>15.3780606497125</v>
      </c>
      <c r="AA333">
        <v>0</v>
      </c>
    </row>
    <row r="334" spans="1:27" x14ac:dyDescent="0.25">
      <c r="A334" t="s">
        <v>1850</v>
      </c>
      <c r="B334" t="s">
        <v>1851</v>
      </c>
      <c r="C334" t="s">
        <v>29</v>
      </c>
      <c r="D334" t="s">
        <v>1852</v>
      </c>
      <c r="E334">
        <v>26455.457660727599</v>
      </c>
      <c r="F334">
        <v>1</v>
      </c>
      <c r="G334" t="s">
        <v>1853</v>
      </c>
      <c r="H334" t="s">
        <v>1854</v>
      </c>
      <c r="I334">
        <v>9</v>
      </c>
      <c r="J334">
        <v>7</v>
      </c>
      <c r="K334">
        <v>0.50407000000000002</v>
      </c>
      <c r="L334" t="s">
        <v>1855</v>
      </c>
      <c r="M334" t="s">
        <v>1855</v>
      </c>
      <c r="O334">
        <v>606651.59898534406</v>
      </c>
      <c r="P334">
        <v>547444.822574444</v>
      </c>
      <c r="Q334">
        <v>578722.87751659798</v>
      </c>
      <c r="R334">
        <v>449638.01719977398</v>
      </c>
      <c r="S334">
        <v>396300.61796355201</v>
      </c>
      <c r="T334">
        <v>298387.68729667499</v>
      </c>
      <c r="U334">
        <v>44</v>
      </c>
      <c r="V334" t="s">
        <v>34</v>
      </c>
      <c r="W334">
        <v>334</v>
      </c>
      <c r="X334">
        <v>0</v>
      </c>
      <c r="Y334">
        <v>0</v>
      </c>
      <c r="Z334">
        <v>15.3757731659262</v>
      </c>
      <c r="AA334">
        <v>0</v>
      </c>
    </row>
    <row r="335" spans="1:27" x14ac:dyDescent="0.25">
      <c r="A335" t="s">
        <v>1856</v>
      </c>
      <c r="B335" t="s">
        <v>1857</v>
      </c>
      <c r="C335" t="s">
        <v>29</v>
      </c>
      <c r="D335" t="s">
        <v>1858</v>
      </c>
      <c r="E335">
        <v>30427.6641212145</v>
      </c>
      <c r="F335">
        <v>1</v>
      </c>
      <c r="G335" t="s">
        <v>1859</v>
      </c>
      <c r="H335" t="s">
        <v>1860</v>
      </c>
      <c r="I335">
        <v>6</v>
      </c>
      <c r="J335">
        <v>4</v>
      </c>
      <c r="K335">
        <v>0.39249000000000001</v>
      </c>
      <c r="L335" t="s">
        <v>1861</v>
      </c>
      <c r="M335" t="s">
        <v>1861</v>
      </c>
      <c r="O335">
        <v>345716.82072944898</v>
      </c>
      <c r="P335">
        <v>325693.75969951198</v>
      </c>
      <c r="Q335">
        <v>267077.41813069599</v>
      </c>
      <c r="R335">
        <v>319544.201546703</v>
      </c>
      <c r="S335">
        <v>315867.41785431397</v>
      </c>
      <c r="T335">
        <v>343570.57975492202</v>
      </c>
      <c r="U335">
        <v>29</v>
      </c>
      <c r="V335" t="s">
        <v>34</v>
      </c>
      <c r="W335">
        <v>335</v>
      </c>
      <c r="X335">
        <v>0</v>
      </c>
      <c r="Y335">
        <v>0</v>
      </c>
      <c r="Z335">
        <v>15.375542278647499</v>
      </c>
      <c r="AA335">
        <v>0</v>
      </c>
    </row>
    <row r="336" spans="1:27" x14ac:dyDescent="0.25">
      <c r="A336" t="s">
        <v>1862</v>
      </c>
      <c r="B336" t="s">
        <v>1863</v>
      </c>
      <c r="C336" t="s">
        <v>29</v>
      </c>
      <c r="D336" t="s">
        <v>133</v>
      </c>
      <c r="E336">
        <v>16099.437819324499</v>
      </c>
      <c r="F336">
        <v>1</v>
      </c>
      <c r="G336" t="s">
        <v>1864</v>
      </c>
      <c r="I336">
        <v>5</v>
      </c>
      <c r="J336">
        <v>5</v>
      </c>
      <c r="K336">
        <v>0.41289999999999999</v>
      </c>
      <c r="L336" t="s">
        <v>1865</v>
      </c>
      <c r="M336" t="s">
        <v>1865</v>
      </c>
      <c r="O336">
        <v>1350582.7636718701</v>
      </c>
      <c r="P336">
        <v>1328921.6151638799</v>
      </c>
      <c r="Q336">
        <v>1297564.0871392901</v>
      </c>
      <c r="U336">
        <v>20</v>
      </c>
      <c r="V336" t="s">
        <v>34</v>
      </c>
      <c r="W336">
        <v>336</v>
      </c>
      <c r="X336">
        <v>0</v>
      </c>
      <c r="Y336">
        <v>0</v>
      </c>
      <c r="Z336">
        <v>15.373939414103001</v>
      </c>
      <c r="AA336">
        <v>0</v>
      </c>
    </row>
    <row r="337" spans="1:27" x14ac:dyDescent="0.25">
      <c r="A337" t="s">
        <v>1866</v>
      </c>
      <c r="B337" t="s">
        <v>1867</v>
      </c>
      <c r="C337" t="s">
        <v>29</v>
      </c>
      <c r="D337" t="s">
        <v>1868</v>
      </c>
      <c r="E337">
        <v>22512.374523491999</v>
      </c>
      <c r="F337">
        <v>1</v>
      </c>
      <c r="G337" t="s">
        <v>1869</v>
      </c>
      <c r="I337">
        <v>1</v>
      </c>
      <c r="J337">
        <v>1</v>
      </c>
      <c r="K337">
        <v>6.4219999999999999E-2</v>
      </c>
      <c r="L337" t="s">
        <v>1870</v>
      </c>
      <c r="M337" t="s">
        <v>1870</v>
      </c>
      <c r="O337">
        <v>140521.80310632</v>
      </c>
      <c r="P337">
        <v>139028.82458815901</v>
      </c>
      <c r="Q337">
        <v>159516.86166437701</v>
      </c>
      <c r="R337">
        <v>115699.418332473</v>
      </c>
      <c r="S337">
        <v>101050.064613607</v>
      </c>
      <c r="T337">
        <v>106852.721010594</v>
      </c>
      <c r="U337">
        <v>6</v>
      </c>
      <c r="V337" t="s">
        <v>34</v>
      </c>
      <c r="W337">
        <v>337</v>
      </c>
      <c r="X337">
        <v>0</v>
      </c>
      <c r="Y337">
        <v>0</v>
      </c>
      <c r="Z337">
        <v>15.373939243081001</v>
      </c>
      <c r="AA337">
        <v>0</v>
      </c>
    </row>
    <row r="338" spans="1:27" x14ac:dyDescent="0.25">
      <c r="A338" t="s">
        <v>1871</v>
      </c>
      <c r="B338" t="s">
        <v>1872</v>
      </c>
      <c r="C338" t="s">
        <v>29</v>
      </c>
      <c r="D338" t="s">
        <v>1873</v>
      </c>
      <c r="E338">
        <v>23912.728212991799</v>
      </c>
      <c r="F338">
        <v>1</v>
      </c>
      <c r="G338" t="s">
        <v>1874</v>
      </c>
      <c r="I338">
        <v>5</v>
      </c>
      <c r="J338">
        <v>5</v>
      </c>
      <c r="K338">
        <v>0.23255999999999999</v>
      </c>
      <c r="L338" t="s">
        <v>1875</v>
      </c>
      <c r="M338" t="s">
        <v>1875</v>
      </c>
      <c r="O338">
        <v>287099.99706872099</v>
      </c>
      <c r="P338">
        <v>294954.415374376</v>
      </c>
      <c r="Q338">
        <v>340099.56164550403</v>
      </c>
      <c r="R338">
        <v>447807.21897139301</v>
      </c>
      <c r="S338">
        <v>453606.94662497903</v>
      </c>
      <c r="T338">
        <v>424172.483819696</v>
      </c>
      <c r="U338">
        <v>34</v>
      </c>
      <c r="V338" t="s">
        <v>34</v>
      </c>
      <c r="W338">
        <v>338</v>
      </c>
      <c r="X338">
        <v>0</v>
      </c>
      <c r="Y338">
        <v>0</v>
      </c>
      <c r="Z338">
        <v>15.3701066906445</v>
      </c>
      <c r="AA338">
        <v>0</v>
      </c>
    </row>
    <row r="339" spans="1:27" x14ac:dyDescent="0.25">
      <c r="A339" t="s">
        <v>1876</v>
      </c>
      <c r="B339" t="s">
        <v>1877</v>
      </c>
      <c r="C339" t="s">
        <v>29</v>
      </c>
      <c r="D339" t="s">
        <v>1878</v>
      </c>
      <c r="E339">
        <v>17446.8495837433</v>
      </c>
      <c r="F339">
        <v>1</v>
      </c>
      <c r="G339" t="s">
        <v>1879</v>
      </c>
      <c r="H339" t="s">
        <v>1880</v>
      </c>
      <c r="I339">
        <v>6</v>
      </c>
      <c r="J339">
        <v>5</v>
      </c>
      <c r="K339">
        <v>0.43558000000000002</v>
      </c>
      <c r="L339" t="s">
        <v>1881</v>
      </c>
      <c r="M339" t="s">
        <v>1881</v>
      </c>
      <c r="O339">
        <v>694700.275390625</v>
      </c>
      <c r="P339">
        <v>746104.87302059599</v>
      </c>
      <c r="Q339">
        <v>804070.77664767997</v>
      </c>
      <c r="R339">
        <v>1327103.0355288601</v>
      </c>
      <c r="S339">
        <v>735794.28012685</v>
      </c>
      <c r="T339">
        <v>1382197.2395302299</v>
      </c>
      <c r="U339">
        <v>33</v>
      </c>
      <c r="V339" t="s">
        <v>34</v>
      </c>
      <c r="W339">
        <v>339</v>
      </c>
      <c r="X339">
        <v>0</v>
      </c>
      <c r="Y339">
        <v>0</v>
      </c>
      <c r="Z339">
        <v>15.3666000457309</v>
      </c>
      <c r="AA339">
        <v>0</v>
      </c>
    </row>
    <row r="340" spans="1:27" x14ac:dyDescent="0.25">
      <c r="A340" t="s">
        <v>1882</v>
      </c>
      <c r="B340" t="s">
        <v>1883</v>
      </c>
      <c r="C340" t="s">
        <v>29</v>
      </c>
      <c r="D340" t="s">
        <v>1884</v>
      </c>
      <c r="E340">
        <v>10337.556367380699</v>
      </c>
      <c r="F340">
        <v>1</v>
      </c>
      <c r="G340" t="s">
        <v>1885</v>
      </c>
      <c r="I340">
        <v>3</v>
      </c>
      <c r="J340">
        <v>3</v>
      </c>
      <c r="K340">
        <v>0.27083000000000002</v>
      </c>
      <c r="L340" t="s">
        <v>1886</v>
      </c>
      <c r="M340" t="s">
        <v>1886</v>
      </c>
      <c r="O340">
        <v>485800.22095794999</v>
      </c>
      <c r="P340">
        <v>406838.30432349897</v>
      </c>
      <c r="Q340">
        <v>498172.58681080199</v>
      </c>
      <c r="R340">
        <v>75864.471985874901</v>
      </c>
      <c r="S340">
        <v>67307.779894760199</v>
      </c>
      <c r="T340">
        <v>83053.914035148002</v>
      </c>
      <c r="U340">
        <v>21</v>
      </c>
      <c r="V340" t="s">
        <v>34</v>
      </c>
      <c r="W340">
        <v>340</v>
      </c>
      <c r="X340">
        <v>0</v>
      </c>
      <c r="Y340">
        <v>0</v>
      </c>
      <c r="Z340">
        <v>15.3655342273864</v>
      </c>
      <c r="AA340">
        <v>0</v>
      </c>
    </row>
    <row r="341" spans="1:27" x14ac:dyDescent="0.25">
      <c r="A341" t="s">
        <v>1887</v>
      </c>
      <c r="B341" t="s">
        <v>1888</v>
      </c>
      <c r="C341" t="s">
        <v>29</v>
      </c>
      <c r="D341" t="s">
        <v>1889</v>
      </c>
      <c r="E341">
        <v>30350.550526048199</v>
      </c>
      <c r="F341">
        <v>1</v>
      </c>
      <c r="G341" t="s">
        <v>1890</v>
      </c>
      <c r="H341" t="s">
        <v>1891</v>
      </c>
      <c r="I341">
        <v>4</v>
      </c>
      <c r="J341">
        <v>3</v>
      </c>
      <c r="K341">
        <v>0.1777</v>
      </c>
      <c r="L341" t="s">
        <v>1892</v>
      </c>
      <c r="M341" t="s">
        <v>1892</v>
      </c>
      <c r="O341">
        <v>198377.62294193701</v>
      </c>
      <c r="P341">
        <v>271039.04139024002</v>
      </c>
      <c r="Q341">
        <v>185877.70704557499</v>
      </c>
      <c r="R341">
        <v>191340.77833947699</v>
      </c>
      <c r="S341">
        <v>227392.10168914299</v>
      </c>
      <c r="T341">
        <v>309659.40490673098</v>
      </c>
      <c r="U341">
        <v>24</v>
      </c>
      <c r="V341" t="s">
        <v>34</v>
      </c>
      <c r="W341">
        <v>341</v>
      </c>
      <c r="X341">
        <v>0</v>
      </c>
      <c r="Y341">
        <v>0</v>
      </c>
      <c r="Z341">
        <v>15.364330350479699</v>
      </c>
      <c r="AA341">
        <v>0</v>
      </c>
    </row>
    <row r="342" spans="1:27" x14ac:dyDescent="0.25">
      <c r="A342" t="s">
        <v>1893</v>
      </c>
      <c r="B342" t="s">
        <v>1894</v>
      </c>
      <c r="C342" t="s">
        <v>29</v>
      </c>
      <c r="D342" t="s">
        <v>1809</v>
      </c>
      <c r="E342">
        <v>82487.260271740204</v>
      </c>
      <c r="F342">
        <v>1</v>
      </c>
      <c r="G342" t="s">
        <v>1895</v>
      </c>
      <c r="I342">
        <v>13</v>
      </c>
      <c r="J342">
        <v>13</v>
      </c>
      <c r="K342">
        <v>0.27415</v>
      </c>
      <c r="L342" t="s">
        <v>1896</v>
      </c>
      <c r="M342" t="s">
        <v>1896</v>
      </c>
      <c r="O342">
        <v>271265.03125</v>
      </c>
      <c r="P342">
        <v>247512.31172227199</v>
      </c>
      <c r="Q342">
        <v>223169.27592448899</v>
      </c>
      <c r="R342">
        <v>440863.88628374698</v>
      </c>
      <c r="S342">
        <v>460627.86574354902</v>
      </c>
      <c r="T342">
        <v>454616.12872566498</v>
      </c>
      <c r="U342">
        <v>51</v>
      </c>
      <c r="V342" t="s">
        <v>34</v>
      </c>
      <c r="W342">
        <v>342</v>
      </c>
      <c r="X342">
        <v>0</v>
      </c>
      <c r="Y342">
        <v>0</v>
      </c>
      <c r="Z342">
        <v>15.3631980839754</v>
      </c>
      <c r="AA342">
        <v>0</v>
      </c>
    </row>
    <row r="343" spans="1:27" x14ac:dyDescent="0.25">
      <c r="A343" t="s">
        <v>1897</v>
      </c>
      <c r="B343" t="s">
        <v>1898</v>
      </c>
      <c r="C343" t="s">
        <v>29</v>
      </c>
      <c r="D343" t="s">
        <v>65</v>
      </c>
      <c r="E343">
        <v>72157.508813189401</v>
      </c>
      <c r="F343">
        <v>1</v>
      </c>
      <c r="G343" t="s">
        <v>1899</v>
      </c>
      <c r="I343">
        <v>14</v>
      </c>
      <c r="J343">
        <v>14</v>
      </c>
      <c r="K343">
        <v>0.37591999999999998</v>
      </c>
      <c r="L343" t="s">
        <v>1900</v>
      </c>
      <c r="M343" t="s">
        <v>1900</v>
      </c>
      <c r="O343">
        <v>458622.75248670997</v>
      </c>
      <c r="P343">
        <v>502253.91041091998</v>
      </c>
      <c r="Q343">
        <v>522165.70428336703</v>
      </c>
      <c r="S343">
        <v>201731.26742315499</v>
      </c>
      <c r="U343">
        <v>47</v>
      </c>
      <c r="V343" t="s">
        <v>34</v>
      </c>
      <c r="W343">
        <v>343</v>
      </c>
      <c r="X343">
        <v>0</v>
      </c>
      <c r="Y343">
        <v>0</v>
      </c>
      <c r="Z343">
        <v>15.3598141430236</v>
      </c>
      <c r="AA343">
        <v>0</v>
      </c>
    </row>
    <row r="344" spans="1:27" x14ac:dyDescent="0.25">
      <c r="A344" t="s">
        <v>1901</v>
      </c>
      <c r="B344" t="s">
        <v>1902</v>
      </c>
      <c r="C344" t="s">
        <v>29</v>
      </c>
      <c r="D344" t="s">
        <v>1903</v>
      </c>
      <c r="E344">
        <v>42901.7183495055</v>
      </c>
      <c r="F344">
        <v>1</v>
      </c>
      <c r="G344" t="s">
        <v>1904</v>
      </c>
      <c r="I344">
        <v>3</v>
      </c>
      <c r="J344">
        <v>3</v>
      </c>
      <c r="K344">
        <v>0.13472000000000001</v>
      </c>
      <c r="L344" t="s">
        <v>1905</v>
      </c>
      <c r="M344" t="s">
        <v>1905</v>
      </c>
      <c r="O344">
        <v>60116.1806640625</v>
      </c>
      <c r="P344">
        <v>47072.419307557902</v>
      </c>
      <c r="Q344">
        <v>58994.976808425701</v>
      </c>
      <c r="R344">
        <v>54564.4922610059</v>
      </c>
      <c r="U344">
        <v>7</v>
      </c>
      <c r="V344" t="s">
        <v>34</v>
      </c>
      <c r="W344">
        <v>344</v>
      </c>
      <c r="X344">
        <v>0</v>
      </c>
      <c r="Y344">
        <v>0</v>
      </c>
      <c r="Z344">
        <v>15.359241197005799</v>
      </c>
      <c r="AA344">
        <v>0</v>
      </c>
    </row>
    <row r="345" spans="1:27" x14ac:dyDescent="0.25">
      <c r="A345" t="s">
        <v>1906</v>
      </c>
      <c r="B345" t="s">
        <v>1907</v>
      </c>
      <c r="C345" t="s">
        <v>29</v>
      </c>
      <c r="D345" t="s">
        <v>1908</v>
      </c>
      <c r="E345">
        <v>55932.472277375498</v>
      </c>
      <c r="F345">
        <v>1</v>
      </c>
      <c r="G345" t="s">
        <v>1909</v>
      </c>
      <c r="I345">
        <v>6</v>
      </c>
      <c r="J345">
        <v>6</v>
      </c>
      <c r="K345">
        <v>0.18823999999999999</v>
      </c>
      <c r="L345" t="s">
        <v>1910</v>
      </c>
      <c r="M345" t="s">
        <v>1910</v>
      </c>
      <c r="O345">
        <v>387937.40970588097</v>
      </c>
      <c r="P345">
        <v>320904.59343430703</v>
      </c>
      <c r="Q345">
        <v>270540.55114852299</v>
      </c>
      <c r="R345">
        <v>423185.66065972397</v>
      </c>
      <c r="S345">
        <v>361493.50319516798</v>
      </c>
      <c r="T345">
        <v>485572.27421364398</v>
      </c>
      <c r="U345">
        <v>26</v>
      </c>
      <c r="V345" t="s">
        <v>34</v>
      </c>
      <c r="W345">
        <v>345</v>
      </c>
      <c r="X345">
        <v>0</v>
      </c>
      <c r="Y345">
        <v>0</v>
      </c>
      <c r="Z345">
        <v>15.352090337423499</v>
      </c>
      <c r="AA345">
        <v>0</v>
      </c>
    </row>
    <row r="346" spans="1:27" x14ac:dyDescent="0.25">
      <c r="A346" t="s">
        <v>1911</v>
      </c>
      <c r="B346" t="s">
        <v>1912</v>
      </c>
      <c r="C346" t="s">
        <v>29</v>
      </c>
      <c r="D346" t="s">
        <v>133</v>
      </c>
      <c r="E346">
        <v>18606.507510165298</v>
      </c>
      <c r="F346">
        <v>1</v>
      </c>
      <c r="G346" t="s">
        <v>1913</v>
      </c>
      <c r="I346">
        <v>3</v>
      </c>
      <c r="J346">
        <v>3</v>
      </c>
      <c r="K346">
        <v>0.28652</v>
      </c>
      <c r="L346" t="s">
        <v>1914</v>
      </c>
      <c r="M346" t="s">
        <v>1914</v>
      </c>
      <c r="O346">
        <v>54895.795178091597</v>
      </c>
      <c r="P346">
        <v>51957.458898635101</v>
      </c>
      <c r="Q346">
        <v>72768.555815983505</v>
      </c>
      <c r="S346">
        <v>19773.1383352099</v>
      </c>
      <c r="U346">
        <v>7</v>
      </c>
      <c r="V346" t="s">
        <v>34</v>
      </c>
      <c r="W346">
        <v>346</v>
      </c>
      <c r="X346">
        <v>0</v>
      </c>
      <c r="Y346">
        <v>0</v>
      </c>
      <c r="Z346">
        <v>15.350629695092801</v>
      </c>
      <c r="AA346">
        <v>0</v>
      </c>
    </row>
    <row r="347" spans="1:27" x14ac:dyDescent="0.25">
      <c r="A347" t="s">
        <v>1915</v>
      </c>
      <c r="B347" t="s">
        <v>1916</v>
      </c>
      <c r="C347" t="s">
        <v>29</v>
      </c>
      <c r="D347" t="s">
        <v>1917</v>
      </c>
      <c r="E347">
        <v>35002.9299745155</v>
      </c>
      <c r="F347">
        <v>1</v>
      </c>
      <c r="G347" t="s">
        <v>1918</v>
      </c>
      <c r="I347">
        <v>3</v>
      </c>
      <c r="J347">
        <v>3</v>
      </c>
      <c r="K347">
        <v>0.13564999999999999</v>
      </c>
      <c r="L347" t="s">
        <v>1919</v>
      </c>
      <c r="M347" t="s">
        <v>1919</v>
      </c>
      <c r="O347">
        <v>36432.460514403501</v>
      </c>
      <c r="P347">
        <v>84350.6916733502</v>
      </c>
      <c r="R347">
        <v>193038.55513789001</v>
      </c>
      <c r="S347">
        <v>164596.56234076599</v>
      </c>
      <c r="T347">
        <v>147966.03466635401</v>
      </c>
      <c r="U347">
        <v>14</v>
      </c>
      <c r="V347" t="s">
        <v>34</v>
      </c>
      <c r="W347">
        <v>347</v>
      </c>
      <c r="X347">
        <v>0</v>
      </c>
      <c r="Y347">
        <v>0</v>
      </c>
      <c r="Z347">
        <v>15.3409957182888</v>
      </c>
      <c r="AA347">
        <v>0</v>
      </c>
    </row>
    <row r="348" spans="1:27" x14ac:dyDescent="0.25">
      <c r="A348" t="s">
        <v>1920</v>
      </c>
      <c r="B348" t="s">
        <v>1921</v>
      </c>
      <c r="C348" t="s">
        <v>29</v>
      </c>
      <c r="D348" t="s">
        <v>1922</v>
      </c>
      <c r="E348">
        <v>43932.990224102701</v>
      </c>
      <c r="F348">
        <v>1</v>
      </c>
      <c r="G348" t="s">
        <v>1923</v>
      </c>
      <c r="I348">
        <v>4</v>
      </c>
      <c r="J348">
        <v>4</v>
      </c>
      <c r="K348">
        <v>0.18473000000000001</v>
      </c>
      <c r="L348" t="s">
        <v>1924</v>
      </c>
      <c r="M348" t="s">
        <v>1924</v>
      </c>
      <c r="O348">
        <v>160764.80274063401</v>
      </c>
      <c r="P348">
        <v>155557.95225824899</v>
      </c>
      <c r="Q348">
        <v>204698.524781293</v>
      </c>
      <c r="U348">
        <v>9</v>
      </c>
      <c r="V348" t="s">
        <v>34</v>
      </c>
      <c r="W348">
        <v>348</v>
      </c>
      <c r="X348">
        <v>0</v>
      </c>
      <c r="Y348">
        <v>0</v>
      </c>
      <c r="Z348">
        <v>15.333345467316001</v>
      </c>
      <c r="AA348">
        <v>0</v>
      </c>
    </row>
    <row r="349" spans="1:27" x14ac:dyDescent="0.25">
      <c r="A349" t="s">
        <v>1925</v>
      </c>
      <c r="B349" t="s">
        <v>1926</v>
      </c>
      <c r="C349" t="s">
        <v>29</v>
      </c>
      <c r="D349" t="s">
        <v>1927</v>
      </c>
      <c r="E349">
        <v>78203.796566088102</v>
      </c>
      <c r="F349">
        <v>1</v>
      </c>
      <c r="G349" t="s">
        <v>1928</v>
      </c>
      <c r="I349">
        <v>13</v>
      </c>
      <c r="J349">
        <v>13</v>
      </c>
      <c r="K349">
        <v>0.36202000000000001</v>
      </c>
      <c r="L349" t="s">
        <v>1929</v>
      </c>
      <c r="M349" t="s">
        <v>1929</v>
      </c>
      <c r="O349">
        <v>367478.65937486902</v>
      </c>
      <c r="P349">
        <v>291136.09158963402</v>
      </c>
      <c r="Q349">
        <v>311047.62480284099</v>
      </c>
      <c r="R349">
        <v>19490.925103023401</v>
      </c>
      <c r="S349">
        <v>41242.306749396201</v>
      </c>
      <c r="T349">
        <v>35118.402010206199</v>
      </c>
      <c r="U349">
        <v>37</v>
      </c>
      <c r="V349" t="s">
        <v>34</v>
      </c>
      <c r="W349">
        <v>349</v>
      </c>
      <c r="X349">
        <v>0</v>
      </c>
      <c r="Y349">
        <v>0</v>
      </c>
      <c r="Z349">
        <v>15.3308432150779</v>
      </c>
      <c r="AA349">
        <v>0</v>
      </c>
    </row>
    <row r="350" spans="1:27" x14ac:dyDescent="0.25">
      <c r="A350" t="s">
        <v>1930</v>
      </c>
      <c r="B350" t="s">
        <v>1931</v>
      </c>
      <c r="C350" t="s">
        <v>29</v>
      </c>
      <c r="D350" t="s">
        <v>133</v>
      </c>
      <c r="E350">
        <v>21893.472262556999</v>
      </c>
      <c r="F350">
        <v>1</v>
      </c>
      <c r="G350" t="s">
        <v>1932</v>
      </c>
      <c r="I350">
        <v>1</v>
      </c>
      <c r="J350">
        <v>1</v>
      </c>
      <c r="K350">
        <v>0.10476000000000001</v>
      </c>
      <c r="L350" t="s">
        <v>1933</v>
      </c>
      <c r="M350" t="s">
        <v>1933</v>
      </c>
      <c r="P350">
        <v>57408.511292398398</v>
      </c>
      <c r="Q350">
        <v>43354.054078889698</v>
      </c>
      <c r="U350">
        <v>3</v>
      </c>
      <c r="V350" t="s">
        <v>34</v>
      </c>
      <c r="W350">
        <v>350</v>
      </c>
      <c r="X350">
        <v>0</v>
      </c>
      <c r="Y350">
        <v>0</v>
      </c>
      <c r="Z350">
        <v>15.3190858762531</v>
      </c>
      <c r="AA350">
        <v>0</v>
      </c>
    </row>
    <row r="351" spans="1:27" x14ac:dyDescent="0.25">
      <c r="A351" t="s">
        <v>1934</v>
      </c>
      <c r="B351" t="s">
        <v>1935</v>
      </c>
      <c r="C351" t="s">
        <v>29</v>
      </c>
      <c r="D351" t="s">
        <v>1936</v>
      </c>
      <c r="E351">
        <v>24735.2998960041</v>
      </c>
      <c r="F351">
        <v>1</v>
      </c>
      <c r="G351" t="s">
        <v>1937</v>
      </c>
      <c r="I351">
        <v>5</v>
      </c>
      <c r="J351">
        <v>5</v>
      </c>
      <c r="K351">
        <v>0.41227999999999998</v>
      </c>
      <c r="L351" t="s">
        <v>1938</v>
      </c>
      <c r="M351" t="s">
        <v>1938</v>
      </c>
      <c r="O351">
        <v>444691.43567308999</v>
      </c>
      <c r="P351">
        <v>418902.68338571797</v>
      </c>
      <c r="Q351">
        <v>443625.949999073</v>
      </c>
      <c r="R351">
        <v>70703.962354035393</v>
      </c>
      <c r="S351">
        <v>82921.624620041097</v>
      </c>
      <c r="T351">
        <v>65253.5570426185</v>
      </c>
      <c r="U351">
        <v>16</v>
      </c>
      <c r="V351" t="s">
        <v>34</v>
      </c>
      <c r="W351">
        <v>351</v>
      </c>
      <c r="X351">
        <v>0</v>
      </c>
      <c r="Y351">
        <v>0</v>
      </c>
      <c r="Z351">
        <v>15.307847237509201</v>
      </c>
      <c r="AA351">
        <v>0</v>
      </c>
    </row>
    <row r="352" spans="1:27" x14ac:dyDescent="0.25">
      <c r="A352" t="s">
        <v>1939</v>
      </c>
      <c r="B352" t="s">
        <v>1940</v>
      </c>
      <c r="C352" t="s">
        <v>29</v>
      </c>
      <c r="D352" t="s">
        <v>1941</v>
      </c>
      <c r="E352">
        <v>34650.549630440102</v>
      </c>
      <c r="F352">
        <v>1</v>
      </c>
      <c r="G352" t="s">
        <v>1942</v>
      </c>
      <c r="I352">
        <v>5</v>
      </c>
      <c r="J352">
        <v>5</v>
      </c>
      <c r="K352">
        <v>0.28614000000000001</v>
      </c>
      <c r="L352" t="s">
        <v>1943</v>
      </c>
      <c r="M352" t="s">
        <v>1943</v>
      </c>
      <c r="O352">
        <v>282459.15905089799</v>
      </c>
      <c r="P352">
        <v>410130.32257954503</v>
      </c>
      <c r="Q352">
        <v>330893.95726890099</v>
      </c>
      <c r="R352">
        <v>299465.68373425701</v>
      </c>
      <c r="S352">
        <v>333875.591887357</v>
      </c>
      <c r="T352">
        <v>147001.61256084999</v>
      </c>
      <c r="U352">
        <v>23</v>
      </c>
      <c r="V352" t="s">
        <v>34</v>
      </c>
      <c r="W352">
        <v>352</v>
      </c>
      <c r="X352">
        <v>0</v>
      </c>
      <c r="Y352">
        <v>0</v>
      </c>
      <c r="Z352">
        <v>15.3073232057209</v>
      </c>
      <c r="AA352">
        <v>0</v>
      </c>
    </row>
    <row r="353" spans="1:27" x14ac:dyDescent="0.25">
      <c r="A353" t="s">
        <v>1944</v>
      </c>
      <c r="B353" t="s">
        <v>1945</v>
      </c>
      <c r="C353" t="s">
        <v>29</v>
      </c>
      <c r="D353" t="s">
        <v>1946</v>
      </c>
      <c r="E353">
        <v>55315.226096778999</v>
      </c>
      <c r="F353">
        <v>1</v>
      </c>
      <c r="G353" t="s">
        <v>1947</v>
      </c>
      <c r="I353">
        <v>12</v>
      </c>
      <c r="J353">
        <v>12</v>
      </c>
      <c r="K353">
        <v>0.38385999999999998</v>
      </c>
      <c r="L353" t="s">
        <v>1948</v>
      </c>
      <c r="M353" t="s">
        <v>1948</v>
      </c>
      <c r="R353">
        <v>511485.10338662798</v>
      </c>
      <c r="S353">
        <v>489819.59454199998</v>
      </c>
      <c r="T353">
        <v>499492.98436539603</v>
      </c>
      <c r="U353">
        <v>33</v>
      </c>
      <c r="V353" t="s">
        <v>34</v>
      </c>
      <c r="W353">
        <v>353</v>
      </c>
      <c r="X353">
        <v>0</v>
      </c>
      <c r="Y353">
        <v>0</v>
      </c>
      <c r="Z353">
        <v>15.306421412216</v>
      </c>
      <c r="AA353">
        <v>0</v>
      </c>
    </row>
    <row r="354" spans="1:27" x14ac:dyDescent="0.25">
      <c r="A354" t="s">
        <v>1949</v>
      </c>
      <c r="B354" t="s">
        <v>1950</v>
      </c>
      <c r="C354" t="s">
        <v>29</v>
      </c>
      <c r="D354" t="s">
        <v>1951</v>
      </c>
      <c r="E354">
        <v>24204.226519211399</v>
      </c>
      <c r="F354">
        <v>1</v>
      </c>
      <c r="H354" t="s">
        <v>1952</v>
      </c>
      <c r="I354">
        <v>1</v>
      </c>
      <c r="J354">
        <v>0</v>
      </c>
      <c r="K354">
        <v>6.5729999999999997E-2</v>
      </c>
      <c r="L354" t="s">
        <v>1953</v>
      </c>
      <c r="M354" t="s">
        <v>1953</v>
      </c>
      <c r="O354">
        <v>99647.348619516997</v>
      </c>
      <c r="P354">
        <v>124545.88593457799</v>
      </c>
      <c r="Q354">
        <v>106294.65323624499</v>
      </c>
      <c r="R354">
        <v>157985.205094587</v>
      </c>
      <c r="S354">
        <v>150757.97877647501</v>
      </c>
      <c r="T354">
        <v>154170.823731162</v>
      </c>
      <c r="U354">
        <v>10</v>
      </c>
      <c r="V354" t="s">
        <v>34</v>
      </c>
      <c r="W354">
        <v>354</v>
      </c>
      <c r="X354">
        <v>0</v>
      </c>
      <c r="Y354">
        <v>0</v>
      </c>
      <c r="Z354">
        <v>15.300007678014399</v>
      </c>
      <c r="AA354">
        <v>0</v>
      </c>
    </row>
    <row r="355" spans="1:27" x14ac:dyDescent="0.25">
      <c r="A355" t="s">
        <v>1954</v>
      </c>
      <c r="B355" t="s">
        <v>1955</v>
      </c>
      <c r="C355" t="s">
        <v>29</v>
      </c>
      <c r="D355" t="s">
        <v>1956</v>
      </c>
      <c r="E355">
        <v>21112.597152014099</v>
      </c>
      <c r="F355">
        <v>1</v>
      </c>
      <c r="G355" t="s">
        <v>1957</v>
      </c>
      <c r="I355">
        <v>2</v>
      </c>
      <c r="J355">
        <v>2</v>
      </c>
      <c r="K355">
        <v>0.17435999999999999</v>
      </c>
      <c r="L355" t="s">
        <v>1958</v>
      </c>
      <c r="M355" t="s">
        <v>1958</v>
      </c>
      <c r="O355">
        <v>33541.010012051003</v>
      </c>
      <c r="P355">
        <v>56348.020956690903</v>
      </c>
      <c r="Q355">
        <v>39834.994199715402</v>
      </c>
      <c r="R355">
        <v>110171.165076052</v>
      </c>
      <c r="S355">
        <v>98014.104541059598</v>
      </c>
      <c r="T355">
        <v>89463.775984980704</v>
      </c>
      <c r="U355">
        <v>12</v>
      </c>
      <c r="V355" t="s">
        <v>34</v>
      </c>
      <c r="W355">
        <v>355</v>
      </c>
      <c r="X355">
        <v>0</v>
      </c>
      <c r="Y355">
        <v>0</v>
      </c>
      <c r="Z355">
        <v>15.2998456936708</v>
      </c>
      <c r="AA355">
        <v>0</v>
      </c>
    </row>
    <row r="356" spans="1:27" x14ac:dyDescent="0.25">
      <c r="A356" t="s">
        <v>1959</v>
      </c>
      <c r="B356" t="s">
        <v>1960</v>
      </c>
      <c r="C356" t="s">
        <v>29</v>
      </c>
      <c r="D356" t="s">
        <v>65</v>
      </c>
      <c r="E356">
        <v>78678.393809300003</v>
      </c>
      <c r="F356">
        <v>1</v>
      </c>
      <c r="G356" t="s">
        <v>1961</v>
      </c>
      <c r="I356">
        <v>10</v>
      </c>
      <c r="J356">
        <v>10</v>
      </c>
      <c r="K356">
        <v>0.21096000000000001</v>
      </c>
      <c r="L356" t="s">
        <v>1962</v>
      </c>
      <c r="M356" t="s">
        <v>1962</v>
      </c>
      <c r="O356">
        <v>228512.27824876201</v>
      </c>
      <c r="P356">
        <v>242011.10476142899</v>
      </c>
      <c r="Q356">
        <v>244752.42639983099</v>
      </c>
      <c r="U356">
        <v>23</v>
      </c>
      <c r="V356" t="s">
        <v>34</v>
      </c>
      <c r="W356">
        <v>356</v>
      </c>
      <c r="X356">
        <v>0</v>
      </c>
      <c r="Y356">
        <v>0</v>
      </c>
      <c r="Z356">
        <v>15.2958770192831</v>
      </c>
      <c r="AA356">
        <v>0</v>
      </c>
    </row>
    <row r="357" spans="1:27" x14ac:dyDescent="0.25">
      <c r="A357" t="s">
        <v>1963</v>
      </c>
      <c r="B357" t="s">
        <v>1964</v>
      </c>
      <c r="C357" t="s">
        <v>29</v>
      </c>
      <c r="D357" t="s">
        <v>1965</v>
      </c>
      <c r="E357">
        <v>21085.001826548702</v>
      </c>
      <c r="F357">
        <v>1</v>
      </c>
      <c r="G357" t="s">
        <v>1966</v>
      </c>
      <c r="I357">
        <v>2</v>
      </c>
      <c r="J357">
        <v>2</v>
      </c>
      <c r="K357">
        <v>0.13775999999999999</v>
      </c>
      <c r="L357" t="s">
        <v>1967</v>
      </c>
      <c r="M357" t="s">
        <v>1967</v>
      </c>
      <c r="O357">
        <v>264307.85214628198</v>
      </c>
      <c r="P357">
        <v>299563.83664506697</v>
      </c>
      <c r="Q357">
        <v>267120.44441845402</v>
      </c>
      <c r="R357">
        <v>87301.370655631501</v>
      </c>
      <c r="S357">
        <v>109346.094712267</v>
      </c>
      <c r="T357">
        <v>139151.551156545</v>
      </c>
      <c r="U357">
        <v>10</v>
      </c>
      <c r="V357" t="s">
        <v>34</v>
      </c>
      <c r="W357">
        <v>357</v>
      </c>
      <c r="X357">
        <v>0</v>
      </c>
      <c r="Y357">
        <v>0</v>
      </c>
      <c r="Z357">
        <v>15.2915120476022</v>
      </c>
      <c r="AA357">
        <v>0</v>
      </c>
    </row>
    <row r="358" spans="1:27" x14ac:dyDescent="0.25">
      <c r="A358" t="s">
        <v>1968</v>
      </c>
      <c r="B358" t="s">
        <v>1969</v>
      </c>
      <c r="C358" t="s">
        <v>29</v>
      </c>
      <c r="D358" t="s">
        <v>1970</v>
      </c>
      <c r="E358">
        <v>15377.3206595635</v>
      </c>
      <c r="F358">
        <v>1</v>
      </c>
      <c r="G358" t="s">
        <v>1971</v>
      </c>
      <c r="H358" t="s">
        <v>1972</v>
      </c>
      <c r="I358">
        <v>7</v>
      </c>
      <c r="J358">
        <v>6</v>
      </c>
      <c r="K358">
        <v>0.44755</v>
      </c>
      <c r="L358" t="s">
        <v>1973</v>
      </c>
      <c r="M358" t="s">
        <v>1973</v>
      </c>
      <c r="O358">
        <v>2354325.5279947901</v>
      </c>
      <c r="P358">
        <v>2541727.1175548602</v>
      </c>
      <c r="Q358">
        <v>2062546.245137</v>
      </c>
      <c r="R358">
        <v>3575029.9316769498</v>
      </c>
      <c r="S358">
        <v>3761289.4770629201</v>
      </c>
      <c r="T358">
        <v>3729892.54428969</v>
      </c>
      <c r="U358">
        <v>64</v>
      </c>
      <c r="V358" t="s">
        <v>34</v>
      </c>
      <c r="W358">
        <v>358</v>
      </c>
      <c r="X358">
        <v>0</v>
      </c>
      <c r="Y358">
        <v>0</v>
      </c>
      <c r="Z358">
        <v>15.2908364347761</v>
      </c>
      <c r="AA358">
        <v>0</v>
      </c>
    </row>
    <row r="359" spans="1:27" x14ac:dyDescent="0.25">
      <c r="A359" t="s">
        <v>1974</v>
      </c>
      <c r="B359" t="s">
        <v>1975</v>
      </c>
      <c r="C359" t="s">
        <v>29</v>
      </c>
      <c r="D359" t="s">
        <v>1976</v>
      </c>
      <c r="E359">
        <v>23773.241778072399</v>
      </c>
      <c r="F359">
        <v>1</v>
      </c>
      <c r="G359" t="s">
        <v>1977</v>
      </c>
      <c r="I359">
        <v>4</v>
      </c>
      <c r="J359">
        <v>4</v>
      </c>
      <c r="K359">
        <v>0.31111</v>
      </c>
      <c r="L359" t="s">
        <v>1978</v>
      </c>
      <c r="M359" t="s">
        <v>1978</v>
      </c>
      <c r="O359">
        <v>147899.972570899</v>
      </c>
      <c r="P359">
        <v>237305.21287835101</v>
      </c>
      <c r="Q359">
        <v>290764.68876954803</v>
      </c>
      <c r="R359">
        <v>81801.070743216595</v>
      </c>
      <c r="S359">
        <v>91282.767768515798</v>
      </c>
      <c r="T359">
        <v>104402.108053181</v>
      </c>
      <c r="U359">
        <v>11</v>
      </c>
      <c r="V359" t="s">
        <v>34</v>
      </c>
      <c r="W359">
        <v>359</v>
      </c>
      <c r="X359">
        <v>0</v>
      </c>
      <c r="Y359">
        <v>0</v>
      </c>
      <c r="Z359">
        <v>15.287417901338801</v>
      </c>
      <c r="AA359">
        <v>0</v>
      </c>
    </row>
    <row r="360" spans="1:27" x14ac:dyDescent="0.25">
      <c r="A360" t="s">
        <v>1979</v>
      </c>
      <c r="B360" t="s">
        <v>1980</v>
      </c>
      <c r="C360" t="s">
        <v>29</v>
      </c>
      <c r="D360" t="s">
        <v>1981</v>
      </c>
      <c r="E360">
        <v>73541.239817793103</v>
      </c>
      <c r="F360">
        <v>1</v>
      </c>
      <c r="G360" t="s">
        <v>1982</v>
      </c>
      <c r="I360">
        <v>6</v>
      </c>
      <c r="J360">
        <v>6</v>
      </c>
      <c r="K360">
        <v>0.13689999999999999</v>
      </c>
      <c r="L360" t="s">
        <v>1983</v>
      </c>
      <c r="M360" t="s">
        <v>1983</v>
      </c>
      <c r="O360">
        <v>237604.036360105</v>
      </c>
      <c r="P360">
        <v>227268.48165257601</v>
      </c>
      <c r="Q360">
        <v>175778.30903397599</v>
      </c>
      <c r="R360">
        <v>35424.578196319497</v>
      </c>
      <c r="U360">
        <v>12</v>
      </c>
      <c r="V360" t="s">
        <v>34</v>
      </c>
      <c r="W360">
        <v>360</v>
      </c>
      <c r="X360">
        <v>0</v>
      </c>
      <c r="Y360">
        <v>0</v>
      </c>
      <c r="Z360">
        <v>15.271768410515101</v>
      </c>
      <c r="AA360">
        <v>0</v>
      </c>
    </row>
    <row r="361" spans="1:27" x14ac:dyDescent="0.25">
      <c r="A361" t="s">
        <v>1984</v>
      </c>
      <c r="B361" t="s">
        <v>1985</v>
      </c>
      <c r="C361" t="s">
        <v>29</v>
      </c>
      <c r="D361" t="s">
        <v>1986</v>
      </c>
      <c r="E361">
        <v>40345.995880646296</v>
      </c>
      <c r="F361">
        <v>1</v>
      </c>
      <c r="G361" t="s">
        <v>1987</v>
      </c>
      <c r="H361" t="s">
        <v>1988</v>
      </c>
      <c r="I361">
        <v>11</v>
      </c>
      <c r="J361">
        <v>6</v>
      </c>
      <c r="K361">
        <v>0.40933999999999998</v>
      </c>
      <c r="L361" t="s">
        <v>1989</v>
      </c>
      <c r="M361" t="s">
        <v>1989</v>
      </c>
      <c r="O361">
        <v>723643.92005668394</v>
      </c>
      <c r="P361">
        <v>780257.95670942299</v>
      </c>
      <c r="Q361">
        <v>554828.27234501299</v>
      </c>
      <c r="R361">
        <v>1370052.80426586</v>
      </c>
      <c r="S361">
        <v>1399838.56254927</v>
      </c>
      <c r="T361">
        <v>1473329.9888068901</v>
      </c>
      <c r="U361">
        <v>78</v>
      </c>
      <c r="V361" t="s">
        <v>34</v>
      </c>
      <c r="W361">
        <v>361</v>
      </c>
      <c r="X361">
        <v>0</v>
      </c>
      <c r="Y361">
        <v>0</v>
      </c>
      <c r="Z361">
        <v>15.2582350502782</v>
      </c>
      <c r="AA361">
        <v>0</v>
      </c>
    </row>
    <row r="362" spans="1:27" x14ac:dyDescent="0.25">
      <c r="A362" t="s">
        <v>1990</v>
      </c>
      <c r="B362" t="s">
        <v>1991</v>
      </c>
      <c r="C362" t="s">
        <v>29</v>
      </c>
      <c r="D362" t="s">
        <v>1992</v>
      </c>
      <c r="E362">
        <v>89296.397107266093</v>
      </c>
      <c r="F362">
        <v>1</v>
      </c>
      <c r="G362" t="s">
        <v>1993</v>
      </c>
      <c r="I362">
        <v>20</v>
      </c>
      <c r="J362">
        <v>20</v>
      </c>
      <c r="K362">
        <v>0.36218</v>
      </c>
      <c r="L362" t="s">
        <v>1994</v>
      </c>
      <c r="M362" t="s">
        <v>1994</v>
      </c>
      <c r="O362">
        <v>917595.82482111698</v>
      </c>
      <c r="P362">
        <v>886319.32277332398</v>
      </c>
      <c r="Q362">
        <v>837232.40149994998</v>
      </c>
      <c r="R362">
        <v>363485.632973634</v>
      </c>
      <c r="S362">
        <v>345349.094511392</v>
      </c>
      <c r="T362">
        <v>373197.68046236102</v>
      </c>
      <c r="U362">
        <v>66</v>
      </c>
      <c r="V362" t="s">
        <v>34</v>
      </c>
      <c r="W362">
        <v>362</v>
      </c>
      <c r="X362">
        <v>0</v>
      </c>
      <c r="Y362">
        <v>0</v>
      </c>
      <c r="Z362">
        <v>15.2568889269445</v>
      </c>
      <c r="AA362">
        <v>0</v>
      </c>
    </row>
    <row r="363" spans="1:27" x14ac:dyDescent="0.25">
      <c r="A363" t="s">
        <v>1995</v>
      </c>
      <c r="B363" t="s">
        <v>1996</v>
      </c>
      <c r="C363" t="s">
        <v>29</v>
      </c>
      <c r="D363" t="s">
        <v>1997</v>
      </c>
      <c r="E363">
        <v>56602.854831344397</v>
      </c>
      <c r="F363">
        <v>1</v>
      </c>
      <c r="G363" t="s">
        <v>1998</v>
      </c>
      <c r="H363" t="s">
        <v>1999</v>
      </c>
      <c r="I363">
        <v>12</v>
      </c>
      <c r="J363">
        <v>10</v>
      </c>
      <c r="K363">
        <v>0.27736</v>
      </c>
      <c r="L363" t="s">
        <v>2000</v>
      </c>
      <c r="M363" t="s">
        <v>2000</v>
      </c>
      <c r="O363">
        <v>236505.26705161101</v>
      </c>
      <c r="P363">
        <v>258581.47284921401</v>
      </c>
      <c r="Q363">
        <v>233712.13248896401</v>
      </c>
      <c r="R363">
        <v>322043.34850300901</v>
      </c>
      <c r="S363">
        <v>376108.86030030402</v>
      </c>
      <c r="T363">
        <v>366156.31097313901</v>
      </c>
      <c r="U363">
        <v>52</v>
      </c>
      <c r="V363" t="s">
        <v>34</v>
      </c>
      <c r="W363">
        <v>363</v>
      </c>
      <c r="X363">
        <v>0</v>
      </c>
      <c r="Y363">
        <v>0</v>
      </c>
      <c r="Z363">
        <v>15.2486766557368</v>
      </c>
      <c r="AA363">
        <v>0</v>
      </c>
    </row>
    <row r="364" spans="1:27" x14ac:dyDescent="0.25">
      <c r="A364" t="s">
        <v>2001</v>
      </c>
      <c r="B364" t="s">
        <v>2002</v>
      </c>
      <c r="C364" t="s">
        <v>29</v>
      </c>
      <c r="D364" t="s">
        <v>2003</v>
      </c>
      <c r="E364">
        <v>100811.488292258</v>
      </c>
      <c r="F364">
        <v>1</v>
      </c>
      <c r="G364" t="s">
        <v>2004</v>
      </c>
      <c r="H364" t="s">
        <v>2005</v>
      </c>
      <c r="I364">
        <v>15</v>
      </c>
      <c r="J364">
        <v>14</v>
      </c>
      <c r="K364">
        <v>0.21301999999999999</v>
      </c>
      <c r="L364" t="s">
        <v>2006</v>
      </c>
      <c r="M364" t="s">
        <v>2006</v>
      </c>
      <c r="O364">
        <v>237190.681032541</v>
      </c>
      <c r="P364">
        <v>199911.86486023999</v>
      </c>
      <c r="Q364">
        <v>174345.574610282</v>
      </c>
      <c r="R364">
        <v>449900.15786488901</v>
      </c>
      <c r="S364">
        <v>425653.61989061302</v>
      </c>
      <c r="T364">
        <v>440326.70995712298</v>
      </c>
      <c r="U364">
        <v>51</v>
      </c>
      <c r="V364" t="s">
        <v>34</v>
      </c>
      <c r="W364">
        <v>364</v>
      </c>
      <c r="X364">
        <v>0</v>
      </c>
      <c r="Y364">
        <v>0</v>
      </c>
      <c r="Z364">
        <v>15.247882085604999</v>
      </c>
      <c r="AA364">
        <v>0</v>
      </c>
    </row>
    <row r="365" spans="1:27" x14ac:dyDescent="0.25">
      <c r="A365" t="s">
        <v>2007</v>
      </c>
      <c r="B365" t="s">
        <v>2008</v>
      </c>
      <c r="C365" t="s">
        <v>29</v>
      </c>
      <c r="D365" t="s">
        <v>2009</v>
      </c>
      <c r="E365">
        <v>22094.4214578028</v>
      </c>
      <c r="F365">
        <v>1</v>
      </c>
      <c r="G365" t="s">
        <v>2010</v>
      </c>
      <c r="H365" t="s">
        <v>2011</v>
      </c>
      <c r="I365">
        <v>5</v>
      </c>
      <c r="J365">
        <v>3</v>
      </c>
      <c r="K365">
        <v>0.44500000000000001</v>
      </c>
      <c r="L365" t="s">
        <v>2012</v>
      </c>
      <c r="M365" t="s">
        <v>2012</v>
      </c>
      <c r="O365">
        <v>340054.07572518202</v>
      </c>
      <c r="P365">
        <v>464919.13703694899</v>
      </c>
      <c r="Q365">
        <v>527424.32896725601</v>
      </c>
      <c r="R365">
        <v>147600.21855236101</v>
      </c>
      <c r="U365">
        <v>17</v>
      </c>
      <c r="V365" t="s">
        <v>34</v>
      </c>
      <c r="W365">
        <v>365</v>
      </c>
      <c r="X365">
        <v>0</v>
      </c>
      <c r="Y365">
        <v>0</v>
      </c>
      <c r="Z365">
        <v>15.246486729690099</v>
      </c>
      <c r="AA365">
        <v>0</v>
      </c>
    </row>
    <row r="366" spans="1:27" x14ac:dyDescent="0.25">
      <c r="A366" t="s">
        <v>2013</v>
      </c>
      <c r="B366" t="s">
        <v>2014</v>
      </c>
      <c r="C366" t="s">
        <v>29</v>
      </c>
      <c r="D366" t="s">
        <v>2015</v>
      </c>
      <c r="E366">
        <v>21929.082960210399</v>
      </c>
      <c r="F366">
        <v>1</v>
      </c>
      <c r="G366" t="s">
        <v>2016</v>
      </c>
      <c r="I366">
        <v>2</v>
      </c>
      <c r="J366">
        <v>2</v>
      </c>
      <c r="K366">
        <v>0.16832</v>
      </c>
      <c r="L366" t="s">
        <v>2017</v>
      </c>
      <c r="M366" t="s">
        <v>2017</v>
      </c>
      <c r="O366">
        <v>38947.148802135896</v>
      </c>
      <c r="P366">
        <v>75717.513370898305</v>
      </c>
      <c r="R366">
        <v>26220.1576541992</v>
      </c>
      <c r="S366">
        <v>43929.542596826701</v>
      </c>
      <c r="T366">
        <v>36620.718213489898</v>
      </c>
      <c r="U366">
        <v>6</v>
      </c>
      <c r="V366" t="s">
        <v>34</v>
      </c>
      <c r="W366">
        <v>366</v>
      </c>
      <c r="X366">
        <v>0</v>
      </c>
      <c r="Y366">
        <v>0</v>
      </c>
      <c r="Z366">
        <v>15.234156938998201</v>
      </c>
      <c r="AA366">
        <v>0</v>
      </c>
    </row>
    <row r="367" spans="1:27" x14ac:dyDescent="0.25">
      <c r="A367" t="s">
        <v>2018</v>
      </c>
      <c r="B367" t="s">
        <v>2019</v>
      </c>
      <c r="C367" t="s">
        <v>29</v>
      </c>
      <c r="D367" t="s">
        <v>2020</v>
      </c>
      <c r="E367">
        <v>66951.124055754597</v>
      </c>
      <c r="F367">
        <v>1</v>
      </c>
      <c r="G367" t="s">
        <v>2021</v>
      </c>
      <c r="I367">
        <v>3</v>
      </c>
      <c r="J367">
        <v>3</v>
      </c>
      <c r="K367">
        <v>5.9110000000000003E-2</v>
      </c>
      <c r="L367" t="s">
        <v>2022</v>
      </c>
      <c r="M367" t="s">
        <v>2022</v>
      </c>
      <c r="O367">
        <v>964621.658203125</v>
      </c>
      <c r="P367">
        <v>842235.86707549205</v>
      </c>
      <c r="Q367">
        <v>997755.96217832004</v>
      </c>
      <c r="R367">
        <v>930854.17545859702</v>
      </c>
      <c r="S367">
        <v>976713.45380950603</v>
      </c>
      <c r="T367">
        <v>1079110.7928758501</v>
      </c>
      <c r="U367">
        <v>16</v>
      </c>
      <c r="V367" t="s">
        <v>34</v>
      </c>
      <c r="W367">
        <v>367</v>
      </c>
      <c r="X367">
        <v>0</v>
      </c>
      <c r="Y367">
        <v>0</v>
      </c>
      <c r="Z367">
        <v>15.220280060041899</v>
      </c>
      <c r="AA367">
        <v>0</v>
      </c>
    </row>
    <row r="368" spans="1:27" x14ac:dyDescent="0.25">
      <c r="A368" t="s">
        <v>2023</v>
      </c>
      <c r="B368" t="s">
        <v>2024</v>
      </c>
      <c r="C368" t="s">
        <v>29</v>
      </c>
      <c r="D368" t="s">
        <v>1146</v>
      </c>
      <c r="E368">
        <v>34556.051724913901</v>
      </c>
      <c r="F368">
        <v>1</v>
      </c>
      <c r="G368" t="s">
        <v>2025</v>
      </c>
      <c r="I368">
        <v>6</v>
      </c>
      <c r="J368">
        <v>6</v>
      </c>
      <c r="K368">
        <v>0.27500000000000002</v>
      </c>
      <c r="L368" t="s">
        <v>2026</v>
      </c>
      <c r="M368" t="s">
        <v>2026</v>
      </c>
      <c r="O368">
        <v>238104.691346915</v>
      </c>
      <c r="P368">
        <v>227173.967186319</v>
      </c>
      <c r="Q368">
        <v>202064.877272577</v>
      </c>
      <c r="R368">
        <v>286694.54375952698</v>
      </c>
      <c r="S368">
        <v>251033.47609703001</v>
      </c>
      <c r="T368">
        <v>266439.51805384498</v>
      </c>
      <c r="U368">
        <v>23</v>
      </c>
      <c r="V368" t="s">
        <v>34</v>
      </c>
      <c r="W368">
        <v>368</v>
      </c>
      <c r="X368">
        <v>0</v>
      </c>
      <c r="Y368">
        <v>0</v>
      </c>
      <c r="Z368">
        <v>15.2136017623522</v>
      </c>
      <c r="AA368">
        <v>0</v>
      </c>
    </row>
    <row r="369" spans="1:27" x14ac:dyDescent="0.25">
      <c r="A369" t="s">
        <v>2027</v>
      </c>
      <c r="B369" t="s">
        <v>2028</v>
      </c>
      <c r="C369" t="s">
        <v>29</v>
      </c>
      <c r="D369" t="s">
        <v>2029</v>
      </c>
      <c r="E369">
        <v>17959.873730128798</v>
      </c>
      <c r="F369">
        <v>1</v>
      </c>
      <c r="G369" t="s">
        <v>2030</v>
      </c>
      <c r="I369">
        <v>5</v>
      </c>
      <c r="J369">
        <v>5</v>
      </c>
      <c r="K369">
        <v>0.31736999999999999</v>
      </c>
      <c r="L369" t="s">
        <v>2031</v>
      </c>
      <c r="M369" t="s">
        <v>2031</v>
      </c>
      <c r="O369">
        <v>622774.63645676698</v>
      </c>
      <c r="P369">
        <v>631266.37100775796</v>
      </c>
      <c r="Q369">
        <v>617227.13061924605</v>
      </c>
      <c r="R369">
        <v>996993.54935429001</v>
      </c>
      <c r="S369">
        <v>891315.87635739904</v>
      </c>
      <c r="T369">
        <v>995094.47585782898</v>
      </c>
      <c r="U369">
        <v>26</v>
      </c>
      <c r="V369" t="s">
        <v>34</v>
      </c>
      <c r="W369">
        <v>369</v>
      </c>
      <c r="X369">
        <v>0</v>
      </c>
      <c r="Y369">
        <v>0</v>
      </c>
      <c r="Z369">
        <v>15.208527911361401</v>
      </c>
      <c r="AA369">
        <v>0</v>
      </c>
    </row>
    <row r="370" spans="1:27" x14ac:dyDescent="0.25">
      <c r="A370" t="s">
        <v>2032</v>
      </c>
      <c r="B370" t="s">
        <v>2033</v>
      </c>
      <c r="C370" t="s">
        <v>29</v>
      </c>
      <c r="D370" t="s">
        <v>2034</v>
      </c>
      <c r="E370">
        <v>38285.338458720798</v>
      </c>
      <c r="F370">
        <v>1</v>
      </c>
      <c r="G370" t="s">
        <v>2035</v>
      </c>
      <c r="H370" t="s">
        <v>2036</v>
      </c>
      <c r="I370">
        <v>6</v>
      </c>
      <c r="J370">
        <v>5</v>
      </c>
      <c r="K370">
        <v>0.29086000000000001</v>
      </c>
      <c r="L370" t="s">
        <v>2037</v>
      </c>
      <c r="M370" t="s">
        <v>2037</v>
      </c>
      <c r="O370">
        <v>167609.16785447701</v>
      </c>
      <c r="P370">
        <v>171659.637831031</v>
      </c>
      <c r="Q370">
        <v>215620.76629761001</v>
      </c>
      <c r="R370">
        <v>69802.986561347105</v>
      </c>
      <c r="S370">
        <v>144155.97414832999</v>
      </c>
      <c r="T370">
        <v>57473.684177160198</v>
      </c>
      <c r="U370">
        <v>18</v>
      </c>
      <c r="V370" t="s">
        <v>34</v>
      </c>
      <c r="W370">
        <v>370</v>
      </c>
      <c r="X370">
        <v>0</v>
      </c>
      <c r="Y370">
        <v>0</v>
      </c>
      <c r="Z370">
        <v>15.193036951161501</v>
      </c>
      <c r="AA370">
        <v>0</v>
      </c>
    </row>
    <row r="371" spans="1:27" x14ac:dyDescent="0.25">
      <c r="A371" t="s">
        <v>2038</v>
      </c>
      <c r="B371" t="s">
        <v>2039</v>
      </c>
      <c r="C371" t="s">
        <v>29</v>
      </c>
      <c r="D371" t="s">
        <v>1293</v>
      </c>
      <c r="E371">
        <v>14958.912211958601</v>
      </c>
      <c r="F371">
        <v>1</v>
      </c>
      <c r="G371" t="s">
        <v>2040</v>
      </c>
      <c r="I371">
        <v>1</v>
      </c>
      <c r="J371">
        <v>1</v>
      </c>
      <c r="K371">
        <v>0.11940000000000001</v>
      </c>
      <c r="L371" t="s">
        <v>2041</v>
      </c>
      <c r="M371" t="s">
        <v>2041</v>
      </c>
      <c r="U371">
        <v>4</v>
      </c>
      <c r="V371" t="s">
        <v>34</v>
      </c>
      <c r="W371">
        <v>371</v>
      </c>
      <c r="X371">
        <v>0</v>
      </c>
      <c r="Y371">
        <v>0</v>
      </c>
      <c r="Z371">
        <v>15.1892447395788</v>
      </c>
      <c r="AA371">
        <v>0</v>
      </c>
    </row>
    <row r="372" spans="1:27" x14ac:dyDescent="0.25">
      <c r="A372" t="s">
        <v>2042</v>
      </c>
      <c r="B372" t="s">
        <v>2043</v>
      </c>
      <c r="C372" t="s">
        <v>29</v>
      </c>
      <c r="D372" t="s">
        <v>2044</v>
      </c>
      <c r="E372">
        <v>42901.2297961738</v>
      </c>
      <c r="F372">
        <v>1</v>
      </c>
      <c r="G372" t="s">
        <v>2045</v>
      </c>
      <c r="I372">
        <v>6</v>
      </c>
      <c r="J372">
        <v>6</v>
      </c>
      <c r="K372">
        <v>0.25490000000000002</v>
      </c>
      <c r="L372" t="s">
        <v>2046</v>
      </c>
      <c r="M372" t="s">
        <v>2046</v>
      </c>
      <c r="O372">
        <v>130993.41960863399</v>
      </c>
      <c r="P372">
        <v>78959.627906278707</v>
      </c>
      <c r="Q372">
        <v>34179.664114594198</v>
      </c>
      <c r="R372">
        <v>130224.56294629299</v>
      </c>
      <c r="S372">
        <v>38498.105567368599</v>
      </c>
      <c r="T372">
        <v>153010.51202133001</v>
      </c>
      <c r="U372">
        <v>12</v>
      </c>
      <c r="V372" t="s">
        <v>34</v>
      </c>
      <c r="W372">
        <v>372</v>
      </c>
      <c r="X372">
        <v>0</v>
      </c>
      <c r="Y372">
        <v>0</v>
      </c>
      <c r="Z372">
        <v>15.187765460506499</v>
      </c>
      <c r="AA372">
        <v>0</v>
      </c>
    </row>
    <row r="373" spans="1:27" x14ac:dyDescent="0.25">
      <c r="A373" t="s">
        <v>2047</v>
      </c>
      <c r="B373" t="s">
        <v>2048</v>
      </c>
      <c r="C373" t="s">
        <v>29</v>
      </c>
      <c r="D373" t="s">
        <v>2049</v>
      </c>
      <c r="E373">
        <v>37047.297588466201</v>
      </c>
      <c r="F373">
        <v>1</v>
      </c>
      <c r="G373" t="s">
        <v>2050</v>
      </c>
      <c r="I373">
        <v>8</v>
      </c>
      <c r="J373">
        <v>8</v>
      </c>
      <c r="K373">
        <v>0.26377</v>
      </c>
      <c r="L373" t="s">
        <v>2051</v>
      </c>
      <c r="M373" t="s">
        <v>2051</v>
      </c>
      <c r="O373">
        <v>303508.088842867</v>
      </c>
      <c r="P373">
        <v>329727.60199510702</v>
      </c>
      <c r="Q373">
        <v>237211.27011303001</v>
      </c>
      <c r="R373">
        <v>280210.27490447601</v>
      </c>
      <c r="S373">
        <v>324651.48458999698</v>
      </c>
      <c r="T373">
        <v>232943.870559061</v>
      </c>
      <c r="U373">
        <v>35</v>
      </c>
      <c r="V373" t="s">
        <v>34</v>
      </c>
      <c r="W373">
        <v>373</v>
      </c>
      <c r="X373">
        <v>0</v>
      </c>
      <c r="Y373">
        <v>0</v>
      </c>
      <c r="Z373">
        <v>15.1873099927622</v>
      </c>
      <c r="AA373">
        <v>0</v>
      </c>
    </row>
    <row r="374" spans="1:27" x14ac:dyDescent="0.25">
      <c r="A374" t="s">
        <v>2052</v>
      </c>
      <c r="B374" t="s">
        <v>2053</v>
      </c>
      <c r="C374" t="s">
        <v>29</v>
      </c>
      <c r="D374" t="s">
        <v>2054</v>
      </c>
      <c r="E374">
        <v>77365.231790395701</v>
      </c>
      <c r="F374">
        <v>1</v>
      </c>
      <c r="G374" t="s">
        <v>2055</v>
      </c>
      <c r="H374" t="s">
        <v>2056</v>
      </c>
      <c r="I374">
        <v>27</v>
      </c>
      <c r="J374">
        <v>25</v>
      </c>
      <c r="K374">
        <v>0.49432999999999999</v>
      </c>
      <c r="L374" t="s">
        <v>2057</v>
      </c>
      <c r="M374" t="s">
        <v>2057</v>
      </c>
      <c r="O374">
        <v>188981.02787995199</v>
      </c>
      <c r="P374">
        <v>158635.11731409599</v>
      </c>
      <c r="Q374">
        <v>158954.85828608301</v>
      </c>
      <c r="R374">
        <v>1232471.81790879</v>
      </c>
      <c r="S374">
        <v>1253377.9617641801</v>
      </c>
      <c r="T374">
        <v>1245115.29370633</v>
      </c>
      <c r="U374">
        <v>99</v>
      </c>
      <c r="V374" t="s">
        <v>34</v>
      </c>
      <c r="W374">
        <v>374</v>
      </c>
      <c r="X374">
        <v>0</v>
      </c>
      <c r="Y374">
        <v>0</v>
      </c>
      <c r="Z374">
        <v>15.1832792362327</v>
      </c>
      <c r="AA374">
        <v>0</v>
      </c>
    </row>
    <row r="375" spans="1:27" x14ac:dyDescent="0.25">
      <c r="A375" t="s">
        <v>2058</v>
      </c>
      <c r="B375" t="s">
        <v>2059</v>
      </c>
      <c r="C375" t="s">
        <v>29</v>
      </c>
      <c r="D375" t="s">
        <v>2060</v>
      </c>
      <c r="E375">
        <v>17594.189252584802</v>
      </c>
      <c r="F375">
        <v>1</v>
      </c>
      <c r="G375" t="s">
        <v>2061</v>
      </c>
      <c r="I375">
        <v>7</v>
      </c>
      <c r="J375">
        <v>7</v>
      </c>
      <c r="K375">
        <v>0.58787999999999996</v>
      </c>
      <c r="L375" t="s">
        <v>2062</v>
      </c>
      <c r="M375" t="s">
        <v>2062</v>
      </c>
      <c r="O375">
        <v>1549895.62299036</v>
      </c>
      <c r="P375">
        <v>1637964.92387257</v>
      </c>
      <c r="Q375">
        <v>1695171.8705877599</v>
      </c>
      <c r="R375">
        <v>2733006.0876446501</v>
      </c>
      <c r="S375">
        <v>2578266.5079909</v>
      </c>
      <c r="T375">
        <v>2569922.6008005901</v>
      </c>
      <c r="U375">
        <v>60</v>
      </c>
      <c r="V375" t="s">
        <v>34</v>
      </c>
      <c r="W375">
        <v>375</v>
      </c>
      <c r="X375">
        <v>0</v>
      </c>
      <c r="Y375">
        <v>0</v>
      </c>
      <c r="Z375">
        <v>15.176318660003901</v>
      </c>
      <c r="AA375">
        <v>0</v>
      </c>
    </row>
    <row r="376" spans="1:27" x14ac:dyDescent="0.25">
      <c r="A376" t="s">
        <v>2063</v>
      </c>
      <c r="B376" t="s">
        <v>2064</v>
      </c>
      <c r="C376" t="s">
        <v>29</v>
      </c>
      <c r="D376" t="s">
        <v>2065</v>
      </c>
      <c r="E376">
        <v>28602.901719576101</v>
      </c>
      <c r="F376">
        <v>1</v>
      </c>
      <c r="G376" t="s">
        <v>2066</v>
      </c>
      <c r="I376">
        <v>9</v>
      </c>
      <c r="J376">
        <v>9</v>
      </c>
      <c r="K376">
        <v>0.45634999999999998</v>
      </c>
      <c r="L376" t="s">
        <v>2067</v>
      </c>
      <c r="M376" t="s">
        <v>2067</v>
      </c>
      <c r="O376">
        <v>369595.68993135699</v>
      </c>
      <c r="P376">
        <v>511189.42955656</v>
      </c>
      <c r="Q376">
        <v>458197.45050285198</v>
      </c>
      <c r="R376">
        <v>543719.73385547195</v>
      </c>
      <c r="S376">
        <v>597280.05815033102</v>
      </c>
      <c r="T376">
        <v>564519.10220867698</v>
      </c>
      <c r="U376">
        <v>40</v>
      </c>
      <c r="V376" t="s">
        <v>34</v>
      </c>
      <c r="W376">
        <v>376</v>
      </c>
      <c r="X376">
        <v>0</v>
      </c>
      <c r="Y376">
        <v>0</v>
      </c>
      <c r="Z376">
        <v>15.1609418322222</v>
      </c>
      <c r="AA376">
        <v>0</v>
      </c>
    </row>
    <row r="377" spans="1:27" x14ac:dyDescent="0.25">
      <c r="A377" t="s">
        <v>2068</v>
      </c>
      <c r="B377" t="s">
        <v>2069</v>
      </c>
      <c r="C377" t="s">
        <v>29</v>
      </c>
      <c r="D377" t="s">
        <v>2070</v>
      </c>
      <c r="E377">
        <v>22732.512393674799</v>
      </c>
      <c r="F377">
        <v>1</v>
      </c>
      <c r="G377" t="s">
        <v>2071</v>
      </c>
      <c r="I377">
        <v>1</v>
      </c>
      <c r="J377">
        <v>1</v>
      </c>
      <c r="K377">
        <v>9.3020000000000005E-2</v>
      </c>
      <c r="L377" t="s">
        <v>2072</v>
      </c>
      <c r="M377" t="s">
        <v>2072</v>
      </c>
      <c r="Q377">
        <v>25551.8274260371</v>
      </c>
      <c r="R377">
        <v>54851.880180298198</v>
      </c>
      <c r="S377">
        <v>53052.938422962798</v>
      </c>
      <c r="U377">
        <v>3</v>
      </c>
      <c r="V377" t="s">
        <v>34</v>
      </c>
      <c r="W377">
        <v>377</v>
      </c>
      <c r="X377">
        <v>0</v>
      </c>
      <c r="Y377">
        <v>0</v>
      </c>
      <c r="Z377">
        <v>15.1540658314051</v>
      </c>
      <c r="AA377">
        <v>0</v>
      </c>
    </row>
    <row r="378" spans="1:27" x14ac:dyDescent="0.25">
      <c r="A378" t="s">
        <v>2073</v>
      </c>
      <c r="B378" t="s">
        <v>2074</v>
      </c>
      <c r="C378" t="s">
        <v>29</v>
      </c>
      <c r="D378" t="s">
        <v>2075</v>
      </c>
      <c r="E378">
        <v>43432.336230485598</v>
      </c>
      <c r="F378">
        <v>1</v>
      </c>
      <c r="G378" t="s">
        <v>2076</v>
      </c>
      <c r="I378">
        <v>12</v>
      </c>
      <c r="J378">
        <v>12</v>
      </c>
      <c r="K378">
        <v>0.60643999999999998</v>
      </c>
      <c r="L378" t="s">
        <v>2077</v>
      </c>
      <c r="M378" t="s">
        <v>2077</v>
      </c>
      <c r="O378">
        <v>349804.798908361</v>
      </c>
      <c r="P378">
        <v>463669.75329540198</v>
      </c>
      <c r="Q378">
        <v>466589.71418008901</v>
      </c>
      <c r="R378">
        <v>372334.82295081503</v>
      </c>
      <c r="S378">
        <v>562963.02993570501</v>
      </c>
      <c r="T378">
        <v>481999.982134794</v>
      </c>
      <c r="U378">
        <v>40</v>
      </c>
      <c r="V378" t="s">
        <v>34</v>
      </c>
      <c r="W378">
        <v>378</v>
      </c>
      <c r="X378">
        <v>0</v>
      </c>
      <c r="Y378">
        <v>0</v>
      </c>
      <c r="Z378">
        <v>15.150094092938</v>
      </c>
      <c r="AA378">
        <v>0</v>
      </c>
    </row>
    <row r="379" spans="1:27" x14ac:dyDescent="0.25">
      <c r="A379" t="s">
        <v>2078</v>
      </c>
      <c r="B379" t="s">
        <v>2079</v>
      </c>
      <c r="C379" t="s">
        <v>29</v>
      </c>
      <c r="D379" t="s">
        <v>2080</v>
      </c>
      <c r="E379">
        <v>48276.590042932898</v>
      </c>
      <c r="F379">
        <v>1</v>
      </c>
      <c r="G379" t="s">
        <v>2081</v>
      </c>
      <c r="I379">
        <v>7</v>
      </c>
      <c r="J379">
        <v>7</v>
      </c>
      <c r="K379">
        <v>0.21445</v>
      </c>
      <c r="L379" t="s">
        <v>2082</v>
      </c>
      <c r="M379" t="s">
        <v>2082</v>
      </c>
      <c r="O379">
        <v>324997.49792868801</v>
      </c>
      <c r="P379">
        <v>457134.198638317</v>
      </c>
      <c r="Q379">
        <v>441426.563629059</v>
      </c>
      <c r="R379">
        <v>324116.12138326198</v>
      </c>
      <c r="S379">
        <v>292923.21335254202</v>
      </c>
      <c r="T379">
        <v>349891.06049888901</v>
      </c>
      <c r="U379">
        <v>32</v>
      </c>
      <c r="V379" t="s">
        <v>34</v>
      </c>
      <c r="W379">
        <v>379</v>
      </c>
      <c r="X379">
        <v>0</v>
      </c>
      <c r="Y379">
        <v>0</v>
      </c>
      <c r="Z379">
        <v>15.149754803868399</v>
      </c>
      <c r="AA379">
        <v>0</v>
      </c>
    </row>
    <row r="380" spans="1:27" x14ac:dyDescent="0.25">
      <c r="A380" t="s">
        <v>2083</v>
      </c>
      <c r="B380" t="s">
        <v>2084</v>
      </c>
      <c r="C380" t="s">
        <v>29</v>
      </c>
      <c r="D380" t="s">
        <v>2085</v>
      </c>
      <c r="E380">
        <v>28308.987868484299</v>
      </c>
      <c r="F380">
        <v>1</v>
      </c>
      <c r="G380" t="s">
        <v>2086</v>
      </c>
      <c r="H380" t="s">
        <v>2087</v>
      </c>
      <c r="I380">
        <v>11</v>
      </c>
      <c r="J380">
        <v>10</v>
      </c>
      <c r="K380">
        <v>0.50188999999999995</v>
      </c>
      <c r="L380" t="s">
        <v>2088</v>
      </c>
      <c r="M380" t="s">
        <v>2088</v>
      </c>
      <c r="O380">
        <v>1480179.046875</v>
      </c>
      <c r="P380">
        <v>1504667.36857681</v>
      </c>
      <c r="Q380">
        <v>1587452.3644685301</v>
      </c>
      <c r="R380">
        <v>459386.486471974</v>
      </c>
      <c r="S380">
        <v>182666.88443302401</v>
      </c>
      <c r="T380">
        <v>564959.35796445096</v>
      </c>
      <c r="U380">
        <v>51</v>
      </c>
      <c r="V380" t="s">
        <v>34</v>
      </c>
      <c r="W380">
        <v>380</v>
      </c>
      <c r="X380">
        <v>0</v>
      </c>
      <c r="Y380">
        <v>0</v>
      </c>
      <c r="Z380">
        <v>15.1299677477164</v>
      </c>
      <c r="AA380">
        <v>0</v>
      </c>
    </row>
    <row r="381" spans="1:27" x14ac:dyDescent="0.25">
      <c r="A381" t="s">
        <v>2089</v>
      </c>
      <c r="B381" t="s">
        <v>2090</v>
      </c>
      <c r="C381" t="s">
        <v>29</v>
      </c>
      <c r="D381" t="s">
        <v>421</v>
      </c>
      <c r="E381">
        <v>18185.547346481701</v>
      </c>
      <c r="F381">
        <v>1</v>
      </c>
      <c r="G381" t="s">
        <v>2091</v>
      </c>
      <c r="H381" t="s">
        <v>2092</v>
      </c>
      <c r="I381">
        <v>6</v>
      </c>
      <c r="J381">
        <v>5</v>
      </c>
      <c r="K381">
        <v>0.42941000000000001</v>
      </c>
      <c r="L381" t="s">
        <v>2093</v>
      </c>
      <c r="M381" t="s">
        <v>2093</v>
      </c>
      <c r="O381">
        <v>555906.24289080105</v>
      </c>
      <c r="P381">
        <v>567624.02035304299</v>
      </c>
      <c r="Q381">
        <v>616923.76366301801</v>
      </c>
      <c r="R381">
        <v>336645.615662953</v>
      </c>
      <c r="S381">
        <v>340264.08912525501</v>
      </c>
      <c r="T381">
        <v>293848.94637044601</v>
      </c>
      <c r="U381">
        <v>30</v>
      </c>
      <c r="V381" t="s">
        <v>34</v>
      </c>
      <c r="W381">
        <v>381</v>
      </c>
      <c r="X381">
        <v>0</v>
      </c>
      <c r="Y381">
        <v>0</v>
      </c>
      <c r="Z381">
        <v>15.117954909820501</v>
      </c>
      <c r="AA381">
        <v>0</v>
      </c>
    </row>
    <row r="382" spans="1:27" x14ac:dyDescent="0.25">
      <c r="A382" t="s">
        <v>2094</v>
      </c>
      <c r="B382" t="s">
        <v>2095</v>
      </c>
      <c r="C382" t="s">
        <v>29</v>
      </c>
      <c r="D382" t="s">
        <v>133</v>
      </c>
      <c r="E382">
        <v>14939.753459533</v>
      </c>
      <c r="F382">
        <v>1</v>
      </c>
      <c r="G382" t="s">
        <v>2096</v>
      </c>
      <c r="I382">
        <v>5</v>
      </c>
      <c r="J382">
        <v>5</v>
      </c>
      <c r="K382">
        <v>0.5</v>
      </c>
      <c r="L382" t="s">
        <v>2097</v>
      </c>
      <c r="M382" t="s">
        <v>2097</v>
      </c>
      <c r="O382">
        <v>742680.43837407604</v>
      </c>
      <c r="P382">
        <v>546579.29025329696</v>
      </c>
      <c r="Q382">
        <v>726666.287003431</v>
      </c>
      <c r="U382">
        <v>14</v>
      </c>
      <c r="V382" t="s">
        <v>34</v>
      </c>
      <c r="W382">
        <v>382</v>
      </c>
      <c r="X382">
        <v>0</v>
      </c>
      <c r="Y382">
        <v>0</v>
      </c>
      <c r="Z382">
        <v>15.1140019211383</v>
      </c>
      <c r="AA382">
        <v>0</v>
      </c>
    </row>
    <row r="383" spans="1:27" x14ac:dyDescent="0.25">
      <c r="A383" t="s">
        <v>2098</v>
      </c>
      <c r="B383" t="s">
        <v>2099</v>
      </c>
      <c r="C383" t="s">
        <v>29</v>
      </c>
      <c r="D383" t="s">
        <v>2100</v>
      </c>
      <c r="E383">
        <v>43791.8031560733</v>
      </c>
      <c r="F383">
        <v>1</v>
      </c>
      <c r="G383" t="s">
        <v>2101</v>
      </c>
      <c r="I383">
        <v>19</v>
      </c>
      <c r="J383">
        <v>19</v>
      </c>
      <c r="K383">
        <v>0.55283000000000004</v>
      </c>
      <c r="L383" t="s">
        <v>2102</v>
      </c>
      <c r="M383" t="s">
        <v>2102</v>
      </c>
      <c r="O383">
        <v>865262.45800781203</v>
      </c>
      <c r="P383">
        <v>929766.72077009606</v>
      </c>
      <c r="Q383">
        <v>933508.09086253296</v>
      </c>
      <c r="R383">
        <v>1028288.7154318599</v>
      </c>
      <c r="S383">
        <v>913492.08937276399</v>
      </c>
      <c r="T383">
        <v>962137.68628710206</v>
      </c>
      <c r="U383">
        <v>87</v>
      </c>
      <c r="V383" t="s">
        <v>34</v>
      </c>
      <c r="W383">
        <v>383</v>
      </c>
      <c r="X383">
        <v>0</v>
      </c>
      <c r="Y383">
        <v>0</v>
      </c>
      <c r="Z383">
        <v>14.512399028280999</v>
      </c>
      <c r="AA383">
        <v>0</v>
      </c>
    </row>
    <row r="384" spans="1:27" x14ac:dyDescent="0.25">
      <c r="A384" t="s">
        <v>2103</v>
      </c>
      <c r="B384" t="s">
        <v>2104</v>
      </c>
      <c r="C384" t="s">
        <v>29</v>
      </c>
      <c r="D384" t="s">
        <v>2105</v>
      </c>
      <c r="E384">
        <v>36271.372677291598</v>
      </c>
      <c r="F384">
        <v>1</v>
      </c>
      <c r="G384" t="s">
        <v>2106</v>
      </c>
      <c r="I384">
        <v>3</v>
      </c>
      <c r="J384">
        <v>3</v>
      </c>
      <c r="K384">
        <v>0.13231000000000001</v>
      </c>
      <c r="L384" t="s">
        <v>2107</v>
      </c>
      <c r="M384" t="s">
        <v>2107</v>
      </c>
      <c r="O384">
        <v>145558.371431248</v>
      </c>
      <c r="P384">
        <v>159627.615123717</v>
      </c>
      <c r="Q384">
        <v>211590.58784253499</v>
      </c>
      <c r="R384">
        <v>218305.528022941</v>
      </c>
      <c r="S384">
        <v>159137.26669032901</v>
      </c>
      <c r="T384">
        <v>177989.68237319999</v>
      </c>
      <c r="U384">
        <v>15</v>
      </c>
      <c r="V384" t="s">
        <v>34</v>
      </c>
      <c r="W384">
        <v>384</v>
      </c>
      <c r="X384">
        <v>0</v>
      </c>
      <c r="Y384">
        <v>0</v>
      </c>
      <c r="Z384">
        <v>14.4886551517745</v>
      </c>
      <c r="AA384">
        <v>0</v>
      </c>
    </row>
    <row r="385" spans="1:27" x14ac:dyDescent="0.25">
      <c r="A385" t="s">
        <v>2108</v>
      </c>
      <c r="B385" t="s">
        <v>2109</v>
      </c>
      <c r="C385" t="s">
        <v>29</v>
      </c>
      <c r="D385" t="s">
        <v>2110</v>
      </c>
      <c r="E385">
        <v>8217.2899483324309</v>
      </c>
      <c r="F385">
        <v>1</v>
      </c>
      <c r="H385" t="s">
        <v>2111</v>
      </c>
      <c r="I385">
        <v>1</v>
      </c>
      <c r="J385">
        <v>0</v>
      </c>
      <c r="K385">
        <v>0.22367999999999999</v>
      </c>
      <c r="L385" t="s">
        <v>2112</v>
      </c>
      <c r="M385" t="s">
        <v>2112</v>
      </c>
      <c r="O385">
        <v>126815.8203125</v>
      </c>
      <c r="P385">
        <v>122427.810504475</v>
      </c>
      <c r="Q385">
        <v>136963.85561027401</v>
      </c>
      <c r="R385">
        <v>302984.53494631901</v>
      </c>
      <c r="S385">
        <v>320804.83951068</v>
      </c>
      <c r="T385">
        <v>305073.234007127</v>
      </c>
      <c r="U385">
        <v>9</v>
      </c>
      <c r="V385" t="s">
        <v>34</v>
      </c>
      <c r="W385">
        <v>385</v>
      </c>
      <c r="X385">
        <v>0</v>
      </c>
      <c r="Y385">
        <v>0</v>
      </c>
      <c r="Z385">
        <v>14.477816012399501</v>
      </c>
      <c r="AA385">
        <v>0</v>
      </c>
    </row>
    <row r="386" spans="1:27" x14ac:dyDescent="0.25">
      <c r="A386" t="s">
        <v>2113</v>
      </c>
      <c r="B386" t="s">
        <v>2114</v>
      </c>
      <c r="C386" t="s">
        <v>29</v>
      </c>
      <c r="D386" t="s">
        <v>2115</v>
      </c>
      <c r="E386">
        <v>25533.181198243801</v>
      </c>
      <c r="F386">
        <v>1</v>
      </c>
      <c r="G386" t="s">
        <v>2116</v>
      </c>
      <c r="I386">
        <v>5</v>
      </c>
      <c r="J386">
        <v>5</v>
      </c>
      <c r="K386">
        <v>0.24790000000000001</v>
      </c>
      <c r="L386" t="s">
        <v>2117</v>
      </c>
      <c r="M386" t="s">
        <v>2117</v>
      </c>
      <c r="O386">
        <v>228597.30430002901</v>
      </c>
      <c r="P386">
        <v>169101.19317129301</v>
      </c>
      <c r="Q386">
        <v>173329.61325573799</v>
      </c>
      <c r="R386">
        <v>237332.233341516</v>
      </c>
      <c r="S386">
        <v>345341.59312293702</v>
      </c>
      <c r="T386">
        <v>148395.789528647</v>
      </c>
      <c r="U386">
        <v>21</v>
      </c>
      <c r="V386" t="s">
        <v>34</v>
      </c>
      <c r="W386">
        <v>386</v>
      </c>
      <c r="X386">
        <v>0</v>
      </c>
      <c r="Y386">
        <v>0</v>
      </c>
      <c r="Z386">
        <v>14.4739738478138</v>
      </c>
      <c r="AA386">
        <v>0</v>
      </c>
    </row>
    <row r="387" spans="1:27" x14ac:dyDescent="0.25">
      <c r="A387" t="s">
        <v>2118</v>
      </c>
      <c r="B387" t="s">
        <v>2119</v>
      </c>
      <c r="C387" t="s">
        <v>29</v>
      </c>
      <c r="D387" t="s">
        <v>133</v>
      </c>
      <c r="E387">
        <v>16418.497959972901</v>
      </c>
      <c r="F387">
        <v>1</v>
      </c>
      <c r="G387" t="s">
        <v>2120</v>
      </c>
      <c r="I387">
        <v>5</v>
      </c>
      <c r="J387">
        <v>5</v>
      </c>
      <c r="K387">
        <v>0.56603999999999999</v>
      </c>
      <c r="L387" t="s">
        <v>2121</v>
      </c>
      <c r="M387" t="s">
        <v>2121</v>
      </c>
      <c r="O387">
        <v>284221.68046625599</v>
      </c>
      <c r="P387">
        <v>238988.44847275701</v>
      </c>
      <c r="Q387">
        <v>268630.56311303697</v>
      </c>
      <c r="R387">
        <v>75826.857367123695</v>
      </c>
      <c r="S387">
        <v>75093.669706438493</v>
      </c>
      <c r="T387">
        <v>78721.930282129601</v>
      </c>
      <c r="U387">
        <v>16</v>
      </c>
      <c r="V387" t="s">
        <v>34</v>
      </c>
      <c r="W387">
        <v>387</v>
      </c>
      <c r="X387">
        <v>0</v>
      </c>
      <c r="Y387">
        <v>0</v>
      </c>
      <c r="Z387">
        <v>14.4682097030392</v>
      </c>
      <c r="AA387">
        <v>0</v>
      </c>
    </row>
    <row r="388" spans="1:27" x14ac:dyDescent="0.25">
      <c r="A388" t="s">
        <v>2122</v>
      </c>
      <c r="B388" t="s">
        <v>2123</v>
      </c>
      <c r="C388" t="s">
        <v>29</v>
      </c>
      <c r="D388" t="s">
        <v>2124</v>
      </c>
      <c r="E388">
        <v>84328.414099244299</v>
      </c>
      <c r="F388">
        <v>1</v>
      </c>
      <c r="G388" t="s">
        <v>2125</v>
      </c>
      <c r="H388" t="s">
        <v>2126</v>
      </c>
      <c r="I388">
        <v>15</v>
      </c>
      <c r="J388">
        <v>13</v>
      </c>
      <c r="K388">
        <v>0.25740000000000002</v>
      </c>
      <c r="L388" t="s">
        <v>2127</v>
      </c>
      <c r="M388" t="s">
        <v>2127</v>
      </c>
      <c r="O388">
        <v>367641.33617174602</v>
      </c>
      <c r="P388">
        <v>349785.58072499</v>
      </c>
      <c r="Q388">
        <v>319376.42922335002</v>
      </c>
      <c r="R388">
        <v>332491.29305139597</v>
      </c>
      <c r="S388">
        <v>302188.80217057897</v>
      </c>
      <c r="T388">
        <v>303491.70516975498</v>
      </c>
      <c r="U388">
        <v>69</v>
      </c>
      <c r="V388" t="s">
        <v>34</v>
      </c>
      <c r="W388">
        <v>388</v>
      </c>
      <c r="X388">
        <v>0</v>
      </c>
      <c r="Y388">
        <v>0</v>
      </c>
      <c r="Z388">
        <v>14.456465656291901</v>
      </c>
      <c r="AA388">
        <v>0</v>
      </c>
    </row>
    <row r="389" spans="1:27" x14ac:dyDescent="0.25">
      <c r="A389" t="s">
        <v>2128</v>
      </c>
      <c r="B389" t="s">
        <v>2129</v>
      </c>
      <c r="C389" t="s">
        <v>29</v>
      </c>
      <c r="D389" t="s">
        <v>2130</v>
      </c>
      <c r="E389">
        <v>72157.9770889504</v>
      </c>
      <c r="F389">
        <v>1</v>
      </c>
      <c r="G389" t="s">
        <v>2131</v>
      </c>
      <c r="I389">
        <v>5</v>
      </c>
      <c r="J389">
        <v>5</v>
      </c>
      <c r="K389">
        <v>0.13752</v>
      </c>
      <c r="L389" t="s">
        <v>2132</v>
      </c>
      <c r="M389" t="s">
        <v>2132</v>
      </c>
      <c r="O389">
        <v>104293.301713932</v>
      </c>
      <c r="P389">
        <v>103451.29399880199</v>
      </c>
      <c r="Q389">
        <v>174692.17741343801</v>
      </c>
      <c r="R389">
        <v>195871.623265239</v>
      </c>
      <c r="S389">
        <v>169042.16299251001</v>
      </c>
      <c r="T389">
        <v>122016.5802153</v>
      </c>
      <c r="U389">
        <v>15</v>
      </c>
      <c r="V389" t="s">
        <v>34</v>
      </c>
      <c r="W389">
        <v>389</v>
      </c>
      <c r="X389">
        <v>0</v>
      </c>
      <c r="Y389">
        <v>0</v>
      </c>
      <c r="Z389">
        <v>14.454639579920499</v>
      </c>
      <c r="AA389">
        <v>0</v>
      </c>
    </row>
    <row r="390" spans="1:27" x14ac:dyDescent="0.25">
      <c r="A390" t="s">
        <v>2133</v>
      </c>
      <c r="B390" t="s">
        <v>2134</v>
      </c>
      <c r="C390" t="s">
        <v>29</v>
      </c>
      <c r="D390" t="s">
        <v>2135</v>
      </c>
      <c r="E390">
        <v>36861.885802459197</v>
      </c>
      <c r="F390">
        <v>1</v>
      </c>
      <c r="G390" t="s">
        <v>2136</v>
      </c>
      <c r="H390" t="s">
        <v>2137</v>
      </c>
      <c r="I390">
        <v>8</v>
      </c>
      <c r="J390">
        <v>7</v>
      </c>
      <c r="K390">
        <v>0.38623000000000002</v>
      </c>
      <c r="L390" t="s">
        <v>2138</v>
      </c>
      <c r="M390" t="s">
        <v>2138</v>
      </c>
      <c r="O390">
        <v>56879.391047716497</v>
      </c>
      <c r="P390">
        <v>138685.80069284001</v>
      </c>
      <c r="Q390">
        <v>80509.119555299796</v>
      </c>
      <c r="R390">
        <v>338121.42450677702</v>
      </c>
      <c r="S390">
        <v>405982.99741774198</v>
      </c>
      <c r="T390">
        <v>328745.08835081302</v>
      </c>
      <c r="U390">
        <v>27</v>
      </c>
      <c r="V390" t="s">
        <v>34</v>
      </c>
      <c r="W390">
        <v>390</v>
      </c>
      <c r="X390">
        <v>0</v>
      </c>
      <c r="Y390">
        <v>0</v>
      </c>
      <c r="Z390">
        <v>14.4416968698955</v>
      </c>
      <c r="AA390">
        <v>0</v>
      </c>
    </row>
    <row r="391" spans="1:27" x14ac:dyDescent="0.25">
      <c r="A391" t="s">
        <v>2139</v>
      </c>
      <c r="B391" t="s">
        <v>2140</v>
      </c>
      <c r="C391" t="s">
        <v>29</v>
      </c>
      <c r="D391" t="s">
        <v>2141</v>
      </c>
      <c r="E391">
        <v>10107.6632689903</v>
      </c>
      <c r="F391">
        <v>1</v>
      </c>
      <c r="G391" t="s">
        <v>2142</v>
      </c>
      <c r="I391">
        <v>4</v>
      </c>
      <c r="J391">
        <v>4</v>
      </c>
      <c r="K391">
        <v>0.51087000000000005</v>
      </c>
      <c r="L391" t="s">
        <v>2143</v>
      </c>
      <c r="M391" t="s">
        <v>2143</v>
      </c>
      <c r="O391">
        <v>1228813.06640625</v>
      </c>
      <c r="P391">
        <v>1138883.9271835601</v>
      </c>
      <c r="Q391">
        <v>1377339.65889375</v>
      </c>
      <c r="R391">
        <v>1845620.84285581</v>
      </c>
      <c r="S391">
        <v>1809406.6438562099</v>
      </c>
      <c r="T391">
        <v>1633144.82208748</v>
      </c>
      <c r="U391">
        <v>20</v>
      </c>
      <c r="V391" t="s">
        <v>34</v>
      </c>
      <c r="W391">
        <v>391</v>
      </c>
      <c r="X391">
        <v>0</v>
      </c>
      <c r="Y391">
        <v>0</v>
      </c>
      <c r="Z391">
        <v>14.4349195932011</v>
      </c>
      <c r="AA391">
        <v>0</v>
      </c>
    </row>
    <row r="392" spans="1:27" x14ac:dyDescent="0.25">
      <c r="A392" t="s">
        <v>2144</v>
      </c>
      <c r="B392" t="s">
        <v>2145</v>
      </c>
      <c r="C392" t="s">
        <v>29</v>
      </c>
      <c r="D392" t="s">
        <v>2146</v>
      </c>
      <c r="E392">
        <v>58125.5656855243</v>
      </c>
      <c r="F392">
        <v>1</v>
      </c>
      <c r="G392" t="s">
        <v>2147</v>
      </c>
      <c r="H392" t="s">
        <v>2148</v>
      </c>
      <c r="I392">
        <v>6</v>
      </c>
      <c r="J392">
        <v>4</v>
      </c>
      <c r="K392">
        <v>0.17143</v>
      </c>
      <c r="L392" t="s">
        <v>2149</v>
      </c>
      <c r="M392" t="s">
        <v>2149</v>
      </c>
      <c r="O392">
        <v>459432.60490243899</v>
      </c>
      <c r="P392">
        <v>320438.15889129601</v>
      </c>
      <c r="Q392">
        <v>378497.20804181101</v>
      </c>
      <c r="R392">
        <v>168401.618824334</v>
      </c>
      <c r="S392">
        <v>165664.87691623499</v>
      </c>
      <c r="T392">
        <v>103612.70953915799</v>
      </c>
      <c r="U392">
        <v>24</v>
      </c>
      <c r="V392" t="s">
        <v>34</v>
      </c>
      <c r="W392">
        <v>392</v>
      </c>
      <c r="X392">
        <v>0</v>
      </c>
      <c r="Y392">
        <v>0</v>
      </c>
      <c r="Z392">
        <v>14.4229977483529</v>
      </c>
      <c r="AA392">
        <v>0</v>
      </c>
    </row>
    <row r="393" spans="1:27" x14ac:dyDescent="0.25">
      <c r="A393" t="s">
        <v>2150</v>
      </c>
      <c r="B393" t="s">
        <v>2151</v>
      </c>
      <c r="C393" t="s">
        <v>29</v>
      </c>
      <c r="D393" t="s">
        <v>2152</v>
      </c>
      <c r="E393">
        <v>26040.915646330999</v>
      </c>
      <c r="F393">
        <v>1</v>
      </c>
      <c r="G393" t="s">
        <v>2153</v>
      </c>
      <c r="I393">
        <v>1</v>
      </c>
      <c r="J393">
        <v>1</v>
      </c>
      <c r="K393">
        <v>8.5370000000000001E-2</v>
      </c>
      <c r="L393" t="s">
        <v>2154</v>
      </c>
      <c r="M393" t="s">
        <v>2154</v>
      </c>
      <c r="O393">
        <v>59865.3312487156</v>
      </c>
      <c r="Q393">
        <v>65686.3179314749</v>
      </c>
      <c r="U393">
        <v>3</v>
      </c>
      <c r="V393" t="s">
        <v>34</v>
      </c>
      <c r="W393">
        <v>393</v>
      </c>
      <c r="X393">
        <v>0</v>
      </c>
      <c r="Y393">
        <v>0</v>
      </c>
      <c r="Z393">
        <v>14.4139492946299</v>
      </c>
      <c r="AA393">
        <v>0</v>
      </c>
    </row>
    <row r="394" spans="1:27" x14ac:dyDescent="0.25">
      <c r="A394" t="s">
        <v>2155</v>
      </c>
      <c r="B394" t="s">
        <v>2156</v>
      </c>
      <c r="C394" t="s">
        <v>29</v>
      </c>
      <c r="D394" t="s">
        <v>2157</v>
      </c>
      <c r="E394">
        <v>25162.954438606699</v>
      </c>
      <c r="F394">
        <v>1</v>
      </c>
      <c r="G394" t="s">
        <v>2158</v>
      </c>
      <c r="H394" t="s">
        <v>2159</v>
      </c>
      <c r="I394">
        <v>8</v>
      </c>
      <c r="J394">
        <v>7</v>
      </c>
      <c r="K394">
        <v>0.39473999999999998</v>
      </c>
      <c r="L394" t="s">
        <v>2160</v>
      </c>
      <c r="M394" t="s">
        <v>2160</v>
      </c>
      <c r="O394">
        <v>555871.654431617</v>
      </c>
      <c r="P394">
        <v>475160.21777565702</v>
      </c>
      <c r="Q394">
        <v>673128.33725303703</v>
      </c>
      <c r="R394">
        <v>331920.49863758701</v>
      </c>
      <c r="S394">
        <v>447294.20250720897</v>
      </c>
      <c r="T394">
        <v>176514.19638673199</v>
      </c>
      <c r="U394">
        <v>28</v>
      </c>
      <c r="V394" t="s">
        <v>34</v>
      </c>
      <c r="W394">
        <v>394</v>
      </c>
      <c r="X394">
        <v>0</v>
      </c>
      <c r="Y394">
        <v>0</v>
      </c>
      <c r="Z394">
        <v>14.4121642210029</v>
      </c>
      <c r="AA394">
        <v>0</v>
      </c>
    </row>
    <row r="395" spans="1:27" x14ac:dyDescent="0.25">
      <c r="A395" t="s">
        <v>2161</v>
      </c>
      <c r="B395" t="s">
        <v>2162</v>
      </c>
      <c r="C395" t="s">
        <v>29</v>
      </c>
      <c r="D395" t="s">
        <v>2163</v>
      </c>
      <c r="E395">
        <v>17202.184214914701</v>
      </c>
      <c r="F395">
        <v>1</v>
      </c>
      <c r="G395" t="s">
        <v>2164</v>
      </c>
      <c r="I395">
        <v>4</v>
      </c>
      <c r="J395">
        <v>4</v>
      </c>
      <c r="K395">
        <v>0.35293999999999998</v>
      </c>
      <c r="L395" t="s">
        <v>2165</v>
      </c>
      <c r="M395" t="s">
        <v>2165</v>
      </c>
      <c r="O395">
        <v>437141.92307217099</v>
      </c>
      <c r="P395">
        <v>267422.64308067202</v>
      </c>
      <c r="Q395">
        <v>447379.41140543699</v>
      </c>
      <c r="R395">
        <v>209353.051048222</v>
      </c>
      <c r="S395">
        <v>241096.75031552301</v>
      </c>
      <c r="T395">
        <v>236199.60292887501</v>
      </c>
      <c r="U395">
        <v>12</v>
      </c>
      <c r="V395" t="s">
        <v>34</v>
      </c>
      <c r="W395">
        <v>395</v>
      </c>
      <c r="X395">
        <v>0</v>
      </c>
      <c r="Y395">
        <v>0</v>
      </c>
      <c r="Z395">
        <v>14.3943749820709</v>
      </c>
      <c r="AA395">
        <v>0</v>
      </c>
    </row>
    <row r="396" spans="1:27" x14ac:dyDescent="0.25">
      <c r="A396" t="s">
        <v>2166</v>
      </c>
      <c r="B396" t="s">
        <v>2167</v>
      </c>
      <c r="C396" t="s">
        <v>29</v>
      </c>
      <c r="D396" t="s">
        <v>2168</v>
      </c>
      <c r="E396">
        <v>88188.838742670298</v>
      </c>
      <c r="F396">
        <v>1</v>
      </c>
      <c r="G396" t="s">
        <v>2169</v>
      </c>
      <c r="I396">
        <v>17</v>
      </c>
      <c r="J396">
        <v>17</v>
      </c>
      <c r="K396">
        <v>0.29287000000000002</v>
      </c>
      <c r="L396" t="s">
        <v>2170</v>
      </c>
      <c r="M396" t="s">
        <v>2170</v>
      </c>
      <c r="O396">
        <v>379281.02149940102</v>
      </c>
      <c r="P396">
        <v>498023.27130250097</v>
      </c>
      <c r="Q396">
        <v>385685.21877799497</v>
      </c>
      <c r="R396">
        <v>477770.30189856002</v>
      </c>
      <c r="S396">
        <v>502395.15380377899</v>
      </c>
      <c r="T396">
        <v>481752.75217859203</v>
      </c>
      <c r="U396">
        <v>68</v>
      </c>
      <c r="V396" t="s">
        <v>34</v>
      </c>
      <c r="W396">
        <v>396</v>
      </c>
      <c r="X396">
        <v>0</v>
      </c>
      <c r="Y396">
        <v>0</v>
      </c>
      <c r="Z396">
        <v>14.3922447105563</v>
      </c>
      <c r="AA396">
        <v>0</v>
      </c>
    </row>
    <row r="397" spans="1:27" x14ac:dyDescent="0.25">
      <c r="A397" t="s">
        <v>2171</v>
      </c>
      <c r="B397" t="s">
        <v>2172</v>
      </c>
      <c r="C397" t="s">
        <v>29</v>
      </c>
      <c r="D397" t="s">
        <v>2173</v>
      </c>
      <c r="E397">
        <v>29581.135965322501</v>
      </c>
      <c r="F397">
        <v>1</v>
      </c>
      <c r="G397" t="s">
        <v>2174</v>
      </c>
      <c r="I397">
        <v>5</v>
      </c>
      <c r="J397">
        <v>5</v>
      </c>
      <c r="K397">
        <v>0.35125000000000001</v>
      </c>
      <c r="L397" t="s">
        <v>2175</v>
      </c>
      <c r="M397" t="s">
        <v>2175</v>
      </c>
      <c r="O397">
        <v>392698.56152252201</v>
      </c>
      <c r="P397">
        <v>400825.02198689501</v>
      </c>
      <c r="Q397">
        <v>412610.19068076502</v>
      </c>
      <c r="R397">
        <v>308611.709244264</v>
      </c>
      <c r="S397">
        <v>154524.76012695499</v>
      </c>
      <c r="T397">
        <v>251692.988785444</v>
      </c>
      <c r="U397">
        <v>28</v>
      </c>
      <c r="V397" t="s">
        <v>34</v>
      </c>
      <c r="W397">
        <v>397</v>
      </c>
      <c r="X397">
        <v>0</v>
      </c>
      <c r="Y397">
        <v>0</v>
      </c>
      <c r="Z397">
        <v>14.391507184513801</v>
      </c>
      <c r="AA397">
        <v>0</v>
      </c>
    </row>
    <row r="398" spans="1:27" x14ac:dyDescent="0.25">
      <c r="A398" t="s">
        <v>2176</v>
      </c>
      <c r="B398" t="s">
        <v>2177</v>
      </c>
      <c r="C398" t="s">
        <v>29</v>
      </c>
      <c r="D398" t="s">
        <v>2178</v>
      </c>
      <c r="E398">
        <v>17989.409208330198</v>
      </c>
      <c r="F398">
        <v>1</v>
      </c>
      <c r="G398" t="s">
        <v>2179</v>
      </c>
      <c r="I398">
        <v>5</v>
      </c>
      <c r="J398">
        <v>5</v>
      </c>
      <c r="K398">
        <v>0.49419000000000002</v>
      </c>
      <c r="L398" t="s">
        <v>2180</v>
      </c>
      <c r="M398" t="s">
        <v>2180</v>
      </c>
      <c r="O398">
        <v>413861.78277757799</v>
      </c>
      <c r="P398">
        <v>372160.34915041202</v>
      </c>
      <c r="Q398">
        <v>418081.14178424497</v>
      </c>
      <c r="R398">
        <v>126517.391780807</v>
      </c>
      <c r="S398">
        <v>184999.87396457</v>
      </c>
      <c r="T398">
        <v>206596.636116087</v>
      </c>
      <c r="U398">
        <v>28</v>
      </c>
      <c r="V398" t="s">
        <v>34</v>
      </c>
      <c r="W398">
        <v>398</v>
      </c>
      <c r="X398">
        <v>0</v>
      </c>
      <c r="Y398">
        <v>0</v>
      </c>
      <c r="Z398">
        <v>14.388255350542099</v>
      </c>
      <c r="AA398">
        <v>0</v>
      </c>
    </row>
    <row r="399" spans="1:27" x14ac:dyDescent="0.25">
      <c r="A399" t="s">
        <v>2181</v>
      </c>
      <c r="B399" t="s">
        <v>2182</v>
      </c>
      <c r="C399" t="s">
        <v>29</v>
      </c>
      <c r="D399" t="s">
        <v>2183</v>
      </c>
      <c r="E399">
        <v>22761.972623258502</v>
      </c>
      <c r="F399">
        <v>1</v>
      </c>
      <c r="G399" t="s">
        <v>2184</v>
      </c>
      <c r="I399">
        <v>2</v>
      </c>
      <c r="J399">
        <v>2</v>
      </c>
      <c r="K399">
        <v>0.13725000000000001</v>
      </c>
      <c r="L399" t="s">
        <v>2185</v>
      </c>
      <c r="M399" t="s">
        <v>2185</v>
      </c>
      <c r="O399">
        <v>196384.362456706</v>
      </c>
      <c r="P399">
        <v>132215.566992868</v>
      </c>
      <c r="Q399">
        <v>136694.641237517</v>
      </c>
      <c r="R399">
        <v>130968.72874293799</v>
      </c>
      <c r="S399">
        <v>132410.48131398699</v>
      </c>
      <c r="T399">
        <v>135179.208564181</v>
      </c>
      <c r="U399">
        <v>8</v>
      </c>
      <c r="V399" t="s">
        <v>34</v>
      </c>
      <c r="W399">
        <v>399</v>
      </c>
      <c r="X399">
        <v>0</v>
      </c>
      <c r="Y399">
        <v>0</v>
      </c>
      <c r="Z399">
        <v>14.385990408172299</v>
      </c>
      <c r="AA399">
        <v>0</v>
      </c>
    </row>
    <row r="400" spans="1:27" x14ac:dyDescent="0.25">
      <c r="A400" t="s">
        <v>2186</v>
      </c>
      <c r="B400" t="s">
        <v>2187</v>
      </c>
      <c r="C400" t="s">
        <v>29</v>
      </c>
      <c r="D400" t="s">
        <v>2188</v>
      </c>
      <c r="E400">
        <v>20055.114632522898</v>
      </c>
      <c r="F400">
        <v>1</v>
      </c>
      <c r="G400" t="s">
        <v>2189</v>
      </c>
      <c r="I400">
        <v>3</v>
      </c>
      <c r="J400">
        <v>3</v>
      </c>
      <c r="K400">
        <v>0.26738000000000001</v>
      </c>
      <c r="L400" t="s">
        <v>2190</v>
      </c>
      <c r="M400" t="s">
        <v>2190</v>
      </c>
      <c r="Q400">
        <v>55277.8798612756</v>
      </c>
      <c r="R400">
        <v>165170.26514806299</v>
      </c>
      <c r="S400">
        <v>164943.13793608101</v>
      </c>
      <c r="T400">
        <v>135271.069531799</v>
      </c>
      <c r="U400">
        <v>8</v>
      </c>
      <c r="V400" t="s">
        <v>34</v>
      </c>
      <c r="W400">
        <v>400</v>
      </c>
      <c r="X400">
        <v>0</v>
      </c>
      <c r="Y400">
        <v>0</v>
      </c>
      <c r="Z400">
        <v>14.371099978432801</v>
      </c>
      <c r="AA400">
        <v>0</v>
      </c>
    </row>
    <row r="401" spans="1:27" x14ac:dyDescent="0.25">
      <c r="A401" t="s">
        <v>2191</v>
      </c>
      <c r="B401" t="s">
        <v>2192</v>
      </c>
      <c r="C401" t="s">
        <v>29</v>
      </c>
      <c r="D401" t="s">
        <v>2193</v>
      </c>
      <c r="E401">
        <v>46140.707270245701</v>
      </c>
      <c r="F401">
        <v>1</v>
      </c>
      <c r="G401" t="s">
        <v>2194</v>
      </c>
      <c r="I401">
        <v>4</v>
      </c>
      <c r="J401">
        <v>4</v>
      </c>
      <c r="K401">
        <v>0.12239999999999999</v>
      </c>
      <c r="L401" t="s">
        <v>2195</v>
      </c>
      <c r="M401" t="s">
        <v>2195</v>
      </c>
      <c r="O401">
        <v>335825.53740756499</v>
      </c>
      <c r="P401">
        <v>397279.65332172799</v>
      </c>
      <c r="Q401">
        <v>253486.27441620501</v>
      </c>
      <c r="U401">
        <v>10</v>
      </c>
      <c r="V401" t="s">
        <v>34</v>
      </c>
      <c r="W401">
        <v>401</v>
      </c>
      <c r="X401">
        <v>0</v>
      </c>
      <c r="Y401">
        <v>0</v>
      </c>
      <c r="Z401">
        <v>14.35627992371</v>
      </c>
      <c r="AA401">
        <v>0</v>
      </c>
    </row>
    <row r="402" spans="1:27" x14ac:dyDescent="0.25">
      <c r="A402" t="s">
        <v>2196</v>
      </c>
      <c r="B402" t="s">
        <v>2197</v>
      </c>
      <c r="C402" t="s">
        <v>29</v>
      </c>
      <c r="D402" t="s">
        <v>2198</v>
      </c>
      <c r="E402">
        <v>49548.347012662802</v>
      </c>
      <c r="F402">
        <v>1</v>
      </c>
      <c r="G402" t="s">
        <v>2199</v>
      </c>
      <c r="I402">
        <v>4</v>
      </c>
      <c r="J402">
        <v>4</v>
      </c>
      <c r="K402">
        <v>0.18065000000000001</v>
      </c>
      <c r="L402" t="s">
        <v>2200</v>
      </c>
      <c r="M402" t="s">
        <v>2200</v>
      </c>
      <c r="O402">
        <v>35683.533124830799</v>
      </c>
      <c r="P402">
        <v>26443.401006598699</v>
      </c>
      <c r="R402">
        <v>46991.503112321501</v>
      </c>
      <c r="S402">
        <v>155765.880643866</v>
      </c>
      <c r="T402">
        <v>153217.57952875301</v>
      </c>
      <c r="U402">
        <v>9</v>
      </c>
      <c r="V402" t="s">
        <v>34</v>
      </c>
      <c r="W402">
        <v>402</v>
      </c>
      <c r="X402">
        <v>0</v>
      </c>
      <c r="Y402">
        <v>0</v>
      </c>
      <c r="Z402">
        <v>14.355691892254301</v>
      </c>
      <c r="AA402">
        <v>0</v>
      </c>
    </row>
    <row r="403" spans="1:27" x14ac:dyDescent="0.25">
      <c r="A403" t="s">
        <v>2201</v>
      </c>
      <c r="B403" t="s">
        <v>2202</v>
      </c>
      <c r="C403" t="s">
        <v>29</v>
      </c>
      <c r="D403" t="s">
        <v>2203</v>
      </c>
      <c r="E403">
        <v>99909.321702472793</v>
      </c>
      <c r="F403">
        <v>1</v>
      </c>
      <c r="G403" t="s">
        <v>2204</v>
      </c>
      <c r="I403">
        <v>12</v>
      </c>
      <c r="J403">
        <v>12</v>
      </c>
      <c r="K403">
        <v>0.20238999999999999</v>
      </c>
      <c r="L403" t="s">
        <v>2205</v>
      </c>
      <c r="M403" t="s">
        <v>2205</v>
      </c>
      <c r="O403">
        <v>603096.94606826396</v>
      </c>
      <c r="P403">
        <v>238582.273135058</v>
      </c>
      <c r="Q403">
        <v>308564.10916176299</v>
      </c>
      <c r="R403">
        <v>422395.97367520898</v>
      </c>
      <c r="S403">
        <v>335064.71911559801</v>
      </c>
      <c r="T403">
        <v>331931.00580037199</v>
      </c>
      <c r="U403">
        <v>46</v>
      </c>
      <c r="V403" t="s">
        <v>34</v>
      </c>
      <c r="W403">
        <v>403</v>
      </c>
      <c r="X403">
        <v>0</v>
      </c>
      <c r="Y403">
        <v>0</v>
      </c>
      <c r="Z403">
        <v>14.3494742905986</v>
      </c>
      <c r="AA403">
        <v>0</v>
      </c>
    </row>
    <row r="404" spans="1:27" x14ac:dyDescent="0.25">
      <c r="A404" t="s">
        <v>2206</v>
      </c>
      <c r="B404" t="s">
        <v>2207</v>
      </c>
      <c r="C404" t="s">
        <v>29</v>
      </c>
      <c r="D404" t="s">
        <v>133</v>
      </c>
      <c r="E404">
        <v>26053.507262356201</v>
      </c>
      <c r="F404">
        <v>1</v>
      </c>
      <c r="G404" t="s">
        <v>2208</v>
      </c>
      <c r="I404">
        <v>3</v>
      </c>
      <c r="J404">
        <v>3</v>
      </c>
      <c r="K404">
        <v>0.16183</v>
      </c>
      <c r="L404" t="s">
        <v>2209</v>
      </c>
      <c r="M404" t="s">
        <v>2209</v>
      </c>
      <c r="O404">
        <v>254714.33599154899</v>
      </c>
      <c r="P404">
        <v>251031.86294005299</v>
      </c>
      <c r="Q404">
        <v>264569.91800416698</v>
      </c>
      <c r="R404">
        <v>55927.090949104801</v>
      </c>
      <c r="S404">
        <v>72936.857579319301</v>
      </c>
      <c r="T404">
        <v>65668.4686235587</v>
      </c>
      <c r="U404">
        <v>15</v>
      </c>
      <c r="V404" t="s">
        <v>34</v>
      </c>
      <c r="W404">
        <v>404</v>
      </c>
      <c r="X404">
        <v>0</v>
      </c>
      <c r="Y404">
        <v>0</v>
      </c>
      <c r="Z404">
        <v>14.349331143394901</v>
      </c>
      <c r="AA404">
        <v>0</v>
      </c>
    </row>
    <row r="405" spans="1:27" x14ac:dyDescent="0.25">
      <c r="A405" t="s">
        <v>2210</v>
      </c>
      <c r="B405" t="s">
        <v>2211</v>
      </c>
      <c r="C405" t="s">
        <v>29</v>
      </c>
      <c r="D405" t="s">
        <v>2212</v>
      </c>
      <c r="E405">
        <v>64301.901455289597</v>
      </c>
      <c r="F405">
        <v>1</v>
      </c>
      <c r="G405" t="s">
        <v>2213</v>
      </c>
      <c r="I405">
        <v>4</v>
      </c>
      <c r="J405">
        <v>4</v>
      </c>
      <c r="K405">
        <v>0.12438</v>
      </c>
      <c r="L405" t="s">
        <v>2214</v>
      </c>
      <c r="M405" t="s">
        <v>2214</v>
      </c>
      <c r="O405">
        <v>30546.933598850101</v>
      </c>
      <c r="P405">
        <v>29500.012851304102</v>
      </c>
      <c r="Q405">
        <v>22107.258068361702</v>
      </c>
      <c r="R405">
        <v>89689.263085060404</v>
      </c>
      <c r="T405">
        <v>52538.176461239098</v>
      </c>
      <c r="U405">
        <v>9</v>
      </c>
      <c r="V405" t="s">
        <v>34</v>
      </c>
      <c r="W405">
        <v>405</v>
      </c>
      <c r="X405">
        <v>0</v>
      </c>
      <c r="Y405">
        <v>0</v>
      </c>
      <c r="Z405">
        <v>14.3480215288048</v>
      </c>
      <c r="AA405">
        <v>0</v>
      </c>
    </row>
    <row r="406" spans="1:27" x14ac:dyDescent="0.25">
      <c r="A406" t="s">
        <v>2215</v>
      </c>
      <c r="B406" t="s">
        <v>2216</v>
      </c>
      <c r="C406" t="s">
        <v>29</v>
      </c>
      <c r="D406" t="s">
        <v>2217</v>
      </c>
      <c r="E406">
        <v>22694.455019586301</v>
      </c>
      <c r="F406">
        <v>1</v>
      </c>
      <c r="G406" t="s">
        <v>2218</v>
      </c>
      <c r="I406">
        <v>5</v>
      </c>
      <c r="J406">
        <v>5</v>
      </c>
      <c r="K406">
        <v>0.30303000000000002</v>
      </c>
      <c r="L406" t="s">
        <v>2219</v>
      </c>
      <c r="M406" t="s">
        <v>2219</v>
      </c>
      <c r="P406">
        <v>56512.1287865044</v>
      </c>
      <c r="R406">
        <v>540992.85093112604</v>
      </c>
      <c r="S406">
        <v>245059.08629266499</v>
      </c>
      <c r="T406">
        <v>298431.13996325701</v>
      </c>
      <c r="U406">
        <v>9</v>
      </c>
      <c r="V406" t="s">
        <v>34</v>
      </c>
      <c r="W406">
        <v>406</v>
      </c>
      <c r="X406">
        <v>0</v>
      </c>
      <c r="Y406">
        <v>0</v>
      </c>
      <c r="Z406">
        <v>14.344157403957499</v>
      </c>
      <c r="AA406">
        <v>0</v>
      </c>
    </row>
    <row r="407" spans="1:27" x14ac:dyDescent="0.25">
      <c r="A407" t="s">
        <v>2220</v>
      </c>
      <c r="B407" t="s">
        <v>2221</v>
      </c>
      <c r="C407" t="s">
        <v>29</v>
      </c>
      <c r="D407" t="s">
        <v>2222</v>
      </c>
      <c r="E407">
        <v>69156.732626312703</v>
      </c>
      <c r="F407">
        <v>1</v>
      </c>
      <c r="G407" t="s">
        <v>2223</v>
      </c>
      <c r="I407">
        <v>5</v>
      </c>
      <c r="J407">
        <v>5</v>
      </c>
      <c r="K407">
        <v>0.13961000000000001</v>
      </c>
      <c r="L407" t="s">
        <v>2224</v>
      </c>
      <c r="M407" t="s">
        <v>2224</v>
      </c>
      <c r="O407">
        <v>225389.19525092599</v>
      </c>
      <c r="P407">
        <v>172089.012145677</v>
      </c>
      <c r="Q407">
        <v>264606.441355724</v>
      </c>
      <c r="U407">
        <v>11</v>
      </c>
      <c r="V407" t="s">
        <v>34</v>
      </c>
      <c r="W407">
        <v>407</v>
      </c>
      <c r="X407">
        <v>0</v>
      </c>
      <c r="Y407">
        <v>0</v>
      </c>
      <c r="Z407">
        <v>14.3437890094661</v>
      </c>
      <c r="AA407">
        <v>0</v>
      </c>
    </row>
    <row r="408" spans="1:27" x14ac:dyDescent="0.25">
      <c r="A408" t="s">
        <v>2225</v>
      </c>
      <c r="B408" t="s">
        <v>2226</v>
      </c>
      <c r="C408" t="s">
        <v>29</v>
      </c>
      <c r="D408" t="s">
        <v>2227</v>
      </c>
      <c r="E408">
        <v>27512.731294761401</v>
      </c>
      <c r="F408">
        <v>1</v>
      </c>
      <c r="G408" t="s">
        <v>2228</v>
      </c>
      <c r="I408">
        <v>5</v>
      </c>
      <c r="J408">
        <v>5</v>
      </c>
      <c r="K408">
        <v>0.35937999999999998</v>
      </c>
      <c r="L408" t="s">
        <v>2229</v>
      </c>
      <c r="M408" t="s">
        <v>2229</v>
      </c>
      <c r="O408">
        <v>372826.35598130099</v>
      </c>
      <c r="P408">
        <v>157546.74492511601</v>
      </c>
      <c r="Q408">
        <v>260772.356261679</v>
      </c>
      <c r="R408">
        <v>73559.615254016302</v>
      </c>
      <c r="S408">
        <v>413794.40851007402</v>
      </c>
      <c r="T408">
        <v>79305.024307111802</v>
      </c>
      <c r="U408">
        <v>12</v>
      </c>
      <c r="V408" t="s">
        <v>34</v>
      </c>
      <c r="W408">
        <v>408</v>
      </c>
      <c r="X408">
        <v>0</v>
      </c>
      <c r="Y408">
        <v>0</v>
      </c>
      <c r="Z408">
        <v>14.3432512781828</v>
      </c>
      <c r="AA408">
        <v>0</v>
      </c>
    </row>
    <row r="409" spans="1:27" x14ac:dyDescent="0.25">
      <c r="A409" t="s">
        <v>2230</v>
      </c>
      <c r="B409" t="s">
        <v>2231</v>
      </c>
      <c r="C409" t="s">
        <v>29</v>
      </c>
      <c r="D409" t="s">
        <v>2232</v>
      </c>
      <c r="E409">
        <v>34688.225606956701</v>
      </c>
      <c r="F409">
        <v>1</v>
      </c>
      <c r="G409" t="s">
        <v>2233</v>
      </c>
      <c r="I409">
        <v>7</v>
      </c>
      <c r="J409">
        <v>7</v>
      </c>
      <c r="K409">
        <v>0.35127000000000003</v>
      </c>
      <c r="L409" t="s">
        <v>2234</v>
      </c>
      <c r="M409" t="s">
        <v>2234</v>
      </c>
      <c r="O409">
        <v>290364.15768872399</v>
      </c>
      <c r="P409">
        <v>146326.58638480399</v>
      </c>
      <c r="Q409">
        <v>155350.824235999</v>
      </c>
      <c r="R409">
        <v>600301.15904690803</v>
      </c>
      <c r="S409">
        <v>617062.31807998195</v>
      </c>
      <c r="T409">
        <v>588730.35576919897</v>
      </c>
      <c r="U409">
        <v>22</v>
      </c>
      <c r="V409" t="s">
        <v>34</v>
      </c>
      <c r="W409">
        <v>409</v>
      </c>
      <c r="X409">
        <v>0</v>
      </c>
      <c r="Y409">
        <v>0</v>
      </c>
      <c r="Z409">
        <v>14.3402702546689</v>
      </c>
      <c r="AA409">
        <v>0</v>
      </c>
    </row>
    <row r="410" spans="1:27" x14ac:dyDescent="0.25">
      <c r="A410" t="s">
        <v>2235</v>
      </c>
      <c r="B410" t="s">
        <v>2236</v>
      </c>
      <c r="C410" t="s">
        <v>29</v>
      </c>
      <c r="D410" t="s">
        <v>2237</v>
      </c>
      <c r="E410">
        <v>26859.1642574574</v>
      </c>
      <c r="F410">
        <v>1</v>
      </c>
      <c r="G410" t="s">
        <v>2238</v>
      </c>
      <c r="I410">
        <v>1</v>
      </c>
      <c r="J410">
        <v>1</v>
      </c>
      <c r="K410">
        <v>5.7849999999999999E-2</v>
      </c>
      <c r="L410" t="s">
        <v>2239</v>
      </c>
      <c r="M410" t="s">
        <v>2239</v>
      </c>
      <c r="O410">
        <v>42644.555988834501</v>
      </c>
      <c r="R410">
        <v>51641.528093721798</v>
      </c>
      <c r="T410">
        <v>66337.6279117714</v>
      </c>
      <c r="U410">
        <v>3</v>
      </c>
      <c r="V410" t="s">
        <v>34</v>
      </c>
      <c r="W410">
        <v>410</v>
      </c>
      <c r="X410">
        <v>0</v>
      </c>
      <c r="Y410">
        <v>0</v>
      </c>
      <c r="Z410">
        <v>14.3315843303353</v>
      </c>
      <c r="AA410">
        <v>0</v>
      </c>
    </row>
    <row r="411" spans="1:27" x14ac:dyDescent="0.25">
      <c r="A411" t="s">
        <v>2240</v>
      </c>
      <c r="B411" t="s">
        <v>2241</v>
      </c>
      <c r="C411" t="s">
        <v>29</v>
      </c>
      <c r="D411" t="s">
        <v>2242</v>
      </c>
      <c r="E411">
        <v>37903.999291185799</v>
      </c>
      <c r="F411">
        <v>1</v>
      </c>
      <c r="G411" t="s">
        <v>2243</v>
      </c>
      <c r="I411">
        <v>11</v>
      </c>
      <c r="J411">
        <v>11</v>
      </c>
      <c r="K411">
        <v>0.5</v>
      </c>
      <c r="L411" t="s">
        <v>2244</v>
      </c>
      <c r="M411" t="s">
        <v>2244</v>
      </c>
      <c r="O411">
        <v>492106.59267608199</v>
      </c>
      <c r="P411">
        <v>466646.428606109</v>
      </c>
      <c r="Q411">
        <v>466334.52907171601</v>
      </c>
      <c r="R411">
        <v>413649.13192023098</v>
      </c>
      <c r="S411">
        <v>354414.19973129599</v>
      </c>
      <c r="T411">
        <v>336050.42130449601</v>
      </c>
      <c r="U411">
        <v>45</v>
      </c>
      <c r="V411" t="s">
        <v>34</v>
      </c>
      <c r="W411">
        <v>411</v>
      </c>
      <c r="X411">
        <v>0</v>
      </c>
      <c r="Y411">
        <v>0</v>
      </c>
      <c r="Z411">
        <v>14.331475124222999</v>
      </c>
      <c r="AA411">
        <v>0</v>
      </c>
    </row>
    <row r="412" spans="1:27" x14ac:dyDescent="0.25">
      <c r="A412" t="s">
        <v>2245</v>
      </c>
      <c r="B412" t="s">
        <v>2246</v>
      </c>
      <c r="C412" t="s">
        <v>29</v>
      </c>
      <c r="D412" t="s">
        <v>133</v>
      </c>
      <c r="E412">
        <v>26155.251219644098</v>
      </c>
      <c r="F412">
        <v>1</v>
      </c>
      <c r="G412" t="s">
        <v>2247</v>
      </c>
      <c r="I412">
        <v>6</v>
      </c>
      <c r="J412">
        <v>6</v>
      </c>
      <c r="K412">
        <v>0.38750000000000001</v>
      </c>
      <c r="L412" t="s">
        <v>2248</v>
      </c>
      <c r="M412" t="s">
        <v>2248</v>
      </c>
      <c r="O412">
        <v>427206.06861767801</v>
      </c>
      <c r="P412">
        <v>382534.40976859001</v>
      </c>
      <c r="Q412">
        <v>558841.02461439697</v>
      </c>
      <c r="R412">
        <v>302355.22534038703</v>
      </c>
      <c r="S412">
        <v>456510.31427181198</v>
      </c>
      <c r="T412">
        <v>274277.22883870202</v>
      </c>
      <c r="U412">
        <v>17</v>
      </c>
      <c r="V412" t="s">
        <v>34</v>
      </c>
      <c r="W412">
        <v>412</v>
      </c>
      <c r="X412">
        <v>0</v>
      </c>
      <c r="Y412">
        <v>0</v>
      </c>
      <c r="Z412">
        <v>14.3248910806024</v>
      </c>
      <c r="AA412">
        <v>0</v>
      </c>
    </row>
    <row r="413" spans="1:27" x14ac:dyDescent="0.25">
      <c r="A413" t="s">
        <v>2249</v>
      </c>
      <c r="B413" t="s">
        <v>2250</v>
      </c>
      <c r="C413" t="s">
        <v>29</v>
      </c>
      <c r="D413" t="s">
        <v>2251</v>
      </c>
      <c r="E413">
        <v>44758.004867407901</v>
      </c>
      <c r="F413">
        <v>1</v>
      </c>
      <c r="G413" t="s">
        <v>2252</v>
      </c>
      <c r="H413" t="s">
        <v>2253</v>
      </c>
      <c r="I413">
        <v>5</v>
      </c>
      <c r="J413">
        <v>3</v>
      </c>
      <c r="K413">
        <v>0.1784</v>
      </c>
      <c r="L413" t="s">
        <v>2254</v>
      </c>
      <c r="M413" t="s">
        <v>2254</v>
      </c>
      <c r="O413">
        <v>298403.90613454301</v>
      </c>
      <c r="P413">
        <v>479619.65350275201</v>
      </c>
      <c r="Q413">
        <v>303372.07977736898</v>
      </c>
      <c r="R413">
        <v>147809.393253302</v>
      </c>
      <c r="S413">
        <v>210912.22387332501</v>
      </c>
      <c r="T413">
        <v>266010.17461019702</v>
      </c>
      <c r="U413">
        <v>28</v>
      </c>
      <c r="V413" t="s">
        <v>34</v>
      </c>
      <c r="W413">
        <v>413</v>
      </c>
      <c r="X413">
        <v>0</v>
      </c>
      <c r="Y413">
        <v>0</v>
      </c>
      <c r="Z413">
        <v>14.3147951539275</v>
      </c>
      <c r="AA413">
        <v>0</v>
      </c>
    </row>
    <row r="414" spans="1:27" x14ac:dyDescent="0.25">
      <c r="A414" t="s">
        <v>2255</v>
      </c>
      <c r="B414" t="s">
        <v>2256</v>
      </c>
      <c r="C414" t="s">
        <v>29</v>
      </c>
      <c r="D414" t="s">
        <v>1293</v>
      </c>
      <c r="E414">
        <v>14291.1335890096</v>
      </c>
      <c r="F414">
        <v>1</v>
      </c>
      <c r="G414" t="s">
        <v>2257</v>
      </c>
      <c r="I414">
        <v>1</v>
      </c>
      <c r="J414">
        <v>1</v>
      </c>
      <c r="K414">
        <v>9.0910000000000005E-2</v>
      </c>
      <c r="L414" t="s">
        <v>2258</v>
      </c>
      <c r="M414" t="s">
        <v>2258</v>
      </c>
      <c r="O414">
        <v>80382.490938876101</v>
      </c>
      <c r="P414">
        <v>79652.570769704005</v>
      </c>
      <c r="Q414">
        <v>83791.390841877394</v>
      </c>
      <c r="R414">
        <v>51222.7652914711</v>
      </c>
      <c r="T414">
        <v>59371.483093787298</v>
      </c>
      <c r="U414">
        <v>5</v>
      </c>
      <c r="V414" t="s">
        <v>34</v>
      </c>
      <c r="W414">
        <v>414</v>
      </c>
      <c r="X414">
        <v>0</v>
      </c>
      <c r="Y414">
        <v>0</v>
      </c>
      <c r="Z414">
        <v>14.314095664865199</v>
      </c>
      <c r="AA414">
        <v>0</v>
      </c>
    </row>
    <row r="415" spans="1:27" x14ac:dyDescent="0.25">
      <c r="A415" t="s">
        <v>2259</v>
      </c>
      <c r="B415" t="s">
        <v>2260</v>
      </c>
      <c r="C415" t="s">
        <v>29</v>
      </c>
      <c r="D415" t="s">
        <v>2261</v>
      </c>
      <c r="E415">
        <v>32161.659003127199</v>
      </c>
      <c r="F415">
        <v>1</v>
      </c>
      <c r="G415" t="s">
        <v>2262</v>
      </c>
      <c r="H415" t="s">
        <v>2263</v>
      </c>
      <c r="I415">
        <v>6</v>
      </c>
      <c r="J415">
        <v>5</v>
      </c>
      <c r="K415">
        <v>0.27389000000000002</v>
      </c>
      <c r="L415" t="s">
        <v>2264</v>
      </c>
      <c r="M415" t="s">
        <v>2264</v>
      </c>
      <c r="O415">
        <v>231345.254068546</v>
      </c>
      <c r="P415">
        <v>264901.90870195598</v>
      </c>
      <c r="Q415">
        <v>208508.955557148</v>
      </c>
      <c r="R415">
        <v>41056.754205679703</v>
      </c>
      <c r="S415">
        <v>285581.31576339598</v>
      </c>
      <c r="T415">
        <v>25458.215376525299</v>
      </c>
      <c r="U415">
        <v>20</v>
      </c>
      <c r="V415" t="s">
        <v>34</v>
      </c>
      <c r="W415">
        <v>415</v>
      </c>
      <c r="X415">
        <v>0</v>
      </c>
      <c r="Y415">
        <v>0</v>
      </c>
      <c r="Z415">
        <v>14.3136519703995</v>
      </c>
      <c r="AA415">
        <v>0</v>
      </c>
    </row>
    <row r="416" spans="1:27" x14ac:dyDescent="0.25">
      <c r="A416" t="s">
        <v>2265</v>
      </c>
      <c r="B416" t="s">
        <v>2266</v>
      </c>
      <c r="C416" t="s">
        <v>29</v>
      </c>
      <c r="D416" t="s">
        <v>2267</v>
      </c>
      <c r="E416">
        <v>36787.789051259402</v>
      </c>
      <c r="F416">
        <v>1</v>
      </c>
      <c r="G416" t="s">
        <v>2268</v>
      </c>
      <c r="H416" t="s">
        <v>2269</v>
      </c>
      <c r="I416">
        <v>4</v>
      </c>
      <c r="J416">
        <v>3</v>
      </c>
      <c r="K416">
        <v>0.22419</v>
      </c>
      <c r="L416" t="s">
        <v>2270</v>
      </c>
      <c r="M416" t="s">
        <v>2270</v>
      </c>
      <c r="O416">
        <v>143746.87967392799</v>
      </c>
      <c r="P416">
        <v>91085.202978113593</v>
      </c>
      <c r="Q416">
        <v>221509.77506346101</v>
      </c>
      <c r="R416">
        <v>170172.765991297</v>
      </c>
      <c r="S416">
        <v>141286.59470843899</v>
      </c>
      <c r="T416">
        <v>232596.84841333001</v>
      </c>
      <c r="U416">
        <v>18</v>
      </c>
      <c r="V416" t="s">
        <v>34</v>
      </c>
      <c r="W416">
        <v>416</v>
      </c>
      <c r="X416">
        <v>0</v>
      </c>
      <c r="Y416">
        <v>0</v>
      </c>
      <c r="Z416">
        <v>14.3056695618793</v>
      </c>
      <c r="AA416">
        <v>0</v>
      </c>
    </row>
    <row r="417" spans="1:27" x14ac:dyDescent="0.25">
      <c r="A417" t="s">
        <v>2271</v>
      </c>
      <c r="B417" t="s">
        <v>2272</v>
      </c>
      <c r="C417" t="s">
        <v>29</v>
      </c>
      <c r="D417" t="s">
        <v>2273</v>
      </c>
      <c r="E417">
        <v>66270.278679641502</v>
      </c>
      <c r="F417">
        <v>1</v>
      </c>
      <c r="G417" t="s">
        <v>2274</v>
      </c>
      <c r="H417" t="s">
        <v>2275</v>
      </c>
      <c r="I417">
        <v>12</v>
      </c>
      <c r="J417">
        <v>10</v>
      </c>
      <c r="K417">
        <v>0.34883999999999998</v>
      </c>
      <c r="L417" t="s">
        <v>2276</v>
      </c>
      <c r="M417" t="s">
        <v>2276</v>
      </c>
      <c r="O417">
        <v>706130.86964882899</v>
      </c>
      <c r="P417">
        <v>672387.960302672</v>
      </c>
      <c r="Q417">
        <v>737004.51181168098</v>
      </c>
      <c r="R417">
        <v>658738.659138683</v>
      </c>
      <c r="S417">
        <v>445855.63227492402</v>
      </c>
      <c r="T417">
        <v>423926.65705435397</v>
      </c>
      <c r="U417">
        <v>65</v>
      </c>
      <c r="V417" t="s">
        <v>34</v>
      </c>
      <c r="W417">
        <v>417</v>
      </c>
      <c r="X417">
        <v>0</v>
      </c>
      <c r="Y417">
        <v>0</v>
      </c>
      <c r="Z417">
        <v>14.299281003549901</v>
      </c>
      <c r="AA417">
        <v>0</v>
      </c>
    </row>
    <row r="418" spans="1:27" x14ac:dyDescent="0.25">
      <c r="A418" t="s">
        <v>2277</v>
      </c>
      <c r="B418" t="s">
        <v>2278</v>
      </c>
      <c r="C418" t="s">
        <v>29</v>
      </c>
      <c r="D418" t="s">
        <v>2279</v>
      </c>
      <c r="E418">
        <v>41334.983610384603</v>
      </c>
      <c r="F418">
        <v>1</v>
      </c>
      <c r="G418" t="s">
        <v>2280</v>
      </c>
      <c r="H418" t="s">
        <v>2281</v>
      </c>
      <c r="I418">
        <v>9</v>
      </c>
      <c r="J418">
        <v>7</v>
      </c>
      <c r="K418">
        <v>0.31606000000000001</v>
      </c>
      <c r="L418" t="s">
        <v>2282</v>
      </c>
      <c r="M418" t="s">
        <v>2282</v>
      </c>
      <c r="O418">
        <v>316027.94058081502</v>
      </c>
      <c r="P418">
        <v>251390.38346456701</v>
      </c>
      <c r="Q418">
        <v>269748.88338012301</v>
      </c>
      <c r="R418">
        <v>392391.175871499</v>
      </c>
      <c r="S418">
        <v>453194.86524615501</v>
      </c>
      <c r="T418">
        <v>398040.93867503601</v>
      </c>
      <c r="U418">
        <v>34</v>
      </c>
      <c r="V418" t="s">
        <v>34</v>
      </c>
      <c r="W418">
        <v>418</v>
      </c>
      <c r="X418">
        <v>0</v>
      </c>
      <c r="Y418">
        <v>0</v>
      </c>
      <c r="Z418">
        <v>14.296980852951799</v>
      </c>
      <c r="AA418">
        <v>0</v>
      </c>
    </row>
    <row r="419" spans="1:27" x14ac:dyDescent="0.25">
      <c r="A419" t="s">
        <v>2283</v>
      </c>
      <c r="B419" t="s">
        <v>2284</v>
      </c>
      <c r="C419" t="s">
        <v>29</v>
      </c>
      <c r="D419" t="s">
        <v>2285</v>
      </c>
      <c r="E419">
        <v>54635.908133539197</v>
      </c>
      <c r="F419">
        <v>1</v>
      </c>
      <c r="G419" t="s">
        <v>2286</v>
      </c>
      <c r="I419">
        <v>3</v>
      </c>
      <c r="J419">
        <v>3</v>
      </c>
      <c r="K419">
        <v>0.112</v>
      </c>
      <c r="L419" t="s">
        <v>2287</v>
      </c>
      <c r="M419" t="s">
        <v>2287</v>
      </c>
      <c r="P419">
        <v>27643.9397271046</v>
      </c>
      <c r="Q419">
        <v>27815.823195316101</v>
      </c>
      <c r="R419">
        <v>112313.85014235599</v>
      </c>
      <c r="S419">
        <v>35419.605019005998</v>
      </c>
      <c r="U419">
        <v>5</v>
      </c>
      <c r="V419" t="s">
        <v>34</v>
      </c>
      <c r="W419">
        <v>419</v>
      </c>
      <c r="X419">
        <v>0</v>
      </c>
      <c r="Y419">
        <v>0</v>
      </c>
      <c r="Z419">
        <v>14.2962791721393</v>
      </c>
      <c r="AA419">
        <v>0</v>
      </c>
    </row>
    <row r="420" spans="1:27" x14ac:dyDescent="0.25">
      <c r="A420" t="s">
        <v>2288</v>
      </c>
      <c r="B420" t="s">
        <v>2289</v>
      </c>
      <c r="C420" t="s">
        <v>29</v>
      </c>
      <c r="D420" t="s">
        <v>2290</v>
      </c>
      <c r="E420">
        <v>32091.7601333946</v>
      </c>
      <c r="F420">
        <v>1</v>
      </c>
      <c r="G420" t="s">
        <v>2291</v>
      </c>
      <c r="I420">
        <v>1</v>
      </c>
      <c r="J420">
        <v>1</v>
      </c>
      <c r="K420">
        <v>6.4100000000000004E-2</v>
      </c>
      <c r="L420" t="s">
        <v>2292</v>
      </c>
      <c r="M420" t="s">
        <v>2292</v>
      </c>
      <c r="R420">
        <v>52491.270657068802</v>
      </c>
      <c r="S420">
        <v>48506.7966721837</v>
      </c>
      <c r="T420">
        <v>71546.502288018004</v>
      </c>
      <c r="U420">
        <v>3</v>
      </c>
      <c r="V420" t="s">
        <v>34</v>
      </c>
      <c r="W420">
        <v>420</v>
      </c>
      <c r="X420">
        <v>0</v>
      </c>
      <c r="Y420">
        <v>0</v>
      </c>
      <c r="Z420">
        <v>14.2950433834057</v>
      </c>
      <c r="AA420">
        <v>0</v>
      </c>
    </row>
    <row r="421" spans="1:27" x14ac:dyDescent="0.25">
      <c r="A421" t="s">
        <v>2293</v>
      </c>
      <c r="B421" t="s">
        <v>2294</v>
      </c>
      <c r="C421" t="s">
        <v>29</v>
      </c>
      <c r="D421" t="s">
        <v>2295</v>
      </c>
      <c r="E421">
        <v>48842.039717337102</v>
      </c>
      <c r="F421">
        <v>1</v>
      </c>
      <c r="G421" t="s">
        <v>2296</v>
      </c>
      <c r="H421" t="s">
        <v>2297</v>
      </c>
      <c r="I421">
        <v>6</v>
      </c>
      <c r="J421">
        <v>3</v>
      </c>
      <c r="K421">
        <v>0.19955999999999999</v>
      </c>
      <c r="L421" t="s">
        <v>2298</v>
      </c>
      <c r="M421" t="s">
        <v>2298</v>
      </c>
      <c r="O421">
        <v>859996.23548261495</v>
      </c>
      <c r="P421">
        <v>961666.20657675504</v>
      </c>
      <c r="Q421">
        <v>845880.08021034603</v>
      </c>
      <c r="R421">
        <v>496538.36723837798</v>
      </c>
      <c r="S421">
        <v>495881.53783492499</v>
      </c>
      <c r="T421">
        <v>595406.92106489604</v>
      </c>
      <c r="U421">
        <v>60</v>
      </c>
      <c r="V421" t="s">
        <v>34</v>
      </c>
      <c r="W421">
        <v>421</v>
      </c>
      <c r="X421">
        <v>0</v>
      </c>
      <c r="Y421">
        <v>0</v>
      </c>
      <c r="Z421">
        <v>14.2844599930126</v>
      </c>
      <c r="AA421">
        <v>0</v>
      </c>
    </row>
    <row r="422" spans="1:27" x14ac:dyDescent="0.25">
      <c r="A422" t="s">
        <v>2299</v>
      </c>
      <c r="B422" t="s">
        <v>2300</v>
      </c>
      <c r="C422" t="s">
        <v>29</v>
      </c>
      <c r="D422" t="s">
        <v>2301</v>
      </c>
      <c r="E422">
        <v>49935.430804126998</v>
      </c>
      <c r="F422">
        <v>1</v>
      </c>
      <c r="G422" t="s">
        <v>2302</v>
      </c>
      <c r="I422">
        <v>3</v>
      </c>
      <c r="J422">
        <v>3</v>
      </c>
      <c r="K422">
        <v>6.8089999999999998E-2</v>
      </c>
      <c r="L422" t="s">
        <v>2303</v>
      </c>
      <c r="M422" t="s">
        <v>2303</v>
      </c>
      <c r="O422">
        <v>316509.95579351601</v>
      </c>
      <c r="P422">
        <v>347943.82009926002</v>
      </c>
      <c r="Q422">
        <v>281446.18785855599</v>
      </c>
      <c r="R422">
        <v>84690.690157286794</v>
      </c>
      <c r="S422">
        <v>86420.941576353594</v>
      </c>
      <c r="T422">
        <v>82910.731286077993</v>
      </c>
      <c r="U422">
        <v>12</v>
      </c>
      <c r="V422" t="s">
        <v>34</v>
      </c>
      <c r="W422">
        <v>422</v>
      </c>
      <c r="X422">
        <v>0</v>
      </c>
      <c r="Y422">
        <v>0</v>
      </c>
      <c r="Z422">
        <v>14.2819135575918</v>
      </c>
      <c r="AA422">
        <v>0</v>
      </c>
    </row>
    <row r="423" spans="1:27" x14ac:dyDescent="0.25">
      <c r="A423" t="s">
        <v>2304</v>
      </c>
      <c r="B423" t="s">
        <v>2305</v>
      </c>
      <c r="C423" t="s">
        <v>29</v>
      </c>
      <c r="D423" t="s">
        <v>2306</v>
      </c>
      <c r="E423">
        <v>44306.609625868397</v>
      </c>
      <c r="F423">
        <v>1</v>
      </c>
      <c r="G423" t="s">
        <v>2307</v>
      </c>
      <c r="I423">
        <v>2</v>
      </c>
      <c r="J423">
        <v>2</v>
      </c>
      <c r="K423">
        <v>7.0919999999999997E-2</v>
      </c>
      <c r="L423" t="s">
        <v>2308</v>
      </c>
      <c r="M423" t="s">
        <v>2308</v>
      </c>
      <c r="O423">
        <v>220857.87258570499</v>
      </c>
      <c r="P423">
        <v>173051.21434519</v>
      </c>
      <c r="Q423">
        <v>193682.56457893201</v>
      </c>
      <c r="R423">
        <v>119668.48392847501</v>
      </c>
      <c r="S423">
        <v>143713.331241365</v>
      </c>
      <c r="T423">
        <v>161598.12870231099</v>
      </c>
      <c r="U423">
        <v>11</v>
      </c>
      <c r="V423" t="s">
        <v>34</v>
      </c>
      <c r="W423">
        <v>423</v>
      </c>
      <c r="X423">
        <v>0</v>
      </c>
      <c r="Y423">
        <v>0</v>
      </c>
      <c r="Z423">
        <v>14.2814770454351</v>
      </c>
      <c r="AA423">
        <v>0</v>
      </c>
    </row>
    <row r="424" spans="1:27" x14ac:dyDescent="0.25">
      <c r="A424" t="s">
        <v>2309</v>
      </c>
      <c r="B424" t="s">
        <v>2310</v>
      </c>
      <c r="C424" t="s">
        <v>29</v>
      </c>
      <c r="D424" t="s">
        <v>2311</v>
      </c>
      <c r="E424">
        <v>66294.127126599793</v>
      </c>
      <c r="F424">
        <v>1</v>
      </c>
      <c r="G424" t="s">
        <v>2312</v>
      </c>
      <c r="H424" t="s">
        <v>2313</v>
      </c>
      <c r="I424">
        <v>22</v>
      </c>
      <c r="J424">
        <v>21</v>
      </c>
      <c r="K424">
        <v>0.51</v>
      </c>
      <c r="L424" t="s">
        <v>2314</v>
      </c>
      <c r="M424" t="s">
        <v>2314</v>
      </c>
      <c r="O424">
        <v>382903.40149875201</v>
      </c>
      <c r="P424">
        <v>365304.58947043098</v>
      </c>
      <c r="Q424">
        <v>311751.97105667298</v>
      </c>
      <c r="R424">
        <v>552314.04952377605</v>
      </c>
      <c r="S424">
        <v>660077.23361126496</v>
      </c>
      <c r="T424">
        <v>620216.08538204397</v>
      </c>
      <c r="U424">
        <v>72</v>
      </c>
      <c r="V424" t="s">
        <v>34</v>
      </c>
      <c r="W424">
        <v>424</v>
      </c>
      <c r="X424">
        <v>0</v>
      </c>
      <c r="Y424">
        <v>0</v>
      </c>
      <c r="Z424">
        <v>14.2795226206779</v>
      </c>
      <c r="AA424">
        <v>0</v>
      </c>
    </row>
    <row r="425" spans="1:27" x14ac:dyDescent="0.25">
      <c r="A425" t="s">
        <v>2315</v>
      </c>
      <c r="B425" t="s">
        <v>2316</v>
      </c>
      <c r="C425" t="s">
        <v>29</v>
      </c>
      <c r="D425" t="s">
        <v>2317</v>
      </c>
      <c r="E425">
        <v>18610.768758088801</v>
      </c>
      <c r="F425">
        <v>1</v>
      </c>
      <c r="G425" t="s">
        <v>2318</v>
      </c>
      <c r="I425">
        <v>2</v>
      </c>
      <c r="J425">
        <v>2</v>
      </c>
      <c r="K425">
        <v>0.19663</v>
      </c>
      <c r="L425" t="s">
        <v>2319</v>
      </c>
      <c r="M425" t="s">
        <v>2319</v>
      </c>
      <c r="O425">
        <v>83230.776420908005</v>
      </c>
      <c r="Q425">
        <v>26452.930052365002</v>
      </c>
      <c r="T425">
        <v>22517.3401771555</v>
      </c>
      <c r="U425">
        <v>6</v>
      </c>
      <c r="V425" t="s">
        <v>34</v>
      </c>
      <c r="W425">
        <v>425</v>
      </c>
      <c r="X425">
        <v>0</v>
      </c>
      <c r="Y425">
        <v>0</v>
      </c>
      <c r="Z425">
        <v>14.2777815011251</v>
      </c>
      <c r="AA425">
        <v>0</v>
      </c>
    </row>
    <row r="426" spans="1:27" x14ac:dyDescent="0.25">
      <c r="A426" t="s">
        <v>2320</v>
      </c>
      <c r="B426" t="s">
        <v>2321</v>
      </c>
      <c r="C426" t="s">
        <v>29</v>
      </c>
      <c r="D426" t="s">
        <v>2085</v>
      </c>
      <c r="E426">
        <v>46993.402043096801</v>
      </c>
      <c r="F426">
        <v>1</v>
      </c>
      <c r="G426" t="s">
        <v>2322</v>
      </c>
      <c r="I426">
        <v>8</v>
      </c>
      <c r="J426">
        <v>8</v>
      </c>
      <c r="K426">
        <v>0.28965999999999997</v>
      </c>
      <c r="L426" t="s">
        <v>2323</v>
      </c>
      <c r="M426" t="s">
        <v>2323</v>
      </c>
      <c r="O426">
        <v>301471.19668333099</v>
      </c>
      <c r="P426">
        <v>322992.905078799</v>
      </c>
      <c r="Q426">
        <v>258420.003440801</v>
      </c>
      <c r="T426">
        <v>40123.153345365798</v>
      </c>
      <c r="U426">
        <v>20</v>
      </c>
      <c r="V426" t="s">
        <v>34</v>
      </c>
      <c r="W426">
        <v>426</v>
      </c>
      <c r="X426">
        <v>0</v>
      </c>
      <c r="Y426">
        <v>0</v>
      </c>
      <c r="Z426">
        <v>14.2736633556691</v>
      </c>
      <c r="AA426">
        <v>0</v>
      </c>
    </row>
    <row r="427" spans="1:27" x14ac:dyDescent="0.25">
      <c r="A427" t="s">
        <v>2324</v>
      </c>
      <c r="B427" t="s">
        <v>2325</v>
      </c>
      <c r="C427" t="s">
        <v>29</v>
      </c>
      <c r="D427" t="s">
        <v>2326</v>
      </c>
      <c r="E427">
        <v>25363.4327935519</v>
      </c>
      <c r="F427">
        <v>1</v>
      </c>
      <c r="G427" t="s">
        <v>2327</v>
      </c>
      <c r="I427">
        <v>4</v>
      </c>
      <c r="J427">
        <v>4</v>
      </c>
      <c r="K427">
        <v>0.30327999999999999</v>
      </c>
      <c r="L427" t="s">
        <v>2328</v>
      </c>
      <c r="M427" t="s">
        <v>2328</v>
      </c>
      <c r="O427">
        <v>109768.650390625</v>
      </c>
      <c r="P427">
        <v>201047.069403873</v>
      </c>
      <c r="Q427">
        <v>140857.24509424399</v>
      </c>
      <c r="R427">
        <v>345729.29795139498</v>
      </c>
      <c r="S427">
        <v>154335.68980713701</v>
      </c>
      <c r="T427">
        <v>240529.634577246</v>
      </c>
      <c r="U427">
        <v>14</v>
      </c>
      <c r="V427" t="s">
        <v>34</v>
      </c>
      <c r="W427">
        <v>427</v>
      </c>
      <c r="X427">
        <v>0</v>
      </c>
      <c r="Y427">
        <v>0</v>
      </c>
      <c r="Z427">
        <v>14.270224740085601</v>
      </c>
      <c r="AA427">
        <v>0</v>
      </c>
    </row>
    <row r="428" spans="1:27" x14ac:dyDescent="0.25">
      <c r="A428" t="s">
        <v>2329</v>
      </c>
      <c r="B428" t="s">
        <v>2330</v>
      </c>
      <c r="C428" t="s">
        <v>29</v>
      </c>
      <c r="D428" t="s">
        <v>2331</v>
      </c>
      <c r="E428">
        <v>108569.454600461</v>
      </c>
      <c r="F428">
        <v>1</v>
      </c>
      <c r="G428" t="s">
        <v>2332</v>
      </c>
      <c r="I428">
        <v>25</v>
      </c>
      <c r="J428">
        <v>25</v>
      </c>
      <c r="K428">
        <v>0.34261999999999998</v>
      </c>
      <c r="L428" t="s">
        <v>2333</v>
      </c>
      <c r="M428" t="s">
        <v>2333</v>
      </c>
      <c r="O428">
        <v>85085.352919112105</v>
      </c>
      <c r="P428">
        <v>59363.769450660402</v>
      </c>
      <c r="Q428">
        <v>127759.38034398299</v>
      </c>
      <c r="R428">
        <v>575213.60528406803</v>
      </c>
      <c r="S428">
        <v>749772.961510689</v>
      </c>
      <c r="T428">
        <v>712212.86274861905</v>
      </c>
      <c r="U428">
        <v>66</v>
      </c>
      <c r="V428" t="s">
        <v>34</v>
      </c>
      <c r="W428">
        <v>428</v>
      </c>
      <c r="X428">
        <v>0</v>
      </c>
      <c r="Y428">
        <v>0</v>
      </c>
      <c r="Z428">
        <v>14.267448403181699</v>
      </c>
      <c r="AA428">
        <v>0</v>
      </c>
    </row>
    <row r="429" spans="1:27" x14ac:dyDescent="0.25">
      <c r="A429" t="s">
        <v>2334</v>
      </c>
      <c r="B429" t="s">
        <v>2335</v>
      </c>
      <c r="C429" t="s">
        <v>29</v>
      </c>
      <c r="D429" t="s">
        <v>2336</v>
      </c>
      <c r="E429">
        <v>37453.187827927497</v>
      </c>
      <c r="F429">
        <v>1</v>
      </c>
      <c r="G429" t="s">
        <v>2337</v>
      </c>
      <c r="I429">
        <v>6</v>
      </c>
      <c r="J429">
        <v>6</v>
      </c>
      <c r="K429">
        <v>0.30832999999999999</v>
      </c>
      <c r="L429" t="s">
        <v>2338</v>
      </c>
      <c r="M429" t="s">
        <v>2338</v>
      </c>
      <c r="O429">
        <v>332759.30594119598</v>
      </c>
      <c r="P429">
        <v>374025.94787091401</v>
      </c>
      <c r="Q429">
        <v>307301.158524614</v>
      </c>
      <c r="R429">
        <v>169972.60072511999</v>
      </c>
      <c r="S429">
        <v>194430.082519747</v>
      </c>
      <c r="T429">
        <v>119671.815993394</v>
      </c>
      <c r="U429">
        <v>21</v>
      </c>
      <c r="V429" t="s">
        <v>34</v>
      </c>
      <c r="W429">
        <v>429</v>
      </c>
      <c r="X429">
        <v>0</v>
      </c>
      <c r="Y429">
        <v>0</v>
      </c>
      <c r="Z429">
        <v>14.266227153784801</v>
      </c>
      <c r="AA429">
        <v>0</v>
      </c>
    </row>
    <row r="430" spans="1:27" x14ac:dyDescent="0.25">
      <c r="A430" t="s">
        <v>2339</v>
      </c>
      <c r="B430" t="s">
        <v>2340</v>
      </c>
      <c r="C430" t="s">
        <v>29</v>
      </c>
      <c r="D430" t="s">
        <v>2341</v>
      </c>
      <c r="E430">
        <v>21923.809725879499</v>
      </c>
      <c r="F430">
        <v>1</v>
      </c>
      <c r="G430" t="s">
        <v>2342</v>
      </c>
      <c r="H430" t="s">
        <v>2343</v>
      </c>
      <c r="I430">
        <v>2</v>
      </c>
      <c r="J430">
        <v>1</v>
      </c>
      <c r="K430">
        <v>0.20499999999999999</v>
      </c>
      <c r="L430" t="s">
        <v>2344</v>
      </c>
      <c r="M430" t="s">
        <v>2344</v>
      </c>
      <c r="O430">
        <v>480952.85312289401</v>
      </c>
      <c r="P430">
        <v>413877.45215737302</v>
      </c>
      <c r="Q430">
        <v>434001.50921500201</v>
      </c>
      <c r="R430">
        <v>295036.46069037903</v>
      </c>
      <c r="S430">
        <v>305039.69667176902</v>
      </c>
      <c r="T430">
        <v>316886.99595768302</v>
      </c>
      <c r="U430">
        <v>16</v>
      </c>
      <c r="V430" t="s">
        <v>34</v>
      </c>
      <c r="W430">
        <v>430</v>
      </c>
      <c r="X430">
        <v>0</v>
      </c>
      <c r="Y430">
        <v>0</v>
      </c>
      <c r="Z430">
        <v>14.2607518139421</v>
      </c>
      <c r="AA430">
        <v>0</v>
      </c>
    </row>
    <row r="431" spans="1:27" x14ac:dyDescent="0.25">
      <c r="A431" t="s">
        <v>2345</v>
      </c>
      <c r="B431" t="s">
        <v>2346</v>
      </c>
      <c r="C431" t="s">
        <v>29</v>
      </c>
      <c r="D431" t="s">
        <v>2347</v>
      </c>
      <c r="E431">
        <v>32649.260989665701</v>
      </c>
      <c r="F431">
        <v>1</v>
      </c>
      <c r="G431" t="s">
        <v>2348</v>
      </c>
      <c r="I431">
        <v>5</v>
      </c>
      <c r="J431">
        <v>5</v>
      </c>
      <c r="K431">
        <v>0.23179</v>
      </c>
      <c r="L431" t="s">
        <v>2349</v>
      </c>
      <c r="M431" t="s">
        <v>2349</v>
      </c>
      <c r="O431">
        <v>113530.538902915</v>
      </c>
      <c r="P431">
        <v>73105.488908555897</v>
      </c>
      <c r="Q431">
        <v>156841.83750414499</v>
      </c>
      <c r="R431">
        <v>284548.63868814002</v>
      </c>
      <c r="S431">
        <v>267630.08098093199</v>
      </c>
      <c r="T431">
        <v>271229.974085239</v>
      </c>
      <c r="U431">
        <v>22</v>
      </c>
      <c r="V431" t="s">
        <v>34</v>
      </c>
      <c r="W431">
        <v>431</v>
      </c>
      <c r="X431">
        <v>0</v>
      </c>
      <c r="Y431">
        <v>0</v>
      </c>
      <c r="Z431">
        <v>14.255057447450801</v>
      </c>
      <c r="AA431">
        <v>0</v>
      </c>
    </row>
    <row r="432" spans="1:27" x14ac:dyDescent="0.25">
      <c r="A432" t="s">
        <v>2350</v>
      </c>
      <c r="B432" t="s">
        <v>2351</v>
      </c>
      <c r="C432" t="s">
        <v>29</v>
      </c>
      <c r="D432" t="s">
        <v>2352</v>
      </c>
      <c r="E432">
        <v>42814.402826408397</v>
      </c>
      <c r="F432">
        <v>1</v>
      </c>
      <c r="G432" t="s">
        <v>2353</v>
      </c>
      <c r="H432" t="s">
        <v>2354</v>
      </c>
      <c r="I432">
        <v>2</v>
      </c>
      <c r="J432">
        <v>1</v>
      </c>
      <c r="K432">
        <v>0.06</v>
      </c>
      <c r="L432" t="s">
        <v>2355</v>
      </c>
      <c r="M432" t="s">
        <v>2355</v>
      </c>
      <c r="R432">
        <v>604043.11316611397</v>
      </c>
      <c r="S432">
        <v>126824.582993743</v>
      </c>
      <c r="T432">
        <v>33599.980393742801</v>
      </c>
      <c r="U432">
        <v>6</v>
      </c>
      <c r="V432" t="s">
        <v>34</v>
      </c>
      <c r="W432">
        <v>432</v>
      </c>
      <c r="X432">
        <v>0</v>
      </c>
      <c r="Y432">
        <v>0</v>
      </c>
      <c r="Z432">
        <v>14.2550539767225</v>
      </c>
      <c r="AA432">
        <v>0</v>
      </c>
    </row>
    <row r="433" spans="1:27" x14ac:dyDescent="0.25">
      <c r="A433" t="s">
        <v>2356</v>
      </c>
      <c r="B433" t="s">
        <v>2357</v>
      </c>
      <c r="C433" t="s">
        <v>29</v>
      </c>
      <c r="D433" t="s">
        <v>1965</v>
      </c>
      <c r="E433">
        <v>20459.684617059698</v>
      </c>
      <c r="F433">
        <v>1</v>
      </c>
      <c r="G433" t="s">
        <v>2358</v>
      </c>
      <c r="H433" t="s">
        <v>2359</v>
      </c>
      <c r="I433">
        <v>6</v>
      </c>
      <c r="J433">
        <v>5</v>
      </c>
      <c r="K433">
        <v>0.41578999999999999</v>
      </c>
      <c r="L433" t="s">
        <v>2360</v>
      </c>
      <c r="M433" t="s">
        <v>2360</v>
      </c>
      <c r="O433">
        <v>1663025.9238281201</v>
      </c>
      <c r="P433">
        <v>1823110.9065819499</v>
      </c>
      <c r="Q433">
        <v>1693257.41114872</v>
      </c>
      <c r="R433">
        <v>1017504.01559223</v>
      </c>
      <c r="S433">
        <v>784986.27580396296</v>
      </c>
      <c r="T433">
        <v>959667.92175513995</v>
      </c>
      <c r="U433">
        <v>39</v>
      </c>
      <c r="V433" t="s">
        <v>34</v>
      </c>
      <c r="W433">
        <v>433</v>
      </c>
      <c r="X433">
        <v>0</v>
      </c>
      <c r="Y433">
        <v>0</v>
      </c>
      <c r="Z433">
        <v>14.243173301944701</v>
      </c>
      <c r="AA433">
        <v>0</v>
      </c>
    </row>
    <row r="434" spans="1:27" x14ac:dyDescent="0.25">
      <c r="A434" t="s">
        <v>2361</v>
      </c>
      <c r="B434" t="s">
        <v>2362</v>
      </c>
      <c r="C434" t="s">
        <v>29</v>
      </c>
      <c r="D434" t="s">
        <v>2363</v>
      </c>
      <c r="E434">
        <v>25744.3846074578</v>
      </c>
      <c r="F434">
        <v>1</v>
      </c>
      <c r="G434" t="s">
        <v>2364</v>
      </c>
      <c r="I434">
        <v>3</v>
      </c>
      <c r="J434">
        <v>3</v>
      </c>
      <c r="K434">
        <v>0.13983000000000001</v>
      </c>
      <c r="L434" t="s">
        <v>2365</v>
      </c>
      <c r="M434" t="s">
        <v>2365</v>
      </c>
      <c r="O434">
        <v>125571.302072759</v>
      </c>
      <c r="P434">
        <v>79522.135454032599</v>
      </c>
      <c r="Q434">
        <v>63623.337694476999</v>
      </c>
      <c r="R434">
        <v>440676.363220089</v>
      </c>
      <c r="S434">
        <v>383905.04526620801</v>
      </c>
      <c r="T434">
        <v>290180.00420620898</v>
      </c>
      <c r="U434">
        <v>20</v>
      </c>
      <c r="V434" t="s">
        <v>34</v>
      </c>
      <c r="W434">
        <v>434</v>
      </c>
      <c r="X434">
        <v>0</v>
      </c>
      <c r="Y434">
        <v>0</v>
      </c>
      <c r="Z434">
        <v>14.241537994112701</v>
      </c>
      <c r="AA434">
        <v>0</v>
      </c>
    </row>
    <row r="435" spans="1:27" x14ac:dyDescent="0.25">
      <c r="A435" t="s">
        <v>2366</v>
      </c>
      <c r="B435" t="s">
        <v>2367</v>
      </c>
      <c r="C435" t="s">
        <v>29</v>
      </c>
      <c r="D435" t="s">
        <v>2368</v>
      </c>
      <c r="E435">
        <v>31811.7705549448</v>
      </c>
      <c r="F435">
        <v>1</v>
      </c>
      <c r="G435" t="s">
        <v>2369</v>
      </c>
      <c r="I435">
        <v>3</v>
      </c>
      <c r="J435">
        <v>3</v>
      </c>
      <c r="K435">
        <v>0.15540999999999999</v>
      </c>
      <c r="L435" t="s">
        <v>2370</v>
      </c>
      <c r="M435" t="s">
        <v>2370</v>
      </c>
      <c r="R435">
        <v>252223.98007507101</v>
      </c>
      <c r="S435">
        <v>254750.57874659699</v>
      </c>
      <c r="T435">
        <v>221701.15106750501</v>
      </c>
      <c r="U435">
        <v>7</v>
      </c>
      <c r="V435" t="s">
        <v>34</v>
      </c>
      <c r="W435">
        <v>435</v>
      </c>
      <c r="X435">
        <v>0</v>
      </c>
      <c r="Y435">
        <v>0</v>
      </c>
      <c r="Z435">
        <v>14.2347343846731</v>
      </c>
      <c r="AA435">
        <v>0</v>
      </c>
    </row>
    <row r="436" spans="1:27" x14ac:dyDescent="0.25">
      <c r="A436" t="s">
        <v>2371</v>
      </c>
      <c r="B436" t="s">
        <v>2372</v>
      </c>
      <c r="C436" t="s">
        <v>29</v>
      </c>
      <c r="D436" t="s">
        <v>2373</v>
      </c>
      <c r="E436">
        <v>16474.078502689801</v>
      </c>
      <c r="F436">
        <v>1</v>
      </c>
      <c r="G436" t="s">
        <v>2374</v>
      </c>
      <c r="I436">
        <v>2</v>
      </c>
      <c r="J436">
        <v>2</v>
      </c>
      <c r="K436">
        <v>0.18543000000000001</v>
      </c>
      <c r="L436" t="s">
        <v>2375</v>
      </c>
      <c r="M436" t="s">
        <v>2375</v>
      </c>
      <c r="O436">
        <v>947392.74976846401</v>
      </c>
      <c r="P436">
        <v>992689.17445664399</v>
      </c>
      <c r="Q436">
        <v>978814.79950517497</v>
      </c>
      <c r="R436">
        <v>548129.40235880006</v>
      </c>
      <c r="T436">
        <v>421219.08319868299</v>
      </c>
      <c r="U436">
        <v>13</v>
      </c>
      <c r="V436" t="s">
        <v>34</v>
      </c>
      <c r="W436">
        <v>436</v>
      </c>
      <c r="X436">
        <v>0</v>
      </c>
      <c r="Y436">
        <v>0</v>
      </c>
      <c r="Z436">
        <v>14.2274509293975</v>
      </c>
      <c r="AA436">
        <v>0</v>
      </c>
    </row>
    <row r="437" spans="1:27" x14ac:dyDescent="0.25">
      <c r="A437" t="s">
        <v>2376</v>
      </c>
      <c r="B437" t="s">
        <v>2377</v>
      </c>
      <c r="C437" t="s">
        <v>29</v>
      </c>
      <c r="D437" t="s">
        <v>133</v>
      </c>
      <c r="E437">
        <v>13786.3518042748</v>
      </c>
      <c r="F437">
        <v>1</v>
      </c>
      <c r="G437" t="s">
        <v>2378</v>
      </c>
      <c r="I437">
        <v>3</v>
      </c>
      <c r="J437">
        <v>3</v>
      </c>
      <c r="K437">
        <v>0.37404999999999999</v>
      </c>
      <c r="L437" t="s">
        <v>2379</v>
      </c>
      <c r="M437" t="s">
        <v>2379</v>
      </c>
      <c r="O437">
        <v>120138.206553732</v>
      </c>
      <c r="P437">
        <v>110717.765944728</v>
      </c>
      <c r="Q437">
        <v>112942.92246549801</v>
      </c>
      <c r="U437">
        <v>8</v>
      </c>
      <c r="V437" t="s">
        <v>34</v>
      </c>
      <c r="W437">
        <v>437</v>
      </c>
      <c r="X437">
        <v>0</v>
      </c>
      <c r="Y437">
        <v>0</v>
      </c>
      <c r="Z437">
        <v>14.2236081752994</v>
      </c>
      <c r="AA437">
        <v>0</v>
      </c>
    </row>
    <row r="438" spans="1:27" x14ac:dyDescent="0.25">
      <c r="A438" t="s">
        <v>2380</v>
      </c>
      <c r="B438" t="s">
        <v>2381</v>
      </c>
      <c r="C438" t="s">
        <v>29</v>
      </c>
      <c r="D438" t="s">
        <v>2382</v>
      </c>
      <c r="E438">
        <v>30093.2344075775</v>
      </c>
      <c r="F438">
        <v>1</v>
      </c>
      <c r="G438" t="s">
        <v>2383</v>
      </c>
      <c r="I438">
        <v>2</v>
      </c>
      <c r="J438">
        <v>2</v>
      </c>
      <c r="K438">
        <v>0.10072</v>
      </c>
      <c r="L438" t="s">
        <v>2384</v>
      </c>
      <c r="M438" t="s">
        <v>2384</v>
      </c>
      <c r="O438">
        <v>85197.158178342899</v>
      </c>
      <c r="P438">
        <v>15999.818223217</v>
      </c>
      <c r="Q438">
        <v>66840.230824309998</v>
      </c>
      <c r="R438">
        <v>122496.19836885799</v>
      </c>
      <c r="S438">
        <v>116620.688818069</v>
      </c>
      <c r="T438">
        <v>111676.860212731</v>
      </c>
      <c r="U438">
        <v>7</v>
      </c>
      <c r="V438" t="s">
        <v>34</v>
      </c>
      <c r="W438">
        <v>438</v>
      </c>
      <c r="X438">
        <v>0</v>
      </c>
      <c r="Y438">
        <v>0</v>
      </c>
      <c r="Z438">
        <v>14.2205790223277</v>
      </c>
      <c r="AA438">
        <v>0</v>
      </c>
    </row>
    <row r="439" spans="1:27" x14ac:dyDescent="0.25">
      <c r="A439" t="s">
        <v>2385</v>
      </c>
      <c r="B439" t="s">
        <v>2386</v>
      </c>
      <c r="C439" t="s">
        <v>29</v>
      </c>
      <c r="D439" t="s">
        <v>2387</v>
      </c>
      <c r="E439">
        <v>29491.2332542691</v>
      </c>
      <c r="F439">
        <v>1</v>
      </c>
      <c r="G439" t="s">
        <v>2388</v>
      </c>
      <c r="H439" t="s">
        <v>2389</v>
      </c>
      <c r="I439">
        <v>9</v>
      </c>
      <c r="J439">
        <v>7</v>
      </c>
      <c r="K439">
        <v>0.4708</v>
      </c>
      <c r="L439" t="s">
        <v>2390</v>
      </c>
      <c r="M439" t="s">
        <v>2390</v>
      </c>
      <c r="O439">
        <v>412854.020311017</v>
      </c>
      <c r="P439">
        <v>485579.52462500002</v>
      </c>
      <c r="Q439">
        <v>527713.04485503898</v>
      </c>
      <c r="R439">
        <v>224114.33203045299</v>
      </c>
      <c r="S439">
        <v>412562.70278122299</v>
      </c>
      <c r="T439">
        <v>385220.96136562602</v>
      </c>
      <c r="U439">
        <v>48</v>
      </c>
      <c r="V439" t="s">
        <v>34</v>
      </c>
      <c r="W439">
        <v>439</v>
      </c>
      <c r="X439">
        <v>0</v>
      </c>
      <c r="Y439">
        <v>0</v>
      </c>
      <c r="Z439">
        <v>14.2110120223814</v>
      </c>
      <c r="AA439">
        <v>0</v>
      </c>
    </row>
    <row r="440" spans="1:27" x14ac:dyDescent="0.25">
      <c r="A440" t="s">
        <v>2391</v>
      </c>
      <c r="B440" t="s">
        <v>2392</v>
      </c>
      <c r="C440" t="s">
        <v>29</v>
      </c>
      <c r="D440" t="s">
        <v>2393</v>
      </c>
      <c r="E440">
        <v>6409.5763019538099</v>
      </c>
      <c r="F440">
        <v>1</v>
      </c>
      <c r="G440" t="s">
        <v>2394</v>
      </c>
      <c r="I440">
        <v>3</v>
      </c>
      <c r="J440">
        <v>3</v>
      </c>
      <c r="K440">
        <v>0.4</v>
      </c>
      <c r="L440" t="s">
        <v>2395</v>
      </c>
      <c r="M440" t="s">
        <v>2395</v>
      </c>
      <c r="O440">
        <v>973563.0703125</v>
      </c>
      <c r="P440">
        <v>1075304.81600531</v>
      </c>
      <c r="Q440">
        <v>1003637.38220591</v>
      </c>
      <c r="R440">
        <v>1909776.2825024601</v>
      </c>
      <c r="S440">
        <v>949623.59936616302</v>
      </c>
      <c r="T440">
        <v>2150675.55659719</v>
      </c>
      <c r="U440">
        <v>17</v>
      </c>
      <c r="V440" t="s">
        <v>34</v>
      </c>
      <c r="W440">
        <v>440</v>
      </c>
      <c r="X440">
        <v>0</v>
      </c>
      <c r="Y440">
        <v>0</v>
      </c>
      <c r="Z440">
        <v>14.209994944739501</v>
      </c>
      <c r="AA440">
        <v>0</v>
      </c>
    </row>
    <row r="441" spans="1:27" x14ac:dyDescent="0.25">
      <c r="A441" t="s">
        <v>2396</v>
      </c>
      <c r="B441" t="s">
        <v>2397</v>
      </c>
      <c r="C441" t="s">
        <v>29</v>
      </c>
      <c r="D441" t="s">
        <v>2398</v>
      </c>
      <c r="E441">
        <v>39652.527301267401</v>
      </c>
      <c r="F441">
        <v>1</v>
      </c>
      <c r="G441" t="s">
        <v>2399</v>
      </c>
      <c r="I441">
        <v>10</v>
      </c>
      <c r="J441">
        <v>10</v>
      </c>
      <c r="K441">
        <v>0.44808999999999999</v>
      </c>
      <c r="L441" t="s">
        <v>2400</v>
      </c>
      <c r="M441" t="s">
        <v>2400</v>
      </c>
      <c r="O441">
        <v>894927.505859375</v>
      </c>
      <c r="P441">
        <v>883054.66428783699</v>
      </c>
      <c r="Q441">
        <v>1134598.7880468001</v>
      </c>
      <c r="R441">
        <v>942324.78237442195</v>
      </c>
      <c r="S441">
        <v>875266.91325115506</v>
      </c>
      <c r="T441">
        <v>896378.72054640402</v>
      </c>
      <c r="U441">
        <v>49</v>
      </c>
      <c r="V441" t="s">
        <v>34</v>
      </c>
      <c r="W441">
        <v>441</v>
      </c>
      <c r="X441">
        <v>0</v>
      </c>
      <c r="Y441">
        <v>0</v>
      </c>
      <c r="Z441">
        <v>14.209924228192</v>
      </c>
      <c r="AA441">
        <v>0</v>
      </c>
    </row>
    <row r="442" spans="1:27" x14ac:dyDescent="0.25">
      <c r="A442" t="s">
        <v>2401</v>
      </c>
      <c r="B442" t="s">
        <v>2402</v>
      </c>
      <c r="C442" t="s">
        <v>29</v>
      </c>
      <c r="D442" t="s">
        <v>1146</v>
      </c>
      <c r="E442">
        <v>31974.881821502899</v>
      </c>
      <c r="F442">
        <v>1</v>
      </c>
      <c r="G442" t="s">
        <v>2403</v>
      </c>
      <c r="H442" t="s">
        <v>2404</v>
      </c>
      <c r="I442">
        <v>12</v>
      </c>
      <c r="J442">
        <v>11</v>
      </c>
      <c r="K442">
        <v>0.53061000000000003</v>
      </c>
      <c r="L442" t="s">
        <v>2405</v>
      </c>
      <c r="M442" t="s">
        <v>2405</v>
      </c>
      <c r="O442">
        <v>658668.95200576505</v>
      </c>
      <c r="P442">
        <v>684525.42437376105</v>
      </c>
      <c r="Q442">
        <v>701334.680754881</v>
      </c>
      <c r="R442">
        <v>483169.58501674799</v>
      </c>
      <c r="S442">
        <v>451536.62316282099</v>
      </c>
      <c r="T442">
        <v>410331.86159928102</v>
      </c>
      <c r="U442">
        <v>65</v>
      </c>
      <c r="V442" t="s">
        <v>34</v>
      </c>
      <c r="W442">
        <v>442</v>
      </c>
      <c r="X442">
        <v>0</v>
      </c>
      <c r="Y442">
        <v>0</v>
      </c>
      <c r="Z442">
        <v>14.2061042097005</v>
      </c>
      <c r="AA442">
        <v>0</v>
      </c>
    </row>
    <row r="443" spans="1:27" x14ac:dyDescent="0.25">
      <c r="A443" t="s">
        <v>2406</v>
      </c>
      <c r="B443" t="s">
        <v>2407</v>
      </c>
      <c r="C443" t="s">
        <v>29</v>
      </c>
      <c r="D443" t="s">
        <v>2408</v>
      </c>
      <c r="E443">
        <v>53580.350713712898</v>
      </c>
      <c r="F443">
        <v>1</v>
      </c>
      <c r="G443" t="s">
        <v>2409</v>
      </c>
      <c r="I443">
        <v>7</v>
      </c>
      <c r="J443">
        <v>7</v>
      </c>
      <c r="K443">
        <v>0.22892000000000001</v>
      </c>
      <c r="L443" t="s">
        <v>2410</v>
      </c>
      <c r="M443" t="s">
        <v>2410</v>
      </c>
      <c r="O443">
        <v>165354.18829614401</v>
      </c>
      <c r="P443">
        <v>136118.82277617999</v>
      </c>
      <c r="Q443">
        <v>92381.211347815697</v>
      </c>
      <c r="R443">
        <v>457206.24811394</v>
      </c>
      <c r="S443">
        <v>327000.86691722</v>
      </c>
      <c r="T443">
        <v>420295.40588565898</v>
      </c>
      <c r="U443">
        <v>22</v>
      </c>
      <c r="V443" t="s">
        <v>34</v>
      </c>
      <c r="W443">
        <v>443</v>
      </c>
      <c r="X443">
        <v>0</v>
      </c>
      <c r="Y443">
        <v>0</v>
      </c>
      <c r="Z443">
        <v>14.2021044793341</v>
      </c>
      <c r="AA443">
        <v>0</v>
      </c>
    </row>
    <row r="444" spans="1:27" x14ac:dyDescent="0.25">
      <c r="A444" t="s">
        <v>2411</v>
      </c>
      <c r="B444" t="s">
        <v>2412</v>
      </c>
      <c r="C444" t="s">
        <v>29</v>
      </c>
      <c r="D444" t="s">
        <v>2413</v>
      </c>
      <c r="E444">
        <v>14366.6666560388</v>
      </c>
      <c r="F444">
        <v>1</v>
      </c>
      <c r="G444" t="s">
        <v>2414</v>
      </c>
      <c r="I444">
        <v>5</v>
      </c>
      <c r="J444">
        <v>5</v>
      </c>
      <c r="K444">
        <v>0.65891</v>
      </c>
      <c r="L444" t="s">
        <v>2415</v>
      </c>
      <c r="M444" t="s">
        <v>2415</v>
      </c>
      <c r="O444">
        <v>149976.6328125</v>
      </c>
      <c r="P444">
        <v>341953.708562541</v>
      </c>
      <c r="Q444">
        <v>322267.80953692901</v>
      </c>
      <c r="R444">
        <v>178409.428895402</v>
      </c>
      <c r="S444">
        <v>83920.002471722997</v>
      </c>
      <c r="T444">
        <v>73351.359911935404</v>
      </c>
      <c r="U444">
        <v>12</v>
      </c>
      <c r="V444" t="s">
        <v>34</v>
      </c>
      <c r="W444">
        <v>444</v>
      </c>
      <c r="X444">
        <v>0</v>
      </c>
      <c r="Y444">
        <v>0</v>
      </c>
      <c r="Z444">
        <v>14.201619794468799</v>
      </c>
      <c r="AA444">
        <v>0</v>
      </c>
    </row>
    <row r="445" spans="1:27" x14ac:dyDescent="0.25">
      <c r="A445" t="s">
        <v>2416</v>
      </c>
      <c r="B445" t="s">
        <v>2417</v>
      </c>
      <c r="C445" t="s">
        <v>29</v>
      </c>
      <c r="D445" t="s">
        <v>65</v>
      </c>
      <c r="E445">
        <v>112396.468868362</v>
      </c>
      <c r="F445">
        <v>1</v>
      </c>
      <c r="G445" t="s">
        <v>2418</v>
      </c>
      <c r="H445" t="s">
        <v>2419</v>
      </c>
      <c r="I445">
        <v>20</v>
      </c>
      <c r="J445">
        <v>19</v>
      </c>
      <c r="K445">
        <v>0.34811999999999999</v>
      </c>
      <c r="L445" t="s">
        <v>2420</v>
      </c>
      <c r="M445" t="s">
        <v>2420</v>
      </c>
      <c r="O445">
        <v>557682.71701578901</v>
      </c>
      <c r="P445">
        <v>808956.08280407696</v>
      </c>
      <c r="Q445">
        <v>797551.412575286</v>
      </c>
      <c r="R445">
        <v>594416.90432171605</v>
      </c>
      <c r="S445">
        <v>531058.54224864696</v>
      </c>
      <c r="T445">
        <v>637366.83271669596</v>
      </c>
      <c r="U445">
        <v>68</v>
      </c>
      <c r="V445" t="s">
        <v>34</v>
      </c>
      <c r="W445">
        <v>445</v>
      </c>
      <c r="X445">
        <v>0</v>
      </c>
      <c r="Y445">
        <v>0</v>
      </c>
      <c r="Z445">
        <v>14.1987057503659</v>
      </c>
      <c r="AA445">
        <v>0</v>
      </c>
    </row>
    <row r="446" spans="1:27" x14ac:dyDescent="0.25">
      <c r="A446" t="s">
        <v>2421</v>
      </c>
      <c r="B446" t="s">
        <v>2422</v>
      </c>
      <c r="C446" t="s">
        <v>29</v>
      </c>
      <c r="D446" t="s">
        <v>2423</v>
      </c>
      <c r="E446">
        <v>48272.094062687604</v>
      </c>
      <c r="F446">
        <v>1</v>
      </c>
      <c r="G446" t="s">
        <v>2424</v>
      </c>
      <c r="I446">
        <v>3</v>
      </c>
      <c r="J446">
        <v>3</v>
      </c>
      <c r="K446">
        <v>0.14030999999999999</v>
      </c>
      <c r="L446" t="s">
        <v>2425</v>
      </c>
      <c r="M446" t="s">
        <v>2425</v>
      </c>
      <c r="Q446">
        <v>18223.600636995299</v>
      </c>
      <c r="R446">
        <v>72916.2183047742</v>
      </c>
      <c r="S446">
        <v>268837.46579253301</v>
      </c>
      <c r="T446">
        <v>54491.369692989603</v>
      </c>
      <c r="U446">
        <v>8</v>
      </c>
      <c r="V446" t="s">
        <v>34</v>
      </c>
      <c r="W446">
        <v>446</v>
      </c>
      <c r="X446">
        <v>0</v>
      </c>
      <c r="Y446">
        <v>0</v>
      </c>
      <c r="Z446">
        <v>14.198348896589501</v>
      </c>
      <c r="AA446">
        <v>0</v>
      </c>
    </row>
    <row r="447" spans="1:27" x14ac:dyDescent="0.25">
      <c r="A447" t="s">
        <v>2426</v>
      </c>
      <c r="B447" t="s">
        <v>2427</v>
      </c>
      <c r="C447" t="s">
        <v>29</v>
      </c>
      <c r="D447" t="s">
        <v>2428</v>
      </c>
      <c r="E447">
        <v>44241.748034856901</v>
      </c>
      <c r="F447">
        <v>1</v>
      </c>
      <c r="G447" t="s">
        <v>2429</v>
      </c>
      <c r="I447">
        <v>8</v>
      </c>
      <c r="J447">
        <v>8</v>
      </c>
      <c r="K447">
        <v>0.26988000000000001</v>
      </c>
      <c r="L447" t="s">
        <v>2430</v>
      </c>
      <c r="M447" t="s">
        <v>2430</v>
      </c>
      <c r="O447">
        <v>258653.13303301099</v>
      </c>
      <c r="P447">
        <v>175688.312876932</v>
      </c>
      <c r="Q447">
        <v>242992.83983496999</v>
      </c>
      <c r="R447">
        <v>430859.28417501901</v>
      </c>
      <c r="S447">
        <v>428581.60557504598</v>
      </c>
      <c r="T447">
        <v>445601.55613621499</v>
      </c>
      <c r="U447">
        <v>29</v>
      </c>
      <c r="V447" t="s">
        <v>34</v>
      </c>
      <c r="W447">
        <v>447</v>
      </c>
      <c r="X447">
        <v>0</v>
      </c>
      <c r="Y447">
        <v>0</v>
      </c>
      <c r="Z447">
        <v>14.1957517050375</v>
      </c>
      <c r="AA447">
        <v>0</v>
      </c>
    </row>
    <row r="448" spans="1:27" x14ac:dyDescent="0.25">
      <c r="A448" t="s">
        <v>2431</v>
      </c>
      <c r="B448" t="s">
        <v>2432</v>
      </c>
      <c r="C448" t="s">
        <v>29</v>
      </c>
      <c r="D448" t="s">
        <v>2433</v>
      </c>
      <c r="E448">
        <v>26894.294220551801</v>
      </c>
      <c r="F448">
        <v>1</v>
      </c>
      <c r="G448" t="s">
        <v>2434</v>
      </c>
      <c r="I448">
        <v>7</v>
      </c>
      <c r="J448">
        <v>7</v>
      </c>
      <c r="K448">
        <v>0.39759</v>
      </c>
      <c r="L448" t="s">
        <v>2435</v>
      </c>
      <c r="M448" t="s">
        <v>2435</v>
      </c>
      <c r="O448">
        <v>163839.017646975</v>
      </c>
      <c r="P448">
        <v>118039.241419535</v>
      </c>
      <c r="Q448">
        <v>162261.46255287199</v>
      </c>
      <c r="R448">
        <v>307334.613414413</v>
      </c>
      <c r="S448">
        <v>336148.33823907102</v>
      </c>
      <c r="T448">
        <v>322240.36289302498</v>
      </c>
      <c r="U448">
        <v>27</v>
      </c>
      <c r="V448" t="s">
        <v>34</v>
      </c>
      <c r="W448">
        <v>448</v>
      </c>
      <c r="X448">
        <v>0</v>
      </c>
      <c r="Y448">
        <v>0</v>
      </c>
      <c r="Z448">
        <v>14.19207906682</v>
      </c>
      <c r="AA448">
        <v>0</v>
      </c>
    </row>
    <row r="449" spans="1:27" x14ac:dyDescent="0.25">
      <c r="A449" t="s">
        <v>2436</v>
      </c>
      <c r="B449" t="s">
        <v>2437</v>
      </c>
      <c r="C449" t="s">
        <v>29</v>
      </c>
      <c r="D449" t="s">
        <v>2438</v>
      </c>
      <c r="E449">
        <v>67133.2745356503</v>
      </c>
      <c r="F449">
        <v>1</v>
      </c>
      <c r="G449" t="s">
        <v>2439</v>
      </c>
      <c r="I449">
        <v>6</v>
      </c>
      <c r="J449">
        <v>6</v>
      </c>
      <c r="K449">
        <v>0.11856</v>
      </c>
      <c r="L449" t="s">
        <v>2440</v>
      </c>
      <c r="M449" t="s">
        <v>2440</v>
      </c>
      <c r="O449">
        <v>328949.09928385401</v>
      </c>
      <c r="P449">
        <v>391132.582782379</v>
      </c>
      <c r="Q449">
        <v>385645.644738073</v>
      </c>
      <c r="R449">
        <v>224045.58890293399</v>
      </c>
      <c r="S449">
        <v>341511.177261248</v>
      </c>
      <c r="T449">
        <v>338350.17473533301</v>
      </c>
      <c r="U449">
        <v>30</v>
      </c>
      <c r="V449" t="s">
        <v>34</v>
      </c>
      <c r="W449">
        <v>449</v>
      </c>
      <c r="X449">
        <v>0</v>
      </c>
      <c r="Y449">
        <v>0</v>
      </c>
      <c r="Z449">
        <v>14.189849770051101</v>
      </c>
      <c r="AA449">
        <v>0</v>
      </c>
    </row>
    <row r="450" spans="1:27" x14ac:dyDescent="0.25">
      <c r="A450" t="s">
        <v>2441</v>
      </c>
      <c r="B450" t="s">
        <v>2442</v>
      </c>
      <c r="C450" t="s">
        <v>29</v>
      </c>
      <c r="D450" t="s">
        <v>2443</v>
      </c>
      <c r="E450">
        <v>34679.2425971513</v>
      </c>
      <c r="F450">
        <v>1</v>
      </c>
      <c r="G450" t="s">
        <v>2444</v>
      </c>
      <c r="H450" t="s">
        <v>2445</v>
      </c>
      <c r="I450">
        <v>7</v>
      </c>
      <c r="J450">
        <v>6</v>
      </c>
      <c r="K450">
        <v>0.32817000000000002</v>
      </c>
      <c r="L450" t="s">
        <v>2446</v>
      </c>
      <c r="M450" t="s">
        <v>2446</v>
      </c>
      <c r="O450">
        <v>424508.59875336901</v>
      </c>
      <c r="P450">
        <v>412565.15070411499</v>
      </c>
      <c r="Q450">
        <v>409599.63447253098</v>
      </c>
      <c r="R450">
        <v>115179.267281644</v>
      </c>
      <c r="T450">
        <v>123016.07015228699</v>
      </c>
      <c r="U450">
        <v>21</v>
      </c>
      <c r="V450" t="s">
        <v>34</v>
      </c>
      <c r="W450">
        <v>450</v>
      </c>
      <c r="X450">
        <v>0</v>
      </c>
      <c r="Y450">
        <v>0</v>
      </c>
      <c r="Z450">
        <v>14.185997312629601</v>
      </c>
      <c r="AA450">
        <v>0</v>
      </c>
    </row>
    <row r="451" spans="1:27" x14ac:dyDescent="0.25">
      <c r="A451" t="s">
        <v>2447</v>
      </c>
      <c r="B451" t="s">
        <v>2448</v>
      </c>
      <c r="C451" t="s">
        <v>29</v>
      </c>
      <c r="D451" t="s">
        <v>2449</v>
      </c>
      <c r="E451">
        <v>54421.455421233703</v>
      </c>
      <c r="F451">
        <v>1</v>
      </c>
      <c r="G451" t="s">
        <v>2450</v>
      </c>
      <c r="I451">
        <v>12</v>
      </c>
      <c r="J451">
        <v>12</v>
      </c>
      <c r="K451">
        <v>0.34339999999999998</v>
      </c>
      <c r="L451" t="s">
        <v>2451</v>
      </c>
      <c r="M451" t="s">
        <v>2451</v>
      </c>
      <c r="O451">
        <v>453066.72804848501</v>
      </c>
      <c r="P451">
        <v>374757.282775737</v>
      </c>
      <c r="Q451">
        <v>448108.64644649101</v>
      </c>
      <c r="R451">
        <v>613724.44885866798</v>
      </c>
      <c r="S451">
        <v>729215.32108860696</v>
      </c>
      <c r="T451">
        <v>703484.15744933905</v>
      </c>
      <c r="U451">
        <v>54</v>
      </c>
      <c r="V451" t="s">
        <v>34</v>
      </c>
      <c r="W451">
        <v>451</v>
      </c>
      <c r="X451">
        <v>0</v>
      </c>
      <c r="Y451">
        <v>0</v>
      </c>
      <c r="Z451">
        <v>14.1844713965477</v>
      </c>
      <c r="AA451">
        <v>0</v>
      </c>
    </row>
    <row r="452" spans="1:27" x14ac:dyDescent="0.25">
      <c r="A452" t="s">
        <v>2452</v>
      </c>
      <c r="B452" t="s">
        <v>2453</v>
      </c>
      <c r="C452" t="s">
        <v>29</v>
      </c>
      <c r="D452" t="s">
        <v>2454</v>
      </c>
      <c r="E452">
        <v>45241.533792271803</v>
      </c>
      <c r="F452">
        <v>1</v>
      </c>
      <c r="G452" t="s">
        <v>2455</v>
      </c>
      <c r="I452">
        <v>6</v>
      </c>
      <c r="J452">
        <v>6</v>
      </c>
      <c r="K452">
        <v>0.22844</v>
      </c>
      <c r="L452" t="s">
        <v>2456</v>
      </c>
      <c r="M452" t="s">
        <v>2456</v>
      </c>
      <c r="O452">
        <v>235146.48643062901</v>
      </c>
      <c r="P452">
        <v>273051.50106400897</v>
      </c>
      <c r="Q452">
        <v>255263.79357711301</v>
      </c>
      <c r="R452">
        <v>447070.55988023902</v>
      </c>
      <c r="S452">
        <v>444332.67034206999</v>
      </c>
      <c r="T452">
        <v>452849.94161991199</v>
      </c>
      <c r="U452">
        <v>36</v>
      </c>
      <c r="V452" t="s">
        <v>34</v>
      </c>
      <c r="W452">
        <v>452</v>
      </c>
      <c r="X452">
        <v>0</v>
      </c>
      <c r="Y452">
        <v>0</v>
      </c>
      <c r="Z452">
        <v>14.1727275329037</v>
      </c>
      <c r="AA452">
        <v>0</v>
      </c>
    </row>
    <row r="453" spans="1:27" x14ac:dyDescent="0.25">
      <c r="A453" t="s">
        <v>2457</v>
      </c>
      <c r="B453" t="s">
        <v>2458</v>
      </c>
      <c r="C453" t="s">
        <v>29</v>
      </c>
      <c r="D453" t="s">
        <v>2459</v>
      </c>
      <c r="E453">
        <v>37097.023433360497</v>
      </c>
      <c r="F453">
        <v>1</v>
      </c>
      <c r="G453" t="s">
        <v>2460</v>
      </c>
      <c r="I453">
        <v>6</v>
      </c>
      <c r="J453">
        <v>6</v>
      </c>
      <c r="K453">
        <v>0.27666000000000002</v>
      </c>
      <c r="L453" t="s">
        <v>2461</v>
      </c>
      <c r="M453" t="s">
        <v>2461</v>
      </c>
      <c r="O453">
        <v>424826.826324836</v>
      </c>
      <c r="P453">
        <v>340372.49115213798</v>
      </c>
      <c r="Q453">
        <v>112540.07812655601</v>
      </c>
      <c r="R453">
        <v>202392.168749342</v>
      </c>
      <c r="S453">
        <v>141120.553420421</v>
      </c>
      <c r="T453">
        <v>137896.35858165001</v>
      </c>
      <c r="U453">
        <v>15</v>
      </c>
      <c r="V453" t="s">
        <v>34</v>
      </c>
      <c r="W453">
        <v>453</v>
      </c>
      <c r="X453">
        <v>0</v>
      </c>
      <c r="Y453">
        <v>0</v>
      </c>
      <c r="Z453">
        <v>14.168248103124499</v>
      </c>
      <c r="AA453">
        <v>0</v>
      </c>
    </row>
    <row r="454" spans="1:27" x14ac:dyDescent="0.25">
      <c r="A454" t="s">
        <v>2462</v>
      </c>
      <c r="B454" t="s">
        <v>2463</v>
      </c>
      <c r="C454" t="s">
        <v>29</v>
      </c>
      <c r="D454" t="s">
        <v>2464</v>
      </c>
      <c r="E454">
        <v>50086.286527846001</v>
      </c>
      <c r="F454">
        <v>1</v>
      </c>
      <c r="G454" t="s">
        <v>2465</v>
      </c>
      <c r="I454">
        <v>4</v>
      </c>
      <c r="J454">
        <v>4</v>
      </c>
      <c r="K454">
        <v>0.14285999999999999</v>
      </c>
      <c r="L454" t="s">
        <v>2466</v>
      </c>
      <c r="M454" t="s">
        <v>2466</v>
      </c>
      <c r="O454">
        <v>176898.189190768</v>
      </c>
      <c r="P454">
        <v>107879.608387688</v>
      </c>
      <c r="Q454">
        <v>193237.877154124</v>
      </c>
      <c r="U454">
        <v>7</v>
      </c>
      <c r="V454" t="s">
        <v>34</v>
      </c>
      <c r="W454">
        <v>454</v>
      </c>
      <c r="X454">
        <v>0</v>
      </c>
      <c r="Y454">
        <v>0</v>
      </c>
      <c r="Z454">
        <v>14.160340727663399</v>
      </c>
      <c r="AA454">
        <v>0</v>
      </c>
    </row>
    <row r="455" spans="1:27" x14ac:dyDescent="0.25">
      <c r="A455" t="s">
        <v>2467</v>
      </c>
      <c r="B455" t="s">
        <v>2468</v>
      </c>
      <c r="C455" t="s">
        <v>29</v>
      </c>
      <c r="D455" t="s">
        <v>2469</v>
      </c>
      <c r="E455">
        <v>50848.577104698801</v>
      </c>
      <c r="F455">
        <v>1</v>
      </c>
      <c r="G455" t="s">
        <v>2470</v>
      </c>
      <c r="I455">
        <v>4</v>
      </c>
      <c r="J455">
        <v>4</v>
      </c>
      <c r="K455">
        <v>0.12526999999999999</v>
      </c>
      <c r="L455" t="s">
        <v>2471</v>
      </c>
      <c r="M455" t="s">
        <v>2471</v>
      </c>
      <c r="O455">
        <v>79752.377875417107</v>
      </c>
      <c r="P455">
        <v>83751.6394515672</v>
      </c>
      <c r="Q455">
        <v>107254.24409997099</v>
      </c>
      <c r="R455">
        <v>221633.24179846299</v>
      </c>
      <c r="S455">
        <v>311905.82485335798</v>
      </c>
      <c r="T455">
        <v>298500.26717180503</v>
      </c>
      <c r="U455">
        <v>16</v>
      </c>
      <c r="V455" t="s">
        <v>34</v>
      </c>
      <c r="W455">
        <v>455</v>
      </c>
      <c r="X455">
        <v>0</v>
      </c>
      <c r="Y455">
        <v>0</v>
      </c>
      <c r="Z455">
        <v>14.157671847431899</v>
      </c>
      <c r="AA455">
        <v>0</v>
      </c>
    </row>
    <row r="456" spans="1:27" x14ac:dyDescent="0.25">
      <c r="A456" t="s">
        <v>2472</v>
      </c>
      <c r="B456" t="s">
        <v>2473</v>
      </c>
      <c r="C456" t="s">
        <v>29</v>
      </c>
      <c r="D456" t="s">
        <v>2474</v>
      </c>
      <c r="E456">
        <v>26192.133771952598</v>
      </c>
      <c r="F456">
        <v>1</v>
      </c>
      <c r="G456" t="s">
        <v>2475</v>
      </c>
      <c r="H456" t="s">
        <v>2476</v>
      </c>
      <c r="I456">
        <v>8</v>
      </c>
      <c r="J456">
        <v>6</v>
      </c>
      <c r="K456">
        <v>0.51612999999999998</v>
      </c>
      <c r="L456" t="s">
        <v>2477</v>
      </c>
      <c r="M456" t="s">
        <v>2477</v>
      </c>
      <c r="O456">
        <v>518821.86635222402</v>
      </c>
      <c r="P456">
        <v>491328.473686994</v>
      </c>
      <c r="Q456">
        <v>419432.01545426599</v>
      </c>
      <c r="R456">
        <v>457442.60732700198</v>
      </c>
      <c r="S456">
        <v>532077.35072541703</v>
      </c>
      <c r="T456">
        <v>438815.94224615401</v>
      </c>
      <c r="U456">
        <v>47</v>
      </c>
      <c r="V456" t="s">
        <v>34</v>
      </c>
      <c r="W456">
        <v>456</v>
      </c>
      <c r="X456">
        <v>0</v>
      </c>
      <c r="Y456">
        <v>0</v>
      </c>
      <c r="Z456">
        <v>14.156787263179</v>
      </c>
      <c r="AA456">
        <v>0</v>
      </c>
    </row>
    <row r="457" spans="1:27" x14ac:dyDescent="0.25">
      <c r="A457" t="s">
        <v>2478</v>
      </c>
      <c r="B457" t="s">
        <v>2479</v>
      </c>
      <c r="C457" t="s">
        <v>29</v>
      </c>
      <c r="D457" t="s">
        <v>2480</v>
      </c>
      <c r="E457">
        <v>18474.681748523599</v>
      </c>
      <c r="F457">
        <v>1</v>
      </c>
      <c r="G457" t="s">
        <v>2481</v>
      </c>
      <c r="I457">
        <v>1</v>
      </c>
      <c r="J457">
        <v>1</v>
      </c>
      <c r="K457">
        <v>0.13872999999999999</v>
      </c>
      <c r="L457" t="s">
        <v>2482</v>
      </c>
      <c r="M457" t="s">
        <v>2482</v>
      </c>
      <c r="O457">
        <v>88453.913633642194</v>
      </c>
      <c r="U457">
        <v>1</v>
      </c>
      <c r="V457" t="s">
        <v>34</v>
      </c>
      <c r="W457">
        <v>457</v>
      </c>
      <c r="X457">
        <v>0</v>
      </c>
      <c r="Y457">
        <v>0</v>
      </c>
      <c r="Z457">
        <v>14.1506072622894</v>
      </c>
      <c r="AA457">
        <v>0</v>
      </c>
    </row>
    <row r="458" spans="1:27" x14ac:dyDescent="0.25">
      <c r="A458" t="s">
        <v>2483</v>
      </c>
      <c r="B458" t="s">
        <v>2484</v>
      </c>
      <c r="C458" t="s">
        <v>29</v>
      </c>
      <c r="D458" t="s">
        <v>2485</v>
      </c>
      <c r="E458">
        <v>80542.386185919706</v>
      </c>
      <c r="F458">
        <v>1</v>
      </c>
      <c r="G458" t="s">
        <v>2486</v>
      </c>
      <c r="I458">
        <v>10</v>
      </c>
      <c r="J458">
        <v>10</v>
      </c>
      <c r="K458">
        <v>0.18970000000000001</v>
      </c>
      <c r="L458" t="s">
        <v>2487</v>
      </c>
      <c r="M458" t="s">
        <v>2487</v>
      </c>
      <c r="R458">
        <v>186777.66171833401</v>
      </c>
      <c r="S458">
        <v>230206.420302468</v>
      </c>
      <c r="T458">
        <v>212635.727275674</v>
      </c>
      <c r="U458">
        <v>20</v>
      </c>
      <c r="V458" t="s">
        <v>34</v>
      </c>
      <c r="W458">
        <v>458</v>
      </c>
      <c r="X458">
        <v>0</v>
      </c>
      <c r="Y458">
        <v>0</v>
      </c>
      <c r="Z458">
        <v>14.1406168912313</v>
      </c>
      <c r="AA458">
        <v>0</v>
      </c>
    </row>
    <row r="459" spans="1:27" x14ac:dyDescent="0.25">
      <c r="A459" t="s">
        <v>2488</v>
      </c>
      <c r="B459" t="s">
        <v>2489</v>
      </c>
      <c r="C459" t="s">
        <v>29</v>
      </c>
      <c r="D459" t="s">
        <v>2490</v>
      </c>
      <c r="E459">
        <v>71501.663655028795</v>
      </c>
      <c r="F459">
        <v>1</v>
      </c>
      <c r="G459" t="s">
        <v>2491</v>
      </c>
      <c r="H459" t="s">
        <v>2492</v>
      </c>
      <c r="I459">
        <v>7</v>
      </c>
      <c r="J459">
        <v>4</v>
      </c>
      <c r="K459">
        <v>0.13683999999999999</v>
      </c>
      <c r="L459" t="s">
        <v>2493</v>
      </c>
      <c r="M459" t="s">
        <v>2493</v>
      </c>
      <c r="O459">
        <v>854454.640625</v>
      </c>
      <c r="P459">
        <v>815399.26997245604</v>
      </c>
      <c r="Q459">
        <v>767567.79824059305</v>
      </c>
      <c r="R459">
        <v>387451.07229600498</v>
      </c>
      <c r="S459">
        <v>549734.16652937501</v>
      </c>
      <c r="T459">
        <v>587799.25394629396</v>
      </c>
      <c r="U459">
        <v>47</v>
      </c>
      <c r="V459" t="s">
        <v>34</v>
      </c>
      <c r="W459">
        <v>459</v>
      </c>
      <c r="X459">
        <v>0</v>
      </c>
      <c r="Y459">
        <v>0</v>
      </c>
      <c r="Z459">
        <v>14.1392483480293</v>
      </c>
      <c r="AA459">
        <v>0</v>
      </c>
    </row>
    <row r="460" spans="1:27" x14ac:dyDescent="0.25">
      <c r="A460" t="s">
        <v>2494</v>
      </c>
      <c r="B460" t="s">
        <v>2495</v>
      </c>
      <c r="C460" t="s">
        <v>29</v>
      </c>
      <c r="D460" t="s">
        <v>2496</v>
      </c>
      <c r="E460">
        <v>10249.407708471101</v>
      </c>
      <c r="F460">
        <v>1</v>
      </c>
      <c r="G460" t="s">
        <v>2497</v>
      </c>
      <c r="H460" t="s">
        <v>2498</v>
      </c>
      <c r="I460">
        <v>6</v>
      </c>
      <c r="J460">
        <v>4</v>
      </c>
      <c r="K460">
        <v>0.57608999999999999</v>
      </c>
      <c r="L460" t="s">
        <v>2499</v>
      </c>
      <c r="M460" t="s">
        <v>2499</v>
      </c>
      <c r="O460">
        <v>1470152.2931093001</v>
      </c>
      <c r="P460">
        <v>1597297.69426972</v>
      </c>
      <c r="Q460">
        <v>1556937.8862900799</v>
      </c>
      <c r="R460">
        <v>1573128.1985994901</v>
      </c>
      <c r="S460">
        <v>1578907.2725048901</v>
      </c>
      <c r="T460">
        <v>1540001.37260609</v>
      </c>
      <c r="U460">
        <v>71</v>
      </c>
      <c r="V460" t="s">
        <v>34</v>
      </c>
      <c r="W460">
        <v>460</v>
      </c>
      <c r="X460">
        <v>0</v>
      </c>
      <c r="Y460">
        <v>0</v>
      </c>
      <c r="Z460">
        <v>14.136561204096999</v>
      </c>
      <c r="AA460">
        <v>0</v>
      </c>
    </row>
    <row r="461" spans="1:27" x14ac:dyDescent="0.25">
      <c r="A461" t="s">
        <v>2500</v>
      </c>
      <c r="B461" t="s">
        <v>2501</v>
      </c>
      <c r="C461" t="s">
        <v>29</v>
      </c>
      <c r="D461" t="s">
        <v>2502</v>
      </c>
      <c r="E461">
        <v>37234.137206923202</v>
      </c>
      <c r="F461">
        <v>1</v>
      </c>
      <c r="G461" t="s">
        <v>2503</v>
      </c>
      <c r="I461">
        <v>5</v>
      </c>
      <c r="J461">
        <v>5</v>
      </c>
      <c r="K461">
        <v>0.22222</v>
      </c>
      <c r="L461" t="s">
        <v>2504</v>
      </c>
      <c r="M461" t="s">
        <v>2504</v>
      </c>
      <c r="O461">
        <v>116604.58144787401</v>
      </c>
      <c r="P461">
        <v>137550.813980615</v>
      </c>
      <c r="Q461">
        <v>147962.439982649</v>
      </c>
      <c r="R461">
        <v>269368.72813939402</v>
      </c>
      <c r="S461">
        <v>306496.562450103</v>
      </c>
      <c r="T461">
        <v>205449.16259968601</v>
      </c>
      <c r="U461">
        <v>15</v>
      </c>
      <c r="V461" t="s">
        <v>34</v>
      </c>
      <c r="W461">
        <v>461</v>
      </c>
      <c r="X461">
        <v>0</v>
      </c>
      <c r="Y461">
        <v>0</v>
      </c>
      <c r="Z461">
        <v>14.115797046880401</v>
      </c>
      <c r="AA461">
        <v>0</v>
      </c>
    </row>
    <row r="462" spans="1:27" x14ac:dyDescent="0.25">
      <c r="A462" t="s">
        <v>2505</v>
      </c>
      <c r="B462" t="s">
        <v>2506</v>
      </c>
      <c r="C462" t="s">
        <v>29</v>
      </c>
      <c r="D462" t="s">
        <v>2507</v>
      </c>
      <c r="E462">
        <v>26131.000274410701</v>
      </c>
      <c r="F462">
        <v>1</v>
      </c>
      <c r="G462" t="s">
        <v>2508</v>
      </c>
      <c r="I462">
        <v>4</v>
      </c>
      <c r="J462">
        <v>4</v>
      </c>
      <c r="K462">
        <v>0.19672000000000001</v>
      </c>
      <c r="L462" t="s">
        <v>2509</v>
      </c>
      <c r="M462" t="s">
        <v>2509</v>
      </c>
      <c r="O462">
        <v>69577.248897838494</v>
      </c>
      <c r="Q462">
        <v>140019.77184404701</v>
      </c>
      <c r="U462">
        <v>6</v>
      </c>
      <c r="V462" t="s">
        <v>34</v>
      </c>
      <c r="W462">
        <v>462</v>
      </c>
      <c r="X462">
        <v>0</v>
      </c>
      <c r="Y462">
        <v>0</v>
      </c>
      <c r="Z462">
        <v>14.0758106624468</v>
      </c>
      <c r="AA462">
        <v>0</v>
      </c>
    </row>
    <row r="463" spans="1:27" x14ac:dyDescent="0.25">
      <c r="A463" t="s">
        <v>2510</v>
      </c>
      <c r="B463" t="s">
        <v>2511</v>
      </c>
      <c r="C463" t="s">
        <v>29</v>
      </c>
      <c r="D463" t="s">
        <v>2512</v>
      </c>
      <c r="E463">
        <v>41121.281773090297</v>
      </c>
      <c r="F463">
        <v>1</v>
      </c>
      <c r="G463" t="s">
        <v>2513</v>
      </c>
      <c r="I463">
        <v>6</v>
      </c>
      <c r="J463">
        <v>6</v>
      </c>
      <c r="K463">
        <v>0.22025</v>
      </c>
      <c r="L463" t="s">
        <v>2514</v>
      </c>
      <c r="M463" t="s">
        <v>2514</v>
      </c>
      <c r="O463">
        <v>207420.44030074801</v>
      </c>
      <c r="P463">
        <v>237531.44062689101</v>
      </c>
      <c r="Q463">
        <v>251389.910622975</v>
      </c>
      <c r="U463">
        <v>14</v>
      </c>
      <c r="V463" t="s">
        <v>34</v>
      </c>
      <c r="W463">
        <v>463</v>
      </c>
      <c r="X463">
        <v>0</v>
      </c>
      <c r="Y463">
        <v>0</v>
      </c>
      <c r="Z463">
        <v>13.597910179769601</v>
      </c>
      <c r="AA463">
        <v>0</v>
      </c>
    </row>
    <row r="464" spans="1:27" x14ac:dyDescent="0.25">
      <c r="A464" t="s">
        <v>2515</v>
      </c>
      <c r="B464" t="s">
        <v>2516</v>
      </c>
      <c r="C464" t="s">
        <v>29</v>
      </c>
      <c r="D464" t="s">
        <v>2517</v>
      </c>
      <c r="E464">
        <v>51035.883315986299</v>
      </c>
      <c r="F464">
        <v>1</v>
      </c>
      <c r="G464" t="s">
        <v>2518</v>
      </c>
      <c r="I464">
        <v>3</v>
      </c>
      <c r="J464">
        <v>3</v>
      </c>
      <c r="K464">
        <v>9.9580000000000002E-2</v>
      </c>
      <c r="L464" t="s">
        <v>2519</v>
      </c>
      <c r="M464" t="s">
        <v>2519</v>
      </c>
      <c r="O464">
        <v>39227.714117223797</v>
      </c>
      <c r="P464">
        <v>38260.416582276601</v>
      </c>
      <c r="Q464">
        <v>40629.973696862296</v>
      </c>
      <c r="R464">
        <v>171791.99636586101</v>
      </c>
      <c r="S464">
        <v>166616.771856179</v>
      </c>
      <c r="U464">
        <v>8</v>
      </c>
      <c r="V464" t="s">
        <v>34</v>
      </c>
      <c r="W464">
        <v>464</v>
      </c>
      <c r="X464">
        <v>0</v>
      </c>
      <c r="Y464">
        <v>0</v>
      </c>
      <c r="Z464">
        <v>13.565712737377799</v>
      </c>
      <c r="AA464">
        <v>0</v>
      </c>
    </row>
    <row r="465" spans="1:27" x14ac:dyDescent="0.25">
      <c r="A465" t="s">
        <v>2520</v>
      </c>
      <c r="B465" t="s">
        <v>2521</v>
      </c>
      <c r="C465" t="s">
        <v>29</v>
      </c>
      <c r="D465" t="s">
        <v>2522</v>
      </c>
      <c r="E465">
        <v>36298.1054850941</v>
      </c>
      <c r="F465">
        <v>1</v>
      </c>
      <c r="G465" t="s">
        <v>2523</v>
      </c>
      <c r="I465">
        <v>5</v>
      </c>
      <c r="J465">
        <v>5</v>
      </c>
      <c r="K465">
        <v>0.22159000000000001</v>
      </c>
      <c r="L465" t="s">
        <v>2524</v>
      </c>
      <c r="M465" t="s">
        <v>2524</v>
      </c>
      <c r="O465">
        <v>167904.626886035</v>
      </c>
      <c r="P465">
        <v>61166.285275212897</v>
      </c>
      <c r="Q465">
        <v>54084.970077501202</v>
      </c>
      <c r="R465">
        <v>48603.900369451403</v>
      </c>
      <c r="S465">
        <v>52640.209356803403</v>
      </c>
      <c r="U465">
        <v>9</v>
      </c>
      <c r="V465" t="s">
        <v>34</v>
      </c>
      <c r="W465">
        <v>465</v>
      </c>
      <c r="X465">
        <v>0</v>
      </c>
      <c r="Y465">
        <v>0</v>
      </c>
      <c r="Z465">
        <v>13.535944095881399</v>
      </c>
      <c r="AA465">
        <v>0</v>
      </c>
    </row>
    <row r="466" spans="1:27" x14ac:dyDescent="0.25">
      <c r="A466" t="s">
        <v>2525</v>
      </c>
      <c r="B466" t="s">
        <v>2526</v>
      </c>
      <c r="C466" t="s">
        <v>29</v>
      </c>
      <c r="D466" t="s">
        <v>2527</v>
      </c>
      <c r="E466">
        <v>22166.698008888001</v>
      </c>
      <c r="F466">
        <v>1</v>
      </c>
      <c r="G466" t="s">
        <v>2528</v>
      </c>
      <c r="I466">
        <v>3</v>
      </c>
      <c r="J466">
        <v>3</v>
      </c>
      <c r="K466">
        <v>0.14354</v>
      </c>
      <c r="L466" t="s">
        <v>2529</v>
      </c>
      <c r="M466" t="s">
        <v>2529</v>
      </c>
      <c r="O466">
        <v>342241.56569753698</v>
      </c>
      <c r="P466">
        <v>202279.28920780099</v>
      </c>
      <c r="Q466">
        <v>358427.07880009199</v>
      </c>
      <c r="R466">
        <v>72815.679859401003</v>
      </c>
      <c r="S466">
        <v>239392.159969878</v>
      </c>
      <c r="U466">
        <v>12</v>
      </c>
      <c r="V466" t="s">
        <v>34</v>
      </c>
      <c r="W466">
        <v>466</v>
      </c>
      <c r="X466">
        <v>0</v>
      </c>
      <c r="Y466">
        <v>0</v>
      </c>
      <c r="Z466">
        <v>13.5165454631952</v>
      </c>
      <c r="AA466">
        <v>0</v>
      </c>
    </row>
    <row r="467" spans="1:27" x14ac:dyDescent="0.25">
      <c r="A467" t="s">
        <v>2530</v>
      </c>
      <c r="B467" t="s">
        <v>2531</v>
      </c>
      <c r="C467" t="s">
        <v>29</v>
      </c>
      <c r="D467" t="s">
        <v>2532</v>
      </c>
      <c r="E467">
        <v>103428.75569623199</v>
      </c>
      <c r="F467">
        <v>1</v>
      </c>
      <c r="G467" t="s">
        <v>2533</v>
      </c>
      <c r="I467">
        <v>7</v>
      </c>
      <c r="J467">
        <v>7</v>
      </c>
      <c r="K467">
        <v>0.12114999999999999</v>
      </c>
      <c r="L467" t="s">
        <v>2534</v>
      </c>
      <c r="M467" t="s">
        <v>2534</v>
      </c>
      <c r="O467">
        <v>190632.86385480501</v>
      </c>
      <c r="P467">
        <v>179632.246812823</v>
      </c>
      <c r="Q467">
        <v>225762.65770132499</v>
      </c>
      <c r="U467">
        <v>19</v>
      </c>
      <c r="V467" t="s">
        <v>34</v>
      </c>
      <c r="W467">
        <v>467</v>
      </c>
      <c r="X467">
        <v>0</v>
      </c>
      <c r="Y467">
        <v>0</v>
      </c>
      <c r="Z467">
        <v>13.510669942833101</v>
      </c>
      <c r="AA467">
        <v>0</v>
      </c>
    </row>
    <row r="468" spans="1:27" x14ac:dyDescent="0.25">
      <c r="A468" t="s">
        <v>2535</v>
      </c>
      <c r="B468" t="s">
        <v>2536</v>
      </c>
      <c r="C468" t="s">
        <v>29</v>
      </c>
      <c r="D468" t="s">
        <v>2537</v>
      </c>
      <c r="E468">
        <v>44237.494000247301</v>
      </c>
      <c r="F468">
        <v>1</v>
      </c>
      <c r="G468" t="s">
        <v>2538</v>
      </c>
      <c r="I468">
        <v>2</v>
      </c>
      <c r="J468">
        <v>2</v>
      </c>
      <c r="K468">
        <v>8.899E-2</v>
      </c>
      <c r="L468" t="s">
        <v>2539</v>
      </c>
      <c r="M468" t="s">
        <v>2539</v>
      </c>
      <c r="O468">
        <v>64875.464582306697</v>
      </c>
      <c r="P468">
        <v>27238.298225960702</v>
      </c>
      <c r="Q468">
        <v>50447.642584954301</v>
      </c>
      <c r="R468">
        <v>146697.230095801</v>
      </c>
      <c r="S468">
        <v>157008.38959704299</v>
      </c>
      <c r="T468">
        <v>51743.782447987098</v>
      </c>
      <c r="U468">
        <v>10</v>
      </c>
      <c r="V468" t="s">
        <v>34</v>
      </c>
      <c r="W468">
        <v>468</v>
      </c>
      <c r="X468">
        <v>0</v>
      </c>
      <c r="Y468">
        <v>0</v>
      </c>
      <c r="Z468">
        <v>13.4992232533821</v>
      </c>
      <c r="AA468">
        <v>0</v>
      </c>
    </row>
    <row r="469" spans="1:27" x14ac:dyDescent="0.25">
      <c r="A469" t="s">
        <v>2540</v>
      </c>
      <c r="B469" t="s">
        <v>2541</v>
      </c>
      <c r="C469" t="s">
        <v>29</v>
      </c>
      <c r="D469" t="s">
        <v>133</v>
      </c>
      <c r="E469">
        <v>36848.162446016097</v>
      </c>
      <c r="F469">
        <v>1</v>
      </c>
      <c r="G469" t="s">
        <v>2542</v>
      </c>
      <c r="I469">
        <v>5</v>
      </c>
      <c r="J469">
        <v>5</v>
      </c>
      <c r="K469">
        <v>0.31563999999999998</v>
      </c>
      <c r="L469" t="s">
        <v>2543</v>
      </c>
      <c r="M469" t="s">
        <v>2543</v>
      </c>
      <c r="O469">
        <v>549994.11771894095</v>
      </c>
      <c r="P469">
        <v>389108.73847954901</v>
      </c>
      <c r="Q469">
        <v>267486.18164927501</v>
      </c>
      <c r="R469">
        <v>148336.00569612699</v>
      </c>
      <c r="S469">
        <v>142003.52548394399</v>
      </c>
      <c r="U469">
        <v>12</v>
      </c>
      <c r="V469" t="s">
        <v>34</v>
      </c>
      <c r="W469">
        <v>469</v>
      </c>
      <c r="X469">
        <v>0</v>
      </c>
      <c r="Y469">
        <v>0</v>
      </c>
      <c r="Z469">
        <v>13.4972406713288</v>
      </c>
      <c r="AA469">
        <v>0</v>
      </c>
    </row>
    <row r="470" spans="1:27" x14ac:dyDescent="0.25">
      <c r="A470" t="s">
        <v>2544</v>
      </c>
      <c r="B470" t="s">
        <v>2545</v>
      </c>
      <c r="C470" t="s">
        <v>29</v>
      </c>
      <c r="D470" t="s">
        <v>2546</v>
      </c>
      <c r="E470">
        <v>41612.661049499002</v>
      </c>
      <c r="F470">
        <v>1</v>
      </c>
      <c r="G470" t="s">
        <v>2547</v>
      </c>
      <c r="H470" t="s">
        <v>2548</v>
      </c>
      <c r="I470">
        <v>4</v>
      </c>
      <c r="J470">
        <v>3</v>
      </c>
      <c r="K470">
        <v>0.14172999999999999</v>
      </c>
      <c r="L470" t="s">
        <v>2549</v>
      </c>
      <c r="M470" t="s">
        <v>2549</v>
      </c>
      <c r="Q470">
        <v>100012.875136551</v>
      </c>
      <c r="R470">
        <v>236503.901854981</v>
      </c>
      <c r="S470">
        <v>294584.63928898901</v>
      </c>
      <c r="T470">
        <v>235100.89504392</v>
      </c>
      <c r="U470">
        <v>13</v>
      </c>
      <c r="V470" t="s">
        <v>34</v>
      </c>
      <c r="W470">
        <v>470</v>
      </c>
      <c r="X470">
        <v>0</v>
      </c>
      <c r="Y470">
        <v>0</v>
      </c>
      <c r="Z470">
        <v>13.4956293377455</v>
      </c>
      <c r="AA470">
        <v>0</v>
      </c>
    </row>
    <row r="471" spans="1:27" x14ac:dyDescent="0.25">
      <c r="A471" t="s">
        <v>2550</v>
      </c>
      <c r="B471" t="s">
        <v>2551</v>
      </c>
      <c r="C471" t="s">
        <v>29</v>
      </c>
      <c r="D471" t="s">
        <v>2552</v>
      </c>
      <c r="E471">
        <v>29551.7924168627</v>
      </c>
      <c r="F471">
        <v>1</v>
      </c>
      <c r="G471" t="s">
        <v>2553</v>
      </c>
      <c r="H471" t="s">
        <v>2554</v>
      </c>
      <c r="I471">
        <v>5</v>
      </c>
      <c r="J471">
        <v>4</v>
      </c>
      <c r="K471">
        <v>0.32856999999999997</v>
      </c>
      <c r="L471" t="s">
        <v>2555</v>
      </c>
      <c r="M471" t="s">
        <v>2555</v>
      </c>
      <c r="O471">
        <v>556381.89996500395</v>
      </c>
      <c r="P471">
        <v>539905.67914285394</v>
      </c>
      <c r="Q471">
        <v>539688.57408891805</v>
      </c>
      <c r="R471">
        <v>352101.82670205098</v>
      </c>
      <c r="S471">
        <v>439967.14982239401</v>
      </c>
      <c r="T471">
        <v>376752.07459956198</v>
      </c>
      <c r="U471">
        <v>42</v>
      </c>
      <c r="V471" t="s">
        <v>34</v>
      </c>
      <c r="W471">
        <v>471</v>
      </c>
      <c r="X471">
        <v>0</v>
      </c>
      <c r="Y471">
        <v>0</v>
      </c>
      <c r="Z471">
        <v>13.4630250998979</v>
      </c>
      <c r="AA471">
        <v>0</v>
      </c>
    </row>
    <row r="472" spans="1:27" x14ac:dyDescent="0.25">
      <c r="A472" t="s">
        <v>2556</v>
      </c>
      <c r="B472" t="s">
        <v>2557</v>
      </c>
      <c r="C472" t="s">
        <v>29</v>
      </c>
      <c r="D472" t="s">
        <v>2558</v>
      </c>
      <c r="E472">
        <v>14150.459727953499</v>
      </c>
      <c r="F472">
        <v>1</v>
      </c>
      <c r="G472" t="s">
        <v>2559</v>
      </c>
      <c r="I472">
        <v>2</v>
      </c>
      <c r="J472">
        <v>2</v>
      </c>
      <c r="K472">
        <v>0.16800000000000001</v>
      </c>
      <c r="L472" t="s">
        <v>2560</v>
      </c>
      <c r="M472" t="s">
        <v>2560</v>
      </c>
      <c r="O472">
        <v>118735.25683593701</v>
      </c>
      <c r="P472">
        <v>190680.18936053399</v>
      </c>
      <c r="Q472">
        <v>141603.835066637</v>
      </c>
      <c r="R472">
        <v>73280.581413527907</v>
      </c>
      <c r="S472">
        <v>85058.266663914503</v>
      </c>
      <c r="T472">
        <v>76594.905802100096</v>
      </c>
      <c r="U472">
        <v>9</v>
      </c>
      <c r="V472" t="s">
        <v>34</v>
      </c>
      <c r="W472">
        <v>472</v>
      </c>
      <c r="X472">
        <v>0</v>
      </c>
      <c r="Y472">
        <v>0</v>
      </c>
      <c r="Z472">
        <v>13.459654994463699</v>
      </c>
      <c r="AA472">
        <v>0</v>
      </c>
    </row>
    <row r="473" spans="1:27" x14ac:dyDescent="0.25">
      <c r="A473" t="s">
        <v>2561</v>
      </c>
      <c r="B473" t="s">
        <v>2562</v>
      </c>
      <c r="C473" t="s">
        <v>29</v>
      </c>
      <c r="D473" t="s">
        <v>2563</v>
      </c>
      <c r="E473">
        <v>48781.453747188898</v>
      </c>
      <c r="F473">
        <v>1</v>
      </c>
      <c r="G473" t="s">
        <v>2564</v>
      </c>
      <c r="I473">
        <v>6</v>
      </c>
      <c r="J473">
        <v>6</v>
      </c>
      <c r="K473">
        <v>0.22198000000000001</v>
      </c>
      <c r="L473" t="s">
        <v>2565</v>
      </c>
      <c r="M473" t="s">
        <v>2565</v>
      </c>
      <c r="O473">
        <v>177560.06606050499</v>
      </c>
      <c r="P473">
        <v>203829.86895285401</v>
      </c>
      <c r="Q473">
        <v>159230.86867867</v>
      </c>
      <c r="R473">
        <v>165703.57325960099</v>
      </c>
      <c r="S473">
        <v>83033.738545554297</v>
      </c>
      <c r="T473">
        <v>161476.80926437801</v>
      </c>
      <c r="U473">
        <v>17</v>
      </c>
      <c r="V473" t="s">
        <v>34</v>
      </c>
      <c r="W473">
        <v>473</v>
      </c>
      <c r="X473">
        <v>0</v>
      </c>
      <c r="Y473">
        <v>0</v>
      </c>
      <c r="Z473">
        <v>13.4551506131348</v>
      </c>
      <c r="AA473">
        <v>0</v>
      </c>
    </row>
    <row r="474" spans="1:27" x14ac:dyDescent="0.25">
      <c r="A474" t="s">
        <v>2566</v>
      </c>
      <c r="B474" t="s">
        <v>2567</v>
      </c>
      <c r="C474" t="s">
        <v>29</v>
      </c>
      <c r="D474" t="s">
        <v>2568</v>
      </c>
      <c r="E474">
        <v>15218.5362879192</v>
      </c>
      <c r="F474">
        <v>1</v>
      </c>
      <c r="G474" t="s">
        <v>2569</v>
      </c>
      <c r="I474">
        <v>5</v>
      </c>
      <c r="J474">
        <v>5</v>
      </c>
      <c r="K474">
        <v>0.52671999999999997</v>
      </c>
      <c r="L474" t="s">
        <v>2570</v>
      </c>
      <c r="M474" t="s">
        <v>2570</v>
      </c>
      <c r="O474">
        <v>660412.35026041605</v>
      </c>
      <c r="P474">
        <v>592036.33460463397</v>
      </c>
      <c r="Q474">
        <v>777863.15934043902</v>
      </c>
      <c r="R474">
        <v>171355.32733504401</v>
      </c>
      <c r="S474">
        <v>375955.53894714202</v>
      </c>
      <c r="T474">
        <v>173769.53548071501</v>
      </c>
      <c r="U474">
        <v>27</v>
      </c>
      <c r="V474" t="s">
        <v>34</v>
      </c>
      <c r="W474">
        <v>474</v>
      </c>
      <c r="X474">
        <v>0</v>
      </c>
      <c r="Y474">
        <v>0</v>
      </c>
      <c r="Z474">
        <v>13.453217443364</v>
      </c>
      <c r="AA474">
        <v>0</v>
      </c>
    </row>
    <row r="475" spans="1:27" x14ac:dyDescent="0.25">
      <c r="A475" t="s">
        <v>2571</v>
      </c>
      <c r="B475" t="s">
        <v>2572</v>
      </c>
      <c r="C475" t="s">
        <v>29</v>
      </c>
      <c r="D475" t="s">
        <v>2573</v>
      </c>
      <c r="E475">
        <v>69807.346237467398</v>
      </c>
      <c r="F475">
        <v>1</v>
      </c>
      <c r="G475" t="s">
        <v>2574</v>
      </c>
      <c r="I475">
        <v>6</v>
      </c>
      <c r="J475">
        <v>6</v>
      </c>
      <c r="K475">
        <v>0.14985000000000001</v>
      </c>
      <c r="L475" t="s">
        <v>2575</v>
      </c>
      <c r="M475" t="s">
        <v>2575</v>
      </c>
      <c r="O475">
        <v>297883.52301581402</v>
      </c>
      <c r="P475">
        <v>330586.66992715298</v>
      </c>
      <c r="Q475">
        <v>289739.47528697702</v>
      </c>
      <c r="R475">
        <v>125204.073302893</v>
      </c>
      <c r="S475">
        <v>358823.42128605</v>
      </c>
      <c r="T475">
        <v>365823.674459856</v>
      </c>
      <c r="U475">
        <v>24</v>
      </c>
      <c r="V475" t="s">
        <v>34</v>
      </c>
      <c r="W475">
        <v>475</v>
      </c>
      <c r="X475">
        <v>0</v>
      </c>
      <c r="Y475">
        <v>0</v>
      </c>
      <c r="Z475">
        <v>13.436143179423301</v>
      </c>
      <c r="AA475">
        <v>0</v>
      </c>
    </row>
    <row r="476" spans="1:27" x14ac:dyDescent="0.25">
      <c r="A476" t="s">
        <v>2576</v>
      </c>
      <c r="B476" t="s">
        <v>2577</v>
      </c>
      <c r="C476" t="s">
        <v>29</v>
      </c>
      <c r="D476" t="s">
        <v>2449</v>
      </c>
      <c r="E476">
        <v>49175.428259651497</v>
      </c>
      <c r="F476">
        <v>1</v>
      </c>
      <c r="G476" t="s">
        <v>2578</v>
      </c>
      <c r="I476">
        <v>2</v>
      </c>
      <c r="J476">
        <v>2</v>
      </c>
      <c r="K476">
        <v>6.1440000000000002E-2</v>
      </c>
      <c r="L476" t="s">
        <v>2579</v>
      </c>
      <c r="M476" t="s">
        <v>2579</v>
      </c>
      <c r="O476">
        <v>78470.414550781206</v>
      </c>
      <c r="P476">
        <v>64688.7769390955</v>
      </c>
      <c r="Q476">
        <v>80765.0140791413</v>
      </c>
      <c r="R476">
        <v>91555.805904449997</v>
      </c>
      <c r="S476">
        <v>93024.945053448202</v>
      </c>
      <c r="T476">
        <v>83746.521890265707</v>
      </c>
      <c r="U476">
        <v>8</v>
      </c>
      <c r="V476" t="s">
        <v>34</v>
      </c>
      <c r="W476">
        <v>476</v>
      </c>
      <c r="X476">
        <v>0</v>
      </c>
      <c r="Y476">
        <v>0</v>
      </c>
      <c r="Z476">
        <v>13.434962122290401</v>
      </c>
      <c r="AA476">
        <v>0</v>
      </c>
    </row>
    <row r="477" spans="1:27" x14ac:dyDescent="0.25">
      <c r="A477" t="s">
        <v>2580</v>
      </c>
      <c r="B477" t="s">
        <v>2581</v>
      </c>
      <c r="C477" t="s">
        <v>29</v>
      </c>
      <c r="D477" t="s">
        <v>1235</v>
      </c>
      <c r="E477">
        <v>42970.853972994199</v>
      </c>
      <c r="F477">
        <v>1</v>
      </c>
      <c r="G477" t="s">
        <v>2582</v>
      </c>
      <c r="I477">
        <v>5</v>
      </c>
      <c r="J477">
        <v>5</v>
      </c>
      <c r="K477">
        <v>0.19</v>
      </c>
      <c r="L477" t="s">
        <v>2583</v>
      </c>
      <c r="M477" t="s">
        <v>2583</v>
      </c>
      <c r="O477">
        <v>422508.59929713799</v>
      </c>
      <c r="P477">
        <v>382959.16323586903</v>
      </c>
      <c r="Q477">
        <v>357038.54191670503</v>
      </c>
      <c r="R477">
        <v>489167.74114744097</v>
      </c>
      <c r="S477">
        <v>504370.36227329</v>
      </c>
      <c r="T477">
        <v>628919.31988774298</v>
      </c>
      <c r="U477">
        <v>24</v>
      </c>
      <c r="V477" t="s">
        <v>34</v>
      </c>
      <c r="W477">
        <v>477</v>
      </c>
      <c r="X477">
        <v>0</v>
      </c>
      <c r="Y477">
        <v>0</v>
      </c>
      <c r="Z477">
        <v>13.4342550238042</v>
      </c>
      <c r="AA477">
        <v>0</v>
      </c>
    </row>
    <row r="478" spans="1:27" x14ac:dyDescent="0.25">
      <c r="A478" t="s">
        <v>2584</v>
      </c>
      <c r="B478" t="s">
        <v>2585</v>
      </c>
      <c r="C478" t="s">
        <v>29</v>
      </c>
      <c r="D478" t="s">
        <v>2586</v>
      </c>
      <c r="E478">
        <v>34693.077896658499</v>
      </c>
      <c r="F478">
        <v>1</v>
      </c>
      <c r="G478" t="s">
        <v>2587</v>
      </c>
      <c r="I478">
        <v>3</v>
      </c>
      <c r="J478">
        <v>3</v>
      </c>
      <c r="K478">
        <v>0.1148</v>
      </c>
      <c r="L478" t="s">
        <v>2588</v>
      </c>
      <c r="M478" t="s">
        <v>2588</v>
      </c>
      <c r="R478">
        <v>238692.33084383601</v>
      </c>
      <c r="S478">
        <v>99310.918843754494</v>
      </c>
      <c r="T478">
        <v>120772.842505457</v>
      </c>
      <c r="U478">
        <v>7</v>
      </c>
      <c r="V478" t="s">
        <v>34</v>
      </c>
      <c r="W478">
        <v>478</v>
      </c>
      <c r="X478">
        <v>0</v>
      </c>
      <c r="Y478">
        <v>0</v>
      </c>
      <c r="Z478">
        <v>13.4320364658972</v>
      </c>
      <c r="AA478">
        <v>0</v>
      </c>
    </row>
    <row r="479" spans="1:27" x14ac:dyDescent="0.25">
      <c r="A479" t="s">
        <v>2589</v>
      </c>
      <c r="B479" t="s">
        <v>2590</v>
      </c>
      <c r="C479" t="s">
        <v>29</v>
      </c>
      <c r="D479" t="s">
        <v>2591</v>
      </c>
      <c r="E479">
        <v>38454.260647040101</v>
      </c>
      <c r="F479">
        <v>1</v>
      </c>
      <c r="G479" t="s">
        <v>2592</v>
      </c>
      <c r="I479">
        <v>5</v>
      </c>
      <c r="J479">
        <v>5</v>
      </c>
      <c r="K479">
        <v>0.22431999999999999</v>
      </c>
      <c r="L479" t="s">
        <v>2593</v>
      </c>
      <c r="M479" t="s">
        <v>2593</v>
      </c>
      <c r="O479">
        <v>160414.256758092</v>
      </c>
      <c r="P479">
        <v>189086.990263977</v>
      </c>
      <c r="Q479">
        <v>154363.61111171899</v>
      </c>
      <c r="U479">
        <v>11</v>
      </c>
      <c r="V479" t="s">
        <v>34</v>
      </c>
      <c r="W479">
        <v>479</v>
      </c>
      <c r="X479">
        <v>0</v>
      </c>
      <c r="Y479">
        <v>0</v>
      </c>
      <c r="Z479">
        <v>13.4285828760339</v>
      </c>
      <c r="AA479">
        <v>0</v>
      </c>
    </row>
    <row r="480" spans="1:27" x14ac:dyDescent="0.25">
      <c r="A480" t="s">
        <v>2594</v>
      </c>
      <c r="B480" t="s">
        <v>2595</v>
      </c>
      <c r="C480" t="s">
        <v>29</v>
      </c>
      <c r="D480" t="s">
        <v>2596</v>
      </c>
      <c r="E480">
        <v>53758.1909145756</v>
      </c>
      <c r="F480">
        <v>1</v>
      </c>
      <c r="G480" t="s">
        <v>2597</v>
      </c>
      <c r="I480">
        <v>6</v>
      </c>
      <c r="J480">
        <v>6</v>
      </c>
      <c r="K480">
        <v>0.18071999999999999</v>
      </c>
      <c r="L480" t="s">
        <v>2598</v>
      </c>
      <c r="M480" t="s">
        <v>2598</v>
      </c>
      <c r="O480">
        <v>368400.08177378302</v>
      </c>
      <c r="P480">
        <v>350067.92600635003</v>
      </c>
      <c r="Q480">
        <v>258698.20631400699</v>
      </c>
      <c r="R480">
        <v>325472.97104709601</v>
      </c>
      <c r="S480">
        <v>248774.80898139501</v>
      </c>
      <c r="T480">
        <v>297253.04135259299</v>
      </c>
      <c r="U480">
        <v>28</v>
      </c>
      <c r="V480" t="s">
        <v>34</v>
      </c>
      <c r="W480">
        <v>480</v>
      </c>
      <c r="X480">
        <v>0</v>
      </c>
      <c r="Y480">
        <v>0</v>
      </c>
      <c r="Z480">
        <v>13.4196690173966</v>
      </c>
      <c r="AA480">
        <v>0</v>
      </c>
    </row>
    <row r="481" spans="1:27" x14ac:dyDescent="0.25">
      <c r="A481" t="s">
        <v>2599</v>
      </c>
      <c r="B481" t="s">
        <v>2600</v>
      </c>
      <c r="C481" t="s">
        <v>29</v>
      </c>
      <c r="D481" t="s">
        <v>2601</v>
      </c>
      <c r="E481">
        <v>48429.020555549403</v>
      </c>
      <c r="F481">
        <v>1</v>
      </c>
      <c r="G481" t="s">
        <v>2602</v>
      </c>
      <c r="I481">
        <v>7</v>
      </c>
      <c r="J481">
        <v>7</v>
      </c>
      <c r="K481">
        <v>0.23852999999999999</v>
      </c>
      <c r="L481" t="s">
        <v>2603</v>
      </c>
      <c r="M481" t="s">
        <v>2603</v>
      </c>
      <c r="O481">
        <v>203600.77480432601</v>
      </c>
      <c r="P481">
        <v>251126.66669871201</v>
      </c>
      <c r="Q481">
        <v>189147.94188908499</v>
      </c>
      <c r="R481">
        <v>283677.244713186</v>
      </c>
      <c r="S481">
        <v>349054.89396644698</v>
      </c>
      <c r="T481">
        <v>362726.24765039998</v>
      </c>
      <c r="U481">
        <v>26</v>
      </c>
      <c r="V481" t="s">
        <v>34</v>
      </c>
      <c r="W481">
        <v>481</v>
      </c>
      <c r="X481">
        <v>0</v>
      </c>
      <c r="Y481">
        <v>0</v>
      </c>
      <c r="Z481">
        <v>13.4156277193824</v>
      </c>
      <c r="AA481">
        <v>0</v>
      </c>
    </row>
    <row r="482" spans="1:27" x14ac:dyDescent="0.25">
      <c r="A482" t="s">
        <v>2604</v>
      </c>
      <c r="B482" t="s">
        <v>2605</v>
      </c>
      <c r="C482" t="s">
        <v>29</v>
      </c>
      <c r="D482" t="s">
        <v>2606</v>
      </c>
      <c r="E482">
        <v>60503.980738648199</v>
      </c>
      <c r="F482">
        <v>1</v>
      </c>
      <c r="G482" t="s">
        <v>2607</v>
      </c>
      <c r="H482" t="s">
        <v>2608</v>
      </c>
      <c r="I482">
        <v>7</v>
      </c>
      <c r="J482">
        <v>6</v>
      </c>
      <c r="K482">
        <v>0.16908999999999999</v>
      </c>
      <c r="L482" t="s">
        <v>2609</v>
      </c>
      <c r="M482" t="s">
        <v>2609</v>
      </c>
      <c r="O482">
        <v>255004.417280169</v>
      </c>
      <c r="P482">
        <v>374928.21297240403</v>
      </c>
      <c r="Q482">
        <v>299755.65868961898</v>
      </c>
      <c r="R482">
        <v>544461.951249131</v>
      </c>
      <c r="S482">
        <v>528243.69823496102</v>
      </c>
      <c r="T482">
        <v>425578.04275269702</v>
      </c>
      <c r="U482">
        <v>28</v>
      </c>
      <c r="V482" t="s">
        <v>34</v>
      </c>
      <c r="W482">
        <v>482</v>
      </c>
      <c r="X482">
        <v>0</v>
      </c>
      <c r="Y482">
        <v>0</v>
      </c>
      <c r="Z482">
        <v>13.414166586149999</v>
      </c>
      <c r="AA482">
        <v>0</v>
      </c>
    </row>
    <row r="483" spans="1:27" x14ac:dyDescent="0.25">
      <c r="A483" t="s">
        <v>2610</v>
      </c>
      <c r="B483" t="s">
        <v>2611</v>
      </c>
      <c r="C483" t="s">
        <v>29</v>
      </c>
      <c r="D483" t="s">
        <v>2612</v>
      </c>
      <c r="E483">
        <v>64697.019411310597</v>
      </c>
      <c r="F483">
        <v>1</v>
      </c>
      <c r="G483" t="s">
        <v>2613</v>
      </c>
      <c r="I483">
        <v>5</v>
      </c>
      <c r="J483">
        <v>5</v>
      </c>
      <c r="K483">
        <v>0.15075</v>
      </c>
      <c r="L483" t="s">
        <v>2614</v>
      </c>
      <c r="M483" t="s">
        <v>2614</v>
      </c>
      <c r="O483">
        <v>184840.072973951</v>
      </c>
      <c r="P483">
        <v>85671.485446907507</v>
      </c>
      <c r="Q483">
        <v>109949.677499535</v>
      </c>
      <c r="T483">
        <v>116702.82968531099</v>
      </c>
      <c r="U483">
        <v>11</v>
      </c>
      <c r="V483" t="s">
        <v>34</v>
      </c>
      <c r="W483">
        <v>483</v>
      </c>
      <c r="X483">
        <v>0</v>
      </c>
      <c r="Y483">
        <v>0</v>
      </c>
      <c r="Z483">
        <v>13.414080104106599</v>
      </c>
      <c r="AA483">
        <v>0</v>
      </c>
    </row>
    <row r="484" spans="1:27" x14ac:dyDescent="0.25">
      <c r="A484" t="s">
        <v>2615</v>
      </c>
      <c r="B484" t="s">
        <v>2616</v>
      </c>
      <c r="C484" t="s">
        <v>29</v>
      </c>
      <c r="D484" t="s">
        <v>2617</v>
      </c>
      <c r="E484">
        <v>45833.280059949102</v>
      </c>
      <c r="F484">
        <v>1</v>
      </c>
      <c r="G484" t="s">
        <v>2618</v>
      </c>
      <c r="I484">
        <v>6</v>
      </c>
      <c r="J484">
        <v>6</v>
      </c>
      <c r="K484">
        <v>0.25734000000000001</v>
      </c>
      <c r="L484" t="s">
        <v>2619</v>
      </c>
      <c r="M484" t="s">
        <v>2619</v>
      </c>
      <c r="O484">
        <v>58796.659584596797</v>
      </c>
      <c r="P484">
        <v>70841.633213818801</v>
      </c>
      <c r="Q484">
        <v>143613.64868865701</v>
      </c>
      <c r="R484">
        <v>261110.189154552</v>
      </c>
      <c r="S484">
        <v>163988.019184037</v>
      </c>
      <c r="T484">
        <v>292830.89794435602</v>
      </c>
      <c r="U484">
        <v>14</v>
      </c>
      <c r="V484" t="s">
        <v>34</v>
      </c>
      <c r="W484">
        <v>484</v>
      </c>
      <c r="X484">
        <v>0</v>
      </c>
      <c r="Y484">
        <v>0</v>
      </c>
      <c r="Z484">
        <v>13.410040778561401</v>
      </c>
      <c r="AA484">
        <v>0</v>
      </c>
    </row>
    <row r="485" spans="1:27" x14ac:dyDescent="0.25">
      <c r="A485" t="s">
        <v>2620</v>
      </c>
      <c r="B485" t="s">
        <v>2621</v>
      </c>
      <c r="C485" t="s">
        <v>29</v>
      </c>
      <c r="D485" t="s">
        <v>318</v>
      </c>
      <c r="E485">
        <v>39043.021379276899</v>
      </c>
      <c r="F485">
        <v>1</v>
      </c>
      <c r="G485" t="s">
        <v>2622</v>
      </c>
      <c r="I485">
        <v>5</v>
      </c>
      <c r="J485">
        <v>5</v>
      </c>
      <c r="K485">
        <v>0.24798000000000001</v>
      </c>
      <c r="L485" t="s">
        <v>2623</v>
      </c>
      <c r="M485" t="s">
        <v>2623</v>
      </c>
      <c r="O485">
        <v>424827.72722833598</v>
      </c>
      <c r="P485">
        <v>339645.14069631102</v>
      </c>
      <c r="Q485">
        <v>805924.69330418506</v>
      </c>
      <c r="S485">
        <v>119461.036826144</v>
      </c>
      <c r="T485">
        <v>144770.30173029299</v>
      </c>
      <c r="U485">
        <v>12</v>
      </c>
      <c r="V485" t="s">
        <v>34</v>
      </c>
      <c r="W485">
        <v>485</v>
      </c>
      <c r="X485">
        <v>0</v>
      </c>
      <c r="Y485">
        <v>0</v>
      </c>
      <c r="Z485">
        <v>13.405251099707501</v>
      </c>
      <c r="AA485">
        <v>0</v>
      </c>
    </row>
    <row r="486" spans="1:27" x14ac:dyDescent="0.25">
      <c r="A486" t="s">
        <v>2624</v>
      </c>
      <c r="B486" t="s">
        <v>2625</v>
      </c>
      <c r="C486" t="s">
        <v>29</v>
      </c>
      <c r="D486" t="s">
        <v>2626</v>
      </c>
      <c r="E486">
        <v>54400.187296607801</v>
      </c>
      <c r="F486">
        <v>1</v>
      </c>
      <c r="G486" t="s">
        <v>2627</v>
      </c>
      <c r="I486">
        <v>8</v>
      </c>
      <c r="J486">
        <v>8</v>
      </c>
      <c r="K486">
        <v>0.19642999999999999</v>
      </c>
      <c r="L486" t="s">
        <v>2628</v>
      </c>
      <c r="M486" t="s">
        <v>2628</v>
      </c>
      <c r="O486">
        <v>196154.529858325</v>
      </c>
      <c r="P486">
        <v>232377.77030822699</v>
      </c>
      <c r="Q486">
        <v>245476.879184847</v>
      </c>
      <c r="S486">
        <v>55476.865567325804</v>
      </c>
      <c r="U486">
        <v>14</v>
      </c>
      <c r="V486" t="s">
        <v>34</v>
      </c>
      <c r="W486">
        <v>486</v>
      </c>
      <c r="X486">
        <v>0</v>
      </c>
      <c r="Y486">
        <v>0</v>
      </c>
      <c r="Z486">
        <v>13.4052176136467</v>
      </c>
      <c r="AA486">
        <v>0</v>
      </c>
    </row>
    <row r="487" spans="1:27" x14ac:dyDescent="0.25">
      <c r="A487" t="s">
        <v>2629</v>
      </c>
      <c r="B487" t="s">
        <v>2630</v>
      </c>
      <c r="C487" t="s">
        <v>29</v>
      </c>
      <c r="D487" t="s">
        <v>2631</v>
      </c>
      <c r="E487">
        <v>27649.231709296499</v>
      </c>
      <c r="F487">
        <v>1</v>
      </c>
      <c r="G487" t="s">
        <v>2632</v>
      </c>
      <c r="I487">
        <v>2</v>
      </c>
      <c r="J487">
        <v>2</v>
      </c>
      <c r="K487">
        <v>0.12075</v>
      </c>
      <c r="L487" t="s">
        <v>2633</v>
      </c>
      <c r="M487" t="s">
        <v>2633</v>
      </c>
      <c r="O487">
        <v>66224.539949086204</v>
      </c>
      <c r="P487">
        <v>192989.76440998499</v>
      </c>
      <c r="R487">
        <v>97687.230176270998</v>
      </c>
      <c r="T487">
        <v>109666.589983932</v>
      </c>
      <c r="U487">
        <v>5</v>
      </c>
      <c r="V487" t="s">
        <v>34</v>
      </c>
      <c r="W487">
        <v>487</v>
      </c>
      <c r="X487">
        <v>0</v>
      </c>
      <c r="Y487">
        <v>0</v>
      </c>
      <c r="Z487">
        <v>13.4038671677437</v>
      </c>
      <c r="AA487">
        <v>0</v>
      </c>
    </row>
    <row r="488" spans="1:27" x14ac:dyDescent="0.25">
      <c r="A488" t="s">
        <v>2634</v>
      </c>
      <c r="B488" t="s">
        <v>2635</v>
      </c>
      <c r="C488" t="s">
        <v>29</v>
      </c>
      <c r="D488" t="s">
        <v>2636</v>
      </c>
      <c r="E488">
        <v>9113.6917619512697</v>
      </c>
      <c r="F488">
        <v>1</v>
      </c>
      <c r="G488" t="s">
        <v>2637</v>
      </c>
      <c r="H488" t="s">
        <v>2638</v>
      </c>
      <c r="I488">
        <v>2</v>
      </c>
      <c r="J488">
        <v>1</v>
      </c>
      <c r="K488">
        <v>0.35293999999999998</v>
      </c>
      <c r="L488" t="s">
        <v>2639</v>
      </c>
      <c r="M488" t="s">
        <v>2639</v>
      </c>
      <c r="O488">
        <v>240632.80102871801</v>
      </c>
      <c r="P488">
        <v>108661.874461017</v>
      </c>
      <c r="Q488">
        <v>192989.34363183199</v>
      </c>
      <c r="U488">
        <v>7</v>
      </c>
      <c r="V488" t="s">
        <v>34</v>
      </c>
      <c r="W488">
        <v>488</v>
      </c>
      <c r="X488">
        <v>0</v>
      </c>
      <c r="Y488">
        <v>0</v>
      </c>
      <c r="Z488">
        <v>13.392475632329299</v>
      </c>
      <c r="AA488">
        <v>0</v>
      </c>
    </row>
    <row r="489" spans="1:27" x14ac:dyDescent="0.25">
      <c r="A489" t="s">
        <v>2640</v>
      </c>
      <c r="B489" t="s">
        <v>2641</v>
      </c>
      <c r="C489" t="s">
        <v>29</v>
      </c>
      <c r="D489" t="s">
        <v>2642</v>
      </c>
      <c r="E489">
        <v>7311.6436015126701</v>
      </c>
      <c r="F489">
        <v>1</v>
      </c>
      <c r="G489" t="s">
        <v>2643</v>
      </c>
      <c r="I489">
        <v>1</v>
      </c>
      <c r="J489">
        <v>1</v>
      </c>
      <c r="K489">
        <v>0.33333000000000002</v>
      </c>
      <c r="L489" t="s">
        <v>2644</v>
      </c>
      <c r="M489" t="s">
        <v>2644</v>
      </c>
      <c r="R489">
        <v>98258.677520969199</v>
      </c>
      <c r="S489">
        <v>84492.249486621804</v>
      </c>
      <c r="T489">
        <v>78936.811734974006</v>
      </c>
      <c r="U489">
        <v>5</v>
      </c>
      <c r="V489" t="s">
        <v>34</v>
      </c>
      <c r="W489">
        <v>489</v>
      </c>
      <c r="X489">
        <v>0</v>
      </c>
      <c r="Y489">
        <v>0</v>
      </c>
      <c r="Z489">
        <v>13.390935893029599</v>
      </c>
      <c r="AA489">
        <v>0</v>
      </c>
    </row>
    <row r="490" spans="1:27" x14ac:dyDescent="0.25">
      <c r="A490" t="s">
        <v>2645</v>
      </c>
      <c r="B490" t="s">
        <v>2646</v>
      </c>
      <c r="C490" t="s">
        <v>29</v>
      </c>
      <c r="D490" t="s">
        <v>2647</v>
      </c>
      <c r="E490">
        <v>52450.928565342598</v>
      </c>
      <c r="F490">
        <v>1</v>
      </c>
      <c r="G490" t="s">
        <v>2648</v>
      </c>
      <c r="H490" t="s">
        <v>2649</v>
      </c>
      <c r="I490">
        <v>12</v>
      </c>
      <c r="J490">
        <v>11</v>
      </c>
      <c r="K490">
        <v>0.37952999999999998</v>
      </c>
      <c r="L490" t="s">
        <v>2650</v>
      </c>
      <c r="M490" t="s">
        <v>2650</v>
      </c>
      <c r="O490">
        <v>271164.57249036699</v>
      </c>
      <c r="P490">
        <v>496181.28433904098</v>
      </c>
      <c r="Q490">
        <v>492704.04413874599</v>
      </c>
      <c r="R490">
        <v>955055.41528422094</v>
      </c>
      <c r="S490">
        <v>1072252.4369193099</v>
      </c>
      <c r="T490">
        <v>1118190.9270202301</v>
      </c>
      <c r="U490">
        <v>53</v>
      </c>
      <c r="V490" t="s">
        <v>34</v>
      </c>
      <c r="W490">
        <v>490</v>
      </c>
      <c r="X490">
        <v>0</v>
      </c>
      <c r="Y490">
        <v>0</v>
      </c>
      <c r="Z490">
        <v>13.3882949250332</v>
      </c>
      <c r="AA490">
        <v>0</v>
      </c>
    </row>
    <row r="491" spans="1:27" x14ac:dyDescent="0.25">
      <c r="A491" t="s">
        <v>2651</v>
      </c>
      <c r="B491" t="s">
        <v>2652</v>
      </c>
      <c r="C491" t="s">
        <v>29</v>
      </c>
      <c r="D491" t="s">
        <v>2653</v>
      </c>
      <c r="E491">
        <v>22891.8793524004</v>
      </c>
      <c r="F491">
        <v>1</v>
      </c>
      <c r="G491" t="s">
        <v>2654</v>
      </c>
      <c r="I491">
        <v>5</v>
      </c>
      <c r="J491">
        <v>5</v>
      </c>
      <c r="K491">
        <v>0.34761999999999998</v>
      </c>
      <c r="L491" t="s">
        <v>2655</v>
      </c>
      <c r="M491" t="s">
        <v>2655</v>
      </c>
      <c r="O491">
        <v>816681.96386718703</v>
      </c>
      <c r="P491">
        <v>886430.91230767197</v>
      </c>
      <c r="Q491">
        <v>848043.44035342801</v>
      </c>
      <c r="R491">
        <v>267347.02267835499</v>
      </c>
      <c r="S491">
        <v>245005.768282415</v>
      </c>
      <c r="T491">
        <v>146045.204457688</v>
      </c>
      <c r="U491">
        <v>20</v>
      </c>
      <c r="V491" t="s">
        <v>34</v>
      </c>
      <c r="W491">
        <v>491</v>
      </c>
      <c r="X491">
        <v>0</v>
      </c>
      <c r="Y491">
        <v>0</v>
      </c>
      <c r="Z491">
        <v>13.3881139927137</v>
      </c>
      <c r="AA491">
        <v>0</v>
      </c>
    </row>
    <row r="492" spans="1:27" x14ac:dyDescent="0.25">
      <c r="A492" t="s">
        <v>2656</v>
      </c>
      <c r="B492" t="s">
        <v>2657</v>
      </c>
      <c r="C492" t="s">
        <v>29</v>
      </c>
      <c r="D492" t="s">
        <v>2658</v>
      </c>
      <c r="E492">
        <v>12833.540240571399</v>
      </c>
      <c r="F492">
        <v>1</v>
      </c>
      <c r="G492" t="s">
        <v>2659</v>
      </c>
      <c r="I492">
        <v>4</v>
      </c>
      <c r="J492">
        <v>4</v>
      </c>
      <c r="K492">
        <v>0.24590000000000001</v>
      </c>
      <c r="L492" t="s">
        <v>2660</v>
      </c>
      <c r="M492" t="s">
        <v>2660</v>
      </c>
      <c r="O492">
        <v>200190.47495791101</v>
      </c>
      <c r="P492">
        <v>209843.81146343201</v>
      </c>
      <c r="Q492">
        <v>183628.21122006499</v>
      </c>
      <c r="U492">
        <v>9</v>
      </c>
      <c r="V492" t="s">
        <v>34</v>
      </c>
      <c r="W492">
        <v>492</v>
      </c>
      <c r="X492">
        <v>0</v>
      </c>
      <c r="Y492">
        <v>0</v>
      </c>
      <c r="Z492">
        <v>13.372136867853699</v>
      </c>
      <c r="AA492">
        <v>0</v>
      </c>
    </row>
    <row r="493" spans="1:27" x14ac:dyDescent="0.25">
      <c r="A493" t="s">
        <v>2661</v>
      </c>
      <c r="B493" t="s">
        <v>2662</v>
      </c>
      <c r="C493" t="s">
        <v>29</v>
      </c>
      <c r="D493" t="s">
        <v>2663</v>
      </c>
      <c r="E493">
        <v>67925.171793533795</v>
      </c>
      <c r="F493">
        <v>1</v>
      </c>
      <c r="G493" t="s">
        <v>2664</v>
      </c>
      <c r="H493" t="s">
        <v>2665</v>
      </c>
      <c r="I493">
        <v>5</v>
      </c>
      <c r="J493">
        <v>4</v>
      </c>
      <c r="K493">
        <v>0.11275</v>
      </c>
      <c r="L493" t="s">
        <v>2666</v>
      </c>
      <c r="M493" t="s">
        <v>2666</v>
      </c>
      <c r="O493">
        <v>162199.41012076801</v>
      </c>
      <c r="P493">
        <v>270717.69152346603</v>
      </c>
      <c r="Q493">
        <v>151958.13117490601</v>
      </c>
      <c r="R493">
        <v>356928.74929441197</v>
      </c>
      <c r="S493">
        <v>293990.96857698599</v>
      </c>
      <c r="T493">
        <v>364629.67961936601</v>
      </c>
      <c r="U493">
        <v>23</v>
      </c>
      <c r="V493" t="s">
        <v>34</v>
      </c>
      <c r="W493">
        <v>493</v>
      </c>
      <c r="X493">
        <v>0</v>
      </c>
      <c r="Y493">
        <v>0</v>
      </c>
      <c r="Z493">
        <v>13.371155728568599</v>
      </c>
      <c r="AA493">
        <v>0</v>
      </c>
    </row>
    <row r="494" spans="1:27" x14ac:dyDescent="0.25">
      <c r="A494" t="s">
        <v>2667</v>
      </c>
      <c r="B494" t="s">
        <v>2668</v>
      </c>
      <c r="C494" t="s">
        <v>29</v>
      </c>
      <c r="D494" t="s">
        <v>2669</v>
      </c>
      <c r="E494">
        <v>20524.409178343001</v>
      </c>
      <c r="F494">
        <v>1</v>
      </c>
      <c r="G494" t="s">
        <v>2670</v>
      </c>
      <c r="I494">
        <v>2</v>
      </c>
      <c r="J494">
        <v>2</v>
      </c>
      <c r="K494">
        <v>0.14362</v>
      </c>
      <c r="L494" t="s">
        <v>2671</v>
      </c>
      <c r="M494" t="s">
        <v>2671</v>
      </c>
      <c r="O494">
        <v>129451.25803497501</v>
      </c>
      <c r="P494">
        <v>294156.367396502</v>
      </c>
      <c r="Q494">
        <v>300642.61775358301</v>
      </c>
      <c r="R494">
        <v>112582.14662865399</v>
      </c>
      <c r="S494">
        <v>106475.29067671399</v>
      </c>
      <c r="T494">
        <v>87971.089000683307</v>
      </c>
      <c r="U494">
        <v>8</v>
      </c>
      <c r="V494" t="s">
        <v>34</v>
      </c>
      <c r="W494">
        <v>494</v>
      </c>
      <c r="X494">
        <v>0</v>
      </c>
      <c r="Y494">
        <v>0</v>
      </c>
      <c r="Z494">
        <v>13.371044800841601</v>
      </c>
      <c r="AA494">
        <v>0</v>
      </c>
    </row>
    <row r="495" spans="1:27" x14ac:dyDescent="0.25">
      <c r="A495" t="s">
        <v>2672</v>
      </c>
      <c r="B495" t="s">
        <v>2673</v>
      </c>
      <c r="C495" t="s">
        <v>29</v>
      </c>
      <c r="D495" t="s">
        <v>2674</v>
      </c>
      <c r="E495">
        <v>94002.219788189104</v>
      </c>
      <c r="F495">
        <v>1</v>
      </c>
      <c r="G495" t="s">
        <v>2675</v>
      </c>
      <c r="I495">
        <v>10</v>
      </c>
      <c r="J495">
        <v>10</v>
      </c>
      <c r="K495">
        <v>0.20721999999999999</v>
      </c>
      <c r="L495" t="s">
        <v>2676</v>
      </c>
      <c r="M495" t="s">
        <v>2676</v>
      </c>
      <c r="O495">
        <v>115016.31876978801</v>
      </c>
      <c r="P495">
        <v>124946.87135711301</v>
      </c>
      <c r="Q495">
        <v>98178.705428268702</v>
      </c>
      <c r="R495">
        <v>155822.61602272399</v>
      </c>
      <c r="S495">
        <v>202287.73301399799</v>
      </c>
      <c r="T495">
        <v>312962.800762753</v>
      </c>
      <c r="U495">
        <v>20</v>
      </c>
      <c r="V495" t="s">
        <v>34</v>
      </c>
      <c r="W495">
        <v>495</v>
      </c>
      <c r="X495">
        <v>0</v>
      </c>
      <c r="Y495">
        <v>0</v>
      </c>
      <c r="Z495">
        <v>13.3703862150773</v>
      </c>
      <c r="AA495">
        <v>0</v>
      </c>
    </row>
    <row r="496" spans="1:27" x14ac:dyDescent="0.25">
      <c r="A496" t="s">
        <v>2677</v>
      </c>
      <c r="B496" t="s">
        <v>2678</v>
      </c>
      <c r="C496" t="s">
        <v>29</v>
      </c>
      <c r="D496" t="s">
        <v>2679</v>
      </c>
      <c r="E496">
        <v>84343.475546992093</v>
      </c>
      <c r="F496">
        <v>1</v>
      </c>
      <c r="G496" t="s">
        <v>2680</v>
      </c>
      <c r="I496">
        <v>8</v>
      </c>
      <c r="J496">
        <v>8</v>
      </c>
      <c r="K496">
        <v>0.16877</v>
      </c>
      <c r="L496" t="s">
        <v>2681</v>
      </c>
      <c r="M496" t="s">
        <v>2681</v>
      </c>
      <c r="O496">
        <v>258731.70908131299</v>
      </c>
      <c r="P496">
        <v>236750.18083423501</v>
      </c>
      <c r="Q496">
        <v>190105.75259058201</v>
      </c>
      <c r="R496">
        <v>96131.1804729789</v>
      </c>
      <c r="S496">
        <v>85916.717881751698</v>
      </c>
      <c r="T496">
        <v>85363.880462024696</v>
      </c>
      <c r="U496">
        <v>17</v>
      </c>
      <c r="V496" t="s">
        <v>34</v>
      </c>
      <c r="W496">
        <v>496</v>
      </c>
      <c r="X496">
        <v>0</v>
      </c>
      <c r="Y496">
        <v>0</v>
      </c>
      <c r="Z496">
        <v>13.362167447862801</v>
      </c>
      <c r="AA496">
        <v>0</v>
      </c>
    </row>
    <row r="497" spans="1:27" x14ac:dyDescent="0.25">
      <c r="A497" t="s">
        <v>2682</v>
      </c>
      <c r="B497" t="s">
        <v>2683</v>
      </c>
      <c r="C497" t="s">
        <v>29</v>
      </c>
      <c r="D497" t="s">
        <v>2684</v>
      </c>
      <c r="E497">
        <v>45667.968732350302</v>
      </c>
      <c r="F497">
        <v>1</v>
      </c>
      <c r="G497" t="s">
        <v>2685</v>
      </c>
      <c r="I497">
        <v>3</v>
      </c>
      <c r="J497">
        <v>3</v>
      </c>
      <c r="K497">
        <v>0.11033</v>
      </c>
      <c r="L497" t="s">
        <v>2686</v>
      </c>
      <c r="M497" t="s">
        <v>2686</v>
      </c>
      <c r="R497">
        <v>85843.530564311004</v>
      </c>
      <c r="S497">
        <v>91733.039887108098</v>
      </c>
      <c r="T497">
        <v>53265.062705479097</v>
      </c>
      <c r="U497">
        <v>5</v>
      </c>
      <c r="V497" t="s">
        <v>34</v>
      </c>
      <c r="W497">
        <v>497</v>
      </c>
      <c r="X497">
        <v>0</v>
      </c>
      <c r="Y497">
        <v>0</v>
      </c>
      <c r="Z497">
        <v>13.3611336071449</v>
      </c>
      <c r="AA497">
        <v>0</v>
      </c>
    </row>
    <row r="498" spans="1:27" x14ac:dyDescent="0.25">
      <c r="A498" t="s">
        <v>2687</v>
      </c>
      <c r="B498" t="s">
        <v>2688</v>
      </c>
      <c r="C498" t="s">
        <v>29</v>
      </c>
      <c r="D498" t="s">
        <v>65</v>
      </c>
      <c r="E498">
        <v>103157.078105441</v>
      </c>
      <c r="F498">
        <v>1</v>
      </c>
      <c r="G498" t="s">
        <v>2689</v>
      </c>
      <c r="I498">
        <v>7</v>
      </c>
      <c r="J498">
        <v>7</v>
      </c>
      <c r="K498">
        <v>0.10913</v>
      </c>
      <c r="L498" t="s">
        <v>2690</v>
      </c>
      <c r="M498" t="s">
        <v>2690</v>
      </c>
      <c r="O498">
        <v>92159.911781624993</v>
      </c>
      <c r="P498">
        <v>226461.50333423101</v>
      </c>
      <c r="Q498">
        <v>264379.33037123497</v>
      </c>
      <c r="R498">
        <v>376973.73098750698</v>
      </c>
      <c r="S498">
        <v>452938.51265239198</v>
      </c>
      <c r="T498">
        <v>345071.510427756</v>
      </c>
      <c r="U498">
        <v>18</v>
      </c>
      <c r="V498" t="s">
        <v>34</v>
      </c>
      <c r="W498">
        <v>498</v>
      </c>
      <c r="X498">
        <v>0</v>
      </c>
      <c r="Y498">
        <v>0</v>
      </c>
      <c r="Z498">
        <v>13.3567486996472</v>
      </c>
      <c r="AA498">
        <v>0</v>
      </c>
    </row>
    <row r="499" spans="1:27" x14ac:dyDescent="0.25">
      <c r="A499" t="s">
        <v>2691</v>
      </c>
      <c r="B499" t="s">
        <v>2692</v>
      </c>
      <c r="C499" t="s">
        <v>29</v>
      </c>
      <c r="D499" t="s">
        <v>2693</v>
      </c>
      <c r="E499">
        <v>50431.969457468404</v>
      </c>
      <c r="F499">
        <v>1</v>
      </c>
      <c r="G499" t="s">
        <v>2694</v>
      </c>
      <c r="I499">
        <v>4</v>
      </c>
      <c r="J499">
        <v>4</v>
      </c>
      <c r="K499">
        <v>0.12025</v>
      </c>
      <c r="L499" t="s">
        <v>2695</v>
      </c>
      <c r="M499" t="s">
        <v>2695</v>
      </c>
      <c r="O499">
        <v>116806.717775262</v>
      </c>
      <c r="P499">
        <v>142582.613223767</v>
      </c>
      <c r="Q499">
        <v>141851.027361327</v>
      </c>
      <c r="R499">
        <v>66772.595552188504</v>
      </c>
      <c r="S499">
        <v>58724.314048669403</v>
      </c>
      <c r="T499">
        <v>113809.681715773</v>
      </c>
      <c r="U499">
        <v>15</v>
      </c>
      <c r="V499" t="s">
        <v>34</v>
      </c>
      <c r="W499">
        <v>499</v>
      </c>
      <c r="X499">
        <v>0</v>
      </c>
      <c r="Y499">
        <v>0</v>
      </c>
      <c r="Z499">
        <v>13.352268290004099</v>
      </c>
      <c r="AA499">
        <v>0</v>
      </c>
    </row>
    <row r="500" spans="1:27" x14ac:dyDescent="0.25">
      <c r="A500" t="s">
        <v>2696</v>
      </c>
      <c r="B500" t="s">
        <v>2697</v>
      </c>
      <c r="C500" t="s">
        <v>29</v>
      </c>
      <c r="D500" t="s">
        <v>2698</v>
      </c>
      <c r="E500">
        <v>59064.871985407401</v>
      </c>
      <c r="F500">
        <v>1</v>
      </c>
      <c r="G500" t="s">
        <v>2699</v>
      </c>
      <c r="I500">
        <v>6</v>
      </c>
      <c r="J500">
        <v>6</v>
      </c>
      <c r="K500">
        <v>0.23077</v>
      </c>
      <c r="L500" t="s">
        <v>2700</v>
      </c>
      <c r="M500" t="s">
        <v>2700</v>
      </c>
      <c r="O500">
        <v>383767.58724486397</v>
      </c>
      <c r="P500">
        <v>299592.69436887198</v>
      </c>
      <c r="Q500">
        <v>208010.12925407599</v>
      </c>
      <c r="R500">
        <v>41755.6049159096</v>
      </c>
      <c r="S500">
        <v>117670.433107237</v>
      </c>
      <c r="T500">
        <v>42573.385582624098</v>
      </c>
      <c r="U500">
        <v>16</v>
      </c>
      <c r="V500" t="s">
        <v>34</v>
      </c>
      <c r="W500">
        <v>500</v>
      </c>
      <c r="X500">
        <v>0</v>
      </c>
      <c r="Y500">
        <v>0</v>
      </c>
      <c r="Z500">
        <v>13.350822560097001</v>
      </c>
      <c r="AA500">
        <v>0</v>
      </c>
    </row>
    <row r="501" spans="1:27" x14ac:dyDescent="0.25">
      <c r="A501" t="s">
        <v>2701</v>
      </c>
      <c r="B501" t="s">
        <v>2702</v>
      </c>
      <c r="C501" t="s">
        <v>29</v>
      </c>
      <c r="D501" t="s">
        <v>2703</v>
      </c>
      <c r="E501">
        <v>40129.0257834449</v>
      </c>
      <c r="F501">
        <v>1</v>
      </c>
      <c r="G501" t="s">
        <v>2704</v>
      </c>
      <c r="I501">
        <v>2</v>
      </c>
      <c r="J501">
        <v>2</v>
      </c>
      <c r="K501">
        <v>0.10881</v>
      </c>
      <c r="L501" t="s">
        <v>2705</v>
      </c>
      <c r="M501" t="s">
        <v>2705</v>
      </c>
      <c r="R501">
        <v>56846.589085129097</v>
      </c>
      <c r="S501">
        <v>178679.08011936801</v>
      </c>
      <c r="U501">
        <v>3</v>
      </c>
      <c r="V501" t="s">
        <v>34</v>
      </c>
      <c r="W501">
        <v>501</v>
      </c>
      <c r="X501">
        <v>0</v>
      </c>
      <c r="Y501">
        <v>0</v>
      </c>
      <c r="Z501">
        <v>13.346443326957999</v>
      </c>
      <c r="AA501">
        <v>0</v>
      </c>
    </row>
    <row r="502" spans="1:27" x14ac:dyDescent="0.25">
      <c r="A502" t="s">
        <v>2706</v>
      </c>
      <c r="B502" t="s">
        <v>2707</v>
      </c>
      <c r="C502" t="s">
        <v>29</v>
      </c>
      <c r="D502" t="s">
        <v>2708</v>
      </c>
      <c r="E502">
        <v>30278.5733813107</v>
      </c>
      <c r="F502">
        <v>1</v>
      </c>
      <c r="G502" t="s">
        <v>2709</v>
      </c>
      <c r="I502">
        <v>2</v>
      </c>
      <c r="J502">
        <v>2</v>
      </c>
      <c r="K502">
        <v>0.13619999999999999</v>
      </c>
      <c r="L502" t="s">
        <v>2710</v>
      </c>
      <c r="M502" t="s">
        <v>2710</v>
      </c>
      <c r="O502">
        <v>128342.39394244101</v>
      </c>
      <c r="P502">
        <v>144328.38629783501</v>
      </c>
      <c r="Q502">
        <v>93407.045555681194</v>
      </c>
      <c r="R502">
        <v>68803.336385867995</v>
      </c>
      <c r="S502">
        <v>81410.305162739402</v>
      </c>
      <c r="T502">
        <v>75898.452526467896</v>
      </c>
      <c r="U502">
        <v>8</v>
      </c>
      <c r="V502" t="s">
        <v>34</v>
      </c>
      <c r="W502">
        <v>502</v>
      </c>
      <c r="X502">
        <v>0</v>
      </c>
      <c r="Y502">
        <v>0</v>
      </c>
      <c r="Z502">
        <v>13.3185029228073</v>
      </c>
      <c r="AA502">
        <v>0</v>
      </c>
    </row>
    <row r="503" spans="1:27" x14ac:dyDescent="0.25">
      <c r="A503" t="s">
        <v>2711</v>
      </c>
      <c r="B503" t="s">
        <v>2104</v>
      </c>
      <c r="C503" t="s">
        <v>29</v>
      </c>
      <c r="D503" t="s">
        <v>2105</v>
      </c>
      <c r="E503">
        <v>40322.443187548801</v>
      </c>
      <c r="F503">
        <v>1</v>
      </c>
      <c r="G503" t="s">
        <v>2712</v>
      </c>
      <c r="I503">
        <v>6</v>
      </c>
      <c r="J503">
        <v>6</v>
      </c>
      <c r="K503">
        <v>0.25140000000000001</v>
      </c>
      <c r="L503" t="s">
        <v>2713</v>
      </c>
      <c r="M503" t="s">
        <v>2713</v>
      </c>
      <c r="P503">
        <v>140508.91691518799</v>
      </c>
      <c r="R503">
        <v>284984.90252567799</v>
      </c>
      <c r="S503">
        <v>231646.58449768901</v>
      </c>
      <c r="T503">
        <v>254550.796664497</v>
      </c>
      <c r="U503">
        <v>23</v>
      </c>
      <c r="V503" t="s">
        <v>34</v>
      </c>
      <c r="W503">
        <v>503</v>
      </c>
      <c r="X503">
        <v>0</v>
      </c>
      <c r="Y503">
        <v>0</v>
      </c>
      <c r="Z503">
        <v>13.3161160439335</v>
      </c>
      <c r="AA503">
        <v>0</v>
      </c>
    </row>
    <row r="504" spans="1:27" x14ac:dyDescent="0.25">
      <c r="A504" t="s">
        <v>2714</v>
      </c>
      <c r="B504" t="s">
        <v>2715</v>
      </c>
      <c r="C504" t="s">
        <v>29</v>
      </c>
      <c r="D504" t="s">
        <v>2716</v>
      </c>
      <c r="E504">
        <v>54551.5930665294</v>
      </c>
      <c r="F504">
        <v>1</v>
      </c>
      <c r="G504" t="s">
        <v>2717</v>
      </c>
      <c r="I504">
        <v>8</v>
      </c>
      <c r="J504">
        <v>8</v>
      </c>
      <c r="K504">
        <v>0.23483000000000001</v>
      </c>
      <c r="L504" t="s">
        <v>2718</v>
      </c>
      <c r="M504" t="s">
        <v>2718</v>
      </c>
      <c r="O504">
        <v>302515.35956432001</v>
      </c>
      <c r="P504">
        <v>280377.80471605499</v>
      </c>
      <c r="Q504">
        <v>338477.39648254798</v>
      </c>
      <c r="R504">
        <v>52378.156668147203</v>
      </c>
      <c r="S504">
        <v>59381.356853358397</v>
      </c>
      <c r="T504">
        <v>109532.62630579399</v>
      </c>
      <c r="U504">
        <v>20</v>
      </c>
      <c r="V504" t="s">
        <v>34</v>
      </c>
      <c r="W504">
        <v>504</v>
      </c>
      <c r="X504">
        <v>0</v>
      </c>
      <c r="Y504">
        <v>0</v>
      </c>
      <c r="Z504">
        <v>13.315899656565101</v>
      </c>
      <c r="AA504">
        <v>0</v>
      </c>
    </row>
    <row r="505" spans="1:27" x14ac:dyDescent="0.25">
      <c r="A505" t="s">
        <v>2719</v>
      </c>
      <c r="B505" t="s">
        <v>2720</v>
      </c>
      <c r="C505" t="s">
        <v>29</v>
      </c>
      <c r="D505" t="s">
        <v>2721</v>
      </c>
      <c r="E505">
        <v>33926.162705096001</v>
      </c>
      <c r="F505">
        <v>1</v>
      </c>
      <c r="G505" t="s">
        <v>2722</v>
      </c>
      <c r="I505">
        <v>6</v>
      </c>
      <c r="J505">
        <v>6</v>
      </c>
      <c r="K505">
        <v>0.24684</v>
      </c>
      <c r="L505" t="s">
        <v>2723</v>
      </c>
      <c r="M505" t="s">
        <v>2723</v>
      </c>
      <c r="O505">
        <v>296910.59744880197</v>
      </c>
      <c r="P505">
        <v>337297.03258379799</v>
      </c>
      <c r="Q505">
        <v>308953.919153194</v>
      </c>
      <c r="R505">
        <v>385054.35580499598</v>
      </c>
      <c r="S505">
        <v>313152.05885471299</v>
      </c>
      <c r="T505">
        <v>422963.43845533702</v>
      </c>
      <c r="U505">
        <v>15</v>
      </c>
      <c r="V505" t="s">
        <v>34</v>
      </c>
      <c r="W505">
        <v>505</v>
      </c>
      <c r="X505">
        <v>0</v>
      </c>
      <c r="Y505">
        <v>0</v>
      </c>
      <c r="Z505">
        <v>13.3119657014818</v>
      </c>
      <c r="AA505">
        <v>0</v>
      </c>
    </row>
    <row r="506" spans="1:27" x14ac:dyDescent="0.25">
      <c r="A506" t="s">
        <v>2724</v>
      </c>
      <c r="B506" t="s">
        <v>2725</v>
      </c>
      <c r="C506" t="s">
        <v>29</v>
      </c>
      <c r="D506" t="s">
        <v>2726</v>
      </c>
      <c r="E506">
        <v>19621.922864508499</v>
      </c>
      <c r="F506">
        <v>1</v>
      </c>
      <c r="G506" t="s">
        <v>2727</v>
      </c>
      <c r="H506" t="s">
        <v>2728</v>
      </c>
      <c r="I506">
        <v>3</v>
      </c>
      <c r="J506">
        <v>2</v>
      </c>
      <c r="K506">
        <v>0.54801999999999995</v>
      </c>
      <c r="L506" t="s">
        <v>2729</v>
      </c>
      <c r="M506" t="s">
        <v>2729</v>
      </c>
      <c r="O506">
        <v>450669.02552636398</v>
      </c>
      <c r="P506">
        <v>409338.53264300001</v>
      </c>
      <c r="Q506">
        <v>229639.284876071</v>
      </c>
      <c r="R506">
        <v>404125.23529524298</v>
      </c>
      <c r="S506">
        <v>367086.47547603201</v>
      </c>
      <c r="T506">
        <v>311231.52687765198</v>
      </c>
      <c r="U506">
        <v>11</v>
      </c>
      <c r="V506" t="s">
        <v>34</v>
      </c>
      <c r="W506">
        <v>506</v>
      </c>
      <c r="X506">
        <v>0</v>
      </c>
      <c r="Y506">
        <v>0</v>
      </c>
      <c r="Z506">
        <v>13.308711409183701</v>
      </c>
      <c r="AA506">
        <v>0</v>
      </c>
    </row>
    <row r="507" spans="1:27" x14ac:dyDescent="0.25">
      <c r="A507" t="s">
        <v>2730</v>
      </c>
      <c r="B507" t="s">
        <v>2731</v>
      </c>
      <c r="C507" t="s">
        <v>29</v>
      </c>
      <c r="D507" t="s">
        <v>2732</v>
      </c>
      <c r="E507">
        <v>40386.3582524417</v>
      </c>
      <c r="F507">
        <v>1</v>
      </c>
      <c r="G507" t="s">
        <v>2733</v>
      </c>
      <c r="I507">
        <v>2</v>
      </c>
      <c r="J507">
        <v>2</v>
      </c>
      <c r="K507">
        <v>9.2109999999999997E-2</v>
      </c>
      <c r="L507" t="s">
        <v>2734</v>
      </c>
      <c r="M507" t="s">
        <v>2734</v>
      </c>
      <c r="O507">
        <v>87201.570437838207</v>
      </c>
      <c r="U507">
        <v>2</v>
      </c>
      <c r="V507" t="s">
        <v>34</v>
      </c>
      <c r="W507">
        <v>507</v>
      </c>
      <c r="X507">
        <v>0</v>
      </c>
      <c r="Y507">
        <v>0</v>
      </c>
      <c r="Z507">
        <v>13.308471500034701</v>
      </c>
      <c r="AA507">
        <v>0</v>
      </c>
    </row>
    <row r="508" spans="1:27" x14ac:dyDescent="0.25">
      <c r="A508" t="s">
        <v>2735</v>
      </c>
      <c r="B508" t="s">
        <v>2736</v>
      </c>
      <c r="C508" t="s">
        <v>29</v>
      </c>
      <c r="D508" t="s">
        <v>2737</v>
      </c>
      <c r="E508">
        <v>126415.02859564099</v>
      </c>
      <c r="F508">
        <v>1</v>
      </c>
      <c r="G508" t="s">
        <v>2738</v>
      </c>
      <c r="I508">
        <v>15</v>
      </c>
      <c r="J508">
        <v>15</v>
      </c>
      <c r="K508">
        <v>0.21818000000000001</v>
      </c>
      <c r="L508" t="s">
        <v>2739</v>
      </c>
      <c r="M508" t="s">
        <v>2739</v>
      </c>
      <c r="O508">
        <v>221628.15858920099</v>
      </c>
      <c r="P508">
        <v>194808.99306938201</v>
      </c>
      <c r="Q508">
        <v>261631.51908339601</v>
      </c>
      <c r="R508">
        <v>66073.639234530099</v>
      </c>
      <c r="S508">
        <v>55258.552708005402</v>
      </c>
      <c r="T508">
        <v>129146.252956433</v>
      </c>
      <c r="U508">
        <v>35</v>
      </c>
      <c r="V508" t="s">
        <v>34</v>
      </c>
      <c r="W508">
        <v>508</v>
      </c>
      <c r="X508">
        <v>0</v>
      </c>
      <c r="Y508">
        <v>0</v>
      </c>
      <c r="Z508">
        <v>13.3072264675853</v>
      </c>
      <c r="AA508">
        <v>0</v>
      </c>
    </row>
    <row r="509" spans="1:27" x14ac:dyDescent="0.25">
      <c r="A509" t="s">
        <v>2740</v>
      </c>
      <c r="B509" t="s">
        <v>2741</v>
      </c>
      <c r="C509" t="s">
        <v>29</v>
      </c>
      <c r="D509" t="s">
        <v>654</v>
      </c>
      <c r="E509">
        <v>99082.770831064903</v>
      </c>
      <c r="F509">
        <v>1</v>
      </c>
      <c r="G509" t="s">
        <v>2742</v>
      </c>
      <c r="I509">
        <v>10</v>
      </c>
      <c r="J509">
        <v>10</v>
      </c>
      <c r="K509">
        <v>0.16561000000000001</v>
      </c>
      <c r="L509" t="s">
        <v>2743</v>
      </c>
      <c r="M509" t="s">
        <v>2743</v>
      </c>
      <c r="O509">
        <v>128149.67288813701</v>
      </c>
      <c r="P509">
        <v>80848.714721327502</v>
      </c>
      <c r="Q509">
        <v>60910.331100289601</v>
      </c>
      <c r="R509">
        <v>248888.297703066</v>
      </c>
      <c r="S509">
        <v>353465.030044885</v>
      </c>
      <c r="T509">
        <v>277088.91303910298</v>
      </c>
      <c r="U509">
        <v>26</v>
      </c>
      <c r="V509" t="s">
        <v>34</v>
      </c>
      <c r="W509">
        <v>509</v>
      </c>
      <c r="X509">
        <v>0</v>
      </c>
      <c r="Y509">
        <v>0</v>
      </c>
      <c r="Z509">
        <v>13.3054420030179</v>
      </c>
      <c r="AA509">
        <v>0</v>
      </c>
    </row>
    <row r="510" spans="1:27" x14ac:dyDescent="0.25">
      <c r="A510" t="s">
        <v>2744</v>
      </c>
      <c r="B510" t="s">
        <v>2745</v>
      </c>
      <c r="C510" t="s">
        <v>29</v>
      </c>
      <c r="D510" t="s">
        <v>2746</v>
      </c>
      <c r="E510">
        <v>60127.659345565</v>
      </c>
      <c r="F510">
        <v>1</v>
      </c>
      <c r="G510" t="s">
        <v>2747</v>
      </c>
      <c r="I510">
        <v>3</v>
      </c>
      <c r="J510">
        <v>3</v>
      </c>
      <c r="K510">
        <v>8.1369999999999998E-2</v>
      </c>
      <c r="L510" t="s">
        <v>2748</v>
      </c>
      <c r="M510" t="s">
        <v>2748</v>
      </c>
      <c r="O510">
        <v>117853.193359375</v>
      </c>
      <c r="P510">
        <v>112914.78994865</v>
      </c>
      <c r="Q510">
        <v>99290.222732968396</v>
      </c>
      <c r="T510">
        <v>39503.160416954299</v>
      </c>
      <c r="U510">
        <v>6</v>
      </c>
      <c r="V510" t="s">
        <v>34</v>
      </c>
      <c r="W510">
        <v>510</v>
      </c>
      <c r="X510">
        <v>0</v>
      </c>
      <c r="Y510">
        <v>0</v>
      </c>
      <c r="Z510">
        <v>13.304704927854001</v>
      </c>
      <c r="AA510">
        <v>0</v>
      </c>
    </row>
    <row r="511" spans="1:27" x14ac:dyDescent="0.25">
      <c r="A511" t="s">
        <v>2749</v>
      </c>
      <c r="B511" t="s">
        <v>2750</v>
      </c>
      <c r="C511" t="s">
        <v>29</v>
      </c>
      <c r="D511" t="s">
        <v>2751</v>
      </c>
      <c r="E511">
        <v>66674.358844025599</v>
      </c>
      <c r="F511">
        <v>1</v>
      </c>
      <c r="G511" t="s">
        <v>2752</v>
      </c>
      <c r="I511">
        <v>5</v>
      </c>
      <c r="J511">
        <v>5</v>
      </c>
      <c r="K511">
        <v>0.13839000000000001</v>
      </c>
      <c r="L511" t="s">
        <v>2753</v>
      </c>
      <c r="M511" t="s">
        <v>2753</v>
      </c>
      <c r="P511">
        <v>110316.976952242</v>
      </c>
      <c r="Q511">
        <v>40445.809188239997</v>
      </c>
      <c r="R511">
        <v>192143.98559577399</v>
      </c>
      <c r="S511">
        <v>318685.545793286</v>
      </c>
      <c r="T511">
        <v>249121.310453023</v>
      </c>
      <c r="U511">
        <v>20</v>
      </c>
      <c r="V511" t="s">
        <v>34</v>
      </c>
      <c r="W511">
        <v>511</v>
      </c>
      <c r="X511">
        <v>0</v>
      </c>
      <c r="Y511">
        <v>0</v>
      </c>
      <c r="Z511">
        <v>13.300739919357699</v>
      </c>
      <c r="AA511">
        <v>0</v>
      </c>
    </row>
    <row r="512" spans="1:27" x14ac:dyDescent="0.25">
      <c r="A512" t="s">
        <v>2754</v>
      </c>
      <c r="B512" t="s">
        <v>2755</v>
      </c>
      <c r="C512" t="s">
        <v>29</v>
      </c>
      <c r="D512" t="s">
        <v>133</v>
      </c>
      <c r="E512">
        <v>14924.4568070925</v>
      </c>
      <c r="F512">
        <v>1</v>
      </c>
      <c r="G512" t="s">
        <v>2756</v>
      </c>
      <c r="I512">
        <v>1</v>
      </c>
      <c r="J512">
        <v>1</v>
      </c>
      <c r="K512">
        <v>9.5589999999999994E-2</v>
      </c>
      <c r="L512" t="s">
        <v>2757</v>
      </c>
      <c r="M512" t="s">
        <v>2757</v>
      </c>
      <c r="O512">
        <v>150862.14806561501</v>
      </c>
      <c r="P512">
        <v>171212.78947558001</v>
      </c>
      <c r="Q512">
        <v>144517.138435256</v>
      </c>
      <c r="T512">
        <v>109468.56304611301</v>
      </c>
      <c r="U512">
        <v>4</v>
      </c>
      <c r="V512" t="s">
        <v>34</v>
      </c>
      <c r="W512">
        <v>512</v>
      </c>
      <c r="X512">
        <v>0</v>
      </c>
      <c r="Y512">
        <v>0</v>
      </c>
      <c r="Z512">
        <v>13.2965396792115</v>
      </c>
      <c r="AA512">
        <v>0</v>
      </c>
    </row>
    <row r="513" spans="1:27" x14ac:dyDescent="0.25">
      <c r="A513" t="s">
        <v>2758</v>
      </c>
      <c r="B513" t="s">
        <v>2759</v>
      </c>
      <c r="C513" t="s">
        <v>29</v>
      </c>
      <c r="D513" t="s">
        <v>2760</v>
      </c>
      <c r="E513">
        <v>53031.8731192548</v>
      </c>
      <c r="F513">
        <v>1</v>
      </c>
      <c r="G513" t="s">
        <v>2761</v>
      </c>
      <c r="I513">
        <v>7</v>
      </c>
      <c r="J513">
        <v>7</v>
      </c>
      <c r="K513">
        <v>0.19087000000000001</v>
      </c>
      <c r="L513" t="s">
        <v>2762</v>
      </c>
      <c r="M513" t="s">
        <v>2762</v>
      </c>
      <c r="O513">
        <v>88898.196654027197</v>
      </c>
      <c r="P513">
        <v>27485.116899471999</v>
      </c>
      <c r="R513">
        <v>168256.25046178501</v>
      </c>
      <c r="S513">
        <v>163374.10647905301</v>
      </c>
      <c r="T513">
        <v>158710.71540315999</v>
      </c>
      <c r="U513">
        <v>17</v>
      </c>
      <c r="V513" t="s">
        <v>34</v>
      </c>
      <c r="W513">
        <v>513</v>
      </c>
      <c r="X513">
        <v>0</v>
      </c>
      <c r="Y513">
        <v>0</v>
      </c>
      <c r="Z513">
        <v>13.290109562462501</v>
      </c>
      <c r="AA513">
        <v>0</v>
      </c>
    </row>
    <row r="514" spans="1:27" x14ac:dyDescent="0.25">
      <c r="A514" t="s">
        <v>2763</v>
      </c>
      <c r="B514" t="s">
        <v>2764</v>
      </c>
      <c r="C514" t="s">
        <v>29</v>
      </c>
      <c r="D514" t="s">
        <v>2765</v>
      </c>
      <c r="E514">
        <v>29393.572159214</v>
      </c>
      <c r="F514">
        <v>1</v>
      </c>
      <c r="G514" t="s">
        <v>2766</v>
      </c>
      <c r="I514">
        <v>1</v>
      </c>
      <c r="J514">
        <v>1</v>
      </c>
      <c r="K514">
        <v>6.5449999999999994E-2</v>
      </c>
      <c r="L514" t="s">
        <v>2767</v>
      </c>
      <c r="M514" t="s">
        <v>2767</v>
      </c>
      <c r="P514">
        <v>49635.658410393502</v>
      </c>
      <c r="Q514">
        <v>58578.864055855403</v>
      </c>
      <c r="U514">
        <v>3</v>
      </c>
      <c r="V514" t="s">
        <v>34</v>
      </c>
      <c r="W514">
        <v>514</v>
      </c>
      <c r="X514">
        <v>0</v>
      </c>
      <c r="Y514">
        <v>0</v>
      </c>
      <c r="Z514">
        <v>13.2833903770316</v>
      </c>
      <c r="AA514">
        <v>0</v>
      </c>
    </row>
    <row r="515" spans="1:27" x14ac:dyDescent="0.25">
      <c r="A515" t="s">
        <v>2768</v>
      </c>
      <c r="B515" t="s">
        <v>2769</v>
      </c>
      <c r="C515" t="s">
        <v>29</v>
      </c>
      <c r="D515" t="s">
        <v>2770</v>
      </c>
      <c r="E515">
        <v>16894.901007462799</v>
      </c>
      <c r="F515">
        <v>1</v>
      </c>
      <c r="G515" t="s">
        <v>2771</v>
      </c>
      <c r="I515">
        <v>5</v>
      </c>
      <c r="J515">
        <v>5</v>
      </c>
      <c r="K515">
        <v>0.30920999999999998</v>
      </c>
      <c r="L515" t="s">
        <v>2772</v>
      </c>
      <c r="M515" t="s">
        <v>2772</v>
      </c>
      <c r="O515">
        <v>42152.702959745897</v>
      </c>
      <c r="Q515">
        <v>52362.618455177697</v>
      </c>
      <c r="R515">
        <v>697555.13193959906</v>
      </c>
      <c r="S515">
        <v>654721.50367015204</v>
      </c>
      <c r="T515">
        <v>710536.49133509805</v>
      </c>
      <c r="U515">
        <v>16</v>
      </c>
      <c r="V515" t="s">
        <v>34</v>
      </c>
      <c r="W515">
        <v>515</v>
      </c>
      <c r="X515">
        <v>0</v>
      </c>
      <c r="Y515">
        <v>0</v>
      </c>
      <c r="Z515">
        <v>13.282726910061699</v>
      </c>
      <c r="AA515">
        <v>0</v>
      </c>
    </row>
    <row r="516" spans="1:27" x14ac:dyDescent="0.25">
      <c r="A516" t="s">
        <v>2773</v>
      </c>
      <c r="B516" t="s">
        <v>2774</v>
      </c>
      <c r="C516" t="s">
        <v>29</v>
      </c>
      <c r="D516" t="s">
        <v>2775</v>
      </c>
      <c r="E516">
        <v>57490.3831906903</v>
      </c>
      <c r="F516">
        <v>1</v>
      </c>
      <c r="G516" t="s">
        <v>2776</v>
      </c>
      <c r="I516">
        <v>5</v>
      </c>
      <c r="J516">
        <v>5</v>
      </c>
      <c r="K516">
        <v>0.14471000000000001</v>
      </c>
      <c r="L516" t="s">
        <v>2777</v>
      </c>
      <c r="M516" t="s">
        <v>2777</v>
      </c>
      <c r="O516">
        <v>54622.107421875</v>
      </c>
      <c r="P516">
        <v>78941.4349348533</v>
      </c>
      <c r="Q516">
        <v>74017.713229564004</v>
      </c>
      <c r="R516">
        <v>194695.00221128299</v>
      </c>
      <c r="S516">
        <v>237092.91038445299</v>
      </c>
      <c r="T516">
        <v>58302.568570667398</v>
      </c>
      <c r="U516">
        <v>13</v>
      </c>
      <c r="V516" t="s">
        <v>34</v>
      </c>
      <c r="W516">
        <v>516</v>
      </c>
      <c r="X516">
        <v>0</v>
      </c>
      <c r="Y516">
        <v>0</v>
      </c>
      <c r="Z516">
        <v>13.277431233042799</v>
      </c>
      <c r="AA516">
        <v>0</v>
      </c>
    </row>
    <row r="517" spans="1:27" x14ac:dyDescent="0.25">
      <c r="A517" t="s">
        <v>2778</v>
      </c>
      <c r="B517" t="s">
        <v>2779</v>
      </c>
      <c r="C517" t="s">
        <v>29</v>
      </c>
      <c r="D517" t="s">
        <v>2780</v>
      </c>
      <c r="E517">
        <v>46188.410410360302</v>
      </c>
      <c r="F517">
        <v>1</v>
      </c>
      <c r="G517" t="s">
        <v>2781</v>
      </c>
      <c r="I517">
        <v>4</v>
      </c>
      <c r="J517">
        <v>4</v>
      </c>
      <c r="K517">
        <v>0.17412</v>
      </c>
      <c r="L517" t="s">
        <v>2782</v>
      </c>
      <c r="M517" t="s">
        <v>2782</v>
      </c>
      <c r="O517">
        <v>422933.28255535202</v>
      </c>
      <c r="P517">
        <v>382775.67185897502</v>
      </c>
      <c r="Q517">
        <v>302538.94619011501</v>
      </c>
      <c r="R517">
        <v>192462.638545842</v>
      </c>
      <c r="S517">
        <v>69295.509825665606</v>
      </c>
      <c r="T517">
        <v>189103.99656907501</v>
      </c>
      <c r="U517">
        <v>22</v>
      </c>
      <c r="V517" t="s">
        <v>34</v>
      </c>
      <c r="W517">
        <v>517</v>
      </c>
      <c r="X517">
        <v>0</v>
      </c>
      <c r="Y517">
        <v>0</v>
      </c>
      <c r="Z517">
        <v>13.274689242172199</v>
      </c>
      <c r="AA517">
        <v>0</v>
      </c>
    </row>
    <row r="518" spans="1:27" x14ac:dyDescent="0.25">
      <c r="A518" t="s">
        <v>2783</v>
      </c>
      <c r="B518" t="s">
        <v>2784</v>
      </c>
      <c r="C518" t="s">
        <v>29</v>
      </c>
      <c r="D518" t="s">
        <v>2785</v>
      </c>
      <c r="E518">
        <v>60988.1151146677</v>
      </c>
      <c r="F518">
        <v>1</v>
      </c>
      <c r="G518" t="s">
        <v>2786</v>
      </c>
      <c r="H518" t="s">
        <v>2787</v>
      </c>
      <c r="I518">
        <v>15</v>
      </c>
      <c r="J518">
        <v>12</v>
      </c>
      <c r="K518">
        <v>0.33333000000000002</v>
      </c>
      <c r="L518" t="s">
        <v>2788</v>
      </c>
      <c r="M518" t="s">
        <v>2788</v>
      </c>
      <c r="O518">
        <v>295340.02910667798</v>
      </c>
      <c r="P518">
        <v>296709.35788063903</v>
      </c>
      <c r="Q518">
        <v>295945.29380970099</v>
      </c>
      <c r="R518">
        <v>528299.63812271506</v>
      </c>
      <c r="S518">
        <v>539252.37852840999</v>
      </c>
      <c r="T518">
        <v>537033.30673421698</v>
      </c>
      <c r="U518">
        <v>59</v>
      </c>
      <c r="V518" t="s">
        <v>34</v>
      </c>
      <c r="W518">
        <v>518</v>
      </c>
      <c r="X518">
        <v>0</v>
      </c>
      <c r="Y518">
        <v>0</v>
      </c>
      <c r="Z518">
        <v>13.2743028783164</v>
      </c>
      <c r="AA518">
        <v>0</v>
      </c>
    </row>
    <row r="519" spans="1:27" x14ac:dyDescent="0.25">
      <c r="A519" t="s">
        <v>2789</v>
      </c>
      <c r="B519" t="s">
        <v>2790</v>
      </c>
      <c r="C519" t="s">
        <v>29</v>
      </c>
      <c r="D519" t="s">
        <v>133</v>
      </c>
      <c r="E519">
        <v>18185.472895209201</v>
      </c>
      <c r="F519">
        <v>1</v>
      </c>
      <c r="G519" t="s">
        <v>2791</v>
      </c>
      <c r="I519">
        <v>2</v>
      </c>
      <c r="J519">
        <v>2</v>
      </c>
      <c r="K519">
        <v>0.15698000000000001</v>
      </c>
      <c r="L519" t="s">
        <v>2792</v>
      </c>
      <c r="M519" t="s">
        <v>2792</v>
      </c>
      <c r="O519">
        <v>153141.67578125</v>
      </c>
      <c r="P519">
        <v>147164.54276143201</v>
      </c>
      <c r="Q519">
        <v>192010.68900581801</v>
      </c>
      <c r="R519">
        <v>117674.92438085801</v>
      </c>
      <c r="S519">
        <v>112116.347854433</v>
      </c>
      <c r="U519">
        <v>7</v>
      </c>
      <c r="V519" t="s">
        <v>34</v>
      </c>
      <c r="W519">
        <v>519</v>
      </c>
      <c r="X519">
        <v>0</v>
      </c>
      <c r="Y519">
        <v>0</v>
      </c>
      <c r="Z519">
        <v>13.2718463048922</v>
      </c>
      <c r="AA519">
        <v>0</v>
      </c>
    </row>
    <row r="520" spans="1:27" x14ac:dyDescent="0.25">
      <c r="A520" t="s">
        <v>2793</v>
      </c>
      <c r="B520" t="s">
        <v>2794</v>
      </c>
      <c r="C520" t="s">
        <v>29</v>
      </c>
      <c r="D520" t="s">
        <v>133</v>
      </c>
      <c r="E520">
        <v>27465.379686217799</v>
      </c>
      <c r="F520">
        <v>1</v>
      </c>
      <c r="G520" t="s">
        <v>2795</v>
      </c>
      <c r="I520">
        <v>5</v>
      </c>
      <c r="J520">
        <v>5</v>
      </c>
      <c r="K520">
        <v>0.29435</v>
      </c>
      <c r="L520" t="s">
        <v>2796</v>
      </c>
      <c r="M520" t="s">
        <v>2796</v>
      </c>
      <c r="O520">
        <v>405021.03062574199</v>
      </c>
      <c r="P520">
        <v>393341.80392402899</v>
      </c>
      <c r="Q520">
        <v>381329.21087984199</v>
      </c>
      <c r="R520">
        <v>145956.731129641</v>
      </c>
      <c r="S520">
        <v>135440.663688011</v>
      </c>
      <c r="T520">
        <v>153692.791978508</v>
      </c>
      <c r="U520">
        <v>18</v>
      </c>
      <c r="V520" t="s">
        <v>34</v>
      </c>
      <c r="W520">
        <v>520</v>
      </c>
      <c r="X520">
        <v>0</v>
      </c>
      <c r="Y520">
        <v>0</v>
      </c>
      <c r="Z520">
        <v>13.271463185276801</v>
      </c>
      <c r="AA520">
        <v>0</v>
      </c>
    </row>
    <row r="521" spans="1:27" x14ac:dyDescent="0.25">
      <c r="A521" t="s">
        <v>2797</v>
      </c>
      <c r="B521" t="s">
        <v>2798</v>
      </c>
      <c r="C521" t="s">
        <v>29</v>
      </c>
      <c r="D521" t="s">
        <v>2799</v>
      </c>
      <c r="E521">
        <v>47353.625851416196</v>
      </c>
      <c r="F521">
        <v>1</v>
      </c>
      <c r="G521" t="s">
        <v>2800</v>
      </c>
      <c r="I521">
        <v>5</v>
      </c>
      <c r="J521">
        <v>5</v>
      </c>
      <c r="K521">
        <v>0.14954999999999999</v>
      </c>
      <c r="L521" t="s">
        <v>2801</v>
      </c>
      <c r="M521" t="s">
        <v>2801</v>
      </c>
      <c r="O521">
        <v>47373.126953125</v>
      </c>
      <c r="Q521">
        <v>80797.030913766095</v>
      </c>
      <c r="R521">
        <v>302314.41878730099</v>
      </c>
      <c r="S521">
        <v>308433.66005632997</v>
      </c>
      <c r="T521">
        <v>294264.622817186</v>
      </c>
      <c r="U521">
        <v>15</v>
      </c>
      <c r="V521" t="s">
        <v>34</v>
      </c>
      <c r="W521">
        <v>521</v>
      </c>
      <c r="X521">
        <v>0</v>
      </c>
      <c r="Y521">
        <v>0</v>
      </c>
      <c r="Z521">
        <v>13.2695658337497</v>
      </c>
      <c r="AA521">
        <v>0</v>
      </c>
    </row>
    <row r="522" spans="1:27" x14ac:dyDescent="0.25">
      <c r="A522" t="s">
        <v>2802</v>
      </c>
      <c r="B522" t="s">
        <v>2803</v>
      </c>
      <c r="C522" t="s">
        <v>29</v>
      </c>
      <c r="D522" t="s">
        <v>2804</v>
      </c>
      <c r="E522">
        <v>8825.9564948799198</v>
      </c>
      <c r="F522">
        <v>1</v>
      </c>
      <c r="G522" t="s">
        <v>2805</v>
      </c>
      <c r="I522">
        <v>5</v>
      </c>
      <c r="J522">
        <v>5</v>
      </c>
      <c r="K522">
        <v>0.32911000000000001</v>
      </c>
      <c r="L522" t="s">
        <v>2806</v>
      </c>
      <c r="M522" t="s">
        <v>2806</v>
      </c>
      <c r="O522">
        <v>416887.27018229099</v>
      </c>
      <c r="P522">
        <v>382073.567252976</v>
      </c>
      <c r="Q522">
        <v>479466.18708451401</v>
      </c>
      <c r="R522">
        <v>447316.445147208</v>
      </c>
      <c r="S522">
        <v>473380.39642787102</v>
      </c>
      <c r="T522">
        <v>423125.22970225802</v>
      </c>
      <c r="U522">
        <v>39</v>
      </c>
      <c r="V522" t="s">
        <v>34</v>
      </c>
      <c r="W522">
        <v>522</v>
      </c>
      <c r="X522">
        <v>0</v>
      </c>
      <c r="Y522">
        <v>0</v>
      </c>
      <c r="Z522">
        <v>13.2656724407236</v>
      </c>
      <c r="AA522">
        <v>0</v>
      </c>
    </row>
    <row r="523" spans="1:27" x14ac:dyDescent="0.25">
      <c r="A523" t="s">
        <v>2807</v>
      </c>
      <c r="B523" t="s">
        <v>2808</v>
      </c>
      <c r="C523" t="s">
        <v>29</v>
      </c>
      <c r="D523" t="s">
        <v>2809</v>
      </c>
      <c r="E523">
        <v>20614.391073375398</v>
      </c>
      <c r="F523">
        <v>1</v>
      </c>
      <c r="G523" t="s">
        <v>2810</v>
      </c>
      <c r="H523" t="s">
        <v>2811</v>
      </c>
      <c r="I523">
        <v>10</v>
      </c>
      <c r="J523">
        <v>8</v>
      </c>
      <c r="K523">
        <v>0.74865999999999999</v>
      </c>
      <c r="L523" t="s">
        <v>2812</v>
      </c>
      <c r="M523" t="s">
        <v>2812</v>
      </c>
      <c r="O523">
        <v>720826.212890625</v>
      </c>
      <c r="P523">
        <v>658853.40225470299</v>
      </c>
      <c r="Q523">
        <v>658723.89301134797</v>
      </c>
      <c r="R523">
        <v>1141899.10996174</v>
      </c>
      <c r="S523">
        <v>1054811.31929537</v>
      </c>
      <c r="T523">
        <v>946395.95241269202</v>
      </c>
      <c r="U523">
        <v>57</v>
      </c>
      <c r="V523" t="s">
        <v>34</v>
      </c>
      <c r="W523">
        <v>523</v>
      </c>
      <c r="X523">
        <v>0</v>
      </c>
      <c r="Y523">
        <v>0</v>
      </c>
      <c r="Z523">
        <v>13.258906147514001</v>
      </c>
      <c r="AA523">
        <v>0</v>
      </c>
    </row>
    <row r="524" spans="1:27" x14ac:dyDescent="0.25">
      <c r="A524" t="s">
        <v>2813</v>
      </c>
      <c r="B524" t="s">
        <v>2814</v>
      </c>
      <c r="C524" t="s">
        <v>29</v>
      </c>
      <c r="D524" t="s">
        <v>2815</v>
      </c>
      <c r="E524">
        <v>25567.168669383202</v>
      </c>
      <c r="F524">
        <v>1</v>
      </c>
      <c r="G524" t="s">
        <v>2816</v>
      </c>
      <c r="H524" t="s">
        <v>2817</v>
      </c>
      <c r="I524">
        <v>3</v>
      </c>
      <c r="J524">
        <v>2</v>
      </c>
      <c r="K524">
        <v>0.19564999999999999</v>
      </c>
      <c r="L524" t="s">
        <v>2818</v>
      </c>
      <c r="M524" t="s">
        <v>2818</v>
      </c>
      <c r="O524">
        <v>46350.128580729099</v>
      </c>
      <c r="P524">
        <v>59591.542065192698</v>
      </c>
      <c r="Q524">
        <v>87089.127900906096</v>
      </c>
      <c r="R524">
        <v>147175.93217584601</v>
      </c>
      <c r="S524">
        <v>196902.598515839</v>
      </c>
      <c r="T524">
        <v>143272.22819600301</v>
      </c>
      <c r="U524">
        <v>12</v>
      </c>
      <c r="V524" t="s">
        <v>34</v>
      </c>
      <c r="W524">
        <v>524</v>
      </c>
      <c r="X524">
        <v>0</v>
      </c>
      <c r="Y524">
        <v>0</v>
      </c>
      <c r="Z524">
        <v>13.254287933595499</v>
      </c>
      <c r="AA524">
        <v>0</v>
      </c>
    </row>
    <row r="525" spans="1:27" x14ac:dyDescent="0.25">
      <c r="A525" t="s">
        <v>2819</v>
      </c>
      <c r="B525" t="s">
        <v>2820</v>
      </c>
      <c r="C525" t="s">
        <v>29</v>
      </c>
      <c r="D525" t="s">
        <v>2546</v>
      </c>
      <c r="E525">
        <v>40728.533803605002</v>
      </c>
      <c r="F525">
        <v>1</v>
      </c>
      <c r="G525" t="s">
        <v>2821</v>
      </c>
      <c r="I525">
        <v>1</v>
      </c>
      <c r="J525">
        <v>1</v>
      </c>
      <c r="K525">
        <v>4.4850000000000001E-2</v>
      </c>
      <c r="L525" t="s">
        <v>2822</v>
      </c>
      <c r="M525" t="s">
        <v>2822</v>
      </c>
      <c r="R525">
        <v>61188.062035680799</v>
      </c>
      <c r="S525">
        <v>66203.452467646304</v>
      </c>
      <c r="U525">
        <v>4</v>
      </c>
      <c r="V525" t="s">
        <v>34</v>
      </c>
      <c r="W525">
        <v>525</v>
      </c>
      <c r="X525">
        <v>0</v>
      </c>
      <c r="Y525">
        <v>0</v>
      </c>
      <c r="Z525">
        <v>13.254109161364999</v>
      </c>
      <c r="AA525">
        <v>0</v>
      </c>
    </row>
    <row r="526" spans="1:27" x14ac:dyDescent="0.25">
      <c r="A526" t="s">
        <v>2823</v>
      </c>
      <c r="B526" t="s">
        <v>2824</v>
      </c>
      <c r="C526" t="s">
        <v>29</v>
      </c>
      <c r="D526" t="s">
        <v>2825</v>
      </c>
      <c r="E526">
        <v>23916.174741852999</v>
      </c>
      <c r="F526">
        <v>1</v>
      </c>
      <c r="G526" t="s">
        <v>2826</v>
      </c>
      <c r="I526">
        <v>1</v>
      </c>
      <c r="J526">
        <v>1</v>
      </c>
      <c r="K526">
        <v>4.6300000000000001E-2</v>
      </c>
      <c r="L526" t="s">
        <v>2827</v>
      </c>
      <c r="M526" t="s">
        <v>2827</v>
      </c>
      <c r="O526">
        <v>170120.318359375</v>
      </c>
      <c r="P526">
        <v>172500.62256042199</v>
      </c>
      <c r="Q526">
        <v>159896.477566519</v>
      </c>
      <c r="R526">
        <v>105745.538500615</v>
      </c>
      <c r="S526">
        <v>103631.23999392299</v>
      </c>
      <c r="T526">
        <v>87280.106731755499</v>
      </c>
      <c r="U526">
        <v>7</v>
      </c>
      <c r="V526" t="s">
        <v>34</v>
      </c>
      <c r="W526">
        <v>526</v>
      </c>
      <c r="X526">
        <v>0</v>
      </c>
      <c r="Y526">
        <v>0</v>
      </c>
      <c r="Z526">
        <v>13.253612520536199</v>
      </c>
      <c r="AA526">
        <v>0</v>
      </c>
    </row>
    <row r="527" spans="1:27" x14ac:dyDescent="0.25">
      <c r="A527" t="s">
        <v>2828</v>
      </c>
      <c r="B527" t="s">
        <v>2829</v>
      </c>
      <c r="C527" t="s">
        <v>29</v>
      </c>
      <c r="D527" t="s">
        <v>2830</v>
      </c>
      <c r="E527">
        <v>42330.408428136601</v>
      </c>
      <c r="F527">
        <v>1</v>
      </c>
      <c r="G527" t="s">
        <v>2831</v>
      </c>
      <c r="I527">
        <v>4</v>
      </c>
      <c r="J527">
        <v>4</v>
      </c>
      <c r="K527">
        <v>0.18765999999999999</v>
      </c>
      <c r="L527" t="s">
        <v>2832</v>
      </c>
      <c r="M527" t="s">
        <v>2832</v>
      </c>
      <c r="O527">
        <v>138228.42722030601</v>
      </c>
      <c r="P527">
        <v>140326.34785976799</v>
      </c>
      <c r="Q527">
        <v>99382.891368094904</v>
      </c>
      <c r="R527">
        <v>155836.406273409</v>
      </c>
      <c r="S527">
        <v>287870.05380839098</v>
      </c>
      <c r="T527">
        <v>123051.977933578</v>
      </c>
      <c r="U527">
        <v>14</v>
      </c>
      <c r="V527" t="s">
        <v>34</v>
      </c>
      <c r="W527">
        <v>527</v>
      </c>
      <c r="X527">
        <v>0</v>
      </c>
      <c r="Y527">
        <v>0</v>
      </c>
      <c r="Z527">
        <v>13.2528051364189</v>
      </c>
      <c r="AA527">
        <v>0</v>
      </c>
    </row>
    <row r="528" spans="1:27" x14ac:dyDescent="0.25">
      <c r="A528" t="s">
        <v>2833</v>
      </c>
      <c r="B528" t="s">
        <v>2834</v>
      </c>
      <c r="C528" t="s">
        <v>29</v>
      </c>
      <c r="D528" t="s">
        <v>2835</v>
      </c>
      <c r="E528">
        <v>18605.210746427401</v>
      </c>
      <c r="F528">
        <v>1</v>
      </c>
      <c r="G528" t="s">
        <v>2836</v>
      </c>
      <c r="I528">
        <v>4</v>
      </c>
      <c r="J528">
        <v>4</v>
      </c>
      <c r="K528">
        <v>0.20859</v>
      </c>
      <c r="L528" t="s">
        <v>2837</v>
      </c>
      <c r="M528" t="s">
        <v>2837</v>
      </c>
      <c r="O528">
        <v>397933.657877694</v>
      </c>
      <c r="P528">
        <v>787813.11894425994</v>
      </c>
      <c r="Q528">
        <v>751064.24479131098</v>
      </c>
      <c r="R528">
        <v>391597.16749905801</v>
      </c>
      <c r="S528">
        <v>399612.05621878803</v>
      </c>
      <c r="T528">
        <v>408605.446805707</v>
      </c>
      <c r="U528">
        <v>18</v>
      </c>
      <c r="V528" t="s">
        <v>34</v>
      </c>
      <c r="W528">
        <v>528</v>
      </c>
      <c r="X528">
        <v>0</v>
      </c>
      <c r="Y528">
        <v>0</v>
      </c>
      <c r="Z528">
        <v>13.2519822492006</v>
      </c>
      <c r="AA528">
        <v>0</v>
      </c>
    </row>
    <row r="529" spans="1:27" x14ac:dyDescent="0.25">
      <c r="A529" t="s">
        <v>2838</v>
      </c>
      <c r="B529" t="s">
        <v>2839</v>
      </c>
      <c r="C529" t="s">
        <v>29</v>
      </c>
      <c r="D529" t="s">
        <v>2840</v>
      </c>
      <c r="E529">
        <v>61057.252514031898</v>
      </c>
      <c r="F529">
        <v>1</v>
      </c>
      <c r="G529" t="s">
        <v>2841</v>
      </c>
      <c r="I529">
        <v>4</v>
      </c>
      <c r="J529">
        <v>4</v>
      </c>
      <c r="K529">
        <v>7.3499999999999996E-2</v>
      </c>
      <c r="L529" t="s">
        <v>2842</v>
      </c>
      <c r="M529" t="s">
        <v>2842</v>
      </c>
      <c r="O529">
        <v>214435.96640438499</v>
      </c>
      <c r="P529">
        <v>257456.40710606499</v>
      </c>
      <c r="Q529">
        <v>185754.58084360301</v>
      </c>
      <c r="R529">
        <v>35258.085024926302</v>
      </c>
      <c r="S529">
        <v>58099.026044370803</v>
      </c>
      <c r="U529">
        <v>12</v>
      </c>
      <c r="V529" t="s">
        <v>34</v>
      </c>
      <c r="W529">
        <v>529</v>
      </c>
      <c r="X529">
        <v>0</v>
      </c>
      <c r="Y529">
        <v>0</v>
      </c>
      <c r="Z529">
        <v>13.242012782358699</v>
      </c>
      <c r="AA529">
        <v>0</v>
      </c>
    </row>
    <row r="530" spans="1:27" x14ac:dyDescent="0.25">
      <c r="A530" t="s">
        <v>2843</v>
      </c>
      <c r="B530" t="s">
        <v>2844</v>
      </c>
      <c r="C530" t="s">
        <v>29</v>
      </c>
      <c r="D530" t="s">
        <v>2845</v>
      </c>
      <c r="E530">
        <v>64298.7454968319</v>
      </c>
      <c r="F530">
        <v>1</v>
      </c>
      <c r="G530" t="s">
        <v>2846</v>
      </c>
      <c r="I530">
        <v>2</v>
      </c>
      <c r="J530">
        <v>2</v>
      </c>
      <c r="K530">
        <v>7.9210000000000003E-2</v>
      </c>
      <c r="L530" t="s">
        <v>2847</v>
      </c>
      <c r="M530" t="s">
        <v>2847</v>
      </c>
      <c r="O530">
        <v>31885.485201073501</v>
      </c>
      <c r="Q530">
        <v>32880.524335428301</v>
      </c>
      <c r="R530">
        <v>80002.243184505103</v>
      </c>
      <c r="U530">
        <v>5</v>
      </c>
      <c r="V530" t="s">
        <v>34</v>
      </c>
      <c r="W530">
        <v>530</v>
      </c>
      <c r="X530">
        <v>0</v>
      </c>
      <c r="Y530">
        <v>0</v>
      </c>
      <c r="Z530">
        <v>13.2383164826536</v>
      </c>
      <c r="AA530">
        <v>0</v>
      </c>
    </row>
    <row r="531" spans="1:27" x14ac:dyDescent="0.25">
      <c r="A531" t="s">
        <v>2848</v>
      </c>
      <c r="B531" t="s">
        <v>2849</v>
      </c>
      <c r="C531" t="s">
        <v>29</v>
      </c>
      <c r="D531" t="s">
        <v>2850</v>
      </c>
      <c r="E531">
        <v>40675.612856310698</v>
      </c>
      <c r="F531">
        <v>1</v>
      </c>
      <c r="G531" t="s">
        <v>2851</v>
      </c>
      <c r="I531">
        <v>4</v>
      </c>
      <c r="J531">
        <v>4</v>
      </c>
      <c r="K531">
        <v>0.13144</v>
      </c>
      <c r="L531" t="s">
        <v>2852</v>
      </c>
      <c r="M531" t="s">
        <v>2852</v>
      </c>
      <c r="O531">
        <v>203941.92111641201</v>
      </c>
      <c r="P531">
        <v>234878.781600708</v>
      </c>
      <c r="Q531">
        <v>143549.53791961799</v>
      </c>
      <c r="R531">
        <v>397689.032838443</v>
      </c>
      <c r="S531">
        <v>423156.70459683298</v>
      </c>
      <c r="T531">
        <v>361902.18945818802</v>
      </c>
      <c r="U531">
        <v>17</v>
      </c>
      <c r="V531" t="s">
        <v>34</v>
      </c>
      <c r="W531">
        <v>531</v>
      </c>
      <c r="X531">
        <v>0</v>
      </c>
      <c r="Y531">
        <v>0</v>
      </c>
      <c r="Z531">
        <v>13.2358189253557</v>
      </c>
      <c r="AA531">
        <v>0</v>
      </c>
    </row>
    <row r="532" spans="1:27" x14ac:dyDescent="0.25">
      <c r="A532" t="s">
        <v>2853</v>
      </c>
      <c r="B532" t="s">
        <v>2854</v>
      </c>
      <c r="C532" t="s">
        <v>29</v>
      </c>
      <c r="D532" t="s">
        <v>2855</v>
      </c>
      <c r="E532">
        <v>28021.387224514601</v>
      </c>
      <c r="F532">
        <v>1</v>
      </c>
      <c r="G532" t="s">
        <v>2856</v>
      </c>
      <c r="I532">
        <v>8</v>
      </c>
      <c r="J532">
        <v>8</v>
      </c>
      <c r="K532">
        <v>0.39526</v>
      </c>
      <c r="L532" t="s">
        <v>2857</v>
      </c>
      <c r="M532" t="s">
        <v>2857</v>
      </c>
      <c r="P532">
        <v>440370.09184650698</v>
      </c>
      <c r="R532">
        <v>227451.22142375901</v>
      </c>
      <c r="S532">
        <v>301885.85288525501</v>
      </c>
      <c r="T532">
        <v>201875.16371226599</v>
      </c>
      <c r="U532">
        <v>15</v>
      </c>
      <c r="V532" t="s">
        <v>34</v>
      </c>
      <c r="W532">
        <v>532</v>
      </c>
      <c r="X532">
        <v>0</v>
      </c>
      <c r="Y532">
        <v>0</v>
      </c>
      <c r="Z532">
        <v>13.2320354416073</v>
      </c>
      <c r="AA532">
        <v>0</v>
      </c>
    </row>
    <row r="533" spans="1:27" x14ac:dyDescent="0.25">
      <c r="A533" t="s">
        <v>2858</v>
      </c>
      <c r="B533" t="s">
        <v>2859</v>
      </c>
      <c r="C533" t="s">
        <v>29</v>
      </c>
      <c r="D533" t="s">
        <v>2860</v>
      </c>
      <c r="E533">
        <v>26543.305312419299</v>
      </c>
      <c r="F533">
        <v>1</v>
      </c>
      <c r="G533" t="s">
        <v>2861</v>
      </c>
      <c r="I533">
        <v>1</v>
      </c>
      <c r="J533">
        <v>1</v>
      </c>
      <c r="K533">
        <v>0.13008</v>
      </c>
      <c r="L533" t="s">
        <v>2862</v>
      </c>
      <c r="M533" t="s">
        <v>2862</v>
      </c>
      <c r="O533">
        <v>68212.450598135096</v>
      </c>
      <c r="P533">
        <v>57924.622644656098</v>
      </c>
      <c r="Q533">
        <v>74762.913492744396</v>
      </c>
      <c r="S533">
        <v>41011.821477914498</v>
      </c>
      <c r="U533">
        <v>4</v>
      </c>
      <c r="V533" t="s">
        <v>34</v>
      </c>
      <c r="W533">
        <v>533</v>
      </c>
      <c r="X533">
        <v>0</v>
      </c>
      <c r="Y533">
        <v>0</v>
      </c>
      <c r="Z533">
        <v>13.2195720356452</v>
      </c>
      <c r="AA533">
        <v>0</v>
      </c>
    </row>
    <row r="534" spans="1:27" x14ac:dyDescent="0.25">
      <c r="A534" t="s">
        <v>2863</v>
      </c>
      <c r="B534" t="s">
        <v>2864</v>
      </c>
      <c r="C534" t="s">
        <v>29</v>
      </c>
      <c r="D534" t="s">
        <v>1293</v>
      </c>
      <c r="E534">
        <v>26800.526883451701</v>
      </c>
      <c r="F534">
        <v>1</v>
      </c>
      <c r="G534" t="s">
        <v>2865</v>
      </c>
      <c r="I534">
        <v>1</v>
      </c>
      <c r="J534">
        <v>1</v>
      </c>
      <c r="K534">
        <v>4.9619999999999997E-2</v>
      </c>
      <c r="L534" t="s">
        <v>2866</v>
      </c>
      <c r="M534" t="s">
        <v>2866</v>
      </c>
      <c r="O534">
        <v>167864.84765625</v>
      </c>
      <c r="Q534">
        <v>193247.6765801</v>
      </c>
      <c r="R534">
        <v>235383.11128527601</v>
      </c>
      <c r="S534">
        <v>213974.43133846601</v>
      </c>
      <c r="T534">
        <v>232588.29095112201</v>
      </c>
      <c r="U534">
        <v>6</v>
      </c>
      <c r="V534" t="s">
        <v>34</v>
      </c>
      <c r="W534">
        <v>534</v>
      </c>
      <c r="X534">
        <v>0</v>
      </c>
      <c r="Y534">
        <v>0</v>
      </c>
      <c r="Z534">
        <v>13.2175622886298</v>
      </c>
      <c r="AA534">
        <v>0</v>
      </c>
    </row>
    <row r="535" spans="1:27" x14ac:dyDescent="0.25">
      <c r="A535" t="s">
        <v>2867</v>
      </c>
      <c r="B535" t="s">
        <v>2868</v>
      </c>
      <c r="C535" t="s">
        <v>29</v>
      </c>
      <c r="D535" t="s">
        <v>2869</v>
      </c>
      <c r="E535">
        <v>11980.022079763499</v>
      </c>
      <c r="F535">
        <v>1</v>
      </c>
      <c r="G535" t="s">
        <v>2870</v>
      </c>
      <c r="I535">
        <v>2</v>
      </c>
      <c r="J535">
        <v>2</v>
      </c>
      <c r="K535">
        <v>0.22727</v>
      </c>
      <c r="L535" t="s">
        <v>2871</v>
      </c>
      <c r="M535" t="s">
        <v>2871</v>
      </c>
      <c r="O535">
        <v>51111.2183572418</v>
      </c>
      <c r="P535">
        <v>99564.719129009201</v>
      </c>
      <c r="Q535">
        <v>46232.535420562599</v>
      </c>
      <c r="R535">
        <v>46036.954234779303</v>
      </c>
      <c r="T535">
        <v>76562.521176325507</v>
      </c>
      <c r="U535">
        <v>10</v>
      </c>
      <c r="V535" t="s">
        <v>34</v>
      </c>
      <c r="W535">
        <v>535</v>
      </c>
      <c r="X535">
        <v>0</v>
      </c>
      <c r="Y535">
        <v>0</v>
      </c>
      <c r="Z535">
        <v>13.2100928717856</v>
      </c>
      <c r="AA535">
        <v>0</v>
      </c>
    </row>
    <row r="536" spans="1:27" x14ac:dyDescent="0.25">
      <c r="A536" t="s">
        <v>2872</v>
      </c>
      <c r="B536" t="s">
        <v>2873</v>
      </c>
      <c r="C536" t="s">
        <v>29</v>
      </c>
      <c r="D536" t="s">
        <v>133</v>
      </c>
      <c r="E536">
        <v>22080.999104017399</v>
      </c>
      <c r="F536">
        <v>1</v>
      </c>
      <c r="G536" t="s">
        <v>2874</v>
      </c>
      <c r="H536" t="s">
        <v>2875</v>
      </c>
      <c r="I536">
        <v>8</v>
      </c>
      <c r="J536">
        <v>7</v>
      </c>
      <c r="K536">
        <v>0.48204999999999998</v>
      </c>
      <c r="L536" t="s">
        <v>2876</v>
      </c>
      <c r="M536" t="s">
        <v>2876</v>
      </c>
      <c r="O536">
        <v>803764.250511433</v>
      </c>
      <c r="P536">
        <v>772699.84082433302</v>
      </c>
      <c r="Q536">
        <v>868900.52803401405</v>
      </c>
      <c r="R536">
        <v>484967.02075722802</v>
      </c>
      <c r="S536">
        <v>498029.14785320801</v>
      </c>
      <c r="T536">
        <v>486435.59037711698</v>
      </c>
      <c r="U536">
        <v>35</v>
      </c>
      <c r="V536" t="s">
        <v>34</v>
      </c>
      <c r="W536">
        <v>536</v>
      </c>
      <c r="X536">
        <v>0</v>
      </c>
      <c r="Y536">
        <v>0</v>
      </c>
      <c r="Z536">
        <v>13.2083990704354</v>
      </c>
      <c r="AA536">
        <v>0</v>
      </c>
    </row>
    <row r="537" spans="1:27" x14ac:dyDescent="0.25">
      <c r="A537" t="s">
        <v>2877</v>
      </c>
      <c r="B537" t="s">
        <v>2878</v>
      </c>
      <c r="C537" t="s">
        <v>29</v>
      </c>
      <c r="D537" t="s">
        <v>1146</v>
      </c>
      <c r="E537">
        <v>59585.152875776701</v>
      </c>
      <c r="F537">
        <v>1</v>
      </c>
      <c r="G537" t="s">
        <v>2879</v>
      </c>
      <c r="I537">
        <v>7</v>
      </c>
      <c r="J537">
        <v>7</v>
      </c>
      <c r="K537">
        <v>0.21032999999999999</v>
      </c>
      <c r="L537" t="s">
        <v>2880</v>
      </c>
      <c r="M537" t="s">
        <v>2880</v>
      </c>
      <c r="O537">
        <v>325919.855084215</v>
      </c>
      <c r="P537">
        <v>313555.53505248198</v>
      </c>
      <c r="Q537">
        <v>231376.643588768</v>
      </c>
      <c r="R537">
        <v>229631.456145726</v>
      </c>
      <c r="S537">
        <v>177552.38321773999</v>
      </c>
      <c r="T537">
        <v>150644.23392248101</v>
      </c>
      <c r="U537">
        <v>24</v>
      </c>
      <c r="V537" t="s">
        <v>34</v>
      </c>
      <c r="W537">
        <v>537</v>
      </c>
      <c r="X537">
        <v>0</v>
      </c>
      <c r="Y537">
        <v>0</v>
      </c>
      <c r="Z537">
        <v>13.2072342266035</v>
      </c>
      <c r="AA537">
        <v>0</v>
      </c>
    </row>
    <row r="538" spans="1:27" x14ac:dyDescent="0.25">
      <c r="A538" t="s">
        <v>2881</v>
      </c>
      <c r="B538" t="s">
        <v>2882</v>
      </c>
      <c r="C538" t="s">
        <v>29</v>
      </c>
      <c r="D538" t="s">
        <v>2883</v>
      </c>
      <c r="E538">
        <v>50274.069499127902</v>
      </c>
      <c r="F538">
        <v>1</v>
      </c>
      <c r="G538" t="s">
        <v>2884</v>
      </c>
      <c r="I538">
        <v>5</v>
      </c>
      <c r="J538">
        <v>5</v>
      </c>
      <c r="K538">
        <v>0.14137</v>
      </c>
      <c r="L538" t="s">
        <v>2885</v>
      </c>
      <c r="M538" t="s">
        <v>2885</v>
      </c>
      <c r="O538">
        <v>146215.554552179</v>
      </c>
      <c r="P538">
        <v>165432.78464803801</v>
      </c>
      <c r="Q538">
        <v>192019.90775404099</v>
      </c>
      <c r="R538">
        <v>49187.421646954797</v>
      </c>
      <c r="S538">
        <v>104743.110124557</v>
      </c>
      <c r="T538">
        <v>78838.102118510593</v>
      </c>
      <c r="U538">
        <v>14</v>
      </c>
      <c r="V538" t="s">
        <v>34</v>
      </c>
      <c r="W538">
        <v>538</v>
      </c>
      <c r="X538">
        <v>0</v>
      </c>
      <c r="Y538">
        <v>0</v>
      </c>
      <c r="Z538">
        <v>13.206051109970799</v>
      </c>
      <c r="AA538">
        <v>0</v>
      </c>
    </row>
    <row r="539" spans="1:27" x14ac:dyDescent="0.25">
      <c r="A539" t="s">
        <v>2886</v>
      </c>
      <c r="B539" t="s">
        <v>2887</v>
      </c>
      <c r="C539" t="s">
        <v>29</v>
      </c>
      <c r="D539" t="s">
        <v>2888</v>
      </c>
      <c r="E539">
        <v>32960.677549960397</v>
      </c>
      <c r="F539">
        <v>1</v>
      </c>
      <c r="G539" t="s">
        <v>2889</v>
      </c>
      <c r="I539">
        <v>11</v>
      </c>
      <c r="J539">
        <v>11</v>
      </c>
      <c r="K539">
        <v>0.4</v>
      </c>
      <c r="L539" t="s">
        <v>2890</v>
      </c>
      <c r="M539" t="s">
        <v>2890</v>
      </c>
      <c r="O539">
        <v>387666.82072928402</v>
      </c>
      <c r="P539">
        <v>360451.69757153199</v>
      </c>
      <c r="Q539">
        <v>341503.89820180601</v>
      </c>
      <c r="R539">
        <v>428988.26821625797</v>
      </c>
      <c r="S539">
        <v>379283.71099650097</v>
      </c>
      <c r="T539">
        <v>385188.60916765302</v>
      </c>
      <c r="U539">
        <v>42</v>
      </c>
      <c r="V539" t="s">
        <v>34</v>
      </c>
      <c r="W539">
        <v>539</v>
      </c>
      <c r="X539">
        <v>0</v>
      </c>
      <c r="Y539">
        <v>0</v>
      </c>
      <c r="Z539">
        <v>13.206050683766501</v>
      </c>
      <c r="AA539">
        <v>0</v>
      </c>
    </row>
    <row r="540" spans="1:27" x14ac:dyDescent="0.25">
      <c r="A540" t="s">
        <v>2891</v>
      </c>
      <c r="B540" t="s">
        <v>2892</v>
      </c>
      <c r="C540" t="s">
        <v>29</v>
      </c>
      <c r="D540" t="s">
        <v>2893</v>
      </c>
      <c r="E540">
        <v>28933.048031513299</v>
      </c>
      <c r="F540">
        <v>1</v>
      </c>
      <c r="G540" t="s">
        <v>2894</v>
      </c>
      <c r="I540">
        <v>8</v>
      </c>
      <c r="J540">
        <v>8</v>
      </c>
      <c r="K540">
        <v>0.33459</v>
      </c>
      <c r="L540" t="s">
        <v>2895</v>
      </c>
      <c r="M540" t="s">
        <v>2895</v>
      </c>
      <c r="O540">
        <v>205267.451578518</v>
      </c>
      <c r="P540">
        <v>177513.25642404499</v>
      </c>
      <c r="Q540">
        <v>216042.19600443399</v>
      </c>
      <c r="R540">
        <v>406242.81977983698</v>
      </c>
      <c r="S540">
        <v>362299.92595658998</v>
      </c>
      <c r="T540">
        <v>312424.10746351298</v>
      </c>
      <c r="U540">
        <v>21</v>
      </c>
      <c r="V540" t="s">
        <v>34</v>
      </c>
      <c r="W540">
        <v>540</v>
      </c>
      <c r="X540">
        <v>0</v>
      </c>
      <c r="Y540">
        <v>0</v>
      </c>
      <c r="Z540">
        <v>13.205132428945999</v>
      </c>
      <c r="AA540">
        <v>0</v>
      </c>
    </row>
    <row r="541" spans="1:27" x14ac:dyDescent="0.25">
      <c r="A541" t="s">
        <v>2896</v>
      </c>
      <c r="B541" t="s">
        <v>2897</v>
      </c>
      <c r="C541" t="s">
        <v>29</v>
      </c>
      <c r="D541" t="s">
        <v>2898</v>
      </c>
      <c r="E541">
        <v>26710.609861118399</v>
      </c>
      <c r="F541">
        <v>1</v>
      </c>
      <c r="G541" t="s">
        <v>2899</v>
      </c>
      <c r="I541">
        <v>1</v>
      </c>
      <c r="J541">
        <v>1</v>
      </c>
      <c r="K541">
        <v>5.4899999999999997E-2</v>
      </c>
      <c r="L541" t="s">
        <v>2900</v>
      </c>
      <c r="M541" t="s">
        <v>2900</v>
      </c>
      <c r="S541">
        <v>41320.428809254299</v>
      </c>
      <c r="U541">
        <v>1</v>
      </c>
      <c r="V541" t="s">
        <v>34</v>
      </c>
      <c r="W541">
        <v>541</v>
      </c>
      <c r="X541">
        <v>0</v>
      </c>
      <c r="Y541">
        <v>0</v>
      </c>
      <c r="Z541">
        <v>13.197594327649099</v>
      </c>
      <c r="AA541">
        <v>0</v>
      </c>
    </row>
    <row r="542" spans="1:27" x14ac:dyDescent="0.25">
      <c r="A542" t="s">
        <v>2901</v>
      </c>
      <c r="B542" t="s">
        <v>2902</v>
      </c>
      <c r="C542" t="s">
        <v>29</v>
      </c>
      <c r="D542" t="s">
        <v>2903</v>
      </c>
      <c r="E542">
        <v>36138.494332541697</v>
      </c>
      <c r="F542">
        <v>1</v>
      </c>
      <c r="G542" t="s">
        <v>2904</v>
      </c>
      <c r="I542">
        <v>5</v>
      </c>
      <c r="J542">
        <v>5</v>
      </c>
      <c r="K542">
        <v>0.27692</v>
      </c>
      <c r="L542" t="s">
        <v>2905</v>
      </c>
      <c r="M542" t="s">
        <v>2905</v>
      </c>
      <c r="O542">
        <v>160652.31974012</v>
      </c>
      <c r="P542">
        <v>199533.90828187001</v>
      </c>
      <c r="Q542">
        <v>167220.775833908</v>
      </c>
      <c r="R542">
        <v>184424.74812146701</v>
      </c>
      <c r="S542">
        <v>257646.369147213</v>
      </c>
      <c r="T542">
        <v>156437.016196087</v>
      </c>
      <c r="U542">
        <v>23</v>
      </c>
      <c r="V542" t="s">
        <v>34</v>
      </c>
      <c r="W542">
        <v>542</v>
      </c>
      <c r="X542">
        <v>0</v>
      </c>
      <c r="Y542">
        <v>0</v>
      </c>
      <c r="Z542">
        <v>13.192477209666199</v>
      </c>
      <c r="AA542">
        <v>0</v>
      </c>
    </row>
    <row r="543" spans="1:27" x14ac:dyDescent="0.25">
      <c r="A543" t="s">
        <v>2906</v>
      </c>
      <c r="B543" t="s">
        <v>2907</v>
      </c>
      <c r="C543" t="s">
        <v>29</v>
      </c>
      <c r="D543" t="s">
        <v>2908</v>
      </c>
      <c r="E543">
        <v>111212.94883269801</v>
      </c>
      <c r="F543">
        <v>1</v>
      </c>
      <c r="G543" t="s">
        <v>2909</v>
      </c>
      <c r="I543">
        <v>5</v>
      </c>
      <c r="J543">
        <v>5</v>
      </c>
      <c r="K543">
        <v>9.1259999999999994E-2</v>
      </c>
      <c r="L543" t="s">
        <v>2910</v>
      </c>
      <c r="M543" t="s">
        <v>2910</v>
      </c>
      <c r="O543">
        <v>236045.63669086201</v>
      </c>
      <c r="P543">
        <v>300850.02376958198</v>
      </c>
      <c r="Q543">
        <v>168971.055319354</v>
      </c>
      <c r="R543">
        <v>92424.476042088005</v>
      </c>
      <c r="S543">
        <v>42866.979216315398</v>
      </c>
      <c r="T543">
        <v>62376.458647942098</v>
      </c>
      <c r="U543">
        <v>15</v>
      </c>
      <c r="V543" t="s">
        <v>34</v>
      </c>
      <c r="W543">
        <v>543</v>
      </c>
      <c r="X543">
        <v>0</v>
      </c>
      <c r="Y543">
        <v>0</v>
      </c>
      <c r="Z543">
        <v>13.187711075484</v>
      </c>
      <c r="AA543">
        <v>0</v>
      </c>
    </row>
    <row r="544" spans="1:27" x14ac:dyDescent="0.25">
      <c r="A544" t="s">
        <v>2911</v>
      </c>
      <c r="B544" t="s">
        <v>2912</v>
      </c>
      <c r="C544" t="s">
        <v>29</v>
      </c>
      <c r="D544" t="s">
        <v>2913</v>
      </c>
      <c r="E544">
        <v>50620.774256218698</v>
      </c>
      <c r="F544">
        <v>1</v>
      </c>
      <c r="G544" t="s">
        <v>2914</v>
      </c>
      <c r="I544">
        <v>1</v>
      </c>
      <c r="J544">
        <v>1</v>
      </c>
      <c r="K544">
        <v>4.8419999999999998E-2</v>
      </c>
      <c r="L544" t="s">
        <v>2915</v>
      </c>
      <c r="M544" t="s">
        <v>2915</v>
      </c>
      <c r="O544">
        <v>46724.8529290839</v>
      </c>
      <c r="P544">
        <v>78268.699232910105</v>
      </c>
      <c r="U544">
        <v>3</v>
      </c>
      <c r="V544" t="s">
        <v>34</v>
      </c>
      <c r="W544">
        <v>544</v>
      </c>
      <c r="X544">
        <v>0</v>
      </c>
      <c r="Y544">
        <v>0</v>
      </c>
      <c r="Z544">
        <v>13.1866833857252</v>
      </c>
      <c r="AA544">
        <v>0</v>
      </c>
    </row>
    <row r="545" spans="1:27" x14ac:dyDescent="0.25">
      <c r="A545" t="s">
        <v>2916</v>
      </c>
      <c r="B545" t="s">
        <v>2917</v>
      </c>
      <c r="C545" t="s">
        <v>29</v>
      </c>
      <c r="D545" t="s">
        <v>2918</v>
      </c>
      <c r="E545" t="s">
        <v>2919</v>
      </c>
      <c r="F545">
        <v>2</v>
      </c>
      <c r="H545" t="s">
        <v>2920</v>
      </c>
      <c r="I545">
        <v>5</v>
      </c>
      <c r="J545">
        <v>0</v>
      </c>
      <c r="K545" t="s">
        <v>2921</v>
      </c>
      <c r="L545" t="s">
        <v>2922</v>
      </c>
      <c r="M545" t="s">
        <v>2922</v>
      </c>
      <c r="R545">
        <v>214566.69779428199</v>
      </c>
      <c r="S545">
        <v>221270.59359593401</v>
      </c>
      <c r="T545">
        <v>163215.26973427</v>
      </c>
      <c r="U545">
        <v>9</v>
      </c>
      <c r="V545" t="s">
        <v>34</v>
      </c>
      <c r="W545">
        <v>545</v>
      </c>
      <c r="X545">
        <v>0</v>
      </c>
      <c r="Y545">
        <v>0</v>
      </c>
      <c r="Z545">
        <v>13.179571944682101</v>
      </c>
      <c r="AA545">
        <v>0</v>
      </c>
    </row>
    <row r="546" spans="1:27" x14ac:dyDescent="0.25">
      <c r="A546" t="s">
        <v>2923</v>
      </c>
      <c r="B546" t="s">
        <v>2924</v>
      </c>
      <c r="C546" t="s">
        <v>29</v>
      </c>
      <c r="D546" t="s">
        <v>2925</v>
      </c>
      <c r="E546">
        <v>17583.7567135016</v>
      </c>
      <c r="F546">
        <v>1</v>
      </c>
      <c r="G546" t="s">
        <v>2926</v>
      </c>
      <c r="I546">
        <v>3</v>
      </c>
      <c r="J546">
        <v>3</v>
      </c>
      <c r="K546">
        <v>0.32918999999999998</v>
      </c>
      <c r="L546" t="s">
        <v>2927</v>
      </c>
      <c r="M546" t="s">
        <v>2927</v>
      </c>
      <c r="O546">
        <v>84360.217564970895</v>
      </c>
      <c r="P546">
        <v>128831.54187166</v>
      </c>
      <c r="Q546">
        <v>131531.10525364801</v>
      </c>
      <c r="R546">
        <v>122372.42261287601</v>
      </c>
      <c r="S546">
        <v>110487.992254625</v>
      </c>
      <c r="T546">
        <v>143203.56936054601</v>
      </c>
      <c r="U546">
        <v>9</v>
      </c>
      <c r="V546" t="s">
        <v>34</v>
      </c>
      <c r="W546">
        <v>546</v>
      </c>
      <c r="X546">
        <v>0</v>
      </c>
      <c r="Y546">
        <v>0</v>
      </c>
      <c r="Z546">
        <v>13.173756907677999</v>
      </c>
      <c r="AA546">
        <v>0</v>
      </c>
    </row>
    <row r="547" spans="1:27" x14ac:dyDescent="0.25">
      <c r="A547" t="s">
        <v>2928</v>
      </c>
      <c r="B547" t="s">
        <v>2929</v>
      </c>
      <c r="C547" t="s">
        <v>29</v>
      </c>
      <c r="D547" t="s">
        <v>2930</v>
      </c>
      <c r="E547">
        <v>24218.7493701368</v>
      </c>
      <c r="F547">
        <v>1</v>
      </c>
      <c r="G547" t="s">
        <v>2931</v>
      </c>
      <c r="I547">
        <v>3</v>
      </c>
      <c r="J547">
        <v>3</v>
      </c>
      <c r="K547">
        <v>0.24138000000000001</v>
      </c>
      <c r="L547" t="s">
        <v>2932</v>
      </c>
      <c r="M547" t="s">
        <v>2932</v>
      </c>
      <c r="O547">
        <v>120590.923381495</v>
      </c>
      <c r="P547">
        <v>157353.49430713401</v>
      </c>
      <c r="Q547">
        <v>100869.98908675701</v>
      </c>
      <c r="R547">
        <v>175265.72706459201</v>
      </c>
      <c r="S547">
        <v>128941.37883004799</v>
      </c>
      <c r="T547">
        <v>157098.848762137</v>
      </c>
      <c r="U547">
        <v>13</v>
      </c>
      <c r="V547" t="s">
        <v>34</v>
      </c>
      <c r="W547">
        <v>547</v>
      </c>
      <c r="X547">
        <v>0</v>
      </c>
      <c r="Y547">
        <v>0</v>
      </c>
      <c r="Z547">
        <v>13.1692412856641</v>
      </c>
      <c r="AA547">
        <v>0</v>
      </c>
    </row>
    <row r="548" spans="1:27" x14ac:dyDescent="0.25">
      <c r="A548" t="s">
        <v>2933</v>
      </c>
      <c r="B548" t="s">
        <v>2934</v>
      </c>
      <c r="C548" t="s">
        <v>29</v>
      </c>
      <c r="D548" t="s">
        <v>133</v>
      </c>
      <c r="E548">
        <v>25865.9296361091</v>
      </c>
      <c r="F548">
        <v>1</v>
      </c>
      <c r="G548" t="s">
        <v>2935</v>
      </c>
      <c r="I548">
        <v>2</v>
      </c>
      <c r="J548">
        <v>2</v>
      </c>
      <c r="K548">
        <v>0.12970999999999999</v>
      </c>
      <c r="L548" t="s">
        <v>2936</v>
      </c>
      <c r="M548" t="s">
        <v>2936</v>
      </c>
      <c r="O548">
        <v>91860.154250872307</v>
      </c>
      <c r="P548">
        <v>81029.431470400799</v>
      </c>
      <c r="Q548">
        <v>112221.20715500601</v>
      </c>
      <c r="R548">
        <v>125953.34842145399</v>
      </c>
      <c r="T548">
        <v>81056.9009002721</v>
      </c>
      <c r="U548">
        <v>7</v>
      </c>
      <c r="V548" t="s">
        <v>34</v>
      </c>
      <c r="W548">
        <v>548</v>
      </c>
      <c r="X548">
        <v>0</v>
      </c>
      <c r="Y548">
        <v>0</v>
      </c>
      <c r="Z548">
        <v>13.167343106228</v>
      </c>
      <c r="AA548">
        <v>0</v>
      </c>
    </row>
    <row r="549" spans="1:27" x14ac:dyDescent="0.25">
      <c r="A549" t="s">
        <v>2937</v>
      </c>
      <c r="B549" t="s">
        <v>2938</v>
      </c>
      <c r="C549" t="s">
        <v>29</v>
      </c>
      <c r="D549" t="s">
        <v>2939</v>
      </c>
      <c r="E549">
        <v>19658.175220850899</v>
      </c>
      <c r="F549">
        <v>1</v>
      </c>
      <c r="G549" t="s">
        <v>2940</v>
      </c>
      <c r="I549">
        <v>3</v>
      </c>
      <c r="J549">
        <v>3</v>
      </c>
      <c r="K549">
        <v>0.18784999999999999</v>
      </c>
      <c r="L549" t="s">
        <v>2941</v>
      </c>
      <c r="M549" t="s">
        <v>2941</v>
      </c>
      <c r="O549">
        <v>139011.857094426</v>
      </c>
      <c r="P549">
        <v>86127.658681495799</v>
      </c>
      <c r="Q549">
        <v>175321.99616169199</v>
      </c>
      <c r="U549">
        <v>6</v>
      </c>
      <c r="V549" t="s">
        <v>34</v>
      </c>
      <c r="W549">
        <v>549</v>
      </c>
      <c r="X549">
        <v>0</v>
      </c>
      <c r="Y549">
        <v>0</v>
      </c>
      <c r="Z549">
        <v>13.160553591740699</v>
      </c>
      <c r="AA549">
        <v>0</v>
      </c>
    </row>
    <row r="550" spans="1:27" x14ac:dyDescent="0.25">
      <c r="A550" t="s">
        <v>2942</v>
      </c>
      <c r="B550" t="s">
        <v>2943</v>
      </c>
      <c r="C550" t="s">
        <v>29</v>
      </c>
      <c r="D550" t="s">
        <v>2944</v>
      </c>
      <c r="E550">
        <v>37848.325409463701</v>
      </c>
      <c r="F550">
        <v>1</v>
      </c>
      <c r="G550" t="s">
        <v>2945</v>
      </c>
      <c r="I550">
        <v>2</v>
      </c>
      <c r="J550">
        <v>2</v>
      </c>
      <c r="K550">
        <v>8.4750000000000006E-2</v>
      </c>
      <c r="L550" t="s">
        <v>2946</v>
      </c>
      <c r="M550" t="s">
        <v>2946</v>
      </c>
      <c r="O550">
        <v>52903.900656789498</v>
      </c>
      <c r="P550">
        <v>54637.064475348503</v>
      </c>
      <c r="R550">
        <v>235058.69103883399</v>
      </c>
      <c r="S550">
        <v>157549.92309214399</v>
      </c>
      <c r="T550">
        <v>243741.166421362</v>
      </c>
      <c r="U550">
        <v>11</v>
      </c>
      <c r="V550" t="s">
        <v>34</v>
      </c>
      <c r="W550">
        <v>550</v>
      </c>
      <c r="X550">
        <v>0</v>
      </c>
      <c r="Y550">
        <v>0</v>
      </c>
      <c r="Z550">
        <v>13.1518262024479</v>
      </c>
      <c r="AA550">
        <v>0</v>
      </c>
    </row>
    <row r="551" spans="1:27" x14ac:dyDescent="0.25">
      <c r="A551" t="s">
        <v>2947</v>
      </c>
      <c r="B551" t="s">
        <v>2948</v>
      </c>
      <c r="C551" t="s">
        <v>29</v>
      </c>
      <c r="D551" t="s">
        <v>2183</v>
      </c>
      <c r="E551">
        <v>32213.375249443499</v>
      </c>
      <c r="F551">
        <v>1</v>
      </c>
      <c r="G551" t="s">
        <v>2949</v>
      </c>
      <c r="I551">
        <v>2</v>
      </c>
      <c r="J551">
        <v>2</v>
      </c>
      <c r="K551">
        <v>9.8729999999999998E-2</v>
      </c>
      <c r="L551" t="s">
        <v>2950</v>
      </c>
      <c r="M551" t="s">
        <v>2950</v>
      </c>
      <c r="O551">
        <v>94218.380495349207</v>
      </c>
      <c r="Q551">
        <v>94586.613464927199</v>
      </c>
      <c r="U551">
        <v>4</v>
      </c>
      <c r="V551" t="s">
        <v>34</v>
      </c>
      <c r="W551">
        <v>551</v>
      </c>
      <c r="X551">
        <v>0</v>
      </c>
      <c r="Y551">
        <v>0</v>
      </c>
      <c r="Z551">
        <v>13.1460946566941</v>
      </c>
      <c r="AA551">
        <v>0</v>
      </c>
    </row>
    <row r="552" spans="1:27" x14ac:dyDescent="0.25">
      <c r="A552" t="s">
        <v>2951</v>
      </c>
      <c r="B552" t="s">
        <v>2952</v>
      </c>
      <c r="C552" t="s">
        <v>29</v>
      </c>
      <c r="D552" t="s">
        <v>2953</v>
      </c>
      <c r="E552">
        <v>69780.997417489605</v>
      </c>
      <c r="F552">
        <v>1</v>
      </c>
      <c r="G552" t="s">
        <v>2954</v>
      </c>
      <c r="I552">
        <v>5</v>
      </c>
      <c r="J552">
        <v>5</v>
      </c>
      <c r="K552">
        <v>0.13397000000000001</v>
      </c>
      <c r="L552" t="s">
        <v>2955</v>
      </c>
      <c r="M552" t="s">
        <v>2955</v>
      </c>
      <c r="O552">
        <v>383559.87454624701</v>
      </c>
      <c r="P552">
        <v>394494.90583346901</v>
      </c>
      <c r="Q552">
        <v>405429.93048068398</v>
      </c>
      <c r="R552">
        <v>334679.76929728902</v>
      </c>
      <c r="S552">
        <v>184745.797121001</v>
      </c>
      <c r="T552">
        <v>142833.752613252</v>
      </c>
      <c r="U552">
        <v>22</v>
      </c>
      <c r="V552" t="s">
        <v>34</v>
      </c>
      <c r="W552">
        <v>552</v>
      </c>
      <c r="X552">
        <v>0</v>
      </c>
      <c r="Y552">
        <v>0</v>
      </c>
      <c r="Z552">
        <v>13.140927321677401</v>
      </c>
      <c r="AA552">
        <v>0</v>
      </c>
    </row>
    <row r="553" spans="1:27" x14ac:dyDescent="0.25">
      <c r="A553" t="s">
        <v>2956</v>
      </c>
      <c r="B553" t="s">
        <v>2957</v>
      </c>
      <c r="C553" t="s">
        <v>29</v>
      </c>
      <c r="D553" t="s">
        <v>2958</v>
      </c>
      <c r="E553">
        <v>22129.965154124799</v>
      </c>
      <c r="F553">
        <v>1</v>
      </c>
      <c r="G553" t="s">
        <v>2959</v>
      </c>
      <c r="H553" t="s">
        <v>2960</v>
      </c>
      <c r="I553">
        <v>2</v>
      </c>
      <c r="J553">
        <v>1</v>
      </c>
      <c r="K553">
        <v>0.23300999999999999</v>
      </c>
      <c r="L553" t="s">
        <v>2961</v>
      </c>
      <c r="M553" t="s">
        <v>2961</v>
      </c>
      <c r="O553">
        <v>157646.49039998199</v>
      </c>
      <c r="P553">
        <v>50739.806556222196</v>
      </c>
      <c r="Q553">
        <v>60664.317989436502</v>
      </c>
      <c r="R553">
        <v>236926.18103417399</v>
      </c>
      <c r="S553">
        <v>312976.45087611198</v>
      </c>
      <c r="T553">
        <v>345094.31694319699</v>
      </c>
      <c r="U553">
        <v>18</v>
      </c>
      <c r="V553" t="s">
        <v>34</v>
      </c>
      <c r="W553">
        <v>553</v>
      </c>
      <c r="X553">
        <v>0</v>
      </c>
      <c r="Y553">
        <v>0</v>
      </c>
      <c r="Z553">
        <v>13.138035438659999</v>
      </c>
      <c r="AA553">
        <v>0</v>
      </c>
    </row>
    <row r="554" spans="1:27" x14ac:dyDescent="0.25">
      <c r="A554" t="s">
        <v>2962</v>
      </c>
      <c r="B554" t="s">
        <v>2963</v>
      </c>
      <c r="C554" t="s">
        <v>29</v>
      </c>
      <c r="D554" t="s">
        <v>2964</v>
      </c>
      <c r="E554">
        <v>43542.460441790397</v>
      </c>
      <c r="F554">
        <v>1</v>
      </c>
      <c r="G554" t="s">
        <v>2965</v>
      </c>
      <c r="I554">
        <v>1</v>
      </c>
      <c r="J554">
        <v>1</v>
      </c>
      <c r="K554">
        <v>5.0720000000000001E-2</v>
      </c>
      <c r="L554" t="s">
        <v>2966</v>
      </c>
      <c r="M554" t="s">
        <v>2966</v>
      </c>
      <c r="R554">
        <v>44669.712883854503</v>
      </c>
      <c r="S554">
        <v>34155.605427487302</v>
      </c>
      <c r="U554">
        <v>2</v>
      </c>
      <c r="V554" t="s">
        <v>34</v>
      </c>
      <c r="W554">
        <v>554</v>
      </c>
      <c r="X554">
        <v>0</v>
      </c>
      <c r="Y554">
        <v>0</v>
      </c>
      <c r="Z554">
        <v>13.118639141803801</v>
      </c>
      <c r="AA554">
        <v>0</v>
      </c>
    </row>
    <row r="555" spans="1:27" x14ac:dyDescent="0.25">
      <c r="A555" t="s">
        <v>2967</v>
      </c>
      <c r="B555" t="s">
        <v>2968</v>
      </c>
      <c r="C555" t="s">
        <v>29</v>
      </c>
      <c r="D555" t="s">
        <v>2969</v>
      </c>
      <c r="E555">
        <v>8727.3303471809595</v>
      </c>
      <c r="F555">
        <v>1</v>
      </c>
      <c r="G555" t="s">
        <v>2970</v>
      </c>
      <c r="I555">
        <v>2</v>
      </c>
      <c r="J555">
        <v>2</v>
      </c>
      <c r="K555">
        <v>0.21795</v>
      </c>
      <c r="L555" t="s">
        <v>2971</v>
      </c>
      <c r="M555" t="s">
        <v>2971</v>
      </c>
      <c r="O555">
        <v>147218.771647135</v>
      </c>
      <c r="P555">
        <v>134951.303579039</v>
      </c>
      <c r="Q555">
        <v>173666.93385709499</v>
      </c>
      <c r="U555">
        <v>9</v>
      </c>
      <c r="V555" t="s">
        <v>34</v>
      </c>
      <c r="W555">
        <v>555</v>
      </c>
      <c r="X555">
        <v>0</v>
      </c>
      <c r="Y555">
        <v>0</v>
      </c>
      <c r="Z555">
        <v>13.1149472395511</v>
      </c>
      <c r="AA555">
        <v>0</v>
      </c>
    </row>
    <row r="556" spans="1:27" x14ac:dyDescent="0.25">
      <c r="A556" t="s">
        <v>2972</v>
      </c>
      <c r="B556" t="s">
        <v>2973</v>
      </c>
      <c r="C556" t="s">
        <v>29</v>
      </c>
      <c r="D556" t="s">
        <v>2974</v>
      </c>
      <c r="E556">
        <v>4827.73672950335</v>
      </c>
      <c r="F556">
        <v>1</v>
      </c>
      <c r="G556" t="s">
        <v>2975</v>
      </c>
      <c r="I556">
        <v>2</v>
      </c>
      <c r="J556">
        <v>2</v>
      </c>
      <c r="K556">
        <v>0.21951000000000001</v>
      </c>
      <c r="L556" t="s">
        <v>2976</v>
      </c>
      <c r="M556" t="s">
        <v>2976</v>
      </c>
      <c r="O556">
        <v>713494.09375</v>
      </c>
      <c r="P556">
        <v>597468.55859975901</v>
      </c>
      <c r="Q556">
        <v>951756.97548885597</v>
      </c>
      <c r="R556">
        <v>876814.71010243997</v>
      </c>
      <c r="S556">
        <v>820423.704329164</v>
      </c>
      <c r="T556">
        <v>688084.31651352695</v>
      </c>
      <c r="U556">
        <v>14</v>
      </c>
      <c r="V556" t="s">
        <v>34</v>
      </c>
      <c r="W556">
        <v>556</v>
      </c>
      <c r="X556">
        <v>0</v>
      </c>
      <c r="Y556">
        <v>0</v>
      </c>
      <c r="Z556">
        <v>13.114178566847199</v>
      </c>
      <c r="AA556">
        <v>0</v>
      </c>
    </row>
    <row r="557" spans="1:27" x14ac:dyDescent="0.25">
      <c r="A557" t="s">
        <v>2977</v>
      </c>
      <c r="B557" t="s">
        <v>2978</v>
      </c>
      <c r="C557" t="s">
        <v>29</v>
      </c>
      <c r="D557" t="s">
        <v>133</v>
      </c>
      <c r="E557">
        <v>8183.1161278899399</v>
      </c>
      <c r="F557">
        <v>1</v>
      </c>
      <c r="G557" t="s">
        <v>2979</v>
      </c>
      <c r="I557">
        <v>2</v>
      </c>
      <c r="J557">
        <v>2</v>
      </c>
      <c r="K557">
        <v>0.45569999999999999</v>
      </c>
      <c r="L557" t="s">
        <v>2980</v>
      </c>
      <c r="M557" t="s">
        <v>2980</v>
      </c>
      <c r="O557">
        <v>67381.809491639593</v>
      </c>
      <c r="P557">
        <v>109844.415418763</v>
      </c>
      <c r="U557">
        <v>5</v>
      </c>
      <c r="V557" t="s">
        <v>34</v>
      </c>
      <c r="W557">
        <v>557</v>
      </c>
      <c r="X557">
        <v>0</v>
      </c>
      <c r="Y557">
        <v>0</v>
      </c>
      <c r="Z557">
        <v>13.093909501857301</v>
      </c>
      <c r="AA557">
        <v>0</v>
      </c>
    </row>
    <row r="558" spans="1:27" x14ac:dyDescent="0.25">
      <c r="A558" t="s">
        <v>2981</v>
      </c>
      <c r="B558" t="s">
        <v>2982</v>
      </c>
      <c r="C558" t="s">
        <v>29</v>
      </c>
      <c r="D558" t="s">
        <v>2983</v>
      </c>
      <c r="E558">
        <v>23705.5115716988</v>
      </c>
      <c r="F558">
        <v>1</v>
      </c>
      <c r="G558" t="s">
        <v>2984</v>
      </c>
      <c r="I558">
        <v>6</v>
      </c>
      <c r="J558">
        <v>6</v>
      </c>
      <c r="K558">
        <v>0.31818000000000002</v>
      </c>
      <c r="L558" t="s">
        <v>2985</v>
      </c>
      <c r="M558" t="s">
        <v>2985</v>
      </c>
      <c r="R558">
        <v>363712.80448398902</v>
      </c>
      <c r="S558">
        <v>348710.76351354801</v>
      </c>
      <c r="T558">
        <v>333014.33737579099</v>
      </c>
      <c r="U558">
        <v>18</v>
      </c>
      <c r="V558" t="s">
        <v>34</v>
      </c>
      <c r="W558">
        <v>558</v>
      </c>
      <c r="X558">
        <v>0</v>
      </c>
      <c r="Y558">
        <v>0</v>
      </c>
      <c r="Z558">
        <v>12.501005216445</v>
      </c>
      <c r="AA558">
        <v>0</v>
      </c>
    </row>
    <row r="559" spans="1:27" x14ac:dyDescent="0.25">
      <c r="A559" t="s">
        <v>2986</v>
      </c>
      <c r="B559" t="s">
        <v>2987</v>
      </c>
      <c r="C559" t="s">
        <v>29</v>
      </c>
      <c r="D559" t="s">
        <v>2988</v>
      </c>
      <c r="E559">
        <v>50271.112882049798</v>
      </c>
      <c r="F559">
        <v>1</v>
      </c>
      <c r="G559" t="s">
        <v>2989</v>
      </c>
      <c r="I559">
        <v>7</v>
      </c>
      <c r="J559">
        <v>7</v>
      </c>
      <c r="K559">
        <v>0.20085</v>
      </c>
      <c r="L559" t="s">
        <v>2990</v>
      </c>
      <c r="M559" t="s">
        <v>2990</v>
      </c>
      <c r="O559">
        <v>326646.01141549699</v>
      </c>
      <c r="P559">
        <v>403071.08006216702</v>
      </c>
      <c r="Q559">
        <v>376595.08063163899</v>
      </c>
      <c r="R559">
        <v>291046.728016168</v>
      </c>
      <c r="S559">
        <v>264384.92079317098</v>
      </c>
      <c r="T559">
        <v>334417.67413335299</v>
      </c>
      <c r="U559">
        <v>28</v>
      </c>
      <c r="V559" t="s">
        <v>34</v>
      </c>
      <c r="W559">
        <v>559</v>
      </c>
      <c r="X559">
        <v>0</v>
      </c>
      <c r="Y559">
        <v>0</v>
      </c>
      <c r="Z559">
        <v>12.499108696826699</v>
      </c>
      <c r="AA559">
        <v>0</v>
      </c>
    </row>
    <row r="560" spans="1:27" x14ac:dyDescent="0.25">
      <c r="A560" t="s">
        <v>2991</v>
      </c>
      <c r="B560" t="s">
        <v>2992</v>
      </c>
      <c r="C560" t="s">
        <v>29</v>
      </c>
      <c r="D560" t="s">
        <v>2993</v>
      </c>
      <c r="E560">
        <v>31488.987462563298</v>
      </c>
      <c r="F560">
        <v>1</v>
      </c>
      <c r="G560" t="s">
        <v>2994</v>
      </c>
      <c r="I560">
        <v>3</v>
      </c>
      <c r="J560">
        <v>3</v>
      </c>
      <c r="K560">
        <v>0.10963000000000001</v>
      </c>
      <c r="L560" t="s">
        <v>2995</v>
      </c>
      <c r="M560" t="s">
        <v>2995</v>
      </c>
      <c r="O560">
        <v>154572.269596456</v>
      </c>
      <c r="P560">
        <v>160782.764989736</v>
      </c>
      <c r="Q560">
        <v>90506.093588671196</v>
      </c>
      <c r="R560">
        <v>119377.984495861</v>
      </c>
      <c r="S560">
        <v>101462.695730115</v>
      </c>
      <c r="T560">
        <v>113173.34530577699</v>
      </c>
      <c r="U560">
        <v>10</v>
      </c>
      <c r="V560" t="s">
        <v>34</v>
      </c>
      <c r="W560">
        <v>560</v>
      </c>
      <c r="X560">
        <v>0</v>
      </c>
      <c r="Y560">
        <v>0</v>
      </c>
      <c r="Z560">
        <v>12.4748841890208</v>
      </c>
      <c r="AA560">
        <v>0</v>
      </c>
    </row>
    <row r="561" spans="1:27" x14ac:dyDescent="0.25">
      <c r="A561" t="s">
        <v>2996</v>
      </c>
      <c r="B561" t="s">
        <v>2997</v>
      </c>
      <c r="C561" t="s">
        <v>29</v>
      </c>
      <c r="D561" t="s">
        <v>133</v>
      </c>
      <c r="E561">
        <v>14312.4941286631</v>
      </c>
      <c r="F561">
        <v>1</v>
      </c>
      <c r="G561" t="s">
        <v>2998</v>
      </c>
      <c r="I561">
        <v>3</v>
      </c>
      <c r="J561">
        <v>3</v>
      </c>
      <c r="K561">
        <v>0.33333000000000002</v>
      </c>
      <c r="L561" t="s">
        <v>2999</v>
      </c>
      <c r="M561" t="s">
        <v>2999</v>
      </c>
      <c r="O561">
        <v>224703.66090428599</v>
      </c>
      <c r="P561">
        <v>205888.375257429</v>
      </c>
      <c r="Q561">
        <v>258963.15227842599</v>
      </c>
      <c r="R561">
        <v>81498.583296082099</v>
      </c>
      <c r="S561">
        <v>109543.943938229</v>
      </c>
      <c r="T561">
        <v>94778.6547879477</v>
      </c>
      <c r="U561">
        <v>15</v>
      </c>
      <c r="V561" t="s">
        <v>34</v>
      </c>
      <c r="W561">
        <v>561</v>
      </c>
      <c r="X561">
        <v>0</v>
      </c>
      <c r="Y561">
        <v>0</v>
      </c>
      <c r="Z561">
        <v>12.4525393550726</v>
      </c>
      <c r="AA561">
        <v>0</v>
      </c>
    </row>
    <row r="562" spans="1:27" x14ac:dyDescent="0.25">
      <c r="A562" t="s">
        <v>3000</v>
      </c>
      <c r="B562" t="s">
        <v>3001</v>
      </c>
      <c r="C562" t="s">
        <v>29</v>
      </c>
      <c r="D562" t="s">
        <v>3002</v>
      </c>
      <c r="E562">
        <v>50750.2592559025</v>
      </c>
      <c r="F562">
        <v>1</v>
      </c>
      <c r="G562" t="s">
        <v>3003</v>
      </c>
      <c r="H562" t="s">
        <v>3004</v>
      </c>
      <c r="I562">
        <v>8</v>
      </c>
      <c r="J562">
        <v>4</v>
      </c>
      <c r="K562">
        <v>0.27272999999999997</v>
      </c>
      <c r="L562" t="s">
        <v>3005</v>
      </c>
      <c r="M562" t="s">
        <v>3005</v>
      </c>
      <c r="O562">
        <v>147542.70744817899</v>
      </c>
      <c r="P562">
        <v>139959.79876017899</v>
      </c>
      <c r="Q562">
        <v>141953.91896514199</v>
      </c>
      <c r="R562">
        <v>60870.8146325368</v>
      </c>
      <c r="S562">
        <v>78875.629434279297</v>
      </c>
      <c r="U562">
        <v>16</v>
      </c>
      <c r="V562" t="s">
        <v>34</v>
      </c>
      <c r="W562">
        <v>562</v>
      </c>
      <c r="X562">
        <v>0</v>
      </c>
      <c r="Y562">
        <v>0</v>
      </c>
      <c r="Z562">
        <v>12.4434638593141</v>
      </c>
      <c r="AA562">
        <v>0</v>
      </c>
    </row>
    <row r="563" spans="1:27" x14ac:dyDescent="0.25">
      <c r="A563" t="s">
        <v>3006</v>
      </c>
      <c r="B563" t="s">
        <v>3007</v>
      </c>
      <c r="C563" t="s">
        <v>29</v>
      </c>
      <c r="D563" t="s">
        <v>65</v>
      </c>
      <c r="E563">
        <v>110741.20135462499</v>
      </c>
      <c r="F563">
        <v>1</v>
      </c>
      <c r="G563" t="s">
        <v>3008</v>
      </c>
      <c r="I563">
        <v>4</v>
      </c>
      <c r="J563">
        <v>4</v>
      </c>
      <c r="K563">
        <v>6.7129999999999995E-2</v>
      </c>
      <c r="L563" t="s">
        <v>3009</v>
      </c>
      <c r="M563" t="s">
        <v>3009</v>
      </c>
      <c r="O563">
        <v>209382.280025985</v>
      </c>
      <c r="P563">
        <v>220724.41019264201</v>
      </c>
      <c r="Q563">
        <v>226096.206691645</v>
      </c>
      <c r="T563">
        <v>94820.444977001607</v>
      </c>
      <c r="U563">
        <v>16</v>
      </c>
      <c r="V563" t="s">
        <v>34</v>
      </c>
      <c r="W563">
        <v>563</v>
      </c>
      <c r="X563">
        <v>0</v>
      </c>
      <c r="Y563">
        <v>0</v>
      </c>
      <c r="Z563">
        <v>12.431052316935199</v>
      </c>
      <c r="AA563">
        <v>0</v>
      </c>
    </row>
    <row r="564" spans="1:27" x14ac:dyDescent="0.25">
      <c r="A564" t="s">
        <v>3010</v>
      </c>
      <c r="B564" t="s">
        <v>3011</v>
      </c>
      <c r="C564" t="s">
        <v>29</v>
      </c>
      <c r="D564" t="s">
        <v>3012</v>
      </c>
      <c r="E564">
        <v>133878.098867903</v>
      </c>
      <c r="F564">
        <v>1</v>
      </c>
      <c r="G564" t="s">
        <v>3013</v>
      </c>
      <c r="I564">
        <v>13</v>
      </c>
      <c r="J564">
        <v>13</v>
      </c>
      <c r="K564">
        <v>0.17992</v>
      </c>
      <c r="L564" t="s">
        <v>3014</v>
      </c>
      <c r="M564" t="s">
        <v>3014</v>
      </c>
      <c r="O564">
        <v>351350.11983792199</v>
      </c>
      <c r="P564">
        <v>388239.33053627698</v>
      </c>
      <c r="Q564">
        <v>372634.98286825197</v>
      </c>
      <c r="R564">
        <v>170229.68412441699</v>
      </c>
      <c r="S564">
        <v>268207.80503989098</v>
      </c>
      <c r="T564">
        <v>136967.14794837401</v>
      </c>
      <c r="U564">
        <v>37</v>
      </c>
      <c r="V564" t="s">
        <v>34</v>
      </c>
      <c r="W564">
        <v>564</v>
      </c>
      <c r="X564">
        <v>0</v>
      </c>
      <c r="Y564">
        <v>0</v>
      </c>
      <c r="Z564">
        <v>12.429386356696</v>
      </c>
      <c r="AA564">
        <v>0</v>
      </c>
    </row>
    <row r="565" spans="1:27" x14ac:dyDescent="0.25">
      <c r="A565" t="s">
        <v>3015</v>
      </c>
      <c r="B565" t="s">
        <v>3016</v>
      </c>
      <c r="C565" t="s">
        <v>29</v>
      </c>
      <c r="D565" t="s">
        <v>3017</v>
      </c>
      <c r="E565">
        <v>24700.0347539254</v>
      </c>
      <c r="F565">
        <v>1</v>
      </c>
      <c r="G565" t="s">
        <v>3018</v>
      </c>
      <c r="I565">
        <v>3</v>
      </c>
      <c r="J565">
        <v>3</v>
      </c>
      <c r="K565">
        <v>0.24123</v>
      </c>
      <c r="L565" t="s">
        <v>3019</v>
      </c>
      <c r="M565" t="s">
        <v>3019</v>
      </c>
      <c r="O565">
        <v>40560.321178066399</v>
      </c>
      <c r="P565">
        <v>81685.431397649896</v>
      </c>
      <c r="U565">
        <v>4</v>
      </c>
      <c r="V565" t="s">
        <v>34</v>
      </c>
      <c r="W565">
        <v>565</v>
      </c>
      <c r="X565">
        <v>0</v>
      </c>
      <c r="Y565">
        <v>0</v>
      </c>
      <c r="Z565">
        <v>12.4214606225504</v>
      </c>
      <c r="AA565">
        <v>0</v>
      </c>
    </row>
    <row r="566" spans="1:27" x14ac:dyDescent="0.25">
      <c r="A566" t="s">
        <v>3020</v>
      </c>
      <c r="B566" t="s">
        <v>3021</v>
      </c>
      <c r="C566" t="s">
        <v>29</v>
      </c>
      <c r="D566" t="s">
        <v>3022</v>
      </c>
      <c r="E566">
        <v>45707.973260056402</v>
      </c>
      <c r="F566">
        <v>1</v>
      </c>
      <c r="G566" t="s">
        <v>3023</v>
      </c>
      <c r="I566">
        <v>3</v>
      </c>
      <c r="J566">
        <v>3</v>
      </c>
      <c r="K566">
        <v>0.16431999999999999</v>
      </c>
      <c r="L566" t="s">
        <v>3024</v>
      </c>
      <c r="M566" t="s">
        <v>3024</v>
      </c>
      <c r="O566">
        <v>95685.350125732002</v>
      </c>
      <c r="P566">
        <v>103544.01610029599</v>
      </c>
      <c r="Q566">
        <v>154518.05113881201</v>
      </c>
      <c r="U566">
        <v>7</v>
      </c>
      <c r="V566" t="s">
        <v>34</v>
      </c>
      <c r="W566">
        <v>566</v>
      </c>
      <c r="X566">
        <v>0</v>
      </c>
      <c r="Y566">
        <v>0</v>
      </c>
      <c r="Z566">
        <v>12.4197327298091</v>
      </c>
      <c r="AA566">
        <v>0</v>
      </c>
    </row>
    <row r="567" spans="1:27" x14ac:dyDescent="0.25">
      <c r="A567" t="s">
        <v>3025</v>
      </c>
      <c r="B567" t="s">
        <v>3026</v>
      </c>
      <c r="C567" t="s">
        <v>29</v>
      </c>
      <c r="D567" t="s">
        <v>3027</v>
      </c>
      <c r="E567">
        <v>27227.932361743598</v>
      </c>
      <c r="F567">
        <v>1</v>
      </c>
      <c r="G567" t="s">
        <v>3028</v>
      </c>
      <c r="I567">
        <v>1</v>
      </c>
      <c r="J567">
        <v>1</v>
      </c>
      <c r="K567">
        <v>9.5240000000000005E-2</v>
      </c>
      <c r="L567" t="s">
        <v>3029</v>
      </c>
      <c r="M567" t="s">
        <v>3029</v>
      </c>
      <c r="O567">
        <v>56112.7795579425</v>
      </c>
      <c r="P567">
        <v>38751.000900835497</v>
      </c>
      <c r="Q567">
        <v>51998.088650067999</v>
      </c>
      <c r="U567">
        <v>3</v>
      </c>
      <c r="V567" t="s">
        <v>34</v>
      </c>
      <c r="W567">
        <v>567</v>
      </c>
      <c r="X567">
        <v>0</v>
      </c>
      <c r="Y567">
        <v>0</v>
      </c>
      <c r="Z567">
        <v>12.384142664603701</v>
      </c>
      <c r="AA567">
        <v>0</v>
      </c>
    </row>
    <row r="568" spans="1:27" x14ac:dyDescent="0.25">
      <c r="A568" t="s">
        <v>3030</v>
      </c>
      <c r="B568" t="s">
        <v>3031</v>
      </c>
      <c r="C568" t="s">
        <v>29</v>
      </c>
      <c r="D568" t="s">
        <v>3032</v>
      </c>
      <c r="E568">
        <v>44156.279878134403</v>
      </c>
      <c r="F568">
        <v>1</v>
      </c>
      <c r="G568" t="s">
        <v>3033</v>
      </c>
      <c r="I568">
        <v>6</v>
      </c>
      <c r="J568">
        <v>6</v>
      </c>
      <c r="K568">
        <v>0.23239000000000001</v>
      </c>
      <c r="L568" t="s">
        <v>3034</v>
      </c>
      <c r="M568" t="s">
        <v>3034</v>
      </c>
      <c r="O568">
        <v>67063.250651041599</v>
      </c>
      <c r="P568">
        <v>95370.037660231799</v>
      </c>
      <c r="Q568">
        <v>205568.31880551999</v>
      </c>
      <c r="R568">
        <v>217797.61086532701</v>
      </c>
      <c r="S568">
        <v>114232.455398509</v>
      </c>
      <c r="T568">
        <v>242160.45879824701</v>
      </c>
      <c r="U568">
        <v>16</v>
      </c>
      <c r="V568" t="s">
        <v>34</v>
      </c>
      <c r="W568">
        <v>568</v>
      </c>
      <c r="X568">
        <v>0</v>
      </c>
      <c r="Y568">
        <v>0</v>
      </c>
      <c r="Z568">
        <v>12.381214383472299</v>
      </c>
      <c r="AA568">
        <v>0</v>
      </c>
    </row>
    <row r="569" spans="1:27" x14ac:dyDescent="0.25">
      <c r="A569" t="s">
        <v>3035</v>
      </c>
      <c r="B569" t="s">
        <v>3036</v>
      </c>
      <c r="C569" t="s">
        <v>29</v>
      </c>
      <c r="D569" t="s">
        <v>133</v>
      </c>
      <c r="E569">
        <v>10077.082293130699</v>
      </c>
      <c r="F569">
        <v>1</v>
      </c>
      <c r="G569" t="s">
        <v>3037</v>
      </c>
      <c r="I569">
        <v>2</v>
      </c>
      <c r="J569">
        <v>2</v>
      </c>
      <c r="K569">
        <v>0.61111000000000004</v>
      </c>
      <c r="L569" t="s">
        <v>3038</v>
      </c>
      <c r="M569" t="s">
        <v>3038</v>
      </c>
      <c r="R569">
        <v>113058.552009848</v>
      </c>
      <c r="S569">
        <v>94100.4513320931</v>
      </c>
      <c r="T569">
        <v>246525.72375096101</v>
      </c>
      <c r="U569">
        <v>5</v>
      </c>
      <c r="V569" t="s">
        <v>34</v>
      </c>
      <c r="W569">
        <v>569</v>
      </c>
      <c r="X569">
        <v>0</v>
      </c>
      <c r="Y569">
        <v>0</v>
      </c>
      <c r="Z569">
        <v>12.380192957418499</v>
      </c>
      <c r="AA569">
        <v>0</v>
      </c>
    </row>
    <row r="570" spans="1:27" x14ac:dyDescent="0.25">
      <c r="A570" t="s">
        <v>3039</v>
      </c>
      <c r="B570" t="s">
        <v>3040</v>
      </c>
      <c r="C570" t="s">
        <v>29</v>
      </c>
      <c r="D570" t="s">
        <v>1376</v>
      </c>
      <c r="E570">
        <v>41011.319327862002</v>
      </c>
      <c r="F570">
        <v>1</v>
      </c>
      <c r="G570" t="s">
        <v>3041</v>
      </c>
      <c r="H570" t="s">
        <v>3042</v>
      </c>
      <c r="I570">
        <v>11</v>
      </c>
      <c r="J570">
        <v>1</v>
      </c>
      <c r="K570">
        <v>0.53885000000000005</v>
      </c>
      <c r="L570" t="s">
        <v>3043</v>
      </c>
      <c r="M570" t="s">
        <v>3043</v>
      </c>
      <c r="O570">
        <v>272111.042327328</v>
      </c>
      <c r="P570">
        <v>368521.73827437399</v>
      </c>
      <c r="Q570">
        <v>332995.68650549802</v>
      </c>
      <c r="R570">
        <v>506331.78709613701</v>
      </c>
      <c r="S570">
        <v>353995.55431142001</v>
      </c>
      <c r="T570">
        <v>443856.478222212</v>
      </c>
      <c r="U570">
        <v>40</v>
      </c>
      <c r="V570" t="s">
        <v>34</v>
      </c>
      <c r="W570">
        <v>570</v>
      </c>
      <c r="X570">
        <v>0</v>
      </c>
      <c r="Y570">
        <v>0</v>
      </c>
      <c r="Z570">
        <v>12.371600258286101</v>
      </c>
      <c r="AA570">
        <v>0</v>
      </c>
    </row>
    <row r="571" spans="1:27" x14ac:dyDescent="0.25">
      <c r="A571" t="s">
        <v>3044</v>
      </c>
      <c r="B571" t="s">
        <v>3045</v>
      </c>
      <c r="C571" t="s">
        <v>29</v>
      </c>
      <c r="D571" t="s">
        <v>3046</v>
      </c>
      <c r="E571">
        <v>30292.528373646099</v>
      </c>
      <c r="F571">
        <v>1</v>
      </c>
      <c r="G571" t="s">
        <v>3047</v>
      </c>
      <c r="I571">
        <v>1</v>
      </c>
      <c r="J571">
        <v>1</v>
      </c>
      <c r="K571">
        <v>7.3429999999999995E-2</v>
      </c>
      <c r="L571" t="s">
        <v>3048</v>
      </c>
      <c r="M571" t="s">
        <v>3048</v>
      </c>
      <c r="P571">
        <v>47576.135188875298</v>
      </c>
      <c r="Q571">
        <v>22323.313708401802</v>
      </c>
      <c r="S571">
        <v>52305.545639798402</v>
      </c>
      <c r="U571">
        <v>3</v>
      </c>
      <c r="V571" t="s">
        <v>34</v>
      </c>
      <c r="W571">
        <v>571</v>
      </c>
      <c r="X571">
        <v>0</v>
      </c>
      <c r="Y571">
        <v>0</v>
      </c>
      <c r="Z571">
        <v>12.3660045865378</v>
      </c>
      <c r="AA571">
        <v>0</v>
      </c>
    </row>
    <row r="572" spans="1:27" x14ac:dyDescent="0.25">
      <c r="A572" t="s">
        <v>3049</v>
      </c>
      <c r="B572" t="s">
        <v>3050</v>
      </c>
      <c r="C572" t="s">
        <v>29</v>
      </c>
      <c r="D572" t="s">
        <v>3051</v>
      </c>
      <c r="E572">
        <v>76116.253820936996</v>
      </c>
      <c r="F572">
        <v>1</v>
      </c>
      <c r="G572" t="s">
        <v>3052</v>
      </c>
      <c r="I572">
        <v>9</v>
      </c>
      <c r="J572">
        <v>9</v>
      </c>
      <c r="K572">
        <v>0.22445999999999999</v>
      </c>
      <c r="L572" t="s">
        <v>3053</v>
      </c>
      <c r="M572" t="s">
        <v>3053</v>
      </c>
      <c r="O572">
        <v>317319.30810710503</v>
      </c>
      <c r="P572">
        <v>206413.11179252001</v>
      </c>
      <c r="Q572">
        <v>291748.668499352</v>
      </c>
      <c r="R572">
        <v>206992.587556774</v>
      </c>
      <c r="S572">
        <v>58828.922596668897</v>
      </c>
      <c r="T572">
        <v>242817.929412005</v>
      </c>
      <c r="U572">
        <v>26</v>
      </c>
      <c r="V572" t="s">
        <v>34</v>
      </c>
      <c r="W572">
        <v>572</v>
      </c>
      <c r="X572">
        <v>0</v>
      </c>
      <c r="Y572">
        <v>0</v>
      </c>
      <c r="Z572">
        <v>12.3624627307957</v>
      </c>
      <c r="AA572">
        <v>0</v>
      </c>
    </row>
    <row r="573" spans="1:27" x14ac:dyDescent="0.25">
      <c r="A573" t="s">
        <v>3054</v>
      </c>
      <c r="B573" t="s">
        <v>3055</v>
      </c>
      <c r="C573" t="s">
        <v>29</v>
      </c>
      <c r="D573" t="s">
        <v>3056</v>
      </c>
      <c r="E573">
        <v>80100.838926843498</v>
      </c>
      <c r="F573">
        <v>1</v>
      </c>
      <c r="G573" t="s">
        <v>3057</v>
      </c>
      <c r="H573" t="s">
        <v>3058</v>
      </c>
      <c r="I573">
        <v>3</v>
      </c>
      <c r="J573">
        <v>2</v>
      </c>
      <c r="K573">
        <v>5.9060000000000001E-2</v>
      </c>
      <c r="L573" t="s">
        <v>3059</v>
      </c>
      <c r="M573" t="s">
        <v>3059</v>
      </c>
      <c r="O573">
        <v>127879.917687311</v>
      </c>
      <c r="P573">
        <v>78094.976598185298</v>
      </c>
      <c r="Q573">
        <v>153936.461407617</v>
      </c>
      <c r="U573">
        <v>8</v>
      </c>
      <c r="V573" t="s">
        <v>34</v>
      </c>
      <c r="W573">
        <v>573</v>
      </c>
      <c r="X573">
        <v>0</v>
      </c>
      <c r="Y573">
        <v>0</v>
      </c>
      <c r="Z573">
        <v>12.3576793767424</v>
      </c>
      <c r="AA573">
        <v>0</v>
      </c>
    </row>
    <row r="574" spans="1:27" x14ac:dyDescent="0.25">
      <c r="A574" t="s">
        <v>3060</v>
      </c>
      <c r="B574" t="s">
        <v>3061</v>
      </c>
      <c r="C574" t="s">
        <v>29</v>
      </c>
      <c r="D574" t="s">
        <v>3062</v>
      </c>
      <c r="E574">
        <v>76796.718892580902</v>
      </c>
      <c r="F574">
        <v>1</v>
      </c>
      <c r="G574" t="s">
        <v>3063</v>
      </c>
      <c r="I574">
        <v>7</v>
      </c>
      <c r="J574">
        <v>7</v>
      </c>
      <c r="K574">
        <v>0.19381999999999999</v>
      </c>
      <c r="L574" t="s">
        <v>3064</v>
      </c>
      <c r="M574" t="s">
        <v>3064</v>
      </c>
      <c r="O574">
        <v>220982.748621659</v>
      </c>
      <c r="P574">
        <v>229675.557210406</v>
      </c>
      <c r="Q574">
        <v>195541.463175048</v>
      </c>
      <c r="R574">
        <v>50212.322269425102</v>
      </c>
      <c r="T574">
        <v>46001.021460199401</v>
      </c>
      <c r="U574">
        <v>18</v>
      </c>
      <c r="V574" t="s">
        <v>34</v>
      </c>
      <c r="W574">
        <v>574</v>
      </c>
      <c r="X574">
        <v>0</v>
      </c>
      <c r="Y574">
        <v>0</v>
      </c>
      <c r="Z574">
        <v>12.3561547538898</v>
      </c>
      <c r="AA574">
        <v>0</v>
      </c>
    </row>
    <row r="575" spans="1:27" x14ac:dyDescent="0.25">
      <c r="A575" t="s">
        <v>3065</v>
      </c>
      <c r="B575" t="s">
        <v>3066</v>
      </c>
      <c r="C575" t="s">
        <v>29</v>
      </c>
      <c r="D575" t="s">
        <v>1552</v>
      </c>
      <c r="E575">
        <v>43934.839952728202</v>
      </c>
      <c r="F575">
        <v>1</v>
      </c>
      <c r="G575" t="s">
        <v>3067</v>
      </c>
      <c r="I575">
        <v>4</v>
      </c>
      <c r="J575">
        <v>4</v>
      </c>
      <c r="K575">
        <v>0.17718</v>
      </c>
      <c r="L575" t="s">
        <v>3068</v>
      </c>
      <c r="M575" t="s">
        <v>3068</v>
      </c>
      <c r="O575">
        <v>30283.340096794698</v>
      </c>
      <c r="P575">
        <v>84540.639466584296</v>
      </c>
      <c r="Q575">
        <v>113565.281569114</v>
      </c>
      <c r="R575">
        <v>199411.32143978999</v>
      </c>
      <c r="S575">
        <v>153224.16319754001</v>
      </c>
      <c r="U575">
        <v>12</v>
      </c>
      <c r="V575" t="s">
        <v>34</v>
      </c>
      <c r="W575">
        <v>575</v>
      </c>
      <c r="X575">
        <v>0</v>
      </c>
      <c r="Y575">
        <v>0</v>
      </c>
      <c r="Z575">
        <v>12.3506204208249</v>
      </c>
      <c r="AA575">
        <v>0</v>
      </c>
    </row>
    <row r="576" spans="1:27" x14ac:dyDescent="0.25">
      <c r="A576" t="s">
        <v>3069</v>
      </c>
      <c r="B576" t="s">
        <v>3070</v>
      </c>
      <c r="C576" t="s">
        <v>29</v>
      </c>
      <c r="D576" t="s">
        <v>3071</v>
      </c>
      <c r="E576">
        <v>27613.196169174302</v>
      </c>
      <c r="F576">
        <v>1</v>
      </c>
      <c r="G576" t="s">
        <v>3072</v>
      </c>
      <c r="I576">
        <v>4</v>
      </c>
      <c r="J576">
        <v>4</v>
      </c>
      <c r="K576">
        <v>0.25191000000000002</v>
      </c>
      <c r="L576" t="s">
        <v>3073</v>
      </c>
      <c r="M576" t="s">
        <v>3073</v>
      </c>
      <c r="O576">
        <v>160303.75039374101</v>
      </c>
      <c r="P576">
        <v>150107.20042815001</v>
      </c>
      <c r="Q576">
        <v>168808.65193935801</v>
      </c>
      <c r="R576">
        <v>104642.764574471</v>
      </c>
      <c r="S576">
        <v>48579.582590577098</v>
      </c>
      <c r="T576">
        <v>53488.0207760142</v>
      </c>
      <c r="U576">
        <v>13</v>
      </c>
      <c r="V576" t="s">
        <v>34</v>
      </c>
      <c r="W576">
        <v>576</v>
      </c>
      <c r="X576">
        <v>0</v>
      </c>
      <c r="Y576">
        <v>0</v>
      </c>
      <c r="Z576">
        <v>12.3438123276539</v>
      </c>
      <c r="AA576">
        <v>0</v>
      </c>
    </row>
    <row r="577" spans="1:27" x14ac:dyDescent="0.25">
      <c r="A577" t="s">
        <v>3074</v>
      </c>
      <c r="B577" t="s">
        <v>3075</v>
      </c>
      <c r="C577" t="s">
        <v>29</v>
      </c>
      <c r="D577" t="s">
        <v>133</v>
      </c>
      <c r="E577">
        <v>26166.636145224998</v>
      </c>
      <c r="F577">
        <v>1</v>
      </c>
      <c r="G577" t="s">
        <v>3076</v>
      </c>
      <c r="I577">
        <v>2</v>
      </c>
      <c r="J577">
        <v>2</v>
      </c>
      <c r="K577">
        <v>0.104</v>
      </c>
      <c r="L577" t="s">
        <v>3077</v>
      </c>
      <c r="M577" t="s">
        <v>3077</v>
      </c>
      <c r="O577">
        <v>59757.129812957697</v>
      </c>
      <c r="P577">
        <v>57995.021462182602</v>
      </c>
      <c r="Q577">
        <v>48742.565635664701</v>
      </c>
      <c r="R577">
        <v>148284.822511342</v>
      </c>
      <c r="S577">
        <v>74943.360651675306</v>
      </c>
      <c r="T577">
        <v>66753.1728988385</v>
      </c>
      <c r="U577">
        <v>7</v>
      </c>
      <c r="V577" t="s">
        <v>34</v>
      </c>
      <c r="W577">
        <v>577</v>
      </c>
      <c r="X577">
        <v>0</v>
      </c>
      <c r="Y577">
        <v>0</v>
      </c>
      <c r="Z577">
        <v>12.3308725063231</v>
      </c>
      <c r="AA577">
        <v>0</v>
      </c>
    </row>
    <row r="578" spans="1:27" x14ac:dyDescent="0.25">
      <c r="A578" t="s">
        <v>3078</v>
      </c>
      <c r="B578" t="s">
        <v>3079</v>
      </c>
      <c r="C578" t="s">
        <v>29</v>
      </c>
      <c r="D578" t="s">
        <v>3080</v>
      </c>
      <c r="E578">
        <v>27818.104544979</v>
      </c>
      <c r="F578">
        <v>1</v>
      </c>
      <c r="G578" t="s">
        <v>3081</v>
      </c>
      <c r="I578">
        <v>2</v>
      </c>
      <c r="J578">
        <v>2</v>
      </c>
      <c r="K578">
        <v>0.10943</v>
      </c>
      <c r="L578" t="s">
        <v>3082</v>
      </c>
      <c r="M578" t="s">
        <v>3082</v>
      </c>
      <c r="Q578">
        <v>53249.204030780696</v>
      </c>
      <c r="R578">
        <v>172143.661303701</v>
      </c>
      <c r="S578">
        <v>100776.625694139</v>
      </c>
      <c r="T578">
        <v>138965.84623187999</v>
      </c>
      <c r="U578">
        <v>7</v>
      </c>
      <c r="V578" t="s">
        <v>34</v>
      </c>
      <c r="W578">
        <v>578</v>
      </c>
      <c r="X578">
        <v>0</v>
      </c>
      <c r="Y578">
        <v>0</v>
      </c>
      <c r="Z578">
        <v>12.3253768665957</v>
      </c>
      <c r="AA578">
        <v>0</v>
      </c>
    </row>
    <row r="579" spans="1:27" x14ac:dyDescent="0.25">
      <c r="A579" t="s">
        <v>3083</v>
      </c>
      <c r="B579" t="s">
        <v>3084</v>
      </c>
      <c r="C579" t="s">
        <v>29</v>
      </c>
      <c r="D579" t="s">
        <v>2888</v>
      </c>
      <c r="E579">
        <v>60697.349874400497</v>
      </c>
      <c r="F579">
        <v>1</v>
      </c>
      <c r="G579" t="s">
        <v>3085</v>
      </c>
      <c r="I579">
        <v>7</v>
      </c>
      <c r="J579">
        <v>7</v>
      </c>
      <c r="K579">
        <v>0.19678000000000001</v>
      </c>
      <c r="L579" t="s">
        <v>3086</v>
      </c>
      <c r="M579" t="s">
        <v>3086</v>
      </c>
      <c r="O579">
        <v>250264.38358940399</v>
      </c>
      <c r="P579">
        <v>272036.77855856798</v>
      </c>
      <c r="Q579">
        <v>260758.54118152001</v>
      </c>
      <c r="R579">
        <v>317242.25742307003</v>
      </c>
      <c r="S579">
        <v>284211.91941077099</v>
      </c>
      <c r="T579">
        <v>283226.31653155503</v>
      </c>
      <c r="U579">
        <v>26</v>
      </c>
      <c r="V579" t="s">
        <v>34</v>
      </c>
      <c r="W579">
        <v>579</v>
      </c>
      <c r="X579">
        <v>0</v>
      </c>
      <c r="Y579">
        <v>0</v>
      </c>
      <c r="Z579">
        <v>12.3182785832297</v>
      </c>
      <c r="AA579">
        <v>0</v>
      </c>
    </row>
    <row r="580" spans="1:27" x14ac:dyDescent="0.25">
      <c r="A580" t="s">
        <v>3087</v>
      </c>
      <c r="B580" t="s">
        <v>3088</v>
      </c>
      <c r="C580" t="s">
        <v>29</v>
      </c>
      <c r="D580" t="s">
        <v>3089</v>
      </c>
      <c r="E580">
        <v>18031.284493791602</v>
      </c>
      <c r="F580">
        <v>1</v>
      </c>
      <c r="G580" t="s">
        <v>3090</v>
      </c>
      <c r="I580">
        <v>2</v>
      </c>
      <c r="J580">
        <v>2</v>
      </c>
      <c r="K580">
        <v>0.22642000000000001</v>
      </c>
      <c r="L580" t="s">
        <v>3091</v>
      </c>
      <c r="M580" t="s">
        <v>3091</v>
      </c>
      <c r="O580">
        <v>28389.243193921899</v>
      </c>
      <c r="R580">
        <v>104506.879727946</v>
      </c>
      <c r="S580">
        <v>45876.988679322603</v>
      </c>
      <c r="T580">
        <v>53181.458153041604</v>
      </c>
      <c r="U580">
        <v>5</v>
      </c>
      <c r="V580" t="s">
        <v>34</v>
      </c>
      <c r="W580">
        <v>580</v>
      </c>
      <c r="X580">
        <v>0</v>
      </c>
      <c r="Y580">
        <v>0</v>
      </c>
      <c r="Z580">
        <v>12.3155111348281</v>
      </c>
      <c r="AA580">
        <v>0</v>
      </c>
    </row>
    <row r="581" spans="1:27" x14ac:dyDescent="0.25">
      <c r="A581" t="s">
        <v>3092</v>
      </c>
      <c r="B581" t="s">
        <v>3093</v>
      </c>
      <c r="C581" t="s">
        <v>29</v>
      </c>
      <c r="D581" t="s">
        <v>3094</v>
      </c>
      <c r="E581">
        <v>40939.179043072101</v>
      </c>
      <c r="F581">
        <v>1</v>
      </c>
      <c r="G581" t="s">
        <v>3095</v>
      </c>
      <c r="I581">
        <v>4</v>
      </c>
      <c r="J581">
        <v>4</v>
      </c>
      <c r="K581">
        <v>0.12726999999999999</v>
      </c>
      <c r="L581" t="s">
        <v>3096</v>
      </c>
      <c r="M581" t="s">
        <v>3096</v>
      </c>
      <c r="P581">
        <v>144806.289120712</v>
      </c>
      <c r="Q581">
        <v>133886.061399606</v>
      </c>
      <c r="R581">
        <v>111777.97974572401</v>
      </c>
      <c r="S581">
        <v>99076.607597939801</v>
      </c>
      <c r="T581">
        <v>200613.65140276801</v>
      </c>
      <c r="U581">
        <v>12</v>
      </c>
      <c r="V581" t="s">
        <v>34</v>
      </c>
      <c r="W581">
        <v>581</v>
      </c>
      <c r="X581">
        <v>0</v>
      </c>
      <c r="Y581">
        <v>0</v>
      </c>
      <c r="Z581">
        <v>12.3107378523747</v>
      </c>
      <c r="AA581">
        <v>0</v>
      </c>
    </row>
    <row r="582" spans="1:27" x14ac:dyDescent="0.25">
      <c r="A582" t="s">
        <v>3097</v>
      </c>
      <c r="B582" t="s">
        <v>3098</v>
      </c>
      <c r="C582" t="s">
        <v>29</v>
      </c>
      <c r="D582" t="s">
        <v>3099</v>
      </c>
      <c r="E582">
        <v>45681.754058984101</v>
      </c>
      <c r="F582">
        <v>1</v>
      </c>
      <c r="G582" t="s">
        <v>3100</v>
      </c>
      <c r="I582">
        <v>6</v>
      </c>
      <c r="J582">
        <v>6</v>
      </c>
      <c r="K582">
        <v>0.21647</v>
      </c>
      <c r="L582" t="s">
        <v>3101</v>
      </c>
      <c r="M582" t="s">
        <v>3101</v>
      </c>
      <c r="O582">
        <v>238001.31952299501</v>
      </c>
      <c r="P582">
        <v>265431.93842677202</v>
      </c>
      <c r="Q582">
        <v>326225.24809772603</v>
      </c>
      <c r="R582">
        <v>149357.75006747799</v>
      </c>
      <c r="S582">
        <v>48468.949041806198</v>
      </c>
      <c r="T582">
        <v>127873.22982585699</v>
      </c>
      <c r="U582">
        <v>22</v>
      </c>
      <c r="V582" t="s">
        <v>34</v>
      </c>
      <c r="W582">
        <v>582</v>
      </c>
      <c r="X582">
        <v>0</v>
      </c>
      <c r="Y582">
        <v>0</v>
      </c>
      <c r="Z582">
        <v>12.3072137125304</v>
      </c>
      <c r="AA582">
        <v>0</v>
      </c>
    </row>
    <row r="583" spans="1:27" x14ac:dyDescent="0.25">
      <c r="A583" t="s">
        <v>3102</v>
      </c>
      <c r="B583" t="s">
        <v>3103</v>
      </c>
      <c r="C583" t="s">
        <v>29</v>
      </c>
      <c r="D583" t="s">
        <v>3104</v>
      </c>
      <c r="E583">
        <v>16805.709927065102</v>
      </c>
      <c r="F583">
        <v>1</v>
      </c>
      <c r="G583" t="s">
        <v>3105</v>
      </c>
      <c r="I583">
        <v>4</v>
      </c>
      <c r="J583">
        <v>4</v>
      </c>
      <c r="K583">
        <v>0.31125999999999998</v>
      </c>
      <c r="L583" t="s">
        <v>3106</v>
      </c>
      <c r="M583" t="s">
        <v>3106</v>
      </c>
      <c r="O583">
        <v>160623.13375705201</v>
      </c>
      <c r="P583">
        <v>268246.50089331099</v>
      </c>
      <c r="Q583">
        <v>231531.55813906499</v>
      </c>
      <c r="S583">
        <v>68314.184384206805</v>
      </c>
      <c r="T583">
        <v>89113.815057267595</v>
      </c>
      <c r="U583">
        <v>13</v>
      </c>
      <c r="V583" t="s">
        <v>34</v>
      </c>
      <c r="W583">
        <v>583</v>
      </c>
      <c r="X583">
        <v>0</v>
      </c>
      <c r="Y583">
        <v>0</v>
      </c>
      <c r="Z583">
        <v>12.3028604382216</v>
      </c>
      <c r="AA583">
        <v>0</v>
      </c>
    </row>
    <row r="584" spans="1:27" x14ac:dyDescent="0.25">
      <c r="A584" t="s">
        <v>3107</v>
      </c>
      <c r="B584" t="s">
        <v>3108</v>
      </c>
      <c r="C584" t="s">
        <v>29</v>
      </c>
      <c r="D584" t="s">
        <v>3109</v>
      </c>
      <c r="E584">
        <v>43463.895846573003</v>
      </c>
      <c r="F584">
        <v>1</v>
      </c>
      <c r="G584" t="s">
        <v>3110</v>
      </c>
      <c r="H584" t="s">
        <v>3111</v>
      </c>
      <c r="I584">
        <v>8</v>
      </c>
      <c r="J584">
        <v>7</v>
      </c>
      <c r="K584">
        <v>0.26601000000000002</v>
      </c>
      <c r="L584" t="s">
        <v>3112</v>
      </c>
      <c r="M584" t="s">
        <v>3112</v>
      </c>
      <c r="O584">
        <v>115492.909010066</v>
      </c>
      <c r="P584">
        <v>186107.61918012201</v>
      </c>
      <c r="Q584">
        <v>108576.99655607399</v>
      </c>
      <c r="R584">
        <v>333673.23502737802</v>
      </c>
      <c r="S584">
        <v>377570.16467914102</v>
      </c>
      <c r="T584">
        <v>363001.14631595497</v>
      </c>
      <c r="U584">
        <v>26</v>
      </c>
      <c r="V584" t="s">
        <v>34</v>
      </c>
      <c r="W584">
        <v>584</v>
      </c>
      <c r="X584">
        <v>0</v>
      </c>
      <c r="Y584">
        <v>0</v>
      </c>
      <c r="Z584">
        <v>12.292882291777699</v>
      </c>
      <c r="AA584">
        <v>0</v>
      </c>
    </row>
    <row r="585" spans="1:27" x14ac:dyDescent="0.25">
      <c r="A585" t="s">
        <v>3113</v>
      </c>
      <c r="B585" t="s">
        <v>3114</v>
      </c>
      <c r="C585" t="s">
        <v>29</v>
      </c>
      <c r="D585" t="s">
        <v>3115</v>
      </c>
      <c r="E585">
        <v>59648.211124292</v>
      </c>
      <c r="F585">
        <v>1</v>
      </c>
      <c r="G585" t="s">
        <v>3116</v>
      </c>
      <c r="I585">
        <v>7</v>
      </c>
      <c r="J585">
        <v>7</v>
      </c>
      <c r="K585">
        <v>0.19106999999999999</v>
      </c>
      <c r="L585" t="s">
        <v>3117</v>
      </c>
      <c r="M585" t="s">
        <v>3117</v>
      </c>
      <c r="O585">
        <v>178026.95436474899</v>
      </c>
      <c r="P585">
        <v>191513.67527637401</v>
      </c>
      <c r="Q585">
        <v>220686.02766691201</v>
      </c>
      <c r="S585">
        <v>47855.112381385799</v>
      </c>
      <c r="U585">
        <v>23</v>
      </c>
      <c r="V585" t="s">
        <v>34</v>
      </c>
      <c r="W585">
        <v>585</v>
      </c>
      <c r="X585">
        <v>0</v>
      </c>
      <c r="Y585">
        <v>0</v>
      </c>
      <c r="Z585">
        <v>12.292593957075599</v>
      </c>
      <c r="AA585">
        <v>0</v>
      </c>
    </row>
    <row r="586" spans="1:27" x14ac:dyDescent="0.25">
      <c r="A586" t="s">
        <v>3118</v>
      </c>
      <c r="B586" t="s">
        <v>3119</v>
      </c>
      <c r="C586" t="s">
        <v>29</v>
      </c>
      <c r="D586" t="s">
        <v>3120</v>
      </c>
      <c r="E586">
        <v>47412.7265133377</v>
      </c>
      <c r="F586">
        <v>1</v>
      </c>
      <c r="G586" t="s">
        <v>3121</v>
      </c>
      <c r="I586">
        <v>3</v>
      </c>
      <c r="J586">
        <v>3</v>
      </c>
      <c r="K586">
        <v>0.12018</v>
      </c>
      <c r="L586" t="s">
        <v>3122</v>
      </c>
      <c r="M586" t="s">
        <v>3122</v>
      </c>
      <c r="O586">
        <v>27357.7465494424</v>
      </c>
      <c r="P586">
        <v>44224.345740796904</v>
      </c>
      <c r="Q586">
        <v>122019.018196327</v>
      </c>
      <c r="S586">
        <v>58786.461529855696</v>
      </c>
      <c r="U586">
        <v>7</v>
      </c>
      <c r="V586" t="s">
        <v>34</v>
      </c>
      <c r="W586">
        <v>586</v>
      </c>
      <c r="X586">
        <v>0</v>
      </c>
      <c r="Y586">
        <v>0</v>
      </c>
      <c r="Z586">
        <v>12.2885851682819</v>
      </c>
      <c r="AA586">
        <v>0</v>
      </c>
    </row>
    <row r="587" spans="1:27" x14ac:dyDescent="0.25">
      <c r="A587" t="s">
        <v>3123</v>
      </c>
      <c r="B587" t="s">
        <v>3124</v>
      </c>
      <c r="C587" t="s">
        <v>29</v>
      </c>
      <c r="D587" t="s">
        <v>3125</v>
      </c>
      <c r="E587">
        <v>29777.053138633299</v>
      </c>
      <c r="F587">
        <v>1</v>
      </c>
      <c r="G587" t="s">
        <v>3126</v>
      </c>
      <c r="I587">
        <v>6</v>
      </c>
      <c r="J587">
        <v>6</v>
      </c>
      <c r="K587">
        <v>0.42087999999999998</v>
      </c>
      <c r="L587" t="s">
        <v>3127</v>
      </c>
      <c r="M587" t="s">
        <v>3127</v>
      </c>
      <c r="O587">
        <v>295414.22344279097</v>
      </c>
      <c r="P587">
        <v>198916.259832624</v>
      </c>
      <c r="Q587">
        <v>342687.66818638903</v>
      </c>
      <c r="S587">
        <v>38378.9809645926</v>
      </c>
      <c r="U587">
        <v>13</v>
      </c>
      <c r="V587" t="s">
        <v>34</v>
      </c>
      <c r="W587">
        <v>587</v>
      </c>
      <c r="X587">
        <v>0</v>
      </c>
      <c r="Y587">
        <v>0</v>
      </c>
      <c r="Z587">
        <v>12.2804658557066</v>
      </c>
      <c r="AA587">
        <v>0</v>
      </c>
    </row>
    <row r="588" spans="1:27" x14ac:dyDescent="0.25">
      <c r="A588" t="s">
        <v>3128</v>
      </c>
      <c r="B588" t="s">
        <v>3129</v>
      </c>
      <c r="C588" t="s">
        <v>29</v>
      </c>
      <c r="D588" t="s">
        <v>2860</v>
      </c>
      <c r="E588">
        <v>27412.611124761999</v>
      </c>
      <c r="F588">
        <v>1</v>
      </c>
      <c r="G588" t="s">
        <v>3130</v>
      </c>
      <c r="I588">
        <v>4</v>
      </c>
      <c r="J588">
        <v>4</v>
      </c>
      <c r="K588">
        <v>0.26103999999999999</v>
      </c>
      <c r="L588" t="s">
        <v>3131</v>
      </c>
      <c r="M588" t="s">
        <v>3131</v>
      </c>
      <c r="O588">
        <v>332220.83949281299</v>
      </c>
      <c r="P588">
        <v>66450.601503791797</v>
      </c>
      <c r="Q588">
        <v>97134.317459487094</v>
      </c>
      <c r="R588">
        <v>33303.661465063997</v>
      </c>
      <c r="S588">
        <v>34420.799177880901</v>
      </c>
      <c r="U588">
        <v>11</v>
      </c>
      <c r="V588" t="s">
        <v>34</v>
      </c>
      <c r="W588">
        <v>588</v>
      </c>
      <c r="X588">
        <v>0</v>
      </c>
      <c r="Y588">
        <v>0</v>
      </c>
      <c r="Z588">
        <v>12.2790928153872</v>
      </c>
      <c r="AA588">
        <v>0</v>
      </c>
    </row>
    <row r="589" spans="1:27" x14ac:dyDescent="0.25">
      <c r="A589" t="s">
        <v>3132</v>
      </c>
      <c r="B589" t="s">
        <v>3133</v>
      </c>
      <c r="C589" t="s">
        <v>29</v>
      </c>
      <c r="D589" t="s">
        <v>3134</v>
      </c>
      <c r="E589">
        <v>46521.158234112198</v>
      </c>
      <c r="F589">
        <v>1</v>
      </c>
      <c r="G589" t="s">
        <v>3135</v>
      </c>
      <c r="I589">
        <v>6</v>
      </c>
      <c r="J589">
        <v>6</v>
      </c>
      <c r="K589">
        <v>0.20979</v>
      </c>
      <c r="L589" t="s">
        <v>3136</v>
      </c>
      <c r="M589" t="s">
        <v>3136</v>
      </c>
      <c r="O589">
        <v>201408.62742119099</v>
      </c>
      <c r="P589">
        <v>403730.87753534003</v>
      </c>
      <c r="Q589">
        <v>174943.56599190601</v>
      </c>
      <c r="R589">
        <v>53713.692516339099</v>
      </c>
      <c r="S589">
        <v>72153.308207416194</v>
      </c>
      <c r="T589">
        <v>96180.563553843094</v>
      </c>
      <c r="U589">
        <v>14</v>
      </c>
      <c r="V589" t="s">
        <v>34</v>
      </c>
      <c r="W589">
        <v>589</v>
      </c>
      <c r="X589">
        <v>0</v>
      </c>
      <c r="Y589">
        <v>0</v>
      </c>
      <c r="Z589">
        <v>12.2784505311459</v>
      </c>
      <c r="AA589">
        <v>0</v>
      </c>
    </row>
    <row r="590" spans="1:27" x14ac:dyDescent="0.25">
      <c r="A590" t="s">
        <v>3137</v>
      </c>
      <c r="B590" t="s">
        <v>3138</v>
      </c>
      <c r="C590" t="s">
        <v>29</v>
      </c>
      <c r="D590" t="s">
        <v>133</v>
      </c>
      <c r="E590">
        <v>14203.597821114399</v>
      </c>
      <c r="F590">
        <v>1</v>
      </c>
      <c r="G590" t="s">
        <v>3139</v>
      </c>
      <c r="I590">
        <v>1</v>
      </c>
      <c r="J590">
        <v>1</v>
      </c>
      <c r="K590">
        <v>0.10768999999999999</v>
      </c>
      <c r="L590" t="s">
        <v>3140</v>
      </c>
      <c r="M590" t="s">
        <v>3140</v>
      </c>
      <c r="O590">
        <v>173929.59910506499</v>
      </c>
      <c r="P590">
        <v>155713.547558241</v>
      </c>
      <c r="Q590">
        <v>228566.52968039201</v>
      </c>
      <c r="T590">
        <v>56914.236605090002</v>
      </c>
      <c r="U590">
        <v>7</v>
      </c>
      <c r="V590" t="s">
        <v>34</v>
      </c>
      <c r="W590">
        <v>590</v>
      </c>
      <c r="X590">
        <v>0</v>
      </c>
      <c r="Y590">
        <v>0</v>
      </c>
      <c r="Z590">
        <v>12.2717690273114</v>
      </c>
      <c r="AA590">
        <v>0</v>
      </c>
    </row>
    <row r="591" spans="1:27" x14ac:dyDescent="0.25">
      <c r="A591" t="s">
        <v>3141</v>
      </c>
      <c r="B591" t="s">
        <v>3142</v>
      </c>
      <c r="C591" t="s">
        <v>29</v>
      </c>
      <c r="D591" t="s">
        <v>3143</v>
      </c>
      <c r="E591">
        <v>82745.633450887399</v>
      </c>
      <c r="F591">
        <v>1</v>
      </c>
      <c r="G591" t="s">
        <v>3144</v>
      </c>
      <c r="I591">
        <v>4</v>
      </c>
      <c r="J591">
        <v>4</v>
      </c>
      <c r="K591">
        <v>8.0619999999999997E-2</v>
      </c>
      <c r="L591" t="s">
        <v>3145</v>
      </c>
      <c r="M591" t="s">
        <v>3145</v>
      </c>
      <c r="O591">
        <v>84790.534040646802</v>
      </c>
      <c r="P591">
        <v>189365.733344732</v>
      </c>
      <c r="Q591">
        <v>175097.47315105901</v>
      </c>
      <c r="U591">
        <v>8</v>
      </c>
      <c r="V591" t="s">
        <v>34</v>
      </c>
      <c r="W591">
        <v>591</v>
      </c>
      <c r="X591">
        <v>0</v>
      </c>
      <c r="Y591">
        <v>0</v>
      </c>
      <c r="Z591">
        <v>12.265658948940599</v>
      </c>
      <c r="AA591">
        <v>0</v>
      </c>
    </row>
    <row r="592" spans="1:27" x14ac:dyDescent="0.25">
      <c r="A592" t="s">
        <v>3146</v>
      </c>
      <c r="B592" t="s">
        <v>3147</v>
      </c>
      <c r="C592" t="s">
        <v>29</v>
      </c>
      <c r="D592" t="s">
        <v>3148</v>
      </c>
      <c r="E592">
        <v>27721.510036808599</v>
      </c>
      <c r="F592">
        <v>1</v>
      </c>
      <c r="G592" t="s">
        <v>3149</v>
      </c>
      <c r="I592">
        <v>8</v>
      </c>
      <c r="J592">
        <v>8</v>
      </c>
      <c r="K592">
        <v>0.41761999999999999</v>
      </c>
      <c r="L592" t="s">
        <v>3150</v>
      </c>
      <c r="M592" t="s">
        <v>3150</v>
      </c>
      <c r="O592">
        <v>518883.21075806598</v>
      </c>
      <c r="P592">
        <v>315935.46003049199</v>
      </c>
      <c r="Q592">
        <v>468942.17764209799</v>
      </c>
      <c r="R592">
        <v>130057.299729376</v>
      </c>
      <c r="S592">
        <v>191576.41712883901</v>
      </c>
      <c r="T592">
        <v>211597.48465350701</v>
      </c>
      <c r="U592">
        <v>30</v>
      </c>
      <c r="V592" t="s">
        <v>34</v>
      </c>
      <c r="W592">
        <v>592</v>
      </c>
      <c r="X592">
        <v>0</v>
      </c>
      <c r="Y592">
        <v>0</v>
      </c>
      <c r="Z592">
        <v>12.2595215478831</v>
      </c>
      <c r="AA592">
        <v>0</v>
      </c>
    </row>
    <row r="593" spans="1:27" x14ac:dyDescent="0.25">
      <c r="A593" t="s">
        <v>3151</v>
      </c>
      <c r="B593" t="s">
        <v>3152</v>
      </c>
      <c r="C593" t="s">
        <v>29</v>
      </c>
      <c r="D593" t="s">
        <v>3153</v>
      </c>
      <c r="E593">
        <v>33599.8463134552</v>
      </c>
      <c r="F593">
        <v>1</v>
      </c>
      <c r="G593" t="s">
        <v>3154</v>
      </c>
      <c r="I593">
        <v>2</v>
      </c>
      <c r="J593">
        <v>2</v>
      </c>
      <c r="K593">
        <v>9.6030000000000004E-2</v>
      </c>
      <c r="L593" t="s">
        <v>3155</v>
      </c>
      <c r="M593" t="s">
        <v>3155</v>
      </c>
      <c r="O593">
        <v>182789.426162819</v>
      </c>
      <c r="P593">
        <v>214614.68312539</v>
      </c>
      <c r="Q593">
        <v>184304.620630697</v>
      </c>
      <c r="R593">
        <v>84665.408674419406</v>
      </c>
      <c r="S593">
        <v>76228.108215199798</v>
      </c>
      <c r="T593">
        <v>50323.873145361496</v>
      </c>
      <c r="U593">
        <v>9</v>
      </c>
      <c r="V593" t="s">
        <v>34</v>
      </c>
      <c r="W593">
        <v>593</v>
      </c>
      <c r="X593">
        <v>0</v>
      </c>
      <c r="Y593">
        <v>0</v>
      </c>
      <c r="Z593">
        <v>12.255715618236</v>
      </c>
      <c r="AA593">
        <v>0</v>
      </c>
    </row>
    <row r="594" spans="1:27" x14ac:dyDescent="0.25">
      <c r="A594" t="s">
        <v>3156</v>
      </c>
      <c r="B594" t="s">
        <v>3157</v>
      </c>
      <c r="C594" t="s">
        <v>29</v>
      </c>
      <c r="D594" t="s">
        <v>3158</v>
      </c>
      <c r="E594">
        <v>18049.690579844199</v>
      </c>
      <c r="F594">
        <v>1</v>
      </c>
      <c r="G594" t="s">
        <v>3159</v>
      </c>
      <c r="I594">
        <v>1</v>
      </c>
      <c r="J594">
        <v>1</v>
      </c>
      <c r="K594">
        <v>0.12883</v>
      </c>
      <c r="L594" t="s">
        <v>3160</v>
      </c>
      <c r="M594" t="s">
        <v>3160</v>
      </c>
      <c r="O594">
        <v>37314.2089993275</v>
      </c>
      <c r="P594">
        <v>23074.717619281098</v>
      </c>
      <c r="Q594">
        <v>40145.773013760801</v>
      </c>
      <c r="R594">
        <v>50228.912589054598</v>
      </c>
      <c r="S594">
        <v>57378.5528435245</v>
      </c>
      <c r="T594">
        <v>45372.303691521098</v>
      </c>
      <c r="U594">
        <v>8</v>
      </c>
      <c r="V594" t="s">
        <v>34</v>
      </c>
      <c r="W594">
        <v>594</v>
      </c>
      <c r="X594">
        <v>0</v>
      </c>
      <c r="Y594">
        <v>0</v>
      </c>
      <c r="Z594">
        <v>12.2508334179819</v>
      </c>
      <c r="AA594">
        <v>0</v>
      </c>
    </row>
    <row r="595" spans="1:27" x14ac:dyDescent="0.25">
      <c r="A595" t="s">
        <v>3161</v>
      </c>
      <c r="B595" t="s">
        <v>3162</v>
      </c>
      <c r="C595" t="s">
        <v>29</v>
      </c>
      <c r="D595" t="s">
        <v>3163</v>
      </c>
      <c r="E595">
        <v>33073.026325322302</v>
      </c>
      <c r="F595">
        <v>1</v>
      </c>
      <c r="G595" t="s">
        <v>3164</v>
      </c>
      <c r="I595">
        <v>2</v>
      </c>
      <c r="J595">
        <v>2</v>
      </c>
      <c r="K595">
        <v>0.12739</v>
      </c>
      <c r="L595" t="s">
        <v>3165</v>
      </c>
      <c r="M595" t="s">
        <v>3165</v>
      </c>
      <c r="O595">
        <v>65235.206242347696</v>
      </c>
      <c r="P595">
        <v>132728.32759919</v>
      </c>
      <c r="Q595">
        <v>38746.745564557597</v>
      </c>
      <c r="U595">
        <v>5</v>
      </c>
      <c r="V595" t="s">
        <v>34</v>
      </c>
      <c r="W595">
        <v>595</v>
      </c>
      <c r="X595">
        <v>0</v>
      </c>
      <c r="Y595">
        <v>0</v>
      </c>
      <c r="Z595">
        <v>12.249101663547201</v>
      </c>
      <c r="AA595">
        <v>0</v>
      </c>
    </row>
    <row r="596" spans="1:27" x14ac:dyDescent="0.25">
      <c r="A596" t="s">
        <v>3166</v>
      </c>
      <c r="B596" t="s">
        <v>3167</v>
      </c>
      <c r="C596" t="s">
        <v>29</v>
      </c>
      <c r="D596" t="s">
        <v>3168</v>
      </c>
      <c r="E596">
        <v>65111.718556493099</v>
      </c>
      <c r="F596">
        <v>1</v>
      </c>
      <c r="G596" t="s">
        <v>3169</v>
      </c>
      <c r="I596">
        <v>4</v>
      </c>
      <c r="J596">
        <v>4</v>
      </c>
      <c r="K596">
        <v>0.15235000000000001</v>
      </c>
      <c r="L596" t="s">
        <v>3170</v>
      </c>
      <c r="M596" t="s">
        <v>3170</v>
      </c>
      <c r="O596">
        <v>131191.83420471899</v>
      </c>
      <c r="P596">
        <v>237835.89655404899</v>
      </c>
      <c r="Q596">
        <v>185072.04687893801</v>
      </c>
      <c r="U596">
        <v>11</v>
      </c>
      <c r="V596" t="s">
        <v>34</v>
      </c>
      <c r="W596">
        <v>596</v>
      </c>
      <c r="X596">
        <v>0</v>
      </c>
      <c r="Y596">
        <v>0</v>
      </c>
      <c r="Z596">
        <v>12.243346394703799</v>
      </c>
      <c r="AA596">
        <v>0</v>
      </c>
    </row>
    <row r="597" spans="1:27" x14ac:dyDescent="0.25">
      <c r="A597" t="s">
        <v>3171</v>
      </c>
      <c r="B597" t="s">
        <v>3172</v>
      </c>
      <c r="C597" t="s">
        <v>29</v>
      </c>
      <c r="D597" t="s">
        <v>3173</v>
      </c>
      <c r="E597">
        <v>38792.070525356597</v>
      </c>
      <c r="F597">
        <v>1</v>
      </c>
      <c r="G597" t="s">
        <v>3174</v>
      </c>
      <c r="I597">
        <v>1</v>
      </c>
      <c r="J597">
        <v>1</v>
      </c>
      <c r="K597">
        <v>4.249E-2</v>
      </c>
      <c r="L597" t="s">
        <v>3175</v>
      </c>
      <c r="M597" t="s">
        <v>3175</v>
      </c>
      <c r="U597">
        <v>2</v>
      </c>
      <c r="V597" t="s">
        <v>34</v>
      </c>
      <c r="W597">
        <v>597</v>
      </c>
      <c r="X597">
        <v>0</v>
      </c>
      <c r="Y597">
        <v>0</v>
      </c>
      <c r="Z597">
        <v>12.2427378045472</v>
      </c>
      <c r="AA597">
        <v>0</v>
      </c>
    </row>
    <row r="598" spans="1:27" x14ac:dyDescent="0.25">
      <c r="A598" t="s">
        <v>3176</v>
      </c>
      <c r="B598" t="s">
        <v>3177</v>
      </c>
      <c r="C598" t="s">
        <v>29</v>
      </c>
      <c r="D598" t="s">
        <v>3178</v>
      </c>
      <c r="E598">
        <v>34966.323754072801</v>
      </c>
      <c r="F598">
        <v>1</v>
      </c>
      <c r="G598" t="s">
        <v>3179</v>
      </c>
      <c r="I598">
        <v>3</v>
      </c>
      <c r="J598">
        <v>3</v>
      </c>
      <c r="K598">
        <v>0.13897000000000001</v>
      </c>
      <c r="L598" t="s">
        <v>3180</v>
      </c>
      <c r="M598" t="s">
        <v>3180</v>
      </c>
      <c r="O598">
        <v>79636.540724935505</v>
      </c>
      <c r="P598">
        <v>35950.028787251103</v>
      </c>
      <c r="Q598">
        <v>37309.011593395597</v>
      </c>
      <c r="R598">
        <v>150099.18403777899</v>
      </c>
      <c r="S598">
        <v>44912.065744136402</v>
      </c>
      <c r="T598">
        <v>164498.766962889</v>
      </c>
      <c r="U598">
        <v>11</v>
      </c>
      <c r="V598" t="s">
        <v>34</v>
      </c>
      <c r="W598">
        <v>598</v>
      </c>
      <c r="X598">
        <v>0</v>
      </c>
      <c r="Y598">
        <v>0</v>
      </c>
      <c r="Z598">
        <v>12.2423585434211</v>
      </c>
      <c r="AA598">
        <v>0</v>
      </c>
    </row>
    <row r="599" spans="1:27" x14ac:dyDescent="0.25">
      <c r="A599" t="s">
        <v>3181</v>
      </c>
      <c r="B599" t="s">
        <v>3182</v>
      </c>
      <c r="C599" t="s">
        <v>29</v>
      </c>
      <c r="D599" t="s">
        <v>3183</v>
      </c>
      <c r="E599">
        <v>34856.1671454975</v>
      </c>
      <c r="F599">
        <v>1</v>
      </c>
      <c r="G599" t="s">
        <v>3184</v>
      </c>
      <c r="I599">
        <v>2</v>
      </c>
      <c r="J599">
        <v>2</v>
      </c>
      <c r="K599">
        <v>0.12934000000000001</v>
      </c>
      <c r="L599" t="s">
        <v>3185</v>
      </c>
      <c r="M599" t="s">
        <v>3185</v>
      </c>
      <c r="O599">
        <v>99813.565559771596</v>
      </c>
      <c r="P599">
        <v>104700.24801675</v>
      </c>
      <c r="Q599">
        <v>17392.309864086099</v>
      </c>
      <c r="R599">
        <v>55320.6818408404</v>
      </c>
      <c r="T599">
        <v>99143.335937593103</v>
      </c>
      <c r="U599">
        <v>8</v>
      </c>
      <c r="V599" t="s">
        <v>34</v>
      </c>
      <c r="W599">
        <v>599</v>
      </c>
      <c r="X599">
        <v>0</v>
      </c>
      <c r="Y599">
        <v>0</v>
      </c>
      <c r="Z599">
        <v>12.2377663504615</v>
      </c>
      <c r="AA599">
        <v>0</v>
      </c>
    </row>
    <row r="600" spans="1:27" x14ac:dyDescent="0.25">
      <c r="A600" t="s">
        <v>3186</v>
      </c>
      <c r="B600" t="s">
        <v>3187</v>
      </c>
      <c r="C600" t="s">
        <v>29</v>
      </c>
      <c r="D600" t="s">
        <v>3188</v>
      </c>
      <c r="E600">
        <v>13528.015907770699</v>
      </c>
      <c r="F600">
        <v>1</v>
      </c>
      <c r="G600" t="s">
        <v>3189</v>
      </c>
      <c r="I600">
        <v>3</v>
      </c>
      <c r="J600">
        <v>3</v>
      </c>
      <c r="K600">
        <v>0.47933999999999999</v>
      </c>
      <c r="L600" t="s">
        <v>3190</v>
      </c>
      <c r="M600" t="s">
        <v>3190</v>
      </c>
      <c r="R600">
        <v>230104.75294381499</v>
      </c>
      <c r="S600">
        <v>221243.80293894999</v>
      </c>
      <c r="T600">
        <v>259479.77223322701</v>
      </c>
      <c r="U600">
        <v>8</v>
      </c>
      <c r="V600" t="s">
        <v>34</v>
      </c>
      <c r="W600">
        <v>600</v>
      </c>
      <c r="X600">
        <v>0</v>
      </c>
      <c r="Y600">
        <v>0</v>
      </c>
      <c r="Z600">
        <v>12.2258569688512</v>
      </c>
      <c r="AA600">
        <v>0</v>
      </c>
    </row>
    <row r="601" spans="1:27" x14ac:dyDescent="0.25">
      <c r="A601" t="s">
        <v>3191</v>
      </c>
      <c r="B601" t="s">
        <v>3192</v>
      </c>
      <c r="C601" t="s">
        <v>29</v>
      </c>
      <c r="D601" t="s">
        <v>3193</v>
      </c>
      <c r="E601">
        <v>30731.162849474898</v>
      </c>
      <c r="F601">
        <v>1</v>
      </c>
      <c r="G601" t="s">
        <v>3194</v>
      </c>
      <c r="I601">
        <v>4</v>
      </c>
      <c r="J601">
        <v>4</v>
      </c>
      <c r="K601">
        <v>0.30215999999999998</v>
      </c>
      <c r="L601" t="s">
        <v>3195</v>
      </c>
      <c r="M601" t="s">
        <v>3195</v>
      </c>
      <c r="O601">
        <v>210086.85313562199</v>
      </c>
      <c r="P601">
        <v>56806.509181301801</v>
      </c>
      <c r="Q601">
        <v>162041.528956241</v>
      </c>
      <c r="R601">
        <v>138359.58085414799</v>
      </c>
      <c r="S601">
        <v>115210.556028751</v>
      </c>
      <c r="U601">
        <v>11</v>
      </c>
      <c r="V601" t="s">
        <v>34</v>
      </c>
      <c r="W601">
        <v>601</v>
      </c>
      <c r="X601">
        <v>0</v>
      </c>
      <c r="Y601">
        <v>0</v>
      </c>
      <c r="Z601">
        <v>12.225778969671</v>
      </c>
      <c r="AA601">
        <v>0</v>
      </c>
    </row>
    <row r="602" spans="1:27" x14ac:dyDescent="0.25">
      <c r="A602" t="s">
        <v>3196</v>
      </c>
      <c r="B602" t="s">
        <v>3197</v>
      </c>
      <c r="C602" t="s">
        <v>29</v>
      </c>
      <c r="D602" t="s">
        <v>3198</v>
      </c>
      <c r="E602">
        <v>23014.960826185801</v>
      </c>
      <c r="F602">
        <v>1</v>
      </c>
      <c r="G602" t="s">
        <v>3199</v>
      </c>
      <c r="I602">
        <v>3</v>
      </c>
      <c r="J602">
        <v>3</v>
      </c>
      <c r="K602">
        <v>0.24424000000000001</v>
      </c>
      <c r="L602" t="s">
        <v>3200</v>
      </c>
      <c r="M602" t="s">
        <v>3200</v>
      </c>
      <c r="O602">
        <v>67378.796746558204</v>
      </c>
      <c r="P602">
        <v>90732.602895072007</v>
      </c>
      <c r="Q602">
        <v>55795.044847030302</v>
      </c>
      <c r="R602">
        <v>213076.121738371</v>
      </c>
      <c r="S602">
        <v>81499.074645450193</v>
      </c>
      <c r="T602">
        <v>176549.923880577</v>
      </c>
      <c r="U602">
        <v>10</v>
      </c>
      <c r="V602" t="s">
        <v>34</v>
      </c>
      <c r="W602">
        <v>602</v>
      </c>
      <c r="X602">
        <v>0</v>
      </c>
      <c r="Y602">
        <v>0</v>
      </c>
      <c r="Z602">
        <v>12.2043599003773</v>
      </c>
      <c r="AA602">
        <v>0</v>
      </c>
    </row>
    <row r="603" spans="1:27" x14ac:dyDescent="0.25">
      <c r="A603" t="s">
        <v>3201</v>
      </c>
      <c r="B603" t="s">
        <v>3202</v>
      </c>
      <c r="C603" t="s">
        <v>29</v>
      </c>
      <c r="D603" t="s">
        <v>3203</v>
      </c>
      <c r="E603">
        <v>15116.975193632399</v>
      </c>
      <c r="F603">
        <v>1</v>
      </c>
      <c r="G603" t="s">
        <v>3204</v>
      </c>
      <c r="I603">
        <v>3</v>
      </c>
      <c r="J603">
        <v>3</v>
      </c>
      <c r="K603">
        <v>0.23022000000000001</v>
      </c>
      <c r="L603" t="s">
        <v>3205</v>
      </c>
      <c r="M603" t="s">
        <v>3205</v>
      </c>
      <c r="O603">
        <v>175161.168248345</v>
      </c>
      <c r="Q603">
        <v>116003.285240304</v>
      </c>
      <c r="R603">
        <v>108786.576646342</v>
      </c>
      <c r="S603">
        <v>100329.322478153</v>
      </c>
      <c r="T603">
        <v>126366.18723288301</v>
      </c>
      <c r="U603">
        <v>7</v>
      </c>
      <c r="V603" t="s">
        <v>34</v>
      </c>
      <c r="W603">
        <v>603</v>
      </c>
      <c r="X603">
        <v>0</v>
      </c>
      <c r="Y603">
        <v>0</v>
      </c>
      <c r="Z603">
        <v>12.195866700017399</v>
      </c>
      <c r="AA603">
        <v>0</v>
      </c>
    </row>
    <row r="604" spans="1:27" x14ac:dyDescent="0.25">
      <c r="A604" t="s">
        <v>3206</v>
      </c>
      <c r="B604" t="s">
        <v>3207</v>
      </c>
      <c r="C604" t="s">
        <v>29</v>
      </c>
      <c r="D604" t="s">
        <v>3208</v>
      </c>
      <c r="E604">
        <v>48603.008980756204</v>
      </c>
      <c r="F604">
        <v>1</v>
      </c>
      <c r="G604" t="s">
        <v>3209</v>
      </c>
      <c r="I604">
        <v>2</v>
      </c>
      <c r="J604">
        <v>2</v>
      </c>
      <c r="K604">
        <v>7.8479999999999994E-2</v>
      </c>
      <c r="L604" t="s">
        <v>3210</v>
      </c>
      <c r="M604" t="s">
        <v>3210</v>
      </c>
      <c r="O604">
        <v>49890.737199438103</v>
      </c>
      <c r="P604">
        <v>18161.5714715125</v>
      </c>
      <c r="R604">
        <v>55569.809923629698</v>
      </c>
      <c r="S604">
        <v>33933.222527644597</v>
      </c>
      <c r="T604">
        <v>101845.730141247</v>
      </c>
      <c r="U604">
        <v>6</v>
      </c>
      <c r="V604" t="s">
        <v>34</v>
      </c>
      <c r="W604">
        <v>604</v>
      </c>
      <c r="X604">
        <v>0</v>
      </c>
      <c r="Y604">
        <v>0</v>
      </c>
      <c r="Z604">
        <v>12.189385670174699</v>
      </c>
      <c r="AA604">
        <v>0</v>
      </c>
    </row>
    <row r="605" spans="1:27" x14ac:dyDescent="0.25">
      <c r="A605" t="s">
        <v>3211</v>
      </c>
      <c r="B605" t="s">
        <v>3212</v>
      </c>
      <c r="C605" t="s">
        <v>29</v>
      </c>
      <c r="D605" t="s">
        <v>2653</v>
      </c>
      <c r="E605">
        <v>18158.642232669801</v>
      </c>
      <c r="F605">
        <v>1</v>
      </c>
      <c r="G605" t="s">
        <v>3213</v>
      </c>
      <c r="I605">
        <v>3</v>
      </c>
      <c r="J605">
        <v>3</v>
      </c>
      <c r="K605">
        <v>0.30587999999999999</v>
      </c>
      <c r="L605" t="s">
        <v>3214</v>
      </c>
      <c r="M605" t="s">
        <v>3214</v>
      </c>
      <c r="O605">
        <v>46556.5512432248</v>
      </c>
      <c r="P605">
        <v>44287.253469773401</v>
      </c>
      <c r="Q605">
        <v>32934.816232969999</v>
      </c>
      <c r="U605">
        <v>4</v>
      </c>
      <c r="V605" t="s">
        <v>34</v>
      </c>
      <c r="W605">
        <v>605</v>
      </c>
      <c r="X605">
        <v>0</v>
      </c>
      <c r="Y605">
        <v>0</v>
      </c>
      <c r="Z605">
        <v>12.186707932515001</v>
      </c>
      <c r="AA605">
        <v>0</v>
      </c>
    </row>
    <row r="606" spans="1:27" x14ac:dyDescent="0.25">
      <c r="A606" t="s">
        <v>3215</v>
      </c>
      <c r="B606" t="s">
        <v>3216</v>
      </c>
      <c r="C606" t="s">
        <v>29</v>
      </c>
      <c r="D606" t="s">
        <v>3217</v>
      </c>
      <c r="E606">
        <v>45019.732087314398</v>
      </c>
      <c r="F606">
        <v>1</v>
      </c>
      <c r="G606" t="s">
        <v>3218</v>
      </c>
      <c r="I606">
        <v>2</v>
      </c>
      <c r="J606">
        <v>2</v>
      </c>
      <c r="K606">
        <v>7.4260000000000007E-2</v>
      </c>
      <c r="L606" t="s">
        <v>3219</v>
      </c>
      <c r="M606" t="s">
        <v>3219</v>
      </c>
      <c r="Q606">
        <v>46465.7211543433</v>
      </c>
      <c r="R606">
        <v>100013.056906254</v>
      </c>
      <c r="T606">
        <v>117936.66019508</v>
      </c>
      <c r="U606">
        <v>6</v>
      </c>
      <c r="V606" t="s">
        <v>34</v>
      </c>
      <c r="W606">
        <v>606</v>
      </c>
      <c r="X606">
        <v>0</v>
      </c>
      <c r="Y606">
        <v>0</v>
      </c>
      <c r="Z606">
        <v>12.1863061345452</v>
      </c>
      <c r="AA606">
        <v>0</v>
      </c>
    </row>
    <row r="607" spans="1:27" x14ac:dyDescent="0.25">
      <c r="A607" t="s">
        <v>3220</v>
      </c>
      <c r="B607" t="s">
        <v>3221</v>
      </c>
      <c r="C607" t="s">
        <v>29</v>
      </c>
      <c r="D607" t="s">
        <v>133</v>
      </c>
      <c r="E607">
        <v>22331.071365764899</v>
      </c>
      <c r="F607">
        <v>1</v>
      </c>
      <c r="G607" t="s">
        <v>3222</v>
      </c>
      <c r="I607">
        <v>2</v>
      </c>
      <c r="J607">
        <v>2</v>
      </c>
      <c r="K607">
        <v>0.11429</v>
      </c>
      <c r="L607" t="s">
        <v>3223</v>
      </c>
      <c r="M607" t="s">
        <v>3223</v>
      </c>
      <c r="O607">
        <v>53974.553205056298</v>
      </c>
      <c r="Q607">
        <v>143481.376160457</v>
      </c>
      <c r="R607">
        <v>36255.776006395099</v>
      </c>
      <c r="U607">
        <v>4</v>
      </c>
      <c r="V607" t="s">
        <v>34</v>
      </c>
      <c r="W607">
        <v>607</v>
      </c>
      <c r="X607">
        <v>0</v>
      </c>
      <c r="Y607">
        <v>0</v>
      </c>
      <c r="Z607">
        <v>12.1739461393477</v>
      </c>
      <c r="AA607">
        <v>0</v>
      </c>
    </row>
    <row r="608" spans="1:27" x14ac:dyDescent="0.25">
      <c r="A608" t="s">
        <v>3224</v>
      </c>
      <c r="B608" t="s">
        <v>3225</v>
      </c>
      <c r="C608" t="s">
        <v>29</v>
      </c>
      <c r="D608" t="s">
        <v>3226</v>
      </c>
      <c r="E608">
        <v>60205.264456336299</v>
      </c>
      <c r="F608">
        <v>1</v>
      </c>
      <c r="G608" t="s">
        <v>3227</v>
      </c>
      <c r="I608">
        <v>2</v>
      </c>
      <c r="J608">
        <v>2</v>
      </c>
      <c r="K608">
        <v>5.5960000000000003E-2</v>
      </c>
      <c r="L608" t="s">
        <v>3228</v>
      </c>
      <c r="M608" t="s">
        <v>3228</v>
      </c>
      <c r="Q608">
        <v>72159.622713593999</v>
      </c>
      <c r="R608">
        <v>127258.411753162</v>
      </c>
      <c r="S608">
        <v>190524.09530480101</v>
      </c>
      <c r="T608">
        <v>134065.87325943599</v>
      </c>
      <c r="U608">
        <v>6</v>
      </c>
      <c r="V608" t="s">
        <v>34</v>
      </c>
      <c r="W608">
        <v>608</v>
      </c>
      <c r="X608">
        <v>0</v>
      </c>
      <c r="Y608">
        <v>0</v>
      </c>
      <c r="Z608">
        <v>12.173502863656701</v>
      </c>
      <c r="AA608">
        <v>0</v>
      </c>
    </row>
    <row r="609" spans="1:27" x14ac:dyDescent="0.25">
      <c r="A609" t="s">
        <v>3229</v>
      </c>
      <c r="B609" t="s">
        <v>3230</v>
      </c>
      <c r="C609" t="s">
        <v>29</v>
      </c>
      <c r="D609" t="s">
        <v>1146</v>
      </c>
      <c r="E609">
        <v>26321.129387071</v>
      </c>
      <c r="F609">
        <v>1</v>
      </c>
      <c r="G609" t="s">
        <v>3231</v>
      </c>
      <c r="I609">
        <v>6</v>
      </c>
      <c r="J609">
        <v>6</v>
      </c>
      <c r="K609">
        <v>0.38400000000000001</v>
      </c>
      <c r="L609" t="s">
        <v>3232</v>
      </c>
      <c r="M609" t="s">
        <v>3232</v>
      </c>
      <c r="O609">
        <v>179034.599966012</v>
      </c>
      <c r="P609">
        <v>109158.21905525601</v>
      </c>
      <c r="Q609">
        <v>102272.470359161</v>
      </c>
      <c r="U609">
        <v>12</v>
      </c>
      <c r="V609" t="s">
        <v>34</v>
      </c>
      <c r="W609">
        <v>609</v>
      </c>
      <c r="X609">
        <v>0</v>
      </c>
      <c r="Y609">
        <v>0</v>
      </c>
      <c r="Z609">
        <v>12.1555902694562</v>
      </c>
      <c r="AA609">
        <v>0</v>
      </c>
    </row>
    <row r="610" spans="1:27" x14ac:dyDescent="0.25">
      <c r="A610" t="s">
        <v>3233</v>
      </c>
      <c r="B610" t="s">
        <v>3234</v>
      </c>
      <c r="C610" t="s">
        <v>29</v>
      </c>
      <c r="D610" t="s">
        <v>3235</v>
      </c>
      <c r="E610">
        <v>33477.559785965299</v>
      </c>
      <c r="F610">
        <v>1</v>
      </c>
      <c r="G610" t="s">
        <v>3236</v>
      </c>
      <c r="H610" t="s">
        <v>3237</v>
      </c>
      <c r="I610">
        <v>5</v>
      </c>
      <c r="J610">
        <v>4</v>
      </c>
      <c r="K610">
        <v>0.26837</v>
      </c>
      <c r="L610" t="s">
        <v>3238</v>
      </c>
      <c r="M610" t="s">
        <v>3238</v>
      </c>
      <c r="O610">
        <v>128866.77004890599</v>
      </c>
      <c r="P610">
        <v>166485.24689780001</v>
      </c>
      <c r="Q610">
        <v>187758.23262997999</v>
      </c>
      <c r="R610">
        <v>215804.840582262</v>
      </c>
      <c r="S610">
        <v>221761.228438316</v>
      </c>
      <c r="T610">
        <v>232356.79976226401</v>
      </c>
      <c r="U610">
        <v>20</v>
      </c>
      <c r="V610" t="s">
        <v>34</v>
      </c>
      <c r="W610">
        <v>610</v>
      </c>
      <c r="X610">
        <v>0</v>
      </c>
      <c r="Y610">
        <v>0</v>
      </c>
      <c r="Z610">
        <v>12.151946572036101</v>
      </c>
      <c r="AA610">
        <v>0</v>
      </c>
    </row>
    <row r="611" spans="1:27" x14ac:dyDescent="0.25">
      <c r="A611" t="s">
        <v>3239</v>
      </c>
      <c r="B611" t="s">
        <v>3240</v>
      </c>
      <c r="C611" t="s">
        <v>29</v>
      </c>
      <c r="D611" t="s">
        <v>3241</v>
      </c>
      <c r="E611">
        <v>17415.733494079701</v>
      </c>
      <c r="F611">
        <v>1</v>
      </c>
      <c r="G611" t="s">
        <v>3242</v>
      </c>
      <c r="I611">
        <v>3</v>
      </c>
      <c r="J611">
        <v>3</v>
      </c>
      <c r="K611">
        <v>0.34523999999999999</v>
      </c>
      <c r="L611" t="s">
        <v>3243</v>
      </c>
      <c r="M611" t="s">
        <v>3243</v>
      </c>
      <c r="O611">
        <v>179528.88054128599</v>
      </c>
      <c r="P611">
        <v>173057.00844028499</v>
      </c>
      <c r="Q611">
        <v>181930.47714948299</v>
      </c>
      <c r="R611">
        <v>27682.816519274202</v>
      </c>
      <c r="S611">
        <v>102913.304431043</v>
      </c>
      <c r="U611">
        <v>11</v>
      </c>
      <c r="V611" t="s">
        <v>34</v>
      </c>
      <c r="W611">
        <v>611</v>
      </c>
      <c r="X611">
        <v>0</v>
      </c>
      <c r="Y611">
        <v>0</v>
      </c>
      <c r="Z611">
        <v>12.141400757121501</v>
      </c>
      <c r="AA611">
        <v>0</v>
      </c>
    </row>
    <row r="612" spans="1:27" x14ac:dyDescent="0.25">
      <c r="A612" t="s">
        <v>3244</v>
      </c>
      <c r="B612" t="s">
        <v>3245</v>
      </c>
      <c r="C612" t="s">
        <v>29</v>
      </c>
      <c r="D612" t="s">
        <v>3246</v>
      </c>
      <c r="E612">
        <v>16838.554615990899</v>
      </c>
      <c r="F612">
        <v>1</v>
      </c>
      <c r="G612" t="s">
        <v>3247</v>
      </c>
      <c r="I612">
        <v>4</v>
      </c>
      <c r="J612">
        <v>4</v>
      </c>
      <c r="K612">
        <v>0.46250000000000002</v>
      </c>
      <c r="L612" t="s">
        <v>3248</v>
      </c>
      <c r="M612" t="s">
        <v>3248</v>
      </c>
      <c r="O612">
        <v>425162.41822631197</v>
      </c>
      <c r="P612">
        <v>355329.84210515203</v>
      </c>
      <c r="Q612">
        <v>259231.95897723801</v>
      </c>
      <c r="R612">
        <v>47849.440015891101</v>
      </c>
      <c r="S612">
        <v>100881.966311557</v>
      </c>
      <c r="T612">
        <v>40848.157146358601</v>
      </c>
      <c r="U612">
        <v>21</v>
      </c>
      <c r="V612" t="s">
        <v>34</v>
      </c>
      <c r="W612">
        <v>612</v>
      </c>
      <c r="X612">
        <v>0</v>
      </c>
      <c r="Y612">
        <v>0</v>
      </c>
      <c r="Z612">
        <v>12.1263871796579</v>
      </c>
      <c r="AA612">
        <v>0</v>
      </c>
    </row>
    <row r="613" spans="1:27" x14ac:dyDescent="0.25">
      <c r="A613" t="s">
        <v>3249</v>
      </c>
      <c r="B613" t="s">
        <v>3250</v>
      </c>
      <c r="C613" t="s">
        <v>29</v>
      </c>
      <c r="D613" t="s">
        <v>3251</v>
      </c>
      <c r="E613">
        <v>64675.639374500803</v>
      </c>
      <c r="F613">
        <v>1</v>
      </c>
      <c r="G613" t="s">
        <v>3252</v>
      </c>
      <c r="I613">
        <v>3</v>
      </c>
      <c r="J613">
        <v>3</v>
      </c>
      <c r="K613">
        <v>9.5549999999999996E-2</v>
      </c>
      <c r="L613" t="s">
        <v>3253</v>
      </c>
      <c r="M613" t="s">
        <v>3253</v>
      </c>
      <c r="P613">
        <v>69974.233472741602</v>
      </c>
      <c r="Q613">
        <v>197568.11575481499</v>
      </c>
      <c r="U613">
        <v>6</v>
      </c>
      <c r="V613" t="s">
        <v>34</v>
      </c>
      <c r="W613">
        <v>613</v>
      </c>
      <c r="X613">
        <v>0</v>
      </c>
      <c r="Y613">
        <v>0</v>
      </c>
      <c r="Z613">
        <v>12.0561273735076</v>
      </c>
      <c r="AA613">
        <v>0</v>
      </c>
    </row>
    <row r="614" spans="1:27" x14ac:dyDescent="0.25">
      <c r="A614" t="s">
        <v>3254</v>
      </c>
      <c r="B614" t="s">
        <v>3255</v>
      </c>
      <c r="C614" t="s">
        <v>29</v>
      </c>
      <c r="D614" t="s">
        <v>3256</v>
      </c>
      <c r="E614">
        <v>74947.940518104704</v>
      </c>
      <c r="F614">
        <v>1</v>
      </c>
      <c r="G614" t="s">
        <v>3257</v>
      </c>
      <c r="I614">
        <v>3</v>
      </c>
      <c r="J614">
        <v>3</v>
      </c>
      <c r="K614">
        <v>8.0759999999999998E-2</v>
      </c>
      <c r="L614" t="s">
        <v>3258</v>
      </c>
      <c r="M614" t="s">
        <v>3258</v>
      </c>
      <c r="P614">
        <v>12319476.2271589</v>
      </c>
      <c r="Q614">
        <v>50772.567958926702</v>
      </c>
      <c r="U614">
        <v>6</v>
      </c>
      <c r="V614" t="s">
        <v>34</v>
      </c>
      <c r="W614">
        <v>614</v>
      </c>
      <c r="X614">
        <v>0</v>
      </c>
      <c r="Y614">
        <v>0</v>
      </c>
      <c r="Z614">
        <v>11.435235529225601</v>
      </c>
      <c r="AA614">
        <v>0</v>
      </c>
    </row>
    <row r="615" spans="1:27" x14ac:dyDescent="0.25">
      <c r="A615" t="s">
        <v>3259</v>
      </c>
      <c r="B615" t="s">
        <v>3260</v>
      </c>
      <c r="C615" t="s">
        <v>29</v>
      </c>
      <c r="D615" t="s">
        <v>3261</v>
      </c>
      <c r="E615">
        <v>32383.835061838501</v>
      </c>
      <c r="F615">
        <v>1</v>
      </c>
      <c r="G615" t="s">
        <v>3262</v>
      </c>
      <c r="I615">
        <v>3</v>
      </c>
      <c r="J615">
        <v>3</v>
      </c>
      <c r="K615">
        <v>0.12081</v>
      </c>
      <c r="L615" t="s">
        <v>3263</v>
      </c>
      <c r="M615" t="s">
        <v>3263</v>
      </c>
      <c r="O615">
        <v>95914.290594432503</v>
      </c>
      <c r="P615">
        <v>98666.609143171096</v>
      </c>
      <c r="Q615">
        <v>122649.079359857</v>
      </c>
      <c r="R615">
        <v>77793.879306228904</v>
      </c>
      <c r="S615">
        <v>89297.759935396796</v>
      </c>
      <c r="T615">
        <v>86094.021671304799</v>
      </c>
      <c r="U615">
        <v>8</v>
      </c>
      <c r="V615" t="s">
        <v>34</v>
      </c>
      <c r="W615">
        <v>615</v>
      </c>
      <c r="X615">
        <v>0</v>
      </c>
      <c r="Y615">
        <v>0</v>
      </c>
      <c r="Z615">
        <v>11.420718066403101</v>
      </c>
      <c r="AA615">
        <v>0</v>
      </c>
    </row>
    <row r="616" spans="1:27" x14ac:dyDescent="0.25">
      <c r="A616" t="s">
        <v>3264</v>
      </c>
      <c r="B616" t="s">
        <v>3265</v>
      </c>
      <c r="C616" t="s">
        <v>29</v>
      </c>
      <c r="D616" t="s">
        <v>133</v>
      </c>
      <c r="E616">
        <v>11790.878476845301</v>
      </c>
      <c r="F616">
        <v>1</v>
      </c>
      <c r="G616" t="s">
        <v>3266</v>
      </c>
      <c r="I616">
        <v>4</v>
      </c>
      <c r="J616">
        <v>4</v>
      </c>
      <c r="K616">
        <v>0.50961999999999996</v>
      </c>
      <c r="L616" t="s">
        <v>3267</v>
      </c>
      <c r="M616" t="s">
        <v>3267</v>
      </c>
      <c r="O616">
        <v>60597.297358987998</v>
      </c>
      <c r="P616">
        <v>89461.475964183293</v>
      </c>
      <c r="Q616">
        <v>39377.896038425097</v>
      </c>
      <c r="S616">
        <v>87166.159339283506</v>
      </c>
      <c r="U616">
        <v>7</v>
      </c>
      <c r="V616" t="s">
        <v>34</v>
      </c>
      <c r="W616">
        <v>616</v>
      </c>
      <c r="X616">
        <v>0</v>
      </c>
      <c r="Y616">
        <v>0</v>
      </c>
      <c r="Z616">
        <v>11.406643434802501</v>
      </c>
      <c r="AA616">
        <v>0</v>
      </c>
    </row>
    <row r="617" spans="1:27" x14ac:dyDescent="0.25">
      <c r="A617" t="s">
        <v>3268</v>
      </c>
      <c r="B617" t="s">
        <v>3269</v>
      </c>
      <c r="C617" t="s">
        <v>29</v>
      </c>
      <c r="D617" t="s">
        <v>3270</v>
      </c>
      <c r="E617">
        <v>40162.529926663599</v>
      </c>
      <c r="F617">
        <v>1</v>
      </c>
      <c r="G617" t="s">
        <v>3271</v>
      </c>
      <c r="I617">
        <v>1</v>
      </c>
      <c r="J617">
        <v>1</v>
      </c>
      <c r="K617">
        <v>2.997E-2</v>
      </c>
      <c r="L617" t="s">
        <v>3272</v>
      </c>
      <c r="M617" t="s">
        <v>3272</v>
      </c>
      <c r="O617">
        <v>100227.07230219</v>
      </c>
      <c r="P617">
        <v>92982.076382569401</v>
      </c>
      <c r="Q617">
        <v>103530.314919079</v>
      </c>
      <c r="R617">
        <v>159832.00957900999</v>
      </c>
      <c r="S617">
        <v>155395.72972132999</v>
      </c>
      <c r="T617">
        <v>162483.545378237</v>
      </c>
      <c r="U617">
        <v>6</v>
      </c>
      <c r="V617" t="s">
        <v>34</v>
      </c>
      <c r="W617">
        <v>617</v>
      </c>
      <c r="X617">
        <v>0</v>
      </c>
      <c r="Y617">
        <v>0</v>
      </c>
      <c r="Z617">
        <v>11.406192675903201</v>
      </c>
      <c r="AA617">
        <v>0</v>
      </c>
    </row>
    <row r="618" spans="1:27" x14ac:dyDescent="0.25">
      <c r="A618" t="s">
        <v>3273</v>
      </c>
      <c r="B618" t="s">
        <v>3274</v>
      </c>
      <c r="C618" t="s">
        <v>29</v>
      </c>
      <c r="D618" t="s">
        <v>3275</v>
      </c>
      <c r="E618">
        <v>36167.427241876001</v>
      </c>
      <c r="F618">
        <v>1</v>
      </c>
      <c r="G618" t="s">
        <v>3276</v>
      </c>
      <c r="I618">
        <v>4</v>
      </c>
      <c r="J618">
        <v>4</v>
      </c>
      <c r="K618">
        <v>0.23441999999999999</v>
      </c>
      <c r="L618" t="s">
        <v>3277</v>
      </c>
      <c r="M618" t="s">
        <v>3277</v>
      </c>
      <c r="O618">
        <v>47166.4931640625</v>
      </c>
      <c r="P618">
        <v>102594.08122074501</v>
      </c>
      <c r="Q618">
        <v>93015.881590004603</v>
      </c>
      <c r="R618">
        <v>71349.187567344998</v>
      </c>
      <c r="S618">
        <v>128850.652049116</v>
      </c>
      <c r="T618">
        <v>169011.44714050001</v>
      </c>
      <c r="U618">
        <v>8</v>
      </c>
      <c r="V618" t="s">
        <v>34</v>
      </c>
      <c r="W618">
        <v>618</v>
      </c>
      <c r="X618">
        <v>0</v>
      </c>
      <c r="Y618">
        <v>0</v>
      </c>
      <c r="Z618">
        <v>11.404327016895801</v>
      </c>
      <c r="AA618">
        <v>0</v>
      </c>
    </row>
    <row r="619" spans="1:27" x14ac:dyDescent="0.25">
      <c r="A619" t="s">
        <v>3278</v>
      </c>
      <c r="B619" t="s">
        <v>3279</v>
      </c>
      <c r="C619" t="s">
        <v>29</v>
      </c>
      <c r="D619" t="s">
        <v>3280</v>
      </c>
      <c r="E619">
        <v>53997.006928419301</v>
      </c>
      <c r="F619">
        <v>1</v>
      </c>
      <c r="G619" t="s">
        <v>3281</v>
      </c>
      <c r="I619">
        <v>8</v>
      </c>
      <c r="J619">
        <v>8</v>
      </c>
      <c r="K619">
        <v>0.25667000000000001</v>
      </c>
      <c r="L619" t="s">
        <v>3282</v>
      </c>
      <c r="M619" t="s">
        <v>3282</v>
      </c>
      <c r="O619">
        <v>40545.3935546875</v>
      </c>
      <c r="P619">
        <v>96390.568272818302</v>
      </c>
      <c r="Q619">
        <v>22170.492522234101</v>
      </c>
      <c r="R619">
        <v>334655.513599244</v>
      </c>
      <c r="S619">
        <v>236801.97111100901</v>
      </c>
      <c r="T619">
        <v>227857.09491183201</v>
      </c>
      <c r="U619">
        <v>16</v>
      </c>
      <c r="V619" t="s">
        <v>34</v>
      </c>
      <c r="W619">
        <v>619</v>
      </c>
      <c r="X619">
        <v>0</v>
      </c>
      <c r="Y619">
        <v>0</v>
      </c>
      <c r="Z619">
        <v>11.4028109145877</v>
      </c>
      <c r="AA619">
        <v>0</v>
      </c>
    </row>
    <row r="620" spans="1:27" x14ac:dyDescent="0.25">
      <c r="A620" t="s">
        <v>3283</v>
      </c>
      <c r="B620" t="s">
        <v>3284</v>
      </c>
      <c r="C620" t="s">
        <v>29</v>
      </c>
      <c r="D620" t="s">
        <v>3285</v>
      </c>
      <c r="E620">
        <v>39333.8278518199</v>
      </c>
      <c r="F620">
        <v>1</v>
      </c>
      <c r="G620" t="s">
        <v>3286</v>
      </c>
      <c r="I620">
        <v>5</v>
      </c>
      <c r="J620">
        <v>5</v>
      </c>
      <c r="K620">
        <v>0.19633999999999999</v>
      </c>
      <c r="L620" t="s">
        <v>3287</v>
      </c>
      <c r="M620" t="s">
        <v>3287</v>
      </c>
      <c r="O620">
        <v>178108.39023605699</v>
      </c>
      <c r="P620">
        <v>132324.565152461</v>
      </c>
      <c r="Q620">
        <v>215992.08871228999</v>
      </c>
      <c r="R620">
        <v>123978.57395437799</v>
      </c>
      <c r="S620">
        <v>64455.733534557803</v>
      </c>
      <c r="T620">
        <v>60170.936936637801</v>
      </c>
      <c r="U620">
        <v>16</v>
      </c>
      <c r="V620" t="s">
        <v>34</v>
      </c>
      <c r="W620">
        <v>620</v>
      </c>
      <c r="X620">
        <v>0</v>
      </c>
      <c r="Y620">
        <v>0</v>
      </c>
      <c r="Z620">
        <v>11.3986859699375</v>
      </c>
      <c r="AA620">
        <v>0</v>
      </c>
    </row>
    <row r="621" spans="1:27" x14ac:dyDescent="0.25">
      <c r="A621" t="s">
        <v>3288</v>
      </c>
      <c r="B621" t="s">
        <v>3289</v>
      </c>
      <c r="C621" t="s">
        <v>29</v>
      </c>
      <c r="D621" t="s">
        <v>3290</v>
      </c>
      <c r="E621">
        <v>20923.045586180098</v>
      </c>
      <c r="F621">
        <v>1</v>
      </c>
      <c r="G621" t="s">
        <v>3291</v>
      </c>
      <c r="I621">
        <v>2</v>
      </c>
      <c r="J621">
        <v>2</v>
      </c>
      <c r="K621">
        <v>0.13830000000000001</v>
      </c>
      <c r="L621" t="s">
        <v>3292</v>
      </c>
      <c r="M621" t="s">
        <v>3292</v>
      </c>
      <c r="O621">
        <v>164170.09232519299</v>
      </c>
      <c r="P621">
        <v>179410.98258924301</v>
      </c>
      <c r="Q621">
        <v>73102.814236727296</v>
      </c>
      <c r="R621">
        <v>236449.09268793999</v>
      </c>
      <c r="S621">
        <v>235389.728519161</v>
      </c>
      <c r="T621">
        <v>212121.76276600501</v>
      </c>
      <c r="U621">
        <v>14</v>
      </c>
      <c r="V621" t="s">
        <v>34</v>
      </c>
      <c r="W621">
        <v>621</v>
      </c>
      <c r="X621">
        <v>0</v>
      </c>
      <c r="Y621">
        <v>0</v>
      </c>
      <c r="Z621">
        <v>11.3953890860946</v>
      </c>
      <c r="AA621">
        <v>0</v>
      </c>
    </row>
    <row r="622" spans="1:27" x14ac:dyDescent="0.25">
      <c r="A622" t="s">
        <v>3293</v>
      </c>
      <c r="B622" t="s">
        <v>3294</v>
      </c>
      <c r="C622" t="s">
        <v>29</v>
      </c>
      <c r="D622" t="s">
        <v>3295</v>
      </c>
      <c r="E622">
        <v>37919.772731533398</v>
      </c>
      <c r="F622">
        <v>1</v>
      </c>
      <c r="G622" t="s">
        <v>3296</v>
      </c>
      <c r="I622">
        <v>6</v>
      </c>
      <c r="J622">
        <v>6</v>
      </c>
      <c r="K622">
        <v>0.20227999999999999</v>
      </c>
      <c r="L622" t="s">
        <v>3297</v>
      </c>
      <c r="M622" t="s">
        <v>3297</v>
      </c>
      <c r="O622">
        <v>124748.114596449</v>
      </c>
      <c r="P622">
        <v>187491.61855756899</v>
      </c>
      <c r="Q622">
        <v>168831.100502407</v>
      </c>
      <c r="R622">
        <v>237099.165135282</v>
      </c>
      <c r="S622">
        <v>248121.546906428</v>
      </c>
      <c r="T622">
        <v>306695.84132261999</v>
      </c>
      <c r="U622">
        <v>24</v>
      </c>
      <c r="V622" t="s">
        <v>34</v>
      </c>
      <c r="W622">
        <v>622</v>
      </c>
      <c r="X622">
        <v>0</v>
      </c>
      <c r="Y622">
        <v>0</v>
      </c>
      <c r="Z622">
        <v>11.392705646446</v>
      </c>
      <c r="AA622">
        <v>0</v>
      </c>
    </row>
    <row r="623" spans="1:27" x14ac:dyDescent="0.25">
      <c r="A623" t="s">
        <v>3298</v>
      </c>
      <c r="B623" t="s">
        <v>3299</v>
      </c>
      <c r="C623" t="s">
        <v>29</v>
      </c>
      <c r="D623" t="s">
        <v>3300</v>
      </c>
      <c r="E623">
        <v>25779.469340141499</v>
      </c>
      <c r="F623">
        <v>1</v>
      </c>
      <c r="G623" t="s">
        <v>3301</v>
      </c>
      <c r="I623">
        <v>4</v>
      </c>
      <c r="J623">
        <v>4</v>
      </c>
      <c r="K623">
        <v>0.21645</v>
      </c>
      <c r="L623" t="s">
        <v>3302</v>
      </c>
      <c r="M623" t="s">
        <v>3302</v>
      </c>
      <c r="O623">
        <v>231740.471110955</v>
      </c>
      <c r="P623">
        <v>413816.78216987802</v>
      </c>
      <c r="Q623">
        <v>434502.07755706401</v>
      </c>
      <c r="R623">
        <v>211709.57177614799</v>
      </c>
      <c r="S623">
        <v>212453.562775236</v>
      </c>
      <c r="T623">
        <v>200116.01713363701</v>
      </c>
      <c r="U623">
        <v>12</v>
      </c>
      <c r="V623" t="s">
        <v>34</v>
      </c>
      <c r="W623">
        <v>623</v>
      </c>
      <c r="X623">
        <v>0</v>
      </c>
      <c r="Y623">
        <v>0</v>
      </c>
      <c r="Z623">
        <v>11.3503184986167</v>
      </c>
      <c r="AA623">
        <v>0</v>
      </c>
    </row>
    <row r="624" spans="1:27" x14ac:dyDescent="0.25">
      <c r="A624" t="s">
        <v>3303</v>
      </c>
      <c r="B624" t="s">
        <v>3304</v>
      </c>
      <c r="C624" t="s">
        <v>29</v>
      </c>
      <c r="D624" t="s">
        <v>3305</v>
      </c>
      <c r="E624">
        <v>38381.476804419799</v>
      </c>
      <c r="F624">
        <v>1</v>
      </c>
      <c r="G624" t="s">
        <v>3306</v>
      </c>
      <c r="I624">
        <v>1</v>
      </c>
      <c r="J624">
        <v>1</v>
      </c>
      <c r="K624">
        <v>3.9660000000000001E-2</v>
      </c>
      <c r="L624" t="s">
        <v>3307</v>
      </c>
      <c r="M624" t="s">
        <v>3307</v>
      </c>
      <c r="O624">
        <v>45625.209900879003</v>
      </c>
      <c r="P624">
        <v>51015.427977659201</v>
      </c>
      <c r="Q624">
        <v>67451.619046057094</v>
      </c>
      <c r="S624">
        <v>80408.057035851307</v>
      </c>
      <c r="T624">
        <v>80572.421818600007</v>
      </c>
      <c r="U624">
        <v>7</v>
      </c>
      <c r="V624" t="s">
        <v>34</v>
      </c>
      <c r="W624">
        <v>624</v>
      </c>
      <c r="X624">
        <v>0</v>
      </c>
      <c r="Y624">
        <v>0</v>
      </c>
      <c r="Z624">
        <v>11.328233898773901</v>
      </c>
      <c r="AA624">
        <v>0</v>
      </c>
    </row>
    <row r="625" spans="1:27" x14ac:dyDescent="0.25">
      <c r="A625" t="s">
        <v>3308</v>
      </c>
      <c r="B625" t="s">
        <v>3309</v>
      </c>
      <c r="C625" t="s">
        <v>29</v>
      </c>
      <c r="D625" t="s">
        <v>3310</v>
      </c>
      <c r="E625">
        <v>47419.226714756602</v>
      </c>
      <c r="F625">
        <v>1</v>
      </c>
      <c r="G625" t="s">
        <v>3311</v>
      </c>
      <c r="I625">
        <v>1</v>
      </c>
      <c r="J625">
        <v>1</v>
      </c>
      <c r="K625">
        <v>2.5170000000000001E-2</v>
      </c>
      <c r="L625" t="s">
        <v>3312</v>
      </c>
      <c r="M625" t="s">
        <v>3312</v>
      </c>
      <c r="O625">
        <v>57176.723931803099</v>
      </c>
      <c r="P625">
        <v>57345.654209749802</v>
      </c>
      <c r="Q625">
        <v>58291.168657174901</v>
      </c>
      <c r="R625">
        <v>62593.273402235798</v>
      </c>
      <c r="S625">
        <v>80853.591895101898</v>
      </c>
      <c r="T625">
        <v>74436.546137691403</v>
      </c>
      <c r="U625">
        <v>6</v>
      </c>
      <c r="V625" t="s">
        <v>34</v>
      </c>
      <c r="W625">
        <v>625</v>
      </c>
      <c r="X625">
        <v>0</v>
      </c>
      <c r="Y625">
        <v>0</v>
      </c>
      <c r="Z625">
        <v>11.328114504687401</v>
      </c>
      <c r="AA625">
        <v>0</v>
      </c>
    </row>
    <row r="626" spans="1:27" x14ac:dyDescent="0.25">
      <c r="A626" t="s">
        <v>3313</v>
      </c>
      <c r="B626" t="s">
        <v>3314</v>
      </c>
      <c r="C626" t="s">
        <v>29</v>
      </c>
      <c r="D626" t="s">
        <v>3315</v>
      </c>
      <c r="E626">
        <v>34199.151017946599</v>
      </c>
      <c r="F626">
        <v>1</v>
      </c>
      <c r="G626" t="s">
        <v>3316</v>
      </c>
      <c r="I626">
        <v>5</v>
      </c>
      <c r="J626">
        <v>5</v>
      </c>
      <c r="K626">
        <v>0.26219999999999999</v>
      </c>
      <c r="L626" t="s">
        <v>3317</v>
      </c>
      <c r="M626" t="s">
        <v>3317</v>
      </c>
      <c r="Q626">
        <v>66218.926353999501</v>
      </c>
      <c r="R626">
        <v>192347.56540609099</v>
      </c>
      <c r="S626">
        <v>135802.59676278799</v>
      </c>
      <c r="T626">
        <v>110853.52841219</v>
      </c>
      <c r="U626">
        <v>10</v>
      </c>
      <c r="V626" t="s">
        <v>34</v>
      </c>
      <c r="W626">
        <v>626</v>
      </c>
      <c r="X626">
        <v>0</v>
      </c>
      <c r="Y626">
        <v>0</v>
      </c>
      <c r="Z626">
        <v>11.326411794492699</v>
      </c>
      <c r="AA626">
        <v>0</v>
      </c>
    </row>
    <row r="627" spans="1:27" x14ac:dyDescent="0.25">
      <c r="A627" t="s">
        <v>3318</v>
      </c>
      <c r="B627" t="s">
        <v>3319</v>
      </c>
      <c r="C627" t="s">
        <v>29</v>
      </c>
      <c r="D627" t="s">
        <v>3320</v>
      </c>
      <c r="E627">
        <v>40287.962803460097</v>
      </c>
      <c r="F627">
        <v>1</v>
      </c>
      <c r="G627" t="s">
        <v>3321</v>
      </c>
      <c r="I627">
        <v>2</v>
      </c>
      <c r="J627">
        <v>2</v>
      </c>
      <c r="K627">
        <v>6.25E-2</v>
      </c>
      <c r="L627" t="s">
        <v>3322</v>
      </c>
      <c r="M627" t="s">
        <v>3322</v>
      </c>
      <c r="O627">
        <v>140352.18386497899</v>
      </c>
      <c r="P627">
        <v>85965.516637258595</v>
      </c>
      <c r="Q627">
        <v>55675.619884793901</v>
      </c>
      <c r="R627">
        <v>148090.06491014</v>
      </c>
      <c r="S627">
        <v>86665.365878048193</v>
      </c>
      <c r="T627">
        <v>154739.54970850999</v>
      </c>
      <c r="U627">
        <v>9</v>
      </c>
      <c r="V627" t="s">
        <v>34</v>
      </c>
      <c r="W627">
        <v>627</v>
      </c>
      <c r="X627">
        <v>0</v>
      </c>
      <c r="Y627">
        <v>0</v>
      </c>
      <c r="Z627">
        <v>11.324531436927099</v>
      </c>
      <c r="AA627">
        <v>0</v>
      </c>
    </row>
    <row r="628" spans="1:27" x14ac:dyDescent="0.25">
      <c r="A628" t="s">
        <v>3323</v>
      </c>
      <c r="B628" t="s">
        <v>3324</v>
      </c>
      <c r="C628" t="s">
        <v>29</v>
      </c>
      <c r="D628" t="s">
        <v>65</v>
      </c>
      <c r="E628">
        <v>89706.251807294902</v>
      </c>
      <c r="F628">
        <v>1</v>
      </c>
      <c r="G628" t="s">
        <v>3325</v>
      </c>
      <c r="I628">
        <v>9</v>
      </c>
      <c r="J628">
        <v>9</v>
      </c>
      <c r="K628">
        <v>0.21027000000000001</v>
      </c>
      <c r="L628" t="s">
        <v>3326</v>
      </c>
      <c r="M628" t="s">
        <v>3326</v>
      </c>
      <c r="P628">
        <v>251259.28074433099</v>
      </c>
      <c r="Q628">
        <v>201353.797658533</v>
      </c>
      <c r="U628">
        <v>16</v>
      </c>
      <c r="V628" t="s">
        <v>34</v>
      </c>
      <c r="W628">
        <v>628</v>
      </c>
      <c r="X628">
        <v>0</v>
      </c>
      <c r="Y628">
        <v>0</v>
      </c>
      <c r="Z628">
        <v>11.302334551909899</v>
      </c>
      <c r="AA628">
        <v>0</v>
      </c>
    </row>
    <row r="629" spans="1:27" x14ac:dyDescent="0.25">
      <c r="A629" t="s">
        <v>3327</v>
      </c>
      <c r="B629" t="s">
        <v>3328</v>
      </c>
      <c r="C629" t="s">
        <v>29</v>
      </c>
      <c r="D629" t="s">
        <v>3329</v>
      </c>
      <c r="E629">
        <v>58690.273917712402</v>
      </c>
      <c r="F629">
        <v>1</v>
      </c>
      <c r="G629" t="s">
        <v>3330</v>
      </c>
      <c r="I629">
        <v>1</v>
      </c>
      <c r="J629">
        <v>1</v>
      </c>
      <c r="K629">
        <v>4.1140000000000003E-2</v>
      </c>
      <c r="L629" t="s">
        <v>3331</v>
      </c>
      <c r="M629" t="s">
        <v>3331</v>
      </c>
      <c r="O629">
        <v>86679.9859773645</v>
      </c>
      <c r="P629">
        <v>62742.336570338703</v>
      </c>
      <c r="U629">
        <v>3</v>
      </c>
      <c r="V629" t="s">
        <v>34</v>
      </c>
      <c r="W629">
        <v>629</v>
      </c>
      <c r="X629">
        <v>0</v>
      </c>
      <c r="Y629">
        <v>0</v>
      </c>
      <c r="Z629">
        <v>11.290524845371101</v>
      </c>
      <c r="AA629">
        <v>0</v>
      </c>
    </row>
    <row r="630" spans="1:27" x14ac:dyDescent="0.25">
      <c r="A630" t="s">
        <v>3332</v>
      </c>
      <c r="B630" t="s">
        <v>3333</v>
      </c>
      <c r="C630" t="s">
        <v>29</v>
      </c>
      <c r="D630" t="s">
        <v>3334</v>
      </c>
      <c r="E630">
        <v>11424.534414322099</v>
      </c>
      <c r="F630">
        <v>1</v>
      </c>
      <c r="G630" t="s">
        <v>3335</v>
      </c>
      <c r="I630">
        <v>1</v>
      </c>
      <c r="J630">
        <v>1</v>
      </c>
      <c r="K630">
        <v>0.125</v>
      </c>
      <c r="L630" t="s">
        <v>3336</v>
      </c>
      <c r="M630" t="s">
        <v>3336</v>
      </c>
      <c r="O630">
        <v>113392.539867627</v>
      </c>
      <c r="P630">
        <v>84667.090283135301</v>
      </c>
      <c r="Q630">
        <v>60867.314196172403</v>
      </c>
      <c r="U630">
        <v>3</v>
      </c>
      <c r="V630" t="s">
        <v>34</v>
      </c>
      <c r="W630">
        <v>630</v>
      </c>
      <c r="X630">
        <v>0</v>
      </c>
      <c r="Y630">
        <v>0</v>
      </c>
      <c r="Z630">
        <v>11.2840387782314</v>
      </c>
      <c r="AA630">
        <v>0</v>
      </c>
    </row>
    <row r="631" spans="1:27" x14ac:dyDescent="0.25">
      <c r="A631" t="s">
        <v>3337</v>
      </c>
      <c r="B631" t="s">
        <v>3338</v>
      </c>
      <c r="C631" t="s">
        <v>29</v>
      </c>
      <c r="D631" t="s">
        <v>3339</v>
      </c>
      <c r="E631">
        <v>42786.964781590199</v>
      </c>
      <c r="F631">
        <v>1</v>
      </c>
      <c r="G631" t="s">
        <v>3340</v>
      </c>
      <c r="H631" t="s">
        <v>3341</v>
      </c>
      <c r="I631">
        <v>4</v>
      </c>
      <c r="J631">
        <v>3</v>
      </c>
      <c r="K631">
        <v>0.14213999999999999</v>
      </c>
      <c r="L631" t="s">
        <v>3342</v>
      </c>
      <c r="M631" t="s">
        <v>3342</v>
      </c>
      <c r="O631">
        <v>223716.569000697</v>
      </c>
      <c r="P631">
        <v>204893.84468536501</v>
      </c>
      <c r="Q631">
        <v>231807.08461023701</v>
      </c>
      <c r="R631">
        <v>136203.66599562799</v>
      </c>
      <c r="S631">
        <v>84348.185964720993</v>
      </c>
      <c r="T631">
        <v>89841.660718347193</v>
      </c>
      <c r="U631">
        <v>15</v>
      </c>
      <c r="V631" t="s">
        <v>34</v>
      </c>
      <c r="W631">
        <v>631</v>
      </c>
      <c r="X631">
        <v>0</v>
      </c>
      <c r="Y631">
        <v>0</v>
      </c>
      <c r="Z631">
        <v>11.280859927519099</v>
      </c>
      <c r="AA631">
        <v>0</v>
      </c>
    </row>
    <row r="632" spans="1:27" x14ac:dyDescent="0.25">
      <c r="A632" t="s">
        <v>3343</v>
      </c>
      <c r="B632" t="s">
        <v>3344</v>
      </c>
      <c r="C632" t="s">
        <v>29</v>
      </c>
      <c r="D632" t="s">
        <v>3345</v>
      </c>
      <c r="E632">
        <v>15445.4625555155</v>
      </c>
      <c r="F632">
        <v>1</v>
      </c>
      <c r="G632" t="s">
        <v>3346</v>
      </c>
      <c r="I632">
        <v>1</v>
      </c>
      <c r="J632">
        <v>1</v>
      </c>
      <c r="K632">
        <v>0.41289999999999999</v>
      </c>
      <c r="L632" t="s">
        <v>3347</v>
      </c>
      <c r="M632" t="s">
        <v>3347</v>
      </c>
      <c r="O632">
        <v>309459.25010148302</v>
      </c>
      <c r="P632">
        <v>427666.46940093098</v>
      </c>
      <c r="U632">
        <v>2</v>
      </c>
      <c r="V632" t="s">
        <v>34</v>
      </c>
      <c r="W632">
        <v>632</v>
      </c>
      <c r="X632">
        <v>0</v>
      </c>
      <c r="Y632">
        <v>0</v>
      </c>
      <c r="Z632">
        <v>11.269787919472099</v>
      </c>
      <c r="AA632">
        <v>0</v>
      </c>
    </row>
    <row r="633" spans="1:27" x14ac:dyDescent="0.25">
      <c r="A633" t="s">
        <v>3348</v>
      </c>
      <c r="B633" t="s">
        <v>3349</v>
      </c>
      <c r="C633" t="s">
        <v>29</v>
      </c>
      <c r="D633" t="s">
        <v>3350</v>
      </c>
      <c r="E633">
        <v>26885.316372298301</v>
      </c>
      <c r="F633">
        <v>1</v>
      </c>
      <c r="G633" t="s">
        <v>3351</v>
      </c>
      <c r="I633">
        <v>3</v>
      </c>
      <c r="J633">
        <v>3</v>
      </c>
      <c r="K633">
        <v>0.13944000000000001</v>
      </c>
      <c r="L633" t="s">
        <v>3352</v>
      </c>
      <c r="M633" t="s">
        <v>3352</v>
      </c>
      <c r="O633">
        <v>29975.698620833002</v>
      </c>
      <c r="R633">
        <v>73054.150829729406</v>
      </c>
      <c r="S633">
        <v>56716.847728459201</v>
      </c>
      <c r="T633">
        <v>93937.186267415702</v>
      </c>
      <c r="U633">
        <v>6</v>
      </c>
      <c r="V633" t="s">
        <v>34</v>
      </c>
      <c r="W633">
        <v>633</v>
      </c>
      <c r="X633">
        <v>0</v>
      </c>
      <c r="Y633">
        <v>0</v>
      </c>
      <c r="Z633">
        <v>11.2592742504497</v>
      </c>
      <c r="AA633">
        <v>0</v>
      </c>
    </row>
    <row r="634" spans="1:27" x14ac:dyDescent="0.25">
      <c r="A634" t="s">
        <v>3353</v>
      </c>
      <c r="B634" t="s">
        <v>3354</v>
      </c>
      <c r="C634" t="s">
        <v>29</v>
      </c>
      <c r="D634" t="s">
        <v>3355</v>
      </c>
      <c r="E634">
        <v>39002.044996987701</v>
      </c>
      <c r="F634">
        <v>1</v>
      </c>
      <c r="G634" t="s">
        <v>3356</v>
      </c>
      <c r="I634">
        <v>3</v>
      </c>
      <c r="J634">
        <v>3</v>
      </c>
      <c r="K634">
        <v>0.12605</v>
      </c>
      <c r="L634" t="s">
        <v>3357</v>
      </c>
      <c r="M634" t="s">
        <v>3357</v>
      </c>
      <c r="P634">
        <v>90832.579066935199</v>
      </c>
      <c r="Q634">
        <v>87050.366330423596</v>
      </c>
      <c r="R634">
        <v>114551.45384605401</v>
      </c>
      <c r="S634">
        <v>104775.829268585</v>
      </c>
      <c r="T634">
        <v>184303.244824995</v>
      </c>
      <c r="U634">
        <v>7</v>
      </c>
      <c r="V634" t="s">
        <v>34</v>
      </c>
      <c r="W634">
        <v>634</v>
      </c>
      <c r="X634">
        <v>0</v>
      </c>
      <c r="Y634">
        <v>0</v>
      </c>
      <c r="Z634">
        <v>11.2551973507185</v>
      </c>
      <c r="AA634">
        <v>0</v>
      </c>
    </row>
    <row r="635" spans="1:27" x14ac:dyDescent="0.25">
      <c r="A635" t="s">
        <v>3358</v>
      </c>
      <c r="B635" t="s">
        <v>3359</v>
      </c>
      <c r="C635" t="s">
        <v>29</v>
      </c>
      <c r="D635" t="s">
        <v>3360</v>
      </c>
      <c r="E635">
        <v>46217.957766050698</v>
      </c>
      <c r="F635">
        <v>1</v>
      </c>
      <c r="G635" t="s">
        <v>3361</v>
      </c>
      <c r="I635">
        <v>3</v>
      </c>
      <c r="J635">
        <v>3</v>
      </c>
      <c r="K635">
        <v>0.12</v>
      </c>
      <c r="L635" t="s">
        <v>3362</v>
      </c>
      <c r="M635" t="s">
        <v>3362</v>
      </c>
      <c r="P635">
        <v>48960.899851223003</v>
      </c>
      <c r="Q635">
        <v>45045.658796509801</v>
      </c>
      <c r="R635">
        <v>115591.191134768</v>
      </c>
      <c r="T635">
        <v>99004.591616266407</v>
      </c>
      <c r="U635">
        <v>6</v>
      </c>
      <c r="V635" t="s">
        <v>34</v>
      </c>
      <c r="W635">
        <v>635</v>
      </c>
      <c r="X635">
        <v>0</v>
      </c>
      <c r="Y635">
        <v>0</v>
      </c>
      <c r="Z635">
        <v>11.2540742265224</v>
      </c>
      <c r="AA635">
        <v>0</v>
      </c>
    </row>
    <row r="636" spans="1:27" x14ac:dyDescent="0.25">
      <c r="A636" t="s">
        <v>3363</v>
      </c>
      <c r="B636" t="s">
        <v>3364</v>
      </c>
      <c r="C636" t="s">
        <v>29</v>
      </c>
      <c r="D636" t="s">
        <v>133</v>
      </c>
      <c r="E636">
        <v>19237.7214401372</v>
      </c>
      <c r="F636">
        <v>1</v>
      </c>
      <c r="G636" t="s">
        <v>3365</v>
      </c>
      <c r="I636">
        <v>1</v>
      </c>
      <c r="J636">
        <v>1</v>
      </c>
      <c r="K636">
        <v>0.12291000000000001</v>
      </c>
      <c r="L636" t="s">
        <v>3366</v>
      </c>
      <c r="M636" t="s">
        <v>3366</v>
      </c>
      <c r="P636">
        <v>26665.189995823301</v>
      </c>
      <c r="Q636">
        <v>45498.519877722698</v>
      </c>
      <c r="U636">
        <v>2</v>
      </c>
      <c r="V636" t="s">
        <v>34</v>
      </c>
      <c r="W636">
        <v>636</v>
      </c>
      <c r="X636">
        <v>0</v>
      </c>
      <c r="Y636">
        <v>0</v>
      </c>
      <c r="Z636">
        <v>11.2485258240203</v>
      </c>
      <c r="AA636">
        <v>0</v>
      </c>
    </row>
    <row r="637" spans="1:27" x14ac:dyDescent="0.25">
      <c r="A637" t="s">
        <v>3367</v>
      </c>
      <c r="B637" t="s">
        <v>3368</v>
      </c>
      <c r="C637" t="s">
        <v>29</v>
      </c>
      <c r="D637" t="s">
        <v>3369</v>
      </c>
      <c r="E637">
        <v>50604.051071256101</v>
      </c>
      <c r="F637">
        <v>1</v>
      </c>
      <c r="G637" t="s">
        <v>3370</v>
      </c>
      <c r="I637">
        <v>1</v>
      </c>
      <c r="J637">
        <v>1</v>
      </c>
      <c r="K637">
        <v>3.313E-2</v>
      </c>
      <c r="L637" t="s">
        <v>3371</v>
      </c>
      <c r="M637" t="s">
        <v>3371</v>
      </c>
      <c r="O637">
        <v>49856.312262777799</v>
      </c>
      <c r="P637">
        <v>33341.733809624202</v>
      </c>
      <c r="Q637">
        <v>39093.151054728303</v>
      </c>
      <c r="R637">
        <v>63879.939312629802</v>
      </c>
      <c r="S637">
        <v>54870.403070120097</v>
      </c>
      <c r="T637">
        <v>60198.692819903001</v>
      </c>
      <c r="U637">
        <v>6</v>
      </c>
      <c r="V637" t="s">
        <v>34</v>
      </c>
      <c r="W637">
        <v>637</v>
      </c>
      <c r="X637">
        <v>0</v>
      </c>
      <c r="Y637">
        <v>0</v>
      </c>
      <c r="Z637">
        <v>11.246702632392701</v>
      </c>
      <c r="AA637">
        <v>0</v>
      </c>
    </row>
    <row r="638" spans="1:27" x14ac:dyDescent="0.25">
      <c r="A638" t="s">
        <v>3372</v>
      </c>
      <c r="B638" t="s">
        <v>3373</v>
      </c>
      <c r="C638" t="s">
        <v>29</v>
      </c>
      <c r="D638" t="s">
        <v>3374</v>
      </c>
      <c r="E638">
        <v>95716.729444628203</v>
      </c>
      <c r="F638">
        <v>1</v>
      </c>
      <c r="G638" t="s">
        <v>3375</v>
      </c>
      <c r="I638">
        <v>11</v>
      </c>
      <c r="J638">
        <v>11</v>
      </c>
      <c r="K638">
        <v>0.17548</v>
      </c>
      <c r="L638" t="s">
        <v>3376</v>
      </c>
      <c r="M638" t="s">
        <v>3376</v>
      </c>
      <c r="O638">
        <v>375124.11356968299</v>
      </c>
      <c r="P638">
        <v>214865.972249913</v>
      </c>
      <c r="Q638">
        <v>328970.616149423</v>
      </c>
      <c r="R638">
        <v>236018.83528201899</v>
      </c>
      <c r="S638">
        <v>184809.499542412</v>
      </c>
      <c r="T638">
        <v>184879.32329335</v>
      </c>
      <c r="U638">
        <v>27</v>
      </c>
      <c r="V638" t="s">
        <v>34</v>
      </c>
      <c r="W638">
        <v>638</v>
      </c>
      <c r="X638">
        <v>0</v>
      </c>
      <c r="Y638">
        <v>0</v>
      </c>
      <c r="Z638">
        <v>11.2413305241672</v>
      </c>
      <c r="AA638">
        <v>0</v>
      </c>
    </row>
    <row r="639" spans="1:27" x14ac:dyDescent="0.25">
      <c r="A639" t="s">
        <v>3377</v>
      </c>
      <c r="B639" t="s">
        <v>3378</v>
      </c>
      <c r="C639" t="s">
        <v>29</v>
      </c>
      <c r="D639" t="s">
        <v>3379</v>
      </c>
      <c r="E639">
        <v>40684.206945798098</v>
      </c>
      <c r="F639">
        <v>1</v>
      </c>
      <c r="G639" t="s">
        <v>3380</v>
      </c>
      <c r="I639">
        <v>7</v>
      </c>
      <c r="J639">
        <v>7</v>
      </c>
      <c r="K639">
        <v>0.34434999999999999</v>
      </c>
      <c r="L639" t="s">
        <v>3381</v>
      </c>
      <c r="M639" t="s">
        <v>3381</v>
      </c>
      <c r="O639">
        <v>588376.22075054201</v>
      </c>
      <c r="P639">
        <v>262141.460776994</v>
      </c>
      <c r="Q639">
        <v>117101.685874218</v>
      </c>
      <c r="R639">
        <v>235774.70273646701</v>
      </c>
      <c r="S639">
        <v>301595.79313967901</v>
      </c>
      <c r="T639">
        <v>89295.778699201299</v>
      </c>
      <c r="U639">
        <v>18</v>
      </c>
      <c r="V639" t="s">
        <v>34</v>
      </c>
      <c r="W639">
        <v>639</v>
      </c>
      <c r="X639">
        <v>0</v>
      </c>
      <c r="Y639">
        <v>0</v>
      </c>
      <c r="Z639">
        <v>11.235205659110299</v>
      </c>
      <c r="AA639">
        <v>0</v>
      </c>
    </row>
    <row r="640" spans="1:27" x14ac:dyDescent="0.25">
      <c r="A640" t="s">
        <v>3382</v>
      </c>
      <c r="B640" t="s">
        <v>3383</v>
      </c>
      <c r="C640" t="s">
        <v>29</v>
      </c>
      <c r="D640" t="s">
        <v>3384</v>
      </c>
      <c r="E640">
        <v>39277.470991078699</v>
      </c>
      <c r="F640">
        <v>1</v>
      </c>
      <c r="G640" t="s">
        <v>3385</v>
      </c>
      <c r="I640">
        <v>4</v>
      </c>
      <c r="J640">
        <v>4</v>
      </c>
      <c r="K640">
        <v>0.12045</v>
      </c>
      <c r="L640" t="s">
        <v>3386</v>
      </c>
      <c r="M640" t="s">
        <v>3386</v>
      </c>
      <c r="O640">
        <v>24324.866744163501</v>
      </c>
      <c r="P640">
        <v>114056.60666131599</v>
      </c>
      <c r="Q640">
        <v>35980.5545179771</v>
      </c>
      <c r="R640">
        <v>75383.3118661724</v>
      </c>
      <c r="S640">
        <v>38694.967707381104</v>
      </c>
      <c r="U640">
        <v>9</v>
      </c>
      <c r="V640" t="s">
        <v>34</v>
      </c>
      <c r="W640">
        <v>640</v>
      </c>
      <c r="X640">
        <v>0</v>
      </c>
      <c r="Y640">
        <v>0</v>
      </c>
      <c r="Z640">
        <v>11.233141188374301</v>
      </c>
      <c r="AA640">
        <v>0</v>
      </c>
    </row>
    <row r="641" spans="1:27" x14ac:dyDescent="0.25">
      <c r="A641" t="s">
        <v>3387</v>
      </c>
      <c r="B641" t="s">
        <v>3388</v>
      </c>
      <c r="C641" t="s">
        <v>29</v>
      </c>
      <c r="D641" t="s">
        <v>3389</v>
      </c>
      <c r="E641">
        <v>25968.920778041898</v>
      </c>
      <c r="F641">
        <v>1</v>
      </c>
      <c r="G641" t="s">
        <v>3390</v>
      </c>
      <c r="I641">
        <v>1</v>
      </c>
      <c r="J641">
        <v>1</v>
      </c>
      <c r="K641">
        <v>0.10638</v>
      </c>
      <c r="L641" t="s">
        <v>3391</v>
      </c>
      <c r="M641" t="s">
        <v>3391</v>
      </c>
      <c r="P641">
        <v>65780.5399298431</v>
      </c>
      <c r="Q641">
        <v>52671.183610855398</v>
      </c>
      <c r="U641">
        <v>4</v>
      </c>
      <c r="V641" t="s">
        <v>34</v>
      </c>
      <c r="W641">
        <v>641</v>
      </c>
      <c r="X641">
        <v>0</v>
      </c>
      <c r="Y641">
        <v>0</v>
      </c>
      <c r="Z641">
        <v>11.2210421692015</v>
      </c>
      <c r="AA641">
        <v>0</v>
      </c>
    </row>
    <row r="642" spans="1:27" x14ac:dyDescent="0.25">
      <c r="A642" t="s">
        <v>3392</v>
      </c>
      <c r="B642" t="s">
        <v>3393</v>
      </c>
      <c r="C642" t="s">
        <v>29</v>
      </c>
      <c r="D642" t="s">
        <v>3394</v>
      </c>
      <c r="E642">
        <v>36429.323005597398</v>
      </c>
      <c r="F642">
        <v>1</v>
      </c>
      <c r="G642" t="s">
        <v>3395</v>
      </c>
      <c r="I642">
        <v>3</v>
      </c>
      <c r="J642">
        <v>3</v>
      </c>
      <c r="K642">
        <v>0.12978999999999999</v>
      </c>
      <c r="L642" t="s">
        <v>3396</v>
      </c>
      <c r="M642" t="s">
        <v>3396</v>
      </c>
      <c r="O642">
        <v>13207.855600365199</v>
      </c>
      <c r="P642">
        <v>122625.930141552</v>
      </c>
      <c r="Q642">
        <v>100228.611001792</v>
      </c>
      <c r="R642">
        <v>30270.562496508399</v>
      </c>
      <c r="U642">
        <v>7</v>
      </c>
      <c r="V642" t="s">
        <v>34</v>
      </c>
      <c r="W642">
        <v>642</v>
      </c>
      <c r="X642">
        <v>0</v>
      </c>
      <c r="Y642">
        <v>0</v>
      </c>
      <c r="Z642">
        <v>11.212995511578599</v>
      </c>
      <c r="AA642">
        <v>0</v>
      </c>
    </row>
    <row r="643" spans="1:27" x14ac:dyDescent="0.25">
      <c r="A643" t="s">
        <v>3397</v>
      </c>
      <c r="B643" t="s">
        <v>3398</v>
      </c>
      <c r="C643" t="s">
        <v>29</v>
      </c>
      <c r="D643" t="s">
        <v>133</v>
      </c>
      <c r="E643">
        <v>11058.544769874999</v>
      </c>
      <c r="F643">
        <v>1</v>
      </c>
      <c r="G643" t="s">
        <v>3399</v>
      </c>
      <c r="I643">
        <v>1</v>
      </c>
      <c r="J643">
        <v>1</v>
      </c>
      <c r="K643">
        <v>0.22727</v>
      </c>
      <c r="L643" t="s">
        <v>3400</v>
      </c>
      <c r="M643" t="s">
        <v>3400</v>
      </c>
      <c r="P643">
        <v>89867.945081169004</v>
      </c>
      <c r="Q643">
        <v>92431.726133906501</v>
      </c>
      <c r="U643">
        <v>2</v>
      </c>
      <c r="V643" t="s">
        <v>34</v>
      </c>
      <c r="W643">
        <v>643</v>
      </c>
      <c r="X643">
        <v>0</v>
      </c>
      <c r="Y643">
        <v>0</v>
      </c>
      <c r="Z643">
        <v>11.210616319925499</v>
      </c>
      <c r="AA643">
        <v>0</v>
      </c>
    </row>
    <row r="644" spans="1:27" x14ac:dyDescent="0.25">
      <c r="A644" t="s">
        <v>3401</v>
      </c>
      <c r="B644" t="s">
        <v>3402</v>
      </c>
      <c r="C644" t="s">
        <v>29</v>
      </c>
      <c r="D644" t="s">
        <v>3403</v>
      </c>
      <c r="E644">
        <v>34136.721769930002</v>
      </c>
      <c r="F644">
        <v>1</v>
      </c>
      <c r="G644" t="s">
        <v>3404</v>
      </c>
      <c r="I644">
        <v>3</v>
      </c>
      <c r="J644">
        <v>3</v>
      </c>
      <c r="K644">
        <v>0.17571999999999999</v>
      </c>
      <c r="L644" t="s">
        <v>3405</v>
      </c>
      <c r="M644" t="s">
        <v>3405</v>
      </c>
      <c r="O644">
        <v>92223.209556164104</v>
      </c>
      <c r="P644">
        <v>78171.2422245403</v>
      </c>
      <c r="Q644">
        <v>64931.477285064801</v>
      </c>
      <c r="R644">
        <v>40502.3447922579</v>
      </c>
      <c r="S644">
        <v>117342.50208996001</v>
      </c>
      <c r="T644">
        <v>79751.591866685005</v>
      </c>
      <c r="U644">
        <v>13</v>
      </c>
      <c r="V644" t="s">
        <v>34</v>
      </c>
      <c r="W644">
        <v>644</v>
      </c>
      <c r="X644">
        <v>0</v>
      </c>
      <c r="Y644">
        <v>0</v>
      </c>
      <c r="Z644">
        <v>11.2002931074218</v>
      </c>
      <c r="AA644">
        <v>0</v>
      </c>
    </row>
    <row r="645" spans="1:27" x14ac:dyDescent="0.25">
      <c r="A645" t="s">
        <v>3406</v>
      </c>
      <c r="B645" t="s">
        <v>3407</v>
      </c>
      <c r="C645" t="s">
        <v>29</v>
      </c>
      <c r="D645" t="s">
        <v>3408</v>
      </c>
      <c r="E645">
        <v>22257.1395932007</v>
      </c>
      <c r="F645">
        <v>1</v>
      </c>
      <c r="G645" t="s">
        <v>3409</v>
      </c>
      <c r="I645">
        <v>4</v>
      </c>
      <c r="J645">
        <v>4</v>
      </c>
      <c r="K645">
        <v>0.27404000000000001</v>
      </c>
      <c r="L645" t="s">
        <v>3410</v>
      </c>
      <c r="M645" t="s">
        <v>3410</v>
      </c>
      <c r="R645">
        <v>221185.985423998</v>
      </c>
      <c r="S645">
        <v>231907.40395578701</v>
      </c>
      <c r="T645">
        <v>228725.93364941599</v>
      </c>
      <c r="U645">
        <v>10</v>
      </c>
      <c r="V645" t="s">
        <v>34</v>
      </c>
      <c r="W645">
        <v>645</v>
      </c>
      <c r="X645">
        <v>0</v>
      </c>
      <c r="Y645">
        <v>0</v>
      </c>
      <c r="Z645">
        <v>11.197028324612599</v>
      </c>
      <c r="AA645">
        <v>0</v>
      </c>
    </row>
    <row r="646" spans="1:27" x14ac:dyDescent="0.25">
      <c r="A646" t="s">
        <v>3411</v>
      </c>
      <c r="B646" t="s">
        <v>3412</v>
      </c>
      <c r="C646" t="s">
        <v>29</v>
      </c>
      <c r="D646" t="s">
        <v>3413</v>
      </c>
      <c r="E646">
        <v>28852.1643272908</v>
      </c>
      <c r="F646">
        <v>1</v>
      </c>
      <c r="G646" t="s">
        <v>3414</v>
      </c>
      <c r="I646">
        <v>2</v>
      </c>
      <c r="J646">
        <v>2</v>
      </c>
      <c r="K646">
        <v>0.13858000000000001</v>
      </c>
      <c r="L646" t="s">
        <v>3415</v>
      </c>
      <c r="M646" t="s">
        <v>3415</v>
      </c>
      <c r="O646">
        <v>112169.595703125</v>
      </c>
      <c r="P646">
        <v>117567.910818586</v>
      </c>
      <c r="Q646">
        <v>87633.134772332094</v>
      </c>
      <c r="R646">
        <v>84772.5608254455</v>
      </c>
      <c r="S646">
        <v>89546.761303870895</v>
      </c>
      <c r="T646">
        <v>90586.252856526306</v>
      </c>
      <c r="U646">
        <v>6</v>
      </c>
      <c r="V646" t="s">
        <v>34</v>
      </c>
      <c r="W646">
        <v>646</v>
      </c>
      <c r="X646">
        <v>0</v>
      </c>
      <c r="Y646">
        <v>0</v>
      </c>
      <c r="Z646">
        <v>11.173299855235699</v>
      </c>
      <c r="AA646">
        <v>0</v>
      </c>
    </row>
    <row r="647" spans="1:27" x14ac:dyDescent="0.25">
      <c r="A647" t="s">
        <v>3416</v>
      </c>
      <c r="B647" t="s">
        <v>3417</v>
      </c>
      <c r="C647" t="s">
        <v>29</v>
      </c>
      <c r="D647" t="s">
        <v>3418</v>
      </c>
      <c r="E647">
        <v>39574.120255767702</v>
      </c>
      <c r="F647">
        <v>1</v>
      </c>
      <c r="G647" t="s">
        <v>3419</v>
      </c>
      <c r="I647">
        <v>2</v>
      </c>
      <c r="J647">
        <v>2</v>
      </c>
      <c r="K647">
        <v>8.6830000000000004E-2</v>
      </c>
      <c r="L647" t="s">
        <v>3420</v>
      </c>
      <c r="M647" t="s">
        <v>3420</v>
      </c>
      <c r="O647">
        <v>50756.279618331697</v>
      </c>
      <c r="U647">
        <v>3</v>
      </c>
      <c r="V647" t="s">
        <v>34</v>
      </c>
      <c r="W647">
        <v>647</v>
      </c>
      <c r="X647">
        <v>0</v>
      </c>
      <c r="Y647">
        <v>0</v>
      </c>
      <c r="Z647">
        <v>11.1728515588599</v>
      </c>
      <c r="AA647">
        <v>0</v>
      </c>
    </row>
    <row r="648" spans="1:27" x14ac:dyDescent="0.25">
      <c r="A648" t="s">
        <v>3421</v>
      </c>
      <c r="B648" t="s">
        <v>3422</v>
      </c>
      <c r="C648" t="s">
        <v>29</v>
      </c>
      <c r="D648" t="s">
        <v>3423</v>
      </c>
      <c r="E648">
        <v>30993.636916298899</v>
      </c>
      <c r="F648">
        <v>1</v>
      </c>
      <c r="G648" t="s">
        <v>3424</v>
      </c>
      <c r="I648">
        <v>1</v>
      </c>
      <c r="J648">
        <v>1</v>
      </c>
      <c r="K648">
        <v>4.811E-2</v>
      </c>
      <c r="L648" t="s">
        <v>3425</v>
      </c>
      <c r="M648" t="s">
        <v>3425</v>
      </c>
      <c r="P648">
        <v>32028.733292512799</v>
      </c>
      <c r="U648">
        <v>1</v>
      </c>
      <c r="V648" t="s">
        <v>34</v>
      </c>
      <c r="W648">
        <v>648</v>
      </c>
      <c r="X648">
        <v>0</v>
      </c>
      <c r="Y648">
        <v>0</v>
      </c>
      <c r="Z648">
        <v>11.163600074127</v>
      </c>
      <c r="AA648">
        <v>0</v>
      </c>
    </row>
    <row r="649" spans="1:27" x14ac:dyDescent="0.25">
      <c r="A649" t="s">
        <v>3426</v>
      </c>
      <c r="B649" t="s">
        <v>3427</v>
      </c>
      <c r="C649" t="s">
        <v>29</v>
      </c>
      <c r="D649" t="s">
        <v>3428</v>
      </c>
      <c r="E649">
        <v>24574.4629274045</v>
      </c>
      <c r="F649">
        <v>1</v>
      </c>
      <c r="G649" t="s">
        <v>3429</v>
      </c>
      <c r="I649">
        <v>3</v>
      </c>
      <c r="J649">
        <v>3</v>
      </c>
      <c r="K649">
        <v>0.26667000000000002</v>
      </c>
      <c r="L649" t="s">
        <v>3430</v>
      </c>
      <c r="M649" t="s">
        <v>3430</v>
      </c>
      <c r="Q649">
        <v>58122.4657407376</v>
      </c>
      <c r="R649">
        <v>154530.985429336</v>
      </c>
      <c r="T649">
        <v>52154.966511616301</v>
      </c>
      <c r="U649">
        <v>5</v>
      </c>
      <c r="V649" t="s">
        <v>34</v>
      </c>
      <c r="W649">
        <v>649</v>
      </c>
      <c r="X649">
        <v>0</v>
      </c>
      <c r="Y649">
        <v>0</v>
      </c>
      <c r="Z649">
        <v>11.158351245207401</v>
      </c>
      <c r="AA649">
        <v>0</v>
      </c>
    </row>
    <row r="650" spans="1:27" x14ac:dyDescent="0.25">
      <c r="A650" t="s">
        <v>3431</v>
      </c>
      <c r="B650" t="s">
        <v>3432</v>
      </c>
      <c r="C650" t="s">
        <v>29</v>
      </c>
      <c r="D650" t="s">
        <v>3433</v>
      </c>
      <c r="E650">
        <v>50661.666597866199</v>
      </c>
      <c r="F650">
        <v>1</v>
      </c>
      <c r="G650" t="s">
        <v>3434</v>
      </c>
      <c r="I650">
        <v>1</v>
      </c>
      <c r="J650">
        <v>1</v>
      </c>
      <c r="K650">
        <v>2.9229999999999999E-2</v>
      </c>
      <c r="L650" t="s">
        <v>3435</v>
      </c>
      <c r="M650" t="s">
        <v>3435</v>
      </c>
      <c r="Q650">
        <v>28699.520189706702</v>
      </c>
      <c r="S650">
        <v>26517.067891083901</v>
      </c>
      <c r="U650">
        <v>3</v>
      </c>
      <c r="V650" t="s">
        <v>34</v>
      </c>
      <c r="W650">
        <v>650</v>
      </c>
      <c r="X650">
        <v>0</v>
      </c>
      <c r="Y650">
        <v>0</v>
      </c>
      <c r="Z650">
        <v>11.0861232561883</v>
      </c>
      <c r="AA650">
        <v>0</v>
      </c>
    </row>
    <row r="651" spans="1:27" x14ac:dyDescent="0.25">
      <c r="A651" t="s">
        <v>3436</v>
      </c>
      <c r="B651" t="s">
        <v>3437</v>
      </c>
      <c r="C651" t="s">
        <v>29</v>
      </c>
      <c r="D651" t="s">
        <v>3438</v>
      </c>
      <c r="E651">
        <v>22874.319534948499</v>
      </c>
      <c r="F651">
        <v>1</v>
      </c>
      <c r="G651" t="s">
        <v>3439</v>
      </c>
      <c r="I651">
        <v>2</v>
      </c>
      <c r="J651">
        <v>2</v>
      </c>
      <c r="K651">
        <v>0.125</v>
      </c>
      <c r="L651" t="s">
        <v>3440</v>
      </c>
      <c r="M651" t="s">
        <v>3440</v>
      </c>
      <c r="P651">
        <v>95113.730971468904</v>
      </c>
      <c r="R651">
        <v>39963.8512582002</v>
      </c>
      <c r="U651">
        <v>2</v>
      </c>
      <c r="V651" t="s">
        <v>34</v>
      </c>
      <c r="W651">
        <v>651</v>
      </c>
      <c r="X651">
        <v>0</v>
      </c>
      <c r="Y651">
        <v>0</v>
      </c>
      <c r="Z651">
        <v>11.055387736145301</v>
      </c>
      <c r="AA651">
        <v>0</v>
      </c>
    </row>
    <row r="652" spans="1:27" x14ac:dyDescent="0.25">
      <c r="A652" t="s">
        <v>3441</v>
      </c>
      <c r="B652" t="s">
        <v>3442</v>
      </c>
      <c r="C652" t="s">
        <v>29</v>
      </c>
      <c r="D652" t="s">
        <v>3443</v>
      </c>
      <c r="E652">
        <v>15135.766533566501</v>
      </c>
      <c r="F652">
        <v>1</v>
      </c>
      <c r="G652" t="s">
        <v>3444</v>
      </c>
      <c r="I652">
        <v>1</v>
      </c>
      <c r="J652">
        <v>1</v>
      </c>
      <c r="K652">
        <v>0.2</v>
      </c>
      <c r="L652" t="s">
        <v>3445</v>
      </c>
      <c r="M652" t="s">
        <v>3445</v>
      </c>
      <c r="O652">
        <v>52263.698859156</v>
      </c>
      <c r="Q652">
        <v>59241.518946404001</v>
      </c>
      <c r="U652">
        <v>3</v>
      </c>
      <c r="V652" t="s">
        <v>34</v>
      </c>
      <c r="W652">
        <v>652</v>
      </c>
      <c r="X652">
        <v>0</v>
      </c>
      <c r="Y652">
        <v>0</v>
      </c>
      <c r="Z652">
        <v>10.5468668006743</v>
      </c>
      <c r="AA652">
        <v>0</v>
      </c>
    </row>
    <row r="653" spans="1:27" x14ac:dyDescent="0.25">
      <c r="A653" t="s">
        <v>3446</v>
      </c>
      <c r="B653" t="s">
        <v>3447</v>
      </c>
      <c r="C653" t="s">
        <v>29</v>
      </c>
      <c r="D653" t="s">
        <v>3448</v>
      </c>
      <c r="E653">
        <v>32638.543712437298</v>
      </c>
      <c r="F653">
        <v>1</v>
      </c>
      <c r="G653" t="s">
        <v>3449</v>
      </c>
      <c r="I653">
        <v>2</v>
      </c>
      <c r="J653">
        <v>2</v>
      </c>
      <c r="K653">
        <v>9.2149999999999996E-2</v>
      </c>
      <c r="L653" t="s">
        <v>3450</v>
      </c>
      <c r="M653" t="s">
        <v>3450</v>
      </c>
      <c r="O653">
        <v>32078.7359958983</v>
      </c>
      <c r="Q653">
        <v>63450.109122899798</v>
      </c>
      <c r="R653">
        <v>63611.710512133097</v>
      </c>
      <c r="S653">
        <v>96146.414167739393</v>
      </c>
      <c r="U653">
        <v>7</v>
      </c>
      <c r="V653" t="s">
        <v>34</v>
      </c>
      <c r="W653">
        <v>653</v>
      </c>
      <c r="X653">
        <v>0</v>
      </c>
      <c r="Y653">
        <v>0</v>
      </c>
      <c r="Z653">
        <v>10.474459257566901</v>
      </c>
      <c r="AA653">
        <v>0</v>
      </c>
    </row>
    <row r="654" spans="1:27" x14ac:dyDescent="0.25">
      <c r="A654" t="s">
        <v>3451</v>
      </c>
      <c r="B654" t="s">
        <v>3452</v>
      </c>
      <c r="C654" t="s">
        <v>29</v>
      </c>
      <c r="D654" t="s">
        <v>3453</v>
      </c>
      <c r="E654">
        <v>22227.2291689663</v>
      </c>
      <c r="F654">
        <v>1</v>
      </c>
      <c r="G654" t="s">
        <v>3454</v>
      </c>
      <c r="I654">
        <v>1</v>
      </c>
      <c r="J654">
        <v>1</v>
      </c>
      <c r="K654">
        <v>0.10748000000000001</v>
      </c>
      <c r="L654" t="s">
        <v>3455</v>
      </c>
      <c r="M654" t="s">
        <v>3455</v>
      </c>
      <c r="O654">
        <v>39179.613702226598</v>
      </c>
      <c r="P654">
        <v>37267.696007053899</v>
      </c>
      <c r="Q654">
        <v>37735.930883098903</v>
      </c>
      <c r="R654">
        <v>44526.879625638998</v>
      </c>
      <c r="S654">
        <v>33171.134036648597</v>
      </c>
      <c r="U654">
        <v>6</v>
      </c>
      <c r="V654" t="s">
        <v>34</v>
      </c>
      <c r="W654">
        <v>654</v>
      </c>
      <c r="X654">
        <v>0</v>
      </c>
      <c r="Y654">
        <v>0</v>
      </c>
      <c r="Z654">
        <v>10.461069781120401</v>
      </c>
      <c r="AA654">
        <v>0</v>
      </c>
    </row>
    <row r="655" spans="1:27" x14ac:dyDescent="0.25">
      <c r="A655" t="s">
        <v>3456</v>
      </c>
      <c r="B655" t="s">
        <v>3457</v>
      </c>
      <c r="C655" t="s">
        <v>29</v>
      </c>
      <c r="D655" t="s">
        <v>3458</v>
      </c>
      <c r="E655">
        <v>87307.957292569597</v>
      </c>
      <c r="F655">
        <v>1</v>
      </c>
      <c r="G655" t="s">
        <v>3459</v>
      </c>
      <c r="H655" t="s">
        <v>3460</v>
      </c>
      <c r="I655">
        <v>3</v>
      </c>
      <c r="J655">
        <v>2</v>
      </c>
      <c r="K655">
        <v>5.3859999999999998E-2</v>
      </c>
      <c r="L655" t="s">
        <v>3461</v>
      </c>
      <c r="M655" t="s">
        <v>3461</v>
      </c>
      <c r="O655">
        <v>114901.78027343701</v>
      </c>
      <c r="Q655">
        <v>36344.145974342297</v>
      </c>
      <c r="U655">
        <v>11</v>
      </c>
      <c r="V655" t="s">
        <v>34</v>
      </c>
      <c r="W655">
        <v>655</v>
      </c>
      <c r="X655">
        <v>0</v>
      </c>
      <c r="Y655">
        <v>0</v>
      </c>
      <c r="Z655">
        <v>10.4537190910759</v>
      </c>
      <c r="AA655">
        <v>0</v>
      </c>
    </row>
    <row r="656" spans="1:27" x14ac:dyDescent="0.25">
      <c r="A656" t="s">
        <v>3462</v>
      </c>
      <c r="B656" t="s">
        <v>3463</v>
      </c>
      <c r="C656" t="s">
        <v>29</v>
      </c>
      <c r="D656" t="s">
        <v>3464</v>
      </c>
      <c r="E656">
        <v>26364.972937778399</v>
      </c>
      <c r="F656">
        <v>1</v>
      </c>
      <c r="G656" t="s">
        <v>3465</v>
      </c>
      <c r="I656">
        <v>3</v>
      </c>
      <c r="J656">
        <v>3</v>
      </c>
      <c r="K656">
        <v>0.20763000000000001</v>
      </c>
      <c r="L656" t="s">
        <v>3466</v>
      </c>
      <c r="M656" t="s">
        <v>3466</v>
      </c>
      <c r="O656">
        <v>139742.637575751</v>
      </c>
      <c r="P656">
        <v>170458.63125175601</v>
      </c>
      <c r="Q656">
        <v>151689.094402852</v>
      </c>
      <c r="T656">
        <v>70658.026637648596</v>
      </c>
      <c r="U656">
        <v>7</v>
      </c>
      <c r="V656" t="s">
        <v>34</v>
      </c>
      <c r="W656">
        <v>656</v>
      </c>
      <c r="X656">
        <v>0</v>
      </c>
      <c r="Y656">
        <v>0</v>
      </c>
      <c r="Z656">
        <v>10.442861433287099</v>
      </c>
      <c r="AA656">
        <v>0</v>
      </c>
    </row>
    <row r="657" spans="1:27" x14ac:dyDescent="0.25">
      <c r="A657" t="s">
        <v>3467</v>
      </c>
      <c r="B657" t="s">
        <v>3468</v>
      </c>
      <c r="C657" t="s">
        <v>29</v>
      </c>
      <c r="D657" t="s">
        <v>133</v>
      </c>
      <c r="E657">
        <v>17243.947820883699</v>
      </c>
      <c r="F657">
        <v>1</v>
      </c>
      <c r="G657" t="s">
        <v>3469</v>
      </c>
      <c r="I657">
        <v>2</v>
      </c>
      <c r="J657">
        <v>2</v>
      </c>
      <c r="K657">
        <v>0.17072999999999999</v>
      </c>
      <c r="L657" t="s">
        <v>3470</v>
      </c>
      <c r="M657" t="s">
        <v>3470</v>
      </c>
      <c r="O657">
        <v>43327.972539469403</v>
      </c>
      <c r="P657">
        <v>191391.920480514</v>
      </c>
      <c r="Q657">
        <v>125128.937921434</v>
      </c>
      <c r="U657">
        <v>6</v>
      </c>
      <c r="V657" t="s">
        <v>34</v>
      </c>
      <c r="W657">
        <v>657</v>
      </c>
      <c r="X657">
        <v>0</v>
      </c>
      <c r="Y657">
        <v>0</v>
      </c>
      <c r="Z657">
        <v>10.3784824072328</v>
      </c>
      <c r="AA657">
        <v>0</v>
      </c>
    </row>
    <row r="658" spans="1:27" x14ac:dyDescent="0.25">
      <c r="A658" t="s">
        <v>3471</v>
      </c>
      <c r="B658" t="s">
        <v>3472</v>
      </c>
      <c r="C658" t="s">
        <v>29</v>
      </c>
      <c r="D658" t="s">
        <v>3473</v>
      </c>
      <c r="E658">
        <v>32789.216261873102</v>
      </c>
      <c r="F658">
        <v>1</v>
      </c>
      <c r="G658" t="s">
        <v>3474</v>
      </c>
      <c r="I658">
        <v>1</v>
      </c>
      <c r="J658">
        <v>1</v>
      </c>
      <c r="K658">
        <v>7.5660000000000005E-2</v>
      </c>
      <c r="L658" t="s">
        <v>3475</v>
      </c>
      <c r="M658" t="s">
        <v>3475</v>
      </c>
      <c r="S658">
        <v>28986.7826990377</v>
      </c>
      <c r="U658">
        <v>2</v>
      </c>
      <c r="V658" t="s">
        <v>34</v>
      </c>
      <c r="W658">
        <v>658</v>
      </c>
      <c r="X658">
        <v>0</v>
      </c>
      <c r="Y658">
        <v>0</v>
      </c>
      <c r="Z658">
        <v>10.361847338670399</v>
      </c>
      <c r="AA658">
        <v>0</v>
      </c>
    </row>
    <row r="659" spans="1:27" x14ac:dyDescent="0.25">
      <c r="A659" t="s">
        <v>3476</v>
      </c>
      <c r="B659" t="s">
        <v>3477</v>
      </c>
      <c r="C659" t="s">
        <v>29</v>
      </c>
      <c r="D659" t="s">
        <v>3478</v>
      </c>
      <c r="E659">
        <v>16783.680744767</v>
      </c>
      <c r="F659">
        <v>1</v>
      </c>
      <c r="G659" t="s">
        <v>3479</v>
      </c>
      <c r="I659">
        <v>2</v>
      </c>
      <c r="J659">
        <v>2</v>
      </c>
      <c r="K659">
        <v>0.2349</v>
      </c>
      <c r="L659" t="s">
        <v>3480</v>
      </c>
      <c r="M659" t="s">
        <v>3480</v>
      </c>
      <c r="R659">
        <v>81379.325160495093</v>
      </c>
      <c r="S659">
        <v>167116.85707944201</v>
      </c>
      <c r="T659">
        <v>170459.707475098</v>
      </c>
      <c r="U659">
        <v>5</v>
      </c>
      <c r="V659" t="s">
        <v>34</v>
      </c>
      <c r="W659">
        <v>659</v>
      </c>
      <c r="X659">
        <v>0</v>
      </c>
      <c r="Y659">
        <v>0</v>
      </c>
      <c r="Z659">
        <v>10.335806223428801</v>
      </c>
      <c r="AA659">
        <v>0</v>
      </c>
    </row>
    <row r="660" spans="1:27" x14ac:dyDescent="0.25">
      <c r="A660" t="s">
        <v>3481</v>
      </c>
      <c r="B660" t="s">
        <v>3482</v>
      </c>
      <c r="C660" t="s">
        <v>29</v>
      </c>
      <c r="D660" t="s">
        <v>3483</v>
      </c>
      <c r="E660">
        <v>39436.027640689899</v>
      </c>
      <c r="F660">
        <v>1</v>
      </c>
      <c r="G660" t="s">
        <v>3484</v>
      </c>
      <c r="I660">
        <v>1</v>
      </c>
      <c r="J660">
        <v>1</v>
      </c>
      <c r="K660">
        <v>4.7750000000000001E-2</v>
      </c>
      <c r="L660" t="s">
        <v>3485</v>
      </c>
      <c r="M660" t="s">
        <v>3485</v>
      </c>
      <c r="O660">
        <v>106803.665800908</v>
      </c>
      <c r="P660">
        <v>64683.052184349799</v>
      </c>
      <c r="Q660">
        <v>61242.912622966898</v>
      </c>
      <c r="R660">
        <v>92780.377837923501</v>
      </c>
      <c r="S660">
        <v>92845.643643488394</v>
      </c>
      <c r="T660">
        <v>72086.364324935697</v>
      </c>
      <c r="U660">
        <v>8</v>
      </c>
      <c r="V660" t="s">
        <v>34</v>
      </c>
      <c r="W660">
        <v>660</v>
      </c>
      <c r="X660">
        <v>0</v>
      </c>
      <c r="Y660">
        <v>0</v>
      </c>
      <c r="Z660">
        <v>10.3330365915503</v>
      </c>
      <c r="AA660">
        <v>0</v>
      </c>
    </row>
    <row r="661" spans="1:27" x14ac:dyDescent="0.25">
      <c r="A661" t="s">
        <v>3486</v>
      </c>
      <c r="B661" t="s">
        <v>3487</v>
      </c>
      <c r="C661" t="s">
        <v>29</v>
      </c>
      <c r="D661" t="s">
        <v>3488</v>
      </c>
      <c r="E661">
        <v>24199.790218277099</v>
      </c>
      <c r="F661">
        <v>1</v>
      </c>
      <c r="G661" t="s">
        <v>3489</v>
      </c>
      <c r="I661">
        <v>5</v>
      </c>
      <c r="J661">
        <v>5</v>
      </c>
      <c r="K661">
        <v>0.35586000000000001</v>
      </c>
      <c r="L661" t="s">
        <v>3490</v>
      </c>
      <c r="M661" t="s">
        <v>3490</v>
      </c>
      <c r="O661">
        <v>125281.263943935</v>
      </c>
      <c r="P661">
        <v>115947.405947534</v>
      </c>
      <c r="Q661">
        <v>109349.623910448</v>
      </c>
      <c r="S661">
        <v>61760.172866130197</v>
      </c>
      <c r="U661">
        <v>12</v>
      </c>
      <c r="V661" t="s">
        <v>34</v>
      </c>
      <c r="W661">
        <v>661</v>
      </c>
      <c r="X661">
        <v>0</v>
      </c>
      <c r="Y661">
        <v>0</v>
      </c>
      <c r="Z661">
        <v>10.318172459254599</v>
      </c>
      <c r="AA661">
        <v>0</v>
      </c>
    </row>
    <row r="662" spans="1:27" x14ac:dyDescent="0.25">
      <c r="A662" t="s">
        <v>3491</v>
      </c>
      <c r="B662" t="s">
        <v>3492</v>
      </c>
      <c r="C662" t="s">
        <v>29</v>
      </c>
      <c r="D662" t="s">
        <v>3493</v>
      </c>
      <c r="E662">
        <v>45483.609629689898</v>
      </c>
      <c r="F662">
        <v>1</v>
      </c>
      <c r="G662" t="s">
        <v>3494</v>
      </c>
      <c r="I662">
        <v>3</v>
      </c>
      <c r="J662">
        <v>3</v>
      </c>
      <c r="K662">
        <v>0.10714</v>
      </c>
      <c r="L662" t="s">
        <v>3495</v>
      </c>
      <c r="M662" t="s">
        <v>3495</v>
      </c>
      <c r="O662">
        <v>131595.81405293301</v>
      </c>
      <c r="P662">
        <v>164732.95419968499</v>
      </c>
      <c r="Q662">
        <v>164226.02954387999</v>
      </c>
      <c r="R662">
        <v>53734.100834090597</v>
      </c>
      <c r="S662">
        <v>64539.327640718097</v>
      </c>
      <c r="T662">
        <v>93983.743161087405</v>
      </c>
      <c r="U662">
        <v>10</v>
      </c>
      <c r="V662" t="s">
        <v>34</v>
      </c>
      <c r="W662">
        <v>662</v>
      </c>
      <c r="X662">
        <v>0</v>
      </c>
      <c r="Y662">
        <v>0</v>
      </c>
      <c r="Z662">
        <v>10.3126771271819</v>
      </c>
      <c r="AA662">
        <v>0</v>
      </c>
    </row>
    <row r="663" spans="1:27" x14ac:dyDescent="0.25">
      <c r="A663" t="s">
        <v>3496</v>
      </c>
      <c r="B663" t="s">
        <v>3497</v>
      </c>
      <c r="C663" t="s">
        <v>29</v>
      </c>
      <c r="D663" t="s">
        <v>3498</v>
      </c>
      <c r="E663">
        <v>106624.23615036601</v>
      </c>
      <c r="F663">
        <v>1</v>
      </c>
      <c r="G663" t="s">
        <v>3499</v>
      </c>
      <c r="I663">
        <v>6</v>
      </c>
      <c r="J663">
        <v>6</v>
      </c>
      <c r="K663">
        <v>8.2640000000000005E-2</v>
      </c>
      <c r="L663" t="s">
        <v>3500</v>
      </c>
      <c r="M663" t="s">
        <v>3500</v>
      </c>
      <c r="O663">
        <v>61902.391272544199</v>
      </c>
      <c r="P663">
        <v>163166.91561992501</v>
      </c>
      <c r="Q663">
        <v>186477.96368348901</v>
      </c>
      <c r="R663">
        <v>101066.79871786801</v>
      </c>
      <c r="S663">
        <v>105315.559359126</v>
      </c>
      <c r="T663">
        <v>54576.422691979104</v>
      </c>
      <c r="U663">
        <v>13</v>
      </c>
      <c r="V663" t="s">
        <v>34</v>
      </c>
      <c r="W663">
        <v>663</v>
      </c>
      <c r="X663">
        <v>0</v>
      </c>
      <c r="Y663">
        <v>0</v>
      </c>
      <c r="Z663">
        <v>10.304205301256401</v>
      </c>
      <c r="AA663">
        <v>0</v>
      </c>
    </row>
    <row r="664" spans="1:27" x14ac:dyDescent="0.25">
      <c r="A664" t="s">
        <v>3501</v>
      </c>
      <c r="B664" t="s">
        <v>3502</v>
      </c>
      <c r="C664" t="s">
        <v>29</v>
      </c>
      <c r="D664" t="s">
        <v>3203</v>
      </c>
      <c r="E664">
        <v>17643.9528227439</v>
      </c>
      <c r="F664">
        <v>1</v>
      </c>
      <c r="G664" t="s">
        <v>3503</v>
      </c>
      <c r="I664">
        <v>1</v>
      </c>
      <c r="J664">
        <v>1</v>
      </c>
      <c r="K664">
        <v>0.10241</v>
      </c>
      <c r="L664" t="s">
        <v>3504</v>
      </c>
      <c r="M664" t="s">
        <v>3504</v>
      </c>
      <c r="P664">
        <v>41352.639218776298</v>
      </c>
      <c r="Q664">
        <v>44451.3288378242</v>
      </c>
      <c r="U664">
        <v>2</v>
      </c>
      <c r="V664" t="s">
        <v>34</v>
      </c>
      <c r="W664">
        <v>664</v>
      </c>
      <c r="X664">
        <v>0</v>
      </c>
      <c r="Y664">
        <v>0</v>
      </c>
      <c r="Z664">
        <v>10.2981994555795</v>
      </c>
      <c r="AA664">
        <v>0</v>
      </c>
    </row>
    <row r="665" spans="1:27" x14ac:dyDescent="0.25">
      <c r="A665" t="s">
        <v>3505</v>
      </c>
      <c r="B665" t="s">
        <v>3506</v>
      </c>
      <c r="C665" t="s">
        <v>29</v>
      </c>
      <c r="D665" t="s">
        <v>133</v>
      </c>
      <c r="E665">
        <v>18307.494064861501</v>
      </c>
      <c r="F665">
        <v>1</v>
      </c>
      <c r="G665" t="s">
        <v>3507</v>
      </c>
      <c r="I665">
        <v>4</v>
      </c>
      <c r="J665">
        <v>4</v>
      </c>
      <c r="K665">
        <v>0.41666999999999998</v>
      </c>
      <c r="L665" t="s">
        <v>3508</v>
      </c>
      <c r="M665" t="s">
        <v>3508</v>
      </c>
      <c r="O665">
        <v>449565.96602796903</v>
      </c>
      <c r="P665">
        <v>95667.221386033707</v>
      </c>
      <c r="Q665">
        <v>286676.272068516</v>
      </c>
      <c r="R665">
        <v>323133.07460793701</v>
      </c>
      <c r="S665">
        <v>208668.796590977</v>
      </c>
      <c r="T665">
        <v>358082.58617648401</v>
      </c>
      <c r="U665">
        <v>12</v>
      </c>
      <c r="V665" t="s">
        <v>34</v>
      </c>
      <c r="W665">
        <v>665</v>
      </c>
      <c r="X665">
        <v>0</v>
      </c>
      <c r="Y665">
        <v>0</v>
      </c>
      <c r="Z665">
        <v>10.2936636377864</v>
      </c>
      <c r="AA665">
        <v>0</v>
      </c>
    </row>
    <row r="666" spans="1:27" x14ac:dyDescent="0.25">
      <c r="A666" t="s">
        <v>3509</v>
      </c>
      <c r="B666" t="s">
        <v>3510</v>
      </c>
      <c r="C666" t="s">
        <v>29</v>
      </c>
      <c r="D666" t="s">
        <v>3511</v>
      </c>
      <c r="E666">
        <v>36457.355654613602</v>
      </c>
      <c r="F666">
        <v>1</v>
      </c>
      <c r="G666" t="s">
        <v>3512</v>
      </c>
      <c r="I666">
        <v>1</v>
      </c>
      <c r="J666">
        <v>1</v>
      </c>
      <c r="K666">
        <v>4.8050000000000002E-2</v>
      </c>
      <c r="L666" t="s">
        <v>3513</v>
      </c>
      <c r="M666" t="s">
        <v>3513</v>
      </c>
      <c r="O666">
        <v>46164.369938520897</v>
      </c>
      <c r="P666">
        <v>33935.0137465917</v>
      </c>
      <c r="S666">
        <v>80766.256068676696</v>
      </c>
      <c r="T666">
        <v>68365.652174516101</v>
      </c>
      <c r="U666">
        <v>5</v>
      </c>
      <c r="V666" t="s">
        <v>34</v>
      </c>
      <c r="W666">
        <v>666</v>
      </c>
      <c r="X666">
        <v>0</v>
      </c>
      <c r="Y666">
        <v>0</v>
      </c>
      <c r="Z666">
        <v>10.290151309656199</v>
      </c>
      <c r="AA666">
        <v>0</v>
      </c>
    </row>
    <row r="667" spans="1:27" x14ac:dyDescent="0.25">
      <c r="A667" t="s">
        <v>3514</v>
      </c>
      <c r="B667" t="s">
        <v>3515</v>
      </c>
      <c r="C667" t="s">
        <v>29</v>
      </c>
      <c r="D667" t="s">
        <v>3516</v>
      </c>
      <c r="E667">
        <v>15865.043060012</v>
      </c>
      <c r="F667">
        <v>1</v>
      </c>
      <c r="G667" t="s">
        <v>3517</v>
      </c>
      <c r="I667">
        <v>2</v>
      </c>
      <c r="J667">
        <v>2</v>
      </c>
      <c r="K667">
        <v>0.20741000000000001</v>
      </c>
      <c r="L667" t="s">
        <v>3518</v>
      </c>
      <c r="M667" t="s">
        <v>3518</v>
      </c>
      <c r="P667">
        <v>105936.09753791</v>
      </c>
      <c r="Q667">
        <v>112906.765461855</v>
      </c>
      <c r="R667">
        <v>40169.561453735798</v>
      </c>
      <c r="T667">
        <v>65788.344493021796</v>
      </c>
      <c r="U667">
        <v>5</v>
      </c>
      <c r="V667" t="s">
        <v>34</v>
      </c>
      <c r="W667">
        <v>667</v>
      </c>
      <c r="X667">
        <v>0</v>
      </c>
      <c r="Y667">
        <v>0</v>
      </c>
      <c r="Z667">
        <v>10.2828576575318</v>
      </c>
      <c r="AA667">
        <v>0</v>
      </c>
    </row>
    <row r="668" spans="1:27" x14ac:dyDescent="0.25">
      <c r="A668" t="s">
        <v>3519</v>
      </c>
      <c r="B668" t="s">
        <v>3520</v>
      </c>
      <c r="C668" t="s">
        <v>29</v>
      </c>
      <c r="D668" t="s">
        <v>3521</v>
      </c>
      <c r="E668">
        <v>43251.343475593101</v>
      </c>
      <c r="F668">
        <v>1</v>
      </c>
      <c r="G668" t="s">
        <v>3522</v>
      </c>
      <c r="I668">
        <v>4</v>
      </c>
      <c r="J668">
        <v>4</v>
      </c>
      <c r="K668">
        <v>0.22134999999999999</v>
      </c>
      <c r="L668" t="s">
        <v>3523</v>
      </c>
      <c r="M668" t="s">
        <v>3523</v>
      </c>
      <c r="O668">
        <v>38522.919878700901</v>
      </c>
      <c r="P668">
        <v>96499.295394977205</v>
      </c>
      <c r="Q668">
        <v>142386.95523577099</v>
      </c>
      <c r="R668">
        <v>24456.349342617599</v>
      </c>
      <c r="T668">
        <v>22541.179467323502</v>
      </c>
      <c r="U668">
        <v>9</v>
      </c>
      <c r="V668" t="s">
        <v>34</v>
      </c>
      <c r="W668">
        <v>668</v>
      </c>
      <c r="X668">
        <v>0</v>
      </c>
      <c r="Y668">
        <v>0</v>
      </c>
      <c r="Z668">
        <v>10.282410779258999</v>
      </c>
      <c r="AA668">
        <v>0</v>
      </c>
    </row>
    <row r="669" spans="1:27" x14ac:dyDescent="0.25">
      <c r="A669" t="s">
        <v>3524</v>
      </c>
      <c r="B669" t="s">
        <v>3525</v>
      </c>
      <c r="C669" t="s">
        <v>29</v>
      </c>
      <c r="D669" t="s">
        <v>3526</v>
      </c>
      <c r="E669">
        <v>35927.824435322902</v>
      </c>
      <c r="F669">
        <v>1</v>
      </c>
      <c r="G669" t="s">
        <v>3527</v>
      </c>
      <c r="I669">
        <v>3</v>
      </c>
      <c r="J669">
        <v>3</v>
      </c>
      <c r="K669">
        <v>0.17682999999999999</v>
      </c>
      <c r="L669" t="s">
        <v>3528</v>
      </c>
      <c r="M669" t="s">
        <v>3528</v>
      </c>
      <c r="O669">
        <v>97341.53125</v>
      </c>
      <c r="P669">
        <v>60596.825105542397</v>
      </c>
      <c r="Q669">
        <v>97847.557389077105</v>
      </c>
      <c r="R669">
        <v>31841.901993672102</v>
      </c>
      <c r="S669">
        <v>54823.285200253798</v>
      </c>
      <c r="T669">
        <v>70135.297465728305</v>
      </c>
      <c r="U669">
        <v>8</v>
      </c>
      <c r="V669" t="s">
        <v>34</v>
      </c>
      <c r="W669">
        <v>669</v>
      </c>
      <c r="X669">
        <v>0</v>
      </c>
      <c r="Y669">
        <v>0</v>
      </c>
      <c r="Z669">
        <v>10.2752438058832</v>
      </c>
      <c r="AA669">
        <v>0</v>
      </c>
    </row>
    <row r="670" spans="1:27" x14ac:dyDescent="0.25">
      <c r="A670" t="s">
        <v>3529</v>
      </c>
      <c r="B670" t="s">
        <v>3530</v>
      </c>
      <c r="C670" t="s">
        <v>29</v>
      </c>
      <c r="D670" t="s">
        <v>3531</v>
      </c>
      <c r="E670">
        <v>82631.298714785997</v>
      </c>
      <c r="F670">
        <v>1</v>
      </c>
      <c r="G670" t="s">
        <v>3532</v>
      </c>
      <c r="I670">
        <v>2</v>
      </c>
      <c r="J670">
        <v>2</v>
      </c>
      <c r="K670">
        <v>3.5810000000000002E-2</v>
      </c>
      <c r="L670" t="s">
        <v>3533</v>
      </c>
      <c r="M670" t="s">
        <v>3533</v>
      </c>
      <c r="O670">
        <v>73330.61328125</v>
      </c>
      <c r="Q670">
        <v>35252.087275122503</v>
      </c>
      <c r="R670">
        <v>39918.063229199302</v>
      </c>
      <c r="U670">
        <v>3</v>
      </c>
      <c r="V670" t="s">
        <v>34</v>
      </c>
      <c r="W670">
        <v>670</v>
      </c>
      <c r="X670">
        <v>0</v>
      </c>
      <c r="Y670">
        <v>0</v>
      </c>
      <c r="Z670">
        <v>10.271459388051101</v>
      </c>
      <c r="AA670">
        <v>0</v>
      </c>
    </row>
    <row r="671" spans="1:27" x14ac:dyDescent="0.25">
      <c r="A671" t="s">
        <v>3534</v>
      </c>
      <c r="B671" t="s">
        <v>3535</v>
      </c>
      <c r="C671" t="s">
        <v>29</v>
      </c>
      <c r="D671" t="s">
        <v>3536</v>
      </c>
      <c r="E671">
        <v>49814.918617928903</v>
      </c>
      <c r="F671">
        <v>1</v>
      </c>
      <c r="G671" t="s">
        <v>3537</v>
      </c>
      <c r="I671">
        <v>3</v>
      </c>
      <c r="J671">
        <v>3</v>
      </c>
      <c r="K671">
        <v>0.11597</v>
      </c>
      <c r="L671" t="s">
        <v>3538</v>
      </c>
      <c r="M671" t="s">
        <v>3538</v>
      </c>
      <c r="P671">
        <v>92469.198199888706</v>
      </c>
      <c r="Q671">
        <v>92873.015461655901</v>
      </c>
      <c r="U671">
        <v>4</v>
      </c>
      <c r="V671" t="s">
        <v>34</v>
      </c>
      <c r="W671">
        <v>671</v>
      </c>
      <c r="X671">
        <v>0</v>
      </c>
      <c r="Y671">
        <v>0</v>
      </c>
      <c r="Z671">
        <v>10.255872914555599</v>
      </c>
      <c r="AA671">
        <v>0</v>
      </c>
    </row>
    <row r="672" spans="1:27" x14ac:dyDescent="0.25">
      <c r="A672" t="s">
        <v>3539</v>
      </c>
      <c r="B672" t="s">
        <v>3540</v>
      </c>
      <c r="C672" t="s">
        <v>29</v>
      </c>
      <c r="D672" t="s">
        <v>133</v>
      </c>
      <c r="E672">
        <v>24430.673205477098</v>
      </c>
      <c r="F672">
        <v>1</v>
      </c>
      <c r="G672" t="s">
        <v>3541</v>
      </c>
      <c r="I672">
        <v>3</v>
      </c>
      <c r="J672">
        <v>3</v>
      </c>
      <c r="K672">
        <v>0.13453000000000001</v>
      </c>
      <c r="L672" t="s">
        <v>3542</v>
      </c>
      <c r="M672" t="s">
        <v>3542</v>
      </c>
      <c r="O672">
        <v>82797.570487053003</v>
      </c>
      <c r="P672">
        <v>54407.104939994599</v>
      </c>
      <c r="Q672">
        <v>188986.98843042701</v>
      </c>
      <c r="R672">
        <v>88712.965370429301</v>
      </c>
      <c r="S672">
        <v>169026.12298661601</v>
      </c>
      <c r="T672">
        <v>76037.401002669198</v>
      </c>
      <c r="U672">
        <v>9</v>
      </c>
      <c r="V672" t="s">
        <v>34</v>
      </c>
      <c r="W672">
        <v>672</v>
      </c>
      <c r="X672">
        <v>0</v>
      </c>
      <c r="Y672">
        <v>0</v>
      </c>
      <c r="Z672">
        <v>10.2553339788617</v>
      </c>
      <c r="AA672">
        <v>0</v>
      </c>
    </row>
    <row r="673" spans="1:27" x14ac:dyDescent="0.25">
      <c r="A673" t="s">
        <v>3543</v>
      </c>
      <c r="B673" t="s">
        <v>3544</v>
      </c>
      <c r="C673" t="s">
        <v>29</v>
      </c>
      <c r="D673" t="s">
        <v>3545</v>
      </c>
      <c r="E673">
        <v>23661.266897665999</v>
      </c>
      <c r="F673">
        <v>1</v>
      </c>
      <c r="G673" t="s">
        <v>3546</v>
      </c>
      <c r="I673">
        <v>2</v>
      </c>
      <c r="J673">
        <v>2</v>
      </c>
      <c r="K673">
        <v>0.16355</v>
      </c>
      <c r="L673" t="s">
        <v>3547</v>
      </c>
      <c r="M673" t="s">
        <v>3547</v>
      </c>
      <c r="O673">
        <v>37454.878234371601</v>
      </c>
      <c r="P673">
        <v>196371.659741974</v>
      </c>
      <c r="Q673">
        <v>68658.136543254106</v>
      </c>
      <c r="R673">
        <v>67640.930736486494</v>
      </c>
      <c r="S673">
        <v>46150.530076406299</v>
      </c>
      <c r="T673">
        <v>118451.052033528</v>
      </c>
      <c r="U673">
        <v>8</v>
      </c>
      <c r="V673" t="s">
        <v>34</v>
      </c>
      <c r="W673">
        <v>673</v>
      </c>
      <c r="X673">
        <v>0</v>
      </c>
      <c r="Y673">
        <v>0</v>
      </c>
      <c r="Z673">
        <v>10.249210122093301</v>
      </c>
      <c r="AA673">
        <v>0</v>
      </c>
    </row>
    <row r="674" spans="1:27" x14ac:dyDescent="0.25">
      <c r="A674" t="s">
        <v>3548</v>
      </c>
      <c r="B674" t="s">
        <v>3549</v>
      </c>
      <c r="C674" t="s">
        <v>29</v>
      </c>
      <c r="D674" t="s">
        <v>3550</v>
      </c>
      <c r="E674">
        <v>106506.085681956</v>
      </c>
      <c r="F674">
        <v>1</v>
      </c>
      <c r="G674" t="s">
        <v>3551</v>
      </c>
      <c r="I674">
        <v>5</v>
      </c>
      <c r="J674">
        <v>5</v>
      </c>
      <c r="K674">
        <v>6.6600000000000006E-2</v>
      </c>
      <c r="L674" t="s">
        <v>3552</v>
      </c>
      <c r="M674" t="s">
        <v>3552</v>
      </c>
      <c r="O674">
        <v>72745.696002011697</v>
      </c>
      <c r="P674">
        <v>93422.366887062803</v>
      </c>
      <c r="Q674">
        <v>104122.62724563701</v>
      </c>
      <c r="U674">
        <v>10</v>
      </c>
      <c r="V674" t="s">
        <v>34</v>
      </c>
      <c r="W674">
        <v>674</v>
      </c>
      <c r="X674">
        <v>0</v>
      </c>
      <c r="Y674">
        <v>0</v>
      </c>
      <c r="Z674">
        <v>10.2323782705577</v>
      </c>
      <c r="AA674">
        <v>0</v>
      </c>
    </row>
    <row r="675" spans="1:27" x14ac:dyDescent="0.25">
      <c r="A675" t="s">
        <v>3553</v>
      </c>
      <c r="B675" t="s">
        <v>3554</v>
      </c>
      <c r="C675" t="s">
        <v>29</v>
      </c>
      <c r="D675" t="s">
        <v>3555</v>
      </c>
      <c r="E675">
        <v>46167.753653243701</v>
      </c>
      <c r="F675">
        <v>1</v>
      </c>
      <c r="G675" t="s">
        <v>3556</v>
      </c>
      <c r="I675">
        <v>1</v>
      </c>
      <c r="J675">
        <v>1</v>
      </c>
      <c r="K675">
        <v>4.317E-2</v>
      </c>
      <c r="L675" t="s">
        <v>3557</v>
      </c>
      <c r="M675" t="s">
        <v>3557</v>
      </c>
      <c r="O675">
        <v>51784.753590010398</v>
      </c>
      <c r="U675">
        <v>2</v>
      </c>
      <c r="V675" t="s">
        <v>34</v>
      </c>
      <c r="W675">
        <v>675</v>
      </c>
      <c r="X675">
        <v>0</v>
      </c>
      <c r="Y675">
        <v>0</v>
      </c>
      <c r="Z675">
        <v>10.220779962850999</v>
      </c>
      <c r="AA675">
        <v>0</v>
      </c>
    </row>
    <row r="676" spans="1:27" x14ac:dyDescent="0.25">
      <c r="A676" t="s">
        <v>3558</v>
      </c>
      <c r="B676" t="s">
        <v>3559</v>
      </c>
      <c r="C676" t="s">
        <v>29</v>
      </c>
      <c r="D676" t="s">
        <v>65</v>
      </c>
      <c r="E676">
        <v>104669.34620432</v>
      </c>
      <c r="F676">
        <v>1</v>
      </c>
      <c r="G676" t="s">
        <v>3560</v>
      </c>
      <c r="I676">
        <v>6</v>
      </c>
      <c r="J676">
        <v>6</v>
      </c>
      <c r="K676">
        <v>8.2299999999999998E-2</v>
      </c>
      <c r="L676" t="s">
        <v>3561</v>
      </c>
      <c r="M676" t="s">
        <v>3561</v>
      </c>
      <c r="O676">
        <v>99084.122128180898</v>
      </c>
      <c r="P676">
        <v>16124.1296197995</v>
      </c>
      <c r="R676">
        <v>87880.1345774074</v>
      </c>
      <c r="S676">
        <v>96762.088093574101</v>
      </c>
      <c r="T676">
        <v>172705.91163866501</v>
      </c>
      <c r="U676">
        <v>11</v>
      </c>
      <c r="V676" t="s">
        <v>34</v>
      </c>
      <c r="W676">
        <v>676</v>
      </c>
      <c r="X676">
        <v>0</v>
      </c>
      <c r="Y676">
        <v>0</v>
      </c>
      <c r="Z676">
        <v>10.2138565112006</v>
      </c>
      <c r="AA676">
        <v>0</v>
      </c>
    </row>
    <row r="677" spans="1:27" x14ac:dyDescent="0.25">
      <c r="A677" t="s">
        <v>3562</v>
      </c>
      <c r="B677" t="s">
        <v>3563</v>
      </c>
      <c r="C677" t="s">
        <v>29</v>
      </c>
      <c r="D677" t="s">
        <v>3564</v>
      </c>
      <c r="E677">
        <v>55266.244244673202</v>
      </c>
      <c r="F677">
        <v>1</v>
      </c>
      <c r="G677" t="s">
        <v>3565</v>
      </c>
      <c r="I677">
        <v>2</v>
      </c>
      <c r="J677">
        <v>2</v>
      </c>
      <c r="K677">
        <v>0.10310999999999999</v>
      </c>
      <c r="L677" t="s">
        <v>3566</v>
      </c>
      <c r="M677" t="s">
        <v>3566</v>
      </c>
      <c r="T677">
        <v>41188.618671308403</v>
      </c>
      <c r="U677">
        <v>2</v>
      </c>
      <c r="V677" t="s">
        <v>34</v>
      </c>
      <c r="W677">
        <v>677</v>
      </c>
      <c r="X677">
        <v>0</v>
      </c>
      <c r="Y677">
        <v>0</v>
      </c>
      <c r="Z677">
        <v>10.1882603218338</v>
      </c>
      <c r="AA677">
        <v>0</v>
      </c>
    </row>
    <row r="678" spans="1:27" x14ac:dyDescent="0.25">
      <c r="A678" t="s">
        <v>3567</v>
      </c>
      <c r="B678" t="s">
        <v>3568</v>
      </c>
      <c r="C678" t="s">
        <v>29</v>
      </c>
      <c r="D678" t="s">
        <v>421</v>
      </c>
      <c r="E678">
        <v>16654.363158611501</v>
      </c>
      <c r="F678">
        <v>1</v>
      </c>
      <c r="G678" t="s">
        <v>3569</v>
      </c>
      <c r="I678">
        <v>3</v>
      </c>
      <c r="J678">
        <v>3</v>
      </c>
      <c r="K678">
        <v>0.30968000000000001</v>
      </c>
      <c r="L678" t="s">
        <v>3570</v>
      </c>
      <c r="M678" t="s">
        <v>3570</v>
      </c>
      <c r="O678">
        <v>175934.67590674799</v>
      </c>
      <c r="P678">
        <v>213828.25107945001</v>
      </c>
      <c r="Q678">
        <v>93134.883378237006</v>
      </c>
      <c r="R678">
        <v>34326.9274661983</v>
      </c>
      <c r="S678">
        <v>44127.0286778632</v>
      </c>
      <c r="U678">
        <v>10</v>
      </c>
      <c r="V678" t="s">
        <v>34</v>
      </c>
      <c r="W678">
        <v>678</v>
      </c>
      <c r="X678">
        <v>0</v>
      </c>
      <c r="Y678">
        <v>0</v>
      </c>
      <c r="Z678">
        <v>10.183739814204401</v>
      </c>
      <c r="AA678">
        <v>0</v>
      </c>
    </row>
    <row r="679" spans="1:27" x14ac:dyDescent="0.25">
      <c r="A679" t="s">
        <v>3571</v>
      </c>
      <c r="B679" t="s">
        <v>3572</v>
      </c>
      <c r="C679" t="s">
        <v>29</v>
      </c>
      <c r="D679" t="s">
        <v>3573</v>
      </c>
      <c r="E679">
        <v>29670.1499676165</v>
      </c>
      <c r="F679">
        <v>1</v>
      </c>
      <c r="G679" t="s">
        <v>3574</v>
      </c>
      <c r="I679">
        <v>1</v>
      </c>
      <c r="J679">
        <v>1</v>
      </c>
      <c r="K679">
        <v>3.9570000000000001E-2</v>
      </c>
      <c r="L679" t="s">
        <v>3575</v>
      </c>
      <c r="M679" t="s">
        <v>3575</v>
      </c>
      <c r="R679">
        <v>38603.984912023698</v>
      </c>
      <c r="S679">
        <v>45248.317384233902</v>
      </c>
      <c r="T679">
        <v>39101.403437082699</v>
      </c>
      <c r="U679">
        <v>4</v>
      </c>
      <c r="V679" t="s">
        <v>34</v>
      </c>
      <c r="W679">
        <v>679</v>
      </c>
      <c r="X679">
        <v>0</v>
      </c>
      <c r="Y679">
        <v>0</v>
      </c>
      <c r="Z679">
        <v>10.1662037247086</v>
      </c>
      <c r="AA679">
        <v>0</v>
      </c>
    </row>
    <row r="680" spans="1:27" x14ac:dyDescent="0.25">
      <c r="A680" t="s">
        <v>3576</v>
      </c>
      <c r="B680" t="s">
        <v>3577</v>
      </c>
      <c r="C680" t="s">
        <v>29</v>
      </c>
      <c r="D680" t="s">
        <v>3578</v>
      </c>
      <c r="E680">
        <v>10596.6916215459</v>
      </c>
      <c r="F680">
        <v>1</v>
      </c>
      <c r="G680" t="s">
        <v>3579</v>
      </c>
      <c r="I680">
        <v>2</v>
      </c>
      <c r="J680">
        <v>2</v>
      </c>
      <c r="K680">
        <v>0.1875</v>
      </c>
      <c r="L680" t="s">
        <v>3580</v>
      </c>
      <c r="M680" t="s">
        <v>3580</v>
      </c>
      <c r="U680">
        <v>2</v>
      </c>
      <c r="V680" t="s">
        <v>34</v>
      </c>
      <c r="W680">
        <v>680</v>
      </c>
      <c r="X680">
        <v>0</v>
      </c>
      <c r="Y680">
        <v>0</v>
      </c>
      <c r="Z680">
        <v>10.1577034341715</v>
      </c>
      <c r="AA680">
        <v>0</v>
      </c>
    </row>
    <row r="681" spans="1:27" x14ac:dyDescent="0.25">
      <c r="A681" t="s">
        <v>3581</v>
      </c>
      <c r="B681" t="s">
        <v>3582</v>
      </c>
      <c r="C681" t="s">
        <v>29</v>
      </c>
      <c r="D681" t="s">
        <v>3583</v>
      </c>
      <c r="E681">
        <v>58707.7362110299</v>
      </c>
      <c r="F681">
        <v>1</v>
      </c>
      <c r="G681" t="s">
        <v>3584</v>
      </c>
      <c r="I681">
        <v>2</v>
      </c>
      <c r="J681">
        <v>2</v>
      </c>
      <c r="K681">
        <v>6.182E-2</v>
      </c>
      <c r="L681" t="s">
        <v>3585</v>
      </c>
      <c r="M681" t="s">
        <v>3585</v>
      </c>
      <c r="O681">
        <v>69707.331214148304</v>
      </c>
      <c r="P681">
        <v>67631.594813878095</v>
      </c>
      <c r="Q681">
        <v>92835.715527270804</v>
      </c>
      <c r="U681">
        <v>4</v>
      </c>
      <c r="V681" t="s">
        <v>34</v>
      </c>
      <c r="W681">
        <v>681</v>
      </c>
      <c r="X681">
        <v>0</v>
      </c>
      <c r="Y681">
        <v>0</v>
      </c>
      <c r="Z681">
        <v>10.1385569652673</v>
      </c>
      <c r="AA681">
        <v>0</v>
      </c>
    </row>
    <row r="682" spans="1:27" x14ac:dyDescent="0.25">
      <c r="A682" t="s">
        <v>3586</v>
      </c>
      <c r="B682" t="s">
        <v>3587</v>
      </c>
      <c r="C682" t="s">
        <v>29</v>
      </c>
      <c r="D682" t="s">
        <v>3588</v>
      </c>
      <c r="E682">
        <v>53992.884123960102</v>
      </c>
      <c r="F682">
        <v>1</v>
      </c>
      <c r="G682" t="s">
        <v>3589</v>
      </c>
      <c r="I682">
        <v>1</v>
      </c>
      <c r="J682">
        <v>1</v>
      </c>
      <c r="K682">
        <v>3.8850000000000003E-2</v>
      </c>
      <c r="L682" t="s">
        <v>3590</v>
      </c>
      <c r="M682" t="s">
        <v>3590</v>
      </c>
      <c r="R682">
        <v>18782.325301765399</v>
      </c>
      <c r="U682">
        <v>1</v>
      </c>
      <c r="V682" t="s">
        <v>34</v>
      </c>
      <c r="W682">
        <v>682</v>
      </c>
      <c r="X682">
        <v>0</v>
      </c>
      <c r="Y682">
        <v>0</v>
      </c>
      <c r="Z682">
        <v>10.130997694899101</v>
      </c>
      <c r="AA682">
        <v>0</v>
      </c>
    </row>
    <row r="683" spans="1:27" x14ac:dyDescent="0.25">
      <c r="A683" t="s">
        <v>3591</v>
      </c>
      <c r="B683" t="s">
        <v>3592</v>
      </c>
      <c r="C683" t="s">
        <v>29</v>
      </c>
      <c r="D683" t="s">
        <v>3593</v>
      </c>
      <c r="E683">
        <v>41518.897981471899</v>
      </c>
      <c r="F683">
        <v>1</v>
      </c>
      <c r="G683" t="s">
        <v>3594</v>
      </c>
      <c r="I683">
        <v>1</v>
      </c>
      <c r="J683">
        <v>1</v>
      </c>
      <c r="K683">
        <v>2.8570000000000002E-2</v>
      </c>
      <c r="L683" t="s">
        <v>3595</v>
      </c>
      <c r="M683" t="s">
        <v>3595</v>
      </c>
      <c r="P683">
        <v>90957.556757355705</v>
      </c>
      <c r="U683">
        <v>1</v>
      </c>
      <c r="V683" t="s">
        <v>34</v>
      </c>
      <c r="W683">
        <v>683</v>
      </c>
      <c r="X683">
        <v>0</v>
      </c>
      <c r="Y683">
        <v>0</v>
      </c>
      <c r="Z683">
        <v>10.124219771733101</v>
      </c>
      <c r="AA683">
        <v>0</v>
      </c>
    </row>
    <row r="684" spans="1:27" x14ac:dyDescent="0.25">
      <c r="A684" t="s">
        <v>3596</v>
      </c>
      <c r="B684" t="s">
        <v>3597</v>
      </c>
      <c r="C684" t="s">
        <v>29</v>
      </c>
      <c r="D684" t="s">
        <v>3598</v>
      </c>
      <c r="E684">
        <v>42754.174945630999</v>
      </c>
      <c r="F684">
        <v>1</v>
      </c>
      <c r="G684" t="s">
        <v>3599</v>
      </c>
      <c r="I684">
        <v>3</v>
      </c>
      <c r="J684">
        <v>3</v>
      </c>
      <c r="K684">
        <v>0.17199</v>
      </c>
      <c r="L684" t="s">
        <v>3600</v>
      </c>
      <c r="M684" t="s">
        <v>3600</v>
      </c>
      <c r="O684">
        <v>90917.983652715295</v>
      </c>
      <c r="Q684">
        <v>37767.739866045202</v>
      </c>
      <c r="S684">
        <v>252905.14694519099</v>
      </c>
      <c r="T684">
        <v>145809.76271776299</v>
      </c>
      <c r="U684">
        <v>6</v>
      </c>
      <c r="V684" t="s">
        <v>34</v>
      </c>
      <c r="W684">
        <v>684</v>
      </c>
      <c r="X684">
        <v>0</v>
      </c>
      <c r="Y684">
        <v>0</v>
      </c>
      <c r="Z684">
        <v>10.105735084552199</v>
      </c>
      <c r="AA684">
        <v>0</v>
      </c>
    </row>
    <row r="685" spans="1:27" x14ac:dyDescent="0.25">
      <c r="A685" t="s">
        <v>3601</v>
      </c>
      <c r="B685" t="s">
        <v>3602</v>
      </c>
      <c r="C685" t="s">
        <v>29</v>
      </c>
      <c r="D685" t="s">
        <v>3603</v>
      </c>
      <c r="E685">
        <v>20939.795257226499</v>
      </c>
      <c r="F685">
        <v>1</v>
      </c>
      <c r="G685" t="s">
        <v>3604</v>
      </c>
      <c r="I685">
        <v>2</v>
      </c>
      <c r="J685">
        <v>2</v>
      </c>
      <c r="K685">
        <v>0.21</v>
      </c>
      <c r="L685" t="s">
        <v>3605</v>
      </c>
      <c r="M685" t="s">
        <v>3605</v>
      </c>
      <c r="O685">
        <v>48396.868608823097</v>
      </c>
      <c r="R685">
        <v>74926.7705493674</v>
      </c>
      <c r="S685">
        <v>102865.975883052</v>
      </c>
      <c r="T685">
        <v>73613.598108699807</v>
      </c>
      <c r="U685">
        <v>7</v>
      </c>
      <c r="V685" t="s">
        <v>34</v>
      </c>
      <c r="W685">
        <v>685</v>
      </c>
      <c r="X685">
        <v>0</v>
      </c>
      <c r="Y685">
        <v>0</v>
      </c>
      <c r="Z685">
        <v>9.5798187777379695</v>
      </c>
      <c r="AA685">
        <v>0</v>
      </c>
    </row>
    <row r="686" spans="1:27" x14ac:dyDescent="0.25">
      <c r="A686" t="s">
        <v>3606</v>
      </c>
      <c r="B686" t="s">
        <v>3607</v>
      </c>
      <c r="C686" t="s">
        <v>29</v>
      </c>
      <c r="D686" t="s">
        <v>3608</v>
      </c>
      <c r="E686">
        <v>72395.774873501796</v>
      </c>
      <c r="F686">
        <v>1</v>
      </c>
      <c r="G686" t="s">
        <v>3609</v>
      </c>
      <c r="I686">
        <v>2</v>
      </c>
      <c r="J686">
        <v>2</v>
      </c>
      <c r="K686">
        <v>4.0719999999999999E-2</v>
      </c>
      <c r="L686" t="s">
        <v>3610</v>
      </c>
      <c r="M686" t="s">
        <v>3610</v>
      </c>
      <c r="O686">
        <v>84620.088032401007</v>
      </c>
      <c r="P686">
        <v>109198.25523732899</v>
      </c>
      <c r="Q686">
        <v>83556.341586014198</v>
      </c>
      <c r="U686">
        <v>4</v>
      </c>
      <c r="V686" t="s">
        <v>34</v>
      </c>
      <c r="W686">
        <v>686</v>
      </c>
      <c r="X686">
        <v>0</v>
      </c>
      <c r="Y686">
        <v>0</v>
      </c>
      <c r="Z686">
        <v>9.5000170601754697</v>
      </c>
      <c r="AA686">
        <v>0</v>
      </c>
    </row>
    <row r="687" spans="1:27" x14ac:dyDescent="0.25">
      <c r="A687" t="s">
        <v>3611</v>
      </c>
      <c r="B687" t="s">
        <v>3612</v>
      </c>
      <c r="C687" t="s">
        <v>29</v>
      </c>
      <c r="D687" t="s">
        <v>3613</v>
      </c>
      <c r="E687">
        <v>33257.157776421198</v>
      </c>
      <c r="F687">
        <v>1</v>
      </c>
      <c r="G687" t="s">
        <v>3614</v>
      </c>
      <c r="I687">
        <v>1</v>
      </c>
      <c r="J687">
        <v>1</v>
      </c>
      <c r="K687">
        <v>4.7320000000000001E-2</v>
      </c>
      <c r="L687" t="s">
        <v>3615</v>
      </c>
      <c r="M687" t="s">
        <v>3615</v>
      </c>
      <c r="O687">
        <v>61822.4604035101</v>
      </c>
      <c r="U687">
        <v>3</v>
      </c>
      <c r="V687" t="s">
        <v>34</v>
      </c>
      <c r="W687">
        <v>687</v>
      </c>
      <c r="X687">
        <v>0</v>
      </c>
      <c r="Y687">
        <v>0</v>
      </c>
      <c r="Z687">
        <v>9.3813459221570508</v>
      </c>
      <c r="AA687">
        <v>0</v>
      </c>
    </row>
    <row r="688" spans="1:27" x14ac:dyDescent="0.25">
      <c r="A688" t="s">
        <v>3616</v>
      </c>
      <c r="B688" t="s">
        <v>3617</v>
      </c>
      <c r="C688" t="s">
        <v>29</v>
      </c>
      <c r="D688" t="s">
        <v>133</v>
      </c>
      <c r="E688">
        <v>12041.2419725287</v>
      </c>
      <c r="F688">
        <v>1</v>
      </c>
      <c r="G688" t="s">
        <v>3618</v>
      </c>
      <c r="I688">
        <v>1</v>
      </c>
      <c r="J688">
        <v>1</v>
      </c>
      <c r="K688">
        <v>0.125</v>
      </c>
      <c r="L688" t="s">
        <v>3619</v>
      </c>
      <c r="M688" t="s">
        <v>3619</v>
      </c>
      <c r="U688">
        <v>2</v>
      </c>
      <c r="V688" t="s">
        <v>34</v>
      </c>
      <c r="W688">
        <v>688</v>
      </c>
      <c r="X688">
        <v>0</v>
      </c>
      <c r="Y688">
        <v>0</v>
      </c>
      <c r="Z688">
        <v>9.3121702217938296</v>
      </c>
      <c r="AA688">
        <v>0</v>
      </c>
    </row>
    <row r="689" spans="1:27" x14ac:dyDescent="0.25">
      <c r="A689" t="s">
        <v>3620</v>
      </c>
      <c r="B689" t="s">
        <v>3621</v>
      </c>
      <c r="C689" t="s">
        <v>29</v>
      </c>
      <c r="D689" t="s">
        <v>3622</v>
      </c>
      <c r="E689">
        <v>67063.264129369898</v>
      </c>
      <c r="F689">
        <v>1</v>
      </c>
      <c r="G689" t="s">
        <v>3623</v>
      </c>
      <c r="I689">
        <v>3</v>
      </c>
      <c r="J689">
        <v>3</v>
      </c>
      <c r="K689">
        <v>6.0609999999999997E-2</v>
      </c>
      <c r="L689" t="s">
        <v>3624</v>
      </c>
      <c r="M689" t="s">
        <v>3624</v>
      </c>
      <c r="O689">
        <v>319418.387084922</v>
      </c>
      <c r="P689">
        <v>22501.930087417401</v>
      </c>
      <c r="Q689">
        <v>74716.236655743705</v>
      </c>
      <c r="U689">
        <v>4</v>
      </c>
      <c r="V689" t="s">
        <v>34</v>
      </c>
      <c r="W689">
        <v>689</v>
      </c>
      <c r="X689">
        <v>0</v>
      </c>
      <c r="Y689">
        <v>0</v>
      </c>
      <c r="Z689">
        <v>9.2790696354999298</v>
      </c>
      <c r="AA689">
        <v>0</v>
      </c>
    </row>
    <row r="690" spans="1:27" x14ac:dyDescent="0.25">
      <c r="A690" t="s">
        <v>3625</v>
      </c>
      <c r="B690" t="s">
        <v>3626</v>
      </c>
      <c r="C690" t="s">
        <v>29</v>
      </c>
      <c r="D690" t="s">
        <v>3627</v>
      </c>
      <c r="E690">
        <v>75072.741472371403</v>
      </c>
      <c r="F690">
        <v>1</v>
      </c>
      <c r="G690" t="s">
        <v>3628</v>
      </c>
      <c r="I690">
        <v>5</v>
      </c>
      <c r="J690">
        <v>5</v>
      </c>
      <c r="K690">
        <v>0.10625999999999999</v>
      </c>
      <c r="L690" t="s">
        <v>3629</v>
      </c>
      <c r="M690" t="s">
        <v>3629</v>
      </c>
      <c r="O690">
        <v>105110.086108957</v>
      </c>
      <c r="P690">
        <v>176122.76090607099</v>
      </c>
      <c r="Q690">
        <v>167941.55523754199</v>
      </c>
      <c r="U690">
        <v>9</v>
      </c>
      <c r="V690" t="s">
        <v>34</v>
      </c>
      <c r="W690">
        <v>690</v>
      </c>
      <c r="X690">
        <v>0</v>
      </c>
      <c r="Y690">
        <v>0</v>
      </c>
      <c r="Z690">
        <v>9.2643268913373298</v>
      </c>
      <c r="AA690">
        <v>0</v>
      </c>
    </row>
    <row r="691" spans="1:27" x14ac:dyDescent="0.25">
      <c r="A691" t="s">
        <v>3630</v>
      </c>
      <c r="B691" t="s">
        <v>3631</v>
      </c>
      <c r="C691" t="s">
        <v>29</v>
      </c>
      <c r="D691" t="s">
        <v>3632</v>
      </c>
      <c r="E691">
        <v>17595.321165900401</v>
      </c>
      <c r="F691">
        <v>1</v>
      </c>
      <c r="G691" t="s">
        <v>3633</v>
      </c>
      <c r="I691">
        <v>1</v>
      </c>
      <c r="J691">
        <v>1</v>
      </c>
      <c r="K691">
        <v>0.19753000000000001</v>
      </c>
      <c r="L691" t="s">
        <v>3634</v>
      </c>
      <c r="M691" t="s">
        <v>3634</v>
      </c>
      <c r="P691">
        <v>24503.751868526298</v>
      </c>
      <c r="U691">
        <v>2</v>
      </c>
      <c r="V691" t="s">
        <v>34</v>
      </c>
      <c r="W691">
        <v>691</v>
      </c>
      <c r="X691">
        <v>0</v>
      </c>
      <c r="Y691">
        <v>0</v>
      </c>
      <c r="Z691">
        <v>9.2279742817698391</v>
      </c>
      <c r="AA691">
        <v>0</v>
      </c>
    </row>
    <row r="692" spans="1:27" x14ac:dyDescent="0.25">
      <c r="A692" t="s">
        <v>3635</v>
      </c>
      <c r="B692" t="s">
        <v>3636</v>
      </c>
      <c r="C692" t="s">
        <v>29</v>
      </c>
      <c r="D692" t="s">
        <v>3637</v>
      </c>
      <c r="E692">
        <v>33506.9625108603</v>
      </c>
      <c r="F692">
        <v>1</v>
      </c>
      <c r="G692" t="s">
        <v>3638</v>
      </c>
      <c r="I692">
        <v>1</v>
      </c>
      <c r="J692">
        <v>1</v>
      </c>
      <c r="K692">
        <v>4.1669999999999999E-2</v>
      </c>
      <c r="L692" t="s">
        <v>3639</v>
      </c>
      <c r="M692" t="s">
        <v>3639</v>
      </c>
      <c r="U692">
        <v>1</v>
      </c>
      <c r="V692" t="s">
        <v>34</v>
      </c>
      <c r="W692">
        <v>692</v>
      </c>
      <c r="X692">
        <v>0</v>
      </c>
      <c r="Y692">
        <v>0</v>
      </c>
      <c r="Z692">
        <v>9.2223450060250904</v>
      </c>
      <c r="AA692">
        <v>0</v>
      </c>
    </row>
    <row r="693" spans="1:27" x14ac:dyDescent="0.25">
      <c r="A693" t="s">
        <v>3640</v>
      </c>
      <c r="B693" t="s">
        <v>3641</v>
      </c>
      <c r="C693" t="s">
        <v>29</v>
      </c>
      <c r="D693" t="s">
        <v>3642</v>
      </c>
      <c r="E693">
        <v>42648.548674978403</v>
      </c>
      <c r="F693">
        <v>1</v>
      </c>
      <c r="G693" t="s">
        <v>3643</v>
      </c>
      <c r="I693">
        <v>2</v>
      </c>
      <c r="J693">
        <v>2</v>
      </c>
      <c r="K693">
        <v>0.10406</v>
      </c>
      <c r="L693" t="s">
        <v>3644</v>
      </c>
      <c r="M693" t="s">
        <v>3644</v>
      </c>
      <c r="Q693">
        <v>27592.428725431699</v>
      </c>
      <c r="U693">
        <v>2</v>
      </c>
      <c r="V693" t="s">
        <v>34</v>
      </c>
      <c r="W693">
        <v>693</v>
      </c>
      <c r="X693">
        <v>0</v>
      </c>
      <c r="Y693">
        <v>0</v>
      </c>
      <c r="Z693">
        <v>9.2197758652697992</v>
      </c>
      <c r="AA693">
        <v>0</v>
      </c>
    </row>
    <row r="694" spans="1:27" x14ac:dyDescent="0.25">
      <c r="A694" t="s">
        <v>3645</v>
      </c>
      <c r="B694" t="s">
        <v>3646</v>
      </c>
      <c r="C694" t="s">
        <v>29</v>
      </c>
      <c r="D694" t="s">
        <v>3647</v>
      </c>
      <c r="E694">
        <v>28652.563617936499</v>
      </c>
      <c r="F694">
        <v>1</v>
      </c>
      <c r="G694" t="s">
        <v>3648</v>
      </c>
      <c r="I694">
        <v>2</v>
      </c>
      <c r="J694">
        <v>2</v>
      </c>
      <c r="K694">
        <v>0.10646</v>
      </c>
      <c r="L694" t="s">
        <v>3649</v>
      </c>
      <c r="M694" t="s">
        <v>3649</v>
      </c>
      <c r="P694">
        <v>29769.583494744398</v>
      </c>
      <c r="S694">
        <v>47494.353295768997</v>
      </c>
      <c r="U694">
        <v>4</v>
      </c>
      <c r="V694" t="s">
        <v>34</v>
      </c>
      <c r="W694">
        <v>694</v>
      </c>
      <c r="X694">
        <v>0</v>
      </c>
      <c r="Y694">
        <v>0</v>
      </c>
      <c r="Z694">
        <v>9.2041241122164408</v>
      </c>
      <c r="AA694">
        <v>0</v>
      </c>
    </row>
    <row r="695" spans="1:27" x14ac:dyDescent="0.25">
      <c r="A695" t="s">
        <v>3650</v>
      </c>
      <c r="B695" t="s">
        <v>3651</v>
      </c>
      <c r="C695" t="s">
        <v>29</v>
      </c>
      <c r="D695" t="s">
        <v>3652</v>
      </c>
      <c r="E695">
        <v>179110.31633547501</v>
      </c>
      <c r="F695">
        <v>1</v>
      </c>
      <c r="G695" t="s">
        <v>3653</v>
      </c>
      <c r="I695">
        <v>4</v>
      </c>
      <c r="J695">
        <v>4</v>
      </c>
      <c r="K695">
        <v>3.9149999999999997E-2</v>
      </c>
      <c r="L695" t="s">
        <v>3654</v>
      </c>
      <c r="M695" t="s">
        <v>3654</v>
      </c>
      <c r="O695">
        <v>51194.568598626</v>
      </c>
      <c r="P695">
        <v>131495.29616172201</v>
      </c>
      <c r="Q695">
        <v>40468.437053123998</v>
      </c>
      <c r="U695">
        <v>5</v>
      </c>
      <c r="V695" t="s">
        <v>34</v>
      </c>
      <c r="W695">
        <v>695</v>
      </c>
      <c r="X695">
        <v>0</v>
      </c>
      <c r="Y695">
        <v>0</v>
      </c>
      <c r="Z695">
        <v>9.1891994092406701</v>
      </c>
      <c r="AA695">
        <v>0</v>
      </c>
    </row>
    <row r="696" spans="1:27" x14ac:dyDescent="0.25">
      <c r="A696" t="s">
        <v>3655</v>
      </c>
      <c r="B696" t="s">
        <v>3656</v>
      </c>
      <c r="C696" t="s">
        <v>29</v>
      </c>
      <c r="D696" t="s">
        <v>3657</v>
      </c>
      <c r="E696">
        <v>34160.9263003124</v>
      </c>
      <c r="F696">
        <v>1</v>
      </c>
      <c r="G696" t="s">
        <v>3658</v>
      </c>
      <c r="I696">
        <v>1</v>
      </c>
      <c r="J696">
        <v>1</v>
      </c>
      <c r="K696">
        <v>6.3899999999999998E-2</v>
      </c>
      <c r="L696" t="s">
        <v>3659</v>
      </c>
      <c r="M696" t="s">
        <v>3659</v>
      </c>
      <c r="P696">
        <v>55535.817299305498</v>
      </c>
      <c r="U696">
        <v>1</v>
      </c>
      <c r="V696" t="s">
        <v>34</v>
      </c>
      <c r="W696">
        <v>696</v>
      </c>
      <c r="X696">
        <v>0</v>
      </c>
      <c r="Y696">
        <v>0</v>
      </c>
      <c r="Z696">
        <v>9.1638238344748899</v>
      </c>
      <c r="AA696">
        <v>0</v>
      </c>
    </row>
    <row r="697" spans="1:27" x14ac:dyDescent="0.25">
      <c r="A697" t="s">
        <v>3660</v>
      </c>
      <c r="B697" t="s">
        <v>3661</v>
      </c>
      <c r="C697" t="s">
        <v>29</v>
      </c>
      <c r="D697" t="s">
        <v>3662</v>
      </c>
      <c r="E697">
        <v>27653.411999968001</v>
      </c>
      <c r="F697">
        <v>1</v>
      </c>
      <c r="G697" t="s">
        <v>3663</v>
      </c>
      <c r="I697">
        <v>1</v>
      </c>
      <c r="J697">
        <v>1</v>
      </c>
      <c r="K697">
        <v>5.3440000000000001E-2</v>
      </c>
      <c r="L697" t="s">
        <v>3664</v>
      </c>
      <c r="M697" t="s">
        <v>3664</v>
      </c>
      <c r="U697">
        <v>1</v>
      </c>
      <c r="V697" t="s">
        <v>34</v>
      </c>
      <c r="W697">
        <v>697</v>
      </c>
      <c r="X697">
        <v>0</v>
      </c>
      <c r="Y697">
        <v>0</v>
      </c>
      <c r="Z697">
        <v>9.1628630905692905</v>
      </c>
      <c r="AA697">
        <v>0</v>
      </c>
    </row>
    <row r="698" spans="1:27" x14ac:dyDescent="0.25">
      <c r="A698" t="s">
        <v>3665</v>
      </c>
      <c r="B698" t="s">
        <v>3666</v>
      </c>
      <c r="C698" t="s">
        <v>29</v>
      </c>
      <c r="D698" t="s">
        <v>3667</v>
      </c>
      <c r="E698">
        <v>53268.202073508</v>
      </c>
      <c r="F698">
        <v>1</v>
      </c>
      <c r="G698" t="s">
        <v>3668</v>
      </c>
      <c r="I698">
        <v>1</v>
      </c>
      <c r="J698">
        <v>1</v>
      </c>
      <c r="K698">
        <v>1.9460000000000002E-2</v>
      </c>
      <c r="L698" t="s">
        <v>3669</v>
      </c>
      <c r="M698" t="s">
        <v>3669</v>
      </c>
      <c r="U698">
        <v>1</v>
      </c>
      <c r="V698" t="s">
        <v>34</v>
      </c>
      <c r="W698">
        <v>698</v>
      </c>
      <c r="X698">
        <v>0</v>
      </c>
      <c r="Y698">
        <v>0</v>
      </c>
      <c r="Z698">
        <v>9.1576603844026092</v>
      </c>
      <c r="AA698">
        <v>0</v>
      </c>
    </row>
    <row r="699" spans="1:27" x14ac:dyDescent="0.25">
      <c r="A699" t="s">
        <v>3670</v>
      </c>
      <c r="B699" t="s">
        <v>3671</v>
      </c>
      <c r="C699" t="s">
        <v>29</v>
      </c>
      <c r="D699" t="s">
        <v>3672</v>
      </c>
      <c r="E699">
        <v>33232.330342326597</v>
      </c>
      <c r="F699">
        <v>1</v>
      </c>
      <c r="G699" t="s">
        <v>3673</v>
      </c>
      <c r="I699">
        <v>2</v>
      </c>
      <c r="J699">
        <v>2</v>
      </c>
      <c r="K699">
        <v>0.10611</v>
      </c>
      <c r="L699" t="s">
        <v>3674</v>
      </c>
      <c r="M699" t="s">
        <v>3674</v>
      </c>
      <c r="O699">
        <v>91668.763368865504</v>
      </c>
      <c r="Q699">
        <v>46165.708351294801</v>
      </c>
      <c r="R699">
        <v>82357.706854071905</v>
      </c>
      <c r="T699">
        <v>56944.579212499302</v>
      </c>
      <c r="U699">
        <v>6</v>
      </c>
      <c r="V699" t="s">
        <v>34</v>
      </c>
      <c r="W699">
        <v>699</v>
      </c>
      <c r="X699">
        <v>0</v>
      </c>
      <c r="Y699">
        <v>0</v>
      </c>
      <c r="Z699">
        <v>12.482554804038999</v>
      </c>
      <c r="AA699" s="1">
        <v>7.9070135209931196E-5</v>
      </c>
    </row>
    <row r="700" spans="1:27" x14ac:dyDescent="0.25">
      <c r="A700" t="s">
        <v>3675</v>
      </c>
      <c r="B700" t="s">
        <v>3676</v>
      </c>
      <c r="C700" t="s">
        <v>29</v>
      </c>
      <c r="D700" t="s">
        <v>3677</v>
      </c>
      <c r="E700">
        <v>78523.037733691293</v>
      </c>
      <c r="F700">
        <v>1</v>
      </c>
      <c r="G700" t="s">
        <v>3678</v>
      </c>
      <c r="I700">
        <v>4</v>
      </c>
      <c r="J700">
        <v>4</v>
      </c>
      <c r="K700">
        <v>8.0509999999999998E-2</v>
      </c>
      <c r="L700" t="s">
        <v>3679</v>
      </c>
      <c r="M700" t="s">
        <v>3679</v>
      </c>
      <c r="R700">
        <v>273239.33205241797</v>
      </c>
      <c r="S700">
        <v>275920.40233356302</v>
      </c>
      <c r="T700">
        <v>328625.75984656799</v>
      </c>
      <c r="U700">
        <v>11</v>
      </c>
      <c r="V700" t="s">
        <v>34</v>
      </c>
      <c r="W700">
        <v>700</v>
      </c>
      <c r="X700">
        <v>0</v>
      </c>
      <c r="Y700">
        <v>0</v>
      </c>
      <c r="Z700">
        <v>12.476139252832899</v>
      </c>
      <c r="AA700" s="1">
        <v>7.9070135209931196E-5</v>
      </c>
    </row>
    <row r="701" spans="1:27" x14ac:dyDescent="0.25">
      <c r="A701" t="s">
        <v>3680</v>
      </c>
      <c r="B701" t="s">
        <v>3681</v>
      </c>
      <c r="C701" t="s">
        <v>29</v>
      </c>
      <c r="D701" t="s">
        <v>3682</v>
      </c>
      <c r="E701">
        <v>40360.8904943917</v>
      </c>
      <c r="F701">
        <v>1</v>
      </c>
      <c r="G701" t="s">
        <v>3683</v>
      </c>
      <c r="I701">
        <v>1</v>
      </c>
      <c r="J701">
        <v>1</v>
      </c>
      <c r="K701">
        <v>6.3490000000000005E-2</v>
      </c>
      <c r="L701" t="s">
        <v>3684</v>
      </c>
      <c r="M701" t="s">
        <v>3684</v>
      </c>
      <c r="O701">
        <v>36367.050287702499</v>
      </c>
      <c r="P701">
        <v>48147.155259551197</v>
      </c>
      <c r="U701">
        <v>2</v>
      </c>
      <c r="V701" t="s">
        <v>34</v>
      </c>
      <c r="W701">
        <v>701</v>
      </c>
      <c r="X701">
        <v>0</v>
      </c>
      <c r="Y701">
        <v>0</v>
      </c>
      <c r="Z701">
        <v>12.463112015955099</v>
      </c>
      <c r="AA701" s="1">
        <v>7.9070135209931196E-5</v>
      </c>
    </row>
    <row r="702" spans="1:27" x14ac:dyDescent="0.25">
      <c r="A702" t="s">
        <v>3685</v>
      </c>
      <c r="B702" t="s">
        <v>3686</v>
      </c>
      <c r="C702" t="s">
        <v>29</v>
      </c>
      <c r="D702" t="s">
        <v>133</v>
      </c>
      <c r="E702">
        <v>15698.943028873</v>
      </c>
      <c r="F702">
        <v>1</v>
      </c>
      <c r="G702" t="s">
        <v>3687</v>
      </c>
      <c r="I702">
        <v>1</v>
      </c>
      <c r="J702">
        <v>1</v>
      </c>
      <c r="K702">
        <v>0.11268</v>
      </c>
      <c r="L702" t="s">
        <v>3688</v>
      </c>
      <c r="M702" t="s">
        <v>3688</v>
      </c>
      <c r="Q702">
        <v>60355.682130704299</v>
      </c>
      <c r="U702">
        <v>1</v>
      </c>
      <c r="V702" t="s">
        <v>34</v>
      </c>
      <c r="W702">
        <v>702</v>
      </c>
      <c r="X702">
        <v>0</v>
      </c>
      <c r="Y702">
        <v>0</v>
      </c>
      <c r="Z702">
        <v>12.4522160714737</v>
      </c>
      <c r="AA702" s="1">
        <v>7.9070135209931196E-5</v>
      </c>
    </row>
    <row r="703" spans="1:27" x14ac:dyDescent="0.25">
      <c r="A703" t="s">
        <v>3689</v>
      </c>
      <c r="B703" t="s">
        <v>3690</v>
      </c>
      <c r="C703" t="s">
        <v>29</v>
      </c>
      <c r="D703" t="s">
        <v>3691</v>
      </c>
      <c r="E703">
        <v>21145.454139643</v>
      </c>
      <c r="F703">
        <v>1</v>
      </c>
      <c r="G703" t="s">
        <v>3692</v>
      </c>
      <c r="I703">
        <v>1</v>
      </c>
      <c r="J703">
        <v>1</v>
      </c>
      <c r="K703">
        <v>6.4680000000000001E-2</v>
      </c>
      <c r="L703" t="s">
        <v>3693</v>
      </c>
      <c r="M703" t="s">
        <v>3693</v>
      </c>
      <c r="R703">
        <v>65781.041614492104</v>
      </c>
      <c r="S703">
        <v>72667.121791344107</v>
      </c>
      <c r="T703">
        <v>79464.012403575005</v>
      </c>
      <c r="U703">
        <v>3</v>
      </c>
      <c r="V703" t="s">
        <v>34</v>
      </c>
      <c r="W703">
        <v>703</v>
      </c>
      <c r="X703">
        <v>0</v>
      </c>
      <c r="Y703">
        <v>0</v>
      </c>
      <c r="Z703">
        <v>12.407936913422301</v>
      </c>
      <c r="AA703" s="1">
        <v>7.9070135209931196E-5</v>
      </c>
    </row>
    <row r="704" spans="1:27" x14ac:dyDescent="0.25">
      <c r="A704" t="s">
        <v>3694</v>
      </c>
      <c r="B704" t="s">
        <v>3695</v>
      </c>
      <c r="C704" t="s">
        <v>29</v>
      </c>
      <c r="D704" t="s">
        <v>3696</v>
      </c>
      <c r="E704">
        <v>33638.245738929603</v>
      </c>
      <c r="F704">
        <v>1</v>
      </c>
      <c r="G704" t="s">
        <v>3697</v>
      </c>
      <c r="H704" t="s">
        <v>3698</v>
      </c>
      <c r="I704">
        <v>4</v>
      </c>
      <c r="J704">
        <v>3</v>
      </c>
      <c r="K704">
        <v>0.22373000000000001</v>
      </c>
      <c r="L704" t="s">
        <v>3699</v>
      </c>
      <c r="M704" t="s">
        <v>3699</v>
      </c>
      <c r="O704">
        <v>329263.78188307601</v>
      </c>
      <c r="P704">
        <v>110623.488276505</v>
      </c>
      <c r="Q704">
        <v>183228.506400424</v>
      </c>
      <c r="R704">
        <v>220589.37990489299</v>
      </c>
      <c r="S704">
        <v>147963.25692686401</v>
      </c>
      <c r="T704">
        <v>226577.236319905</v>
      </c>
      <c r="U704">
        <v>13</v>
      </c>
      <c r="V704" t="s">
        <v>34</v>
      </c>
      <c r="W704">
        <v>704</v>
      </c>
      <c r="X704">
        <v>0</v>
      </c>
      <c r="Y704">
        <v>0</v>
      </c>
      <c r="Z704">
        <v>12.398166168682801</v>
      </c>
      <c r="AA704" s="1">
        <v>7.9070135209931196E-5</v>
      </c>
    </row>
    <row r="705" spans="1:27" x14ac:dyDescent="0.25">
      <c r="A705" t="s">
        <v>3700</v>
      </c>
      <c r="B705" t="s">
        <v>3701</v>
      </c>
      <c r="C705" t="s">
        <v>29</v>
      </c>
      <c r="D705" t="s">
        <v>3702</v>
      </c>
      <c r="E705">
        <v>25454.0043262707</v>
      </c>
      <c r="F705">
        <v>1</v>
      </c>
      <c r="G705" t="s">
        <v>3703</v>
      </c>
      <c r="I705">
        <v>3</v>
      </c>
      <c r="J705">
        <v>3</v>
      </c>
      <c r="K705">
        <v>0.17227000000000001</v>
      </c>
      <c r="L705" t="s">
        <v>3704</v>
      </c>
      <c r="M705" t="s">
        <v>3704</v>
      </c>
      <c r="P705">
        <v>35831.0018274549</v>
      </c>
      <c r="R705">
        <v>396278.17637865298</v>
      </c>
      <c r="T705">
        <v>355168.45515269903</v>
      </c>
      <c r="U705">
        <v>8</v>
      </c>
      <c r="V705" t="s">
        <v>34</v>
      </c>
      <c r="W705">
        <v>705</v>
      </c>
      <c r="X705">
        <v>0</v>
      </c>
      <c r="Y705">
        <v>0</v>
      </c>
      <c r="Z705">
        <v>12.388565315749499</v>
      </c>
      <c r="AA705" s="1">
        <v>7.9070135209931196E-5</v>
      </c>
    </row>
    <row r="706" spans="1:27" x14ac:dyDescent="0.25">
      <c r="A706" t="s">
        <v>3705</v>
      </c>
      <c r="B706" t="s">
        <v>3706</v>
      </c>
      <c r="C706" t="s">
        <v>29</v>
      </c>
      <c r="D706" t="s">
        <v>3707</v>
      </c>
      <c r="E706">
        <v>54260.193840117703</v>
      </c>
      <c r="F706">
        <v>1</v>
      </c>
      <c r="G706" t="s">
        <v>3708</v>
      </c>
      <c r="I706">
        <v>4</v>
      </c>
      <c r="J706">
        <v>4</v>
      </c>
      <c r="K706">
        <v>0.13546</v>
      </c>
      <c r="L706" t="s">
        <v>3709</v>
      </c>
      <c r="M706" t="s">
        <v>3709</v>
      </c>
      <c r="O706">
        <v>61136.491770557703</v>
      </c>
      <c r="P706">
        <v>70577.115048173699</v>
      </c>
      <c r="Q706">
        <v>181452.748408293</v>
      </c>
      <c r="U706">
        <v>6</v>
      </c>
      <c r="V706" t="s">
        <v>34</v>
      </c>
      <c r="W706">
        <v>706</v>
      </c>
      <c r="X706">
        <v>0</v>
      </c>
      <c r="Y706">
        <v>0</v>
      </c>
      <c r="Z706">
        <v>12.3869935877191</v>
      </c>
      <c r="AA706" s="1">
        <v>7.9070135209931196E-5</v>
      </c>
    </row>
    <row r="707" spans="1:27" x14ac:dyDescent="0.25">
      <c r="A707" t="s">
        <v>3710</v>
      </c>
      <c r="B707" t="s">
        <v>3711</v>
      </c>
      <c r="C707" t="s">
        <v>29</v>
      </c>
      <c r="D707" t="s">
        <v>3712</v>
      </c>
      <c r="E707">
        <v>72489.989954812001</v>
      </c>
      <c r="F707">
        <v>1</v>
      </c>
      <c r="G707" t="s">
        <v>3713</v>
      </c>
      <c r="I707">
        <v>4</v>
      </c>
      <c r="J707">
        <v>4</v>
      </c>
      <c r="K707">
        <v>0.11592</v>
      </c>
      <c r="L707" t="s">
        <v>3714</v>
      </c>
      <c r="M707" t="s">
        <v>3714</v>
      </c>
      <c r="O707">
        <v>165588.77999381299</v>
      </c>
      <c r="P707">
        <v>288473.79175364302</v>
      </c>
      <c r="Q707">
        <v>235119.12822455901</v>
      </c>
      <c r="U707">
        <v>8</v>
      </c>
      <c r="V707" t="s">
        <v>34</v>
      </c>
      <c r="W707">
        <v>707</v>
      </c>
      <c r="X707">
        <v>0</v>
      </c>
      <c r="Y707">
        <v>0</v>
      </c>
      <c r="Z707">
        <v>12.3830875476046</v>
      </c>
      <c r="AA707" s="1">
        <v>7.9070135209931196E-5</v>
      </c>
    </row>
    <row r="708" spans="1:27" x14ac:dyDescent="0.25">
      <c r="A708" t="s">
        <v>3715</v>
      </c>
      <c r="B708" t="s">
        <v>3716</v>
      </c>
      <c r="C708" t="s">
        <v>29</v>
      </c>
      <c r="D708" t="s">
        <v>3717</v>
      </c>
      <c r="E708">
        <v>103331.86351448001</v>
      </c>
      <c r="F708">
        <v>1</v>
      </c>
      <c r="G708" t="s">
        <v>3718</v>
      </c>
      <c r="I708">
        <v>6</v>
      </c>
      <c r="J708">
        <v>6</v>
      </c>
      <c r="K708">
        <v>9.2549999999999993E-2</v>
      </c>
      <c r="L708" t="s">
        <v>3719</v>
      </c>
      <c r="M708" t="s">
        <v>3719</v>
      </c>
      <c r="O708">
        <v>170309.44276019701</v>
      </c>
      <c r="Q708">
        <v>77586.186630250595</v>
      </c>
      <c r="R708">
        <v>111450.474240906</v>
      </c>
      <c r="U708">
        <v>10</v>
      </c>
      <c r="V708" t="s">
        <v>34</v>
      </c>
      <c r="W708">
        <v>708</v>
      </c>
      <c r="X708">
        <v>0</v>
      </c>
      <c r="Y708">
        <v>0</v>
      </c>
      <c r="Z708">
        <v>12.379699942141</v>
      </c>
      <c r="AA708" s="1">
        <v>7.9070135209931196E-5</v>
      </c>
    </row>
    <row r="709" spans="1:27" x14ac:dyDescent="0.25">
      <c r="A709" t="s">
        <v>3720</v>
      </c>
      <c r="B709" t="s">
        <v>3721</v>
      </c>
      <c r="C709" t="s">
        <v>29</v>
      </c>
      <c r="D709" t="s">
        <v>3722</v>
      </c>
      <c r="E709">
        <v>28011.3983466065</v>
      </c>
      <c r="F709">
        <v>1</v>
      </c>
      <c r="G709" t="s">
        <v>3723</v>
      </c>
      <c r="I709">
        <v>1</v>
      </c>
      <c r="J709">
        <v>1</v>
      </c>
      <c r="K709">
        <v>5.7349999999999998E-2</v>
      </c>
      <c r="L709" t="s">
        <v>3724</v>
      </c>
      <c r="M709" t="s">
        <v>3724</v>
      </c>
      <c r="R709">
        <v>114934.53372956</v>
      </c>
      <c r="T709">
        <v>153969.608862194</v>
      </c>
      <c r="U709">
        <v>2</v>
      </c>
      <c r="V709" t="s">
        <v>34</v>
      </c>
      <c r="W709">
        <v>709</v>
      </c>
      <c r="X709">
        <v>0</v>
      </c>
      <c r="Y709">
        <v>0</v>
      </c>
      <c r="Z709">
        <v>12.3787328821378</v>
      </c>
      <c r="AA709" s="1">
        <v>7.9070135209931196E-5</v>
      </c>
    </row>
    <row r="710" spans="1:27" x14ac:dyDescent="0.25">
      <c r="A710" t="s">
        <v>3725</v>
      </c>
      <c r="B710" t="s">
        <v>3726</v>
      </c>
      <c r="C710" t="s">
        <v>29</v>
      </c>
      <c r="D710" t="s">
        <v>3727</v>
      </c>
      <c r="E710">
        <v>31100.293359728999</v>
      </c>
      <c r="F710">
        <v>1</v>
      </c>
      <c r="G710" t="s">
        <v>3728</v>
      </c>
      <c r="I710">
        <v>1</v>
      </c>
      <c r="J710">
        <v>1</v>
      </c>
      <c r="K710">
        <v>5.4420000000000003E-2</v>
      </c>
      <c r="L710" t="s">
        <v>3729</v>
      </c>
      <c r="M710" t="s">
        <v>3729</v>
      </c>
      <c r="O710">
        <v>110095.04279866</v>
      </c>
      <c r="P710">
        <v>66266.386335965202</v>
      </c>
      <c r="Q710">
        <v>96725.419622985806</v>
      </c>
      <c r="U710">
        <v>3</v>
      </c>
      <c r="V710" t="s">
        <v>34</v>
      </c>
      <c r="W710">
        <v>710</v>
      </c>
      <c r="X710">
        <v>0</v>
      </c>
      <c r="Y710">
        <v>0</v>
      </c>
      <c r="Z710">
        <v>12.376424101083501</v>
      </c>
      <c r="AA710" s="1">
        <v>7.9070135209931196E-5</v>
      </c>
    </row>
    <row r="711" spans="1:27" x14ac:dyDescent="0.25">
      <c r="A711" t="s">
        <v>3730</v>
      </c>
      <c r="B711" t="s">
        <v>3731</v>
      </c>
      <c r="C711" t="s">
        <v>29</v>
      </c>
      <c r="D711" t="s">
        <v>3732</v>
      </c>
      <c r="E711">
        <v>20328.717918597999</v>
      </c>
      <c r="F711">
        <v>1</v>
      </c>
      <c r="G711" t="s">
        <v>3733</v>
      </c>
      <c r="H711" t="s">
        <v>3734</v>
      </c>
      <c r="I711">
        <v>2</v>
      </c>
      <c r="J711">
        <v>1</v>
      </c>
      <c r="K711">
        <v>0.15706999999999999</v>
      </c>
      <c r="L711" t="s">
        <v>3735</v>
      </c>
      <c r="M711" t="s">
        <v>3735</v>
      </c>
      <c r="O711">
        <v>78758.447604091401</v>
      </c>
      <c r="P711">
        <v>137231.14007218499</v>
      </c>
      <c r="Q711">
        <v>113864.359204972</v>
      </c>
      <c r="R711">
        <v>61887.265520347901</v>
      </c>
      <c r="S711">
        <v>90842.492812514596</v>
      </c>
      <c r="U711">
        <v>8</v>
      </c>
      <c r="V711" t="s">
        <v>34</v>
      </c>
      <c r="W711">
        <v>711</v>
      </c>
      <c r="X711">
        <v>0</v>
      </c>
      <c r="Y711">
        <v>0</v>
      </c>
      <c r="Z711">
        <v>12.369342129652599</v>
      </c>
      <c r="AA711" s="1">
        <v>7.9070135209931196E-5</v>
      </c>
    </row>
    <row r="712" spans="1:27" x14ac:dyDescent="0.25">
      <c r="A712" t="s">
        <v>3736</v>
      </c>
      <c r="B712" t="s">
        <v>3737</v>
      </c>
      <c r="C712" t="s">
        <v>29</v>
      </c>
      <c r="D712" t="s">
        <v>3738</v>
      </c>
      <c r="E712">
        <v>20831.764311426399</v>
      </c>
      <c r="F712">
        <v>1</v>
      </c>
      <c r="G712" t="s">
        <v>3739</v>
      </c>
      <c r="I712">
        <v>1</v>
      </c>
      <c r="J712">
        <v>1</v>
      </c>
      <c r="K712">
        <v>7.0000000000000007E-2</v>
      </c>
      <c r="L712" t="s">
        <v>3740</v>
      </c>
      <c r="M712" t="s">
        <v>3740</v>
      </c>
      <c r="R712">
        <v>81793.431418880296</v>
      </c>
      <c r="S712">
        <v>70286.291034001697</v>
      </c>
      <c r="T712">
        <v>80410.363497062397</v>
      </c>
      <c r="U712">
        <v>4</v>
      </c>
      <c r="V712" t="s">
        <v>34</v>
      </c>
      <c r="W712">
        <v>712</v>
      </c>
      <c r="X712">
        <v>0</v>
      </c>
      <c r="Y712">
        <v>0</v>
      </c>
      <c r="Z712">
        <v>12.364417023680501</v>
      </c>
      <c r="AA712" s="1">
        <v>7.9070135209931196E-5</v>
      </c>
    </row>
    <row r="713" spans="1:27" x14ac:dyDescent="0.25">
      <c r="A713" t="s">
        <v>3741</v>
      </c>
      <c r="B713" t="s">
        <v>3742</v>
      </c>
      <c r="C713" t="s">
        <v>29</v>
      </c>
      <c r="D713" t="s">
        <v>3743</v>
      </c>
      <c r="E713">
        <v>22345.3376686064</v>
      </c>
      <c r="F713">
        <v>1</v>
      </c>
      <c r="G713" t="s">
        <v>3744</v>
      </c>
      <c r="I713">
        <v>2</v>
      </c>
      <c r="J713">
        <v>2</v>
      </c>
      <c r="K713">
        <v>0.14904000000000001</v>
      </c>
      <c r="L713" t="s">
        <v>3745</v>
      </c>
      <c r="M713" t="s">
        <v>3745</v>
      </c>
      <c r="O713">
        <v>126709.83534405399</v>
      </c>
      <c r="P713">
        <v>150853.85308094899</v>
      </c>
      <c r="Q713">
        <v>116172.908733506</v>
      </c>
      <c r="S713">
        <v>60515.4091045807</v>
      </c>
      <c r="T713">
        <v>57345.871097477597</v>
      </c>
      <c r="U713">
        <v>11</v>
      </c>
      <c r="V713" t="s">
        <v>34</v>
      </c>
      <c r="W713">
        <v>713</v>
      </c>
      <c r="X713">
        <v>0</v>
      </c>
      <c r="Y713">
        <v>0</v>
      </c>
      <c r="Z713">
        <v>12.362809585424101</v>
      </c>
      <c r="AA713" s="1">
        <v>7.9070135209931196E-5</v>
      </c>
    </row>
    <row r="714" spans="1:27" x14ac:dyDescent="0.25">
      <c r="A714" t="s">
        <v>3746</v>
      </c>
      <c r="B714" t="s">
        <v>3747</v>
      </c>
      <c r="C714" t="s">
        <v>29</v>
      </c>
      <c r="D714" t="s">
        <v>3748</v>
      </c>
      <c r="E714">
        <v>61143.677966359399</v>
      </c>
      <c r="F714">
        <v>1</v>
      </c>
      <c r="G714" t="s">
        <v>3749</v>
      </c>
      <c r="I714">
        <v>5</v>
      </c>
      <c r="J714">
        <v>5</v>
      </c>
      <c r="K714">
        <v>0.12762000000000001</v>
      </c>
      <c r="L714" t="s">
        <v>3750</v>
      </c>
      <c r="M714" t="s">
        <v>3750</v>
      </c>
      <c r="O714">
        <v>47012.024182966699</v>
      </c>
      <c r="Q714">
        <v>133317.58421627799</v>
      </c>
      <c r="R714">
        <v>296911.29231317103</v>
      </c>
      <c r="S714">
        <v>239620.29949755801</v>
      </c>
      <c r="T714">
        <v>62913.624399129403</v>
      </c>
      <c r="U714">
        <v>13</v>
      </c>
      <c r="V714" t="s">
        <v>34</v>
      </c>
      <c r="W714">
        <v>714</v>
      </c>
      <c r="X714">
        <v>0</v>
      </c>
      <c r="Y714">
        <v>0</v>
      </c>
      <c r="Z714">
        <v>12.350511856121599</v>
      </c>
      <c r="AA714" s="1">
        <v>7.9070135209931196E-5</v>
      </c>
    </row>
    <row r="715" spans="1:27" x14ac:dyDescent="0.25">
      <c r="A715" t="s">
        <v>3751</v>
      </c>
      <c r="B715" t="s">
        <v>3752</v>
      </c>
      <c r="C715" t="s">
        <v>29</v>
      </c>
      <c r="D715" t="s">
        <v>1146</v>
      </c>
      <c r="E715">
        <v>68906.833154579799</v>
      </c>
      <c r="F715">
        <v>1</v>
      </c>
      <c r="G715" t="s">
        <v>3753</v>
      </c>
      <c r="I715">
        <v>4</v>
      </c>
      <c r="J715">
        <v>4</v>
      </c>
      <c r="K715">
        <v>0.11916</v>
      </c>
      <c r="L715" t="s">
        <v>3754</v>
      </c>
      <c r="M715" t="s">
        <v>3754</v>
      </c>
      <c r="O715">
        <v>42042.425002620002</v>
      </c>
      <c r="P715">
        <v>49006.536093637798</v>
      </c>
      <c r="Q715">
        <v>154618.78197266799</v>
      </c>
      <c r="R715">
        <v>51943.4843771058</v>
      </c>
      <c r="S715">
        <v>36601.903756432897</v>
      </c>
      <c r="U715">
        <v>10</v>
      </c>
      <c r="V715" t="s">
        <v>34</v>
      </c>
      <c r="W715">
        <v>715</v>
      </c>
      <c r="X715">
        <v>0</v>
      </c>
      <c r="Y715">
        <v>0</v>
      </c>
      <c r="Z715">
        <v>12.341114297967801</v>
      </c>
      <c r="AA715" s="1">
        <v>7.9070135209931196E-5</v>
      </c>
    </row>
    <row r="716" spans="1:27" x14ac:dyDescent="0.25">
      <c r="A716" t="s">
        <v>3755</v>
      </c>
      <c r="B716" t="s">
        <v>3756</v>
      </c>
      <c r="C716" t="s">
        <v>29</v>
      </c>
      <c r="D716" t="s">
        <v>3757</v>
      </c>
      <c r="E716">
        <v>43943.632258836798</v>
      </c>
      <c r="F716">
        <v>1</v>
      </c>
      <c r="G716" t="s">
        <v>3758</v>
      </c>
      <c r="I716">
        <v>2</v>
      </c>
      <c r="J716">
        <v>2</v>
      </c>
      <c r="K716">
        <v>4.9020000000000001E-2</v>
      </c>
      <c r="L716" t="s">
        <v>3759</v>
      </c>
      <c r="M716" t="s">
        <v>3759</v>
      </c>
      <c r="P716">
        <v>18694.1474262626</v>
      </c>
      <c r="Q716">
        <v>28821.241955041201</v>
      </c>
      <c r="R716">
        <v>62096.018379773901</v>
      </c>
      <c r="S716">
        <v>55372.051663729399</v>
      </c>
      <c r="T716">
        <v>108548.759830147</v>
      </c>
      <c r="U716">
        <v>8</v>
      </c>
      <c r="V716" t="s">
        <v>34</v>
      </c>
      <c r="W716">
        <v>716</v>
      </c>
      <c r="X716">
        <v>0</v>
      </c>
      <c r="Y716">
        <v>0</v>
      </c>
      <c r="Z716">
        <v>12.338179028812901</v>
      </c>
      <c r="AA716" s="1">
        <v>7.9070135209931196E-5</v>
      </c>
    </row>
    <row r="717" spans="1:27" x14ac:dyDescent="0.25">
      <c r="A717" t="s">
        <v>3760</v>
      </c>
      <c r="B717" t="s">
        <v>3761</v>
      </c>
      <c r="C717" t="s">
        <v>29</v>
      </c>
      <c r="D717" t="s">
        <v>3762</v>
      </c>
      <c r="E717">
        <v>28651.129870729499</v>
      </c>
      <c r="F717">
        <v>1</v>
      </c>
      <c r="G717" t="s">
        <v>3763</v>
      </c>
      <c r="H717" t="s">
        <v>3764</v>
      </c>
      <c r="I717">
        <v>4</v>
      </c>
      <c r="J717">
        <v>3</v>
      </c>
      <c r="K717">
        <v>0.17343</v>
      </c>
      <c r="L717" t="s">
        <v>3765</v>
      </c>
      <c r="M717" t="s">
        <v>3765</v>
      </c>
      <c r="O717">
        <v>99442.279785156206</v>
      </c>
      <c r="P717">
        <v>147507.04306479401</v>
      </c>
      <c r="Q717">
        <v>96042.843703572304</v>
      </c>
      <c r="R717">
        <v>361971.66362174501</v>
      </c>
      <c r="S717">
        <v>428154.025205857</v>
      </c>
      <c r="T717">
        <v>319642.14812965802</v>
      </c>
      <c r="U717">
        <v>14</v>
      </c>
      <c r="V717" t="s">
        <v>34</v>
      </c>
      <c r="W717">
        <v>717</v>
      </c>
      <c r="X717">
        <v>0</v>
      </c>
      <c r="Y717">
        <v>0</v>
      </c>
      <c r="Z717">
        <v>12.3338683818248</v>
      </c>
      <c r="AA717" s="1">
        <v>7.9070135209931196E-5</v>
      </c>
    </row>
    <row r="718" spans="1:27" x14ac:dyDescent="0.25">
      <c r="A718" t="s">
        <v>3766</v>
      </c>
      <c r="B718" t="s">
        <v>3767</v>
      </c>
      <c r="C718" t="s">
        <v>29</v>
      </c>
      <c r="D718" t="s">
        <v>2708</v>
      </c>
      <c r="E718">
        <v>33008.4593953734</v>
      </c>
      <c r="F718">
        <v>1</v>
      </c>
      <c r="G718" t="s">
        <v>3768</v>
      </c>
      <c r="I718">
        <v>2</v>
      </c>
      <c r="J718">
        <v>2</v>
      </c>
      <c r="K718">
        <v>8.9969999999999994E-2</v>
      </c>
      <c r="L718" t="s">
        <v>3769</v>
      </c>
      <c r="M718" t="s">
        <v>3769</v>
      </c>
      <c r="O718">
        <v>27181.393640759001</v>
      </c>
      <c r="R718">
        <v>78230.173217689895</v>
      </c>
      <c r="S718">
        <v>43465.032587968803</v>
      </c>
      <c r="U718">
        <v>5</v>
      </c>
      <c r="V718" t="s">
        <v>34</v>
      </c>
      <c r="W718">
        <v>718</v>
      </c>
      <c r="X718">
        <v>0</v>
      </c>
      <c r="Y718">
        <v>0</v>
      </c>
      <c r="Z718">
        <v>12.3288018329814</v>
      </c>
      <c r="AA718" s="1">
        <v>7.9070135209931196E-5</v>
      </c>
    </row>
    <row r="719" spans="1:27" x14ac:dyDescent="0.25">
      <c r="A719" t="s">
        <v>3770</v>
      </c>
      <c r="B719" t="s">
        <v>3771</v>
      </c>
      <c r="C719" t="s">
        <v>29</v>
      </c>
      <c r="D719" t="s">
        <v>3217</v>
      </c>
      <c r="E719">
        <v>41978.1999762056</v>
      </c>
      <c r="F719">
        <v>1</v>
      </c>
      <c r="G719" t="s">
        <v>3772</v>
      </c>
      <c r="I719">
        <v>2</v>
      </c>
      <c r="J719">
        <v>2</v>
      </c>
      <c r="K719">
        <v>5.6849999999999998E-2</v>
      </c>
      <c r="L719" t="s">
        <v>3773</v>
      </c>
      <c r="M719" t="s">
        <v>3773</v>
      </c>
      <c r="P719">
        <v>106620.312524398</v>
      </c>
      <c r="R719">
        <v>67646.030760866197</v>
      </c>
      <c r="S719">
        <v>67208.071783741107</v>
      </c>
      <c r="U719">
        <v>4</v>
      </c>
      <c r="V719" t="s">
        <v>34</v>
      </c>
      <c r="W719">
        <v>719</v>
      </c>
      <c r="X719">
        <v>0</v>
      </c>
      <c r="Y719">
        <v>0</v>
      </c>
      <c r="Z719">
        <v>12.326771664376899</v>
      </c>
      <c r="AA719" s="1">
        <v>7.9070135209931196E-5</v>
      </c>
    </row>
    <row r="720" spans="1:27" x14ac:dyDescent="0.25">
      <c r="A720" t="s">
        <v>3774</v>
      </c>
      <c r="B720" t="s">
        <v>3775</v>
      </c>
      <c r="C720" t="s">
        <v>29</v>
      </c>
      <c r="D720" t="s">
        <v>3776</v>
      </c>
      <c r="E720">
        <v>23372.668069283201</v>
      </c>
      <c r="F720">
        <v>1</v>
      </c>
      <c r="G720" t="s">
        <v>3777</v>
      </c>
      <c r="I720">
        <v>1</v>
      </c>
      <c r="J720">
        <v>1</v>
      </c>
      <c r="K720">
        <v>7.2730000000000003E-2</v>
      </c>
      <c r="L720" t="s">
        <v>3778</v>
      </c>
      <c r="M720" t="s">
        <v>3778</v>
      </c>
      <c r="R720">
        <v>66326.493318387904</v>
      </c>
      <c r="S720">
        <v>72493.336094889906</v>
      </c>
      <c r="T720">
        <v>118300.256110061</v>
      </c>
      <c r="U720">
        <v>3</v>
      </c>
      <c r="V720" t="s">
        <v>34</v>
      </c>
      <c r="W720">
        <v>720</v>
      </c>
      <c r="X720">
        <v>0</v>
      </c>
      <c r="Y720">
        <v>0</v>
      </c>
      <c r="Z720">
        <v>12.317662677255701</v>
      </c>
      <c r="AA720" s="1">
        <v>7.9070135209931196E-5</v>
      </c>
    </row>
    <row r="721" spans="1:27" x14ac:dyDescent="0.25">
      <c r="A721" t="s">
        <v>3779</v>
      </c>
      <c r="B721" t="s">
        <v>3780</v>
      </c>
      <c r="C721" t="s">
        <v>29</v>
      </c>
      <c r="D721" t="s">
        <v>3781</v>
      </c>
      <c r="E721">
        <v>22487.4164103451</v>
      </c>
      <c r="F721">
        <v>1</v>
      </c>
      <c r="G721" t="s">
        <v>3782</v>
      </c>
      <c r="I721">
        <v>1</v>
      </c>
      <c r="J721">
        <v>1</v>
      </c>
      <c r="K721">
        <v>6.5729999999999997E-2</v>
      </c>
      <c r="L721" t="s">
        <v>3783</v>
      </c>
      <c r="M721" t="s">
        <v>3783</v>
      </c>
      <c r="R721">
        <v>96945.786970270303</v>
      </c>
      <c r="U721">
        <v>1</v>
      </c>
      <c r="V721" t="s">
        <v>34</v>
      </c>
      <c r="W721">
        <v>721</v>
      </c>
      <c r="X721">
        <v>0</v>
      </c>
      <c r="Y721">
        <v>0</v>
      </c>
      <c r="Z721">
        <v>12.290119866346201</v>
      </c>
      <c r="AA721" s="1">
        <v>7.9070135209931196E-5</v>
      </c>
    </row>
    <row r="722" spans="1:27" x14ac:dyDescent="0.25">
      <c r="A722" t="s">
        <v>3784</v>
      </c>
      <c r="B722" t="s">
        <v>3785</v>
      </c>
      <c r="C722" t="s">
        <v>29</v>
      </c>
      <c r="D722" t="s">
        <v>3786</v>
      </c>
      <c r="E722">
        <v>50380.688079184103</v>
      </c>
      <c r="F722">
        <v>1</v>
      </c>
      <c r="G722" t="s">
        <v>3787</v>
      </c>
      <c r="I722">
        <v>2</v>
      </c>
      <c r="J722">
        <v>2</v>
      </c>
      <c r="K722">
        <v>5.4109999999999998E-2</v>
      </c>
      <c r="L722" t="s">
        <v>3788</v>
      </c>
      <c r="M722" t="s">
        <v>3788</v>
      </c>
      <c r="O722">
        <v>141150.63427734299</v>
      </c>
      <c r="P722">
        <v>141375.12105664299</v>
      </c>
      <c r="Q722">
        <v>157581.10926635101</v>
      </c>
      <c r="U722">
        <v>7</v>
      </c>
      <c r="V722" t="s">
        <v>34</v>
      </c>
      <c r="W722">
        <v>722</v>
      </c>
      <c r="X722">
        <v>0</v>
      </c>
      <c r="Y722">
        <v>0</v>
      </c>
      <c r="Z722">
        <v>12.286590635988301</v>
      </c>
      <c r="AA722" s="1">
        <v>7.9070135209931196E-5</v>
      </c>
    </row>
    <row r="723" spans="1:27" x14ac:dyDescent="0.25">
      <c r="A723" t="s">
        <v>3789</v>
      </c>
      <c r="B723" t="s">
        <v>3790</v>
      </c>
      <c r="C723" t="s">
        <v>29</v>
      </c>
      <c r="D723" t="s">
        <v>133</v>
      </c>
      <c r="E723">
        <v>53152.770770062001</v>
      </c>
      <c r="F723">
        <v>1</v>
      </c>
      <c r="G723" t="s">
        <v>3791</v>
      </c>
      <c r="I723">
        <v>1</v>
      </c>
      <c r="J723">
        <v>1</v>
      </c>
      <c r="K723">
        <v>2.1479999999999999E-2</v>
      </c>
      <c r="L723" t="s">
        <v>3792</v>
      </c>
      <c r="M723" t="s">
        <v>3792</v>
      </c>
      <c r="O723">
        <v>60223.7841796875</v>
      </c>
      <c r="P723">
        <v>45840.406442688298</v>
      </c>
      <c r="Q723">
        <v>47608.155970027197</v>
      </c>
      <c r="R723">
        <v>40326.630598465803</v>
      </c>
      <c r="U723">
        <v>4</v>
      </c>
      <c r="V723" t="s">
        <v>34</v>
      </c>
      <c r="W723">
        <v>723</v>
      </c>
      <c r="X723">
        <v>0</v>
      </c>
      <c r="Y723">
        <v>0</v>
      </c>
      <c r="Z723">
        <v>12.2764720648594</v>
      </c>
      <c r="AA723" s="1">
        <v>7.9070135209931196E-5</v>
      </c>
    </row>
    <row r="724" spans="1:27" x14ac:dyDescent="0.25">
      <c r="A724" t="s">
        <v>3793</v>
      </c>
      <c r="B724" t="s">
        <v>3794</v>
      </c>
      <c r="C724" t="s">
        <v>29</v>
      </c>
      <c r="D724" t="s">
        <v>3795</v>
      </c>
      <c r="E724">
        <v>16851.6317904446</v>
      </c>
      <c r="F724">
        <v>1</v>
      </c>
      <c r="G724" t="s">
        <v>3796</v>
      </c>
      <c r="I724">
        <v>4</v>
      </c>
      <c r="J724">
        <v>4</v>
      </c>
      <c r="K724">
        <v>0.29801</v>
      </c>
      <c r="L724" t="s">
        <v>3797</v>
      </c>
      <c r="M724" t="s">
        <v>3797</v>
      </c>
      <c r="O724">
        <v>145285.65234375</v>
      </c>
      <c r="P724">
        <v>198355.94735915799</v>
      </c>
      <c r="Q724">
        <v>80914.995491362395</v>
      </c>
      <c r="R724">
        <v>207946.38864344699</v>
      </c>
      <c r="S724">
        <v>191630.69163066</v>
      </c>
      <c r="T724">
        <v>229952.52546619999</v>
      </c>
      <c r="U724">
        <v>11</v>
      </c>
      <c r="V724" t="s">
        <v>34</v>
      </c>
      <c r="W724">
        <v>724</v>
      </c>
      <c r="X724">
        <v>0</v>
      </c>
      <c r="Y724">
        <v>0</v>
      </c>
      <c r="Z724">
        <v>12.274159069022</v>
      </c>
      <c r="AA724" s="1">
        <v>7.9070135209931196E-5</v>
      </c>
    </row>
    <row r="725" spans="1:27" x14ac:dyDescent="0.25">
      <c r="A725" t="s">
        <v>3798</v>
      </c>
      <c r="B725" t="s">
        <v>3799</v>
      </c>
      <c r="C725" t="s">
        <v>29</v>
      </c>
      <c r="D725" t="s">
        <v>3800</v>
      </c>
      <c r="E725">
        <v>86134.237835117907</v>
      </c>
      <c r="F725">
        <v>1</v>
      </c>
      <c r="G725" t="s">
        <v>3801</v>
      </c>
      <c r="I725">
        <v>9</v>
      </c>
      <c r="J725">
        <v>9</v>
      </c>
      <c r="K725">
        <v>0.15842999999999999</v>
      </c>
      <c r="L725" t="s">
        <v>3802</v>
      </c>
      <c r="M725" t="s">
        <v>3802</v>
      </c>
      <c r="O725">
        <v>246179.41698628201</v>
      </c>
      <c r="P725">
        <v>195782.79244413599</v>
      </c>
      <c r="Q725">
        <v>152877.71445491599</v>
      </c>
      <c r="R725">
        <v>43760.409200116803</v>
      </c>
      <c r="U725">
        <v>17</v>
      </c>
      <c r="V725" t="s">
        <v>34</v>
      </c>
      <c r="W725">
        <v>725</v>
      </c>
      <c r="X725">
        <v>0</v>
      </c>
      <c r="Y725">
        <v>0</v>
      </c>
      <c r="Z725">
        <v>12.2714695694286</v>
      </c>
      <c r="AA725" s="1">
        <v>7.9070135209931196E-5</v>
      </c>
    </row>
    <row r="726" spans="1:27" x14ac:dyDescent="0.25">
      <c r="A726" t="s">
        <v>3803</v>
      </c>
      <c r="B726" t="s">
        <v>3804</v>
      </c>
      <c r="C726" t="s">
        <v>29</v>
      </c>
      <c r="D726" t="s">
        <v>3805</v>
      </c>
      <c r="E726">
        <v>44455.561397829202</v>
      </c>
      <c r="F726">
        <v>1</v>
      </c>
      <c r="G726" t="s">
        <v>3806</v>
      </c>
      <c r="I726">
        <v>2</v>
      </c>
      <c r="J726">
        <v>2</v>
      </c>
      <c r="K726">
        <v>8.3140000000000006E-2</v>
      </c>
      <c r="L726" t="s">
        <v>3807</v>
      </c>
      <c r="M726" t="s">
        <v>3807</v>
      </c>
      <c r="O726">
        <v>68948.502077882004</v>
      </c>
      <c r="P726">
        <v>73120.702797007703</v>
      </c>
      <c r="Q726">
        <v>152181.368871271</v>
      </c>
      <c r="R726">
        <v>49940.517553414502</v>
      </c>
      <c r="S726">
        <v>46972.972732322502</v>
      </c>
      <c r="U726">
        <v>6</v>
      </c>
      <c r="V726" t="s">
        <v>34</v>
      </c>
      <c r="W726">
        <v>726</v>
      </c>
      <c r="X726">
        <v>0</v>
      </c>
      <c r="Y726">
        <v>0</v>
      </c>
      <c r="Z726">
        <v>12.265427315215</v>
      </c>
      <c r="AA726" s="1">
        <v>7.9070135209931196E-5</v>
      </c>
    </row>
    <row r="727" spans="1:27" x14ac:dyDescent="0.25">
      <c r="A727" t="s">
        <v>3808</v>
      </c>
      <c r="B727" t="s">
        <v>3809</v>
      </c>
      <c r="C727" t="s">
        <v>29</v>
      </c>
      <c r="D727" t="s">
        <v>3810</v>
      </c>
      <c r="E727">
        <v>52360.436495092101</v>
      </c>
      <c r="F727">
        <v>1</v>
      </c>
      <c r="G727" t="s">
        <v>3811</v>
      </c>
      <c r="I727">
        <v>1</v>
      </c>
      <c r="J727">
        <v>1</v>
      </c>
      <c r="K727">
        <v>3.5290000000000002E-2</v>
      </c>
      <c r="L727" t="s">
        <v>3812</v>
      </c>
      <c r="M727" t="s">
        <v>3812</v>
      </c>
      <c r="R727">
        <v>120774.398991134</v>
      </c>
      <c r="S727">
        <v>130340.07627641001</v>
      </c>
      <c r="U727">
        <v>2</v>
      </c>
      <c r="V727" t="s">
        <v>34</v>
      </c>
      <c r="W727">
        <v>727</v>
      </c>
      <c r="X727">
        <v>0</v>
      </c>
      <c r="Y727">
        <v>0</v>
      </c>
      <c r="Z727">
        <v>12.2653133465052</v>
      </c>
      <c r="AA727" s="1">
        <v>7.9070135209931196E-5</v>
      </c>
    </row>
    <row r="728" spans="1:27" x14ac:dyDescent="0.25">
      <c r="A728" t="s">
        <v>3813</v>
      </c>
      <c r="B728" t="s">
        <v>3814</v>
      </c>
      <c r="C728" t="s">
        <v>29</v>
      </c>
      <c r="D728" t="s">
        <v>3815</v>
      </c>
      <c r="E728">
        <v>23621.754350913099</v>
      </c>
      <c r="F728">
        <v>1</v>
      </c>
      <c r="G728" t="s">
        <v>3816</v>
      </c>
      <c r="I728">
        <v>1</v>
      </c>
      <c r="J728">
        <v>1</v>
      </c>
      <c r="K728">
        <v>4.1099999999999998E-2</v>
      </c>
      <c r="L728" t="s">
        <v>3817</v>
      </c>
      <c r="M728" t="s">
        <v>3817</v>
      </c>
      <c r="O728">
        <v>61512.8073475317</v>
      </c>
      <c r="P728">
        <v>54185.3862544242</v>
      </c>
      <c r="R728">
        <v>93342.593374150805</v>
      </c>
      <c r="S728">
        <v>114979.503908182</v>
      </c>
      <c r="T728">
        <v>79119.883132468196</v>
      </c>
      <c r="U728">
        <v>7</v>
      </c>
      <c r="V728" t="s">
        <v>34</v>
      </c>
      <c r="W728">
        <v>728</v>
      </c>
      <c r="X728">
        <v>0</v>
      </c>
      <c r="Y728">
        <v>0</v>
      </c>
      <c r="Z728">
        <v>12.260524700151899</v>
      </c>
      <c r="AA728" s="1">
        <v>7.9070135209931196E-5</v>
      </c>
    </row>
    <row r="729" spans="1:27" x14ac:dyDescent="0.25">
      <c r="A729" t="s">
        <v>3818</v>
      </c>
      <c r="B729" t="s">
        <v>3819</v>
      </c>
      <c r="C729" t="s">
        <v>29</v>
      </c>
      <c r="D729" t="s">
        <v>3820</v>
      </c>
      <c r="E729">
        <v>45410.098279558602</v>
      </c>
      <c r="F729">
        <v>1</v>
      </c>
      <c r="G729" t="s">
        <v>3821</v>
      </c>
      <c r="I729">
        <v>2</v>
      </c>
      <c r="J729">
        <v>2</v>
      </c>
      <c r="K729">
        <v>6.9279999999999994E-2</v>
      </c>
      <c r="L729" t="s">
        <v>3822</v>
      </c>
      <c r="M729" t="s">
        <v>3822</v>
      </c>
      <c r="R729">
        <v>88335.784018546605</v>
      </c>
      <c r="S729">
        <v>75899.022963576703</v>
      </c>
      <c r="T729">
        <v>95918.799540981097</v>
      </c>
      <c r="U729">
        <v>6</v>
      </c>
      <c r="V729" t="s">
        <v>34</v>
      </c>
      <c r="W729">
        <v>729</v>
      </c>
      <c r="X729">
        <v>0</v>
      </c>
      <c r="Y729">
        <v>0</v>
      </c>
      <c r="Z729">
        <v>12.2559142927987</v>
      </c>
      <c r="AA729" s="1">
        <v>7.9070135209931196E-5</v>
      </c>
    </row>
    <row r="730" spans="1:27" x14ac:dyDescent="0.25">
      <c r="A730" t="s">
        <v>3823</v>
      </c>
      <c r="B730" t="s">
        <v>3824</v>
      </c>
      <c r="C730" t="s">
        <v>29</v>
      </c>
      <c r="D730" t="s">
        <v>3825</v>
      </c>
      <c r="E730">
        <v>55759.590675024097</v>
      </c>
      <c r="F730">
        <v>1</v>
      </c>
      <c r="G730" t="s">
        <v>3826</v>
      </c>
      <c r="I730">
        <v>2</v>
      </c>
      <c r="J730">
        <v>2</v>
      </c>
      <c r="K730">
        <v>4.4830000000000002E-2</v>
      </c>
      <c r="L730" t="s">
        <v>3827</v>
      </c>
      <c r="M730" t="s">
        <v>3827</v>
      </c>
      <c r="O730">
        <v>72842.627887442097</v>
      </c>
      <c r="R730">
        <v>93396.646655327902</v>
      </c>
      <c r="S730">
        <v>43315.523955203098</v>
      </c>
      <c r="T730">
        <v>94801.560421378294</v>
      </c>
      <c r="U730">
        <v>6</v>
      </c>
      <c r="V730" t="s">
        <v>34</v>
      </c>
      <c r="W730">
        <v>730</v>
      </c>
      <c r="X730">
        <v>0</v>
      </c>
      <c r="Y730">
        <v>0</v>
      </c>
      <c r="Z730">
        <v>12.2475893960709</v>
      </c>
      <c r="AA730" s="1">
        <v>7.9070135209931196E-5</v>
      </c>
    </row>
    <row r="731" spans="1:27" x14ac:dyDescent="0.25">
      <c r="A731" t="s">
        <v>3828</v>
      </c>
      <c r="B731" t="s">
        <v>3829</v>
      </c>
      <c r="C731" t="s">
        <v>29</v>
      </c>
      <c r="D731" t="s">
        <v>3830</v>
      </c>
      <c r="E731">
        <v>28432.603305033001</v>
      </c>
      <c r="F731">
        <v>1</v>
      </c>
      <c r="G731" t="s">
        <v>3831</v>
      </c>
      <c r="I731">
        <v>2</v>
      </c>
      <c r="J731">
        <v>2</v>
      </c>
      <c r="K731">
        <v>9.1950000000000004E-2</v>
      </c>
      <c r="L731" t="s">
        <v>3832</v>
      </c>
      <c r="M731" t="s">
        <v>3832</v>
      </c>
      <c r="P731">
        <v>187529.12524871499</v>
      </c>
      <c r="Q731">
        <v>134223.587558523</v>
      </c>
      <c r="S731">
        <v>55751.967338121103</v>
      </c>
      <c r="T731">
        <v>69033.649692413601</v>
      </c>
      <c r="U731">
        <v>5</v>
      </c>
      <c r="V731" t="s">
        <v>34</v>
      </c>
      <c r="W731">
        <v>731</v>
      </c>
      <c r="X731">
        <v>0</v>
      </c>
      <c r="Y731">
        <v>0</v>
      </c>
      <c r="Z731">
        <v>12.239255929552099</v>
      </c>
      <c r="AA731" s="1">
        <v>7.9070135209931196E-5</v>
      </c>
    </row>
    <row r="732" spans="1:27" x14ac:dyDescent="0.25">
      <c r="A732" t="s">
        <v>3833</v>
      </c>
      <c r="B732" t="s">
        <v>3834</v>
      </c>
      <c r="C732" t="s">
        <v>29</v>
      </c>
      <c r="D732" t="s">
        <v>3835</v>
      </c>
      <c r="E732">
        <v>27874.336741562802</v>
      </c>
      <c r="F732">
        <v>1</v>
      </c>
      <c r="G732" t="s">
        <v>3836</v>
      </c>
      <c r="I732">
        <v>1</v>
      </c>
      <c r="J732">
        <v>1</v>
      </c>
      <c r="K732">
        <v>5.2630000000000003E-2</v>
      </c>
      <c r="L732" t="s">
        <v>3837</v>
      </c>
      <c r="M732" t="s">
        <v>3837</v>
      </c>
      <c r="P732">
        <v>40580.911003220797</v>
      </c>
      <c r="Q732">
        <v>37470.379046323702</v>
      </c>
      <c r="U732">
        <v>3</v>
      </c>
      <c r="V732" t="s">
        <v>34</v>
      </c>
      <c r="W732">
        <v>732</v>
      </c>
      <c r="X732">
        <v>0</v>
      </c>
      <c r="Y732">
        <v>0</v>
      </c>
      <c r="Z732">
        <v>12.2367412091309</v>
      </c>
      <c r="AA732" s="1">
        <v>7.9070135209931196E-5</v>
      </c>
    </row>
    <row r="733" spans="1:27" x14ac:dyDescent="0.25">
      <c r="A733" t="s">
        <v>3838</v>
      </c>
      <c r="B733" t="s">
        <v>3839</v>
      </c>
      <c r="C733" t="s">
        <v>29</v>
      </c>
      <c r="D733" t="s">
        <v>3840</v>
      </c>
      <c r="E733">
        <v>9007.5303420877008</v>
      </c>
      <c r="F733">
        <v>1</v>
      </c>
      <c r="G733" t="s">
        <v>3841</v>
      </c>
      <c r="I733">
        <v>3</v>
      </c>
      <c r="J733">
        <v>3</v>
      </c>
      <c r="K733">
        <v>0.52325999999999995</v>
      </c>
      <c r="L733" t="s">
        <v>3842</v>
      </c>
      <c r="M733" t="s">
        <v>3842</v>
      </c>
      <c r="O733">
        <v>650258.73795572901</v>
      </c>
      <c r="P733">
        <v>601256.50247607601</v>
      </c>
      <c r="Q733">
        <v>597225.73877706204</v>
      </c>
      <c r="U733">
        <v>10</v>
      </c>
      <c r="V733" t="s">
        <v>34</v>
      </c>
      <c r="W733">
        <v>733</v>
      </c>
      <c r="X733">
        <v>0</v>
      </c>
      <c r="Y733">
        <v>0</v>
      </c>
      <c r="Z733">
        <v>12.2309266502048</v>
      </c>
      <c r="AA733" s="1">
        <v>7.9070135209931196E-5</v>
      </c>
    </row>
    <row r="734" spans="1:27" x14ac:dyDescent="0.25">
      <c r="A734" t="s">
        <v>3843</v>
      </c>
      <c r="B734" t="s">
        <v>3844</v>
      </c>
      <c r="C734" t="s">
        <v>29</v>
      </c>
      <c r="D734" t="s">
        <v>3845</v>
      </c>
      <c r="E734">
        <v>40369.467847270796</v>
      </c>
      <c r="F734">
        <v>1</v>
      </c>
      <c r="G734" t="s">
        <v>3846</v>
      </c>
      <c r="I734">
        <v>1</v>
      </c>
      <c r="J734">
        <v>1</v>
      </c>
      <c r="K734">
        <v>3.261E-2</v>
      </c>
      <c r="L734" t="s">
        <v>3847</v>
      </c>
      <c r="M734" t="s">
        <v>3847</v>
      </c>
      <c r="P734">
        <v>124154.935629851</v>
      </c>
      <c r="Q734">
        <v>143208.46449935299</v>
      </c>
      <c r="U734">
        <v>3</v>
      </c>
      <c r="V734" t="s">
        <v>34</v>
      </c>
      <c r="W734">
        <v>734</v>
      </c>
      <c r="X734">
        <v>0</v>
      </c>
      <c r="Y734">
        <v>0</v>
      </c>
      <c r="Z734">
        <v>12.2297818803216</v>
      </c>
      <c r="AA734" s="1">
        <v>7.9070135209931196E-5</v>
      </c>
    </row>
    <row r="735" spans="1:27" x14ac:dyDescent="0.25">
      <c r="A735" t="s">
        <v>3848</v>
      </c>
      <c r="B735" t="s">
        <v>3849</v>
      </c>
      <c r="C735" t="s">
        <v>29</v>
      </c>
      <c r="D735" t="s">
        <v>3850</v>
      </c>
      <c r="E735">
        <v>34605.425779467398</v>
      </c>
      <c r="F735">
        <v>1</v>
      </c>
      <c r="G735" t="s">
        <v>3851</v>
      </c>
      <c r="I735">
        <v>2</v>
      </c>
      <c r="J735">
        <v>2</v>
      </c>
      <c r="K735">
        <v>8.0500000000000002E-2</v>
      </c>
      <c r="L735" t="s">
        <v>3852</v>
      </c>
      <c r="M735" t="s">
        <v>3852</v>
      </c>
      <c r="O735">
        <v>107006.993802392</v>
      </c>
      <c r="P735">
        <v>76654.301447161095</v>
      </c>
      <c r="Q735">
        <v>117787.52220310101</v>
      </c>
      <c r="R735">
        <v>92876.117830269402</v>
      </c>
      <c r="T735">
        <v>94833.545085110396</v>
      </c>
      <c r="U735">
        <v>6</v>
      </c>
      <c r="V735" t="s">
        <v>34</v>
      </c>
      <c r="W735">
        <v>735</v>
      </c>
      <c r="X735">
        <v>0</v>
      </c>
      <c r="Y735">
        <v>0</v>
      </c>
      <c r="Z735">
        <v>12.2247552318979</v>
      </c>
      <c r="AA735" s="1">
        <v>7.9070135209931196E-5</v>
      </c>
    </row>
    <row r="736" spans="1:27" x14ac:dyDescent="0.25">
      <c r="A736" t="s">
        <v>3853</v>
      </c>
      <c r="B736" t="s">
        <v>3854</v>
      </c>
      <c r="C736" t="s">
        <v>29</v>
      </c>
      <c r="D736" t="s">
        <v>133</v>
      </c>
      <c r="E736">
        <v>31576.767681751098</v>
      </c>
      <c r="F736">
        <v>1</v>
      </c>
      <c r="G736" t="s">
        <v>3855</v>
      </c>
      <c r="I736">
        <v>1</v>
      </c>
      <c r="J736">
        <v>1</v>
      </c>
      <c r="K736">
        <v>4.027E-2</v>
      </c>
      <c r="L736" t="s">
        <v>3856</v>
      </c>
      <c r="M736" t="s">
        <v>3856</v>
      </c>
      <c r="O736">
        <v>125604.87011718701</v>
      </c>
      <c r="P736">
        <v>91542.867648067695</v>
      </c>
      <c r="Q736">
        <v>135281.51468615301</v>
      </c>
      <c r="R736">
        <v>62330.092250097201</v>
      </c>
      <c r="S736">
        <v>65663.066470497404</v>
      </c>
      <c r="U736">
        <v>7</v>
      </c>
      <c r="V736" t="s">
        <v>34</v>
      </c>
      <c r="W736">
        <v>736</v>
      </c>
      <c r="X736">
        <v>0</v>
      </c>
      <c r="Y736">
        <v>0</v>
      </c>
      <c r="Z736">
        <v>12.221831249114899</v>
      </c>
      <c r="AA736" s="1">
        <v>7.9070135209931196E-5</v>
      </c>
    </row>
    <row r="737" spans="1:27" x14ac:dyDescent="0.25">
      <c r="A737" t="s">
        <v>3857</v>
      </c>
      <c r="B737" t="s">
        <v>3858</v>
      </c>
      <c r="C737" t="s">
        <v>29</v>
      </c>
      <c r="D737" t="s">
        <v>3859</v>
      </c>
      <c r="E737">
        <v>63498.785345615601</v>
      </c>
      <c r="F737">
        <v>1</v>
      </c>
      <c r="G737" t="s">
        <v>3860</v>
      </c>
      <c r="I737">
        <v>6</v>
      </c>
      <c r="J737">
        <v>6</v>
      </c>
      <c r="K737">
        <v>0.13264999999999999</v>
      </c>
      <c r="L737" t="s">
        <v>3861</v>
      </c>
      <c r="M737" t="s">
        <v>3861</v>
      </c>
      <c r="O737">
        <v>188630.08395260901</v>
      </c>
      <c r="P737">
        <v>194550.78697158399</v>
      </c>
      <c r="Q737">
        <v>215773.95377921901</v>
      </c>
      <c r="R737">
        <v>201588.17428917499</v>
      </c>
      <c r="S737">
        <v>133948.082339702</v>
      </c>
      <c r="T737">
        <v>212427.07795969499</v>
      </c>
      <c r="U737">
        <v>30</v>
      </c>
      <c r="V737" t="s">
        <v>34</v>
      </c>
      <c r="W737">
        <v>737</v>
      </c>
      <c r="X737">
        <v>0</v>
      </c>
      <c r="Y737">
        <v>0</v>
      </c>
      <c r="Z737">
        <v>12.1975255833019</v>
      </c>
      <c r="AA737" s="1">
        <v>7.9070135209931196E-5</v>
      </c>
    </row>
    <row r="738" spans="1:27" x14ac:dyDescent="0.25">
      <c r="A738" t="s">
        <v>3862</v>
      </c>
      <c r="B738" t="s">
        <v>3863</v>
      </c>
      <c r="C738" t="s">
        <v>29</v>
      </c>
      <c r="D738" t="s">
        <v>3864</v>
      </c>
      <c r="E738">
        <v>30665.1983267</v>
      </c>
      <c r="F738">
        <v>1</v>
      </c>
      <c r="G738" t="s">
        <v>3865</v>
      </c>
      <c r="I738">
        <v>1</v>
      </c>
      <c r="J738">
        <v>1</v>
      </c>
      <c r="K738">
        <v>3.7039999999999997E-2</v>
      </c>
      <c r="L738" t="s">
        <v>3866</v>
      </c>
      <c r="M738" t="s">
        <v>3866</v>
      </c>
      <c r="O738">
        <v>34780.296145285298</v>
      </c>
      <c r="P738">
        <v>36584.719566218002</v>
      </c>
      <c r="R738">
        <v>78409.490644775404</v>
      </c>
      <c r="S738">
        <v>70027.906031697494</v>
      </c>
      <c r="T738">
        <v>86756.265113321104</v>
      </c>
      <c r="U738">
        <v>5</v>
      </c>
      <c r="V738" t="s">
        <v>34</v>
      </c>
      <c r="W738">
        <v>738</v>
      </c>
      <c r="X738">
        <v>0</v>
      </c>
      <c r="Y738">
        <v>0</v>
      </c>
      <c r="Z738">
        <v>12.196055994363601</v>
      </c>
      <c r="AA738" s="1">
        <v>7.9070135209931196E-5</v>
      </c>
    </row>
    <row r="739" spans="1:27" x14ac:dyDescent="0.25">
      <c r="A739" t="s">
        <v>3867</v>
      </c>
      <c r="B739" t="s">
        <v>3868</v>
      </c>
      <c r="C739" t="s">
        <v>29</v>
      </c>
      <c r="D739" t="s">
        <v>3869</v>
      </c>
      <c r="E739">
        <v>45690.066258264698</v>
      </c>
      <c r="F739">
        <v>1</v>
      </c>
      <c r="G739" t="s">
        <v>3870</v>
      </c>
      <c r="I739">
        <v>3</v>
      </c>
      <c r="J739">
        <v>3</v>
      </c>
      <c r="K739">
        <v>0.10514</v>
      </c>
      <c r="L739" t="s">
        <v>3871</v>
      </c>
      <c r="M739" t="s">
        <v>3871</v>
      </c>
      <c r="O739">
        <v>250483.497670585</v>
      </c>
      <c r="P739">
        <v>236795.18905677801</v>
      </c>
      <c r="Q739">
        <v>184432.846134644</v>
      </c>
      <c r="R739">
        <v>212393.27895029401</v>
      </c>
      <c r="S739">
        <v>184957.02069315399</v>
      </c>
      <c r="T739">
        <v>150476.40334926499</v>
      </c>
      <c r="U739">
        <v>13</v>
      </c>
      <c r="V739" t="s">
        <v>34</v>
      </c>
      <c r="W739">
        <v>739</v>
      </c>
      <c r="X739">
        <v>0</v>
      </c>
      <c r="Y739">
        <v>0</v>
      </c>
      <c r="Z739">
        <v>12.195862746365799</v>
      </c>
      <c r="AA739" s="1">
        <v>7.9070135209931196E-5</v>
      </c>
    </row>
    <row r="740" spans="1:27" x14ac:dyDescent="0.25">
      <c r="A740" t="s">
        <v>3872</v>
      </c>
      <c r="B740" t="s">
        <v>3873</v>
      </c>
      <c r="C740" t="s">
        <v>29</v>
      </c>
      <c r="D740" t="s">
        <v>3874</v>
      </c>
      <c r="E740">
        <v>13550.633198126599</v>
      </c>
      <c r="F740">
        <v>1</v>
      </c>
      <c r="G740" t="s">
        <v>3875</v>
      </c>
      <c r="I740">
        <v>1</v>
      </c>
      <c r="J740">
        <v>1</v>
      </c>
      <c r="K740">
        <v>9.7739999999999994E-2</v>
      </c>
      <c r="L740" t="s">
        <v>3876</v>
      </c>
      <c r="M740" t="s">
        <v>3876</v>
      </c>
      <c r="P740">
        <v>135014.792056648</v>
      </c>
      <c r="Q740">
        <v>278452.155943188</v>
      </c>
      <c r="U740">
        <v>2</v>
      </c>
      <c r="V740" t="s">
        <v>34</v>
      </c>
      <c r="W740">
        <v>740</v>
      </c>
      <c r="X740">
        <v>0</v>
      </c>
      <c r="Y740">
        <v>0</v>
      </c>
      <c r="Z740">
        <v>12.1923921898837</v>
      </c>
      <c r="AA740" s="1">
        <v>7.9070135209931196E-5</v>
      </c>
    </row>
    <row r="741" spans="1:27" x14ac:dyDescent="0.25">
      <c r="A741" t="s">
        <v>3877</v>
      </c>
      <c r="B741" t="s">
        <v>3878</v>
      </c>
      <c r="C741" t="s">
        <v>29</v>
      </c>
      <c r="D741" t="s">
        <v>3879</v>
      </c>
      <c r="E741">
        <v>26429.360155146602</v>
      </c>
      <c r="F741">
        <v>1</v>
      </c>
      <c r="G741" t="s">
        <v>3880</v>
      </c>
      <c r="I741">
        <v>2</v>
      </c>
      <c r="J741">
        <v>2</v>
      </c>
      <c r="K741">
        <v>0.19574</v>
      </c>
      <c r="L741" t="s">
        <v>3881</v>
      </c>
      <c r="M741" t="s">
        <v>3881</v>
      </c>
      <c r="R741">
        <v>59522.744811334698</v>
      </c>
      <c r="S741">
        <v>53354.220750080698</v>
      </c>
      <c r="T741">
        <v>87686.959414057594</v>
      </c>
      <c r="U741">
        <v>3</v>
      </c>
      <c r="V741" t="s">
        <v>34</v>
      </c>
      <c r="W741">
        <v>741</v>
      </c>
      <c r="X741">
        <v>0</v>
      </c>
      <c r="Y741">
        <v>0</v>
      </c>
      <c r="Z741">
        <v>12.1866653793022</v>
      </c>
      <c r="AA741" s="1">
        <v>7.9070135209931196E-5</v>
      </c>
    </row>
    <row r="742" spans="1:27" x14ac:dyDescent="0.25">
      <c r="A742" t="s">
        <v>3882</v>
      </c>
      <c r="B742" t="s">
        <v>3883</v>
      </c>
      <c r="C742" t="s">
        <v>29</v>
      </c>
      <c r="D742" t="s">
        <v>3884</v>
      </c>
      <c r="E742">
        <v>48254.212210193902</v>
      </c>
      <c r="F742">
        <v>1</v>
      </c>
      <c r="G742" t="s">
        <v>3885</v>
      </c>
      <c r="I742">
        <v>1</v>
      </c>
      <c r="J742">
        <v>1</v>
      </c>
      <c r="K742">
        <v>4.3099999999999999E-2</v>
      </c>
      <c r="L742" t="s">
        <v>3886</v>
      </c>
      <c r="M742" t="s">
        <v>3886</v>
      </c>
      <c r="Q742">
        <v>53781.611254182899</v>
      </c>
      <c r="U742">
        <v>2</v>
      </c>
      <c r="V742" t="s">
        <v>34</v>
      </c>
      <c r="W742">
        <v>742</v>
      </c>
      <c r="X742">
        <v>0</v>
      </c>
      <c r="Y742">
        <v>0</v>
      </c>
      <c r="Z742">
        <v>12.1864498510364</v>
      </c>
      <c r="AA742" s="1">
        <v>7.9070135209931196E-5</v>
      </c>
    </row>
    <row r="743" spans="1:27" x14ac:dyDescent="0.25">
      <c r="A743" t="s">
        <v>3887</v>
      </c>
      <c r="B743" t="s">
        <v>3888</v>
      </c>
      <c r="C743" t="s">
        <v>29</v>
      </c>
      <c r="D743" t="s">
        <v>3889</v>
      </c>
      <c r="E743">
        <v>19432.839246222899</v>
      </c>
      <c r="F743">
        <v>1</v>
      </c>
      <c r="G743" t="s">
        <v>3890</v>
      </c>
      <c r="I743">
        <v>2</v>
      </c>
      <c r="J743">
        <v>2</v>
      </c>
      <c r="K743">
        <v>8.6709999999999995E-2</v>
      </c>
      <c r="L743" t="s">
        <v>3891</v>
      </c>
      <c r="M743" t="s">
        <v>3891</v>
      </c>
      <c r="O743">
        <v>87363.821419592801</v>
      </c>
      <c r="P743">
        <v>40897.457683059598</v>
      </c>
      <c r="Q743">
        <v>116006.49586083399</v>
      </c>
      <c r="U743">
        <v>6</v>
      </c>
      <c r="V743" t="s">
        <v>34</v>
      </c>
      <c r="W743">
        <v>743</v>
      </c>
      <c r="X743">
        <v>0</v>
      </c>
      <c r="Y743">
        <v>0</v>
      </c>
      <c r="Z743">
        <v>12.180254354226101</v>
      </c>
      <c r="AA743" s="1">
        <v>7.9070135209931196E-5</v>
      </c>
    </row>
    <row r="744" spans="1:27" x14ac:dyDescent="0.25">
      <c r="A744" t="s">
        <v>3892</v>
      </c>
      <c r="B744" t="s">
        <v>3893</v>
      </c>
      <c r="C744" t="s">
        <v>29</v>
      </c>
      <c r="D744" t="s">
        <v>676</v>
      </c>
      <c r="E744">
        <v>24139.678214030399</v>
      </c>
      <c r="F744">
        <v>1</v>
      </c>
      <c r="G744" t="s">
        <v>3894</v>
      </c>
      <c r="I744">
        <v>2</v>
      </c>
      <c r="J744">
        <v>2</v>
      </c>
      <c r="K744">
        <v>0.13063</v>
      </c>
      <c r="L744" t="s">
        <v>3895</v>
      </c>
      <c r="M744" t="s">
        <v>3895</v>
      </c>
      <c r="O744">
        <v>161833.05969666399</v>
      </c>
      <c r="P744">
        <v>41702.616190032299</v>
      </c>
      <c r="Q744">
        <v>65014.273685378997</v>
      </c>
      <c r="R744">
        <v>32503.851708606398</v>
      </c>
      <c r="T744">
        <v>43430.871513519698</v>
      </c>
      <c r="U744">
        <v>7</v>
      </c>
      <c r="V744" t="s">
        <v>34</v>
      </c>
      <c r="W744">
        <v>744</v>
      </c>
      <c r="X744">
        <v>0</v>
      </c>
      <c r="Y744">
        <v>0</v>
      </c>
      <c r="Z744">
        <v>12.173732469898599</v>
      </c>
      <c r="AA744" s="1">
        <v>7.9070135209931196E-5</v>
      </c>
    </row>
    <row r="745" spans="1:27" x14ac:dyDescent="0.25">
      <c r="A745" t="s">
        <v>3896</v>
      </c>
      <c r="B745" t="s">
        <v>3897</v>
      </c>
      <c r="C745" t="s">
        <v>29</v>
      </c>
      <c r="D745" t="s">
        <v>3898</v>
      </c>
      <c r="E745">
        <v>26574.725884475301</v>
      </c>
      <c r="F745">
        <v>1</v>
      </c>
      <c r="G745" t="s">
        <v>3899</v>
      </c>
      <c r="I745">
        <v>3</v>
      </c>
      <c r="J745">
        <v>3</v>
      </c>
      <c r="K745">
        <v>0.13469</v>
      </c>
      <c r="L745" t="s">
        <v>3900</v>
      </c>
      <c r="M745" t="s">
        <v>3900</v>
      </c>
      <c r="R745">
        <v>185416.353719598</v>
      </c>
      <c r="S745">
        <v>308621.55761620199</v>
      </c>
      <c r="T745">
        <v>304409.478210231</v>
      </c>
      <c r="U745">
        <v>10</v>
      </c>
      <c r="V745" t="s">
        <v>34</v>
      </c>
      <c r="W745">
        <v>745</v>
      </c>
      <c r="X745">
        <v>0</v>
      </c>
      <c r="Y745">
        <v>0</v>
      </c>
      <c r="Z745">
        <v>12.1626771279136</v>
      </c>
      <c r="AA745" s="1">
        <v>7.9070135209931196E-5</v>
      </c>
    </row>
    <row r="746" spans="1:27" x14ac:dyDescent="0.25">
      <c r="A746" t="s">
        <v>3901</v>
      </c>
      <c r="B746" t="s">
        <v>3902</v>
      </c>
      <c r="C746" t="s">
        <v>29</v>
      </c>
      <c r="D746" t="s">
        <v>3903</v>
      </c>
      <c r="E746">
        <v>50387.546965261397</v>
      </c>
      <c r="F746">
        <v>1</v>
      </c>
      <c r="G746" t="s">
        <v>3904</v>
      </c>
      <c r="H746" t="s">
        <v>3905</v>
      </c>
      <c r="I746">
        <v>3</v>
      </c>
      <c r="J746">
        <v>2</v>
      </c>
      <c r="K746">
        <v>0.10904999999999999</v>
      </c>
      <c r="L746" t="s">
        <v>3906</v>
      </c>
      <c r="M746" t="s">
        <v>3906</v>
      </c>
      <c r="O746">
        <v>291248.68637745403</v>
      </c>
      <c r="P746">
        <v>239242.338690031</v>
      </c>
      <c r="Q746">
        <v>321946.348052944</v>
      </c>
      <c r="R746">
        <v>212541.38819445699</v>
      </c>
      <c r="S746">
        <v>129184.100164282</v>
      </c>
      <c r="U746">
        <v>10</v>
      </c>
      <c r="V746" t="s">
        <v>34</v>
      </c>
      <c r="W746">
        <v>746</v>
      </c>
      <c r="X746">
        <v>0</v>
      </c>
      <c r="Y746">
        <v>0</v>
      </c>
      <c r="Z746">
        <v>12.1532866026172</v>
      </c>
      <c r="AA746" s="1">
        <v>7.9070135209931196E-5</v>
      </c>
    </row>
    <row r="747" spans="1:27" x14ac:dyDescent="0.25">
      <c r="A747" t="s">
        <v>3907</v>
      </c>
      <c r="B747" t="s">
        <v>3908</v>
      </c>
      <c r="C747" t="s">
        <v>29</v>
      </c>
      <c r="D747" t="s">
        <v>1197</v>
      </c>
      <c r="E747">
        <v>39081.039213095297</v>
      </c>
      <c r="F747">
        <v>1</v>
      </c>
      <c r="G747" t="s">
        <v>3909</v>
      </c>
      <c r="I747">
        <v>4</v>
      </c>
      <c r="J747">
        <v>4</v>
      </c>
      <c r="K747">
        <v>0.16811999999999999</v>
      </c>
      <c r="L747" t="s">
        <v>3910</v>
      </c>
      <c r="M747" t="s">
        <v>3910</v>
      </c>
      <c r="O747">
        <v>56076.670410156199</v>
      </c>
      <c r="P747">
        <v>89812.128165670307</v>
      </c>
      <c r="Q747">
        <v>65384.288413762399</v>
      </c>
      <c r="U747">
        <v>5</v>
      </c>
      <c r="V747" t="s">
        <v>34</v>
      </c>
      <c r="W747">
        <v>747</v>
      </c>
      <c r="X747">
        <v>0</v>
      </c>
      <c r="Y747">
        <v>0</v>
      </c>
      <c r="Z747">
        <v>12.1434388510538</v>
      </c>
      <c r="AA747" s="1">
        <v>7.9070135209931196E-5</v>
      </c>
    </row>
    <row r="748" spans="1:27" x14ac:dyDescent="0.25">
      <c r="A748" t="s">
        <v>3911</v>
      </c>
      <c r="B748" t="s">
        <v>3912</v>
      </c>
      <c r="C748" t="s">
        <v>29</v>
      </c>
      <c r="D748" t="s">
        <v>2751</v>
      </c>
      <c r="E748">
        <v>26335.5340853173</v>
      </c>
      <c r="F748">
        <v>1</v>
      </c>
      <c r="G748" t="s">
        <v>3913</v>
      </c>
      <c r="I748">
        <v>2</v>
      </c>
      <c r="J748">
        <v>2</v>
      </c>
      <c r="K748">
        <v>0.24473</v>
      </c>
      <c r="L748" t="s">
        <v>3914</v>
      </c>
      <c r="M748" t="s">
        <v>3914</v>
      </c>
      <c r="O748">
        <v>164941.37402343701</v>
      </c>
      <c r="Q748">
        <v>48876.1723918059</v>
      </c>
      <c r="U748">
        <v>3</v>
      </c>
      <c r="V748" t="s">
        <v>34</v>
      </c>
      <c r="W748">
        <v>748</v>
      </c>
      <c r="X748">
        <v>0</v>
      </c>
      <c r="Y748">
        <v>0</v>
      </c>
      <c r="Z748">
        <v>12.140854439610701</v>
      </c>
      <c r="AA748" s="1">
        <v>7.9070135209931196E-5</v>
      </c>
    </row>
    <row r="749" spans="1:27" x14ac:dyDescent="0.25">
      <c r="A749" t="s">
        <v>3915</v>
      </c>
      <c r="B749" t="s">
        <v>3916</v>
      </c>
      <c r="C749" t="s">
        <v>29</v>
      </c>
      <c r="D749" t="s">
        <v>3917</v>
      </c>
      <c r="E749">
        <v>18746.494451673701</v>
      </c>
      <c r="F749">
        <v>1</v>
      </c>
      <c r="G749" t="s">
        <v>3918</v>
      </c>
      <c r="I749">
        <v>2</v>
      </c>
      <c r="J749">
        <v>2</v>
      </c>
      <c r="K749">
        <v>0.13528999999999999</v>
      </c>
      <c r="L749" t="s">
        <v>3919</v>
      </c>
      <c r="M749" t="s">
        <v>3919</v>
      </c>
      <c r="S749">
        <v>131955.56723635099</v>
      </c>
      <c r="U749">
        <v>4</v>
      </c>
      <c r="V749" t="s">
        <v>34</v>
      </c>
      <c r="W749">
        <v>749</v>
      </c>
      <c r="X749">
        <v>0</v>
      </c>
      <c r="Y749">
        <v>0</v>
      </c>
      <c r="Z749">
        <v>12.0746560733309</v>
      </c>
      <c r="AA749" s="1">
        <v>7.9070135209931196E-5</v>
      </c>
    </row>
    <row r="750" spans="1:27" x14ac:dyDescent="0.25">
      <c r="A750" t="s">
        <v>3920</v>
      </c>
      <c r="B750" t="s">
        <v>3921</v>
      </c>
      <c r="C750" t="s">
        <v>29</v>
      </c>
      <c r="D750" t="s">
        <v>133</v>
      </c>
      <c r="E750">
        <v>27676.580325190102</v>
      </c>
      <c r="F750">
        <v>1</v>
      </c>
      <c r="G750" t="s">
        <v>3922</v>
      </c>
      <c r="I750">
        <v>2</v>
      </c>
      <c r="J750">
        <v>2</v>
      </c>
      <c r="K750">
        <v>0.12313</v>
      </c>
      <c r="L750" t="s">
        <v>3923</v>
      </c>
      <c r="M750" t="s">
        <v>3923</v>
      </c>
      <c r="O750">
        <v>78604.578413795301</v>
      </c>
      <c r="P750">
        <v>65980.344011288602</v>
      </c>
      <c r="Q750">
        <v>79392.655438206799</v>
      </c>
      <c r="R750">
        <v>35785.910709766998</v>
      </c>
      <c r="T750">
        <v>33322.924103809099</v>
      </c>
      <c r="U750">
        <v>6</v>
      </c>
      <c r="V750" t="s">
        <v>34</v>
      </c>
      <c r="W750">
        <v>750</v>
      </c>
      <c r="X750">
        <v>0</v>
      </c>
      <c r="Y750">
        <v>0</v>
      </c>
      <c r="Z750">
        <v>11.568251298796</v>
      </c>
      <c r="AA750">
        <v>1.2131505519835E-4</v>
      </c>
    </row>
    <row r="751" spans="1:27" x14ac:dyDescent="0.25">
      <c r="A751" t="s">
        <v>3924</v>
      </c>
      <c r="B751" t="s">
        <v>3925</v>
      </c>
      <c r="C751" t="s">
        <v>29</v>
      </c>
      <c r="D751" t="s">
        <v>3926</v>
      </c>
      <c r="E751">
        <v>53378.684998024401</v>
      </c>
      <c r="F751">
        <v>1</v>
      </c>
      <c r="G751" t="s">
        <v>3927</v>
      </c>
      <c r="I751">
        <v>2</v>
      </c>
      <c r="J751">
        <v>2</v>
      </c>
      <c r="K751">
        <v>7.4069999999999997E-2</v>
      </c>
      <c r="L751" t="s">
        <v>3928</v>
      </c>
      <c r="M751" t="s">
        <v>3928</v>
      </c>
      <c r="O751">
        <v>68690.4296875</v>
      </c>
      <c r="P751">
        <v>62782.281962535097</v>
      </c>
      <c r="Q751">
        <v>79860.486937893205</v>
      </c>
      <c r="R751">
        <v>55013.499400729997</v>
      </c>
      <c r="T751">
        <v>56158.745684182199</v>
      </c>
      <c r="U751">
        <v>7</v>
      </c>
      <c r="V751" t="s">
        <v>34</v>
      </c>
      <c r="W751">
        <v>751</v>
      </c>
      <c r="X751">
        <v>0</v>
      </c>
      <c r="Y751">
        <v>0</v>
      </c>
      <c r="Z751">
        <v>11.4957996037943</v>
      </c>
      <c r="AA751">
        <v>1.2131505519835E-4</v>
      </c>
    </row>
    <row r="752" spans="1:27" x14ac:dyDescent="0.25">
      <c r="A752" t="s">
        <v>3929</v>
      </c>
      <c r="B752" t="s">
        <v>3930</v>
      </c>
      <c r="C752" t="s">
        <v>29</v>
      </c>
      <c r="D752" t="s">
        <v>3931</v>
      </c>
      <c r="E752">
        <v>49960.8300539841</v>
      </c>
      <c r="F752">
        <v>1</v>
      </c>
      <c r="G752" t="s">
        <v>3932</v>
      </c>
      <c r="I752">
        <v>4</v>
      </c>
      <c r="J752">
        <v>4</v>
      </c>
      <c r="K752">
        <v>0.15637999999999999</v>
      </c>
      <c r="L752" t="s">
        <v>3933</v>
      </c>
      <c r="M752" t="s">
        <v>3933</v>
      </c>
      <c r="O752">
        <v>32654.888156506699</v>
      </c>
      <c r="P752">
        <v>39074.2475035971</v>
      </c>
      <c r="R752">
        <v>70128.933008524706</v>
      </c>
      <c r="S752">
        <v>165498.74991510299</v>
      </c>
      <c r="T752">
        <v>210142.91765594599</v>
      </c>
      <c r="U752">
        <v>9</v>
      </c>
      <c r="V752" t="s">
        <v>34</v>
      </c>
      <c r="W752">
        <v>752</v>
      </c>
      <c r="X752">
        <v>0</v>
      </c>
      <c r="Y752">
        <v>0</v>
      </c>
      <c r="Z752">
        <v>11.446301375531799</v>
      </c>
      <c r="AA752">
        <v>1.2131505519835E-4</v>
      </c>
    </row>
    <row r="753" spans="1:27" x14ac:dyDescent="0.25">
      <c r="A753" t="s">
        <v>3934</v>
      </c>
      <c r="B753" t="s">
        <v>3935</v>
      </c>
      <c r="C753" t="s">
        <v>29</v>
      </c>
      <c r="D753" t="s">
        <v>3936</v>
      </c>
      <c r="E753">
        <v>25313.530998208898</v>
      </c>
      <c r="F753">
        <v>1</v>
      </c>
      <c r="G753" t="s">
        <v>3937</v>
      </c>
      <c r="I753">
        <v>2</v>
      </c>
      <c r="J753">
        <v>2</v>
      </c>
      <c r="K753">
        <v>0.17094000000000001</v>
      </c>
      <c r="L753" t="s">
        <v>3938</v>
      </c>
      <c r="M753" t="s">
        <v>3938</v>
      </c>
      <c r="O753">
        <v>183187.57937015599</v>
      </c>
      <c r="P753">
        <v>76497.851304900207</v>
      </c>
      <c r="Q753">
        <v>154577.11174724301</v>
      </c>
      <c r="R753">
        <v>121880.712585441</v>
      </c>
      <c r="S753">
        <v>139816.005381069</v>
      </c>
      <c r="T753">
        <v>57592.663161369899</v>
      </c>
      <c r="U753">
        <v>12</v>
      </c>
      <c r="V753" t="s">
        <v>34</v>
      </c>
      <c r="W753">
        <v>753</v>
      </c>
      <c r="X753">
        <v>0</v>
      </c>
      <c r="Y753">
        <v>0</v>
      </c>
      <c r="Z753">
        <v>11.4448310962985</v>
      </c>
      <c r="AA753">
        <v>1.2131505519835E-4</v>
      </c>
    </row>
    <row r="754" spans="1:27" x14ac:dyDescent="0.25">
      <c r="A754" t="s">
        <v>3939</v>
      </c>
      <c r="B754" t="s">
        <v>3940</v>
      </c>
      <c r="C754" t="s">
        <v>29</v>
      </c>
      <c r="D754" t="s">
        <v>1922</v>
      </c>
      <c r="E754">
        <v>41899.186932591598</v>
      </c>
      <c r="F754">
        <v>1</v>
      </c>
      <c r="G754" t="s">
        <v>3941</v>
      </c>
      <c r="I754">
        <v>1</v>
      </c>
      <c r="J754">
        <v>1</v>
      </c>
      <c r="K754">
        <v>3.1660000000000001E-2</v>
      </c>
      <c r="L754" t="s">
        <v>3942</v>
      </c>
      <c r="M754" t="s">
        <v>3942</v>
      </c>
      <c r="O754">
        <v>44604.8134765625</v>
      </c>
      <c r="P754">
        <v>45680.494439992697</v>
      </c>
      <c r="Q754">
        <v>44990.999936476001</v>
      </c>
      <c r="U754">
        <v>3</v>
      </c>
      <c r="V754" t="s">
        <v>34</v>
      </c>
      <c r="W754">
        <v>754</v>
      </c>
      <c r="X754">
        <v>0</v>
      </c>
      <c r="Y754">
        <v>0</v>
      </c>
      <c r="Z754">
        <v>11.438945164764901</v>
      </c>
      <c r="AA754">
        <v>1.2131505519835E-4</v>
      </c>
    </row>
    <row r="755" spans="1:27" x14ac:dyDescent="0.25">
      <c r="A755" t="s">
        <v>3943</v>
      </c>
      <c r="B755" t="s">
        <v>3944</v>
      </c>
      <c r="C755" t="s">
        <v>29</v>
      </c>
      <c r="D755" t="s">
        <v>3945</v>
      </c>
      <c r="E755">
        <v>39669.002173460598</v>
      </c>
      <c r="F755">
        <v>1</v>
      </c>
      <c r="G755" t="s">
        <v>3946</v>
      </c>
      <c r="I755">
        <v>4</v>
      </c>
      <c r="J755">
        <v>4</v>
      </c>
      <c r="K755">
        <v>0.12903000000000001</v>
      </c>
      <c r="L755" t="s">
        <v>3947</v>
      </c>
      <c r="M755" t="s">
        <v>3947</v>
      </c>
      <c r="O755">
        <v>116233.71859906999</v>
      </c>
      <c r="P755">
        <v>114443.898036696</v>
      </c>
      <c r="Q755">
        <v>197690.81611901199</v>
      </c>
      <c r="R755">
        <v>213106.22475148999</v>
      </c>
      <c r="S755">
        <v>80505.073711750694</v>
      </c>
      <c r="T755">
        <v>160141.71915706299</v>
      </c>
      <c r="U755">
        <v>16</v>
      </c>
      <c r="V755" t="s">
        <v>34</v>
      </c>
      <c r="W755">
        <v>755</v>
      </c>
      <c r="X755">
        <v>0</v>
      </c>
      <c r="Y755">
        <v>0</v>
      </c>
      <c r="Z755">
        <v>11.4341763015273</v>
      </c>
      <c r="AA755">
        <v>1.2131505519835E-4</v>
      </c>
    </row>
    <row r="756" spans="1:27" x14ac:dyDescent="0.25">
      <c r="A756" t="s">
        <v>3948</v>
      </c>
      <c r="B756" t="s">
        <v>3949</v>
      </c>
      <c r="C756" t="s">
        <v>29</v>
      </c>
      <c r="D756" t="s">
        <v>3950</v>
      </c>
      <c r="E756">
        <v>111517.33118364699</v>
      </c>
      <c r="F756">
        <v>1</v>
      </c>
      <c r="G756" t="s">
        <v>3951</v>
      </c>
      <c r="I756">
        <v>2</v>
      </c>
      <c r="J756">
        <v>2</v>
      </c>
      <c r="K756">
        <v>2.7699999999999999E-2</v>
      </c>
      <c r="L756" t="s">
        <v>3952</v>
      </c>
      <c r="M756" t="s">
        <v>3952</v>
      </c>
      <c r="O756">
        <v>223428.98118713399</v>
      </c>
      <c r="P756">
        <v>97032.374497652694</v>
      </c>
      <c r="Q756">
        <v>87743.6957510996</v>
      </c>
      <c r="U756">
        <v>6</v>
      </c>
      <c r="V756" t="s">
        <v>34</v>
      </c>
      <c r="W756">
        <v>756</v>
      </c>
      <c r="X756">
        <v>0</v>
      </c>
      <c r="Y756">
        <v>0</v>
      </c>
      <c r="Z756">
        <v>11.4226423988056</v>
      </c>
      <c r="AA756">
        <v>1.2131505519835E-4</v>
      </c>
    </row>
    <row r="757" spans="1:27" x14ac:dyDescent="0.25">
      <c r="A757" t="s">
        <v>3953</v>
      </c>
      <c r="B757" t="s">
        <v>3954</v>
      </c>
      <c r="C757" t="s">
        <v>29</v>
      </c>
      <c r="D757" t="s">
        <v>894</v>
      </c>
      <c r="E757">
        <v>28879.445821962399</v>
      </c>
      <c r="F757">
        <v>1</v>
      </c>
      <c r="G757" t="s">
        <v>3955</v>
      </c>
      <c r="I757">
        <v>3</v>
      </c>
      <c r="J757">
        <v>3</v>
      </c>
      <c r="K757">
        <v>0.16727</v>
      </c>
      <c r="L757" t="s">
        <v>3956</v>
      </c>
      <c r="M757" t="s">
        <v>3956</v>
      </c>
      <c r="R757">
        <v>103320.09341991899</v>
      </c>
      <c r="S757">
        <v>49222.302685404102</v>
      </c>
      <c r="T757">
        <v>148174.32948903099</v>
      </c>
      <c r="U757">
        <v>5</v>
      </c>
      <c r="V757" t="s">
        <v>34</v>
      </c>
      <c r="W757">
        <v>757</v>
      </c>
      <c r="X757">
        <v>0</v>
      </c>
      <c r="Y757">
        <v>0</v>
      </c>
      <c r="Z757">
        <v>11.422223759194599</v>
      </c>
      <c r="AA757">
        <v>1.2131505519835E-4</v>
      </c>
    </row>
    <row r="758" spans="1:27" x14ac:dyDescent="0.25">
      <c r="A758" t="s">
        <v>3957</v>
      </c>
      <c r="B758" t="s">
        <v>3958</v>
      </c>
      <c r="C758" t="s">
        <v>29</v>
      </c>
      <c r="D758" t="s">
        <v>3959</v>
      </c>
      <c r="E758">
        <v>30914.837369439902</v>
      </c>
      <c r="F758">
        <v>1</v>
      </c>
      <c r="G758" t="s">
        <v>3960</v>
      </c>
      <c r="I758">
        <v>1</v>
      </c>
      <c r="J758">
        <v>1</v>
      </c>
      <c r="K758">
        <v>5.654E-2</v>
      </c>
      <c r="L758" t="s">
        <v>3961</v>
      </c>
      <c r="M758" t="s">
        <v>3961</v>
      </c>
      <c r="R758">
        <v>61994.752207728103</v>
      </c>
      <c r="S758">
        <v>79721.217208257294</v>
      </c>
      <c r="T758">
        <v>50745.123891837196</v>
      </c>
      <c r="U758">
        <v>3</v>
      </c>
      <c r="V758" t="s">
        <v>34</v>
      </c>
      <c r="W758">
        <v>758</v>
      </c>
      <c r="X758">
        <v>0</v>
      </c>
      <c r="Y758">
        <v>0</v>
      </c>
      <c r="Z758">
        <v>11.417019506912</v>
      </c>
      <c r="AA758">
        <v>1.2131505519835E-4</v>
      </c>
    </row>
    <row r="759" spans="1:27" x14ac:dyDescent="0.25">
      <c r="A759" t="s">
        <v>3962</v>
      </c>
      <c r="B759" t="s">
        <v>3963</v>
      </c>
      <c r="C759" t="s">
        <v>29</v>
      </c>
      <c r="D759" t="s">
        <v>3964</v>
      </c>
      <c r="E759">
        <v>46671.682843458497</v>
      </c>
      <c r="F759">
        <v>1</v>
      </c>
      <c r="G759" t="s">
        <v>3965</v>
      </c>
      <c r="I759">
        <v>4</v>
      </c>
      <c r="J759">
        <v>4</v>
      </c>
      <c r="K759">
        <v>0.12093</v>
      </c>
      <c r="L759" t="s">
        <v>3966</v>
      </c>
      <c r="M759" t="s">
        <v>3966</v>
      </c>
      <c r="O759">
        <v>103248.254058469</v>
      </c>
      <c r="P759">
        <v>65581.193722784403</v>
      </c>
      <c r="Q759">
        <v>63220.038311912598</v>
      </c>
      <c r="R759">
        <v>88169.359629521598</v>
      </c>
      <c r="S759">
        <v>232721.21308699501</v>
      </c>
      <c r="T759">
        <v>258192.65255004901</v>
      </c>
      <c r="U759">
        <v>14</v>
      </c>
      <c r="V759" t="s">
        <v>34</v>
      </c>
      <c r="W759">
        <v>759</v>
      </c>
      <c r="X759">
        <v>0</v>
      </c>
      <c r="Y759">
        <v>0</v>
      </c>
      <c r="Z759">
        <v>11.397185510535101</v>
      </c>
      <c r="AA759">
        <v>1.2131505519835E-4</v>
      </c>
    </row>
    <row r="760" spans="1:27" x14ac:dyDescent="0.25">
      <c r="A760" t="s">
        <v>3967</v>
      </c>
      <c r="B760" t="s">
        <v>3968</v>
      </c>
      <c r="C760" t="s">
        <v>29</v>
      </c>
      <c r="D760" t="s">
        <v>3969</v>
      </c>
      <c r="E760">
        <v>22002.878638005801</v>
      </c>
      <c r="F760">
        <v>1</v>
      </c>
      <c r="G760" t="s">
        <v>3970</v>
      </c>
      <c r="I760">
        <v>2</v>
      </c>
      <c r="J760">
        <v>2</v>
      </c>
      <c r="K760">
        <v>0.10095999999999999</v>
      </c>
      <c r="L760" t="s">
        <v>3971</v>
      </c>
      <c r="M760" t="s">
        <v>3971</v>
      </c>
      <c r="O760">
        <v>90263.6376953125</v>
      </c>
      <c r="P760">
        <v>90166.202904332007</v>
      </c>
      <c r="Q760">
        <v>127002.400576227</v>
      </c>
      <c r="R760">
        <v>69863.684198428396</v>
      </c>
      <c r="S760">
        <v>82126.489569680198</v>
      </c>
      <c r="T760">
        <v>56429.961143121101</v>
      </c>
      <c r="U760">
        <v>7</v>
      </c>
      <c r="V760" t="s">
        <v>34</v>
      </c>
      <c r="W760">
        <v>760</v>
      </c>
      <c r="X760">
        <v>0</v>
      </c>
      <c r="Y760">
        <v>0</v>
      </c>
      <c r="Z760">
        <v>11.392356994839499</v>
      </c>
      <c r="AA760">
        <v>1.2131505519835E-4</v>
      </c>
    </row>
    <row r="761" spans="1:27" x14ac:dyDescent="0.25">
      <c r="A761" t="s">
        <v>3972</v>
      </c>
      <c r="B761" t="s">
        <v>3973</v>
      </c>
      <c r="C761" t="s">
        <v>29</v>
      </c>
      <c r="D761" t="s">
        <v>3974</v>
      </c>
      <c r="E761">
        <v>32021.653588100598</v>
      </c>
      <c r="F761">
        <v>1</v>
      </c>
      <c r="G761" t="s">
        <v>3975</v>
      </c>
      <c r="I761">
        <v>7</v>
      </c>
      <c r="J761">
        <v>7</v>
      </c>
      <c r="K761">
        <v>0.37919000000000003</v>
      </c>
      <c r="L761" t="s">
        <v>3976</v>
      </c>
      <c r="M761" t="s">
        <v>3976</v>
      </c>
      <c r="O761">
        <v>192027.798811318</v>
      </c>
      <c r="P761">
        <v>116914.211100766</v>
      </c>
      <c r="Q761">
        <v>188528.813992557</v>
      </c>
      <c r="R761">
        <v>142809.91185925799</v>
      </c>
      <c r="S761">
        <v>214966.90871320601</v>
      </c>
      <c r="T761">
        <v>165945.77521179899</v>
      </c>
      <c r="U761">
        <v>21</v>
      </c>
      <c r="V761" t="s">
        <v>34</v>
      </c>
      <c r="W761">
        <v>761</v>
      </c>
      <c r="X761">
        <v>0</v>
      </c>
      <c r="Y761">
        <v>0</v>
      </c>
      <c r="Z761">
        <v>11.3804299588099</v>
      </c>
      <c r="AA761">
        <v>1.2131505519835E-4</v>
      </c>
    </row>
    <row r="762" spans="1:27" x14ac:dyDescent="0.25">
      <c r="A762" t="s">
        <v>3977</v>
      </c>
      <c r="B762" t="s">
        <v>3978</v>
      </c>
      <c r="C762" t="s">
        <v>29</v>
      </c>
      <c r="D762" t="s">
        <v>2290</v>
      </c>
      <c r="E762">
        <v>23620.960649503901</v>
      </c>
      <c r="F762">
        <v>1</v>
      </c>
      <c r="G762" t="s">
        <v>3979</v>
      </c>
      <c r="I762">
        <v>2</v>
      </c>
      <c r="J762">
        <v>2</v>
      </c>
      <c r="K762">
        <v>0.12037</v>
      </c>
      <c r="L762" t="s">
        <v>3980</v>
      </c>
      <c r="M762" t="s">
        <v>3980</v>
      </c>
      <c r="O762">
        <v>83560.911021066902</v>
      </c>
      <c r="P762">
        <v>129620.388126643</v>
      </c>
      <c r="Q762">
        <v>123688.937517748</v>
      </c>
      <c r="R762">
        <v>192667.65630983101</v>
      </c>
      <c r="S762">
        <v>230668.327972131</v>
      </c>
      <c r="T762">
        <v>223041.60280365401</v>
      </c>
      <c r="U762">
        <v>11</v>
      </c>
      <c r="V762" t="s">
        <v>34</v>
      </c>
      <c r="W762">
        <v>762</v>
      </c>
      <c r="X762">
        <v>0</v>
      </c>
      <c r="Y762">
        <v>0</v>
      </c>
      <c r="Z762">
        <v>11.375991409611901</v>
      </c>
      <c r="AA762">
        <v>1.2131505519835E-4</v>
      </c>
    </row>
    <row r="763" spans="1:27" x14ac:dyDescent="0.25">
      <c r="A763" t="s">
        <v>3981</v>
      </c>
      <c r="B763" t="s">
        <v>3982</v>
      </c>
      <c r="C763" t="s">
        <v>29</v>
      </c>
      <c r="D763" t="s">
        <v>3983</v>
      </c>
      <c r="E763">
        <v>17534.3648283537</v>
      </c>
      <c r="F763">
        <v>1</v>
      </c>
      <c r="G763" t="s">
        <v>3984</v>
      </c>
      <c r="I763">
        <v>1</v>
      </c>
      <c r="J763">
        <v>1</v>
      </c>
      <c r="K763">
        <v>8.5529999999999995E-2</v>
      </c>
      <c r="L763" t="s">
        <v>3985</v>
      </c>
      <c r="M763" t="s">
        <v>3985</v>
      </c>
      <c r="P763">
        <v>25430.269907726299</v>
      </c>
      <c r="Q763">
        <v>39522.227358159798</v>
      </c>
      <c r="S763">
        <v>60172.405783508999</v>
      </c>
      <c r="T763">
        <v>68517.782019123595</v>
      </c>
      <c r="U763">
        <v>4</v>
      </c>
      <c r="V763" t="s">
        <v>34</v>
      </c>
      <c r="W763">
        <v>763</v>
      </c>
      <c r="X763">
        <v>0</v>
      </c>
      <c r="Y763">
        <v>0</v>
      </c>
      <c r="Z763">
        <v>11.3652696604164</v>
      </c>
      <c r="AA763">
        <v>1.2131505519835E-4</v>
      </c>
    </row>
    <row r="764" spans="1:27" x14ac:dyDescent="0.25">
      <c r="A764" t="s">
        <v>3986</v>
      </c>
      <c r="B764" t="s">
        <v>1574</v>
      </c>
      <c r="C764" t="s">
        <v>29</v>
      </c>
      <c r="D764" t="s">
        <v>1575</v>
      </c>
      <c r="E764">
        <v>36048.802915500797</v>
      </c>
      <c r="F764">
        <v>1</v>
      </c>
      <c r="G764" t="s">
        <v>3987</v>
      </c>
      <c r="I764">
        <v>3</v>
      </c>
      <c r="J764">
        <v>3</v>
      </c>
      <c r="K764">
        <v>0.15517</v>
      </c>
      <c r="L764" t="s">
        <v>3988</v>
      </c>
      <c r="M764" t="s">
        <v>3988</v>
      </c>
      <c r="R764">
        <v>304510.22284432501</v>
      </c>
      <c r="S764">
        <v>273166.48303007102</v>
      </c>
      <c r="T764">
        <v>262618.805784809</v>
      </c>
      <c r="U764">
        <v>8</v>
      </c>
      <c r="V764" t="s">
        <v>34</v>
      </c>
      <c r="W764">
        <v>764</v>
      </c>
      <c r="X764">
        <v>0</v>
      </c>
      <c r="Y764">
        <v>0</v>
      </c>
      <c r="Z764">
        <v>11.3634276590341</v>
      </c>
      <c r="AA764">
        <v>1.2131505519835E-4</v>
      </c>
    </row>
    <row r="765" spans="1:27" x14ac:dyDescent="0.25">
      <c r="A765" t="s">
        <v>3989</v>
      </c>
      <c r="B765" t="s">
        <v>3990</v>
      </c>
      <c r="C765" t="s">
        <v>29</v>
      </c>
      <c r="D765" t="s">
        <v>3991</v>
      </c>
      <c r="E765">
        <v>31982.349315975302</v>
      </c>
      <c r="F765">
        <v>1</v>
      </c>
      <c r="G765" t="s">
        <v>3992</v>
      </c>
      <c r="I765">
        <v>1</v>
      </c>
      <c r="J765">
        <v>1</v>
      </c>
      <c r="K765">
        <v>4.027E-2</v>
      </c>
      <c r="L765" t="s">
        <v>3993</v>
      </c>
      <c r="M765" t="s">
        <v>3993</v>
      </c>
      <c r="Q765">
        <v>49524.5603780362</v>
      </c>
      <c r="U765">
        <v>1</v>
      </c>
      <c r="V765" t="s">
        <v>34</v>
      </c>
      <c r="W765">
        <v>765</v>
      </c>
      <c r="X765">
        <v>0</v>
      </c>
      <c r="Y765">
        <v>0</v>
      </c>
      <c r="Z765">
        <v>11.3499823355484</v>
      </c>
      <c r="AA765">
        <v>1.2131505519835E-4</v>
      </c>
    </row>
    <row r="766" spans="1:27" x14ac:dyDescent="0.25">
      <c r="A766" t="s">
        <v>3994</v>
      </c>
      <c r="B766" t="s">
        <v>3995</v>
      </c>
      <c r="C766" t="s">
        <v>29</v>
      </c>
      <c r="D766" t="s">
        <v>3996</v>
      </c>
      <c r="E766">
        <v>95948.008775428505</v>
      </c>
      <c r="F766">
        <v>1</v>
      </c>
      <c r="G766" t="s">
        <v>3997</v>
      </c>
      <c r="I766">
        <v>3</v>
      </c>
      <c r="J766">
        <v>3</v>
      </c>
      <c r="K766">
        <v>4.2079999999999999E-2</v>
      </c>
      <c r="L766" t="s">
        <v>3998</v>
      </c>
      <c r="M766" t="s">
        <v>3998</v>
      </c>
      <c r="P766">
        <v>44397.376364973003</v>
      </c>
      <c r="Q766">
        <v>90497.113757225205</v>
      </c>
      <c r="S766">
        <v>787800.19679777999</v>
      </c>
      <c r="U766">
        <v>4</v>
      </c>
      <c r="V766" t="s">
        <v>34</v>
      </c>
      <c r="W766">
        <v>766</v>
      </c>
      <c r="X766">
        <v>0</v>
      </c>
      <c r="Y766">
        <v>0</v>
      </c>
      <c r="Z766">
        <v>11.3419787507792</v>
      </c>
      <c r="AA766">
        <v>1.2131505519835E-4</v>
      </c>
    </row>
    <row r="767" spans="1:27" x14ac:dyDescent="0.25">
      <c r="A767" t="s">
        <v>3999</v>
      </c>
      <c r="B767" t="s">
        <v>4000</v>
      </c>
      <c r="C767" t="s">
        <v>29</v>
      </c>
      <c r="D767" t="s">
        <v>4001</v>
      </c>
      <c r="E767">
        <v>89469.025499362906</v>
      </c>
      <c r="F767">
        <v>1</v>
      </c>
      <c r="G767" t="s">
        <v>4002</v>
      </c>
      <c r="I767">
        <v>4</v>
      </c>
      <c r="J767">
        <v>4</v>
      </c>
      <c r="K767">
        <v>6.087E-2</v>
      </c>
      <c r="L767" t="s">
        <v>4003</v>
      </c>
      <c r="M767" t="s">
        <v>4003</v>
      </c>
      <c r="O767">
        <v>120144.58203013601</v>
      </c>
      <c r="P767">
        <v>110046.11906006699</v>
      </c>
      <c r="Q767">
        <v>154322.502764492</v>
      </c>
      <c r="R767">
        <v>52619.175983052199</v>
      </c>
      <c r="S767">
        <v>117974.089271144</v>
      </c>
      <c r="T767">
        <v>71684.497387735799</v>
      </c>
      <c r="U767">
        <v>14</v>
      </c>
      <c r="V767" t="s">
        <v>34</v>
      </c>
      <c r="W767">
        <v>767</v>
      </c>
      <c r="X767">
        <v>0</v>
      </c>
      <c r="Y767">
        <v>0</v>
      </c>
      <c r="Z767">
        <v>11.341910055004799</v>
      </c>
      <c r="AA767">
        <v>1.2131505519835E-4</v>
      </c>
    </row>
    <row r="768" spans="1:27" x14ac:dyDescent="0.25">
      <c r="A768" t="s">
        <v>4004</v>
      </c>
      <c r="B768" t="s">
        <v>4005</v>
      </c>
      <c r="C768" t="s">
        <v>29</v>
      </c>
      <c r="D768" t="s">
        <v>4006</v>
      </c>
      <c r="E768">
        <v>16527.876090487502</v>
      </c>
      <c r="F768">
        <v>1</v>
      </c>
      <c r="G768" t="s">
        <v>4007</v>
      </c>
      <c r="I768">
        <v>1</v>
      </c>
      <c r="J768">
        <v>1</v>
      </c>
      <c r="K768">
        <v>7.1429999999999993E-2</v>
      </c>
      <c r="L768" t="s">
        <v>4008</v>
      </c>
      <c r="M768" t="s">
        <v>4008</v>
      </c>
      <c r="O768">
        <v>94669.803690863802</v>
      </c>
      <c r="Q768">
        <v>83068.560087879596</v>
      </c>
      <c r="U768">
        <v>2</v>
      </c>
      <c r="V768" t="s">
        <v>34</v>
      </c>
      <c r="W768">
        <v>768</v>
      </c>
      <c r="X768">
        <v>0</v>
      </c>
      <c r="Y768">
        <v>0</v>
      </c>
      <c r="Z768">
        <v>11.3335800182135</v>
      </c>
      <c r="AA768">
        <v>1.2131505519835E-4</v>
      </c>
    </row>
    <row r="769" spans="1:27" x14ac:dyDescent="0.25">
      <c r="A769" t="s">
        <v>4009</v>
      </c>
      <c r="B769" t="s">
        <v>4010</v>
      </c>
      <c r="C769" t="s">
        <v>29</v>
      </c>
      <c r="D769" t="s">
        <v>4011</v>
      </c>
      <c r="E769">
        <v>43050.7409067349</v>
      </c>
      <c r="F769">
        <v>1</v>
      </c>
      <c r="G769" t="s">
        <v>4012</v>
      </c>
      <c r="I769">
        <v>1</v>
      </c>
      <c r="J769">
        <v>1</v>
      </c>
      <c r="K769">
        <v>3.1550000000000002E-2</v>
      </c>
      <c r="L769" t="s">
        <v>4013</v>
      </c>
      <c r="M769" t="s">
        <v>4013</v>
      </c>
      <c r="Q769">
        <v>53325.099944182897</v>
      </c>
      <c r="U769">
        <v>1</v>
      </c>
      <c r="V769" t="s">
        <v>34</v>
      </c>
      <c r="W769">
        <v>769</v>
      </c>
      <c r="X769">
        <v>0</v>
      </c>
      <c r="Y769">
        <v>0</v>
      </c>
      <c r="Z769">
        <v>11.333433049589599</v>
      </c>
      <c r="AA769">
        <v>1.2131505519835E-4</v>
      </c>
    </row>
    <row r="770" spans="1:27" x14ac:dyDescent="0.25">
      <c r="A770" t="s">
        <v>4014</v>
      </c>
      <c r="B770" t="s">
        <v>4015</v>
      </c>
      <c r="C770" t="s">
        <v>29</v>
      </c>
      <c r="D770" t="s">
        <v>133</v>
      </c>
      <c r="E770">
        <v>30727.301975866401</v>
      </c>
      <c r="F770">
        <v>1</v>
      </c>
      <c r="G770" t="s">
        <v>4016</v>
      </c>
      <c r="I770">
        <v>2</v>
      </c>
      <c r="J770">
        <v>2</v>
      </c>
      <c r="K770">
        <v>6.6900000000000001E-2</v>
      </c>
      <c r="L770" t="s">
        <v>4017</v>
      </c>
      <c r="M770" t="s">
        <v>4017</v>
      </c>
      <c r="O770">
        <v>40422.554686955104</v>
      </c>
      <c r="P770">
        <v>81945.403318608398</v>
      </c>
      <c r="Q770">
        <v>85381.912937758898</v>
      </c>
      <c r="U770">
        <v>5</v>
      </c>
      <c r="V770" t="s">
        <v>34</v>
      </c>
      <c r="W770">
        <v>770</v>
      </c>
      <c r="X770">
        <v>0</v>
      </c>
      <c r="Y770">
        <v>0</v>
      </c>
      <c r="Z770">
        <v>11.329613086670999</v>
      </c>
      <c r="AA770">
        <v>1.2131505519835E-4</v>
      </c>
    </row>
    <row r="771" spans="1:27" x14ac:dyDescent="0.25">
      <c r="A771" t="s">
        <v>4018</v>
      </c>
      <c r="B771" t="s">
        <v>4019</v>
      </c>
      <c r="C771" t="s">
        <v>29</v>
      </c>
      <c r="D771" t="s">
        <v>421</v>
      </c>
      <c r="E771">
        <v>17237.176568040199</v>
      </c>
      <c r="F771">
        <v>1</v>
      </c>
      <c r="G771" t="s">
        <v>4020</v>
      </c>
      <c r="I771">
        <v>2</v>
      </c>
      <c r="J771">
        <v>2</v>
      </c>
      <c r="K771">
        <v>0.16070999999999999</v>
      </c>
      <c r="L771" t="s">
        <v>4021</v>
      </c>
      <c r="M771" t="s">
        <v>4021</v>
      </c>
      <c r="P771">
        <v>34630.597956831603</v>
      </c>
      <c r="R771">
        <v>129139.183217133</v>
      </c>
      <c r="T771">
        <v>60068.242872380302</v>
      </c>
      <c r="U771">
        <v>5</v>
      </c>
      <c r="V771" t="s">
        <v>34</v>
      </c>
      <c r="W771">
        <v>771</v>
      </c>
      <c r="X771">
        <v>0</v>
      </c>
      <c r="Y771">
        <v>0</v>
      </c>
      <c r="Z771">
        <v>11.3270748904817</v>
      </c>
      <c r="AA771">
        <v>1.2131505519835E-4</v>
      </c>
    </row>
    <row r="772" spans="1:27" x14ac:dyDescent="0.25">
      <c r="A772" t="s">
        <v>4022</v>
      </c>
      <c r="B772" t="s">
        <v>4023</v>
      </c>
      <c r="C772" t="s">
        <v>29</v>
      </c>
      <c r="D772" t="s">
        <v>4024</v>
      </c>
      <c r="E772">
        <v>72990.823884777594</v>
      </c>
      <c r="F772">
        <v>1</v>
      </c>
      <c r="G772" t="s">
        <v>4025</v>
      </c>
      <c r="I772">
        <v>5</v>
      </c>
      <c r="J772">
        <v>5</v>
      </c>
      <c r="K772">
        <v>0.12798000000000001</v>
      </c>
      <c r="L772" t="s">
        <v>4026</v>
      </c>
      <c r="M772" t="s">
        <v>4026</v>
      </c>
      <c r="O772">
        <v>88703.9453125</v>
      </c>
      <c r="P772">
        <v>172511.75315382599</v>
      </c>
      <c r="Q772">
        <v>77101.355811037894</v>
      </c>
      <c r="R772">
        <v>55622.2253180896</v>
      </c>
      <c r="S772">
        <v>53369.790552371203</v>
      </c>
      <c r="T772">
        <v>59893.982360357099</v>
      </c>
      <c r="U772">
        <v>12</v>
      </c>
      <c r="V772" t="s">
        <v>34</v>
      </c>
      <c r="W772">
        <v>772</v>
      </c>
      <c r="X772">
        <v>0</v>
      </c>
      <c r="Y772">
        <v>0</v>
      </c>
      <c r="Z772">
        <v>11.3212711393591</v>
      </c>
      <c r="AA772">
        <v>1.2131505519835E-4</v>
      </c>
    </row>
    <row r="773" spans="1:27" x14ac:dyDescent="0.25">
      <c r="A773" t="s">
        <v>4027</v>
      </c>
      <c r="B773" t="s">
        <v>4028</v>
      </c>
      <c r="C773" t="s">
        <v>29</v>
      </c>
      <c r="D773" t="s">
        <v>4029</v>
      </c>
      <c r="E773">
        <v>25813.2695692122</v>
      </c>
      <c r="F773">
        <v>1</v>
      </c>
      <c r="G773" t="s">
        <v>4030</v>
      </c>
      <c r="I773">
        <v>2</v>
      </c>
      <c r="J773">
        <v>2</v>
      </c>
      <c r="K773">
        <v>9.8360000000000003E-2</v>
      </c>
      <c r="L773" t="s">
        <v>4031</v>
      </c>
      <c r="M773" t="s">
        <v>4031</v>
      </c>
      <c r="O773">
        <v>117947.202682496</v>
      </c>
      <c r="P773">
        <v>80411.767099002696</v>
      </c>
      <c r="Q773">
        <v>98257.026972068707</v>
      </c>
      <c r="R773">
        <v>148390.486074657</v>
      </c>
      <c r="S773">
        <v>80780.206553443</v>
      </c>
      <c r="T773">
        <v>118772.975184012</v>
      </c>
      <c r="U773">
        <v>12</v>
      </c>
      <c r="V773" t="s">
        <v>34</v>
      </c>
      <c r="W773">
        <v>773</v>
      </c>
      <c r="X773">
        <v>0</v>
      </c>
      <c r="Y773">
        <v>0</v>
      </c>
      <c r="Z773">
        <v>11.3068328854268</v>
      </c>
      <c r="AA773">
        <v>1.2131505519835E-4</v>
      </c>
    </row>
    <row r="774" spans="1:27" x14ac:dyDescent="0.25">
      <c r="A774" t="s">
        <v>4032</v>
      </c>
      <c r="B774" t="s">
        <v>4033</v>
      </c>
      <c r="C774" t="s">
        <v>29</v>
      </c>
      <c r="D774" t="s">
        <v>2860</v>
      </c>
      <c r="E774">
        <v>26713.075189322601</v>
      </c>
      <c r="F774">
        <v>1</v>
      </c>
      <c r="G774" t="s">
        <v>4034</v>
      </c>
      <c r="I774">
        <v>1</v>
      </c>
      <c r="J774">
        <v>1</v>
      </c>
      <c r="K774">
        <v>0.04</v>
      </c>
      <c r="L774" t="s">
        <v>4035</v>
      </c>
      <c r="M774" t="s">
        <v>4035</v>
      </c>
      <c r="O774">
        <v>72823.387260628893</v>
      </c>
      <c r="P774">
        <v>93441.347726417094</v>
      </c>
      <c r="Q774">
        <v>78271.062826408699</v>
      </c>
      <c r="R774">
        <v>132470.421763269</v>
      </c>
      <c r="S774">
        <v>121667.551915973</v>
      </c>
      <c r="T774">
        <v>86108.674926816704</v>
      </c>
      <c r="U774">
        <v>6</v>
      </c>
      <c r="V774" t="s">
        <v>34</v>
      </c>
      <c r="W774">
        <v>774</v>
      </c>
      <c r="X774">
        <v>0</v>
      </c>
      <c r="Y774">
        <v>0</v>
      </c>
      <c r="Z774">
        <v>11.2963065147532</v>
      </c>
      <c r="AA774">
        <v>1.2131505519835E-4</v>
      </c>
    </row>
    <row r="775" spans="1:27" x14ac:dyDescent="0.25">
      <c r="A775" t="s">
        <v>4036</v>
      </c>
      <c r="B775" t="s">
        <v>4037</v>
      </c>
      <c r="C775" t="s">
        <v>29</v>
      </c>
      <c r="D775" t="s">
        <v>4038</v>
      </c>
      <c r="E775">
        <v>59331.417497049901</v>
      </c>
      <c r="F775">
        <v>1</v>
      </c>
      <c r="G775" t="s">
        <v>4039</v>
      </c>
      <c r="I775">
        <v>2</v>
      </c>
      <c r="J775">
        <v>2</v>
      </c>
      <c r="K775">
        <v>4.8469999999999999E-2</v>
      </c>
      <c r="L775" t="s">
        <v>4040</v>
      </c>
      <c r="M775" t="s">
        <v>4040</v>
      </c>
      <c r="R775">
        <v>63992.496344258201</v>
      </c>
      <c r="S775">
        <v>127093.01388241901</v>
      </c>
      <c r="T775">
        <v>143685.42828853501</v>
      </c>
      <c r="U775">
        <v>5</v>
      </c>
      <c r="V775" t="s">
        <v>34</v>
      </c>
      <c r="W775">
        <v>775</v>
      </c>
      <c r="X775">
        <v>0</v>
      </c>
      <c r="Y775">
        <v>0</v>
      </c>
      <c r="Z775">
        <v>11.295490362193799</v>
      </c>
      <c r="AA775">
        <v>1.2131505519835E-4</v>
      </c>
    </row>
    <row r="776" spans="1:27" x14ac:dyDescent="0.25">
      <c r="A776" t="s">
        <v>4041</v>
      </c>
      <c r="B776" t="s">
        <v>4042</v>
      </c>
      <c r="C776" t="s">
        <v>29</v>
      </c>
      <c r="D776" t="s">
        <v>4043</v>
      </c>
      <c r="E776">
        <v>26961.780809397598</v>
      </c>
      <c r="F776">
        <v>1</v>
      </c>
      <c r="G776" t="s">
        <v>4044</v>
      </c>
      <c r="H776" t="s">
        <v>4045</v>
      </c>
      <c r="I776">
        <v>2</v>
      </c>
      <c r="J776">
        <v>1</v>
      </c>
      <c r="K776">
        <v>0.14624999999999999</v>
      </c>
      <c r="L776" t="s">
        <v>4046</v>
      </c>
      <c r="M776" t="s">
        <v>4046</v>
      </c>
      <c r="O776">
        <v>215797.34809839301</v>
      </c>
      <c r="P776">
        <v>198887.46944416701</v>
      </c>
      <c r="Q776">
        <v>32002.231586568701</v>
      </c>
      <c r="R776">
        <v>168427.40335241501</v>
      </c>
      <c r="S776">
        <v>190060.12750434101</v>
      </c>
      <c r="T776">
        <v>178499.67654828299</v>
      </c>
      <c r="U776">
        <v>11</v>
      </c>
      <c r="V776" t="s">
        <v>34</v>
      </c>
      <c r="W776">
        <v>776</v>
      </c>
      <c r="X776">
        <v>0</v>
      </c>
      <c r="Y776">
        <v>0</v>
      </c>
      <c r="Z776">
        <v>11.2918301616362</v>
      </c>
      <c r="AA776">
        <v>1.2131505519835E-4</v>
      </c>
    </row>
    <row r="777" spans="1:27" x14ac:dyDescent="0.25">
      <c r="A777" t="s">
        <v>4047</v>
      </c>
      <c r="B777" t="s">
        <v>4048</v>
      </c>
      <c r="C777" t="s">
        <v>29</v>
      </c>
      <c r="D777" t="s">
        <v>4049</v>
      </c>
      <c r="E777">
        <v>83262.303978188196</v>
      </c>
      <c r="F777">
        <v>1</v>
      </c>
      <c r="G777" t="s">
        <v>4050</v>
      </c>
      <c r="I777">
        <v>3</v>
      </c>
      <c r="J777">
        <v>3</v>
      </c>
      <c r="K777">
        <v>4.9869999999999998E-2</v>
      </c>
      <c r="L777" t="s">
        <v>4051</v>
      </c>
      <c r="M777" t="s">
        <v>4051</v>
      </c>
      <c r="O777">
        <v>40356.748535156199</v>
      </c>
      <c r="P777">
        <v>60110.278606997301</v>
      </c>
      <c r="Q777">
        <v>47957.604320560698</v>
      </c>
      <c r="U777">
        <v>4</v>
      </c>
      <c r="V777" t="s">
        <v>34</v>
      </c>
      <c r="W777">
        <v>777</v>
      </c>
      <c r="X777">
        <v>0</v>
      </c>
      <c r="Y777">
        <v>0</v>
      </c>
      <c r="Z777">
        <v>11.2865696007905</v>
      </c>
      <c r="AA777">
        <v>1.2131505519835E-4</v>
      </c>
    </row>
    <row r="778" spans="1:27" x14ac:dyDescent="0.25">
      <c r="A778" t="s">
        <v>4052</v>
      </c>
      <c r="B778" t="s">
        <v>4053</v>
      </c>
      <c r="C778" t="s">
        <v>29</v>
      </c>
      <c r="D778" t="s">
        <v>4054</v>
      </c>
      <c r="E778">
        <v>43989.609862387202</v>
      </c>
      <c r="F778">
        <v>1</v>
      </c>
      <c r="G778" t="s">
        <v>4055</v>
      </c>
      <c r="I778">
        <v>1</v>
      </c>
      <c r="J778">
        <v>1</v>
      </c>
      <c r="K778">
        <v>2.5999999999999999E-2</v>
      </c>
      <c r="L778" t="s">
        <v>4056</v>
      </c>
      <c r="M778" t="s">
        <v>4056</v>
      </c>
      <c r="O778">
        <v>61221.091919103899</v>
      </c>
      <c r="P778">
        <v>64854.765922795101</v>
      </c>
      <c r="Q778">
        <v>71162.188012437298</v>
      </c>
      <c r="U778">
        <v>3</v>
      </c>
      <c r="V778" t="s">
        <v>34</v>
      </c>
      <c r="W778">
        <v>778</v>
      </c>
      <c r="X778">
        <v>0</v>
      </c>
      <c r="Y778">
        <v>0</v>
      </c>
      <c r="Z778">
        <v>11.280689733193</v>
      </c>
      <c r="AA778">
        <v>1.2131505519835E-4</v>
      </c>
    </row>
    <row r="779" spans="1:27" x14ac:dyDescent="0.25">
      <c r="A779" t="s">
        <v>4057</v>
      </c>
      <c r="B779" t="s">
        <v>4058</v>
      </c>
      <c r="C779" t="s">
        <v>29</v>
      </c>
      <c r="D779" t="s">
        <v>4059</v>
      </c>
      <c r="E779">
        <v>52377.958057660202</v>
      </c>
      <c r="F779">
        <v>1</v>
      </c>
      <c r="G779" t="s">
        <v>4060</v>
      </c>
      <c r="I779">
        <v>5</v>
      </c>
      <c r="J779">
        <v>5</v>
      </c>
      <c r="K779">
        <v>0.11839</v>
      </c>
      <c r="L779" t="s">
        <v>4061</v>
      </c>
      <c r="M779" t="s">
        <v>4061</v>
      </c>
      <c r="O779">
        <v>211611.82216895101</v>
      </c>
      <c r="Q779">
        <v>143377.801404931</v>
      </c>
      <c r="T779">
        <v>58130.441960270698</v>
      </c>
      <c r="U779">
        <v>8</v>
      </c>
      <c r="V779" t="s">
        <v>34</v>
      </c>
      <c r="W779">
        <v>779</v>
      </c>
      <c r="X779">
        <v>0</v>
      </c>
      <c r="Y779">
        <v>0</v>
      </c>
      <c r="Z779">
        <v>11.277945439134401</v>
      </c>
      <c r="AA779">
        <v>1.2131505519835E-4</v>
      </c>
    </row>
    <row r="780" spans="1:27" x14ac:dyDescent="0.25">
      <c r="A780" t="s">
        <v>4062</v>
      </c>
      <c r="B780" t="s">
        <v>4063</v>
      </c>
      <c r="C780" t="s">
        <v>29</v>
      </c>
      <c r="D780" t="s">
        <v>596</v>
      </c>
      <c r="E780">
        <v>23923.925859663501</v>
      </c>
      <c r="F780">
        <v>1</v>
      </c>
      <c r="G780" t="s">
        <v>4064</v>
      </c>
      <c r="I780">
        <v>2</v>
      </c>
      <c r="J780">
        <v>2</v>
      </c>
      <c r="K780">
        <v>0.24074000000000001</v>
      </c>
      <c r="L780" t="s">
        <v>4065</v>
      </c>
      <c r="M780" t="s">
        <v>4065</v>
      </c>
      <c r="P780">
        <v>112190.750684755</v>
      </c>
      <c r="U780">
        <v>2</v>
      </c>
      <c r="V780" t="s">
        <v>34</v>
      </c>
      <c r="W780">
        <v>780</v>
      </c>
      <c r="X780">
        <v>0</v>
      </c>
      <c r="Y780">
        <v>0</v>
      </c>
      <c r="Z780">
        <v>11.277305664882901</v>
      </c>
      <c r="AA780">
        <v>1.2131505519835E-4</v>
      </c>
    </row>
    <row r="781" spans="1:27" x14ac:dyDescent="0.25">
      <c r="A781" t="s">
        <v>4066</v>
      </c>
      <c r="B781" t="s">
        <v>4067</v>
      </c>
      <c r="C781" t="s">
        <v>29</v>
      </c>
      <c r="D781" t="s">
        <v>4068</v>
      </c>
      <c r="E781">
        <v>25449.508622794401</v>
      </c>
      <c r="F781">
        <v>1</v>
      </c>
      <c r="G781" t="s">
        <v>4069</v>
      </c>
      <c r="I781">
        <v>1</v>
      </c>
      <c r="J781">
        <v>1</v>
      </c>
      <c r="K781">
        <v>7.1730000000000002E-2</v>
      </c>
      <c r="L781" t="s">
        <v>4070</v>
      </c>
      <c r="M781" t="s">
        <v>4070</v>
      </c>
      <c r="O781">
        <v>77983.650390625</v>
      </c>
      <c r="Q781">
        <v>47343.666155576502</v>
      </c>
      <c r="U781">
        <v>4</v>
      </c>
      <c r="V781" t="s">
        <v>34</v>
      </c>
      <c r="W781">
        <v>781</v>
      </c>
      <c r="X781">
        <v>0</v>
      </c>
      <c r="Y781">
        <v>0</v>
      </c>
      <c r="Z781">
        <v>11.2759592276517</v>
      </c>
      <c r="AA781">
        <v>1.2131505519835E-4</v>
      </c>
    </row>
    <row r="782" spans="1:27" x14ac:dyDescent="0.25">
      <c r="A782" t="s">
        <v>4071</v>
      </c>
      <c r="B782" t="s">
        <v>4072</v>
      </c>
      <c r="C782" t="s">
        <v>29</v>
      </c>
      <c r="D782" t="s">
        <v>4073</v>
      </c>
      <c r="E782">
        <v>32911.961372361002</v>
      </c>
      <c r="F782">
        <v>1</v>
      </c>
      <c r="H782" t="s">
        <v>4074</v>
      </c>
      <c r="I782">
        <v>2</v>
      </c>
      <c r="J782">
        <v>0</v>
      </c>
      <c r="K782">
        <v>9.4460000000000002E-2</v>
      </c>
      <c r="L782" t="s">
        <v>4075</v>
      </c>
      <c r="M782" t="s">
        <v>4075</v>
      </c>
      <c r="O782">
        <v>60657.794202156198</v>
      </c>
      <c r="P782">
        <v>116846.71715423001</v>
      </c>
      <c r="Q782">
        <v>63035.647800386898</v>
      </c>
      <c r="R782">
        <v>120535.03044979399</v>
      </c>
      <c r="S782">
        <v>64193.855491926399</v>
      </c>
      <c r="T782">
        <v>59534.661798947498</v>
      </c>
      <c r="U782">
        <v>9</v>
      </c>
      <c r="V782" t="s">
        <v>34</v>
      </c>
      <c r="W782">
        <v>782</v>
      </c>
      <c r="X782">
        <v>0</v>
      </c>
      <c r="Y782">
        <v>0</v>
      </c>
      <c r="Z782">
        <v>11.2758078499369</v>
      </c>
      <c r="AA782">
        <v>1.2131505519835E-4</v>
      </c>
    </row>
    <row r="783" spans="1:27" x14ac:dyDescent="0.25">
      <c r="A783" t="s">
        <v>4076</v>
      </c>
      <c r="B783" t="s">
        <v>4077</v>
      </c>
      <c r="C783" t="s">
        <v>29</v>
      </c>
      <c r="D783" t="s">
        <v>1759</v>
      </c>
      <c r="E783">
        <v>40075.376936439498</v>
      </c>
      <c r="F783">
        <v>1</v>
      </c>
      <c r="G783" t="s">
        <v>4078</v>
      </c>
      <c r="I783">
        <v>6</v>
      </c>
      <c r="J783">
        <v>6</v>
      </c>
      <c r="K783">
        <v>0.24809999999999999</v>
      </c>
      <c r="L783" t="s">
        <v>4079</v>
      </c>
      <c r="M783" t="s">
        <v>4079</v>
      </c>
      <c r="O783">
        <v>211654.00696729499</v>
      </c>
      <c r="P783">
        <v>164691.09938082399</v>
      </c>
      <c r="Q783">
        <v>154047.996559869</v>
      </c>
      <c r="R783">
        <v>119297.883825449</v>
      </c>
      <c r="S783">
        <v>59316.891169921801</v>
      </c>
      <c r="T783">
        <v>87595.455533295593</v>
      </c>
      <c r="U783">
        <v>15</v>
      </c>
      <c r="V783" t="s">
        <v>34</v>
      </c>
      <c r="W783">
        <v>783</v>
      </c>
      <c r="X783">
        <v>0</v>
      </c>
      <c r="Y783">
        <v>0</v>
      </c>
      <c r="Z783">
        <v>11.275273523551499</v>
      </c>
      <c r="AA783">
        <v>1.2131505519835E-4</v>
      </c>
    </row>
    <row r="784" spans="1:27" x14ac:dyDescent="0.25">
      <c r="A784" t="s">
        <v>4080</v>
      </c>
      <c r="B784" t="s">
        <v>4081</v>
      </c>
      <c r="C784" t="s">
        <v>29</v>
      </c>
      <c r="D784" t="s">
        <v>1197</v>
      </c>
      <c r="E784">
        <v>38148.7994978758</v>
      </c>
      <c r="F784">
        <v>1</v>
      </c>
      <c r="G784" t="s">
        <v>4082</v>
      </c>
      <c r="I784">
        <v>5</v>
      </c>
      <c r="J784">
        <v>5</v>
      </c>
      <c r="K784">
        <v>0.17391000000000001</v>
      </c>
      <c r="L784" t="s">
        <v>4083</v>
      </c>
      <c r="M784" t="s">
        <v>4083</v>
      </c>
      <c r="O784">
        <v>217475.166329484</v>
      </c>
      <c r="P784">
        <v>199373.429747149</v>
      </c>
      <c r="Q784">
        <v>140698.33259308699</v>
      </c>
      <c r="R784">
        <v>130748.648949358</v>
      </c>
      <c r="S784">
        <v>122774.28207910901</v>
      </c>
      <c r="T784">
        <v>89848.834019549293</v>
      </c>
      <c r="U784">
        <v>19</v>
      </c>
      <c r="V784" t="s">
        <v>34</v>
      </c>
      <c r="W784">
        <v>784</v>
      </c>
      <c r="X784">
        <v>0</v>
      </c>
      <c r="Y784">
        <v>0</v>
      </c>
      <c r="Z784">
        <v>11.273433775084101</v>
      </c>
      <c r="AA784">
        <v>1.2131505519835E-4</v>
      </c>
    </row>
    <row r="785" spans="1:27" x14ac:dyDescent="0.25">
      <c r="A785" t="s">
        <v>4084</v>
      </c>
      <c r="B785" t="s">
        <v>4085</v>
      </c>
      <c r="C785" t="s">
        <v>29</v>
      </c>
      <c r="D785" t="s">
        <v>4086</v>
      </c>
      <c r="E785">
        <v>63146.337889799397</v>
      </c>
      <c r="F785">
        <v>1</v>
      </c>
      <c r="G785" t="s">
        <v>4087</v>
      </c>
      <c r="H785" t="s">
        <v>4088</v>
      </c>
      <c r="I785">
        <v>5</v>
      </c>
      <c r="J785">
        <v>3</v>
      </c>
      <c r="K785">
        <v>0.13786999999999999</v>
      </c>
      <c r="L785" t="s">
        <v>4089</v>
      </c>
      <c r="M785" t="s">
        <v>4089</v>
      </c>
      <c r="P785">
        <v>294853.64309649501</v>
      </c>
      <c r="Q785">
        <v>123311.281836963</v>
      </c>
      <c r="R785">
        <v>821981.276223692</v>
      </c>
      <c r="S785">
        <v>341808.16903905</v>
      </c>
      <c r="T785">
        <v>316263.52737713099</v>
      </c>
      <c r="U785">
        <v>14</v>
      </c>
      <c r="V785" t="s">
        <v>34</v>
      </c>
      <c r="W785">
        <v>785</v>
      </c>
      <c r="X785">
        <v>0</v>
      </c>
      <c r="Y785">
        <v>0</v>
      </c>
      <c r="Z785">
        <v>11.2709726032571</v>
      </c>
      <c r="AA785">
        <v>1.2131505519835E-4</v>
      </c>
    </row>
    <row r="786" spans="1:27" x14ac:dyDescent="0.25">
      <c r="A786" t="s">
        <v>4090</v>
      </c>
      <c r="B786" t="s">
        <v>4091</v>
      </c>
      <c r="C786" t="s">
        <v>29</v>
      </c>
      <c r="D786" t="s">
        <v>4092</v>
      </c>
      <c r="E786">
        <v>33510.834244004902</v>
      </c>
      <c r="F786">
        <v>1</v>
      </c>
      <c r="G786" t="s">
        <v>4093</v>
      </c>
      <c r="I786">
        <v>2</v>
      </c>
      <c r="J786">
        <v>2</v>
      </c>
      <c r="K786">
        <v>0.14423</v>
      </c>
      <c r="L786" t="s">
        <v>4094</v>
      </c>
      <c r="M786" t="s">
        <v>4094</v>
      </c>
      <c r="O786">
        <v>108522.602115844</v>
      </c>
      <c r="P786">
        <v>62211.349845744102</v>
      </c>
      <c r="Q786">
        <v>108225.045301344</v>
      </c>
      <c r="U786">
        <v>4</v>
      </c>
      <c r="V786" t="s">
        <v>34</v>
      </c>
      <c r="W786">
        <v>786</v>
      </c>
      <c r="X786">
        <v>0</v>
      </c>
      <c r="Y786">
        <v>0</v>
      </c>
      <c r="Z786">
        <v>11.269958879011201</v>
      </c>
      <c r="AA786">
        <v>1.2131505519835E-4</v>
      </c>
    </row>
    <row r="787" spans="1:27" x14ac:dyDescent="0.25">
      <c r="A787" t="s">
        <v>4095</v>
      </c>
      <c r="B787" t="s">
        <v>4096</v>
      </c>
      <c r="C787" t="s">
        <v>29</v>
      </c>
      <c r="D787" t="s">
        <v>48</v>
      </c>
      <c r="E787">
        <v>64536.476231098401</v>
      </c>
      <c r="F787">
        <v>1</v>
      </c>
      <c r="G787" t="s">
        <v>4097</v>
      </c>
      <c r="I787">
        <v>3</v>
      </c>
      <c r="J787">
        <v>3</v>
      </c>
      <c r="K787">
        <v>8.9230000000000004E-2</v>
      </c>
      <c r="L787" t="s">
        <v>4098</v>
      </c>
      <c r="M787" t="s">
        <v>4098</v>
      </c>
      <c r="O787">
        <v>30153.622468256799</v>
      </c>
      <c r="P787">
        <v>67046.485226139397</v>
      </c>
      <c r="Q787">
        <v>55678.514296819303</v>
      </c>
      <c r="U787">
        <v>5</v>
      </c>
      <c r="V787" t="s">
        <v>34</v>
      </c>
      <c r="W787">
        <v>787</v>
      </c>
      <c r="X787">
        <v>0</v>
      </c>
      <c r="Y787">
        <v>0</v>
      </c>
      <c r="Z787">
        <v>11.264513144365401</v>
      </c>
      <c r="AA787">
        <v>1.2131505519835E-4</v>
      </c>
    </row>
    <row r="788" spans="1:27" x14ac:dyDescent="0.25">
      <c r="A788" t="s">
        <v>4099</v>
      </c>
      <c r="B788" t="s">
        <v>4100</v>
      </c>
      <c r="C788" t="s">
        <v>29</v>
      </c>
      <c r="D788" t="s">
        <v>4101</v>
      </c>
      <c r="E788">
        <v>35466.748181379597</v>
      </c>
      <c r="F788">
        <v>1</v>
      </c>
      <c r="G788" t="s">
        <v>4102</v>
      </c>
      <c r="I788">
        <v>1</v>
      </c>
      <c r="J788">
        <v>1</v>
      </c>
      <c r="K788">
        <v>3.5819999999999998E-2</v>
      </c>
      <c r="L788" t="s">
        <v>4103</v>
      </c>
      <c r="M788" t="s">
        <v>4103</v>
      </c>
      <c r="O788">
        <v>60511.174064366402</v>
      </c>
      <c r="P788">
        <v>61869.781075890198</v>
      </c>
      <c r="Q788">
        <v>50088.397820788297</v>
      </c>
      <c r="U788">
        <v>4</v>
      </c>
      <c r="V788" t="s">
        <v>34</v>
      </c>
      <c r="W788">
        <v>788</v>
      </c>
      <c r="X788">
        <v>0</v>
      </c>
      <c r="Y788">
        <v>0</v>
      </c>
      <c r="Z788">
        <v>11.248817258615</v>
      </c>
      <c r="AA788">
        <v>1.2131505519835E-4</v>
      </c>
    </row>
    <row r="789" spans="1:27" x14ac:dyDescent="0.25">
      <c r="A789" t="s">
        <v>4104</v>
      </c>
      <c r="B789" t="s">
        <v>4105</v>
      </c>
      <c r="C789" t="s">
        <v>29</v>
      </c>
      <c r="D789" t="s">
        <v>4106</v>
      </c>
      <c r="E789">
        <v>42440.814646604602</v>
      </c>
      <c r="F789">
        <v>1</v>
      </c>
      <c r="G789" t="s">
        <v>4107</v>
      </c>
      <c r="I789">
        <v>1</v>
      </c>
      <c r="J789">
        <v>1</v>
      </c>
      <c r="K789">
        <v>4.0399999999999998E-2</v>
      </c>
      <c r="L789" t="s">
        <v>4108</v>
      </c>
      <c r="M789" t="s">
        <v>4108</v>
      </c>
      <c r="P789">
        <v>24730.7861855683</v>
      </c>
      <c r="S789">
        <v>32567.470886526899</v>
      </c>
      <c r="T789">
        <v>36363.677283350502</v>
      </c>
      <c r="U789">
        <v>3</v>
      </c>
      <c r="V789" t="s">
        <v>34</v>
      </c>
      <c r="W789">
        <v>789</v>
      </c>
      <c r="X789">
        <v>0</v>
      </c>
      <c r="Y789">
        <v>0</v>
      </c>
      <c r="Z789">
        <v>11.2434151110334</v>
      </c>
      <c r="AA789">
        <v>1.2131505519835E-4</v>
      </c>
    </row>
    <row r="790" spans="1:27" x14ac:dyDescent="0.25">
      <c r="A790" t="s">
        <v>4109</v>
      </c>
      <c r="B790" t="s">
        <v>4110</v>
      </c>
      <c r="C790" t="s">
        <v>29</v>
      </c>
      <c r="D790" t="s">
        <v>4111</v>
      </c>
      <c r="E790">
        <v>45679.790071611103</v>
      </c>
      <c r="F790">
        <v>1</v>
      </c>
      <c r="G790" t="s">
        <v>4112</v>
      </c>
      <c r="I790">
        <v>2</v>
      </c>
      <c r="J790">
        <v>2</v>
      </c>
      <c r="K790">
        <v>6.1780000000000002E-2</v>
      </c>
      <c r="L790" t="s">
        <v>4113</v>
      </c>
      <c r="M790" t="s">
        <v>4113</v>
      </c>
      <c r="O790">
        <v>110120.987747793</v>
      </c>
      <c r="R790">
        <v>116320.87787185</v>
      </c>
      <c r="S790">
        <v>82884.6863545878</v>
      </c>
      <c r="U790">
        <v>4</v>
      </c>
      <c r="V790" t="s">
        <v>34</v>
      </c>
      <c r="W790">
        <v>790</v>
      </c>
      <c r="X790">
        <v>0</v>
      </c>
      <c r="Y790">
        <v>0</v>
      </c>
      <c r="Z790">
        <v>11.241587858381999</v>
      </c>
      <c r="AA790">
        <v>1.2131505519835E-4</v>
      </c>
    </row>
    <row r="791" spans="1:27" x14ac:dyDescent="0.25">
      <c r="A791" t="s">
        <v>4114</v>
      </c>
      <c r="B791" t="s">
        <v>4115</v>
      </c>
      <c r="C791" t="s">
        <v>29</v>
      </c>
      <c r="D791" t="s">
        <v>4116</v>
      </c>
      <c r="E791">
        <v>55955.544503264202</v>
      </c>
      <c r="F791">
        <v>1</v>
      </c>
      <c r="G791" t="s">
        <v>4117</v>
      </c>
      <c r="I791">
        <v>3</v>
      </c>
      <c r="J791">
        <v>3</v>
      </c>
      <c r="K791">
        <v>7.2520000000000001E-2</v>
      </c>
      <c r="L791" t="s">
        <v>4118</v>
      </c>
      <c r="M791" t="s">
        <v>4118</v>
      </c>
      <c r="R791">
        <v>111630.990399756</v>
      </c>
      <c r="S791">
        <v>53822.575918415001</v>
      </c>
      <c r="T791">
        <v>74122.728477727695</v>
      </c>
      <c r="U791">
        <v>5</v>
      </c>
      <c r="V791" t="s">
        <v>34</v>
      </c>
      <c r="W791">
        <v>791</v>
      </c>
      <c r="X791">
        <v>0</v>
      </c>
      <c r="Y791">
        <v>0</v>
      </c>
      <c r="Z791">
        <v>11.236900419751301</v>
      </c>
      <c r="AA791">
        <v>1.2131505519835E-4</v>
      </c>
    </row>
    <row r="792" spans="1:27" x14ac:dyDescent="0.25">
      <c r="A792" t="s">
        <v>4119</v>
      </c>
      <c r="B792" t="s">
        <v>4120</v>
      </c>
      <c r="C792" t="s">
        <v>29</v>
      </c>
      <c r="D792" t="s">
        <v>4121</v>
      </c>
      <c r="E792">
        <v>22488.048035002801</v>
      </c>
      <c r="F792">
        <v>1</v>
      </c>
      <c r="G792" t="s">
        <v>4122</v>
      </c>
      <c r="I792">
        <v>3</v>
      </c>
      <c r="J792">
        <v>3</v>
      </c>
      <c r="K792">
        <v>0.18224000000000001</v>
      </c>
      <c r="L792" t="s">
        <v>4123</v>
      </c>
      <c r="M792" t="s">
        <v>4123</v>
      </c>
      <c r="O792">
        <v>39545.362778872099</v>
      </c>
      <c r="Q792">
        <v>39283.7131633053</v>
      </c>
      <c r="U792">
        <v>3</v>
      </c>
      <c r="V792" t="s">
        <v>34</v>
      </c>
      <c r="W792">
        <v>792</v>
      </c>
      <c r="X792">
        <v>0</v>
      </c>
      <c r="Y792">
        <v>0</v>
      </c>
      <c r="Z792">
        <v>11.231421900003101</v>
      </c>
      <c r="AA792">
        <v>1.2131505519835E-4</v>
      </c>
    </row>
    <row r="793" spans="1:27" x14ac:dyDescent="0.25">
      <c r="A793" t="s">
        <v>4124</v>
      </c>
      <c r="B793" t="s">
        <v>4125</v>
      </c>
      <c r="C793" t="s">
        <v>29</v>
      </c>
      <c r="D793" t="s">
        <v>4126</v>
      </c>
      <c r="E793">
        <v>23155.2755303417</v>
      </c>
      <c r="F793">
        <v>1</v>
      </c>
      <c r="G793" t="s">
        <v>4127</v>
      </c>
      <c r="I793">
        <v>2</v>
      </c>
      <c r="J793">
        <v>2</v>
      </c>
      <c r="K793">
        <v>9.7220000000000001E-2</v>
      </c>
      <c r="L793" t="s">
        <v>4128</v>
      </c>
      <c r="M793" t="s">
        <v>4128</v>
      </c>
      <c r="O793">
        <v>132061.47802955899</v>
      </c>
      <c r="P793">
        <v>145389.386840419</v>
      </c>
      <c r="Q793">
        <v>177438.12883121701</v>
      </c>
      <c r="U793">
        <v>5</v>
      </c>
      <c r="V793" t="s">
        <v>34</v>
      </c>
      <c r="W793">
        <v>793</v>
      </c>
      <c r="X793">
        <v>0</v>
      </c>
      <c r="Y793">
        <v>0</v>
      </c>
      <c r="Z793">
        <v>11.221638385752501</v>
      </c>
      <c r="AA793">
        <v>1.2131505519835E-4</v>
      </c>
    </row>
    <row r="794" spans="1:27" x14ac:dyDescent="0.25">
      <c r="A794" t="s">
        <v>4129</v>
      </c>
      <c r="B794" t="s">
        <v>4130</v>
      </c>
      <c r="C794" t="s">
        <v>29</v>
      </c>
      <c r="D794" t="s">
        <v>4131</v>
      </c>
      <c r="E794">
        <v>34184.320653492199</v>
      </c>
      <c r="F794">
        <v>1</v>
      </c>
      <c r="G794" t="s">
        <v>4132</v>
      </c>
      <c r="I794">
        <v>2</v>
      </c>
      <c r="J794">
        <v>2</v>
      </c>
      <c r="K794">
        <v>0.12912999999999999</v>
      </c>
      <c r="L794" t="s">
        <v>4133</v>
      </c>
      <c r="M794" t="s">
        <v>4133</v>
      </c>
      <c r="P794">
        <v>34677.065851872299</v>
      </c>
      <c r="Q794">
        <v>48689.886241124201</v>
      </c>
      <c r="R794">
        <v>22502.9302588174</v>
      </c>
      <c r="S794">
        <v>37390.141051543702</v>
      </c>
      <c r="U794">
        <v>4</v>
      </c>
      <c r="V794" t="s">
        <v>34</v>
      </c>
      <c r="W794">
        <v>794</v>
      </c>
      <c r="X794">
        <v>0</v>
      </c>
      <c r="Y794">
        <v>0</v>
      </c>
      <c r="Z794">
        <v>11.2212392828301</v>
      </c>
      <c r="AA794">
        <v>1.2131505519835E-4</v>
      </c>
    </row>
    <row r="795" spans="1:27" x14ac:dyDescent="0.25">
      <c r="A795" t="s">
        <v>4134</v>
      </c>
      <c r="B795" t="s">
        <v>4135</v>
      </c>
      <c r="C795" t="s">
        <v>29</v>
      </c>
      <c r="D795" t="s">
        <v>4136</v>
      </c>
      <c r="E795">
        <v>39253.943633519302</v>
      </c>
      <c r="F795">
        <v>1</v>
      </c>
      <c r="G795" t="s">
        <v>4137</v>
      </c>
      <c r="I795">
        <v>5</v>
      </c>
      <c r="J795">
        <v>5</v>
      </c>
      <c r="K795">
        <v>0.17630999999999999</v>
      </c>
      <c r="L795" t="s">
        <v>4138</v>
      </c>
      <c r="M795" t="s">
        <v>4138</v>
      </c>
      <c r="O795">
        <v>25957.455783721802</v>
      </c>
      <c r="P795">
        <v>21362.219416939599</v>
      </c>
      <c r="Q795">
        <v>112282.265958894</v>
      </c>
      <c r="R795">
        <v>85815.780311063805</v>
      </c>
      <c r="S795">
        <v>164635.16380425901</v>
      </c>
      <c r="T795">
        <v>219587.29049671401</v>
      </c>
      <c r="U795">
        <v>11</v>
      </c>
      <c r="V795" t="s">
        <v>34</v>
      </c>
      <c r="W795">
        <v>795</v>
      </c>
      <c r="X795">
        <v>0</v>
      </c>
      <c r="Y795">
        <v>0</v>
      </c>
      <c r="Z795">
        <v>11.217785198878399</v>
      </c>
      <c r="AA795">
        <v>1.2131505519835E-4</v>
      </c>
    </row>
    <row r="796" spans="1:27" x14ac:dyDescent="0.25">
      <c r="A796" t="s">
        <v>4139</v>
      </c>
      <c r="B796" t="s">
        <v>4140</v>
      </c>
      <c r="C796" t="s">
        <v>29</v>
      </c>
      <c r="D796" t="s">
        <v>4141</v>
      </c>
      <c r="E796">
        <v>41786.484352186897</v>
      </c>
      <c r="F796">
        <v>1</v>
      </c>
      <c r="G796" t="s">
        <v>4142</v>
      </c>
      <c r="I796">
        <v>4</v>
      </c>
      <c r="J796">
        <v>4</v>
      </c>
      <c r="K796">
        <v>0.13486000000000001</v>
      </c>
      <c r="L796" t="s">
        <v>4143</v>
      </c>
      <c r="M796" t="s">
        <v>4143</v>
      </c>
      <c r="O796">
        <v>54057.939941406199</v>
      </c>
      <c r="P796">
        <v>46483.7224528242</v>
      </c>
      <c r="Q796">
        <v>56025.863227044902</v>
      </c>
      <c r="R796">
        <v>57394.015909146103</v>
      </c>
      <c r="S796">
        <v>97002.009842206797</v>
      </c>
      <c r="T796">
        <v>74372.408602912503</v>
      </c>
      <c r="U796">
        <v>10</v>
      </c>
      <c r="V796" t="s">
        <v>34</v>
      </c>
      <c r="W796">
        <v>796</v>
      </c>
      <c r="X796">
        <v>0</v>
      </c>
      <c r="Y796">
        <v>0</v>
      </c>
      <c r="Z796">
        <v>11.1923625226711</v>
      </c>
      <c r="AA796">
        <v>1.2131505519835E-4</v>
      </c>
    </row>
    <row r="797" spans="1:27" x14ac:dyDescent="0.25">
      <c r="A797" t="s">
        <v>4144</v>
      </c>
      <c r="B797" t="s">
        <v>4145</v>
      </c>
      <c r="C797" t="s">
        <v>29</v>
      </c>
      <c r="D797" t="s">
        <v>4146</v>
      </c>
      <c r="E797">
        <v>65188.328019951601</v>
      </c>
      <c r="F797">
        <v>1</v>
      </c>
      <c r="G797" t="s">
        <v>4147</v>
      </c>
      <c r="I797">
        <v>1</v>
      </c>
      <c r="J797">
        <v>1</v>
      </c>
      <c r="K797">
        <v>2.0129999999999999E-2</v>
      </c>
      <c r="L797" t="s">
        <v>4148</v>
      </c>
      <c r="M797" t="s">
        <v>4148</v>
      </c>
      <c r="P797">
        <v>41241.969619415599</v>
      </c>
      <c r="U797">
        <v>1</v>
      </c>
      <c r="V797" t="s">
        <v>34</v>
      </c>
      <c r="W797">
        <v>797</v>
      </c>
      <c r="X797">
        <v>0</v>
      </c>
      <c r="Y797">
        <v>0</v>
      </c>
      <c r="Z797">
        <v>11.190892395371501</v>
      </c>
      <c r="AA797">
        <v>1.2131505519835E-4</v>
      </c>
    </row>
    <row r="798" spans="1:27" x14ac:dyDescent="0.25">
      <c r="A798" t="s">
        <v>4149</v>
      </c>
      <c r="B798" t="s">
        <v>4150</v>
      </c>
      <c r="C798" t="s">
        <v>29</v>
      </c>
      <c r="D798" t="s">
        <v>4151</v>
      </c>
      <c r="E798">
        <v>38894.7805269038</v>
      </c>
      <c r="F798">
        <v>1</v>
      </c>
      <c r="G798" t="s">
        <v>4152</v>
      </c>
      <c r="I798">
        <v>2</v>
      </c>
      <c r="J798">
        <v>2</v>
      </c>
      <c r="K798">
        <v>7.1230000000000002E-2</v>
      </c>
      <c r="L798" t="s">
        <v>4153</v>
      </c>
      <c r="M798" t="s">
        <v>4153</v>
      </c>
      <c r="O798">
        <v>40052.2744140625</v>
      </c>
      <c r="P798">
        <v>28160.9617622517</v>
      </c>
      <c r="Q798">
        <v>26370.8901747255</v>
      </c>
      <c r="U798">
        <v>6</v>
      </c>
      <c r="V798" t="s">
        <v>34</v>
      </c>
      <c r="W798">
        <v>798</v>
      </c>
      <c r="X798">
        <v>0</v>
      </c>
      <c r="Y798">
        <v>0</v>
      </c>
      <c r="Z798">
        <v>11.1820072142554</v>
      </c>
      <c r="AA798">
        <v>1.2131505519835E-4</v>
      </c>
    </row>
    <row r="799" spans="1:27" x14ac:dyDescent="0.25">
      <c r="A799" t="s">
        <v>4154</v>
      </c>
      <c r="B799" t="s">
        <v>4155</v>
      </c>
      <c r="C799" t="s">
        <v>29</v>
      </c>
      <c r="D799" t="s">
        <v>4156</v>
      </c>
      <c r="E799">
        <v>43539.014587763602</v>
      </c>
      <c r="F799">
        <v>1</v>
      </c>
      <c r="G799" t="s">
        <v>4157</v>
      </c>
      <c r="I799">
        <v>5</v>
      </c>
      <c r="J799">
        <v>5</v>
      </c>
      <c r="K799">
        <v>0.13208</v>
      </c>
      <c r="L799" t="s">
        <v>4158</v>
      </c>
      <c r="M799" t="s">
        <v>4158</v>
      </c>
      <c r="O799">
        <v>116754.503836167</v>
      </c>
      <c r="P799">
        <v>57152.2750382257</v>
      </c>
      <c r="Q799">
        <v>93348.002756253001</v>
      </c>
      <c r="R799">
        <v>151858.304744661</v>
      </c>
      <c r="S799">
        <v>160997.419521734</v>
      </c>
      <c r="T799">
        <v>132933.75288484199</v>
      </c>
      <c r="U799">
        <v>15</v>
      </c>
      <c r="V799" t="s">
        <v>34</v>
      </c>
      <c r="W799">
        <v>799</v>
      </c>
      <c r="X799">
        <v>0</v>
      </c>
      <c r="Y799">
        <v>0</v>
      </c>
      <c r="Z799">
        <v>11.178793916713699</v>
      </c>
      <c r="AA799">
        <v>1.2131505519835E-4</v>
      </c>
    </row>
    <row r="800" spans="1:27" x14ac:dyDescent="0.25">
      <c r="A800" t="s">
        <v>4159</v>
      </c>
      <c r="B800" t="s">
        <v>4160</v>
      </c>
      <c r="C800" t="s">
        <v>29</v>
      </c>
      <c r="D800" t="s">
        <v>4161</v>
      </c>
      <c r="E800">
        <v>28295.360071640898</v>
      </c>
      <c r="F800">
        <v>1</v>
      </c>
      <c r="G800" t="s">
        <v>4162</v>
      </c>
      <c r="I800">
        <v>3</v>
      </c>
      <c r="J800">
        <v>3</v>
      </c>
      <c r="K800">
        <v>0.13383</v>
      </c>
      <c r="L800" t="s">
        <v>4163</v>
      </c>
      <c r="M800" t="s">
        <v>4163</v>
      </c>
      <c r="O800">
        <v>38115.706136065601</v>
      </c>
      <c r="Q800">
        <v>57316.068059688303</v>
      </c>
      <c r="R800">
        <v>77795.326111201794</v>
      </c>
      <c r="U800">
        <v>5</v>
      </c>
      <c r="V800" t="s">
        <v>34</v>
      </c>
      <c r="W800">
        <v>800</v>
      </c>
      <c r="X800">
        <v>0</v>
      </c>
      <c r="Y800">
        <v>0</v>
      </c>
      <c r="Z800">
        <v>11.178169361745001</v>
      </c>
      <c r="AA800">
        <v>1.2131505519835E-4</v>
      </c>
    </row>
    <row r="801" spans="1:27" x14ac:dyDescent="0.25">
      <c r="A801" t="s">
        <v>4164</v>
      </c>
      <c r="B801" t="s">
        <v>4165</v>
      </c>
      <c r="C801" t="s">
        <v>29</v>
      </c>
      <c r="D801" t="s">
        <v>4166</v>
      </c>
      <c r="E801">
        <v>112983.11349902699</v>
      </c>
      <c r="F801">
        <v>1</v>
      </c>
      <c r="G801" t="s">
        <v>4167</v>
      </c>
      <c r="I801">
        <v>4</v>
      </c>
      <c r="J801">
        <v>4</v>
      </c>
      <c r="K801">
        <v>4.5409999999999999E-2</v>
      </c>
      <c r="L801" t="s">
        <v>4168</v>
      </c>
      <c r="M801" t="s">
        <v>4168</v>
      </c>
      <c r="O801">
        <v>58723.6452110588</v>
      </c>
      <c r="P801">
        <v>111704.508352495</v>
      </c>
      <c r="U801">
        <v>7</v>
      </c>
      <c r="V801" t="s">
        <v>34</v>
      </c>
      <c r="W801">
        <v>801</v>
      </c>
      <c r="X801">
        <v>0</v>
      </c>
      <c r="Y801">
        <v>0</v>
      </c>
      <c r="Z801">
        <v>11.1726902570819</v>
      </c>
      <c r="AA801">
        <v>1.2131505519835E-4</v>
      </c>
    </row>
    <row r="802" spans="1:27" x14ac:dyDescent="0.25">
      <c r="A802" t="s">
        <v>4169</v>
      </c>
      <c r="B802" t="s">
        <v>4170</v>
      </c>
      <c r="C802" t="s">
        <v>29</v>
      </c>
      <c r="D802" t="s">
        <v>4171</v>
      </c>
      <c r="E802">
        <v>31442.040753281301</v>
      </c>
      <c r="F802">
        <v>1</v>
      </c>
      <c r="G802" t="s">
        <v>4172</v>
      </c>
      <c r="I802">
        <v>2</v>
      </c>
      <c r="J802">
        <v>2</v>
      </c>
      <c r="K802">
        <v>8.6019999999999999E-2</v>
      </c>
      <c r="L802" t="s">
        <v>4173</v>
      </c>
      <c r="M802" t="s">
        <v>4173</v>
      </c>
      <c r="O802">
        <v>29056.644518898898</v>
      </c>
      <c r="Q802">
        <v>55002.666301919002</v>
      </c>
      <c r="U802">
        <v>2</v>
      </c>
      <c r="V802" t="s">
        <v>34</v>
      </c>
      <c r="W802">
        <v>802</v>
      </c>
      <c r="X802">
        <v>0</v>
      </c>
      <c r="Y802">
        <v>0</v>
      </c>
      <c r="Z802">
        <v>11.1438419903632</v>
      </c>
      <c r="AA802">
        <v>1.2131505519835E-4</v>
      </c>
    </row>
    <row r="803" spans="1:27" x14ac:dyDescent="0.25">
      <c r="A803" t="s">
        <v>4174</v>
      </c>
      <c r="B803" t="s">
        <v>4175</v>
      </c>
      <c r="C803" t="s">
        <v>29</v>
      </c>
      <c r="D803" t="s">
        <v>4176</v>
      </c>
      <c r="E803">
        <v>59072.080741311504</v>
      </c>
      <c r="F803">
        <v>1</v>
      </c>
      <c r="G803" t="s">
        <v>4177</v>
      </c>
      <c r="I803">
        <v>5</v>
      </c>
      <c r="J803">
        <v>5</v>
      </c>
      <c r="K803">
        <v>0.14909</v>
      </c>
      <c r="L803" t="s">
        <v>4178</v>
      </c>
      <c r="M803" t="s">
        <v>4178</v>
      </c>
      <c r="R803">
        <v>129468.4524655</v>
      </c>
      <c r="S803">
        <v>132841.013794803</v>
      </c>
      <c r="T803">
        <v>159798.483325518</v>
      </c>
      <c r="U803">
        <v>7</v>
      </c>
      <c r="V803" t="s">
        <v>34</v>
      </c>
      <c r="W803">
        <v>803</v>
      </c>
      <c r="X803">
        <v>0</v>
      </c>
      <c r="Y803">
        <v>0</v>
      </c>
      <c r="Z803">
        <v>11.1251875069063</v>
      </c>
      <c r="AA803">
        <v>1.2131505519835E-4</v>
      </c>
    </row>
    <row r="804" spans="1:27" x14ac:dyDescent="0.25">
      <c r="A804" t="s">
        <v>4179</v>
      </c>
      <c r="B804" t="s">
        <v>4180</v>
      </c>
      <c r="C804" t="s">
        <v>29</v>
      </c>
      <c r="D804" t="s">
        <v>3820</v>
      </c>
      <c r="E804">
        <v>48323.676615570999</v>
      </c>
      <c r="F804">
        <v>1</v>
      </c>
      <c r="G804" t="s">
        <v>4181</v>
      </c>
      <c r="I804">
        <v>1</v>
      </c>
      <c r="J804">
        <v>1</v>
      </c>
      <c r="K804">
        <v>5.1799999999999999E-2</v>
      </c>
      <c r="L804" t="s">
        <v>4182</v>
      </c>
      <c r="M804" t="s">
        <v>4182</v>
      </c>
      <c r="O804">
        <v>38564.067445392197</v>
      </c>
      <c r="P804">
        <v>45540.628698322696</v>
      </c>
      <c r="Q804">
        <v>58088.837643609499</v>
      </c>
      <c r="S804">
        <v>64892.737609955002</v>
      </c>
      <c r="T804">
        <v>58882.359912680899</v>
      </c>
      <c r="U804">
        <v>5</v>
      </c>
      <c r="V804" t="s">
        <v>34</v>
      </c>
      <c r="W804">
        <v>804</v>
      </c>
      <c r="X804">
        <v>0</v>
      </c>
      <c r="Y804">
        <v>0</v>
      </c>
      <c r="Z804">
        <v>11.115075254941299</v>
      </c>
      <c r="AA804">
        <v>1.2131505519835E-4</v>
      </c>
    </row>
    <row r="805" spans="1:27" x14ac:dyDescent="0.25">
      <c r="A805" t="s">
        <v>4183</v>
      </c>
      <c r="B805" t="s">
        <v>4184</v>
      </c>
      <c r="C805" t="s">
        <v>29</v>
      </c>
      <c r="D805" t="s">
        <v>4185</v>
      </c>
      <c r="E805">
        <v>22457.482868490399</v>
      </c>
      <c r="F805">
        <v>1</v>
      </c>
      <c r="G805" t="s">
        <v>4186</v>
      </c>
      <c r="I805">
        <v>1</v>
      </c>
      <c r="J805">
        <v>1</v>
      </c>
      <c r="K805">
        <v>6.3409999999999994E-2</v>
      </c>
      <c r="L805" t="s">
        <v>4187</v>
      </c>
      <c r="M805" t="s">
        <v>4187</v>
      </c>
      <c r="Q805">
        <v>31626.875313239401</v>
      </c>
      <c r="U805">
        <v>1</v>
      </c>
      <c r="V805" t="s">
        <v>34</v>
      </c>
      <c r="W805">
        <v>805</v>
      </c>
      <c r="X805">
        <v>0</v>
      </c>
      <c r="Y805">
        <v>0</v>
      </c>
      <c r="Z805">
        <v>11.105318523876001</v>
      </c>
      <c r="AA805">
        <v>1.2131505519835E-4</v>
      </c>
    </row>
    <row r="806" spans="1:27" x14ac:dyDescent="0.25">
      <c r="A806" t="s">
        <v>4188</v>
      </c>
      <c r="B806" t="s">
        <v>2064</v>
      </c>
      <c r="C806" t="s">
        <v>29</v>
      </c>
      <c r="D806" t="s">
        <v>2065</v>
      </c>
      <c r="E806">
        <v>34907.739318222499</v>
      </c>
      <c r="F806">
        <v>1</v>
      </c>
      <c r="G806" t="s">
        <v>4189</v>
      </c>
      <c r="I806">
        <v>3</v>
      </c>
      <c r="J806">
        <v>3</v>
      </c>
      <c r="K806">
        <v>0.12812999999999999</v>
      </c>
      <c r="L806" t="s">
        <v>4190</v>
      </c>
      <c r="M806" t="s">
        <v>4190</v>
      </c>
      <c r="O806">
        <v>134807.87292472101</v>
      </c>
      <c r="P806">
        <v>55083.637100813597</v>
      </c>
      <c r="Q806">
        <v>97069.497887956997</v>
      </c>
      <c r="U806">
        <v>5</v>
      </c>
      <c r="V806" t="s">
        <v>34</v>
      </c>
      <c r="W806">
        <v>806</v>
      </c>
      <c r="X806">
        <v>0</v>
      </c>
      <c r="Y806">
        <v>0</v>
      </c>
      <c r="Z806">
        <v>11.0880831678344</v>
      </c>
      <c r="AA806">
        <v>1.4518002322880301E-4</v>
      </c>
    </row>
    <row r="807" spans="1:27" x14ac:dyDescent="0.25">
      <c r="A807" t="s">
        <v>4191</v>
      </c>
      <c r="B807" t="s">
        <v>4192</v>
      </c>
      <c r="C807" t="s">
        <v>29</v>
      </c>
      <c r="D807" t="s">
        <v>4193</v>
      </c>
      <c r="E807">
        <v>35724.711187391302</v>
      </c>
      <c r="F807">
        <v>1</v>
      </c>
      <c r="G807" t="s">
        <v>4194</v>
      </c>
      <c r="I807">
        <v>2</v>
      </c>
      <c r="J807">
        <v>2</v>
      </c>
      <c r="K807">
        <v>8.4080000000000002E-2</v>
      </c>
      <c r="L807" t="s">
        <v>4195</v>
      </c>
      <c r="M807" t="s">
        <v>4195</v>
      </c>
      <c r="O807">
        <v>35886.399970537299</v>
      </c>
      <c r="Q807">
        <v>27534.813742911901</v>
      </c>
      <c r="U807">
        <v>2</v>
      </c>
      <c r="V807" t="s">
        <v>34</v>
      </c>
      <c r="W807">
        <v>807</v>
      </c>
      <c r="X807">
        <v>0</v>
      </c>
      <c r="Y807">
        <v>0</v>
      </c>
      <c r="Z807">
        <v>11.0720174330887</v>
      </c>
      <c r="AA807">
        <v>1.4518002322880301E-4</v>
      </c>
    </row>
    <row r="808" spans="1:27" x14ac:dyDescent="0.25">
      <c r="A808" t="s">
        <v>4196</v>
      </c>
      <c r="B808" t="s">
        <v>4197</v>
      </c>
      <c r="C808" t="s">
        <v>29</v>
      </c>
      <c r="D808" t="s">
        <v>133</v>
      </c>
      <c r="E808">
        <v>14022.436403280601</v>
      </c>
      <c r="F808">
        <v>1</v>
      </c>
      <c r="G808" t="s">
        <v>4198</v>
      </c>
      <c r="I808">
        <v>1</v>
      </c>
      <c r="J808">
        <v>1</v>
      </c>
      <c r="K808">
        <v>9.4490000000000005E-2</v>
      </c>
      <c r="L808" t="s">
        <v>4199</v>
      </c>
      <c r="M808" t="s">
        <v>4199</v>
      </c>
      <c r="P808">
        <v>64113.851956623097</v>
      </c>
      <c r="Q808">
        <v>57988.449953233503</v>
      </c>
      <c r="U808">
        <v>2</v>
      </c>
      <c r="V808" t="s">
        <v>34</v>
      </c>
      <c r="W808">
        <v>808</v>
      </c>
      <c r="X808">
        <v>0</v>
      </c>
      <c r="Y808">
        <v>0</v>
      </c>
      <c r="Z808">
        <v>10.4600214817417</v>
      </c>
      <c r="AA808">
        <v>1.4518002322880301E-4</v>
      </c>
    </row>
    <row r="809" spans="1:27" x14ac:dyDescent="0.25">
      <c r="A809" t="s">
        <v>4200</v>
      </c>
      <c r="B809" t="s">
        <v>4201</v>
      </c>
      <c r="C809" t="s">
        <v>29</v>
      </c>
      <c r="D809" t="s">
        <v>4202</v>
      </c>
      <c r="E809">
        <v>33823.616256427202</v>
      </c>
      <c r="F809">
        <v>1</v>
      </c>
      <c r="G809" t="s">
        <v>4203</v>
      </c>
      <c r="I809">
        <v>2</v>
      </c>
      <c r="J809">
        <v>2</v>
      </c>
      <c r="K809">
        <v>7.6920000000000002E-2</v>
      </c>
      <c r="L809" t="s">
        <v>4204</v>
      </c>
      <c r="M809" t="s">
        <v>4204</v>
      </c>
      <c r="P809">
        <v>126894.066460427</v>
      </c>
      <c r="S809">
        <v>81083.727576241799</v>
      </c>
      <c r="U809">
        <v>3</v>
      </c>
      <c r="V809" t="s">
        <v>34</v>
      </c>
      <c r="W809">
        <v>809</v>
      </c>
      <c r="X809">
        <v>0</v>
      </c>
      <c r="Y809">
        <v>0</v>
      </c>
      <c r="Z809">
        <v>10.4183397679179</v>
      </c>
      <c r="AA809">
        <v>1.4518002322880301E-4</v>
      </c>
    </row>
    <row r="810" spans="1:27" x14ac:dyDescent="0.25">
      <c r="A810" t="s">
        <v>4205</v>
      </c>
      <c r="B810" t="s">
        <v>4206</v>
      </c>
      <c r="C810" t="s">
        <v>29</v>
      </c>
      <c r="D810" t="s">
        <v>4207</v>
      </c>
      <c r="E810">
        <v>35953.744991473402</v>
      </c>
      <c r="F810">
        <v>1</v>
      </c>
      <c r="G810" t="s">
        <v>4208</v>
      </c>
      <c r="I810">
        <v>3</v>
      </c>
      <c r="J810">
        <v>3</v>
      </c>
      <c r="K810">
        <v>0.13392999999999999</v>
      </c>
      <c r="L810" t="s">
        <v>4209</v>
      </c>
      <c r="M810" t="s">
        <v>4209</v>
      </c>
      <c r="O810">
        <v>55351.4683500217</v>
      </c>
      <c r="P810">
        <v>128225.012138577</v>
      </c>
      <c r="Q810">
        <v>78287.703872777594</v>
      </c>
      <c r="R810">
        <v>56859.916838114499</v>
      </c>
      <c r="U810">
        <v>7</v>
      </c>
      <c r="V810" t="s">
        <v>34</v>
      </c>
      <c r="W810">
        <v>810</v>
      </c>
      <c r="X810">
        <v>0</v>
      </c>
      <c r="Y810">
        <v>0</v>
      </c>
      <c r="Z810">
        <v>10.414565342140801</v>
      </c>
      <c r="AA810">
        <v>1.4518002322880301E-4</v>
      </c>
    </row>
    <row r="811" spans="1:27" x14ac:dyDescent="0.25">
      <c r="A811" t="s">
        <v>4210</v>
      </c>
      <c r="B811" t="s">
        <v>4211</v>
      </c>
      <c r="C811" t="s">
        <v>29</v>
      </c>
      <c r="D811" t="s">
        <v>4212</v>
      </c>
      <c r="E811">
        <v>44659.002988228203</v>
      </c>
      <c r="F811">
        <v>1</v>
      </c>
      <c r="G811" t="s">
        <v>4213</v>
      </c>
      <c r="I811">
        <v>1</v>
      </c>
      <c r="J811">
        <v>1</v>
      </c>
      <c r="K811">
        <v>3.3250000000000002E-2</v>
      </c>
      <c r="L811" t="s">
        <v>4214</v>
      </c>
      <c r="M811" t="s">
        <v>4214</v>
      </c>
      <c r="O811">
        <v>62647.936766684797</v>
      </c>
      <c r="S811">
        <v>76920.394854408398</v>
      </c>
      <c r="U811">
        <v>2</v>
      </c>
      <c r="V811" t="s">
        <v>34</v>
      </c>
      <c r="W811">
        <v>811</v>
      </c>
      <c r="X811">
        <v>0</v>
      </c>
      <c r="Y811">
        <v>0</v>
      </c>
      <c r="Z811">
        <v>10.410199202362101</v>
      </c>
      <c r="AA811">
        <v>1.4518002322880301E-4</v>
      </c>
    </row>
    <row r="812" spans="1:27" x14ac:dyDescent="0.25">
      <c r="A812" t="s">
        <v>4215</v>
      </c>
      <c r="B812" t="s">
        <v>4216</v>
      </c>
      <c r="C812" t="s">
        <v>29</v>
      </c>
      <c r="D812" t="s">
        <v>4217</v>
      </c>
      <c r="E812">
        <v>6807.7304641597302</v>
      </c>
      <c r="F812">
        <v>1</v>
      </c>
      <c r="G812" t="s">
        <v>4218</v>
      </c>
      <c r="I812">
        <v>4</v>
      </c>
      <c r="J812">
        <v>4</v>
      </c>
      <c r="K812">
        <v>0.50819999999999999</v>
      </c>
      <c r="L812" t="s">
        <v>4219</v>
      </c>
      <c r="M812" t="s">
        <v>4219</v>
      </c>
      <c r="O812">
        <v>514222.66620308202</v>
      </c>
      <c r="P812">
        <v>519688.14503060799</v>
      </c>
      <c r="Q812">
        <v>558541.09702662705</v>
      </c>
      <c r="R812">
        <v>882981.10745833896</v>
      </c>
      <c r="S812">
        <v>674348.98954864603</v>
      </c>
      <c r="T812">
        <v>709511.65365271398</v>
      </c>
      <c r="U812">
        <v>31</v>
      </c>
      <c r="V812" t="s">
        <v>34</v>
      </c>
      <c r="W812">
        <v>812</v>
      </c>
      <c r="X812">
        <v>0</v>
      </c>
      <c r="Y812">
        <v>0</v>
      </c>
      <c r="Z812">
        <v>10.394042676626499</v>
      </c>
      <c r="AA812">
        <v>1.4518002322880301E-4</v>
      </c>
    </row>
    <row r="813" spans="1:27" x14ac:dyDescent="0.25">
      <c r="A813" t="s">
        <v>4220</v>
      </c>
      <c r="B813" t="s">
        <v>4221</v>
      </c>
      <c r="C813" t="s">
        <v>29</v>
      </c>
      <c r="D813" t="s">
        <v>4222</v>
      </c>
      <c r="E813">
        <v>38001.385616733802</v>
      </c>
      <c r="F813">
        <v>1</v>
      </c>
      <c r="G813" t="s">
        <v>4223</v>
      </c>
      <c r="I813">
        <v>2</v>
      </c>
      <c r="J813">
        <v>2</v>
      </c>
      <c r="K813">
        <v>0.10145</v>
      </c>
      <c r="L813" t="s">
        <v>4224</v>
      </c>
      <c r="M813" t="s">
        <v>4224</v>
      </c>
      <c r="O813">
        <v>111920.015091979</v>
      </c>
      <c r="P813">
        <v>35694.590605150799</v>
      </c>
      <c r="Q813">
        <v>41805.017977553398</v>
      </c>
      <c r="S813">
        <v>38901.341286390103</v>
      </c>
      <c r="U813">
        <v>5</v>
      </c>
      <c r="V813" t="s">
        <v>34</v>
      </c>
      <c r="W813">
        <v>813</v>
      </c>
      <c r="X813">
        <v>0</v>
      </c>
      <c r="Y813">
        <v>0</v>
      </c>
      <c r="Z813">
        <v>10.371708664597399</v>
      </c>
      <c r="AA813">
        <v>1.4518002322880301E-4</v>
      </c>
    </row>
    <row r="814" spans="1:27" x14ac:dyDescent="0.25">
      <c r="A814" t="s">
        <v>4225</v>
      </c>
      <c r="B814" t="s">
        <v>4226</v>
      </c>
      <c r="C814" t="s">
        <v>29</v>
      </c>
      <c r="D814" t="s">
        <v>4227</v>
      </c>
      <c r="E814">
        <v>28447.9074709421</v>
      </c>
      <c r="F814">
        <v>1</v>
      </c>
      <c r="G814" t="s">
        <v>4228</v>
      </c>
      <c r="I814">
        <v>2</v>
      </c>
      <c r="J814">
        <v>2</v>
      </c>
      <c r="K814">
        <v>0.18823999999999999</v>
      </c>
      <c r="L814" t="s">
        <v>4229</v>
      </c>
      <c r="M814" t="s">
        <v>4229</v>
      </c>
      <c r="O814">
        <v>38208.920373847897</v>
      </c>
      <c r="P814">
        <v>89884.391569524596</v>
      </c>
      <c r="Q814">
        <v>92663.230859260497</v>
      </c>
      <c r="R814">
        <v>95289.956753749793</v>
      </c>
      <c r="U814">
        <v>4</v>
      </c>
      <c r="V814" t="s">
        <v>34</v>
      </c>
      <c r="W814">
        <v>814</v>
      </c>
      <c r="X814">
        <v>0</v>
      </c>
      <c r="Y814">
        <v>0</v>
      </c>
      <c r="Z814">
        <v>10.3591653814804</v>
      </c>
      <c r="AA814">
        <v>1.4518002322880301E-4</v>
      </c>
    </row>
    <row r="815" spans="1:27" x14ac:dyDescent="0.25">
      <c r="A815" t="s">
        <v>4230</v>
      </c>
      <c r="B815" t="s">
        <v>4231</v>
      </c>
      <c r="C815" t="s">
        <v>29</v>
      </c>
      <c r="D815" t="s">
        <v>4232</v>
      </c>
      <c r="E815">
        <v>37593.162688314696</v>
      </c>
      <c r="F815">
        <v>1</v>
      </c>
      <c r="G815" t="s">
        <v>4233</v>
      </c>
      <c r="I815">
        <v>6</v>
      </c>
      <c r="J815">
        <v>6</v>
      </c>
      <c r="K815">
        <v>0.20832999999999999</v>
      </c>
      <c r="L815" t="s">
        <v>4234</v>
      </c>
      <c r="M815" t="s">
        <v>4234</v>
      </c>
      <c r="O815">
        <v>122133.811183963</v>
      </c>
      <c r="P815">
        <v>221012.91210209701</v>
      </c>
      <c r="Q815">
        <v>115717.249681541</v>
      </c>
      <c r="R815">
        <v>237666.432439764</v>
      </c>
      <c r="S815">
        <v>212170.02907154799</v>
      </c>
      <c r="T815">
        <v>122535.07605793999</v>
      </c>
      <c r="U815">
        <v>19</v>
      </c>
      <c r="V815" t="s">
        <v>34</v>
      </c>
      <c r="W815">
        <v>815</v>
      </c>
      <c r="X815">
        <v>0</v>
      </c>
      <c r="Y815">
        <v>0</v>
      </c>
      <c r="Z815">
        <v>10.3556597203593</v>
      </c>
      <c r="AA815">
        <v>1.4518002322880301E-4</v>
      </c>
    </row>
    <row r="816" spans="1:27" x14ac:dyDescent="0.25">
      <c r="A816" t="s">
        <v>4235</v>
      </c>
      <c r="B816" t="s">
        <v>4236</v>
      </c>
      <c r="C816" t="s">
        <v>29</v>
      </c>
      <c r="D816" t="s">
        <v>4237</v>
      </c>
      <c r="E816">
        <v>50815.457980804102</v>
      </c>
      <c r="F816">
        <v>1</v>
      </c>
      <c r="G816" t="s">
        <v>4238</v>
      </c>
      <c r="I816">
        <v>1</v>
      </c>
      <c r="J816">
        <v>1</v>
      </c>
      <c r="K816">
        <v>2.7140000000000001E-2</v>
      </c>
      <c r="L816" t="s">
        <v>4239</v>
      </c>
      <c r="M816" t="s">
        <v>4239</v>
      </c>
      <c r="R816">
        <v>46287.452131265702</v>
      </c>
      <c r="S816">
        <v>74067.982507277004</v>
      </c>
      <c r="U816">
        <v>3</v>
      </c>
      <c r="V816" t="s">
        <v>34</v>
      </c>
      <c r="W816">
        <v>816</v>
      </c>
      <c r="X816">
        <v>0</v>
      </c>
      <c r="Y816">
        <v>0</v>
      </c>
      <c r="Z816">
        <v>10.3499404986683</v>
      </c>
      <c r="AA816">
        <v>1.4518002322880301E-4</v>
      </c>
    </row>
    <row r="817" spans="1:27" x14ac:dyDescent="0.25">
      <c r="A817" t="s">
        <v>4240</v>
      </c>
      <c r="B817" t="s">
        <v>4241</v>
      </c>
      <c r="C817" t="s">
        <v>29</v>
      </c>
      <c r="D817" t="s">
        <v>4242</v>
      </c>
      <c r="E817">
        <v>20386.665587891101</v>
      </c>
      <c r="F817">
        <v>1</v>
      </c>
      <c r="G817" t="s">
        <v>4243</v>
      </c>
      <c r="I817">
        <v>1</v>
      </c>
      <c r="J817">
        <v>1</v>
      </c>
      <c r="K817">
        <v>7.7719999999999997E-2</v>
      </c>
      <c r="L817" t="s">
        <v>4244</v>
      </c>
      <c r="M817" t="s">
        <v>4244</v>
      </c>
      <c r="O817">
        <v>75263.232410391705</v>
      </c>
      <c r="P817">
        <v>153450.778870893</v>
      </c>
      <c r="Q817">
        <v>177762.675323473</v>
      </c>
      <c r="S817">
        <v>243834.78072166399</v>
      </c>
      <c r="U817">
        <v>4</v>
      </c>
      <c r="V817" t="s">
        <v>34</v>
      </c>
      <c r="W817">
        <v>817</v>
      </c>
      <c r="X817">
        <v>0</v>
      </c>
      <c r="Y817">
        <v>0</v>
      </c>
      <c r="Z817">
        <v>10.348949491310201</v>
      </c>
      <c r="AA817">
        <v>1.4518002322880301E-4</v>
      </c>
    </row>
    <row r="818" spans="1:27" x14ac:dyDescent="0.25">
      <c r="A818" t="s">
        <v>4245</v>
      </c>
      <c r="B818" t="s">
        <v>4246</v>
      </c>
      <c r="C818" t="s">
        <v>29</v>
      </c>
      <c r="D818" t="s">
        <v>4247</v>
      </c>
      <c r="E818">
        <v>34563.936915077102</v>
      </c>
      <c r="F818">
        <v>1</v>
      </c>
      <c r="G818" t="s">
        <v>4248</v>
      </c>
      <c r="I818">
        <v>2</v>
      </c>
      <c r="J818">
        <v>2</v>
      </c>
      <c r="K818">
        <v>8.0649999999999999E-2</v>
      </c>
      <c r="L818" t="s">
        <v>4249</v>
      </c>
      <c r="M818" t="s">
        <v>4249</v>
      </c>
      <c r="R818">
        <v>104572.97196496501</v>
      </c>
      <c r="S818">
        <v>97618.686137565906</v>
      </c>
      <c r="T818">
        <v>197511.222604193</v>
      </c>
      <c r="U818">
        <v>6</v>
      </c>
      <c r="V818" t="s">
        <v>34</v>
      </c>
      <c r="W818">
        <v>818</v>
      </c>
      <c r="X818">
        <v>0</v>
      </c>
      <c r="Y818">
        <v>0</v>
      </c>
      <c r="Z818">
        <v>10.343241061187101</v>
      </c>
      <c r="AA818">
        <v>1.4518002322880301E-4</v>
      </c>
    </row>
    <row r="819" spans="1:27" x14ac:dyDescent="0.25">
      <c r="A819" t="s">
        <v>4250</v>
      </c>
      <c r="B819" t="s">
        <v>4251</v>
      </c>
      <c r="C819" t="s">
        <v>29</v>
      </c>
      <c r="D819" t="s">
        <v>4252</v>
      </c>
      <c r="E819">
        <v>17837.967752333301</v>
      </c>
      <c r="F819">
        <v>1</v>
      </c>
      <c r="G819" t="s">
        <v>4253</v>
      </c>
      <c r="I819">
        <v>2</v>
      </c>
      <c r="J819">
        <v>2</v>
      </c>
      <c r="K819">
        <v>0.11111</v>
      </c>
      <c r="L819" t="s">
        <v>4254</v>
      </c>
      <c r="M819" t="s">
        <v>4254</v>
      </c>
      <c r="O819">
        <v>29572.174381896199</v>
      </c>
      <c r="Q819">
        <v>42637.128211962503</v>
      </c>
      <c r="R819">
        <v>164904.44003914899</v>
      </c>
      <c r="S819">
        <v>159785.95164033899</v>
      </c>
      <c r="T819">
        <v>166888.312165829</v>
      </c>
      <c r="U819">
        <v>9</v>
      </c>
      <c r="V819" t="s">
        <v>34</v>
      </c>
      <c r="W819">
        <v>819</v>
      </c>
      <c r="X819">
        <v>0</v>
      </c>
      <c r="Y819">
        <v>0</v>
      </c>
      <c r="Z819">
        <v>10.342622052436401</v>
      </c>
      <c r="AA819">
        <v>1.4518002322880301E-4</v>
      </c>
    </row>
    <row r="820" spans="1:27" x14ac:dyDescent="0.25">
      <c r="A820" t="s">
        <v>4255</v>
      </c>
      <c r="B820" t="s">
        <v>4256</v>
      </c>
      <c r="C820" t="s">
        <v>29</v>
      </c>
      <c r="D820" t="s">
        <v>133</v>
      </c>
      <c r="E820">
        <v>30790.659006444999</v>
      </c>
      <c r="F820">
        <v>1</v>
      </c>
      <c r="G820" t="s">
        <v>4257</v>
      </c>
      <c r="I820">
        <v>1</v>
      </c>
      <c r="J820">
        <v>1</v>
      </c>
      <c r="K820">
        <v>6.8029999999999993E-2</v>
      </c>
      <c r="L820" t="s">
        <v>4258</v>
      </c>
      <c r="M820" t="s">
        <v>4258</v>
      </c>
      <c r="R820">
        <v>56428.190635113198</v>
      </c>
      <c r="S820">
        <v>54717.4933776982</v>
      </c>
      <c r="U820">
        <v>3</v>
      </c>
      <c r="V820" t="s">
        <v>34</v>
      </c>
      <c r="W820">
        <v>820</v>
      </c>
      <c r="X820">
        <v>0</v>
      </c>
      <c r="Y820">
        <v>0</v>
      </c>
      <c r="Z820">
        <v>10.3323500371951</v>
      </c>
      <c r="AA820">
        <v>1.4518002322880301E-4</v>
      </c>
    </row>
    <row r="821" spans="1:27" x14ac:dyDescent="0.25">
      <c r="A821" t="s">
        <v>4259</v>
      </c>
      <c r="B821" t="s">
        <v>4260</v>
      </c>
      <c r="C821" t="s">
        <v>29</v>
      </c>
      <c r="D821" t="s">
        <v>4261</v>
      </c>
      <c r="E821">
        <v>102967.767890866</v>
      </c>
      <c r="F821">
        <v>1</v>
      </c>
      <c r="G821" t="s">
        <v>4262</v>
      </c>
      <c r="I821">
        <v>1</v>
      </c>
      <c r="J821">
        <v>1</v>
      </c>
      <c r="K821">
        <v>1.5810000000000001E-2</v>
      </c>
      <c r="L821" t="s">
        <v>4263</v>
      </c>
      <c r="M821" t="s">
        <v>4263</v>
      </c>
      <c r="P821">
        <v>35941.035717956402</v>
      </c>
      <c r="R821">
        <v>72283.626388630801</v>
      </c>
      <c r="U821">
        <v>2</v>
      </c>
      <c r="V821" t="s">
        <v>34</v>
      </c>
      <c r="W821">
        <v>821</v>
      </c>
      <c r="X821">
        <v>0</v>
      </c>
      <c r="Y821">
        <v>0</v>
      </c>
      <c r="Z821">
        <v>10.328249707414001</v>
      </c>
      <c r="AA821">
        <v>1.4518002322880301E-4</v>
      </c>
    </row>
    <row r="822" spans="1:27" x14ac:dyDescent="0.25">
      <c r="A822" t="s">
        <v>4264</v>
      </c>
      <c r="B822" t="s">
        <v>4265</v>
      </c>
      <c r="C822" t="s">
        <v>29</v>
      </c>
      <c r="D822" t="s">
        <v>4266</v>
      </c>
      <c r="E822">
        <v>17525.859627562299</v>
      </c>
      <c r="F822">
        <v>1</v>
      </c>
      <c r="G822" t="s">
        <v>4267</v>
      </c>
      <c r="I822">
        <v>2</v>
      </c>
      <c r="J822">
        <v>2</v>
      </c>
      <c r="K822">
        <v>0.13072</v>
      </c>
      <c r="L822" t="s">
        <v>4268</v>
      </c>
      <c r="M822" t="s">
        <v>4268</v>
      </c>
      <c r="O822">
        <v>66074.302246093706</v>
      </c>
      <c r="P822">
        <v>55188.784996759103</v>
      </c>
      <c r="Q822">
        <v>53247.772849598499</v>
      </c>
      <c r="R822">
        <v>47474.314372447603</v>
      </c>
      <c r="S822">
        <v>56267.997672864003</v>
      </c>
      <c r="U822">
        <v>6</v>
      </c>
      <c r="V822" t="s">
        <v>34</v>
      </c>
      <c r="W822">
        <v>822</v>
      </c>
      <c r="X822">
        <v>0</v>
      </c>
      <c r="Y822">
        <v>0</v>
      </c>
      <c r="Z822">
        <v>10.326662137903501</v>
      </c>
      <c r="AA822">
        <v>1.4518002322880301E-4</v>
      </c>
    </row>
    <row r="823" spans="1:27" x14ac:dyDescent="0.25">
      <c r="A823" t="s">
        <v>4269</v>
      </c>
      <c r="B823" t="s">
        <v>4270</v>
      </c>
      <c r="C823" t="s">
        <v>29</v>
      </c>
      <c r="D823" t="s">
        <v>4271</v>
      </c>
      <c r="E823">
        <v>22509.648748407701</v>
      </c>
      <c r="F823">
        <v>1</v>
      </c>
      <c r="G823" t="s">
        <v>4272</v>
      </c>
      <c r="I823">
        <v>1</v>
      </c>
      <c r="J823">
        <v>1</v>
      </c>
      <c r="K823">
        <v>0.11737</v>
      </c>
      <c r="L823" t="s">
        <v>4273</v>
      </c>
      <c r="M823" t="s">
        <v>4273</v>
      </c>
      <c r="R823">
        <v>64991.0639237453</v>
      </c>
      <c r="S823">
        <v>61754.262406950897</v>
      </c>
      <c r="T823">
        <v>65551.333764815907</v>
      </c>
      <c r="U823">
        <v>4</v>
      </c>
      <c r="V823" t="s">
        <v>34</v>
      </c>
      <c r="W823">
        <v>823</v>
      </c>
      <c r="X823">
        <v>0</v>
      </c>
      <c r="Y823">
        <v>0</v>
      </c>
      <c r="Z823">
        <v>10.3222922516092</v>
      </c>
      <c r="AA823">
        <v>1.4518002322880301E-4</v>
      </c>
    </row>
    <row r="824" spans="1:27" x14ac:dyDescent="0.25">
      <c r="A824" t="s">
        <v>4274</v>
      </c>
      <c r="B824" t="s">
        <v>4275</v>
      </c>
      <c r="C824" t="s">
        <v>29</v>
      </c>
      <c r="D824" t="s">
        <v>4276</v>
      </c>
      <c r="E824">
        <v>22094.7765919509</v>
      </c>
      <c r="F824">
        <v>1</v>
      </c>
      <c r="G824" t="s">
        <v>4277</v>
      </c>
      <c r="I824">
        <v>4</v>
      </c>
      <c r="J824">
        <v>4</v>
      </c>
      <c r="K824">
        <v>0.32683000000000001</v>
      </c>
      <c r="L824" t="s">
        <v>4278</v>
      </c>
      <c r="M824" t="s">
        <v>4278</v>
      </c>
      <c r="O824">
        <v>212049.67479702501</v>
      </c>
      <c r="P824">
        <v>120972.537450199</v>
      </c>
      <c r="Q824">
        <v>173367.05414854799</v>
      </c>
      <c r="R824">
        <v>113432.88935721001</v>
      </c>
      <c r="S824">
        <v>57097.770790605398</v>
      </c>
      <c r="T824">
        <v>130222.898826619</v>
      </c>
      <c r="U824">
        <v>14</v>
      </c>
      <c r="V824" t="s">
        <v>34</v>
      </c>
      <c r="W824">
        <v>824</v>
      </c>
      <c r="X824">
        <v>0</v>
      </c>
      <c r="Y824">
        <v>0</v>
      </c>
      <c r="Z824">
        <v>10.317877767478899</v>
      </c>
      <c r="AA824">
        <v>1.4518002322880301E-4</v>
      </c>
    </row>
    <row r="825" spans="1:27" x14ac:dyDescent="0.25">
      <c r="A825" t="s">
        <v>4279</v>
      </c>
      <c r="B825" t="s">
        <v>4280</v>
      </c>
      <c r="C825" t="s">
        <v>29</v>
      </c>
      <c r="D825" t="s">
        <v>4281</v>
      </c>
      <c r="E825">
        <v>27026.924838401501</v>
      </c>
      <c r="F825">
        <v>1</v>
      </c>
      <c r="G825" t="s">
        <v>4282</v>
      </c>
      <c r="I825">
        <v>3</v>
      </c>
      <c r="J825">
        <v>3</v>
      </c>
      <c r="K825">
        <v>0.17283999999999999</v>
      </c>
      <c r="L825" t="s">
        <v>4283</v>
      </c>
      <c r="M825" t="s">
        <v>4283</v>
      </c>
      <c r="Q825">
        <v>48652.149717665699</v>
      </c>
      <c r="R825">
        <v>68835.847536922403</v>
      </c>
      <c r="S825">
        <v>165533.56229504701</v>
      </c>
      <c r="T825">
        <v>171713.894259728</v>
      </c>
      <c r="U825">
        <v>8</v>
      </c>
      <c r="V825" t="s">
        <v>34</v>
      </c>
      <c r="W825">
        <v>825</v>
      </c>
      <c r="X825">
        <v>0</v>
      </c>
      <c r="Y825">
        <v>0</v>
      </c>
      <c r="Z825">
        <v>10.3174792760875</v>
      </c>
      <c r="AA825">
        <v>1.4518002322880301E-4</v>
      </c>
    </row>
    <row r="826" spans="1:27" x14ac:dyDescent="0.25">
      <c r="A826" t="s">
        <v>4284</v>
      </c>
      <c r="B826" t="s">
        <v>4285</v>
      </c>
      <c r="C826" t="s">
        <v>29</v>
      </c>
      <c r="D826" t="s">
        <v>4286</v>
      </c>
      <c r="E826">
        <v>45466.981789842597</v>
      </c>
      <c r="F826">
        <v>1</v>
      </c>
      <c r="G826" t="s">
        <v>4287</v>
      </c>
      <c r="I826">
        <v>4</v>
      </c>
      <c r="J826">
        <v>4</v>
      </c>
      <c r="K826">
        <v>0.14918000000000001</v>
      </c>
      <c r="L826" t="s">
        <v>4288</v>
      </c>
      <c r="M826" t="s">
        <v>4288</v>
      </c>
      <c r="P826">
        <v>22600.344915597001</v>
      </c>
      <c r="Q826">
        <v>123255.007010524</v>
      </c>
      <c r="R826">
        <v>67952.748431234795</v>
      </c>
      <c r="S826">
        <v>18570.689934020698</v>
      </c>
      <c r="T826">
        <v>46084.528012444403</v>
      </c>
      <c r="U826">
        <v>6</v>
      </c>
      <c r="V826" t="s">
        <v>34</v>
      </c>
      <c r="W826">
        <v>826</v>
      </c>
      <c r="X826">
        <v>0</v>
      </c>
      <c r="Y826">
        <v>0</v>
      </c>
      <c r="Z826">
        <v>10.309318226312</v>
      </c>
      <c r="AA826">
        <v>1.4518002322880301E-4</v>
      </c>
    </row>
    <row r="827" spans="1:27" x14ac:dyDescent="0.25">
      <c r="A827" t="s">
        <v>4289</v>
      </c>
      <c r="B827" t="s">
        <v>4290</v>
      </c>
      <c r="C827" t="s">
        <v>29</v>
      </c>
      <c r="D827" t="s">
        <v>4291</v>
      </c>
      <c r="E827">
        <v>32454.197310785501</v>
      </c>
      <c r="F827">
        <v>1</v>
      </c>
      <c r="G827" t="s">
        <v>4292</v>
      </c>
      <c r="I827">
        <v>1</v>
      </c>
      <c r="J827">
        <v>1</v>
      </c>
      <c r="K827">
        <v>4.5900000000000003E-2</v>
      </c>
      <c r="L827" t="s">
        <v>4293</v>
      </c>
      <c r="M827" t="s">
        <v>4293</v>
      </c>
      <c r="P827">
        <v>68893.419684257999</v>
      </c>
      <c r="U827">
        <v>1</v>
      </c>
      <c r="V827" t="s">
        <v>34</v>
      </c>
      <c r="W827">
        <v>827</v>
      </c>
      <c r="X827">
        <v>0</v>
      </c>
      <c r="Y827">
        <v>0</v>
      </c>
      <c r="Z827">
        <v>10.3076056344366</v>
      </c>
      <c r="AA827">
        <v>1.4518002322880301E-4</v>
      </c>
    </row>
    <row r="828" spans="1:27" x14ac:dyDescent="0.25">
      <c r="A828" t="s">
        <v>4294</v>
      </c>
      <c r="B828" t="s">
        <v>4295</v>
      </c>
      <c r="C828" t="s">
        <v>29</v>
      </c>
      <c r="D828" t="s">
        <v>3379</v>
      </c>
      <c r="E828">
        <v>45166.2546454517</v>
      </c>
      <c r="F828">
        <v>1</v>
      </c>
      <c r="G828" t="s">
        <v>4296</v>
      </c>
      <c r="H828" t="s">
        <v>4297</v>
      </c>
      <c r="I828">
        <v>4</v>
      </c>
      <c r="J828">
        <v>3</v>
      </c>
      <c r="K828">
        <v>0.12776000000000001</v>
      </c>
      <c r="L828" t="s">
        <v>4298</v>
      </c>
      <c r="M828" t="s">
        <v>4298</v>
      </c>
      <c r="O828">
        <v>268025.36547327001</v>
      </c>
      <c r="P828">
        <v>203581.774733589</v>
      </c>
      <c r="Q828">
        <v>269741.55811532098</v>
      </c>
      <c r="R828">
        <v>173311.54356354001</v>
      </c>
      <c r="S828">
        <v>58861.949396908502</v>
      </c>
      <c r="T828">
        <v>207788.82819401499</v>
      </c>
      <c r="U828">
        <v>17</v>
      </c>
      <c r="V828" t="s">
        <v>34</v>
      </c>
      <c r="W828">
        <v>828</v>
      </c>
      <c r="X828">
        <v>0</v>
      </c>
      <c r="Y828">
        <v>0</v>
      </c>
      <c r="Z828">
        <v>10.3063400928249</v>
      </c>
      <c r="AA828">
        <v>1.4518002322880301E-4</v>
      </c>
    </row>
    <row r="829" spans="1:27" x14ac:dyDescent="0.25">
      <c r="A829" t="s">
        <v>4299</v>
      </c>
      <c r="B829" t="s">
        <v>4300</v>
      </c>
      <c r="C829" t="s">
        <v>29</v>
      </c>
      <c r="D829" t="s">
        <v>4301</v>
      </c>
      <c r="E829">
        <v>44123.493357255204</v>
      </c>
      <c r="F829">
        <v>1</v>
      </c>
      <c r="G829" t="s">
        <v>4302</v>
      </c>
      <c r="I829">
        <v>1</v>
      </c>
      <c r="J829">
        <v>1</v>
      </c>
      <c r="K829">
        <v>6.2939999999999996E-2</v>
      </c>
      <c r="L829" t="s">
        <v>4303</v>
      </c>
      <c r="M829" t="s">
        <v>4303</v>
      </c>
      <c r="U829">
        <v>1</v>
      </c>
      <c r="V829" t="s">
        <v>34</v>
      </c>
      <c r="W829">
        <v>829</v>
      </c>
      <c r="X829">
        <v>0</v>
      </c>
      <c r="Y829">
        <v>0</v>
      </c>
      <c r="Z829">
        <v>10.2879699317059</v>
      </c>
      <c r="AA829">
        <v>1.4518002322880301E-4</v>
      </c>
    </row>
    <row r="830" spans="1:27" x14ac:dyDescent="0.25">
      <c r="A830" t="s">
        <v>4304</v>
      </c>
      <c r="B830" t="s">
        <v>4305</v>
      </c>
      <c r="C830" t="s">
        <v>29</v>
      </c>
      <c r="D830" t="s">
        <v>133</v>
      </c>
      <c r="E830">
        <v>21775.5382063412</v>
      </c>
      <c r="F830">
        <v>1</v>
      </c>
      <c r="G830" t="s">
        <v>4306</v>
      </c>
      <c r="I830">
        <v>1</v>
      </c>
      <c r="J830">
        <v>1</v>
      </c>
      <c r="K830">
        <v>0.11792</v>
      </c>
      <c r="L830" t="s">
        <v>4307</v>
      </c>
      <c r="M830" t="s">
        <v>4307</v>
      </c>
      <c r="U830">
        <v>1</v>
      </c>
      <c r="V830" t="s">
        <v>34</v>
      </c>
      <c r="W830">
        <v>830</v>
      </c>
      <c r="X830">
        <v>0</v>
      </c>
      <c r="Y830">
        <v>0</v>
      </c>
      <c r="Z830">
        <v>10.2856135644869</v>
      </c>
      <c r="AA830">
        <v>1.4518002322880301E-4</v>
      </c>
    </row>
    <row r="831" spans="1:27" x14ac:dyDescent="0.25">
      <c r="A831" t="s">
        <v>4308</v>
      </c>
      <c r="B831" t="s">
        <v>4309</v>
      </c>
      <c r="C831" t="s">
        <v>29</v>
      </c>
      <c r="D831" t="s">
        <v>4310</v>
      </c>
      <c r="E831">
        <v>70142.643481829204</v>
      </c>
      <c r="F831">
        <v>1</v>
      </c>
      <c r="G831" t="s">
        <v>4311</v>
      </c>
      <c r="I831">
        <v>1</v>
      </c>
      <c r="J831">
        <v>1</v>
      </c>
      <c r="K831">
        <v>2.3359999999999999E-2</v>
      </c>
      <c r="L831" t="s">
        <v>4312</v>
      </c>
      <c r="M831" t="s">
        <v>4312</v>
      </c>
      <c r="Q831">
        <v>31336.8124601499</v>
      </c>
      <c r="U831">
        <v>1</v>
      </c>
      <c r="V831" t="s">
        <v>34</v>
      </c>
      <c r="W831">
        <v>831</v>
      </c>
      <c r="X831">
        <v>0</v>
      </c>
      <c r="Y831">
        <v>0</v>
      </c>
      <c r="Z831">
        <v>10.278204108156499</v>
      </c>
      <c r="AA831">
        <v>1.4518002322880301E-4</v>
      </c>
    </row>
    <row r="832" spans="1:27" x14ac:dyDescent="0.25">
      <c r="A832" t="s">
        <v>4313</v>
      </c>
      <c r="B832" t="s">
        <v>4314</v>
      </c>
      <c r="C832" t="s">
        <v>29</v>
      </c>
      <c r="D832" t="s">
        <v>3850</v>
      </c>
      <c r="E832">
        <v>43576.205970302697</v>
      </c>
      <c r="F832">
        <v>1</v>
      </c>
      <c r="G832" t="s">
        <v>4315</v>
      </c>
      <c r="I832">
        <v>3</v>
      </c>
      <c r="J832">
        <v>3</v>
      </c>
      <c r="K832">
        <v>8.1680000000000003E-2</v>
      </c>
      <c r="L832" t="s">
        <v>4316</v>
      </c>
      <c r="M832" t="s">
        <v>4316</v>
      </c>
      <c r="O832">
        <v>37403.296703743603</v>
      </c>
      <c r="P832">
        <v>135182.37540927599</v>
      </c>
      <c r="Q832">
        <v>44430.481072114599</v>
      </c>
      <c r="S832">
        <v>49590.815007468103</v>
      </c>
      <c r="U832">
        <v>6</v>
      </c>
      <c r="V832" t="s">
        <v>34</v>
      </c>
      <c r="W832">
        <v>832</v>
      </c>
      <c r="X832">
        <v>0</v>
      </c>
      <c r="Y832">
        <v>0</v>
      </c>
      <c r="Z832">
        <v>10.278200082898101</v>
      </c>
      <c r="AA832">
        <v>1.4518002322880301E-4</v>
      </c>
    </row>
    <row r="833" spans="1:27" x14ac:dyDescent="0.25">
      <c r="A833" t="s">
        <v>4317</v>
      </c>
      <c r="B833" t="s">
        <v>4318</v>
      </c>
      <c r="C833" t="s">
        <v>29</v>
      </c>
      <c r="D833" t="s">
        <v>4319</v>
      </c>
      <c r="E833">
        <v>53072.052415965998</v>
      </c>
      <c r="F833">
        <v>1</v>
      </c>
      <c r="G833" t="s">
        <v>4320</v>
      </c>
      <c r="I833">
        <v>4</v>
      </c>
      <c r="J833">
        <v>4</v>
      </c>
      <c r="K833">
        <v>8.7220000000000006E-2</v>
      </c>
      <c r="L833" t="s">
        <v>4321</v>
      </c>
      <c r="M833" t="s">
        <v>4321</v>
      </c>
      <c r="O833">
        <v>184329.60027552501</v>
      </c>
      <c r="P833">
        <v>107361.780450973</v>
      </c>
      <c r="Q833">
        <v>148960.63220899901</v>
      </c>
      <c r="U833">
        <v>6</v>
      </c>
      <c r="V833" t="s">
        <v>34</v>
      </c>
      <c r="W833">
        <v>833</v>
      </c>
      <c r="X833">
        <v>0</v>
      </c>
      <c r="Y833">
        <v>0</v>
      </c>
      <c r="Z833">
        <v>10.2771509674548</v>
      </c>
      <c r="AA833">
        <v>1.4518002322880301E-4</v>
      </c>
    </row>
    <row r="834" spans="1:27" x14ac:dyDescent="0.25">
      <c r="A834" t="s">
        <v>4322</v>
      </c>
      <c r="B834" t="s">
        <v>4323</v>
      </c>
      <c r="C834" t="s">
        <v>29</v>
      </c>
      <c r="D834" t="s">
        <v>4324</v>
      </c>
      <c r="E834">
        <v>40023.899369366103</v>
      </c>
      <c r="F834">
        <v>1</v>
      </c>
      <c r="G834" t="s">
        <v>4325</v>
      </c>
      <c r="I834">
        <v>1</v>
      </c>
      <c r="J834">
        <v>1</v>
      </c>
      <c r="K834">
        <v>2.8799999999999999E-2</v>
      </c>
      <c r="L834" t="s">
        <v>4326</v>
      </c>
      <c r="M834" t="s">
        <v>4326</v>
      </c>
      <c r="O834">
        <v>65039.6904296875</v>
      </c>
      <c r="P834">
        <v>61645.075911995402</v>
      </c>
      <c r="R834">
        <v>61095.886016797704</v>
      </c>
      <c r="T834">
        <v>77665.486524735097</v>
      </c>
      <c r="U834">
        <v>4</v>
      </c>
      <c r="V834" t="s">
        <v>34</v>
      </c>
      <c r="W834">
        <v>834</v>
      </c>
      <c r="X834">
        <v>0</v>
      </c>
      <c r="Y834">
        <v>0</v>
      </c>
      <c r="Z834">
        <v>10.2768470293208</v>
      </c>
      <c r="AA834">
        <v>1.4518002322880301E-4</v>
      </c>
    </row>
    <row r="835" spans="1:27" x14ac:dyDescent="0.25">
      <c r="A835" t="s">
        <v>4327</v>
      </c>
      <c r="B835" t="s">
        <v>4328</v>
      </c>
      <c r="C835" t="s">
        <v>29</v>
      </c>
      <c r="D835" t="s">
        <v>4329</v>
      </c>
      <c r="E835">
        <v>33566.524135467902</v>
      </c>
      <c r="F835">
        <v>1</v>
      </c>
      <c r="G835" t="s">
        <v>4330</v>
      </c>
      <c r="I835">
        <v>3</v>
      </c>
      <c r="J835">
        <v>3</v>
      </c>
      <c r="K835">
        <v>0.1125</v>
      </c>
      <c r="L835" t="s">
        <v>4331</v>
      </c>
      <c r="M835" t="s">
        <v>4331</v>
      </c>
      <c r="P835">
        <v>18669.207160277499</v>
      </c>
      <c r="Q835">
        <v>64272.084856850801</v>
      </c>
      <c r="R835">
        <v>40012.6179583173</v>
      </c>
      <c r="S835">
        <v>94540.056637341797</v>
      </c>
      <c r="T835">
        <v>52623.999335786</v>
      </c>
      <c r="U835">
        <v>6</v>
      </c>
      <c r="V835" t="s">
        <v>34</v>
      </c>
      <c r="W835">
        <v>835</v>
      </c>
      <c r="X835">
        <v>0</v>
      </c>
      <c r="Y835">
        <v>0</v>
      </c>
      <c r="Z835">
        <v>10.2743371720493</v>
      </c>
      <c r="AA835">
        <v>1.4518002322880301E-4</v>
      </c>
    </row>
    <row r="836" spans="1:27" x14ac:dyDescent="0.25">
      <c r="A836" t="s">
        <v>4332</v>
      </c>
      <c r="B836" t="s">
        <v>4333</v>
      </c>
      <c r="C836" t="s">
        <v>29</v>
      </c>
      <c r="D836" t="s">
        <v>4334</v>
      </c>
      <c r="E836">
        <v>28502.020356196699</v>
      </c>
      <c r="F836">
        <v>1</v>
      </c>
      <c r="G836" t="s">
        <v>4335</v>
      </c>
      <c r="I836">
        <v>3</v>
      </c>
      <c r="J836">
        <v>3</v>
      </c>
      <c r="K836">
        <v>0.19636000000000001</v>
      </c>
      <c r="L836" t="s">
        <v>4336</v>
      </c>
      <c r="M836" t="s">
        <v>4336</v>
      </c>
      <c r="P836">
        <v>44287.615375466601</v>
      </c>
      <c r="Q836">
        <v>65841.168170489895</v>
      </c>
      <c r="R836">
        <v>136835.40773879</v>
      </c>
      <c r="S836">
        <v>62628.264054277199</v>
      </c>
      <c r="T836">
        <v>59979.489328116797</v>
      </c>
      <c r="U836">
        <v>7</v>
      </c>
      <c r="V836" t="s">
        <v>34</v>
      </c>
      <c r="W836">
        <v>836</v>
      </c>
      <c r="X836">
        <v>0</v>
      </c>
      <c r="Y836">
        <v>0</v>
      </c>
      <c r="Z836">
        <v>10.2677144262216</v>
      </c>
      <c r="AA836">
        <v>1.4518002322880301E-4</v>
      </c>
    </row>
    <row r="837" spans="1:27" x14ac:dyDescent="0.25">
      <c r="A837" t="s">
        <v>4337</v>
      </c>
      <c r="B837" t="s">
        <v>4338</v>
      </c>
      <c r="C837" t="s">
        <v>29</v>
      </c>
      <c r="D837" t="s">
        <v>4339</v>
      </c>
      <c r="E837">
        <v>32208.4803939634</v>
      </c>
      <c r="F837">
        <v>1</v>
      </c>
      <c r="G837" t="s">
        <v>4340</v>
      </c>
      <c r="I837">
        <v>2</v>
      </c>
      <c r="J837">
        <v>2</v>
      </c>
      <c r="K837">
        <v>7.5859999999999997E-2</v>
      </c>
      <c r="L837" t="s">
        <v>4341</v>
      </c>
      <c r="M837" t="s">
        <v>4341</v>
      </c>
      <c r="O837">
        <v>199300.65234375</v>
      </c>
      <c r="P837">
        <v>289696.66140210198</v>
      </c>
      <c r="Q837">
        <v>282083.353350755</v>
      </c>
      <c r="R837">
        <v>294078.02139540802</v>
      </c>
      <c r="S837">
        <v>297811.26231621299</v>
      </c>
      <c r="T837">
        <v>248461.63069235001</v>
      </c>
      <c r="U837">
        <v>13</v>
      </c>
      <c r="V837" t="s">
        <v>34</v>
      </c>
      <c r="W837">
        <v>837</v>
      </c>
      <c r="X837">
        <v>0</v>
      </c>
      <c r="Y837">
        <v>0</v>
      </c>
      <c r="Z837">
        <v>10.266622462862699</v>
      </c>
      <c r="AA837">
        <v>1.4518002322880301E-4</v>
      </c>
    </row>
    <row r="838" spans="1:27" x14ac:dyDescent="0.25">
      <c r="A838" t="s">
        <v>4342</v>
      </c>
      <c r="B838" t="s">
        <v>4343</v>
      </c>
      <c r="C838" t="s">
        <v>29</v>
      </c>
      <c r="D838" t="s">
        <v>4344</v>
      </c>
      <c r="E838">
        <v>31304.608307325401</v>
      </c>
      <c r="F838">
        <v>1</v>
      </c>
      <c r="G838" t="s">
        <v>4345</v>
      </c>
      <c r="I838">
        <v>5</v>
      </c>
      <c r="J838">
        <v>5</v>
      </c>
      <c r="K838">
        <v>0.31487999999999999</v>
      </c>
      <c r="L838" t="s">
        <v>4346</v>
      </c>
      <c r="M838" t="s">
        <v>4346</v>
      </c>
      <c r="Q838">
        <v>62171.868893247003</v>
      </c>
      <c r="R838">
        <v>187638.125078977</v>
      </c>
      <c r="S838">
        <v>69656.259280107799</v>
      </c>
      <c r="T838">
        <v>64362.180982148202</v>
      </c>
      <c r="U838">
        <v>6</v>
      </c>
      <c r="V838" t="s">
        <v>34</v>
      </c>
      <c r="W838">
        <v>838</v>
      </c>
      <c r="X838">
        <v>0</v>
      </c>
      <c r="Y838">
        <v>0</v>
      </c>
      <c r="Z838">
        <v>10.2628417470148</v>
      </c>
      <c r="AA838">
        <v>1.4518002322880301E-4</v>
      </c>
    </row>
    <row r="839" spans="1:27" x14ac:dyDescent="0.25">
      <c r="A839" t="s">
        <v>4347</v>
      </c>
      <c r="B839" t="s">
        <v>4348</v>
      </c>
      <c r="C839" t="s">
        <v>29</v>
      </c>
      <c r="D839" t="s">
        <v>4349</v>
      </c>
      <c r="E839">
        <v>52162.6812043221</v>
      </c>
      <c r="F839">
        <v>1</v>
      </c>
      <c r="G839" t="s">
        <v>4350</v>
      </c>
      <c r="I839">
        <v>2</v>
      </c>
      <c r="J839">
        <v>2</v>
      </c>
      <c r="K839">
        <v>4.2970000000000001E-2</v>
      </c>
      <c r="L839" t="s">
        <v>4351</v>
      </c>
      <c r="M839" t="s">
        <v>4351</v>
      </c>
      <c r="S839">
        <v>74600.046236539099</v>
      </c>
      <c r="U839">
        <v>2</v>
      </c>
      <c r="V839" t="s">
        <v>34</v>
      </c>
      <c r="W839">
        <v>839</v>
      </c>
      <c r="X839">
        <v>0</v>
      </c>
      <c r="Y839">
        <v>0</v>
      </c>
      <c r="Z839">
        <v>10.2582263930623</v>
      </c>
      <c r="AA839">
        <v>1.4518002322880301E-4</v>
      </c>
    </row>
    <row r="840" spans="1:27" x14ac:dyDescent="0.25">
      <c r="A840" t="s">
        <v>4352</v>
      </c>
      <c r="B840" t="s">
        <v>4353</v>
      </c>
      <c r="C840" t="s">
        <v>29</v>
      </c>
      <c r="D840" t="s">
        <v>1946</v>
      </c>
      <c r="E840">
        <v>24879.024030880701</v>
      </c>
      <c r="F840">
        <v>1</v>
      </c>
      <c r="G840" t="s">
        <v>4354</v>
      </c>
      <c r="I840">
        <v>2</v>
      </c>
      <c r="J840">
        <v>2</v>
      </c>
      <c r="K840">
        <v>0.11111</v>
      </c>
      <c r="L840" t="s">
        <v>4355</v>
      </c>
      <c r="M840" t="s">
        <v>4355</v>
      </c>
      <c r="O840">
        <v>66335.964584839006</v>
      </c>
      <c r="R840">
        <v>32067.204165008399</v>
      </c>
      <c r="U840">
        <v>2</v>
      </c>
      <c r="V840" t="s">
        <v>34</v>
      </c>
      <c r="W840">
        <v>840</v>
      </c>
      <c r="X840">
        <v>0</v>
      </c>
      <c r="Y840">
        <v>0</v>
      </c>
      <c r="Z840">
        <v>10.243792644271</v>
      </c>
      <c r="AA840">
        <v>1.4518002322880301E-4</v>
      </c>
    </row>
    <row r="841" spans="1:27" x14ac:dyDescent="0.25">
      <c r="A841" t="s">
        <v>4356</v>
      </c>
      <c r="B841" t="s">
        <v>4357</v>
      </c>
      <c r="C841" t="s">
        <v>29</v>
      </c>
      <c r="D841" t="s">
        <v>4358</v>
      </c>
      <c r="E841">
        <v>65429.722390541901</v>
      </c>
      <c r="F841">
        <v>1</v>
      </c>
      <c r="G841" t="s">
        <v>4359</v>
      </c>
      <c r="I841">
        <v>2</v>
      </c>
      <c r="J841">
        <v>2</v>
      </c>
      <c r="K841">
        <v>4.1529999999999997E-2</v>
      </c>
      <c r="L841" t="s">
        <v>4360</v>
      </c>
      <c r="M841" t="s">
        <v>4360</v>
      </c>
      <c r="Q841">
        <v>38573.274302596998</v>
      </c>
      <c r="U841">
        <v>2</v>
      </c>
      <c r="V841" t="s">
        <v>34</v>
      </c>
      <c r="W841">
        <v>841</v>
      </c>
      <c r="X841">
        <v>0</v>
      </c>
      <c r="Y841">
        <v>0</v>
      </c>
      <c r="Z841">
        <v>10.240583935575399</v>
      </c>
      <c r="AA841">
        <v>1.4518002322880301E-4</v>
      </c>
    </row>
    <row r="842" spans="1:27" x14ac:dyDescent="0.25">
      <c r="A842" t="s">
        <v>4361</v>
      </c>
      <c r="B842" t="s">
        <v>4362</v>
      </c>
      <c r="C842" t="s">
        <v>29</v>
      </c>
      <c r="D842" t="s">
        <v>4363</v>
      </c>
      <c r="E842">
        <v>54899.299786184703</v>
      </c>
      <c r="F842">
        <v>1</v>
      </c>
      <c r="G842" t="s">
        <v>4364</v>
      </c>
      <c r="I842">
        <v>2</v>
      </c>
      <c r="J842">
        <v>2</v>
      </c>
      <c r="K842">
        <v>6.4130000000000006E-2</v>
      </c>
      <c r="L842" t="s">
        <v>4365</v>
      </c>
      <c r="M842" t="s">
        <v>4365</v>
      </c>
      <c r="Q842">
        <v>69256.098427136007</v>
      </c>
      <c r="U842">
        <v>2</v>
      </c>
      <c r="V842" t="s">
        <v>34</v>
      </c>
      <c r="W842">
        <v>842</v>
      </c>
      <c r="X842">
        <v>0</v>
      </c>
      <c r="Y842">
        <v>0</v>
      </c>
      <c r="Z842">
        <v>10.2404200084623</v>
      </c>
      <c r="AA842">
        <v>1.4518002322880301E-4</v>
      </c>
    </row>
    <row r="843" spans="1:27" x14ac:dyDescent="0.25">
      <c r="A843" t="s">
        <v>4366</v>
      </c>
      <c r="B843" t="s">
        <v>4367</v>
      </c>
      <c r="C843" t="s">
        <v>29</v>
      </c>
      <c r="D843" t="s">
        <v>4368</v>
      </c>
      <c r="E843">
        <v>31963.499514581999</v>
      </c>
      <c r="F843">
        <v>1</v>
      </c>
      <c r="G843" t="s">
        <v>4369</v>
      </c>
      <c r="I843">
        <v>2</v>
      </c>
      <c r="J843">
        <v>2</v>
      </c>
      <c r="K843">
        <v>0.11905</v>
      </c>
      <c r="L843" t="s">
        <v>4370</v>
      </c>
      <c r="M843" t="s">
        <v>4370</v>
      </c>
      <c r="O843">
        <v>46991.715639539398</v>
      </c>
      <c r="P843">
        <v>43821.287812189497</v>
      </c>
      <c r="U843">
        <v>3</v>
      </c>
      <c r="V843" t="s">
        <v>34</v>
      </c>
      <c r="W843">
        <v>843</v>
      </c>
      <c r="X843">
        <v>0</v>
      </c>
      <c r="Y843">
        <v>0</v>
      </c>
      <c r="Z843">
        <v>10.2350037821532</v>
      </c>
      <c r="AA843">
        <v>1.4518002322880301E-4</v>
      </c>
    </row>
    <row r="844" spans="1:27" x14ac:dyDescent="0.25">
      <c r="A844" t="s">
        <v>4371</v>
      </c>
      <c r="B844" t="s">
        <v>4372</v>
      </c>
      <c r="C844" t="s">
        <v>29</v>
      </c>
      <c r="D844" t="s">
        <v>4373</v>
      </c>
      <c r="E844">
        <v>40244.374424370399</v>
      </c>
      <c r="F844">
        <v>1</v>
      </c>
      <c r="G844" t="s">
        <v>4374</v>
      </c>
      <c r="I844">
        <v>2</v>
      </c>
      <c r="J844">
        <v>2</v>
      </c>
      <c r="K844">
        <v>6.5790000000000001E-2</v>
      </c>
      <c r="L844" t="s">
        <v>4375</v>
      </c>
      <c r="M844" t="s">
        <v>4375</v>
      </c>
      <c r="O844">
        <v>62404.967627922801</v>
      </c>
      <c r="P844">
        <v>129647.96068053</v>
      </c>
      <c r="Q844">
        <v>50506.1247454732</v>
      </c>
      <c r="R844">
        <v>62410.118300837799</v>
      </c>
      <c r="S844">
        <v>64617.801627809902</v>
      </c>
      <c r="T844">
        <v>54018.808007651998</v>
      </c>
      <c r="U844">
        <v>8</v>
      </c>
      <c r="V844" t="s">
        <v>34</v>
      </c>
      <c r="W844">
        <v>844</v>
      </c>
      <c r="X844">
        <v>0</v>
      </c>
      <c r="Y844">
        <v>0</v>
      </c>
      <c r="Z844">
        <v>10.233218918802701</v>
      </c>
      <c r="AA844">
        <v>1.4518002322880301E-4</v>
      </c>
    </row>
    <row r="845" spans="1:27" x14ac:dyDescent="0.25">
      <c r="A845" t="s">
        <v>4376</v>
      </c>
      <c r="B845" t="s">
        <v>4377</v>
      </c>
      <c r="C845" t="s">
        <v>29</v>
      </c>
      <c r="D845" t="s">
        <v>4378</v>
      </c>
      <c r="E845">
        <v>40379.642874088298</v>
      </c>
      <c r="F845">
        <v>1</v>
      </c>
      <c r="G845" t="s">
        <v>4379</v>
      </c>
      <c r="I845">
        <v>1</v>
      </c>
      <c r="J845">
        <v>1</v>
      </c>
      <c r="K845">
        <v>4.8779999999999997E-2</v>
      </c>
      <c r="L845" t="s">
        <v>4380</v>
      </c>
      <c r="M845" t="s">
        <v>4380</v>
      </c>
      <c r="O845">
        <v>116697.03222656201</v>
      </c>
      <c r="P845">
        <v>114213.404439415</v>
      </c>
      <c r="Q845">
        <v>104894.903426877</v>
      </c>
      <c r="R845">
        <v>79794.526227689799</v>
      </c>
      <c r="U845">
        <v>4</v>
      </c>
      <c r="V845" t="s">
        <v>34</v>
      </c>
      <c r="W845">
        <v>845</v>
      </c>
      <c r="X845">
        <v>0</v>
      </c>
      <c r="Y845">
        <v>0</v>
      </c>
      <c r="Z845">
        <v>10.2207398382244</v>
      </c>
      <c r="AA845">
        <v>1.4518002322880301E-4</v>
      </c>
    </row>
    <row r="846" spans="1:27" x14ac:dyDescent="0.25">
      <c r="A846" t="s">
        <v>4381</v>
      </c>
      <c r="B846" t="s">
        <v>4382</v>
      </c>
      <c r="C846" t="s">
        <v>29</v>
      </c>
      <c r="D846" t="s">
        <v>4383</v>
      </c>
      <c r="E846">
        <v>23426.888420623301</v>
      </c>
      <c r="F846">
        <v>1</v>
      </c>
      <c r="G846" t="s">
        <v>4384</v>
      </c>
      <c r="I846">
        <v>1</v>
      </c>
      <c r="J846">
        <v>1</v>
      </c>
      <c r="K846">
        <v>7.4069999999999997E-2</v>
      </c>
      <c r="L846" t="s">
        <v>4385</v>
      </c>
      <c r="M846" t="s">
        <v>4385</v>
      </c>
      <c r="R846">
        <v>51401.4334342199</v>
      </c>
      <c r="U846">
        <v>1</v>
      </c>
      <c r="V846" t="s">
        <v>34</v>
      </c>
      <c r="W846">
        <v>846</v>
      </c>
      <c r="X846">
        <v>0</v>
      </c>
      <c r="Y846">
        <v>0</v>
      </c>
      <c r="Z846">
        <v>10.219165444062799</v>
      </c>
      <c r="AA846">
        <v>1.4518002322880301E-4</v>
      </c>
    </row>
    <row r="847" spans="1:27" x14ac:dyDescent="0.25">
      <c r="A847" t="s">
        <v>4386</v>
      </c>
      <c r="B847" t="s">
        <v>4387</v>
      </c>
      <c r="C847" t="s">
        <v>29</v>
      </c>
      <c r="D847" t="s">
        <v>4388</v>
      </c>
      <c r="E847">
        <v>20719.7035839811</v>
      </c>
      <c r="F847">
        <v>1</v>
      </c>
      <c r="G847" t="s">
        <v>4389</v>
      </c>
      <c r="I847">
        <v>2</v>
      </c>
      <c r="J847">
        <v>2</v>
      </c>
      <c r="K847">
        <v>0.14507999999999999</v>
      </c>
      <c r="L847" t="s">
        <v>4390</v>
      </c>
      <c r="M847" t="s">
        <v>4390</v>
      </c>
      <c r="O847">
        <v>91354.284116484501</v>
      </c>
      <c r="P847">
        <v>68288.0046768061</v>
      </c>
      <c r="Q847">
        <v>41644.606968103399</v>
      </c>
      <c r="S847">
        <v>26714.359159863601</v>
      </c>
      <c r="U847">
        <v>4</v>
      </c>
      <c r="V847" t="s">
        <v>34</v>
      </c>
      <c r="W847">
        <v>847</v>
      </c>
      <c r="X847">
        <v>0</v>
      </c>
      <c r="Y847">
        <v>0</v>
      </c>
      <c r="Z847">
        <v>10.2158596046183</v>
      </c>
      <c r="AA847">
        <v>1.4518002322880301E-4</v>
      </c>
    </row>
    <row r="848" spans="1:27" x14ac:dyDescent="0.25">
      <c r="A848" t="s">
        <v>4391</v>
      </c>
      <c r="B848" t="s">
        <v>4392</v>
      </c>
      <c r="C848" t="s">
        <v>29</v>
      </c>
      <c r="D848" t="s">
        <v>133</v>
      </c>
      <c r="E848">
        <v>30677.4377410661</v>
      </c>
      <c r="F848">
        <v>1</v>
      </c>
      <c r="G848" t="s">
        <v>4393</v>
      </c>
      <c r="I848">
        <v>1</v>
      </c>
      <c r="J848">
        <v>1</v>
      </c>
      <c r="K848">
        <v>3.1800000000000002E-2</v>
      </c>
      <c r="L848" t="s">
        <v>4394</v>
      </c>
      <c r="M848" t="s">
        <v>4394</v>
      </c>
      <c r="O848">
        <v>41882.179192743301</v>
      </c>
      <c r="U848">
        <v>3</v>
      </c>
      <c r="V848" t="s">
        <v>34</v>
      </c>
      <c r="W848">
        <v>848</v>
      </c>
      <c r="X848">
        <v>0</v>
      </c>
      <c r="Y848">
        <v>0</v>
      </c>
      <c r="Z848">
        <v>10.212407165155099</v>
      </c>
      <c r="AA848">
        <v>1.4518002322880301E-4</v>
      </c>
    </row>
    <row r="849" spans="1:27" x14ac:dyDescent="0.25">
      <c r="A849" t="s">
        <v>4395</v>
      </c>
      <c r="B849" t="s">
        <v>4396</v>
      </c>
      <c r="C849" t="s">
        <v>29</v>
      </c>
      <c r="D849" t="s">
        <v>133</v>
      </c>
      <c r="E849">
        <v>36699.0316436461</v>
      </c>
      <c r="F849">
        <v>1</v>
      </c>
      <c r="G849" t="s">
        <v>4397</v>
      </c>
      <c r="I849">
        <v>4</v>
      </c>
      <c r="J849">
        <v>4</v>
      </c>
      <c r="K849">
        <v>0.10264</v>
      </c>
      <c r="L849" t="s">
        <v>4398</v>
      </c>
      <c r="M849" t="s">
        <v>4398</v>
      </c>
      <c r="O849">
        <v>140481.904413382</v>
      </c>
      <c r="P849">
        <v>188189.66983522201</v>
      </c>
      <c r="Q849">
        <v>206117.24969045899</v>
      </c>
      <c r="R849">
        <v>59509.128680370297</v>
      </c>
      <c r="S849">
        <v>65307.473347624298</v>
      </c>
      <c r="T849">
        <v>59589.547608432702</v>
      </c>
      <c r="U849">
        <v>13</v>
      </c>
      <c r="V849" t="s">
        <v>34</v>
      </c>
      <c r="W849">
        <v>849</v>
      </c>
      <c r="X849">
        <v>0</v>
      </c>
      <c r="Y849">
        <v>0</v>
      </c>
      <c r="Z849">
        <v>10.209979160378699</v>
      </c>
      <c r="AA849">
        <v>1.4518002322880301E-4</v>
      </c>
    </row>
    <row r="850" spans="1:27" x14ac:dyDescent="0.25">
      <c r="A850" t="s">
        <v>4399</v>
      </c>
      <c r="B850" t="s">
        <v>4400</v>
      </c>
      <c r="C850" t="s">
        <v>29</v>
      </c>
      <c r="D850" t="s">
        <v>4401</v>
      </c>
      <c r="E850">
        <v>33517.170681198899</v>
      </c>
      <c r="F850">
        <v>1</v>
      </c>
      <c r="G850" t="s">
        <v>4402</v>
      </c>
      <c r="I850">
        <v>2</v>
      </c>
      <c r="J850">
        <v>2</v>
      </c>
      <c r="K850">
        <v>9.8100000000000007E-2</v>
      </c>
      <c r="L850" t="s">
        <v>4403</v>
      </c>
      <c r="M850" t="s">
        <v>4403</v>
      </c>
      <c r="T850">
        <v>62245.615204606802</v>
      </c>
      <c r="U850">
        <v>2</v>
      </c>
      <c r="V850" t="s">
        <v>34</v>
      </c>
      <c r="W850">
        <v>850</v>
      </c>
      <c r="X850">
        <v>0</v>
      </c>
      <c r="Y850">
        <v>0</v>
      </c>
      <c r="Z850">
        <v>10.209729691769899</v>
      </c>
      <c r="AA850">
        <v>1.4518002322880301E-4</v>
      </c>
    </row>
    <row r="851" spans="1:27" x14ac:dyDescent="0.25">
      <c r="A851" t="s">
        <v>4404</v>
      </c>
      <c r="B851" t="s">
        <v>4405</v>
      </c>
      <c r="C851" t="s">
        <v>29</v>
      </c>
      <c r="D851" t="s">
        <v>4406</v>
      </c>
      <c r="E851">
        <v>19166.0250499783</v>
      </c>
      <c r="F851">
        <v>1</v>
      </c>
      <c r="G851" t="s">
        <v>4407</v>
      </c>
      <c r="I851">
        <v>2</v>
      </c>
      <c r="J851">
        <v>2</v>
      </c>
      <c r="K851">
        <v>0.23294999999999999</v>
      </c>
      <c r="L851" t="s">
        <v>4408</v>
      </c>
      <c r="M851" t="s">
        <v>4408</v>
      </c>
      <c r="O851">
        <v>25182.757649569201</v>
      </c>
      <c r="Q851">
        <v>55129.074861641799</v>
      </c>
      <c r="U851">
        <v>4</v>
      </c>
      <c r="V851" t="s">
        <v>34</v>
      </c>
      <c r="W851">
        <v>851</v>
      </c>
      <c r="X851">
        <v>0</v>
      </c>
      <c r="Y851">
        <v>0</v>
      </c>
      <c r="Z851">
        <v>10.208578270306299</v>
      </c>
      <c r="AA851">
        <v>1.4518002322880301E-4</v>
      </c>
    </row>
    <row r="852" spans="1:27" x14ac:dyDescent="0.25">
      <c r="A852" t="s">
        <v>4409</v>
      </c>
      <c r="B852" t="s">
        <v>4410</v>
      </c>
      <c r="C852" t="s">
        <v>29</v>
      </c>
      <c r="D852" t="s">
        <v>4411</v>
      </c>
      <c r="E852">
        <v>31791.511513121801</v>
      </c>
      <c r="F852">
        <v>1</v>
      </c>
      <c r="G852" t="s">
        <v>4412</v>
      </c>
      <c r="I852">
        <v>1</v>
      </c>
      <c r="J852">
        <v>1</v>
      </c>
      <c r="K852">
        <v>0.04</v>
      </c>
      <c r="L852" t="s">
        <v>4413</v>
      </c>
      <c r="M852" t="s">
        <v>4413</v>
      </c>
      <c r="P852">
        <v>51216.957110629803</v>
      </c>
      <c r="Q852">
        <v>62491.724836105597</v>
      </c>
      <c r="S852">
        <v>62427.759079347903</v>
      </c>
      <c r="T852">
        <v>66684.699138267999</v>
      </c>
      <c r="U852">
        <v>5</v>
      </c>
      <c r="V852" t="s">
        <v>34</v>
      </c>
      <c r="W852">
        <v>852</v>
      </c>
      <c r="X852">
        <v>0</v>
      </c>
      <c r="Y852">
        <v>0</v>
      </c>
      <c r="Z852">
        <v>10.204038273675399</v>
      </c>
      <c r="AA852">
        <v>1.4518002322880301E-4</v>
      </c>
    </row>
    <row r="853" spans="1:27" x14ac:dyDescent="0.25">
      <c r="A853" t="s">
        <v>4414</v>
      </c>
      <c r="B853" t="s">
        <v>4415</v>
      </c>
      <c r="C853" t="s">
        <v>29</v>
      </c>
      <c r="D853" t="s">
        <v>4416</v>
      </c>
      <c r="E853">
        <v>27057.782299159699</v>
      </c>
      <c r="F853">
        <v>1</v>
      </c>
      <c r="G853" t="s">
        <v>4417</v>
      </c>
      <c r="I853">
        <v>4</v>
      </c>
      <c r="J853">
        <v>4</v>
      </c>
      <c r="K853">
        <v>0.18076999999999999</v>
      </c>
      <c r="L853" t="s">
        <v>4418</v>
      </c>
      <c r="M853" t="s">
        <v>4418</v>
      </c>
      <c r="O853">
        <v>77864.305794786793</v>
      </c>
      <c r="Q853">
        <v>127797.787106976</v>
      </c>
      <c r="R853">
        <v>76849.506757246301</v>
      </c>
      <c r="S853">
        <v>124839.346215068</v>
      </c>
      <c r="T853">
        <v>193977.32803386601</v>
      </c>
      <c r="U853">
        <v>10</v>
      </c>
      <c r="V853" t="s">
        <v>34</v>
      </c>
      <c r="W853">
        <v>853</v>
      </c>
      <c r="X853">
        <v>0</v>
      </c>
      <c r="Y853">
        <v>0</v>
      </c>
      <c r="Z853">
        <v>10.2028130961952</v>
      </c>
      <c r="AA853">
        <v>1.4518002322880301E-4</v>
      </c>
    </row>
    <row r="854" spans="1:27" x14ac:dyDescent="0.25">
      <c r="A854" t="s">
        <v>4419</v>
      </c>
      <c r="B854" t="s">
        <v>4420</v>
      </c>
      <c r="C854" t="s">
        <v>29</v>
      </c>
      <c r="D854" t="s">
        <v>4421</v>
      </c>
      <c r="E854">
        <v>35896.6822501114</v>
      </c>
      <c r="F854">
        <v>1</v>
      </c>
      <c r="G854" t="s">
        <v>4422</v>
      </c>
      <c r="I854">
        <v>1</v>
      </c>
      <c r="J854">
        <v>1</v>
      </c>
      <c r="K854">
        <v>3.2160000000000001E-2</v>
      </c>
      <c r="L854" t="s">
        <v>4423</v>
      </c>
      <c r="M854" t="s">
        <v>4423</v>
      </c>
      <c r="O854">
        <v>32573.9875616026</v>
      </c>
      <c r="R854">
        <v>126190.49636647799</v>
      </c>
      <c r="S854">
        <v>124379.736036395</v>
      </c>
      <c r="U854">
        <v>4</v>
      </c>
      <c r="V854" t="s">
        <v>34</v>
      </c>
      <c r="W854">
        <v>854</v>
      </c>
      <c r="X854">
        <v>0</v>
      </c>
      <c r="Y854">
        <v>0</v>
      </c>
      <c r="Z854">
        <v>10.1925483194367</v>
      </c>
      <c r="AA854">
        <v>1.4518002322880301E-4</v>
      </c>
    </row>
    <row r="855" spans="1:27" x14ac:dyDescent="0.25">
      <c r="A855" t="s">
        <v>4424</v>
      </c>
      <c r="B855" t="s">
        <v>4425</v>
      </c>
      <c r="C855" t="s">
        <v>29</v>
      </c>
      <c r="D855" t="s">
        <v>4426</v>
      </c>
      <c r="E855">
        <v>30277.099443773601</v>
      </c>
      <c r="F855">
        <v>1</v>
      </c>
      <c r="G855" t="s">
        <v>4427</v>
      </c>
      <c r="I855">
        <v>1</v>
      </c>
      <c r="J855">
        <v>1</v>
      </c>
      <c r="K855">
        <v>4.3619999999999999E-2</v>
      </c>
      <c r="L855" t="s">
        <v>4428</v>
      </c>
      <c r="M855" t="s">
        <v>4428</v>
      </c>
      <c r="R855">
        <v>63508.542231863299</v>
      </c>
      <c r="S855">
        <v>48220.388573759803</v>
      </c>
      <c r="U855">
        <v>2</v>
      </c>
      <c r="V855" t="s">
        <v>34</v>
      </c>
      <c r="W855">
        <v>855</v>
      </c>
      <c r="X855">
        <v>0</v>
      </c>
      <c r="Y855">
        <v>0</v>
      </c>
      <c r="Z855">
        <v>10.1814427092141</v>
      </c>
      <c r="AA855">
        <v>1.4518002322880301E-4</v>
      </c>
    </row>
    <row r="856" spans="1:27" x14ac:dyDescent="0.25">
      <c r="A856" t="s">
        <v>4429</v>
      </c>
      <c r="B856" t="s">
        <v>4430</v>
      </c>
      <c r="C856" t="s">
        <v>29</v>
      </c>
      <c r="D856" t="s">
        <v>3217</v>
      </c>
      <c r="E856">
        <v>63782.7450412342</v>
      </c>
      <c r="F856">
        <v>1</v>
      </c>
      <c r="G856" t="s">
        <v>4431</v>
      </c>
      <c r="I856">
        <v>3</v>
      </c>
      <c r="J856">
        <v>3</v>
      </c>
      <c r="K856">
        <v>5.6950000000000001E-2</v>
      </c>
      <c r="L856" t="s">
        <v>4432</v>
      </c>
      <c r="M856" t="s">
        <v>4432</v>
      </c>
      <c r="R856">
        <v>145445.87972056001</v>
      </c>
      <c r="S856">
        <v>244027.35956299899</v>
      </c>
      <c r="T856">
        <v>160316.409351265</v>
      </c>
      <c r="U856">
        <v>7</v>
      </c>
      <c r="V856" t="s">
        <v>34</v>
      </c>
      <c r="W856">
        <v>856</v>
      </c>
      <c r="X856">
        <v>0</v>
      </c>
      <c r="Y856">
        <v>0</v>
      </c>
      <c r="Z856">
        <v>10.181384535214301</v>
      </c>
      <c r="AA856">
        <v>1.4518002322880301E-4</v>
      </c>
    </row>
    <row r="857" spans="1:27" x14ac:dyDescent="0.25">
      <c r="A857" t="s">
        <v>4433</v>
      </c>
      <c r="B857" t="s">
        <v>4434</v>
      </c>
      <c r="C857" t="s">
        <v>29</v>
      </c>
      <c r="D857" t="s">
        <v>4435</v>
      </c>
      <c r="E857">
        <v>57878.096599127399</v>
      </c>
      <c r="F857">
        <v>1</v>
      </c>
      <c r="G857" t="s">
        <v>4436</v>
      </c>
      <c r="I857">
        <v>2</v>
      </c>
      <c r="J857">
        <v>2</v>
      </c>
      <c r="K857">
        <v>5.8049999999999997E-2</v>
      </c>
      <c r="L857" t="s">
        <v>4437</v>
      </c>
      <c r="M857" t="s">
        <v>4437</v>
      </c>
      <c r="Q857">
        <v>104591.742663964</v>
      </c>
      <c r="U857">
        <v>3</v>
      </c>
      <c r="V857" t="s">
        <v>34</v>
      </c>
      <c r="W857">
        <v>857</v>
      </c>
      <c r="X857">
        <v>0</v>
      </c>
      <c r="Y857">
        <v>0</v>
      </c>
      <c r="Z857">
        <v>10.179840672679999</v>
      </c>
      <c r="AA857">
        <v>1.4518002322880301E-4</v>
      </c>
    </row>
    <row r="858" spans="1:27" x14ac:dyDescent="0.25">
      <c r="A858" t="s">
        <v>4438</v>
      </c>
      <c r="B858" t="s">
        <v>4439</v>
      </c>
      <c r="C858" t="s">
        <v>29</v>
      </c>
      <c r="D858" t="s">
        <v>133</v>
      </c>
      <c r="E858">
        <v>33992.363309512199</v>
      </c>
      <c r="F858">
        <v>1</v>
      </c>
      <c r="G858" t="s">
        <v>4440</v>
      </c>
      <c r="I858">
        <v>1</v>
      </c>
      <c r="J858">
        <v>1</v>
      </c>
      <c r="K858">
        <v>4.9020000000000001E-2</v>
      </c>
      <c r="L858" t="s">
        <v>4441</v>
      </c>
      <c r="M858" t="s">
        <v>4441</v>
      </c>
      <c r="O858">
        <v>10374.541531144299</v>
      </c>
      <c r="P858">
        <v>13410.1658482123</v>
      </c>
      <c r="U858">
        <v>2</v>
      </c>
      <c r="V858" t="s">
        <v>34</v>
      </c>
      <c r="W858">
        <v>858</v>
      </c>
      <c r="X858">
        <v>0</v>
      </c>
      <c r="Y858">
        <v>0</v>
      </c>
      <c r="Z858">
        <v>10.171234864160899</v>
      </c>
      <c r="AA858">
        <v>1.4518002322880301E-4</v>
      </c>
    </row>
    <row r="859" spans="1:27" x14ac:dyDescent="0.25">
      <c r="A859" t="s">
        <v>4442</v>
      </c>
      <c r="B859" t="s">
        <v>4443</v>
      </c>
      <c r="C859" t="s">
        <v>29</v>
      </c>
      <c r="D859" t="s">
        <v>4444</v>
      </c>
      <c r="E859">
        <v>20569.784122627301</v>
      </c>
      <c r="F859">
        <v>1</v>
      </c>
      <c r="H859" t="s">
        <v>4445</v>
      </c>
      <c r="I859">
        <v>1</v>
      </c>
      <c r="J859">
        <v>0</v>
      </c>
      <c r="K859">
        <v>5.67E-2</v>
      </c>
      <c r="L859" t="s">
        <v>4446</v>
      </c>
      <c r="M859" t="s">
        <v>4446</v>
      </c>
      <c r="O859">
        <v>50995.260163254003</v>
      </c>
      <c r="Q859">
        <v>43191.460324527099</v>
      </c>
      <c r="S859">
        <v>102086.642658713</v>
      </c>
      <c r="T859">
        <v>104301.03993796599</v>
      </c>
      <c r="U859">
        <v>6</v>
      </c>
      <c r="V859" t="s">
        <v>34</v>
      </c>
      <c r="W859">
        <v>859</v>
      </c>
      <c r="X859">
        <v>0</v>
      </c>
      <c r="Y859">
        <v>0</v>
      </c>
      <c r="Z859">
        <v>10.167596159883701</v>
      </c>
      <c r="AA859">
        <v>1.4518002322880301E-4</v>
      </c>
    </row>
    <row r="860" spans="1:27" x14ac:dyDescent="0.25">
      <c r="A860" t="s">
        <v>4447</v>
      </c>
      <c r="B860" t="s">
        <v>4448</v>
      </c>
      <c r="C860" t="s">
        <v>29</v>
      </c>
      <c r="D860" t="s">
        <v>4449</v>
      </c>
      <c r="E860">
        <v>41986.9969869001</v>
      </c>
      <c r="F860">
        <v>1</v>
      </c>
      <c r="G860" t="s">
        <v>4450</v>
      </c>
      <c r="I860">
        <v>1</v>
      </c>
      <c r="J860">
        <v>1</v>
      </c>
      <c r="K860">
        <v>3.5900000000000001E-2</v>
      </c>
      <c r="L860" t="s">
        <v>4451</v>
      </c>
      <c r="M860" t="s">
        <v>4451</v>
      </c>
      <c r="P860">
        <v>27674.096572439601</v>
      </c>
      <c r="U860">
        <v>2</v>
      </c>
      <c r="V860" t="s">
        <v>34</v>
      </c>
      <c r="W860">
        <v>860</v>
      </c>
      <c r="X860">
        <v>0</v>
      </c>
      <c r="Y860">
        <v>0</v>
      </c>
      <c r="Z860">
        <v>10.1356435425041</v>
      </c>
      <c r="AA860">
        <v>1.4518002322880301E-4</v>
      </c>
    </row>
    <row r="861" spans="1:27" x14ac:dyDescent="0.25">
      <c r="A861" t="s">
        <v>4452</v>
      </c>
      <c r="B861" t="s">
        <v>4453</v>
      </c>
      <c r="C861" t="s">
        <v>29</v>
      </c>
      <c r="D861" t="s">
        <v>4454</v>
      </c>
      <c r="E861">
        <v>72903.246565480804</v>
      </c>
      <c r="F861">
        <v>1</v>
      </c>
      <c r="G861" t="s">
        <v>4455</v>
      </c>
      <c r="I861">
        <v>2</v>
      </c>
      <c r="J861">
        <v>2</v>
      </c>
      <c r="K861">
        <v>4.7199999999999999E-2</v>
      </c>
      <c r="L861" t="s">
        <v>4456</v>
      </c>
      <c r="M861" t="s">
        <v>4456</v>
      </c>
      <c r="Q861">
        <v>76240.577174195496</v>
      </c>
      <c r="U861">
        <v>2</v>
      </c>
      <c r="V861" t="s">
        <v>34</v>
      </c>
      <c r="W861">
        <v>861</v>
      </c>
      <c r="X861">
        <v>0</v>
      </c>
      <c r="Y861">
        <v>0</v>
      </c>
      <c r="Z861">
        <v>10.135343720868899</v>
      </c>
      <c r="AA861">
        <v>1.4518002322880301E-4</v>
      </c>
    </row>
    <row r="862" spans="1:27" x14ac:dyDescent="0.25">
      <c r="A862" t="s">
        <v>4457</v>
      </c>
      <c r="B862" t="s">
        <v>4458</v>
      </c>
      <c r="C862" t="s">
        <v>29</v>
      </c>
      <c r="D862" t="s">
        <v>3115</v>
      </c>
      <c r="E862">
        <v>93243.8714097021</v>
      </c>
      <c r="F862">
        <v>1</v>
      </c>
      <c r="G862" t="s">
        <v>4459</v>
      </c>
      <c r="I862">
        <v>3</v>
      </c>
      <c r="J862">
        <v>3</v>
      </c>
      <c r="K862">
        <v>4.471E-2</v>
      </c>
      <c r="L862" t="s">
        <v>4460</v>
      </c>
      <c r="M862" t="s">
        <v>4460</v>
      </c>
      <c r="O862">
        <v>75452.033608574595</v>
      </c>
      <c r="P862">
        <v>116602.312767232</v>
      </c>
      <c r="Q862">
        <v>70315.082690039999</v>
      </c>
      <c r="U862">
        <v>6</v>
      </c>
      <c r="V862" t="s">
        <v>34</v>
      </c>
      <c r="W862">
        <v>862</v>
      </c>
      <c r="X862">
        <v>0</v>
      </c>
      <c r="Y862">
        <v>0</v>
      </c>
      <c r="Z862">
        <v>10.123686201723901</v>
      </c>
      <c r="AA862">
        <v>1.4518002322880301E-4</v>
      </c>
    </row>
    <row r="863" spans="1:27" x14ac:dyDescent="0.25">
      <c r="A863" t="s">
        <v>4461</v>
      </c>
      <c r="B863" t="s">
        <v>4462</v>
      </c>
      <c r="C863" t="s">
        <v>29</v>
      </c>
      <c r="D863" t="s">
        <v>4463</v>
      </c>
      <c r="E863">
        <v>27404.155472890801</v>
      </c>
      <c r="F863">
        <v>1</v>
      </c>
      <c r="G863" t="s">
        <v>4464</v>
      </c>
      <c r="I863">
        <v>1</v>
      </c>
      <c r="J863">
        <v>1</v>
      </c>
      <c r="K863">
        <v>4.3999999999999997E-2</v>
      </c>
      <c r="L863" t="s">
        <v>4465</v>
      </c>
      <c r="M863" t="s">
        <v>4465</v>
      </c>
      <c r="O863">
        <v>50891.1697991943</v>
      </c>
      <c r="T863">
        <v>82783.046779169395</v>
      </c>
      <c r="U863">
        <v>2</v>
      </c>
      <c r="V863" t="s">
        <v>34</v>
      </c>
      <c r="W863">
        <v>863</v>
      </c>
      <c r="X863">
        <v>0</v>
      </c>
      <c r="Y863">
        <v>0</v>
      </c>
      <c r="Z863">
        <v>10.108139609568299</v>
      </c>
      <c r="AA863">
        <v>1.4518002322880301E-4</v>
      </c>
    </row>
    <row r="864" spans="1:27" x14ac:dyDescent="0.25">
      <c r="A864" t="s">
        <v>4466</v>
      </c>
      <c r="B864" t="s">
        <v>4467</v>
      </c>
      <c r="C864" t="s">
        <v>29</v>
      </c>
      <c r="D864" t="s">
        <v>4468</v>
      </c>
      <c r="E864">
        <v>66350.829921560304</v>
      </c>
      <c r="F864">
        <v>1</v>
      </c>
      <c r="G864" t="s">
        <v>4469</v>
      </c>
      <c r="I864">
        <v>2</v>
      </c>
      <c r="J864">
        <v>2</v>
      </c>
      <c r="K864">
        <v>5.0340000000000003E-2</v>
      </c>
      <c r="L864" t="s">
        <v>4470</v>
      </c>
      <c r="M864" t="s">
        <v>4470</v>
      </c>
      <c r="S864">
        <v>37844.799444610398</v>
      </c>
      <c r="U864">
        <v>3</v>
      </c>
      <c r="V864" t="s">
        <v>34</v>
      </c>
      <c r="W864">
        <v>864</v>
      </c>
      <c r="X864">
        <v>0</v>
      </c>
      <c r="Y864">
        <v>0</v>
      </c>
      <c r="Z864">
        <v>10.0929057630188</v>
      </c>
      <c r="AA864">
        <v>1.4518002322880301E-4</v>
      </c>
    </row>
    <row r="865" spans="1:27" x14ac:dyDescent="0.25">
      <c r="A865" t="s">
        <v>4471</v>
      </c>
      <c r="B865" t="s">
        <v>4472</v>
      </c>
      <c r="C865" t="s">
        <v>29</v>
      </c>
      <c r="D865" t="s">
        <v>4473</v>
      </c>
      <c r="E865">
        <v>26338.508019098899</v>
      </c>
      <c r="F865">
        <v>1</v>
      </c>
      <c r="G865" t="s">
        <v>4474</v>
      </c>
      <c r="H865" t="s">
        <v>4475</v>
      </c>
      <c r="I865">
        <v>2</v>
      </c>
      <c r="J865">
        <v>1</v>
      </c>
      <c r="K865">
        <v>0.11382</v>
      </c>
      <c r="L865" t="s">
        <v>4476</v>
      </c>
      <c r="M865" t="s">
        <v>4476</v>
      </c>
      <c r="O865">
        <v>52928.396484375</v>
      </c>
      <c r="P865">
        <v>64826.694625158001</v>
      </c>
      <c r="Q865">
        <v>122832.22842771601</v>
      </c>
      <c r="R865">
        <v>27194.619430606799</v>
      </c>
      <c r="U865">
        <v>6</v>
      </c>
      <c r="V865" t="s">
        <v>34</v>
      </c>
      <c r="W865">
        <v>865</v>
      </c>
      <c r="X865">
        <v>0</v>
      </c>
      <c r="Y865">
        <v>0</v>
      </c>
      <c r="Z865">
        <v>10.089642709700399</v>
      </c>
      <c r="AA865">
        <v>1.4518002322880301E-4</v>
      </c>
    </row>
    <row r="866" spans="1:27" x14ac:dyDescent="0.25">
      <c r="A866" t="s">
        <v>4477</v>
      </c>
      <c r="B866" t="s">
        <v>4478</v>
      </c>
      <c r="C866" t="s">
        <v>29</v>
      </c>
      <c r="D866" t="s">
        <v>4479</v>
      </c>
      <c r="E866">
        <v>26811.0792364851</v>
      </c>
      <c r="F866">
        <v>1</v>
      </c>
      <c r="G866" t="s">
        <v>4480</v>
      </c>
      <c r="I866">
        <v>1</v>
      </c>
      <c r="J866">
        <v>1</v>
      </c>
      <c r="K866">
        <v>5.6180000000000001E-2</v>
      </c>
      <c r="L866" t="s">
        <v>4481</v>
      </c>
      <c r="M866" t="s">
        <v>4481</v>
      </c>
      <c r="P866">
        <v>45949.158984872098</v>
      </c>
      <c r="U866">
        <v>1</v>
      </c>
      <c r="V866" t="s">
        <v>34</v>
      </c>
      <c r="W866">
        <v>866</v>
      </c>
      <c r="X866">
        <v>0</v>
      </c>
      <c r="Y866">
        <v>0</v>
      </c>
      <c r="Z866">
        <v>10.0595661285164</v>
      </c>
      <c r="AA866">
        <v>1.4518002322880301E-4</v>
      </c>
    </row>
    <row r="867" spans="1:27" x14ac:dyDescent="0.25">
      <c r="A867" t="s">
        <v>4482</v>
      </c>
      <c r="B867" t="s">
        <v>4483</v>
      </c>
      <c r="C867" t="s">
        <v>29</v>
      </c>
      <c r="D867" t="s">
        <v>4484</v>
      </c>
      <c r="E867">
        <v>39996.514433542798</v>
      </c>
      <c r="F867">
        <v>1</v>
      </c>
      <c r="G867" t="s">
        <v>4485</v>
      </c>
      <c r="I867">
        <v>1</v>
      </c>
      <c r="J867">
        <v>1</v>
      </c>
      <c r="K867">
        <v>3.243E-2</v>
      </c>
      <c r="L867" t="s">
        <v>4486</v>
      </c>
      <c r="M867" t="s">
        <v>4486</v>
      </c>
      <c r="P867">
        <v>78647.8740160507</v>
      </c>
      <c r="U867">
        <v>1</v>
      </c>
      <c r="V867" t="s">
        <v>34</v>
      </c>
      <c r="W867">
        <v>867</v>
      </c>
      <c r="X867">
        <v>0</v>
      </c>
      <c r="Y867">
        <v>0</v>
      </c>
      <c r="Z867">
        <v>10.057703150642499</v>
      </c>
      <c r="AA867">
        <v>1.4518002322880301E-4</v>
      </c>
    </row>
    <row r="868" spans="1:27" x14ac:dyDescent="0.25">
      <c r="A868" t="s">
        <v>4487</v>
      </c>
      <c r="B868" t="s">
        <v>4488</v>
      </c>
      <c r="C868" t="s">
        <v>29</v>
      </c>
      <c r="D868" t="s">
        <v>4489</v>
      </c>
      <c r="E868">
        <v>36229.477170752201</v>
      </c>
      <c r="F868">
        <v>1</v>
      </c>
      <c r="G868" t="s">
        <v>4490</v>
      </c>
      <c r="I868">
        <v>2</v>
      </c>
      <c r="J868">
        <v>2</v>
      </c>
      <c r="K868">
        <v>7.3749999999999996E-2</v>
      </c>
      <c r="L868" t="s">
        <v>4491</v>
      </c>
      <c r="M868" t="s">
        <v>4491</v>
      </c>
      <c r="O868">
        <v>64554.905137943599</v>
      </c>
      <c r="Q868">
        <v>59236.9505808389</v>
      </c>
      <c r="U868">
        <v>2</v>
      </c>
      <c r="V868" t="s">
        <v>34</v>
      </c>
      <c r="W868">
        <v>868</v>
      </c>
      <c r="X868">
        <v>0</v>
      </c>
      <c r="Y868">
        <v>0</v>
      </c>
      <c r="Z868">
        <v>10.0554145068623</v>
      </c>
      <c r="AA868">
        <v>1.4518002322880301E-4</v>
      </c>
    </row>
    <row r="869" spans="1:27" x14ac:dyDescent="0.25">
      <c r="A869" t="s">
        <v>4492</v>
      </c>
      <c r="B869" t="s">
        <v>4493</v>
      </c>
      <c r="C869" t="s">
        <v>29</v>
      </c>
      <c r="D869" t="s">
        <v>133</v>
      </c>
      <c r="E869">
        <v>23461.853712316399</v>
      </c>
      <c r="F869">
        <v>1</v>
      </c>
      <c r="G869" t="s">
        <v>4494</v>
      </c>
      <c r="I869">
        <v>2</v>
      </c>
      <c r="J869">
        <v>2</v>
      </c>
      <c r="K869">
        <v>0.16156999999999999</v>
      </c>
      <c r="L869" t="s">
        <v>4495</v>
      </c>
      <c r="M869" t="s">
        <v>4495</v>
      </c>
      <c r="P869">
        <v>189518.67289182299</v>
      </c>
      <c r="Q869">
        <v>137507.19646954801</v>
      </c>
      <c r="U869">
        <v>3</v>
      </c>
      <c r="V869" t="s">
        <v>34</v>
      </c>
      <c r="W869">
        <v>869</v>
      </c>
      <c r="X869">
        <v>0</v>
      </c>
      <c r="Y869">
        <v>0</v>
      </c>
      <c r="Z869">
        <v>10.044515074147</v>
      </c>
      <c r="AA869">
        <v>1.4518002322880301E-4</v>
      </c>
    </row>
    <row r="870" spans="1:27" x14ac:dyDescent="0.25">
      <c r="A870" t="s">
        <v>4496</v>
      </c>
      <c r="B870" t="s">
        <v>4497</v>
      </c>
      <c r="C870" t="s">
        <v>29</v>
      </c>
      <c r="D870" t="s">
        <v>4498</v>
      </c>
      <c r="E870">
        <v>45401.162843949998</v>
      </c>
      <c r="F870">
        <v>1</v>
      </c>
      <c r="G870" t="s">
        <v>4499</v>
      </c>
      <c r="I870">
        <v>2</v>
      </c>
      <c r="J870">
        <v>2</v>
      </c>
      <c r="K870">
        <v>7.7280000000000001E-2</v>
      </c>
      <c r="L870" t="s">
        <v>4500</v>
      </c>
      <c r="M870" t="s">
        <v>4500</v>
      </c>
      <c r="O870">
        <v>58428.956857784302</v>
      </c>
      <c r="P870">
        <v>54462.946666595199</v>
      </c>
      <c r="Q870">
        <v>43813.272124444498</v>
      </c>
      <c r="U870">
        <v>4</v>
      </c>
      <c r="V870" t="s">
        <v>34</v>
      </c>
      <c r="W870">
        <v>870</v>
      </c>
      <c r="X870">
        <v>0</v>
      </c>
      <c r="Y870">
        <v>0</v>
      </c>
      <c r="Z870">
        <v>9.5350675018871094</v>
      </c>
      <c r="AA870">
        <v>1.4518002322880301E-4</v>
      </c>
    </row>
    <row r="871" spans="1:27" x14ac:dyDescent="0.25">
      <c r="A871" t="s">
        <v>4501</v>
      </c>
      <c r="B871" t="s">
        <v>4502</v>
      </c>
      <c r="C871" t="s">
        <v>29</v>
      </c>
      <c r="D871" t="s">
        <v>4503</v>
      </c>
      <c r="E871">
        <v>39994.029204488201</v>
      </c>
      <c r="F871">
        <v>1</v>
      </c>
      <c r="G871" t="s">
        <v>4504</v>
      </c>
      <c r="I871">
        <v>2</v>
      </c>
      <c r="J871">
        <v>2</v>
      </c>
      <c r="K871">
        <v>7.2919999999999999E-2</v>
      </c>
      <c r="L871" t="s">
        <v>4505</v>
      </c>
      <c r="M871" t="s">
        <v>4505</v>
      </c>
      <c r="Q871">
        <v>29368.7380342455</v>
      </c>
      <c r="R871">
        <v>56584.782816082501</v>
      </c>
      <c r="T871">
        <v>63142.687076745897</v>
      </c>
      <c r="U871">
        <v>3</v>
      </c>
      <c r="V871" t="s">
        <v>34</v>
      </c>
      <c r="W871">
        <v>871</v>
      </c>
      <c r="X871">
        <v>0</v>
      </c>
      <c r="Y871">
        <v>0</v>
      </c>
      <c r="Z871">
        <v>9.4965553402301399</v>
      </c>
      <c r="AA871">
        <v>1.4518002322880301E-4</v>
      </c>
    </row>
    <row r="872" spans="1:27" x14ac:dyDescent="0.25">
      <c r="A872" t="s">
        <v>4506</v>
      </c>
      <c r="B872" t="s">
        <v>4507</v>
      </c>
      <c r="C872" t="s">
        <v>29</v>
      </c>
      <c r="D872" t="s">
        <v>4508</v>
      </c>
      <c r="E872">
        <v>27655.439784969902</v>
      </c>
      <c r="F872">
        <v>1</v>
      </c>
      <c r="G872" t="s">
        <v>4509</v>
      </c>
      <c r="I872">
        <v>2</v>
      </c>
      <c r="J872">
        <v>2</v>
      </c>
      <c r="K872">
        <v>0.13704</v>
      </c>
      <c r="L872" t="s">
        <v>4510</v>
      </c>
      <c r="M872" t="s">
        <v>4510</v>
      </c>
      <c r="O872">
        <v>190064.95999876299</v>
      </c>
      <c r="P872">
        <v>103934.722648742</v>
      </c>
      <c r="Q872">
        <v>88585.238297487696</v>
      </c>
      <c r="U872">
        <v>4</v>
      </c>
      <c r="V872" t="s">
        <v>34</v>
      </c>
      <c r="W872">
        <v>872</v>
      </c>
      <c r="X872">
        <v>0</v>
      </c>
      <c r="Y872">
        <v>0</v>
      </c>
      <c r="Z872">
        <v>9.4495752885197604</v>
      </c>
      <c r="AA872">
        <v>1.4518002322880301E-4</v>
      </c>
    </row>
    <row r="873" spans="1:27" x14ac:dyDescent="0.25">
      <c r="A873" t="s">
        <v>4511</v>
      </c>
      <c r="B873" t="s">
        <v>704</v>
      </c>
      <c r="C873" t="s">
        <v>29</v>
      </c>
      <c r="D873" t="s">
        <v>705</v>
      </c>
      <c r="E873">
        <v>15949.2751189013</v>
      </c>
      <c r="F873">
        <v>1</v>
      </c>
      <c r="G873" t="s">
        <v>4512</v>
      </c>
      <c r="I873">
        <v>1</v>
      </c>
      <c r="J873">
        <v>1</v>
      </c>
      <c r="K873">
        <v>0.11765</v>
      </c>
      <c r="L873" t="s">
        <v>4513</v>
      </c>
      <c r="M873" t="s">
        <v>4513</v>
      </c>
      <c r="T873">
        <v>88921.945813363694</v>
      </c>
      <c r="U873">
        <v>1</v>
      </c>
      <c r="V873" t="s">
        <v>34</v>
      </c>
      <c r="W873">
        <v>873</v>
      </c>
      <c r="X873">
        <v>0</v>
      </c>
      <c r="Y873">
        <v>0</v>
      </c>
      <c r="Z873">
        <v>9.43161022516421</v>
      </c>
      <c r="AA873">
        <v>1.4518002322880301E-4</v>
      </c>
    </row>
    <row r="874" spans="1:27" x14ac:dyDescent="0.25">
      <c r="A874" t="s">
        <v>4514</v>
      </c>
      <c r="B874" t="s">
        <v>4515</v>
      </c>
      <c r="C874" t="s">
        <v>29</v>
      </c>
      <c r="D874" t="s">
        <v>65</v>
      </c>
      <c r="E874">
        <v>86592.273929415198</v>
      </c>
      <c r="F874">
        <v>1</v>
      </c>
      <c r="G874" t="s">
        <v>4516</v>
      </c>
      <c r="I874">
        <v>3</v>
      </c>
      <c r="J874">
        <v>3</v>
      </c>
      <c r="K874">
        <v>5.6529999999999997E-2</v>
      </c>
      <c r="L874" t="s">
        <v>4517</v>
      </c>
      <c r="M874" t="s">
        <v>4517</v>
      </c>
      <c r="O874">
        <v>75715.330089083494</v>
      </c>
      <c r="P874">
        <v>29894.509637461098</v>
      </c>
      <c r="Q874">
        <v>73619.987684344698</v>
      </c>
      <c r="U874">
        <v>5</v>
      </c>
      <c r="V874" t="s">
        <v>34</v>
      </c>
      <c r="W874">
        <v>874</v>
      </c>
      <c r="X874">
        <v>0</v>
      </c>
      <c r="Y874">
        <v>0</v>
      </c>
      <c r="Z874">
        <v>9.4265612969518298</v>
      </c>
      <c r="AA874">
        <v>1.4518002322880301E-4</v>
      </c>
    </row>
    <row r="875" spans="1:27" x14ac:dyDescent="0.25">
      <c r="A875" t="s">
        <v>4518</v>
      </c>
      <c r="B875" t="s">
        <v>4519</v>
      </c>
      <c r="C875" t="s">
        <v>29</v>
      </c>
      <c r="D875" t="s">
        <v>4520</v>
      </c>
      <c r="E875">
        <v>34504.473368636398</v>
      </c>
      <c r="F875">
        <v>1</v>
      </c>
      <c r="G875" t="s">
        <v>4521</v>
      </c>
      <c r="I875">
        <v>1</v>
      </c>
      <c r="J875">
        <v>1</v>
      </c>
      <c r="K875">
        <v>4.6149999999999997E-2</v>
      </c>
      <c r="L875" t="s">
        <v>4522</v>
      </c>
      <c r="M875" t="s">
        <v>4522</v>
      </c>
      <c r="S875">
        <v>74585.233051850199</v>
      </c>
      <c r="U875">
        <v>1</v>
      </c>
      <c r="V875" t="s">
        <v>34</v>
      </c>
      <c r="W875">
        <v>875</v>
      </c>
      <c r="X875">
        <v>0</v>
      </c>
      <c r="Y875">
        <v>0</v>
      </c>
      <c r="Z875">
        <v>9.4232919708164999</v>
      </c>
      <c r="AA875">
        <v>1.4518002322880301E-4</v>
      </c>
    </row>
    <row r="876" spans="1:27" x14ac:dyDescent="0.25">
      <c r="A876" t="s">
        <v>4523</v>
      </c>
      <c r="B876" t="s">
        <v>4524</v>
      </c>
      <c r="C876" t="s">
        <v>29</v>
      </c>
      <c r="D876" t="s">
        <v>93</v>
      </c>
      <c r="E876">
        <v>97132.423950507102</v>
      </c>
      <c r="F876">
        <v>1</v>
      </c>
      <c r="G876" t="s">
        <v>4525</v>
      </c>
      <c r="I876">
        <v>2</v>
      </c>
      <c r="J876">
        <v>2</v>
      </c>
      <c r="K876">
        <v>3.3730000000000003E-2</v>
      </c>
      <c r="L876" t="s">
        <v>4526</v>
      </c>
      <c r="M876" t="s">
        <v>4526</v>
      </c>
      <c r="O876">
        <v>60441.1669921875</v>
      </c>
      <c r="P876">
        <v>53544.543441309201</v>
      </c>
      <c r="Q876">
        <v>99964.516402011504</v>
      </c>
      <c r="R876">
        <v>44957.392734281697</v>
      </c>
      <c r="U876">
        <v>5</v>
      </c>
      <c r="V876" t="s">
        <v>34</v>
      </c>
      <c r="W876">
        <v>876</v>
      </c>
      <c r="X876">
        <v>0</v>
      </c>
      <c r="Y876">
        <v>0</v>
      </c>
      <c r="Z876">
        <v>9.4116568065634105</v>
      </c>
      <c r="AA876">
        <v>1.4518002322880301E-4</v>
      </c>
    </row>
    <row r="877" spans="1:27" x14ac:dyDescent="0.25">
      <c r="A877" t="s">
        <v>4527</v>
      </c>
      <c r="B877" t="s">
        <v>4528</v>
      </c>
      <c r="C877" t="s">
        <v>29</v>
      </c>
      <c r="D877" t="s">
        <v>4529</v>
      </c>
      <c r="E877">
        <v>39876.866666476199</v>
      </c>
      <c r="F877">
        <v>1</v>
      </c>
      <c r="G877" t="s">
        <v>4530</v>
      </c>
      <c r="I877">
        <v>1</v>
      </c>
      <c r="J877">
        <v>1</v>
      </c>
      <c r="K877">
        <v>4.2779999999999999E-2</v>
      </c>
      <c r="L877" t="s">
        <v>4531</v>
      </c>
      <c r="M877" t="s">
        <v>4531</v>
      </c>
      <c r="R877">
        <v>90966.694040446106</v>
      </c>
      <c r="S877">
        <v>75629.440538457304</v>
      </c>
      <c r="U877">
        <v>2</v>
      </c>
      <c r="V877" t="s">
        <v>34</v>
      </c>
      <c r="W877">
        <v>877</v>
      </c>
      <c r="X877">
        <v>0</v>
      </c>
      <c r="Y877">
        <v>0</v>
      </c>
      <c r="Z877">
        <v>9.4104884156452595</v>
      </c>
      <c r="AA877">
        <v>1.4518002322880301E-4</v>
      </c>
    </row>
    <row r="878" spans="1:27" x14ac:dyDescent="0.25">
      <c r="A878" t="s">
        <v>4532</v>
      </c>
      <c r="B878" t="s">
        <v>4533</v>
      </c>
      <c r="C878" t="s">
        <v>29</v>
      </c>
      <c r="D878" t="s">
        <v>4534</v>
      </c>
      <c r="E878">
        <v>24332.509134095199</v>
      </c>
      <c r="F878">
        <v>1</v>
      </c>
      <c r="G878" t="s">
        <v>4535</v>
      </c>
      <c r="I878">
        <v>1</v>
      </c>
      <c r="J878">
        <v>1</v>
      </c>
      <c r="K878">
        <v>8.6360000000000006E-2</v>
      </c>
      <c r="L878" t="s">
        <v>4536</v>
      </c>
      <c r="M878" t="s">
        <v>4536</v>
      </c>
      <c r="O878">
        <v>61023.258132217597</v>
      </c>
      <c r="P878">
        <v>79092.091298041196</v>
      </c>
      <c r="Q878">
        <v>63976.243462206497</v>
      </c>
      <c r="R878">
        <v>46612.842769205097</v>
      </c>
      <c r="U878">
        <v>4</v>
      </c>
      <c r="V878" t="s">
        <v>34</v>
      </c>
      <c r="W878">
        <v>878</v>
      </c>
      <c r="X878">
        <v>0</v>
      </c>
      <c r="Y878">
        <v>0</v>
      </c>
      <c r="Z878">
        <v>9.4015330470781606</v>
      </c>
      <c r="AA878">
        <v>1.4518002322880301E-4</v>
      </c>
    </row>
    <row r="879" spans="1:27" x14ac:dyDescent="0.25">
      <c r="A879" t="s">
        <v>4537</v>
      </c>
      <c r="B879" t="s">
        <v>4538</v>
      </c>
      <c r="C879" t="s">
        <v>29</v>
      </c>
      <c r="D879" t="s">
        <v>1146</v>
      </c>
      <c r="E879">
        <v>26867.133562787301</v>
      </c>
      <c r="F879">
        <v>1</v>
      </c>
      <c r="G879" t="s">
        <v>4539</v>
      </c>
      <c r="I879">
        <v>2</v>
      </c>
      <c r="J879">
        <v>2</v>
      </c>
      <c r="K879">
        <v>0.14859</v>
      </c>
      <c r="L879" t="s">
        <v>4540</v>
      </c>
      <c r="M879" t="s">
        <v>4540</v>
      </c>
      <c r="O879">
        <v>81470.374977096493</v>
      </c>
      <c r="P879">
        <v>30056.791692716801</v>
      </c>
      <c r="Q879">
        <v>57008.6060372219</v>
      </c>
      <c r="U879">
        <v>5</v>
      </c>
      <c r="V879" t="s">
        <v>34</v>
      </c>
      <c r="W879">
        <v>879</v>
      </c>
      <c r="X879">
        <v>0</v>
      </c>
      <c r="Y879">
        <v>0</v>
      </c>
      <c r="Z879">
        <v>9.3630959932359392</v>
      </c>
      <c r="AA879">
        <v>1.4518002322880301E-4</v>
      </c>
    </row>
    <row r="880" spans="1:27" x14ac:dyDescent="0.25">
      <c r="A880" t="s">
        <v>4541</v>
      </c>
      <c r="B880" t="s">
        <v>4542</v>
      </c>
      <c r="C880" t="s">
        <v>29</v>
      </c>
      <c r="D880" t="s">
        <v>4543</v>
      </c>
      <c r="E880">
        <v>32312.9837609239</v>
      </c>
      <c r="F880">
        <v>1</v>
      </c>
      <c r="G880" t="s">
        <v>4544</v>
      </c>
      <c r="I880">
        <v>1</v>
      </c>
      <c r="J880">
        <v>1</v>
      </c>
      <c r="K880">
        <v>7.8770000000000007E-2</v>
      </c>
      <c r="L880" t="s">
        <v>4545</v>
      </c>
      <c r="M880" t="s">
        <v>4545</v>
      </c>
      <c r="P880">
        <v>36814.587976920302</v>
      </c>
      <c r="Q880">
        <v>56147.203775733899</v>
      </c>
      <c r="U880">
        <v>2</v>
      </c>
      <c r="V880" t="s">
        <v>34</v>
      </c>
      <c r="W880">
        <v>880</v>
      </c>
      <c r="X880">
        <v>0</v>
      </c>
      <c r="Y880">
        <v>0</v>
      </c>
      <c r="Z880">
        <v>9.3488422270268003</v>
      </c>
      <c r="AA880">
        <v>1.4518002322880301E-4</v>
      </c>
    </row>
    <row r="881" spans="1:27" x14ac:dyDescent="0.25">
      <c r="A881" t="s">
        <v>4546</v>
      </c>
      <c r="B881" t="s">
        <v>4547</v>
      </c>
      <c r="C881" t="s">
        <v>29</v>
      </c>
      <c r="D881" t="s">
        <v>4548</v>
      </c>
      <c r="E881">
        <v>84941.094695291598</v>
      </c>
      <c r="F881">
        <v>1</v>
      </c>
      <c r="G881" t="s">
        <v>4549</v>
      </c>
      <c r="I881">
        <v>4</v>
      </c>
      <c r="J881">
        <v>4</v>
      </c>
      <c r="K881">
        <v>5.799E-2</v>
      </c>
      <c r="L881" t="s">
        <v>4550</v>
      </c>
      <c r="M881" t="s">
        <v>4550</v>
      </c>
      <c r="O881">
        <v>83872.178870292206</v>
      </c>
      <c r="P881">
        <v>135964.48196358999</v>
      </c>
      <c r="R881">
        <v>85130.3557979045</v>
      </c>
      <c r="T881">
        <v>83830.193569952797</v>
      </c>
      <c r="U881">
        <v>7</v>
      </c>
      <c r="V881" t="s">
        <v>34</v>
      </c>
      <c r="W881">
        <v>881</v>
      </c>
      <c r="X881">
        <v>0</v>
      </c>
      <c r="Y881">
        <v>0</v>
      </c>
      <c r="Z881">
        <v>9.3332564911424605</v>
      </c>
      <c r="AA881">
        <v>1.4518002322880301E-4</v>
      </c>
    </row>
    <row r="882" spans="1:27" x14ac:dyDescent="0.25">
      <c r="A882" t="s">
        <v>4551</v>
      </c>
      <c r="B882" t="s">
        <v>4552</v>
      </c>
      <c r="C882" t="s">
        <v>29</v>
      </c>
      <c r="D882" t="s">
        <v>4553</v>
      </c>
      <c r="E882">
        <v>22868.087551546501</v>
      </c>
      <c r="F882">
        <v>1</v>
      </c>
      <c r="G882" t="s">
        <v>4554</v>
      </c>
      <c r="I882">
        <v>2</v>
      </c>
      <c r="J882">
        <v>2</v>
      </c>
      <c r="K882">
        <v>0.14155000000000001</v>
      </c>
      <c r="L882" t="s">
        <v>4555</v>
      </c>
      <c r="M882" t="s">
        <v>4555</v>
      </c>
      <c r="Q882">
        <v>48341.0200361057</v>
      </c>
      <c r="S882">
        <v>39792.7421757415</v>
      </c>
      <c r="U882">
        <v>2</v>
      </c>
      <c r="V882" t="s">
        <v>34</v>
      </c>
      <c r="W882">
        <v>882</v>
      </c>
      <c r="X882">
        <v>0</v>
      </c>
      <c r="Y882">
        <v>0</v>
      </c>
      <c r="Z882">
        <v>9.3264099908317508</v>
      </c>
      <c r="AA882">
        <v>1.4518002322880301E-4</v>
      </c>
    </row>
    <row r="883" spans="1:27" x14ac:dyDescent="0.25">
      <c r="A883" t="s">
        <v>4556</v>
      </c>
      <c r="B883" t="s">
        <v>4557</v>
      </c>
      <c r="C883" t="s">
        <v>29</v>
      </c>
      <c r="D883" t="s">
        <v>4558</v>
      </c>
      <c r="E883">
        <v>45718.557298060899</v>
      </c>
      <c r="F883">
        <v>1</v>
      </c>
      <c r="G883" t="s">
        <v>4559</v>
      </c>
      <c r="I883">
        <v>2</v>
      </c>
      <c r="J883">
        <v>2</v>
      </c>
      <c r="K883">
        <v>8.7160000000000001E-2</v>
      </c>
      <c r="L883" t="s">
        <v>4560</v>
      </c>
      <c r="M883" t="s">
        <v>4560</v>
      </c>
      <c r="O883">
        <v>28454.396753048</v>
      </c>
      <c r="Q883">
        <v>49179.636666543098</v>
      </c>
      <c r="R883">
        <v>92232.619060236</v>
      </c>
      <c r="S883">
        <v>42854.435588426197</v>
      </c>
      <c r="T883">
        <v>87649.892836903193</v>
      </c>
      <c r="U883">
        <v>7</v>
      </c>
      <c r="V883" t="s">
        <v>34</v>
      </c>
      <c r="W883">
        <v>883</v>
      </c>
      <c r="X883">
        <v>0</v>
      </c>
      <c r="Y883">
        <v>0</v>
      </c>
      <c r="Z883">
        <v>9.3170305418099595</v>
      </c>
      <c r="AA883">
        <v>1.4518002322880301E-4</v>
      </c>
    </row>
    <row r="884" spans="1:27" x14ac:dyDescent="0.25">
      <c r="A884" t="s">
        <v>4561</v>
      </c>
      <c r="B884" t="s">
        <v>4562</v>
      </c>
      <c r="C884" t="s">
        <v>29</v>
      </c>
      <c r="D884" t="s">
        <v>4563</v>
      </c>
      <c r="E884">
        <v>32138.8332868939</v>
      </c>
      <c r="F884">
        <v>1</v>
      </c>
      <c r="G884" t="s">
        <v>4564</v>
      </c>
      <c r="I884">
        <v>3</v>
      </c>
      <c r="J884">
        <v>3</v>
      </c>
      <c r="K884">
        <v>0.14144999999999999</v>
      </c>
      <c r="L884" t="s">
        <v>4565</v>
      </c>
      <c r="M884" t="s">
        <v>4565</v>
      </c>
      <c r="O884">
        <v>140379.32493611399</v>
      </c>
      <c r="P884">
        <v>66294.420952207598</v>
      </c>
      <c r="Q884">
        <v>97987.858039412196</v>
      </c>
      <c r="S884">
        <v>55921.977704219898</v>
      </c>
      <c r="U884">
        <v>7</v>
      </c>
      <c r="V884" t="s">
        <v>34</v>
      </c>
      <c r="W884">
        <v>884</v>
      </c>
      <c r="X884">
        <v>0</v>
      </c>
      <c r="Y884">
        <v>0</v>
      </c>
      <c r="Z884">
        <v>9.3125608469184904</v>
      </c>
      <c r="AA884">
        <v>1.4518002322880301E-4</v>
      </c>
    </row>
    <row r="885" spans="1:27" x14ac:dyDescent="0.25">
      <c r="A885" t="s">
        <v>4566</v>
      </c>
      <c r="B885" t="s">
        <v>1191</v>
      </c>
      <c r="C885" t="s">
        <v>29</v>
      </c>
      <c r="D885" t="s">
        <v>1192</v>
      </c>
      <c r="E885">
        <v>54815.338891548599</v>
      </c>
      <c r="F885">
        <v>1</v>
      </c>
      <c r="G885" t="s">
        <v>4567</v>
      </c>
      <c r="I885">
        <v>2</v>
      </c>
      <c r="J885">
        <v>2</v>
      </c>
      <c r="K885">
        <v>6.7040000000000002E-2</v>
      </c>
      <c r="L885" t="s">
        <v>4568</v>
      </c>
      <c r="M885" t="s">
        <v>4568</v>
      </c>
      <c r="T885">
        <v>102953.63173895801</v>
      </c>
      <c r="U885">
        <v>4</v>
      </c>
      <c r="V885" t="s">
        <v>34</v>
      </c>
      <c r="W885">
        <v>885</v>
      </c>
      <c r="X885">
        <v>0</v>
      </c>
      <c r="Y885">
        <v>0</v>
      </c>
      <c r="Z885">
        <v>9.3033415909098398</v>
      </c>
      <c r="AA885">
        <v>1.4518002322880301E-4</v>
      </c>
    </row>
    <row r="886" spans="1:27" x14ac:dyDescent="0.25">
      <c r="A886" t="s">
        <v>4569</v>
      </c>
      <c r="B886" t="s">
        <v>4570</v>
      </c>
      <c r="C886" t="s">
        <v>29</v>
      </c>
      <c r="D886" t="s">
        <v>4571</v>
      </c>
      <c r="E886">
        <v>31978.981138903098</v>
      </c>
      <c r="F886">
        <v>1</v>
      </c>
      <c r="G886" t="s">
        <v>4572</v>
      </c>
      <c r="I886">
        <v>1</v>
      </c>
      <c r="J886">
        <v>1</v>
      </c>
      <c r="K886">
        <v>5.8250000000000003E-2</v>
      </c>
      <c r="L886" t="s">
        <v>4573</v>
      </c>
      <c r="M886" t="s">
        <v>4573</v>
      </c>
      <c r="P886">
        <v>41236.747055993401</v>
      </c>
      <c r="U886">
        <v>3</v>
      </c>
      <c r="V886" t="s">
        <v>34</v>
      </c>
      <c r="W886">
        <v>886</v>
      </c>
      <c r="X886">
        <v>0</v>
      </c>
      <c r="Y886">
        <v>0</v>
      </c>
      <c r="Z886">
        <v>9.2935050093494898</v>
      </c>
      <c r="AA886">
        <v>1.4518002322880301E-4</v>
      </c>
    </row>
    <row r="887" spans="1:27" x14ac:dyDescent="0.25">
      <c r="A887" t="s">
        <v>4574</v>
      </c>
      <c r="B887" t="s">
        <v>4575</v>
      </c>
      <c r="C887" t="s">
        <v>29</v>
      </c>
      <c r="D887" t="s">
        <v>4576</v>
      </c>
      <c r="E887">
        <v>23783.705334658702</v>
      </c>
      <c r="F887">
        <v>1</v>
      </c>
      <c r="G887" t="s">
        <v>4577</v>
      </c>
      <c r="I887">
        <v>3</v>
      </c>
      <c r="J887">
        <v>3</v>
      </c>
      <c r="K887">
        <v>0.17971999999999999</v>
      </c>
      <c r="L887" t="s">
        <v>4578</v>
      </c>
      <c r="M887" t="s">
        <v>4578</v>
      </c>
      <c r="O887">
        <v>55775.786975406401</v>
      </c>
      <c r="Q887">
        <v>31533.0348864722</v>
      </c>
      <c r="R887">
        <v>19188.552202342798</v>
      </c>
      <c r="S887">
        <v>49554.939059277203</v>
      </c>
      <c r="U887">
        <v>4</v>
      </c>
      <c r="V887" t="s">
        <v>34</v>
      </c>
      <c r="W887">
        <v>887</v>
      </c>
      <c r="X887">
        <v>0</v>
      </c>
      <c r="Y887">
        <v>0</v>
      </c>
      <c r="Z887">
        <v>9.2922812959024892</v>
      </c>
      <c r="AA887">
        <v>1.4518002322880301E-4</v>
      </c>
    </row>
    <row r="888" spans="1:27" x14ac:dyDescent="0.25">
      <c r="A888" t="s">
        <v>4579</v>
      </c>
      <c r="B888" t="s">
        <v>4580</v>
      </c>
      <c r="C888" t="s">
        <v>29</v>
      </c>
      <c r="D888" t="s">
        <v>4581</v>
      </c>
      <c r="E888">
        <v>45126.399461302601</v>
      </c>
      <c r="F888">
        <v>1</v>
      </c>
      <c r="G888" t="s">
        <v>4582</v>
      </c>
      <c r="I888">
        <v>2</v>
      </c>
      <c r="J888">
        <v>2</v>
      </c>
      <c r="K888">
        <v>7.9439999999999997E-2</v>
      </c>
      <c r="L888" t="s">
        <v>4583</v>
      </c>
      <c r="M888" t="s">
        <v>4583</v>
      </c>
      <c r="R888">
        <v>29291.8173276497</v>
      </c>
      <c r="U888">
        <v>4</v>
      </c>
      <c r="V888" t="s">
        <v>34</v>
      </c>
      <c r="W888">
        <v>888</v>
      </c>
      <c r="X888">
        <v>0</v>
      </c>
      <c r="Y888">
        <v>0</v>
      </c>
      <c r="Z888">
        <v>9.2869220768442702</v>
      </c>
      <c r="AA888">
        <v>1.4518002322880301E-4</v>
      </c>
    </row>
    <row r="889" spans="1:27" x14ac:dyDescent="0.25">
      <c r="A889" t="s">
        <v>4584</v>
      </c>
      <c r="B889" t="s">
        <v>4585</v>
      </c>
      <c r="C889" t="s">
        <v>29</v>
      </c>
      <c r="D889" t="s">
        <v>133</v>
      </c>
      <c r="E889">
        <v>16969.4858576556</v>
      </c>
      <c r="F889">
        <v>1</v>
      </c>
      <c r="G889" t="s">
        <v>4586</v>
      </c>
      <c r="I889">
        <v>1</v>
      </c>
      <c r="J889">
        <v>1</v>
      </c>
      <c r="K889">
        <v>0.11538</v>
      </c>
      <c r="L889" t="s">
        <v>4587</v>
      </c>
      <c r="M889" t="s">
        <v>4587</v>
      </c>
      <c r="O889">
        <v>62347.693359375</v>
      </c>
      <c r="P889">
        <v>66209.191492773694</v>
      </c>
      <c r="Q889">
        <v>51312.073909811203</v>
      </c>
      <c r="U889">
        <v>3</v>
      </c>
      <c r="V889" t="s">
        <v>34</v>
      </c>
      <c r="W889">
        <v>889</v>
      </c>
      <c r="X889">
        <v>0</v>
      </c>
      <c r="Y889">
        <v>0</v>
      </c>
      <c r="Z889">
        <v>9.2848167067656799</v>
      </c>
      <c r="AA889">
        <v>1.4518002322880301E-4</v>
      </c>
    </row>
    <row r="890" spans="1:27" x14ac:dyDescent="0.25">
      <c r="A890" t="s">
        <v>4588</v>
      </c>
      <c r="B890" t="s">
        <v>4589</v>
      </c>
      <c r="C890" t="s">
        <v>29</v>
      </c>
      <c r="D890" t="s">
        <v>4590</v>
      </c>
      <c r="E890">
        <v>9202.6197019518004</v>
      </c>
      <c r="F890">
        <v>1</v>
      </c>
      <c r="G890" t="s">
        <v>4591</v>
      </c>
      <c r="I890">
        <v>1</v>
      </c>
      <c r="J890">
        <v>1</v>
      </c>
      <c r="K890">
        <v>0.29268</v>
      </c>
      <c r="L890" t="s">
        <v>4592</v>
      </c>
      <c r="M890" t="s">
        <v>4592</v>
      </c>
      <c r="O890">
        <v>47889.872041192401</v>
      </c>
      <c r="P890">
        <v>56451.441247499999</v>
      </c>
      <c r="U890">
        <v>3</v>
      </c>
      <c r="V890" t="s">
        <v>34</v>
      </c>
      <c r="W890">
        <v>890</v>
      </c>
      <c r="X890">
        <v>0</v>
      </c>
      <c r="Y890">
        <v>0</v>
      </c>
      <c r="Z890">
        <v>9.2830506193622799</v>
      </c>
      <c r="AA890">
        <v>1.4518002322880301E-4</v>
      </c>
    </row>
    <row r="891" spans="1:27" x14ac:dyDescent="0.25">
      <c r="A891" t="s">
        <v>4593</v>
      </c>
      <c r="B891" t="s">
        <v>4594</v>
      </c>
      <c r="C891" t="s">
        <v>29</v>
      </c>
      <c r="D891" t="s">
        <v>4595</v>
      </c>
      <c r="E891">
        <v>72316.340091562495</v>
      </c>
      <c r="F891">
        <v>1</v>
      </c>
      <c r="G891" t="s">
        <v>4596</v>
      </c>
      <c r="I891">
        <v>1</v>
      </c>
      <c r="J891">
        <v>1</v>
      </c>
      <c r="K891">
        <v>1.9910000000000001E-2</v>
      </c>
      <c r="L891" t="s">
        <v>4597</v>
      </c>
      <c r="M891" t="s">
        <v>4597</v>
      </c>
      <c r="T891">
        <v>64203.401971465399</v>
      </c>
      <c r="U891">
        <v>1</v>
      </c>
      <c r="V891" t="s">
        <v>34</v>
      </c>
      <c r="W891">
        <v>891</v>
      </c>
      <c r="X891">
        <v>0</v>
      </c>
      <c r="Y891">
        <v>0</v>
      </c>
      <c r="Z891">
        <v>9.2747242758362791</v>
      </c>
      <c r="AA891">
        <v>1.4518002322880301E-4</v>
      </c>
    </row>
    <row r="892" spans="1:27" x14ac:dyDescent="0.25">
      <c r="A892" t="s">
        <v>4598</v>
      </c>
      <c r="B892" t="s">
        <v>4599</v>
      </c>
      <c r="C892" t="s">
        <v>29</v>
      </c>
      <c r="D892" t="s">
        <v>4600</v>
      </c>
      <c r="E892">
        <v>49593.0409976675</v>
      </c>
      <c r="F892">
        <v>1</v>
      </c>
      <c r="G892" t="s">
        <v>4601</v>
      </c>
      <c r="I892">
        <v>1</v>
      </c>
      <c r="J892">
        <v>1</v>
      </c>
      <c r="K892">
        <v>4.8460000000000003E-2</v>
      </c>
      <c r="L892" t="s">
        <v>4602</v>
      </c>
      <c r="M892" t="s">
        <v>4602</v>
      </c>
      <c r="O892">
        <v>62271.306906352103</v>
      </c>
      <c r="P892">
        <v>49490.017569435498</v>
      </c>
      <c r="Q892">
        <v>58633.528711371502</v>
      </c>
      <c r="U892">
        <v>3</v>
      </c>
      <c r="V892" t="s">
        <v>34</v>
      </c>
      <c r="W892">
        <v>892</v>
      </c>
      <c r="X892">
        <v>0</v>
      </c>
      <c r="Y892">
        <v>0</v>
      </c>
      <c r="Z892">
        <v>9.2591884364533801</v>
      </c>
      <c r="AA892">
        <v>1.4518002322880301E-4</v>
      </c>
    </row>
    <row r="893" spans="1:27" x14ac:dyDescent="0.25">
      <c r="A893" t="s">
        <v>4603</v>
      </c>
      <c r="B893" t="s">
        <v>4604</v>
      </c>
      <c r="C893" t="s">
        <v>29</v>
      </c>
      <c r="D893" t="s">
        <v>4605</v>
      </c>
      <c r="E893">
        <v>19963.461884234101</v>
      </c>
      <c r="F893">
        <v>1</v>
      </c>
      <c r="G893" t="s">
        <v>4606</v>
      </c>
      <c r="H893" t="s">
        <v>4607</v>
      </c>
      <c r="I893">
        <v>4</v>
      </c>
      <c r="J893">
        <v>3</v>
      </c>
      <c r="K893">
        <v>0.21965000000000001</v>
      </c>
      <c r="L893" t="s">
        <v>4608</v>
      </c>
      <c r="M893" t="s">
        <v>4608</v>
      </c>
      <c r="O893">
        <v>145664.635198551</v>
      </c>
      <c r="P893">
        <v>223281.121125056</v>
      </c>
      <c r="Q893">
        <v>234069.15290695001</v>
      </c>
      <c r="R893">
        <v>312306.24154418497</v>
      </c>
      <c r="S893">
        <v>280878.18785870698</v>
      </c>
      <c r="T893">
        <v>180788.23955652901</v>
      </c>
      <c r="U893">
        <v>30</v>
      </c>
      <c r="V893" t="s">
        <v>34</v>
      </c>
      <c r="W893">
        <v>893</v>
      </c>
      <c r="X893">
        <v>0</v>
      </c>
      <c r="Y893">
        <v>0</v>
      </c>
      <c r="Z893">
        <v>9.2482445299206599</v>
      </c>
      <c r="AA893">
        <v>1.4518002322880301E-4</v>
      </c>
    </row>
    <row r="894" spans="1:27" x14ac:dyDescent="0.25">
      <c r="A894" t="s">
        <v>4609</v>
      </c>
      <c r="B894" t="s">
        <v>4610</v>
      </c>
      <c r="C894" t="s">
        <v>29</v>
      </c>
      <c r="D894" t="s">
        <v>4611</v>
      </c>
      <c r="E894">
        <v>47453.523251320003</v>
      </c>
      <c r="F894">
        <v>1</v>
      </c>
      <c r="G894" t="s">
        <v>4612</v>
      </c>
      <c r="I894">
        <v>1</v>
      </c>
      <c r="J894">
        <v>1</v>
      </c>
      <c r="K894">
        <v>3.1040000000000002E-2</v>
      </c>
      <c r="L894" t="s">
        <v>4613</v>
      </c>
      <c r="M894" t="s">
        <v>4613</v>
      </c>
      <c r="O894">
        <v>39956.790921879299</v>
      </c>
      <c r="U894">
        <v>1</v>
      </c>
      <c r="V894" t="s">
        <v>34</v>
      </c>
      <c r="W894">
        <v>894</v>
      </c>
      <c r="X894">
        <v>0</v>
      </c>
      <c r="Y894">
        <v>0</v>
      </c>
      <c r="Z894">
        <v>9.2369197275555006</v>
      </c>
      <c r="AA894">
        <v>1.4518002322880301E-4</v>
      </c>
    </row>
    <row r="895" spans="1:27" x14ac:dyDescent="0.25">
      <c r="A895" t="s">
        <v>4614</v>
      </c>
      <c r="B895" t="s">
        <v>4615</v>
      </c>
      <c r="C895" t="s">
        <v>29</v>
      </c>
      <c r="D895" t="s">
        <v>4616</v>
      </c>
      <c r="E895">
        <v>63686.860263189701</v>
      </c>
      <c r="F895">
        <v>1</v>
      </c>
      <c r="G895" t="s">
        <v>4617</v>
      </c>
      <c r="I895">
        <v>5</v>
      </c>
      <c r="J895">
        <v>5</v>
      </c>
      <c r="K895">
        <v>0.13005</v>
      </c>
      <c r="L895" t="s">
        <v>4618</v>
      </c>
      <c r="M895" t="s">
        <v>4618</v>
      </c>
      <c r="O895">
        <v>106448.114825638</v>
      </c>
      <c r="P895">
        <v>104226.43439665899</v>
      </c>
      <c r="R895">
        <v>235420.45130720301</v>
      </c>
      <c r="S895">
        <v>234982.08880443999</v>
      </c>
      <c r="T895">
        <v>191330.69709885601</v>
      </c>
      <c r="U895">
        <v>17</v>
      </c>
      <c r="V895" t="s">
        <v>34</v>
      </c>
      <c r="W895">
        <v>895</v>
      </c>
      <c r="X895">
        <v>0</v>
      </c>
      <c r="Y895">
        <v>0</v>
      </c>
      <c r="Z895">
        <v>9.2362681529173294</v>
      </c>
      <c r="AA895">
        <v>1.4518002322880301E-4</v>
      </c>
    </row>
    <row r="896" spans="1:27" x14ac:dyDescent="0.25">
      <c r="A896" t="s">
        <v>4619</v>
      </c>
      <c r="B896" t="s">
        <v>4620</v>
      </c>
      <c r="C896" t="s">
        <v>29</v>
      </c>
      <c r="D896" t="s">
        <v>4621</v>
      </c>
      <c r="E896">
        <v>29891.0161198881</v>
      </c>
      <c r="F896">
        <v>1</v>
      </c>
      <c r="G896" t="s">
        <v>4622</v>
      </c>
      <c r="I896">
        <v>1</v>
      </c>
      <c r="J896">
        <v>1</v>
      </c>
      <c r="K896">
        <v>9.4200000000000006E-2</v>
      </c>
      <c r="L896" t="s">
        <v>4623</v>
      </c>
      <c r="M896" t="s">
        <v>4623</v>
      </c>
      <c r="S896">
        <v>36455.013841148597</v>
      </c>
      <c r="U896">
        <v>1</v>
      </c>
      <c r="V896" t="s">
        <v>34</v>
      </c>
      <c r="W896">
        <v>896</v>
      </c>
      <c r="X896">
        <v>0</v>
      </c>
      <c r="Y896">
        <v>0</v>
      </c>
      <c r="Z896">
        <v>9.2282492535874798</v>
      </c>
      <c r="AA896">
        <v>1.4518002322880301E-4</v>
      </c>
    </row>
    <row r="897" spans="1:27" x14ac:dyDescent="0.25">
      <c r="A897" t="s">
        <v>4624</v>
      </c>
      <c r="B897" t="s">
        <v>4625</v>
      </c>
      <c r="C897" t="s">
        <v>29</v>
      </c>
      <c r="D897" t="s">
        <v>4626</v>
      </c>
      <c r="E897">
        <v>43708.702199018699</v>
      </c>
      <c r="F897">
        <v>1</v>
      </c>
      <c r="G897" t="s">
        <v>4627</v>
      </c>
      <c r="I897">
        <v>3</v>
      </c>
      <c r="J897">
        <v>3</v>
      </c>
      <c r="K897">
        <v>0.14851</v>
      </c>
      <c r="L897" t="s">
        <v>4628</v>
      </c>
      <c r="M897" t="s">
        <v>4628</v>
      </c>
      <c r="O897">
        <v>105750.591543071</v>
      </c>
      <c r="R897">
        <v>76411.745045059899</v>
      </c>
      <c r="S897">
        <v>57696.381519412098</v>
      </c>
      <c r="T897">
        <v>50614.865817236401</v>
      </c>
      <c r="U897">
        <v>5</v>
      </c>
      <c r="V897" t="s">
        <v>34</v>
      </c>
      <c r="W897">
        <v>897</v>
      </c>
      <c r="X897">
        <v>0</v>
      </c>
      <c r="Y897">
        <v>0</v>
      </c>
      <c r="Z897">
        <v>9.2226392983879997</v>
      </c>
      <c r="AA897">
        <v>1.4518002322880301E-4</v>
      </c>
    </row>
    <row r="898" spans="1:27" x14ac:dyDescent="0.25">
      <c r="A898" t="s">
        <v>4629</v>
      </c>
      <c r="B898" t="s">
        <v>4630</v>
      </c>
      <c r="C898" t="s">
        <v>29</v>
      </c>
      <c r="D898" t="s">
        <v>4631</v>
      </c>
      <c r="E898">
        <v>30020.459889641101</v>
      </c>
      <c r="F898">
        <v>1</v>
      </c>
      <c r="G898" t="s">
        <v>4632</v>
      </c>
      <c r="I898">
        <v>1</v>
      </c>
      <c r="J898">
        <v>1</v>
      </c>
      <c r="K898">
        <v>3.3579999999999999E-2</v>
      </c>
      <c r="L898" t="s">
        <v>4633</v>
      </c>
      <c r="M898" t="s">
        <v>4633</v>
      </c>
      <c r="P898">
        <v>34382.339517378699</v>
      </c>
      <c r="U898">
        <v>1</v>
      </c>
      <c r="V898" t="s">
        <v>34</v>
      </c>
      <c r="W898">
        <v>898</v>
      </c>
      <c r="X898">
        <v>0</v>
      </c>
      <c r="Y898">
        <v>0</v>
      </c>
      <c r="Z898">
        <v>9.2084378008531296</v>
      </c>
      <c r="AA898">
        <v>1.4518002322880301E-4</v>
      </c>
    </row>
    <row r="899" spans="1:27" x14ac:dyDescent="0.25">
      <c r="A899" t="s">
        <v>4634</v>
      </c>
      <c r="B899" t="s">
        <v>4635</v>
      </c>
      <c r="C899" t="s">
        <v>29</v>
      </c>
      <c r="D899" t="s">
        <v>4636</v>
      </c>
      <c r="E899">
        <v>50123.148350128402</v>
      </c>
      <c r="F899">
        <v>1</v>
      </c>
      <c r="G899" t="s">
        <v>4637</v>
      </c>
      <c r="I899">
        <v>3</v>
      </c>
      <c r="J899">
        <v>3</v>
      </c>
      <c r="K899">
        <v>0.13808000000000001</v>
      </c>
      <c r="L899" t="s">
        <v>4638</v>
      </c>
      <c r="M899" t="s">
        <v>4638</v>
      </c>
      <c r="Q899">
        <v>56159.743110815099</v>
      </c>
      <c r="R899">
        <v>62510.2512427744</v>
      </c>
      <c r="T899">
        <v>62654.6352993568</v>
      </c>
      <c r="U899">
        <v>4</v>
      </c>
      <c r="V899" t="s">
        <v>34</v>
      </c>
      <c r="W899">
        <v>899</v>
      </c>
      <c r="X899">
        <v>0</v>
      </c>
      <c r="Y899">
        <v>0</v>
      </c>
      <c r="Z899">
        <v>9.2047726816803603</v>
      </c>
      <c r="AA899">
        <v>1.4518002322880301E-4</v>
      </c>
    </row>
    <row r="900" spans="1:27" x14ac:dyDescent="0.25">
      <c r="A900" t="s">
        <v>4639</v>
      </c>
      <c r="B900" t="s">
        <v>4640</v>
      </c>
      <c r="C900" t="s">
        <v>29</v>
      </c>
      <c r="D900" t="s">
        <v>4641</v>
      </c>
      <c r="E900">
        <v>70830.422100641503</v>
      </c>
      <c r="F900">
        <v>1</v>
      </c>
      <c r="G900" t="s">
        <v>4642</v>
      </c>
      <c r="I900">
        <v>3</v>
      </c>
      <c r="J900">
        <v>3</v>
      </c>
      <c r="K900">
        <v>8.0180000000000001E-2</v>
      </c>
      <c r="L900" t="s">
        <v>4643</v>
      </c>
      <c r="M900" t="s">
        <v>4643</v>
      </c>
      <c r="P900">
        <v>44790.404758081</v>
      </c>
      <c r="R900">
        <v>41772.378250483504</v>
      </c>
      <c r="S900">
        <v>75633.893078484703</v>
      </c>
      <c r="T900">
        <v>47928.268668137804</v>
      </c>
      <c r="U900">
        <v>7</v>
      </c>
      <c r="V900" t="s">
        <v>34</v>
      </c>
      <c r="W900">
        <v>900</v>
      </c>
      <c r="X900">
        <v>0</v>
      </c>
      <c r="Y900">
        <v>0</v>
      </c>
      <c r="Z900">
        <v>9.2022858980372497</v>
      </c>
      <c r="AA900">
        <v>1.4518002322880301E-4</v>
      </c>
    </row>
    <row r="901" spans="1:27" x14ac:dyDescent="0.25">
      <c r="A901" t="s">
        <v>4644</v>
      </c>
      <c r="B901" t="s">
        <v>4645</v>
      </c>
      <c r="C901" t="s">
        <v>29</v>
      </c>
      <c r="D901" t="s">
        <v>1293</v>
      </c>
      <c r="E901">
        <v>37681.787501697501</v>
      </c>
      <c r="F901">
        <v>1</v>
      </c>
      <c r="G901" t="s">
        <v>4646</v>
      </c>
      <c r="I901">
        <v>2</v>
      </c>
      <c r="J901">
        <v>2</v>
      </c>
      <c r="K901">
        <v>5.833E-2</v>
      </c>
      <c r="L901" t="s">
        <v>4647</v>
      </c>
      <c r="M901" t="s">
        <v>4647</v>
      </c>
      <c r="O901">
        <v>99024.255933857596</v>
      </c>
      <c r="Q901">
        <v>95016.664384546995</v>
      </c>
      <c r="U901">
        <v>4</v>
      </c>
      <c r="V901" t="s">
        <v>34</v>
      </c>
      <c r="W901">
        <v>901</v>
      </c>
      <c r="X901">
        <v>0</v>
      </c>
      <c r="Y901">
        <v>0</v>
      </c>
      <c r="Z901">
        <v>9.2004007566264097</v>
      </c>
      <c r="AA901">
        <v>1.4518002322880301E-4</v>
      </c>
    </row>
    <row r="902" spans="1:27" x14ac:dyDescent="0.25">
      <c r="A902" t="s">
        <v>4648</v>
      </c>
      <c r="B902" t="s">
        <v>4649</v>
      </c>
      <c r="C902" t="s">
        <v>29</v>
      </c>
      <c r="D902" t="s">
        <v>1922</v>
      </c>
      <c r="E902">
        <v>40139.329894805</v>
      </c>
      <c r="F902">
        <v>1</v>
      </c>
      <c r="G902" t="s">
        <v>4650</v>
      </c>
      <c r="I902">
        <v>3</v>
      </c>
      <c r="J902">
        <v>3</v>
      </c>
      <c r="K902">
        <v>9.783E-2</v>
      </c>
      <c r="L902" t="s">
        <v>4651</v>
      </c>
      <c r="M902" t="s">
        <v>4651</v>
      </c>
      <c r="O902">
        <v>70510.921875</v>
      </c>
      <c r="Q902">
        <v>97342.433532445895</v>
      </c>
      <c r="T902">
        <v>61465.303198485199</v>
      </c>
      <c r="U902">
        <v>4</v>
      </c>
      <c r="V902" t="s">
        <v>34</v>
      </c>
      <c r="W902">
        <v>902</v>
      </c>
      <c r="X902">
        <v>0</v>
      </c>
      <c r="Y902">
        <v>0</v>
      </c>
      <c r="Z902">
        <v>9.1997622621515998</v>
      </c>
      <c r="AA902">
        <v>1.4518002322880301E-4</v>
      </c>
    </row>
    <row r="903" spans="1:27" x14ac:dyDescent="0.25">
      <c r="A903" t="s">
        <v>4652</v>
      </c>
      <c r="B903" t="s">
        <v>4653</v>
      </c>
      <c r="C903" t="s">
        <v>29</v>
      </c>
      <c r="D903" t="s">
        <v>133</v>
      </c>
      <c r="E903">
        <v>48050.1583989426</v>
      </c>
      <c r="F903">
        <v>1</v>
      </c>
      <c r="G903" t="s">
        <v>4654</v>
      </c>
      <c r="I903">
        <v>3</v>
      </c>
      <c r="J903">
        <v>3</v>
      </c>
      <c r="K903">
        <v>9.9309999999999996E-2</v>
      </c>
      <c r="L903" t="s">
        <v>4655</v>
      </c>
      <c r="M903" t="s">
        <v>4655</v>
      </c>
      <c r="O903">
        <v>156279.681690661</v>
      </c>
      <c r="Q903">
        <v>63615.793196328399</v>
      </c>
      <c r="U903">
        <v>3</v>
      </c>
      <c r="V903" t="s">
        <v>34</v>
      </c>
      <c r="W903">
        <v>903</v>
      </c>
      <c r="X903">
        <v>0</v>
      </c>
      <c r="Y903">
        <v>0</v>
      </c>
      <c r="Z903">
        <v>9.1875142573061304</v>
      </c>
      <c r="AA903">
        <v>1.4518002322880301E-4</v>
      </c>
    </row>
    <row r="904" spans="1:27" x14ac:dyDescent="0.25">
      <c r="A904" t="s">
        <v>4656</v>
      </c>
      <c r="B904" t="s">
        <v>4657</v>
      </c>
      <c r="C904" t="s">
        <v>29</v>
      </c>
      <c r="D904" t="s">
        <v>4658</v>
      </c>
      <c r="E904">
        <v>31030.2786295027</v>
      </c>
      <c r="F904">
        <v>1</v>
      </c>
      <c r="G904" t="s">
        <v>4659</v>
      </c>
      <c r="I904">
        <v>1</v>
      </c>
      <c r="J904">
        <v>1</v>
      </c>
      <c r="K904">
        <v>3.943E-2</v>
      </c>
      <c r="L904" t="s">
        <v>4660</v>
      </c>
      <c r="M904" t="s">
        <v>4660</v>
      </c>
      <c r="R904">
        <v>47844.548841581702</v>
      </c>
      <c r="U904">
        <v>1</v>
      </c>
      <c r="V904" t="s">
        <v>34</v>
      </c>
      <c r="W904">
        <v>904</v>
      </c>
      <c r="X904">
        <v>0</v>
      </c>
      <c r="Y904">
        <v>0</v>
      </c>
      <c r="Z904">
        <v>9.1864515825760495</v>
      </c>
      <c r="AA904">
        <v>1.4518002322880301E-4</v>
      </c>
    </row>
    <row r="905" spans="1:27" x14ac:dyDescent="0.25">
      <c r="A905" t="s">
        <v>4661</v>
      </c>
      <c r="B905" t="s">
        <v>4662</v>
      </c>
      <c r="C905" t="s">
        <v>29</v>
      </c>
      <c r="D905" t="s">
        <v>4663</v>
      </c>
      <c r="E905">
        <v>100324.952238479</v>
      </c>
      <c r="F905">
        <v>1</v>
      </c>
      <c r="G905" t="s">
        <v>4664</v>
      </c>
      <c r="I905">
        <v>2</v>
      </c>
      <c r="J905">
        <v>2</v>
      </c>
      <c r="K905">
        <v>2.1389999999999999E-2</v>
      </c>
      <c r="L905" t="s">
        <v>4665</v>
      </c>
      <c r="M905" t="s">
        <v>4665</v>
      </c>
      <c r="O905">
        <v>51486.589065195702</v>
      </c>
      <c r="Q905">
        <v>45848.019161078999</v>
      </c>
      <c r="S905">
        <v>120679.421648139</v>
      </c>
      <c r="T905">
        <v>47968.5341096025</v>
      </c>
      <c r="U905">
        <v>5</v>
      </c>
      <c r="V905" t="s">
        <v>34</v>
      </c>
      <c r="W905">
        <v>905</v>
      </c>
      <c r="X905">
        <v>0</v>
      </c>
      <c r="Y905">
        <v>0</v>
      </c>
      <c r="Z905">
        <v>9.1857278256286996</v>
      </c>
      <c r="AA905">
        <v>1.4518002322880301E-4</v>
      </c>
    </row>
    <row r="906" spans="1:27" x14ac:dyDescent="0.25">
      <c r="A906" t="s">
        <v>4666</v>
      </c>
      <c r="B906" t="s">
        <v>4667</v>
      </c>
      <c r="C906" t="s">
        <v>29</v>
      </c>
      <c r="D906" t="s">
        <v>4668</v>
      </c>
      <c r="E906">
        <v>59506.937918762902</v>
      </c>
      <c r="F906">
        <v>1</v>
      </c>
      <c r="G906" t="s">
        <v>4669</v>
      </c>
      <c r="I906">
        <v>2</v>
      </c>
      <c r="J906">
        <v>2</v>
      </c>
      <c r="K906">
        <v>6.6299999999999998E-2</v>
      </c>
      <c r="L906" t="s">
        <v>4670</v>
      </c>
      <c r="M906" t="s">
        <v>4670</v>
      </c>
      <c r="O906">
        <v>45038.622040652197</v>
      </c>
      <c r="P906">
        <v>26473.6621013648</v>
      </c>
      <c r="U906">
        <v>2</v>
      </c>
      <c r="V906" t="s">
        <v>34</v>
      </c>
      <c r="W906">
        <v>906</v>
      </c>
      <c r="X906">
        <v>0</v>
      </c>
      <c r="Y906">
        <v>0</v>
      </c>
      <c r="Z906">
        <v>9.1841589140636195</v>
      </c>
      <c r="AA906">
        <v>1.4518002322880301E-4</v>
      </c>
    </row>
    <row r="907" spans="1:27" x14ac:dyDescent="0.25">
      <c r="A907" t="s">
        <v>4671</v>
      </c>
      <c r="B907" t="s">
        <v>4672</v>
      </c>
      <c r="C907" t="s">
        <v>29</v>
      </c>
      <c r="D907" t="s">
        <v>4673</v>
      </c>
      <c r="E907">
        <v>10885.728009774901</v>
      </c>
      <c r="F907">
        <v>1</v>
      </c>
      <c r="G907" t="s">
        <v>4674</v>
      </c>
      <c r="I907">
        <v>1</v>
      </c>
      <c r="J907">
        <v>1</v>
      </c>
      <c r="K907">
        <v>0.1</v>
      </c>
      <c r="L907" t="s">
        <v>4675</v>
      </c>
      <c r="M907" t="s">
        <v>4675</v>
      </c>
      <c r="O907">
        <v>73097.9912109375</v>
      </c>
      <c r="R907">
        <v>80164.825928380305</v>
      </c>
      <c r="S907">
        <v>80267.163662192397</v>
      </c>
      <c r="T907">
        <v>80054.229262752706</v>
      </c>
      <c r="U907">
        <v>4</v>
      </c>
      <c r="V907" t="s">
        <v>34</v>
      </c>
      <c r="W907">
        <v>907</v>
      </c>
      <c r="X907">
        <v>0</v>
      </c>
      <c r="Y907">
        <v>0</v>
      </c>
      <c r="Z907">
        <v>9.1837530928660698</v>
      </c>
      <c r="AA907">
        <v>1.4518002322880301E-4</v>
      </c>
    </row>
    <row r="908" spans="1:27" x14ac:dyDescent="0.25">
      <c r="A908" t="s">
        <v>4676</v>
      </c>
      <c r="B908" t="s">
        <v>4677</v>
      </c>
      <c r="C908" t="s">
        <v>29</v>
      </c>
      <c r="D908" t="s">
        <v>4678</v>
      </c>
      <c r="E908">
        <v>47250.781658896303</v>
      </c>
      <c r="F908">
        <v>1</v>
      </c>
      <c r="G908" t="s">
        <v>4679</v>
      </c>
      <c r="I908">
        <v>1</v>
      </c>
      <c r="J908">
        <v>1</v>
      </c>
      <c r="K908">
        <v>5.2380000000000003E-2</v>
      </c>
      <c r="L908" t="s">
        <v>4680</v>
      </c>
      <c r="M908" t="s">
        <v>4680</v>
      </c>
      <c r="P908">
        <v>36742.405565327303</v>
      </c>
      <c r="U908">
        <v>1</v>
      </c>
      <c r="V908" t="s">
        <v>34</v>
      </c>
      <c r="W908">
        <v>908</v>
      </c>
      <c r="X908">
        <v>0</v>
      </c>
      <c r="Y908">
        <v>0</v>
      </c>
      <c r="Z908">
        <v>9.1802311521742794</v>
      </c>
      <c r="AA908">
        <v>1.4518002322880301E-4</v>
      </c>
    </row>
    <row r="909" spans="1:27" x14ac:dyDescent="0.25">
      <c r="A909" t="s">
        <v>4681</v>
      </c>
      <c r="B909" t="s">
        <v>4682</v>
      </c>
      <c r="C909" t="s">
        <v>29</v>
      </c>
      <c r="D909" t="s">
        <v>4683</v>
      </c>
      <c r="E909">
        <v>59128.8680435106</v>
      </c>
      <c r="F909">
        <v>1</v>
      </c>
      <c r="G909" t="s">
        <v>4684</v>
      </c>
      <c r="I909">
        <v>1</v>
      </c>
      <c r="J909">
        <v>1</v>
      </c>
      <c r="K909">
        <v>2.147E-2</v>
      </c>
      <c r="L909" t="s">
        <v>4685</v>
      </c>
      <c r="M909" t="s">
        <v>4685</v>
      </c>
      <c r="O909">
        <v>50024.408203125</v>
      </c>
      <c r="P909">
        <v>68697.580176387099</v>
      </c>
      <c r="U909">
        <v>2</v>
      </c>
      <c r="V909" t="s">
        <v>34</v>
      </c>
      <c r="W909">
        <v>909</v>
      </c>
      <c r="X909">
        <v>0</v>
      </c>
      <c r="Y909">
        <v>0</v>
      </c>
      <c r="Z909">
        <v>9.1778656050077707</v>
      </c>
      <c r="AA909">
        <v>1.4518002322880301E-4</v>
      </c>
    </row>
    <row r="910" spans="1:27" x14ac:dyDescent="0.25">
      <c r="A910" t="s">
        <v>4686</v>
      </c>
      <c r="B910" t="s">
        <v>4687</v>
      </c>
      <c r="C910" t="s">
        <v>29</v>
      </c>
      <c r="D910" t="s">
        <v>4688</v>
      </c>
      <c r="E910">
        <v>9188.1155386972696</v>
      </c>
      <c r="F910">
        <v>1</v>
      </c>
      <c r="G910" t="s">
        <v>4689</v>
      </c>
      <c r="H910" t="s">
        <v>4690</v>
      </c>
      <c r="I910">
        <v>2</v>
      </c>
      <c r="J910">
        <v>1</v>
      </c>
      <c r="K910">
        <v>0.22078</v>
      </c>
      <c r="L910" t="s">
        <v>4691</v>
      </c>
      <c r="M910" t="s">
        <v>4691</v>
      </c>
      <c r="O910">
        <v>337979.041372423</v>
      </c>
      <c r="P910">
        <v>325960.15654481499</v>
      </c>
      <c r="Q910">
        <v>330493.93726458302</v>
      </c>
      <c r="R910">
        <v>657289.15057889605</v>
      </c>
      <c r="S910">
        <v>683442.23302463</v>
      </c>
      <c r="T910">
        <v>638466.35168505297</v>
      </c>
      <c r="U910">
        <v>32</v>
      </c>
      <c r="V910" t="s">
        <v>34</v>
      </c>
      <c r="W910">
        <v>910</v>
      </c>
      <c r="X910">
        <v>0</v>
      </c>
      <c r="Y910">
        <v>0</v>
      </c>
      <c r="Z910">
        <v>9.1730293976319999</v>
      </c>
      <c r="AA910">
        <v>1.4518002322880301E-4</v>
      </c>
    </row>
    <row r="911" spans="1:27" x14ac:dyDescent="0.25">
      <c r="A911" t="s">
        <v>4692</v>
      </c>
      <c r="B911" t="s">
        <v>4693</v>
      </c>
      <c r="C911" t="s">
        <v>29</v>
      </c>
      <c r="D911" t="s">
        <v>2918</v>
      </c>
      <c r="E911">
        <v>27913.457762073402</v>
      </c>
      <c r="F911">
        <v>1</v>
      </c>
      <c r="G911" t="s">
        <v>4694</v>
      </c>
      <c r="H911" t="s">
        <v>4695</v>
      </c>
      <c r="I911">
        <v>3</v>
      </c>
      <c r="J911">
        <v>1</v>
      </c>
      <c r="K911">
        <v>0.21978</v>
      </c>
      <c r="L911" t="s">
        <v>4696</v>
      </c>
      <c r="M911" t="s">
        <v>4696</v>
      </c>
      <c r="U911">
        <v>4</v>
      </c>
      <c r="V911" t="s">
        <v>34</v>
      </c>
      <c r="W911">
        <v>911</v>
      </c>
      <c r="X911">
        <v>0</v>
      </c>
      <c r="Y911">
        <v>0</v>
      </c>
      <c r="Z911">
        <v>9.1729434882043197</v>
      </c>
      <c r="AA911">
        <v>1.4518002322880301E-4</v>
      </c>
    </row>
    <row r="912" spans="1:27" x14ac:dyDescent="0.25">
      <c r="A912" t="s">
        <v>4697</v>
      </c>
      <c r="B912" t="s">
        <v>4698</v>
      </c>
      <c r="C912" t="s">
        <v>29</v>
      </c>
      <c r="D912" t="s">
        <v>4699</v>
      </c>
      <c r="E912">
        <v>34024.6365336378</v>
      </c>
      <c r="F912">
        <v>1</v>
      </c>
      <c r="G912" t="s">
        <v>4700</v>
      </c>
      <c r="I912">
        <v>1</v>
      </c>
      <c r="J912">
        <v>1</v>
      </c>
      <c r="K912">
        <v>4.2070000000000003E-2</v>
      </c>
      <c r="L912" t="s">
        <v>4701</v>
      </c>
      <c r="M912" t="s">
        <v>4701</v>
      </c>
      <c r="R912">
        <v>24065.244239976699</v>
      </c>
      <c r="U912">
        <v>1</v>
      </c>
      <c r="V912" t="s">
        <v>34</v>
      </c>
      <c r="W912">
        <v>912</v>
      </c>
      <c r="X912">
        <v>0</v>
      </c>
      <c r="Y912">
        <v>0</v>
      </c>
      <c r="Z912">
        <v>9.1703918369453596</v>
      </c>
      <c r="AA912">
        <v>1.4518002322880301E-4</v>
      </c>
    </row>
    <row r="913" spans="1:27" x14ac:dyDescent="0.25">
      <c r="A913" t="s">
        <v>4702</v>
      </c>
      <c r="B913" t="s">
        <v>4703</v>
      </c>
      <c r="C913" t="s">
        <v>29</v>
      </c>
      <c r="D913" t="s">
        <v>4704</v>
      </c>
      <c r="E913">
        <v>22192.772189437899</v>
      </c>
      <c r="F913">
        <v>1</v>
      </c>
      <c r="G913" t="s">
        <v>4705</v>
      </c>
      <c r="I913">
        <v>1</v>
      </c>
      <c r="J913">
        <v>1</v>
      </c>
      <c r="K913">
        <v>5.3659999999999999E-2</v>
      </c>
      <c r="L913" t="s">
        <v>4706</v>
      </c>
      <c r="M913" t="s">
        <v>4706</v>
      </c>
      <c r="O913">
        <v>39993.298339843699</v>
      </c>
      <c r="U913">
        <v>1</v>
      </c>
      <c r="V913" t="s">
        <v>34</v>
      </c>
      <c r="W913">
        <v>913</v>
      </c>
      <c r="X913">
        <v>0</v>
      </c>
      <c r="Y913">
        <v>0</v>
      </c>
      <c r="Z913">
        <v>9.16665029611557</v>
      </c>
      <c r="AA913">
        <v>1.4518002322880301E-4</v>
      </c>
    </row>
    <row r="914" spans="1:27" x14ac:dyDescent="0.25">
      <c r="A914" t="s">
        <v>4707</v>
      </c>
      <c r="B914" t="s">
        <v>4708</v>
      </c>
      <c r="C914" t="s">
        <v>29</v>
      </c>
      <c r="D914" t="s">
        <v>4709</v>
      </c>
      <c r="E914">
        <v>83202.688050912897</v>
      </c>
      <c r="F914">
        <v>1</v>
      </c>
      <c r="G914" t="s">
        <v>4710</v>
      </c>
      <c r="I914">
        <v>2</v>
      </c>
      <c r="J914">
        <v>2</v>
      </c>
      <c r="K914">
        <v>3.9300000000000002E-2</v>
      </c>
      <c r="L914" t="s">
        <v>4711</v>
      </c>
      <c r="M914" t="s">
        <v>4711</v>
      </c>
      <c r="P914">
        <v>26925.2841481057</v>
      </c>
      <c r="U914">
        <v>2</v>
      </c>
      <c r="V914" t="s">
        <v>34</v>
      </c>
      <c r="W914">
        <v>914</v>
      </c>
      <c r="X914">
        <v>0</v>
      </c>
      <c r="Y914">
        <v>0</v>
      </c>
      <c r="Z914">
        <v>9.1599105550802999</v>
      </c>
      <c r="AA914">
        <v>1.4518002322880301E-4</v>
      </c>
    </row>
    <row r="915" spans="1:27" x14ac:dyDescent="0.25">
      <c r="A915" t="s">
        <v>4712</v>
      </c>
      <c r="B915" t="s">
        <v>4713</v>
      </c>
      <c r="C915" t="s">
        <v>29</v>
      </c>
      <c r="D915" t="s">
        <v>4714</v>
      </c>
      <c r="E915">
        <v>80537.336234935006</v>
      </c>
      <c r="F915">
        <v>1</v>
      </c>
      <c r="H915" t="s">
        <v>4715</v>
      </c>
      <c r="I915">
        <v>1</v>
      </c>
      <c r="J915">
        <v>0</v>
      </c>
      <c r="K915">
        <v>1.9179999999999999E-2</v>
      </c>
      <c r="L915" t="s">
        <v>4716</v>
      </c>
      <c r="M915" t="s">
        <v>4716</v>
      </c>
      <c r="T915">
        <v>124383.933991171</v>
      </c>
      <c r="U915">
        <v>2</v>
      </c>
      <c r="V915" t="s">
        <v>34</v>
      </c>
      <c r="W915">
        <v>915</v>
      </c>
      <c r="X915">
        <v>0</v>
      </c>
      <c r="Y915">
        <v>0</v>
      </c>
      <c r="Z915">
        <v>9.1557906179961996</v>
      </c>
      <c r="AA915">
        <v>1.4518002322880301E-4</v>
      </c>
    </row>
    <row r="916" spans="1:27" x14ac:dyDescent="0.25">
      <c r="A916" t="s">
        <v>4717</v>
      </c>
      <c r="B916" t="s">
        <v>4718</v>
      </c>
      <c r="C916" t="s">
        <v>29</v>
      </c>
      <c r="D916" t="s">
        <v>4719</v>
      </c>
      <c r="E916">
        <v>28301.456529499301</v>
      </c>
      <c r="F916">
        <v>1</v>
      </c>
      <c r="G916" t="s">
        <v>4720</v>
      </c>
      <c r="I916">
        <v>1</v>
      </c>
      <c r="J916">
        <v>1</v>
      </c>
      <c r="K916">
        <v>3.6900000000000002E-2</v>
      </c>
      <c r="L916" t="s">
        <v>4721</v>
      </c>
      <c r="M916" t="s">
        <v>4721</v>
      </c>
      <c r="O916">
        <v>45153.347257730798</v>
      </c>
      <c r="U916">
        <v>1</v>
      </c>
      <c r="V916" t="s">
        <v>34</v>
      </c>
      <c r="W916">
        <v>916</v>
      </c>
      <c r="X916">
        <v>0</v>
      </c>
      <c r="Y916">
        <v>0</v>
      </c>
      <c r="Z916">
        <v>9.1552528488375593</v>
      </c>
      <c r="AA916">
        <v>1.4518002322880301E-4</v>
      </c>
    </row>
    <row r="917" spans="1:27" x14ac:dyDescent="0.25">
      <c r="A917" t="s">
        <v>4722</v>
      </c>
      <c r="B917" t="s">
        <v>4723</v>
      </c>
      <c r="C917" t="s">
        <v>29</v>
      </c>
      <c r="D917" t="s">
        <v>4724</v>
      </c>
      <c r="E917">
        <v>48801.037110955098</v>
      </c>
      <c r="F917">
        <v>1</v>
      </c>
      <c r="G917" t="s">
        <v>4725</v>
      </c>
      <c r="I917">
        <v>2</v>
      </c>
      <c r="J917">
        <v>2</v>
      </c>
      <c r="K917">
        <v>4.4839999999999998E-2</v>
      </c>
      <c r="L917" t="s">
        <v>4726</v>
      </c>
      <c r="M917" t="s">
        <v>4726</v>
      </c>
      <c r="R917">
        <v>74106.385728438501</v>
      </c>
      <c r="S917">
        <v>63268.635246342397</v>
      </c>
      <c r="T917">
        <v>29000.585323038398</v>
      </c>
      <c r="U917">
        <v>5</v>
      </c>
      <c r="V917" t="s">
        <v>34</v>
      </c>
      <c r="W917">
        <v>917</v>
      </c>
      <c r="X917">
        <v>0</v>
      </c>
      <c r="Y917">
        <v>0</v>
      </c>
      <c r="Z917">
        <v>9.1535813382162292</v>
      </c>
      <c r="AA917">
        <v>1.4518002322880301E-4</v>
      </c>
    </row>
    <row r="918" spans="1:27" x14ac:dyDescent="0.25">
      <c r="A918" t="s">
        <v>4727</v>
      </c>
      <c r="B918" t="s">
        <v>4728</v>
      </c>
      <c r="C918" t="s">
        <v>29</v>
      </c>
      <c r="D918" t="s">
        <v>4729</v>
      </c>
      <c r="E918">
        <v>57253.257153618797</v>
      </c>
      <c r="F918">
        <v>1</v>
      </c>
      <c r="G918" t="s">
        <v>4730</v>
      </c>
      <c r="I918">
        <v>3</v>
      </c>
      <c r="J918">
        <v>3</v>
      </c>
      <c r="K918">
        <v>6.8390000000000006E-2</v>
      </c>
      <c r="L918" t="s">
        <v>4731</v>
      </c>
      <c r="M918" t="s">
        <v>4731</v>
      </c>
      <c r="O918">
        <v>133189.01171875</v>
      </c>
      <c r="P918">
        <v>30130.962037283301</v>
      </c>
      <c r="Q918">
        <v>28596.171817484101</v>
      </c>
      <c r="S918">
        <v>43039.678334623401</v>
      </c>
      <c r="U918">
        <v>8</v>
      </c>
      <c r="V918" t="s">
        <v>34</v>
      </c>
      <c r="W918">
        <v>918</v>
      </c>
      <c r="X918">
        <v>0</v>
      </c>
      <c r="Y918">
        <v>0</v>
      </c>
      <c r="Z918">
        <v>9.1496313842195907</v>
      </c>
      <c r="AA918">
        <v>1.4518002322880301E-4</v>
      </c>
    </row>
    <row r="919" spans="1:27" x14ac:dyDescent="0.25">
      <c r="A919" t="s">
        <v>4732</v>
      </c>
      <c r="B919" t="s">
        <v>4733</v>
      </c>
      <c r="C919" t="s">
        <v>29</v>
      </c>
      <c r="D919" t="s">
        <v>4734</v>
      </c>
      <c r="E919">
        <v>35331.073814991702</v>
      </c>
      <c r="F919">
        <v>1</v>
      </c>
      <c r="G919" t="s">
        <v>4735</v>
      </c>
      <c r="I919">
        <v>2</v>
      </c>
      <c r="J919">
        <v>2</v>
      </c>
      <c r="K919">
        <v>6.0609999999999997E-2</v>
      </c>
      <c r="L919" t="s">
        <v>4736</v>
      </c>
      <c r="M919" t="s">
        <v>4736</v>
      </c>
      <c r="O919">
        <v>32423.0265193948</v>
      </c>
      <c r="P919">
        <v>102907.717392805</v>
      </c>
      <c r="Q919">
        <v>24034.339559460401</v>
      </c>
      <c r="R919">
        <v>24964.2757881777</v>
      </c>
      <c r="U919">
        <v>5</v>
      </c>
      <c r="V919" t="s">
        <v>34</v>
      </c>
      <c r="W919">
        <v>919</v>
      </c>
      <c r="X919">
        <v>0</v>
      </c>
      <c r="Y919">
        <v>0</v>
      </c>
      <c r="Z919">
        <v>9.1433619617577992</v>
      </c>
      <c r="AA919">
        <v>1.4518002322880301E-4</v>
      </c>
    </row>
    <row r="920" spans="1:27" x14ac:dyDescent="0.25">
      <c r="A920" t="s">
        <v>4737</v>
      </c>
      <c r="B920" t="s">
        <v>4738</v>
      </c>
      <c r="C920" t="s">
        <v>29</v>
      </c>
      <c r="D920" t="s">
        <v>133</v>
      </c>
      <c r="E920">
        <v>27873.534823747599</v>
      </c>
      <c r="F920">
        <v>1</v>
      </c>
      <c r="G920" t="s">
        <v>4739</v>
      </c>
      <c r="I920">
        <v>1</v>
      </c>
      <c r="J920">
        <v>1</v>
      </c>
      <c r="K920">
        <v>6.9500000000000006E-2</v>
      </c>
      <c r="L920" t="s">
        <v>4740</v>
      </c>
      <c r="M920" t="s">
        <v>4740</v>
      </c>
      <c r="U920">
        <v>1</v>
      </c>
      <c r="V920" t="s">
        <v>34</v>
      </c>
      <c r="W920">
        <v>920</v>
      </c>
      <c r="X920">
        <v>0</v>
      </c>
      <c r="Y920">
        <v>0</v>
      </c>
      <c r="Z920">
        <v>9.1413696849610897</v>
      </c>
      <c r="AA920">
        <v>1.4518002322880301E-4</v>
      </c>
    </row>
    <row r="921" spans="1:27" x14ac:dyDescent="0.25">
      <c r="A921" t="s">
        <v>4741</v>
      </c>
      <c r="B921" t="s">
        <v>4742</v>
      </c>
      <c r="C921" t="s">
        <v>29</v>
      </c>
      <c r="D921" t="s">
        <v>4743</v>
      </c>
      <c r="E921">
        <v>21351.120254693898</v>
      </c>
      <c r="F921">
        <v>1</v>
      </c>
      <c r="G921" t="s">
        <v>4744</v>
      </c>
      <c r="I921">
        <v>2</v>
      </c>
      <c r="J921">
        <v>2</v>
      </c>
      <c r="K921">
        <v>0.11398999999999999</v>
      </c>
      <c r="L921" t="s">
        <v>4745</v>
      </c>
      <c r="M921" t="s">
        <v>4745</v>
      </c>
      <c r="R921">
        <v>104393.14382431201</v>
      </c>
      <c r="S921">
        <v>59342.938991073897</v>
      </c>
      <c r="U921">
        <v>3</v>
      </c>
      <c r="V921" t="s">
        <v>34</v>
      </c>
      <c r="W921">
        <v>921</v>
      </c>
      <c r="X921">
        <v>0</v>
      </c>
      <c r="Y921">
        <v>0</v>
      </c>
      <c r="Z921">
        <v>9.1372017834679191</v>
      </c>
      <c r="AA921">
        <v>1.4518002322880301E-4</v>
      </c>
    </row>
    <row r="922" spans="1:27" x14ac:dyDescent="0.25">
      <c r="A922" t="s">
        <v>4746</v>
      </c>
      <c r="B922" t="s">
        <v>4747</v>
      </c>
      <c r="C922" t="s">
        <v>29</v>
      </c>
      <c r="D922" t="s">
        <v>4748</v>
      </c>
      <c r="E922">
        <v>30074.567518604399</v>
      </c>
      <c r="F922">
        <v>1</v>
      </c>
      <c r="G922" t="s">
        <v>4749</v>
      </c>
      <c r="I922">
        <v>3</v>
      </c>
      <c r="J922">
        <v>3</v>
      </c>
      <c r="K922">
        <v>0.18531</v>
      </c>
      <c r="L922" t="s">
        <v>4750</v>
      </c>
      <c r="M922" t="s">
        <v>4750</v>
      </c>
      <c r="P922">
        <v>29502.354318258302</v>
      </c>
      <c r="R922">
        <v>144994.786116317</v>
      </c>
      <c r="S922">
        <v>76039.794637778497</v>
      </c>
      <c r="T922">
        <v>75193.713348532401</v>
      </c>
      <c r="U922">
        <v>6</v>
      </c>
      <c r="V922" t="s">
        <v>34</v>
      </c>
      <c r="W922">
        <v>922</v>
      </c>
      <c r="X922">
        <v>0</v>
      </c>
      <c r="Y922">
        <v>0</v>
      </c>
      <c r="Z922">
        <v>9.1363414655657902</v>
      </c>
      <c r="AA922">
        <v>1.4518002322880301E-4</v>
      </c>
    </row>
    <row r="923" spans="1:27" x14ac:dyDescent="0.25">
      <c r="A923" t="s">
        <v>4751</v>
      </c>
      <c r="B923" t="s">
        <v>4752</v>
      </c>
      <c r="C923" t="s">
        <v>29</v>
      </c>
      <c r="D923" t="s">
        <v>2869</v>
      </c>
      <c r="E923">
        <v>31251.101753896699</v>
      </c>
      <c r="F923">
        <v>1</v>
      </c>
      <c r="G923" t="s">
        <v>4753</v>
      </c>
      <c r="I923">
        <v>2</v>
      </c>
      <c r="J923">
        <v>2</v>
      </c>
      <c r="K923">
        <v>0.14380999999999999</v>
      </c>
      <c r="L923" t="s">
        <v>4754</v>
      </c>
      <c r="M923" t="s">
        <v>4754</v>
      </c>
      <c r="P923">
        <v>40752.071714651698</v>
      </c>
      <c r="Q923">
        <v>119831.25283966699</v>
      </c>
      <c r="U923">
        <v>4</v>
      </c>
      <c r="V923" t="s">
        <v>34</v>
      </c>
      <c r="W923">
        <v>923</v>
      </c>
      <c r="X923">
        <v>0</v>
      </c>
      <c r="Y923">
        <v>0</v>
      </c>
      <c r="Z923">
        <v>9.1264802867852008</v>
      </c>
      <c r="AA923">
        <v>1.4518002322880301E-4</v>
      </c>
    </row>
    <row r="924" spans="1:27" x14ac:dyDescent="0.25">
      <c r="A924" t="s">
        <v>4755</v>
      </c>
      <c r="B924" t="s">
        <v>4756</v>
      </c>
      <c r="C924" t="s">
        <v>29</v>
      </c>
      <c r="D924" t="s">
        <v>4757</v>
      </c>
      <c r="E924">
        <v>13308.9468424079</v>
      </c>
      <c r="F924">
        <v>1</v>
      </c>
      <c r="G924" t="s">
        <v>4758</v>
      </c>
      <c r="I924">
        <v>4</v>
      </c>
      <c r="J924">
        <v>4</v>
      </c>
      <c r="K924">
        <v>0.33883999999999997</v>
      </c>
      <c r="L924" t="s">
        <v>4759</v>
      </c>
      <c r="M924" t="s">
        <v>4759</v>
      </c>
      <c r="O924">
        <v>58047.971414643398</v>
      </c>
      <c r="P924">
        <v>80938.783298441893</v>
      </c>
      <c r="S924">
        <v>52650.287111006597</v>
      </c>
      <c r="T924">
        <v>126297.38508273</v>
      </c>
      <c r="U924">
        <v>10</v>
      </c>
      <c r="V924" t="s">
        <v>34</v>
      </c>
      <c r="W924">
        <v>924</v>
      </c>
      <c r="X924">
        <v>0</v>
      </c>
      <c r="Y924">
        <v>0</v>
      </c>
      <c r="Z924">
        <v>9.1240187563882191</v>
      </c>
      <c r="AA924">
        <v>1.4518002322880301E-4</v>
      </c>
    </row>
    <row r="925" spans="1:27" x14ac:dyDescent="0.25">
      <c r="A925" t="s">
        <v>4760</v>
      </c>
      <c r="B925" t="s">
        <v>4761</v>
      </c>
      <c r="C925" t="s">
        <v>29</v>
      </c>
      <c r="D925" t="s">
        <v>4762</v>
      </c>
      <c r="E925">
        <v>61060.191786057403</v>
      </c>
      <c r="F925">
        <v>1</v>
      </c>
      <c r="G925" t="s">
        <v>4763</v>
      </c>
      <c r="I925">
        <v>1</v>
      </c>
      <c r="J925">
        <v>1</v>
      </c>
      <c r="K925">
        <v>3.986E-2</v>
      </c>
      <c r="L925" t="s">
        <v>4764</v>
      </c>
      <c r="M925" t="s">
        <v>4764</v>
      </c>
      <c r="O925">
        <v>83401.040624999994</v>
      </c>
      <c r="P925">
        <v>73754.941782369002</v>
      </c>
      <c r="U925">
        <v>6</v>
      </c>
      <c r="V925" t="s">
        <v>34</v>
      </c>
      <c r="W925">
        <v>925</v>
      </c>
      <c r="X925">
        <v>0</v>
      </c>
      <c r="Y925">
        <v>0</v>
      </c>
      <c r="Z925">
        <v>9.1226060559329092</v>
      </c>
      <c r="AA925">
        <v>1.4518002322880301E-4</v>
      </c>
    </row>
    <row r="926" spans="1:27" x14ac:dyDescent="0.25">
      <c r="A926" t="s">
        <v>4765</v>
      </c>
      <c r="B926" t="s">
        <v>4766</v>
      </c>
      <c r="C926" t="s">
        <v>29</v>
      </c>
      <c r="D926" t="s">
        <v>4767</v>
      </c>
      <c r="E926">
        <v>54266.708021449696</v>
      </c>
      <c r="F926">
        <v>1</v>
      </c>
      <c r="G926" t="s">
        <v>4768</v>
      </c>
      <c r="I926">
        <v>3</v>
      </c>
      <c r="J926">
        <v>3</v>
      </c>
      <c r="K926">
        <v>8.8459999999999997E-2</v>
      </c>
      <c r="L926" t="s">
        <v>4769</v>
      </c>
      <c r="M926" t="s">
        <v>4769</v>
      </c>
      <c r="O926">
        <v>78976.038893418707</v>
      </c>
      <c r="Q926">
        <v>97253.256926870905</v>
      </c>
      <c r="U926">
        <v>3</v>
      </c>
      <c r="V926" t="s">
        <v>34</v>
      </c>
      <c r="W926">
        <v>926</v>
      </c>
      <c r="X926">
        <v>0</v>
      </c>
      <c r="Y926">
        <v>0</v>
      </c>
      <c r="Z926">
        <v>9.1199843573319406</v>
      </c>
      <c r="AA926">
        <v>1.4518002322880301E-4</v>
      </c>
    </row>
    <row r="927" spans="1:27" x14ac:dyDescent="0.25">
      <c r="A927" t="s">
        <v>4770</v>
      </c>
      <c r="B927" t="s">
        <v>4771</v>
      </c>
      <c r="C927" t="s">
        <v>29</v>
      </c>
      <c r="D927" t="s">
        <v>133</v>
      </c>
      <c r="E927">
        <v>16505.679840456301</v>
      </c>
      <c r="F927">
        <v>1</v>
      </c>
      <c r="G927" t="s">
        <v>4772</v>
      </c>
      <c r="I927">
        <v>1</v>
      </c>
      <c r="J927">
        <v>1</v>
      </c>
      <c r="K927">
        <v>7.1900000000000006E-2</v>
      </c>
      <c r="L927" t="s">
        <v>4773</v>
      </c>
      <c r="M927" t="s">
        <v>4773</v>
      </c>
      <c r="O927">
        <v>41353.0224609375</v>
      </c>
      <c r="Q927">
        <v>32940.227529403302</v>
      </c>
      <c r="U927">
        <v>3</v>
      </c>
      <c r="V927" t="s">
        <v>34</v>
      </c>
      <c r="W927">
        <v>927</v>
      </c>
      <c r="X927">
        <v>0</v>
      </c>
      <c r="Y927">
        <v>0</v>
      </c>
      <c r="Z927">
        <v>9.1179258340061207</v>
      </c>
      <c r="AA927">
        <v>1.4518002322880301E-4</v>
      </c>
    </row>
    <row r="928" spans="1:27" x14ac:dyDescent="0.25">
      <c r="A928" t="s">
        <v>4774</v>
      </c>
      <c r="B928" t="s">
        <v>4775</v>
      </c>
      <c r="C928" t="s">
        <v>29</v>
      </c>
      <c r="D928" t="s">
        <v>4776</v>
      </c>
      <c r="E928">
        <v>29615.7023690159</v>
      </c>
      <c r="F928">
        <v>1</v>
      </c>
      <c r="G928" t="s">
        <v>4777</v>
      </c>
      <c r="I928">
        <v>1</v>
      </c>
      <c r="J928">
        <v>1</v>
      </c>
      <c r="K928">
        <v>4.2860000000000002E-2</v>
      </c>
      <c r="L928" t="s">
        <v>4778</v>
      </c>
      <c r="M928" t="s">
        <v>4778</v>
      </c>
      <c r="O928">
        <v>30590.1845571833</v>
      </c>
      <c r="R928">
        <v>64933.5521550958</v>
      </c>
      <c r="U928">
        <v>2</v>
      </c>
      <c r="V928" t="s">
        <v>34</v>
      </c>
      <c r="W928">
        <v>928</v>
      </c>
      <c r="X928">
        <v>0</v>
      </c>
      <c r="Y928">
        <v>0</v>
      </c>
      <c r="Z928">
        <v>9.1144096259445</v>
      </c>
      <c r="AA928">
        <v>1.4518002322880301E-4</v>
      </c>
    </row>
    <row r="929" spans="1:27" x14ac:dyDescent="0.25">
      <c r="A929" t="s">
        <v>4779</v>
      </c>
      <c r="B929" t="s">
        <v>4780</v>
      </c>
      <c r="C929" t="s">
        <v>29</v>
      </c>
      <c r="D929" t="s">
        <v>4781</v>
      </c>
      <c r="E929">
        <v>47364.926595276898</v>
      </c>
      <c r="F929">
        <v>1</v>
      </c>
      <c r="G929" t="s">
        <v>4782</v>
      </c>
      <c r="I929">
        <v>1</v>
      </c>
      <c r="J929">
        <v>1</v>
      </c>
      <c r="K929">
        <v>2.9149999999999999E-2</v>
      </c>
      <c r="L929" t="s">
        <v>4783</v>
      </c>
      <c r="M929" t="s">
        <v>4783</v>
      </c>
      <c r="P929">
        <v>70025.275931861805</v>
      </c>
      <c r="U929">
        <v>2</v>
      </c>
      <c r="V929" t="s">
        <v>34</v>
      </c>
      <c r="W929">
        <v>929</v>
      </c>
      <c r="X929">
        <v>0</v>
      </c>
      <c r="Y929">
        <v>0</v>
      </c>
      <c r="Z929">
        <v>9.1133542522178299</v>
      </c>
      <c r="AA929">
        <v>1.4518002322880301E-4</v>
      </c>
    </row>
    <row r="930" spans="1:27" x14ac:dyDescent="0.25">
      <c r="A930" t="s">
        <v>4784</v>
      </c>
      <c r="B930" t="s">
        <v>4785</v>
      </c>
      <c r="C930" t="s">
        <v>29</v>
      </c>
      <c r="D930" t="s">
        <v>602</v>
      </c>
      <c r="E930">
        <v>9661.1190918066004</v>
      </c>
      <c r="F930">
        <v>1</v>
      </c>
      <c r="G930" t="s">
        <v>4786</v>
      </c>
      <c r="I930">
        <v>2</v>
      </c>
      <c r="J930">
        <v>2</v>
      </c>
      <c r="K930">
        <v>0.22825999999999999</v>
      </c>
      <c r="L930" t="s">
        <v>4787</v>
      </c>
      <c r="M930" t="s">
        <v>4787</v>
      </c>
      <c r="R930">
        <v>35664.6092826366</v>
      </c>
      <c r="S930">
        <v>26691.772752471301</v>
      </c>
      <c r="U930">
        <v>2</v>
      </c>
      <c r="V930" t="s">
        <v>34</v>
      </c>
      <c r="W930">
        <v>930</v>
      </c>
      <c r="X930">
        <v>0</v>
      </c>
      <c r="Y930">
        <v>0</v>
      </c>
      <c r="Z930">
        <v>9.1117393292923801</v>
      </c>
      <c r="AA930">
        <v>1.4518002322880301E-4</v>
      </c>
    </row>
    <row r="931" spans="1:27" x14ac:dyDescent="0.25">
      <c r="A931" t="s">
        <v>4788</v>
      </c>
      <c r="B931" t="s">
        <v>4789</v>
      </c>
      <c r="C931" t="s">
        <v>29</v>
      </c>
      <c r="D931" t="s">
        <v>4790</v>
      </c>
      <c r="E931">
        <v>29169.481949946301</v>
      </c>
      <c r="F931">
        <v>1</v>
      </c>
      <c r="G931" t="s">
        <v>4791</v>
      </c>
      <c r="I931">
        <v>1</v>
      </c>
      <c r="J931">
        <v>1</v>
      </c>
      <c r="K931">
        <v>4.8149999999999998E-2</v>
      </c>
      <c r="L931" t="s">
        <v>4792</v>
      </c>
      <c r="M931" t="s">
        <v>4792</v>
      </c>
      <c r="O931">
        <v>41219.716101207603</v>
      </c>
      <c r="U931">
        <v>1</v>
      </c>
      <c r="V931" t="s">
        <v>34</v>
      </c>
      <c r="W931">
        <v>931</v>
      </c>
      <c r="X931">
        <v>0</v>
      </c>
      <c r="Y931">
        <v>0</v>
      </c>
      <c r="Z931">
        <v>9.1022823369223609</v>
      </c>
      <c r="AA931">
        <v>1.4518002322880301E-4</v>
      </c>
    </row>
    <row r="932" spans="1:27" x14ac:dyDescent="0.25">
      <c r="A932" t="s">
        <v>4793</v>
      </c>
      <c r="B932" t="s">
        <v>4794</v>
      </c>
      <c r="C932" t="s">
        <v>29</v>
      </c>
      <c r="D932" t="s">
        <v>4795</v>
      </c>
      <c r="E932">
        <v>33576.911584245398</v>
      </c>
      <c r="F932">
        <v>1</v>
      </c>
      <c r="G932" t="s">
        <v>4796</v>
      </c>
      <c r="I932">
        <v>1</v>
      </c>
      <c r="J932">
        <v>1</v>
      </c>
      <c r="K932">
        <v>4.1669999999999999E-2</v>
      </c>
      <c r="L932" t="s">
        <v>4797</v>
      </c>
      <c r="M932" t="s">
        <v>4797</v>
      </c>
      <c r="U932">
        <v>2</v>
      </c>
      <c r="V932" t="s">
        <v>34</v>
      </c>
      <c r="W932">
        <v>932</v>
      </c>
      <c r="X932">
        <v>0</v>
      </c>
      <c r="Y932">
        <v>0</v>
      </c>
      <c r="Z932">
        <v>9.0928768697112208</v>
      </c>
      <c r="AA932">
        <v>1.4518002322880301E-4</v>
      </c>
    </row>
    <row r="933" spans="1:27" x14ac:dyDescent="0.25">
      <c r="A933" t="s">
        <v>4798</v>
      </c>
      <c r="B933" t="s">
        <v>4799</v>
      </c>
      <c r="C933" t="s">
        <v>29</v>
      </c>
      <c r="D933" t="s">
        <v>4800</v>
      </c>
      <c r="E933">
        <v>32672.463097886099</v>
      </c>
      <c r="F933">
        <v>1</v>
      </c>
      <c r="G933" t="s">
        <v>4801</v>
      </c>
      <c r="I933">
        <v>2</v>
      </c>
      <c r="J933">
        <v>2</v>
      </c>
      <c r="K933">
        <v>6.9540000000000005E-2</v>
      </c>
      <c r="L933" t="s">
        <v>4802</v>
      </c>
      <c r="M933" t="s">
        <v>4802</v>
      </c>
      <c r="O933">
        <v>123156.46909549</v>
      </c>
      <c r="U933">
        <v>2</v>
      </c>
      <c r="V933" t="s">
        <v>34</v>
      </c>
      <c r="W933">
        <v>933</v>
      </c>
      <c r="X933">
        <v>0</v>
      </c>
      <c r="Y933">
        <v>0</v>
      </c>
      <c r="Z933">
        <v>9.0917789844730894</v>
      </c>
      <c r="AA933">
        <v>1.4518002322880301E-4</v>
      </c>
    </row>
    <row r="934" spans="1:27" x14ac:dyDescent="0.25">
      <c r="A934" t="s">
        <v>4803</v>
      </c>
      <c r="B934" t="s">
        <v>4804</v>
      </c>
      <c r="C934" t="s">
        <v>29</v>
      </c>
      <c r="D934" t="s">
        <v>4805</v>
      </c>
      <c r="E934">
        <v>37336.5908425163</v>
      </c>
      <c r="F934">
        <v>1</v>
      </c>
      <c r="G934" t="s">
        <v>4806</v>
      </c>
      <c r="I934">
        <v>1</v>
      </c>
      <c r="J934">
        <v>1</v>
      </c>
      <c r="K934">
        <v>2.6009999999999998E-2</v>
      </c>
      <c r="L934" t="s">
        <v>4807</v>
      </c>
      <c r="M934" t="s">
        <v>4807</v>
      </c>
      <c r="Q934">
        <v>44330.803577600003</v>
      </c>
      <c r="U934">
        <v>1</v>
      </c>
      <c r="V934" t="s">
        <v>34</v>
      </c>
      <c r="W934">
        <v>934</v>
      </c>
      <c r="X934">
        <v>0</v>
      </c>
      <c r="Y934">
        <v>0</v>
      </c>
      <c r="Z934">
        <v>9.0898567958450691</v>
      </c>
      <c r="AA934">
        <v>1.4518002322880301E-4</v>
      </c>
    </row>
    <row r="935" spans="1:27" x14ac:dyDescent="0.25">
      <c r="A935" t="s">
        <v>4808</v>
      </c>
      <c r="B935" t="s">
        <v>4809</v>
      </c>
      <c r="C935" t="s">
        <v>29</v>
      </c>
      <c r="D935" t="s">
        <v>4810</v>
      </c>
      <c r="E935">
        <v>64138.561500189302</v>
      </c>
      <c r="F935">
        <v>1</v>
      </c>
      <c r="G935" t="s">
        <v>4811</v>
      </c>
      <c r="I935">
        <v>2</v>
      </c>
      <c r="J935">
        <v>2</v>
      </c>
      <c r="K935">
        <v>6.6989999999999994E-2</v>
      </c>
      <c r="L935" t="s">
        <v>4812</v>
      </c>
      <c r="M935" t="s">
        <v>4812</v>
      </c>
      <c r="O935">
        <v>33011.956920660399</v>
      </c>
      <c r="Q935">
        <v>34779.832670082098</v>
      </c>
      <c r="T935">
        <v>1782072.4509524801</v>
      </c>
      <c r="U935">
        <v>3</v>
      </c>
      <c r="V935" t="s">
        <v>34</v>
      </c>
      <c r="W935">
        <v>935</v>
      </c>
      <c r="X935">
        <v>0</v>
      </c>
      <c r="Y935">
        <v>0</v>
      </c>
      <c r="Z935">
        <v>9.0893041851350098</v>
      </c>
      <c r="AA935">
        <v>1.4518002322880301E-4</v>
      </c>
    </row>
    <row r="936" spans="1:27" x14ac:dyDescent="0.25">
      <c r="A936" t="s">
        <v>4813</v>
      </c>
      <c r="B936" t="s">
        <v>4814</v>
      </c>
      <c r="C936" t="s">
        <v>29</v>
      </c>
      <c r="D936" t="s">
        <v>4815</v>
      </c>
      <c r="E936">
        <v>7886.1325359940001</v>
      </c>
      <c r="F936">
        <v>1</v>
      </c>
      <c r="G936" t="s">
        <v>4816</v>
      </c>
      <c r="I936">
        <v>1</v>
      </c>
      <c r="J936">
        <v>1</v>
      </c>
      <c r="K936">
        <v>0.24324000000000001</v>
      </c>
      <c r="L936" t="s">
        <v>4817</v>
      </c>
      <c r="M936" t="s">
        <v>4817</v>
      </c>
      <c r="P936">
        <v>26704.364165762901</v>
      </c>
      <c r="U936">
        <v>2</v>
      </c>
      <c r="V936" t="s">
        <v>34</v>
      </c>
      <c r="W936">
        <v>936</v>
      </c>
      <c r="X936">
        <v>0</v>
      </c>
      <c r="Y936">
        <v>0</v>
      </c>
      <c r="Z936">
        <v>9.0812651118750907</v>
      </c>
      <c r="AA936">
        <v>1.4518002322880301E-4</v>
      </c>
    </row>
    <row r="937" spans="1:27" x14ac:dyDescent="0.25">
      <c r="A937" t="s">
        <v>4818</v>
      </c>
      <c r="B937" t="s">
        <v>4819</v>
      </c>
      <c r="C937" t="s">
        <v>29</v>
      </c>
      <c r="D937" t="s">
        <v>4820</v>
      </c>
      <c r="E937">
        <v>20118.476632435199</v>
      </c>
      <c r="F937">
        <v>1</v>
      </c>
      <c r="G937" t="s">
        <v>4821</v>
      </c>
      <c r="I937">
        <v>1</v>
      </c>
      <c r="J937">
        <v>1</v>
      </c>
      <c r="K937">
        <v>7.5270000000000004E-2</v>
      </c>
      <c r="L937" t="s">
        <v>4822</v>
      </c>
      <c r="M937" t="s">
        <v>4822</v>
      </c>
      <c r="O937">
        <v>28329.157120878801</v>
      </c>
      <c r="P937">
        <v>33361.091720583201</v>
      </c>
      <c r="U937">
        <v>2</v>
      </c>
      <c r="V937" t="s">
        <v>34</v>
      </c>
      <c r="W937">
        <v>937</v>
      </c>
      <c r="X937">
        <v>0</v>
      </c>
      <c r="Y937">
        <v>0</v>
      </c>
      <c r="Z937">
        <v>9.07534385614799</v>
      </c>
      <c r="AA937">
        <v>1.4518002322880301E-4</v>
      </c>
    </row>
    <row r="938" spans="1:27" x14ac:dyDescent="0.25">
      <c r="A938" t="s">
        <v>4823</v>
      </c>
      <c r="B938" t="s">
        <v>4824</v>
      </c>
      <c r="C938" t="s">
        <v>29</v>
      </c>
      <c r="D938" t="s">
        <v>4825</v>
      </c>
      <c r="E938">
        <v>25509.2169323044</v>
      </c>
      <c r="F938">
        <v>1</v>
      </c>
      <c r="G938" t="s">
        <v>4826</v>
      </c>
      <c r="I938">
        <v>1</v>
      </c>
      <c r="J938">
        <v>1</v>
      </c>
      <c r="K938">
        <v>6.148E-2</v>
      </c>
      <c r="L938" t="s">
        <v>4827</v>
      </c>
      <c r="M938" t="s">
        <v>4827</v>
      </c>
      <c r="Q938">
        <v>29060.811677994501</v>
      </c>
      <c r="U938">
        <v>1</v>
      </c>
      <c r="V938" t="s">
        <v>34</v>
      </c>
      <c r="W938">
        <v>938</v>
      </c>
      <c r="X938">
        <v>0</v>
      </c>
      <c r="Y938">
        <v>0</v>
      </c>
      <c r="Z938">
        <v>9.0724369776877491</v>
      </c>
      <c r="AA938">
        <v>1.4518002322880301E-4</v>
      </c>
    </row>
    <row r="939" spans="1:27" x14ac:dyDescent="0.25">
      <c r="A939" t="s">
        <v>4828</v>
      </c>
      <c r="B939" t="s">
        <v>4829</v>
      </c>
      <c r="C939" t="s">
        <v>29</v>
      </c>
      <c r="D939" t="s">
        <v>4830</v>
      </c>
      <c r="E939">
        <v>70043.539627390797</v>
      </c>
      <c r="F939">
        <v>1</v>
      </c>
      <c r="G939" t="s">
        <v>4831</v>
      </c>
      <c r="I939">
        <v>1</v>
      </c>
      <c r="J939">
        <v>1</v>
      </c>
      <c r="K939">
        <v>1.3639999999999999E-2</v>
      </c>
      <c r="L939" t="s">
        <v>4832</v>
      </c>
      <c r="M939" t="s">
        <v>4832</v>
      </c>
      <c r="P939">
        <v>68097.132882152393</v>
      </c>
      <c r="Q939">
        <v>76715.657683783298</v>
      </c>
      <c r="U939">
        <v>2</v>
      </c>
      <c r="V939" t="s">
        <v>34</v>
      </c>
      <c r="W939">
        <v>939</v>
      </c>
      <c r="X939">
        <v>0</v>
      </c>
      <c r="Y939">
        <v>0</v>
      </c>
      <c r="Z939">
        <v>9.0637507924897793</v>
      </c>
      <c r="AA939">
        <v>1.4518002322880301E-4</v>
      </c>
    </row>
    <row r="940" spans="1:27" x14ac:dyDescent="0.25">
      <c r="A940" t="s">
        <v>4833</v>
      </c>
      <c r="B940" t="s">
        <v>4834</v>
      </c>
      <c r="C940" t="s">
        <v>29</v>
      </c>
      <c r="D940" t="s">
        <v>4835</v>
      </c>
      <c r="E940">
        <v>65050.343051093703</v>
      </c>
      <c r="F940">
        <v>1</v>
      </c>
      <c r="G940" t="s">
        <v>4836</v>
      </c>
      <c r="I940">
        <v>2</v>
      </c>
      <c r="J940">
        <v>2</v>
      </c>
      <c r="K940">
        <v>3.2890000000000003E-2</v>
      </c>
      <c r="L940" t="s">
        <v>4837</v>
      </c>
      <c r="M940" t="s">
        <v>4837</v>
      </c>
      <c r="Q940">
        <v>34284.839002496301</v>
      </c>
      <c r="R940">
        <v>64189.936209674102</v>
      </c>
      <c r="S940">
        <v>54455.548639333501</v>
      </c>
      <c r="T940">
        <v>55268.495281724703</v>
      </c>
      <c r="U940">
        <v>4</v>
      </c>
      <c r="V940" t="s">
        <v>34</v>
      </c>
      <c r="W940">
        <v>940</v>
      </c>
      <c r="X940">
        <v>0</v>
      </c>
      <c r="Y940">
        <v>0</v>
      </c>
      <c r="Z940">
        <v>9.0618016825442602</v>
      </c>
      <c r="AA940">
        <v>1.4518002322880301E-4</v>
      </c>
    </row>
    <row r="941" spans="1:27" x14ac:dyDescent="0.25">
      <c r="A941" t="s">
        <v>4838</v>
      </c>
      <c r="B941" t="s">
        <v>4839</v>
      </c>
      <c r="C941" t="s">
        <v>29</v>
      </c>
      <c r="D941" t="s">
        <v>1922</v>
      </c>
      <c r="E941">
        <v>36949.643517678502</v>
      </c>
      <c r="F941">
        <v>1</v>
      </c>
      <c r="G941" t="s">
        <v>4840</v>
      </c>
      <c r="I941">
        <v>2</v>
      </c>
      <c r="J941">
        <v>2</v>
      </c>
      <c r="K941">
        <v>7.0819999999999994E-2</v>
      </c>
      <c r="L941" t="s">
        <v>4841</v>
      </c>
      <c r="M941" t="s">
        <v>4841</v>
      </c>
      <c r="O941">
        <v>25257.588435121499</v>
      </c>
      <c r="Q941">
        <v>53637.206147279598</v>
      </c>
      <c r="U941">
        <v>3</v>
      </c>
      <c r="V941" t="s">
        <v>34</v>
      </c>
      <c r="W941">
        <v>941</v>
      </c>
      <c r="X941">
        <v>0</v>
      </c>
      <c r="Y941">
        <v>0</v>
      </c>
      <c r="Z941">
        <v>9.0613608115330901</v>
      </c>
      <c r="AA941">
        <v>1.4518002322880301E-4</v>
      </c>
    </row>
    <row r="942" spans="1:27" x14ac:dyDescent="0.25">
      <c r="A942" t="s">
        <v>4842</v>
      </c>
      <c r="B942" t="s">
        <v>4843</v>
      </c>
      <c r="C942" t="s">
        <v>29</v>
      </c>
      <c r="D942" t="s">
        <v>4844</v>
      </c>
      <c r="E942">
        <v>27835.327179936699</v>
      </c>
      <c r="F942">
        <v>1</v>
      </c>
      <c r="G942" t="s">
        <v>4845</v>
      </c>
      <c r="I942">
        <v>1</v>
      </c>
      <c r="J942">
        <v>1</v>
      </c>
      <c r="K942">
        <v>4.9430000000000002E-2</v>
      </c>
      <c r="L942" t="s">
        <v>4846</v>
      </c>
      <c r="M942" t="s">
        <v>4846</v>
      </c>
      <c r="Q942">
        <v>29003.0042942818</v>
      </c>
      <c r="U942">
        <v>1</v>
      </c>
      <c r="V942" t="s">
        <v>34</v>
      </c>
      <c r="W942">
        <v>942</v>
      </c>
      <c r="X942">
        <v>0</v>
      </c>
      <c r="Y942">
        <v>0</v>
      </c>
      <c r="Z942">
        <v>9.0460821257313597</v>
      </c>
      <c r="AA942">
        <v>1.4518002322880301E-4</v>
      </c>
    </row>
    <row r="943" spans="1:27" x14ac:dyDescent="0.25">
      <c r="A943" t="s">
        <v>4847</v>
      </c>
      <c r="B943" t="s">
        <v>4848</v>
      </c>
      <c r="C943" t="s">
        <v>29</v>
      </c>
      <c r="D943" t="s">
        <v>4849</v>
      </c>
      <c r="E943">
        <v>37414.446482248401</v>
      </c>
      <c r="F943">
        <v>1</v>
      </c>
      <c r="G943" t="s">
        <v>4850</v>
      </c>
      <c r="I943">
        <v>1</v>
      </c>
      <c r="J943">
        <v>1</v>
      </c>
      <c r="K943">
        <v>3.9890000000000002E-2</v>
      </c>
      <c r="L943" t="s">
        <v>4851</v>
      </c>
      <c r="M943" t="s">
        <v>4851</v>
      </c>
      <c r="T943">
        <v>54103.915228464597</v>
      </c>
      <c r="U943">
        <v>1</v>
      </c>
      <c r="V943" t="s">
        <v>34</v>
      </c>
      <c r="W943">
        <v>943</v>
      </c>
      <c r="X943">
        <v>0</v>
      </c>
      <c r="Y943">
        <v>0</v>
      </c>
      <c r="Z943">
        <v>8.5373761776361103</v>
      </c>
      <c r="AA943">
        <v>1.4518002322880301E-4</v>
      </c>
    </row>
    <row r="944" spans="1:27" x14ac:dyDescent="0.25">
      <c r="A944" t="s">
        <v>4852</v>
      </c>
      <c r="B944" t="s">
        <v>4853</v>
      </c>
      <c r="C944" t="s">
        <v>29</v>
      </c>
      <c r="D944" t="s">
        <v>4854</v>
      </c>
      <c r="E944">
        <v>99441.353612161794</v>
      </c>
      <c r="F944">
        <v>1</v>
      </c>
      <c r="G944" t="s">
        <v>4855</v>
      </c>
      <c r="I944">
        <v>2</v>
      </c>
      <c r="J944">
        <v>2</v>
      </c>
      <c r="K944">
        <v>3.04E-2</v>
      </c>
      <c r="L944" t="s">
        <v>4856</v>
      </c>
      <c r="M944" t="s">
        <v>4856</v>
      </c>
      <c r="R944">
        <v>65842.382603760794</v>
      </c>
      <c r="S944">
        <v>20732.494082807301</v>
      </c>
      <c r="U944">
        <v>3</v>
      </c>
      <c r="V944" t="s">
        <v>34</v>
      </c>
      <c r="W944">
        <v>944</v>
      </c>
      <c r="X944">
        <v>0</v>
      </c>
      <c r="Y944">
        <v>0</v>
      </c>
      <c r="Z944">
        <v>8.5363560945263295</v>
      </c>
      <c r="AA944">
        <v>1.4518002322880301E-4</v>
      </c>
    </row>
    <row r="945" spans="1:27" x14ac:dyDescent="0.25">
      <c r="A945" t="s">
        <v>4857</v>
      </c>
      <c r="B945" t="s">
        <v>4858</v>
      </c>
      <c r="C945" t="s">
        <v>29</v>
      </c>
      <c r="D945" t="s">
        <v>4859</v>
      </c>
      <c r="E945">
        <v>50808.124093475999</v>
      </c>
      <c r="F945">
        <v>1</v>
      </c>
      <c r="G945" t="s">
        <v>4860</v>
      </c>
      <c r="I945">
        <v>1</v>
      </c>
      <c r="J945">
        <v>1</v>
      </c>
      <c r="K945">
        <v>3.0929999999999999E-2</v>
      </c>
      <c r="L945" t="s">
        <v>4861</v>
      </c>
      <c r="M945" t="s">
        <v>4861</v>
      </c>
      <c r="P945">
        <v>55738.000780875598</v>
      </c>
      <c r="U945">
        <v>1</v>
      </c>
      <c r="V945" t="s">
        <v>34</v>
      </c>
      <c r="W945">
        <v>945</v>
      </c>
      <c r="X945">
        <v>0</v>
      </c>
      <c r="Y945">
        <v>0</v>
      </c>
      <c r="Z945">
        <v>8.4981015038565495</v>
      </c>
      <c r="AA945">
        <v>1.4518002322880301E-4</v>
      </c>
    </row>
    <row r="946" spans="1:27" x14ac:dyDescent="0.25">
      <c r="A946" t="s">
        <v>4862</v>
      </c>
      <c r="B946" t="s">
        <v>4863</v>
      </c>
      <c r="C946" t="s">
        <v>29</v>
      </c>
      <c r="D946" t="s">
        <v>4864</v>
      </c>
      <c r="E946">
        <v>56388.095549876503</v>
      </c>
      <c r="F946">
        <v>1</v>
      </c>
      <c r="G946" t="s">
        <v>4865</v>
      </c>
      <c r="I946">
        <v>2</v>
      </c>
      <c r="J946">
        <v>2</v>
      </c>
      <c r="K946">
        <v>5.2830000000000002E-2</v>
      </c>
      <c r="L946" t="s">
        <v>4866</v>
      </c>
      <c r="M946" t="s">
        <v>4866</v>
      </c>
      <c r="O946">
        <v>54377.516099350403</v>
      </c>
      <c r="P946">
        <v>121937.62664783699</v>
      </c>
      <c r="U946">
        <v>3</v>
      </c>
      <c r="V946" t="s">
        <v>34</v>
      </c>
      <c r="W946">
        <v>946</v>
      </c>
      <c r="X946">
        <v>0</v>
      </c>
      <c r="Y946">
        <v>0</v>
      </c>
      <c r="Z946">
        <v>8.4892831280089798</v>
      </c>
      <c r="AA946">
        <v>1.4518002322880301E-4</v>
      </c>
    </row>
    <row r="947" spans="1:27" x14ac:dyDescent="0.25">
      <c r="A947" t="s">
        <v>4867</v>
      </c>
      <c r="B947" t="s">
        <v>4868</v>
      </c>
      <c r="C947" t="s">
        <v>29</v>
      </c>
      <c r="D947" t="s">
        <v>4869</v>
      </c>
      <c r="E947">
        <v>62956.4721676357</v>
      </c>
      <c r="F947">
        <v>1</v>
      </c>
      <c r="G947" t="s">
        <v>4870</v>
      </c>
      <c r="I947">
        <v>2</v>
      </c>
      <c r="J947">
        <v>2</v>
      </c>
      <c r="K947">
        <v>6.6210000000000005E-2</v>
      </c>
      <c r="L947" t="s">
        <v>4871</v>
      </c>
      <c r="M947" t="s">
        <v>4871</v>
      </c>
      <c r="O947">
        <v>33229.278727486497</v>
      </c>
      <c r="P947">
        <v>59023.174966945597</v>
      </c>
      <c r="U947">
        <v>4</v>
      </c>
      <c r="V947" t="s">
        <v>34</v>
      </c>
      <c r="W947">
        <v>947</v>
      </c>
      <c r="X947">
        <v>0</v>
      </c>
      <c r="Y947">
        <v>0</v>
      </c>
      <c r="Z947">
        <v>8.4700886969416906</v>
      </c>
      <c r="AA947">
        <v>1.4518002322880301E-4</v>
      </c>
    </row>
    <row r="948" spans="1:27" x14ac:dyDescent="0.25">
      <c r="A948" t="s">
        <v>4872</v>
      </c>
      <c r="B948" t="s">
        <v>4873</v>
      </c>
      <c r="C948" t="s">
        <v>29</v>
      </c>
      <c r="D948" t="s">
        <v>4874</v>
      </c>
      <c r="E948">
        <v>32227.360363507902</v>
      </c>
      <c r="F948">
        <v>1</v>
      </c>
      <c r="G948" t="s">
        <v>4875</v>
      </c>
      <c r="I948">
        <v>1</v>
      </c>
      <c r="J948">
        <v>1</v>
      </c>
      <c r="K948">
        <v>8.9399999999999993E-2</v>
      </c>
      <c r="L948" t="s">
        <v>4876</v>
      </c>
      <c r="M948" t="s">
        <v>4876</v>
      </c>
      <c r="Q948">
        <v>69142.919965586203</v>
      </c>
      <c r="U948">
        <v>1</v>
      </c>
      <c r="V948" t="s">
        <v>34</v>
      </c>
      <c r="W948">
        <v>948</v>
      </c>
      <c r="X948">
        <v>0</v>
      </c>
      <c r="Y948">
        <v>0</v>
      </c>
      <c r="Z948">
        <v>8.3653666415897092</v>
      </c>
      <c r="AA948">
        <v>1.4518002322880301E-4</v>
      </c>
    </row>
    <row r="949" spans="1:27" x14ac:dyDescent="0.25">
      <c r="A949" t="s">
        <v>4877</v>
      </c>
      <c r="B949" t="s">
        <v>4878</v>
      </c>
      <c r="C949" t="s">
        <v>29</v>
      </c>
      <c r="D949" t="s">
        <v>4879</v>
      </c>
      <c r="E949">
        <v>29648.036873654299</v>
      </c>
      <c r="F949">
        <v>1</v>
      </c>
      <c r="G949" t="s">
        <v>4880</v>
      </c>
      <c r="I949">
        <v>1</v>
      </c>
      <c r="J949">
        <v>1</v>
      </c>
      <c r="K949">
        <v>6.4060000000000006E-2</v>
      </c>
      <c r="L949" t="s">
        <v>4881</v>
      </c>
      <c r="M949" t="s">
        <v>4881</v>
      </c>
      <c r="Q949">
        <v>73012.0825750324</v>
      </c>
      <c r="U949">
        <v>1</v>
      </c>
      <c r="V949" t="s">
        <v>34</v>
      </c>
      <c r="W949">
        <v>949</v>
      </c>
      <c r="X949">
        <v>0</v>
      </c>
      <c r="Y949">
        <v>0</v>
      </c>
      <c r="Z949">
        <v>8.3622550220420209</v>
      </c>
      <c r="AA949">
        <v>1.4518002322880301E-4</v>
      </c>
    </row>
    <row r="950" spans="1:27" x14ac:dyDescent="0.25">
      <c r="A950" t="s">
        <v>4882</v>
      </c>
      <c r="B950" t="s">
        <v>4883</v>
      </c>
      <c r="C950" t="s">
        <v>29</v>
      </c>
      <c r="D950" t="s">
        <v>4884</v>
      </c>
      <c r="E950">
        <v>29963.827338394502</v>
      </c>
      <c r="F950">
        <v>1</v>
      </c>
      <c r="G950" t="s">
        <v>4885</v>
      </c>
      <c r="I950">
        <v>1</v>
      </c>
      <c r="J950">
        <v>1</v>
      </c>
      <c r="K950">
        <v>3.61E-2</v>
      </c>
      <c r="L950" t="s">
        <v>4886</v>
      </c>
      <c r="M950" t="s">
        <v>4886</v>
      </c>
      <c r="P950">
        <v>49460.113157119602</v>
      </c>
      <c r="U950">
        <v>1</v>
      </c>
      <c r="V950" t="s">
        <v>34</v>
      </c>
      <c r="W950">
        <v>950</v>
      </c>
      <c r="X950">
        <v>0</v>
      </c>
      <c r="Y950">
        <v>0</v>
      </c>
      <c r="Z950">
        <v>8.3577828524690698</v>
      </c>
      <c r="AA950">
        <v>1.4518002322880301E-4</v>
      </c>
    </row>
    <row r="951" spans="1:27" x14ac:dyDescent="0.25">
      <c r="A951" t="s">
        <v>4887</v>
      </c>
      <c r="B951" t="s">
        <v>4888</v>
      </c>
      <c r="C951" t="s">
        <v>29</v>
      </c>
      <c r="D951" t="s">
        <v>4889</v>
      </c>
      <c r="E951">
        <v>30169.849937520099</v>
      </c>
      <c r="F951">
        <v>1</v>
      </c>
      <c r="G951" t="s">
        <v>4890</v>
      </c>
      <c r="I951">
        <v>1</v>
      </c>
      <c r="J951">
        <v>1</v>
      </c>
      <c r="K951">
        <v>4.138E-2</v>
      </c>
      <c r="L951" t="s">
        <v>4891</v>
      </c>
      <c r="M951" t="s">
        <v>4891</v>
      </c>
      <c r="O951">
        <v>61885.740264262</v>
      </c>
      <c r="Q951">
        <v>64989.8986529834</v>
      </c>
      <c r="S951">
        <v>52559.139333358798</v>
      </c>
      <c r="U951">
        <v>3</v>
      </c>
      <c r="V951" t="s">
        <v>34</v>
      </c>
      <c r="W951">
        <v>951</v>
      </c>
      <c r="X951">
        <v>0</v>
      </c>
      <c r="Y951">
        <v>0</v>
      </c>
      <c r="Z951">
        <v>8.3458757071482594</v>
      </c>
      <c r="AA951">
        <v>1.4518002322880301E-4</v>
      </c>
    </row>
    <row r="952" spans="1:27" x14ac:dyDescent="0.25">
      <c r="A952" t="s">
        <v>4892</v>
      </c>
      <c r="B952" t="s">
        <v>4893</v>
      </c>
      <c r="C952" t="s">
        <v>29</v>
      </c>
      <c r="D952" t="s">
        <v>4894</v>
      </c>
      <c r="E952">
        <v>67389.791967560901</v>
      </c>
      <c r="F952">
        <v>1</v>
      </c>
      <c r="G952" t="s">
        <v>4895</v>
      </c>
      <c r="I952">
        <v>2</v>
      </c>
      <c r="J952">
        <v>2</v>
      </c>
      <c r="K952">
        <v>3.1099999999999999E-2</v>
      </c>
      <c r="L952" t="s">
        <v>4896</v>
      </c>
      <c r="M952" t="s">
        <v>4896</v>
      </c>
      <c r="O952">
        <v>48161.804199218699</v>
      </c>
      <c r="P952">
        <v>46002.801701588003</v>
      </c>
      <c r="Q952">
        <v>91690.355140693602</v>
      </c>
      <c r="S952">
        <v>58479.101267122402</v>
      </c>
      <c r="U952">
        <v>5</v>
      </c>
      <c r="V952" t="s">
        <v>34</v>
      </c>
      <c r="W952">
        <v>952</v>
      </c>
      <c r="X952">
        <v>0</v>
      </c>
      <c r="Y952">
        <v>0</v>
      </c>
      <c r="Z952">
        <v>8.3389775997756299</v>
      </c>
      <c r="AA952">
        <v>1.4518002322880301E-4</v>
      </c>
    </row>
    <row r="953" spans="1:27" x14ac:dyDescent="0.25">
      <c r="A953" t="s">
        <v>4897</v>
      </c>
      <c r="B953" t="s">
        <v>4898</v>
      </c>
      <c r="C953" t="s">
        <v>29</v>
      </c>
      <c r="D953" t="s">
        <v>4899</v>
      </c>
      <c r="E953">
        <v>50598.255889686203</v>
      </c>
      <c r="F953">
        <v>1</v>
      </c>
      <c r="G953" t="s">
        <v>4900</v>
      </c>
      <c r="I953">
        <v>1</v>
      </c>
      <c r="J953">
        <v>1</v>
      </c>
      <c r="K953">
        <v>1.8870000000000001E-2</v>
      </c>
      <c r="L953" t="s">
        <v>4901</v>
      </c>
      <c r="M953" t="s">
        <v>4901</v>
      </c>
      <c r="O953">
        <v>32111.882259321501</v>
      </c>
      <c r="Q953">
        <v>26293.168456661599</v>
      </c>
      <c r="S953">
        <v>63508.755049623498</v>
      </c>
      <c r="T953">
        <v>42703.438999712598</v>
      </c>
      <c r="U953">
        <v>4</v>
      </c>
      <c r="V953" t="s">
        <v>34</v>
      </c>
      <c r="W953">
        <v>953</v>
      </c>
      <c r="X953">
        <v>0</v>
      </c>
      <c r="Y953">
        <v>0</v>
      </c>
      <c r="Z953">
        <v>8.3268114597358807</v>
      </c>
      <c r="AA953">
        <v>1.4518002322880301E-4</v>
      </c>
    </row>
    <row r="954" spans="1:27" x14ac:dyDescent="0.25">
      <c r="A954" t="s">
        <v>4902</v>
      </c>
      <c r="B954" t="s">
        <v>4903</v>
      </c>
      <c r="C954" t="s">
        <v>29</v>
      </c>
      <c r="D954" t="s">
        <v>4904</v>
      </c>
      <c r="E954">
        <v>27729.116141794799</v>
      </c>
      <c r="F954">
        <v>1</v>
      </c>
      <c r="G954" t="s">
        <v>4905</v>
      </c>
      <c r="I954">
        <v>3</v>
      </c>
      <c r="J954">
        <v>3</v>
      </c>
      <c r="K954">
        <v>0.18651000000000001</v>
      </c>
      <c r="L954" t="s">
        <v>4906</v>
      </c>
      <c r="M954" t="s">
        <v>4906</v>
      </c>
      <c r="O954">
        <v>48872.061676751102</v>
      </c>
      <c r="P954">
        <v>111483.128047252</v>
      </c>
      <c r="Q954">
        <v>149103.488017139</v>
      </c>
      <c r="R954">
        <v>74642.932504930694</v>
      </c>
      <c r="S954">
        <v>61183.540441338097</v>
      </c>
      <c r="T954">
        <v>71800.236352396998</v>
      </c>
      <c r="U954">
        <v>9</v>
      </c>
      <c r="V954" t="s">
        <v>34</v>
      </c>
      <c r="W954">
        <v>954</v>
      </c>
      <c r="X954">
        <v>0</v>
      </c>
      <c r="Y954">
        <v>0</v>
      </c>
      <c r="Z954">
        <v>8.3205860147555502</v>
      </c>
      <c r="AA954">
        <v>1.4518002322880301E-4</v>
      </c>
    </row>
    <row r="955" spans="1:27" x14ac:dyDescent="0.25">
      <c r="A955" t="s">
        <v>4907</v>
      </c>
      <c r="B955" t="s">
        <v>4908</v>
      </c>
      <c r="C955" t="s">
        <v>29</v>
      </c>
      <c r="D955" t="s">
        <v>4909</v>
      </c>
      <c r="E955">
        <v>21530.3770639793</v>
      </c>
      <c r="F955">
        <v>1</v>
      </c>
      <c r="G955" t="s">
        <v>4910</v>
      </c>
      <c r="I955">
        <v>1</v>
      </c>
      <c r="J955">
        <v>1</v>
      </c>
      <c r="K955">
        <v>8.0570000000000003E-2</v>
      </c>
      <c r="L955" t="s">
        <v>4911</v>
      </c>
      <c r="M955" t="s">
        <v>4911</v>
      </c>
      <c r="S955">
        <v>78129.389166752706</v>
      </c>
      <c r="U955">
        <v>1</v>
      </c>
      <c r="V955" t="s">
        <v>34</v>
      </c>
      <c r="W955">
        <v>955</v>
      </c>
      <c r="X955">
        <v>0</v>
      </c>
      <c r="Y955">
        <v>0</v>
      </c>
      <c r="Z955">
        <v>8.3113084724540904</v>
      </c>
      <c r="AA955">
        <v>1.4518002322880301E-4</v>
      </c>
    </row>
    <row r="956" spans="1:27" x14ac:dyDescent="0.25">
      <c r="A956" t="s">
        <v>4912</v>
      </c>
      <c r="B956" t="s">
        <v>4913</v>
      </c>
      <c r="C956" t="s">
        <v>29</v>
      </c>
      <c r="D956" t="s">
        <v>4914</v>
      </c>
      <c r="E956">
        <v>50131.062312858099</v>
      </c>
      <c r="F956">
        <v>1</v>
      </c>
      <c r="G956" t="s">
        <v>4915</v>
      </c>
      <c r="I956">
        <v>1</v>
      </c>
      <c r="J956">
        <v>1</v>
      </c>
      <c r="K956">
        <v>2.7779999999999999E-2</v>
      </c>
      <c r="L956" t="s">
        <v>4916</v>
      </c>
      <c r="M956" t="s">
        <v>4916</v>
      </c>
      <c r="U956">
        <v>1</v>
      </c>
      <c r="V956" t="s">
        <v>34</v>
      </c>
      <c r="W956">
        <v>956</v>
      </c>
      <c r="X956">
        <v>0</v>
      </c>
      <c r="Y956">
        <v>0</v>
      </c>
      <c r="Z956">
        <v>8.2997427694634105</v>
      </c>
      <c r="AA956">
        <v>1.4518002322880301E-4</v>
      </c>
    </row>
    <row r="957" spans="1:27" x14ac:dyDescent="0.25">
      <c r="A957" t="s">
        <v>4917</v>
      </c>
      <c r="B957" t="s">
        <v>4918</v>
      </c>
      <c r="C957" t="s">
        <v>29</v>
      </c>
      <c r="D957" t="s">
        <v>4919</v>
      </c>
      <c r="E957">
        <v>90232.196150098796</v>
      </c>
      <c r="F957">
        <v>1</v>
      </c>
      <c r="G957" t="s">
        <v>4920</v>
      </c>
      <c r="I957">
        <v>1</v>
      </c>
      <c r="J957">
        <v>1</v>
      </c>
      <c r="K957">
        <v>1.345E-2</v>
      </c>
      <c r="L957" t="s">
        <v>4921</v>
      </c>
      <c r="M957" t="s">
        <v>4921</v>
      </c>
      <c r="P957">
        <v>45511.2669320149</v>
      </c>
      <c r="U957">
        <v>2</v>
      </c>
      <c r="V957" t="s">
        <v>34</v>
      </c>
      <c r="W957">
        <v>957</v>
      </c>
      <c r="X957">
        <v>0</v>
      </c>
      <c r="Y957">
        <v>0</v>
      </c>
      <c r="Z957">
        <v>8.2990093044758009</v>
      </c>
      <c r="AA957">
        <v>1.4518002322880301E-4</v>
      </c>
    </row>
    <row r="958" spans="1:27" x14ac:dyDescent="0.25">
      <c r="A958" t="s">
        <v>4922</v>
      </c>
      <c r="B958" t="s">
        <v>4923</v>
      </c>
      <c r="C958" t="s">
        <v>29</v>
      </c>
      <c r="D958" t="s">
        <v>4924</v>
      </c>
      <c r="E958">
        <v>25878.381949203402</v>
      </c>
      <c r="F958">
        <v>1</v>
      </c>
      <c r="G958" t="s">
        <v>4925</v>
      </c>
      <c r="I958">
        <v>1</v>
      </c>
      <c r="J958">
        <v>1</v>
      </c>
      <c r="K958">
        <v>4.3479999999999998E-2</v>
      </c>
      <c r="L958" t="s">
        <v>4926</v>
      </c>
      <c r="M958" t="s">
        <v>4926</v>
      </c>
      <c r="R958">
        <v>55906.582685109701</v>
      </c>
      <c r="S958">
        <v>52407.881913200399</v>
      </c>
      <c r="U958">
        <v>2</v>
      </c>
      <c r="V958" t="s">
        <v>34</v>
      </c>
      <c r="W958">
        <v>958</v>
      </c>
      <c r="X958">
        <v>0</v>
      </c>
      <c r="Y958">
        <v>0</v>
      </c>
      <c r="Z958">
        <v>8.2988758891494996</v>
      </c>
      <c r="AA958">
        <v>1.4518002322880301E-4</v>
      </c>
    </row>
    <row r="959" spans="1:27" x14ac:dyDescent="0.25">
      <c r="A959" t="s">
        <v>4927</v>
      </c>
      <c r="B959" t="s">
        <v>4928</v>
      </c>
      <c r="C959" t="s">
        <v>29</v>
      </c>
      <c r="D959" t="s">
        <v>4929</v>
      </c>
      <c r="E959">
        <v>35409.1773545217</v>
      </c>
      <c r="F959">
        <v>1</v>
      </c>
      <c r="G959" t="s">
        <v>4930</v>
      </c>
      <c r="I959">
        <v>1</v>
      </c>
      <c r="J959">
        <v>1</v>
      </c>
      <c r="K959">
        <v>4.8779999999999997E-2</v>
      </c>
      <c r="L959" t="s">
        <v>4931</v>
      </c>
      <c r="M959" t="s">
        <v>4931</v>
      </c>
      <c r="O959">
        <v>89548.08742168</v>
      </c>
      <c r="P959">
        <v>69726.844398835994</v>
      </c>
      <c r="Q959">
        <v>47627.3893006789</v>
      </c>
      <c r="U959">
        <v>4</v>
      </c>
      <c r="V959" t="s">
        <v>34</v>
      </c>
      <c r="W959">
        <v>959</v>
      </c>
      <c r="X959">
        <v>0</v>
      </c>
      <c r="Y959">
        <v>0</v>
      </c>
      <c r="Z959">
        <v>8.2906979857965499</v>
      </c>
      <c r="AA959">
        <v>1.4518002322880301E-4</v>
      </c>
    </row>
    <row r="960" spans="1:27" x14ac:dyDescent="0.25">
      <c r="A960" t="s">
        <v>4932</v>
      </c>
      <c r="B960" t="s">
        <v>4933</v>
      </c>
      <c r="C960" t="s">
        <v>29</v>
      </c>
      <c r="D960" t="s">
        <v>4934</v>
      </c>
      <c r="E960">
        <v>16157.5678496819</v>
      </c>
      <c r="F960">
        <v>1</v>
      </c>
      <c r="G960" t="s">
        <v>4935</v>
      </c>
      <c r="I960">
        <v>1</v>
      </c>
      <c r="J960">
        <v>1</v>
      </c>
      <c r="K960">
        <v>8.5529999999999995E-2</v>
      </c>
      <c r="L960" t="s">
        <v>4936</v>
      </c>
      <c r="M960" t="s">
        <v>4936</v>
      </c>
      <c r="R960">
        <v>66594.430417257798</v>
      </c>
      <c r="U960">
        <v>1</v>
      </c>
      <c r="V960" t="s">
        <v>34</v>
      </c>
      <c r="W960">
        <v>960</v>
      </c>
      <c r="X960">
        <v>0</v>
      </c>
      <c r="Y960">
        <v>0</v>
      </c>
      <c r="Z960">
        <v>8.2735394790150991</v>
      </c>
      <c r="AA960">
        <v>1.4518002322880301E-4</v>
      </c>
    </row>
    <row r="961" spans="1:27" x14ac:dyDescent="0.25">
      <c r="A961" t="s">
        <v>4937</v>
      </c>
      <c r="B961" t="s">
        <v>4938</v>
      </c>
      <c r="C961" t="s">
        <v>29</v>
      </c>
      <c r="D961" t="s">
        <v>4939</v>
      </c>
      <c r="E961">
        <v>28433.088464457302</v>
      </c>
      <c r="F961">
        <v>1</v>
      </c>
      <c r="G961" t="s">
        <v>4940</v>
      </c>
      <c r="I961">
        <v>1</v>
      </c>
      <c r="J961">
        <v>1</v>
      </c>
      <c r="K961">
        <v>4.3639999999999998E-2</v>
      </c>
      <c r="L961" t="s">
        <v>4941</v>
      </c>
      <c r="M961" t="s">
        <v>4941</v>
      </c>
      <c r="O961">
        <v>79307.4345703125</v>
      </c>
      <c r="P961">
        <v>76796.487225556499</v>
      </c>
      <c r="Q961">
        <v>91960.788306393399</v>
      </c>
      <c r="U961">
        <v>3</v>
      </c>
      <c r="V961" t="s">
        <v>34</v>
      </c>
      <c r="W961">
        <v>961</v>
      </c>
      <c r="X961">
        <v>0</v>
      </c>
      <c r="Y961">
        <v>0</v>
      </c>
      <c r="Z961">
        <v>8.2632141380590696</v>
      </c>
      <c r="AA961">
        <v>1.4518002322880301E-4</v>
      </c>
    </row>
    <row r="962" spans="1:27" x14ac:dyDescent="0.25">
      <c r="A962" t="s">
        <v>4942</v>
      </c>
      <c r="B962" t="s">
        <v>4943</v>
      </c>
      <c r="C962" t="s">
        <v>29</v>
      </c>
      <c r="D962" t="s">
        <v>4944</v>
      </c>
      <c r="E962">
        <v>7349.2077858655302</v>
      </c>
      <c r="F962">
        <v>1</v>
      </c>
      <c r="G962" t="s">
        <v>4945</v>
      </c>
      <c r="I962">
        <v>1</v>
      </c>
      <c r="J962">
        <v>1</v>
      </c>
      <c r="K962">
        <v>0.10606</v>
      </c>
      <c r="L962" t="s">
        <v>4946</v>
      </c>
      <c r="M962" t="s">
        <v>4946</v>
      </c>
      <c r="O962">
        <v>481404.459732313</v>
      </c>
      <c r="P962">
        <v>380553.20188242302</v>
      </c>
      <c r="T962">
        <v>628962.80982636299</v>
      </c>
      <c r="U962">
        <v>3</v>
      </c>
      <c r="V962" t="s">
        <v>34</v>
      </c>
      <c r="W962">
        <v>962</v>
      </c>
      <c r="X962">
        <v>0</v>
      </c>
      <c r="Y962">
        <v>0</v>
      </c>
      <c r="Z962">
        <v>8.2587714852043401</v>
      </c>
      <c r="AA962">
        <v>1.4518002322880301E-4</v>
      </c>
    </row>
    <row r="963" spans="1:27" x14ac:dyDescent="0.25">
      <c r="A963" t="s">
        <v>4947</v>
      </c>
      <c r="B963" t="s">
        <v>4948</v>
      </c>
      <c r="C963" t="s">
        <v>29</v>
      </c>
      <c r="D963" t="s">
        <v>4949</v>
      </c>
      <c r="E963">
        <v>39672.355434412602</v>
      </c>
      <c r="F963">
        <v>1</v>
      </c>
      <c r="G963" t="s">
        <v>4950</v>
      </c>
      <c r="I963">
        <v>2</v>
      </c>
      <c r="J963">
        <v>2</v>
      </c>
      <c r="K963">
        <v>8.6459999999999995E-2</v>
      </c>
      <c r="L963" t="s">
        <v>4951</v>
      </c>
      <c r="M963" t="s">
        <v>4951</v>
      </c>
      <c r="O963">
        <v>197971.164940549</v>
      </c>
      <c r="P963">
        <v>103971.991173516</v>
      </c>
      <c r="Q963">
        <v>73056.305409373395</v>
      </c>
      <c r="R963">
        <v>103918.888227922</v>
      </c>
      <c r="S963">
        <v>72885.065780644494</v>
      </c>
      <c r="T963">
        <v>100940.344587782</v>
      </c>
      <c r="U963">
        <v>7</v>
      </c>
      <c r="V963" t="s">
        <v>34</v>
      </c>
      <c r="W963">
        <v>963</v>
      </c>
      <c r="X963">
        <v>0</v>
      </c>
      <c r="Y963">
        <v>0</v>
      </c>
      <c r="Z963">
        <v>8.2555748803248203</v>
      </c>
      <c r="AA963">
        <v>1.4518002322880301E-4</v>
      </c>
    </row>
    <row r="964" spans="1:27" x14ac:dyDescent="0.25">
      <c r="A964" t="s">
        <v>4952</v>
      </c>
      <c r="B964" t="s">
        <v>4953</v>
      </c>
      <c r="C964" t="s">
        <v>29</v>
      </c>
      <c r="D964" t="s">
        <v>4954</v>
      </c>
      <c r="E964">
        <v>53070.080111948701</v>
      </c>
      <c r="F964">
        <v>1</v>
      </c>
      <c r="G964" t="s">
        <v>4955</v>
      </c>
      <c r="I964">
        <v>1</v>
      </c>
      <c r="J964">
        <v>1</v>
      </c>
      <c r="K964">
        <v>2.4490000000000001E-2</v>
      </c>
      <c r="L964" t="s">
        <v>4956</v>
      </c>
      <c r="M964" t="s">
        <v>4956</v>
      </c>
      <c r="Q964">
        <v>38906.814632701098</v>
      </c>
      <c r="U964">
        <v>1</v>
      </c>
      <c r="V964" t="s">
        <v>34</v>
      </c>
      <c r="W964">
        <v>964</v>
      </c>
      <c r="X964">
        <v>0</v>
      </c>
      <c r="Y964">
        <v>0</v>
      </c>
      <c r="Z964">
        <v>8.2543201244832591</v>
      </c>
      <c r="AA964">
        <v>1.4518002322880301E-4</v>
      </c>
    </row>
    <row r="965" spans="1:27" x14ac:dyDescent="0.25">
      <c r="A965" t="s">
        <v>4957</v>
      </c>
      <c r="B965" t="s">
        <v>4958</v>
      </c>
      <c r="C965" t="s">
        <v>29</v>
      </c>
      <c r="D965" t="s">
        <v>4959</v>
      </c>
      <c r="E965">
        <v>21740.5188506208</v>
      </c>
      <c r="F965">
        <v>1</v>
      </c>
      <c r="G965" t="s">
        <v>4960</v>
      </c>
      <c r="I965">
        <v>2</v>
      </c>
      <c r="J965">
        <v>2</v>
      </c>
      <c r="K965">
        <v>0.15736</v>
      </c>
      <c r="L965" t="s">
        <v>4961</v>
      </c>
      <c r="M965" t="s">
        <v>4961</v>
      </c>
      <c r="P965">
        <v>49467.160125024697</v>
      </c>
      <c r="U965">
        <v>2</v>
      </c>
      <c r="V965" t="s">
        <v>34</v>
      </c>
      <c r="W965">
        <v>965</v>
      </c>
      <c r="X965">
        <v>0</v>
      </c>
      <c r="Y965">
        <v>0</v>
      </c>
      <c r="Z965">
        <v>8.24636220334299</v>
      </c>
      <c r="AA965">
        <v>1.4518002322880301E-4</v>
      </c>
    </row>
    <row r="966" spans="1:27" x14ac:dyDescent="0.25">
      <c r="A966" t="s">
        <v>4962</v>
      </c>
      <c r="B966" t="s">
        <v>4963</v>
      </c>
      <c r="C966" t="s">
        <v>29</v>
      </c>
      <c r="D966" t="s">
        <v>4964</v>
      </c>
      <c r="E966">
        <v>34308.651879156299</v>
      </c>
      <c r="F966">
        <v>1</v>
      </c>
      <c r="G966" t="s">
        <v>4965</v>
      </c>
      <c r="I966">
        <v>1</v>
      </c>
      <c r="J966">
        <v>1</v>
      </c>
      <c r="K966">
        <v>4.4249999999999998E-2</v>
      </c>
      <c r="L966" t="s">
        <v>4966</v>
      </c>
      <c r="M966" t="s">
        <v>4966</v>
      </c>
      <c r="S966">
        <v>60759.994253452402</v>
      </c>
      <c r="T966">
        <v>79694.733055345103</v>
      </c>
      <c r="U966">
        <v>2</v>
      </c>
      <c r="V966" t="s">
        <v>34</v>
      </c>
      <c r="W966">
        <v>966</v>
      </c>
      <c r="X966">
        <v>0</v>
      </c>
      <c r="Y966">
        <v>0</v>
      </c>
      <c r="Z966">
        <v>8.2398100891751795</v>
      </c>
      <c r="AA966">
        <v>1.4518002322880301E-4</v>
      </c>
    </row>
    <row r="967" spans="1:27" x14ac:dyDescent="0.25">
      <c r="A967" t="s">
        <v>4967</v>
      </c>
      <c r="B967" t="s">
        <v>4968</v>
      </c>
      <c r="C967" t="s">
        <v>29</v>
      </c>
      <c r="D967" t="s">
        <v>4969</v>
      </c>
      <c r="E967">
        <v>56500.320739609597</v>
      </c>
      <c r="F967">
        <v>1</v>
      </c>
      <c r="G967" t="s">
        <v>4970</v>
      </c>
      <c r="I967">
        <v>1</v>
      </c>
      <c r="J967">
        <v>1</v>
      </c>
      <c r="K967">
        <v>4.1259999999999998E-2</v>
      </c>
      <c r="L967" t="s">
        <v>4971</v>
      </c>
      <c r="M967" t="s">
        <v>4971</v>
      </c>
      <c r="U967">
        <v>1</v>
      </c>
      <c r="V967" t="s">
        <v>34</v>
      </c>
      <c r="W967">
        <v>967</v>
      </c>
      <c r="X967">
        <v>0</v>
      </c>
      <c r="Y967">
        <v>0</v>
      </c>
      <c r="Z967">
        <v>8.2376233567193307</v>
      </c>
      <c r="AA967">
        <v>1.4518002322880301E-4</v>
      </c>
    </row>
    <row r="968" spans="1:27" x14ac:dyDescent="0.25">
      <c r="A968" t="s">
        <v>4972</v>
      </c>
      <c r="B968" t="s">
        <v>4973</v>
      </c>
      <c r="C968" t="s">
        <v>29</v>
      </c>
      <c r="D968" t="s">
        <v>133</v>
      </c>
      <c r="E968">
        <v>38490.057728509702</v>
      </c>
      <c r="F968">
        <v>1</v>
      </c>
      <c r="G968" t="s">
        <v>4974</v>
      </c>
      <c r="I968">
        <v>1</v>
      </c>
      <c r="J968">
        <v>1</v>
      </c>
      <c r="K968">
        <v>3.6830000000000002E-2</v>
      </c>
      <c r="L968" t="s">
        <v>4975</v>
      </c>
      <c r="M968" t="s">
        <v>4975</v>
      </c>
      <c r="Q968">
        <v>18751.119068946198</v>
      </c>
      <c r="S968">
        <v>50320.786551281497</v>
      </c>
      <c r="T968">
        <v>37193.718239379101</v>
      </c>
      <c r="U968">
        <v>3</v>
      </c>
      <c r="V968" t="s">
        <v>34</v>
      </c>
      <c r="W968">
        <v>968</v>
      </c>
      <c r="X968">
        <v>0</v>
      </c>
      <c r="Y968">
        <v>0</v>
      </c>
      <c r="Z968">
        <v>8.2299736226667299</v>
      </c>
      <c r="AA968">
        <v>1.4518002322880301E-4</v>
      </c>
    </row>
    <row r="969" spans="1:27" x14ac:dyDescent="0.25">
      <c r="A969" t="s">
        <v>4976</v>
      </c>
      <c r="B969" t="s">
        <v>4977</v>
      </c>
      <c r="C969" t="s">
        <v>29</v>
      </c>
      <c r="D969" t="s">
        <v>4978</v>
      </c>
      <c r="E969">
        <v>21265.480007565799</v>
      </c>
      <c r="F969">
        <v>1</v>
      </c>
      <c r="G969" t="s">
        <v>4979</v>
      </c>
      <c r="I969">
        <v>3</v>
      </c>
      <c r="J969">
        <v>3</v>
      </c>
      <c r="K969">
        <v>0.24607000000000001</v>
      </c>
      <c r="L969" t="s">
        <v>4980</v>
      </c>
      <c r="M969" t="s">
        <v>4980</v>
      </c>
      <c r="O969">
        <v>76120.623657598699</v>
      </c>
      <c r="P969">
        <v>25610.628955067001</v>
      </c>
      <c r="Q969">
        <v>25374.597329614298</v>
      </c>
      <c r="S969">
        <v>31051.340240218298</v>
      </c>
      <c r="U969">
        <v>6</v>
      </c>
      <c r="V969" t="s">
        <v>34</v>
      </c>
      <c r="W969">
        <v>969</v>
      </c>
      <c r="X969">
        <v>0</v>
      </c>
      <c r="Y969">
        <v>0</v>
      </c>
      <c r="Z969">
        <v>8.2215386462895896</v>
      </c>
      <c r="AA969">
        <v>1.4518002322880301E-4</v>
      </c>
    </row>
    <row r="970" spans="1:27" x14ac:dyDescent="0.25">
      <c r="A970" t="s">
        <v>4981</v>
      </c>
      <c r="B970" t="s">
        <v>4982</v>
      </c>
      <c r="C970" t="s">
        <v>29</v>
      </c>
      <c r="D970" t="s">
        <v>4983</v>
      </c>
      <c r="E970">
        <v>77654.795512234297</v>
      </c>
      <c r="F970">
        <v>1</v>
      </c>
      <c r="G970" t="s">
        <v>4984</v>
      </c>
      <c r="I970">
        <v>3</v>
      </c>
      <c r="J970">
        <v>3</v>
      </c>
      <c r="K970">
        <v>7.8479999999999994E-2</v>
      </c>
      <c r="L970" t="s">
        <v>4985</v>
      </c>
      <c r="M970" t="s">
        <v>4985</v>
      </c>
      <c r="R970">
        <v>115193.343978152</v>
      </c>
      <c r="S970">
        <v>205822.88459238299</v>
      </c>
      <c r="T970">
        <v>124511.37598059401</v>
      </c>
      <c r="U970">
        <v>7</v>
      </c>
      <c r="V970" t="s">
        <v>34</v>
      </c>
      <c r="W970">
        <v>970</v>
      </c>
      <c r="X970">
        <v>0</v>
      </c>
      <c r="Y970">
        <v>0</v>
      </c>
      <c r="Z970">
        <v>8.2499219889432904</v>
      </c>
      <c r="AA970">
        <v>1.7616178698516701E-4</v>
      </c>
    </row>
    <row r="971" spans="1:27" x14ac:dyDescent="0.25">
      <c r="A971" t="s">
        <v>4986</v>
      </c>
      <c r="B971" t="s">
        <v>4987</v>
      </c>
      <c r="C971" t="s">
        <v>29</v>
      </c>
      <c r="D971" t="s">
        <v>4988</v>
      </c>
      <c r="E971">
        <v>39792.284843165602</v>
      </c>
      <c r="F971">
        <v>1</v>
      </c>
      <c r="G971" t="s">
        <v>4989</v>
      </c>
      <c r="I971">
        <v>3</v>
      </c>
      <c r="J971">
        <v>3</v>
      </c>
      <c r="K971">
        <v>0.16120000000000001</v>
      </c>
      <c r="L971" t="s">
        <v>4990</v>
      </c>
      <c r="M971" t="s">
        <v>4990</v>
      </c>
      <c r="O971">
        <v>68617.160640009301</v>
      </c>
      <c r="P971">
        <v>136654.84022825499</v>
      </c>
      <c r="Q971">
        <v>134179.85511884501</v>
      </c>
      <c r="U971">
        <v>6</v>
      </c>
      <c r="V971" t="s">
        <v>34</v>
      </c>
      <c r="W971">
        <v>971</v>
      </c>
      <c r="X971">
        <v>0</v>
      </c>
      <c r="Y971">
        <v>0</v>
      </c>
      <c r="Z971">
        <v>8.2374657785967909</v>
      </c>
      <c r="AA971">
        <v>1.7616178698516701E-4</v>
      </c>
    </row>
    <row r="972" spans="1:27" x14ac:dyDescent="0.25">
      <c r="A972" t="s">
        <v>4991</v>
      </c>
      <c r="B972" t="s">
        <v>4992</v>
      </c>
      <c r="C972" t="s">
        <v>29</v>
      </c>
      <c r="D972" t="s">
        <v>4993</v>
      </c>
      <c r="E972">
        <v>56395.400885391398</v>
      </c>
      <c r="F972">
        <v>1</v>
      </c>
      <c r="G972" t="s">
        <v>4994</v>
      </c>
      <c r="I972">
        <v>1</v>
      </c>
      <c r="J972">
        <v>1</v>
      </c>
      <c r="K972">
        <v>2.1319999999999999E-2</v>
      </c>
      <c r="L972" t="s">
        <v>4995</v>
      </c>
      <c r="M972" t="s">
        <v>4995</v>
      </c>
      <c r="U972">
        <v>3</v>
      </c>
      <c r="V972" t="s">
        <v>4996</v>
      </c>
      <c r="W972">
        <v>971</v>
      </c>
      <c r="X972">
        <v>1</v>
      </c>
      <c r="Y972">
        <v>1.0050251256281399E-3</v>
      </c>
      <c r="Z972">
        <v>8.2194041111771892</v>
      </c>
      <c r="AA972">
        <v>1.7616178698516701E-4</v>
      </c>
    </row>
    <row r="973" spans="1:27" x14ac:dyDescent="0.25">
      <c r="A973" t="s">
        <v>4997</v>
      </c>
      <c r="B973" t="s">
        <v>4998</v>
      </c>
      <c r="C973" t="s">
        <v>29</v>
      </c>
      <c r="D973" t="s">
        <v>4999</v>
      </c>
      <c r="E973">
        <v>21797.036678722299</v>
      </c>
      <c r="F973">
        <v>1</v>
      </c>
      <c r="H973" t="s">
        <v>5000</v>
      </c>
      <c r="I973">
        <v>1</v>
      </c>
      <c r="J973">
        <v>0</v>
      </c>
      <c r="K973">
        <v>7.1429999999999993E-2</v>
      </c>
      <c r="L973" t="s">
        <v>5001</v>
      </c>
      <c r="M973" t="s">
        <v>5001</v>
      </c>
      <c r="S973">
        <v>96478.875357256198</v>
      </c>
      <c r="T973">
        <v>82369.759528037393</v>
      </c>
      <c r="U973">
        <v>2</v>
      </c>
      <c r="V973" t="s">
        <v>34</v>
      </c>
      <c r="W973">
        <v>972</v>
      </c>
      <c r="X973">
        <v>1</v>
      </c>
      <c r="Y973">
        <v>1.0050251256281399E-3</v>
      </c>
      <c r="Z973">
        <v>8.2169693917864794</v>
      </c>
      <c r="AA973">
        <v>1.7616178698516701E-4</v>
      </c>
    </row>
    <row r="974" spans="1:27" x14ac:dyDescent="0.25">
      <c r="A974" t="s">
        <v>5002</v>
      </c>
      <c r="B974" t="s">
        <v>5003</v>
      </c>
      <c r="C974" t="s">
        <v>29</v>
      </c>
      <c r="D974" t="s">
        <v>3627</v>
      </c>
      <c r="E974">
        <v>61706.908270572203</v>
      </c>
      <c r="F974">
        <v>1</v>
      </c>
      <c r="G974" t="s">
        <v>5004</v>
      </c>
      <c r="I974">
        <v>1</v>
      </c>
      <c r="J974">
        <v>1</v>
      </c>
      <c r="K974">
        <v>3.6459999999999999E-2</v>
      </c>
      <c r="L974" t="s">
        <v>5005</v>
      </c>
      <c r="M974" t="s">
        <v>5005</v>
      </c>
      <c r="U974">
        <v>1</v>
      </c>
      <c r="V974" t="s">
        <v>34</v>
      </c>
      <c r="W974">
        <v>973</v>
      </c>
      <c r="X974">
        <v>1</v>
      </c>
      <c r="Y974">
        <v>1.0050251256281399E-3</v>
      </c>
      <c r="Z974">
        <v>8.2168315870108</v>
      </c>
      <c r="AA974">
        <v>1.7616178698516701E-4</v>
      </c>
    </row>
    <row r="975" spans="1:27" x14ac:dyDescent="0.25">
      <c r="A975" t="s">
        <v>5006</v>
      </c>
      <c r="B975" t="s">
        <v>5007</v>
      </c>
      <c r="C975" t="s">
        <v>29</v>
      </c>
      <c r="D975" t="s">
        <v>5008</v>
      </c>
      <c r="E975">
        <v>49283.209845400997</v>
      </c>
      <c r="F975">
        <v>1</v>
      </c>
      <c r="G975" t="s">
        <v>5009</v>
      </c>
      <c r="I975">
        <v>2</v>
      </c>
      <c r="J975">
        <v>2</v>
      </c>
      <c r="K975">
        <v>5.8040000000000001E-2</v>
      </c>
      <c r="L975" t="s">
        <v>5010</v>
      </c>
      <c r="M975" t="s">
        <v>5010</v>
      </c>
      <c r="R975">
        <v>108874.040404625</v>
      </c>
      <c r="S975">
        <v>95841.768367602403</v>
      </c>
      <c r="T975">
        <v>110463.557263968</v>
      </c>
      <c r="U975">
        <v>6</v>
      </c>
      <c r="V975" t="s">
        <v>34</v>
      </c>
      <c r="W975">
        <v>974</v>
      </c>
      <c r="X975">
        <v>1</v>
      </c>
      <c r="Y975">
        <v>1.0050251256281399E-3</v>
      </c>
      <c r="Z975">
        <v>8.2020303737965801</v>
      </c>
      <c r="AA975">
        <v>1.7616178698516701E-4</v>
      </c>
    </row>
    <row r="976" spans="1:27" x14ac:dyDescent="0.25">
      <c r="A976" t="s">
        <v>5011</v>
      </c>
      <c r="B976" t="s">
        <v>5012</v>
      </c>
      <c r="C976" t="s">
        <v>29</v>
      </c>
      <c r="D976" t="s">
        <v>1376</v>
      </c>
      <c r="E976">
        <v>41795.9444847126</v>
      </c>
      <c r="F976">
        <v>1</v>
      </c>
      <c r="G976" t="s">
        <v>5013</v>
      </c>
      <c r="I976">
        <v>1</v>
      </c>
      <c r="J976">
        <v>1</v>
      </c>
      <c r="K976">
        <v>5.0630000000000001E-2</v>
      </c>
      <c r="L976" t="s">
        <v>5014</v>
      </c>
      <c r="M976" t="s">
        <v>5014</v>
      </c>
      <c r="S976">
        <v>49823.354396554801</v>
      </c>
      <c r="U976">
        <v>1</v>
      </c>
      <c r="V976" t="s">
        <v>34</v>
      </c>
      <c r="W976">
        <v>975</v>
      </c>
      <c r="X976">
        <v>1</v>
      </c>
      <c r="Y976">
        <v>1.0050251256281399E-3</v>
      </c>
      <c r="Z976">
        <v>8.1982373919027598</v>
      </c>
      <c r="AA976">
        <v>1.7616178698516701E-4</v>
      </c>
    </row>
    <row r="977" spans="1:27" x14ac:dyDescent="0.25">
      <c r="A977" t="s">
        <v>5015</v>
      </c>
      <c r="B977" t="s">
        <v>5016</v>
      </c>
      <c r="C977" t="s">
        <v>29</v>
      </c>
      <c r="D977" t="s">
        <v>5017</v>
      </c>
      <c r="E977">
        <v>48293.8952088484</v>
      </c>
      <c r="F977">
        <v>1</v>
      </c>
      <c r="G977" t="s">
        <v>5018</v>
      </c>
      <c r="I977">
        <v>2</v>
      </c>
      <c r="J977">
        <v>2</v>
      </c>
      <c r="K977">
        <v>6.2080000000000003E-2</v>
      </c>
      <c r="L977" t="s">
        <v>5019</v>
      </c>
      <c r="M977" t="s">
        <v>5019</v>
      </c>
      <c r="O977">
        <v>134969.62548796501</v>
      </c>
      <c r="P977">
        <v>40863.392295163299</v>
      </c>
      <c r="Q977">
        <v>63181.980693807498</v>
      </c>
      <c r="U977">
        <v>5</v>
      </c>
      <c r="V977" t="s">
        <v>34</v>
      </c>
      <c r="W977">
        <v>976</v>
      </c>
      <c r="X977">
        <v>1</v>
      </c>
      <c r="Y977">
        <v>1.0050251256281399E-3</v>
      </c>
      <c r="Z977">
        <v>8.1915893900163805</v>
      </c>
      <c r="AA977">
        <v>1.7616178698516701E-4</v>
      </c>
    </row>
    <row r="978" spans="1:27" x14ac:dyDescent="0.25">
      <c r="A978" t="s">
        <v>5020</v>
      </c>
      <c r="B978" t="s">
        <v>5021</v>
      </c>
      <c r="C978" t="s">
        <v>29</v>
      </c>
      <c r="D978" t="s">
        <v>5022</v>
      </c>
      <c r="E978">
        <v>45010.3192647502</v>
      </c>
      <c r="F978">
        <v>1</v>
      </c>
      <c r="G978" t="s">
        <v>5023</v>
      </c>
      <c r="I978">
        <v>2</v>
      </c>
      <c r="J978">
        <v>2</v>
      </c>
      <c r="K978">
        <v>4.861E-2</v>
      </c>
      <c r="L978" t="s">
        <v>5024</v>
      </c>
      <c r="M978" t="s">
        <v>5024</v>
      </c>
      <c r="S978">
        <v>105547.951831976</v>
      </c>
      <c r="U978">
        <v>3</v>
      </c>
      <c r="V978" t="s">
        <v>34</v>
      </c>
      <c r="W978">
        <v>977</v>
      </c>
      <c r="X978">
        <v>1</v>
      </c>
      <c r="Y978">
        <v>1.0050251256281399E-3</v>
      </c>
      <c r="Z978">
        <v>8.1807642839821497</v>
      </c>
      <c r="AA978">
        <v>1.7616178698516701E-4</v>
      </c>
    </row>
    <row r="979" spans="1:27" x14ac:dyDescent="0.25">
      <c r="A979" t="s">
        <v>5025</v>
      </c>
      <c r="B979" t="s">
        <v>5026</v>
      </c>
      <c r="C979" t="s">
        <v>29</v>
      </c>
      <c r="D979" t="s">
        <v>5027</v>
      </c>
      <c r="E979">
        <v>33716.991666755399</v>
      </c>
      <c r="F979">
        <v>1</v>
      </c>
      <c r="G979" t="s">
        <v>5028</v>
      </c>
      <c r="I979">
        <v>3</v>
      </c>
      <c r="J979">
        <v>3</v>
      </c>
      <c r="K979">
        <v>0.16399</v>
      </c>
      <c r="L979" t="s">
        <v>5029</v>
      </c>
      <c r="M979" t="s">
        <v>5029</v>
      </c>
      <c r="P979">
        <v>106533.305638177</v>
      </c>
      <c r="Q979">
        <v>56877.026184278999</v>
      </c>
      <c r="U979">
        <v>4</v>
      </c>
      <c r="V979" t="s">
        <v>34</v>
      </c>
      <c r="W979">
        <v>978</v>
      </c>
      <c r="X979">
        <v>1</v>
      </c>
      <c r="Y979">
        <v>1.0050251256281399E-3</v>
      </c>
      <c r="Z979">
        <v>8.1799696575059002</v>
      </c>
      <c r="AA979">
        <v>1.7616178698516701E-4</v>
      </c>
    </row>
    <row r="980" spans="1:27" x14ac:dyDescent="0.25">
      <c r="A980" t="s">
        <v>5030</v>
      </c>
      <c r="B980" t="s">
        <v>5031</v>
      </c>
      <c r="C980" t="s">
        <v>29</v>
      </c>
      <c r="D980" t="s">
        <v>133</v>
      </c>
      <c r="E980">
        <v>17596.377652696701</v>
      </c>
      <c r="F980">
        <v>1</v>
      </c>
      <c r="G980" t="s">
        <v>5032</v>
      </c>
      <c r="I980">
        <v>1</v>
      </c>
      <c r="J980">
        <v>1</v>
      </c>
      <c r="K980">
        <v>6.7900000000000002E-2</v>
      </c>
      <c r="L980" t="s">
        <v>5033</v>
      </c>
      <c r="M980" t="s">
        <v>5033</v>
      </c>
      <c r="Q980">
        <v>50117.184254463798</v>
      </c>
      <c r="U980">
        <v>1</v>
      </c>
      <c r="V980" t="s">
        <v>34</v>
      </c>
      <c r="W980">
        <v>979</v>
      </c>
      <c r="X980">
        <v>1</v>
      </c>
      <c r="Y980">
        <v>1.0050251256281399E-3</v>
      </c>
      <c r="Z980">
        <v>8.1741946798404594</v>
      </c>
      <c r="AA980">
        <v>1.7616178698516701E-4</v>
      </c>
    </row>
    <row r="981" spans="1:27" x14ac:dyDescent="0.25">
      <c r="A981" t="s">
        <v>5034</v>
      </c>
      <c r="B981" t="s">
        <v>5035</v>
      </c>
      <c r="C981" t="s">
        <v>29</v>
      </c>
      <c r="D981" t="s">
        <v>133</v>
      </c>
      <c r="E981">
        <v>21416.575304856498</v>
      </c>
      <c r="F981">
        <v>1</v>
      </c>
      <c r="G981" t="s">
        <v>5036</v>
      </c>
      <c r="I981">
        <v>1</v>
      </c>
      <c r="J981">
        <v>1</v>
      </c>
      <c r="K981">
        <v>5.7290000000000001E-2</v>
      </c>
      <c r="L981" t="s">
        <v>5037</v>
      </c>
      <c r="M981" t="s">
        <v>5037</v>
      </c>
      <c r="P981">
        <v>41729.407612294497</v>
      </c>
      <c r="Q981">
        <v>35033.700716424901</v>
      </c>
      <c r="U981">
        <v>2</v>
      </c>
      <c r="V981" t="s">
        <v>34</v>
      </c>
      <c r="W981">
        <v>980</v>
      </c>
      <c r="X981">
        <v>1</v>
      </c>
      <c r="Y981">
        <v>1.0050251256281399E-3</v>
      </c>
      <c r="Z981">
        <v>8.1705118450669598</v>
      </c>
      <c r="AA981">
        <v>1.7616178698516701E-4</v>
      </c>
    </row>
    <row r="982" spans="1:27" x14ac:dyDescent="0.25">
      <c r="A982" t="s">
        <v>5038</v>
      </c>
      <c r="B982" t="s">
        <v>5039</v>
      </c>
      <c r="C982" t="s">
        <v>29</v>
      </c>
      <c r="D982" t="s">
        <v>5040</v>
      </c>
      <c r="E982">
        <v>119035.599380532</v>
      </c>
      <c r="F982">
        <v>1</v>
      </c>
      <c r="G982" t="s">
        <v>5041</v>
      </c>
      <c r="I982">
        <v>2</v>
      </c>
      <c r="J982">
        <v>2</v>
      </c>
      <c r="K982">
        <v>2.7949999999999999E-2</v>
      </c>
      <c r="L982" t="s">
        <v>5042</v>
      </c>
      <c r="M982" t="s">
        <v>5042</v>
      </c>
      <c r="Q982">
        <v>59650.758826958903</v>
      </c>
      <c r="U982">
        <v>2</v>
      </c>
      <c r="V982" t="s">
        <v>34</v>
      </c>
      <c r="W982">
        <v>981</v>
      </c>
      <c r="X982">
        <v>1</v>
      </c>
      <c r="Y982">
        <v>1.0050251256281399E-3</v>
      </c>
      <c r="Z982">
        <v>8.1646848888775398</v>
      </c>
      <c r="AA982">
        <v>1.7616178698516701E-4</v>
      </c>
    </row>
    <row r="983" spans="1:27" x14ac:dyDescent="0.25">
      <c r="A983" t="s">
        <v>5043</v>
      </c>
      <c r="B983" t="s">
        <v>5044</v>
      </c>
      <c r="C983" t="s">
        <v>29</v>
      </c>
      <c r="D983" t="s">
        <v>5045</v>
      </c>
      <c r="E983">
        <v>26075.5519719359</v>
      </c>
      <c r="F983">
        <v>1</v>
      </c>
      <c r="G983" t="s">
        <v>5046</v>
      </c>
      <c r="I983">
        <v>1</v>
      </c>
      <c r="J983">
        <v>1</v>
      </c>
      <c r="K983">
        <v>3.32E-2</v>
      </c>
      <c r="L983" t="s">
        <v>5047</v>
      </c>
      <c r="M983" t="s">
        <v>5047</v>
      </c>
      <c r="U983">
        <v>1</v>
      </c>
      <c r="V983" t="s">
        <v>34</v>
      </c>
      <c r="W983">
        <v>982</v>
      </c>
      <c r="X983">
        <v>1</v>
      </c>
      <c r="Y983">
        <v>1.0050251256281399E-3</v>
      </c>
      <c r="Z983">
        <v>8.1642238425298004</v>
      </c>
      <c r="AA983">
        <v>1.7616178698516701E-4</v>
      </c>
    </row>
    <row r="984" spans="1:27" x14ac:dyDescent="0.25">
      <c r="A984" t="s">
        <v>5048</v>
      </c>
      <c r="B984" t="s">
        <v>5049</v>
      </c>
      <c r="C984" t="s">
        <v>29</v>
      </c>
      <c r="D984" t="s">
        <v>5050</v>
      </c>
      <c r="E984">
        <v>12731.738789446999</v>
      </c>
      <c r="F984">
        <v>1</v>
      </c>
      <c r="G984" t="s">
        <v>5051</v>
      </c>
      <c r="I984">
        <v>1</v>
      </c>
      <c r="J984">
        <v>1</v>
      </c>
      <c r="K984">
        <v>8.4750000000000006E-2</v>
      </c>
      <c r="L984" t="s">
        <v>5052</v>
      </c>
      <c r="M984" t="s">
        <v>5052</v>
      </c>
      <c r="S984">
        <v>61845.351679643099</v>
      </c>
      <c r="U984">
        <v>1</v>
      </c>
      <c r="V984" t="s">
        <v>34</v>
      </c>
      <c r="W984">
        <v>983</v>
      </c>
      <c r="X984">
        <v>1</v>
      </c>
      <c r="Y984">
        <v>1.0050251256281399E-3</v>
      </c>
      <c r="Z984">
        <v>8.16322482134205</v>
      </c>
      <c r="AA984">
        <v>1.7616178698516701E-4</v>
      </c>
    </row>
    <row r="985" spans="1:27" x14ac:dyDescent="0.25">
      <c r="A985" t="s">
        <v>5053</v>
      </c>
      <c r="B985" t="s">
        <v>5054</v>
      </c>
      <c r="C985" t="s">
        <v>29</v>
      </c>
      <c r="D985" t="s">
        <v>5055</v>
      </c>
      <c r="E985">
        <v>25765.028131805499</v>
      </c>
      <c r="F985">
        <v>1</v>
      </c>
      <c r="G985" t="s">
        <v>5056</v>
      </c>
      <c r="I985">
        <v>1</v>
      </c>
      <c r="J985">
        <v>1</v>
      </c>
      <c r="K985">
        <v>5.3060000000000003E-2</v>
      </c>
      <c r="L985" t="s">
        <v>5057</v>
      </c>
      <c r="M985" t="s">
        <v>5057</v>
      </c>
      <c r="U985">
        <v>1</v>
      </c>
      <c r="V985" t="s">
        <v>34</v>
      </c>
      <c r="W985">
        <v>984</v>
      </c>
      <c r="X985">
        <v>1</v>
      </c>
      <c r="Y985">
        <v>1.0050251256281399E-3</v>
      </c>
      <c r="Z985">
        <v>8.15918730231175</v>
      </c>
      <c r="AA985">
        <v>2.0343810395687101E-4</v>
      </c>
    </row>
    <row r="986" spans="1:27" x14ac:dyDescent="0.25">
      <c r="A986" t="s">
        <v>5058</v>
      </c>
      <c r="B986" t="s">
        <v>5059</v>
      </c>
      <c r="C986" t="s">
        <v>29</v>
      </c>
      <c r="D986" t="s">
        <v>5060</v>
      </c>
      <c r="E986">
        <v>39793.145910746702</v>
      </c>
      <c r="F986">
        <v>1</v>
      </c>
      <c r="G986" t="s">
        <v>5061</v>
      </c>
      <c r="I986">
        <v>1</v>
      </c>
      <c r="J986">
        <v>1</v>
      </c>
      <c r="K986">
        <v>2.1559999999999999E-2</v>
      </c>
      <c r="L986" t="s">
        <v>5062</v>
      </c>
      <c r="M986" t="s">
        <v>5062</v>
      </c>
      <c r="R986">
        <v>81697.545428690995</v>
      </c>
      <c r="S986">
        <v>81581.568936168303</v>
      </c>
      <c r="T986">
        <v>68530.310272114002</v>
      </c>
      <c r="U986">
        <v>3</v>
      </c>
      <c r="V986" t="s">
        <v>34</v>
      </c>
      <c r="W986">
        <v>985</v>
      </c>
      <c r="X986">
        <v>1</v>
      </c>
      <c r="Y986">
        <v>1.0050251256281399E-3</v>
      </c>
      <c r="Z986">
        <v>8.15905462732084</v>
      </c>
      <c r="AA986">
        <v>2.0343810395687101E-4</v>
      </c>
    </row>
    <row r="987" spans="1:27" x14ac:dyDescent="0.25">
      <c r="A987" t="s">
        <v>5063</v>
      </c>
      <c r="B987" t="s">
        <v>5064</v>
      </c>
      <c r="C987" t="s">
        <v>29</v>
      </c>
      <c r="D987" t="s">
        <v>5065</v>
      </c>
      <c r="E987">
        <v>42549.7706910138</v>
      </c>
      <c r="F987">
        <v>1</v>
      </c>
      <c r="G987" t="s">
        <v>5066</v>
      </c>
      <c r="I987">
        <v>1</v>
      </c>
      <c r="J987">
        <v>1</v>
      </c>
      <c r="K987">
        <v>3.5180000000000003E-2</v>
      </c>
      <c r="L987" t="s">
        <v>5067</v>
      </c>
      <c r="M987" t="s">
        <v>5067</v>
      </c>
      <c r="T987">
        <v>65520.475863522501</v>
      </c>
      <c r="U987">
        <v>1</v>
      </c>
      <c r="V987" t="s">
        <v>34</v>
      </c>
      <c r="W987">
        <v>986</v>
      </c>
      <c r="X987">
        <v>1</v>
      </c>
      <c r="Y987">
        <v>1.0050251256281399E-3</v>
      </c>
      <c r="Z987">
        <v>8.1535228769812793</v>
      </c>
      <c r="AA987">
        <v>2.0343810395687101E-4</v>
      </c>
    </row>
    <row r="988" spans="1:27" x14ac:dyDescent="0.25">
      <c r="A988" t="s">
        <v>5068</v>
      </c>
      <c r="B988" t="s">
        <v>5069</v>
      </c>
      <c r="C988" t="s">
        <v>29</v>
      </c>
      <c r="D988" t="s">
        <v>5070</v>
      </c>
      <c r="E988">
        <v>23931.3579570703</v>
      </c>
      <c r="F988">
        <v>1</v>
      </c>
      <c r="G988" t="s">
        <v>5071</v>
      </c>
      <c r="I988">
        <v>3</v>
      </c>
      <c r="J988">
        <v>3</v>
      </c>
      <c r="K988">
        <v>0.27143</v>
      </c>
      <c r="L988" t="s">
        <v>5072</v>
      </c>
      <c r="M988" t="s">
        <v>5072</v>
      </c>
      <c r="O988">
        <v>50901.034244187496</v>
      </c>
      <c r="R988">
        <v>19934.433445987499</v>
      </c>
      <c r="U988">
        <v>3</v>
      </c>
      <c r="V988" t="s">
        <v>34</v>
      </c>
      <c r="W988">
        <v>987</v>
      </c>
      <c r="X988">
        <v>1</v>
      </c>
      <c r="Y988">
        <v>1.0050251256281399E-3</v>
      </c>
      <c r="Z988">
        <v>8.1278030478346306</v>
      </c>
      <c r="AA988">
        <v>2.0343810395687101E-4</v>
      </c>
    </row>
    <row r="989" spans="1:27" x14ac:dyDescent="0.25">
      <c r="A989" t="s">
        <v>5073</v>
      </c>
      <c r="B989" t="s">
        <v>5074</v>
      </c>
      <c r="C989" t="s">
        <v>29</v>
      </c>
      <c r="D989" t="s">
        <v>5075</v>
      </c>
      <c r="E989">
        <v>50125.916942378499</v>
      </c>
      <c r="F989">
        <v>1</v>
      </c>
      <c r="G989" t="s">
        <v>5076</v>
      </c>
      <c r="I989">
        <v>1</v>
      </c>
      <c r="J989">
        <v>1</v>
      </c>
      <c r="K989">
        <v>2.3609999999999999E-2</v>
      </c>
      <c r="L989" t="s">
        <v>5077</v>
      </c>
      <c r="M989" t="s">
        <v>5077</v>
      </c>
      <c r="R989">
        <v>75931.564561801293</v>
      </c>
      <c r="S989">
        <v>64438.453223801298</v>
      </c>
      <c r="T989">
        <v>59911.559615847204</v>
      </c>
      <c r="U989">
        <v>6</v>
      </c>
      <c r="V989" t="s">
        <v>34</v>
      </c>
      <c r="W989">
        <v>988</v>
      </c>
      <c r="X989">
        <v>1</v>
      </c>
      <c r="Y989">
        <v>1.0050251256281399E-3</v>
      </c>
      <c r="Z989">
        <v>8.1217538312546402</v>
      </c>
      <c r="AA989">
        <v>2.0343810395687101E-4</v>
      </c>
    </row>
    <row r="990" spans="1:27" x14ac:dyDescent="0.25">
      <c r="A990" t="s">
        <v>5078</v>
      </c>
      <c r="B990" t="s">
        <v>5079</v>
      </c>
      <c r="C990" t="s">
        <v>29</v>
      </c>
      <c r="D990" t="s">
        <v>5080</v>
      </c>
      <c r="E990">
        <v>16814.716568161999</v>
      </c>
      <c r="F990">
        <v>1</v>
      </c>
      <c r="G990" t="s">
        <v>5081</v>
      </c>
      <c r="I990">
        <v>1</v>
      </c>
      <c r="J990">
        <v>1</v>
      </c>
      <c r="K990">
        <v>6.5360000000000001E-2</v>
      </c>
      <c r="L990" t="s">
        <v>5082</v>
      </c>
      <c r="M990" t="s">
        <v>5082</v>
      </c>
      <c r="T990">
        <v>75025.929079280395</v>
      </c>
      <c r="U990">
        <v>1</v>
      </c>
      <c r="V990" t="s">
        <v>34</v>
      </c>
      <c r="W990">
        <v>989</v>
      </c>
      <c r="X990">
        <v>1</v>
      </c>
      <c r="Y990">
        <v>1.0050251256281399E-3</v>
      </c>
      <c r="Z990">
        <v>8.1198985558656105</v>
      </c>
      <c r="AA990">
        <v>2.0343810395687101E-4</v>
      </c>
    </row>
    <row r="991" spans="1:27" x14ac:dyDescent="0.25">
      <c r="A991" t="s">
        <v>5083</v>
      </c>
      <c r="B991" t="s">
        <v>5084</v>
      </c>
      <c r="C991" t="s">
        <v>29</v>
      </c>
      <c r="D991" t="s">
        <v>133</v>
      </c>
      <c r="E991">
        <v>31236.123074341001</v>
      </c>
      <c r="F991">
        <v>1</v>
      </c>
      <c r="G991" t="s">
        <v>5085</v>
      </c>
      <c r="I991">
        <v>1</v>
      </c>
      <c r="J991">
        <v>1</v>
      </c>
      <c r="K991">
        <v>3.5839999999999997E-2</v>
      </c>
      <c r="L991" t="s">
        <v>5086</v>
      </c>
      <c r="M991" t="s">
        <v>5086</v>
      </c>
      <c r="U991">
        <v>1</v>
      </c>
      <c r="V991" t="s">
        <v>34</v>
      </c>
      <c r="W991">
        <v>990</v>
      </c>
      <c r="X991">
        <v>1</v>
      </c>
      <c r="Y991">
        <v>1.0050251256281399E-3</v>
      </c>
      <c r="Z991">
        <v>8.1194973705695492</v>
      </c>
      <c r="AA991">
        <v>2.0343810395687101E-4</v>
      </c>
    </row>
    <row r="992" spans="1:27" x14ac:dyDescent="0.25">
      <c r="A992" t="s">
        <v>5087</v>
      </c>
      <c r="B992" t="s">
        <v>5088</v>
      </c>
      <c r="C992" t="s">
        <v>29</v>
      </c>
      <c r="D992" t="s">
        <v>5089</v>
      </c>
      <c r="E992">
        <v>67269.816970776097</v>
      </c>
      <c r="F992">
        <v>1</v>
      </c>
      <c r="G992" t="s">
        <v>5090</v>
      </c>
      <c r="I992">
        <v>3</v>
      </c>
      <c r="J992">
        <v>3</v>
      </c>
      <c r="K992">
        <v>8.2540000000000002E-2</v>
      </c>
      <c r="L992" t="s">
        <v>5091</v>
      </c>
      <c r="M992" t="s">
        <v>5091</v>
      </c>
      <c r="S992">
        <v>153552.05483193099</v>
      </c>
      <c r="T992">
        <v>28256.5462617226</v>
      </c>
      <c r="U992">
        <v>3</v>
      </c>
      <c r="V992" t="s">
        <v>34</v>
      </c>
      <c r="W992">
        <v>991</v>
      </c>
      <c r="X992">
        <v>1</v>
      </c>
      <c r="Y992">
        <v>1.0050251256281399E-3</v>
      </c>
      <c r="Z992">
        <v>8.1194387054680206</v>
      </c>
      <c r="AA992">
        <v>2.0343810395687101E-4</v>
      </c>
    </row>
    <row r="993" spans="1:27" x14ac:dyDescent="0.25">
      <c r="A993" t="s">
        <v>5092</v>
      </c>
      <c r="B993" t="s">
        <v>5093</v>
      </c>
      <c r="C993" t="s">
        <v>29</v>
      </c>
      <c r="D993" t="s">
        <v>5094</v>
      </c>
      <c r="E993">
        <v>34583.843723348</v>
      </c>
      <c r="F993">
        <v>1</v>
      </c>
      <c r="G993" t="s">
        <v>5095</v>
      </c>
      <c r="I993">
        <v>1</v>
      </c>
      <c r="J993">
        <v>1</v>
      </c>
      <c r="K993">
        <v>5.5379999999999999E-2</v>
      </c>
      <c r="L993" t="s">
        <v>5096</v>
      </c>
      <c r="M993" t="s">
        <v>5096</v>
      </c>
      <c r="R993">
        <v>129387.862220057</v>
      </c>
      <c r="U993">
        <v>4</v>
      </c>
      <c r="V993" t="s">
        <v>34</v>
      </c>
      <c r="W993">
        <v>992</v>
      </c>
      <c r="X993">
        <v>1</v>
      </c>
      <c r="Y993">
        <v>1.0050251256281399E-3</v>
      </c>
      <c r="Z993">
        <v>8.1071750778770504</v>
      </c>
      <c r="AA993">
        <v>2.0343810395687101E-4</v>
      </c>
    </row>
    <row r="994" spans="1:27" x14ac:dyDescent="0.25">
      <c r="A994" t="s">
        <v>5097</v>
      </c>
      <c r="B994" t="s">
        <v>5098</v>
      </c>
      <c r="C994" t="s">
        <v>29</v>
      </c>
      <c r="D994" t="s">
        <v>5099</v>
      </c>
      <c r="E994">
        <v>28996.469112165199</v>
      </c>
      <c r="F994">
        <v>1</v>
      </c>
      <c r="G994" t="s">
        <v>5100</v>
      </c>
      <c r="I994">
        <v>1</v>
      </c>
      <c r="J994">
        <v>1</v>
      </c>
      <c r="K994">
        <v>4.5609999999999998E-2</v>
      </c>
      <c r="L994" t="s">
        <v>5101</v>
      </c>
      <c r="M994" t="s">
        <v>5101</v>
      </c>
      <c r="S994">
        <v>17193.469568706299</v>
      </c>
      <c r="U994">
        <v>1</v>
      </c>
      <c r="V994" t="s">
        <v>34</v>
      </c>
      <c r="W994">
        <v>993</v>
      </c>
      <c r="X994">
        <v>1</v>
      </c>
      <c r="Y994">
        <v>1.0050251256281399E-3</v>
      </c>
      <c r="Z994">
        <v>8.1054759421696208</v>
      </c>
      <c r="AA994">
        <v>2.0343810395687101E-4</v>
      </c>
    </row>
    <row r="995" spans="1:27" x14ac:dyDescent="0.25">
      <c r="A995" t="s">
        <v>5102</v>
      </c>
      <c r="B995" t="s">
        <v>5103</v>
      </c>
      <c r="C995" t="s">
        <v>29</v>
      </c>
      <c r="D995" t="s">
        <v>5104</v>
      </c>
      <c r="E995">
        <v>28461.964901191601</v>
      </c>
      <c r="F995">
        <v>1</v>
      </c>
      <c r="G995" t="s">
        <v>5105</v>
      </c>
      <c r="I995">
        <v>1</v>
      </c>
      <c r="J995">
        <v>1</v>
      </c>
      <c r="K995">
        <v>4.2799999999999998E-2</v>
      </c>
      <c r="L995" t="s">
        <v>5106</v>
      </c>
      <c r="M995" t="s">
        <v>5106</v>
      </c>
      <c r="O995">
        <v>163097.095703125</v>
      </c>
      <c r="P995">
        <v>157820.975200863</v>
      </c>
      <c r="Q995">
        <v>164167.73260446099</v>
      </c>
      <c r="S995">
        <v>329690.88393040799</v>
      </c>
      <c r="T995">
        <v>203011.72826531</v>
      </c>
      <c r="U995">
        <v>5</v>
      </c>
      <c r="V995" t="s">
        <v>34</v>
      </c>
      <c r="W995">
        <v>994</v>
      </c>
      <c r="X995">
        <v>1</v>
      </c>
      <c r="Y995">
        <v>1.0050251256281399E-3</v>
      </c>
      <c r="Z995">
        <v>8.1031733328468007</v>
      </c>
      <c r="AA995">
        <v>2.0343810395687101E-4</v>
      </c>
    </row>
    <row r="996" spans="1:27" x14ac:dyDescent="0.25">
      <c r="A996" t="s">
        <v>5107</v>
      </c>
      <c r="B996" t="s">
        <v>5108</v>
      </c>
      <c r="C996" t="s">
        <v>29</v>
      </c>
      <c r="D996" t="s">
        <v>5109</v>
      </c>
      <c r="E996">
        <v>53309.320148936502</v>
      </c>
      <c r="F996">
        <v>1</v>
      </c>
      <c r="G996" t="s">
        <v>5110</v>
      </c>
      <c r="I996">
        <v>4</v>
      </c>
      <c r="J996">
        <v>4</v>
      </c>
      <c r="K996">
        <v>0.10822</v>
      </c>
      <c r="L996" t="s">
        <v>5111</v>
      </c>
      <c r="M996" t="s">
        <v>5111</v>
      </c>
      <c r="O996">
        <v>28594.332631039601</v>
      </c>
      <c r="P996">
        <v>49707.3873294437</v>
      </c>
      <c r="Q996">
        <v>47258.204563394902</v>
      </c>
      <c r="S996">
        <v>36406.843273466198</v>
      </c>
      <c r="T996">
        <v>43126.946615396897</v>
      </c>
      <c r="U996">
        <v>7</v>
      </c>
      <c r="V996" t="s">
        <v>34</v>
      </c>
      <c r="W996">
        <v>995</v>
      </c>
      <c r="X996">
        <v>1</v>
      </c>
      <c r="Y996">
        <v>1.0050251256281399E-3</v>
      </c>
      <c r="Z996">
        <v>8.1903557898334398</v>
      </c>
      <c r="AA996">
        <v>2.35484088003767E-4</v>
      </c>
    </row>
    <row r="997" spans="1:27" x14ac:dyDescent="0.25">
      <c r="A997" t="s">
        <v>5112</v>
      </c>
      <c r="B997" t="s">
        <v>5113</v>
      </c>
      <c r="C997" t="s">
        <v>29</v>
      </c>
      <c r="D997" t="s">
        <v>37</v>
      </c>
      <c r="E997">
        <v>4920.5021227349098</v>
      </c>
      <c r="F997">
        <v>1</v>
      </c>
      <c r="G997" t="s">
        <v>5114</v>
      </c>
      <c r="I997">
        <v>1</v>
      </c>
      <c r="J997">
        <v>1</v>
      </c>
      <c r="K997">
        <v>0.47727000000000003</v>
      </c>
      <c r="L997" t="s">
        <v>5115</v>
      </c>
      <c r="M997" t="s">
        <v>5115</v>
      </c>
      <c r="U997">
        <v>2</v>
      </c>
      <c r="V997" t="s">
        <v>4996</v>
      </c>
      <c r="W997">
        <v>995</v>
      </c>
      <c r="X997">
        <v>2</v>
      </c>
      <c r="Y997">
        <v>2.0040080160320601E-3</v>
      </c>
      <c r="Z997">
        <v>8.10265329805957</v>
      </c>
      <c r="AA997">
        <v>2.35484088003767E-4</v>
      </c>
    </row>
    <row r="998" spans="1:27" x14ac:dyDescent="0.25">
      <c r="A998" t="s">
        <v>5116</v>
      </c>
      <c r="B998" t="s">
        <v>5117</v>
      </c>
      <c r="C998" t="s">
        <v>29</v>
      </c>
      <c r="D998" t="s">
        <v>5118</v>
      </c>
      <c r="E998">
        <v>12659.422111890901</v>
      </c>
      <c r="F998">
        <v>1</v>
      </c>
      <c r="G998" t="s">
        <v>5119</v>
      </c>
      <c r="I998">
        <v>1</v>
      </c>
      <c r="J998">
        <v>1</v>
      </c>
      <c r="K998">
        <v>9.1670000000000001E-2</v>
      </c>
      <c r="L998" t="s">
        <v>5120</v>
      </c>
      <c r="M998" t="s">
        <v>5120</v>
      </c>
      <c r="U998">
        <v>1</v>
      </c>
      <c r="V998" t="s">
        <v>34</v>
      </c>
      <c r="W998">
        <v>996</v>
      </c>
      <c r="X998">
        <v>2</v>
      </c>
      <c r="Y998">
        <v>2.0040080160320601E-3</v>
      </c>
      <c r="Z998">
        <v>8.1025253645144701</v>
      </c>
      <c r="AA998">
        <v>2.35484088003767E-4</v>
      </c>
    </row>
    <row r="999" spans="1:27" x14ac:dyDescent="0.25">
      <c r="A999" t="s">
        <v>5121</v>
      </c>
      <c r="B999" t="s">
        <v>5122</v>
      </c>
      <c r="C999" t="s">
        <v>29</v>
      </c>
      <c r="D999" t="s">
        <v>4959</v>
      </c>
      <c r="E999">
        <v>24485.863291854901</v>
      </c>
      <c r="F999">
        <v>1</v>
      </c>
      <c r="G999" t="s">
        <v>5123</v>
      </c>
      <c r="I999">
        <v>1</v>
      </c>
      <c r="J999">
        <v>1</v>
      </c>
      <c r="K999">
        <v>4.0910000000000002E-2</v>
      </c>
      <c r="L999" t="s">
        <v>5124</v>
      </c>
      <c r="M999" t="s">
        <v>5124</v>
      </c>
      <c r="O999">
        <v>34034.175985462098</v>
      </c>
      <c r="U999">
        <v>1</v>
      </c>
      <c r="V999" t="s">
        <v>34</v>
      </c>
      <c r="W999">
        <v>997</v>
      </c>
      <c r="X999">
        <v>2</v>
      </c>
      <c r="Y999">
        <v>2.0040080160320601E-3</v>
      </c>
      <c r="Z999">
        <v>8.0909328521881694</v>
      </c>
      <c r="AA999">
        <v>2.35484088003767E-4</v>
      </c>
    </row>
    <row r="1000" spans="1:27" x14ac:dyDescent="0.25">
      <c r="A1000" t="s">
        <v>5125</v>
      </c>
      <c r="B1000" t="s">
        <v>5126</v>
      </c>
      <c r="C1000" t="s">
        <v>29</v>
      </c>
      <c r="D1000" t="s">
        <v>5127</v>
      </c>
      <c r="E1000">
        <v>29010.881762564699</v>
      </c>
      <c r="F1000">
        <v>1</v>
      </c>
      <c r="G1000" t="s">
        <v>5128</v>
      </c>
      <c r="I1000">
        <v>2</v>
      </c>
      <c r="J1000">
        <v>2</v>
      </c>
      <c r="K1000">
        <v>9.7119999999999998E-2</v>
      </c>
      <c r="L1000" t="s">
        <v>5129</v>
      </c>
      <c r="M1000" t="s">
        <v>5129</v>
      </c>
      <c r="P1000">
        <v>36814.501965051801</v>
      </c>
      <c r="Q1000">
        <v>26318.516568335399</v>
      </c>
      <c r="T1000">
        <v>33111.352659076802</v>
      </c>
      <c r="U1000">
        <v>3</v>
      </c>
      <c r="V1000" t="s">
        <v>34</v>
      </c>
      <c r="W1000">
        <v>998</v>
      </c>
      <c r="X1000">
        <v>2</v>
      </c>
      <c r="Y1000">
        <v>2.0040080160320601E-3</v>
      </c>
      <c r="Z1000">
        <v>8.0896695182073302</v>
      </c>
      <c r="AA1000">
        <v>2.35484088003767E-4</v>
      </c>
    </row>
    <row r="1001" spans="1:27" x14ac:dyDescent="0.25">
      <c r="A1001" t="s">
        <v>5130</v>
      </c>
      <c r="B1001" t="s">
        <v>5131</v>
      </c>
      <c r="C1001" t="s">
        <v>29</v>
      </c>
      <c r="D1001" t="s">
        <v>5132</v>
      </c>
      <c r="E1001">
        <v>28732.065160092399</v>
      </c>
      <c r="F1001">
        <v>1</v>
      </c>
      <c r="G1001" t="s">
        <v>5133</v>
      </c>
      <c r="I1001">
        <v>1</v>
      </c>
      <c r="J1001">
        <v>1</v>
      </c>
      <c r="K1001">
        <v>5.0189999999999999E-2</v>
      </c>
      <c r="L1001" t="s">
        <v>5134</v>
      </c>
      <c r="M1001" t="s">
        <v>5134</v>
      </c>
      <c r="U1001">
        <v>1</v>
      </c>
      <c r="V1001" t="s">
        <v>4996</v>
      </c>
      <c r="W1001">
        <v>998</v>
      </c>
      <c r="X1001">
        <v>3</v>
      </c>
      <c r="Y1001">
        <v>3.0030030030029999E-3</v>
      </c>
      <c r="Z1001">
        <v>8.0889405777128403</v>
      </c>
      <c r="AA1001">
        <v>2.6878107781212198E-4</v>
      </c>
    </row>
    <row r="1002" spans="1:27" x14ac:dyDescent="0.25">
      <c r="A1002" t="s">
        <v>5135</v>
      </c>
      <c r="B1002" t="s">
        <v>5136</v>
      </c>
      <c r="C1002" t="s">
        <v>29</v>
      </c>
      <c r="D1002" t="s">
        <v>1197</v>
      </c>
      <c r="E1002">
        <v>37062.396033766898</v>
      </c>
      <c r="F1002">
        <v>1</v>
      </c>
      <c r="G1002" t="s">
        <v>5137</v>
      </c>
      <c r="I1002">
        <v>3</v>
      </c>
      <c r="J1002">
        <v>3</v>
      </c>
      <c r="K1002">
        <v>0.17888999999999999</v>
      </c>
      <c r="L1002" t="s">
        <v>5138</v>
      </c>
      <c r="M1002" t="s">
        <v>5138</v>
      </c>
      <c r="O1002">
        <v>61214.787843059501</v>
      </c>
      <c r="Q1002">
        <v>49515.444735425102</v>
      </c>
      <c r="U1002">
        <v>3</v>
      </c>
      <c r="V1002" t="s">
        <v>34</v>
      </c>
      <c r="W1002">
        <v>999</v>
      </c>
      <c r="X1002">
        <v>3</v>
      </c>
      <c r="Y1002">
        <v>3.0030030030029999E-3</v>
      </c>
      <c r="Z1002">
        <v>8.3378651359488707</v>
      </c>
      <c r="AA1002">
        <v>2.9881470168332202E-4</v>
      </c>
    </row>
    <row r="1003" spans="1:27" x14ac:dyDescent="0.25">
      <c r="A1003" t="s">
        <v>5139</v>
      </c>
      <c r="B1003" t="s">
        <v>5140</v>
      </c>
      <c r="C1003" t="s">
        <v>29</v>
      </c>
      <c r="D1003" t="s">
        <v>5141</v>
      </c>
      <c r="E1003">
        <v>41474.072685976702</v>
      </c>
      <c r="F1003">
        <v>1</v>
      </c>
      <c r="G1003" t="s">
        <v>5142</v>
      </c>
      <c r="I1003">
        <v>1</v>
      </c>
      <c r="J1003">
        <v>1</v>
      </c>
      <c r="K1003">
        <v>2.513E-2</v>
      </c>
      <c r="L1003" t="s">
        <v>5143</v>
      </c>
      <c r="M1003" t="s">
        <v>5143</v>
      </c>
      <c r="U1003">
        <v>2</v>
      </c>
      <c r="V1003" t="s">
        <v>4996</v>
      </c>
      <c r="W1003">
        <v>999</v>
      </c>
      <c r="X1003">
        <v>4</v>
      </c>
      <c r="Y1003">
        <v>3.9840637450199202E-3</v>
      </c>
      <c r="Z1003">
        <v>8.08699739879847</v>
      </c>
      <c r="AA1003">
        <v>2.9881470168332202E-4</v>
      </c>
    </row>
    <row r="1004" spans="1:27" x14ac:dyDescent="0.25">
      <c r="A1004" t="s">
        <v>5144</v>
      </c>
      <c r="B1004" t="s">
        <v>5145</v>
      </c>
      <c r="C1004" t="s">
        <v>29</v>
      </c>
      <c r="D1004" t="s">
        <v>2085</v>
      </c>
      <c r="E1004">
        <v>24537.442744243399</v>
      </c>
      <c r="F1004">
        <v>1</v>
      </c>
      <c r="G1004" t="s">
        <v>5146</v>
      </c>
      <c r="I1004">
        <v>2</v>
      </c>
      <c r="J1004">
        <v>2</v>
      </c>
      <c r="K1004">
        <v>0.1086</v>
      </c>
      <c r="L1004" t="s">
        <v>5147</v>
      </c>
      <c r="M1004" t="s">
        <v>5147</v>
      </c>
      <c r="O1004">
        <v>21418.763143057298</v>
      </c>
      <c r="P1004">
        <v>14252.9780888484</v>
      </c>
      <c r="U1004">
        <v>2</v>
      </c>
      <c r="V1004" t="s">
        <v>34</v>
      </c>
      <c r="W1004">
        <v>1000</v>
      </c>
      <c r="X1004">
        <v>4</v>
      </c>
      <c r="Y1004">
        <v>3.9840637450199202E-3</v>
      </c>
      <c r="Z1004">
        <v>8.0815773704068903</v>
      </c>
      <c r="AA1004">
        <v>2.9881470168332202E-4</v>
      </c>
    </row>
    <row r="1005" spans="1:27" x14ac:dyDescent="0.25">
      <c r="A1005" t="s">
        <v>5148</v>
      </c>
      <c r="B1005" t="s">
        <v>5149</v>
      </c>
      <c r="C1005" t="s">
        <v>29</v>
      </c>
      <c r="D1005" t="s">
        <v>5150</v>
      </c>
      <c r="E1005">
        <v>37462.921433023301</v>
      </c>
      <c r="F1005">
        <v>1</v>
      </c>
      <c r="G1005" t="s">
        <v>5151</v>
      </c>
      <c r="I1005">
        <v>1</v>
      </c>
      <c r="J1005">
        <v>1</v>
      </c>
      <c r="K1005">
        <v>5.1139999999999998E-2</v>
      </c>
      <c r="L1005" t="s">
        <v>5152</v>
      </c>
      <c r="M1005" t="s">
        <v>5152</v>
      </c>
      <c r="O1005">
        <v>27142.201165869501</v>
      </c>
      <c r="P1005">
        <v>27366.4935732759</v>
      </c>
      <c r="U1005">
        <v>2</v>
      </c>
      <c r="V1005" t="s">
        <v>34</v>
      </c>
      <c r="W1005">
        <v>1001</v>
      </c>
      <c r="X1005">
        <v>4</v>
      </c>
      <c r="Y1005">
        <v>3.9840637450199202E-3</v>
      </c>
      <c r="Z1005">
        <v>8.07954640524936</v>
      </c>
      <c r="AA1005">
        <v>2.9881470168332202E-4</v>
      </c>
    </row>
    <row r="1006" spans="1:27" x14ac:dyDescent="0.25">
      <c r="A1006" t="s">
        <v>5153</v>
      </c>
      <c r="B1006" t="s">
        <v>5154</v>
      </c>
      <c r="C1006" t="s">
        <v>29</v>
      </c>
      <c r="D1006" t="s">
        <v>5155</v>
      </c>
      <c r="E1006">
        <v>39173.770450644297</v>
      </c>
      <c r="F1006">
        <v>1</v>
      </c>
      <c r="G1006" t="s">
        <v>5156</v>
      </c>
      <c r="I1006">
        <v>1</v>
      </c>
      <c r="J1006">
        <v>1</v>
      </c>
      <c r="K1006">
        <v>4.0210000000000003E-2</v>
      </c>
      <c r="L1006" t="s">
        <v>5157</v>
      </c>
      <c r="M1006" t="s">
        <v>5157</v>
      </c>
      <c r="Q1006">
        <v>28193.467066982699</v>
      </c>
      <c r="U1006">
        <v>1</v>
      </c>
      <c r="V1006" t="s">
        <v>34</v>
      </c>
      <c r="W1006">
        <v>1002</v>
      </c>
      <c r="X1006">
        <v>4</v>
      </c>
      <c r="Y1006">
        <v>3.9840637450199202E-3</v>
      </c>
      <c r="Z1006">
        <v>8.0740466698649094</v>
      </c>
      <c r="AA1006">
        <v>2.9881470168332202E-4</v>
      </c>
    </row>
    <row r="1007" spans="1:27" x14ac:dyDescent="0.25">
      <c r="A1007" t="s">
        <v>5158</v>
      </c>
      <c r="B1007" t="s">
        <v>5159</v>
      </c>
      <c r="C1007" t="s">
        <v>29</v>
      </c>
      <c r="D1007" t="s">
        <v>5160</v>
      </c>
      <c r="E1007">
        <v>37486.483051175797</v>
      </c>
      <c r="F1007">
        <v>1</v>
      </c>
      <c r="G1007" t="s">
        <v>5161</v>
      </c>
      <c r="I1007">
        <v>1</v>
      </c>
      <c r="J1007">
        <v>1</v>
      </c>
      <c r="K1007">
        <v>2.571E-2</v>
      </c>
      <c r="L1007" t="s">
        <v>5162</v>
      </c>
      <c r="M1007" t="s">
        <v>5162</v>
      </c>
      <c r="S1007">
        <v>15718.534490493201</v>
      </c>
      <c r="U1007">
        <v>1</v>
      </c>
      <c r="V1007" t="s">
        <v>34</v>
      </c>
      <c r="W1007">
        <v>1003</v>
      </c>
      <c r="X1007">
        <v>4</v>
      </c>
      <c r="Y1007">
        <v>3.9840637450199202E-3</v>
      </c>
      <c r="Z1007">
        <v>8.0680006729654199</v>
      </c>
      <c r="AA1007">
        <v>2.9881470168332202E-4</v>
      </c>
    </row>
    <row r="1008" spans="1:27" x14ac:dyDescent="0.25">
      <c r="A1008" t="s">
        <v>5163</v>
      </c>
      <c r="B1008" t="s">
        <v>5164</v>
      </c>
      <c r="C1008" t="s">
        <v>29</v>
      </c>
      <c r="D1008" t="s">
        <v>5165</v>
      </c>
      <c r="E1008">
        <v>35961.340171400501</v>
      </c>
      <c r="F1008">
        <v>1</v>
      </c>
      <c r="G1008" t="s">
        <v>5166</v>
      </c>
      <c r="I1008">
        <v>1</v>
      </c>
      <c r="J1008">
        <v>1</v>
      </c>
      <c r="K1008">
        <v>5.6890000000000003E-2</v>
      </c>
      <c r="L1008" t="s">
        <v>5167</v>
      </c>
      <c r="M1008" t="s">
        <v>5167</v>
      </c>
      <c r="U1008">
        <v>1</v>
      </c>
      <c r="V1008" t="s">
        <v>34</v>
      </c>
      <c r="W1008">
        <v>1004</v>
      </c>
      <c r="X1008">
        <v>4</v>
      </c>
      <c r="Y1008">
        <v>3.9840637450199202E-3</v>
      </c>
      <c r="Z1008">
        <v>8.0667333894462097</v>
      </c>
      <c r="AA1008">
        <v>2.9881470168332202E-4</v>
      </c>
    </row>
    <row r="1009" spans="1:27" x14ac:dyDescent="0.25">
      <c r="A1009" t="s">
        <v>5168</v>
      </c>
      <c r="B1009" t="s">
        <v>5169</v>
      </c>
      <c r="C1009" t="s">
        <v>29</v>
      </c>
      <c r="D1009" t="s">
        <v>133</v>
      </c>
      <c r="E1009">
        <v>49389.025991625698</v>
      </c>
      <c r="F1009">
        <v>1</v>
      </c>
      <c r="G1009" t="s">
        <v>5170</v>
      </c>
      <c r="I1009">
        <v>1</v>
      </c>
      <c r="J1009">
        <v>1</v>
      </c>
      <c r="K1009">
        <v>9.3119999999999994E-2</v>
      </c>
      <c r="L1009" t="s">
        <v>5171</v>
      </c>
      <c r="M1009" t="s">
        <v>5171</v>
      </c>
      <c r="U1009">
        <v>1</v>
      </c>
      <c r="V1009" t="s">
        <v>4996</v>
      </c>
      <c r="W1009">
        <v>1004</v>
      </c>
      <c r="X1009">
        <v>5</v>
      </c>
      <c r="Y1009">
        <v>4.9800796812749003E-3</v>
      </c>
      <c r="Z1009">
        <v>8.0650307125583698</v>
      </c>
      <c r="AA1009">
        <v>3.3102717733125798E-4</v>
      </c>
    </row>
    <row r="1010" spans="1:27" x14ac:dyDescent="0.25">
      <c r="A1010" t="s">
        <v>5172</v>
      </c>
      <c r="B1010" t="s">
        <v>5173</v>
      </c>
      <c r="C1010" t="s">
        <v>29</v>
      </c>
      <c r="D1010" t="s">
        <v>5174</v>
      </c>
      <c r="E1010">
        <v>81659.968645742207</v>
      </c>
      <c r="F1010">
        <v>1</v>
      </c>
      <c r="G1010" t="s">
        <v>5175</v>
      </c>
      <c r="I1010">
        <v>1</v>
      </c>
      <c r="J1010">
        <v>1</v>
      </c>
      <c r="K1010">
        <v>1.4449999999999999E-2</v>
      </c>
      <c r="L1010" t="s">
        <v>5176</v>
      </c>
      <c r="M1010" t="s">
        <v>5176</v>
      </c>
      <c r="U1010">
        <v>2</v>
      </c>
      <c r="V1010" t="s">
        <v>4996</v>
      </c>
      <c r="W1010">
        <v>1004</v>
      </c>
      <c r="X1010">
        <v>6</v>
      </c>
      <c r="Y1010">
        <v>5.9347181008902001E-3</v>
      </c>
      <c r="Z1010">
        <v>8.0585022353998497</v>
      </c>
      <c r="AA1010">
        <v>3.6240239844496398E-4</v>
      </c>
    </row>
    <row r="1011" spans="1:27" x14ac:dyDescent="0.25">
      <c r="A1011" t="s">
        <v>5177</v>
      </c>
      <c r="B1011" t="s">
        <v>5178</v>
      </c>
      <c r="C1011" t="s">
        <v>29</v>
      </c>
      <c r="D1011" t="s">
        <v>5179</v>
      </c>
      <c r="E1011">
        <v>38702.506522775599</v>
      </c>
      <c r="F1011">
        <v>1</v>
      </c>
      <c r="G1011" t="s">
        <v>5180</v>
      </c>
      <c r="I1011">
        <v>1</v>
      </c>
      <c r="J1011">
        <v>1</v>
      </c>
      <c r="K1011">
        <v>8.1079999999999999E-2</v>
      </c>
      <c r="L1011" t="s">
        <v>5181</v>
      </c>
      <c r="M1011" t="s">
        <v>5181</v>
      </c>
      <c r="R1011">
        <v>46073.841094539501</v>
      </c>
      <c r="U1011">
        <v>1</v>
      </c>
      <c r="V1011" t="s">
        <v>34</v>
      </c>
      <c r="W1011">
        <v>1005</v>
      </c>
      <c r="X1011">
        <v>6</v>
      </c>
      <c r="Y1011">
        <v>5.9347181008902001E-3</v>
      </c>
      <c r="Z1011">
        <v>8.0413869291365199</v>
      </c>
      <c r="AA1011">
        <v>3.9437360326015499E-4</v>
      </c>
    </row>
    <row r="1012" spans="1:27" x14ac:dyDescent="0.25">
      <c r="A1012" t="s">
        <v>5182</v>
      </c>
      <c r="B1012" t="s">
        <v>5183</v>
      </c>
      <c r="C1012" t="s">
        <v>29</v>
      </c>
      <c r="D1012" t="s">
        <v>5184</v>
      </c>
      <c r="E1012">
        <v>17432.009596795298</v>
      </c>
      <c r="F1012">
        <v>1</v>
      </c>
      <c r="G1012" t="s">
        <v>5185</v>
      </c>
      <c r="I1012">
        <v>1</v>
      </c>
      <c r="J1012">
        <v>1</v>
      </c>
      <c r="K1012">
        <v>0.12579000000000001</v>
      </c>
      <c r="L1012" t="s">
        <v>5186</v>
      </c>
      <c r="M1012" t="s">
        <v>5186</v>
      </c>
      <c r="R1012">
        <v>70733.509105637699</v>
      </c>
      <c r="S1012">
        <v>34783.247685634102</v>
      </c>
      <c r="U1012">
        <v>2</v>
      </c>
      <c r="V1012" t="s">
        <v>34</v>
      </c>
      <c r="W1012">
        <v>1006</v>
      </c>
      <c r="X1012">
        <v>6</v>
      </c>
      <c r="Y1012">
        <v>5.9347181008902001E-3</v>
      </c>
      <c r="Z1012">
        <v>8.4133191173186805</v>
      </c>
      <c r="AA1012">
        <v>3.9603960396039601E-4</v>
      </c>
    </row>
    <row r="1013" spans="1:27" x14ac:dyDescent="0.25">
      <c r="A1013" t="s">
        <v>5187</v>
      </c>
      <c r="B1013" t="s">
        <v>5188</v>
      </c>
      <c r="C1013" t="s">
        <v>29</v>
      </c>
      <c r="D1013" t="s">
        <v>133</v>
      </c>
      <c r="E1013">
        <v>12469.5411674921</v>
      </c>
      <c r="F1013">
        <v>1</v>
      </c>
      <c r="G1013" t="s">
        <v>5189</v>
      </c>
      <c r="I1013">
        <v>1</v>
      </c>
      <c r="J1013">
        <v>1</v>
      </c>
      <c r="K1013">
        <v>0.15701999999999999</v>
      </c>
      <c r="L1013" t="s">
        <v>5190</v>
      </c>
      <c r="M1013" t="s">
        <v>5190</v>
      </c>
      <c r="O1013">
        <v>58306.841109929097</v>
      </c>
      <c r="P1013">
        <v>45031.095447863801</v>
      </c>
      <c r="Q1013">
        <v>72966.242211656107</v>
      </c>
      <c r="U1013">
        <v>3</v>
      </c>
      <c r="V1013" t="s">
        <v>34</v>
      </c>
      <c r="W1013">
        <v>1007</v>
      </c>
      <c r="X1013">
        <v>6</v>
      </c>
      <c r="Y1013">
        <v>5.9347181008902001E-3</v>
      </c>
      <c r="Z1013">
        <v>8.3245550977345406</v>
      </c>
      <c r="AA1013">
        <v>3.9603960396039601E-4</v>
      </c>
    </row>
    <row r="1014" spans="1:27" x14ac:dyDescent="0.25">
      <c r="A1014" t="s">
        <v>5191</v>
      </c>
      <c r="B1014" t="s">
        <v>5192</v>
      </c>
      <c r="C1014" t="s">
        <v>29</v>
      </c>
      <c r="D1014" t="s">
        <v>5193</v>
      </c>
      <c r="E1014">
        <v>46045.798282944801</v>
      </c>
      <c r="F1014">
        <v>1</v>
      </c>
      <c r="G1014" t="s">
        <v>5194</v>
      </c>
      <c r="I1014">
        <v>3</v>
      </c>
      <c r="J1014">
        <v>3</v>
      </c>
      <c r="K1014">
        <v>0.13994999999999999</v>
      </c>
      <c r="L1014" t="s">
        <v>5195</v>
      </c>
      <c r="M1014" t="s">
        <v>5195</v>
      </c>
      <c r="R1014">
        <v>44486.658704444402</v>
      </c>
      <c r="S1014">
        <v>51059.742933228998</v>
      </c>
      <c r="U1014">
        <v>3</v>
      </c>
      <c r="V1014" t="s">
        <v>34</v>
      </c>
      <c r="W1014">
        <v>1008</v>
      </c>
      <c r="X1014">
        <v>6</v>
      </c>
      <c r="Y1014">
        <v>5.9347181008902001E-3</v>
      </c>
      <c r="Z1014">
        <v>8.2097609867023706</v>
      </c>
      <c r="AA1014">
        <v>3.9603960396039601E-4</v>
      </c>
    </row>
    <row r="1015" spans="1:27" x14ac:dyDescent="0.25">
      <c r="A1015" t="s">
        <v>5196</v>
      </c>
      <c r="B1015" t="s">
        <v>5197</v>
      </c>
      <c r="C1015" t="s">
        <v>29</v>
      </c>
      <c r="D1015" t="s">
        <v>133</v>
      </c>
      <c r="E1015">
        <v>13375.4483601963</v>
      </c>
      <c r="F1015">
        <v>1</v>
      </c>
      <c r="G1015" t="s">
        <v>5198</v>
      </c>
      <c r="I1015">
        <v>1</v>
      </c>
      <c r="J1015">
        <v>1</v>
      </c>
      <c r="K1015">
        <v>0.12781999999999999</v>
      </c>
      <c r="L1015" t="s">
        <v>5199</v>
      </c>
      <c r="M1015" t="s">
        <v>5199</v>
      </c>
      <c r="P1015">
        <v>34703.7591163873</v>
      </c>
      <c r="Q1015">
        <v>66825.1205254776</v>
      </c>
      <c r="U1015">
        <v>2</v>
      </c>
      <c r="V1015" t="s">
        <v>34</v>
      </c>
      <c r="W1015">
        <v>1009</v>
      </c>
      <c r="X1015">
        <v>6</v>
      </c>
      <c r="Y1015">
        <v>5.9347181008902001E-3</v>
      </c>
      <c r="Z1015">
        <v>8.0352189280769792</v>
      </c>
      <c r="AA1015">
        <v>4.2678923177938199E-4</v>
      </c>
    </row>
    <row r="1016" spans="1:27" x14ac:dyDescent="0.25">
      <c r="A1016" t="s">
        <v>5200</v>
      </c>
      <c r="B1016" t="s">
        <v>5201</v>
      </c>
      <c r="C1016" t="s">
        <v>29</v>
      </c>
      <c r="D1016" t="s">
        <v>5202</v>
      </c>
      <c r="E1016">
        <v>15542.990395327301</v>
      </c>
      <c r="F1016">
        <v>1</v>
      </c>
      <c r="G1016" t="s">
        <v>5203</v>
      </c>
      <c r="I1016">
        <v>1</v>
      </c>
      <c r="J1016">
        <v>1</v>
      </c>
      <c r="K1016">
        <v>0.20979</v>
      </c>
      <c r="L1016" t="s">
        <v>5204</v>
      </c>
      <c r="M1016" t="s">
        <v>5204</v>
      </c>
      <c r="U1016">
        <v>1</v>
      </c>
      <c r="V1016" t="s">
        <v>34</v>
      </c>
      <c r="W1016">
        <v>1010</v>
      </c>
      <c r="X1016">
        <v>6</v>
      </c>
      <c r="Y1016">
        <v>5.9347181008902001E-3</v>
      </c>
      <c r="Z1016">
        <v>8.0339322534376905</v>
      </c>
      <c r="AA1016">
        <v>4.2678923177938199E-4</v>
      </c>
    </row>
    <row r="1017" spans="1:27" x14ac:dyDescent="0.25">
      <c r="A1017" t="s">
        <v>5205</v>
      </c>
      <c r="B1017" t="s">
        <v>5206</v>
      </c>
      <c r="C1017" t="s">
        <v>29</v>
      </c>
      <c r="D1017" t="s">
        <v>5207</v>
      </c>
      <c r="E1017">
        <v>35521.369905667198</v>
      </c>
      <c r="F1017">
        <v>1</v>
      </c>
      <c r="G1017" t="s">
        <v>5208</v>
      </c>
      <c r="I1017">
        <v>2</v>
      </c>
      <c r="J1017">
        <v>2</v>
      </c>
      <c r="K1017">
        <v>0.12537000000000001</v>
      </c>
      <c r="L1017" t="s">
        <v>5209</v>
      </c>
      <c r="M1017" t="s">
        <v>5209</v>
      </c>
      <c r="R1017">
        <v>45332.768255270399</v>
      </c>
      <c r="S1017">
        <v>13751.3917818021</v>
      </c>
      <c r="U1017">
        <v>2</v>
      </c>
      <c r="V1017" t="s">
        <v>34</v>
      </c>
      <c r="W1017">
        <v>1011</v>
      </c>
      <c r="X1017">
        <v>6</v>
      </c>
      <c r="Y1017">
        <v>5.9347181008902001E-3</v>
      </c>
      <c r="Z1017">
        <v>8.0668911534172096</v>
      </c>
      <c r="AA1017">
        <v>4.4631471563376601E-4</v>
      </c>
    </row>
    <row r="1018" spans="1:27" x14ac:dyDescent="0.25">
      <c r="A1018" t="s">
        <v>5210</v>
      </c>
      <c r="B1018" t="s">
        <v>5211</v>
      </c>
      <c r="C1018" t="s">
        <v>29</v>
      </c>
      <c r="D1018" t="s">
        <v>5212</v>
      </c>
      <c r="E1018">
        <v>40897.1290939104</v>
      </c>
      <c r="F1018">
        <v>1</v>
      </c>
      <c r="G1018" t="s">
        <v>5213</v>
      </c>
      <c r="I1018">
        <v>1</v>
      </c>
      <c r="J1018">
        <v>1</v>
      </c>
      <c r="K1018">
        <v>2.426E-2</v>
      </c>
      <c r="L1018" t="s">
        <v>5214</v>
      </c>
      <c r="M1018" t="s">
        <v>5214</v>
      </c>
      <c r="U1018">
        <v>1</v>
      </c>
      <c r="V1018" t="s">
        <v>4996</v>
      </c>
      <c r="W1018">
        <v>1011</v>
      </c>
      <c r="X1018">
        <v>7</v>
      </c>
      <c r="Y1018">
        <v>6.8426197458455497E-3</v>
      </c>
      <c r="Z1018">
        <v>8.0310560218841704</v>
      </c>
      <c r="AA1018">
        <v>4.4631471563376601E-4</v>
      </c>
    </row>
    <row r="1019" spans="1:27" x14ac:dyDescent="0.25">
      <c r="A1019" t="s">
        <v>5215</v>
      </c>
      <c r="B1019" t="s">
        <v>5216</v>
      </c>
      <c r="C1019" t="s">
        <v>29</v>
      </c>
      <c r="D1019" t="s">
        <v>5217</v>
      </c>
      <c r="E1019">
        <v>46415.840069931401</v>
      </c>
      <c r="F1019">
        <v>1</v>
      </c>
      <c r="G1019" t="s">
        <v>5218</v>
      </c>
      <c r="I1019">
        <v>2</v>
      </c>
      <c r="J1019">
        <v>2</v>
      </c>
      <c r="K1019">
        <v>5.3359999999999998E-2</v>
      </c>
      <c r="L1019" t="s">
        <v>5219</v>
      </c>
      <c r="M1019" t="s">
        <v>5219</v>
      </c>
      <c r="O1019">
        <v>49059.482702923597</v>
      </c>
      <c r="Q1019">
        <v>106386.081829275</v>
      </c>
      <c r="U1019">
        <v>2</v>
      </c>
      <c r="V1019" t="s">
        <v>34</v>
      </c>
      <c r="W1019">
        <v>1012</v>
      </c>
      <c r="X1019">
        <v>7</v>
      </c>
      <c r="Y1019">
        <v>6.8426197458455497E-3</v>
      </c>
      <c r="Z1019">
        <v>8.0281944607892992</v>
      </c>
      <c r="AA1019">
        <v>4.4631471563376601E-4</v>
      </c>
    </row>
    <row r="1020" spans="1:27" x14ac:dyDescent="0.25">
      <c r="A1020" t="s">
        <v>5220</v>
      </c>
      <c r="B1020" t="s">
        <v>5221</v>
      </c>
      <c r="C1020" t="s">
        <v>29</v>
      </c>
      <c r="D1020" t="s">
        <v>5222</v>
      </c>
      <c r="E1020">
        <v>50544.789370940598</v>
      </c>
      <c r="F1020">
        <v>1</v>
      </c>
      <c r="G1020" t="s">
        <v>5223</v>
      </c>
      <c r="I1020">
        <v>2</v>
      </c>
      <c r="J1020">
        <v>2</v>
      </c>
      <c r="K1020">
        <v>6.0670000000000002E-2</v>
      </c>
      <c r="L1020" t="s">
        <v>5224</v>
      </c>
      <c r="M1020" t="s">
        <v>5224</v>
      </c>
      <c r="R1020">
        <v>51065.379725302002</v>
      </c>
      <c r="S1020">
        <v>51310.5582707387</v>
      </c>
      <c r="U1020">
        <v>3</v>
      </c>
      <c r="V1020" t="s">
        <v>34</v>
      </c>
      <c r="W1020">
        <v>1013</v>
      </c>
      <c r="X1020">
        <v>7</v>
      </c>
      <c r="Y1020">
        <v>6.8426197458455497E-3</v>
      </c>
      <c r="Z1020">
        <v>7.4581527397791803</v>
      </c>
      <c r="AA1020">
        <v>4.4631471563376601E-4</v>
      </c>
    </row>
    <row r="1021" spans="1:27" x14ac:dyDescent="0.25">
      <c r="A1021" t="s">
        <v>5225</v>
      </c>
      <c r="B1021" t="s">
        <v>5226</v>
      </c>
      <c r="C1021" t="s">
        <v>29</v>
      </c>
      <c r="D1021" t="s">
        <v>5227</v>
      </c>
      <c r="E1021">
        <v>42709.910731128897</v>
      </c>
      <c r="F1021">
        <v>1</v>
      </c>
      <c r="G1021" t="s">
        <v>5228</v>
      </c>
      <c r="I1021">
        <v>1</v>
      </c>
      <c r="J1021">
        <v>1</v>
      </c>
      <c r="K1021">
        <v>4.5690000000000001E-2</v>
      </c>
      <c r="L1021" t="s">
        <v>5229</v>
      </c>
      <c r="M1021" t="s">
        <v>5229</v>
      </c>
      <c r="R1021">
        <v>68439.419046081501</v>
      </c>
      <c r="S1021">
        <v>76099.403537699807</v>
      </c>
      <c r="T1021">
        <v>80055.994804803006</v>
      </c>
      <c r="U1021">
        <v>3</v>
      </c>
      <c r="V1021" t="s">
        <v>34</v>
      </c>
      <c r="W1021">
        <v>1014</v>
      </c>
      <c r="X1021">
        <v>7</v>
      </c>
      <c r="Y1021">
        <v>6.8426197458455497E-3</v>
      </c>
      <c r="Z1021">
        <v>7.44754081554722</v>
      </c>
      <c r="AA1021">
        <v>4.4631471563376601E-4</v>
      </c>
    </row>
    <row r="1022" spans="1:27" x14ac:dyDescent="0.25">
      <c r="A1022" t="s">
        <v>5230</v>
      </c>
      <c r="B1022" t="s">
        <v>5231</v>
      </c>
      <c r="C1022" t="s">
        <v>29</v>
      </c>
      <c r="D1022" t="s">
        <v>5232</v>
      </c>
      <c r="E1022">
        <v>21349.022121049999</v>
      </c>
      <c r="F1022">
        <v>1</v>
      </c>
      <c r="G1022" t="s">
        <v>5233</v>
      </c>
      <c r="I1022">
        <v>2</v>
      </c>
      <c r="J1022">
        <v>2</v>
      </c>
      <c r="K1022">
        <v>0.17172000000000001</v>
      </c>
      <c r="L1022" t="s">
        <v>5234</v>
      </c>
      <c r="M1022" t="s">
        <v>5234</v>
      </c>
      <c r="P1022">
        <v>25735.553614783301</v>
      </c>
      <c r="R1022">
        <v>75257.0502572798</v>
      </c>
      <c r="U1022">
        <v>2</v>
      </c>
      <c r="V1022" t="s">
        <v>34</v>
      </c>
      <c r="W1022">
        <v>1015</v>
      </c>
      <c r="X1022">
        <v>7</v>
      </c>
      <c r="Y1022">
        <v>6.8426197458455497E-3</v>
      </c>
      <c r="Z1022">
        <v>7.4205607153269799</v>
      </c>
      <c r="AA1022">
        <v>4.4631471563376601E-4</v>
      </c>
    </row>
    <row r="1023" spans="1:27" x14ac:dyDescent="0.25">
      <c r="A1023" t="s">
        <v>5235</v>
      </c>
      <c r="B1023" t="s">
        <v>5236</v>
      </c>
      <c r="C1023" t="s">
        <v>29</v>
      </c>
      <c r="D1023" t="s">
        <v>5237</v>
      </c>
      <c r="E1023">
        <v>80038.985461641802</v>
      </c>
      <c r="F1023">
        <v>1</v>
      </c>
      <c r="G1023" t="s">
        <v>5238</v>
      </c>
      <c r="I1023">
        <v>1</v>
      </c>
      <c r="J1023">
        <v>1</v>
      </c>
      <c r="K1023">
        <v>1.6369999999999999E-2</v>
      </c>
      <c r="L1023" t="s">
        <v>5239</v>
      </c>
      <c r="M1023" t="s">
        <v>5239</v>
      </c>
      <c r="P1023">
        <v>36656.554720128799</v>
      </c>
      <c r="Q1023">
        <v>42395.550479671198</v>
      </c>
      <c r="U1023">
        <v>2</v>
      </c>
      <c r="V1023" t="s">
        <v>34</v>
      </c>
      <c r="W1023">
        <v>1016</v>
      </c>
      <c r="X1023">
        <v>7</v>
      </c>
      <c r="Y1023">
        <v>6.8426197458455497E-3</v>
      </c>
      <c r="Z1023">
        <v>7.3974181651292996</v>
      </c>
      <c r="AA1023">
        <v>4.4631471563376601E-4</v>
      </c>
    </row>
    <row r="1024" spans="1:27" x14ac:dyDescent="0.25">
      <c r="A1024" t="s">
        <v>5240</v>
      </c>
      <c r="B1024" t="s">
        <v>5241</v>
      </c>
      <c r="C1024" t="s">
        <v>29</v>
      </c>
      <c r="D1024" t="s">
        <v>5242</v>
      </c>
      <c r="E1024">
        <v>162734.46125818999</v>
      </c>
      <c r="F1024">
        <v>1</v>
      </c>
      <c r="G1024" t="s">
        <v>5243</v>
      </c>
      <c r="I1024">
        <v>2</v>
      </c>
      <c r="J1024">
        <v>2</v>
      </c>
      <c r="K1024">
        <v>2.3869999999999999E-2</v>
      </c>
      <c r="L1024" t="s">
        <v>5244</v>
      </c>
      <c r="M1024" t="s">
        <v>5244</v>
      </c>
      <c r="R1024">
        <v>46474.041586167798</v>
      </c>
      <c r="S1024">
        <v>27171.772708096199</v>
      </c>
      <c r="U1024">
        <v>2</v>
      </c>
      <c r="V1024" t="s">
        <v>34</v>
      </c>
      <c r="W1024">
        <v>1017</v>
      </c>
      <c r="X1024">
        <v>7</v>
      </c>
      <c r="Y1024">
        <v>6.8426197458455497E-3</v>
      </c>
      <c r="Z1024">
        <v>7.3447395151011499</v>
      </c>
      <c r="AA1024">
        <v>4.4631471563376601E-4</v>
      </c>
    </row>
    <row r="1025" spans="1:27" x14ac:dyDescent="0.25">
      <c r="A1025" t="s">
        <v>5245</v>
      </c>
      <c r="B1025" t="s">
        <v>5246</v>
      </c>
      <c r="C1025" t="s">
        <v>29</v>
      </c>
      <c r="D1025" t="s">
        <v>5247</v>
      </c>
      <c r="E1025">
        <v>35487.468967196903</v>
      </c>
      <c r="F1025">
        <v>1</v>
      </c>
      <c r="G1025" t="s">
        <v>5248</v>
      </c>
      <c r="H1025" t="s">
        <v>5249</v>
      </c>
      <c r="I1025">
        <v>2</v>
      </c>
      <c r="J1025">
        <v>1</v>
      </c>
      <c r="K1025">
        <v>8.133E-2</v>
      </c>
      <c r="L1025" t="s">
        <v>5250</v>
      </c>
      <c r="M1025" t="s">
        <v>5250</v>
      </c>
      <c r="Q1025">
        <v>58183.726062081798</v>
      </c>
      <c r="R1025">
        <v>80144.495512747395</v>
      </c>
      <c r="S1025">
        <v>50089.924023045001</v>
      </c>
      <c r="U1025">
        <v>3</v>
      </c>
      <c r="V1025" t="s">
        <v>34</v>
      </c>
      <c r="W1025">
        <v>1018</v>
      </c>
      <c r="X1025">
        <v>7</v>
      </c>
      <c r="Y1025">
        <v>6.8426197458455497E-3</v>
      </c>
      <c r="Z1025">
        <v>7.3445984642785298</v>
      </c>
      <c r="AA1025">
        <v>4.4631471563376601E-4</v>
      </c>
    </row>
    <row r="1026" spans="1:27" x14ac:dyDescent="0.25">
      <c r="A1026" t="s">
        <v>5251</v>
      </c>
      <c r="B1026" t="s">
        <v>5252</v>
      </c>
      <c r="C1026" t="s">
        <v>29</v>
      </c>
      <c r="D1026" t="s">
        <v>5253</v>
      </c>
      <c r="E1026">
        <v>39129.749399022498</v>
      </c>
      <c r="F1026">
        <v>1</v>
      </c>
      <c r="G1026" t="s">
        <v>5254</v>
      </c>
      <c r="I1026">
        <v>1</v>
      </c>
      <c r="J1026">
        <v>1</v>
      </c>
      <c r="K1026">
        <v>2.247E-2</v>
      </c>
      <c r="L1026" t="s">
        <v>5255</v>
      </c>
      <c r="M1026" t="s">
        <v>5255</v>
      </c>
      <c r="O1026">
        <v>52307.0625</v>
      </c>
      <c r="S1026">
        <v>39284.875820484798</v>
      </c>
      <c r="U1026">
        <v>2</v>
      </c>
      <c r="V1026" t="s">
        <v>34</v>
      </c>
      <c r="W1026">
        <v>1019</v>
      </c>
      <c r="X1026">
        <v>7</v>
      </c>
      <c r="Y1026">
        <v>6.8426197458455497E-3</v>
      </c>
      <c r="Z1026">
        <v>7.3298032226257703</v>
      </c>
      <c r="AA1026">
        <v>4.4631471563376601E-4</v>
      </c>
    </row>
    <row r="1027" spans="1:27" x14ac:dyDescent="0.25">
      <c r="A1027" t="s">
        <v>5256</v>
      </c>
      <c r="B1027" t="s">
        <v>5257</v>
      </c>
      <c r="C1027" t="s">
        <v>29</v>
      </c>
      <c r="D1027" t="s">
        <v>5258</v>
      </c>
      <c r="E1027">
        <v>22880.8465910134</v>
      </c>
      <c r="F1027">
        <v>1</v>
      </c>
      <c r="G1027" t="s">
        <v>5259</v>
      </c>
      <c r="I1027">
        <v>2</v>
      </c>
      <c r="J1027">
        <v>2</v>
      </c>
      <c r="K1027">
        <v>0.18720999999999999</v>
      </c>
      <c r="L1027" t="s">
        <v>5260</v>
      </c>
      <c r="M1027" t="s">
        <v>5260</v>
      </c>
      <c r="O1027">
        <v>32257.948767389698</v>
      </c>
      <c r="P1027">
        <v>80960.639622058196</v>
      </c>
      <c r="U1027">
        <v>3</v>
      </c>
      <c r="V1027" t="s">
        <v>34</v>
      </c>
      <c r="W1027">
        <v>1020</v>
      </c>
      <c r="X1027">
        <v>7</v>
      </c>
      <c r="Y1027">
        <v>6.8426197458455497E-3</v>
      </c>
      <c r="Z1027">
        <v>7.3082969966033602</v>
      </c>
      <c r="AA1027">
        <v>4.4631471563376601E-4</v>
      </c>
    </row>
    <row r="1028" spans="1:27" x14ac:dyDescent="0.25">
      <c r="A1028" t="s">
        <v>5261</v>
      </c>
      <c r="B1028" t="s">
        <v>5262</v>
      </c>
      <c r="C1028" t="s">
        <v>29</v>
      </c>
      <c r="D1028" t="s">
        <v>5263</v>
      </c>
      <c r="E1028">
        <v>50671.806808815003</v>
      </c>
      <c r="F1028">
        <v>1</v>
      </c>
      <c r="G1028" t="s">
        <v>5264</v>
      </c>
      <c r="I1028">
        <v>2</v>
      </c>
      <c r="J1028">
        <v>2</v>
      </c>
      <c r="K1028">
        <v>5.4469999999999998E-2</v>
      </c>
      <c r="L1028" t="s">
        <v>5265</v>
      </c>
      <c r="M1028" t="s">
        <v>5265</v>
      </c>
      <c r="O1028">
        <v>34421.161546090203</v>
      </c>
      <c r="T1028">
        <v>56677.679792628202</v>
      </c>
      <c r="U1028">
        <v>2</v>
      </c>
      <c r="V1028" t="s">
        <v>34</v>
      </c>
      <c r="W1028">
        <v>1021</v>
      </c>
      <c r="X1028">
        <v>7</v>
      </c>
      <c r="Y1028">
        <v>6.8426197458455497E-3</v>
      </c>
      <c r="Z1028">
        <v>7.2936169672360602</v>
      </c>
      <c r="AA1028">
        <v>4.4631471563376601E-4</v>
      </c>
    </row>
    <row r="1029" spans="1:27" x14ac:dyDescent="0.25">
      <c r="A1029" t="s">
        <v>5266</v>
      </c>
      <c r="B1029" t="s">
        <v>5267</v>
      </c>
      <c r="C1029" t="s">
        <v>29</v>
      </c>
      <c r="D1029" t="s">
        <v>5268</v>
      </c>
      <c r="E1029">
        <v>14289.698127035501</v>
      </c>
      <c r="F1029">
        <v>1</v>
      </c>
      <c r="G1029" t="s">
        <v>5269</v>
      </c>
      <c r="I1029">
        <v>1</v>
      </c>
      <c r="J1029">
        <v>1</v>
      </c>
      <c r="K1029">
        <v>9.1600000000000001E-2</v>
      </c>
      <c r="L1029" t="s">
        <v>5270</v>
      </c>
      <c r="M1029" t="s">
        <v>5270</v>
      </c>
      <c r="U1029">
        <v>1</v>
      </c>
      <c r="V1029" t="s">
        <v>34</v>
      </c>
      <c r="W1029">
        <v>1022</v>
      </c>
      <c r="X1029">
        <v>7</v>
      </c>
      <c r="Y1029">
        <v>6.8426197458455497E-3</v>
      </c>
      <c r="Z1029">
        <v>7.2754860588490997</v>
      </c>
      <c r="AA1029">
        <v>4.4631471563376601E-4</v>
      </c>
    </row>
    <row r="1030" spans="1:27" x14ac:dyDescent="0.25">
      <c r="A1030" t="s">
        <v>5271</v>
      </c>
      <c r="B1030" t="s">
        <v>5272</v>
      </c>
      <c r="C1030" t="s">
        <v>29</v>
      </c>
      <c r="D1030" t="s">
        <v>5273</v>
      </c>
      <c r="E1030">
        <v>37916.158161687898</v>
      </c>
      <c r="F1030">
        <v>1</v>
      </c>
      <c r="G1030" t="s">
        <v>5274</v>
      </c>
      <c r="I1030">
        <v>1</v>
      </c>
      <c r="J1030">
        <v>1</v>
      </c>
      <c r="K1030">
        <v>2.1860000000000001E-2</v>
      </c>
      <c r="L1030" t="s">
        <v>5275</v>
      </c>
      <c r="M1030" t="s">
        <v>5275</v>
      </c>
      <c r="O1030">
        <v>51592.618494771603</v>
      </c>
      <c r="P1030">
        <v>33704.944334252999</v>
      </c>
      <c r="Q1030">
        <v>40175.638812932601</v>
      </c>
      <c r="S1030">
        <v>67407.118121233405</v>
      </c>
      <c r="U1030">
        <v>4</v>
      </c>
      <c r="V1030" t="s">
        <v>34</v>
      </c>
      <c r="W1030">
        <v>1023</v>
      </c>
      <c r="X1030">
        <v>7</v>
      </c>
      <c r="Y1030">
        <v>6.8426197458455497E-3</v>
      </c>
      <c r="Z1030">
        <v>7.2634205569811403</v>
      </c>
      <c r="AA1030">
        <v>4.4631471563376601E-4</v>
      </c>
    </row>
    <row r="1031" spans="1:27" x14ac:dyDescent="0.25">
      <c r="A1031" t="s">
        <v>5276</v>
      </c>
      <c r="B1031" t="s">
        <v>5277</v>
      </c>
      <c r="C1031" t="s">
        <v>29</v>
      </c>
      <c r="D1031" t="s">
        <v>65</v>
      </c>
      <c r="E1031">
        <v>97248.853786293403</v>
      </c>
      <c r="F1031">
        <v>1</v>
      </c>
      <c r="G1031" t="s">
        <v>5278</v>
      </c>
      <c r="I1031">
        <v>1</v>
      </c>
      <c r="J1031">
        <v>1</v>
      </c>
      <c r="K1031">
        <v>2.1399999999999999E-2</v>
      </c>
      <c r="L1031" t="s">
        <v>5279</v>
      </c>
      <c r="M1031" t="s">
        <v>5279</v>
      </c>
      <c r="U1031">
        <v>2</v>
      </c>
      <c r="V1031" t="s">
        <v>4996</v>
      </c>
      <c r="W1031">
        <v>1023</v>
      </c>
      <c r="X1031">
        <v>8</v>
      </c>
      <c r="Y1031">
        <v>7.8125E-3</v>
      </c>
      <c r="Z1031">
        <v>7.24479500084185</v>
      </c>
      <c r="AA1031">
        <v>4.7591852274890501E-4</v>
      </c>
    </row>
    <row r="1032" spans="1:27" x14ac:dyDescent="0.25">
      <c r="A1032" t="s">
        <v>5280</v>
      </c>
      <c r="B1032" t="s">
        <v>5281</v>
      </c>
      <c r="C1032" t="s">
        <v>29</v>
      </c>
      <c r="D1032" t="s">
        <v>133</v>
      </c>
      <c r="E1032">
        <v>16944.0372866488</v>
      </c>
      <c r="F1032">
        <v>1</v>
      </c>
      <c r="G1032" t="s">
        <v>5282</v>
      </c>
      <c r="I1032">
        <v>1</v>
      </c>
      <c r="J1032">
        <v>1</v>
      </c>
      <c r="K1032">
        <v>5.6599999999999998E-2</v>
      </c>
      <c r="L1032" t="s">
        <v>5283</v>
      </c>
      <c r="M1032" t="s">
        <v>5283</v>
      </c>
      <c r="P1032">
        <v>160649.16063607001</v>
      </c>
      <c r="U1032">
        <v>3</v>
      </c>
      <c r="V1032" t="s">
        <v>34</v>
      </c>
      <c r="W1032">
        <v>1024</v>
      </c>
      <c r="X1032">
        <v>8</v>
      </c>
      <c r="Y1032">
        <v>7.8125E-3</v>
      </c>
      <c r="Z1032">
        <v>8.1410162637751302</v>
      </c>
      <c r="AA1032">
        <v>4.9743510026426202E-4</v>
      </c>
    </row>
    <row r="1033" spans="1:27" x14ac:dyDescent="0.25">
      <c r="A1033" t="s">
        <v>5284</v>
      </c>
      <c r="B1033" t="s">
        <v>5285</v>
      </c>
      <c r="C1033" t="s">
        <v>29</v>
      </c>
      <c r="D1033" t="s">
        <v>5286</v>
      </c>
      <c r="E1033">
        <v>13616.052613095701</v>
      </c>
      <c r="F1033">
        <v>1</v>
      </c>
      <c r="H1033" t="s">
        <v>5287</v>
      </c>
      <c r="I1033">
        <v>1</v>
      </c>
      <c r="J1033">
        <v>0</v>
      </c>
      <c r="K1033">
        <v>0.29008</v>
      </c>
      <c r="L1033" t="s">
        <v>5288</v>
      </c>
      <c r="M1033" t="s">
        <v>5288</v>
      </c>
      <c r="U1033">
        <v>2</v>
      </c>
      <c r="V1033" t="s">
        <v>4996</v>
      </c>
      <c r="W1033">
        <v>1024</v>
      </c>
      <c r="X1033">
        <v>9</v>
      </c>
      <c r="Y1033">
        <v>8.6956521739130401E-3</v>
      </c>
      <c r="Z1033">
        <v>7.2256770710610896</v>
      </c>
      <c r="AA1033">
        <v>4.9743510026426202E-4</v>
      </c>
    </row>
    <row r="1034" spans="1:27" x14ac:dyDescent="0.25">
      <c r="A1034" t="s">
        <v>5289</v>
      </c>
      <c r="B1034" t="s">
        <v>5290</v>
      </c>
      <c r="C1034" t="s">
        <v>29</v>
      </c>
      <c r="D1034" t="s">
        <v>5291</v>
      </c>
      <c r="E1034">
        <v>40437.006378674298</v>
      </c>
      <c r="F1034">
        <v>1</v>
      </c>
      <c r="G1034" t="s">
        <v>5292</v>
      </c>
      <c r="I1034">
        <v>2</v>
      </c>
      <c r="J1034">
        <v>2</v>
      </c>
      <c r="K1034">
        <v>0.15989999999999999</v>
      </c>
      <c r="L1034" t="s">
        <v>5293</v>
      </c>
      <c r="M1034" t="s">
        <v>5293</v>
      </c>
      <c r="Q1034">
        <v>50471.950805563902</v>
      </c>
      <c r="T1034">
        <v>7131.5672959859103</v>
      </c>
      <c r="U1034">
        <v>3</v>
      </c>
      <c r="V1034" t="s">
        <v>34</v>
      </c>
      <c r="W1034">
        <v>1025</v>
      </c>
      <c r="X1034">
        <v>9</v>
      </c>
      <c r="Y1034">
        <v>8.6956521739130401E-3</v>
      </c>
      <c r="Z1034">
        <v>7.21335198242397</v>
      </c>
      <c r="AA1034">
        <v>4.9743510026426202E-4</v>
      </c>
    </row>
    <row r="1035" spans="1:27" x14ac:dyDescent="0.25">
      <c r="A1035" t="s">
        <v>5294</v>
      </c>
      <c r="B1035" t="s">
        <v>5295</v>
      </c>
      <c r="C1035" t="s">
        <v>29</v>
      </c>
      <c r="D1035" t="s">
        <v>5296</v>
      </c>
      <c r="E1035">
        <v>22566.4568151969</v>
      </c>
      <c r="F1035">
        <v>1</v>
      </c>
      <c r="G1035" t="s">
        <v>5297</v>
      </c>
      <c r="I1035">
        <v>1</v>
      </c>
      <c r="J1035">
        <v>1</v>
      </c>
      <c r="K1035">
        <v>7.0419999999999996E-2</v>
      </c>
      <c r="L1035" t="s">
        <v>5298</v>
      </c>
      <c r="M1035" t="s">
        <v>5298</v>
      </c>
      <c r="R1035">
        <v>75168.9078572781</v>
      </c>
      <c r="U1035">
        <v>2</v>
      </c>
      <c r="V1035" t="s">
        <v>34</v>
      </c>
      <c r="W1035">
        <v>1026</v>
      </c>
      <c r="X1035">
        <v>9</v>
      </c>
      <c r="Y1035">
        <v>8.6956521739130401E-3</v>
      </c>
      <c r="Z1035">
        <v>7.2113604162903</v>
      </c>
      <c r="AA1035">
        <v>4.9743510026426202E-4</v>
      </c>
    </row>
    <row r="1036" spans="1:27" x14ac:dyDescent="0.25">
      <c r="A1036" t="s">
        <v>5299</v>
      </c>
      <c r="B1036" t="s">
        <v>5300</v>
      </c>
      <c r="C1036" t="s">
        <v>29</v>
      </c>
      <c r="D1036" t="s">
        <v>133</v>
      </c>
      <c r="E1036">
        <v>10738.5299614133</v>
      </c>
      <c r="F1036">
        <v>1</v>
      </c>
      <c r="G1036" t="s">
        <v>5301</v>
      </c>
      <c r="I1036">
        <v>2</v>
      </c>
      <c r="J1036">
        <v>2</v>
      </c>
      <c r="K1036">
        <v>0.30188999999999999</v>
      </c>
      <c r="L1036" t="s">
        <v>5302</v>
      </c>
      <c r="M1036" t="s">
        <v>5302</v>
      </c>
      <c r="O1036">
        <v>83899.162376979497</v>
      </c>
      <c r="Q1036">
        <v>116208.142904366</v>
      </c>
      <c r="U1036">
        <v>3</v>
      </c>
      <c r="V1036" t="s">
        <v>34</v>
      </c>
      <c r="W1036">
        <v>1027</v>
      </c>
      <c r="X1036">
        <v>9</v>
      </c>
      <c r="Y1036">
        <v>8.6956521739130401E-3</v>
      </c>
      <c r="Z1036">
        <v>7.2074613421147502</v>
      </c>
      <c r="AA1036">
        <v>4.9743510026426202E-4</v>
      </c>
    </row>
    <row r="1037" spans="1:27" x14ac:dyDescent="0.25">
      <c r="A1037" t="s">
        <v>5303</v>
      </c>
      <c r="B1037" t="s">
        <v>5304</v>
      </c>
      <c r="C1037" t="s">
        <v>29</v>
      </c>
      <c r="D1037" t="s">
        <v>2054</v>
      </c>
      <c r="E1037">
        <v>26980.149529947801</v>
      </c>
      <c r="F1037">
        <v>1</v>
      </c>
      <c r="G1037" t="s">
        <v>5305</v>
      </c>
      <c r="I1037">
        <v>2</v>
      </c>
      <c r="J1037">
        <v>2</v>
      </c>
      <c r="K1037">
        <v>9.9599999999999994E-2</v>
      </c>
      <c r="L1037" t="s">
        <v>5306</v>
      </c>
      <c r="M1037" t="s">
        <v>5306</v>
      </c>
      <c r="P1037">
        <v>104948.251282543</v>
      </c>
      <c r="U1037">
        <v>2</v>
      </c>
      <c r="V1037" t="s">
        <v>34</v>
      </c>
      <c r="W1037">
        <v>1028</v>
      </c>
      <c r="X1037">
        <v>9</v>
      </c>
      <c r="Y1037">
        <v>8.6956521739130401E-3</v>
      </c>
      <c r="Z1037">
        <v>7.20423798677413</v>
      </c>
      <c r="AA1037">
        <v>4.9743510026426202E-4</v>
      </c>
    </row>
    <row r="1038" spans="1:27" x14ac:dyDescent="0.25">
      <c r="A1038" t="s">
        <v>5307</v>
      </c>
      <c r="B1038" t="s">
        <v>5308</v>
      </c>
      <c r="C1038" t="s">
        <v>29</v>
      </c>
      <c r="D1038" t="s">
        <v>5309</v>
      </c>
      <c r="E1038">
        <v>56164.1633422257</v>
      </c>
      <c r="F1038">
        <v>1</v>
      </c>
      <c r="G1038" t="s">
        <v>5310</v>
      </c>
      <c r="I1038">
        <v>2</v>
      </c>
      <c r="J1038">
        <v>2</v>
      </c>
      <c r="K1038">
        <v>4.1750000000000002E-2</v>
      </c>
      <c r="L1038" t="s">
        <v>5311</v>
      </c>
      <c r="M1038" t="s">
        <v>5311</v>
      </c>
      <c r="R1038">
        <v>37431.545414660301</v>
      </c>
      <c r="U1038">
        <v>2</v>
      </c>
      <c r="V1038" t="s">
        <v>34</v>
      </c>
      <c r="W1038">
        <v>1029</v>
      </c>
      <c r="X1038">
        <v>9</v>
      </c>
      <c r="Y1038">
        <v>8.6956521739130401E-3</v>
      </c>
      <c r="Z1038">
        <v>7.19901203332374</v>
      </c>
      <c r="AA1038">
        <v>4.9743510026426202E-4</v>
      </c>
    </row>
    <row r="1039" spans="1:27" x14ac:dyDescent="0.25">
      <c r="A1039" t="s">
        <v>5312</v>
      </c>
      <c r="B1039" t="s">
        <v>5313</v>
      </c>
      <c r="C1039" t="s">
        <v>29</v>
      </c>
      <c r="D1039" t="s">
        <v>3464</v>
      </c>
      <c r="E1039">
        <v>22028.183808584799</v>
      </c>
      <c r="F1039">
        <v>1</v>
      </c>
      <c r="G1039" t="s">
        <v>5314</v>
      </c>
      <c r="I1039">
        <v>1</v>
      </c>
      <c r="J1039">
        <v>1</v>
      </c>
      <c r="K1039">
        <v>5.6120000000000003E-2</v>
      </c>
      <c r="L1039" t="s">
        <v>5315</v>
      </c>
      <c r="M1039" t="s">
        <v>5315</v>
      </c>
      <c r="P1039">
        <v>38687.125322619599</v>
      </c>
      <c r="U1039">
        <v>1</v>
      </c>
      <c r="V1039" t="s">
        <v>34</v>
      </c>
      <c r="W1039">
        <v>1030</v>
      </c>
      <c r="X1039">
        <v>9</v>
      </c>
      <c r="Y1039">
        <v>8.6956521739130401E-3</v>
      </c>
      <c r="Z1039">
        <v>7.1971314746143102</v>
      </c>
      <c r="AA1039">
        <v>4.9743510026426202E-4</v>
      </c>
    </row>
    <row r="1040" spans="1:27" x14ac:dyDescent="0.25">
      <c r="A1040" t="s">
        <v>5316</v>
      </c>
      <c r="B1040" t="s">
        <v>5317</v>
      </c>
      <c r="C1040" t="s">
        <v>29</v>
      </c>
      <c r="D1040" t="s">
        <v>133</v>
      </c>
      <c r="E1040">
        <v>12300.5476789275</v>
      </c>
      <c r="F1040">
        <v>1</v>
      </c>
      <c r="G1040" t="s">
        <v>5318</v>
      </c>
      <c r="I1040">
        <v>1</v>
      </c>
      <c r="J1040">
        <v>1</v>
      </c>
      <c r="K1040">
        <v>0.12726999999999999</v>
      </c>
      <c r="L1040" t="s">
        <v>5319</v>
      </c>
      <c r="M1040" t="s">
        <v>5319</v>
      </c>
      <c r="Q1040">
        <v>28554.934524558699</v>
      </c>
      <c r="U1040">
        <v>1</v>
      </c>
      <c r="V1040" t="s">
        <v>34</v>
      </c>
      <c r="W1040">
        <v>1031</v>
      </c>
      <c r="X1040">
        <v>9</v>
      </c>
      <c r="Y1040">
        <v>8.6956521739130401E-3</v>
      </c>
      <c r="Z1040">
        <v>7.1913845323030703</v>
      </c>
      <c r="AA1040">
        <v>4.9743510026426202E-4</v>
      </c>
    </row>
    <row r="1041" spans="1:27" x14ac:dyDescent="0.25">
      <c r="A1041" t="s">
        <v>5320</v>
      </c>
      <c r="B1041" t="s">
        <v>5321</v>
      </c>
      <c r="C1041" t="s">
        <v>29</v>
      </c>
      <c r="D1041" t="s">
        <v>5322</v>
      </c>
      <c r="E1041">
        <v>19493.993031029298</v>
      </c>
      <c r="F1041">
        <v>1</v>
      </c>
      <c r="G1041" t="s">
        <v>5323</v>
      </c>
      <c r="I1041">
        <v>1</v>
      </c>
      <c r="J1041">
        <v>1</v>
      </c>
      <c r="K1041">
        <v>6.6299999999999998E-2</v>
      </c>
      <c r="L1041" t="s">
        <v>5324</v>
      </c>
      <c r="M1041" t="s">
        <v>5324</v>
      </c>
      <c r="O1041">
        <v>50987.646184130099</v>
      </c>
      <c r="U1041">
        <v>1</v>
      </c>
      <c r="V1041" t="s">
        <v>34</v>
      </c>
      <c r="W1041">
        <v>1032</v>
      </c>
      <c r="X1041">
        <v>9</v>
      </c>
      <c r="Y1041">
        <v>8.6956521739130401E-3</v>
      </c>
      <c r="Z1041">
        <v>7.1857048589237698</v>
      </c>
      <c r="AA1041">
        <v>4.9743510026426202E-4</v>
      </c>
    </row>
    <row r="1042" spans="1:27" x14ac:dyDescent="0.25">
      <c r="A1042" t="s">
        <v>5325</v>
      </c>
      <c r="B1042" t="s">
        <v>5326</v>
      </c>
      <c r="C1042" t="s">
        <v>29</v>
      </c>
      <c r="D1042" t="s">
        <v>5327</v>
      </c>
      <c r="E1042">
        <v>21596.215631608498</v>
      </c>
      <c r="F1042">
        <v>1</v>
      </c>
      <c r="G1042" t="s">
        <v>5328</v>
      </c>
      <c r="I1042">
        <v>1</v>
      </c>
      <c r="J1042">
        <v>1</v>
      </c>
      <c r="K1042">
        <v>6.8290000000000003E-2</v>
      </c>
      <c r="L1042" t="s">
        <v>5329</v>
      </c>
      <c r="M1042" t="s">
        <v>5329</v>
      </c>
      <c r="T1042">
        <v>40633.575349681501</v>
      </c>
      <c r="U1042">
        <v>1</v>
      </c>
      <c r="V1042" t="s">
        <v>34</v>
      </c>
      <c r="W1042">
        <v>1033</v>
      </c>
      <c r="X1042">
        <v>9</v>
      </c>
      <c r="Y1042">
        <v>8.6956521739130401E-3</v>
      </c>
      <c r="Z1042">
        <v>7.1797386368497502</v>
      </c>
      <c r="AA1042">
        <v>4.9743510026426202E-4</v>
      </c>
    </row>
    <row r="1043" spans="1:27" x14ac:dyDescent="0.25">
      <c r="A1043" t="s">
        <v>5330</v>
      </c>
      <c r="B1043" t="s">
        <v>5331</v>
      </c>
      <c r="C1043" t="s">
        <v>29</v>
      </c>
      <c r="D1043" t="s">
        <v>5332</v>
      </c>
      <c r="E1043">
        <v>65965.363294898794</v>
      </c>
      <c r="F1043">
        <v>1</v>
      </c>
      <c r="G1043" t="s">
        <v>5333</v>
      </c>
      <c r="I1043">
        <v>2</v>
      </c>
      <c r="J1043">
        <v>2</v>
      </c>
      <c r="K1043">
        <v>2.7959999999999999E-2</v>
      </c>
      <c r="L1043" t="s">
        <v>5334</v>
      </c>
      <c r="M1043" t="s">
        <v>5334</v>
      </c>
      <c r="S1043">
        <v>24836.326835389398</v>
      </c>
      <c r="T1043">
        <v>50056.579299122401</v>
      </c>
      <c r="U1043">
        <v>2</v>
      </c>
      <c r="V1043" t="s">
        <v>34</v>
      </c>
      <c r="W1043">
        <v>1034</v>
      </c>
      <c r="X1043">
        <v>9</v>
      </c>
      <c r="Y1043">
        <v>8.6956521739130401E-3</v>
      </c>
      <c r="Z1043">
        <v>7.1637451769397904</v>
      </c>
      <c r="AA1043">
        <v>4.9743510026426202E-4</v>
      </c>
    </row>
    <row r="1044" spans="1:27" x14ac:dyDescent="0.25">
      <c r="A1044" t="s">
        <v>5335</v>
      </c>
      <c r="B1044" t="s">
        <v>5336</v>
      </c>
      <c r="C1044" t="s">
        <v>29</v>
      </c>
      <c r="D1044" t="s">
        <v>5337</v>
      </c>
      <c r="E1044">
        <v>23528.457287710498</v>
      </c>
      <c r="F1044">
        <v>1</v>
      </c>
      <c r="G1044" t="s">
        <v>5338</v>
      </c>
      <c r="I1044">
        <v>1</v>
      </c>
      <c r="J1044">
        <v>1</v>
      </c>
      <c r="K1044">
        <v>3.9649999999999998E-2</v>
      </c>
      <c r="L1044" t="s">
        <v>5339</v>
      </c>
      <c r="M1044" t="s">
        <v>5339</v>
      </c>
      <c r="R1044">
        <v>77062.095593028294</v>
      </c>
      <c r="U1044">
        <v>1</v>
      </c>
      <c r="V1044" t="s">
        <v>34</v>
      </c>
      <c r="W1044">
        <v>1035</v>
      </c>
      <c r="X1044">
        <v>9</v>
      </c>
      <c r="Y1044">
        <v>8.6956521739130401E-3</v>
      </c>
      <c r="Z1044">
        <v>7.1593564896134696</v>
      </c>
      <c r="AA1044">
        <v>5.2608776381753999E-4</v>
      </c>
    </row>
    <row r="1045" spans="1:27" x14ac:dyDescent="0.25">
      <c r="A1045" t="s">
        <v>5340</v>
      </c>
      <c r="B1045" t="s">
        <v>5341</v>
      </c>
      <c r="C1045" t="s">
        <v>29</v>
      </c>
      <c r="D1045" t="s">
        <v>5342</v>
      </c>
      <c r="E1045">
        <v>23987.779589316098</v>
      </c>
      <c r="F1045">
        <v>1</v>
      </c>
      <c r="G1045" t="s">
        <v>5343</v>
      </c>
      <c r="I1045">
        <v>1</v>
      </c>
      <c r="J1045">
        <v>1</v>
      </c>
      <c r="K1045">
        <v>4.4839999999999998E-2</v>
      </c>
      <c r="L1045" t="s">
        <v>5344</v>
      </c>
      <c r="M1045" t="s">
        <v>5344</v>
      </c>
      <c r="U1045">
        <v>3</v>
      </c>
      <c r="V1045" t="s">
        <v>4996</v>
      </c>
      <c r="W1045">
        <v>1035</v>
      </c>
      <c r="X1045">
        <v>10</v>
      </c>
      <c r="Y1045">
        <v>9.6525096525096506E-3</v>
      </c>
      <c r="Z1045">
        <v>8.1535518742011899</v>
      </c>
      <c r="AA1045">
        <v>5.8651026392961801E-4</v>
      </c>
    </row>
    <row r="1046" spans="1:27" x14ac:dyDescent="0.25">
      <c r="A1046" t="s">
        <v>5345</v>
      </c>
      <c r="B1046" t="s">
        <v>5346</v>
      </c>
      <c r="C1046" t="s">
        <v>29</v>
      </c>
      <c r="D1046" t="s">
        <v>5347</v>
      </c>
      <c r="E1046">
        <v>41793.507795694597</v>
      </c>
      <c r="F1046">
        <v>1</v>
      </c>
      <c r="G1046" t="s">
        <v>5348</v>
      </c>
      <c r="I1046">
        <v>1</v>
      </c>
      <c r="J1046">
        <v>1</v>
      </c>
      <c r="K1046">
        <v>3.406E-2</v>
      </c>
      <c r="L1046" t="s">
        <v>5349</v>
      </c>
      <c r="M1046" t="s">
        <v>5349</v>
      </c>
      <c r="U1046">
        <v>1</v>
      </c>
      <c r="V1046" t="s">
        <v>34</v>
      </c>
      <c r="W1046">
        <v>1036</v>
      </c>
      <c r="X1046">
        <v>10</v>
      </c>
      <c r="Y1046">
        <v>9.6525096525096506E-3</v>
      </c>
      <c r="Z1046">
        <v>8.1358690585370699</v>
      </c>
      <c r="AA1046">
        <v>5.8651026392961801E-4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20A6-E122-45DA-A137-A4294AA0C83B}">
  <dimension ref="A1:X47"/>
  <sheetViews>
    <sheetView workbookViewId="0">
      <selection sqref="A1:XFD1048576"/>
    </sheetView>
  </sheetViews>
  <sheetFormatPr defaultRowHeight="15" x14ac:dyDescent="0.25"/>
  <sheetData>
    <row r="1" spans="1:24" x14ac:dyDescent="0.25">
      <c r="A1" t="s">
        <v>5359</v>
      </c>
      <c r="B1" t="s">
        <v>0</v>
      </c>
      <c r="C1" t="s">
        <v>5360</v>
      </c>
      <c r="D1" t="s">
        <v>5361</v>
      </c>
      <c r="E1" t="s">
        <v>5362</v>
      </c>
      <c r="F1" t="s">
        <v>5363</v>
      </c>
      <c r="G1" t="s">
        <v>5364</v>
      </c>
      <c r="H1" s="8" t="s">
        <v>5365</v>
      </c>
      <c r="I1" s="9" t="s">
        <v>5366</v>
      </c>
      <c r="J1" t="s">
        <v>5367</v>
      </c>
      <c r="K1" t="s">
        <v>5368</v>
      </c>
      <c r="L1" t="s">
        <v>5369</v>
      </c>
      <c r="M1" t="s">
        <v>5370</v>
      </c>
      <c r="N1" t="s">
        <v>5371</v>
      </c>
      <c r="O1" t="s">
        <v>5372</v>
      </c>
      <c r="P1" t="s">
        <v>5373</v>
      </c>
      <c r="Q1" t="s">
        <v>5374</v>
      </c>
      <c r="R1" t="s">
        <v>5375</v>
      </c>
      <c r="S1" t="s">
        <v>5376</v>
      </c>
      <c r="T1" s="10" t="s">
        <v>5377</v>
      </c>
      <c r="W1" s="11" t="s">
        <v>5378</v>
      </c>
    </row>
    <row r="2" spans="1:24" x14ac:dyDescent="0.25">
      <c r="A2">
        <v>23</v>
      </c>
      <c r="B2" t="s">
        <v>5379</v>
      </c>
      <c r="C2" t="s">
        <v>5380</v>
      </c>
      <c r="D2" t="s">
        <v>5381</v>
      </c>
      <c r="E2">
        <v>0</v>
      </c>
      <c r="F2">
        <v>0</v>
      </c>
      <c r="G2">
        <v>197754.36</v>
      </c>
      <c r="H2" s="8">
        <v>303968.06</v>
      </c>
      <c r="I2" s="9">
        <v>91540.65</v>
      </c>
      <c r="J2" t="s">
        <v>5382</v>
      </c>
      <c r="K2">
        <v>303968.06</v>
      </c>
      <c r="L2">
        <v>91540.65</v>
      </c>
      <c r="M2" t="s">
        <v>5382</v>
      </c>
      <c r="N2">
        <v>3.32</v>
      </c>
      <c r="O2">
        <v>31.9</v>
      </c>
      <c r="P2">
        <v>2</v>
      </c>
      <c r="Q2" t="s">
        <v>5383</v>
      </c>
      <c r="R2">
        <v>275</v>
      </c>
      <c r="S2">
        <v>299</v>
      </c>
      <c r="T2">
        <f>I2/H2</f>
        <v>0.30115220000417148</v>
      </c>
      <c r="W2" s="12">
        <f>AVERAGE(T2:T47)</f>
        <v>5.072299274259163</v>
      </c>
      <c r="X2">
        <f>LOG(W2,2)</f>
        <v>2.3426398694426158</v>
      </c>
    </row>
    <row r="3" spans="1:24" x14ac:dyDescent="0.25">
      <c r="A3">
        <v>23</v>
      </c>
      <c r="B3" t="s">
        <v>5379</v>
      </c>
      <c r="C3" t="s">
        <v>5384</v>
      </c>
      <c r="D3" t="s">
        <v>5381</v>
      </c>
      <c r="E3">
        <v>0</v>
      </c>
      <c r="F3">
        <v>0.9</v>
      </c>
      <c r="G3">
        <v>542001.6</v>
      </c>
      <c r="H3" s="8">
        <v>564337.43999999994</v>
      </c>
      <c r="I3" s="9">
        <v>519665.75</v>
      </c>
      <c r="J3" t="s">
        <v>5385</v>
      </c>
      <c r="K3">
        <v>564337.43999999994</v>
      </c>
      <c r="L3">
        <v>519665.75</v>
      </c>
      <c r="M3" t="s">
        <v>5385</v>
      </c>
      <c r="N3">
        <v>1.0900000000000001</v>
      </c>
      <c r="O3">
        <v>26.46</v>
      </c>
      <c r="P3">
        <v>2</v>
      </c>
      <c r="R3">
        <v>107</v>
      </c>
      <c r="S3">
        <v>136</v>
      </c>
      <c r="T3">
        <f t="shared" ref="T3:T47" si="0">I3/H3</f>
        <v>0.92084223580841995</v>
      </c>
      <c r="W3" s="11" t="s">
        <v>5386</v>
      </c>
    </row>
    <row r="4" spans="1:24" x14ac:dyDescent="0.25">
      <c r="A4">
        <v>23</v>
      </c>
      <c r="B4" t="s">
        <v>5379</v>
      </c>
      <c r="C4" t="s">
        <v>5387</v>
      </c>
      <c r="D4" t="s">
        <v>5381</v>
      </c>
      <c r="E4">
        <v>0</v>
      </c>
      <c r="F4">
        <v>3.9</v>
      </c>
      <c r="G4">
        <v>235246.58</v>
      </c>
      <c r="H4" s="8">
        <v>310581.38</v>
      </c>
      <c r="I4" s="9">
        <v>159911.78</v>
      </c>
      <c r="J4" t="s">
        <v>5388</v>
      </c>
      <c r="K4">
        <v>310581.38</v>
      </c>
      <c r="L4">
        <v>159911.78</v>
      </c>
      <c r="M4" t="s">
        <v>5388</v>
      </c>
      <c r="N4">
        <v>1.94</v>
      </c>
      <c r="O4">
        <v>24.51</v>
      </c>
      <c r="P4">
        <v>3</v>
      </c>
      <c r="R4">
        <v>107</v>
      </c>
      <c r="S4">
        <v>137</v>
      </c>
      <c r="T4">
        <f t="shared" si="0"/>
        <v>0.5148788378749557</v>
      </c>
      <c r="W4" s="12">
        <f>AVERAGE(T19,T26,T35,)</f>
        <v>0.42729058539439524</v>
      </c>
    </row>
    <row r="5" spans="1:24" x14ac:dyDescent="0.25">
      <c r="A5">
        <v>23</v>
      </c>
      <c r="B5" t="s">
        <v>5379</v>
      </c>
      <c r="C5" t="s">
        <v>5389</v>
      </c>
      <c r="D5" t="s">
        <v>5381</v>
      </c>
      <c r="E5">
        <v>0</v>
      </c>
      <c r="F5">
        <v>1.7</v>
      </c>
      <c r="G5">
        <v>735795.9</v>
      </c>
      <c r="H5" s="8">
        <v>602977.43999999994</v>
      </c>
      <c r="I5" s="9">
        <v>868614.25</v>
      </c>
      <c r="J5" t="s">
        <v>5390</v>
      </c>
      <c r="K5">
        <v>602977.43999999994</v>
      </c>
      <c r="L5">
        <v>868614.25</v>
      </c>
      <c r="M5" t="s">
        <v>5390</v>
      </c>
      <c r="N5">
        <v>1.44</v>
      </c>
      <c r="O5">
        <v>23.74</v>
      </c>
      <c r="P5">
        <v>3</v>
      </c>
      <c r="R5">
        <v>122</v>
      </c>
      <c r="S5">
        <v>136</v>
      </c>
      <c r="T5">
        <f t="shared" si="0"/>
        <v>1.4405418716826288</v>
      </c>
    </row>
    <row r="6" spans="1:24" x14ac:dyDescent="0.25">
      <c r="A6">
        <v>23</v>
      </c>
      <c r="B6" t="s">
        <v>5379</v>
      </c>
      <c r="C6" t="s">
        <v>5391</v>
      </c>
      <c r="D6" t="s">
        <v>5381</v>
      </c>
      <c r="E6">
        <v>0</v>
      </c>
      <c r="F6">
        <v>1.8</v>
      </c>
      <c r="G6">
        <v>382628.38</v>
      </c>
      <c r="H6" s="8">
        <v>453277.62</v>
      </c>
      <c r="I6" s="9">
        <v>311979.12</v>
      </c>
      <c r="J6" t="s">
        <v>5392</v>
      </c>
      <c r="K6">
        <v>453277.62</v>
      </c>
      <c r="L6">
        <v>311979.12</v>
      </c>
      <c r="M6" t="s">
        <v>5392</v>
      </c>
      <c r="N6">
        <v>1.45</v>
      </c>
      <c r="O6">
        <v>21.32</v>
      </c>
      <c r="P6">
        <v>3</v>
      </c>
      <c r="R6">
        <v>122</v>
      </c>
      <c r="S6">
        <v>137</v>
      </c>
      <c r="T6">
        <f t="shared" si="0"/>
        <v>0.68827382212252175</v>
      </c>
    </row>
    <row r="7" spans="1:24" x14ac:dyDescent="0.25">
      <c r="A7">
        <v>23</v>
      </c>
      <c r="B7" t="s">
        <v>5379</v>
      </c>
      <c r="C7" t="s">
        <v>5393</v>
      </c>
      <c r="D7" t="s">
        <v>5381</v>
      </c>
      <c r="E7">
        <v>0</v>
      </c>
      <c r="F7">
        <v>0.5</v>
      </c>
      <c r="G7">
        <v>314972.12</v>
      </c>
      <c r="H7" s="8">
        <v>398622.8</v>
      </c>
      <c r="I7" s="9">
        <v>231321.47</v>
      </c>
      <c r="J7" t="s">
        <v>5394</v>
      </c>
      <c r="K7">
        <v>398622.8</v>
      </c>
      <c r="L7">
        <v>231321.47</v>
      </c>
      <c r="M7" t="s">
        <v>5394</v>
      </c>
      <c r="N7">
        <v>1.72</v>
      </c>
      <c r="O7">
        <v>23.02</v>
      </c>
      <c r="P7">
        <v>3</v>
      </c>
      <c r="R7">
        <v>483</v>
      </c>
      <c r="S7">
        <v>498</v>
      </c>
      <c r="T7">
        <f t="shared" si="0"/>
        <v>0.58030165359332186</v>
      </c>
    </row>
    <row r="8" spans="1:24" x14ac:dyDescent="0.25">
      <c r="A8">
        <v>23</v>
      </c>
      <c r="B8" t="s">
        <v>5379</v>
      </c>
      <c r="C8" t="s">
        <v>5395</v>
      </c>
      <c r="D8" t="s">
        <v>5381</v>
      </c>
      <c r="E8">
        <v>0</v>
      </c>
      <c r="F8">
        <v>0.2</v>
      </c>
      <c r="G8">
        <v>8648.4410000000007</v>
      </c>
      <c r="H8" s="8">
        <v>10258.441999999999</v>
      </c>
      <c r="I8" s="9">
        <v>7038.4409999999998</v>
      </c>
      <c r="J8" t="s">
        <v>5392</v>
      </c>
      <c r="K8">
        <v>10258.441999999999</v>
      </c>
      <c r="L8">
        <v>7038.4409999999998</v>
      </c>
      <c r="M8" t="s">
        <v>5392</v>
      </c>
      <c r="N8">
        <v>1.46</v>
      </c>
      <c r="O8">
        <v>7.65</v>
      </c>
      <c r="P8">
        <v>1</v>
      </c>
      <c r="R8">
        <v>92</v>
      </c>
      <c r="S8">
        <v>105</v>
      </c>
      <c r="T8">
        <f t="shared" si="0"/>
        <v>0.68611208212709107</v>
      </c>
    </row>
    <row r="9" spans="1:24" x14ac:dyDescent="0.25">
      <c r="A9">
        <v>23</v>
      </c>
      <c r="B9" t="s">
        <v>5379</v>
      </c>
      <c r="C9" t="s">
        <v>5396</v>
      </c>
      <c r="D9" t="s">
        <v>5381</v>
      </c>
      <c r="E9">
        <v>0</v>
      </c>
      <c r="F9">
        <v>1.2</v>
      </c>
      <c r="G9">
        <v>377567.8</v>
      </c>
      <c r="H9" s="8">
        <v>360465.78</v>
      </c>
      <c r="I9" s="9">
        <v>394669.88</v>
      </c>
      <c r="J9" t="s">
        <v>5397</v>
      </c>
      <c r="K9">
        <v>360465.78</v>
      </c>
      <c r="L9">
        <v>394669.88</v>
      </c>
      <c r="M9" t="s">
        <v>5397</v>
      </c>
      <c r="N9">
        <v>1.0900000000000001</v>
      </c>
      <c r="O9">
        <v>22.27</v>
      </c>
      <c r="P9">
        <v>3</v>
      </c>
      <c r="R9">
        <v>318</v>
      </c>
      <c r="S9">
        <v>325</v>
      </c>
      <c r="T9">
        <f t="shared" si="0"/>
        <v>1.0948886188308915</v>
      </c>
    </row>
    <row r="10" spans="1:24" x14ac:dyDescent="0.25">
      <c r="A10">
        <v>23</v>
      </c>
      <c r="B10" t="s">
        <v>5379</v>
      </c>
      <c r="C10" t="s">
        <v>5398</v>
      </c>
      <c r="D10" t="s">
        <v>5381</v>
      </c>
      <c r="E10">
        <v>0</v>
      </c>
      <c r="F10">
        <v>0.8</v>
      </c>
      <c r="G10">
        <v>1157558</v>
      </c>
      <c r="H10" s="8">
        <v>1320366.5</v>
      </c>
      <c r="I10" s="9">
        <v>994749.5</v>
      </c>
      <c r="J10" t="s">
        <v>5399</v>
      </c>
      <c r="K10">
        <v>1320366.5</v>
      </c>
      <c r="L10">
        <v>994749.5</v>
      </c>
      <c r="M10" t="s">
        <v>5399</v>
      </c>
      <c r="N10">
        <v>1.33</v>
      </c>
      <c r="O10">
        <v>26.02</v>
      </c>
      <c r="P10">
        <v>3</v>
      </c>
      <c r="R10">
        <v>241</v>
      </c>
      <c r="S10">
        <v>247</v>
      </c>
      <c r="T10">
        <f t="shared" si="0"/>
        <v>0.75338892648366951</v>
      </c>
    </row>
    <row r="11" spans="1:24" x14ac:dyDescent="0.25">
      <c r="A11">
        <v>23</v>
      </c>
      <c r="B11" t="s">
        <v>5379</v>
      </c>
      <c r="C11" t="s">
        <v>5400</v>
      </c>
      <c r="D11" t="s">
        <v>5381</v>
      </c>
      <c r="E11">
        <v>0</v>
      </c>
      <c r="F11">
        <v>1.1000000000000001</v>
      </c>
      <c r="G11">
        <v>38828.938000000002</v>
      </c>
      <c r="H11" s="8">
        <v>60440.086000000003</v>
      </c>
      <c r="I11" s="9">
        <v>17217.787</v>
      </c>
      <c r="J11" t="s">
        <v>5401</v>
      </c>
      <c r="K11">
        <v>60440.086000000003</v>
      </c>
      <c r="L11">
        <v>17217.787</v>
      </c>
      <c r="M11" t="s">
        <v>5401</v>
      </c>
      <c r="N11">
        <v>3.51</v>
      </c>
      <c r="O11">
        <v>15.36</v>
      </c>
      <c r="P11">
        <v>2</v>
      </c>
      <c r="Q11" t="s">
        <v>5383</v>
      </c>
      <c r="R11">
        <v>87</v>
      </c>
      <c r="S11">
        <v>105</v>
      </c>
      <c r="T11">
        <f t="shared" si="0"/>
        <v>0.28487363502427843</v>
      </c>
    </row>
    <row r="12" spans="1:24" x14ac:dyDescent="0.25">
      <c r="A12">
        <v>23</v>
      </c>
      <c r="B12" t="s">
        <v>5379</v>
      </c>
      <c r="C12" t="s">
        <v>5402</v>
      </c>
      <c r="D12" t="s">
        <v>5381</v>
      </c>
      <c r="E12">
        <v>0</v>
      </c>
      <c r="F12">
        <v>0</v>
      </c>
      <c r="G12">
        <v>4562.5834999999997</v>
      </c>
      <c r="H12" s="8">
        <v>0</v>
      </c>
      <c r="I12" s="9">
        <v>9125.1669999999995</v>
      </c>
      <c r="J12" t="s">
        <v>5403</v>
      </c>
      <c r="K12">
        <v>0</v>
      </c>
      <c r="L12">
        <v>9125.1669999999995</v>
      </c>
      <c r="M12" t="s">
        <v>5403</v>
      </c>
      <c r="N12">
        <v>64</v>
      </c>
      <c r="O12">
        <v>19.170000000000002</v>
      </c>
      <c r="P12">
        <v>1</v>
      </c>
      <c r="R12">
        <v>87</v>
      </c>
      <c r="S12">
        <v>105</v>
      </c>
      <c r="T12">
        <v>64</v>
      </c>
    </row>
    <row r="13" spans="1:24" x14ac:dyDescent="0.25">
      <c r="A13">
        <v>23</v>
      </c>
      <c r="B13" t="s">
        <v>5379</v>
      </c>
      <c r="C13" t="s">
        <v>5404</v>
      </c>
      <c r="D13" t="s">
        <v>5381</v>
      </c>
      <c r="E13">
        <v>0</v>
      </c>
      <c r="F13">
        <v>1.6</v>
      </c>
      <c r="G13">
        <v>185575.62</v>
      </c>
      <c r="H13" s="8">
        <v>42067.296999999999</v>
      </c>
      <c r="I13" s="9">
        <v>329083.96999999997</v>
      </c>
      <c r="J13" t="s">
        <v>5405</v>
      </c>
      <c r="K13">
        <v>42067.296999999999</v>
      </c>
      <c r="L13">
        <v>329083.96999999997</v>
      </c>
      <c r="M13" t="s">
        <v>5405</v>
      </c>
      <c r="N13">
        <v>7.82</v>
      </c>
      <c r="O13">
        <v>44.97</v>
      </c>
      <c r="P13">
        <v>1</v>
      </c>
      <c r="R13">
        <v>254</v>
      </c>
      <c r="S13">
        <v>273</v>
      </c>
      <c r="T13">
        <f t="shared" si="0"/>
        <v>7.8227980751889046</v>
      </c>
    </row>
    <row r="14" spans="1:24" x14ac:dyDescent="0.25">
      <c r="A14">
        <v>23</v>
      </c>
      <c r="B14" t="s">
        <v>5379</v>
      </c>
      <c r="C14" t="s">
        <v>5406</v>
      </c>
      <c r="D14" t="s">
        <v>5381</v>
      </c>
      <c r="E14">
        <v>0</v>
      </c>
      <c r="F14">
        <v>1.5</v>
      </c>
      <c r="G14">
        <v>552427.1</v>
      </c>
      <c r="H14" s="8">
        <v>616500.4</v>
      </c>
      <c r="I14" s="9">
        <v>488353.94</v>
      </c>
      <c r="J14" t="s">
        <v>5407</v>
      </c>
      <c r="K14">
        <v>616500.4</v>
      </c>
      <c r="L14">
        <v>488353.94</v>
      </c>
      <c r="M14" t="s">
        <v>5407</v>
      </c>
      <c r="N14">
        <v>1.26</v>
      </c>
      <c r="O14">
        <v>42.99</v>
      </c>
      <c r="P14">
        <v>6</v>
      </c>
      <c r="R14">
        <v>254</v>
      </c>
      <c r="S14">
        <v>274</v>
      </c>
      <c r="T14">
        <f t="shared" si="0"/>
        <v>0.79213888587906833</v>
      </c>
    </row>
    <row r="15" spans="1:24" x14ac:dyDescent="0.25">
      <c r="A15">
        <v>23</v>
      </c>
      <c r="B15" t="s">
        <v>5379</v>
      </c>
      <c r="C15" t="s">
        <v>5408</v>
      </c>
      <c r="D15" t="s">
        <v>5381</v>
      </c>
      <c r="E15">
        <v>0</v>
      </c>
      <c r="F15">
        <v>1.3</v>
      </c>
      <c r="G15">
        <v>2101850.5</v>
      </c>
      <c r="H15" s="8">
        <v>2263217.5</v>
      </c>
      <c r="I15" s="9">
        <v>1940483.2</v>
      </c>
      <c r="J15" t="s">
        <v>5409</v>
      </c>
      <c r="K15">
        <v>2263217.5</v>
      </c>
      <c r="L15">
        <v>1940483.2</v>
      </c>
      <c r="M15" t="s">
        <v>5409</v>
      </c>
      <c r="N15">
        <v>1.17</v>
      </c>
      <c r="O15">
        <v>36.4</v>
      </c>
      <c r="P15">
        <v>3</v>
      </c>
      <c r="R15">
        <v>170</v>
      </c>
      <c r="S15">
        <v>182</v>
      </c>
      <c r="T15">
        <f t="shared" si="0"/>
        <v>0.85740022777307079</v>
      </c>
    </row>
    <row r="16" spans="1:24" x14ac:dyDescent="0.25">
      <c r="A16">
        <v>23</v>
      </c>
      <c r="B16" t="s">
        <v>5379</v>
      </c>
      <c r="C16" t="s">
        <v>5410</v>
      </c>
      <c r="D16" t="s">
        <v>5381</v>
      </c>
      <c r="E16">
        <v>0</v>
      </c>
      <c r="F16">
        <v>0.3</v>
      </c>
      <c r="G16">
        <v>3863.9214000000002</v>
      </c>
      <c r="H16" s="8">
        <v>6772.3203000000003</v>
      </c>
      <c r="I16" s="9">
        <v>955.5222</v>
      </c>
      <c r="J16" t="s">
        <v>5411</v>
      </c>
      <c r="K16">
        <v>6772.3203000000003</v>
      </c>
      <c r="L16">
        <v>955.5222</v>
      </c>
      <c r="M16" t="s">
        <v>5411</v>
      </c>
      <c r="N16">
        <v>7.09</v>
      </c>
      <c r="O16">
        <v>30.46</v>
      </c>
      <c r="P16">
        <v>1</v>
      </c>
      <c r="R16">
        <v>167</v>
      </c>
      <c r="S16">
        <v>182</v>
      </c>
      <c r="T16">
        <f t="shared" si="0"/>
        <v>0.14109229299151724</v>
      </c>
    </row>
    <row r="17" spans="1:20" x14ac:dyDescent="0.25">
      <c r="A17">
        <v>23</v>
      </c>
      <c r="B17" t="s">
        <v>5379</v>
      </c>
      <c r="C17" t="s">
        <v>5412</v>
      </c>
      <c r="D17" t="s">
        <v>5381</v>
      </c>
      <c r="E17">
        <v>0</v>
      </c>
      <c r="F17">
        <v>0.2</v>
      </c>
      <c r="G17">
        <v>322328.84000000003</v>
      </c>
      <c r="H17" s="8">
        <v>502322.62</v>
      </c>
      <c r="I17" s="9">
        <v>142335.04999999999</v>
      </c>
      <c r="J17" t="s">
        <v>5401</v>
      </c>
      <c r="K17">
        <v>502322.62</v>
      </c>
      <c r="L17">
        <v>142335.04999999999</v>
      </c>
      <c r="M17" t="s">
        <v>5401</v>
      </c>
      <c r="N17">
        <v>3.53</v>
      </c>
      <c r="O17">
        <v>45.03</v>
      </c>
      <c r="P17">
        <v>2</v>
      </c>
      <c r="Q17" t="s">
        <v>5383</v>
      </c>
      <c r="R17">
        <v>66</v>
      </c>
      <c r="S17">
        <v>105</v>
      </c>
      <c r="T17">
        <f t="shared" si="0"/>
        <v>0.28335385334628171</v>
      </c>
    </row>
    <row r="18" spans="1:20" x14ac:dyDescent="0.25">
      <c r="A18">
        <v>23</v>
      </c>
      <c r="B18" t="s">
        <v>5379</v>
      </c>
      <c r="C18" t="s">
        <v>5413</v>
      </c>
      <c r="D18" t="s">
        <v>5381</v>
      </c>
      <c r="E18">
        <v>0</v>
      </c>
      <c r="F18">
        <v>0.8</v>
      </c>
      <c r="G18">
        <v>232724.17</v>
      </c>
      <c r="H18" s="8">
        <v>303636.38</v>
      </c>
      <c r="I18" s="9">
        <v>161811.97</v>
      </c>
      <c r="J18" t="s">
        <v>5414</v>
      </c>
      <c r="K18">
        <v>303636.38</v>
      </c>
      <c r="L18">
        <v>161811.97</v>
      </c>
      <c r="M18" t="s">
        <v>5414</v>
      </c>
      <c r="N18">
        <v>1.88</v>
      </c>
      <c r="O18">
        <v>38.46</v>
      </c>
      <c r="P18">
        <v>3</v>
      </c>
      <c r="R18">
        <v>328</v>
      </c>
      <c r="S18">
        <v>343</v>
      </c>
      <c r="T18">
        <f t="shared" si="0"/>
        <v>0.53291364493279758</v>
      </c>
    </row>
    <row r="19" spans="1:20" x14ac:dyDescent="0.25">
      <c r="A19">
        <v>23</v>
      </c>
      <c r="B19" t="s">
        <v>5379</v>
      </c>
      <c r="C19" t="s">
        <v>5415</v>
      </c>
      <c r="D19" t="s">
        <v>5416</v>
      </c>
      <c r="E19">
        <v>0</v>
      </c>
      <c r="F19">
        <v>0.9</v>
      </c>
      <c r="G19">
        <v>2505746</v>
      </c>
      <c r="H19" s="8">
        <v>2947295.8</v>
      </c>
      <c r="I19" s="9">
        <v>2064196.4</v>
      </c>
      <c r="J19" t="s">
        <v>5417</v>
      </c>
      <c r="K19">
        <v>2947295.8</v>
      </c>
      <c r="L19">
        <v>2064196.4</v>
      </c>
      <c r="M19" t="s">
        <v>5417</v>
      </c>
      <c r="N19">
        <v>1.43</v>
      </c>
      <c r="O19">
        <v>28.53</v>
      </c>
      <c r="P19">
        <v>3</v>
      </c>
      <c r="Q19" t="s">
        <v>5383</v>
      </c>
      <c r="R19">
        <v>436</v>
      </c>
      <c r="S19">
        <v>446</v>
      </c>
      <c r="T19">
        <f t="shared" si="0"/>
        <v>0.70036960660684278</v>
      </c>
    </row>
    <row r="20" spans="1:20" x14ac:dyDescent="0.25">
      <c r="A20">
        <v>23</v>
      </c>
      <c r="B20" t="s">
        <v>5379</v>
      </c>
      <c r="C20" t="s">
        <v>5418</v>
      </c>
      <c r="D20" t="s">
        <v>5381</v>
      </c>
      <c r="E20">
        <v>0</v>
      </c>
      <c r="F20">
        <v>1.7</v>
      </c>
      <c r="G20">
        <v>768399.75</v>
      </c>
      <c r="H20" s="8">
        <v>498267.72</v>
      </c>
      <c r="I20" s="9">
        <v>1038531.75</v>
      </c>
      <c r="J20" t="s">
        <v>5419</v>
      </c>
      <c r="K20">
        <v>498267.72</v>
      </c>
      <c r="L20">
        <v>1038531.75</v>
      </c>
      <c r="M20" t="s">
        <v>5419</v>
      </c>
      <c r="N20">
        <v>2.08</v>
      </c>
      <c r="O20">
        <v>35.909999999999997</v>
      </c>
      <c r="P20">
        <v>3</v>
      </c>
      <c r="R20">
        <v>436</v>
      </c>
      <c r="S20">
        <v>446</v>
      </c>
      <c r="T20">
        <f t="shared" si="0"/>
        <v>2.0842846291547845</v>
      </c>
    </row>
    <row r="21" spans="1:20" x14ac:dyDescent="0.25">
      <c r="A21">
        <v>23</v>
      </c>
      <c r="B21" t="s">
        <v>5379</v>
      </c>
      <c r="C21" t="s">
        <v>5420</v>
      </c>
      <c r="D21" t="s">
        <v>5381</v>
      </c>
      <c r="E21">
        <v>0</v>
      </c>
      <c r="F21">
        <v>1.6</v>
      </c>
      <c r="G21">
        <v>259077.1</v>
      </c>
      <c r="H21" s="8">
        <v>235744.23</v>
      </c>
      <c r="I21" s="9">
        <v>282409.94</v>
      </c>
      <c r="J21" t="s">
        <v>5421</v>
      </c>
      <c r="K21">
        <v>235744.23</v>
      </c>
      <c r="L21">
        <v>282409.94</v>
      </c>
      <c r="M21" t="s">
        <v>5421</v>
      </c>
      <c r="N21">
        <v>1.2</v>
      </c>
      <c r="O21">
        <v>28.08</v>
      </c>
      <c r="P21">
        <v>2</v>
      </c>
      <c r="R21">
        <v>312</v>
      </c>
      <c r="S21">
        <v>325</v>
      </c>
      <c r="T21">
        <f t="shared" si="0"/>
        <v>1.1979505924704923</v>
      </c>
    </row>
    <row r="22" spans="1:20" x14ac:dyDescent="0.25">
      <c r="A22">
        <v>23</v>
      </c>
      <c r="B22" t="s">
        <v>5379</v>
      </c>
      <c r="C22" t="s">
        <v>5422</v>
      </c>
      <c r="D22" t="s">
        <v>5381</v>
      </c>
      <c r="E22">
        <v>0</v>
      </c>
      <c r="F22">
        <v>1.7</v>
      </c>
      <c r="G22">
        <v>507844.1</v>
      </c>
      <c r="H22" s="8">
        <v>787790.8</v>
      </c>
      <c r="I22" s="9">
        <v>227897.39</v>
      </c>
      <c r="J22" t="s">
        <v>5423</v>
      </c>
      <c r="K22">
        <v>787790.8</v>
      </c>
      <c r="L22">
        <v>227897.39</v>
      </c>
      <c r="M22" t="s">
        <v>5423</v>
      </c>
      <c r="N22">
        <v>3.46</v>
      </c>
      <c r="O22">
        <v>37.06</v>
      </c>
      <c r="P22">
        <v>3</v>
      </c>
      <c r="Q22" t="s">
        <v>5383</v>
      </c>
      <c r="R22">
        <v>209</v>
      </c>
      <c r="S22">
        <v>227</v>
      </c>
      <c r="T22">
        <f t="shared" si="0"/>
        <v>0.28928668626239351</v>
      </c>
    </row>
    <row r="23" spans="1:20" x14ac:dyDescent="0.25">
      <c r="A23">
        <v>23</v>
      </c>
      <c r="B23" t="s">
        <v>5379</v>
      </c>
      <c r="C23" t="s">
        <v>5424</v>
      </c>
      <c r="D23" t="s">
        <v>5381</v>
      </c>
      <c r="E23">
        <v>0</v>
      </c>
      <c r="F23">
        <v>2.2999999999999998</v>
      </c>
      <c r="G23">
        <v>133715.16</v>
      </c>
      <c r="H23" s="8">
        <v>93960.39</v>
      </c>
      <c r="I23" s="9">
        <v>173469.94</v>
      </c>
      <c r="J23" t="s">
        <v>5425</v>
      </c>
      <c r="K23">
        <v>93960.39</v>
      </c>
      <c r="L23">
        <v>173469.94</v>
      </c>
      <c r="M23" t="s">
        <v>5425</v>
      </c>
      <c r="N23">
        <v>1.85</v>
      </c>
      <c r="O23">
        <v>44.38</v>
      </c>
      <c r="P23">
        <v>3</v>
      </c>
      <c r="R23">
        <v>209</v>
      </c>
      <c r="S23">
        <v>227</v>
      </c>
      <c r="T23">
        <f t="shared" si="0"/>
        <v>1.846202852074156</v>
      </c>
    </row>
    <row r="24" spans="1:20" x14ac:dyDescent="0.25">
      <c r="A24">
        <v>23</v>
      </c>
      <c r="B24" t="s">
        <v>5379</v>
      </c>
      <c r="C24" t="s">
        <v>5426</v>
      </c>
      <c r="D24" t="s">
        <v>5381</v>
      </c>
      <c r="E24">
        <v>0</v>
      </c>
      <c r="F24">
        <v>0.3</v>
      </c>
      <c r="G24">
        <v>148981.94</v>
      </c>
      <c r="H24" s="8">
        <v>82494.45</v>
      </c>
      <c r="I24" s="9">
        <v>215469.44</v>
      </c>
      <c r="J24" t="s">
        <v>5427</v>
      </c>
      <c r="K24">
        <v>82494.45</v>
      </c>
      <c r="L24">
        <v>215469.44</v>
      </c>
      <c r="M24" t="s">
        <v>5427</v>
      </c>
      <c r="N24">
        <v>2.61</v>
      </c>
      <c r="O24">
        <v>16.45</v>
      </c>
      <c r="P24">
        <v>3</v>
      </c>
      <c r="R24">
        <v>5</v>
      </c>
      <c r="S24">
        <v>16</v>
      </c>
      <c r="T24">
        <f t="shared" si="0"/>
        <v>2.6119264992978315</v>
      </c>
    </row>
    <row r="25" spans="1:20" x14ac:dyDescent="0.25">
      <c r="A25">
        <v>23</v>
      </c>
      <c r="B25" t="s">
        <v>5379</v>
      </c>
      <c r="C25" t="s">
        <v>5428</v>
      </c>
      <c r="D25" t="s">
        <v>5381</v>
      </c>
      <c r="E25">
        <v>0</v>
      </c>
      <c r="F25">
        <v>4.5999999999999996</v>
      </c>
      <c r="G25">
        <v>203133.7</v>
      </c>
      <c r="H25" s="8">
        <v>352394.47</v>
      </c>
      <c r="I25" s="9">
        <v>53872.95</v>
      </c>
      <c r="J25" t="s">
        <v>5429</v>
      </c>
      <c r="K25">
        <v>352394.47</v>
      </c>
      <c r="L25">
        <v>53872.95</v>
      </c>
      <c r="M25" t="s">
        <v>5429</v>
      </c>
      <c r="N25">
        <v>6.54</v>
      </c>
      <c r="O25">
        <v>20.399999999999999</v>
      </c>
      <c r="P25">
        <v>3</v>
      </c>
      <c r="Q25" t="s">
        <v>5430</v>
      </c>
      <c r="R25">
        <v>371</v>
      </c>
      <c r="S25">
        <v>389</v>
      </c>
      <c r="T25">
        <f t="shared" si="0"/>
        <v>0.1528768314667367</v>
      </c>
    </row>
    <row r="26" spans="1:20" x14ac:dyDescent="0.25">
      <c r="A26">
        <v>23</v>
      </c>
      <c r="B26" t="s">
        <v>5379</v>
      </c>
      <c r="C26" t="s">
        <v>5431</v>
      </c>
      <c r="D26" t="s">
        <v>5416</v>
      </c>
      <c r="E26">
        <v>0</v>
      </c>
      <c r="F26">
        <v>0.5</v>
      </c>
      <c r="G26">
        <v>2987889.2</v>
      </c>
      <c r="H26" s="8">
        <v>4014753.2</v>
      </c>
      <c r="I26" s="9">
        <v>1961025.1</v>
      </c>
      <c r="J26" t="s">
        <v>5432</v>
      </c>
      <c r="K26">
        <v>4014753.2</v>
      </c>
      <c r="L26">
        <v>1961025.1</v>
      </c>
      <c r="M26" t="s">
        <v>5432</v>
      </c>
      <c r="N26">
        <v>2.0499999999999998</v>
      </c>
      <c r="O26">
        <v>37.78</v>
      </c>
      <c r="P26">
        <v>6</v>
      </c>
      <c r="R26">
        <v>326</v>
      </c>
      <c r="S26">
        <v>343</v>
      </c>
      <c r="T26">
        <f t="shared" si="0"/>
        <v>0.48845470750231917</v>
      </c>
    </row>
    <row r="27" spans="1:20" x14ac:dyDescent="0.25">
      <c r="A27">
        <v>23</v>
      </c>
      <c r="B27" t="s">
        <v>5379</v>
      </c>
      <c r="C27" t="s">
        <v>5433</v>
      </c>
      <c r="D27" t="s">
        <v>5381</v>
      </c>
      <c r="E27">
        <v>0</v>
      </c>
      <c r="F27">
        <v>1.4</v>
      </c>
      <c r="G27">
        <v>200700.81</v>
      </c>
      <c r="H27" s="8">
        <v>228016.47</v>
      </c>
      <c r="I27" s="9">
        <v>173385.17</v>
      </c>
      <c r="J27" t="s">
        <v>5434</v>
      </c>
      <c r="K27">
        <v>228016.47</v>
      </c>
      <c r="L27">
        <v>173385.17</v>
      </c>
      <c r="M27" t="s">
        <v>5434</v>
      </c>
      <c r="N27">
        <v>1.32</v>
      </c>
      <c r="O27">
        <v>24.97</v>
      </c>
      <c r="P27">
        <v>3</v>
      </c>
      <c r="Q27" t="s">
        <v>5383</v>
      </c>
      <c r="R27">
        <v>155</v>
      </c>
      <c r="S27">
        <v>163</v>
      </c>
      <c r="T27">
        <f t="shared" si="0"/>
        <v>0.76040634257692008</v>
      </c>
    </row>
    <row r="28" spans="1:20" x14ac:dyDescent="0.25">
      <c r="A28">
        <v>23</v>
      </c>
      <c r="B28" t="s">
        <v>5379</v>
      </c>
      <c r="C28" t="s">
        <v>5435</v>
      </c>
      <c r="D28" t="s">
        <v>5381</v>
      </c>
      <c r="E28">
        <v>0</v>
      </c>
      <c r="F28">
        <v>3.4</v>
      </c>
      <c r="G28">
        <v>437189.12</v>
      </c>
      <c r="H28" s="8">
        <v>605400.1</v>
      </c>
      <c r="I28" s="9">
        <v>268978.12</v>
      </c>
      <c r="J28" t="s">
        <v>5436</v>
      </c>
      <c r="K28">
        <v>605400.1</v>
      </c>
      <c r="L28">
        <v>268978.12</v>
      </c>
      <c r="M28" t="s">
        <v>5436</v>
      </c>
      <c r="N28">
        <v>2.25</v>
      </c>
      <c r="O28">
        <v>23.11</v>
      </c>
      <c r="P28">
        <v>3</v>
      </c>
      <c r="Q28" t="s">
        <v>5383</v>
      </c>
      <c r="R28">
        <v>155</v>
      </c>
      <c r="S28">
        <v>166</v>
      </c>
      <c r="T28">
        <f t="shared" si="0"/>
        <v>0.44429810963030897</v>
      </c>
    </row>
    <row r="29" spans="1:20" x14ac:dyDescent="0.25">
      <c r="A29">
        <v>23</v>
      </c>
      <c r="B29" t="s">
        <v>5379</v>
      </c>
      <c r="C29" t="s">
        <v>5437</v>
      </c>
      <c r="D29" t="s">
        <v>5381</v>
      </c>
      <c r="E29">
        <v>0</v>
      </c>
      <c r="F29">
        <v>0</v>
      </c>
      <c r="G29">
        <v>53148.616999999998</v>
      </c>
      <c r="H29" s="8">
        <v>0</v>
      </c>
      <c r="I29" s="9">
        <v>106297.234</v>
      </c>
      <c r="J29" t="s">
        <v>5403</v>
      </c>
      <c r="K29">
        <v>0</v>
      </c>
      <c r="L29">
        <v>106297.234</v>
      </c>
      <c r="M29" t="s">
        <v>5403</v>
      </c>
      <c r="N29">
        <v>64</v>
      </c>
      <c r="O29">
        <v>29.13</v>
      </c>
      <c r="P29">
        <v>2</v>
      </c>
      <c r="R29">
        <v>155</v>
      </c>
      <c r="S29">
        <v>163</v>
      </c>
      <c r="T29">
        <v>64</v>
      </c>
    </row>
    <row r="30" spans="1:20" x14ac:dyDescent="0.25">
      <c r="A30">
        <v>23</v>
      </c>
      <c r="B30" t="s">
        <v>5379</v>
      </c>
      <c r="C30" t="s">
        <v>5438</v>
      </c>
      <c r="D30" t="s">
        <v>5381</v>
      </c>
      <c r="E30">
        <v>0</v>
      </c>
      <c r="F30">
        <v>1.1000000000000001</v>
      </c>
      <c r="G30">
        <v>183946.55</v>
      </c>
      <c r="H30" s="8">
        <v>6893.4486999999999</v>
      </c>
      <c r="I30" s="9">
        <v>360999.66</v>
      </c>
      <c r="J30" t="s">
        <v>5439</v>
      </c>
      <c r="K30">
        <v>6893.4486999999999</v>
      </c>
      <c r="L30">
        <v>360999.66</v>
      </c>
      <c r="M30" t="s">
        <v>5439</v>
      </c>
      <c r="N30">
        <v>52.37</v>
      </c>
      <c r="O30">
        <v>26.76</v>
      </c>
      <c r="P30">
        <v>3</v>
      </c>
      <c r="R30">
        <v>155</v>
      </c>
      <c r="S30">
        <v>166</v>
      </c>
      <c r="T30">
        <f t="shared" si="0"/>
        <v>52.368513310326072</v>
      </c>
    </row>
    <row r="31" spans="1:20" x14ac:dyDescent="0.25">
      <c r="A31">
        <v>23</v>
      </c>
      <c r="B31" t="s">
        <v>5379</v>
      </c>
      <c r="C31" t="s">
        <v>5440</v>
      </c>
      <c r="D31" t="s">
        <v>5381</v>
      </c>
      <c r="E31">
        <v>0</v>
      </c>
      <c r="F31">
        <v>1.6</v>
      </c>
      <c r="G31">
        <v>592070</v>
      </c>
      <c r="H31" s="8">
        <v>683258.7</v>
      </c>
      <c r="I31" s="9">
        <v>500881.28</v>
      </c>
      <c r="J31" t="s">
        <v>5441</v>
      </c>
      <c r="K31">
        <v>683258.7</v>
      </c>
      <c r="L31">
        <v>500881.28</v>
      </c>
      <c r="M31" t="s">
        <v>5441</v>
      </c>
      <c r="N31">
        <v>1.36</v>
      </c>
      <c r="O31">
        <v>23.35</v>
      </c>
      <c r="P31">
        <v>4</v>
      </c>
      <c r="R31">
        <v>106</v>
      </c>
      <c r="S31">
        <v>136</v>
      </c>
      <c r="T31">
        <f t="shared" si="0"/>
        <v>0.73307706144100337</v>
      </c>
    </row>
    <row r="32" spans="1:20" x14ac:dyDescent="0.25">
      <c r="A32">
        <v>23</v>
      </c>
      <c r="B32" t="s">
        <v>5379</v>
      </c>
      <c r="C32" t="s">
        <v>5442</v>
      </c>
      <c r="D32" t="s">
        <v>5381</v>
      </c>
      <c r="E32">
        <v>0</v>
      </c>
      <c r="F32">
        <v>0.4</v>
      </c>
      <c r="G32">
        <v>39220.722999999998</v>
      </c>
      <c r="H32" s="8">
        <v>42131.035000000003</v>
      </c>
      <c r="I32" s="9">
        <v>36310.410000000003</v>
      </c>
      <c r="J32" t="s">
        <v>5409</v>
      </c>
      <c r="K32">
        <v>42131.035000000003</v>
      </c>
      <c r="L32">
        <v>36310.410000000003</v>
      </c>
      <c r="M32" t="s">
        <v>5409</v>
      </c>
      <c r="N32">
        <v>1.1599999999999999</v>
      </c>
      <c r="O32">
        <v>18.420000000000002</v>
      </c>
      <c r="P32">
        <v>1</v>
      </c>
      <c r="R32">
        <v>240</v>
      </c>
      <c r="S32">
        <v>247</v>
      </c>
      <c r="T32">
        <f t="shared" si="0"/>
        <v>0.86184471850739008</v>
      </c>
    </row>
    <row r="33" spans="1:20" x14ac:dyDescent="0.25">
      <c r="A33">
        <v>23</v>
      </c>
      <c r="B33" t="s">
        <v>5379</v>
      </c>
      <c r="C33" t="s">
        <v>5443</v>
      </c>
      <c r="D33" t="s">
        <v>5381</v>
      </c>
      <c r="E33">
        <v>0</v>
      </c>
      <c r="F33">
        <v>3.3</v>
      </c>
      <c r="G33">
        <v>98689.89</v>
      </c>
      <c r="H33" s="8">
        <v>102128.35</v>
      </c>
      <c r="I33" s="9">
        <v>95251.44</v>
      </c>
      <c r="J33" t="s">
        <v>5444</v>
      </c>
      <c r="K33">
        <v>102128.35</v>
      </c>
      <c r="L33">
        <v>95251.44</v>
      </c>
      <c r="M33" t="s">
        <v>5444</v>
      </c>
      <c r="N33">
        <v>1.07</v>
      </c>
      <c r="O33">
        <v>30.17</v>
      </c>
      <c r="P33">
        <v>3</v>
      </c>
      <c r="R33">
        <v>502</v>
      </c>
      <c r="S33">
        <v>511</v>
      </c>
      <c r="T33">
        <f t="shared" si="0"/>
        <v>0.93266404480244713</v>
      </c>
    </row>
    <row r="34" spans="1:20" x14ac:dyDescent="0.25">
      <c r="A34">
        <v>23</v>
      </c>
      <c r="B34" t="s">
        <v>5379</v>
      </c>
      <c r="C34" t="s">
        <v>5445</v>
      </c>
      <c r="D34" t="s">
        <v>5381</v>
      </c>
      <c r="E34">
        <v>0</v>
      </c>
      <c r="F34">
        <v>1.5</v>
      </c>
      <c r="G34">
        <v>17009.91</v>
      </c>
      <c r="H34" s="8">
        <v>28936.201000000001</v>
      </c>
      <c r="I34" s="9">
        <v>5083.62</v>
      </c>
      <c r="J34" t="s">
        <v>5446</v>
      </c>
      <c r="K34">
        <v>28936.201000000001</v>
      </c>
      <c r="L34">
        <v>5083.62</v>
      </c>
      <c r="M34" t="s">
        <v>5446</v>
      </c>
      <c r="N34">
        <v>5.69</v>
      </c>
      <c r="O34">
        <v>24.22</v>
      </c>
      <c r="P34">
        <v>1</v>
      </c>
      <c r="R34">
        <v>502</v>
      </c>
      <c r="S34">
        <v>512</v>
      </c>
      <c r="T34">
        <f t="shared" si="0"/>
        <v>0.17568373954825653</v>
      </c>
    </row>
    <row r="35" spans="1:20" x14ac:dyDescent="0.25">
      <c r="A35">
        <v>23</v>
      </c>
      <c r="B35" t="s">
        <v>5379</v>
      </c>
      <c r="C35" t="s">
        <v>5447</v>
      </c>
      <c r="D35" t="s">
        <v>5416</v>
      </c>
      <c r="E35">
        <v>0</v>
      </c>
      <c r="F35">
        <v>1.1000000000000001</v>
      </c>
      <c r="G35">
        <v>2628531.7999999998</v>
      </c>
      <c r="H35" s="8">
        <v>3457825.5</v>
      </c>
      <c r="I35" s="9">
        <v>1799238.1</v>
      </c>
      <c r="J35" t="s">
        <v>5448</v>
      </c>
      <c r="K35">
        <v>3457825.5</v>
      </c>
      <c r="L35">
        <v>1799238.1</v>
      </c>
      <c r="M35" t="s">
        <v>5448</v>
      </c>
      <c r="N35">
        <v>1.92</v>
      </c>
      <c r="O35">
        <v>37.57</v>
      </c>
      <c r="P35">
        <v>4</v>
      </c>
      <c r="Q35" t="s">
        <v>5383</v>
      </c>
      <c r="R35">
        <v>211</v>
      </c>
      <c r="S35">
        <v>227</v>
      </c>
      <c r="T35">
        <f t="shared" si="0"/>
        <v>0.52033802746841917</v>
      </c>
    </row>
    <row r="36" spans="1:20" x14ac:dyDescent="0.25">
      <c r="A36">
        <v>23</v>
      </c>
      <c r="B36" t="s">
        <v>5379</v>
      </c>
      <c r="C36" t="s">
        <v>5449</v>
      </c>
      <c r="D36" t="s">
        <v>5381</v>
      </c>
      <c r="E36">
        <v>0</v>
      </c>
      <c r="F36">
        <v>1.4</v>
      </c>
      <c r="G36">
        <v>1236940.2</v>
      </c>
      <c r="H36" s="8">
        <v>1009615.75</v>
      </c>
      <c r="I36" s="9">
        <v>1464264.9</v>
      </c>
      <c r="J36" t="s">
        <v>5450</v>
      </c>
      <c r="K36">
        <v>1009615.75</v>
      </c>
      <c r="L36">
        <v>1464264.9</v>
      </c>
      <c r="M36" t="s">
        <v>5450</v>
      </c>
      <c r="N36">
        <v>1.45</v>
      </c>
      <c r="O36">
        <v>45.84</v>
      </c>
      <c r="P36">
        <v>6</v>
      </c>
      <c r="R36">
        <v>211</v>
      </c>
      <c r="S36">
        <v>227</v>
      </c>
      <c r="T36">
        <f t="shared" si="0"/>
        <v>1.4503189951226494</v>
      </c>
    </row>
    <row r="37" spans="1:20" x14ac:dyDescent="0.25">
      <c r="A37">
        <v>23</v>
      </c>
      <c r="B37" t="s">
        <v>5379</v>
      </c>
      <c r="C37" t="s">
        <v>5451</v>
      </c>
      <c r="D37" t="s">
        <v>5381</v>
      </c>
      <c r="E37">
        <v>0</v>
      </c>
      <c r="F37">
        <v>3.4</v>
      </c>
      <c r="G37">
        <v>61658.38</v>
      </c>
      <c r="H37" s="8">
        <v>98409.766000000003</v>
      </c>
      <c r="I37" s="9">
        <v>24906.991999999998</v>
      </c>
      <c r="J37" t="s">
        <v>5452</v>
      </c>
      <c r="K37">
        <v>98409.766000000003</v>
      </c>
      <c r="L37">
        <v>24906.991999999998</v>
      </c>
      <c r="M37" t="s">
        <v>5452</v>
      </c>
      <c r="N37">
        <v>3.95</v>
      </c>
      <c r="O37">
        <v>4.42</v>
      </c>
      <c r="P37">
        <v>2</v>
      </c>
      <c r="Q37" t="s">
        <v>5430</v>
      </c>
      <c r="R37">
        <v>379</v>
      </c>
      <c r="S37">
        <v>389</v>
      </c>
      <c r="T37">
        <f t="shared" si="0"/>
        <v>0.25309471826200663</v>
      </c>
    </row>
    <row r="38" spans="1:20" x14ac:dyDescent="0.25">
      <c r="A38">
        <v>23</v>
      </c>
      <c r="B38" t="s">
        <v>5379</v>
      </c>
      <c r="C38" t="s">
        <v>5453</v>
      </c>
      <c r="D38" t="s">
        <v>5381</v>
      </c>
      <c r="E38">
        <v>0</v>
      </c>
      <c r="F38">
        <v>0</v>
      </c>
      <c r="G38">
        <v>86276.81</v>
      </c>
      <c r="H38" s="8">
        <v>31174.023000000001</v>
      </c>
      <c r="I38" s="9">
        <v>141379.6</v>
      </c>
      <c r="J38" t="s">
        <v>5454</v>
      </c>
      <c r="K38">
        <v>31174.023000000001</v>
      </c>
      <c r="L38">
        <v>141379.6</v>
      </c>
      <c r="M38" t="s">
        <v>5454</v>
      </c>
      <c r="N38">
        <v>4.54</v>
      </c>
      <c r="O38">
        <v>5.59</v>
      </c>
      <c r="P38">
        <v>2</v>
      </c>
      <c r="R38">
        <v>722</v>
      </c>
      <c r="S38">
        <v>734</v>
      </c>
      <c r="T38">
        <f t="shared" si="0"/>
        <v>4.5351734038304903</v>
      </c>
    </row>
    <row r="39" spans="1:20" x14ac:dyDescent="0.25">
      <c r="A39">
        <v>23</v>
      </c>
      <c r="B39" t="s">
        <v>5379</v>
      </c>
      <c r="C39" t="s">
        <v>5455</v>
      </c>
      <c r="D39" t="s">
        <v>5381</v>
      </c>
      <c r="E39">
        <v>0</v>
      </c>
      <c r="F39">
        <v>1</v>
      </c>
      <c r="G39">
        <v>1542484</v>
      </c>
      <c r="H39" s="8">
        <v>1640239</v>
      </c>
      <c r="I39" s="9">
        <v>1444729.1</v>
      </c>
      <c r="J39" t="s">
        <v>5456</v>
      </c>
      <c r="K39">
        <v>1640239</v>
      </c>
      <c r="L39">
        <v>1444729.1</v>
      </c>
      <c r="M39" t="s">
        <v>5456</v>
      </c>
      <c r="N39">
        <v>1.1399999999999999</v>
      </c>
      <c r="O39">
        <v>37.409999999999997</v>
      </c>
      <c r="P39">
        <v>6</v>
      </c>
      <c r="R39">
        <v>50</v>
      </c>
      <c r="S39">
        <v>65</v>
      </c>
      <c r="T39">
        <f t="shared" si="0"/>
        <v>0.88080401697557498</v>
      </c>
    </row>
    <row r="40" spans="1:20" x14ac:dyDescent="0.25">
      <c r="A40">
        <v>23</v>
      </c>
      <c r="B40" t="s">
        <v>5379</v>
      </c>
      <c r="C40" t="s">
        <v>5457</v>
      </c>
      <c r="D40" t="s">
        <v>5381</v>
      </c>
      <c r="E40">
        <v>0</v>
      </c>
      <c r="F40">
        <v>0.8</v>
      </c>
      <c r="G40">
        <v>698488.7</v>
      </c>
      <c r="H40" s="8">
        <v>670835.1</v>
      </c>
      <c r="I40" s="9">
        <v>726142.25</v>
      </c>
      <c r="J40" t="s">
        <v>5458</v>
      </c>
      <c r="K40">
        <v>670835.1</v>
      </c>
      <c r="L40">
        <v>726142.25</v>
      </c>
      <c r="M40" t="s">
        <v>5458</v>
      </c>
      <c r="N40">
        <v>1.08</v>
      </c>
      <c r="O40">
        <v>32.67</v>
      </c>
      <c r="P40">
        <v>3</v>
      </c>
      <c r="R40">
        <v>313</v>
      </c>
      <c r="S40">
        <v>325</v>
      </c>
      <c r="T40">
        <f t="shared" si="0"/>
        <v>1.0824452238709632</v>
      </c>
    </row>
    <row r="41" spans="1:20" x14ac:dyDescent="0.25">
      <c r="A41">
        <v>23</v>
      </c>
      <c r="B41" t="s">
        <v>5379</v>
      </c>
      <c r="C41" t="s">
        <v>5459</v>
      </c>
      <c r="D41" t="s">
        <v>5381</v>
      </c>
      <c r="E41">
        <v>0</v>
      </c>
      <c r="F41">
        <v>3.1</v>
      </c>
      <c r="G41">
        <v>599415.5</v>
      </c>
      <c r="H41" s="8">
        <v>123096.76</v>
      </c>
      <c r="I41" s="9">
        <v>1075734.2</v>
      </c>
      <c r="J41" t="s">
        <v>5460</v>
      </c>
      <c r="K41">
        <v>123096.76</v>
      </c>
      <c r="L41">
        <v>1075734.2</v>
      </c>
      <c r="M41" t="s">
        <v>5460</v>
      </c>
      <c r="N41">
        <v>8.74</v>
      </c>
      <c r="O41">
        <v>48.65</v>
      </c>
      <c r="P41">
        <v>3</v>
      </c>
      <c r="R41">
        <v>692</v>
      </c>
      <c r="S41">
        <v>714</v>
      </c>
      <c r="T41">
        <f t="shared" si="0"/>
        <v>8.7389318776546183</v>
      </c>
    </row>
    <row r="42" spans="1:20" x14ac:dyDescent="0.25">
      <c r="A42">
        <v>23</v>
      </c>
      <c r="B42" t="s">
        <v>5379</v>
      </c>
      <c r="C42" t="s">
        <v>5461</v>
      </c>
      <c r="D42" t="s">
        <v>5381</v>
      </c>
      <c r="E42">
        <v>0</v>
      </c>
      <c r="F42">
        <v>1.9</v>
      </c>
      <c r="G42">
        <v>597743.5</v>
      </c>
      <c r="H42" s="8">
        <v>722236.56</v>
      </c>
      <c r="I42" s="9">
        <v>473250.44</v>
      </c>
      <c r="J42" t="s">
        <v>5462</v>
      </c>
      <c r="K42">
        <v>722236.56</v>
      </c>
      <c r="L42">
        <v>473250.44</v>
      </c>
      <c r="M42" t="s">
        <v>5462</v>
      </c>
      <c r="N42">
        <v>1.53</v>
      </c>
      <c r="O42">
        <v>34.270000000000003</v>
      </c>
      <c r="P42">
        <v>3</v>
      </c>
      <c r="R42">
        <v>47</v>
      </c>
      <c r="S42">
        <v>65</v>
      </c>
      <c r="T42">
        <f t="shared" si="0"/>
        <v>0.65525683163976078</v>
      </c>
    </row>
    <row r="43" spans="1:20" x14ac:dyDescent="0.25">
      <c r="A43">
        <v>23</v>
      </c>
      <c r="B43" t="s">
        <v>5379</v>
      </c>
      <c r="C43" t="s">
        <v>5463</v>
      </c>
      <c r="D43" t="s">
        <v>5381</v>
      </c>
      <c r="E43">
        <v>0</v>
      </c>
      <c r="F43">
        <v>0</v>
      </c>
      <c r="G43">
        <v>374736.5</v>
      </c>
      <c r="H43" s="8">
        <v>404134.06</v>
      </c>
      <c r="I43" s="9">
        <v>345338.97</v>
      </c>
      <c r="J43" t="s">
        <v>5464</v>
      </c>
      <c r="K43">
        <v>404134.06</v>
      </c>
      <c r="L43">
        <v>345338.97</v>
      </c>
      <c r="M43" t="s">
        <v>5464</v>
      </c>
      <c r="N43">
        <v>1.17</v>
      </c>
      <c r="O43">
        <v>34.5</v>
      </c>
      <c r="P43">
        <v>3</v>
      </c>
      <c r="R43">
        <v>17</v>
      </c>
      <c r="S43">
        <v>35</v>
      </c>
      <c r="T43">
        <f t="shared" si="0"/>
        <v>0.85451587525189032</v>
      </c>
    </row>
    <row r="44" spans="1:20" x14ac:dyDescent="0.25">
      <c r="A44">
        <v>23</v>
      </c>
      <c r="B44" t="s">
        <v>5379</v>
      </c>
      <c r="C44" t="s">
        <v>5465</v>
      </c>
      <c r="D44" t="s">
        <v>5381</v>
      </c>
      <c r="E44">
        <v>0</v>
      </c>
      <c r="F44">
        <v>0</v>
      </c>
      <c r="G44">
        <v>36394.080000000002</v>
      </c>
      <c r="H44" s="8">
        <v>43655.43</v>
      </c>
      <c r="I44" s="9">
        <v>29132.73</v>
      </c>
      <c r="J44" t="s">
        <v>5466</v>
      </c>
      <c r="K44">
        <v>43655.43</v>
      </c>
      <c r="L44">
        <v>29132.73</v>
      </c>
      <c r="M44" t="s">
        <v>5466</v>
      </c>
      <c r="N44">
        <v>1.5</v>
      </c>
      <c r="O44">
        <v>30.38</v>
      </c>
      <c r="P44">
        <v>1</v>
      </c>
      <c r="R44">
        <v>17</v>
      </c>
      <c r="S44">
        <v>36</v>
      </c>
      <c r="T44">
        <f t="shared" si="0"/>
        <v>0.66733347947781063</v>
      </c>
    </row>
    <row r="45" spans="1:20" x14ac:dyDescent="0.25">
      <c r="A45">
        <v>23</v>
      </c>
      <c r="B45" t="s">
        <v>5379</v>
      </c>
      <c r="C45" t="s">
        <v>5467</v>
      </c>
      <c r="D45" t="s">
        <v>5381</v>
      </c>
      <c r="E45">
        <v>0</v>
      </c>
      <c r="F45">
        <v>0.5</v>
      </c>
      <c r="G45">
        <v>755975.3</v>
      </c>
      <c r="H45" s="8">
        <v>1136929.6000000001</v>
      </c>
      <c r="I45" s="9">
        <v>375021.03</v>
      </c>
      <c r="J45" t="s">
        <v>5468</v>
      </c>
      <c r="K45">
        <v>1136929.6000000001</v>
      </c>
      <c r="L45">
        <v>375021.03</v>
      </c>
      <c r="M45" t="s">
        <v>5468</v>
      </c>
      <c r="N45">
        <v>3.03</v>
      </c>
      <c r="O45">
        <v>14.33</v>
      </c>
      <c r="P45">
        <v>3</v>
      </c>
      <c r="Q45" t="s">
        <v>5383</v>
      </c>
      <c r="R45">
        <v>183</v>
      </c>
      <c r="S45">
        <v>192</v>
      </c>
      <c r="T45">
        <f t="shared" si="0"/>
        <v>0.3298542231638617</v>
      </c>
    </row>
    <row r="46" spans="1:20" x14ac:dyDescent="0.25">
      <c r="A46">
        <v>23</v>
      </c>
      <c r="B46" t="s">
        <v>5379</v>
      </c>
      <c r="C46" t="s">
        <v>5469</v>
      </c>
      <c r="D46" t="s">
        <v>5381</v>
      </c>
      <c r="E46">
        <v>0</v>
      </c>
      <c r="F46">
        <v>1.1000000000000001</v>
      </c>
      <c r="G46">
        <v>646705.80000000005</v>
      </c>
      <c r="H46" s="8">
        <v>566110.06000000006</v>
      </c>
      <c r="I46" s="9">
        <v>727301.56</v>
      </c>
      <c r="J46" t="s">
        <v>5470</v>
      </c>
      <c r="K46">
        <v>566110.06000000006</v>
      </c>
      <c r="L46">
        <v>727301.56</v>
      </c>
      <c r="M46" t="s">
        <v>5470</v>
      </c>
      <c r="N46">
        <v>1.28</v>
      </c>
      <c r="O46">
        <v>19.89</v>
      </c>
      <c r="P46">
        <v>3</v>
      </c>
      <c r="R46">
        <v>183</v>
      </c>
      <c r="S46">
        <v>192</v>
      </c>
      <c r="T46">
        <f t="shared" si="0"/>
        <v>1.284735268615435</v>
      </c>
    </row>
    <row r="47" spans="1:20" x14ac:dyDescent="0.25">
      <c r="A47">
        <v>23</v>
      </c>
      <c r="B47" t="s">
        <v>5379</v>
      </c>
      <c r="C47" t="s">
        <v>5471</v>
      </c>
      <c r="D47" t="s">
        <v>5381</v>
      </c>
      <c r="E47">
        <v>0</v>
      </c>
      <c r="F47">
        <v>1.7</v>
      </c>
      <c r="G47">
        <v>59958.023000000001</v>
      </c>
      <c r="H47" s="8">
        <v>69308.66</v>
      </c>
      <c r="I47" s="9">
        <v>50607.387000000002</v>
      </c>
      <c r="J47" t="s">
        <v>5441</v>
      </c>
      <c r="K47">
        <v>69308.66</v>
      </c>
      <c r="L47">
        <v>50607.387000000002</v>
      </c>
      <c r="M47" t="s">
        <v>5441</v>
      </c>
      <c r="N47">
        <v>1.37</v>
      </c>
      <c r="O47">
        <v>15.62</v>
      </c>
      <c r="P47">
        <v>3</v>
      </c>
      <c r="R47">
        <v>145</v>
      </c>
      <c r="S47">
        <v>152</v>
      </c>
      <c r="T47">
        <f t="shared" si="0"/>
        <v>0.730174079256473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FF418-9432-4D81-9477-5F20FCB64ADA}">
  <dimension ref="A1:D13"/>
  <sheetViews>
    <sheetView tabSelected="1" zoomScale="196" zoomScaleNormal="196" workbookViewId="0">
      <selection activeCell="E4" sqref="E4"/>
    </sheetView>
  </sheetViews>
  <sheetFormatPr defaultRowHeight="15" x14ac:dyDescent="0.25"/>
  <cols>
    <col min="1" max="1" width="11" customWidth="1"/>
    <col min="2" max="2" width="14.28515625" bestFit="1" customWidth="1"/>
    <col min="4" max="4" width="14.28515625" bestFit="1" customWidth="1"/>
  </cols>
  <sheetData>
    <row r="1" spans="1:4" x14ac:dyDescent="0.25">
      <c r="A1" s="20" t="s">
        <v>5472</v>
      </c>
      <c r="B1" s="20"/>
      <c r="C1" s="21" t="s">
        <v>5473</v>
      </c>
      <c r="D1" s="21"/>
    </row>
    <row r="2" spans="1:4" x14ac:dyDescent="0.25">
      <c r="A2" s="13" t="s">
        <v>5474</v>
      </c>
      <c r="B2" s="13" t="s">
        <v>5475</v>
      </c>
      <c r="C2" s="13" t="s">
        <v>5474</v>
      </c>
      <c r="D2" s="13" t="s">
        <v>5475</v>
      </c>
    </row>
    <row r="3" spans="1:4" x14ac:dyDescent="0.25">
      <c r="A3" s="14" t="s">
        <v>5476</v>
      </c>
      <c r="B3" s="15" t="s">
        <v>5477</v>
      </c>
      <c r="C3" s="15" t="s">
        <v>5478</v>
      </c>
      <c r="D3" s="15" t="s">
        <v>5503</v>
      </c>
    </row>
    <row r="4" spans="1:4" x14ac:dyDescent="0.25">
      <c r="A4" s="14" t="s">
        <v>5479</v>
      </c>
      <c r="B4" s="15" t="s">
        <v>5480</v>
      </c>
      <c r="C4" s="15" t="s">
        <v>5481</v>
      </c>
      <c r="D4" s="15" t="s">
        <v>5504</v>
      </c>
    </row>
    <row r="5" spans="1:4" x14ac:dyDescent="0.25">
      <c r="A5" s="14" t="s">
        <v>5482</v>
      </c>
      <c r="B5" s="15" t="s">
        <v>5483</v>
      </c>
      <c r="C5" s="15" t="s">
        <v>5484</v>
      </c>
      <c r="D5" s="15" t="s">
        <v>5505</v>
      </c>
    </row>
    <row r="6" spans="1:4" x14ac:dyDescent="0.25">
      <c r="A6" s="14" t="s">
        <v>5485</v>
      </c>
      <c r="B6" s="15"/>
      <c r="C6" s="15" t="s">
        <v>5486</v>
      </c>
      <c r="D6" s="15" t="s">
        <v>5506</v>
      </c>
    </row>
    <row r="7" spans="1:4" x14ac:dyDescent="0.25">
      <c r="A7" s="14" t="s">
        <v>5487</v>
      </c>
      <c r="B7" s="15"/>
      <c r="C7" s="15" t="s">
        <v>5488</v>
      </c>
      <c r="D7" s="15" t="s">
        <v>5507</v>
      </c>
    </row>
    <row r="8" spans="1:4" x14ac:dyDescent="0.25">
      <c r="A8" s="14" t="s">
        <v>5489</v>
      </c>
      <c r="B8" s="15"/>
      <c r="C8" s="15"/>
      <c r="D8" s="15" t="s">
        <v>5508</v>
      </c>
    </row>
    <row r="9" spans="1:4" x14ac:dyDescent="0.25">
      <c r="A9" s="14" t="s">
        <v>5490</v>
      </c>
      <c r="B9" s="15"/>
      <c r="C9" s="15"/>
      <c r="D9" s="15" t="s">
        <v>5509</v>
      </c>
    </row>
    <row r="10" spans="1:4" x14ac:dyDescent="0.25">
      <c r="A10" s="15"/>
      <c r="B10" s="15"/>
      <c r="C10" s="15"/>
      <c r="D10" s="15" t="s">
        <v>5510</v>
      </c>
    </row>
    <row r="12" spans="1:4" x14ac:dyDescent="0.25">
      <c r="A12" s="22"/>
    </row>
    <row r="13" spans="1:4" x14ac:dyDescent="0.25">
      <c r="A13" s="22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54C88-6147-45E9-AE27-38DC76BF2F5A}">
  <dimension ref="A1:C10"/>
  <sheetViews>
    <sheetView workbookViewId="0">
      <selection activeCell="B14" sqref="B14"/>
    </sheetView>
  </sheetViews>
  <sheetFormatPr defaultRowHeight="15" x14ac:dyDescent="0.25"/>
  <cols>
    <col min="1" max="1" width="13.5703125" customWidth="1"/>
    <col min="2" max="2" width="17.140625" customWidth="1"/>
    <col min="3" max="3" width="17.42578125" customWidth="1"/>
  </cols>
  <sheetData>
    <row r="1" spans="1:3" ht="30" x14ac:dyDescent="0.25">
      <c r="A1" s="16"/>
      <c r="B1" s="17" t="s">
        <v>5491</v>
      </c>
      <c r="C1" s="17" t="s">
        <v>5492</v>
      </c>
    </row>
    <row r="2" spans="1:3" x14ac:dyDescent="0.25">
      <c r="A2" s="16" t="s">
        <v>5493</v>
      </c>
      <c r="B2" s="18" t="s">
        <v>5494</v>
      </c>
      <c r="C2" s="19">
        <v>2.7999999999999997E-23</v>
      </c>
    </row>
    <row r="3" spans="1:3" x14ac:dyDescent="0.25">
      <c r="A3" s="16" t="s">
        <v>5495</v>
      </c>
      <c r="B3" s="16">
        <v>0.15</v>
      </c>
      <c r="C3" s="19">
        <v>1.7E-24</v>
      </c>
    </row>
    <row r="4" spans="1:3" x14ac:dyDescent="0.25">
      <c r="A4" s="16" t="s">
        <v>5496</v>
      </c>
      <c r="B4" s="19">
        <v>4.5E-10</v>
      </c>
      <c r="C4" s="16">
        <v>1.3999999999999999E-4</v>
      </c>
    </row>
    <row r="5" spans="1:3" x14ac:dyDescent="0.25">
      <c r="A5" s="16" t="s">
        <v>5497</v>
      </c>
      <c r="B5" s="19">
        <v>4.0000000000000001E-8</v>
      </c>
      <c r="C5" s="16">
        <v>3.4E-5</v>
      </c>
    </row>
    <row r="6" spans="1:3" x14ac:dyDescent="0.25">
      <c r="A6" s="16" t="s">
        <v>5498</v>
      </c>
      <c r="B6" s="19">
        <v>1.7E-6</v>
      </c>
      <c r="C6" s="19">
        <v>8.9999999999999994E-21</v>
      </c>
    </row>
    <row r="7" spans="1:3" x14ac:dyDescent="0.25">
      <c r="A7" s="16" t="s">
        <v>5499</v>
      </c>
      <c r="B7" s="19">
        <v>3.1E-8</v>
      </c>
      <c r="C7" s="19">
        <v>7.2999999999999996E-10</v>
      </c>
    </row>
    <row r="8" spans="1:3" x14ac:dyDescent="0.25">
      <c r="A8" s="16" t="s">
        <v>5500</v>
      </c>
      <c r="B8" s="19">
        <v>3.4E-18</v>
      </c>
      <c r="C8" s="16">
        <v>0.66</v>
      </c>
    </row>
    <row r="9" spans="1:3" x14ac:dyDescent="0.25">
      <c r="A9" s="16" t="s">
        <v>5501</v>
      </c>
      <c r="B9" s="19">
        <v>1.5E-21</v>
      </c>
      <c r="C9" s="16">
        <v>0.24</v>
      </c>
    </row>
    <row r="10" spans="1:3" x14ac:dyDescent="0.25">
      <c r="A10" s="16" t="s">
        <v>5502</v>
      </c>
      <c r="B10" s="19">
        <v>2.7999999999999997E-23</v>
      </c>
      <c r="C10" s="18" t="s">
        <v>54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CB1E57B7E6914498A793F2F135B1F9" ma:contentTypeVersion="16" ma:contentTypeDescription="Create a new document." ma:contentTypeScope="" ma:versionID="d003104241d64fc20e02a1ae52227fa8">
  <xsd:schema xmlns:xsd="http://www.w3.org/2001/XMLSchema" xmlns:xs="http://www.w3.org/2001/XMLSchema" xmlns:p="http://schemas.microsoft.com/office/2006/metadata/properties" xmlns:ns2="652f2984-07a8-441e-8dbd-70b550b10d33" xmlns:ns3="9d9431be-336a-43ba-b230-4a54d153c340" targetNamespace="http://schemas.microsoft.com/office/2006/metadata/properties" ma:root="true" ma:fieldsID="0b89642e5a44bf93fa9295bd3b6abadd" ns2:_="" ns3:_="">
    <xsd:import namespace="652f2984-07a8-441e-8dbd-70b550b10d33"/>
    <xsd:import namespace="9d9431be-336a-43ba-b230-4a54d153c3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2f2984-07a8-441e-8dbd-70b550b10d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3b03e75-9003-45b8-ba7a-d59443a84a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9431be-336a-43ba-b230-4a54d153c34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cbdad7d-4268-423e-a175-d7764e6d85c3}" ma:internalName="TaxCatchAll" ma:showField="CatchAllData" ma:web="9d9431be-336a-43ba-b230-4a54d153c3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89476E-BCED-45A3-A4F6-2FE0185BA07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C1E4F2-E5F3-432C-9E67-65D0A4DC9C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2f2984-07a8-441e-8dbd-70b550b10d33"/>
    <ds:schemaRef ds:uri="9d9431be-336a-43ba-b230-4a54d153c3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richment Data </vt:lpstr>
      <vt:lpstr>Peptide Data</vt:lpstr>
      <vt:lpstr>RNase E peptide data</vt:lpstr>
      <vt:lpstr>Foci match enriched vs not enri</vt:lpstr>
      <vt:lpstr>TTEST CORELLATION</vt:lpstr>
    </vt:vector>
  </TitlesOfParts>
  <Manager/>
  <Company>University of Notre Dam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 Admin</dc:creator>
  <cp:keywords/>
  <dc:description/>
  <cp:lastModifiedBy>Jared Schrader</cp:lastModifiedBy>
  <cp:revision/>
  <dcterms:created xsi:type="dcterms:W3CDTF">2022-10-03T18:52:17Z</dcterms:created>
  <dcterms:modified xsi:type="dcterms:W3CDTF">2023-06-26T16:52:57Z</dcterms:modified>
  <cp:category/>
  <cp:contentStatus/>
</cp:coreProperties>
</file>